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tsu\OneDrive\デスクトップ\Study関連（進行中）\CI study\Submit to PLOS ONE\Revise\"/>
    </mc:Choice>
  </mc:AlternateContent>
  <bookViews>
    <workbookView xWindow="480" yWindow="348" windowWidth="18312" windowHeight="7572" tabRatio="581"/>
  </bookViews>
  <sheets>
    <sheet name="解析用" sheetId="3" r:id="rId1"/>
  </sheets>
  <calcPr calcId="162913"/>
  <customWorkbookViews>
    <customWorkbookView name="tatsuro - 個人用ビュー" guid="{37DD5ED0-3422-422F-84FC-30706B819B2D}" mergeInterval="0" personalView="1" maximized="1" xWindow="-9" yWindow="-9" windowWidth="1938" windowHeight="1168" tabRatio="783" activeSheetId="4"/>
  </customWorkbookViews>
</workbook>
</file>

<file path=xl/calcChain.xml><?xml version="1.0" encoding="utf-8"?>
<calcChain xmlns="http://schemas.openxmlformats.org/spreadsheetml/2006/main">
  <c r="W2" i="3" l="1"/>
  <c r="AK2" i="3"/>
  <c r="AV2" i="3"/>
  <c r="BA2" i="3"/>
  <c r="BA692" i="3" l="1"/>
  <c r="BA726" i="3"/>
  <c r="BA720" i="3"/>
  <c r="BA687" i="3"/>
  <c r="BA762" i="3"/>
  <c r="BA716" i="3"/>
  <c r="BA719" i="3"/>
  <c r="BA691" i="3"/>
  <c r="BA725" i="3"/>
  <c r="BA334" i="3"/>
  <c r="BA742" i="3"/>
  <c r="BA786" i="3"/>
  <c r="BA696" i="3"/>
  <c r="BA689" i="3"/>
  <c r="BA263" i="3"/>
  <c r="BA622" i="3"/>
  <c r="BA741" i="3"/>
  <c r="BA686" i="3"/>
  <c r="BA698" i="3"/>
  <c r="BA753" i="3"/>
  <c r="BA744" i="3"/>
  <c r="BA702" i="3"/>
  <c r="BA736" i="3"/>
  <c r="BA707" i="3"/>
  <c r="BA733" i="3"/>
  <c r="BA764" i="3"/>
  <c r="BA732" i="3"/>
  <c r="BA781" i="3"/>
  <c r="BA784" i="3"/>
  <c r="BA690" i="3"/>
  <c r="BA722" i="3"/>
  <c r="BA728" i="3"/>
  <c r="BA746" i="3"/>
  <c r="BA693" i="3"/>
  <c r="BA777" i="3"/>
  <c r="BA743" i="3"/>
  <c r="BA770" i="3"/>
  <c r="BA740" i="3"/>
  <c r="BA739" i="3"/>
  <c r="BA721" i="3"/>
  <c r="BA775" i="3"/>
  <c r="BA776" i="3"/>
  <c r="BA758" i="3"/>
  <c r="BA771" i="3"/>
  <c r="BA763" i="3"/>
  <c r="BA778" i="3"/>
  <c r="BA710" i="3"/>
  <c r="BA735" i="3"/>
  <c r="BA754" i="3"/>
  <c r="BA706" i="3"/>
  <c r="BA730" i="3"/>
  <c r="BA329" i="3"/>
  <c r="BA699" i="3"/>
  <c r="BA645" i="3"/>
  <c r="BA700" i="3"/>
  <c r="BA701" i="3"/>
  <c r="BA21" i="3"/>
  <c r="BA718" i="3"/>
  <c r="BA737" i="3"/>
  <c r="BA708" i="3"/>
  <c r="BA755" i="3"/>
  <c r="BA761" i="3"/>
  <c r="BA341" i="3"/>
  <c r="BA695" i="3"/>
  <c r="BA688" i="3"/>
  <c r="BA18" i="3"/>
  <c r="BA727" i="3"/>
  <c r="BA611" i="3"/>
  <c r="BA712" i="3"/>
  <c r="BA705" i="3"/>
  <c r="BA788" i="3"/>
  <c r="BA748" i="3"/>
  <c r="BA765" i="3"/>
  <c r="BA756" i="3"/>
  <c r="BA747" i="3"/>
  <c r="BA750" i="3"/>
  <c r="BA773" i="3"/>
  <c r="BA787" i="3"/>
  <c r="BA724" i="3"/>
  <c r="BA751" i="3"/>
  <c r="BA703" i="3"/>
  <c r="BA782" i="3"/>
  <c r="BA749" i="3"/>
  <c r="BA759" i="3"/>
  <c r="BA785" i="3"/>
  <c r="BA772" i="3"/>
  <c r="BA745" i="3"/>
  <c r="BA723" i="3"/>
  <c r="BA783" i="3"/>
  <c r="BA694" i="3"/>
  <c r="BA768" i="3"/>
  <c r="BA779" i="3"/>
  <c r="BA717" i="3"/>
  <c r="BA713" i="3"/>
  <c r="BA729" i="3"/>
  <c r="BA709" i="3"/>
  <c r="BA774" i="3"/>
  <c r="BA145" i="3"/>
  <c r="BA704" i="3"/>
  <c r="BA760" i="3"/>
  <c r="BA144" i="3"/>
  <c r="BA780" i="3"/>
  <c r="BA752" i="3"/>
  <c r="BA767" i="3"/>
  <c r="BA738" i="3"/>
  <c r="BA757" i="3"/>
  <c r="BA769" i="3"/>
  <c r="BA711" i="3"/>
  <c r="BA766" i="3"/>
  <c r="BA715" i="3"/>
  <c r="BA697" i="3"/>
  <c r="BA734" i="3"/>
  <c r="BA731" i="3"/>
  <c r="BA714" i="3"/>
  <c r="AK208" i="3"/>
  <c r="AK213" i="3"/>
  <c r="AK755" i="3"/>
  <c r="AK757" i="3"/>
  <c r="AK758" i="3"/>
  <c r="AK759" i="3"/>
  <c r="AK760" i="3"/>
  <c r="AK761" i="3"/>
  <c r="AK763" i="3"/>
  <c r="AK766" i="3"/>
  <c r="AK768" i="3"/>
  <c r="AK769" i="3"/>
  <c r="AK770" i="3"/>
  <c r="AK772" i="3"/>
  <c r="AK774" i="3"/>
  <c r="AK775" i="3"/>
  <c r="AK778" i="3"/>
  <c r="AK779" i="3"/>
  <c r="AK780" i="3"/>
  <c r="AK781" i="3"/>
  <c r="AK782" i="3"/>
  <c r="AK783" i="3"/>
  <c r="AK784" i="3"/>
  <c r="AK785" i="3"/>
  <c r="AK786" i="3"/>
  <c r="AK787" i="3"/>
  <c r="AK754" i="3"/>
  <c r="AK698" i="3"/>
  <c r="AK700" i="3"/>
  <c r="AK701" i="3"/>
  <c r="AK702" i="3"/>
  <c r="AK704" i="3"/>
  <c r="AK705" i="3"/>
  <c r="AK708" i="3"/>
  <c r="AK709" i="3"/>
  <c r="AK710" i="3"/>
  <c r="AK711" i="3"/>
  <c r="AK712" i="3"/>
  <c r="AK713" i="3"/>
  <c r="AK714" i="3"/>
  <c r="AK715" i="3"/>
  <c r="AK716" i="3"/>
  <c r="AK717" i="3"/>
  <c r="AK720" i="3"/>
  <c r="AK721" i="3"/>
  <c r="AK723" i="3"/>
  <c r="AK724" i="3"/>
  <c r="AK726" i="3"/>
  <c r="AK727" i="3"/>
  <c r="AK728" i="3"/>
  <c r="AK729" i="3"/>
  <c r="AK730" i="3"/>
  <c r="AK732" i="3"/>
  <c r="AK733" i="3"/>
  <c r="AK734" i="3"/>
  <c r="AK735" i="3"/>
  <c r="AK737" i="3"/>
  <c r="AK738" i="3"/>
  <c r="AK741" i="3"/>
  <c r="AK742" i="3"/>
  <c r="AK743" i="3"/>
  <c r="AK745" i="3"/>
  <c r="AK746" i="3"/>
  <c r="AK747" i="3"/>
  <c r="AK749" i="3"/>
  <c r="AK750" i="3"/>
  <c r="AK752" i="3"/>
  <c r="AK695" i="3"/>
  <c r="AK696" i="3"/>
  <c r="AK697" i="3"/>
  <c r="AK691" i="3"/>
  <c r="AK690" i="3"/>
  <c r="AK689" i="3"/>
  <c r="AK688" i="3"/>
  <c r="AK693" i="3"/>
  <c r="AK694" i="3"/>
  <c r="AK699" i="3"/>
  <c r="AK703" i="3"/>
  <c r="AK707" i="3"/>
  <c r="AK718" i="3"/>
  <c r="AK719" i="3"/>
  <c r="AK722" i="3"/>
  <c r="AK725" i="3"/>
  <c r="AK731" i="3"/>
  <c r="AK736" i="3"/>
  <c r="AK739" i="3"/>
  <c r="AK740" i="3"/>
  <c r="AK744" i="3"/>
  <c r="AK748" i="3"/>
  <c r="AK751" i="3"/>
  <c r="AK756" i="3"/>
  <c r="AK762" i="3"/>
  <c r="AK764" i="3"/>
  <c r="AK765" i="3"/>
  <c r="AK767" i="3"/>
  <c r="AK771" i="3"/>
  <c r="AK773" i="3"/>
  <c r="AK776" i="3"/>
  <c r="AK777" i="3"/>
  <c r="AK788" i="3"/>
  <c r="AK692" i="3"/>
  <c r="AK687" i="3"/>
  <c r="AK686" i="3"/>
  <c r="AV686" i="3" l="1"/>
  <c r="AV687" i="3"/>
  <c r="AV688" i="3"/>
  <c r="AV689" i="3"/>
  <c r="AV690" i="3"/>
  <c r="AV691" i="3"/>
  <c r="AV692" i="3"/>
  <c r="AV693" i="3"/>
  <c r="AV694" i="3"/>
  <c r="AV695" i="3"/>
  <c r="AV696" i="3"/>
  <c r="AV697" i="3"/>
  <c r="AV698" i="3"/>
  <c r="AV699" i="3"/>
  <c r="AV700" i="3"/>
  <c r="AV701" i="3"/>
  <c r="AV702" i="3"/>
  <c r="AV703" i="3"/>
  <c r="AV704" i="3"/>
  <c r="AV705" i="3"/>
  <c r="AV706" i="3"/>
  <c r="AV707" i="3"/>
  <c r="AV708" i="3"/>
  <c r="AV709" i="3"/>
  <c r="AV710" i="3"/>
  <c r="AV711" i="3"/>
  <c r="AV712" i="3"/>
  <c r="AV713" i="3"/>
  <c r="AV714" i="3"/>
  <c r="AV715" i="3"/>
  <c r="AV716" i="3"/>
  <c r="AV717" i="3"/>
  <c r="AV718" i="3"/>
  <c r="AV719" i="3"/>
  <c r="AV720" i="3"/>
  <c r="AV721" i="3"/>
  <c r="AV722" i="3"/>
  <c r="AV723" i="3"/>
  <c r="AV724" i="3"/>
  <c r="AV725" i="3"/>
  <c r="AV726" i="3"/>
  <c r="AV727" i="3"/>
  <c r="AV728" i="3"/>
  <c r="AV729" i="3"/>
  <c r="AV730" i="3"/>
  <c r="AV731" i="3"/>
  <c r="AV732" i="3"/>
  <c r="AV733" i="3"/>
  <c r="AV734" i="3"/>
  <c r="AV735" i="3"/>
  <c r="AV736" i="3"/>
  <c r="AV737" i="3"/>
  <c r="AV738" i="3"/>
  <c r="AV739" i="3"/>
  <c r="AV740" i="3"/>
  <c r="AV741" i="3"/>
  <c r="AV742" i="3"/>
  <c r="AV743" i="3"/>
  <c r="AV744" i="3"/>
  <c r="AV745" i="3"/>
  <c r="AV746" i="3"/>
  <c r="AV747" i="3"/>
  <c r="AV748" i="3"/>
  <c r="AV749" i="3"/>
  <c r="AV750" i="3"/>
  <c r="AV751" i="3"/>
  <c r="AV752" i="3"/>
  <c r="AV753" i="3"/>
  <c r="AV754" i="3"/>
  <c r="AV755" i="3"/>
  <c r="AV756" i="3"/>
  <c r="AV757" i="3"/>
  <c r="AV758" i="3"/>
  <c r="AV759" i="3"/>
  <c r="AV760" i="3"/>
  <c r="AV761" i="3"/>
  <c r="AV762" i="3"/>
  <c r="AV763" i="3"/>
  <c r="AV764" i="3"/>
  <c r="AV765" i="3"/>
  <c r="AV766" i="3"/>
  <c r="AV767" i="3"/>
  <c r="AV768" i="3"/>
  <c r="AV769" i="3"/>
  <c r="AV770" i="3"/>
  <c r="AV771" i="3"/>
  <c r="AV772" i="3"/>
  <c r="AV773" i="3"/>
  <c r="AV774" i="3"/>
  <c r="AV775" i="3"/>
  <c r="AV776" i="3"/>
  <c r="AV777" i="3"/>
  <c r="AV778" i="3"/>
  <c r="AV779" i="3"/>
  <c r="AV780" i="3"/>
  <c r="AV781" i="3"/>
  <c r="AV782" i="3"/>
  <c r="AV783" i="3"/>
  <c r="AV784" i="3"/>
  <c r="AV785" i="3"/>
  <c r="AV786" i="3"/>
  <c r="AV787" i="3"/>
  <c r="AV788" i="3"/>
  <c r="W686" i="3"/>
  <c r="W687" i="3"/>
  <c r="W688" i="3"/>
  <c r="W689" i="3"/>
  <c r="W690" i="3"/>
  <c r="W691" i="3"/>
  <c r="W692" i="3"/>
  <c r="W693" i="3"/>
  <c r="W694" i="3"/>
  <c r="W695" i="3"/>
  <c r="W696" i="3"/>
  <c r="W697" i="3"/>
  <c r="W698" i="3"/>
  <c r="W699" i="3"/>
  <c r="W700" i="3"/>
  <c r="W701" i="3"/>
  <c r="W702" i="3"/>
  <c r="W703" i="3"/>
  <c r="W704" i="3"/>
  <c r="W705" i="3"/>
  <c r="W706" i="3"/>
  <c r="W707" i="3"/>
  <c r="W708" i="3"/>
  <c r="W709" i="3"/>
  <c r="W710" i="3"/>
  <c r="W711" i="3"/>
  <c r="W712" i="3"/>
  <c r="W713" i="3"/>
  <c r="W714" i="3"/>
  <c r="W715" i="3"/>
  <c r="W716" i="3"/>
  <c r="W717" i="3"/>
  <c r="W718" i="3"/>
  <c r="W719" i="3"/>
  <c r="W720" i="3"/>
  <c r="W721" i="3"/>
  <c r="W722" i="3"/>
  <c r="W723" i="3"/>
  <c r="W724" i="3"/>
  <c r="W725" i="3"/>
  <c r="W726" i="3"/>
  <c r="W727" i="3"/>
  <c r="W728" i="3"/>
  <c r="W729" i="3"/>
  <c r="W730" i="3"/>
  <c r="W731" i="3"/>
  <c r="W732" i="3"/>
  <c r="W733" i="3"/>
  <c r="W734" i="3"/>
  <c r="W735" i="3"/>
  <c r="W736" i="3"/>
  <c r="W737" i="3"/>
  <c r="W738" i="3"/>
  <c r="W739" i="3"/>
  <c r="W740" i="3"/>
  <c r="W741" i="3"/>
  <c r="W742" i="3"/>
  <c r="W743" i="3"/>
  <c r="W744" i="3"/>
  <c r="W745" i="3"/>
  <c r="W746" i="3"/>
  <c r="W747" i="3"/>
  <c r="W748" i="3"/>
  <c r="W749" i="3"/>
  <c r="W750" i="3"/>
  <c r="W751" i="3"/>
  <c r="W752" i="3"/>
  <c r="W753" i="3"/>
  <c r="W754" i="3"/>
  <c r="W755" i="3"/>
  <c r="W756" i="3"/>
  <c r="W757" i="3"/>
  <c r="W758" i="3"/>
  <c r="W759" i="3"/>
  <c r="W760" i="3"/>
  <c r="W761" i="3"/>
  <c r="W762" i="3"/>
  <c r="W763" i="3"/>
  <c r="W764" i="3"/>
  <c r="W765" i="3"/>
  <c r="W766" i="3"/>
  <c r="W767" i="3"/>
  <c r="W768" i="3"/>
  <c r="W769" i="3"/>
  <c r="W770" i="3"/>
  <c r="W771" i="3"/>
  <c r="W772" i="3"/>
  <c r="W773" i="3"/>
  <c r="W774" i="3"/>
  <c r="W775" i="3"/>
  <c r="W776" i="3"/>
  <c r="W777" i="3"/>
  <c r="W778" i="3"/>
  <c r="W779" i="3"/>
  <c r="W780" i="3"/>
  <c r="W781" i="3"/>
  <c r="W782" i="3"/>
  <c r="W783" i="3"/>
  <c r="W784" i="3"/>
  <c r="W785" i="3"/>
  <c r="W786" i="3"/>
  <c r="W787" i="3"/>
  <c r="W788" i="3"/>
  <c r="BA464" i="3" l="1"/>
  <c r="BA474" i="3"/>
  <c r="BA519" i="3"/>
  <c r="BA553" i="3"/>
  <c r="BA650" i="3"/>
  <c r="BA635" i="3"/>
  <c r="BA630" i="3"/>
  <c r="BA593" i="3"/>
  <c r="BA152" i="3"/>
  <c r="BA310" i="3"/>
  <c r="BA91" i="3"/>
  <c r="BA535" i="3"/>
  <c r="BA550" i="3"/>
  <c r="BA536" i="3"/>
  <c r="BA677" i="3"/>
  <c r="BA192" i="3"/>
  <c r="BA410" i="3"/>
  <c r="BA211" i="3"/>
  <c r="BA393" i="3"/>
  <c r="BA302" i="3"/>
  <c r="BA184" i="3"/>
  <c r="BA384" i="3"/>
  <c r="BA200" i="3"/>
  <c r="BA24" i="3"/>
  <c r="AK384" i="3"/>
  <c r="AK302" i="3"/>
  <c r="AK184" i="3"/>
  <c r="AK310" i="3"/>
  <c r="AK393" i="3"/>
  <c r="AK211" i="3"/>
  <c r="AK152" i="3"/>
  <c r="AK410" i="3"/>
  <c r="AK192" i="3"/>
  <c r="AK593" i="3"/>
  <c r="AK630" i="3"/>
  <c r="AK635" i="3"/>
  <c r="AK650" i="3"/>
  <c r="AK677" i="3"/>
  <c r="AK553" i="3"/>
  <c r="AK519" i="3"/>
  <c r="AK536" i="3"/>
  <c r="AK474" i="3"/>
  <c r="AK464" i="3"/>
  <c r="AK550" i="3"/>
  <c r="AK535" i="3"/>
  <c r="AK200" i="3"/>
  <c r="AK91" i="3"/>
  <c r="W24" i="3"/>
  <c r="W91" i="3"/>
  <c r="W200" i="3"/>
  <c r="W384" i="3"/>
  <c r="W302" i="3"/>
  <c r="W184" i="3"/>
  <c r="W310" i="3"/>
  <c r="W393" i="3"/>
  <c r="W211" i="3"/>
  <c r="W152" i="3"/>
  <c r="W410" i="3"/>
  <c r="W192" i="3"/>
  <c r="W593" i="3"/>
  <c r="W630" i="3"/>
  <c r="W635" i="3"/>
  <c r="W650" i="3"/>
  <c r="W677" i="3"/>
  <c r="W553" i="3"/>
  <c r="W519" i="3"/>
  <c r="W536" i="3"/>
  <c r="W474" i="3"/>
  <c r="W464" i="3"/>
  <c r="W550" i="3"/>
  <c r="W535" i="3"/>
  <c r="AV535" i="3" l="1"/>
  <c r="AV550" i="3"/>
  <c r="AV464" i="3"/>
  <c r="AV474" i="3"/>
  <c r="AV536" i="3"/>
  <c r="AV519" i="3"/>
  <c r="AV553" i="3"/>
  <c r="AV677" i="3" l="1"/>
  <c r="AV650" i="3"/>
  <c r="AV635" i="3"/>
  <c r="AV630" i="3"/>
  <c r="AV593" i="3" l="1"/>
  <c r="AV192" i="3"/>
  <c r="AV410" i="3"/>
  <c r="AV152" i="3"/>
  <c r="AV211" i="3"/>
  <c r="AV393" i="3"/>
  <c r="AV310" i="3"/>
  <c r="AV184" i="3"/>
  <c r="AV302" i="3"/>
  <c r="AV384" i="3" l="1"/>
  <c r="AV200" i="3"/>
  <c r="AV91" i="3"/>
  <c r="AV24" i="3"/>
  <c r="AK365" i="3" l="1"/>
  <c r="AK12" i="3"/>
  <c r="BA683" i="3" l="1"/>
  <c r="BA676" i="3"/>
  <c r="BA672" i="3"/>
  <c r="BA671" i="3"/>
  <c r="BA669" i="3"/>
  <c r="BA668" i="3"/>
  <c r="BA663" i="3"/>
  <c r="BA660" i="3"/>
  <c r="BA657" i="3"/>
  <c r="BA654" i="3"/>
  <c r="BA649" i="3"/>
  <c r="BA644" i="3"/>
  <c r="BA640" i="3"/>
  <c r="BA632" i="3"/>
  <c r="BA627" i="3"/>
  <c r="BA620" i="3"/>
  <c r="BA614" i="3"/>
  <c r="BA607" i="3"/>
  <c r="BA608" i="3"/>
  <c r="BA603" i="3"/>
  <c r="BA596" i="3"/>
  <c r="BA583" i="3"/>
  <c r="BA579" i="3"/>
  <c r="BA578" i="3"/>
  <c r="BA576" i="3"/>
  <c r="BA575" i="3"/>
  <c r="BA567" i="3"/>
  <c r="BA561" i="3"/>
  <c r="BA560" i="3"/>
  <c r="BA555" i="3"/>
  <c r="BA547" i="3"/>
  <c r="BA543" i="3"/>
  <c r="BA528" i="3"/>
  <c r="BA526" i="3"/>
  <c r="BA520" i="3"/>
  <c r="BA509" i="3"/>
  <c r="BA506" i="3"/>
  <c r="BA507" i="3"/>
  <c r="BA501" i="3"/>
  <c r="BA494" i="3"/>
  <c r="BA490" i="3"/>
  <c r="BA485" i="3"/>
  <c r="BA475" i="3"/>
  <c r="BA469" i="3"/>
  <c r="BA466" i="3"/>
  <c r="BA463" i="3"/>
  <c r="BA460" i="3"/>
  <c r="BA452" i="3"/>
  <c r="BA449" i="3"/>
  <c r="BA447" i="3"/>
  <c r="BA441" i="3"/>
  <c r="BA440" i="3"/>
  <c r="BA436" i="3"/>
  <c r="BA421" i="3"/>
  <c r="BA402" i="3"/>
  <c r="BA374" i="3"/>
  <c r="BA368" i="3"/>
  <c r="BA361" i="3"/>
  <c r="BA357" i="3"/>
  <c r="BA351" i="3"/>
  <c r="BA350" i="3"/>
  <c r="BA349" i="3"/>
  <c r="BA344" i="3"/>
  <c r="BA339" i="3"/>
  <c r="BA337" i="3"/>
  <c r="BA333" i="3"/>
  <c r="BA326" i="3"/>
  <c r="BA317" i="3"/>
  <c r="BA314" i="3"/>
  <c r="BA304" i="3"/>
  <c r="BA291" i="3"/>
  <c r="BA285" i="3"/>
  <c r="BA280" i="3"/>
  <c r="BA279" i="3"/>
  <c r="BA278" i="3"/>
  <c r="BA275" i="3"/>
  <c r="BA274" i="3"/>
  <c r="BA271" i="3"/>
  <c r="BA265" i="3"/>
  <c r="BA260" i="3"/>
  <c r="BA258" i="3"/>
  <c r="BA253" i="3"/>
  <c r="BA252" i="3"/>
  <c r="BA251" i="3"/>
  <c r="BA249" i="3"/>
  <c r="BA243" i="3"/>
  <c r="BA236" i="3"/>
  <c r="BA235" i="3"/>
  <c r="BA231" i="3"/>
  <c r="BA228" i="3"/>
  <c r="BA216" i="3"/>
  <c r="BA209" i="3"/>
  <c r="BA203" i="3"/>
  <c r="BA197" i="3"/>
  <c r="BA194" i="3"/>
  <c r="BA191" i="3"/>
  <c r="BA189" i="3"/>
  <c r="BA172" i="3"/>
  <c r="BA167" i="3"/>
  <c r="BA165" i="3"/>
  <c r="BA158" i="3"/>
  <c r="BA154" i="3"/>
  <c r="BA153" i="3"/>
  <c r="BA143" i="3"/>
  <c r="BA126" i="3"/>
  <c r="BA117" i="3"/>
  <c r="BA115" i="3"/>
  <c r="BA114" i="3"/>
  <c r="BA111" i="3"/>
  <c r="BA101" i="3"/>
  <c r="BA100" i="3"/>
  <c r="BA97" i="3"/>
  <c r="BA90" i="3"/>
  <c r="BA79" i="3"/>
  <c r="BA77" i="3"/>
  <c r="BA73" i="3"/>
  <c r="BA71" i="3"/>
  <c r="BA69" i="3"/>
  <c r="BA66" i="3"/>
  <c r="BA63" i="3"/>
  <c r="BA59" i="3"/>
  <c r="BA53" i="3"/>
  <c r="BA48" i="3"/>
  <c r="BA47" i="3"/>
  <c r="BA44" i="3"/>
  <c r="BA32" i="3"/>
  <c r="BA31" i="3"/>
  <c r="BA25" i="3"/>
  <c r="BA22" i="3"/>
  <c r="BA23" i="3"/>
  <c r="BA17" i="3"/>
  <c r="BA15" i="3"/>
  <c r="BA14" i="3"/>
  <c r="BA11" i="3"/>
  <c r="BA9" i="3"/>
  <c r="BA8" i="3"/>
  <c r="BA4" i="3"/>
  <c r="BA3" i="3"/>
  <c r="BA684" i="3"/>
  <c r="BA678" i="3"/>
  <c r="BA655" i="3"/>
  <c r="BA653" i="3"/>
  <c r="BA642" i="3"/>
  <c r="BA643" i="3"/>
  <c r="BA626" i="3"/>
  <c r="BA613" i="3"/>
  <c r="BA587" i="3"/>
  <c r="BA584" i="3"/>
  <c r="BA569" i="3"/>
  <c r="BA548" i="3"/>
  <c r="BA539" i="3"/>
  <c r="BA538" i="3"/>
  <c r="BA534" i="3"/>
  <c r="BA530" i="3"/>
  <c r="BA527" i="3"/>
  <c r="BA514" i="3"/>
  <c r="BA482" i="3"/>
  <c r="BA480" i="3"/>
  <c r="BA479" i="3"/>
  <c r="BA473" i="3"/>
  <c r="BA472" i="3"/>
  <c r="BA458" i="3"/>
  <c r="BA456" i="3"/>
  <c r="BA430" i="3"/>
  <c r="BA423" i="3"/>
  <c r="BA415" i="3"/>
  <c r="BA412" i="3"/>
  <c r="BA411" i="3"/>
  <c r="BA408" i="3"/>
  <c r="BA406" i="3"/>
  <c r="BA405" i="3"/>
  <c r="BA386" i="3"/>
  <c r="BA385" i="3"/>
  <c r="BA373" i="3"/>
  <c r="BA345" i="3"/>
  <c r="BA328" i="3"/>
  <c r="BA327" i="3"/>
  <c r="BA323" i="3"/>
  <c r="BA316" i="3"/>
  <c r="BA308" i="3"/>
  <c r="BA272" i="3"/>
  <c r="BA262" i="3"/>
  <c r="BA237" i="3"/>
  <c r="BA234" i="3"/>
  <c r="BA233" i="3"/>
  <c r="BA225" i="3"/>
  <c r="BA199" i="3"/>
  <c r="BA186" i="3"/>
  <c r="BA157" i="3"/>
  <c r="BA169" i="3"/>
  <c r="BA140" i="3"/>
  <c r="BA141" i="3"/>
  <c r="BA150" i="3"/>
  <c r="BA149" i="3"/>
  <c r="BA137" i="3"/>
  <c r="BA136" i="3"/>
  <c r="BA133" i="3"/>
  <c r="BA131" i="3"/>
  <c r="BA122" i="3"/>
  <c r="BA119" i="3"/>
  <c r="BA113" i="3"/>
  <c r="BA103" i="3"/>
  <c r="BA95" i="3"/>
  <c r="BA92" i="3"/>
  <c r="BA81" i="3"/>
  <c r="BA72" i="3"/>
  <c r="BA52" i="3"/>
  <c r="BA36" i="3"/>
  <c r="BA19" i="3"/>
  <c r="BA43" i="3"/>
  <c r="BA151" i="3"/>
  <c r="BA160" i="3"/>
  <c r="BA161" i="3"/>
  <c r="BA162" i="3"/>
  <c r="BA170" i="3"/>
  <c r="BA174" i="3"/>
  <c r="BA176" i="3"/>
  <c r="BA177" i="3"/>
  <c r="BA181" i="3"/>
  <c r="BA183" i="3"/>
  <c r="BA185" i="3"/>
  <c r="BA190" i="3"/>
  <c r="BA196" i="3"/>
  <c r="BA201" i="3"/>
  <c r="BA205" i="3"/>
  <c r="BA206" i="3"/>
  <c r="BA208" i="3"/>
  <c r="BA210" i="3"/>
  <c r="BA212" i="3"/>
  <c r="BA213" i="3"/>
  <c r="BA214" i="3"/>
  <c r="BA219" i="3"/>
  <c r="BA222" i="3"/>
  <c r="BA223" i="3"/>
  <c r="BA226" i="3"/>
  <c r="BA229" i="3"/>
  <c r="BA239" i="3"/>
  <c r="BA240" i="3"/>
  <c r="BA241" i="3"/>
  <c r="BA242" i="3"/>
  <c r="BA244" i="3"/>
  <c r="BA245" i="3"/>
  <c r="BA246" i="3"/>
  <c r="BA247" i="3"/>
  <c r="BA248" i="3"/>
  <c r="BA255" i="3"/>
  <c r="BA256" i="3"/>
  <c r="BA259" i="3"/>
  <c r="BA264" i="3"/>
  <c r="BA269" i="3"/>
  <c r="BA270" i="3"/>
  <c r="BA273" i="3"/>
  <c r="BA282" i="3"/>
  <c r="BA289" i="3"/>
  <c r="BA292" i="3"/>
  <c r="BA293" i="3"/>
  <c r="BA295" i="3"/>
  <c r="BA296" i="3"/>
  <c r="BA297" i="3"/>
  <c r="BA298" i="3"/>
  <c r="BA300" i="3"/>
  <c r="BA303" i="3"/>
  <c r="BA305" i="3"/>
  <c r="BA307" i="3"/>
  <c r="BA311" i="3"/>
  <c r="BA315" i="3"/>
  <c r="BA318" i="3"/>
  <c r="BA319" i="3"/>
  <c r="BA321" i="3"/>
  <c r="BA322" i="3"/>
  <c r="BA325" i="3"/>
  <c r="BA330" i="3"/>
  <c r="BA331" i="3"/>
  <c r="BA336" i="3"/>
  <c r="BA343" i="3"/>
  <c r="BA354" i="3"/>
  <c r="BA356" i="3"/>
  <c r="BA358" i="3"/>
  <c r="BA359" i="3"/>
  <c r="BA362" i="3"/>
  <c r="BA364" i="3"/>
  <c r="BA365" i="3"/>
  <c r="BA369" i="3"/>
  <c r="BA371" i="3"/>
  <c r="BA375" i="3"/>
  <c r="BA378" i="3"/>
  <c r="BA380" i="3"/>
  <c r="BA381" i="3"/>
  <c r="BA391" i="3"/>
  <c r="BA394" i="3"/>
  <c r="BA395" i="3"/>
  <c r="BA401" i="3"/>
  <c r="BA403" i="3"/>
  <c r="BA416" i="3"/>
  <c r="BA418" i="3"/>
  <c r="BA426" i="3"/>
  <c r="BA427" i="3"/>
  <c r="BA428" i="3"/>
  <c r="BA431" i="3"/>
  <c r="BA433" i="3"/>
  <c r="BA434" i="3"/>
  <c r="BA435" i="3"/>
  <c r="BA439" i="3"/>
  <c r="BA442" i="3"/>
  <c r="BA444" i="3"/>
  <c r="BA446" i="3"/>
  <c r="BA454" i="3"/>
  <c r="BA455" i="3"/>
  <c r="BA457" i="3"/>
  <c r="BA459" i="3"/>
  <c r="BA462" i="3"/>
  <c r="BA467" i="3"/>
  <c r="BA470" i="3"/>
  <c r="BA481" i="3"/>
  <c r="BA483" i="3"/>
  <c r="BA484" i="3"/>
  <c r="BA486" i="3"/>
  <c r="BA492" i="3"/>
  <c r="BA495" i="3"/>
  <c r="BA496" i="3"/>
  <c r="BA497" i="3"/>
  <c r="BA499" i="3"/>
  <c r="BA500" i="3"/>
  <c r="BA511" i="3"/>
  <c r="BA516" i="3"/>
  <c r="BA521" i="3"/>
  <c r="BA522" i="3"/>
  <c r="BA524" i="3"/>
  <c r="BA529" i="3"/>
  <c r="BA533" i="3"/>
  <c r="BA540" i="3"/>
  <c r="BA545" i="3"/>
  <c r="BA559" i="3"/>
  <c r="BA566" i="3"/>
  <c r="BA568" i="3"/>
  <c r="BA570" i="3"/>
  <c r="BA572" i="3"/>
  <c r="BA573" i="3"/>
  <c r="BA580" i="3"/>
  <c r="BA582" i="3"/>
  <c r="BA590" i="3"/>
  <c r="BA594" i="3"/>
  <c r="BA597" i="3"/>
  <c r="BA601" i="3"/>
  <c r="BA602" i="3"/>
  <c r="BA604" i="3"/>
  <c r="BA605" i="3"/>
  <c r="BA606" i="3"/>
  <c r="BA609" i="3"/>
  <c r="BA612" i="3"/>
  <c r="BA615" i="3"/>
  <c r="BA619" i="3"/>
  <c r="BA621" i="3"/>
  <c r="BA623" i="3"/>
  <c r="BA636" i="3"/>
  <c r="BA637" i="3"/>
  <c r="BA639" i="3"/>
  <c r="BA651" i="3"/>
  <c r="BA658" i="3"/>
  <c r="BA659" i="3"/>
  <c r="BA665" i="3"/>
  <c r="BA675" i="3"/>
  <c r="BA679" i="3"/>
  <c r="BA681" i="3"/>
  <c r="BA685" i="3"/>
  <c r="BA5" i="3"/>
  <c r="BA6" i="3"/>
  <c r="BA7" i="3"/>
  <c r="BA13" i="3"/>
  <c r="BA16" i="3"/>
  <c r="BA20" i="3"/>
  <c r="BA26" i="3"/>
  <c r="BA27" i="3"/>
  <c r="BA30" i="3"/>
  <c r="BA35" i="3"/>
  <c r="BA38" i="3"/>
  <c r="BA39" i="3"/>
  <c r="BA40" i="3"/>
  <c r="BA42" i="3"/>
  <c r="BA45" i="3"/>
  <c r="BA46" i="3"/>
  <c r="BA51" i="3"/>
  <c r="BA54" i="3"/>
  <c r="BA56" i="3"/>
  <c r="BA57" i="3"/>
  <c r="BA58" i="3"/>
  <c r="BA61" i="3"/>
  <c r="BA62" i="3"/>
  <c r="BA64" i="3"/>
  <c r="BA65" i="3"/>
  <c r="BA67" i="3"/>
  <c r="BA68" i="3"/>
  <c r="BA74" i="3"/>
  <c r="BA75" i="3"/>
  <c r="BA76" i="3"/>
  <c r="BA80" i="3"/>
  <c r="BA83" i="3"/>
  <c r="BA84" i="3"/>
  <c r="BA85" i="3"/>
  <c r="BA86" i="3"/>
  <c r="BA87" i="3"/>
  <c r="BA88" i="3"/>
  <c r="BA93" i="3"/>
  <c r="BA94" i="3"/>
  <c r="BA99" i="3"/>
  <c r="BA102" i="3"/>
  <c r="BA109" i="3"/>
  <c r="BA106" i="3"/>
  <c r="BA107" i="3"/>
  <c r="BA116" i="3"/>
  <c r="BA121" i="3"/>
  <c r="BA129" i="3"/>
  <c r="BA134" i="3"/>
  <c r="BA135" i="3"/>
  <c r="BA139" i="3"/>
  <c r="BA142" i="3"/>
  <c r="BA146" i="3"/>
  <c r="BA147" i="3"/>
  <c r="BA148" i="3"/>
  <c r="BA155" i="3"/>
  <c r="BA156" i="3"/>
  <c r="BA159" i="3"/>
  <c r="BA163" i="3"/>
  <c r="BA164" i="3"/>
  <c r="BA166" i="3"/>
  <c r="BA168" i="3"/>
  <c r="BA171" i="3"/>
  <c r="BA173" i="3"/>
  <c r="BA175" i="3"/>
  <c r="BA178" i="3"/>
  <c r="BA179" i="3"/>
  <c r="BA180" i="3"/>
  <c r="BA182" i="3"/>
  <c r="BA187" i="3"/>
  <c r="BA188" i="3"/>
  <c r="BA193" i="3"/>
  <c r="BA195" i="3"/>
  <c r="BA198" i="3"/>
  <c r="BA202" i="3"/>
  <c r="BA204" i="3"/>
  <c r="BA207" i="3"/>
  <c r="BA215" i="3"/>
  <c r="BA218" i="3"/>
  <c r="BA217" i="3"/>
  <c r="BA220" i="3"/>
  <c r="BA221" i="3"/>
  <c r="BA224" i="3"/>
  <c r="BA227" i="3"/>
  <c r="BA230" i="3"/>
  <c r="BA232" i="3"/>
  <c r="BA238" i="3"/>
  <c r="BA250" i="3"/>
  <c r="BA254" i="3"/>
  <c r="BA257" i="3"/>
  <c r="BA261" i="3"/>
  <c r="BA266" i="3"/>
  <c r="BA267" i="3"/>
  <c r="BA268" i="3"/>
  <c r="BA277" i="3"/>
  <c r="BA276" i="3"/>
  <c r="BA281" i="3"/>
  <c r="BA283" i="3"/>
  <c r="BA284" i="3"/>
  <c r="BA286" i="3"/>
  <c r="BA287" i="3"/>
  <c r="BA288" i="3"/>
  <c r="BA290" i="3"/>
  <c r="BA294" i="3"/>
  <c r="BA299" i="3"/>
  <c r="BA301" i="3"/>
  <c r="BA306" i="3"/>
  <c r="BA309" i="3"/>
  <c r="BA312" i="3"/>
  <c r="BA313" i="3"/>
  <c r="BA320" i="3"/>
  <c r="BA324" i="3"/>
  <c r="BA332" i="3"/>
  <c r="BA335" i="3"/>
  <c r="BA338" i="3"/>
  <c r="BA340" i="3"/>
  <c r="BA342" i="3"/>
  <c r="BA346" i="3"/>
  <c r="BA347" i="3"/>
  <c r="BA348" i="3"/>
  <c r="BA352" i="3"/>
  <c r="BA353" i="3"/>
  <c r="BA355" i="3"/>
  <c r="BA360" i="3"/>
  <c r="BA363" i="3"/>
  <c r="BA367" i="3"/>
  <c r="BA370" i="3"/>
  <c r="BA372" i="3"/>
  <c r="BA366" i="3"/>
  <c r="BA376" i="3"/>
  <c r="BA377" i="3"/>
  <c r="BA379" i="3"/>
  <c r="BA382" i="3"/>
  <c r="BA383" i="3"/>
  <c r="BA387" i="3"/>
  <c r="BA388" i="3"/>
  <c r="BA389" i="3"/>
  <c r="BA390" i="3"/>
  <c r="BA392" i="3"/>
  <c r="BA396" i="3"/>
  <c r="BA397" i="3"/>
  <c r="BA398" i="3"/>
  <c r="BA399" i="3"/>
  <c r="BA400" i="3"/>
  <c r="BA404" i="3"/>
  <c r="BA407" i="3"/>
  <c r="BA409" i="3"/>
  <c r="BA413" i="3"/>
  <c r="BA414" i="3"/>
  <c r="BA417" i="3"/>
  <c r="BA419" i="3"/>
  <c r="BA420" i="3"/>
  <c r="BA422" i="3"/>
  <c r="BA424" i="3"/>
  <c r="BA425" i="3"/>
  <c r="BA429" i="3"/>
  <c r="BA432" i="3"/>
  <c r="BA437" i="3"/>
  <c r="BA438" i="3"/>
  <c r="BA443" i="3"/>
  <c r="BA445" i="3"/>
  <c r="BA448" i="3"/>
  <c r="BA450" i="3"/>
  <c r="BA451" i="3"/>
  <c r="BA453" i="3"/>
  <c r="BA461" i="3"/>
  <c r="BA465" i="3"/>
  <c r="BA468" i="3"/>
  <c r="BA471" i="3"/>
  <c r="BA476" i="3"/>
  <c r="BA477" i="3"/>
  <c r="BA478" i="3"/>
  <c r="BA487" i="3"/>
  <c r="BA488" i="3"/>
  <c r="BA489" i="3"/>
  <c r="BA491" i="3"/>
  <c r="BA493" i="3"/>
  <c r="BA498" i="3"/>
  <c r="BA502" i="3"/>
  <c r="BA503" i="3"/>
  <c r="BA504" i="3"/>
  <c r="BA505" i="3"/>
  <c r="BA508" i="3"/>
  <c r="BA510" i="3"/>
  <c r="BA512" i="3"/>
  <c r="BA513" i="3"/>
  <c r="BA515" i="3"/>
  <c r="BA517" i="3"/>
  <c r="BA518" i="3"/>
  <c r="BA523" i="3"/>
  <c r="BA525" i="3"/>
  <c r="BA531" i="3"/>
  <c r="BA532" i="3"/>
  <c r="BA537" i="3"/>
  <c r="BA541" i="3"/>
  <c r="BA542" i="3"/>
  <c r="BA544" i="3"/>
  <c r="BA546" i="3"/>
  <c r="BA549" i="3"/>
  <c r="BA551" i="3"/>
  <c r="BA552" i="3"/>
  <c r="BA554" i="3"/>
  <c r="BA556" i="3"/>
  <c r="BA557" i="3"/>
  <c r="BA558" i="3"/>
  <c r="BA562" i="3"/>
  <c r="BA563" i="3"/>
  <c r="BA564" i="3"/>
  <c r="BA565" i="3"/>
  <c r="BA571" i="3"/>
  <c r="BA574" i="3"/>
  <c r="BA577" i="3"/>
  <c r="BA581" i="3"/>
  <c r="BA585" i="3"/>
  <c r="BA586" i="3"/>
  <c r="BA588" i="3"/>
  <c r="BA589" i="3"/>
  <c r="BA591" i="3"/>
  <c r="BA592" i="3"/>
  <c r="BA595" i="3"/>
  <c r="BA598" i="3"/>
  <c r="BA599" i="3"/>
  <c r="BA600" i="3"/>
  <c r="BA610" i="3"/>
  <c r="BA616" i="3"/>
  <c r="BA617" i="3"/>
  <c r="BA618" i="3"/>
  <c r="BA624" i="3"/>
  <c r="BA625" i="3"/>
  <c r="BA628" i="3"/>
  <c r="BA629" i="3"/>
  <c r="BA631" i="3"/>
  <c r="BA633" i="3"/>
  <c r="BA634" i="3"/>
  <c r="BA638" i="3"/>
  <c r="BA641" i="3"/>
  <c r="BA646" i="3"/>
  <c r="BA647" i="3"/>
  <c r="BA648" i="3"/>
  <c r="BA652" i="3"/>
  <c r="BA656" i="3"/>
  <c r="BA661" i="3"/>
  <c r="BA662" i="3"/>
  <c r="BA664" i="3"/>
  <c r="BA666" i="3"/>
  <c r="BA667" i="3"/>
  <c r="BA670" i="3"/>
  <c r="BA673" i="3"/>
  <c r="BA674" i="3"/>
  <c r="BA680" i="3"/>
  <c r="BA682" i="3"/>
  <c r="BA138" i="3"/>
  <c r="BA132" i="3"/>
  <c r="BA127" i="3"/>
  <c r="BA128" i="3"/>
  <c r="BA130" i="3"/>
  <c r="BA124" i="3"/>
  <c r="BA125" i="3"/>
  <c r="BA110" i="3"/>
  <c r="BA112" i="3"/>
  <c r="BA118" i="3"/>
  <c r="BA120" i="3"/>
  <c r="BA123" i="3"/>
  <c r="BA12" i="3"/>
  <c r="BA28" i="3"/>
  <c r="BA29" i="3"/>
  <c r="BA33" i="3"/>
  <c r="BA34" i="3"/>
  <c r="BA37" i="3"/>
  <c r="BA41" i="3"/>
  <c r="BA49" i="3"/>
  <c r="BA50" i="3"/>
  <c r="BA55" i="3"/>
  <c r="BA60" i="3"/>
  <c r="BA70" i="3"/>
  <c r="BA78" i="3"/>
  <c r="BA82" i="3"/>
  <c r="BA89" i="3"/>
  <c r="BA96" i="3"/>
  <c r="BA98" i="3"/>
  <c r="BA104" i="3"/>
  <c r="BA105" i="3"/>
  <c r="BA108" i="3"/>
  <c r="AK28" i="3" l="1"/>
  <c r="AK378" i="3"/>
  <c r="AK380" i="3"/>
  <c r="AK381" i="3"/>
  <c r="AK385" i="3"/>
  <c r="AK386" i="3"/>
  <c r="AK391" i="3"/>
  <c r="AK394" i="3"/>
  <c r="AK395" i="3"/>
  <c r="AK401" i="3"/>
  <c r="AK403" i="3"/>
  <c r="AK405" i="3"/>
  <c r="AK406" i="3"/>
  <c r="AK408" i="3"/>
  <c r="AK411" i="3"/>
  <c r="AK412" i="3"/>
  <c r="AK415" i="3"/>
  <c r="AK416" i="3"/>
  <c r="AK418" i="3"/>
  <c r="AK423" i="3"/>
  <c r="AK426" i="3"/>
  <c r="AK427" i="3"/>
  <c r="AK428" i="3"/>
  <c r="AK430" i="3"/>
  <c r="AK431" i="3"/>
  <c r="AK433" i="3"/>
  <c r="AK434" i="3"/>
  <c r="AK435" i="3"/>
  <c r="AK439" i="3"/>
  <c r="AK442" i="3"/>
  <c r="AK444" i="3"/>
  <c r="AK446" i="3"/>
  <c r="AK454" i="3"/>
  <c r="AK455" i="3"/>
  <c r="AK456" i="3"/>
  <c r="AK457" i="3"/>
  <c r="AK458" i="3"/>
  <c r="AK459" i="3"/>
  <c r="AK462" i="3"/>
  <c r="AK470" i="3"/>
  <c r="AK472" i="3"/>
  <c r="AK473" i="3"/>
  <c r="AK479" i="3"/>
  <c r="AK480" i="3"/>
  <c r="AK481" i="3"/>
  <c r="AK482" i="3"/>
  <c r="AK483" i="3"/>
  <c r="AK486" i="3"/>
  <c r="AK492" i="3"/>
  <c r="AK495" i="3"/>
  <c r="AK496" i="3"/>
  <c r="AK497" i="3"/>
  <c r="AK499" i="3"/>
  <c r="AK500" i="3"/>
  <c r="AK511" i="3"/>
  <c r="AK514" i="3"/>
  <c r="AK516" i="3"/>
  <c r="AK521" i="3"/>
  <c r="AK522" i="3"/>
  <c r="AK524" i="3"/>
  <c r="AK527" i="3"/>
  <c r="AK529" i="3"/>
  <c r="AK530" i="3"/>
  <c r="AK533" i="3"/>
  <c r="AK534" i="3"/>
  <c r="AK538" i="3"/>
  <c r="AK539" i="3"/>
  <c r="AK540" i="3"/>
  <c r="AK545" i="3"/>
  <c r="AK548" i="3"/>
  <c r="AK559" i="3"/>
  <c r="AK566" i="3"/>
  <c r="AK568" i="3"/>
  <c r="AK569" i="3"/>
  <c r="AK570" i="3"/>
  <c r="AK572" i="3"/>
  <c r="AK573" i="3"/>
  <c r="AK580" i="3"/>
  <c r="AK582" i="3"/>
  <c r="AK584" i="3"/>
  <c r="AK587" i="3"/>
  <c r="AK590" i="3"/>
  <c r="AK594" i="3"/>
  <c r="AK597" i="3"/>
  <c r="AK601" i="3"/>
  <c r="AK602" i="3"/>
  <c r="AK604" i="3"/>
  <c r="AK605" i="3"/>
  <c r="AK606" i="3"/>
  <c r="AK609" i="3"/>
  <c r="AK612" i="3"/>
  <c r="AK613" i="3"/>
  <c r="AK615" i="3"/>
  <c r="AK619" i="3"/>
  <c r="AK621" i="3"/>
  <c r="AK622" i="3"/>
  <c r="AK623" i="3"/>
  <c r="AK626" i="3"/>
  <c r="AK636" i="3"/>
  <c r="AK637" i="3"/>
  <c r="AK639" i="3"/>
  <c r="AK642" i="3"/>
  <c r="AK643" i="3"/>
  <c r="AK651" i="3"/>
  <c r="AK653" i="3"/>
  <c r="AK655" i="3"/>
  <c r="AK658" i="3"/>
  <c r="AK659" i="3"/>
  <c r="AK665" i="3"/>
  <c r="AK675" i="3"/>
  <c r="AK678" i="3"/>
  <c r="AK679" i="3"/>
  <c r="AK681" i="3"/>
  <c r="AK684" i="3"/>
  <c r="AK685" i="3"/>
  <c r="AK3" i="3"/>
  <c r="AK5" i="3"/>
  <c r="AK6" i="3"/>
  <c r="AK7" i="3"/>
  <c r="AK8" i="3"/>
  <c r="AK9" i="3"/>
  <c r="AK11" i="3"/>
  <c r="AK13" i="3"/>
  <c r="AK14" i="3"/>
  <c r="AK15" i="3"/>
  <c r="AK16" i="3"/>
  <c r="AK17" i="3"/>
  <c r="AK20" i="3"/>
  <c r="AK23" i="3"/>
  <c r="AK22" i="3"/>
  <c r="AK26" i="3"/>
  <c r="AK25" i="3"/>
  <c r="AK27" i="3"/>
  <c r="AK30" i="3"/>
  <c r="AK31" i="3"/>
  <c r="AK35" i="3"/>
  <c r="AK38" i="3"/>
  <c r="AK39" i="3"/>
  <c r="AK40" i="3"/>
  <c r="AK42" i="3"/>
  <c r="AK44" i="3"/>
  <c r="AK45" i="3"/>
  <c r="AK46" i="3"/>
  <c r="AK47" i="3"/>
  <c r="AK48" i="3"/>
  <c r="AK51" i="3"/>
  <c r="AK53" i="3"/>
  <c r="AK54" i="3"/>
  <c r="AK57" i="3"/>
  <c r="AK58" i="3"/>
  <c r="AK59" i="3"/>
  <c r="AK61" i="3"/>
  <c r="AK62" i="3"/>
  <c r="AK63" i="3"/>
  <c r="AK64" i="3"/>
  <c r="AK65" i="3"/>
  <c r="AK67" i="3"/>
  <c r="AK69" i="3"/>
  <c r="AK68" i="3"/>
  <c r="AK71" i="3"/>
  <c r="AK73" i="3"/>
  <c r="AK74" i="3"/>
  <c r="AK76" i="3"/>
  <c r="AK77" i="3"/>
  <c r="AK79" i="3"/>
  <c r="AK80" i="3"/>
  <c r="AK83" i="3"/>
  <c r="AK84" i="3"/>
  <c r="AK85" i="3"/>
  <c r="AK86" i="3"/>
  <c r="AK87" i="3"/>
  <c r="AK88" i="3"/>
  <c r="AK90" i="3"/>
  <c r="AK93" i="3"/>
  <c r="AK94" i="3"/>
  <c r="AK97" i="3"/>
  <c r="AK99" i="3"/>
  <c r="AK100" i="3"/>
  <c r="AK101" i="3"/>
  <c r="AK102" i="3"/>
  <c r="AK109" i="3"/>
  <c r="AK106" i="3"/>
  <c r="AK107" i="3"/>
  <c r="AK111" i="3"/>
  <c r="AK114" i="3"/>
  <c r="AK115" i="3"/>
  <c r="AK116" i="3"/>
  <c r="AK117" i="3"/>
  <c r="AK121" i="3"/>
  <c r="AK129" i="3"/>
  <c r="AK134" i="3"/>
  <c r="AK135" i="3"/>
  <c r="AK139" i="3"/>
  <c r="AK142" i="3"/>
  <c r="AK143" i="3"/>
  <c r="AK146" i="3"/>
  <c r="AK147" i="3"/>
  <c r="AK148" i="3"/>
  <c r="AK153" i="3"/>
  <c r="AK154" i="3"/>
  <c r="AK155" i="3"/>
  <c r="AK156" i="3"/>
  <c r="AK158" i="3"/>
  <c r="AK159" i="3"/>
  <c r="AK163" i="3"/>
  <c r="AK164" i="3"/>
  <c r="AK165" i="3"/>
  <c r="AK166" i="3"/>
  <c r="AK171" i="3"/>
  <c r="AK172" i="3"/>
  <c r="AK178" i="3"/>
  <c r="AK179" i="3"/>
  <c r="AK180" i="3"/>
  <c r="AK182" i="3"/>
  <c r="AK187" i="3"/>
  <c r="AK188" i="3"/>
  <c r="AK189" i="3"/>
  <c r="AK193" i="3"/>
  <c r="AK194" i="3"/>
  <c r="AK195" i="3"/>
  <c r="AK197" i="3"/>
  <c r="AK198" i="3"/>
  <c r="AK202" i="3"/>
  <c r="AK203" i="3"/>
  <c r="AK204" i="3"/>
  <c r="AK209" i="3"/>
  <c r="AK215" i="3"/>
  <c r="AK216" i="3"/>
  <c r="AK218" i="3"/>
  <c r="AK217" i="3"/>
  <c r="AK220" i="3"/>
  <c r="AK221" i="3"/>
  <c r="AK224" i="3"/>
  <c r="AK228" i="3"/>
  <c r="AK230" i="3"/>
  <c r="AK231" i="3"/>
  <c r="AK232" i="3"/>
  <c r="AK235" i="3"/>
  <c r="AK236" i="3"/>
  <c r="AK238" i="3"/>
  <c r="AK243" i="3"/>
  <c r="AK249" i="3"/>
  <c r="AK251" i="3"/>
  <c r="AK250" i="3"/>
  <c r="AK252" i="3"/>
  <c r="AK253" i="3"/>
  <c r="AK254" i="3"/>
  <c r="AK258" i="3"/>
  <c r="AK260" i="3"/>
  <c r="AK265" i="3"/>
  <c r="AK266" i="3"/>
  <c r="AK267" i="3"/>
  <c r="AK268" i="3"/>
  <c r="AK271" i="3"/>
  <c r="AK274" i="3"/>
  <c r="AK275" i="3"/>
  <c r="AK277" i="3"/>
  <c r="AK276" i="3"/>
  <c r="AK278" i="3"/>
  <c r="AK279" i="3"/>
  <c r="AK280" i="3"/>
  <c r="AK281" i="3"/>
  <c r="AK283" i="3"/>
  <c r="AK284" i="3"/>
  <c r="AK285" i="3"/>
  <c r="AK286" i="3"/>
  <c r="AK287" i="3"/>
  <c r="AK288" i="3"/>
  <c r="AK290" i="3"/>
  <c r="AK291" i="3"/>
  <c r="AK294" i="3"/>
  <c r="AK299" i="3"/>
  <c r="AK301" i="3"/>
  <c r="AK304" i="3"/>
  <c r="AK306" i="3"/>
  <c r="AK309" i="3"/>
  <c r="AK312" i="3"/>
  <c r="AK314" i="3"/>
  <c r="AK313" i="3"/>
  <c r="AK317" i="3"/>
  <c r="AK320" i="3"/>
  <c r="AK324" i="3"/>
  <c r="AK326" i="3"/>
  <c r="AK329" i="3"/>
  <c r="AK332" i="3"/>
  <c r="AK333" i="3"/>
  <c r="AK335" i="3"/>
  <c r="AK337" i="3"/>
  <c r="AK338" i="3"/>
  <c r="AK339" i="3"/>
  <c r="AK340" i="3"/>
  <c r="AK341" i="3"/>
  <c r="AK342" i="3"/>
  <c r="AK344" i="3"/>
  <c r="AK346" i="3"/>
  <c r="AK347" i="3"/>
  <c r="AK348" i="3"/>
  <c r="AK349" i="3"/>
  <c r="AK351" i="3"/>
  <c r="AK352" i="3"/>
  <c r="AK353" i="3"/>
  <c r="AK355" i="3"/>
  <c r="AK357" i="3"/>
  <c r="AK360" i="3"/>
  <c r="AK361" i="3"/>
  <c r="AK363" i="3"/>
  <c r="AK367" i="3"/>
  <c r="AK368" i="3"/>
  <c r="AK370" i="3"/>
  <c r="AK372" i="3"/>
  <c r="AK366" i="3"/>
  <c r="AK374" i="3"/>
  <c r="AK376" i="3"/>
  <c r="AK377" i="3"/>
  <c r="AK379" i="3"/>
  <c r="AK382" i="3"/>
  <c r="AK383" i="3"/>
  <c r="AK387" i="3"/>
  <c r="AK388" i="3"/>
  <c r="AK389" i="3"/>
  <c r="AK390" i="3"/>
  <c r="AK392" i="3"/>
  <c r="AK396" i="3"/>
  <c r="AK397" i="3"/>
  <c r="AK398" i="3"/>
  <c r="AK400" i="3"/>
  <c r="AK402" i="3"/>
  <c r="AK407" i="3"/>
  <c r="AK413" i="3"/>
  <c r="AK414" i="3"/>
  <c r="AK417" i="3"/>
  <c r="AK421" i="3"/>
  <c r="AK420" i="3"/>
  <c r="AK422" i="3"/>
  <c r="AK425" i="3"/>
  <c r="AK429" i="3"/>
  <c r="AK432" i="3"/>
  <c r="AK436" i="3"/>
  <c r="AK437" i="3"/>
  <c r="AK438" i="3"/>
  <c r="AK440" i="3"/>
  <c r="AK441" i="3"/>
  <c r="AK443" i="3"/>
  <c r="AK445" i="3"/>
  <c r="AK447" i="3"/>
  <c r="AK448" i="3"/>
  <c r="AK449" i="3"/>
  <c r="AK450" i="3"/>
  <c r="AK451" i="3"/>
  <c r="AK452" i="3"/>
  <c r="AK453" i="3"/>
  <c r="AK460" i="3"/>
  <c r="AK461" i="3"/>
  <c r="AK463" i="3"/>
  <c r="AK465" i="3"/>
  <c r="AK466" i="3"/>
  <c r="AK468" i="3"/>
  <c r="AK469" i="3"/>
  <c r="AK471" i="3"/>
  <c r="AK475" i="3"/>
  <c r="AK476" i="3"/>
  <c r="AK477" i="3"/>
  <c r="AK478" i="3"/>
  <c r="AK485" i="3"/>
  <c r="AK487" i="3"/>
  <c r="AK488" i="3"/>
  <c r="AK489" i="3"/>
  <c r="AK490" i="3"/>
  <c r="AK491" i="3"/>
  <c r="AK493" i="3"/>
  <c r="AK494" i="3"/>
  <c r="AK498" i="3"/>
  <c r="AK501" i="3"/>
  <c r="AK502" i="3"/>
  <c r="AK503" i="3"/>
  <c r="AK504" i="3"/>
  <c r="AK505" i="3"/>
  <c r="AK507" i="3"/>
  <c r="AK506" i="3"/>
  <c r="AK508" i="3"/>
  <c r="AK509" i="3"/>
  <c r="AK510" i="3"/>
  <c r="AK512" i="3"/>
  <c r="AK513" i="3"/>
  <c r="AK515" i="3"/>
  <c r="AK517" i="3"/>
  <c r="AK520" i="3"/>
  <c r="AK523" i="3"/>
  <c r="AK525" i="3"/>
  <c r="AK526" i="3"/>
  <c r="AK528" i="3"/>
  <c r="AK531" i="3"/>
  <c r="AK532" i="3"/>
  <c r="AK537" i="3"/>
  <c r="AK542" i="3"/>
  <c r="AK543" i="3"/>
  <c r="AK544" i="3"/>
  <c r="AK547" i="3"/>
  <c r="AK546" i="3"/>
  <c r="AK549" i="3"/>
  <c r="AK551" i="3"/>
  <c r="AK552" i="3"/>
  <c r="AK555" i="3"/>
  <c r="AK556" i="3"/>
  <c r="AK557" i="3"/>
  <c r="AK560" i="3"/>
  <c r="AK561" i="3"/>
  <c r="AK562" i="3"/>
  <c r="AK563" i="3"/>
  <c r="AK564" i="3"/>
  <c r="AK565" i="3"/>
  <c r="AK567" i="3"/>
  <c r="AK571" i="3"/>
  <c r="AK574" i="3"/>
  <c r="AK575" i="3"/>
  <c r="AK576" i="3"/>
  <c r="AK577" i="3"/>
  <c r="AK579" i="3"/>
  <c r="AK581" i="3"/>
  <c r="AK583" i="3"/>
  <c r="AK585" i="3"/>
  <c r="AK586" i="3"/>
  <c r="AK589" i="3"/>
  <c r="AK591" i="3"/>
  <c r="AK595" i="3"/>
  <c r="AK596" i="3"/>
  <c r="AK598" i="3"/>
  <c r="AK599" i="3"/>
  <c r="AK600" i="3"/>
  <c r="AK603" i="3"/>
  <c r="AK608" i="3"/>
  <c r="AK607" i="3"/>
  <c r="AK610" i="3"/>
  <c r="AK611" i="3"/>
  <c r="AK616" i="3"/>
  <c r="AK617" i="3"/>
  <c r="AK618" i="3"/>
  <c r="AK620" i="3"/>
  <c r="AK624" i="3"/>
  <c r="AK625" i="3"/>
  <c r="AK627" i="3"/>
  <c r="AK628" i="3"/>
  <c r="AK629" i="3"/>
  <c r="AK631" i="3"/>
  <c r="AK632" i="3"/>
  <c r="AK633" i="3"/>
  <c r="AK634" i="3"/>
  <c r="AK638" i="3"/>
  <c r="AK640" i="3"/>
  <c r="AK641" i="3"/>
  <c r="AK644" i="3"/>
  <c r="AK645" i="3"/>
  <c r="AK646" i="3"/>
  <c r="AK647" i="3"/>
  <c r="AK648" i="3"/>
  <c r="AK649" i="3"/>
  <c r="AK652" i="3"/>
  <c r="AK654" i="3"/>
  <c r="AK656" i="3"/>
  <c r="AK657" i="3"/>
  <c r="AK660" i="3"/>
  <c r="AK661" i="3"/>
  <c r="AK662" i="3"/>
  <c r="AK663" i="3"/>
  <c r="AK664" i="3"/>
  <c r="AK666" i="3"/>
  <c r="AK667" i="3"/>
  <c r="AK668" i="3"/>
  <c r="AK670" i="3"/>
  <c r="AK669" i="3"/>
  <c r="AK671" i="3"/>
  <c r="AK672" i="3"/>
  <c r="AK673" i="3"/>
  <c r="AK674" i="3"/>
  <c r="AK676" i="3"/>
  <c r="AK680" i="3"/>
  <c r="AK682" i="3"/>
  <c r="AK683" i="3"/>
  <c r="AK359" i="3"/>
  <c r="AK362" i="3"/>
  <c r="AK364" i="3"/>
  <c r="AK369" i="3"/>
  <c r="AK371" i="3"/>
  <c r="AK373" i="3"/>
  <c r="AK375" i="3"/>
  <c r="AK356" i="3"/>
  <c r="AK354" i="3"/>
  <c r="AK345" i="3"/>
  <c r="AK343" i="3"/>
  <c r="AK336" i="3"/>
  <c r="AK334" i="3"/>
  <c r="AK241" i="3"/>
  <c r="AK237" i="3"/>
  <c r="AK225" i="3"/>
  <c r="AK201" i="3"/>
  <c r="AK157" i="3"/>
  <c r="AK130" i="3"/>
  <c r="AK98" i="3"/>
  <c r="AK95" i="3"/>
  <c r="W8" i="3" l="1"/>
  <c r="W9" i="3"/>
  <c r="W11" i="3"/>
  <c r="W13" i="3"/>
  <c r="W14" i="3"/>
  <c r="W15" i="3"/>
  <c r="W16" i="3"/>
  <c r="W18" i="3"/>
  <c r="W17" i="3"/>
  <c r="W20" i="3"/>
  <c r="W21" i="3"/>
  <c r="W23" i="3"/>
  <c r="W22" i="3"/>
  <c r="W26" i="3"/>
  <c r="W25" i="3"/>
  <c r="W27" i="3"/>
  <c r="W30" i="3"/>
  <c r="W31" i="3"/>
  <c r="W32" i="3"/>
  <c r="W35" i="3"/>
  <c r="W38" i="3"/>
  <c r="W39" i="3"/>
  <c r="W40" i="3"/>
  <c r="W42" i="3"/>
  <c r="W44" i="3"/>
  <c r="W45" i="3"/>
  <c r="W46" i="3"/>
  <c r="W47" i="3"/>
  <c r="W48" i="3"/>
  <c r="W51" i="3"/>
  <c r="W53" i="3"/>
  <c r="W54" i="3"/>
  <c r="W56" i="3"/>
  <c r="W57" i="3"/>
  <c r="W58" i="3"/>
  <c r="W59" i="3"/>
  <c r="W61" i="3"/>
  <c r="W62" i="3"/>
  <c r="W63" i="3"/>
  <c r="W64" i="3"/>
  <c r="W65" i="3"/>
  <c r="W66" i="3"/>
  <c r="W67" i="3"/>
  <c r="W69" i="3"/>
  <c r="W68" i="3"/>
  <c r="W71" i="3"/>
  <c r="W73" i="3"/>
  <c r="W74" i="3"/>
  <c r="W75" i="3"/>
  <c r="W76" i="3"/>
  <c r="W77" i="3"/>
  <c r="W79" i="3"/>
  <c r="W80" i="3"/>
  <c r="W83" i="3"/>
  <c r="W84" i="3"/>
  <c r="W85" i="3"/>
  <c r="W86" i="3"/>
  <c r="W87" i="3"/>
  <c r="W88" i="3"/>
  <c r="W90" i="3"/>
  <c r="W93" i="3"/>
  <c r="W94" i="3"/>
  <c r="W97" i="3"/>
  <c r="W99" i="3"/>
  <c r="W100" i="3"/>
  <c r="W101" i="3"/>
  <c r="W102" i="3"/>
  <c r="W109" i="3"/>
  <c r="W106" i="3"/>
  <c r="W107" i="3"/>
  <c r="W111" i="3"/>
  <c r="W114" i="3"/>
  <c r="W115" i="3"/>
  <c r="W116" i="3"/>
  <c r="W117" i="3"/>
  <c r="W121" i="3"/>
  <c r="W126" i="3"/>
  <c r="W129" i="3"/>
  <c r="W134" i="3"/>
  <c r="W135" i="3"/>
  <c r="W139" i="3"/>
  <c r="W142" i="3"/>
  <c r="W143" i="3"/>
  <c r="W146" i="3"/>
  <c r="W147" i="3"/>
  <c r="W148" i="3"/>
  <c r="W153" i="3"/>
  <c r="W154" i="3"/>
  <c r="W155" i="3"/>
  <c r="W156" i="3"/>
  <c r="W158" i="3"/>
  <c r="W159" i="3"/>
  <c r="W163" i="3"/>
  <c r="W164" i="3"/>
  <c r="W165" i="3"/>
  <c r="W166" i="3"/>
  <c r="W167" i="3"/>
  <c r="W168" i="3"/>
  <c r="W171" i="3"/>
  <c r="W172" i="3"/>
  <c r="W173" i="3"/>
  <c r="W175" i="3"/>
  <c r="W178" i="3"/>
  <c r="W179" i="3"/>
  <c r="W180" i="3"/>
  <c r="W182" i="3"/>
  <c r="W187" i="3"/>
  <c r="W188" i="3"/>
  <c r="W189" i="3"/>
  <c r="W191" i="3"/>
  <c r="W193" i="3"/>
  <c r="W194" i="3"/>
  <c r="W195" i="3"/>
  <c r="W197" i="3"/>
  <c r="W198" i="3"/>
  <c r="W202" i="3"/>
  <c r="W203" i="3"/>
  <c r="W204" i="3"/>
  <c r="W207" i="3"/>
  <c r="W209" i="3"/>
  <c r="W215" i="3"/>
  <c r="W216" i="3"/>
  <c r="W218" i="3"/>
  <c r="W217" i="3"/>
  <c r="W220" i="3"/>
  <c r="W221" i="3"/>
  <c r="W224" i="3"/>
  <c r="W227" i="3"/>
  <c r="W228" i="3"/>
  <c r="W230" i="3"/>
  <c r="W231" i="3"/>
  <c r="W232" i="3"/>
  <c r="W235" i="3"/>
  <c r="W236" i="3"/>
  <c r="W238" i="3"/>
  <c r="W243" i="3"/>
  <c r="W249" i="3"/>
  <c r="W251" i="3"/>
  <c r="W250" i="3"/>
  <c r="W252" i="3"/>
  <c r="W253" i="3"/>
  <c r="W254" i="3"/>
  <c r="W257" i="3"/>
  <c r="W258" i="3"/>
  <c r="W261" i="3"/>
  <c r="W260" i="3"/>
  <c r="W265" i="3"/>
  <c r="W266" i="3"/>
  <c r="W267" i="3"/>
  <c r="W268" i="3"/>
  <c r="W271" i="3"/>
  <c r="W274" i="3"/>
  <c r="W275" i="3"/>
  <c r="W277" i="3"/>
  <c r="W276" i="3"/>
  <c r="W278" i="3"/>
  <c r="W279" i="3"/>
  <c r="W280" i="3"/>
  <c r="W281" i="3"/>
  <c r="W283" i="3"/>
  <c r="W284" i="3"/>
  <c r="W285" i="3"/>
  <c r="W286" i="3"/>
  <c r="W287" i="3"/>
  <c r="W288" i="3"/>
  <c r="W290" i="3"/>
  <c r="W291" i="3"/>
  <c r="W294" i="3"/>
  <c r="W299" i="3"/>
  <c r="W301" i="3"/>
  <c r="W304" i="3"/>
  <c r="W306" i="3"/>
  <c r="W309" i="3"/>
  <c r="W312" i="3"/>
  <c r="W314" i="3"/>
  <c r="W313" i="3"/>
  <c r="W317" i="3"/>
  <c r="W320" i="3"/>
  <c r="W324" i="3"/>
  <c r="W326" i="3"/>
  <c r="W329" i="3"/>
  <c r="W332" i="3"/>
  <c r="W333" i="3"/>
  <c r="W335" i="3"/>
  <c r="W337" i="3"/>
  <c r="W338" i="3"/>
  <c r="W339" i="3"/>
  <c r="W340" i="3"/>
  <c r="W341" i="3"/>
  <c r="W342" i="3"/>
  <c r="W344" i="3"/>
  <c r="W346" i="3"/>
  <c r="W347" i="3"/>
  <c r="W348" i="3"/>
  <c r="W349" i="3"/>
  <c r="W350" i="3"/>
  <c r="W351" i="3"/>
  <c r="W352" i="3"/>
  <c r="W353" i="3"/>
  <c r="W355" i="3"/>
  <c r="W357" i="3"/>
  <c r="W360" i="3"/>
  <c r="W361" i="3"/>
  <c r="W363" i="3"/>
  <c r="W367" i="3"/>
  <c r="W368" i="3"/>
  <c r="W370" i="3"/>
  <c r="W372" i="3"/>
  <c r="W366" i="3"/>
  <c r="W374" i="3"/>
  <c r="W376" i="3"/>
  <c r="W377" i="3"/>
  <c r="W379" i="3"/>
  <c r="W382" i="3"/>
  <c r="W383" i="3"/>
  <c r="W387" i="3"/>
  <c r="W388" i="3"/>
  <c r="W389" i="3"/>
  <c r="W390" i="3"/>
  <c r="W392" i="3"/>
  <c r="W396" i="3"/>
  <c r="W397" i="3"/>
  <c r="W398" i="3"/>
  <c r="W399" i="3"/>
  <c r="W400" i="3"/>
  <c r="W402" i="3"/>
  <c r="W404" i="3"/>
  <c r="W407" i="3"/>
  <c r="W409" i="3"/>
  <c r="W413" i="3"/>
  <c r="W414" i="3"/>
  <c r="W417" i="3"/>
  <c r="W419" i="3"/>
  <c r="W421" i="3"/>
  <c r="W420" i="3"/>
  <c r="W422" i="3"/>
  <c r="W424" i="3"/>
  <c r="W425" i="3"/>
  <c r="W429" i="3"/>
  <c r="W432" i="3"/>
  <c r="W436" i="3"/>
  <c r="W437" i="3"/>
  <c r="W438" i="3"/>
  <c r="W440" i="3"/>
  <c r="W441" i="3"/>
  <c r="W443" i="3"/>
  <c r="W445" i="3"/>
  <c r="W447" i="3"/>
  <c r="W448" i="3"/>
  <c r="W449" i="3"/>
  <c r="W450" i="3"/>
  <c r="W451" i="3"/>
  <c r="W452" i="3"/>
  <c r="W453" i="3"/>
  <c r="W460" i="3"/>
  <c r="W461" i="3"/>
  <c r="W463" i="3"/>
  <c r="W465" i="3"/>
  <c r="W466" i="3"/>
  <c r="W468" i="3"/>
  <c r="W469" i="3"/>
  <c r="W471" i="3"/>
  <c r="W475" i="3"/>
  <c r="W476" i="3"/>
  <c r="W477" i="3"/>
  <c r="W478" i="3"/>
  <c r="W485" i="3"/>
  <c r="W487" i="3"/>
  <c r="W488" i="3"/>
  <c r="W489" i="3"/>
  <c r="W490" i="3"/>
  <c r="W491" i="3"/>
  <c r="W493" i="3"/>
  <c r="W494" i="3"/>
  <c r="W498" i="3"/>
  <c r="W501" i="3"/>
  <c r="W502" i="3"/>
  <c r="W503" i="3"/>
  <c r="W504" i="3"/>
  <c r="W505" i="3"/>
  <c r="W507" i="3"/>
  <c r="W506" i="3"/>
  <c r="W508" i="3"/>
  <c r="W509" i="3"/>
  <c r="W510" i="3"/>
  <c r="W512" i="3"/>
  <c r="W513" i="3"/>
  <c r="W515" i="3"/>
  <c r="W517" i="3"/>
  <c r="W518" i="3"/>
  <c r="W520" i="3"/>
  <c r="W523" i="3"/>
  <c r="W525" i="3"/>
  <c r="W526" i="3"/>
  <c r="W528" i="3"/>
  <c r="W531" i="3"/>
  <c r="W532" i="3"/>
  <c r="W537" i="3"/>
  <c r="W541" i="3"/>
  <c r="W542" i="3"/>
  <c r="W543" i="3"/>
  <c r="W544" i="3"/>
  <c r="W547" i="3"/>
  <c r="W546" i="3"/>
  <c r="W549" i="3"/>
  <c r="W551" i="3"/>
  <c r="W552" i="3"/>
  <c r="W554" i="3"/>
  <c r="W555" i="3"/>
  <c r="W556" i="3"/>
  <c r="W557" i="3"/>
  <c r="W558" i="3"/>
  <c r="W560" i="3"/>
  <c r="W561" i="3"/>
  <c r="W562" i="3"/>
  <c r="W563" i="3"/>
  <c r="W564" i="3"/>
  <c r="W565" i="3"/>
  <c r="W567" i="3"/>
  <c r="W571" i="3"/>
  <c r="W574" i="3"/>
  <c r="W575" i="3"/>
  <c r="W576" i="3"/>
  <c r="W577" i="3"/>
  <c r="W578" i="3"/>
  <c r="W579" i="3"/>
  <c r="W581" i="3"/>
  <c r="W583" i="3"/>
  <c r="W585" i="3"/>
  <c r="W586" i="3"/>
  <c r="W588" i="3"/>
  <c r="W589" i="3"/>
  <c r="W591" i="3"/>
  <c r="W592" i="3"/>
  <c r="W595" i="3"/>
  <c r="W596" i="3"/>
  <c r="W598" i="3"/>
  <c r="W599" i="3"/>
  <c r="W600" i="3"/>
  <c r="W603" i="3"/>
  <c r="W608" i="3"/>
  <c r="W607" i="3"/>
  <c r="W610" i="3"/>
  <c r="W611" i="3"/>
  <c r="W614" i="3"/>
  <c r="W616" i="3"/>
  <c r="W617" i="3"/>
  <c r="W618" i="3"/>
  <c r="W620" i="3"/>
  <c r="W624" i="3"/>
  <c r="W625" i="3"/>
  <c r="W627" i="3"/>
  <c r="W628" i="3"/>
  <c r="W629" i="3"/>
  <c r="W631" i="3"/>
  <c r="W632" i="3"/>
  <c r="W633" i="3"/>
  <c r="W634" i="3"/>
  <c r="W638" i="3"/>
  <c r="W640" i="3"/>
  <c r="W641" i="3"/>
  <c r="W644" i="3"/>
  <c r="W645" i="3"/>
  <c r="W646" i="3"/>
  <c r="W647" i="3"/>
  <c r="W648" i="3"/>
  <c r="W649" i="3"/>
  <c r="W652" i="3"/>
  <c r="W654" i="3"/>
  <c r="W656" i="3"/>
  <c r="W657" i="3"/>
  <c r="W660" i="3"/>
  <c r="W661" i="3"/>
  <c r="W662" i="3"/>
  <c r="W663" i="3"/>
  <c r="W664" i="3"/>
  <c r="W666" i="3"/>
  <c r="W667" i="3"/>
  <c r="W668" i="3"/>
  <c r="W670" i="3"/>
  <c r="W669" i="3"/>
  <c r="W671" i="3"/>
  <c r="W672" i="3"/>
  <c r="W673" i="3"/>
  <c r="W674" i="3"/>
  <c r="W676" i="3"/>
  <c r="W680" i="3"/>
  <c r="W682" i="3"/>
  <c r="W683" i="3"/>
  <c r="W3" i="3"/>
  <c r="W5" i="3"/>
  <c r="W4" i="3"/>
  <c r="W6" i="3"/>
  <c r="W7" i="3"/>
  <c r="AV15" i="3" l="1"/>
  <c r="AV16" i="3"/>
  <c r="AV18" i="3"/>
  <c r="AV17" i="3"/>
  <c r="AV20" i="3"/>
  <c r="AV21" i="3"/>
  <c r="AV23" i="3"/>
  <c r="AV22" i="3"/>
  <c r="AV26" i="3"/>
  <c r="AV25" i="3"/>
  <c r="AV27" i="3"/>
  <c r="AV30" i="3"/>
  <c r="AV31" i="3"/>
  <c r="AV32" i="3"/>
  <c r="AV35" i="3"/>
  <c r="AV38" i="3"/>
  <c r="AV39" i="3"/>
  <c r="AV40" i="3"/>
  <c r="AV42" i="3"/>
  <c r="AV44" i="3"/>
  <c r="AV45" i="3"/>
  <c r="AV46" i="3"/>
  <c r="AV47" i="3"/>
  <c r="AV48" i="3"/>
  <c r="AV51" i="3"/>
  <c r="AV53" i="3"/>
  <c r="AV54" i="3"/>
  <c r="AV56" i="3"/>
  <c r="AV57" i="3"/>
  <c r="AV58" i="3"/>
  <c r="AV59" i="3"/>
  <c r="AV61" i="3"/>
  <c r="AV62" i="3"/>
  <c r="AV63" i="3"/>
  <c r="AV64" i="3"/>
  <c r="AV65" i="3"/>
  <c r="AV66" i="3"/>
  <c r="AV67" i="3"/>
  <c r="AV69" i="3"/>
  <c r="AV68" i="3"/>
  <c r="AV71" i="3"/>
  <c r="AV73" i="3"/>
  <c r="AV74" i="3"/>
  <c r="AV75" i="3"/>
  <c r="AV76" i="3"/>
  <c r="AV77" i="3"/>
  <c r="AV79" i="3"/>
  <c r="AV80" i="3"/>
  <c r="AV83" i="3"/>
  <c r="AV84" i="3"/>
  <c r="AV85" i="3"/>
  <c r="AV86" i="3"/>
  <c r="AV87" i="3"/>
  <c r="AV88" i="3"/>
  <c r="AV90" i="3"/>
  <c r="AV93" i="3"/>
  <c r="AV94" i="3"/>
  <c r="AV97" i="3"/>
  <c r="AV99" i="3"/>
  <c r="AV100" i="3"/>
  <c r="AV101" i="3"/>
  <c r="AV102" i="3"/>
  <c r="AV109" i="3"/>
  <c r="AV106" i="3"/>
  <c r="AV107" i="3"/>
  <c r="AV111" i="3"/>
  <c r="AV114" i="3"/>
  <c r="AV115" i="3"/>
  <c r="AV116" i="3"/>
  <c r="AV117" i="3"/>
  <c r="AV121" i="3"/>
  <c r="AV126" i="3"/>
  <c r="AV129" i="3"/>
  <c r="AV134" i="3"/>
  <c r="AV135" i="3"/>
  <c r="AV139" i="3"/>
  <c r="AV142" i="3"/>
  <c r="AV143" i="3"/>
  <c r="AV146" i="3"/>
  <c r="AV147" i="3"/>
  <c r="AV148" i="3"/>
  <c r="AV153" i="3"/>
  <c r="AV154" i="3"/>
  <c r="AV155" i="3"/>
  <c r="AV156" i="3"/>
  <c r="AV158" i="3"/>
  <c r="AV159" i="3"/>
  <c r="AV163" i="3"/>
  <c r="AV164" i="3"/>
  <c r="AV165" i="3"/>
  <c r="AV166" i="3"/>
  <c r="AV167" i="3"/>
  <c r="AV168" i="3"/>
  <c r="AV171" i="3"/>
  <c r="AV172" i="3"/>
  <c r="AV173" i="3"/>
  <c r="AV175" i="3"/>
  <c r="AV178" i="3"/>
  <c r="AV179" i="3"/>
  <c r="AV180" i="3"/>
  <c r="AV182" i="3"/>
  <c r="AV187" i="3"/>
  <c r="AV188" i="3"/>
  <c r="AV189" i="3"/>
  <c r="AV191" i="3"/>
  <c r="AV193" i="3"/>
  <c r="AV194" i="3"/>
  <c r="AV195" i="3"/>
  <c r="AV197" i="3"/>
  <c r="AV198" i="3"/>
  <c r="AV202" i="3"/>
  <c r="AV203" i="3"/>
  <c r="AV204" i="3"/>
  <c r="AV207" i="3"/>
  <c r="AV209" i="3"/>
  <c r="AV215" i="3"/>
  <c r="AV216" i="3"/>
  <c r="AV218" i="3"/>
  <c r="AV217" i="3"/>
  <c r="AV220" i="3"/>
  <c r="AV221" i="3"/>
  <c r="AV224" i="3"/>
  <c r="AV227" i="3"/>
  <c r="AV228" i="3"/>
  <c r="AV230" i="3"/>
  <c r="AV231" i="3"/>
  <c r="AV232" i="3"/>
  <c r="AV235" i="3"/>
  <c r="AV236" i="3"/>
  <c r="AV238" i="3"/>
  <c r="AV243" i="3"/>
  <c r="AV249" i="3"/>
  <c r="AV251" i="3"/>
  <c r="AV250" i="3"/>
  <c r="AV252" i="3"/>
  <c r="AV253" i="3"/>
  <c r="AV254" i="3"/>
  <c r="AV257" i="3"/>
  <c r="AV258" i="3"/>
  <c r="AV261" i="3"/>
  <c r="AV260" i="3"/>
  <c r="AV265" i="3"/>
  <c r="AV266" i="3"/>
  <c r="AV267" i="3"/>
  <c r="AV268" i="3"/>
  <c r="AV271" i="3"/>
  <c r="AV274" i="3"/>
  <c r="AV275" i="3"/>
  <c r="AV277" i="3"/>
  <c r="AV276" i="3"/>
  <c r="AV278" i="3"/>
  <c r="AV279" i="3"/>
  <c r="AV280" i="3"/>
  <c r="AV281" i="3"/>
  <c r="AV283" i="3"/>
  <c r="AV284" i="3"/>
  <c r="AV285" i="3"/>
  <c r="AV286" i="3"/>
  <c r="AV287" i="3"/>
  <c r="AV288" i="3"/>
  <c r="AV290" i="3"/>
  <c r="AV291" i="3"/>
  <c r="AV294" i="3"/>
  <c r="AV299" i="3"/>
  <c r="AV301" i="3"/>
  <c r="AV304" i="3"/>
  <c r="AV306" i="3"/>
  <c r="AV309" i="3"/>
  <c r="AV312" i="3"/>
  <c r="AV314" i="3"/>
  <c r="AV313" i="3"/>
  <c r="AV317" i="3"/>
  <c r="AV320" i="3"/>
  <c r="AV324" i="3"/>
  <c r="AV326" i="3"/>
  <c r="AV329" i="3"/>
  <c r="AV332" i="3"/>
  <c r="AV333" i="3"/>
  <c r="AV335" i="3"/>
  <c r="AV337" i="3"/>
  <c r="AV338" i="3"/>
  <c r="AV339" i="3"/>
  <c r="AV340" i="3"/>
  <c r="AV341" i="3"/>
  <c r="AV342" i="3"/>
  <c r="AV344" i="3"/>
  <c r="AV346" i="3"/>
  <c r="AV347" i="3"/>
  <c r="AV348" i="3"/>
  <c r="AV349" i="3"/>
  <c r="AV350" i="3"/>
  <c r="AV351" i="3"/>
  <c r="AV352" i="3"/>
  <c r="AV353" i="3"/>
  <c r="AV355" i="3"/>
  <c r="AV357" i="3"/>
  <c r="AV360" i="3"/>
  <c r="AV361" i="3"/>
  <c r="AV363" i="3"/>
  <c r="AV367" i="3"/>
  <c r="AV368" i="3"/>
  <c r="AV370" i="3"/>
  <c r="AV372" i="3"/>
  <c r="AV366" i="3"/>
  <c r="AV374" i="3"/>
  <c r="AV376" i="3"/>
  <c r="AV377" i="3"/>
  <c r="AV379" i="3"/>
  <c r="AV382" i="3"/>
  <c r="AV383" i="3"/>
  <c r="AV387" i="3"/>
  <c r="AV388" i="3"/>
  <c r="AV389" i="3"/>
  <c r="AV390" i="3"/>
  <c r="AV392" i="3"/>
  <c r="AV396" i="3"/>
  <c r="AV397" i="3"/>
  <c r="AV398" i="3"/>
  <c r="AV399" i="3"/>
  <c r="AV400" i="3"/>
  <c r="AV402" i="3"/>
  <c r="AV404" i="3"/>
  <c r="AV407" i="3"/>
  <c r="AV409" i="3"/>
  <c r="AV413" i="3"/>
  <c r="AV414" i="3"/>
  <c r="AV417" i="3"/>
  <c r="AV419" i="3"/>
  <c r="AV421" i="3"/>
  <c r="AV420" i="3"/>
  <c r="AV422" i="3"/>
  <c r="AV424" i="3"/>
  <c r="AV425" i="3"/>
  <c r="AV429" i="3"/>
  <c r="AV432" i="3"/>
  <c r="AV436" i="3"/>
  <c r="AV437" i="3"/>
  <c r="AV438" i="3"/>
  <c r="AV440" i="3"/>
  <c r="AV441" i="3"/>
  <c r="AV443" i="3"/>
  <c r="AV445" i="3"/>
  <c r="AV447" i="3"/>
  <c r="AV448" i="3"/>
  <c r="AV449" i="3"/>
  <c r="AV450" i="3"/>
  <c r="AV451" i="3"/>
  <c r="AV452" i="3"/>
  <c r="AV453" i="3"/>
  <c r="AV460" i="3"/>
  <c r="AV461" i="3"/>
  <c r="AV463" i="3"/>
  <c r="AV465" i="3"/>
  <c r="AV466" i="3"/>
  <c r="AV468" i="3"/>
  <c r="AV469" i="3"/>
  <c r="AV471" i="3"/>
  <c r="AV475" i="3"/>
  <c r="AV476" i="3"/>
  <c r="AV477" i="3"/>
  <c r="AV478" i="3"/>
  <c r="AV485" i="3"/>
  <c r="AV487" i="3"/>
  <c r="AV488" i="3"/>
  <c r="AV489" i="3"/>
  <c r="AV490" i="3"/>
  <c r="AV491" i="3"/>
  <c r="AV493" i="3"/>
  <c r="AV494" i="3"/>
  <c r="AV498" i="3"/>
  <c r="AV501" i="3"/>
  <c r="AV502" i="3"/>
  <c r="AV503" i="3"/>
  <c r="AV504" i="3"/>
  <c r="AV505" i="3"/>
  <c r="AV507" i="3"/>
  <c r="AV506" i="3"/>
  <c r="AV508" i="3"/>
  <c r="AV509" i="3"/>
  <c r="AV510" i="3"/>
  <c r="AV512" i="3"/>
  <c r="AV513" i="3"/>
  <c r="AV515" i="3"/>
  <c r="AV517" i="3"/>
  <c r="AV518" i="3"/>
  <c r="AV520" i="3"/>
  <c r="AV523" i="3"/>
  <c r="AV525" i="3"/>
  <c r="AV526" i="3"/>
  <c r="AV528" i="3"/>
  <c r="AV531" i="3"/>
  <c r="AV532" i="3"/>
  <c r="AV537" i="3"/>
  <c r="AV541" i="3"/>
  <c r="AV542" i="3"/>
  <c r="AV543" i="3"/>
  <c r="AV544" i="3"/>
  <c r="AV547" i="3"/>
  <c r="AV546" i="3"/>
  <c r="AV549" i="3"/>
  <c r="AV551" i="3"/>
  <c r="AV552" i="3"/>
  <c r="AV554" i="3"/>
  <c r="AV555" i="3"/>
  <c r="AV556" i="3"/>
  <c r="AV557" i="3"/>
  <c r="AV558" i="3"/>
  <c r="AV560" i="3"/>
  <c r="AV561" i="3"/>
  <c r="AV562" i="3"/>
  <c r="AV563" i="3"/>
  <c r="AV564" i="3"/>
  <c r="AV565" i="3"/>
  <c r="AV567" i="3"/>
  <c r="AV571" i="3"/>
  <c r="AV574" i="3"/>
  <c r="AV575" i="3"/>
  <c r="AV576" i="3"/>
  <c r="AV577" i="3"/>
  <c r="AV578" i="3"/>
  <c r="AV579" i="3"/>
  <c r="AV581" i="3"/>
  <c r="AV583" i="3"/>
  <c r="AV585" i="3"/>
  <c r="AV586" i="3"/>
  <c r="AV588" i="3"/>
  <c r="AV589" i="3"/>
  <c r="AV591" i="3"/>
  <c r="AV592" i="3"/>
  <c r="AV595" i="3"/>
  <c r="AV596" i="3"/>
  <c r="AV598" i="3"/>
  <c r="AV599" i="3"/>
  <c r="AV600" i="3"/>
  <c r="AV603" i="3"/>
  <c r="AV608" i="3"/>
  <c r="AV607" i="3"/>
  <c r="AV610" i="3"/>
  <c r="AV611" i="3"/>
  <c r="AV614" i="3"/>
  <c r="AV616" i="3"/>
  <c r="AV617" i="3"/>
  <c r="AV618" i="3"/>
  <c r="AV620" i="3"/>
  <c r="AV624" i="3"/>
  <c r="AV625" i="3"/>
  <c r="AV627" i="3"/>
  <c r="AV628" i="3"/>
  <c r="AV629" i="3"/>
  <c r="AV631" i="3"/>
  <c r="AV632" i="3"/>
  <c r="AV633" i="3"/>
  <c r="AV634" i="3"/>
  <c r="AV638" i="3"/>
  <c r="AV640" i="3"/>
  <c r="AV641" i="3"/>
  <c r="AV644" i="3"/>
  <c r="AV645" i="3"/>
  <c r="AV646" i="3"/>
  <c r="AV647" i="3"/>
  <c r="AV648" i="3"/>
  <c r="AV649" i="3"/>
  <c r="AV652" i="3"/>
  <c r="AV654" i="3"/>
  <c r="AV656" i="3"/>
  <c r="AV657" i="3"/>
  <c r="AV660" i="3"/>
  <c r="AV661" i="3"/>
  <c r="AV662" i="3"/>
  <c r="AV663" i="3"/>
  <c r="AV664" i="3"/>
  <c r="AV666" i="3"/>
  <c r="AV667" i="3"/>
  <c r="AV668" i="3"/>
  <c r="AV670" i="3"/>
  <c r="AV669" i="3"/>
  <c r="AV671" i="3"/>
  <c r="AV672" i="3"/>
  <c r="AV673" i="3"/>
  <c r="AV674" i="3"/>
  <c r="AV676" i="3"/>
  <c r="AV680" i="3"/>
  <c r="AV682" i="3"/>
  <c r="AV683" i="3"/>
  <c r="AV7" i="3"/>
  <c r="AV8" i="3"/>
  <c r="AV9" i="3"/>
  <c r="AV11" i="3"/>
  <c r="AV13" i="3"/>
  <c r="AV14" i="3"/>
  <c r="AV3" i="3"/>
  <c r="AV5" i="3"/>
  <c r="AV4" i="3"/>
  <c r="AV6" i="3"/>
  <c r="AV685" i="3" l="1"/>
  <c r="AV684" i="3"/>
  <c r="AV681" i="3"/>
  <c r="AV679" i="3"/>
  <c r="AV678" i="3"/>
  <c r="AV675" i="3"/>
  <c r="AV665" i="3"/>
  <c r="AV659" i="3"/>
  <c r="AV658" i="3"/>
  <c r="AV655" i="3"/>
  <c r="AV653" i="3" l="1"/>
  <c r="AV651" i="3"/>
  <c r="AV643" i="3"/>
  <c r="AV642" i="3"/>
  <c r="AV639" i="3"/>
  <c r="AV637" i="3" l="1"/>
  <c r="AV636" i="3"/>
  <c r="AV626" i="3"/>
  <c r="AV623" i="3"/>
  <c r="AV622" i="3"/>
  <c r="AV621" i="3" l="1"/>
  <c r="AV619" i="3"/>
  <c r="AV615" i="3"/>
  <c r="AV613" i="3"/>
  <c r="AV612" i="3"/>
  <c r="AV609" i="3"/>
  <c r="AV606" i="3" l="1"/>
  <c r="AV605" i="3"/>
  <c r="AV604" i="3"/>
  <c r="AV602" i="3"/>
  <c r="AV601" i="3"/>
  <c r="AV597" i="3"/>
  <c r="AV594" i="3"/>
  <c r="AV590" i="3"/>
  <c r="AV587" i="3" l="1"/>
  <c r="AV584" i="3"/>
  <c r="AV582" i="3"/>
  <c r="AV580" i="3"/>
  <c r="AV573" i="3"/>
  <c r="AV572" i="3"/>
  <c r="AV570" i="3"/>
  <c r="AV569" i="3"/>
  <c r="AV568" i="3"/>
  <c r="AV566" i="3"/>
  <c r="AV559" i="3" l="1"/>
  <c r="AV548" i="3" l="1"/>
  <c r="AV545" i="3"/>
  <c r="AV540" i="3"/>
  <c r="AV539" i="3"/>
  <c r="AV538" i="3"/>
  <c r="AV534" i="3"/>
  <c r="AV533" i="3"/>
  <c r="AV530" i="3"/>
  <c r="AV529" i="3"/>
  <c r="AV527" i="3"/>
  <c r="AV524" i="3" l="1"/>
  <c r="AV522" i="3"/>
  <c r="AV521" i="3"/>
  <c r="AV516" i="3" l="1"/>
  <c r="AV514" i="3"/>
  <c r="AV511" i="3"/>
  <c r="AV500" i="3" l="1"/>
  <c r="AV499" i="3"/>
  <c r="AV497" i="3"/>
  <c r="AV496" i="3"/>
  <c r="AV495" i="3" l="1"/>
  <c r="AV492" i="3" l="1"/>
  <c r="AV486" i="3"/>
  <c r="AV484" i="3"/>
  <c r="AV483" i="3"/>
  <c r="AV482" i="3"/>
  <c r="AV481" i="3" l="1"/>
  <c r="AV480" i="3"/>
  <c r="AV479" i="3" l="1"/>
  <c r="AV473" i="3" l="1"/>
  <c r="AV472" i="3"/>
  <c r="AV470" i="3"/>
  <c r="AV467" i="3" l="1"/>
  <c r="AV462" i="3"/>
  <c r="AV459" i="3"/>
  <c r="AV458" i="3"/>
  <c r="AV457" i="3"/>
  <c r="AV456" i="3" l="1"/>
  <c r="AV455" i="3"/>
  <c r="AV454" i="3"/>
  <c r="AV446" i="3"/>
  <c r="AV444" i="3"/>
  <c r="AV442" i="3"/>
  <c r="AV439" i="3"/>
  <c r="AV435" i="3" l="1"/>
  <c r="AV434" i="3"/>
  <c r="AV433" i="3"/>
  <c r="AV431" i="3" l="1"/>
  <c r="AV430" i="3" l="1"/>
  <c r="AV428" i="3"/>
  <c r="AV427" i="3" l="1"/>
  <c r="AV426" i="3"/>
  <c r="AV423" i="3"/>
  <c r="AV418" i="3"/>
  <c r="AV416" i="3"/>
  <c r="AV415" i="3"/>
  <c r="AV412" i="3"/>
  <c r="AV411" i="3" l="1"/>
  <c r="AV408" i="3"/>
  <c r="AV406" i="3"/>
  <c r="AV405" i="3"/>
  <c r="AV403" i="3"/>
  <c r="AV401" i="3"/>
  <c r="AV395" i="3"/>
  <c r="AV394" i="3"/>
  <c r="AV391" i="3" l="1"/>
  <c r="AV386" i="3"/>
  <c r="AV385" i="3"/>
  <c r="AV381" i="3"/>
  <c r="AV380" i="3"/>
  <c r="AV378" i="3"/>
  <c r="AV375" i="3"/>
  <c r="AV373" i="3"/>
  <c r="AV371" i="3" l="1"/>
  <c r="AV369" i="3" l="1"/>
  <c r="AV365" i="3"/>
  <c r="AV364" i="3"/>
  <c r="AV362" i="3"/>
  <c r="AV359" i="3"/>
  <c r="AV358" i="3"/>
  <c r="AV356" i="3"/>
  <c r="AV354" i="3"/>
  <c r="AV345" i="3"/>
  <c r="AV343" i="3" l="1"/>
  <c r="AV336" i="3" l="1"/>
  <c r="AV334" i="3"/>
  <c r="W60" i="3" l="1"/>
  <c r="W70" i="3"/>
  <c r="W72" i="3"/>
  <c r="W78" i="3"/>
  <c r="W81" i="3"/>
  <c r="W82" i="3"/>
  <c r="W89" i="3"/>
  <c r="W92" i="3"/>
  <c r="W95" i="3"/>
  <c r="W96" i="3"/>
  <c r="W98" i="3"/>
  <c r="W103" i="3"/>
  <c r="W104" i="3"/>
  <c r="W105" i="3"/>
  <c r="W108" i="3"/>
  <c r="W110" i="3"/>
  <c r="W112" i="3"/>
  <c r="W113" i="3"/>
  <c r="W118" i="3"/>
  <c r="W119" i="3"/>
  <c r="W120" i="3"/>
  <c r="W122" i="3"/>
  <c r="W123" i="3"/>
  <c r="W124" i="3"/>
  <c r="W125" i="3"/>
  <c r="W127" i="3"/>
  <c r="W128" i="3"/>
  <c r="W130" i="3"/>
  <c r="W131" i="3"/>
  <c r="W132" i="3"/>
  <c r="W133" i="3"/>
  <c r="W136" i="3"/>
  <c r="W137" i="3"/>
  <c r="W138" i="3"/>
  <c r="W140" i="3"/>
  <c r="W141" i="3"/>
  <c r="W144" i="3"/>
  <c r="W145" i="3"/>
  <c r="W149" i="3"/>
  <c r="W150" i="3"/>
  <c r="W151" i="3"/>
  <c r="W157" i="3"/>
  <c r="W160" i="3"/>
  <c r="W161" i="3"/>
  <c r="W162" i="3"/>
  <c r="W169" i="3"/>
  <c r="W170" i="3"/>
  <c r="W174" i="3"/>
  <c r="W176" i="3"/>
  <c r="W177" i="3"/>
  <c r="W181" i="3"/>
  <c r="W183" i="3"/>
  <c r="W185" i="3"/>
  <c r="W186" i="3"/>
  <c r="W190" i="3"/>
  <c r="W196" i="3"/>
  <c r="W199" i="3"/>
  <c r="W201" i="3"/>
  <c r="W205" i="3"/>
  <c r="W206" i="3"/>
  <c r="W208" i="3"/>
  <c r="W210" i="3"/>
  <c r="W212" i="3"/>
  <c r="W213" i="3"/>
  <c r="W214" i="3"/>
  <c r="W219" i="3"/>
  <c r="W222" i="3"/>
  <c r="W223" i="3"/>
  <c r="W225" i="3"/>
  <c r="W226" i="3"/>
  <c r="W229" i="3"/>
  <c r="W233" i="3"/>
  <c r="W234" i="3"/>
  <c r="W237" i="3"/>
  <c r="W239" i="3"/>
  <c r="W240" i="3"/>
  <c r="W241" i="3"/>
  <c r="W242" i="3"/>
  <c r="W244" i="3"/>
  <c r="W245" i="3"/>
  <c r="W246" i="3"/>
  <c r="W247" i="3"/>
  <c r="W248" i="3"/>
  <c r="W255" i="3"/>
  <c r="W256" i="3"/>
  <c r="W259" i="3"/>
  <c r="W262" i="3"/>
  <c r="W263" i="3"/>
  <c r="W264" i="3"/>
  <c r="W269" i="3"/>
  <c r="W270" i="3"/>
  <c r="W272" i="3"/>
  <c r="W273" i="3"/>
  <c r="W282" i="3"/>
  <c r="W289" i="3"/>
  <c r="W292" i="3"/>
  <c r="W293" i="3"/>
  <c r="W295" i="3"/>
  <c r="W296" i="3"/>
  <c r="W297" i="3"/>
  <c r="W298" i="3"/>
  <c r="W300" i="3"/>
  <c r="W303" i="3"/>
  <c r="W305" i="3"/>
  <c r="W307" i="3"/>
  <c r="W308" i="3"/>
  <c r="W311" i="3"/>
  <c r="W315" i="3"/>
  <c r="W316" i="3"/>
  <c r="W318" i="3"/>
  <c r="W319" i="3"/>
  <c r="W321" i="3"/>
  <c r="W322" i="3"/>
  <c r="W323" i="3"/>
  <c r="W325" i="3"/>
  <c r="W327" i="3"/>
  <c r="W328" i="3"/>
  <c r="W330" i="3"/>
  <c r="W331" i="3"/>
  <c r="W334" i="3"/>
  <c r="W336" i="3"/>
  <c r="W343" i="3"/>
  <c r="W345" i="3"/>
  <c r="W354" i="3"/>
  <c r="W356" i="3"/>
  <c r="W358" i="3"/>
  <c r="W359" i="3"/>
  <c r="W362" i="3"/>
  <c r="W364" i="3"/>
  <c r="W365" i="3"/>
  <c r="W369" i="3"/>
  <c r="W371" i="3"/>
  <c r="W373" i="3"/>
  <c r="W375" i="3"/>
  <c r="W378" i="3"/>
  <c r="W380" i="3"/>
  <c r="W381" i="3"/>
  <c r="W385" i="3"/>
  <c r="W386" i="3"/>
  <c r="W391" i="3"/>
  <c r="W394" i="3"/>
  <c r="W395" i="3"/>
  <c r="W401" i="3"/>
  <c r="W403" i="3"/>
  <c r="W405" i="3"/>
  <c r="W406" i="3"/>
  <c r="W408" i="3"/>
  <c r="W411" i="3"/>
  <c r="W412" i="3"/>
  <c r="W415" i="3"/>
  <c r="W416" i="3"/>
  <c r="W418" i="3"/>
  <c r="W423" i="3"/>
  <c r="W426" i="3"/>
  <c r="W427" i="3"/>
  <c r="W428" i="3"/>
  <c r="W430" i="3"/>
  <c r="W431" i="3"/>
  <c r="W433" i="3"/>
  <c r="W434" i="3"/>
  <c r="W435" i="3"/>
  <c r="W439" i="3"/>
  <c r="W442" i="3"/>
  <c r="W444" i="3"/>
  <c r="W446" i="3"/>
  <c r="W454" i="3"/>
  <c r="W455" i="3"/>
  <c r="W456" i="3"/>
  <c r="W457" i="3"/>
  <c r="W458" i="3"/>
  <c r="W459" i="3"/>
  <c r="W462" i="3"/>
  <c r="W467" i="3"/>
  <c r="W470" i="3"/>
  <c r="W472" i="3"/>
  <c r="W473" i="3"/>
  <c r="W479" i="3"/>
  <c r="W480" i="3"/>
  <c r="W481" i="3"/>
  <c r="W482" i="3"/>
  <c r="W483" i="3"/>
  <c r="W484" i="3"/>
  <c r="W486" i="3"/>
  <c r="W492" i="3"/>
  <c r="W495" i="3"/>
  <c r="W496" i="3"/>
  <c r="W497" i="3"/>
  <c r="W499" i="3"/>
  <c r="W500" i="3"/>
  <c r="W511" i="3"/>
  <c r="W514" i="3"/>
  <c r="W516" i="3"/>
  <c r="W521" i="3"/>
  <c r="W522" i="3"/>
  <c r="W524" i="3"/>
  <c r="W527" i="3"/>
  <c r="W529" i="3"/>
  <c r="W530" i="3"/>
  <c r="W533" i="3"/>
  <c r="W534" i="3"/>
  <c r="W538" i="3"/>
  <c r="W539" i="3"/>
  <c r="W540" i="3"/>
  <c r="W545" i="3"/>
  <c r="W548" i="3"/>
  <c r="W559" i="3"/>
  <c r="W566" i="3"/>
  <c r="W568" i="3"/>
  <c r="W569" i="3"/>
  <c r="W570" i="3"/>
  <c r="W572" i="3"/>
  <c r="W573" i="3"/>
  <c r="W580" i="3"/>
  <c r="W582" i="3"/>
  <c r="W584" i="3"/>
  <c r="W587" i="3"/>
  <c r="W590" i="3"/>
  <c r="W594" i="3"/>
  <c r="W597" i="3"/>
  <c r="W601" i="3"/>
  <c r="W602" i="3"/>
  <c r="W604" i="3"/>
  <c r="W605" i="3"/>
  <c r="W606" i="3"/>
  <c r="W609" i="3"/>
  <c r="W612" i="3"/>
  <c r="W613" i="3"/>
  <c r="W615" i="3"/>
  <c r="W619" i="3"/>
  <c r="W621" i="3"/>
  <c r="W622" i="3"/>
  <c r="W623" i="3"/>
  <c r="W626" i="3"/>
  <c r="W636" i="3"/>
  <c r="W637" i="3"/>
  <c r="W639" i="3"/>
  <c r="W642" i="3"/>
  <c r="W643" i="3"/>
  <c r="W651" i="3"/>
  <c r="W653" i="3"/>
  <c r="W655" i="3"/>
  <c r="W658" i="3"/>
  <c r="W659" i="3"/>
  <c r="W665" i="3"/>
  <c r="W675" i="3"/>
  <c r="W678" i="3"/>
  <c r="W679" i="3"/>
  <c r="W681" i="3"/>
  <c r="W684" i="3"/>
  <c r="W685" i="3"/>
  <c r="W50" i="3"/>
  <c r="W52" i="3"/>
  <c r="W55" i="3"/>
  <c r="W49" i="3"/>
  <c r="W37" i="3"/>
  <c r="W41" i="3"/>
  <c r="W43" i="3"/>
  <c r="W33" i="3"/>
  <c r="W34" i="3"/>
  <c r="W36" i="3"/>
  <c r="W28" i="3"/>
  <c r="W29" i="3"/>
  <c r="W19" i="3"/>
  <c r="W12" i="3"/>
  <c r="AV181" i="3" l="1"/>
  <c r="AK181" i="3"/>
  <c r="AV29" i="3"/>
  <c r="AK29" i="3"/>
  <c r="AV264" i="3"/>
  <c r="AK264" i="3"/>
  <c r="AV205" i="3"/>
  <c r="AK205" i="3"/>
  <c r="AV307" i="3"/>
  <c r="AK307" i="3"/>
  <c r="AV239" i="3"/>
  <c r="AK239" i="3"/>
  <c r="AV49" i="3"/>
  <c r="AK49" i="3"/>
  <c r="AK162" i="3"/>
  <c r="AV262" i="3"/>
  <c r="AK262" i="3"/>
  <c r="AV174" i="3"/>
  <c r="AK174" i="3"/>
  <c r="AV36" i="3"/>
  <c r="AK36" i="3"/>
  <c r="AV331" i="3"/>
  <c r="AK331" i="3"/>
  <c r="AV206" i="3"/>
  <c r="AV98" i="3"/>
  <c r="AV212" i="3"/>
  <c r="AK212" i="3"/>
  <c r="AV169" i="3"/>
  <c r="AK169" i="3"/>
  <c r="AV130" i="3"/>
  <c r="AV222" i="3"/>
  <c r="AK222" i="3"/>
  <c r="AV19" i="3"/>
  <c r="AK19" i="3"/>
  <c r="BA10" i="3"/>
  <c r="AV10" i="3"/>
  <c r="AK10" i="3"/>
  <c r="W10" i="3"/>
  <c r="AV234" i="3"/>
  <c r="AK234" i="3"/>
  <c r="AV244" i="3"/>
  <c r="AK244" i="3"/>
  <c r="AV55" i="3"/>
  <c r="AK55" i="3"/>
  <c r="AV233" i="3"/>
  <c r="AK233" i="3"/>
  <c r="AV214" i="3"/>
  <c r="AK214" i="3"/>
  <c r="AV43" i="3"/>
  <c r="AK43" i="3"/>
  <c r="AV303" i="3"/>
  <c r="AK303" i="3"/>
  <c r="AV89" i="3"/>
  <c r="AK89" i="3"/>
  <c r="AV225" i="3"/>
  <c r="AV308" i="3" l="1"/>
  <c r="AV81" i="3"/>
  <c r="AV255" i="3"/>
  <c r="AV327" i="3"/>
  <c r="AV176" i="3"/>
  <c r="AV33" i="3"/>
  <c r="AV199" i="3"/>
  <c r="AV72" i="3"/>
  <c r="AV305" i="3"/>
  <c r="AV300" i="3"/>
  <c r="AV223" i="3"/>
  <c r="AV145" i="3"/>
  <c r="AV201" i="3"/>
  <c r="AV110" i="3"/>
  <c r="AV269" i="3"/>
  <c r="AV118" i="3"/>
  <c r="AV124" i="3"/>
  <c r="AV246" i="3"/>
  <c r="AV177" i="3"/>
  <c r="AV322" i="3"/>
  <c r="AV50" i="3"/>
  <c r="AV131" i="3"/>
  <c r="AV127" i="3"/>
  <c r="AV273" i="3"/>
  <c r="AV293" i="3"/>
  <c r="AV37" i="3"/>
  <c r="AV226" i="3"/>
  <c r="AV316" i="3"/>
  <c r="AV256" i="3"/>
  <c r="AV272" i="3"/>
  <c r="AV151" i="3"/>
  <c r="AV237" i="3"/>
  <c r="AV119" i="3"/>
  <c r="AV92" i="3"/>
  <c r="AV41" i="3"/>
  <c r="AV108" i="3"/>
  <c r="AV138" i="3"/>
  <c r="AV170" i="3"/>
  <c r="AV259" i="3"/>
  <c r="AV136" i="3"/>
  <c r="AV325" i="3"/>
  <c r="AV125" i="3"/>
  <c r="AV70" i="3"/>
  <c r="AV149" i="3"/>
  <c r="AV328" i="3"/>
  <c r="AV319" i="3"/>
  <c r="AV150" i="3"/>
  <c r="AV140" i="3"/>
  <c r="AV315" i="3"/>
  <c r="AV263" i="3"/>
  <c r="AV183" i="3"/>
  <c r="AV141" i="3"/>
  <c r="AV196" i="3"/>
  <c r="AV34" i="3"/>
  <c r="AV213" i="3"/>
  <c r="AV240" i="3"/>
  <c r="AV144" i="3"/>
  <c r="AV52" i="3"/>
  <c r="AV241" i="3"/>
  <c r="AV12" i="3"/>
  <c r="AV311" i="3"/>
  <c r="AV242" i="3"/>
  <c r="AV60" i="3"/>
  <c r="AV128" i="3"/>
  <c r="AV292" i="3"/>
  <c r="AV330" i="3"/>
  <c r="AV137" i="3"/>
  <c r="AV229" i="3"/>
  <c r="AV103" i="3"/>
  <c r="AV113" i="3"/>
  <c r="AV95" i="3"/>
  <c r="AV112" i="3"/>
  <c r="AV321" i="3"/>
  <c r="AV78" i="3"/>
  <c r="AV270" i="3"/>
  <c r="AV295" i="3"/>
  <c r="AV282" i="3"/>
  <c r="AV133" i="3"/>
  <c r="AV248" i="3"/>
  <c r="AV120" i="3"/>
  <c r="AV318" i="3"/>
  <c r="AV297" i="3"/>
  <c r="AV185" i="3"/>
  <c r="AV190" i="3"/>
  <c r="AV82" i="3"/>
  <c r="AV28" i="3"/>
  <c r="AV186" i="3"/>
  <c r="AV247" i="3"/>
  <c r="AV161" i="3"/>
  <c r="AV104" i="3"/>
  <c r="AV298" i="3"/>
  <c r="AV296" i="3"/>
  <c r="AV245" i="3"/>
  <c r="AV289" i="3"/>
  <c r="AV96" i="3"/>
  <c r="AV122" i="3"/>
  <c r="AV208" i="3"/>
  <c r="AV160" i="3"/>
  <c r="AV323" i="3"/>
  <c r="AV210" i="3"/>
  <c r="AV157" i="3"/>
  <c r="AV132" i="3"/>
  <c r="AV105" i="3"/>
  <c r="AV219" i="3"/>
  <c r="AV123" i="3"/>
  <c r="AK219" i="3" l="1"/>
  <c r="AK124" i="3"/>
  <c r="AK240" i="3"/>
  <c r="AK325" i="3"/>
  <c r="AK118" i="3"/>
  <c r="AK330" i="3"/>
  <c r="AK226" i="3"/>
  <c r="AK259" i="3"/>
  <c r="AK133" i="3"/>
  <c r="AK34" i="3"/>
  <c r="AK37" i="3"/>
  <c r="AK196" i="3"/>
  <c r="AK293" i="3"/>
  <c r="AK141" i="3"/>
  <c r="AK183" i="3"/>
  <c r="AK292" i="3"/>
  <c r="AK170" i="3"/>
  <c r="AK128" i="3"/>
  <c r="AK263" i="3"/>
  <c r="AK138" i="3"/>
  <c r="AK108" i="3"/>
  <c r="AK60" i="3"/>
  <c r="AK315" i="3"/>
  <c r="AK140" i="3"/>
  <c r="AK242" i="3"/>
  <c r="AK269" i="3"/>
  <c r="AK110" i="3"/>
  <c r="AK282" i="3"/>
  <c r="AK311" i="3"/>
  <c r="AK137" i="3"/>
  <c r="AK41" i="3"/>
  <c r="AK295" i="3"/>
  <c r="AK273" i="3"/>
  <c r="AK145" i="3"/>
  <c r="AK127" i="3"/>
  <c r="AK245" i="3"/>
  <c r="AK298" i="3"/>
  <c r="AK92" i="3"/>
  <c r="AK270" i="3"/>
  <c r="AK119" i="3"/>
  <c r="AK131" i="3"/>
  <c r="AK223" i="3"/>
  <c r="AK104" i="3"/>
  <c r="AK161" i="3"/>
  <c r="AK300" i="3"/>
  <c r="AK50" i="3"/>
  <c r="AK322" i="3"/>
  <c r="AK305" i="3"/>
  <c r="AK78" i="3"/>
  <c r="AK72" i="3"/>
  <c r="AK151" i="3"/>
  <c r="AK272" i="3"/>
  <c r="AK150" i="3"/>
  <c r="AK199" i="3"/>
  <c r="AK321" i="3"/>
  <c r="AK319" i="3"/>
  <c r="AK112" i="3"/>
  <c r="AK296" i="3"/>
  <c r="AK247" i="3"/>
  <c r="AK96" i="3"/>
  <c r="AK186" i="3"/>
  <c r="AK210" i="3"/>
  <c r="AK328" i="3"/>
  <c r="AK149" i="3"/>
  <c r="AK256" i="3"/>
  <c r="AK176" i="3"/>
  <c r="AK52" i="3"/>
  <c r="AK177" i="3"/>
  <c r="AK82" i="3"/>
  <c r="AK327" i="3"/>
  <c r="AK190" i="3"/>
  <c r="AK185" i="3"/>
  <c r="AK70" i="3"/>
  <c r="AK246" i="3"/>
  <c r="AK255" i="3"/>
  <c r="AK113" i="3"/>
  <c r="AK297" i="3"/>
  <c r="AK81" i="3"/>
  <c r="AK308" i="3"/>
  <c r="AK316" i="3"/>
  <c r="AK248" i="3"/>
  <c r="AK289" i="3"/>
  <c r="AK105" i="3"/>
  <c r="AK318" i="3"/>
  <c r="AK144" i="3"/>
  <c r="AK103" i="3"/>
  <c r="AK120" i="3"/>
  <c r="AK132" i="3"/>
  <c r="AK229" i="3"/>
  <c r="AK122" i="3"/>
  <c r="AK160" i="3"/>
  <c r="AK123" i="3"/>
</calcChain>
</file>

<file path=xl/sharedStrings.xml><?xml version="1.0" encoding="utf-8"?>
<sst xmlns="http://schemas.openxmlformats.org/spreadsheetml/2006/main" count="161" uniqueCount="82">
  <si>
    <t>LAD(mm)</t>
    <phoneticPr fontId="1"/>
  </si>
  <si>
    <t>E/e'</t>
    <phoneticPr fontId="1"/>
  </si>
  <si>
    <t>TAPSE(cm)</t>
    <phoneticPr fontId="1"/>
  </si>
  <si>
    <t>SBP(mmHg)</t>
  </si>
  <si>
    <t>DBP(mmHg)</t>
  </si>
  <si>
    <t>BMI</t>
  </si>
  <si>
    <t>BNP(pg/mL)</t>
  </si>
  <si>
    <t>LDL(mg/dL)</t>
  </si>
  <si>
    <t>ARB</t>
  </si>
  <si>
    <t>BB</t>
  </si>
  <si>
    <t>ＡＢ</t>
  </si>
  <si>
    <t>CCB</t>
  </si>
  <si>
    <t>.</t>
    <phoneticPr fontId="1"/>
  </si>
  <si>
    <t>eGFR</t>
    <phoneticPr fontId="1"/>
  </si>
  <si>
    <t>.</t>
    <phoneticPr fontId="1"/>
  </si>
  <si>
    <t>.</t>
    <phoneticPr fontId="1"/>
  </si>
  <si>
    <t>Study ID</t>
    <phoneticPr fontId="1"/>
  </si>
  <si>
    <t>K</t>
    <phoneticPr fontId="1"/>
  </si>
  <si>
    <t>PVR (WU)</t>
    <phoneticPr fontId="1"/>
  </si>
  <si>
    <t>CO (L/min)</t>
    <phoneticPr fontId="1"/>
  </si>
  <si>
    <t>CI (L/min/m2)</t>
    <phoneticPr fontId="1"/>
  </si>
  <si>
    <t>HR (beat/min)</t>
    <phoneticPr fontId="1"/>
  </si>
  <si>
    <t>MRA</t>
  </si>
  <si>
    <t>.</t>
    <phoneticPr fontId="1"/>
  </si>
  <si>
    <t>.</t>
    <phoneticPr fontId="1"/>
  </si>
  <si>
    <t>.</t>
    <phoneticPr fontId="1"/>
  </si>
  <si>
    <t>.</t>
    <phoneticPr fontId="1"/>
  </si>
  <si>
    <t>.</t>
    <phoneticPr fontId="1"/>
  </si>
  <si>
    <t>Impared renal function</t>
    <phoneticPr fontId="1"/>
  </si>
  <si>
    <t>.</t>
  </si>
  <si>
    <t>Principal etiology of heart failure (IHD 1, Valve 2, Cardiomyopathy 3, Unknown 4)</t>
    <phoneticPr fontId="1"/>
  </si>
  <si>
    <t>Age</t>
    <phoneticPr fontId="1"/>
  </si>
  <si>
    <t>Male 0_Female 1</t>
    <phoneticPr fontId="1"/>
  </si>
  <si>
    <t>Days to MACE</t>
    <phoneticPr fontId="1"/>
  </si>
  <si>
    <t>Days to cardiac death</t>
    <phoneticPr fontId="1"/>
  </si>
  <si>
    <t>Days to LVAD implantation</t>
    <phoneticPr fontId="1"/>
  </si>
  <si>
    <t>Days to heart failure readmission</t>
    <phoneticPr fontId="1"/>
  </si>
  <si>
    <t>Cardiac death</t>
    <phoneticPr fontId="1"/>
  </si>
  <si>
    <t>MACE</t>
    <phoneticPr fontId="1"/>
  </si>
  <si>
    <t>Causes of cardiac event (heart failure death_1, sudden death_2, LVAD implantation_3)</t>
    <phoneticPr fontId="1"/>
  </si>
  <si>
    <t>Heart failure readmission</t>
    <phoneticPr fontId="1"/>
  </si>
  <si>
    <t>RAP</t>
    <phoneticPr fontId="1"/>
  </si>
  <si>
    <t>sRVP</t>
    <phoneticPr fontId="1"/>
  </si>
  <si>
    <t>RVEDP</t>
    <phoneticPr fontId="1"/>
  </si>
  <si>
    <t>sPAP</t>
    <phoneticPr fontId="1"/>
  </si>
  <si>
    <t>dPAP</t>
    <phoneticPr fontId="1"/>
  </si>
  <si>
    <t>mPAP</t>
    <phoneticPr fontId="1"/>
  </si>
  <si>
    <t>PAWP</t>
    <phoneticPr fontId="1"/>
  </si>
  <si>
    <t>Category (1: CI≧2.5 and RAP&lt;8, 2: CI≧2.5 and RAP≧8, 3: CI&lt;2.5 and RAP&lt;8, 4: CI&lt;2.5 and RAP≧8)</t>
    <phoneticPr fontId="1"/>
  </si>
  <si>
    <t>Left ventricular systolic function (rEF 1, mrEF 2, pEF 3)</t>
    <phoneticPr fontId="1"/>
  </si>
  <si>
    <t>AF or AFL</t>
    <phoneticPr fontId="1"/>
  </si>
  <si>
    <t>IVST (mm)</t>
    <phoneticPr fontId="1"/>
  </si>
  <si>
    <t>PWT(mm)</t>
    <phoneticPr fontId="1"/>
  </si>
  <si>
    <t>LVDｄ(mm)</t>
    <phoneticPr fontId="1"/>
  </si>
  <si>
    <t>LVDs(mm)</t>
    <phoneticPr fontId="1"/>
  </si>
  <si>
    <t>LVEF</t>
    <phoneticPr fontId="1"/>
  </si>
  <si>
    <t>TR-PG(mmHg)</t>
    <phoneticPr fontId="1"/>
  </si>
  <si>
    <t>eRAP</t>
    <phoneticPr fontId="1"/>
  </si>
  <si>
    <t>eRVSP</t>
    <phoneticPr fontId="1"/>
  </si>
  <si>
    <t>HT</t>
    <phoneticPr fontId="1"/>
  </si>
  <si>
    <t>DM</t>
    <phoneticPr fontId="1"/>
  </si>
  <si>
    <t>HU</t>
    <phoneticPr fontId="1"/>
  </si>
  <si>
    <t>HL</t>
    <phoneticPr fontId="1"/>
  </si>
  <si>
    <t>COPD</t>
    <phoneticPr fontId="1"/>
  </si>
  <si>
    <t>HR(bpm)</t>
    <phoneticPr fontId="1"/>
  </si>
  <si>
    <t>Height (cm)</t>
    <phoneticPr fontId="1"/>
  </si>
  <si>
    <t>Weight (Kg)</t>
    <phoneticPr fontId="1"/>
  </si>
  <si>
    <t>Anemia</t>
    <phoneticPr fontId="1"/>
  </si>
  <si>
    <t>HbA１c(%)</t>
    <phoneticPr fontId="1"/>
  </si>
  <si>
    <t>Hｂ(g/dL)</t>
    <phoneticPr fontId="1"/>
  </si>
  <si>
    <t>BUN(mg/dL)</t>
    <phoneticPr fontId="1"/>
  </si>
  <si>
    <t>Cr(mg/dL)</t>
    <phoneticPr fontId="1"/>
  </si>
  <si>
    <t>Na(mEq/l)</t>
    <phoneticPr fontId="1"/>
  </si>
  <si>
    <t>UA(mg/dL)</t>
    <phoneticPr fontId="1"/>
  </si>
  <si>
    <t>ACE-I</t>
    <phoneticPr fontId="1"/>
  </si>
  <si>
    <t>Loop diuretics</t>
    <phoneticPr fontId="1"/>
  </si>
  <si>
    <t>Thiazide diuretics</t>
    <phoneticPr fontId="1"/>
  </si>
  <si>
    <t>Digitalis</t>
    <phoneticPr fontId="1"/>
  </si>
  <si>
    <t>Oral inotropic agent</t>
    <phoneticPr fontId="1"/>
  </si>
  <si>
    <t>Amiodarone</t>
    <phoneticPr fontId="1"/>
  </si>
  <si>
    <t>Statin</t>
    <phoneticPr fontId="1"/>
  </si>
  <si>
    <t>Peak VO2 (ml/min/kg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sz val="11"/>
      <name val="ＭＳ Ｐゴシック"/>
      <family val="2"/>
      <charset val="128"/>
      <scheme val="minor"/>
    </font>
    <font>
      <sz val="11"/>
      <color rgb="FFFF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2" fillId="0" borderId="0"/>
  </cellStyleXfs>
  <cellXfs count="33">
    <xf numFmtId="0" fontId="0" fillId="0" borderId="0" xfId="0">
      <alignment vertical="center"/>
    </xf>
    <xf numFmtId="0" fontId="0" fillId="0" borderId="0" xfId="0" applyAlignment="1">
      <alignment vertical="top"/>
    </xf>
    <xf numFmtId="0" fontId="0" fillId="0" borderId="0" xfId="0" applyNumberFormat="1" applyAlignment="1">
      <alignment vertical="top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4" fillId="0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4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5" fillId="0" borderId="0" xfId="0" applyFont="1" applyFill="1" applyBorder="1">
      <alignment vertical="center"/>
    </xf>
    <xf numFmtId="0" fontId="5" fillId="0" borderId="0" xfId="0" applyFont="1" applyFill="1" applyAlignment="1">
      <alignment vertical="center"/>
    </xf>
    <xf numFmtId="176" fontId="0" fillId="0" borderId="0" xfId="0" applyNumberFormat="1" applyAlignment="1">
      <alignment vertical="top"/>
    </xf>
    <xf numFmtId="0" fontId="6" fillId="0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NumberFormat="1">
      <alignment vertical="center"/>
    </xf>
    <xf numFmtId="0" fontId="3" fillId="0" borderId="0" xfId="0" applyNumberFormat="1" applyFont="1" applyAlignment="1">
      <alignment vertical="center"/>
    </xf>
    <xf numFmtId="0" fontId="0" fillId="0" borderId="0" xfId="0" applyNumberFormat="1" applyFont="1" applyAlignment="1">
      <alignment vertical="top"/>
    </xf>
    <xf numFmtId="0" fontId="0" fillId="0" borderId="0" xfId="0" applyFill="1" applyAlignment="1">
      <alignment vertical="top"/>
    </xf>
    <xf numFmtId="0" fontId="3" fillId="0" borderId="0" xfId="0" applyNumberFormat="1" applyFont="1" applyFill="1" applyAlignment="1">
      <alignment vertical="center"/>
    </xf>
    <xf numFmtId="0" fontId="3" fillId="0" borderId="0" xfId="0" applyNumberFormat="1" applyFont="1">
      <alignment vertical="center"/>
    </xf>
    <xf numFmtId="0" fontId="0" fillId="0" borderId="0" xfId="0" applyNumberFormat="1" applyFill="1" applyBorder="1">
      <alignment vertical="center"/>
    </xf>
    <xf numFmtId="0" fontId="5" fillId="0" borderId="0" xfId="0" applyNumberFormat="1" applyFont="1" applyFill="1" applyBorder="1">
      <alignment vertical="center"/>
    </xf>
    <xf numFmtId="0" fontId="3" fillId="0" borderId="0" xfId="0" applyFont="1" applyFill="1">
      <alignment vertical="center"/>
    </xf>
    <xf numFmtId="0" fontId="0" fillId="0" borderId="0" xfId="0" applyNumberFormat="1" applyFill="1" applyAlignment="1">
      <alignment vertical="top"/>
    </xf>
    <xf numFmtId="0" fontId="5" fillId="0" borderId="0" xfId="0" applyFont="1" applyFill="1">
      <alignment vertical="center"/>
    </xf>
    <xf numFmtId="176" fontId="0" fillId="0" borderId="0" xfId="0" applyNumberFormat="1" applyAlignment="1">
      <alignment vertical="center"/>
    </xf>
    <xf numFmtId="0" fontId="0" fillId="0" borderId="0" xfId="0" applyNumberFormat="1" applyFill="1">
      <alignment vertical="center"/>
    </xf>
    <xf numFmtId="176" fontId="0" fillId="0" borderId="0" xfId="0" applyNumberFormat="1" applyFill="1" applyAlignment="1">
      <alignment vertical="center"/>
    </xf>
  </cellXfs>
  <cellStyles count="3">
    <cellStyle name="標準" xfId="0" builtinId="0"/>
    <cellStyle name="標準 2" xfId="1"/>
    <cellStyle name="標準 3" xfId="2"/>
  </cellStyles>
  <dxfs count="10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788"/>
  <sheetViews>
    <sheetView tabSelected="1" zoomScale="90" zoomScaleNormal="90" workbookViewId="0">
      <selection activeCell="BA15" sqref="BA15"/>
    </sheetView>
  </sheetViews>
  <sheetFormatPr defaultRowHeight="13.2" x14ac:dyDescent="0.2"/>
  <cols>
    <col min="2" max="2" width="15.6640625" style="30" customWidth="1"/>
    <col min="3" max="5" width="8.88671875" style="19"/>
    <col min="6" max="7" width="11" customWidth="1"/>
    <col min="8" max="8" width="13.6640625" customWidth="1"/>
    <col min="9" max="12" width="13" style="19" customWidth="1"/>
    <col min="27" max="27" width="11.6640625" style="19" bestFit="1" customWidth="1"/>
    <col min="61" max="61" width="11.77734375" customWidth="1"/>
  </cols>
  <sheetData>
    <row r="1" spans="1:73" x14ac:dyDescent="0.2">
      <c r="A1" s="5" t="s">
        <v>16</v>
      </c>
      <c r="B1" s="32" t="s">
        <v>31</v>
      </c>
      <c r="C1" s="31" t="s">
        <v>32</v>
      </c>
      <c r="D1" s="31" t="s">
        <v>48</v>
      </c>
      <c r="E1" s="31" t="s">
        <v>38</v>
      </c>
      <c r="F1" s="5" t="s">
        <v>37</v>
      </c>
      <c r="G1" s="5" t="s">
        <v>39</v>
      </c>
      <c r="H1" s="5" t="s">
        <v>40</v>
      </c>
      <c r="I1" s="31" t="s">
        <v>33</v>
      </c>
      <c r="J1" s="31" t="s">
        <v>34</v>
      </c>
      <c r="K1" s="31" t="s">
        <v>36</v>
      </c>
      <c r="L1" s="31" t="s">
        <v>35</v>
      </c>
      <c r="M1" s="6" t="s">
        <v>41</v>
      </c>
      <c r="N1" s="6" t="s">
        <v>42</v>
      </c>
      <c r="O1" s="6" t="s">
        <v>43</v>
      </c>
      <c r="P1" s="6" t="s">
        <v>44</v>
      </c>
      <c r="Q1" s="6" t="s">
        <v>45</v>
      </c>
      <c r="R1" s="6" t="s">
        <v>46</v>
      </c>
      <c r="S1" s="6" t="s">
        <v>47</v>
      </c>
      <c r="T1" s="6" t="s">
        <v>19</v>
      </c>
      <c r="U1" s="6" t="s">
        <v>20</v>
      </c>
      <c r="V1" s="6" t="s">
        <v>21</v>
      </c>
      <c r="W1" s="8" t="s">
        <v>18</v>
      </c>
      <c r="X1" s="6" t="s">
        <v>30</v>
      </c>
      <c r="Y1" s="6" t="s">
        <v>49</v>
      </c>
      <c r="Z1" s="6" t="s">
        <v>50</v>
      </c>
      <c r="AA1" s="23" t="s">
        <v>0</v>
      </c>
      <c r="AB1" s="6" t="s">
        <v>51</v>
      </c>
      <c r="AC1" s="6" t="s">
        <v>52</v>
      </c>
      <c r="AD1" s="6" t="s">
        <v>53</v>
      </c>
      <c r="AE1" s="6" t="s">
        <v>54</v>
      </c>
      <c r="AF1" s="6" t="s">
        <v>55</v>
      </c>
      <c r="AG1" s="8" t="s">
        <v>1</v>
      </c>
      <c r="AH1" s="8" t="s">
        <v>2</v>
      </c>
      <c r="AI1" s="6" t="s">
        <v>56</v>
      </c>
      <c r="AJ1" s="8" t="s">
        <v>57</v>
      </c>
      <c r="AK1" s="8" t="s">
        <v>58</v>
      </c>
      <c r="AL1" s="8" t="s">
        <v>59</v>
      </c>
      <c r="AM1" s="8" t="s">
        <v>60</v>
      </c>
      <c r="AN1" s="8" t="s">
        <v>62</v>
      </c>
      <c r="AO1" s="8" t="s">
        <v>61</v>
      </c>
      <c r="AP1" s="8" t="s">
        <v>63</v>
      </c>
      <c r="AQ1" s="8" t="s">
        <v>3</v>
      </c>
      <c r="AR1" s="8" t="s">
        <v>4</v>
      </c>
      <c r="AS1" s="8" t="s">
        <v>64</v>
      </c>
      <c r="AT1" s="8" t="s">
        <v>65</v>
      </c>
      <c r="AU1" s="8" t="s">
        <v>66</v>
      </c>
      <c r="AV1" s="8" t="s">
        <v>5</v>
      </c>
      <c r="AW1" s="8" t="s">
        <v>69</v>
      </c>
      <c r="AX1" s="8" t="s">
        <v>67</v>
      </c>
      <c r="AY1" s="8" t="s">
        <v>70</v>
      </c>
      <c r="AZ1" s="8" t="s">
        <v>71</v>
      </c>
      <c r="BA1" s="8" t="s">
        <v>13</v>
      </c>
      <c r="BB1" s="8" t="s">
        <v>28</v>
      </c>
      <c r="BC1" s="8" t="s">
        <v>72</v>
      </c>
      <c r="BD1" s="8" t="s">
        <v>17</v>
      </c>
      <c r="BE1" s="8" t="s">
        <v>68</v>
      </c>
      <c r="BF1" s="8" t="s">
        <v>6</v>
      </c>
      <c r="BG1" s="8" t="s">
        <v>7</v>
      </c>
      <c r="BH1" s="8" t="s">
        <v>73</v>
      </c>
      <c r="BI1" s="8" t="s">
        <v>74</v>
      </c>
      <c r="BJ1" s="8" t="s">
        <v>8</v>
      </c>
      <c r="BK1" s="8" t="s">
        <v>9</v>
      </c>
      <c r="BL1" s="8" t="s">
        <v>10</v>
      </c>
      <c r="BM1" s="8" t="s">
        <v>11</v>
      </c>
      <c r="BN1" s="8" t="s">
        <v>22</v>
      </c>
      <c r="BO1" s="8" t="s">
        <v>75</v>
      </c>
      <c r="BP1" s="8" t="s">
        <v>76</v>
      </c>
      <c r="BQ1" s="8" t="s">
        <v>77</v>
      </c>
      <c r="BR1" s="8" t="s">
        <v>78</v>
      </c>
      <c r="BS1" s="8" t="s">
        <v>79</v>
      </c>
      <c r="BT1" s="8" t="s">
        <v>80</v>
      </c>
      <c r="BU1" s="8" t="s">
        <v>81</v>
      </c>
    </row>
    <row r="2" spans="1:73" x14ac:dyDescent="0.2">
      <c r="A2" s="4">
        <v>1</v>
      </c>
      <c r="B2" s="16">
        <v>65</v>
      </c>
      <c r="C2" s="21">
        <v>0</v>
      </c>
      <c r="D2" s="21">
        <v>1</v>
      </c>
      <c r="E2" s="21">
        <v>0</v>
      </c>
      <c r="F2" s="1">
        <v>0</v>
      </c>
      <c r="G2" s="1"/>
      <c r="H2" s="1">
        <v>0</v>
      </c>
      <c r="I2" s="28">
        <v>598</v>
      </c>
      <c r="J2" s="28">
        <v>598</v>
      </c>
      <c r="K2" s="28">
        <v>598</v>
      </c>
      <c r="L2" s="28">
        <v>598</v>
      </c>
      <c r="M2" s="22">
        <v>6</v>
      </c>
      <c r="N2" s="22">
        <v>29</v>
      </c>
      <c r="O2" s="22">
        <v>6</v>
      </c>
      <c r="P2" s="22">
        <v>26</v>
      </c>
      <c r="Q2" s="22">
        <v>11</v>
      </c>
      <c r="R2" s="22">
        <v>17</v>
      </c>
      <c r="S2" s="22">
        <v>16</v>
      </c>
      <c r="T2" s="22">
        <v>5.55</v>
      </c>
      <c r="U2" s="22">
        <v>3.3225008724046634</v>
      </c>
      <c r="V2" s="22">
        <v>63</v>
      </c>
      <c r="W2">
        <f t="shared" ref="W2:W65" si="0">(R2-S2)/T2</f>
        <v>0.1801801801801802</v>
      </c>
      <c r="X2" s="7">
        <v>2</v>
      </c>
      <c r="Y2" s="8">
        <v>3</v>
      </c>
      <c r="Z2" s="8">
        <v>0</v>
      </c>
      <c r="AA2" s="8">
        <v>54</v>
      </c>
      <c r="AB2" s="6">
        <v>12</v>
      </c>
      <c r="AC2" s="6">
        <v>12</v>
      </c>
      <c r="AD2" s="6">
        <v>56</v>
      </c>
      <c r="AE2" s="6">
        <v>32</v>
      </c>
      <c r="AF2" s="6">
        <v>73</v>
      </c>
      <c r="AG2" s="8"/>
      <c r="AH2" s="8"/>
      <c r="AI2" s="6">
        <v>39.299999999999997</v>
      </c>
      <c r="AJ2" s="8">
        <v>3</v>
      </c>
      <c r="AK2" s="8">
        <f>AI2+AJ2</f>
        <v>42.3</v>
      </c>
      <c r="AL2" s="8">
        <v>0</v>
      </c>
      <c r="AM2" s="8">
        <v>0</v>
      </c>
      <c r="AN2" s="8">
        <v>1</v>
      </c>
      <c r="AO2" s="8">
        <v>1</v>
      </c>
      <c r="AP2" s="8">
        <v>0</v>
      </c>
      <c r="AQ2" s="8">
        <v>145</v>
      </c>
      <c r="AR2" s="8">
        <v>80</v>
      </c>
      <c r="AS2" s="8">
        <v>70</v>
      </c>
      <c r="AT2" s="8">
        <v>162.19999999999999</v>
      </c>
      <c r="AU2" s="8">
        <v>59.3</v>
      </c>
      <c r="AV2" s="8">
        <f t="shared" ref="AV2:AV33" si="1">AU2/(AT2/100)^2</f>
        <v>22.539952350616755</v>
      </c>
      <c r="AW2" s="8">
        <v>13.6</v>
      </c>
      <c r="AX2" s="8">
        <v>0</v>
      </c>
      <c r="AY2" s="8">
        <v>22</v>
      </c>
      <c r="AZ2" s="8">
        <v>0.74</v>
      </c>
      <c r="BA2" s="8">
        <f>194*AZ2^-1.094*B2^-0.287</f>
        <v>81.387197690429218</v>
      </c>
      <c r="BB2" s="8">
        <v>0</v>
      </c>
      <c r="BC2" s="8">
        <v>142</v>
      </c>
      <c r="BD2" s="8">
        <v>4.5</v>
      </c>
      <c r="BE2" s="8">
        <v>5.3</v>
      </c>
      <c r="BF2" s="8">
        <v>187</v>
      </c>
      <c r="BG2" s="8">
        <v>59</v>
      </c>
      <c r="BH2" s="8">
        <v>6.7</v>
      </c>
      <c r="BI2" s="8">
        <v>0</v>
      </c>
      <c r="BJ2" s="8">
        <v>1</v>
      </c>
      <c r="BK2" s="8">
        <v>0</v>
      </c>
      <c r="BL2" s="8">
        <v>0</v>
      </c>
      <c r="BM2" s="8">
        <v>0</v>
      </c>
      <c r="BN2" s="8">
        <v>0</v>
      </c>
      <c r="BO2" s="8">
        <v>1</v>
      </c>
      <c r="BP2" s="8">
        <v>0</v>
      </c>
      <c r="BQ2" s="8">
        <v>0</v>
      </c>
      <c r="BR2" s="8">
        <v>0</v>
      </c>
      <c r="BS2" s="8">
        <v>0</v>
      </c>
      <c r="BT2" s="8">
        <v>0</v>
      </c>
    </row>
    <row r="3" spans="1:73" x14ac:dyDescent="0.2">
      <c r="A3" s="4">
        <v>2</v>
      </c>
      <c r="B3" s="16">
        <v>55</v>
      </c>
      <c r="C3" s="21">
        <v>1</v>
      </c>
      <c r="D3" s="21">
        <v>1</v>
      </c>
      <c r="E3" s="21">
        <v>0</v>
      </c>
      <c r="F3" s="1">
        <v>0</v>
      </c>
      <c r="G3" s="1"/>
      <c r="H3" s="1">
        <v>0</v>
      </c>
      <c r="I3" s="28">
        <v>4317</v>
      </c>
      <c r="J3" s="28">
        <v>4317</v>
      </c>
      <c r="K3" s="28">
        <v>4317</v>
      </c>
      <c r="L3" s="28">
        <v>4317</v>
      </c>
      <c r="M3" s="22">
        <v>7</v>
      </c>
      <c r="N3" s="22">
        <v>36</v>
      </c>
      <c r="O3" s="22">
        <v>7</v>
      </c>
      <c r="P3" s="22">
        <v>35</v>
      </c>
      <c r="Q3" s="22">
        <v>16</v>
      </c>
      <c r="R3" s="22">
        <v>24</v>
      </c>
      <c r="S3" s="22">
        <v>21</v>
      </c>
      <c r="T3" s="22">
        <v>5.68</v>
      </c>
      <c r="U3" s="22">
        <v>3.85</v>
      </c>
      <c r="V3" s="22">
        <v>80</v>
      </c>
      <c r="W3">
        <f t="shared" si="0"/>
        <v>0.52816901408450712</v>
      </c>
      <c r="X3" s="7">
        <v>3</v>
      </c>
      <c r="Y3" s="8">
        <v>1</v>
      </c>
      <c r="Z3" s="8">
        <v>0</v>
      </c>
      <c r="AA3" s="8">
        <v>43</v>
      </c>
      <c r="AB3" s="6">
        <v>7</v>
      </c>
      <c r="AC3" s="6">
        <v>7</v>
      </c>
      <c r="AD3" s="6">
        <v>70</v>
      </c>
      <c r="AE3" s="6">
        <v>63</v>
      </c>
      <c r="AF3" s="6">
        <v>21</v>
      </c>
      <c r="AG3" s="8"/>
      <c r="AH3" s="8"/>
      <c r="AI3" s="6">
        <v>21</v>
      </c>
      <c r="AJ3" s="8">
        <v>15</v>
      </c>
      <c r="AK3" s="8">
        <f>AI3+AJ3</f>
        <v>36</v>
      </c>
      <c r="AL3" s="8">
        <v>0</v>
      </c>
      <c r="AM3" s="8">
        <v>0</v>
      </c>
      <c r="AN3" s="8">
        <v>0</v>
      </c>
      <c r="AO3" s="8">
        <v>0</v>
      </c>
      <c r="AP3" s="8">
        <v>0</v>
      </c>
      <c r="AQ3" s="8">
        <v>101</v>
      </c>
      <c r="AR3" s="8">
        <v>61</v>
      </c>
      <c r="AS3" s="8">
        <v>39</v>
      </c>
      <c r="AT3" s="8">
        <v>160</v>
      </c>
      <c r="AU3" s="8">
        <v>47.9</v>
      </c>
      <c r="AV3" s="8">
        <f t="shared" si="1"/>
        <v>18.710937499999996</v>
      </c>
      <c r="AW3" s="8">
        <v>11.8</v>
      </c>
      <c r="AX3" s="8">
        <v>1</v>
      </c>
      <c r="AY3" s="8">
        <v>30</v>
      </c>
      <c r="AZ3" s="8">
        <v>0.72</v>
      </c>
      <c r="BA3" s="8">
        <f>194*AZ3^-1.094*B3^-0.287*0.739</f>
        <v>65.019005933680134</v>
      </c>
      <c r="BB3" s="8">
        <v>0</v>
      </c>
      <c r="BC3" s="8">
        <v>142</v>
      </c>
      <c r="BD3" s="8">
        <v>4.2</v>
      </c>
      <c r="BE3" s="8"/>
      <c r="BF3" s="8">
        <v>817</v>
      </c>
      <c r="BG3" s="8"/>
      <c r="BH3" s="8">
        <v>5.3</v>
      </c>
      <c r="BI3" s="8">
        <v>0</v>
      </c>
      <c r="BJ3" s="8">
        <v>1</v>
      </c>
      <c r="BK3" s="8">
        <v>1</v>
      </c>
      <c r="BL3" s="8">
        <v>0</v>
      </c>
      <c r="BM3" s="8">
        <v>0</v>
      </c>
      <c r="BN3" s="8">
        <v>0</v>
      </c>
      <c r="BO3" s="8">
        <v>1</v>
      </c>
      <c r="BP3" s="8">
        <v>0</v>
      </c>
      <c r="BQ3" s="8">
        <v>0</v>
      </c>
      <c r="BR3" s="8">
        <v>0</v>
      </c>
      <c r="BS3" s="8">
        <v>1</v>
      </c>
      <c r="BT3" s="8">
        <v>0</v>
      </c>
    </row>
    <row r="4" spans="1:73" x14ac:dyDescent="0.2">
      <c r="A4" s="4">
        <v>3</v>
      </c>
      <c r="B4" s="16">
        <v>65</v>
      </c>
      <c r="C4" s="21">
        <v>1</v>
      </c>
      <c r="D4" s="21">
        <v>1</v>
      </c>
      <c r="E4" s="21">
        <v>0</v>
      </c>
      <c r="F4" s="1">
        <v>0</v>
      </c>
      <c r="G4" s="1"/>
      <c r="H4" s="1">
        <v>0</v>
      </c>
      <c r="I4" s="28">
        <v>12</v>
      </c>
      <c r="J4" s="28">
        <v>12</v>
      </c>
      <c r="K4" s="28">
        <v>12</v>
      </c>
      <c r="L4" s="28">
        <v>12</v>
      </c>
      <c r="M4" s="22">
        <v>1</v>
      </c>
      <c r="N4" s="22">
        <v>29</v>
      </c>
      <c r="O4" s="22">
        <v>3</v>
      </c>
      <c r="P4" s="22">
        <v>25</v>
      </c>
      <c r="Q4" s="22">
        <v>12</v>
      </c>
      <c r="R4" s="22">
        <v>17</v>
      </c>
      <c r="S4" s="22">
        <v>9</v>
      </c>
      <c r="T4" s="22">
        <v>4.49</v>
      </c>
      <c r="U4" s="22">
        <v>3.0718141507907184</v>
      </c>
      <c r="V4" s="22">
        <v>72</v>
      </c>
      <c r="W4">
        <f t="shared" si="0"/>
        <v>1.7817371937639197</v>
      </c>
      <c r="X4" s="7">
        <v>4</v>
      </c>
      <c r="Y4" s="8">
        <v>1</v>
      </c>
      <c r="Z4" s="8">
        <v>0</v>
      </c>
      <c r="AA4" s="8">
        <v>51</v>
      </c>
      <c r="AB4" s="6">
        <v>9</v>
      </c>
      <c r="AC4" s="6">
        <v>7</v>
      </c>
      <c r="AD4" s="6">
        <v>74</v>
      </c>
      <c r="AE4" s="6">
        <v>67</v>
      </c>
      <c r="AF4" s="6">
        <v>20</v>
      </c>
      <c r="AG4" s="8">
        <v>17.100000000000001</v>
      </c>
      <c r="AH4" s="8"/>
      <c r="AI4" s="6"/>
      <c r="AJ4" s="8">
        <v>3</v>
      </c>
      <c r="AK4" s="8"/>
      <c r="AL4" s="8">
        <v>1</v>
      </c>
      <c r="AM4" s="8">
        <v>0</v>
      </c>
      <c r="AN4" s="8">
        <v>0</v>
      </c>
      <c r="AO4" s="8">
        <v>0</v>
      </c>
      <c r="AP4" s="8">
        <v>0</v>
      </c>
      <c r="AQ4" s="8">
        <v>198</v>
      </c>
      <c r="AR4" s="8">
        <v>119</v>
      </c>
      <c r="AS4" s="8">
        <v>130</v>
      </c>
      <c r="AT4" s="8">
        <v>151</v>
      </c>
      <c r="AU4" s="8">
        <v>49.9</v>
      </c>
      <c r="AV4" s="8">
        <f t="shared" si="1"/>
        <v>21.885005043638436</v>
      </c>
      <c r="AW4" s="8">
        <v>12.3</v>
      </c>
      <c r="AX4" s="8">
        <v>0</v>
      </c>
      <c r="AY4" s="8">
        <v>17</v>
      </c>
      <c r="AZ4" s="8">
        <v>0.79</v>
      </c>
      <c r="BA4" s="8">
        <f>194*AZ4^-1.094*B4^-0.287*0.739</f>
        <v>55.993291417412976</v>
      </c>
      <c r="BB4" s="8">
        <v>1</v>
      </c>
      <c r="BC4" s="8">
        <v>142</v>
      </c>
      <c r="BD4" s="8">
        <v>4.0999999999999996</v>
      </c>
      <c r="BE4" s="8">
        <v>5.6</v>
      </c>
      <c r="BF4" s="8">
        <v>125.3</v>
      </c>
      <c r="BG4" s="8">
        <v>111</v>
      </c>
      <c r="BH4" s="8">
        <v>6.1</v>
      </c>
      <c r="BI4" s="8">
        <v>1</v>
      </c>
      <c r="BJ4" s="8">
        <v>0</v>
      </c>
      <c r="BK4" s="8">
        <v>1</v>
      </c>
      <c r="BL4" s="8">
        <v>0</v>
      </c>
      <c r="BM4" s="8">
        <v>0</v>
      </c>
      <c r="BN4" s="8">
        <v>0</v>
      </c>
      <c r="BO4" s="8">
        <v>1</v>
      </c>
      <c r="BP4" s="8">
        <v>0</v>
      </c>
      <c r="BQ4" s="8">
        <v>0</v>
      </c>
      <c r="BR4" s="8">
        <v>0</v>
      </c>
      <c r="BS4" s="8">
        <v>0</v>
      </c>
      <c r="BT4" s="8">
        <v>0</v>
      </c>
    </row>
    <row r="5" spans="1:73" x14ac:dyDescent="0.2">
      <c r="A5" s="4">
        <v>4</v>
      </c>
      <c r="B5" s="16">
        <v>70</v>
      </c>
      <c r="C5" s="21">
        <v>0</v>
      </c>
      <c r="D5" s="21">
        <v>1</v>
      </c>
      <c r="E5" s="21">
        <v>0</v>
      </c>
      <c r="F5" s="1">
        <v>0</v>
      </c>
      <c r="G5" s="1"/>
      <c r="H5" s="1">
        <v>0</v>
      </c>
      <c r="I5" s="28">
        <v>21</v>
      </c>
      <c r="J5" s="28">
        <v>21</v>
      </c>
      <c r="K5" s="28">
        <v>21</v>
      </c>
      <c r="L5" s="28">
        <v>21</v>
      </c>
      <c r="M5" s="22">
        <v>5</v>
      </c>
      <c r="N5" s="22">
        <v>24</v>
      </c>
      <c r="O5" s="22">
        <v>4</v>
      </c>
      <c r="P5" s="22">
        <v>22</v>
      </c>
      <c r="Q5" s="22">
        <v>9</v>
      </c>
      <c r="R5" s="22">
        <v>15</v>
      </c>
      <c r="S5" s="22">
        <v>7</v>
      </c>
      <c r="T5" s="4">
        <v>4.75</v>
      </c>
      <c r="U5" s="22">
        <v>2.7817644312502838</v>
      </c>
      <c r="V5" s="22">
        <v>69</v>
      </c>
      <c r="W5">
        <f t="shared" si="0"/>
        <v>1.6842105263157894</v>
      </c>
      <c r="X5" s="7">
        <v>2</v>
      </c>
      <c r="Y5">
        <v>1</v>
      </c>
      <c r="Z5">
        <v>0</v>
      </c>
      <c r="AA5" s="8">
        <v>49</v>
      </c>
      <c r="AB5" s="6">
        <v>12</v>
      </c>
      <c r="AC5" s="6">
        <v>13</v>
      </c>
      <c r="AD5" s="6">
        <v>73</v>
      </c>
      <c r="AE5" s="6">
        <v>60</v>
      </c>
      <c r="AF5" s="6">
        <v>34</v>
      </c>
      <c r="AG5" s="8"/>
      <c r="AH5" s="8"/>
      <c r="AI5" s="6">
        <v>16.2</v>
      </c>
      <c r="AJ5" s="8">
        <v>3</v>
      </c>
      <c r="AK5" s="8">
        <f t="shared" ref="AK5:AK17" si="2">AI5+AJ5</f>
        <v>19.2</v>
      </c>
      <c r="AL5" s="8">
        <v>1</v>
      </c>
      <c r="AM5" s="8">
        <v>0</v>
      </c>
      <c r="AN5" s="8">
        <v>1</v>
      </c>
      <c r="AO5" s="8">
        <v>0</v>
      </c>
      <c r="AP5" s="8">
        <v>0</v>
      </c>
      <c r="AQ5" s="8">
        <v>162</v>
      </c>
      <c r="AR5" s="8">
        <v>100</v>
      </c>
      <c r="AS5" s="8">
        <v>102</v>
      </c>
      <c r="AT5" s="8">
        <v>159.5</v>
      </c>
      <c r="AU5" s="8">
        <v>64.5</v>
      </c>
      <c r="AV5" s="8">
        <f t="shared" si="1"/>
        <v>25.353524434704848</v>
      </c>
      <c r="AW5" s="8">
        <v>16.899999999999999</v>
      </c>
      <c r="AX5" s="8">
        <v>0</v>
      </c>
      <c r="AY5" s="8">
        <v>26</v>
      </c>
      <c r="AZ5" s="8">
        <v>1.1599999999999999</v>
      </c>
      <c r="BA5" s="8">
        <f>194*AZ5^-1.094*B5^-0.287</f>
        <v>48.723844919456049</v>
      </c>
      <c r="BB5" s="8">
        <v>1</v>
      </c>
      <c r="BC5" s="8">
        <v>145</v>
      </c>
      <c r="BD5" s="8">
        <v>4.0999999999999996</v>
      </c>
      <c r="BE5" s="8">
        <v>6</v>
      </c>
      <c r="BF5" s="8">
        <v>243</v>
      </c>
      <c r="BG5" s="8">
        <v>135</v>
      </c>
      <c r="BH5" s="8">
        <v>6.8</v>
      </c>
      <c r="BI5" s="8">
        <v>1</v>
      </c>
      <c r="BJ5" s="8">
        <v>0</v>
      </c>
      <c r="BK5" s="8">
        <v>1</v>
      </c>
      <c r="BL5" s="8">
        <v>0</v>
      </c>
      <c r="BM5" s="8">
        <v>1</v>
      </c>
      <c r="BN5" s="8">
        <v>0</v>
      </c>
      <c r="BO5" s="8">
        <v>1</v>
      </c>
      <c r="BP5" s="8">
        <v>0</v>
      </c>
      <c r="BQ5" s="8">
        <v>0</v>
      </c>
      <c r="BR5" s="8">
        <v>0</v>
      </c>
      <c r="BS5" s="8">
        <v>0</v>
      </c>
      <c r="BT5" s="8">
        <v>1</v>
      </c>
    </row>
    <row r="6" spans="1:73" x14ac:dyDescent="0.2">
      <c r="A6" s="4">
        <v>5</v>
      </c>
      <c r="B6" s="16">
        <v>67</v>
      </c>
      <c r="C6" s="21">
        <v>0</v>
      </c>
      <c r="D6" s="21">
        <v>4</v>
      </c>
      <c r="E6" s="21">
        <v>1</v>
      </c>
      <c r="F6" s="1">
        <v>1</v>
      </c>
      <c r="G6" s="1">
        <v>2</v>
      </c>
      <c r="H6" s="1">
        <v>0</v>
      </c>
      <c r="I6" s="28">
        <v>153</v>
      </c>
      <c r="J6" s="28">
        <v>153</v>
      </c>
      <c r="K6" s="28">
        <v>153</v>
      </c>
      <c r="L6" s="28">
        <v>153</v>
      </c>
      <c r="M6" s="22">
        <v>11</v>
      </c>
      <c r="N6" s="22">
        <v>27</v>
      </c>
      <c r="O6" s="22">
        <v>10</v>
      </c>
      <c r="P6" s="22">
        <v>29</v>
      </c>
      <c r="Q6" s="22">
        <v>21</v>
      </c>
      <c r="R6" s="22">
        <v>24</v>
      </c>
      <c r="S6" s="22">
        <v>13</v>
      </c>
      <c r="T6" s="22">
        <v>4.5999999999999996</v>
      </c>
      <c r="U6" s="22">
        <v>2.4607826561081696</v>
      </c>
      <c r="V6" s="22">
        <v>60</v>
      </c>
      <c r="W6">
        <f t="shared" si="0"/>
        <v>2.3913043478260874</v>
      </c>
      <c r="X6" s="6">
        <v>1</v>
      </c>
      <c r="Y6">
        <v>1</v>
      </c>
      <c r="Z6">
        <v>1</v>
      </c>
      <c r="AA6" s="8">
        <v>61</v>
      </c>
      <c r="AB6" s="6">
        <v>9</v>
      </c>
      <c r="AC6" s="6">
        <v>9</v>
      </c>
      <c r="AD6" s="6">
        <v>71</v>
      </c>
      <c r="AE6" s="6">
        <v>58</v>
      </c>
      <c r="AF6" s="27">
        <v>37</v>
      </c>
      <c r="AG6" s="6">
        <v>46.6</v>
      </c>
      <c r="AH6" s="8"/>
      <c r="AI6" s="6">
        <v>43.8</v>
      </c>
      <c r="AJ6" s="8">
        <v>15</v>
      </c>
      <c r="AK6" s="8">
        <f t="shared" si="2"/>
        <v>58.8</v>
      </c>
      <c r="AL6" s="8">
        <v>0</v>
      </c>
      <c r="AM6" s="8">
        <v>0</v>
      </c>
      <c r="AN6" s="8">
        <v>1</v>
      </c>
      <c r="AO6" s="8">
        <v>1</v>
      </c>
      <c r="AP6" s="8">
        <v>0</v>
      </c>
      <c r="AQ6" s="8">
        <v>126</v>
      </c>
      <c r="AR6" s="8">
        <v>72</v>
      </c>
      <c r="AS6" s="8">
        <v>74</v>
      </c>
      <c r="AT6" s="8">
        <v>172.2</v>
      </c>
      <c r="AU6" s="8">
        <v>71.8</v>
      </c>
      <c r="AV6" s="8">
        <f t="shared" si="1"/>
        <v>24.213532329449723</v>
      </c>
      <c r="AW6" s="8">
        <v>16.8</v>
      </c>
      <c r="AX6" s="8">
        <v>0</v>
      </c>
      <c r="AY6" s="8">
        <v>27</v>
      </c>
      <c r="AZ6" s="8">
        <v>0.86</v>
      </c>
      <c r="BA6" s="8">
        <f>194*AZ6^-1.094*B6^-0.287</f>
        <v>68.450552183811425</v>
      </c>
      <c r="BB6" s="8">
        <v>0</v>
      </c>
      <c r="BC6" s="8">
        <v>144</v>
      </c>
      <c r="BD6" s="8">
        <v>3.5</v>
      </c>
      <c r="BE6" s="8">
        <v>5.9</v>
      </c>
      <c r="BF6" s="8">
        <v>1850.1</v>
      </c>
      <c r="BG6" s="8">
        <v>118</v>
      </c>
      <c r="BH6" s="8">
        <v>9.1</v>
      </c>
      <c r="BI6" s="8">
        <v>1</v>
      </c>
      <c r="BJ6" s="8">
        <v>0</v>
      </c>
      <c r="BK6" s="8">
        <v>1</v>
      </c>
      <c r="BL6" s="8">
        <v>0</v>
      </c>
      <c r="BM6" s="8">
        <v>0</v>
      </c>
      <c r="BN6" s="8">
        <v>1</v>
      </c>
      <c r="BO6" s="8">
        <v>1</v>
      </c>
      <c r="BP6" s="8">
        <v>0</v>
      </c>
      <c r="BQ6" s="8">
        <v>1</v>
      </c>
      <c r="BR6" s="8">
        <v>0</v>
      </c>
      <c r="BS6" s="8">
        <v>0</v>
      </c>
      <c r="BT6" s="8">
        <v>1</v>
      </c>
    </row>
    <row r="7" spans="1:73" x14ac:dyDescent="0.2">
      <c r="A7" s="4">
        <v>6</v>
      </c>
      <c r="B7" s="16">
        <v>64</v>
      </c>
      <c r="C7" s="21">
        <v>0</v>
      </c>
      <c r="D7" s="21">
        <v>3</v>
      </c>
      <c r="E7" s="21">
        <v>1</v>
      </c>
      <c r="F7" s="1">
        <v>1</v>
      </c>
      <c r="G7" s="1">
        <v>1</v>
      </c>
      <c r="H7" s="1">
        <v>0</v>
      </c>
      <c r="I7" s="28">
        <v>1891</v>
      </c>
      <c r="J7" s="28">
        <v>1891</v>
      </c>
      <c r="K7" s="28">
        <v>1891</v>
      </c>
      <c r="L7" s="28">
        <v>1891</v>
      </c>
      <c r="M7" s="22">
        <v>7</v>
      </c>
      <c r="N7" s="22">
        <v>33</v>
      </c>
      <c r="O7" s="22">
        <v>6</v>
      </c>
      <c r="P7" s="22">
        <v>33</v>
      </c>
      <c r="Q7" s="22">
        <v>9</v>
      </c>
      <c r="R7" s="22">
        <v>21</v>
      </c>
      <c r="S7" s="22">
        <v>15</v>
      </c>
      <c r="T7" s="22">
        <v>3.62</v>
      </c>
      <c r="U7" s="22">
        <v>2.3470161143320718</v>
      </c>
      <c r="V7" s="22">
        <v>64</v>
      </c>
      <c r="W7">
        <f t="shared" si="0"/>
        <v>1.6574585635359116</v>
      </c>
      <c r="X7" s="7">
        <v>2</v>
      </c>
      <c r="Y7">
        <v>1</v>
      </c>
      <c r="Z7">
        <v>1</v>
      </c>
      <c r="AA7" s="8">
        <v>58</v>
      </c>
      <c r="AB7" s="6">
        <v>7</v>
      </c>
      <c r="AC7" s="6">
        <v>7</v>
      </c>
      <c r="AD7" s="6">
        <v>68</v>
      </c>
      <c r="AE7" s="6">
        <v>57</v>
      </c>
      <c r="AF7" s="27">
        <v>33</v>
      </c>
      <c r="AG7" s="27"/>
      <c r="AH7" s="8"/>
      <c r="AI7" s="6">
        <v>21.7</v>
      </c>
      <c r="AJ7" s="8">
        <v>3</v>
      </c>
      <c r="AK7" s="8">
        <f t="shared" si="2"/>
        <v>24.7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90</v>
      </c>
      <c r="AR7" s="8">
        <v>60</v>
      </c>
      <c r="AS7" s="8">
        <v>62</v>
      </c>
      <c r="AT7" s="8">
        <v>165.5</v>
      </c>
      <c r="AU7" s="8">
        <v>48.2</v>
      </c>
      <c r="AV7" s="8">
        <f t="shared" si="1"/>
        <v>17.597502761018976</v>
      </c>
      <c r="AW7" s="8">
        <v>14.6</v>
      </c>
      <c r="AX7" s="8">
        <v>0</v>
      </c>
      <c r="AY7" s="8">
        <v>20</v>
      </c>
      <c r="AZ7" s="8">
        <v>0.97</v>
      </c>
      <c r="BA7" s="8">
        <f>194*AZ7^-1.094*B7^-0.287</f>
        <v>60.79947093014129</v>
      </c>
      <c r="BB7" s="8">
        <v>0</v>
      </c>
      <c r="BC7" s="8">
        <v>141</v>
      </c>
      <c r="BD7" s="8">
        <v>4.3</v>
      </c>
      <c r="BE7" s="8">
        <v>6</v>
      </c>
      <c r="BF7" s="8">
        <v>301.7</v>
      </c>
      <c r="BG7" s="8">
        <v>92</v>
      </c>
      <c r="BH7" s="8">
        <v>3.3</v>
      </c>
      <c r="BI7" s="8">
        <v>1</v>
      </c>
      <c r="BJ7" s="8">
        <v>0</v>
      </c>
      <c r="BK7" s="8">
        <v>1</v>
      </c>
      <c r="BL7" s="8">
        <v>0</v>
      </c>
      <c r="BM7" s="8">
        <v>0</v>
      </c>
      <c r="BN7" s="8">
        <v>1</v>
      </c>
      <c r="BO7" s="8">
        <v>1</v>
      </c>
      <c r="BP7" s="8">
        <v>0</v>
      </c>
      <c r="BQ7" s="8">
        <v>0</v>
      </c>
      <c r="BR7" s="8">
        <v>0</v>
      </c>
      <c r="BS7" s="8">
        <v>0</v>
      </c>
      <c r="BT7" s="8">
        <v>0</v>
      </c>
    </row>
    <row r="8" spans="1:73" x14ac:dyDescent="0.2">
      <c r="A8" s="4">
        <v>7</v>
      </c>
      <c r="B8" s="16">
        <v>50</v>
      </c>
      <c r="C8" s="21">
        <v>1</v>
      </c>
      <c r="D8" s="21">
        <v>1</v>
      </c>
      <c r="E8" s="21">
        <v>0</v>
      </c>
      <c r="F8" s="1">
        <v>0</v>
      </c>
      <c r="G8" s="1"/>
      <c r="H8" s="1">
        <v>0</v>
      </c>
      <c r="I8" s="28">
        <v>2136</v>
      </c>
      <c r="J8" s="28">
        <v>2136</v>
      </c>
      <c r="K8" s="28">
        <v>2136</v>
      </c>
      <c r="L8" s="28">
        <v>2136</v>
      </c>
      <c r="M8" s="22">
        <v>4</v>
      </c>
      <c r="N8" s="22">
        <v>26</v>
      </c>
      <c r="O8" s="22">
        <v>6</v>
      </c>
      <c r="P8" s="22">
        <v>22</v>
      </c>
      <c r="Q8" s="22">
        <v>13</v>
      </c>
      <c r="R8" s="22">
        <v>18</v>
      </c>
      <c r="S8" s="22">
        <v>9</v>
      </c>
      <c r="T8" s="22">
        <v>6.1</v>
      </c>
      <c r="U8" s="22">
        <v>4.0228896512869676</v>
      </c>
      <c r="V8" s="22">
        <v>64</v>
      </c>
      <c r="W8">
        <f t="shared" si="0"/>
        <v>1.4754098360655739</v>
      </c>
      <c r="X8" s="7">
        <v>3</v>
      </c>
      <c r="Y8" s="6">
        <v>1</v>
      </c>
      <c r="Z8" s="6">
        <v>0</v>
      </c>
      <c r="AA8" s="8">
        <v>36</v>
      </c>
      <c r="AB8" s="6">
        <v>7</v>
      </c>
      <c r="AC8" s="6">
        <v>7</v>
      </c>
      <c r="AD8" s="6">
        <v>67</v>
      </c>
      <c r="AE8" s="6">
        <v>64</v>
      </c>
      <c r="AF8" s="6">
        <v>10</v>
      </c>
      <c r="AG8" s="8">
        <v>12.5</v>
      </c>
      <c r="AH8" s="8"/>
      <c r="AI8" s="6">
        <v>19.899999999999999</v>
      </c>
      <c r="AJ8" s="8">
        <v>3</v>
      </c>
      <c r="AK8" s="8">
        <f t="shared" si="2"/>
        <v>22.9</v>
      </c>
      <c r="AL8" s="8">
        <v>0</v>
      </c>
      <c r="AM8" s="8">
        <v>0</v>
      </c>
      <c r="AN8" s="8">
        <v>0</v>
      </c>
      <c r="AO8" s="8">
        <v>0</v>
      </c>
      <c r="AP8" s="8">
        <v>0</v>
      </c>
      <c r="AQ8" s="8">
        <v>106</v>
      </c>
      <c r="AR8" s="8">
        <v>64</v>
      </c>
      <c r="AS8" s="8">
        <v>54</v>
      </c>
      <c r="AT8" s="8">
        <v>164</v>
      </c>
      <c r="AU8" s="8">
        <v>47.3</v>
      </c>
      <c r="AV8" s="8">
        <f t="shared" si="1"/>
        <v>17.586258179654969</v>
      </c>
      <c r="AW8" s="8">
        <v>14.7</v>
      </c>
      <c r="AX8" s="8">
        <v>0</v>
      </c>
      <c r="AY8" s="8">
        <v>17</v>
      </c>
      <c r="AZ8" s="8">
        <v>0.46</v>
      </c>
      <c r="BA8" s="8">
        <f>194*AZ8^-1.094*B8^-0.287*0.739</f>
        <v>109.08994159036621</v>
      </c>
      <c r="BB8" s="8">
        <v>0</v>
      </c>
      <c r="BC8" s="8">
        <v>140</v>
      </c>
      <c r="BD8" s="8">
        <v>4</v>
      </c>
      <c r="BE8" s="8">
        <v>5.8</v>
      </c>
      <c r="BF8" s="8">
        <v>34.200000000000003</v>
      </c>
      <c r="BG8" s="8">
        <v>106</v>
      </c>
      <c r="BH8" s="8">
        <v>4.5</v>
      </c>
      <c r="BI8" s="8">
        <v>0</v>
      </c>
      <c r="BJ8" s="8">
        <v>1</v>
      </c>
      <c r="BK8" s="8">
        <v>1</v>
      </c>
      <c r="BL8" s="8">
        <v>0</v>
      </c>
      <c r="BM8" s="8">
        <v>0</v>
      </c>
      <c r="BN8" s="8">
        <v>0</v>
      </c>
      <c r="BO8" s="8">
        <v>1</v>
      </c>
      <c r="BP8" s="8">
        <v>0</v>
      </c>
      <c r="BQ8" s="8">
        <v>0</v>
      </c>
      <c r="BR8" s="8">
        <v>0</v>
      </c>
      <c r="BS8" s="8">
        <v>0</v>
      </c>
      <c r="BT8" s="8">
        <v>0</v>
      </c>
    </row>
    <row r="9" spans="1:73" x14ac:dyDescent="0.2">
      <c r="A9" s="4">
        <v>8</v>
      </c>
      <c r="B9" s="16">
        <v>64</v>
      </c>
      <c r="C9" s="21">
        <v>1</v>
      </c>
      <c r="D9" s="21">
        <v>2</v>
      </c>
      <c r="E9" s="21">
        <v>0</v>
      </c>
      <c r="F9" s="1">
        <v>0</v>
      </c>
      <c r="G9" s="1"/>
      <c r="H9" s="1">
        <v>0</v>
      </c>
      <c r="I9" s="28">
        <v>4287</v>
      </c>
      <c r="J9" s="28">
        <v>4287</v>
      </c>
      <c r="K9" s="28">
        <v>4287</v>
      </c>
      <c r="L9" s="28">
        <v>4287</v>
      </c>
      <c r="M9" s="22">
        <v>10</v>
      </c>
      <c r="N9" s="22">
        <v>37</v>
      </c>
      <c r="O9" s="22">
        <v>12</v>
      </c>
      <c r="P9" s="22">
        <v>35</v>
      </c>
      <c r="Q9" s="22">
        <v>17</v>
      </c>
      <c r="R9" s="22">
        <v>24</v>
      </c>
      <c r="S9" s="22">
        <v>10</v>
      </c>
      <c r="T9" s="22">
        <v>4.1500000000000004</v>
      </c>
      <c r="U9" s="22">
        <v>2.7261870757265672</v>
      </c>
      <c r="V9" s="22">
        <v>50</v>
      </c>
      <c r="W9">
        <f t="shared" si="0"/>
        <v>3.3734939759036142</v>
      </c>
      <c r="X9" s="7">
        <v>2</v>
      </c>
      <c r="Y9" s="6">
        <v>3</v>
      </c>
      <c r="Z9" s="6">
        <v>1</v>
      </c>
      <c r="AA9" s="8">
        <v>59</v>
      </c>
      <c r="AB9" s="6">
        <v>8</v>
      </c>
      <c r="AC9" s="6">
        <v>8</v>
      </c>
      <c r="AD9" s="6">
        <v>52</v>
      </c>
      <c r="AE9" s="6">
        <v>38</v>
      </c>
      <c r="AF9" s="6">
        <v>50</v>
      </c>
      <c r="AG9" s="8"/>
      <c r="AH9" s="8"/>
      <c r="AI9" s="6">
        <v>31.4</v>
      </c>
      <c r="AJ9" s="8">
        <v>15</v>
      </c>
      <c r="AK9" s="8">
        <f t="shared" si="2"/>
        <v>46.4</v>
      </c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122</v>
      </c>
      <c r="AR9" s="8">
        <v>80</v>
      </c>
      <c r="AS9" s="8">
        <v>62</v>
      </c>
      <c r="AT9" s="8">
        <v>155</v>
      </c>
      <c r="AU9" s="8">
        <v>52.2</v>
      </c>
      <c r="AV9" s="8">
        <f t="shared" si="1"/>
        <v>21.727367325702392</v>
      </c>
      <c r="AW9" s="8">
        <v>12.2</v>
      </c>
      <c r="AX9" s="8">
        <v>0</v>
      </c>
      <c r="AY9" s="8">
        <v>14</v>
      </c>
      <c r="AZ9" s="8">
        <v>0.79</v>
      </c>
      <c r="BA9" s="8">
        <f>194*AZ9^-1.094*B9^-0.287*0.739</f>
        <v>56.243000004554837</v>
      </c>
      <c r="BB9" s="8">
        <v>1</v>
      </c>
      <c r="BC9" s="8">
        <v>146</v>
      </c>
      <c r="BD9" s="8">
        <v>4.0999999999999996</v>
      </c>
      <c r="BE9" s="8">
        <v>6</v>
      </c>
      <c r="BF9" s="8"/>
      <c r="BG9" s="8"/>
      <c r="BH9" s="8">
        <v>5.8</v>
      </c>
      <c r="BI9" s="8">
        <v>0</v>
      </c>
      <c r="BJ9" s="8">
        <v>0</v>
      </c>
      <c r="BK9" s="8">
        <v>0</v>
      </c>
      <c r="BL9" s="8">
        <v>0</v>
      </c>
      <c r="BM9" s="8">
        <v>0</v>
      </c>
      <c r="BN9" s="8">
        <v>1</v>
      </c>
      <c r="BO9" s="8">
        <v>1</v>
      </c>
      <c r="BP9" s="8">
        <v>0</v>
      </c>
      <c r="BQ9" s="8">
        <v>0</v>
      </c>
      <c r="BR9" s="8">
        <v>0</v>
      </c>
      <c r="BS9" s="8">
        <v>0</v>
      </c>
      <c r="BT9" s="8">
        <v>0</v>
      </c>
    </row>
    <row r="10" spans="1:73" x14ac:dyDescent="0.2">
      <c r="A10" s="4">
        <v>9</v>
      </c>
      <c r="B10" s="16">
        <v>57</v>
      </c>
      <c r="C10" s="2">
        <v>0</v>
      </c>
      <c r="D10" s="2">
        <v>2</v>
      </c>
      <c r="E10" s="2">
        <v>0</v>
      </c>
      <c r="F10" s="1">
        <v>0</v>
      </c>
      <c r="G10" s="1"/>
      <c r="H10" s="1">
        <v>0</v>
      </c>
      <c r="I10" s="2">
        <v>3672</v>
      </c>
      <c r="J10" s="2">
        <v>3672</v>
      </c>
      <c r="K10" s="2">
        <v>3672</v>
      </c>
      <c r="L10" s="2">
        <v>3672</v>
      </c>
      <c r="M10" s="1">
        <v>8</v>
      </c>
      <c r="N10" s="1">
        <v>47</v>
      </c>
      <c r="O10" s="1">
        <v>9</v>
      </c>
      <c r="P10" s="1">
        <v>41</v>
      </c>
      <c r="Q10" s="1">
        <v>21</v>
      </c>
      <c r="R10" s="1">
        <v>30</v>
      </c>
      <c r="S10" s="1">
        <v>16</v>
      </c>
      <c r="T10" s="1">
        <v>5.19</v>
      </c>
      <c r="U10" s="1">
        <v>2.9756261819220327</v>
      </c>
      <c r="V10" s="1">
        <v>93</v>
      </c>
      <c r="W10">
        <f t="shared" si="0"/>
        <v>2.6974951830443157</v>
      </c>
      <c r="X10" s="7">
        <v>2</v>
      </c>
      <c r="Y10" s="6">
        <v>3</v>
      </c>
      <c r="Z10" s="6">
        <v>1</v>
      </c>
      <c r="AA10" s="23">
        <v>71</v>
      </c>
      <c r="AB10" s="6">
        <v>13</v>
      </c>
      <c r="AC10" s="6">
        <v>9</v>
      </c>
      <c r="AD10" s="6">
        <v>65</v>
      </c>
      <c r="AE10" s="6">
        <v>48</v>
      </c>
      <c r="AF10" s="6">
        <v>50</v>
      </c>
      <c r="AG10" s="8" t="s">
        <v>12</v>
      </c>
      <c r="AH10" s="8"/>
      <c r="AI10" s="6">
        <v>43.8</v>
      </c>
      <c r="AJ10" s="8">
        <v>8</v>
      </c>
      <c r="AK10" s="7">
        <f t="shared" si="2"/>
        <v>51.8</v>
      </c>
      <c r="AL10" s="8">
        <v>0</v>
      </c>
      <c r="AM10" s="8">
        <v>1</v>
      </c>
      <c r="AN10" s="8">
        <v>0</v>
      </c>
      <c r="AO10" s="8">
        <v>1</v>
      </c>
      <c r="AP10" s="8">
        <v>0</v>
      </c>
      <c r="AQ10" s="8">
        <v>124</v>
      </c>
      <c r="AR10" s="8">
        <v>88</v>
      </c>
      <c r="AS10" s="8">
        <v>72</v>
      </c>
      <c r="AT10" s="8">
        <v>159.19999999999999</v>
      </c>
      <c r="AU10" s="8">
        <v>68</v>
      </c>
      <c r="AV10" s="8">
        <f t="shared" si="1"/>
        <v>26.830130552258787</v>
      </c>
      <c r="AW10" s="8">
        <v>14.8</v>
      </c>
      <c r="AX10" s="8">
        <v>0</v>
      </c>
      <c r="AY10" s="8">
        <v>24</v>
      </c>
      <c r="AZ10" s="8">
        <v>0.93</v>
      </c>
      <c r="BA10" s="8">
        <f>194*AZ10^-1.094*B10^-0.287</f>
        <v>65.818093856767334</v>
      </c>
      <c r="BB10" s="8">
        <v>0</v>
      </c>
      <c r="BC10" s="8">
        <v>143</v>
      </c>
      <c r="BD10" s="8">
        <v>4.3</v>
      </c>
      <c r="BE10" s="8">
        <v>6.1</v>
      </c>
      <c r="BF10" s="8">
        <v>75</v>
      </c>
      <c r="BG10" s="8">
        <v>106</v>
      </c>
      <c r="BH10" s="8">
        <v>7.3</v>
      </c>
      <c r="BI10" s="8">
        <v>0</v>
      </c>
      <c r="BJ10" s="8">
        <v>0</v>
      </c>
      <c r="BK10" s="8">
        <v>0</v>
      </c>
      <c r="BL10" s="8">
        <v>0</v>
      </c>
      <c r="BM10" s="8">
        <v>0</v>
      </c>
      <c r="BN10" s="8">
        <v>0</v>
      </c>
      <c r="BO10" s="8">
        <v>1</v>
      </c>
      <c r="BP10" s="8">
        <v>0</v>
      </c>
      <c r="BQ10" s="8">
        <v>1</v>
      </c>
      <c r="BR10" s="8">
        <v>0</v>
      </c>
      <c r="BS10" s="8">
        <v>0</v>
      </c>
      <c r="BT10" s="8">
        <v>0</v>
      </c>
    </row>
    <row r="11" spans="1:73" x14ac:dyDescent="0.2">
      <c r="A11" s="4">
        <v>10</v>
      </c>
      <c r="B11" s="16">
        <v>66</v>
      </c>
      <c r="C11" s="21">
        <v>1</v>
      </c>
      <c r="D11" s="21">
        <v>3</v>
      </c>
      <c r="E11" s="21">
        <v>0</v>
      </c>
      <c r="F11" s="1">
        <v>0</v>
      </c>
      <c r="G11" s="1"/>
      <c r="H11" s="1">
        <v>0</v>
      </c>
      <c r="I11" s="28">
        <v>2752</v>
      </c>
      <c r="J11" s="28">
        <v>2752</v>
      </c>
      <c r="K11" s="28">
        <v>2752</v>
      </c>
      <c r="L11" s="28">
        <v>2752</v>
      </c>
      <c r="M11" s="22">
        <v>7</v>
      </c>
      <c r="N11" s="22">
        <v>31</v>
      </c>
      <c r="O11" s="22">
        <v>8</v>
      </c>
      <c r="P11" s="22">
        <v>34</v>
      </c>
      <c r="Q11" s="22">
        <v>4</v>
      </c>
      <c r="R11" s="22">
        <v>22</v>
      </c>
      <c r="S11" s="22">
        <v>17</v>
      </c>
      <c r="T11" s="22">
        <v>4</v>
      </c>
      <c r="U11" s="22">
        <v>2.3659390590971867</v>
      </c>
      <c r="V11" s="22">
        <v>63</v>
      </c>
      <c r="W11">
        <f t="shared" si="0"/>
        <v>1.25</v>
      </c>
      <c r="X11" s="7">
        <v>2</v>
      </c>
      <c r="Y11" s="6">
        <v>2</v>
      </c>
      <c r="Z11" s="6">
        <v>1</v>
      </c>
      <c r="AA11" s="13">
        <v>57</v>
      </c>
      <c r="AB11" s="12">
        <v>7</v>
      </c>
      <c r="AC11" s="12">
        <v>7</v>
      </c>
      <c r="AD11" s="12">
        <v>57</v>
      </c>
      <c r="AE11" s="12">
        <v>43</v>
      </c>
      <c r="AF11" s="10">
        <v>47</v>
      </c>
      <c r="AG11" s="10"/>
      <c r="AH11" s="8"/>
      <c r="AI11" s="12">
        <v>22.6</v>
      </c>
      <c r="AJ11" s="8">
        <v>3</v>
      </c>
      <c r="AK11" s="8">
        <f t="shared" si="2"/>
        <v>25.6</v>
      </c>
      <c r="AL11" s="8">
        <v>1</v>
      </c>
      <c r="AM11" s="8">
        <v>0</v>
      </c>
      <c r="AN11" s="8">
        <v>0</v>
      </c>
      <c r="AO11" s="8">
        <v>0</v>
      </c>
      <c r="AP11" s="8">
        <v>0</v>
      </c>
      <c r="AQ11" s="8">
        <v>146</v>
      </c>
      <c r="AR11" s="8">
        <v>98</v>
      </c>
      <c r="AS11" s="8">
        <v>68</v>
      </c>
      <c r="AT11" s="8">
        <v>155</v>
      </c>
      <c r="AU11" s="8">
        <v>66</v>
      </c>
      <c r="AV11" s="8">
        <f t="shared" si="1"/>
        <v>27.471383975026011</v>
      </c>
      <c r="AW11" s="8">
        <v>13.5</v>
      </c>
      <c r="AX11" s="8">
        <v>0</v>
      </c>
      <c r="AY11" s="8">
        <v>19</v>
      </c>
      <c r="AZ11" s="8">
        <v>0.74</v>
      </c>
      <c r="BA11" s="8">
        <f>194*AZ11^-1.094*B11^-0.287*0.739</f>
        <v>59.882173804533359</v>
      </c>
      <c r="BB11" s="8">
        <v>1</v>
      </c>
      <c r="BC11" s="8">
        <v>146</v>
      </c>
      <c r="BD11" s="8">
        <v>4.3</v>
      </c>
      <c r="BE11" s="8">
        <v>5.6</v>
      </c>
      <c r="BF11" s="8">
        <v>249.8</v>
      </c>
      <c r="BG11" s="8">
        <v>115</v>
      </c>
      <c r="BH11" s="8">
        <v>5.3</v>
      </c>
      <c r="BI11" s="8">
        <v>1</v>
      </c>
      <c r="BJ11" s="8">
        <v>1</v>
      </c>
      <c r="BK11" s="8">
        <v>1</v>
      </c>
      <c r="BL11" s="8">
        <v>0</v>
      </c>
      <c r="BM11" s="8">
        <v>1</v>
      </c>
      <c r="BN11" s="8">
        <v>0</v>
      </c>
      <c r="BO11" s="8">
        <v>1</v>
      </c>
      <c r="BP11" s="8">
        <v>0</v>
      </c>
      <c r="BQ11" s="8">
        <v>0</v>
      </c>
      <c r="BR11" s="8">
        <v>0</v>
      </c>
      <c r="BS11" s="8">
        <v>0</v>
      </c>
      <c r="BT11" s="8">
        <v>0</v>
      </c>
      <c r="BU11">
        <v>16.3</v>
      </c>
    </row>
    <row r="12" spans="1:73" x14ac:dyDescent="0.2">
      <c r="A12" s="4">
        <v>11</v>
      </c>
      <c r="B12" s="16">
        <v>65</v>
      </c>
      <c r="C12" s="2">
        <v>0</v>
      </c>
      <c r="D12" s="2">
        <v>2</v>
      </c>
      <c r="E12" s="2">
        <v>0</v>
      </c>
      <c r="F12" s="1">
        <v>0</v>
      </c>
      <c r="G12" s="1"/>
      <c r="H12" s="1">
        <v>0</v>
      </c>
      <c r="I12" s="2">
        <v>139</v>
      </c>
      <c r="J12" s="2">
        <v>139</v>
      </c>
      <c r="K12" s="2">
        <v>139</v>
      </c>
      <c r="L12" s="2">
        <v>139</v>
      </c>
      <c r="M12" s="1">
        <v>12</v>
      </c>
      <c r="N12" s="1">
        <v>58</v>
      </c>
      <c r="O12" s="1">
        <v>18</v>
      </c>
      <c r="P12" s="1">
        <v>56</v>
      </c>
      <c r="Q12" s="1">
        <v>28</v>
      </c>
      <c r="R12" s="1">
        <v>39</v>
      </c>
      <c r="S12" s="1">
        <v>27</v>
      </c>
      <c r="T12" s="1">
        <v>4.78</v>
      </c>
      <c r="U12" s="1">
        <v>2.9855681060914385</v>
      </c>
      <c r="V12" s="1">
        <v>94</v>
      </c>
      <c r="W12">
        <f t="shared" si="0"/>
        <v>2.510460251046025</v>
      </c>
      <c r="X12" s="6">
        <v>1</v>
      </c>
      <c r="Y12" s="6">
        <v>1</v>
      </c>
      <c r="Z12" s="6">
        <v>0</v>
      </c>
      <c r="AA12" s="23">
        <v>44</v>
      </c>
      <c r="AB12" s="6">
        <v>7</v>
      </c>
      <c r="AC12" s="6">
        <v>5</v>
      </c>
      <c r="AD12" s="6">
        <v>72</v>
      </c>
      <c r="AE12" s="6">
        <v>67</v>
      </c>
      <c r="AF12" s="6">
        <v>14</v>
      </c>
      <c r="AG12" s="8">
        <v>27.9</v>
      </c>
      <c r="AH12" s="8"/>
      <c r="AI12" s="6">
        <v>52.6</v>
      </c>
      <c r="AJ12" s="8">
        <v>3</v>
      </c>
      <c r="AK12" s="8">
        <f t="shared" si="2"/>
        <v>55.6</v>
      </c>
      <c r="AL12" s="8">
        <v>0</v>
      </c>
      <c r="AM12" s="8">
        <v>1</v>
      </c>
      <c r="AN12" s="8">
        <v>0</v>
      </c>
      <c r="AO12" s="8">
        <v>1</v>
      </c>
      <c r="AP12" s="8">
        <v>0</v>
      </c>
      <c r="AQ12" s="8">
        <v>121</v>
      </c>
      <c r="AR12" s="8">
        <v>61</v>
      </c>
      <c r="AS12" s="8">
        <v>107</v>
      </c>
      <c r="AT12" s="8">
        <v>159.5</v>
      </c>
      <c r="AU12" s="8">
        <v>55.2</v>
      </c>
      <c r="AV12" s="8">
        <f t="shared" si="1"/>
        <v>21.697899981328803</v>
      </c>
      <c r="AW12" s="8">
        <v>14.2</v>
      </c>
      <c r="AX12" s="8">
        <v>0</v>
      </c>
      <c r="AY12" s="8">
        <v>34</v>
      </c>
      <c r="AZ12" s="8">
        <v>1.04</v>
      </c>
      <c r="BA12" s="8">
        <f>194*AZ12^-1.094*B12^-0.287</f>
        <v>56.086859546747284</v>
      </c>
      <c r="BB12" s="8">
        <v>1</v>
      </c>
      <c r="BC12" s="8">
        <v>131</v>
      </c>
      <c r="BD12" s="8">
        <v>4.2</v>
      </c>
      <c r="BE12" s="8">
        <v>9.9</v>
      </c>
      <c r="BF12" s="8">
        <v>1400.2</v>
      </c>
      <c r="BG12" s="8">
        <v>77</v>
      </c>
      <c r="BH12" s="8">
        <v>8.6999999999999993</v>
      </c>
      <c r="BI12" s="8">
        <v>0</v>
      </c>
      <c r="BJ12" s="8">
        <v>0</v>
      </c>
      <c r="BK12" s="8">
        <v>1</v>
      </c>
      <c r="BL12" s="8">
        <v>0</v>
      </c>
      <c r="BM12" s="8">
        <v>0</v>
      </c>
      <c r="BN12" s="8">
        <v>1</v>
      </c>
      <c r="BO12" s="8">
        <v>1</v>
      </c>
      <c r="BP12" s="8">
        <v>0</v>
      </c>
      <c r="BQ12" s="8">
        <v>0</v>
      </c>
      <c r="BR12" s="8">
        <v>0</v>
      </c>
      <c r="BS12" s="8">
        <v>0</v>
      </c>
      <c r="BT12" s="8">
        <v>0</v>
      </c>
    </row>
    <row r="13" spans="1:73" x14ac:dyDescent="0.2">
      <c r="A13" s="4">
        <v>12</v>
      </c>
      <c r="B13" s="16">
        <v>57</v>
      </c>
      <c r="C13" s="21">
        <v>0</v>
      </c>
      <c r="D13" s="21">
        <v>3</v>
      </c>
      <c r="E13" s="21">
        <v>0</v>
      </c>
      <c r="F13" s="1">
        <v>0</v>
      </c>
      <c r="G13" s="1"/>
      <c r="H13" s="1">
        <v>0</v>
      </c>
      <c r="I13" s="28">
        <v>4242</v>
      </c>
      <c r="J13" s="28">
        <v>4242</v>
      </c>
      <c r="K13" s="28">
        <v>4242</v>
      </c>
      <c r="L13" s="28">
        <v>4242</v>
      </c>
      <c r="M13" s="22">
        <v>3</v>
      </c>
      <c r="N13" s="22">
        <v>26</v>
      </c>
      <c r="O13" s="22">
        <v>9</v>
      </c>
      <c r="P13" s="22">
        <v>23</v>
      </c>
      <c r="Q13" s="22">
        <v>11</v>
      </c>
      <c r="R13" s="22">
        <v>16</v>
      </c>
      <c r="S13" s="22">
        <v>9</v>
      </c>
      <c r="T13" s="4">
        <v>4.8600000000000003</v>
      </c>
      <c r="U13" s="22">
        <v>2.4686895173367387</v>
      </c>
      <c r="V13" s="4">
        <v>88</v>
      </c>
      <c r="W13">
        <f t="shared" si="0"/>
        <v>1.4403292181069958</v>
      </c>
      <c r="X13" s="7">
        <v>4</v>
      </c>
      <c r="Y13">
        <v>1</v>
      </c>
      <c r="Z13">
        <v>0</v>
      </c>
      <c r="AA13" s="13">
        <v>61</v>
      </c>
      <c r="AB13" s="12">
        <v>7</v>
      </c>
      <c r="AC13" s="12">
        <v>8</v>
      </c>
      <c r="AD13" s="12">
        <v>75</v>
      </c>
      <c r="AE13" s="12">
        <v>65</v>
      </c>
      <c r="AF13" s="10">
        <v>27</v>
      </c>
      <c r="AG13" s="10"/>
      <c r="AH13" s="8"/>
      <c r="AI13" s="12">
        <v>40.1</v>
      </c>
      <c r="AJ13" s="8">
        <v>15</v>
      </c>
      <c r="AK13" s="8">
        <f t="shared" si="2"/>
        <v>55.1</v>
      </c>
      <c r="AL13" s="8">
        <v>0</v>
      </c>
      <c r="AM13" s="8">
        <v>0</v>
      </c>
      <c r="AN13" s="8">
        <v>0</v>
      </c>
      <c r="AO13" s="8">
        <v>1</v>
      </c>
      <c r="AP13" s="8">
        <v>0</v>
      </c>
      <c r="AQ13" s="8">
        <v>103</v>
      </c>
      <c r="AR13" s="8">
        <v>63</v>
      </c>
      <c r="AS13" s="8">
        <v>72</v>
      </c>
      <c r="AT13" s="8">
        <v>171.2</v>
      </c>
      <c r="AU13" s="8">
        <v>79.7</v>
      </c>
      <c r="AV13" s="8">
        <f t="shared" si="1"/>
        <v>27.192604157568351</v>
      </c>
      <c r="AW13" s="8">
        <v>17</v>
      </c>
      <c r="AX13" s="8">
        <v>0</v>
      </c>
      <c r="AY13" s="8">
        <v>18</v>
      </c>
      <c r="AZ13" s="8">
        <v>1</v>
      </c>
      <c r="BA13" s="8">
        <f>194*AZ13^-1.094*B13^-0.287</f>
        <v>60.7946897302525</v>
      </c>
      <c r="BB13" s="8">
        <v>0</v>
      </c>
      <c r="BC13" s="8">
        <v>144</v>
      </c>
      <c r="BD13" s="8">
        <v>4.0999999999999996</v>
      </c>
      <c r="BE13" s="8">
        <v>6.3</v>
      </c>
      <c r="BF13" s="8">
        <v>991.5</v>
      </c>
      <c r="BG13" s="8">
        <v>125</v>
      </c>
      <c r="BH13" s="8">
        <v>11.5</v>
      </c>
      <c r="BI13" s="8">
        <v>1</v>
      </c>
      <c r="BJ13" s="8">
        <v>0</v>
      </c>
      <c r="BK13" s="8">
        <v>1</v>
      </c>
      <c r="BL13" s="8">
        <v>0</v>
      </c>
      <c r="BM13" s="8">
        <v>0</v>
      </c>
      <c r="BN13" s="8">
        <v>1</v>
      </c>
      <c r="BO13" s="8">
        <v>1</v>
      </c>
      <c r="BP13" s="8">
        <v>0</v>
      </c>
      <c r="BQ13" s="8">
        <v>0</v>
      </c>
      <c r="BR13" s="8">
        <v>0</v>
      </c>
      <c r="BS13" s="8">
        <v>0</v>
      </c>
      <c r="BT13" s="8">
        <v>0</v>
      </c>
    </row>
    <row r="14" spans="1:73" x14ac:dyDescent="0.2">
      <c r="A14" s="4">
        <v>13</v>
      </c>
      <c r="B14" s="16">
        <v>55</v>
      </c>
      <c r="C14" s="21">
        <v>1</v>
      </c>
      <c r="D14" s="21">
        <v>1</v>
      </c>
      <c r="E14" s="21">
        <v>0</v>
      </c>
      <c r="F14" s="1">
        <v>0</v>
      </c>
      <c r="G14" s="1"/>
      <c r="H14" s="1">
        <v>0</v>
      </c>
      <c r="I14" s="28">
        <v>4242</v>
      </c>
      <c r="J14" s="28">
        <v>4242</v>
      </c>
      <c r="K14" s="28">
        <v>4242</v>
      </c>
      <c r="L14" s="28">
        <v>4242</v>
      </c>
      <c r="M14" s="22">
        <v>6</v>
      </c>
      <c r="N14" s="22">
        <v>33</v>
      </c>
      <c r="O14" s="22">
        <v>7</v>
      </c>
      <c r="P14" s="22">
        <v>34</v>
      </c>
      <c r="Q14" s="22">
        <v>12</v>
      </c>
      <c r="R14" s="22">
        <v>21</v>
      </c>
      <c r="S14" s="22">
        <v>11</v>
      </c>
      <c r="T14" s="22">
        <v>6.44</v>
      </c>
      <c r="U14" s="22">
        <v>4.2410387249605321</v>
      </c>
      <c r="V14" s="22">
        <v>74</v>
      </c>
      <c r="W14">
        <f t="shared" si="0"/>
        <v>1.5527950310559004</v>
      </c>
      <c r="X14" s="7">
        <v>2</v>
      </c>
      <c r="Y14" s="7">
        <v>3</v>
      </c>
      <c r="Z14" s="7">
        <v>0</v>
      </c>
      <c r="AA14" s="13">
        <v>42</v>
      </c>
      <c r="AB14" s="12">
        <v>7</v>
      </c>
      <c r="AC14" s="12">
        <v>7</v>
      </c>
      <c r="AD14" s="12">
        <v>53</v>
      </c>
      <c r="AE14" s="12">
        <v>36</v>
      </c>
      <c r="AF14" s="10">
        <v>59</v>
      </c>
      <c r="AG14" s="10"/>
      <c r="AH14" s="8"/>
      <c r="AI14" s="12">
        <v>21.7</v>
      </c>
      <c r="AJ14" s="8">
        <v>3</v>
      </c>
      <c r="AK14" s="8">
        <f t="shared" si="2"/>
        <v>24.7</v>
      </c>
      <c r="AL14" s="8">
        <v>0</v>
      </c>
      <c r="AM14" s="8">
        <v>0</v>
      </c>
      <c r="AN14" s="8">
        <v>1</v>
      </c>
      <c r="AO14" s="8">
        <v>0</v>
      </c>
      <c r="AP14" s="8">
        <v>0</v>
      </c>
      <c r="AQ14" s="8">
        <v>110</v>
      </c>
      <c r="AR14" s="8">
        <v>68</v>
      </c>
      <c r="AS14" s="8">
        <v>78</v>
      </c>
      <c r="AT14" s="8">
        <v>152</v>
      </c>
      <c r="AU14" s="8">
        <v>53</v>
      </c>
      <c r="AV14" s="8">
        <f t="shared" si="1"/>
        <v>22.939750692520775</v>
      </c>
      <c r="AW14" s="8">
        <v>12.7</v>
      </c>
      <c r="AX14" s="8">
        <v>0</v>
      </c>
      <c r="AY14" s="8">
        <v>15</v>
      </c>
      <c r="AZ14" s="8">
        <v>0.55000000000000004</v>
      </c>
      <c r="BA14" s="8">
        <f>194*AZ14^-1.094*B14^-0.287*0.739</f>
        <v>87.298201014233314</v>
      </c>
      <c r="BB14" s="8">
        <v>0</v>
      </c>
      <c r="BC14" s="8">
        <v>141</v>
      </c>
      <c r="BD14" s="8">
        <v>4.0999999999999996</v>
      </c>
      <c r="BE14" s="8">
        <v>5.8</v>
      </c>
      <c r="BF14" s="8">
        <v>12.8</v>
      </c>
      <c r="BG14" s="8">
        <v>178</v>
      </c>
      <c r="BH14" s="8">
        <v>4.8</v>
      </c>
      <c r="BI14" s="8">
        <v>0</v>
      </c>
      <c r="BJ14" s="8">
        <v>1</v>
      </c>
      <c r="BK14" s="8">
        <v>0</v>
      </c>
      <c r="BL14" s="8">
        <v>0</v>
      </c>
      <c r="BM14" s="8">
        <v>0</v>
      </c>
      <c r="BN14" s="8">
        <v>0</v>
      </c>
      <c r="BO14" s="8">
        <v>0</v>
      </c>
      <c r="BP14" s="8">
        <v>0</v>
      </c>
      <c r="BQ14" s="8">
        <v>0</v>
      </c>
      <c r="BR14" s="8">
        <v>0</v>
      </c>
      <c r="BS14" s="8">
        <v>0</v>
      </c>
      <c r="BT14" s="8">
        <v>1</v>
      </c>
    </row>
    <row r="15" spans="1:73" x14ac:dyDescent="0.2">
      <c r="A15" s="4">
        <v>14</v>
      </c>
      <c r="B15" s="16">
        <v>72</v>
      </c>
      <c r="C15" s="21">
        <v>1</v>
      </c>
      <c r="D15" s="21">
        <v>2</v>
      </c>
      <c r="E15" s="21">
        <v>0</v>
      </c>
      <c r="F15" s="1">
        <v>0</v>
      </c>
      <c r="G15" s="1"/>
      <c r="H15" s="1">
        <v>0</v>
      </c>
      <c r="I15" s="28">
        <v>4241</v>
      </c>
      <c r="J15" s="28">
        <v>4241</v>
      </c>
      <c r="K15" s="28">
        <v>4241</v>
      </c>
      <c r="L15" s="28">
        <v>4241</v>
      </c>
      <c r="M15" s="22">
        <v>11</v>
      </c>
      <c r="N15" s="22">
        <v>36</v>
      </c>
      <c r="O15" s="22">
        <v>10</v>
      </c>
      <c r="P15" s="22">
        <v>29</v>
      </c>
      <c r="Q15" s="22">
        <v>13</v>
      </c>
      <c r="R15" s="22">
        <v>21</v>
      </c>
      <c r="S15" s="4">
        <v>12</v>
      </c>
      <c r="T15" s="22">
        <v>3.75</v>
      </c>
      <c r="U15" s="22">
        <v>2.7131695191974634</v>
      </c>
      <c r="V15" s="4">
        <v>84</v>
      </c>
      <c r="W15">
        <f t="shared" si="0"/>
        <v>2.4</v>
      </c>
      <c r="X15" s="7">
        <v>3</v>
      </c>
      <c r="Y15">
        <v>1</v>
      </c>
      <c r="Z15">
        <v>0</v>
      </c>
      <c r="AA15" s="8">
        <v>40</v>
      </c>
      <c r="AB15" s="8">
        <v>5</v>
      </c>
      <c r="AC15" s="8">
        <v>6</v>
      </c>
      <c r="AD15" s="8">
        <v>69</v>
      </c>
      <c r="AE15" s="8">
        <v>59</v>
      </c>
      <c r="AF15" s="8">
        <v>30</v>
      </c>
      <c r="AG15" s="8">
        <v>24.8</v>
      </c>
      <c r="AH15" s="8"/>
      <c r="AI15" s="8">
        <v>25</v>
      </c>
      <c r="AJ15" s="8">
        <v>3</v>
      </c>
      <c r="AK15" s="8">
        <f t="shared" si="2"/>
        <v>28</v>
      </c>
      <c r="AL15" s="8">
        <v>0</v>
      </c>
      <c r="AM15" s="8">
        <v>0</v>
      </c>
      <c r="AN15" s="8">
        <v>1</v>
      </c>
      <c r="AO15" s="8">
        <v>1</v>
      </c>
      <c r="AP15" s="8">
        <v>0</v>
      </c>
      <c r="AQ15" s="8">
        <v>138</v>
      </c>
      <c r="AR15" s="8">
        <v>70</v>
      </c>
      <c r="AS15" s="8">
        <v>64</v>
      </c>
      <c r="AT15" s="8">
        <v>150.5</v>
      </c>
      <c r="AU15" s="8">
        <v>43.6</v>
      </c>
      <c r="AV15" s="8">
        <f t="shared" si="1"/>
        <v>19.249235659650559</v>
      </c>
      <c r="AW15" s="8">
        <v>14.6</v>
      </c>
      <c r="AX15" s="8">
        <v>0</v>
      </c>
      <c r="AY15" s="8">
        <v>22</v>
      </c>
      <c r="AZ15" s="8">
        <v>0.86</v>
      </c>
      <c r="BA15" s="8">
        <f>194*AZ15^-1.094*B15^-0.287*0.739</f>
        <v>49.55077325684519</v>
      </c>
      <c r="BB15" s="8">
        <v>1</v>
      </c>
      <c r="BC15" s="8">
        <v>140</v>
      </c>
      <c r="BD15" s="8">
        <v>4.2</v>
      </c>
      <c r="BE15" s="8">
        <v>6.2</v>
      </c>
      <c r="BF15" s="8">
        <v>382.6</v>
      </c>
      <c r="BG15" s="8">
        <v>184</v>
      </c>
      <c r="BH15" s="8">
        <v>8</v>
      </c>
      <c r="BI15" s="8">
        <v>1</v>
      </c>
      <c r="BJ15" s="8">
        <v>0</v>
      </c>
      <c r="BK15" s="8">
        <v>1</v>
      </c>
      <c r="BL15" s="8">
        <v>0</v>
      </c>
      <c r="BM15" s="8">
        <v>0</v>
      </c>
      <c r="BN15" s="8">
        <v>0</v>
      </c>
      <c r="BO15" s="8">
        <v>1</v>
      </c>
      <c r="BP15" s="8">
        <v>0</v>
      </c>
      <c r="BQ15" s="8">
        <v>0</v>
      </c>
      <c r="BR15" s="8">
        <v>0</v>
      </c>
      <c r="BS15" s="8">
        <v>0</v>
      </c>
      <c r="BT15" s="8">
        <v>1</v>
      </c>
    </row>
    <row r="16" spans="1:73" x14ac:dyDescent="0.2">
      <c r="A16" s="4">
        <v>15</v>
      </c>
      <c r="B16" s="16">
        <v>58</v>
      </c>
      <c r="C16" s="21">
        <v>0</v>
      </c>
      <c r="D16" s="21">
        <v>4</v>
      </c>
      <c r="E16" s="21">
        <v>0</v>
      </c>
      <c r="F16" s="1">
        <v>0</v>
      </c>
      <c r="G16" s="1"/>
      <c r="H16" s="1">
        <v>0</v>
      </c>
      <c r="I16" s="28">
        <v>806</v>
      </c>
      <c r="J16" s="28">
        <v>806</v>
      </c>
      <c r="K16" s="28">
        <v>806</v>
      </c>
      <c r="L16" s="28">
        <v>806</v>
      </c>
      <c r="M16" s="22">
        <v>8</v>
      </c>
      <c r="N16" s="22">
        <v>40</v>
      </c>
      <c r="O16" s="22">
        <v>6</v>
      </c>
      <c r="P16" s="22">
        <v>28</v>
      </c>
      <c r="Q16" s="22">
        <v>11</v>
      </c>
      <c r="R16" s="22">
        <v>20</v>
      </c>
      <c r="S16" s="22">
        <v>11</v>
      </c>
      <c r="T16" s="22">
        <v>4.2300000000000004</v>
      </c>
      <c r="U16" s="22">
        <v>2.3404256783632591</v>
      </c>
      <c r="V16" s="4">
        <v>55</v>
      </c>
      <c r="W16">
        <f t="shared" si="0"/>
        <v>2.1276595744680851</v>
      </c>
      <c r="X16" s="7">
        <v>4</v>
      </c>
      <c r="Y16" s="6">
        <v>3</v>
      </c>
      <c r="Z16" s="6">
        <v>1</v>
      </c>
      <c r="AA16" s="8">
        <v>48</v>
      </c>
      <c r="AB16" s="8">
        <v>10</v>
      </c>
      <c r="AC16" s="8">
        <v>11</v>
      </c>
      <c r="AD16" s="8">
        <v>54</v>
      </c>
      <c r="AE16" s="8">
        <v>39</v>
      </c>
      <c r="AF16" s="8">
        <v>53</v>
      </c>
      <c r="AG16" s="8"/>
      <c r="AH16" s="8"/>
      <c r="AI16" s="8">
        <v>23.2</v>
      </c>
      <c r="AJ16" s="8">
        <v>3</v>
      </c>
      <c r="AK16" s="8">
        <f t="shared" si="2"/>
        <v>26.2</v>
      </c>
      <c r="AL16" s="8">
        <v>1</v>
      </c>
      <c r="AM16" s="8">
        <v>0</v>
      </c>
      <c r="AN16" s="8">
        <v>0</v>
      </c>
      <c r="AO16" s="8">
        <v>0</v>
      </c>
      <c r="AP16" s="8">
        <v>0</v>
      </c>
      <c r="AQ16" s="8">
        <v>150</v>
      </c>
      <c r="AR16" s="8">
        <v>102</v>
      </c>
      <c r="AS16" s="8">
        <v>98</v>
      </c>
      <c r="AT16" s="8">
        <v>167</v>
      </c>
      <c r="AU16" s="8">
        <v>68</v>
      </c>
      <c r="AV16" s="8">
        <f t="shared" si="1"/>
        <v>24.382372978593711</v>
      </c>
      <c r="AW16" s="8">
        <v>15.4</v>
      </c>
      <c r="AX16" s="8">
        <v>0</v>
      </c>
      <c r="AY16" s="8">
        <v>26</v>
      </c>
      <c r="AZ16" s="8">
        <v>1</v>
      </c>
      <c r="BA16" s="8">
        <f>194*AZ16^-1.094*B16^-0.287</f>
        <v>60.491993354833902</v>
      </c>
      <c r="BB16" s="8">
        <v>0</v>
      </c>
      <c r="BC16" s="8">
        <v>140</v>
      </c>
      <c r="BD16" s="8">
        <v>4.9000000000000004</v>
      </c>
      <c r="BE16" s="8">
        <v>5.8</v>
      </c>
      <c r="BF16" s="8">
        <v>1310.8</v>
      </c>
      <c r="BG16" s="8"/>
      <c r="BH16" s="8">
        <v>5.8</v>
      </c>
      <c r="BI16" s="8">
        <v>1</v>
      </c>
      <c r="BJ16" s="8">
        <v>0</v>
      </c>
      <c r="BK16" s="8">
        <v>1</v>
      </c>
      <c r="BL16" s="8">
        <v>0</v>
      </c>
      <c r="BM16" s="8">
        <v>0</v>
      </c>
      <c r="BN16" s="8">
        <v>1</v>
      </c>
      <c r="BO16" s="8">
        <v>1</v>
      </c>
      <c r="BP16" s="8">
        <v>0</v>
      </c>
      <c r="BQ16" s="8">
        <v>1</v>
      </c>
      <c r="BR16" s="8">
        <v>0</v>
      </c>
      <c r="BS16" s="8">
        <v>1</v>
      </c>
      <c r="BT16" s="8">
        <v>0</v>
      </c>
    </row>
    <row r="17" spans="1:73" x14ac:dyDescent="0.2">
      <c r="A17" s="4">
        <v>16</v>
      </c>
      <c r="B17" s="16">
        <v>63</v>
      </c>
      <c r="C17" s="21">
        <v>1</v>
      </c>
      <c r="D17" s="21">
        <v>4</v>
      </c>
      <c r="E17" s="21">
        <v>0</v>
      </c>
      <c r="F17" s="1">
        <v>0</v>
      </c>
      <c r="G17" s="1"/>
      <c r="H17" s="1">
        <v>0</v>
      </c>
      <c r="I17" s="28">
        <v>2825</v>
      </c>
      <c r="J17" s="28">
        <v>2825</v>
      </c>
      <c r="K17" s="28">
        <v>2825</v>
      </c>
      <c r="L17" s="28">
        <v>2825</v>
      </c>
      <c r="M17" s="22">
        <v>10</v>
      </c>
      <c r="N17" s="22">
        <v>71</v>
      </c>
      <c r="O17" s="22">
        <v>7</v>
      </c>
      <c r="P17" s="22">
        <v>29</v>
      </c>
      <c r="Q17" s="22">
        <v>17</v>
      </c>
      <c r="R17" s="22">
        <v>23</v>
      </c>
      <c r="S17" s="22">
        <v>18</v>
      </c>
      <c r="T17" s="22">
        <v>2.74</v>
      </c>
      <c r="U17" s="22">
        <v>1.9818482306425671</v>
      </c>
      <c r="V17" s="22">
        <v>74</v>
      </c>
      <c r="W17">
        <f t="shared" si="0"/>
        <v>1.824817518248175</v>
      </c>
      <c r="X17" s="7">
        <v>2</v>
      </c>
      <c r="Y17" s="8">
        <v>3</v>
      </c>
      <c r="Z17" s="8">
        <v>1</v>
      </c>
      <c r="AA17" s="8">
        <v>84</v>
      </c>
      <c r="AB17" s="8">
        <v>7</v>
      </c>
      <c r="AC17" s="8">
        <v>6</v>
      </c>
      <c r="AD17" s="8">
        <v>43</v>
      </c>
      <c r="AE17" s="8">
        <v>31</v>
      </c>
      <c r="AF17" s="8">
        <v>54</v>
      </c>
      <c r="AG17" s="8"/>
      <c r="AH17" s="8"/>
      <c r="AI17" s="8">
        <v>39.700000000000003</v>
      </c>
      <c r="AJ17" s="8">
        <v>15</v>
      </c>
      <c r="AK17" s="8">
        <f t="shared" si="2"/>
        <v>54.7</v>
      </c>
      <c r="AL17" s="8">
        <v>1</v>
      </c>
      <c r="AM17" s="8">
        <v>0</v>
      </c>
      <c r="AN17" s="8">
        <v>0</v>
      </c>
      <c r="AO17" s="8">
        <v>1</v>
      </c>
      <c r="AP17" s="8">
        <v>0</v>
      </c>
      <c r="AQ17" s="8">
        <v>108</v>
      </c>
      <c r="AR17" s="8">
        <v>64</v>
      </c>
      <c r="AS17" s="8">
        <v>110</v>
      </c>
      <c r="AT17" s="8">
        <v>147</v>
      </c>
      <c r="AU17" s="8">
        <v>45.5</v>
      </c>
      <c r="AV17" s="8">
        <f t="shared" si="1"/>
        <v>21.056041464204732</v>
      </c>
      <c r="AW17" s="8">
        <v>12.3</v>
      </c>
      <c r="AX17" s="8">
        <v>0</v>
      </c>
      <c r="AY17" s="8">
        <v>37</v>
      </c>
      <c r="AZ17" s="8">
        <v>1.24</v>
      </c>
      <c r="BA17" s="8">
        <f>194*AZ17^-1.094*B17^-0.287*0.739</f>
        <v>34.501033677463631</v>
      </c>
      <c r="BB17" s="8">
        <v>1</v>
      </c>
      <c r="BC17" s="8">
        <v>145</v>
      </c>
      <c r="BD17" s="8">
        <v>4.0999999999999996</v>
      </c>
      <c r="BE17" s="8"/>
      <c r="BF17" s="8"/>
      <c r="BG17" s="8"/>
      <c r="BH17" s="8">
        <v>12.3</v>
      </c>
      <c r="BI17" s="8">
        <v>0</v>
      </c>
      <c r="BJ17" s="8">
        <v>0</v>
      </c>
      <c r="BK17" s="8">
        <v>0</v>
      </c>
      <c r="BL17" s="8">
        <v>0</v>
      </c>
      <c r="BM17" s="8">
        <v>0</v>
      </c>
      <c r="BN17" s="8">
        <v>0</v>
      </c>
      <c r="BO17" s="8">
        <v>1</v>
      </c>
      <c r="BP17" s="8">
        <v>0</v>
      </c>
      <c r="BQ17" s="8">
        <v>0</v>
      </c>
      <c r="BR17" s="8">
        <v>0</v>
      </c>
      <c r="BS17" s="8">
        <v>0</v>
      </c>
      <c r="BT17" s="8">
        <v>0</v>
      </c>
    </row>
    <row r="18" spans="1:73" x14ac:dyDescent="0.2">
      <c r="A18" s="4">
        <v>17</v>
      </c>
      <c r="B18" s="16">
        <v>65</v>
      </c>
      <c r="C18" s="21">
        <v>0</v>
      </c>
      <c r="D18" s="21">
        <v>1</v>
      </c>
      <c r="E18" s="21">
        <v>0</v>
      </c>
      <c r="F18" s="1">
        <v>0</v>
      </c>
      <c r="G18" s="1"/>
      <c r="H18" s="1">
        <v>0</v>
      </c>
      <c r="I18" s="28">
        <v>4228</v>
      </c>
      <c r="J18" s="28">
        <v>4228</v>
      </c>
      <c r="K18" s="28">
        <v>4228</v>
      </c>
      <c r="L18" s="28">
        <v>4228</v>
      </c>
      <c r="M18" s="22">
        <v>5</v>
      </c>
      <c r="N18" s="22">
        <v>28</v>
      </c>
      <c r="O18" s="22">
        <v>6</v>
      </c>
      <c r="P18" s="22">
        <v>26</v>
      </c>
      <c r="Q18" s="22">
        <v>7</v>
      </c>
      <c r="R18" s="22">
        <v>10</v>
      </c>
      <c r="S18" s="22">
        <v>9</v>
      </c>
      <c r="T18" s="22">
        <v>4.91</v>
      </c>
      <c r="U18" s="22">
        <v>2.5545523261337859</v>
      </c>
      <c r="V18" s="22">
        <v>60</v>
      </c>
      <c r="W18" s="5">
        <f t="shared" si="0"/>
        <v>0.20366598778004072</v>
      </c>
      <c r="X18" s="7">
        <v>3</v>
      </c>
      <c r="Y18" s="6">
        <v>1</v>
      </c>
      <c r="Z18" s="6">
        <v>0</v>
      </c>
      <c r="AA18" s="8">
        <v>47</v>
      </c>
      <c r="AB18" s="8">
        <v>10</v>
      </c>
      <c r="AC18" s="8">
        <v>8</v>
      </c>
      <c r="AD18" s="8">
        <v>73</v>
      </c>
      <c r="AE18" s="8">
        <v>68</v>
      </c>
      <c r="AF18" s="8">
        <v>13</v>
      </c>
      <c r="AG18" s="8"/>
      <c r="AH18" s="8"/>
      <c r="AI18" s="8"/>
      <c r="AJ18" s="8">
        <v>3</v>
      </c>
      <c r="AK18" s="8"/>
      <c r="AL18" s="8">
        <v>0</v>
      </c>
      <c r="AM18" s="8">
        <v>0</v>
      </c>
      <c r="AN18" s="8">
        <v>0</v>
      </c>
      <c r="AO18" s="8">
        <v>0</v>
      </c>
      <c r="AP18" s="8">
        <v>0</v>
      </c>
      <c r="AQ18" s="8">
        <v>130</v>
      </c>
      <c r="AR18" s="8">
        <v>70</v>
      </c>
      <c r="AS18" s="8"/>
      <c r="AT18" s="8">
        <v>172.1</v>
      </c>
      <c r="AU18" s="8">
        <v>74.099999999999994</v>
      </c>
      <c r="AV18" s="8">
        <f t="shared" si="1"/>
        <v>25.018223463042073</v>
      </c>
      <c r="AW18" s="8">
        <v>15.9</v>
      </c>
      <c r="AX18" s="8">
        <v>0</v>
      </c>
      <c r="AY18" s="8">
        <v>26</v>
      </c>
      <c r="AZ18" s="8">
        <v>0.99</v>
      </c>
      <c r="BA18" s="8">
        <f>194*AZ18^-1.094*B18^-0.287</f>
        <v>59.193046666097203</v>
      </c>
      <c r="BB18" s="8">
        <v>1</v>
      </c>
      <c r="BC18" s="8">
        <v>143</v>
      </c>
      <c r="BD18" s="8">
        <v>3.8</v>
      </c>
      <c r="BE18" s="8">
        <v>6.1</v>
      </c>
      <c r="BF18" s="8">
        <v>791.4</v>
      </c>
      <c r="BG18" s="8">
        <v>138</v>
      </c>
      <c r="BH18" s="8">
        <v>4</v>
      </c>
      <c r="BI18" s="8">
        <v>1</v>
      </c>
      <c r="BJ18" s="8">
        <v>0</v>
      </c>
      <c r="BK18" s="8">
        <v>1</v>
      </c>
      <c r="BL18" s="8">
        <v>0</v>
      </c>
      <c r="BM18" s="8">
        <v>0</v>
      </c>
      <c r="BN18" s="8">
        <v>1</v>
      </c>
      <c r="BO18" s="8">
        <v>1</v>
      </c>
      <c r="BP18" s="8">
        <v>0</v>
      </c>
      <c r="BQ18" s="8">
        <v>0</v>
      </c>
      <c r="BR18" s="8">
        <v>0</v>
      </c>
      <c r="BS18" s="8">
        <v>0</v>
      </c>
      <c r="BT18" s="8">
        <v>1</v>
      </c>
    </row>
    <row r="19" spans="1:73" x14ac:dyDescent="0.2">
      <c r="A19" s="4">
        <v>18</v>
      </c>
      <c r="B19" s="16">
        <v>45</v>
      </c>
      <c r="C19" s="2">
        <v>1</v>
      </c>
      <c r="D19" s="2">
        <v>2</v>
      </c>
      <c r="E19" s="2">
        <v>0</v>
      </c>
      <c r="F19" s="1">
        <v>0</v>
      </c>
      <c r="G19" s="1"/>
      <c r="H19" s="1">
        <v>0</v>
      </c>
      <c r="I19" s="2">
        <v>27</v>
      </c>
      <c r="J19" s="2">
        <v>27</v>
      </c>
      <c r="K19" s="2">
        <v>27</v>
      </c>
      <c r="L19" s="2">
        <v>27</v>
      </c>
      <c r="M19" s="1">
        <v>9</v>
      </c>
      <c r="N19" s="1">
        <v>52</v>
      </c>
      <c r="O19" s="1">
        <v>8</v>
      </c>
      <c r="P19" s="1">
        <v>53</v>
      </c>
      <c r="Q19" s="1">
        <v>23</v>
      </c>
      <c r="R19" s="1">
        <v>39</v>
      </c>
      <c r="S19" s="1">
        <v>24</v>
      </c>
      <c r="T19" s="1">
        <v>4.88</v>
      </c>
      <c r="U19" s="1">
        <v>3.1489564241187602</v>
      </c>
      <c r="V19" s="1">
        <v>85</v>
      </c>
      <c r="W19">
        <f t="shared" si="0"/>
        <v>3.0737704918032787</v>
      </c>
      <c r="X19" s="7">
        <v>2</v>
      </c>
      <c r="Y19" s="6">
        <v>2</v>
      </c>
      <c r="Z19" s="6">
        <v>1</v>
      </c>
      <c r="AA19" s="23">
        <v>51</v>
      </c>
      <c r="AB19" s="6">
        <v>7</v>
      </c>
      <c r="AC19" s="6">
        <v>6</v>
      </c>
      <c r="AD19" s="6">
        <v>52</v>
      </c>
      <c r="AE19" s="6">
        <v>42</v>
      </c>
      <c r="AF19" s="6">
        <v>41</v>
      </c>
      <c r="AG19" s="8" t="s">
        <v>12</v>
      </c>
      <c r="AH19" s="8"/>
      <c r="AI19" s="6">
        <v>36.9</v>
      </c>
      <c r="AJ19" s="8">
        <v>3</v>
      </c>
      <c r="AK19" s="7">
        <f>AI19+AJ19</f>
        <v>39.9</v>
      </c>
      <c r="AL19" s="8">
        <v>0</v>
      </c>
      <c r="AM19" s="8">
        <v>0</v>
      </c>
      <c r="AN19" s="8">
        <v>1</v>
      </c>
      <c r="AO19" s="8">
        <v>1</v>
      </c>
      <c r="AP19" s="8">
        <v>0</v>
      </c>
      <c r="AQ19" s="8">
        <v>121</v>
      </c>
      <c r="AR19" s="8">
        <v>96</v>
      </c>
      <c r="AS19" s="8">
        <v>77</v>
      </c>
      <c r="AT19" s="8">
        <v>152</v>
      </c>
      <c r="AU19" s="8">
        <v>55.6</v>
      </c>
      <c r="AV19" s="8">
        <f t="shared" si="1"/>
        <v>24.065096952908586</v>
      </c>
      <c r="AW19" s="8">
        <v>16.8</v>
      </c>
      <c r="AX19" s="8">
        <v>0</v>
      </c>
      <c r="AY19" s="8">
        <v>12</v>
      </c>
      <c r="AZ19" s="8">
        <v>0.55000000000000004</v>
      </c>
      <c r="BA19" s="8">
        <f>194*AZ19^-1.094*B19^-0.287*0.739</f>
        <v>92.473521112179625</v>
      </c>
      <c r="BB19" s="8">
        <v>0</v>
      </c>
      <c r="BC19" s="8">
        <v>141</v>
      </c>
      <c r="BD19" s="8">
        <v>4.4000000000000004</v>
      </c>
      <c r="BE19" s="8">
        <v>5.9</v>
      </c>
      <c r="BF19" s="8">
        <v>112.3</v>
      </c>
      <c r="BG19" s="8">
        <v>154</v>
      </c>
      <c r="BH19" s="8">
        <v>7.2</v>
      </c>
      <c r="BI19" s="8">
        <v>0</v>
      </c>
      <c r="BJ19" s="8">
        <v>0</v>
      </c>
      <c r="BK19" s="8">
        <v>1</v>
      </c>
      <c r="BL19" s="8">
        <v>0</v>
      </c>
      <c r="BM19" s="8">
        <v>0</v>
      </c>
      <c r="BN19" s="8">
        <v>1</v>
      </c>
      <c r="BO19" s="8">
        <v>1</v>
      </c>
      <c r="BP19" s="8">
        <v>0</v>
      </c>
      <c r="BQ19" s="8">
        <v>1</v>
      </c>
      <c r="BR19" s="8">
        <v>0</v>
      </c>
      <c r="BS19" s="8">
        <v>0</v>
      </c>
      <c r="BT19" s="8">
        <v>0</v>
      </c>
      <c r="BU19">
        <v>18.7</v>
      </c>
    </row>
    <row r="20" spans="1:73" x14ac:dyDescent="0.2">
      <c r="A20" s="4">
        <v>19</v>
      </c>
      <c r="B20" s="16">
        <v>54</v>
      </c>
      <c r="C20" s="21">
        <v>0</v>
      </c>
      <c r="D20" s="21">
        <v>3</v>
      </c>
      <c r="E20" s="21">
        <v>1</v>
      </c>
      <c r="F20" s="1">
        <v>0</v>
      </c>
      <c r="G20" s="1"/>
      <c r="H20" s="1">
        <v>1</v>
      </c>
      <c r="I20" s="28">
        <v>1221</v>
      </c>
      <c r="J20" s="28">
        <v>1234</v>
      </c>
      <c r="K20" s="28">
        <v>1221</v>
      </c>
      <c r="L20" s="28">
        <v>1234</v>
      </c>
      <c r="M20" s="22">
        <v>6</v>
      </c>
      <c r="N20" s="22">
        <v>26</v>
      </c>
      <c r="O20" s="22">
        <v>5</v>
      </c>
      <c r="P20" s="22">
        <v>26</v>
      </c>
      <c r="Q20" s="22">
        <v>11</v>
      </c>
      <c r="R20" s="22">
        <v>15</v>
      </c>
      <c r="S20" s="22">
        <v>8</v>
      </c>
      <c r="T20" s="22">
        <v>5.28</v>
      </c>
      <c r="U20" s="22">
        <v>1.0371292303858868</v>
      </c>
      <c r="V20" s="22">
        <v>75</v>
      </c>
      <c r="W20">
        <f t="shared" si="0"/>
        <v>1.3257575757575757</v>
      </c>
      <c r="X20" s="7">
        <v>4</v>
      </c>
      <c r="Y20" s="8">
        <v>3</v>
      </c>
      <c r="Z20" s="8">
        <v>1</v>
      </c>
      <c r="AA20" s="8">
        <v>50</v>
      </c>
      <c r="AB20" s="8">
        <v>12</v>
      </c>
      <c r="AC20" s="8">
        <v>12</v>
      </c>
      <c r="AD20" s="8">
        <v>54</v>
      </c>
      <c r="AE20" s="8">
        <v>40</v>
      </c>
      <c r="AF20" s="8">
        <v>50</v>
      </c>
      <c r="AG20" s="8">
        <v>10.8</v>
      </c>
      <c r="AH20" s="8"/>
      <c r="AI20" s="8">
        <v>14.6</v>
      </c>
      <c r="AJ20" s="8">
        <v>3</v>
      </c>
      <c r="AK20" s="8">
        <f>AI20+AJ20</f>
        <v>17.600000000000001</v>
      </c>
      <c r="AL20" s="8">
        <v>0</v>
      </c>
      <c r="AM20" s="8">
        <v>1</v>
      </c>
      <c r="AN20" s="8">
        <v>1</v>
      </c>
      <c r="AO20" s="8">
        <v>1</v>
      </c>
      <c r="AP20" s="8">
        <v>0</v>
      </c>
      <c r="AQ20" s="8">
        <v>150</v>
      </c>
      <c r="AR20" s="8">
        <v>102</v>
      </c>
      <c r="AS20" s="8"/>
      <c r="AT20" s="8">
        <v>176</v>
      </c>
      <c r="AU20" s="8">
        <v>72.5</v>
      </c>
      <c r="AV20" s="8">
        <f t="shared" si="1"/>
        <v>23.405216942148762</v>
      </c>
      <c r="AW20" s="8">
        <v>16.5</v>
      </c>
      <c r="AX20" s="8">
        <v>0</v>
      </c>
      <c r="AY20" s="8">
        <v>18</v>
      </c>
      <c r="AZ20" s="8">
        <v>0.93</v>
      </c>
      <c r="BA20" s="8">
        <f>194*AZ20^-1.094*B20^-0.287</f>
        <v>66.847377667171244</v>
      </c>
      <c r="BB20" s="8">
        <v>0</v>
      </c>
      <c r="BC20" s="8">
        <v>138</v>
      </c>
      <c r="BD20" s="8">
        <v>4.5999999999999996</v>
      </c>
      <c r="BE20" s="8">
        <v>8.4</v>
      </c>
      <c r="BF20" s="8">
        <v>379.2</v>
      </c>
      <c r="BG20" s="8">
        <v>81</v>
      </c>
      <c r="BH20" s="8">
        <v>7.6</v>
      </c>
      <c r="BI20" s="8">
        <v>0</v>
      </c>
      <c r="BJ20" s="8">
        <v>1</v>
      </c>
      <c r="BK20" s="8">
        <v>1</v>
      </c>
      <c r="BL20" s="8">
        <v>0</v>
      </c>
      <c r="BM20" s="8">
        <v>0</v>
      </c>
      <c r="BN20" s="8">
        <v>0</v>
      </c>
      <c r="BO20" s="8">
        <v>1</v>
      </c>
      <c r="BP20" s="8">
        <v>0</v>
      </c>
      <c r="BQ20" s="8">
        <v>0</v>
      </c>
      <c r="BR20" s="8">
        <v>0</v>
      </c>
      <c r="BS20" s="8">
        <v>0</v>
      </c>
      <c r="BT20" s="8">
        <v>0</v>
      </c>
    </row>
    <row r="21" spans="1:73" x14ac:dyDescent="0.2">
      <c r="A21" s="4">
        <v>20</v>
      </c>
      <c r="B21" s="16">
        <v>76</v>
      </c>
      <c r="C21" s="21">
        <v>0</v>
      </c>
      <c r="D21" s="21">
        <v>1</v>
      </c>
      <c r="E21" s="21">
        <v>1</v>
      </c>
      <c r="F21" s="1">
        <v>0</v>
      </c>
      <c r="G21" s="1"/>
      <c r="H21" s="1">
        <v>1</v>
      </c>
      <c r="I21" s="28">
        <v>20</v>
      </c>
      <c r="J21" s="28">
        <v>3187</v>
      </c>
      <c r="K21" s="28">
        <v>20</v>
      </c>
      <c r="L21" s="28">
        <v>3187</v>
      </c>
      <c r="M21" s="22">
        <v>6</v>
      </c>
      <c r="N21" s="22">
        <v>33</v>
      </c>
      <c r="O21" s="22">
        <v>5</v>
      </c>
      <c r="P21" s="22">
        <v>29</v>
      </c>
      <c r="Q21" s="22">
        <v>15</v>
      </c>
      <c r="R21" s="22">
        <v>20</v>
      </c>
      <c r="S21" s="22">
        <v>16</v>
      </c>
      <c r="T21" s="22">
        <v>5.39</v>
      </c>
      <c r="U21" s="22">
        <v>3.4562767782432955</v>
      </c>
      <c r="V21" s="22">
        <v>75</v>
      </c>
      <c r="W21">
        <f t="shared" si="0"/>
        <v>0.7421150278293136</v>
      </c>
      <c r="X21" s="7">
        <v>4</v>
      </c>
      <c r="Y21" s="8">
        <v>1</v>
      </c>
      <c r="Z21" s="8">
        <v>0</v>
      </c>
      <c r="AA21" s="8">
        <v>36</v>
      </c>
      <c r="AB21" s="8">
        <v>8</v>
      </c>
      <c r="AC21" s="8">
        <v>10</v>
      </c>
      <c r="AD21" s="8">
        <v>69</v>
      </c>
      <c r="AE21" s="8">
        <v>66</v>
      </c>
      <c r="AF21" s="8">
        <v>10</v>
      </c>
      <c r="AG21" s="8"/>
      <c r="AH21" s="8"/>
      <c r="AI21" s="8"/>
      <c r="AJ21" s="8">
        <v>3</v>
      </c>
      <c r="AK21" s="8"/>
      <c r="AL21" s="8">
        <v>1</v>
      </c>
      <c r="AM21" s="8">
        <v>1</v>
      </c>
      <c r="AN21" s="8">
        <v>1</v>
      </c>
      <c r="AO21" s="8">
        <v>0</v>
      </c>
      <c r="AP21" s="8">
        <v>0</v>
      </c>
      <c r="AQ21" s="8">
        <v>132</v>
      </c>
      <c r="AR21" s="8">
        <v>86</v>
      </c>
      <c r="AS21" s="8">
        <v>104</v>
      </c>
      <c r="AT21" s="8">
        <v>160</v>
      </c>
      <c r="AU21" s="8">
        <v>52</v>
      </c>
      <c r="AV21" s="8">
        <f t="shared" si="1"/>
        <v>20.312499999999996</v>
      </c>
      <c r="AW21" s="8">
        <v>15.1</v>
      </c>
      <c r="AX21" s="8">
        <v>0</v>
      </c>
      <c r="AY21" s="8">
        <v>15</v>
      </c>
      <c r="AZ21" s="8">
        <v>0.91</v>
      </c>
      <c r="BA21" s="8">
        <f>194*AZ21^-1.094*B21^-0.287</f>
        <v>62.060739432080616</v>
      </c>
      <c r="BB21" s="8">
        <v>0</v>
      </c>
      <c r="BC21" s="8">
        <v>138</v>
      </c>
      <c r="BD21" s="8">
        <v>3.4</v>
      </c>
      <c r="BE21" s="8">
        <v>8.3000000000000007</v>
      </c>
      <c r="BF21" s="8">
        <v>304.8</v>
      </c>
      <c r="BG21" s="8"/>
      <c r="BH21" s="8">
        <v>5.3</v>
      </c>
      <c r="BI21" s="8">
        <v>1</v>
      </c>
      <c r="BJ21" s="8">
        <v>0</v>
      </c>
      <c r="BK21" s="8">
        <v>1</v>
      </c>
      <c r="BL21" s="8">
        <v>0</v>
      </c>
      <c r="BM21" s="8">
        <v>0</v>
      </c>
      <c r="BN21" s="8">
        <v>0</v>
      </c>
      <c r="BO21" s="8">
        <v>1</v>
      </c>
      <c r="BP21" s="8">
        <v>0</v>
      </c>
      <c r="BQ21" s="8">
        <v>0</v>
      </c>
      <c r="BR21" s="8">
        <v>0</v>
      </c>
      <c r="BS21" s="8">
        <v>0</v>
      </c>
      <c r="BT21" s="8">
        <v>0</v>
      </c>
    </row>
    <row r="22" spans="1:73" x14ac:dyDescent="0.2">
      <c r="A22" s="4">
        <v>21</v>
      </c>
      <c r="B22" s="16">
        <v>56</v>
      </c>
      <c r="C22" s="21">
        <v>1</v>
      </c>
      <c r="D22" s="21">
        <v>3</v>
      </c>
      <c r="E22" s="21">
        <v>0</v>
      </c>
      <c r="F22" s="1">
        <v>0</v>
      </c>
      <c r="G22" s="1"/>
      <c r="H22" s="1">
        <v>0</v>
      </c>
      <c r="I22" s="28">
        <v>4206</v>
      </c>
      <c r="J22" s="28">
        <v>4206</v>
      </c>
      <c r="K22" s="28">
        <v>4206</v>
      </c>
      <c r="L22" s="28">
        <v>4206</v>
      </c>
      <c r="M22" s="22">
        <v>7</v>
      </c>
      <c r="N22" s="22">
        <v>24</v>
      </c>
      <c r="O22" s="22">
        <v>6</v>
      </c>
      <c r="P22" s="22">
        <v>28</v>
      </c>
      <c r="Q22" s="22">
        <v>10</v>
      </c>
      <c r="R22" s="22">
        <v>17</v>
      </c>
      <c r="S22" s="22">
        <v>5</v>
      </c>
      <c r="T22" s="4">
        <v>3.46</v>
      </c>
      <c r="U22" s="22">
        <v>2.1529903424531396</v>
      </c>
      <c r="V22" s="22">
        <v>69</v>
      </c>
      <c r="W22">
        <f t="shared" si="0"/>
        <v>3.4682080924855492</v>
      </c>
      <c r="X22" s="7">
        <v>2</v>
      </c>
      <c r="Y22" s="6">
        <v>3</v>
      </c>
      <c r="Z22" s="6">
        <v>1</v>
      </c>
      <c r="AA22" s="8">
        <v>66</v>
      </c>
      <c r="AB22" s="8">
        <v>10</v>
      </c>
      <c r="AC22" s="8">
        <v>10</v>
      </c>
      <c r="AD22" s="8">
        <v>64</v>
      </c>
      <c r="AE22" s="8">
        <v>41</v>
      </c>
      <c r="AF22" s="8">
        <v>64</v>
      </c>
      <c r="AG22" s="8"/>
      <c r="AH22" s="8"/>
      <c r="AI22" s="8">
        <v>40.4</v>
      </c>
      <c r="AJ22" s="8">
        <v>3</v>
      </c>
      <c r="AK22" s="8">
        <f>AI22+AJ22</f>
        <v>43.4</v>
      </c>
      <c r="AL22" s="8">
        <v>1</v>
      </c>
      <c r="AM22" s="8">
        <v>0</v>
      </c>
      <c r="AN22" s="8">
        <v>1</v>
      </c>
      <c r="AO22" s="8">
        <v>0</v>
      </c>
      <c r="AP22" s="8">
        <v>0</v>
      </c>
      <c r="AQ22" s="8">
        <v>124</v>
      </c>
      <c r="AR22" s="8">
        <v>72</v>
      </c>
      <c r="AS22" s="8">
        <v>73</v>
      </c>
      <c r="AT22" s="8">
        <v>163.69999999999999</v>
      </c>
      <c r="AU22" s="8">
        <v>53.2</v>
      </c>
      <c r="AV22" s="8">
        <f t="shared" si="1"/>
        <v>19.852457431965224</v>
      </c>
      <c r="AW22" s="8">
        <v>15</v>
      </c>
      <c r="AX22" s="8">
        <v>0</v>
      </c>
      <c r="AY22" s="8">
        <v>13</v>
      </c>
      <c r="AZ22" s="8">
        <v>0.56999999999999995</v>
      </c>
      <c r="BA22" s="8">
        <f>194*AZ22^-1.094*B22^-0.287*0.739</f>
        <v>83.519735919703024</v>
      </c>
      <c r="BB22" s="8">
        <v>0</v>
      </c>
      <c r="BC22" s="8">
        <v>141</v>
      </c>
      <c r="BD22" s="8">
        <v>4.0999999999999996</v>
      </c>
      <c r="BE22" s="8">
        <v>5.6</v>
      </c>
      <c r="BF22" s="8"/>
      <c r="BG22" s="8">
        <v>146</v>
      </c>
      <c r="BH22" s="8">
        <v>5.9</v>
      </c>
      <c r="BI22" s="8">
        <v>0</v>
      </c>
      <c r="BJ22" s="8">
        <v>0</v>
      </c>
      <c r="BK22" s="8">
        <v>0</v>
      </c>
      <c r="BL22" s="8">
        <v>0</v>
      </c>
      <c r="BM22" s="8">
        <v>0</v>
      </c>
      <c r="BN22" s="8">
        <v>0</v>
      </c>
      <c r="BO22" s="8">
        <v>0</v>
      </c>
      <c r="BP22" s="8">
        <v>0</v>
      </c>
      <c r="BQ22" s="8">
        <v>1</v>
      </c>
      <c r="BR22" s="8">
        <v>0</v>
      </c>
      <c r="BS22" s="8">
        <v>0</v>
      </c>
      <c r="BT22" s="8">
        <v>0</v>
      </c>
    </row>
    <row r="23" spans="1:73" x14ac:dyDescent="0.2">
      <c r="A23" s="4">
        <v>22</v>
      </c>
      <c r="B23" s="16">
        <v>88</v>
      </c>
      <c r="C23" s="21">
        <v>1</v>
      </c>
      <c r="D23" s="21">
        <v>1</v>
      </c>
      <c r="E23" s="21">
        <v>0</v>
      </c>
      <c r="F23" s="1">
        <v>0</v>
      </c>
      <c r="G23" s="1"/>
      <c r="H23" s="1">
        <v>0</v>
      </c>
      <c r="I23" s="28">
        <v>462</v>
      </c>
      <c r="J23" s="28">
        <v>462</v>
      </c>
      <c r="K23" s="28">
        <v>462</v>
      </c>
      <c r="L23" s="28">
        <v>462</v>
      </c>
      <c r="M23" s="22">
        <v>3</v>
      </c>
      <c r="N23" s="22">
        <v>32</v>
      </c>
      <c r="O23" s="22">
        <v>3</v>
      </c>
      <c r="P23" s="22">
        <v>24</v>
      </c>
      <c r="Q23" s="22">
        <v>8</v>
      </c>
      <c r="R23" s="22">
        <v>15</v>
      </c>
      <c r="S23" s="22">
        <v>7</v>
      </c>
      <c r="T23" s="22">
        <v>4.5</v>
      </c>
      <c r="U23" s="22">
        <v>3.0065985321605653</v>
      </c>
      <c r="V23" s="22">
        <v>76</v>
      </c>
      <c r="W23">
        <f t="shared" si="0"/>
        <v>1.7777777777777777</v>
      </c>
      <c r="X23" s="8">
        <v>1</v>
      </c>
      <c r="Y23" s="7">
        <v>3</v>
      </c>
      <c r="Z23" s="7">
        <v>0</v>
      </c>
      <c r="AA23" s="8">
        <v>52</v>
      </c>
      <c r="AB23" s="8">
        <v>11</v>
      </c>
      <c r="AC23" s="8">
        <v>11</v>
      </c>
      <c r="AD23" s="8">
        <v>53</v>
      </c>
      <c r="AE23" s="8">
        <v>35</v>
      </c>
      <c r="AF23" s="8">
        <v>62</v>
      </c>
      <c r="AG23" s="8"/>
      <c r="AH23" s="8"/>
      <c r="AI23" s="8">
        <v>25</v>
      </c>
      <c r="AJ23" s="8">
        <v>3</v>
      </c>
      <c r="AK23" s="8">
        <f>AI23+AJ23</f>
        <v>28</v>
      </c>
      <c r="AL23" s="8">
        <v>0</v>
      </c>
      <c r="AM23" s="8">
        <v>0</v>
      </c>
      <c r="AN23" s="8">
        <v>1</v>
      </c>
      <c r="AO23" s="8">
        <v>0</v>
      </c>
      <c r="AP23" s="8">
        <v>0</v>
      </c>
      <c r="AQ23" s="8">
        <v>82</v>
      </c>
      <c r="AR23" s="8">
        <v>61</v>
      </c>
      <c r="AS23" s="8">
        <v>76</v>
      </c>
      <c r="AT23" s="8">
        <v>148.5</v>
      </c>
      <c r="AU23" s="8">
        <v>52.8</v>
      </c>
      <c r="AV23" s="8">
        <f t="shared" si="1"/>
        <v>23.943135054246159</v>
      </c>
      <c r="AW23" s="8">
        <v>11.1</v>
      </c>
      <c r="AX23" s="8">
        <v>1</v>
      </c>
      <c r="AY23" s="8">
        <v>22</v>
      </c>
      <c r="AZ23" s="8">
        <v>0.9</v>
      </c>
      <c r="BA23" s="8">
        <f>194*AZ23^-1.094*B23^-0.287*0.739</f>
        <v>44.508026309058465</v>
      </c>
      <c r="BB23" s="8">
        <v>1</v>
      </c>
      <c r="BC23" s="8">
        <v>141</v>
      </c>
      <c r="BD23" s="8">
        <v>4.5999999999999996</v>
      </c>
      <c r="BE23" s="8">
        <v>5.9</v>
      </c>
      <c r="BF23" s="8">
        <v>2368.1</v>
      </c>
      <c r="BG23" s="8">
        <v>100</v>
      </c>
      <c r="BH23" s="8">
        <v>5.8</v>
      </c>
      <c r="BI23" s="8">
        <v>1</v>
      </c>
      <c r="BJ23" s="8">
        <v>0</v>
      </c>
      <c r="BK23" s="8">
        <v>1</v>
      </c>
      <c r="BL23" s="8">
        <v>0</v>
      </c>
      <c r="BM23" s="8">
        <v>0</v>
      </c>
      <c r="BN23" s="8">
        <v>1</v>
      </c>
      <c r="BO23" s="8">
        <v>1</v>
      </c>
      <c r="BP23" s="8">
        <v>0</v>
      </c>
      <c r="BQ23" s="8">
        <v>0</v>
      </c>
      <c r="BR23" s="8">
        <v>0</v>
      </c>
      <c r="BS23" s="8">
        <v>0</v>
      </c>
      <c r="BT23" s="8">
        <v>0</v>
      </c>
    </row>
    <row r="24" spans="1:73" x14ac:dyDescent="0.2">
      <c r="A24" s="4">
        <v>23</v>
      </c>
      <c r="B24" s="30">
        <v>64</v>
      </c>
      <c r="C24" s="19">
        <v>0</v>
      </c>
      <c r="D24" s="19">
        <v>2</v>
      </c>
      <c r="E24" s="19">
        <v>1</v>
      </c>
      <c r="F24">
        <v>1</v>
      </c>
      <c r="G24">
        <v>1</v>
      </c>
      <c r="H24">
        <v>0</v>
      </c>
      <c r="I24" s="19">
        <v>3982</v>
      </c>
      <c r="J24" s="19">
        <v>3982</v>
      </c>
      <c r="K24" s="19">
        <v>3982</v>
      </c>
      <c r="L24" s="19">
        <v>3982</v>
      </c>
      <c r="M24">
        <v>8</v>
      </c>
      <c r="N24">
        <v>66</v>
      </c>
      <c r="O24">
        <v>10</v>
      </c>
      <c r="P24">
        <v>55</v>
      </c>
      <c r="Q24">
        <v>23</v>
      </c>
      <c r="R24">
        <v>34</v>
      </c>
      <c r="S24">
        <v>15</v>
      </c>
      <c r="T24">
        <v>4.1900000000000004</v>
      </c>
      <c r="U24">
        <v>2.621</v>
      </c>
      <c r="V24">
        <v>63</v>
      </c>
      <c r="W24">
        <f t="shared" si="0"/>
        <v>4.5346062052505962</v>
      </c>
      <c r="X24" s="6">
        <v>1</v>
      </c>
      <c r="Y24" s="7">
        <v>2</v>
      </c>
      <c r="Z24" s="7">
        <v>0</v>
      </c>
      <c r="AF24">
        <v>44</v>
      </c>
      <c r="AL24">
        <v>1</v>
      </c>
      <c r="AM24">
        <v>1</v>
      </c>
      <c r="AN24">
        <v>1</v>
      </c>
      <c r="AO24">
        <v>1</v>
      </c>
      <c r="AP24">
        <v>0</v>
      </c>
      <c r="AQ24">
        <v>119</v>
      </c>
      <c r="AR24">
        <v>69</v>
      </c>
      <c r="AS24">
        <v>80</v>
      </c>
      <c r="AT24" s="8">
        <v>159.5</v>
      </c>
      <c r="AU24" s="8">
        <v>55.1</v>
      </c>
      <c r="AV24" s="8">
        <f t="shared" si="1"/>
        <v>21.658592191507552</v>
      </c>
      <c r="AW24" s="8">
        <v>13.2</v>
      </c>
      <c r="AX24" s="8">
        <v>0</v>
      </c>
      <c r="AY24">
        <v>44</v>
      </c>
      <c r="AZ24">
        <v>1.43</v>
      </c>
      <c r="BA24">
        <f>194*AZ24^-1.094*B24^-0.287</f>
        <v>39.764035459794925</v>
      </c>
      <c r="BB24" s="8">
        <v>1</v>
      </c>
      <c r="BC24">
        <v>140</v>
      </c>
      <c r="BD24">
        <v>5.0999999999999996</v>
      </c>
      <c r="BE24">
        <v>8.4</v>
      </c>
      <c r="BF24">
        <v>340.1</v>
      </c>
      <c r="BG24">
        <v>270</v>
      </c>
      <c r="BH24">
        <v>7.5</v>
      </c>
      <c r="BI24">
        <v>1</v>
      </c>
      <c r="BJ24">
        <v>0</v>
      </c>
      <c r="BK24">
        <v>1</v>
      </c>
      <c r="BL24">
        <v>0</v>
      </c>
      <c r="BM24">
        <v>0</v>
      </c>
      <c r="BN24">
        <v>0</v>
      </c>
      <c r="BO24">
        <v>1</v>
      </c>
      <c r="BP24">
        <v>0</v>
      </c>
      <c r="BQ24">
        <v>1</v>
      </c>
      <c r="BR24">
        <v>0</v>
      </c>
      <c r="BS24">
        <v>0</v>
      </c>
      <c r="BT24">
        <v>1</v>
      </c>
    </row>
    <row r="25" spans="1:73" x14ac:dyDescent="0.2">
      <c r="A25" s="4">
        <v>24</v>
      </c>
      <c r="B25" s="16">
        <v>72</v>
      </c>
      <c r="C25" s="21">
        <v>1</v>
      </c>
      <c r="D25" s="21">
        <v>2</v>
      </c>
      <c r="E25" s="21">
        <v>0</v>
      </c>
      <c r="F25" s="1">
        <v>0</v>
      </c>
      <c r="G25" s="1"/>
      <c r="H25" s="1">
        <v>0</v>
      </c>
      <c r="I25" s="28">
        <v>3762</v>
      </c>
      <c r="J25" s="28">
        <v>3762</v>
      </c>
      <c r="K25" s="28">
        <v>3762</v>
      </c>
      <c r="L25" s="28">
        <v>3762</v>
      </c>
      <c r="M25" s="22">
        <v>8</v>
      </c>
      <c r="N25" s="22">
        <v>32</v>
      </c>
      <c r="O25" s="22">
        <v>10</v>
      </c>
      <c r="P25" s="22">
        <v>31</v>
      </c>
      <c r="Q25" s="22">
        <v>11</v>
      </c>
      <c r="R25" s="22">
        <v>19</v>
      </c>
      <c r="S25" s="22">
        <v>12</v>
      </c>
      <c r="T25" s="22">
        <v>5.23</v>
      </c>
      <c r="U25" s="22">
        <v>3.3147318924582838</v>
      </c>
      <c r="V25" s="22">
        <v>68</v>
      </c>
      <c r="W25">
        <f t="shared" si="0"/>
        <v>1.3384321223709368</v>
      </c>
      <c r="X25" s="7">
        <v>2</v>
      </c>
      <c r="Y25" s="6">
        <v>3</v>
      </c>
      <c r="Z25" s="6">
        <v>0</v>
      </c>
      <c r="AA25" s="8">
        <v>55</v>
      </c>
      <c r="AB25" s="8">
        <v>9</v>
      </c>
      <c r="AC25" s="8">
        <v>7</v>
      </c>
      <c r="AD25" s="8">
        <v>65</v>
      </c>
      <c r="AE25" s="8">
        <v>39</v>
      </c>
      <c r="AF25" s="8">
        <v>69</v>
      </c>
      <c r="AG25" s="8"/>
      <c r="AH25" s="8"/>
      <c r="AI25" s="8">
        <v>22.6</v>
      </c>
      <c r="AJ25" s="8">
        <v>3</v>
      </c>
      <c r="AK25" s="8">
        <f t="shared" ref="AK25:AK31" si="3">AI25+AJ25</f>
        <v>25.6</v>
      </c>
      <c r="AL25" s="8">
        <v>1</v>
      </c>
      <c r="AM25" s="8">
        <v>0</v>
      </c>
      <c r="AN25" s="8">
        <v>1</v>
      </c>
      <c r="AO25" s="8">
        <v>0</v>
      </c>
      <c r="AP25" s="8">
        <v>0</v>
      </c>
      <c r="AQ25" s="8">
        <v>154</v>
      </c>
      <c r="AR25" s="8">
        <v>80</v>
      </c>
      <c r="AS25" s="8">
        <v>68</v>
      </c>
      <c r="AT25" s="8">
        <v>152.19999999999999</v>
      </c>
      <c r="AU25" s="8">
        <v>58</v>
      </c>
      <c r="AV25" s="8">
        <f t="shared" si="1"/>
        <v>25.037945438000008</v>
      </c>
      <c r="AW25" s="8">
        <v>13.3</v>
      </c>
      <c r="AX25" s="8">
        <v>0</v>
      </c>
      <c r="AY25" s="8">
        <v>20</v>
      </c>
      <c r="AZ25" s="8">
        <v>0.78</v>
      </c>
      <c r="BA25" s="8">
        <f>194*AZ25^-1.094*B25^-0.287*0.739</f>
        <v>55.136633604433335</v>
      </c>
      <c r="BB25" s="8">
        <v>1</v>
      </c>
      <c r="BC25" s="8">
        <v>140</v>
      </c>
      <c r="BD25" s="8">
        <v>4.0999999999999996</v>
      </c>
      <c r="BE25" s="8">
        <v>5.7</v>
      </c>
      <c r="BF25" s="8"/>
      <c r="BG25" s="8">
        <v>168</v>
      </c>
      <c r="BH25" s="8">
        <v>5</v>
      </c>
      <c r="BI25" s="8">
        <v>0</v>
      </c>
      <c r="BJ25" s="8">
        <v>0</v>
      </c>
      <c r="BK25" s="8">
        <v>0</v>
      </c>
      <c r="BL25" s="8">
        <v>0</v>
      </c>
      <c r="BM25" s="8">
        <v>0</v>
      </c>
      <c r="BN25" s="8">
        <v>0</v>
      </c>
      <c r="BO25" s="8">
        <v>0</v>
      </c>
      <c r="BP25" s="8">
        <v>0</v>
      </c>
      <c r="BQ25" s="8">
        <v>0</v>
      </c>
      <c r="BR25" s="8">
        <v>0</v>
      </c>
      <c r="BS25" s="8">
        <v>0</v>
      </c>
      <c r="BT25" s="8">
        <v>1</v>
      </c>
    </row>
    <row r="26" spans="1:73" x14ac:dyDescent="0.2">
      <c r="A26" s="4">
        <v>25</v>
      </c>
      <c r="B26" s="16">
        <v>57</v>
      </c>
      <c r="C26" s="21">
        <v>0</v>
      </c>
      <c r="D26" s="21">
        <v>3</v>
      </c>
      <c r="E26" s="21">
        <v>0</v>
      </c>
      <c r="F26" s="1">
        <v>0</v>
      </c>
      <c r="G26" s="1"/>
      <c r="H26" s="1">
        <v>0</v>
      </c>
      <c r="I26" s="28">
        <v>2116</v>
      </c>
      <c r="J26" s="28">
        <v>2116</v>
      </c>
      <c r="K26" s="28">
        <v>2116</v>
      </c>
      <c r="L26" s="28">
        <v>2116</v>
      </c>
      <c r="M26" s="22">
        <v>3</v>
      </c>
      <c r="N26" s="22">
        <v>21</v>
      </c>
      <c r="O26" s="22">
        <v>3</v>
      </c>
      <c r="P26" s="22">
        <v>22</v>
      </c>
      <c r="Q26" s="22">
        <v>7</v>
      </c>
      <c r="R26" s="22">
        <v>13</v>
      </c>
      <c r="S26" s="22">
        <v>5</v>
      </c>
      <c r="T26" s="22">
        <v>3.99</v>
      </c>
      <c r="U26" s="22">
        <v>2.2215161131320178</v>
      </c>
      <c r="V26" s="22">
        <v>53</v>
      </c>
      <c r="W26">
        <f t="shared" si="0"/>
        <v>2.0050125313283207</v>
      </c>
      <c r="X26" s="7">
        <v>4</v>
      </c>
      <c r="Y26" s="7">
        <v>1</v>
      </c>
      <c r="Z26" s="7">
        <v>1</v>
      </c>
      <c r="AA26" s="8">
        <v>62</v>
      </c>
      <c r="AB26" s="8">
        <v>9</v>
      </c>
      <c r="AC26" s="8">
        <v>7</v>
      </c>
      <c r="AD26" s="8">
        <v>72</v>
      </c>
      <c r="AE26" s="8">
        <v>64</v>
      </c>
      <c r="AF26" s="8">
        <v>23</v>
      </c>
      <c r="AG26" s="8"/>
      <c r="AH26" s="8"/>
      <c r="AI26" s="8">
        <v>35.299999999999997</v>
      </c>
      <c r="AJ26" s="8">
        <v>15</v>
      </c>
      <c r="AK26" s="8">
        <f t="shared" si="3"/>
        <v>50.3</v>
      </c>
      <c r="AL26" s="8">
        <v>1</v>
      </c>
      <c r="AM26" s="8">
        <v>1</v>
      </c>
      <c r="AN26" s="8">
        <v>0</v>
      </c>
      <c r="AO26" s="8">
        <v>1</v>
      </c>
      <c r="AP26" s="8">
        <v>0</v>
      </c>
      <c r="AQ26" s="8">
        <v>108</v>
      </c>
      <c r="AR26" s="8">
        <v>75</v>
      </c>
      <c r="AS26" s="8">
        <v>56</v>
      </c>
      <c r="AT26" s="8">
        <v>170.5</v>
      </c>
      <c r="AU26" s="8">
        <v>65</v>
      </c>
      <c r="AV26" s="8">
        <f t="shared" si="1"/>
        <v>22.359628830161416</v>
      </c>
      <c r="AW26" s="8">
        <v>15.2</v>
      </c>
      <c r="AX26" s="8">
        <v>0</v>
      </c>
      <c r="AY26" s="8">
        <v>32</v>
      </c>
      <c r="AZ26" s="8">
        <v>1.1000000000000001</v>
      </c>
      <c r="BA26" s="8">
        <f>194*AZ26^-1.094*B26^-0.287</f>
        <v>54.774957440244165</v>
      </c>
      <c r="BB26" s="8">
        <v>1</v>
      </c>
      <c r="BC26" s="8">
        <v>139</v>
      </c>
      <c r="BD26" s="8">
        <v>4.8</v>
      </c>
      <c r="BE26" s="8">
        <v>6.8</v>
      </c>
      <c r="BF26" s="8">
        <v>288.5</v>
      </c>
      <c r="BG26" s="8">
        <v>98</v>
      </c>
      <c r="BH26" s="8">
        <v>5.8</v>
      </c>
      <c r="BI26" s="8">
        <v>0</v>
      </c>
      <c r="BJ26" s="8">
        <v>1</v>
      </c>
      <c r="BK26" s="8">
        <v>1</v>
      </c>
      <c r="BL26" s="8">
        <v>0</v>
      </c>
      <c r="BM26" s="8">
        <v>0</v>
      </c>
      <c r="BN26" s="8">
        <v>1</v>
      </c>
      <c r="BO26" s="8">
        <v>1</v>
      </c>
      <c r="BP26" s="8">
        <v>0</v>
      </c>
      <c r="BQ26" s="8">
        <v>0</v>
      </c>
      <c r="BR26" s="8">
        <v>0</v>
      </c>
      <c r="BS26" s="8">
        <v>1</v>
      </c>
      <c r="BT26" s="8">
        <v>1</v>
      </c>
    </row>
    <row r="27" spans="1:73" x14ac:dyDescent="0.2">
      <c r="A27" s="4">
        <v>26</v>
      </c>
      <c r="B27" s="16">
        <v>72</v>
      </c>
      <c r="C27" s="21">
        <v>0</v>
      </c>
      <c r="D27" s="21">
        <v>1</v>
      </c>
      <c r="E27" s="21">
        <v>0</v>
      </c>
      <c r="F27" s="1">
        <v>0</v>
      </c>
      <c r="G27" s="1"/>
      <c r="H27" s="1">
        <v>0</v>
      </c>
      <c r="I27" s="28">
        <v>1633</v>
      </c>
      <c r="J27" s="28">
        <v>1633</v>
      </c>
      <c r="K27" s="28">
        <v>1633</v>
      </c>
      <c r="L27" s="28">
        <v>1633</v>
      </c>
      <c r="M27" s="22">
        <v>1</v>
      </c>
      <c r="N27" s="22">
        <v>24</v>
      </c>
      <c r="O27" s="22">
        <v>8</v>
      </c>
      <c r="P27" s="22">
        <v>23</v>
      </c>
      <c r="Q27" s="22">
        <v>7</v>
      </c>
      <c r="R27" s="22">
        <v>14</v>
      </c>
      <c r="S27" s="22">
        <v>7</v>
      </c>
      <c r="T27" s="22">
        <v>4.1100000000000003</v>
      </c>
      <c r="U27" s="22">
        <v>3.1895295235521686</v>
      </c>
      <c r="V27" s="22" t="s">
        <v>27</v>
      </c>
      <c r="W27">
        <f t="shared" si="0"/>
        <v>1.7031630170316301</v>
      </c>
      <c r="X27" s="7">
        <v>4</v>
      </c>
      <c r="Y27">
        <v>1</v>
      </c>
      <c r="Z27">
        <v>0</v>
      </c>
      <c r="AA27" s="8">
        <v>29</v>
      </c>
      <c r="AB27" s="8">
        <v>10</v>
      </c>
      <c r="AC27" s="8">
        <v>11</v>
      </c>
      <c r="AD27" s="8">
        <v>47</v>
      </c>
      <c r="AE27" s="8">
        <v>45</v>
      </c>
      <c r="AF27" s="8">
        <v>10</v>
      </c>
      <c r="AG27" s="8"/>
      <c r="AH27" s="8"/>
      <c r="AI27" s="8">
        <v>22.8</v>
      </c>
      <c r="AJ27" s="8">
        <v>3</v>
      </c>
      <c r="AK27" s="8">
        <f t="shared" si="3"/>
        <v>25.8</v>
      </c>
      <c r="AL27" s="8">
        <v>0</v>
      </c>
      <c r="AM27" s="8">
        <v>0</v>
      </c>
      <c r="AN27" s="8">
        <v>0</v>
      </c>
      <c r="AO27" s="8">
        <v>0</v>
      </c>
      <c r="AP27" s="8">
        <v>0</v>
      </c>
      <c r="AQ27" s="8">
        <v>121</v>
      </c>
      <c r="AR27" s="8">
        <v>82</v>
      </c>
      <c r="AS27" s="8">
        <v>110</v>
      </c>
      <c r="AT27" s="8">
        <v>160</v>
      </c>
      <c r="AU27" s="8">
        <v>40.6</v>
      </c>
      <c r="AV27" s="8">
        <f t="shared" si="1"/>
        <v>15.859374999999998</v>
      </c>
      <c r="AW27" s="8">
        <v>12.5</v>
      </c>
      <c r="AX27" s="8">
        <v>1</v>
      </c>
      <c r="AY27" s="8">
        <v>46</v>
      </c>
      <c r="AZ27" s="8">
        <v>0.74</v>
      </c>
      <c r="BA27" s="8">
        <f>194*AZ27^-1.094*B27^-0.287</f>
        <v>79.032878893611795</v>
      </c>
      <c r="BB27" s="8">
        <v>0</v>
      </c>
      <c r="BC27" s="8">
        <v>144</v>
      </c>
      <c r="BD27" s="8">
        <v>4</v>
      </c>
      <c r="BE27" s="8">
        <v>5.6</v>
      </c>
      <c r="BF27" s="8">
        <v>3910.9</v>
      </c>
      <c r="BG27" s="8">
        <v>84</v>
      </c>
      <c r="BH27" s="8">
        <v>5</v>
      </c>
      <c r="BI27" s="8">
        <v>0</v>
      </c>
      <c r="BJ27" s="8">
        <v>0</v>
      </c>
      <c r="BK27" s="8">
        <v>0</v>
      </c>
      <c r="BL27" s="8">
        <v>0</v>
      </c>
      <c r="BM27" s="8">
        <v>0</v>
      </c>
      <c r="BN27" s="8">
        <v>1</v>
      </c>
      <c r="BO27" s="8">
        <v>0</v>
      </c>
      <c r="BP27" s="8">
        <v>0</v>
      </c>
      <c r="BQ27" s="8">
        <v>0</v>
      </c>
      <c r="BR27" s="8">
        <v>0</v>
      </c>
      <c r="BS27" s="8">
        <v>1</v>
      </c>
      <c r="BT27" s="8">
        <v>0</v>
      </c>
    </row>
    <row r="28" spans="1:73" x14ac:dyDescent="0.2">
      <c r="A28" s="4">
        <v>27</v>
      </c>
      <c r="B28" s="16">
        <v>58</v>
      </c>
      <c r="C28" s="2">
        <v>0</v>
      </c>
      <c r="D28" s="2">
        <v>2</v>
      </c>
      <c r="E28" s="2">
        <v>1</v>
      </c>
      <c r="F28" s="1">
        <v>0</v>
      </c>
      <c r="G28" s="1"/>
      <c r="H28" s="1">
        <v>1</v>
      </c>
      <c r="I28" s="2">
        <v>110</v>
      </c>
      <c r="J28" s="2">
        <v>4179</v>
      </c>
      <c r="K28" s="2">
        <v>110</v>
      </c>
      <c r="L28" s="2">
        <v>4179</v>
      </c>
      <c r="M28" s="1">
        <v>13</v>
      </c>
      <c r="N28" s="1">
        <v>51</v>
      </c>
      <c r="O28" s="1">
        <v>13</v>
      </c>
      <c r="P28" s="1">
        <v>74</v>
      </c>
      <c r="Q28" s="1">
        <v>22</v>
      </c>
      <c r="R28" s="1">
        <v>31</v>
      </c>
      <c r="S28" s="1">
        <v>25</v>
      </c>
      <c r="T28" s="1">
        <v>8.1</v>
      </c>
      <c r="U28" s="1">
        <v>4.0141480715406415</v>
      </c>
      <c r="V28" s="4" t="s">
        <v>12</v>
      </c>
      <c r="W28">
        <f t="shared" si="0"/>
        <v>0.74074074074074081</v>
      </c>
      <c r="X28" s="6">
        <v>2</v>
      </c>
      <c r="Y28" s="6">
        <v>2</v>
      </c>
      <c r="Z28" s="6">
        <v>1</v>
      </c>
      <c r="AA28" s="24">
        <v>71</v>
      </c>
      <c r="AB28" s="9">
        <v>11</v>
      </c>
      <c r="AC28" s="9">
        <v>11</v>
      </c>
      <c r="AD28" s="9">
        <v>60</v>
      </c>
      <c r="AE28" s="9">
        <v>48</v>
      </c>
      <c r="AF28" s="9">
        <v>40</v>
      </c>
      <c r="AG28" s="9" t="s">
        <v>12</v>
      </c>
      <c r="AH28" s="8"/>
      <c r="AI28" s="9">
        <v>29</v>
      </c>
      <c r="AJ28" s="8">
        <v>8</v>
      </c>
      <c r="AK28" s="7">
        <f t="shared" si="3"/>
        <v>37</v>
      </c>
      <c r="AL28" s="8">
        <v>1</v>
      </c>
      <c r="AM28" s="8">
        <v>1</v>
      </c>
      <c r="AN28" s="8">
        <v>1</v>
      </c>
      <c r="AO28" s="8">
        <v>0</v>
      </c>
      <c r="AP28" s="8">
        <v>0</v>
      </c>
      <c r="AQ28" s="8">
        <v>104</v>
      </c>
      <c r="AR28" s="8">
        <v>54</v>
      </c>
      <c r="AS28" s="8">
        <v>58</v>
      </c>
      <c r="AT28" s="8">
        <v>178</v>
      </c>
      <c r="AU28" s="8">
        <v>79.8</v>
      </c>
      <c r="AV28" s="8">
        <f t="shared" si="1"/>
        <v>25.186213861886124</v>
      </c>
      <c r="AW28" s="8">
        <v>11.1</v>
      </c>
      <c r="AX28" s="8">
        <v>1</v>
      </c>
      <c r="AY28" s="8">
        <v>16</v>
      </c>
      <c r="AZ28" s="8">
        <v>0.96</v>
      </c>
      <c r="BA28" s="8">
        <f>194*AZ28^-1.094*B28^-0.287</f>
        <v>63.254753380307427</v>
      </c>
      <c r="BB28" s="8">
        <v>0</v>
      </c>
      <c r="BC28" s="8">
        <v>140</v>
      </c>
      <c r="BD28" s="8">
        <v>3.8</v>
      </c>
      <c r="BE28" s="8">
        <v>5.8</v>
      </c>
      <c r="BF28" s="8">
        <v>26.8</v>
      </c>
      <c r="BG28" s="8">
        <v>77</v>
      </c>
      <c r="BH28" s="8" t="s">
        <v>14</v>
      </c>
      <c r="BI28" s="8">
        <v>1</v>
      </c>
      <c r="BJ28" s="8">
        <v>0</v>
      </c>
      <c r="BK28" s="8">
        <v>1</v>
      </c>
      <c r="BL28" s="8">
        <v>0</v>
      </c>
      <c r="BM28" s="8">
        <v>1</v>
      </c>
      <c r="BN28" s="8">
        <v>0</v>
      </c>
      <c r="BO28" s="8">
        <v>1</v>
      </c>
      <c r="BP28" s="8">
        <v>0</v>
      </c>
      <c r="BQ28" s="8">
        <v>1</v>
      </c>
      <c r="BR28" s="8">
        <v>0</v>
      </c>
      <c r="BS28" s="8">
        <v>0</v>
      </c>
      <c r="BT28" s="8">
        <v>1</v>
      </c>
    </row>
    <row r="29" spans="1:73" x14ac:dyDescent="0.2">
      <c r="A29" s="4">
        <v>28</v>
      </c>
      <c r="B29" s="16">
        <v>48</v>
      </c>
      <c r="C29" s="2">
        <v>0</v>
      </c>
      <c r="D29" s="2">
        <v>4</v>
      </c>
      <c r="E29" s="2">
        <v>1</v>
      </c>
      <c r="F29" s="1">
        <v>1</v>
      </c>
      <c r="G29" s="1">
        <v>1</v>
      </c>
      <c r="H29" s="1">
        <v>1</v>
      </c>
      <c r="I29" s="2">
        <v>1674</v>
      </c>
      <c r="J29" s="2">
        <v>3000</v>
      </c>
      <c r="K29" s="2">
        <v>1674</v>
      </c>
      <c r="L29" s="2">
        <v>3000</v>
      </c>
      <c r="M29" s="1">
        <v>19</v>
      </c>
      <c r="N29" s="1">
        <v>72</v>
      </c>
      <c r="O29" s="1">
        <v>19</v>
      </c>
      <c r="P29" s="1">
        <v>73</v>
      </c>
      <c r="Q29" s="1">
        <v>45</v>
      </c>
      <c r="R29" s="1">
        <v>55</v>
      </c>
      <c r="S29" s="1">
        <v>34</v>
      </c>
      <c r="T29" s="1">
        <v>3.01</v>
      </c>
      <c r="U29" s="1">
        <v>1.4916601244241252</v>
      </c>
      <c r="V29" s="1">
        <v>71</v>
      </c>
      <c r="W29">
        <f t="shared" si="0"/>
        <v>6.9767441860465125</v>
      </c>
      <c r="X29" s="7">
        <v>3</v>
      </c>
      <c r="Y29" s="6">
        <v>1</v>
      </c>
      <c r="Z29" s="6">
        <v>1</v>
      </c>
      <c r="AA29" s="24">
        <v>64</v>
      </c>
      <c r="AB29" s="9">
        <v>8</v>
      </c>
      <c r="AC29" s="9">
        <v>9</v>
      </c>
      <c r="AD29" s="9">
        <v>69</v>
      </c>
      <c r="AE29" s="9">
        <v>65</v>
      </c>
      <c r="AF29" s="9">
        <v>12</v>
      </c>
      <c r="AG29" s="9">
        <v>36.799999999999997</v>
      </c>
      <c r="AH29" s="8"/>
      <c r="AI29" s="9">
        <v>38.1</v>
      </c>
      <c r="AJ29" s="8">
        <v>15</v>
      </c>
      <c r="AK29" s="7">
        <f t="shared" si="3"/>
        <v>53.1</v>
      </c>
      <c r="AL29" s="8">
        <v>1</v>
      </c>
      <c r="AM29" s="8">
        <v>1</v>
      </c>
      <c r="AN29" s="8">
        <v>1</v>
      </c>
      <c r="AO29" s="8">
        <v>1</v>
      </c>
      <c r="AP29" s="8">
        <v>0</v>
      </c>
      <c r="AQ29" s="8">
        <v>100</v>
      </c>
      <c r="AR29" s="8">
        <v>84</v>
      </c>
      <c r="AS29" s="8">
        <v>116</v>
      </c>
      <c r="AT29" s="8">
        <v>172</v>
      </c>
      <c r="AU29" s="8">
        <v>90.7</v>
      </c>
      <c r="AV29" s="8">
        <f t="shared" si="1"/>
        <v>30.65846403461331</v>
      </c>
      <c r="AW29" s="8">
        <v>18.3</v>
      </c>
      <c r="AX29" s="8">
        <v>0</v>
      </c>
      <c r="AY29" s="8">
        <v>27</v>
      </c>
      <c r="AZ29" s="8">
        <v>1.02</v>
      </c>
      <c r="BA29" s="8">
        <f>194*AZ29^-1.094*B29^-0.287</f>
        <v>62.499552372127148</v>
      </c>
      <c r="BB29" s="8">
        <v>0</v>
      </c>
      <c r="BC29" s="8">
        <v>126</v>
      </c>
      <c r="BD29" s="8">
        <v>4.5999999999999996</v>
      </c>
      <c r="BE29" s="8">
        <v>7.3</v>
      </c>
      <c r="BF29" s="8">
        <v>1351.5</v>
      </c>
      <c r="BG29" s="8"/>
      <c r="BH29" s="8">
        <v>9.4</v>
      </c>
      <c r="BI29" s="8">
        <v>1</v>
      </c>
      <c r="BJ29" s="8">
        <v>0</v>
      </c>
      <c r="BK29" s="8">
        <v>1</v>
      </c>
      <c r="BL29" s="8">
        <v>0</v>
      </c>
      <c r="BM29" s="8">
        <v>0</v>
      </c>
      <c r="BN29" s="8">
        <v>1</v>
      </c>
      <c r="BO29" s="8">
        <v>1</v>
      </c>
      <c r="BP29" s="8">
        <v>1</v>
      </c>
      <c r="BQ29" s="8">
        <v>0</v>
      </c>
      <c r="BR29" s="8">
        <v>1</v>
      </c>
      <c r="BS29" s="8">
        <v>1</v>
      </c>
      <c r="BT29" s="8">
        <v>1</v>
      </c>
    </row>
    <row r="30" spans="1:73" x14ac:dyDescent="0.2">
      <c r="A30" s="4">
        <v>29</v>
      </c>
      <c r="B30" s="16">
        <v>63</v>
      </c>
      <c r="C30" s="21">
        <v>0</v>
      </c>
      <c r="D30" s="21">
        <v>4</v>
      </c>
      <c r="E30" s="21">
        <v>1</v>
      </c>
      <c r="F30" s="22">
        <v>0</v>
      </c>
      <c r="G30" s="1"/>
      <c r="H30" s="1">
        <v>1</v>
      </c>
      <c r="I30" s="28">
        <v>2036</v>
      </c>
      <c r="J30" s="28">
        <v>3695</v>
      </c>
      <c r="K30" s="28">
        <v>2036</v>
      </c>
      <c r="L30" s="28">
        <v>3695</v>
      </c>
      <c r="M30" s="22">
        <v>11</v>
      </c>
      <c r="N30" s="22">
        <v>35</v>
      </c>
      <c r="O30" s="22">
        <v>8</v>
      </c>
      <c r="P30" s="22">
        <v>31</v>
      </c>
      <c r="Q30" s="22">
        <v>15</v>
      </c>
      <c r="R30" s="22">
        <v>21</v>
      </c>
      <c r="S30" s="22">
        <v>14</v>
      </c>
      <c r="T30" s="22">
        <v>3.8</v>
      </c>
      <c r="U30" s="22">
        <v>2.12</v>
      </c>
      <c r="V30" s="22">
        <v>52</v>
      </c>
      <c r="W30">
        <f t="shared" si="0"/>
        <v>1.8421052631578949</v>
      </c>
      <c r="X30" s="7">
        <v>4</v>
      </c>
      <c r="Y30" s="7">
        <v>1</v>
      </c>
      <c r="Z30" s="7">
        <v>1</v>
      </c>
      <c r="AA30" s="8">
        <v>63</v>
      </c>
      <c r="AB30" s="8">
        <v>10</v>
      </c>
      <c r="AC30" s="8">
        <v>10</v>
      </c>
      <c r="AD30" s="8">
        <v>63</v>
      </c>
      <c r="AE30" s="8">
        <v>54</v>
      </c>
      <c r="AF30" s="8">
        <v>30</v>
      </c>
      <c r="AG30" s="8"/>
      <c r="AH30" s="8"/>
      <c r="AI30" s="8">
        <v>36</v>
      </c>
      <c r="AJ30" s="8">
        <v>8</v>
      </c>
      <c r="AK30" s="8">
        <f t="shared" si="3"/>
        <v>44</v>
      </c>
      <c r="AL30" s="8">
        <v>1</v>
      </c>
      <c r="AM30" s="8">
        <v>0</v>
      </c>
      <c r="AN30" s="8">
        <v>0</v>
      </c>
      <c r="AO30" s="8">
        <v>0</v>
      </c>
      <c r="AP30" s="8">
        <v>0</v>
      </c>
      <c r="AQ30" s="8">
        <v>124</v>
      </c>
      <c r="AR30" s="8">
        <v>64</v>
      </c>
      <c r="AS30" s="8">
        <v>56</v>
      </c>
      <c r="AT30" s="8">
        <v>160.4</v>
      </c>
      <c r="AU30" s="8">
        <v>71.400000000000006</v>
      </c>
      <c r="AV30" s="8">
        <f t="shared" si="1"/>
        <v>27.75169308648578</v>
      </c>
      <c r="AW30" s="8">
        <v>14.7</v>
      </c>
      <c r="AX30" s="8">
        <v>0</v>
      </c>
      <c r="AY30" s="8">
        <v>14</v>
      </c>
      <c r="AZ30" s="8">
        <v>0.9</v>
      </c>
      <c r="BA30" s="8">
        <f>194*AZ30^-1.094*B30^-0.287</f>
        <v>66.290254584934942</v>
      </c>
      <c r="BB30" s="8">
        <v>0</v>
      </c>
      <c r="BC30" s="8">
        <v>141</v>
      </c>
      <c r="BD30" s="8">
        <v>4.4000000000000004</v>
      </c>
      <c r="BE30" s="8">
        <v>5.7</v>
      </c>
      <c r="BF30" s="8">
        <v>294.39999999999998</v>
      </c>
      <c r="BG30" s="8">
        <v>106</v>
      </c>
      <c r="BH30" s="8">
        <v>6.9</v>
      </c>
      <c r="BI30" s="8">
        <v>1</v>
      </c>
      <c r="BJ30" s="8">
        <v>0</v>
      </c>
      <c r="BK30" s="8">
        <v>0</v>
      </c>
      <c r="BL30" s="8">
        <v>0</v>
      </c>
      <c r="BM30" s="8">
        <v>1</v>
      </c>
      <c r="BN30" s="8">
        <v>1</v>
      </c>
      <c r="BO30" s="8">
        <v>1</v>
      </c>
      <c r="BP30" s="8">
        <v>0</v>
      </c>
      <c r="BQ30" s="8">
        <v>0</v>
      </c>
      <c r="BR30" s="8">
        <v>0</v>
      </c>
      <c r="BS30" s="8">
        <v>0</v>
      </c>
      <c r="BT30" s="8">
        <v>0</v>
      </c>
    </row>
    <row r="31" spans="1:73" x14ac:dyDescent="0.2">
      <c r="A31" s="4">
        <v>30</v>
      </c>
      <c r="B31" s="16">
        <v>64</v>
      </c>
      <c r="C31" s="21">
        <v>1</v>
      </c>
      <c r="D31" s="21">
        <v>2</v>
      </c>
      <c r="E31" s="21">
        <v>0</v>
      </c>
      <c r="F31" s="1">
        <v>0</v>
      </c>
      <c r="G31" s="1"/>
      <c r="H31" s="1">
        <v>0</v>
      </c>
      <c r="I31" s="28">
        <v>865</v>
      </c>
      <c r="J31" s="28">
        <v>865</v>
      </c>
      <c r="K31" s="28">
        <v>865</v>
      </c>
      <c r="L31" s="28">
        <v>865</v>
      </c>
      <c r="M31" s="22">
        <v>8</v>
      </c>
      <c r="N31" s="22">
        <v>33</v>
      </c>
      <c r="O31" s="22">
        <v>9</v>
      </c>
      <c r="P31" s="22">
        <v>30</v>
      </c>
      <c r="Q31" s="22">
        <v>12</v>
      </c>
      <c r="R31" s="22">
        <v>22</v>
      </c>
      <c r="S31" s="22">
        <v>12</v>
      </c>
      <c r="T31" s="22">
        <v>4.42</v>
      </c>
      <c r="U31" s="22">
        <v>2.8</v>
      </c>
      <c r="V31" s="22">
        <v>59</v>
      </c>
      <c r="W31">
        <f t="shared" si="0"/>
        <v>2.2624434389140271</v>
      </c>
      <c r="X31" s="7">
        <v>2</v>
      </c>
      <c r="Y31" s="8">
        <v>2</v>
      </c>
      <c r="Z31" s="8">
        <v>1</v>
      </c>
      <c r="AA31" s="8">
        <v>62</v>
      </c>
      <c r="AB31" s="8">
        <v>8</v>
      </c>
      <c r="AC31" s="8">
        <v>7</v>
      </c>
      <c r="AD31" s="8">
        <v>65</v>
      </c>
      <c r="AE31" s="8">
        <v>52</v>
      </c>
      <c r="AF31" s="8">
        <v>40</v>
      </c>
      <c r="AG31" s="8"/>
      <c r="AH31" s="8"/>
      <c r="AI31" s="8">
        <v>40.4</v>
      </c>
      <c r="AJ31" s="8">
        <v>15</v>
      </c>
      <c r="AK31" s="8">
        <f t="shared" si="3"/>
        <v>55.4</v>
      </c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>
        <v>118</v>
      </c>
      <c r="AR31" s="8">
        <v>60</v>
      </c>
      <c r="AS31" s="8">
        <v>70</v>
      </c>
      <c r="AT31" s="8">
        <v>162.1</v>
      </c>
      <c r="AU31" s="8">
        <v>54.5</v>
      </c>
      <c r="AV31" s="8">
        <f t="shared" si="1"/>
        <v>20.741037303041015</v>
      </c>
      <c r="AW31" s="8">
        <v>15.3</v>
      </c>
      <c r="AX31" s="8">
        <v>0</v>
      </c>
      <c r="AY31" s="8">
        <v>15</v>
      </c>
      <c r="AZ31" s="8">
        <v>0.62</v>
      </c>
      <c r="BA31" s="8">
        <f>194*AZ31^-1.094*B31^-0.287*0.739</f>
        <v>73.315534901429203</v>
      </c>
      <c r="BB31" s="8">
        <v>0</v>
      </c>
      <c r="BC31" s="8">
        <v>141</v>
      </c>
      <c r="BD31" s="8">
        <v>4.5999999999999996</v>
      </c>
      <c r="BE31" s="8">
        <v>6.1</v>
      </c>
      <c r="BF31" s="8"/>
      <c r="BG31" s="8">
        <v>82</v>
      </c>
      <c r="BH31" s="8">
        <v>5</v>
      </c>
      <c r="BI31" s="8">
        <v>0</v>
      </c>
      <c r="BJ31" s="8">
        <v>0</v>
      </c>
      <c r="BK31" s="8">
        <v>0</v>
      </c>
      <c r="BL31" s="8">
        <v>0</v>
      </c>
      <c r="BM31" s="8">
        <v>0</v>
      </c>
      <c r="BN31" s="8">
        <v>0</v>
      </c>
      <c r="BO31" s="8">
        <v>0</v>
      </c>
      <c r="BP31" s="8">
        <v>0</v>
      </c>
      <c r="BQ31" s="8">
        <v>0</v>
      </c>
      <c r="BR31" s="8">
        <v>0</v>
      </c>
      <c r="BS31" s="8">
        <v>0</v>
      </c>
      <c r="BT31" s="8">
        <v>0</v>
      </c>
    </row>
    <row r="32" spans="1:73" x14ac:dyDescent="0.2">
      <c r="A32" s="4">
        <v>31</v>
      </c>
      <c r="B32" s="16">
        <v>79</v>
      </c>
      <c r="C32" s="21">
        <v>1</v>
      </c>
      <c r="D32" s="21">
        <v>1</v>
      </c>
      <c r="E32" s="21">
        <v>0</v>
      </c>
      <c r="F32" s="1">
        <v>0</v>
      </c>
      <c r="G32" s="1"/>
      <c r="H32" s="1">
        <v>0</v>
      </c>
      <c r="I32" s="28">
        <v>1668</v>
      </c>
      <c r="J32" s="28">
        <v>1668</v>
      </c>
      <c r="K32" s="28">
        <v>1668</v>
      </c>
      <c r="L32" s="28">
        <v>1668</v>
      </c>
      <c r="M32" s="22">
        <v>6</v>
      </c>
      <c r="N32" s="22">
        <v>38</v>
      </c>
      <c r="O32" s="22">
        <v>3</v>
      </c>
      <c r="P32" s="22">
        <v>36</v>
      </c>
      <c r="Q32" s="22">
        <v>12</v>
      </c>
      <c r="R32" s="22">
        <v>21</v>
      </c>
      <c r="S32" s="22">
        <v>10</v>
      </c>
      <c r="T32" s="22">
        <v>4.6500000000000004</v>
      </c>
      <c r="U32" s="22">
        <v>3.2673088914848436</v>
      </c>
      <c r="V32" s="22">
        <v>66</v>
      </c>
      <c r="W32">
        <f t="shared" si="0"/>
        <v>2.365591397849462</v>
      </c>
      <c r="X32" s="6">
        <v>1</v>
      </c>
      <c r="Y32" s="6">
        <v>3</v>
      </c>
      <c r="Z32" s="6">
        <v>0</v>
      </c>
      <c r="AA32" s="8">
        <v>45</v>
      </c>
      <c r="AB32" s="8">
        <v>11</v>
      </c>
      <c r="AC32" s="8">
        <v>13</v>
      </c>
      <c r="AD32" s="8">
        <v>54</v>
      </c>
      <c r="AE32" s="8">
        <v>38</v>
      </c>
      <c r="AF32" s="8">
        <v>56</v>
      </c>
      <c r="AG32" s="8"/>
      <c r="AH32" s="8"/>
      <c r="AI32" s="8"/>
      <c r="AJ32" s="8">
        <v>3</v>
      </c>
      <c r="AK32" s="8"/>
      <c r="AL32" s="8">
        <v>1</v>
      </c>
      <c r="AM32" s="8">
        <v>0</v>
      </c>
      <c r="AN32" s="8">
        <v>0</v>
      </c>
      <c r="AO32" s="8">
        <v>0</v>
      </c>
      <c r="AP32" s="8">
        <v>0</v>
      </c>
      <c r="AQ32" s="8">
        <v>149</v>
      </c>
      <c r="AR32" s="8">
        <v>79</v>
      </c>
      <c r="AS32" s="8">
        <v>74</v>
      </c>
      <c r="AT32" s="8">
        <v>138.5</v>
      </c>
      <c r="AU32" s="8">
        <v>53</v>
      </c>
      <c r="AV32" s="8">
        <f t="shared" si="1"/>
        <v>27.629709757718722</v>
      </c>
      <c r="AW32" s="8">
        <v>11.6</v>
      </c>
      <c r="AX32" s="8">
        <v>1</v>
      </c>
      <c r="AY32" s="8">
        <v>22</v>
      </c>
      <c r="AZ32" s="8">
        <v>0.56000000000000005</v>
      </c>
      <c r="BA32" s="8">
        <f>194*AZ32^-1.094*B32^-0.287*0.739</f>
        <v>77.1453034337205</v>
      </c>
      <c r="BB32" s="8">
        <v>0</v>
      </c>
      <c r="BC32" s="8">
        <v>141</v>
      </c>
      <c r="BD32" s="8">
        <v>4</v>
      </c>
      <c r="BE32" s="8">
        <v>5.8</v>
      </c>
      <c r="BF32" s="8">
        <v>628.5</v>
      </c>
      <c r="BG32" s="8">
        <v>105</v>
      </c>
      <c r="BH32" s="8">
        <v>5.0999999999999996</v>
      </c>
      <c r="BI32" s="8">
        <v>1</v>
      </c>
      <c r="BJ32" s="8">
        <v>0</v>
      </c>
      <c r="BK32" s="8">
        <v>1</v>
      </c>
      <c r="BL32" s="8">
        <v>0</v>
      </c>
      <c r="BM32" s="8">
        <v>0</v>
      </c>
      <c r="BN32" s="8">
        <v>1</v>
      </c>
      <c r="BO32" s="8">
        <v>1</v>
      </c>
      <c r="BP32" s="8">
        <v>0</v>
      </c>
      <c r="BQ32" s="8">
        <v>0</v>
      </c>
      <c r="BR32" s="8">
        <v>0</v>
      </c>
      <c r="BS32" s="8">
        <v>0</v>
      </c>
      <c r="BT32" s="8">
        <v>1</v>
      </c>
    </row>
    <row r="33" spans="1:73" x14ac:dyDescent="0.2">
      <c r="A33" s="4">
        <v>32</v>
      </c>
      <c r="B33" s="16">
        <v>72</v>
      </c>
      <c r="C33" s="2">
        <v>0</v>
      </c>
      <c r="D33" s="2">
        <v>2</v>
      </c>
      <c r="E33" s="2">
        <v>0</v>
      </c>
      <c r="F33" s="1">
        <v>0</v>
      </c>
      <c r="G33" s="1"/>
      <c r="H33" s="1">
        <v>0</v>
      </c>
      <c r="I33" s="2">
        <v>2408</v>
      </c>
      <c r="J33" s="2">
        <v>2408</v>
      </c>
      <c r="K33" s="2">
        <v>2408</v>
      </c>
      <c r="L33" s="2">
        <v>2408</v>
      </c>
      <c r="M33" s="1">
        <v>11</v>
      </c>
      <c r="N33" s="1">
        <v>48</v>
      </c>
      <c r="O33" s="1">
        <v>13</v>
      </c>
      <c r="P33" s="1">
        <v>47</v>
      </c>
      <c r="Q33" s="1">
        <v>21</v>
      </c>
      <c r="R33" s="1">
        <v>32</v>
      </c>
      <c r="S33" s="1">
        <v>24</v>
      </c>
      <c r="T33" s="1">
        <v>6.3</v>
      </c>
      <c r="U33" s="1">
        <v>3.7363218850235542</v>
      </c>
      <c r="V33" s="1">
        <v>51</v>
      </c>
      <c r="W33">
        <f t="shared" si="0"/>
        <v>1.2698412698412698</v>
      </c>
      <c r="X33" s="6">
        <v>2</v>
      </c>
      <c r="Y33" s="7">
        <v>3</v>
      </c>
      <c r="Z33" s="7">
        <v>1</v>
      </c>
      <c r="AA33" s="23">
        <v>55</v>
      </c>
      <c r="AB33" s="6">
        <v>18</v>
      </c>
      <c r="AC33" s="6">
        <v>11</v>
      </c>
      <c r="AD33" s="6">
        <v>56</v>
      </c>
      <c r="AE33" s="6">
        <v>39</v>
      </c>
      <c r="AF33" s="6">
        <v>57</v>
      </c>
      <c r="AG33" s="8" t="s">
        <v>12</v>
      </c>
      <c r="AH33" s="8"/>
      <c r="AI33" s="6" t="s">
        <v>12</v>
      </c>
      <c r="AJ33" s="8">
        <v>3</v>
      </c>
      <c r="AK33" s="7" t="s">
        <v>12</v>
      </c>
      <c r="AL33" s="8">
        <v>0</v>
      </c>
      <c r="AM33" s="8">
        <v>1</v>
      </c>
      <c r="AN33" s="8">
        <v>1</v>
      </c>
      <c r="AO33" s="8">
        <v>0</v>
      </c>
      <c r="AP33" s="8">
        <v>0</v>
      </c>
      <c r="AQ33" s="8">
        <v>144</v>
      </c>
      <c r="AR33" s="8">
        <v>79</v>
      </c>
      <c r="AS33" s="8">
        <v>132</v>
      </c>
      <c r="AT33" s="8">
        <v>157.69999999999999</v>
      </c>
      <c r="AU33" s="8">
        <v>64.8</v>
      </c>
      <c r="AV33" s="8">
        <f t="shared" si="1"/>
        <v>26.056232405508961</v>
      </c>
      <c r="AW33" s="8">
        <v>13.6</v>
      </c>
      <c r="AX33" s="8">
        <v>0</v>
      </c>
      <c r="AY33" s="8">
        <v>11</v>
      </c>
      <c r="AZ33" s="8">
        <v>0.92</v>
      </c>
      <c r="BA33" s="8">
        <f>194*AZ33^-1.094*B33^-0.287</f>
        <v>62.282124788151108</v>
      </c>
      <c r="BB33" s="8">
        <v>0</v>
      </c>
      <c r="BC33" s="8">
        <v>142</v>
      </c>
      <c r="BD33" s="8">
        <v>3.3</v>
      </c>
      <c r="BE33" s="8">
        <v>7.4</v>
      </c>
      <c r="BF33" s="8">
        <v>561.29999999999995</v>
      </c>
      <c r="BG33" s="8">
        <v>140</v>
      </c>
      <c r="BH33" s="8">
        <v>5.7</v>
      </c>
      <c r="BI33" s="8">
        <v>1</v>
      </c>
      <c r="BJ33" s="8">
        <v>0</v>
      </c>
      <c r="BK33" s="8">
        <v>1</v>
      </c>
      <c r="BL33" s="8">
        <v>0</v>
      </c>
      <c r="BM33" s="8">
        <v>0</v>
      </c>
      <c r="BN33" s="8">
        <v>0</v>
      </c>
      <c r="BO33" s="8">
        <v>1</v>
      </c>
      <c r="BP33" s="8">
        <v>0</v>
      </c>
      <c r="BQ33" s="8">
        <v>0</v>
      </c>
      <c r="BR33" s="8">
        <v>0</v>
      </c>
      <c r="BS33" s="8">
        <v>0</v>
      </c>
      <c r="BT33" s="8">
        <v>1</v>
      </c>
    </row>
    <row r="34" spans="1:73" x14ac:dyDescent="0.2">
      <c r="A34" s="4">
        <v>33</v>
      </c>
      <c r="B34" s="16">
        <v>30</v>
      </c>
      <c r="C34" s="2">
        <v>0</v>
      </c>
      <c r="D34" s="2">
        <v>3</v>
      </c>
      <c r="E34" s="2">
        <v>0</v>
      </c>
      <c r="F34" s="1">
        <v>0</v>
      </c>
      <c r="G34" s="1"/>
      <c r="H34" s="1">
        <v>0</v>
      </c>
      <c r="I34" s="2">
        <v>651</v>
      </c>
      <c r="J34" s="2">
        <v>651</v>
      </c>
      <c r="K34" s="2">
        <v>651</v>
      </c>
      <c r="L34" s="2">
        <v>651</v>
      </c>
      <c r="M34" s="1">
        <v>6</v>
      </c>
      <c r="N34" s="1">
        <v>23</v>
      </c>
      <c r="O34" s="1">
        <v>9</v>
      </c>
      <c r="P34" s="1">
        <v>38</v>
      </c>
      <c r="Q34" s="1">
        <v>24</v>
      </c>
      <c r="R34" s="1">
        <v>31</v>
      </c>
      <c r="S34" s="1">
        <v>20</v>
      </c>
      <c r="T34" s="1">
        <v>3.24</v>
      </c>
      <c r="U34" s="1">
        <v>1.5318220819249304</v>
      </c>
      <c r="V34" s="4" t="s">
        <v>25</v>
      </c>
      <c r="W34">
        <f t="shared" si="0"/>
        <v>3.3950617283950617</v>
      </c>
      <c r="X34" s="7">
        <v>4</v>
      </c>
      <c r="Y34" s="8">
        <v>1</v>
      </c>
      <c r="Z34" s="8">
        <v>0</v>
      </c>
      <c r="AA34" s="24">
        <v>59</v>
      </c>
      <c r="AB34" s="9">
        <v>10</v>
      </c>
      <c r="AC34" s="9">
        <v>11</v>
      </c>
      <c r="AD34" s="9">
        <v>73</v>
      </c>
      <c r="AE34" s="9">
        <v>69</v>
      </c>
      <c r="AF34" s="9">
        <v>11</v>
      </c>
      <c r="AG34" s="9" t="s">
        <v>12</v>
      </c>
      <c r="AH34" s="8"/>
      <c r="AI34" s="9">
        <v>32.799999999999997</v>
      </c>
      <c r="AJ34" s="8">
        <v>15</v>
      </c>
      <c r="AK34" s="7">
        <f t="shared" ref="AK34:AK55" si="4">AI34+AJ34</f>
        <v>47.8</v>
      </c>
      <c r="AL34" s="8">
        <v>0</v>
      </c>
      <c r="AM34" s="8">
        <v>0</v>
      </c>
      <c r="AN34" s="8">
        <v>0</v>
      </c>
      <c r="AO34" s="8">
        <v>1</v>
      </c>
      <c r="AP34" s="8">
        <v>0</v>
      </c>
      <c r="AQ34" s="8">
        <v>118</v>
      </c>
      <c r="AR34" s="8">
        <v>89</v>
      </c>
      <c r="AS34" s="8">
        <v>130</v>
      </c>
      <c r="AT34" s="8">
        <v>170</v>
      </c>
      <c r="AU34" s="8">
        <v>109.8</v>
      </c>
      <c r="AV34" s="8">
        <f t="shared" ref="AV34:AV65" si="5">AU34/(AT34/100)^2</f>
        <v>37.993079584775089</v>
      </c>
      <c r="AW34" s="8">
        <v>15.7</v>
      </c>
      <c r="AX34" s="8">
        <v>0</v>
      </c>
      <c r="AY34" s="8">
        <v>22</v>
      </c>
      <c r="AZ34" s="8">
        <v>1.1499999999999999</v>
      </c>
      <c r="BA34" s="8">
        <f>194*AZ34^-1.094*B34^-0.287</f>
        <v>62.72844076857514</v>
      </c>
      <c r="BB34" s="8">
        <v>0</v>
      </c>
      <c r="BC34" s="8">
        <v>137</v>
      </c>
      <c r="BD34" s="8">
        <v>4.3</v>
      </c>
      <c r="BE34" s="8">
        <v>5.6</v>
      </c>
      <c r="BF34" s="8">
        <v>1411.7</v>
      </c>
      <c r="BG34" s="8">
        <v>109</v>
      </c>
      <c r="BH34" s="8">
        <v>13.2</v>
      </c>
      <c r="BI34" s="8">
        <v>1</v>
      </c>
      <c r="BJ34" s="8">
        <v>0</v>
      </c>
      <c r="BK34" s="8">
        <v>1</v>
      </c>
      <c r="BL34" s="8">
        <v>0</v>
      </c>
      <c r="BM34" s="8">
        <v>0</v>
      </c>
      <c r="BN34" s="5">
        <v>1</v>
      </c>
      <c r="BO34" s="5">
        <v>1</v>
      </c>
      <c r="BP34" s="8">
        <v>1</v>
      </c>
      <c r="BQ34" s="8">
        <v>0</v>
      </c>
      <c r="BR34" s="8">
        <v>0</v>
      </c>
      <c r="BS34" s="8">
        <v>0</v>
      </c>
      <c r="BT34" s="8">
        <v>0</v>
      </c>
      <c r="BU34">
        <v>15.6</v>
      </c>
    </row>
    <row r="35" spans="1:73" x14ac:dyDescent="0.2">
      <c r="A35" s="4">
        <v>34</v>
      </c>
      <c r="B35" s="16">
        <v>70</v>
      </c>
      <c r="C35" s="21">
        <v>0</v>
      </c>
      <c r="D35" s="21">
        <v>1</v>
      </c>
      <c r="E35" s="21">
        <v>0</v>
      </c>
      <c r="F35" s="1">
        <v>0</v>
      </c>
      <c r="G35" s="1"/>
      <c r="H35" s="1">
        <v>0</v>
      </c>
      <c r="I35" s="28">
        <v>2216</v>
      </c>
      <c r="J35" s="28">
        <v>2216</v>
      </c>
      <c r="K35" s="28">
        <v>2216</v>
      </c>
      <c r="L35" s="28">
        <v>2216</v>
      </c>
      <c r="M35" s="22">
        <v>5</v>
      </c>
      <c r="N35" s="22">
        <v>34</v>
      </c>
      <c r="O35" s="22" t="s">
        <v>26</v>
      </c>
      <c r="P35" s="22">
        <v>28</v>
      </c>
      <c r="Q35" s="22">
        <v>8</v>
      </c>
      <c r="R35" s="22">
        <v>15</v>
      </c>
      <c r="S35" s="22">
        <v>14</v>
      </c>
      <c r="T35" s="22">
        <v>5.76</v>
      </c>
      <c r="U35" s="22">
        <v>3.5305163639109338</v>
      </c>
      <c r="V35" s="22">
        <v>40</v>
      </c>
      <c r="W35">
        <f t="shared" si="0"/>
        <v>0.1736111111111111</v>
      </c>
      <c r="X35" s="7">
        <v>2</v>
      </c>
      <c r="Y35" s="6">
        <v>3</v>
      </c>
      <c r="Z35" s="6">
        <v>0</v>
      </c>
      <c r="AA35" s="8">
        <v>73</v>
      </c>
      <c r="AB35" s="8">
        <v>16</v>
      </c>
      <c r="AC35" s="8">
        <v>15</v>
      </c>
      <c r="AD35" s="8">
        <v>83</v>
      </c>
      <c r="AE35" s="8">
        <v>60</v>
      </c>
      <c r="AF35" s="8">
        <v>52</v>
      </c>
      <c r="AG35" s="8"/>
      <c r="AH35" s="8"/>
      <c r="AI35" s="8">
        <v>18.7</v>
      </c>
      <c r="AJ35" s="8">
        <v>3</v>
      </c>
      <c r="AK35" s="8">
        <f t="shared" si="4"/>
        <v>21.7</v>
      </c>
      <c r="AL35" s="8">
        <v>1</v>
      </c>
      <c r="AM35" s="8">
        <v>0</v>
      </c>
      <c r="AN35" s="8">
        <v>0</v>
      </c>
      <c r="AO35" s="8">
        <v>0</v>
      </c>
      <c r="AP35" s="8">
        <v>0</v>
      </c>
      <c r="AQ35" s="8">
        <v>118</v>
      </c>
      <c r="AR35" s="8">
        <v>35</v>
      </c>
      <c r="AS35" s="8">
        <v>45</v>
      </c>
      <c r="AT35" s="8">
        <v>163.30000000000001</v>
      </c>
      <c r="AU35" s="8">
        <v>55.7</v>
      </c>
      <c r="AV35" s="8">
        <f t="shared" si="5"/>
        <v>20.887325068652551</v>
      </c>
      <c r="AW35" s="8">
        <v>9.8000000000000007</v>
      </c>
      <c r="AX35" s="8">
        <v>1</v>
      </c>
      <c r="AY35" s="8">
        <v>36</v>
      </c>
      <c r="AZ35" s="8">
        <v>1.91</v>
      </c>
      <c r="BA35" s="8">
        <f>194*AZ35^-1.094*B35^-0.287</f>
        <v>28.236319583912607</v>
      </c>
      <c r="BB35" s="8">
        <v>1</v>
      </c>
      <c r="BC35" s="8">
        <v>137</v>
      </c>
      <c r="BD35" s="8">
        <v>6.5</v>
      </c>
      <c r="BE35" s="8">
        <v>6</v>
      </c>
      <c r="BF35" s="8"/>
      <c r="BG35" s="8">
        <v>73</v>
      </c>
      <c r="BH35" s="8">
        <v>6.8</v>
      </c>
      <c r="BI35" s="8">
        <v>0</v>
      </c>
      <c r="BJ35" s="8">
        <v>0</v>
      </c>
      <c r="BK35" s="8">
        <v>0</v>
      </c>
      <c r="BL35" s="8">
        <v>0</v>
      </c>
      <c r="BM35" s="8">
        <v>0</v>
      </c>
      <c r="BN35" s="8">
        <v>0</v>
      </c>
      <c r="BO35" s="8">
        <v>1</v>
      </c>
      <c r="BP35" s="8">
        <v>0</v>
      </c>
      <c r="BQ35" s="8">
        <v>0</v>
      </c>
      <c r="BR35" s="8">
        <v>0</v>
      </c>
      <c r="BS35" s="8">
        <v>1</v>
      </c>
      <c r="BT35" s="8">
        <v>0</v>
      </c>
    </row>
    <row r="36" spans="1:73" x14ac:dyDescent="0.2">
      <c r="A36" s="4">
        <v>35</v>
      </c>
      <c r="B36" s="16">
        <v>45</v>
      </c>
      <c r="C36" s="2">
        <v>1</v>
      </c>
      <c r="D36" s="2">
        <v>4</v>
      </c>
      <c r="E36" s="2">
        <v>0</v>
      </c>
      <c r="F36" s="1">
        <v>0</v>
      </c>
      <c r="G36" s="1"/>
      <c r="H36" s="1">
        <v>0</v>
      </c>
      <c r="I36" s="2">
        <v>4012</v>
      </c>
      <c r="J36" s="2">
        <v>4012</v>
      </c>
      <c r="K36" s="2">
        <v>4012</v>
      </c>
      <c r="L36" s="2">
        <v>4012</v>
      </c>
      <c r="M36" s="1">
        <v>24</v>
      </c>
      <c r="N36" s="1">
        <v>57</v>
      </c>
      <c r="O36" s="1">
        <v>25</v>
      </c>
      <c r="P36" s="1">
        <v>57</v>
      </c>
      <c r="Q36" s="1">
        <v>28</v>
      </c>
      <c r="R36" s="1">
        <v>41</v>
      </c>
      <c r="S36" s="1">
        <v>22</v>
      </c>
      <c r="T36" s="1">
        <v>3.8</v>
      </c>
      <c r="U36" s="1">
        <v>2.2268470694065834</v>
      </c>
      <c r="V36" s="1">
        <v>73</v>
      </c>
      <c r="W36">
        <f t="shared" si="0"/>
        <v>5</v>
      </c>
      <c r="X36" s="7">
        <v>4</v>
      </c>
      <c r="Y36">
        <v>1</v>
      </c>
      <c r="Z36">
        <v>0</v>
      </c>
      <c r="AA36" s="23">
        <v>55</v>
      </c>
      <c r="AB36" s="6">
        <v>7</v>
      </c>
      <c r="AC36" s="6">
        <v>7</v>
      </c>
      <c r="AD36" s="6">
        <v>62</v>
      </c>
      <c r="AE36" s="6">
        <v>56</v>
      </c>
      <c r="AF36" s="6">
        <v>20</v>
      </c>
      <c r="AG36" s="8" t="s">
        <v>12</v>
      </c>
      <c r="AH36" s="8"/>
      <c r="AI36" s="6">
        <v>13.5</v>
      </c>
      <c r="AJ36" s="8">
        <v>15</v>
      </c>
      <c r="AK36" s="7">
        <f t="shared" si="4"/>
        <v>28.5</v>
      </c>
      <c r="AL36" s="8">
        <v>0</v>
      </c>
      <c r="AM36" s="8">
        <v>1</v>
      </c>
      <c r="AN36" s="8">
        <v>0</v>
      </c>
      <c r="AO36" s="8">
        <v>1</v>
      </c>
      <c r="AP36" s="8">
        <v>0</v>
      </c>
      <c r="AQ36" s="8">
        <v>126</v>
      </c>
      <c r="AR36" s="8">
        <v>88</v>
      </c>
      <c r="AS36" s="8">
        <v>84</v>
      </c>
      <c r="AT36" s="8">
        <v>156.6</v>
      </c>
      <c r="AU36" s="8">
        <v>66.7</v>
      </c>
      <c r="AV36" s="8">
        <f t="shared" si="5"/>
        <v>27.198334988884167</v>
      </c>
      <c r="AW36" s="8">
        <v>14.4</v>
      </c>
      <c r="AX36" s="8">
        <v>0</v>
      </c>
      <c r="AY36" s="8">
        <v>9</v>
      </c>
      <c r="AZ36" s="8">
        <v>0.62</v>
      </c>
      <c r="BA36" s="8">
        <f>194*AZ36^-1.094*B36^-0.287*0.739</f>
        <v>81.114345553402941</v>
      </c>
      <c r="BB36" s="8">
        <v>0</v>
      </c>
      <c r="BC36" s="8">
        <v>143</v>
      </c>
      <c r="BD36" s="8">
        <v>3.1</v>
      </c>
      <c r="BE36" s="8">
        <v>8.4</v>
      </c>
      <c r="BF36" s="8">
        <v>689.8</v>
      </c>
      <c r="BG36" s="8">
        <v>101</v>
      </c>
      <c r="BH36" s="8">
        <v>10.3</v>
      </c>
      <c r="BI36" s="8">
        <v>1</v>
      </c>
      <c r="BJ36" s="8">
        <v>0</v>
      </c>
      <c r="BK36" s="8">
        <v>1</v>
      </c>
      <c r="BL36" s="8">
        <v>0</v>
      </c>
      <c r="BM36" s="8">
        <v>0</v>
      </c>
      <c r="BN36" s="8">
        <v>1</v>
      </c>
      <c r="BO36" s="8">
        <v>1</v>
      </c>
      <c r="BP36" s="8">
        <v>0</v>
      </c>
      <c r="BQ36" s="8">
        <v>0</v>
      </c>
      <c r="BR36" s="8">
        <v>0</v>
      </c>
      <c r="BS36" s="8">
        <v>0</v>
      </c>
      <c r="BT36" s="8">
        <v>0</v>
      </c>
    </row>
    <row r="37" spans="1:73" x14ac:dyDescent="0.2">
      <c r="A37" s="4">
        <v>36</v>
      </c>
      <c r="B37" s="16">
        <v>64</v>
      </c>
      <c r="C37" s="2">
        <v>0</v>
      </c>
      <c r="D37" s="2">
        <v>4</v>
      </c>
      <c r="E37" s="2">
        <v>0</v>
      </c>
      <c r="F37" s="1">
        <v>0</v>
      </c>
      <c r="G37" s="1"/>
      <c r="H37" s="1">
        <v>0</v>
      </c>
      <c r="I37" s="2">
        <v>2099</v>
      </c>
      <c r="J37" s="2">
        <v>2099</v>
      </c>
      <c r="K37" s="2">
        <v>2099</v>
      </c>
      <c r="L37" s="2">
        <v>2099</v>
      </c>
      <c r="M37" s="1">
        <v>9</v>
      </c>
      <c r="N37" s="1">
        <v>35</v>
      </c>
      <c r="O37" s="1">
        <v>10</v>
      </c>
      <c r="P37" s="1">
        <v>39</v>
      </c>
      <c r="Q37" s="1">
        <v>23</v>
      </c>
      <c r="R37" s="1">
        <v>28</v>
      </c>
      <c r="S37" s="1">
        <v>19</v>
      </c>
      <c r="T37" s="1">
        <v>4.3899999999999997</v>
      </c>
      <c r="U37" s="1">
        <v>2.2402219227676863</v>
      </c>
      <c r="V37" s="1">
        <v>74</v>
      </c>
      <c r="W37">
        <f t="shared" si="0"/>
        <v>2.0501138952164011</v>
      </c>
      <c r="X37" s="6">
        <v>2</v>
      </c>
      <c r="Y37" s="6">
        <v>1</v>
      </c>
      <c r="Z37" s="6">
        <v>0</v>
      </c>
      <c r="AA37" s="23">
        <v>59</v>
      </c>
      <c r="AB37" s="6">
        <v>10</v>
      </c>
      <c r="AC37" s="6">
        <v>11</v>
      </c>
      <c r="AD37" s="6">
        <v>73</v>
      </c>
      <c r="AE37" s="6">
        <v>62</v>
      </c>
      <c r="AF37" s="6">
        <v>31</v>
      </c>
      <c r="AG37" s="8" t="s">
        <v>12</v>
      </c>
      <c r="AH37" s="8"/>
      <c r="AI37" s="6">
        <v>40.700000000000003</v>
      </c>
      <c r="AJ37" s="8">
        <v>8</v>
      </c>
      <c r="AK37" s="7">
        <f t="shared" si="4"/>
        <v>48.7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120</v>
      </c>
      <c r="AR37" s="8">
        <v>83</v>
      </c>
      <c r="AS37" s="8">
        <v>88</v>
      </c>
      <c r="AT37" s="8">
        <v>171.2</v>
      </c>
      <c r="AU37" s="8">
        <v>79.400000000000006</v>
      </c>
      <c r="AV37" s="8">
        <f t="shared" si="5"/>
        <v>27.090248056598835</v>
      </c>
      <c r="AW37" s="8">
        <v>14.3</v>
      </c>
      <c r="AX37" s="8">
        <v>0</v>
      </c>
      <c r="AY37" s="8">
        <v>19</v>
      </c>
      <c r="AZ37" s="8">
        <v>0.98</v>
      </c>
      <c r="BA37" s="8">
        <f t="shared" ref="BA37:BA42" si="6">194*AZ37^-1.094*B37^-0.287</f>
        <v>60.121076822552347</v>
      </c>
      <c r="BB37" s="8">
        <v>0</v>
      </c>
      <c r="BC37" s="8">
        <v>141</v>
      </c>
      <c r="BD37" s="8">
        <v>4.4000000000000004</v>
      </c>
      <c r="BE37" s="8">
        <v>6.3</v>
      </c>
      <c r="BF37" s="8">
        <v>1016.9</v>
      </c>
      <c r="BG37" s="8">
        <v>124</v>
      </c>
      <c r="BH37" s="8">
        <v>6.6</v>
      </c>
      <c r="BI37" s="8">
        <v>0</v>
      </c>
      <c r="BJ37" s="8">
        <v>0</v>
      </c>
      <c r="BK37" s="8">
        <v>1</v>
      </c>
      <c r="BL37" s="8">
        <v>0</v>
      </c>
      <c r="BM37" s="8">
        <v>0</v>
      </c>
      <c r="BN37" s="8">
        <v>1</v>
      </c>
      <c r="BO37" s="8">
        <v>1</v>
      </c>
      <c r="BP37" s="8">
        <v>0</v>
      </c>
      <c r="BQ37" s="8">
        <v>0</v>
      </c>
      <c r="BR37" s="8">
        <v>0</v>
      </c>
      <c r="BS37" s="8">
        <v>0</v>
      </c>
      <c r="BT37" s="8">
        <v>1</v>
      </c>
    </row>
    <row r="38" spans="1:73" x14ac:dyDescent="0.2">
      <c r="A38" s="4">
        <v>37</v>
      </c>
      <c r="B38" s="16">
        <v>63</v>
      </c>
      <c r="C38" s="21">
        <v>0</v>
      </c>
      <c r="D38" s="21">
        <v>1</v>
      </c>
      <c r="E38" s="21">
        <v>0</v>
      </c>
      <c r="F38" s="1">
        <v>0</v>
      </c>
      <c r="G38" s="1"/>
      <c r="H38" s="1">
        <v>0</v>
      </c>
      <c r="I38" s="28">
        <v>2401</v>
      </c>
      <c r="J38" s="28">
        <v>2401</v>
      </c>
      <c r="K38" s="28">
        <v>2401</v>
      </c>
      <c r="L38" s="28">
        <v>2401</v>
      </c>
      <c r="M38" s="22">
        <v>6</v>
      </c>
      <c r="N38" s="22">
        <v>24</v>
      </c>
      <c r="O38" s="22">
        <v>7</v>
      </c>
      <c r="P38" s="22">
        <v>26</v>
      </c>
      <c r="Q38" s="22">
        <v>14</v>
      </c>
      <c r="R38" s="22">
        <v>18</v>
      </c>
      <c r="S38" s="22">
        <v>10</v>
      </c>
      <c r="T38" s="22">
        <v>4.45</v>
      </c>
      <c r="U38" s="22">
        <v>2.5990268353305068</v>
      </c>
      <c r="V38" s="22">
        <v>60</v>
      </c>
      <c r="W38">
        <f t="shared" si="0"/>
        <v>1.797752808988764</v>
      </c>
      <c r="X38" s="7">
        <v>2</v>
      </c>
      <c r="Y38" s="6">
        <v>3</v>
      </c>
      <c r="Z38" s="6">
        <v>0</v>
      </c>
      <c r="AA38" s="8">
        <v>71</v>
      </c>
      <c r="AB38" s="8">
        <v>11</v>
      </c>
      <c r="AC38" s="8">
        <v>12</v>
      </c>
      <c r="AD38" s="8">
        <v>72</v>
      </c>
      <c r="AE38" s="8">
        <v>49</v>
      </c>
      <c r="AF38" s="8">
        <v>58</v>
      </c>
      <c r="AG38" s="8"/>
      <c r="AH38" s="8"/>
      <c r="AI38" s="8">
        <v>26</v>
      </c>
      <c r="AJ38" s="8">
        <v>3</v>
      </c>
      <c r="AK38" s="8">
        <f t="shared" si="4"/>
        <v>29</v>
      </c>
      <c r="AL38" s="8">
        <v>0</v>
      </c>
      <c r="AM38" s="8">
        <v>0</v>
      </c>
      <c r="AN38" s="8">
        <v>1</v>
      </c>
      <c r="AO38" s="8">
        <v>0</v>
      </c>
      <c r="AP38" s="8">
        <v>0</v>
      </c>
      <c r="AQ38" s="8">
        <v>126</v>
      </c>
      <c r="AR38" s="8">
        <v>69</v>
      </c>
      <c r="AS38" s="8">
        <v>58</v>
      </c>
      <c r="AT38" s="8">
        <v>163</v>
      </c>
      <c r="AU38" s="8">
        <v>62.4</v>
      </c>
      <c r="AV38" s="8">
        <f t="shared" si="5"/>
        <v>23.486017539237459</v>
      </c>
      <c r="AW38" s="8">
        <v>13.1</v>
      </c>
      <c r="AX38" s="8">
        <v>0</v>
      </c>
      <c r="AY38" s="8">
        <v>12</v>
      </c>
      <c r="AZ38" s="8">
        <v>0.72</v>
      </c>
      <c r="BA38" s="8">
        <f t="shared" si="6"/>
        <v>84.619263518488253</v>
      </c>
      <c r="BB38" s="8">
        <v>0</v>
      </c>
      <c r="BC38" s="8">
        <v>143</v>
      </c>
      <c r="BD38" s="8">
        <v>3.9</v>
      </c>
      <c r="BE38" s="8">
        <v>6</v>
      </c>
      <c r="BF38" s="8">
        <v>100.2</v>
      </c>
      <c r="BG38" s="8">
        <v>156</v>
      </c>
      <c r="BH38" s="8">
        <v>5.5</v>
      </c>
      <c r="BI38" s="8">
        <v>0</v>
      </c>
      <c r="BJ38" s="8">
        <v>1</v>
      </c>
      <c r="BK38" s="8">
        <v>1</v>
      </c>
      <c r="BL38" s="8">
        <v>0</v>
      </c>
      <c r="BM38" s="8">
        <v>0</v>
      </c>
      <c r="BN38" s="8">
        <v>1</v>
      </c>
      <c r="BO38" s="8">
        <v>1</v>
      </c>
      <c r="BP38" s="8">
        <v>0</v>
      </c>
      <c r="BQ38" s="8">
        <v>1</v>
      </c>
      <c r="BR38" s="8">
        <v>0</v>
      </c>
      <c r="BS38" s="8">
        <v>0</v>
      </c>
      <c r="BT38" s="8">
        <v>0</v>
      </c>
    </row>
    <row r="39" spans="1:73" x14ac:dyDescent="0.2">
      <c r="A39" s="4">
        <v>38</v>
      </c>
      <c r="B39" s="16">
        <v>59</v>
      </c>
      <c r="C39" s="21">
        <v>0</v>
      </c>
      <c r="D39" s="21">
        <v>3</v>
      </c>
      <c r="E39" s="21">
        <v>0</v>
      </c>
      <c r="F39" s="1">
        <v>0</v>
      </c>
      <c r="G39" s="1"/>
      <c r="H39" s="1">
        <v>0</v>
      </c>
      <c r="I39" s="28">
        <v>734</v>
      </c>
      <c r="J39" s="28">
        <v>734</v>
      </c>
      <c r="K39" s="28">
        <v>734</v>
      </c>
      <c r="L39" s="28">
        <v>734</v>
      </c>
      <c r="M39" s="22">
        <v>7</v>
      </c>
      <c r="N39" s="22">
        <v>25</v>
      </c>
      <c r="O39" s="22">
        <v>7</v>
      </c>
      <c r="P39" s="22">
        <v>24</v>
      </c>
      <c r="Q39" s="22">
        <v>14</v>
      </c>
      <c r="R39" s="22">
        <v>17</v>
      </c>
      <c r="S39" s="22">
        <v>16</v>
      </c>
      <c r="T39" s="22">
        <v>3.5</v>
      </c>
      <c r="U39" s="22">
        <v>1.9297857662479774</v>
      </c>
      <c r="V39" s="22" t="s">
        <v>12</v>
      </c>
      <c r="W39">
        <f t="shared" si="0"/>
        <v>0.2857142857142857</v>
      </c>
      <c r="X39" s="7">
        <v>4</v>
      </c>
      <c r="Y39">
        <v>1</v>
      </c>
      <c r="Z39">
        <v>1</v>
      </c>
      <c r="AA39" s="8">
        <v>56</v>
      </c>
      <c r="AB39" s="8">
        <v>10</v>
      </c>
      <c r="AC39" s="8">
        <v>10</v>
      </c>
      <c r="AD39" s="8">
        <v>57</v>
      </c>
      <c r="AE39" s="8">
        <v>46</v>
      </c>
      <c r="AF39" s="8">
        <v>39</v>
      </c>
      <c r="AG39" s="8">
        <v>10.8</v>
      </c>
      <c r="AH39" s="8"/>
      <c r="AI39" s="8">
        <v>19.899999999999999</v>
      </c>
      <c r="AJ39" s="8">
        <v>3</v>
      </c>
      <c r="AK39" s="8">
        <f t="shared" si="4"/>
        <v>22.9</v>
      </c>
      <c r="AL39" s="8">
        <v>1</v>
      </c>
      <c r="AM39" s="8">
        <v>0</v>
      </c>
      <c r="AN39" s="8">
        <v>1</v>
      </c>
      <c r="AO39" s="8">
        <v>1</v>
      </c>
      <c r="AP39" s="8">
        <v>0</v>
      </c>
      <c r="AQ39" s="8">
        <v>132</v>
      </c>
      <c r="AR39" s="8">
        <v>90</v>
      </c>
      <c r="AS39" s="8">
        <v>150</v>
      </c>
      <c r="AT39" s="8">
        <v>175</v>
      </c>
      <c r="AU39" s="8">
        <v>66.8</v>
      </c>
      <c r="AV39" s="8">
        <f t="shared" si="5"/>
        <v>21.812244897959182</v>
      </c>
      <c r="AW39" s="8">
        <v>16.399999999999999</v>
      </c>
      <c r="AX39" s="8">
        <v>0</v>
      </c>
      <c r="AY39" s="8">
        <v>18</v>
      </c>
      <c r="AZ39" s="8">
        <v>0.68</v>
      </c>
      <c r="BA39" s="8">
        <f t="shared" si="6"/>
        <v>91.791496872094925</v>
      </c>
      <c r="BB39" s="8">
        <v>0</v>
      </c>
      <c r="BC39" s="8">
        <v>139</v>
      </c>
      <c r="BD39" s="8">
        <v>5.0999999999999996</v>
      </c>
      <c r="BE39" s="8">
        <v>5.6</v>
      </c>
      <c r="BF39" s="8">
        <v>1535.1</v>
      </c>
      <c r="BG39" s="8">
        <v>125</v>
      </c>
      <c r="BH39" s="8">
        <v>9.8000000000000007</v>
      </c>
      <c r="BI39" s="8">
        <v>0</v>
      </c>
      <c r="BJ39" s="8">
        <v>1</v>
      </c>
      <c r="BK39" s="8">
        <v>1</v>
      </c>
      <c r="BL39" s="8">
        <v>0</v>
      </c>
      <c r="BM39" s="8">
        <v>0</v>
      </c>
      <c r="BN39" s="8">
        <v>1</v>
      </c>
      <c r="BO39" s="8">
        <v>1</v>
      </c>
      <c r="BP39" s="8">
        <v>0</v>
      </c>
      <c r="BQ39" s="8">
        <v>1</v>
      </c>
      <c r="BR39" s="8">
        <v>0</v>
      </c>
      <c r="BS39" s="8">
        <v>0</v>
      </c>
      <c r="BT39" s="8">
        <v>0</v>
      </c>
    </row>
    <row r="40" spans="1:73" x14ac:dyDescent="0.2">
      <c r="A40" s="4">
        <v>39</v>
      </c>
      <c r="B40" s="16">
        <v>72</v>
      </c>
      <c r="C40" s="21">
        <v>0</v>
      </c>
      <c r="D40" s="21">
        <v>1</v>
      </c>
      <c r="E40" s="21">
        <v>1</v>
      </c>
      <c r="F40" s="1">
        <v>1</v>
      </c>
      <c r="G40" s="1">
        <v>2</v>
      </c>
      <c r="H40" s="1">
        <v>0</v>
      </c>
      <c r="I40" s="28">
        <v>1636</v>
      </c>
      <c r="J40" s="28">
        <v>1636</v>
      </c>
      <c r="K40" s="28">
        <v>1636</v>
      </c>
      <c r="L40" s="28">
        <v>1636</v>
      </c>
      <c r="M40" s="22">
        <v>6</v>
      </c>
      <c r="N40" s="22">
        <v>35</v>
      </c>
      <c r="O40" s="22">
        <v>7</v>
      </c>
      <c r="P40" s="22">
        <v>28</v>
      </c>
      <c r="Q40" s="22">
        <v>11</v>
      </c>
      <c r="R40" s="22">
        <v>17</v>
      </c>
      <c r="S40" s="22">
        <v>9</v>
      </c>
      <c r="T40" s="22">
        <v>6.69</v>
      </c>
      <c r="U40" s="22">
        <v>4.3368618698301153</v>
      </c>
      <c r="V40" s="22" t="s">
        <v>12</v>
      </c>
      <c r="W40">
        <f t="shared" si="0"/>
        <v>1.1958146487294468</v>
      </c>
      <c r="X40" s="7">
        <v>4</v>
      </c>
      <c r="Y40" s="8">
        <v>2</v>
      </c>
      <c r="Z40" s="8">
        <v>1</v>
      </c>
      <c r="AA40" s="8">
        <v>48</v>
      </c>
      <c r="AB40" s="8">
        <v>15</v>
      </c>
      <c r="AC40" s="8">
        <v>9</v>
      </c>
      <c r="AD40" s="8">
        <v>53</v>
      </c>
      <c r="AE40" s="8">
        <v>40</v>
      </c>
      <c r="AF40" s="8">
        <v>48</v>
      </c>
      <c r="AG40" s="8"/>
      <c r="AH40" s="8"/>
      <c r="AI40" s="8">
        <v>21.5</v>
      </c>
      <c r="AJ40" s="8">
        <v>3</v>
      </c>
      <c r="AK40" s="8">
        <f t="shared" si="4"/>
        <v>24.5</v>
      </c>
      <c r="AL40" s="8">
        <v>1</v>
      </c>
      <c r="AM40" s="8">
        <v>0</v>
      </c>
      <c r="AN40" s="8">
        <v>0</v>
      </c>
      <c r="AO40" s="8">
        <v>1</v>
      </c>
      <c r="AP40" s="8">
        <v>0</v>
      </c>
      <c r="AQ40" s="8">
        <v>190</v>
      </c>
      <c r="AR40" s="8">
        <v>120</v>
      </c>
      <c r="AS40" s="8">
        <v>100</v>
      </c>
      <c r="AT40" s="8">
        <v>152</v>
      </c>
      <c r="AU40" s="8">
        <v>56.6</v>
      </c>
      <c r="AV40" s="8">
        <f t="shared" si="5"/>
        <v>24.497922437673132</v>
      </c>
      <c r="AW40" s="8">
        <v>10.3</v>
      </c>
      <c r="AX40" s="8">
        <v>1</v>
      </c>
      <c r="AY40" s="8">
        <v>15</v>
      </c>
      <c r="AZ40" s="8">
        <v>0.59</v>
      </c>
      <c r="BA40" s="8">
        <f t="shared" si="6"/>
        <v>101.25936572980829</v>
      </c>
      <c r="BB40" s="8">
        <v>0</v>
      </c>
      <c r="BC40" s="8">
        <v>139</v>
      </c>
      <c r="BD40" s="8">
        <v>4.8</v>
      </c>
      <c r="BE40" s="8">
        <v>6.1</v>
      </c>
      <c r="BF40" s="8">
        <v>637.9</v>
      </c>
      <c r="BG40" s="8">
        <v>131</v>
      </c>
      <c r="BH40" s="8">
        <v>7.4</v>
      </c>
      <c r="BI40" s="8">
        <v>0</v>
      </c>
      <c r="BJ40" s="8">
        <v>1</v>
      </c>
      <c r="BK40" s="8">
        <v>1</v>
      </c>
      <c r="BL40" s="8">
        <v>0</v>
      </c>
      <c r="BM40" s="8">
        <v>1</v>
      </c>
      <c r="BN40" s="8">
        <v>1</v>
      </c>
      <c r="BO40" s="8">
        <v>1</v>
      </c>
      <c r="BP40" s="8">
        <v>0</v>
      </c>
      <c r="BQ40" s="8">
        <v>1</v>
      </c>
      <c r="BR40" s="8">
        <v>0</v>
      </c>
      <c r="BS40" s="8">
        <v>0</v>
      </c>
      <c r="BT40" s="8">
        <v>0</v>
      </c>
    </row>
    <row r="41" spans="1:73" x14ac:dyDescent="0.2">
      <c r="A41" s="4">
        <v>40</v>
      </c>
      <c r="B41" s="16">
        <v>62</v>
      </c>
      <c r="C41" s="2">
        <v>0</v>
      </c>
      <c r="D41" s="2">
        <v>3</v>
      </c>
      <c r="E41" s="2">
        <v>1</v>
      </c>
      <c r="F41" s="1">
        <v>0</v>
      </c>
      <c r="G41" s="1"/>
      <c r="H41" s="1">
        <v>1</v>
      </c>
      <c r="I41" s="2">
        <v>1324</v>
      </c>
      <c r="J41" s="2">
        <v>4067</v>
      </c>
      <c r="K41" s="2">
        <v>1324</v>
      </c>
      <c r="L41" s="2">
        <v>4067</v>
      </c>
      <c r="M41" s="1">
        <v>6</v>
      </c>
      <c r="N41" s="1">
        <v>50</v>
      </c>
      <c r="O41" s="1">
        <v>5</v>
      </c>
      <c r="P41" s="1">
        <v>49</v>
      </c>
      <c r="Q41" s="1">
        <v>25</v>
      </c>
      <c r="R41" s="1">
        <v>34</v>
      </c>
      <c r="S41" s="1">
        <v>24</v>
      </c>
      <c r="T41" s="1">
        <v>3.36</v>
      </c>
      <c r="U41" s="1">
        <v>1.9552415451818117</v>
      </c>
      <c r="V41" s="1">
        <v>70</v>
      </c>
      <c r="W41">
        <f t="shared" si="0"/>
        <v>2.9761904761904763</v>
      </c>
      <c r="X41" s="7">
        <v>4</v>
      </c>
      <c r="Y41" s="8">
        <v>1</v>
      </c>
      <c r="Z41" s="8">
        <v>0</v>
      </c>
      <c r="AA41" s="24">
        <v>52</v>
      </c>
      <c r="AB41" s="9">
        <v>10</v>
      </c>
      <c r="AC41" s="9">
        <v>8</v>
      </c>
      <c r="AD41" s="9">
        <v>77</v>
      </c>
      <c r="AE41" s="9">
        <v>65</v>
      </c>
      <c r="AF41" s="9">
        <v>31</v>
      </c>
      <c r="AG41" s="9">
        <v>37.200000000000003</v>
      </c>
      <c r="AH41" s="8"/>
      <c r="AI41" s="9">
        <v>31</v>
      </c>
      <c r="AJ41" s="8">
        <v>3</v>
      </c>
      <c r="AK41" s="7">
        <f t="shared" si="4"/>
        <v>34</v>
      </c>
      <c r="AL41" s="8">
        <v>0</v>
      </c>
      <c r="AM41" s="8">
        <v>1</v>
      </c>
      <c r="AN41" s="8">
        <v>1</v>
      </c>
      <c r="AO41" s="8">
        <v>1</v>
      </c>
      <c r="AP41" s="8">
        <v>0</v>
      </c>
      <c r="AQ41" s="8">
        <v>112</v>
      </c>
      <c r="AR41" s="8">
        <v>74</v>
      </c>
      <c r="AS41" s="8">
        <v>85</v>
      </c>
      <c r="AT41" s="8">
        <v>171</v>
      </c>
      <c r="AU41" s="8">
        <v>60.8</v>
      </c>
      <c r="AV41" s="8">
        <f t="shared" si="5"/>
        <v>20.792722547108514</v>
      </c>
      <c r="AW41" s="8">
        <v>16.2</v>
      </c>
      <c r="AX41" s="8">
        <v>0</v>
      </c>
      <c r="AY41" s="8">
        <v>13</v>
      </c>
      <c r="AZ41" s="8">
        <v>0.91</v>
      </c>
      <c r="BA41" s="8">
        <f t="shared" si="6"/>
        <v>65.79517279729464</v>
      </c>
      <c r="BB41" s="8">
        <v>0</v>
      </c>
      <c r="BC41" s="8">
        <v>140</v>
      </c>
      <c r="BD41" s="8">
        <v>4.2</v>
      </c>
      <c r="BE41" s="8">
        <v>6.8</v>
      </c>
      <c r="BF41" s="8">
        <v>602.1</v>
      </c>
      <c r="BG41" s="8">
        <v>143</v>
      </c>
      <c r="BH41" s="8">
        <v>8.9</v>
      </c>
      <c r="BI41" s="8">
        <v>1</v>
      </c>
      <c r="BJ41" s="8">
        <v>0</v>
      </c>
      <c r="BK41" s="8">
        <v>1</v>
      </c>
      <c r="BL41" s="8">
        <v>0</v>
      </c>
      <c r="BM41" s="8">
        <v>0</v>
      </c>
      <c r="BN41" s="8">
        <v>1</v>
      </c>
      <c r="BO41" s="8">
        <v>1</v>
      </c>
      <c r="BP41" s="8">
        <v>0</v>
      </c>
      <c r="BQ41" s="8">
        <v>1</v>
      </c>
      <c r="BR41" s="8">
        <v>0</v>
      </c>
      <c r="BS41" s="8">
        <v>0</v>
      </c>
      <c r="BT41" s="8">
        <v>1</v>
      </c>
    </row>
    <row r="42" spans="1:73" x14ac:dyDescent="0.2">
      <c r="A42" s="4">
        <v>41</v>
      </c>
      <c r="B42" s="16">
        <v>59</v>
      </c>
      <c r="C42" s="21">
        <v>0</v>
      </c>
      <c r="D42" s="21">
        <v>1</v>
      </c>
      <c r="E42" s="21">
        <v>0</v>
      </c>
      <c r="F42" s="1">
        <v>0</v>
      </c>
      <c r="G42" s="1"/>
      <c r="H42" s="1">
        <v>0</v>
      </c>
      <c r="I42" s="28">
        <v>1197</v>
      </c>
      <c r="J42" s="28">
        <v>1197</v>
      </c>
      <c r="K42" s="28">
        <v>1197</v>
      </c>
      <c r="L42" s="28">
        <v>1197</v>
      </c>
      <c r="M42" s="22">
        <v>4</v>
      </c>
      <c r="N42" s="22">
        <v>35</v>
      </c>
      <c r="O42" s="22">
        <v>4</v>
      </c>
      <c r="P42" s="22">
        <v>31</v>
      </c>
      <c r="Q42" s="22">
        <v>14</v>
      </c>
      <c r="R42" s="22">
        <v>19</v>
      </c>
      <c r="S42" s="22">
        <v>12</v>
      </c>
      <c r="T42" s="22">
        <v>4.67</v>
      </c>
      <c r="U42" s="22">
        <v>2.6980428737575815</v>
      </c>
      <c r="V42" s="4">
        <v>80</v>
      </c>
      <c r="W42">
        <f t="shared" si="0"/>
        <v>1.4989293361884368</v>
      </c>
      <c r="X42" s="8">
        <v>1</v>
      </c>
      <c r="Y42">
        <v>1</v>
      </c>
      <c r="Z42">
        <v>0</v>
      </c>
      <c r="AA42" s="8">
        <v>46</v>
      </c>
      <c r="AB42" s="8">
        <v>5</v>
      </c>
      <c r="AC42" s="8">
        <v>5</v>
      </c>
      <c r="AD42" s="8">
        <v>63</v>
      </c>
      <c r="AE42" s="8">
        <v>53</v>
      </c>
      <c r="AF42" s="8">
        <v>33</v>
      </c>
      <c r="AG42" s="8"/>
      <c r="AH42" s="8"/>
      <c r="AI42" s="8">
        <v>54.5</v>
      </c>
      <c r="AJ42" s="8">
        <v>3</v>
      </c>
      <c r="AK42" s="8">
        <f t="shared" si="4"/>
        <v>57.5</v>
      </c>
      <c r="AL42" s="8">
        <v>0</v>
      </c>
      <c r="AM42" s="8">
        <v>1</v>
      </c>
      <c r="AN42" s="8">
        <v>1</v>
      </c>
      <c r="AO42" s="8">
        <v>1</v>
      </c>
      <c r="AP42" s="8">
        <v>0</v>
      </c>
      <c r="AQ42" s="8">
        <v>86</v>
      </c>
      <c r="AR42" s="8">
        <v>64</v>
      </c>
      <c r="AS42" s="8">
        <v>85</v>
      </c>
      <c r="AT42" s="8">
        <v>168.3</v>
      </c>
      <c r="AU42" s="8">
        <v>60.8</v>
      </c>
      <c r="AV42" s="8">
        <f t="shared" si="5"/>
        <v>21.465220165020938</v>
      </c>
      <c r="AW42" s="8">
        <v>11.9</v>
      </c>
      <c r="AX42" s="8">
        <v>1</v>
      </c>
      <c r="AY42" s="8">
        <v>23</v>
      </c>
      <c r="AZ42" s="8">
        <v>0.93</v>
      </c>
      <c r="BA42" s="8">
        <f t="shared" si="6"/>
        <v>65.169870330037995</v>
      </c>
      <c r="BB42" s="8">
        <v>0</v>
      </c>
      <c r="BC42" s="8">
        <v>137</v>
      </c>
      <c r="BD42" s="8">
        <v>4.7</v>
      </c>
      <c r="BE42" s="8">
        <v>6</v>
      </c>
      <c r="BF42" s="8">
        <v>605.20000000000005</v>
      </c>
      <c r="BG42" s="8">
        <v>57</v>
      </c>
      <c r="BH42" s="8">
        <v>5.3</v>
      </c>
      <c r="BI42" s="8">
        <v>1</v>
      </c>
      <c r="BJ42" s="8">
        <v>0</v>
      </c>
      <c r="BK42" s="8">
        <v>1</v>
      </c>
      <c r="BL42" s="8">
        <v>0</v>
      </c>
      <c r="BM42" s="8">
        <v>0</v>
      </c>
      <c r="BN42" s="8">
        <v>1</v>
      </c>
      <c r="BO42" s="8">
        <v>1</v>
      </c>
      <c r="BP42" s="8">
        <v>0</v>
      </c>
      <c r="BQ42" s="8">
        <v>0</v>
      </c>
      <c r="BR42" s="8">
        <v>0</v>
      </c>
      <c r="BS42" s="8">
        <v>0</v>
      </c>
      <c r="BT42" s="8">
        <v>1</v>
      </c>
    </row>
    <row r="43" spans="1:73" x14ac:dyDescent="0.2">
      <c r="A43" s="4">
        <v>42</v>
      </c>
      <c r="B43" s="16">
        <v>75</v>
      </c>
      <c r="C43" s="2">
        <v>1</v>
      </c>
      <c r="D43" s="2">
        <v>1</v>
      </c>
      <c r="E43" s="2">
        <v>0</v>
      </c>
      <c r="F43" s="1">
        <v>0</v>
      </c>
      <c r="G43" s="1"/>
      <c r="H43" s="1">
        <v>0</v>
      </c>
      <c r="I43" s="2">
        <v>178</v>
      </c>
      <c r="J43" s="2">
        <v>178</v>
      </c>
      <c r="K43" s="2">
        <v>178</v>
      </c>
      <c r="L43" s="2">
        <v>178</v>
      </c>
      <c r="M43" s="1">
        <v>4</v>
      </c>
      <c r="N43" s="1">
        <v>30</v>
      </c>
      <c r="O43" s="1">
        <v>7</v>
      </c>
      <c r="P43" s="1">
        <v>44</v>
      </c>
      <c r="Q43" s="1">
        <v>24</v>
      </c>
      <c r="R43" s="1">
        <v>34</v>
      </c>
      <c r="S43" s="1">
        <v>21</v>
      </c>
      <c r="T43" s="1">
        <v>3.5</v>
      </c>
      <c r="U43" s="1">
        <v>2.6502119313734545</v>
      </c>
      <c r="V43" s="1">
        <v>72</v>
      </c>
      <c r="W43">
        <f t="shared" si="0"/>
        <v>3.7142857142857144</v>
      </c>
      <c r="X43" s="7">
        <v>2</v>
      </c>
      <c r="Y43" s="6">
        <v>3</v>
      </c>
      <c r="Z43" s="6">
        <v>0</v>
      </c>
      <c r="AA43" s="24">
        <v>53</v>
      </c>
      <c r="AB43" s="9">
        <v>10</v>
      </c>
      <c r="AC43" s="9">
        <v>11</v>
      </c>
      <c r="AD43" s="9">
        <v>51</v>
      </c>
      <c r="AE43" s="9">
        <v>32</v>
      </c>
      <c r="AF43" s="9">
        <v>67</v>
      </c>
      <c r="AG43" s="9" t="s">
        <v>12</v>
      </c>
      <c r="AH43" s="8"/>
      <c r="AI43" s="9">
        <v>63.7</v>
      </c>
      <c r="AJ43" s="8">
        <v>3</v>
      </c>
      <c r="AK43" s="7">
        <f t="shared" si="4"/>
        <v>66.7</v>
      </c>
      <c r="AL43" s="8">
        <v>0</v>
      </c>
      <c r="AM43" s="8">
        <v>0</v>
      </c>
      <c r="AN43" s="8">
        <v>0</v>
      </c>
      <c r="AO43" s="8">
        <v>0</v>
      </c>
      <c r="AP43" s="8">
        <v>0</v>
      </c>
      <c r="AQ43" s="8">
        <v>113</v>
      </c>
      <c r="AR43" s="8">
        <v>64</v>
      </c>
      <c r="AS43" s="8">
        <v>80</v>
      </c>
      <c r="AT43" s="8">
        <v>138</v>
      </c>
      <c r="AU43" s="8">
        <v>45</v>
      </c>
      <c r="AV43" s="8">
        <f t="shared" si="5"/>
        <v>23.629489603024577</v>
      </c>
      <c r="AW43" s="8">
        <v>14.9</v>
      </c>
      <c r="AX43" s="8">
        <v>0</v>
      </c>
      <c r="AY43" s="8">
        <v>21</v>
      </c>
      <c r="AZ43" s="8">
        <v>0.61</v>
      </c>
      <c r="BA43" s="8">
        <f>194*AZ43^-1.094*B43^-0.287*0.739</f>
        <v>71.310379261077813</v>
      </c>
      <c r="BB43" s="8">
        <v>0</v>
      </c>
      <c r="BC43" s="8">
        <v>140</v>
      </c>
      <c r="BD43" s="8">
        <v>4.4000000000000004</v>
      </c>
      <c r="BE43" s="8">
        <v>5.5</v>
      </c>
      <c r="BF43" s="8">
        <v>146.6</v>
      </c>
      <c r="BG43" s="8">
        <v>131</v>
      </c>
      <c r="BH43" s="8">
        <v>4.0999999999999996</v>
      </c>
      <c r="BI43" s="8">
        <v>1</v>
      </c>
      <c r="BJ43" s="8">
        <v>0</v>
      </c>
      <c r="BK43" s="8">
        <v>0</v>
      </c>
      <c r="BL43" s="8">
        <v>0</v>
      </c>
      <c r="BM43" s="8">
        <v>0</v>
      </c>
      <c r="BN43" s="8">
        <v>1</v>
      </c>
      <c r="BO43" s="8">
        <v>1</v>
      </c>
      <c r="BP43" s="8">
        <v>0</v>
      </c>
      <c r="BQ43" s="8">
        <v>0</v>
      </c>
      <c r="BR43" s="8">
        <v>0</v>
      </c>
      <c r="BS43" s="8">
        <v>0</v>
      </c>
      <c r="BT43" s="8">
        <v>1</v>
      </c>
    </row>
    <row r="44" spans="1:73" x14ac:dyDescent="0.2">
      <c r="A44" s="4">
        <v>43</v>
      </c>
      <c r="B44" s="30">
        <v>52</v>
      </c>
      <c r="C44" s="21">
        <v>1</v>
      </c>
      <c r="D44" s="21">
        <v>3</v>
      </c>
      <c r="E44" s="21">
        <v>0</v>
      </c>
      <c r="F44" s="1">
        <v>0</v>
      </c>
      <c r="G44" s="1"/>
      <c r="H44" s="1">
        <v>0</v>
      </c>
      <c r="I44" s="31">
        <v>441</v>
      </c>
      <c r="J44" s="31">
        <v>441</v>
      </c>
      <c r="K44" s="31">
        <v>441</v>
      </c>
      <c r="L44" s="31">
        <v>441</v>
      </c>
      <c r="M44" s="22">
        <v>3</v>
      </c>
      <c r="N44" s="22">
        <v>31</v>
      </c>
      <c r="O44" s="22">
        <v>5</v>
      </c>
      <c r="P44" s="22">
        <v>26</v>
      </c>
      <c r="Q44" s="22">
        <v>9</v>
      </c>
      <c r="R44" s="22">
        <v>17</v>
      </c>
      <c r="S44" s="22">
        <v>7</v>
      </c>
      <c r="T44" s="22">
        <v>3.27</v>
      </c>
      <c r="U44" s="22">
        <v>2.120602651651907</v>
      </c>
      <c r="V44" s="22">
        <v>68</v>
      </c>
      <c r="W44">
        <f t="shared" si="0"/>
        <v>3.0581039755351682</v>
      </c>
      <c r="X44" s="7">
        <v>4</v>
      </c>
      <c r="Y44" s="6">
        <v>3</v>
      </c>
      <c r="Z44" s="6">
        <v>0</v>
      </c>
      <c r="AA44" s="8">
        <v>40</v>
      </c>
      <c r="AB44" s="8">
        <v>12</v>
      </c>
      <c r="AC44" s="8">
        <v>12</v>
      </c>
      <c r="AD44" s="8">
        <v>49</v>
      </c>
      <c r="AE44" s="8">
        <v>35</v>
      </c>
      <c r="AF44" s="8">
        <v>55</v>
      </c>
      <c r="AG44" s="8">
        <v>23.1</v>
      </c>
      <c r="AH44" s="8"/>
      <c r="AI44" s="8">
        <v>28.7</v>
      </c>
      <c r="AJ44" s="8">
        <v>3</v>
      </c>
      <c r="AK44" s="8">
        <f t="shared" si="4"/>
        <v>31.7</v>
      </c>
      <c r="AL44" s="8">
        <v>1</v>
      </c>
      <c r="AM44" s="8">
        <v>1</v>
      </c>
      <c r="AN44" s="8">
        <v>0</v>
      </c>
      <c r="AO44" s="8">
        <v>1</v>
      </c>
      <c r="AP44" s="8">
        <v>0</v>
      </c>
      <c r="AQ44" s="8">
        <v>196</v>
      </c>
      <c r="AR44" s="8">
        <v>92</v>
      </c>
      <c r="AS44" s="8">
        <v>72</v>
      </c>
      <c r="AT44" s="8">
        <v>157</v>
      </c>
      <c r="AU44" s="8">
        <v>51.9</v>
      </c>
      <c r="AV44" s="8">
        <f t="shared" si="5"/>
        <v>21.055620917684287</v>
      </c>
      <c r="AW44" s="8">
        <v>10.199999999999999</v>
      </c>
      <c r="AX44" s="8">
        <v>1</v>
      </c>
      <c r="AY44" s="8">
        <v>25</v>
      </c>
      <c r="AZ44" s="8">
        <v>1.04</v>
      </c>
      <c r="BA44" s="8">
        <f>194*AZ44^-1.094*B44^-0.287*0.739</f>
        <v>44.189464175820916</v>
      </c>
      <c r="BB44" s="8">
        <v>1</v>
      </c>
      <c r="BC44" s="8">
        <v>140</v>
      </c>
      <c r="BD44" s="8">
        <v>3.5</v>
      </c>
      <c r="BE44" s="8">
        <v>5.6</v>
      </c>
      <c r="BF44" s="8">
        <v>647</v>
      </c>
      <c r="BG44" s="8">
        <v>122</v>
      </c>
      <c r="BH44" s="8">
        <v>7.5</v>
      </c>
      <c r="BI44" s="8">
        <v>1</v>
      </c>
      <c r="BJ44" s="8">
        <v>1</v>
      </c>
      <c r="BK44" s="8">
        <v>1</v>
      </c>
      <c r="BL44" s="8">
        <v>0</v>
      </c>
      <c r="BM44" s="8">
        <v>1</v>
      </c>
      <c r="BN44" s="8">
        <v>0</v>
      </c>
      <c r="BO44" s="8">
        <v>1</v>
      </c>
      <c r="BP44" s="8">
        <v>0</v>
      </c>
      <c r="BQ44" s="8">
        <v>0</v>
      </c>
      <c r="BR44" s="8">
        <v>0</v>
      </c>
      <c r="BS44" s="8">
        <v>0</v>
      </c>
      <c r="BT44" s="8">
        <v>1</v>
      </c>
    </row>
    <row r="45" spans="1:73" x14ac:dyDescent="0.2">
      <c r="A45" s="4">
        <v>44</v>
      </c>
      <c r="B45" s="30">
        <v>45</v>
      </c>
      <c r="C45" s="21">
        <v>0</v>
      </c>
      <c r="D45" s="21">
        <v>1</v>
      </c>
      <c r="E45" s="21">
        <v>0</v>
      </c>
      <c r="F45" s="1">
        <v>0</v>
      </c>
      <c r="G45" s="1"/>
      <c r="H45" s="1">
        <v>0</v>
      </c>
      <c r="I45" s="31">
        <v>4036</v>
      </c>
      <c r="J45" s="31">
        <v>4036</v>
      </c>
      <c r="K45" s="31">
        <v>4036</v>
      </c>
      <c r="L45" s="31">
        <v>4036</v>
      </c>
      <c r="M45" s="22">
        <v>6</v>
      </c>
      <c r="N45" s="22">
        <v>26</v>
      </c>
      <c r="O45" s="22">
        <v>9</v>
      </c>
      <c r="P45" s="22">
        <v>27</v>
      </c>
      <c r="Q45" s="22">
        <v>15</v>
      </c>
      <c r="R45" s="22">
        <v>21</v>
      </c>
      <c r="S45" s="22">
        <v>12</v>
      </c>
      <c r="T45" s="4">
        <v>9.44</v>
      </c>
      <c r="U45" s="22">
        <v>4.8306782475490575</v>
      </c>
      <c r="V45" s="22">
        <v>90</v>
      </c>
      <c r="W45">
        <f t="shared" si="0"/>
        <v>0.95338983050847459</v>
      </c>
      <c r="X45" s="7">
        <v>2</v>
      </c>
      <c r="Y45" s="7">
        <v>3</v>
      </c>
      <c r="Z45" s="7">
        <v>0</v>
      </c>
      <c r="AA45" s="8">
        <v>62</v>
      </c>
      <c r="AB45" s="8">
        <v>11</v>
      </c>
      <c r="AC45" s="8">
        <v>11</v>
      </c>
      <c r="AD45" s="8">
        <v>60</v>
      </c>
      <c r="AE45" s="8">
        <v>35</v>
      </c>
      <c r="AF45" s="8">
        <v>72</v>
      </c>
      <c r="AG45" s="8"/>
      <c r="AH45" s="8"/>
      <c r="AI45" s="8">
        <v>31.1</v>
      </c>
      <c r="AJ45" s="8">
        <v>3</v>
      </c>
      <c r="AK45" s="8">
        <f t="shared" si="4"/>
        <v>34.1</v>
      </c>
      <c r="AL45" s="8">
        <v>0</v>
      </c>
      <c r="AM45" s="8">
        <v>0</v>
      </c>
      <c r="AN45" s="8">
        <v>0</v>
      </c>
      <c r="AO45" s="8">
        <v>1</v>
      </c>
      <c r="AP45" s="8">
        <v>0</v>
      </c>
      <c r="AQ45" s="8">
        <v>108</v>
      </c>
      <c r="AR45" s="8">
        <v>50</v>
      </c>
      <c r="AS45" s="8">
        <v>62</v>
      </c>
      <c r="AT45" s="8">
        <v>176</v>
      </c>
      <c r="AU45" s="8">
        <v>74</v>
      </c>
      <c r="AV45" s="8">
        <f t="shared" si="5"/>
        <v>23.889462809917354</v>
      </c>
      <c r="AW45" s="8">
        <v>14.1</v>
      </c>
      <c r="AX45" s="8">
        <v>0</v>
      </c>
      <c r="AY45" s="8">
        <v>19</v>
      </c>
      <c r="AZ45" s="8">
        <v>0.96</v>
      </c>
      <c r="BA45" s="8">
        <f>194*AZ45^-1.094*B45^-0.287</f>
        <v>68.03384394968478</v>
      </c>
      <c r="BB45" s="8">
        <v>0</v>
      </c>
      <c r="BC45" s="8">
        <v>138</v>
      </c>
      <c r="BD45" s="8">
        <v>4.3</v>
      </c>
      <c r="BE45" s="8">
        <v>5.8</v>
      </c>
      <c r="BF45" s="8">
        <v>61.6</v>
      </c>
      <c r="BG45" s="8">
        <v>84</v>
      </c>
      <c r="BH45" s="8">
        <v>7.3</v>
      </c>
      <c r="BI45" s="8">
        <v>0</v>
      </c>
      <c r="BJ45" s="8">
        <v>1</v>
      </c>
      <c r="BK45" s="8">
        <v>0</v>
      </c>
      <c r="BL45" s="8">
        <v>0</v>
      </c>
      <c r="BM45" s="8">
        <v>0</v>
      </c>
      <c r="BN45" s="8">
        <v>1</v>
      </c>
      <c r="BO45" s="8">
        <v>1</v>
      </c>
      <c r="BP45" s="8">
        <v>0</v>
      </c>
      <c r="BQ45" s="8">
        <v>0</v>
      </c>
      <c r="BR45" s="8">
        <v>0</v>
      </c>
      <c r="BS45" s="8">
        <v>0</v>
      </c>
      <c r="BT45" s="8">
        <v>0</v>
      </c>
    </row>
    <row r="46" spans="1:73" x14ac:dyDescent="0.2">
      <c r="A46" s="4">
        <v>45</v>
      </c>
      <c r="B46" s="30">
        <v>39</v>
      </c>
      <c r="C46" s="21">
        <v>0</v>
      </c>
      <c r="D46" s="21">
        <v>2</v>
      </c>
      <c r="E46" s="21">
        <v>0</v>
      </c>
      <c r="F46" s="1">
        <v>0</v>
      </c>
      <c r="G46" s="1"/>
      <c r="H46" s="1">
        <v>0</v>
      </c>
      <c r="I46" s="31">
        <v>227</v>
      </c>
      <c r="J46" s="31">
        <v>227</v>
      </c>
      <c r="K46" s="31">
        <v>227</v>
      </c>
      <c r="L46" s="31">
        <v>227</v>
      </c>
      <c r="M46" s="22">
        <v>8</v>
      </c>
      <c r="N46" s="22">
        <v>20</v>
      </c>
      <c r="O46" s="22">
        <v>9</v>
      </c>
      <c r="P46" s="22">
        <v>19</v>
      </c>
      <c r="Q46" s="22">
        <v>14</v>
      </c>
      <c r="R46" s="22">
        <v>16</v>
      </c>
      <c r="S46" s="22">
        <v>10</v>
      </c>
      <c r="T46" s="22">
        <v>5.45</v>
      </c>
      <c r="U46" s="22">
        <v>2.6189182798716715</v>
      </c>
      <c r="V46" s="22">
        <v>58</v>
      </c>
      <c r="W46">
        <f t="shared" si="0"/>
        <v>1.1009174311926606</v>
      </c>
      <c r="X46" s="7">
        <v>4</v>
      </c>
      <c r="Y46" s="8">
        <v>1</v>
      </c>
      <c r="Z46" s="8">
        <v>0</v>
      </c>
      <c r="AA46" s="8">
        <v>59</v>
      </c>
      <c r="AB46" s="8">
        <v>19</v>
      </c>
      <c r="AC46" s="8">
        <v>17</v>
      </c>
      <c r="AD46" s="8">
        <v>62</v>
      </c>
      <c r="AE46" s="8">
        <v>55</v>
      </c>
      <c r="AF46" s="8">
        <v>22</v>
      </c>
      <c r="AG46" s="8"/>
      <c r="AH46" s="8"/>
      <c r="AI46" s="8">
        <v>16.399999999999999</v>
      </c>
      <c r="AJ46" s="8">
        <v>3</v>
      </c>
      <c r="AK46" s="8">
        <f t="shared" si="4"/>
        <v>19.399999999999999</v>
      </c>
      <c r="AL46" s="8">
        <v>1</v>
      </c>
      <c r="AM46" s="8">
        <v>0</v>
      </c>
      <c r="AN46" s="8">
        <v>0</v>
      </c>
      <c r="AO46" s="8">
        <v>1</v>
      </c>
      <c r="AP46" s="8">
        <v>0</v>
      </c>
      <c r="AQ46" s="8">
        <v>168</v>
      </c>
      <c r="AR46" s="8">
        <v>92</v>
      </c>
      <c r="AS46" s="8">
        <v>98</v>
      </c>
      <c r="AT46" s="8">
        <v>171</v>
      </c>
      <c r="AU46" s="8">
        <v>100</v>
      </c>
      <c r="AV46" s="8">
        <f t="shared" si="5"/>
        <v>34.198556820902162</v>
      </c>
      <c r="AW46" s="8">
        <v>16</v>
      </c>
      <c r="AX46" s="8">
        <v>0</v>
      </c>
      <c r="AY46" s="8">
        <v>15</v>
      </c>
      <c r="AZ46" s="8">
        <v>0.67</v>
      </c>
      <c r="BA46" s="8">
        <f>194*AZ46^-1.094*B46^-0.287</f>
        <v>105.06071535130646</v>
      </c>
      <c r="BB46" s="8">
        <v>0</v>
      </c>
      <c r="BC46" s="8">
        <v>140</v>
      </c>
      <c r="BD46" s="8">
        <v>4.5</v>
      </c>
      <c r="BE46" s="8">
        <v>5.5</v>
      </c>
      <c r="BF46" s="8">
        <v>220.6</v>
      </c>
      <c r="BG46" s="8">
        <v>83</v>
      </c>
      <c r="BH46" s="8">
        <v>7.2</v>
      </c>
      <c r="BI46" s="8">
        <v>1</v>
      </c>
      <c r="BJ46" s="8">
        <v>0</v>
      </c>
      <c r="BK46" s="8">
        <v>1</v>
      </c>
      <c r="BL46" s="8">
        <v>0</v>
      </c>
      <c r="BM46" s="8">
        <v>0</v>
      </c>
      <c r="BN46" s="8">
        <v>1</v>
      </c>
      <c r="BO46" s="8">
        <v>1</v>
      </c>
      <c r="BP46" s="8">
        <v>0</v>
      </c>
      <c r="BQ46" s="8">
        <v>0</v>
      </c>
      <c r="BR46" s="8">
        <v>0</v>
      </c>
      <c r="BS46" s="8">
        <v>0</v>
      </c>
      <c r="BT46" s="8">
        <v>1</v>
      </c>
    </row>
    <row r="47" spans="1:73" x14ac:dyDescent="0.2">
      <c r="A47" s="4">
        <v>46</v>
      </c>
      <c r="B47" s="30">
        <v>64</v>
      </c>
      <c r="C47" s="21">
        <v>1</v>
      </c>
      <c r="D47" s="21">
        <v>3</v>
      </c>
      <c r="E47" s="21">
        <v>0</v>
      </c>
      <c r="F47" s="1">
        <v>0</v>
      </c>
      <c r="G47" s="1"/>
      <c r="H47" s="1">
        <v>0</v>
      </c>
      <c r="I47" s="28">
        <v>2726</v>
      </c>
      <c r="J47" s="28">
        <v>2726</v>
      </c>
      <c r="K47" s="28">
        <v>2726</v>
      </c>
      <c r="L47" s="28">
        <v>2726</v>
      </c>
      <c r="M47" s="22">
        <v>7</v>
      </c>
      <c r="N47" s="22">
        <v>27</v>
      </c>
      <c r="O47" s="22">
        <v>6</v>
      </c>
      <c r="P47" s="22">
        <v>29</v>
      </c>
      <c r="Q47" s="22">
        <v>12</v>
      </c>
      <c r="R47" s="22">
        <v>19</v>
      </c>
      <c r="S47" s="22">
        <v>10</v>
      </c>
      <c r="T47" s="22">
        <v>2.74</v>
      </c>
      <c r="U47" s="22">
        <v>1.8455648649358765</v>
      </c>
      <c r="V47" s="22">
        <v>74</v>
      </c>
      <c r="W47">
        <f t="shared" si="0"/>
        <v>3.2846715328467151</v>
      </c>
      <c r="X47" s="7">
        <v>2</v>
      </c>
      <c r="Y47" s="6">
        <v>2</v>
      </c>
      <c r="Z47" s="6">
        <v>1</v>
      </c>
      <c r="AA47" s="8">
        <v>65</v>
      </c>
      <c r="AB47" s="8">
        <v>7</v>
      </c>
      <c r="AC47" s="8">
        <v>6</v>
      </c>
      <c r="AD47" s="8">
        <v>51</v>
      </c>
      <c r="AE47" s="8">
        <v>39</v>
      </c>
      <c r="AF47" s="8">
        <v>48</v>
      </c>
      <c r="AG47" s="8"/>
      <c r="AH47" s="8"/>
      <c r="AI47" s="8">
        <v>33.200000000000003</v>
      </c>
      <c r="AJ47" s="8">
        <v>3</v>
      </c>
      <c r="AK47" s="8">
        <f t="shared" si="4"/>
        <v>36.200000000000003</v>
      </c>
      <c r="AL47" s="8">
        <v>1</v>
      </c>
      <c r="AM47" s="8">
        <v>0</v>
      </c>
      <c r="AN47" s="8">
        <v>1</v>
      </c>
      <c r="AO47" s="8">
        <v>1</v>
      </c>
      <c r="AP47" s="8">
        <v>0</v>
      </c>
      <c r="AQ47" s="8">
        <v>130</v>
      </c>
      <c r="AR47" s="8">
        <v>88</v>
      </c>
      <c r="AS47" s="8">
        <v>63</v>
      </c>
      <c r="AT47" s="8">
        <v>149.19999999999999</v>
      </c>
      <c r="AU47" s="8">
        <v>51.5</v>
      </c>
      <c r="AV47" s="8">
        <f t="shared" si="5"/>
        <v>23.135004204730862</v>
      </c>
      <c r="AW47" s="8">
        <v>14.5</v>
      </c>
      <c r="AX47" s="8">
        <v>0</v>
      </c>
      <c r="AY47" s="8">
        <v>17</v>
      </c>
      <c r="AZ47" s="8">
        <v>0.73</v>
      </c>
      <c r="BA47" s="8">
        <f>194*AZ47^-1.094*B47^-0.287*0.739</f>
        <v>61.319316712360283</v>
      </c>
      <c r="BB47" s="8">
        <v>0</v>
      </c>
      <c r="BC47" s="8">
        <v>140</v>
      </c>
      <c r="BD47" s="8">
        <v>4.8</v>
      </c>
      <c r="BE47" s="8">
        <v>6</v>
      </c>
      <c r="BF47" s="8">
        <v>414.4</v>
      </c>
      <c r="BG47" s="8">
        <v>169</v>
      </c>
      <c r="BH47" s="8">
        <v>7.8</v>
      </c>
      <c r="BI47" s="8">
        <v>0</v>
      </c>
      <c r="BJ47" s="8">
        <v>1</v>
      </c>
      <c r="BK47" s="8">
        <v>1</v>
      </c>
      <c r="BL47" s="8">
        <v>0</v>
      </c>
      <c r="BM47" s="8">
        <v>1</v>
      </c>
      <c r="BN47" s="8">
        <v>1</v>
      </c>
      <c r="BO47" s="8">
        <v>1</v>
      </c>
      <c r="BP47" s="8">
        <v>0</v>
      </c>
      <c r="BQ47" s="8">
        <v>1</v>
      </c>
      <c r="BR47" s="8">
        <v>0</v>
      </c>
      <c r="BS47" s="8">
        <v>0</v>
      </c>
      <c r="BT47" s="8">
        <v>1</v>
      </c>
    </row>
    <row r="48" spans="1:73" x14ac:dyDescent="0.2">
      <c r="A48" s="4">
        <v>47</v>
      </c>
      <c r="B48" s="16">
        <v>56</v>
      </c>
      <c r="C48" s="21">
        <v>1</v>
      </c>
      <c r="D48" s="21">
        <v>3</v>
      </c>
      <c r="E48" s="21">
        <v>0</v>
      </c>
      <c r="F48" s="1">
        <v>0</v>
      </c>
      <c r="G48" s="1"/>
      <c r="H48" s="1">
        <v>0</v>
      </c>
      <c r="I48" s="28">
        <v>3994</v>
      </c>
      <c r="J48" s="28">
        <v>3994</v>
      </c>
      <c r="K48" s="28">
        <v>3994</v>
      </c>
      <c r="L48" s="28">
        <v>3994</v>
      </c>
      <c r="M48" s="22">
        <v>4</v>
      </c>
      <c r="N48" s="22">
        <v>22</v>
      </c>
      <c r="O48" s="22">
        <v>4</v>
      </c>
      <c r="P48" s="22">
        <v>28</v>
      </c>
      <c r="Q48" s="22">
        <v>8</v>
      </c>
      <c r="R48" s="22">
        <v>13</v>
      </c>
      <c r="S48" s="22">
        <v>8</v>
      </c>
      <c r="T48" s="22">
        <v>3.69</v>
      </c>
      <c r="U48" s="22">
        <v>2.1816772925901464</v>
      </c>
      <c r="V48" s="22">
        <v>73</v>
      </c>
      <c r="W48">
        <f t="shared" si="0"/>
        <v>1.3550135501355014</v>
      </c>
      <c r="X48" s="7">
        <v>2</v>
      </c>
      <c r="Y48" s="8">
        <v>3</v>
      </c>
      <c r="Z48" s="8">
        <v>1</v>
      </c>
      <c r="AA48" s="8">
        <v>54</v>
      </c>
      <c r="AB48" s="8">
        <v>10</v>
      </c>
      <c r="AC48" s="8">
        <v>10</v>
      </c>
      <c r="AD48" s="8">
        <v>55</v>
      </c>
      <c r="AE48" s="8">
        <v>38</v>
      </c>
      <c r="AF48" s="8">
        <v>58</v>
      </c>
      <c r="AG48" s="8"/>
      <c r="AH48" s="8"/>
      <c r="AI48" s="8">
        <v>21.3</v>
      </c>
      <c r="AJ48" s="8">
        <v>3</v>
      </c>
      <c r="AK48" s="8">
        <f t="shared" si="4"/>
        <v>24.3</v>
      </c>
      <c r="AL48" s="8">
        <v>0</v>
      </c>
      <c r="AM48" s="8">
        <v>0</v>
      </c>
      <c r="AN48" s="8">
        <v>1</v>
      </c>
      <c r="AO48" s="8">
        <v>1</v>
      </c>
      <c r="AP48" s="8">
        <v>0</v>
      </c>
      <c r="AQ48" s="8">
        <v>107</v>
      </c>
      <c r="AR48" s="8">
        <v>68</v>
      </c>
      <c r="AS48" s="8">
        <v>73</v>
      </c>
      <c r="AT48" s="8">
        <v>164</v>
      </c>
      <c r="AU48" s="8">
        <v>59.7</v>
      </c>
      <c r="AV48" s="8">
        <f t="shared" si="5"/>
        <v>22.196609161213569</v>
      </c>
      <c r="AW48" s="8">
        <v>14.8</v>
      </c>
      <c r="AX48" s="8">
        <v>0</v>
      </c>
      <c r="AY48" s="8">
        <v>20</v>
      </c>
      <c r="AZ48" s="8">
        <v>0.91</v>
      </c>
      <c r="BA48" s="8">
        <f>194*AZ48^-1.094*B48^-0.287*0.739</f>
        <v>50.063928018203605</v>
      </c>
      <c r="BB48" s="8">
        <v>1</v>
      </c>
      <c r="BC48" s="8">
        <v>141</v>
      </c>
      <c r="BD48" s="8">
        <v>4.0999999999999996</v>
      </c>
      <c r="BE48" s="8">
        <v>5.8</v>
      </c>
      <c r="BF48" s="8">
        <v>808.3</v>
      </c>
      <c r="BG48" s="8">
        <v>153</v>
      </c>
      <c r="BH48" s="8">
        <v>7</v>
      </c>
      <c r="BI48" s="8">
        <v>1</v>
      </c>
      <c r="BJ48" s="8">
        <v>0</v>
      </c>
      <c r="BK48" s="8">
        <v>1</v>
      </c>
      <c r="BL48" s="8">
        <v>0</v>
      </c>
      <c r="BM48" s="8">
        <v>0</v>
      </c>
      <c r="BN48" s="8">
        <v>1</v>
      </c>
      <c r="BO48" s="8">
        <v>1</v>
      </c>
      <c r="BP48" s="8">
        <v>0</v>
      </c>
      <c r="BQ48" s="8">
        <v>1</v>
      </c>
      <c r="BR48" s="8">
        <v>0</v>
      </c>
      <c r="BS48" s="8">
        <v>0</v>
      </c>
      <c r="BT48" s="8">
        <v>0</v>
      </c>
    </row>
    <row r="49" spans="1:73" x14ac:dyDescent="0.2">
      <c r="A49" s="4">
        <v>48</v>
      </c>
      <c r="B49" s="16">
        <v>56</v>
      </c>
      <c r="C49" s="2">
        <v>0</v>
      </c>
      <c r="D49" s="2">
        <v>4</v>
      </c>
      <c r="E49" s="2">
        <v>1</v>
      </c>
      <c r="F49" s="1">
        <v>0</v>
      </c>
      <c r="G49" s="1"/>
      <c r="H49" s="1">
        <v>1</v>
      </c>
      <c r="I49" s="2">
        <v>57</v>
      </c>
      <c r="J49" s="2">
        <v>155</v>
      </c>
      <c r="K49" s="2">
        <v>57</v>
      </c>
      <c r="L49" s="2">
        <v>155</v>
      </c>
      <c r="M49" s="1">
        <v>11</v>
      </c>
      <c r="N49" s="1">
        <v>43</v>
      </c>
      <c r="O49" s="1">
        <v>12</v>
      </c>
      <c r="P49" s="1">
        <v>37</v>
      </c>
      <c r="Q49" s="1">
        <v>28</v>
      </c>
      <c r="R49" s="1">
        <v>32</v>
      </c>
      <c r="S49" s="1">
        <v>19</v>
      </c>
      <c r="T49" s="1">
        <v>4</v>
      </c>
      <c r="U49" s="1">
        <v>2.1924412613652855</v>
      </c>
      <c r="V49" s="1">
        <v>127</v>
      </c>
      <c r="W49">
        <f t="shared" si="0"/>
        <v>3.25</v>
      </c>
      <c r="X49" s="7">
        <v>4</v>
      </c>
      <c r="Y49">
        <v>1</v>
      </c>
      <c r="Z49">
        <v>1</v>
      </c>
      <c r="AA49" s="25">
        <v>61</v>
      </c>
      <c r="AB49" s="10">
        <v>13</v>
      </c>
      <c r="AC49" s="10">
        <v>12</v>
      </c>
      <c r="AD49" s="10">
        <v>86</v>
      </c>
      <c r="AE49" s="10">
        <v>70</v>
      </c>
      <c r="AF49" s="10">
        <v>37</v>
      </c>
      <c r="AG49" s="11">
        <v>16.7</v>
      </c>
      <c r="AH49" s="8"/>
      <c r="AI49" s="10">
        <v>32.1</v>
      </c>
      <c r="AJ49" s="8">
        <v>3</v>
      </c>
      <c r="AK49" s="7">
        <f t="shared" si="4"/>
        <v>35.1</v>
      </c>
      <c r="AL49" s="8">
        <v>1</v>
      </c>
      <c r="AM49" s="8">
        <v>0</v>
      </c>
      <c r="AN49" s="8">
        <v>1</v>
      </c>
      <c r="AO49" s="8">
        <v>0</v>
      </c>
      <c r="AP49" s="8">
        <v>0</v>
      </c>
      <c r="AQ49" s="8">
        <v>131</v>
      </c>
      <c r="AR49" s="8">
        <v>77</v>
      </c>
      <c r="AS49" s="8">
        <v>85</v>
      </c>
      <c r="AT49" s="8">
        <v>161</v>
      </c>
      <c r="AU49" s="8">
        <v>77.599999999999994</v>
      </c>
      <c r="AV49" s="8">
        <f t="shared" si="5"/>
        <v>29.937116623587048</v>
      </c>
      <c r="AW49" s="8">
        <v>18.2</v>
      </c>
      <c r="AX49" s="8">
        <v>0</v>
      </c>
      <c r="AY49" s="8">
        <v>16</v>
      </c>
      <c r="AZ49" s="8">
        <v>0.68</v>
      </c>
      <c r="BA49" s="8">
        <f>194*AZ49^-1.094*B49^-0.287</f>
        <v>93.176633601777567</v>
      </c>
      <c r="BB49" s="8">
        <v>0</v>
      </c>
      <c r="BC49" s="8">
        <v>143</v>
      </c>
      <c r="BD49" s="8">
        <v>4.7</v>
      </c>
      <c r="BE49" s="8">
        <v>6.1</v>
      </c>
      <c r="BF49" s="8">
        <v>352.1</v>
      </c>
      <c r="BG49" s="8">
        <v>142</v>
      </c>
      <c r="BH49" s="8">
        <v>5.0999999999999996</v>
      </c>
      <c r="BI49" s="8">
        <v>1</v>
      </c>
      <c r="BJ49" s="8">
        <v>0</v>
      </c>
      <c r="BK49" s="8">
        <v>1</v>
      </c>
      <c r="BL49" s="8">
        <v>0</v>
      </c>
      <c r="BM49" s="8">
        <v>0</v>
      </c>
      <c r="BN49" s="8">
        <v>1</v>
      </c>
      <c r="BO49" s="8">
        <v>1</v>
      </c>
      <c r="BP49" s="8">
        <v>0</v>
      </c>
      <c r="BQ49" s="8">
        <v>0</v>
      </c>
      <c r="BR49" s="8">
        <v>0</v>
      </c>
      <c r="BS49" s="8">
        <v>0</v>
      </c>
      <c r="BT49" s="8">
        <v>1</v>
      </c>
    </row>
    <row r="50" spans="1:73" x14ac:dyDescent="0.2">
      <c r="A50" s="4">
        <v>49</v>
      </c>
      <c r="B50" s="16">
        <v>71</v>
      </c>
      <c r="C50" s="2">
        <v>0</v>
      </c>
      <c r="D50" s="2">
        <v>4</v>
      </c>
      <c r="E50" s="2">
        <v>0</v>
      </c>
      <c r="F50" s="1">
        <v>0</v>
      </c>
      <c r="G50" s="1"/>
      <c r="H50" s="1">
        <v>0</v>
      </c>
      <c r="I50" s="2">
        <v>1613</v>
      </c>
      <c r="J50" s="2">
        <v>1613</v>
      </c>
      <c r="K50" s="2">
        <v>1613</v>
      </c>
      <c r="L50" s="2">
        <v>1613</v>
      </c>
      <c r="M50" s="1">
        <v>8</v>
      </c>
      <c r="N50" s="1">
        <v>44</v>
      </c>
      <c r="O50" s="1">
        <v>8</v>
      </c>
      <c r="P50" s="1">
        <v>37</v>
      </c>
      <c r="Q50" s="1">
        <v>17</v>
      </c>
      <c r="R50" s="1">
        <v>26</v>
      </c>
      <c r="S50" s="1">
        <v>17</v>
      </c>
      <c r="T50" s="1">
        <v>3.07</v>
      </c>
      <c r="U50" s="1">
        <v>1.9844510636359467</v>
      </c>
      <c r="V50" s="1">
        <v>80</v>
      </c>
      <c r="W50">
        <f t="shared" si="0"/>
        <v>2.9315960912052117</v>
      </c>
      <c r="X50" s="7">
        <v>2</v>
      </c>
      <c r="Y50" s="7">
        <v>3</v>
      </c>
      <c r="Z50" s="7">
        <v>1</v>
      </c>
      <c r="AA50" s="23">
        <v>56</v>
      </c>
      <c r="AB50" s="6">
        <v>10</v>
      </c>
      <c r="AC50" s="6">
        <v>9</v>
      </c>
      <c r="AD50" s="6">
        <v>55</v>
      </c>
      <c r="AE50" s="6">
        <v>39</v>
      </c>
      <c r="AF50" s="6">
        <v>54</v>
      </c>
      <c r="AG50" s="8" t="s">
        <v>12</v>
      </c>
      <c r="AH50" s="8"/>
      <c r="AI50" s="6">
        <v>26</v>
      </c>
      <c r="AJ50" s="8">
        <v>3</v>
      </c>
      <c r="AK50" s="7">
        <f t="shared" si="4"/>
        <v>29</v>
      </c>
      <c r="AL50" s="8">
        <v>0</v>
      </c>
      <c r="AM50" s="8">
        <v>0</v>
      </c>
      <c r="AN50" s="8">
        <v>1</v>
      </c>
      <c r="AO50" s="8">
        <v>1</v>
      </c>
      <c r="AP50" s="8">
        <v>0</v>
      </c>
      <c r="AQ50" s="8">
        <v>120</v>
      </c>
      <c r="AR50" s="8">
        <v>80</v>
      </c>
      <c r="AS50" s="8">
        <v>106</v>
      </c>
      <c r="AT50" s="8">
        <v>153.5</v>
      </c>
      <c r="AU50" s="8">
        <v>57</v>
      </c>
      <c r="AV50" s="8">
        <f t="shared" si="5"/>
        <v>24.191238103322053</v>
      </c>
      <c r="AW50" s="8">
        <v>13.5</v>
      </c>
      <c r="AX50" s="8">
        <v>0</v>
      </c>
      <c r="AY50" s="8">
        <v>30</v>
      </c>
      <c r="AZ50" s="8">
        <v>1.3</v>
      </c>
      <c r="BA50" s="8">
        <f>194*AZ50^-1.094*B50^-0.287</f>
        <v>42.838726961719935</v>
      </c>
      <c r="BB50" s="8">
        <v>1</v>
      </c>
      <c r="BC50" s="8">
        <v>135</v>
      </c>
      <c r="BD50" s="8">
        <v>4.3</v>
      </c>
      <c r="BE50" s="8">
        <v>5.7</v>
      </c>
      <c r="BF50" s="8">
        <v>841.9</v>
      </c>
      <c r="BG50" s="8">
        <v>121</v>
      </c>
      <c r="BH50" s="8">
        <v>8</v>
      </c>
      <c r="BI50" s="8">
        <v>0</v>
      </c>
      <c r="BJ50" s="8">
        <v>0</v>
      </c>
      <c r="BK50" s="8">
        <v>1</v>
      </c>
      <c r="BL50" s="8">
        <v>0</v>
      </c>
      <c r="BM50" s="8">
        <v>0</v>
      </c>
      <c r="BN50" s="8">
        <v>1</v>
      </c>
      <c r="BO50" s="8">
        <v>1</v>
      </c>
      <c r="BP50" s="8">
        <v>0</v>
      </c>
      <c r="BQ50" s="8">
        <v>0</v>
      </c>
      <c r="BR50" s="8">
        <v>0</v>
      </c>
      <c r="BS50" s="8">
        <v>0</v>
      </c>
      <c r="BT50" s="8">
        <v>1</v>
      </c>
    </row>
    <row r="51" spans="1:73" x14ac:dyDescent="0.2">
      <c r="A51" s="4">
        <v>50</v>
      </c>
      <c r="B51" s="16">
        <v>60</v>
      </c>
      <c r="C51" s="21">
        <v>0</v>
      </c>
      <c r="D51" s="21">
        <v>3</v>
      </c>
      <c r="E51" s="21">
        <v>0</v>
      </c>
      <c r="F51" s="1">
        <v>0</v>
      </c>
      <c r="G51" s="1"/>
      <c r="H51" s="1">
        <v>0</v>
      </c>
      <c r="I51" s="28">
        <v>3024</v>
      </c>
      <c r="J51" s="28">
        <v>3024</v>
      </c>
      <c r="K51" s="28">
        <v>3024</v>
      </c>
      <c r="L51" s="28">
        <v>3024</v>
      </c>
      <c r="M51" s="22">
        <v>5</v>
      </c>
      <c r="N51" s="22">
        <v>28</v>
      </c>
      <c r="O51" s="22">
        <v>5</v>
      </c>
      <c r="P51" s="22">
        <v>27</v>
      </c>
      <c r="Q51" s="22">
        <v>17</v>
      </c>
      <c r="R51" s="22">
        <v>22</v>
      </c>
      <c r="S51" s="22">
        <v>13</v>
      </c>
      <c r="T51" s="22">
        <v>2.88</v>
      </c>
      <c r="U51" s="22">
        <v>1.6732822094305313</v>
      </c>
      <c r="V51" s="22">
        <v>69</v>
      </c>
      <c r="W51">
        <f t="shared" si="0"/>
        <v>3.125</v>
      </c>
      <c r="X51" s="6">
        <v>1</v>
      </c>
      <c r="Y51" s="6">
        <v>1</v>
      </c>
      <c r="Z51" s="6">
        <v>0</v>
      </c>
      <c r="AA51" s="8">
        <v>46</v>
      </c>
      <c r="AB51" s="8">
        <v>11</v>
      </c>
      <c r="AC51" s="8">
        <v>8</v>
      </c>
      <c r="AD51" s="8">
        <v>72</v>
      </c>
      <c r="AE51" s="8">
        <v>67</v>
      </c>
      <c r="AF51" s="8">
        <v>15</v>
      </c>
      <c r="AG51" s="8"/>
      <c r="AH51" s="8"/>
      <c r="AI51" s="8">
        <v>44</v>
      </c>
      <c r="AJ51" s="8">
        <v>15</v>
      </c>
      <c r="AK51" s="8">
        <f t="shared" si="4"/>
        <v>59</v>
      </c>
      <c r="AL51" s="8">
        <v>0</v>
      </c>
      <c r="AM51" s="8">
        <v>0</v>
      </c>
      <c r="AN51" s="8">
        <v>1</v>
      </c>
      <c r="AO51" s="8">
        <v>1</v>
      </c>
      <c r="AP51" s="8">
        <v>0</v>
      </c>
      <c r="AQ51" s="8">
        <v>126</v>
      </c>
      <c r="AR51" s="8">
        <v>96</v>
      </c>
      <c r="AS51" s="8">
        <v>92</v>
      </c>
      <c r="AT51" s="8">
        <v>168.5</v>
      </c>
      <c r="AU51" s="8">
        <v>70</v>
      </c>
      <c r="AV51" s="8">
        <f t="shared" si="5"/>
        <v>24.654615255923709</v>
      </c>
      <c r="AW51" s="8">
        <v>16</v>
      </c>
      <c r="AX51" s="8">
        <v>0</v>
      </c>
      <c r="AY51" s="8">
        <v>33</v>
      </c>
      <c r="AZ51" s="8">
        <v>1.17</v>
      </c>
      <c r="BA51" s="8">
        <f>194*AZ51^-1.094*B51^-0.287</f>
        <v>50.451837508640793</v>
      </c>
      <c r="BB51" s="8">
        <v>1</v>
      </c>
      <c r="BC51" s="8">
        <v>139</v>
      </c>
      <c r="BD51" s="8">
        <v>4.5</v>
      </c>
      <c r="BE51" s="8">
        <v>5.8</v>
      </c>
      <c r="BF51" s="8">
        <v>2885.4</v>
      </c>
      <c r="BG51" s="8">
        <v>158</v>
      </c>
      <c r="BH51" s="8">
        <v>11</v>
      </c>
      <c r="BI51" s="8">
        <v>1</v>
      </c>
      <c r="BJ51" s="8">
        <v>0</v>
      </c>
      <c r="BK51" s="8">
        <v>1</v>
      </c>
      <c r="BL51" s="8">
        <v>0</v>
      </c>
      <c r="BM51" s="8">
        <v>0</v>
      </c>
      <c r="BN51" s="8">
        <v>0</v>
      </c>
      <c r="BO51" s="8">
        <v>1</v>
      </c>
      <c r="BP51" s="8">
        <v>0</v>
      </c>
      <c r="BQ51" s="8">
        <v>0</v>
      </c>
      <c r="BR51" s="8">
        <v>0</v>
      </c>
      <c r="BS51" s="8">
        <v>0</v>
      </c>
      <c r="BT51" s="8">
        <v>1</v>
      </c>
      <c r="BU51">
        <v>15.5</v>
      </c>
    </row>
    <row r="52" spans="1:73" x14ac:dyDescent="0.2">
      <c r="A52" s="4">
        <v>51</v>
      </c>
      <c r="B52" s="16">
        <v>58</v>
      </c>
      <c r="C52" s="2">
        <v>1</v>
      </c>
      <c r="D52" s="2">
        <v>1</v>
      </c>
      <c r="E52" s="2">
        <v>0</v>
      </c>
      <c r="F52" s="1">
        <v>0</v>
      </c>
      <c r="G52" s="1"/>
      <c r="H52" s="1">
        <v>0</v>
      </c>
      <c r="I52" s="2">
        <v>2499</v>
      </c>
      <c r="J52" s="2">
        <v>2499</v>
      </c>
      <c r="K52" s="2">
        <v>2499</v>
      </c>
      <c r="L52" s="2">
        <v>2499</v>
      </c>
      <c r="M52" s="1">
        <v>7</v>
      </c>
      <c r="N52" s="1">
        <v>40</v>
      </c>
      <c r="O52" s="1">
        <v>6</v>
      </c>
      <c r="P52" s="1">
        <v>45</v>
      </c>
      <c r="Q52" s="1">
        <v>16</v>
      </c>
      <c r="R52" s="1">
        <v>31</v>
      </c>
      <c r="S52" s="1">
        <v>19</v>
      </c>
      <c r="T52" s="1">
        <v>5.0999999999999996</v>
      </c>
      <c r="U52" s="1">
        <v>3.5840992484931502</v>
      </c>
      <c r="V52" s="1">
        <v>82</v>
      </c>
      <c r="W52">
        <f t="shared" si="0"/>
        <v>2.3529411764705883</v>
      </c>
      <c r="X52" s="7">
        <v>2</v>
      </c>
      <c r="Y52" s="7">
        <v>3</v>
      </c>
      <c r="Z52" s="7">
        <v>1</v>
      </c>
      <c r="AA52" s="23">
        <v>70</v>
      </c>
      <c r="AB52" s="6">
        <v>9</v>
      </c>
      <c r="AC52" s="6">
        <v>10</v>
      </c>
      <c r="AD52" s="6">
        <v>46</v>
      </c>
      <c r="AE52" s="6">
        <v>32</v>
      </c>
      <c r="AF52" s="6">
        <v>58</v>
      </c>
      <c r="AG52" s="8" t="s">
        <v>12</v>
      </c>
      <c r="AH52" s="8"/>
      <c r="AI52" s="6">
        <v>37.5</v>
      </c>
      <c r="AJ52" s="8">
        <v>8</v>
      </c>
      <c r="AK52" s="7">
        <f t="shared" si="4"/>
        <v>45.5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104</v>
      </c>
      <c r="AR52" s="8">
        <v>56</v>
      </c>
      <c r="AS52" s="8">
        <v>71</v>
      </c>
      <c r="AT52" s="8">
        <v>151.1</v>
      </c>
      <c r="AU52" s="8">
        <v>47.9</v>
      </c>
      <c r="AV52" s="8">
        <f t="shared" si="5"/>
        <v>20.980053181587838</v>
      </c>
      <c r="AW52" s="8">
        <v>10.1</v>
      </c>
      <c r="AX52" s="8">
        <v>1</v>
      </c>
      <c r="AY52" s="8">
        <v>21</v>
      </c>
      <c r="AZ52" s="8">
        <v>0.57999999999999996</v>
      </c>
      <c r="BA52" s="8">
        <f>194*AZ52^-1.094*B52^-0.287*0.739</f>
        <v>81.124514217775371</v>
      </c>
      <c r="BB52" s="8">
        <v>0</v>
      </c>
      <c r="BC52" s="8">
        <v>138</v>
      </c>
      <c r="BD52" s="8">
        <v>4.5999999999999996</v>
      </c>
      <c r="BE52" s="8">
        <v>5.2</v>
      </c>
      <c r="BF52" s="8" t="s">
        <v>15</v>
      </c>
      <c r="BG52" s="8"/>
      <c r="BH52" s="8">
        <v>6.1</v>
      </c>
      <c r="BI52" s="8">
        <v>0</v>
      </c>
      <c r="BJ52" s="8">
        <v>0</v>
      </c>
      <c r="BK52" s="8">
        <v>0</v>
      </c>
      <c r="BL52" s="8">
        <v>0</v>
      </c>
      <c r="BM52" s="8">
        <v>0</v>
      </c>
      <c r="BN52" s="8">
        <v>0</v>
      </c>
      <c r="BO52" s="8">
        <v>1</v>
      </c>
      <c r="BP52" s="8">
        <v>0</v>
      </c>
      <c r="BQ52" s="8">
        <v>0</v>
      </c>
      <c r="BR52" s="8">
        <v>0</v>
      </c>
      <c r="BS52" s="8">
        <v>0</v>
      </c>
      <c r="BT52" s="8">
        <v>0</v>
      </c>
    </row>
    <row r="53" spans="1:73" x14ac:dyDescent="0.2">
      <c r="A53" s="4">
        <v>52</v>
      </c>
      <c r="B53" s="16">
        <v>75</v>
      </c>
      <c r="C53" s="21">
        <v>1</v>
      </c>
      <c r="D53" s="21">
        <v>1</v>
      </c>
      <c r="E53" s="21">
        <v>0</v>
      </c>
      <c r="F53" s="1">
        <v>0</v>
      </c>
      <c r="G53" s="1"/>
      <c r="H53" s="1">
        <v>0</v>
      </c>
      <c r="I53" s="28">
        <v>1748</v>
      </c>
      <c r="J53" s="28">
        <v>1748</v>
      </c>
      <c r="K53" s="28">
        <v>1748</v>
      </c>
      <c r="L53" s="28">
        <v>1748</v>
      </c>
      <c r="M53" s="22">
        <v>5</v>
      </c>
      <c r="N53" s="22">
        <v>30</v>
      </c>
      <c r="O53" s="22">
        <v>7</v>
      </c>
      <c r="P53" s="22">
        <v>28</v>
      </c>
      <c r="Q53" s="22">
        <v>10</v>
      </c>
      <c r="R53" s="22">
        <v>17</v>
      </c>
      <c r="S53" s="22">
        <v>11</v>
      </c>
      <c r="T53" s="22">
        <v>3.5</v>
      </c>
      <c r="U53" s="22">
        <v>2.7291268040462175</v>
      </c>
      <c r="V53" s="22">
        <v>61</v>
      </c>
      <c r="W53">
        <f t="shared" si="0"/>
        <v>1.7142857142857142</v>
      </c>
      <c r="X53" s="7">
        <v>2</v>
      </c>
      <c r="Y53" s="6">
        <v>3</v>
      </c>
      <c r="Z53" s="6">
        <v>1</v>
      </c>
      <c r="AA53" s="6">
        <v>51</v>
      </c>
      <c r="AB53" s="6">
        <v>9</v>
      </c>
      <c r="AC53" s="8">
        <v>8</v>
      </c>
      <c r="AD53" s="8">
        <v>51</v>
      </c>
      <c r="AE53" s="8">
        <v>35</v>
      </c>
      <c r="AF53" s="8">
        <v>59</v>
      </c>
      <c r="AG53" s="8"/>
      <c r="AH53" s="8"/>
      <c r="AI53" s="8">
        <v>18.7</v>
      </c>
      <c r="AJ53" s="8">
        <v>3</v>
      </c>
      <c r="AK53" s="8">
        <f t="shared" si="4"/>
        <v>21.7</v>
      </c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127</v>
      </c>
      <c r="AR53" s="8">
        <v>97</v>
      </c>
      <c r="AS53" s="8">
        <v>113</v>
      </c>
      <c r="AT53" s="8">
        <v>142.4</v>
      </c>
      <c r="AU53" s="8">
        <v>42.6</v>
      </c>
      <c r="AV53" s="8">
        <f t="shared" si="5"/>
        <v>21.008237596263097</v>
      </c>
      <c r="AW53" s="8">
        <v>11.5</v>
      </c>
      <c r="AX53" s="8">
        <v>1</v>
      </c>
      <c r="AY53" s="8">
        <v>13</v>
      </c>
      <c r="AZ53" s="8">
        <v>0.78</v>
      </c>
      <c r="BA53" s="8">
        <f>194*AZ53^-1.094*B53^-0.287*0.739</f>
        <v>54.494426997665315</v>
      </c>
      <c r="BB53" s="8">
        <v>1</v>
      </c>
      <c r="BC53" s="8">
        <v>140</v>
      </c>
      <c r="BD53" s="8">
        <v>4.9000000000000004</v>
      </c>
      <c r="BE53" s="8"/>
      <c r="BF53" s="8">
        <v>148.6</v>
      </c>
      <c r="BG53" s="8"/>
      <c r="BH53" s="8">
        <v>4.7</v>
      </c>
      <c r="BI53" s="8">
        <v>1</v>
      </c>
      <c r="BJ53" s="8">
        <v>0</v>
      </c>
      <c r="BK53" s="8">
        <v>0</v>
      </c>
      <c r="BL53" s="8">
        <v>0</v>
      </c>
      <c r="BM53" s="8">
        <v>0</v>
      </c>
      <c r="BN53" s="8">
        <v>0</v>
      </c>
      <c r="BO53" s="8">
        <v>0</v>
      </c>
      <c r="BP53" s="8">
        <v>0</v>
      </c>
      <c r="BQ53" s="8">
        <v>0</v>
      </c>
      <c r="BR53" s="8">
        <v>0</v>
      </c>
      <c r="BS53" s="8">
        <v>0</v>
      </c>
      <c r="BT53" s="8">
        <v>0</v>
      </c>
    </row>
    <row r="54" spans="1:73" x14ac:dyDescent="0.2">
      <c r="A54" s="4">
        <v>53</v>
      </c>
      <c r="B54" s="16">
        <v>55</v>
      </c>
      <c r="C54" s="21">
        <v>0</v>
      </c>
      <c r="D54" s="21">
        <v>1</v>
      </c>
      <c r="E54" s="21">
        <v>0</v>
      </c>
      <c r="F54" s="1">
        <v>0</v>
      </c>
      <c r="G54" s="1"/>
      <c r="H54" s="1">
        <v>0</v>
      </c>
      <c r="I54" s="28">
        <v>98</v>
      </c>
      <c r="J54" s="28">
        <v>98</v>
      </c>
      <c r="K54" s="28">
        <v>98</v>
      </c>
      <c r="L54" s="28">
        <v>98</v>
      </c>
      <c r="M54" s="22">
        <v>6</v>
      </c>
      <c r="N54" s="22">
        <v>32</v>
      </c>
      <c r="O54" s="22">
        <v>4</v>
      </c>
      <c r="P54" s="22">
        <v>30</v>
      </c>
      <c r="Q54" s="22">
        <v>10</v>
      </c>
      <c r="R54" s="22">
        <v>18</v>
      </c>
      <c r="S54" s="22">
        <v>9</v>
      </c>
      <c r="T54" s="22">
        <v>5.3</v>
      </c>
      <c r="U54" s="22">
        <v>2.7568276981345781</v>
      </c>
      <c r="V54" s="4" t="s">
        <v>12</v>
      </c>
      <c r="W54">
        <f t="shared" si="0"/>
        <v>1.6981132075471699</v>
      </c>
      <c r="X54" s="7">
        <v>4</v>
      </c>
      <c r="Y54">
        <v>1</v>
      </c>
      <c r="Z54">
        <v>1</v>
      </c>
      <c r="AA54" s="8">
        <v>54</v>
      </c>
      <c r="AB54" s="8">
        <v>10</v>
      </c>
      <c r="AC54" s="8">
        <v>9</v>
      </c>
      <c r="AD54" s="8">
        <v>63</v>
      </c>
      <c r="AE54" s="8">
        <v>53</v>
      </c>
      <c r="AF54" s="8">
        <v>33</v>
      </c>
      <c r="AG54" s="8"/>
      <c r="AH54" s="8"/>
      <c r="AI54" s="8">
        <v>26.8</v>
      </c>
      <c r="AJ54" s="8">
        <v>3</v>
      </c>
      <c r="AK54" s="8">
        <f t="shared" si="4"/>
        <v>29.8</v>
      </c>
      <c r="AL54" s="8">
        <v>0</v>
      </c>
      <c r="AM54" s="8">
        <v>0</v>
      </c>
      <c r="AN54" s="8">
        <v>0</v>
      </c>
      <c r="AO54" s="8">
        <v>1</v>
      </c>
      <c r="AP54" s="8">
        <v>0</v>
      </c>
      <c r="AQ54" s="8">
        <v>149</v>
      </c>
      <c r="AR54" s="8">
        <v>115</v>
      </c>
      <c r="AS54" s="8">
        <v>172</v>
      </c>
      <c r="AT54" s="8">
        <v>176</v>
      </c>
      <c r="AU54" s="8">
        <v>75</v>
      </c>
      <c r="AV54" s="8">
        <f t="shared" si="5"/>
        <v>24.212293388429753</v>
      </c>
      <c r="AW54" s="8">
        <v>16.5</v>
      </c>
      <c r="AX54" s="8">
        <v>0</v>
      </c>
      <c r="AY54" s="8">
        <v>16</v>
      </c>
      <c r="AZ54" s="8">
        <v>0.99</v>
      </c>
      <c r="BA54" s="8">
        <f>194*AZ54^-1.094*B54^-0.287</f>
        <v>62.100162291476856</v>
      </c>
      <c r="BB54" s="8">
        <v>0</v>
      </c>
      <c r="BC54" s="8">
        <v>133</v>
      </c>
      <c r="BD54" s="8">
        <v>4.3</v>
      </c>
      <c r="BE54" s="8">
        <v>6</v>
      </c>
      <c r="BF54" s="8">
        <v>309.5</v>
      </c>
      <c r="BG54" s="8"/>
      <c r="BH54" s="8">
        <v>6.6</v>
      </c>
      <c r="BI54" s="8">
        <v>0</v>
      </c>
      <c r="BJ54" s="8">
        <v>1</v>
      </c>
      <c r="BK54" s="8">
        <v>1</v>
      </c>
      <c r="BL54" s="8">
        <v>0</v>
      </c>
      <c r="BM54" s="8">
        <v>0</v>
      </c>
      <c r="BN54" s="8">
        <v>1</v>
      </c>
      <c r="BO54" s="8">
        <v>1</v>
      </c>
      <c r="BP54" s="8">
        <v>0</v>
      </c>
      <c r="BQ54" s="8">
        <v>1</v>
      </c>
      <c r="BR54" s="8">
        <v>0</v>
      </c>
      <c r="BS54" s="8">
        <v>0</v>
      </c>
      <c r="BT54" s="8">
        <v>0</v>
      </c>
    </row>
    <row r="55" spans="1:73" x14ac:dyDescent="0.2">
      <c r="A55" s="4">
        <v>54</v>
      </c>
      <c r="B55" s="16">
        <v>56</v>
      </c>
      <c r="C55" s="2">
        <v>0</v>
      </c>
      <c r="D55" s="2">
        <v>4</v>
      </c>
      <c r="E55" s="2">
        <v>0</v>
      </c>
      <c r="F55" s="1">
        <v>0</v>
      </c>
      <c r="G55" s="1"/>
      <c r="H55" s="1">
        <v>0</v>
      </c>
      <c r="I55" s="2">
        <v>18</v>
      </c>
      <c r="J55" s="2">
        <v>18</v>
      </c>
      <c r="K55" s="2">
        <v>18</v>
      </c>
      <c r="L55" s="2">
        <v>18</v>
      </c>
      <c r="M55" s="1">
        <v>13</v>
      </c>
      <c r="N55" s="1">
        <v>42</v>
      </c>
      <c r="O55" s="1">
        <v>12</v>
      </c>
      <c r="P55" s="1">
        <v>49</v>
      </c>
      <c r="Q55" s="1">
        <v>24</v>
      </c>
      <c r="R55" s="1">
        <v>35</v>
      </c>
      <c r="S55" s="1">
        <v>21</v>
      </c>
      <c r="T55" s="1">
        <v>4.26</v>
      </c>
      <c r="U55" s="1">
        <v>2.3617801000901304</v>
      </c>
      <c r="V55" s="1">
        <v>82</v>
      </c>
      <c r="W55">
        <f t="shared" si="0"/>
        <v>3.286384976525822</v>
      </c>
      <c r="X55" s="7">
        <v>4</v>
      </c>
      <c r="Y55" s="6">
        <v>1</v>
      </c>
      <c r="Z55" s="6">
        <v>0</v>
      </c>
      <c r="AA55" s="25">
        <v>51</v>
      </c>
      <c r="AB55" s="10">
        <v>7</v>
      </c>
      <c r="AC55" s="10">
        <v>9</v>
      </c>
      <c r="AD55" s="10">
        <v>71</v>
      </c>
      <c r="AE55" s="10">
        <v>65</v>
      </c>
      <c r="AF55" s="10">
        <v>18</v>
      </c>
      <c r="AG55" s="10">
        <v>28.1</v>
      </c>
      <c r="AH55" s="8"/>
      <c r="AI55" s="10">
        <v>30.3</v>
      </c>
      <c r="AJ55" s="8">
        <v>3</v>
      </c>
      <c r="AK55" s="7">
        <f t="shared" si="4"/>
        <v>33.299999999999997</v>
      </c>
      <c r="AL55" s="8">
        <v>0</v>
      </c>
      <c r="AM55" s="8">
        <v>1</v>
      </c>
      <c r="AN55" s="8">
        <v>1</v>
      </c>
      <c r="AO55" s="8">
        <v>1</v>
      </c>
      <c r="AP55" s="8">
        <v>0</v>
      </c>
      <c r="AQ55" s="8">
        <v>109</v>
      </c>
      <c r="AR55" s="8">
        <v>76</v>
      </c>
      <c r="AS55" s="8">
        <v>125</v>
      </c>
      <c r="AT55" s="8">
        <v>171.5</v>
      </c>
      <c r="AU55" s="8">
        <v>65</v>
      </c>
      <c r="AV55" s="8">
        <f t="shared" si="5"/>
        <v>22.099635356016623</v>
      </c>
      <c r="AW55" s="8">
        <v>16.600000000000001</v>
      </c>
      <c r="AX55" s="8">
        <v>0</v>
      </c>
      <c r="AY55" s="8">
        <v>13</v>
      </c>
      <c r="AZ55" s="8">
        <v>1</v>
      </c>
      <c r="BA55" s="8">
        <f>194*AZ55^-1.094*B55^-0.287</f>
        <v>61.104299003328819</v>
      </c>
      <c r="BB55" s="8">
        <v>0</v>
      </c>
      <c r="BC55" s="8">
        <v>141</v>
      </c>
      <c r="BD55" s="8">
        <v>4.4000000000000004</v>
      </c>
      <c r="BE55" s="8">
        <v>8.3000000000000007</v>
      </c>
      <c r="BF55" s="8">
        <v>418.5</v>
      </c>
      <c r="BG55" s="8">
        <v>54</v>
      </c>
      <c r="BH55" s="8">
        <v>8.5</v>
      </c>
      <c r="BI55" s="8">
        <v>1</v>
      </c>
      <c r="BJ55" s="8">
        <v>0</v>
      </c>
      <c r="BK55" s="8">
        <v>1</v>
      </c>
      <c r="BL55" s="8">
        <v>0</v>
      </c>
      <c r="BM55" s="8">
        <v>0</v>
      </c>
      <c r="BN55" s="8">
        <v>1</v>
      </c>
      <c r="BO55" s="8">
        <v>1</v>
      </c>
      <c r="BP55" s="8">
        <v>0</v>
      </c>
      <c r="BQ55" s="8">
        <v>0</v>
      </c>
      <c r="BR55" s="8">
        <v>0</v>
      </c>
      <c r="BS55" s="8">
        <v>1</v>
      </c>
      <c r="BT55" s="8">
        <v>1</v>
      </c>
    </row>
    <row r="56" spans="1:73" x14ac:dyDescent="0.2">
      <c r="A56" s="4">
        <v>55</v>
      </c>
      <c r="B56" s="16">
        <v>55</v>
      </c>
      <c r="C56" s="21">
        <v>0</v>
      </c>
      <c r="D56" s="21">
        <v>2</v>
      </c>
      <c r="E56" s="21">
        <v>1</v>
      </c>
      <c r="F56" s="1">
        <v>1</v>
      </c>
      <c r="G56" s="1">
        <v>2</v>
      </c>
      <c r="H56" s="1">
        <v>1</v>
      </c>
      <c r="I56" s="28">
        <v>1142</v>
      </c>
      <c r="J56" s="28">
        <v>2403</v>
      </c>
      <c r="K56" s="28">
        <v>1142</v>
      </c>
      <c r="L56" s="28">
        <v>2403</v>
      </c>
      <c r="M56" s="22">
        <v>8</v>
      </c>
      <c r="N56" s="22">
        <v>20</v>
      </c>
      <c r="O56" s="22">
        <v>8</v>
      </c>
      <c r="P56" s="22">
        <v>34</v>
      </c>
      <c r="Q56" s="22">
        <v>19</v>
      </c>
      <c r="R56" s="22">
        <v>24</v>
      </c>
      <c r="S56" s="22">
        <v>13</v>
      </c>
      <c r="T56" s="22">
        <v>5.4</v>
      </c>
      <c r="U56" s="22">
        <v>2.9045124452380384</v>
      </c>
      <c r="V56" s="22">
        <v>71</v>
      </c>
      <c r="W56">
        <f t="shared" si="0"/>
        <v>2.0370370370370368</v>
      </c>
      <c r="X56" s="7">
        <v>3</v>
      </c>
      <c r="Y56" s="7">
        <v>1</v>
      </c>
      <c r="Z56" s="7">
        <v>0</v>
      </c>
      <c r="AA56" s="13">
        <v>49</v>
      </c>
      <c r="AB56" s="13">
        <v>8</v>
      </c>
      <c r="AC56" s="13">
        <v>7</v>
      </c>
      <c r="AD56" s="13">
        <v>68</v>
      </c>
      <c r="AE56" s="13">
        <v>59</v>
      </c>
      <c r="AF56" s="10">
        <v>28</v>
      </c>
      <c r="AG56" s="10"/>
      <c r="AH56" s="8"/>
      <c r="AI56" s="10"/>
      <c r="AJ56" s="8">
        <v>3</v>
      </c>
      <c r="AK56" s="8"/>
      <c r="AL56" s="8">
        <v>0</v>
      </c>
      <c r="AM56" s="8">
        <v>1</v>
      </c>
      <c r="AN56" s="8">
        <v>0</v>
      </c>
      <c r="AO56" s="8">
        <v>1</v>
      </c>
      <c r="AP56" s="8">
        <v>0</v>
      </c>
      <c r="AQ56" s="8">
        <v>104</v>
      </c>
      <c r="AR56" s="8">
        <v>70</v>
      </c>
      <c r="AS56" s="8">
        <v>68</v>
      </c>
      <c r="AT56" s="8">
        <v>171</v>
      </c>
      <c r="AU56" s="8">
        <v>69.8</v>
      </c>
      <c r="AV56" s="8">
        <f t="shared" si="5"/>
        <v>23.870592660989708</v>
      </c>
      <c r="AW56" s="8">
        <v>14.3</v>
      </c>
      <c r="AX56" s="8">
        <v>0</v>
      </c>
      <c r="AY56" s="8">
        <v>18</v>
      </c>
      <c r="AZ56" s="8">
        <v>0.72</v>
      </c>
      <c r="BA56" s="8">
        <f>194*AZ56^-1.094*B56^-0.287</f>
        <v>87.982416689688947</v>
      </c>
      <c r="BB56" s="8">
        <v>0</v>
      </c>
      <c r="BC56" s="8">
        <v>143</v>
      </c>
      <c r="BD56" s="8">
        <v>4.5999999999999996</v>
      </c>
      <c r="BE56" s="8">
        <v>6.2</v>
      </c>
      <c r="BF56" s="8">
        <v>142.4</v>
      </c>
      <c r="BG56" s="8">
        <v>130</v>
      </c>
      <c r="BH56" s="8">
        <v>7.6</v>
      </c>
      <c r="BI56" s="8">
        <v>1</v>
      </c>
      <c r="BJ56" s="8">
        <v>0</v>
      </c>
      <c r="BK56" s="8">
        <v>1</v>
      </c>
      <c r="BL56" s="8">
        <v>0</v>
      </c>
      <c r="BM56" s="8">
        <v>0</v>
      </c>
      <c r="BN56" s="8">
        <v>0</v>
      </c>
      <c r="BO56" s="8">
        <v>1</v>
      </c>
      <c r="BP56" s="8">
        <v>0</v>
      </c>
      <c r="BQ56" s="8">
        <v>0</v>
      </c>
      <c r="BR56" s="8">
        <v>0</v>
      </c>
      <c r="BS56" s="8">
        <v>0</v>
      </c>
      <c r="BT56" s="8">
        <v>0</v>
      </c>
    </row>
    <row r="57" spans="1:73" x14ac:dyDescent="0.2">
      <c r="A57" s="4">
        <v>56</v>
      </c>
      <c r="B57" s="16">
        <v>43</v>
      </c>
      <c r="C57" s="21">
        <v>0</v>
      </c>
      <c r="D57" s="21">
        <v>1</v>
      </c>
      <c r="E57" s="21">
        <v>0</v>
      </c>
      <c r="F57" s="1">
        <v>0</v>
      </c>
      <c r="G57" s="1"/>
      <c r="H57" s="1">
        <v>0</v>
      </c>
      <c r="I57" s="28">
        <v>1018</v>
      </c>
      <c r="J57" s="28">
        <v>1018</v>
      </c>
      <c r="K57" s="28">
        <v>1018</v>
      </c>
      <c r="L57" s="28">
        <v>1018</v>
      </c>
      <c r="M57" s="22">
        <v>6</v>
      </c>
      <c r="N57" s="22">
        <v>29</v>
      </c>
      <c r="O57" s="22">
        <v>3</v>
      </c>
      <c r="P57" s="22">
        <v>21</v>
      </c>
      <c r="Q57" s="22">
        <v>7</v>
      </c>
      <c r="R57" s="22">
        <v>11</v>
      </c>
      <c r="S57" s="22">
        <v>6</v>
      </c>
      <c r="T57" s="22">
        <v>9.5299999999999994</v>
      </c>
      <c r="U57" s="22">
        <v>4.9932789889738318</v>
      </c>
      <c r="V57" s="22">
        <v>75</v>
      </c>
      <c r="W57">
        <f t="shared" si="0"/>
        <v>0.52465897166841557</v>
      </c>
      <c r="X57" s="7">
        <v>4</v>
      </c>
      <c r="Y57" s="6">
        <v>1</v>
      </c>
      <c r="Z57" s="6">
        <v>0</v>
      </c>
      <c r="AA57" s="13">
        <v>47</v>
      </c>
      <c r="AB57" s="13">
        <v>8</v>
      </c>
      <c r="AC57" s="13">
        <v>7</v>
      </c>
      <c r="AD57" s="13">
        <v>64</v>
      </c>
      <c r="AE57" s="13">
        <v>56</v>
      </c>
      <c r="AF57" s="10">
        <v>25</v>
      </c>
      <c r="AG57" s="10"/>
      <c r="AH57" s="8"/>
      <c r="AI57" s="10">
        <v>12.1</v>
      </c>
      <c r="AJ57" s="8">
        <v>3</v>
      </c>
      <c r="AK57" s="8">
        <f t="shared" ref="AK57:AK65" si="7">AI57+AJ57</f>
        <v>15.1</v>
      </c>
      <c r="AL57" s="8">
        <v>0</v>
      </c>
      <c r="AM57" s="8">
        <v>0</v>
      </c>
      <c r="AN57" s="8">
        <v>0</v>
      </c>
      <c r="AO57" s="8">
        <v>0</v>
      </c>
      <c r="AP57" s="8">
        <v>0</v>
      </c>
      <c r="AQ57" s="8">
        <v>128</v>
      </c>
      <c r="AR57" s="8">
        <v>78</v>
      </c>
      <c r="AS57" s="8">
        <v>56</v>
      </c>
      <c r="AT57" s="8">
        <v>177</v>
      </c>
      <c r="AU57" s="8">
        <v>70</v>
      </c>
      <c r="AV57" s="8">
        <f t="shared" si="5"/>
        <v>22.343515592581952</v>
      </c>
      <c r="AW57" s="8">
        <v>15.9</v>
      </c>
      <c r="AX57" s="8">
        <v>0</v>
      </c>
      <c r="AY57" s="8">
        <v>19</v>
      </c>
      <c r="AZ57" s="8">
        <v>0.81</v>
      </c>
      <c r="BA57" s="8">
        <f>194*AZ57^-1.094*B57^-0.287</f>
        <v>83.006800163278527</v>
      </c>
      <c r="BB57" s="8">
        <v>0</v>
      </c>
      <c r="BC57" s="8">
        <v>140</v>
      </c>
      <c r="BD57" s="8">
        <v>4.2</v>
      </c>
      <c r="BE57" s="8">
        <v>5.0999999999999996</v>
      </c>
      <c r="BF57" s="8">
        <v>41.4</v>
      </c>
      <c r="BG57" s="8">
        <v>86</v>
      </c>
      <c r="BH57" s="8">
        <v>5.9</v>
      </c>
      <c r="BI57" s="8">
        <v>0</v>
      </c>
      <c r="BJ57" s="8">
        <v>1</v>
      </c>
      <c r="BK57" s="8">
        <v>1</v>
      </c>
      <c r="BL57" s="8">
        <v>0</v>
      </c>
      <c r="BM57" s="8">
        <v>0</v>
      </c>
      <c r="BN57" s="8">
        <v>0</v>
      </c>
      <c r="BO57" s="8">
        <v>0</v>
      </c>
      <c r="BP57" s="8">
        <v>0</v>
      </c>
      <c r="BQ57" s="8">
        <v>0</v>
      </c>
      <c r="BR57" s="8">
        <v>0</v>
      </c>
      <c r="BS57" s="8">
        <v>0</v>
      </c>
      <c r="BT57" s="8">
        <v>0</v>
      </c>
    </row>
    <row r="58" spans="1:73" x14ac:dyDescent="0.2">
      <c r="A58" s="4">
        <v>57</v>
      </c>
      <c r="B58" s="16">
        <v>62</v>
      </c>
      <c r="C58" s="21">
        <v>0</v>
      </c>
      <c r="D58" s="21">
        <v>1</v>
      </c>
      <c r="E58" s="21">
        <v>0</v>
      </c>
      <c r="F58" s="1">
        <v>0</v>
      </c>
      <c r="G58" s="1"/>
      <c r="H58" s="1">
        <v>0</v>
      </c>
      <c r="I58" s="28">
        <v>3871</v>
      </c>
      <c r="J58" s="28">
        <v>3871</v>
      </c>
      <c r="K58" s="28">
        <v>3871</v>
      </c>
      <c r="L58" s="28">
        <v>3871</v>
      </c>
      <c r="M58" s="22">
        <v>6</v>
      </c>
      <c r="N58" s="22">
        <v>24</v>
      </c>
      <c r="O58" s="22">
        <v>6</v>
      </c>
      <c r="P58" s="22">
        <v>20</v>
      </c>
      <c r="Q58" s="22">
        <v>9</v>
      </c>
      <c r="R58" s="22">
        <v>14</v>
      </c>
      <c r="S58" s="22">
        <v>8</v>
      </c>
      <c r="T58" s="22">
        <v>4.72</v>
      </c>
      <c r="U58" s="22">
        <v>2.6448838268071766</v>
      </c>
      <c r="V58" s="22">
        <v>90</v>
      </c>
      <c r="W58">
        <f t="shared" si="0"/>
        <v>1.2711864406779663</v>
      </c>
      <c r="X58" s="7">
        <v>4</v>
      </c>
      <c r="Y58">
        <v>1</v>
      </c>
      <c r="Z58">
        <v>1</v>
      </c>
      <c r="AA58" s="13">
        <v>49</v>
      </c>
      <c r="AB58" s="13">
        <v>10</v>
      </c>
      <c r="AC58" s="13">
        <v>11</v>
      </c>
      <c r="AD58" s="13">
        <v>69</v>
      </c>
      <c r="AE58" s="13">
        <v>56</v>
      </c>
      <c r="AF58" s="10">
        <v>38</v>
      </c>
      <c r="AG58" s="13">
        <v>14.9</v>
      </c>
      <c r="AH58" s="8"/>
      <c r="AI58" s="13">
        <v>31.1</v>
      </c>
      <c r="AJ58" s="8">
        <v>3</v>
      </c>
      <c r="AK58" s="8">
        <f t="shared" si="7"/>
        <v>34.1</v>
      </c>
      <c r="AL58" s="8">
        <v>0</v>
      </c>
      <c r="AM58" s="8">
        <v>1</v>
      </c>
      <c r="AN58" s="8">
        <v>1</v>
      </c>
      <c r="AO58" s="8">
        <v>1</v>
      </c>
      <c r="AP58" s="8">
        <v>0</v>
      </c>
      <c r="AQ58" s="8">
        <v>106</v>
      </c>
      <c r="AR58" s="8">
        <v>92</v>
      </c>
      <c r="AS58" s="8">
        <v>44</v>
      </c>
      <c r="AT58" s="8">
        <v>167</v>
      </c>
      <c r="AU58" s="8">
        <v>66.099999999999994</v>
      </c>
      <c r="AV58" s="8">
        <f t="shared" si="5"/>
        <v>23.70110079242712</v>
      </c>
      <c r="AW58" s="8">
        <v>14.7</v>
      </c>
      <c r="AX58" s="8">
        <v>0</v>
      </c>
      <c r="AY58" s="8">
        <v>16</v>
      </c>
      <c r="AZ58" s="8">
        <v>1</v>
      </c>
      <c r="BA58" s="8">
        <f>194*AZ58^-1.094*B58^-0.287</f>
        <v>59.345161362058739</v>
      </c>
      <c r="BB58" s="8">
        <v>1</v>
      </c>
      <c r="BC58" s="8">
        <v>140</v>
      </c>
      <c r="BD58" s="8">
        <v>3.6</v>
      </c>
      <c r="BE58" s="8">
        <v>7</v>
      </c>
      <c r="BF58" s="8">
        <v>163.9</v>
      </c>
      <c r="BG58" s="8">
        <v>155</v>
      </c>
      <c r="BH58" s="8">
        <v>8.4</v>
      </c>
      <c r="BI58" s="8">
        <v>1</v>
      </c>
      <c r="BJ58" s="8">
        <v>0</v>
      </c>
      <c r="BK58" s="8">
        <v>1</v>
      </c>
      <c r="BL58" s="8">
        <v>0</v>
      </c>
      <c r="BM58" s="8">
        <v>0</v>
      </c>
      <c r="BN58" s="8">
        <v>1</v>
      </c>
      <c r="BO58" s="8">
        <v>1</v>
      </c>
      <c r="BP58" s="8">
        <v>0</v>
      </c>
      <c r="BQ58" s="8">
        <v>0</v>
      </c>
      <c r="BR58" s="8">
        <v>0</v>
      </c>
      <c r="BS58" s="8">
        <v>0</v>
      </c>
      <c r="BT58" s="8">
        <v>0</v>
      </c>
    </row>
    <row r="59" spans="1:73" x14ac:dyDescent="0.2">
      <c r="A59" s="4">
        <v>58</v>
      </c>
      <c r="B59" s="16">
        <v>73</v>
      </c>
      <c r="C59" s="21">
        <v>1</v>
      </c>
      <c r="D59" s="21">
        <v>1</v>
      </c>
      <c r="E59" s="21">
        <v>0</v>
      </c>
      <c r="F59" s="1">
        <v>0</v>
      </c>
      <c r="G59" s="1"/>
      <c r="H59" s="1">
        <v>0</v>
      </c>
      <c r="I59" s="28">
        <v>1976</v>
      </c>
      <c r="J59" s="28">
        <v>1976</v>
      </c>
      <c r="K59" s="28">
        <v>1976</v>
      </c>
      <c r="L59" s="28">
        <v>1976</v>
      </c>
      <c r="M59" s="22">
        <v>3</v>
      </c>
      <c r="N59" s="22">
        <v>27</v>
      </c>
      <c r="O59" s="22">
        <v>3</v>
      </c>
      <c r="P59" s="22">
        <v>25</v>
      </c>
      <c r="Q59" s="22">
        <v>11</v>
      </c>
      <c r="R59" s="22">
        <v>10</v>
      </c>
      <c r="S59" s="22">
        <v>6</v>
      </c>
      <c r="T59" s="4">
        <v>4.2699999999999996</v>
      </c>
      <c r="U59" s="4">
        <v>2.9040973338225808</v>
      </c>
      <c r="V59" s="22">
        <v>81</v>
      </c>
      <c r="W59">
        <f t="shared" si="0"/>
        <v>0.93676814988290402</v>
      </c>
      <c r="X59" s="7">
        <v>3</v>
      </c>
      <c r="Y59">
        <v>1</v>
      </c>
      <c r="Z59">
        <v>0</v>
      </c>
      <c r="AA59" s="8">
        <v>43</v>
      </c>
      <c r="AB59" s="8">
        <v>11</v>
      </c>
      <c r="AC59" s="8">
        <v>11</v>
      </c>
      <c r="AD59" s="8">
        <v>56</v>
      </c>
      <c r="AE59" s="8">
        <v>47</v>
      </c>
      <c r="AF59" s="8">
        <v>33</v>
      </c>
      <c r="AG59" s="8"/>
      <c r="AH59" s="8"/>
      <c r="AI59" s="8">
        <v>29</v>
      </c>
      <c r="AJ59" s="8">
        <v>8</v>
      </c>
      <c r="AK59" s="8">
        <f t="shared" si="7"/>
        <v>37</v>
      </c>
      <c r="AL59" s="8">
        <v>0</v>
      </c>
      <c r="AM59" s="8">
        <v>0</v>
      </c>
      <c r="AN59" s="8">
        <v>1</v>
      </c>
      <c r="AO59" s="8">
        <v>0</v>
      </c>
      <c r="AP59" s="8">
        <v>0</v>
      </c>
      <c r="AQ59" s="8">
        <v>119</v>
      </c>
      <c r="AR59" s="8">
        <v>79</v>
      </c>
      <c r="AS59" s="8">
        <v>76</v>
      </c>
      <c r="AT59" s="8">
        <v>156</v>
      </c>
      <c r="AU59" s="8">
        <v>46.5</v>
      </c>
      <c r="AV59" s="8">
        <f t="shared" si="5"/>
        <v>19.107495069033529</v>
      </c>
      <c r="AW59" s="8">
        <v>11.1</v>
      </c>
      <c r="AX59" s="8">
        <v>1</v>
      </c>
      <c r="AY59" s="8">
        <v>20</v>
      </c>
      <c r="AZ59" s="8">
        <v>0.76</v>
      </c>
      <c r="BA59" s="8">
        <f>194*AZ59^-1.094*B59^-0.287*0.739</f>
        <v>56.50182003359388</v>
      </c>
      <c r="BB59" s="8">
        <v>1</v>
      </c>
      <c r="BC59" s="8">
        <v>142</v>
      </c>
      <c r="BD59" s="8">
        <v>4.3</v>
      </c>
      <c r="BE59" s="8">
        <v>6.1</v>
      </c>
      <c r="BF59" s="8">
        <v>1069.7</v>
      </c>
      <c r="BG59" s="8">
        <v>150</v>
      </c>
      <c r="BH59" s="8">
        <v>5.4</v>
      </c>
      <c r="BI59" s="8">
        <v>1</v>
      </c>
      <c r="BJ59" s="8">
        <v>0</v>
      </c>
      <c r="BK59" s="8">
        <v>1</v>
      </c>
      <c r="BL59" s="8">
        <v>0</v>
      </c>
      <c r="BM59" s="8">
        <v>0</v>
      </c>
      <c r="BN59" s="8">
        <v>0</v>
      </c>
      <c r="BO59" s="8">
        <v>0</v>
      </c>
      <c r="BP59" s="8">
        <v>0</v>
      </c>
      <c r="BQ59" s="8">
        <v>0</v>
      </c>
      <c r="BR59" s="8">
        <v>0</v>
      </c>
      <c r="BS59" s="8">
        <v>0</v>
      </c>
      <c r="BT59" s="8">
        <v>1</v>
      </c>
    </row>
    <row r="60" spans="1:73" x14ac:dyDescent="0.2">
      <c r="A60" s="4">
        <v>59</v>
      </c>
      <c r="B60" s="16">
        <v>48</v>
      </c>
      <c r="C60" s="2">
        <v>0</v>
      </c>
      <c r="D60" s="2">
        <v>4</v>
      </c>
      <c r="E60" s="2">
        <v>0</v>
      </c>
      <c r="F60" s="1">
        <v>0</v>
      </c>
      <c r="G60" s="1"/>
      <c r="H60" s="1">
        <v>0</v>
      </c>
      <c r="I60" s="2">
        <v>16</v>
      </c>
      <c r="J60" s="2">
        <v>16</v>
      </c>
      <c r="K60" s="2">
        <v>16</v>
      </c>
      <c r="L60" s="2">
        <v>16</v>
      </c>
      <c r="M60" s="1">
        <v>12</v>
      </c>
      <c r="N60" s="1">
        <v>37</v>
      </c>
      <c r="O60" s="1">
        <v>12</v>
      </c>
      <c r="P60" s="1">
        <v>40</v>
      </c>
      <c r="Q60" s="1">
        <v>24</v>
      </c>
      <c r="R60" s="1">
        <v>34</v>
      </c>
      <c r="S60" s="1">
        <v>22</v>
      </c>
      <c r="T60" s="1">
        <v>4.95</v>
      </c>
      <c r="U60" s="1">
        <v>2.3763092336072766</v>
      </c>
      <c r="V60" s="1">
        <v>100</v>
      </c>
      <c r="W60">
        <f t="shared" si="0"/>
        <v>2.4242424242424243</v>
      </c>
      <c r="X60" s="7">
        <v>4</v>
      </c>
      <c r="Y60">
        <v>1</v>
      </c>
      <c r="Z60">
        <v>1</v>
      </c>
      <c r="AA60" s="25">
        <v>56</v>
      </c>
      <c r="AB60" s="10">
        <v>9</v>
      </c>
      <c r="AC60" s="10">
        <v>9</v>
      </c>
      <c r="AD60" s="10">
        <v>67</v>
      </c>
      <c r="AE60" s="10">
        <v>57</v>
      </c>
      <c r="AF60" s="10">
        <v>31</v>
      </c>
      <c r="AG60" s="11">
        <v>17.5</v>
      </c>
      <c r="AH60" s="8"/>
      <c r="AI60" s="10">
        <v>37.700000000000003</v>
      </c>
      <c r="AJ60" s="8">
        <v>15</v>
      </c>
      <c r="AK60" s="7">
        <f t="shared" si="7"/>
        <v>52.7</v>
      </c>
      <c r="AL60" s="8">
        <v>0</v>
      </c>
      <c r="AM60" s="8">
        <v>0</v>
      </c>
      <c r="AN60" s="8">
        <v>1</v>
      </c>
      <c r="AO60" s="8">
        <v>1</v>
      </c>
      <c r="AP60" s="8">
        <v>0</v>
      </c>
      <c r="AQ60" s="8">
        <v>120</v>
      </c>
      <c r="AR60" s="8">
        <v>84</v>
      </c>
      <c r="AS60" s="8">
        <v>103</v>
      </c>
      <c r="AT60" s="8">
        <v>177</v>
      </c>
      <c r="AU60" s="8">
        <v>86.2</v>
      </c>
      <c r="AV60" s="8">
        <f t="shared" si="5"/>
        <v>27.514443486865204</v>
      </c>
      <c r="AW60" s="8">
        <v>16.7</v>
      </c>
      <c r="AX60" s="8">
        <v>0</v>
      </c>
      <c r="AY60" s="8">
        <v>17</v>
      </c>
      <c r="AZ60" s="8">
        <v>0.92</v>
      </c>
      <c r="BA60" s="8">
        <f>194*AZ60^-1.094*B60^-0.287</f>
        <v>69.968346653223037</v>
      </c>
      <c r="BB60" s="8">
        <v>0</v>
      </c>
      <c r="BC60" s="8">
        <v>134</v>
      </c>
      <c r="BD60" s="8">
        <v>5</v>
      </c>
      <c r="BE60" s="8">
        <v>6.3</v>
      </c>
      <c r="BF60" s="8">
        <v>1038.7</v>
      </c>
      <c r="BG60" s="8">
        <v>78</v>
      </c>
      <c r="BH60" s="8">
        <v>13.4</v>
      </c>
      <c r="BI60" s="8">
        <v>0</v>
      </c>
      <c r="BJ60" s="8">
        <v>0</v>
      </c>
      <c r="BK60" s="8">
        <v>1</v>
      </c>
      <c r="BL60" s="8">
        <v>0</v>
      </c>
      <c r="BM60" s="8">
        <v>0</v>
      </c>
      <c r="BN60" s="8">
        <v>1</v>
      </c>
      <c r="BO60" s="8">
        <v>1</v>
      </c>
      <c r="BP60" s="8">
        <v>0</v>
      </c>
      <c r="BQ60" s="8">
        <v>1</v>
      </c>
      <c r="BR60" s="8">
        <v>0</v>
      </c>
      <c r="BS60" s="8">
        <v>0</v>
      </c>
      <c r="BT60" s="8">
        <v>1</v>
      </c>
    </row>
    <row r="61" spans="1:73" x14ac:dyDescent="0.2">
      <c r="A61" s="4">
        <v>60</v>
      </c>
      <c r="B61" s="16">
        <v>79</v>
      </c>
      <c r="C61" s="21">
        <v>0</v>
      </c>
      <c r="D61" s="21">
        <v>1</v>
      </c>
      <c r="E61" s="21">
        <v>0</v>
      </c>
      <c r="F61" s="1">
        <v>0</v>
      </c>
      <c r="G61" s="1"/>
      <c r="H61" s="1">
        <v>0</v>
      </c>
      <c r="I61" s="28">
        <v>2</v>
      </c>
      <c r="J61" s="28">
        <v>2</v>
      </c>
      <c r="K61" s="28">
        <v>2</v>
      </c>
      <c r="L61" s="28">
        <v>2</v>
      </c>
      <c r="M61" s="22">
        <v>5</v>
      </c>
      <c r="N61" s="22">
        <v>24</v>
      </c>
      <c r="O61" s="22">
        <v>5</v>
      </c>
      <c r="P61" s="22">
        <v>23</v>
      </c>
      <c r="Q61" s="22">
        <v>7</v>
      </c>
      <c r="R61" s="22">
        <v>14</v>
      </c>
      <c r="S61" s="22">
        <v>10</v>
      </c>
      <c r="T61" s="22">
        <v>4.78</v>
      </c>
      <c r="U61" s="22">
        <v>2.9621806198260567</v>
      </c>
      <c r="V61" s="22">
        <v>59</v>
      </c>
      <c r="W61">
        <f t="shared" si="0"/>
        <v>0.83682008368200833</v>
      </c>
      <c r="X61" s="7">
        <v>4</v>
      </c>
      <c r="Y61" s="7">
        <v>2</v>
      </c>
      <c r="Z61" s="7">
        <v>0</v>
      </c>
      <c r="AA61" s="13">
        <v>55</v>
      </c>
      <c r="AB61" s="13">
        <v>13</v>
      </c>
      <c r="AC61" s="13">
        <v>11</v>
      </c>
      <c r="AD61" s="13">
        <v>65</v>
      </c>
      <c r="AE61" s="13">
        <v>50</v>
      </c>
      <c r="AF61" s="10">
        <v>45</v>
      </c>
      <c r="AG61" s="13">
        <v>15</v>
      </c>
      <c r="AH61" s="17"/>
      <c r="AI61" s="13">
        <v>39</v>
      </c>
      <c r="AJ61" s="8">
        <v>8</v>
      </c>
      <c r="AK61" s="8">
        <f t="shared" si="7"/>
        <v>47</v>
      </c>
      <c r="AL61" s="8">
        <v>0</v>
      </c>
      <c r="AM61" s="8">
        <v>0</v>
      </c>
      <c r="AN61" s="8">
        <v>0</v>
      </c>
      <c r="AO61" s="8">
        <v>0</v>
      </c>
      <c r="AP61" s="8">
        <v>0</v>
      </c>
      <c r="AQ61" s="8">
        <v>114</v>
      </c>
      <c r="AR61" s="8">
        <v>55</v>
      </c>
      <c r="AS61" s="8">
        <v>72</v>
      </c>
      <c r="AT61" s="8">
        <v>156.6</v>
      </c>
      <c r="AU61" s="8">
        <v>54.1</v>
      </c>
      <c r="AV61" s="8">
        <f t="shared" si="5"/>
        <v>22.060418634162417</v>
      </c>
      <c r="AW61" s="8">
        <v>12.7</v>
      </c>
      <c r="AX61" s="8">
        <v>1</v>
      </c>
      <c r="AY61" s="8">
        <v>17</v>
      </c>
      <c r="AZ61" s="8">
        <v>0.73</v>
      </c>
      <c r="BA61" s="8">
        <f>194*AZ61^-1.094*B61^-0.287</f>
        <v>78.110163299882956</v>
      </c>
      <c r="BB61" s="8">
        <v>0</v>
      </c>
      <c r="BC61" s="8">
        <v>140</v>
      </c>
      <c r="BD61" s="8">
        <v>4.5999999999999996</v>
      </c>
      <c r="BE61" s="8">
        <v>5.5</v>
      </c>
      <c r="BF61" s="8">
        <v>1183.9000000000001</v>
      </c>
      <c r="BG61" s="8">
        <v>97</v>
      </c>
      <c r="BH61" s="8">
        <v>6.2</v>
      </c>
      <c r="BI61" s="8">
        <v>0</v>
      </c>
      <c r="BJ61" s="8">
        <v>1</v>
      </c>
      <c r="BK61" s="8">
        <v>0</v>
      </c>
      <c r="BL61" s="8">
        <v>0</v>
      </c>
      <c r="BM61" s="8">
        <v>0</v>
      </c>
      <c r="BN61" s="8">
        <v>0</v>
      </c>
      <c r="BO61" s="8">
        <v>1</v>
      </c>
      <c r="BP61" s="8">
        <v>0</v>
      </c>
      <c r="BQ61" s="8">
        <v>0</v>
      </c>
      <c r="BR61" s="8">
        <v>0</v>
      </c>
      <c r="BS61" s="8">
        <v>0</v>
      </c>
      <c r="BT61" s="8">
        <v>0</v>
      </c>
    </row>
    <row r="62" spans="1:73" x14ac:dyDescent="0.2">
      <c r="A62" s="4">
        <v>61</v>
      </c>
      <c r="B62" s="16">
        <v>70</v>
      </c>
      <c r="C62" s="21">
        <v>0</v>
      </c>
      <c r="D62" s="21">
        <v>1</v>
      </c>
      <c r="E62" s="21">
        <v>0</v>
      </c>
      <c r="F62" s="1">
        <v>0</v>
      </c>
      <c r="G62" s="1"/>
      <c r="H62" s="1">
        <v>0</v>
      </c>
      <c r="I62" s="28">
        <v>16</v>
      </c>
      <c r="J62" s="28">
        <v>16</v>
      </c>
      <c r="K62" s="28">
        <v>16</v>
      </c>
      <c r="L62" s="28">
        <v>16</v>
      </c>
      <c r="M62" s="22">
        <v>7</v>
      </c>
      <c r="N62" s="22">
        <v>31</v>
      </c>
      <c r="O62" s="22">
        <v>3</v>
      </c>
      <c r="P62" s="22">
        <v>30</v>
      </c>
      <c r="Q62" s="22">
        <v>14</v>
      </c>
      <c r="R62" s="22">
        <v>22</v>
      </c>
      <c r="S62" s="22">
        <v>13</v>
      </c>
      <c r="T62" s="22">
        <v>5.88</v>
      </c>
      <c r="U62" s="22">
        <v>3.694488607634733</v>
      </c>
      <c r="V62" s="22">
        <v>122</v>
      </c>
      <c r="W62">
        <f t="shared" si="0"/>
        <v>1.5306122448979591</v>
      </c>
      <c r="X62" s="7">
        <v>4</v>
      </c>
      <c r="Y62" s="6">
        <v>1</v>
      </c>
      <c r="Z62" s="6">
        <v>1</v>
      </c>
      <c r="AA62" s="13">
        <v>51</v>
      </c>
      <c r="AB62" s="13">
        <v>9</v>
      </c>
      <c r="AC62" s="13">
        <v>9</v>
      </c>
      <c r="AD62" s="13">
        <v>58</v>
      </c>
      <c r="AE62" s="13">
        <v>49</v>
      </c>
      <c r="AF62" s="10">
        <v>30</v>
      </c>
      <c r="AG62" s="10"/>
      <c r="AH62" s="8"/>
      <c r="AI62" s="13">
        <v>33.200000000000003</v>
      </c>
      <c r="AJ62" s="8">
        <v>3</v>
      </c>
      <c r="AK62" s="8">
        <f t="shared" si="7"/>
        <v>36.200000000000003</v>
      </c>
      <c r="AL62" s="8">
        <v>1</v>
      </c>
      <c r="AM62" s="8">
        <v>0</v>
      </c>
      <c r="AN62" s="8">
        <v>0</v>
      </c>
      <c r="AO62" s="8">
        <v>1</v>
      </c>
      <c r="AP62" s="8">
        <v>0</v>
      </c>
      <c r="AQ62" s="8">
        <v>133</v>
      </c>
      <c r="AR62" s="8">
        <v>100</v>
      </c>
      <c r="AS62" s="8">
        <v>71</v>
      </c>
      <c r="AT62" s="8">
        <v>164.2</v>
      </c>
      <c r="AU62" s="8">
        <v>52.3</v>
      </c>
      <c r="AV62" s="8">
        <f t="shared" si="5"/>
        <v>19.397929799522583</v>
      </c>
      <c r="AW62" s="8">
        <v>11.2</v>
      </c>
      <c r="AX62" s="8">
        <v>1</v>
      </c>
      <c r="AY62" s="8">
        <v>17</v>
      </c>
      <c r="AZ62" s="8">
        <v>1.1200000000000001</v>
      </c>
      <c r="BA62" s="8">
        <f>194*AZ62^-1.094*B62^-0.287</f>
        <v>50.630716768286845</v>
      </c>
      <c r="BB62" s="8">
        <v>1</v>
      </c>
      <c r="BC62" s="8">
        <v>140</v>
      </c>
      <c r="BD62" s="8">
        <v>3.6</v>
      </c>
      <c r="BE62" s="8">
        <v>4.9000000000000004</v>
      </c>
      <c r="BF62" s="8">
        <v>918.7</v>
      </c>
      <c r="BG62" s="8">
        <v>71</v>
      </c>
      <c r="BH62" s="8">
        <v>11.7</v>
      </c>
      <c r="BI62" s="8">
        <v>1</v>
      </c>
      <c r="BJ62" s="8">
        <v>0</v>
      </c>
      <c r="BK62" s="8">
        <v>0</v>
      </c>
      <c r="BL62" s="8">
        <v>0</v>
      </c>
      <c r="BM62" s="8">
        <v>0</v>
      </c>
      <c r="BN62" s="8">
        <v>1</v>
      </c>
      <c r="BO62" s="8">
        <v>1</v>
      </c>
      <c r="BP62" s="8">
        <v>0</v>
      </c>
      <c r="BQ62" s="8">
        <v>0</v>
      </c>
      <c r="BR62" s="8">
        <v>0</v>
      </c>
      <c r="BS62" s="8">
        <v>1</v>
      </c>
      <c r="BT62" s="8">
        <v>0</v>
      </c>
    </row>
    <row r="63" spans="1:73" x14ac:dyDescent="0.2">
      <c r="A63" s="4">
        <v>62</v>
      </c>
      <c r="B63" s="16">
        <v>64</v>
      </c>
      <c r="C63" s="21">
        <v>1</v>
      </c>
      <c r="D63" s="21">
        <v>1</v>
      </c>
      <c r="E63" s="21">
        <v>0</v>
      </c>
      <c r="F63" s="1">
        <v>0</v>
      </c>
      <c r="G63" s="1"/>
      <c r="H63" s="1">
        <v>0</v>
      </c>
      <c r="I63" s="28">
        <v>905</v>
      </c>
      <c r="J63" s="28">
        <v>905</v>
      </c>
      <c r="K63" s="28">
        <v>905</v>
      </c>
      <c r="L63" s="28">
        <v>905</v>
      </c>
      <c r="M63" s="22">
        <v>4</v>
      </c>
      <c r="N63" s="22">
        <v>31</v>
      </c>
      <c r="O63" s="22">
        <v>3</v>
      </c>
      <c r="P63" s="22">
        <v>28</v>
      </c>
      <c r="Q63" s="22">
        <v>7</v>
      </c>
      <c r="R63" s="22">
        <v>11</v>
      </c>
      <c r="S63" s="22">
        <v>5</v>
      </c>
      <c r="T63" s="22">
        <v>5.12</v>
      </c>
      <c r="U63" s="22">
        <v>3.1395663662038755</v>
      </c>
      <c r="V63" s="22" t="s">
        <v>12</v>
      </c>
      <c r="W63">
        <f t="shared" si="0"/>
        <v>1.171875</v>
      </c>
      <c r="X63" s="7">
        <v>4</v>
      </c>
      <c r="Y63">
        <v>1</v>
      </c>
      <c r="Z63">
        <v>0</v>
      </c>
      <c r="AA63" s="8">
        <v>45</v>
      </c>
      <c r="AB63" s="8">
        <v>7</v>
      </c>
      <c r="AC63" s="8">
        <v>9</v>
      </c>
      <c r="AD63" s="8">
        <v>64</v>
      </c>
      <c r="AE63" s="8">
        <v>53</v>
      </c>
      <c r="AF63" s="8">
        <v>37</v>
      </c>
      <c r="AG63" s="8">
        <v>15.8</v>
      </c>
      <c r="AH63" s="8"/>
      <c r="AI63" s="8">
        <v>24.4</v>
      </c>
      <c r="AJ63" s="8">
        <v>3</v>
      </c>
      <c r="AK63" s="8">
        <f t="shared" si="7"/>
        <v>27.4</v>
      </c>
      <c r="AL63" s="8">
        <v>0</v>
      </c>
      <c r="AM63" s="8">
        <v>0</v>
      </c>
      <c r="AN63" s="8">
        <v>0</v>
      </c>
      <c r="AO63" s="8">
        <v>0</v>
      </c>
      <c r="AP63" s="8">
        <v>0</v>
      </c>
      <c r="AQ63" s="8">
        <v>104</v>
      </c>
      <c r="AR63" s="8">
        <v>61</v>
      </c>
      <c r="AS63" s="8">
        <v>78</v>
      </c>
      <c r="AT63" s="8">
        <v>158</v>
      </c>
      <c r="AU63" s="8">
        <v>57.5</v>
      </c>
      <c r="AV63" s="8">
        <f t="shared" si="5"/>
        <v>23.033167761576667</v>
      </c>
      <c r="AW63" s="8">
        <v>12.1</v>
      </c>
      <c r="AX63" s="8">
        <v>0</v>
      </c>
      <c r="AY63" s="8">
        <v>11</v>
      </c>
      <c r="AZ63" s="8">
        <v>0.68</v>
      </c>
      <c r="BA63" s="8">
        <f>194*AZ63^-1.094*B63^-0.287*0.739</f>
        <v>66.268595356850668</v>
      </c>
      <c r="BB63" s="8">
        <v>0</v>
      </c>
      <c r="BC63" s="8">
        <v>142</v>
      </c>
      <c r="BD63" s="8">
        <v>4.0999999999999996</v>
      </c>
      <c r="BE63" s="8">
        <v>6.3</v>
      </c>
      <c r="BF63" s="8">
        <v>87.5</v>
      </c>
      <c r="BG63" s="8">
        <v>113</v>
      </c>
      <c r="BH63" s="8">
        <v>4.8</v>
      </c>
      <c r="BI63" s="8">
        <v>0</v>
      </c>
      <c r="BJ63" s="8">
        <v>1</v>
      </c>
      <c r="BK63" s="8">
        <v>1</v>
      </c>
      <c r="BL63" s="8">
        <v>0</v>
      </c>
      <c r="BM63" s="8">
        <v>0</v>
      </c>
      <c r="BN63" s="8">
        <v>0</v>
      </c>
      <c r="BO63" s="8">
        <v>0</v>
      </c>
      <c r="BP63" s="8">
        <v>0</v>
      </c>
      <c r="BQ63" s="8">
        <v>0</v>
      </c>
      <c r="BR63" s="8">
        <v>0</v>
      </c>
      <c r="BS63" s="8">
        <v>0</v>
      </c>
      <c r="BT63" s="8">
        <v>0</v>
      </c>
    </row>
    <row r="64" spans="1:73" x14ac:dyDescent="0.2">
      <c r="A64" s="4">
        <v>63</v>
      </c>
      <c r="B64" s="16">
        <v>69</v>
      </c>
      <c r="C64" s="21">
        <v>0</v>
      </c>
      <c r="D64" s="21">
        <v>1</v>
      </c>
      <c r="E64" s="21">
        <v>0</v>
      </c>
      <c r="F64" s="1">
        <v>0</v>
      </c>
      <c r="G64" s="1"/>
      <c r="H64" s="1">
        <v>0</v>
      </c>
      <c r="I64" s="28">
        <v>11</v>
      </c>
      <c r="J64" s="28">
        <v>11</v>
      </c>
      <c r="K64" s="28">
        <v>11</v>
      </c>
      <c r="L64" s="28">
        <v>11</v>
      </c>
      <c r="M64" s="22">
        <v>3</v>
      </c>
      <c r="N64" s="22">
        <v>33</v>
      </c>
      <c r="O64" s="22">
        <v>3</v>
      </c>
      <c r="P64" s="22">
        <v>31</v>
      </c>
      <c r="Q64" s="22">
        <v>12</v>
      </c>
      <c r="R64" s="22">
        <v>19</v>
      </c>
      <c r="S64" s="22">
        <v>11</v>
      </c>
      <c r="T64" s="22">
        <v>4.1900000000000004</v>
      </c>
      <c r="U64" s="22">
        <v>2.6706936865491158</v>
      </c>
      <c r="V64" s="22">
        <v>66</v>
      </c>
      <c r="W64">
        <f t="shared" si="0"/>
        <v>1.909307875894988</v>
      </c>
      <c r="X64" s="7">
        <v>4</v>
      </c>
      <c r="Y64" s="8">
        <v>1</v>
      </c>
      <c r="Z64" s="8">
        <v>0</v>
      </c>
      <c r="AA64" s="13">
        <v>49</v>
      </c>
      <c r="AB64" s="13">
        <v>10</v>
      </c>
      <c r="AC64" s="13">
        <v>10</v>
      </c>
      <c r="AD64" s="13">
        <v>65</v>
      </c>
      <c r="AE64" s="13">
        <v>61</v>
      </c>
      <c r="AF64" s="10">
        <v>14</v>
      </c>
      <c r="AG64" s="10"/>
      <c r="AH64" s="8"/>
      <c r="AI64" s="13">
        <v>19.100000000000001</v>
      </c>
      <c r="AJ64" s="8">
        <v>3</v>
      </c>
      <c r="AK64" s="8">
        <f t="shared" si="7"/>
        <v>22.1</v>
      </c>
      <c r="AL64" s="8">
        <v>1</v>
      </c>
      <c r="AM64" s="8">
        <v>0</v>
      </c>
      <c r="AN64" s="8">
        <v>0</v>
      </c>
      <c r="AO64" s="8">
        <v>1</v>
      </c>
      <c r="AP64" s="8">
        <v>1</v>
      </c>
      <c r="AQ64" s="8">
        <v>208</v>
      </c>
      <c r="AR64" s="8">
        <v>122</v>
      </c>
      <c r="AS64" s="8">
        <v>137</v>
      </c>
      <c r="AT64" s="8">
        <v>159</v>
      </c>
      <c r="AU64" s="8">
        <v>55.6</v>
      </c>
      <c r="AV64" s="8">
        <f t="shared" si="5"/>
        <v>21.992800917685216</v>
      </c>
      <c r="AW64" s="8">
        <v>15.8</v>
      </c>
      <c r="AX64" s="8">
        <v>0</v>
      </c>
      <c r="AY64" s="8">
        <v>13</v>
      </c>
      <c r="AZ64" s="8">
        <v>0.91</v>
      </c>
      <c r="BA64" s="8">
        <f>194*AZ64^-1.094*B64^-0.287</f>
        <v>63.805888069661179</v>
      </c>
      <c r="BB64" s="8">
        <v>0</v>
      </c>
      <c r="BC64" s="8">
        <v>139</v>
      </c>
      <c r="BD64" s="8">
        <v>4</v>
      </c>
      <c r="BE64" s="8">
        <v>5.7</v>
      </c>
      <c r="BF64" s="8">
        <v>721.2</v>
      </c>
      <c r="BG64" s="8">
        <v>87</v>
      </c>
      <c r="BH64" s="8">
        <v>7.4</v>
      </c>
      <c r="BI64" s="8">
        <v>0</v>
      </c>
      <c r="BJ64" s="8">
        <v>1</v>
      </c>
      <c r="BK64" s="8">
        <v>1</v>
      </c>
      <c r="BL64" s="8">
        <v>0</v>
      </c>
      <c r="BM64" s="8">
        <v>0</v>
      </c>
      <c r="BN64" s="8">
        <v>1</v>
      </c>
      <c r="BO64" s="8">
        <v>1</v>
      </c>
      <c r="BP64" s="8">
        <v>0</v>
      </c>
      <c r="BQ64" s="8">
        <v>0</v>
      </c>
      <c r="BR64" s="8">
        <v>0</v>
      </c>
      <c r="BS64" s="8">
        <v>0</v>
      </c>
      <c r="BT64" s="8">
        <v>0</v>
      </c>
    </row>
    <row r="65" spans="1:73" x14ac:dyDescent="0.2">
      <c r="A65" s="4">
        <v>64</v>
      </c>
      <c r="B65" s="16">
        <v>66</v>
      </c>
      <c r="C65" s="21">
        <v>0</v>
      </c>
      <c r="D65" s="21">
        <v>1</v>
      </c>
      <c r="E65" s="21">
        <v>0</v>
      </c>
      <c r="F65" s="1">
        <v>0</v>
      </c>
      <c r="G65" s="1"/>
      <c r="H65" s="1">
        <v>0</v>
      </c>
      <c r="I65" s="28">
        <v>1945</v>
      </c>
      <c r="J65" s="28">
        <v>1945</v>
      </c>
      <c r="K65" s="28">
        <v>1945</v>
      </c>
      <c r="L65" s="28">
        <v>1945</v>
      </c>
      <c r="M65" s="22">
        <v>7</v>
      </c>
      <c r="N65" s="22">
        <v>20</v>
      </c>
      <c r="O65" s="22">
        <v>6</v>
      </c>
      <c r="P65" s="22">
        <v>22</v>
      </c>
      <c r="Q65" s="22">
        <v>12</v>
      </c>
      <c r="R65" s="22">
        <v>18</v>
      </c>
      <c r="S65" s="22">
        <v>14</v>
      </c>
      <c r="T65" s="22">
        <v>4.6100000000000003</v>
      </c>
      <c r="U65" s="22">
        <v>3.0826652547728459</v>
      </c>
      <c r="V65" s="22">
        <v>76</v>
      </c>
      <c r="W65">
        <f t="shared" si="0"/>
        <v>0.86767895878524937</v>
      </c>
      <c r="X65" s="6">
        <v>2</v>
      </c>
      <c r="Y65" s="7">
        <v>2</v>
      </c>
      <c r="Z65" s="7">
        <v>0</v>
      </c>
      <c r="AA65" s="8">
        <v>53</v>
      </c>
      <c r="AB65" s="8">
        <v>14</v>
      </c>
      <c r="AC65" s="8">
        <v>10</v>
      </c>
      <c r="AD65" s="8">
        <v>55</v>
      </c>
      <c r="AE65" s="8">
        <v>42</v>
      </c>
      <c r="AF65" s="8">
        <v>48</v>
      </c>
      <c r="AG65" s="8"/>
      <c r="AH65" s="8"/>
      <c r="AI65" s="8">
        <v>16.3</v>
      </c>
      <c r="AJ65" s="8">
        <v>3</v>
      </c>
      <c r="AK65" s="8">
        <f t="shared" si="7"/>
        <v>19.3</v>
      </c>
      <c r="AL65" s="8">
        <v>1</v>
      </c>
      <c r="AM65" s="8">
        <v>0</v>
      </c>
      <c r="AN65" s="8">
        <v>0</v>
      </c>
      <c r="AO65" s="8">
        <v>0</v>
      </c>
      <c r="AP65" s="8">
        <v>0</v>
      </c>
      <c r="AQ65" s="8">
        <v>130</v>
      </c>
      <c r="AR65" s="8">
        <v>72</v>
      </c>
      <c r="AS65" s="8">
        <v>72</v>
      </c>
      <c r="AT65" s="8">
        <v>154.30000000000001</v>
      </c>
      <c r="AU65" s="8">
        <v>49.8</v>
      </c>
      <c r="AV65" s="8">
        <f t="shared" si="5"/>
        <v>20.916908212154567</v>
      </c>
      <c r="AW65" s="8">
        <v>11.6</v>
      </c>
      <c r="AX65" s="8">
        <v>1</v>
      </c>
      <c r="AY65" s="8">
        <v>14</v>
      </c>
      <c r="AZ65" s="8">
        <v>0.59</v>
      </c>
      <c r="BA65" s="8">
        <f>194*AZ65^-1.094*B65^-0.287</f>
        <v>103.81987931355354</v>
      </c>
      <c r="BB65" s="8">
        <v>0</v>
      </c>
      <c r="BC65" s="8">
        <v>143</v>
      </c>
      <c r="BD65" s="8">
        <v>4.9000000000000004</v>
      </c>
      <c r="BE65" s="8">
        <v>5</v>
      </c>
      <c r="BF65" s="8">
        <v>244.8</v>
      </c>
      <c r="BG65" s="8">
        <v>132</v>
      </c>
      <c r="BH65" s="8">
        <v>6.3</v>
      </c>
      <c r="BI65" s="8">
        <v>0</v>
      </c>
      <c r="BJ65" s="8">
        <v>1</v>
      </c>
      <c r="BK65" s="8">
        <v>1</v>
      </c>
      <c r="BL65" s="8">
        <v>0</v>
      </c>
      <c r="BM65" s="8">
        <v>1</v>
      </c>
      <c r="BN65" s="8">
        <v>1</v>
      </c>
      <c r="BO65" s="8">
        <v>0</v>
      </c>
      <c r="BP65" s="8">
        <v>0</v>
      </c>
      <c r="BQ65" s="8">
        <v>0</v>
      </c>
      <c r="BR65" s="8">
        <v>0</v>
      </c>
      <c r="BS65" s="8">
        <v>0</v>
      </c>
      <c r="BT65" s="8">
        <v>0</v>
      </c>
    </row>
    <row r="66" spans="1:73" x14ac:dyDescent="0.2">
      <c r="A66" s="4">
        <v>65</v>
      </c>
      <c r="B66" s="16">
        <v>65</v>
      </c>
      <c r="C66" s="21">
        <v>1</v>
      </c>
      <c r="D66" s="21">
        <v>1</v>
      </c>
      <c r="E66" s="21">
        <v>1</v>
      </c>
      <c r="F66" s="1">
        <v>0</v>
      </c>
      <c r="G66" s="1"/>
      <c r="H66" s="1">
        <v>1</v>
      </c>
      <c r="I66" s="28">
        <v>960</v>
      </c>
      <c r="J66" s="28">
        <v>2945</v>
      </c>
      <c r="K66" s="28">
        <v>960</v>
      </c>
      <c r="L66" s="28">
        <v>2945</v>
      </c>
      <c r="M66" s="22">
        <v>3</v>
      </c>
      <c r="N66" s="22">
        <v>31</v>
      </c>
      <c r="O66" s="22">
        <v>5</v>
      </c>
      <c r="P66" s="22">
        <v>31</v>
      </c>
      <c r="Q66" s="22">
        <v>14</v>
      </c>
      <c r="R66" s="22">
        <v>20</v>
      </c>
      <c r="S66" s="22">
        <v>7</v>
      </c>
      <c r="T66" s="22">
        <v>4.2</v>
      </c>
      <c r="U66" s="22">
        <v>2.7883769538245584</v>
      </c>
      <c r="V66" s="22">
        <v>47</v>
      </c>
      <c r="W66">
        <f t="shared" ref="W66:W129" si="8">(R66-S66)/T66</f>
        <v>3.0952380952380949</v>
      </c>
      <c r="X66" s="8">
        <v>3</v>
      </c>
      <c r="Y66" s="8">
        <v>3</v>
      </c>
      <c r="Z66" s="8">
        <v>0</v>
      </c>
      <c r="AA66" s="8">
        <v>50</v>
      </c>
      <c r="AB66" s="8">
        <v>10</v>
      </c>
      <c r="AC66" s="8">
        <v>8</v>
      </c>
      <c r="AD66" s="8">
        <v>61</v>
      </c>
      <c r="AE66" s="8">
        <v>43</v>
      </c>
      <c r="AF66" s="8">
        <v>56</v>
      </c>
      <c r="AG66" s="8">
        <v>14.9</v>
      </c>
      <c r="AH66" s="8"/>
      <c r="AI66" s="8">
        <v>24.7</v>
      </c>
      <c r="AJ66" s="8"/>
      <c r="AK66" s="8"/>
      <c r="AL66" s="8">
        <v>0</v>
      </c>
      <c r="AM66" s="8">
        <v>0</v>
      </c>
      <c r="AN66" s="8">
        <v>0</v>
      </c>
      <c r="AO66" s="8">
        <v>0</v>
      </c>
      <c r="AP66" s="8">
        <v>0</v>
      </c>
      <c r="AQ66" s="8">
        <v>100</v>
      </c>
      <c r="AR66" s="8">
        <v>49</v>
      </c>
      <c r="AS66" s="8">
        <v>77</v>
      </c>
      <c r="AT66" s="8">
        <v>153</v>
      </c>
      <c r="AU66" s="8">
        <v>51.8</v>
      </c>
      <c r="AV66" s="8">
        <f t="shared" ref="AV66:AV97" si="9">AU66/(AT66/100)^2</f>
        <v>22.128241274723397</v>
      </c>
      <c r="AW66" s="8">
        <v>10.9</v>
      </c>
      <c r="AX66" s="8">
        <v>1</v>
      </c>
      <c r="AY66" s="8">
        <v>28</v>
      </c>
      <c r="AZ66" s="8">
        <v>1.1200000000000001</v>
      </c>
      <c r="BA66" s="8">
        <f>194*AZ66^-1.094*B66^-0.287*0.739</f>
        <v>38.220425545047469</v>
      </c>
      <c r="BB66" s="8">
        <v>1</v>
      </c>
      <c r="BC66" s="8">
        <v>142</v>
      </c>
      <c r="BD66" s="8">
        <v>4.7</v>
      </c>
      <c r="BE66" s="8">
        <v>5.7</v>
      </c>
      <c r="BF66" s="8">
        <v>929.5</v>
      </c>
      <c r="BG66" s="8">
        <v>88</v>
      </c>
      <c r="BH66" s="8">
        <v>5.3</v>
      </c>
      <c r="BI66" s="8">
        <v>0</v>
      </c>
      <c r="BJ66" s="8">
        <v>1</v>
      </c>
      <c r="BK66" s="8">
        <v>1</v>
      </c>
      <c r="BL66" s="8">
        <v>0</v>
      </c>
      <c r="BM66" s="8">
        <v>0</v>
      </c>
      <c r="BN66" s="8">
        <v>1</v>
      </c>
      <c r="BO66" s="8">
        <v>1</v>
      </c>
      <c r="BP66" s="8">
        <v>0</v>
      </c>
      <c r="BQ66" s="8">
        <v>0</v>
      </c>
      <c r="BR66" s="8">
        <v>0</v>
      </c>
      <c r="BS66" s="8">
        <v>1</v>
      </c>
      <c r="BT66" s="8">
        <v>0</v>
      </c>
    </row>
    <row r="67" spans="1:73" x14ac:dyDescent="0.2">
      <c r="A67" s="4">
        <v>66</v>
      </c>
      <c r="B67" s="16">
        <v>76</v>
      </c>
      <c r="C67" s="21">
        <v>0</v>
      </c>
      <c r="D67" s="21">
        <v>3</v>
      </c>
      <c r="E67" s="21">
        <v>0</v>
      </c>
      <c r="F67" s="1">
        <v>0</v>
      </c>
      <c r="G67" s="1"/>
      <c r="H67" s="1">
        <v>0</v>
      </c>
      <c r="I67" s="28">
        <v>1744</v>
      </c>
      <c r="J67" s="28">
        <v>1744</v>
      </c>
      <c r="K67" s="28">
        <v>1744</v>
      </c>
      <c r="L67" s="28">
        <v>1744</v>
      </c>
      <c r="M67" s="22">
        <v>6</v>
      </c>
      <c r="N67" s="22">
        <v>31</v>
      </c>
      <c r="O67" s="22">
        <v>6</v>
      </c>
      <c r="P67" s="22">
        <v>32</v>
      </c>
      <c r="Q67" s="22">
        <v>16</v>
      </c>
      <c r="R67" s="22">
        <v>22</v>
      </c>
      <c r="S67" s="22">
        <v>18</v>
      </c>
      <c r="T67" s="22">
        <v>3.42</v>
      </c>
      <c r="U67" s="22">
        <v>2.0774264323275915</v>
      </c>
      <c r="V67" s="22">
        <v>67</v>
      </c>
      <c r="W67">
        <f t="shared" si="8"/>
        <v>1.1695906432748537</v>
      </c>
      <c r="X67" s="7">
        <v>4</v>
      </c>
      <c r="Y67">
        <v>1</v>
      </c>
      <c r="Z67">
        <v>1</v>
      </c>
      <c r="AA67" s="13">
        <v>53</v>
      </c>
      <c r="AB67" s="13">
        <v>9</v>
      </c>
      <c r="AC67" s="13">
        <v>9</v>
      </c>
      <c r="AD67" s="13">
        <v>56</v>
      </c>
      <c r="AE67" s="13">
        <v>47</v>
      </c>
      <c r="AF67" s="10">
        <v>33</v>
      </c>
      <c r="AG67" s="10"/>
      <c r="AH67" s="8"/>
      <c r="AI67" s="13">
        <v>17.100000000000001</v>
      </c>
      <c r="AJ67" s="8">
        <v>3</v>
      </c>
      <c r="AK67" s="8">
        <f t="shared" ref="AK67:AK74" si="10">AI67+AJ67</f>
        <v>20.100000000000001</v>
      </c>
      <c r="AL67" s="8">
        <v>1</v>
      </c>
      <c r="AM67" s="8">
        <v>0</v>
      </c>
      <c r="AN67" s="8">
        <v>0</v>
      </c>
      <c r="AO67" s="8">
        <v>1</v>
      </c>
      <c r="AP67" s="8">
        <v>0</v>
      </c>
      <c r="AQ67" s="8">
        <v>124</v>
      </c>
      <c r="AR67" s="8">
        <v>72</v>
      </c>
      <c r="AS67" s="8">
        <v>92</v>
      </c>
      <c r="AT67" s="8">
        <v>158.5</v>
      </c>
      <c r="AU67" s="8">
        <v>61.9</v>
      </c>
      <c r="AV67" s="8">
        <f t="shared" si="9"/>
        <v>24.639512782493608</v>
      </c>
      <c r="AW67" s="8">
        <v>12.8</v>
      </c>
      <c r="AX67" s="8">
        <v>1</v>
      </c>
      <c r="AY67" s="8">
        <v>25</v>
      </c>
      <c r="AZ67" s="8">
        <v>1.0900000000000001</v>
      </c>
      <c r="BA67" s="8">
        <f>194*AZ67^-1.094*B67^-0.287</f>
        <v>50.940551232981335</v>
      </c>
      <c r="BB67" s="8">
        <v>1</v>
      </c>
      <c r="BC67" s="8">
        <v>138</v>
      </c>
      <c r="BD67" s="8">
        <v>4.2</v>
      </c>
      <c r="BE67" s="8">
        <v>6</v>
      </c>
      <c r="BF67" s="8">
        <v>875.4</v>
      </c>
      <c r="BG67" s="8">
        <v>102</v>
      </c>
      <c r="BH67" s="8">
        <v>7.4</v>
      </c>
      <c r="BI67" s="8">
        <v>1</v>
      </c>
      <c r="BJ67" s="8">
        <v>0</v>
      </c>
      <c r="BK67" s="8">
        <v>1</v>
      </c>
      <c r="BL67" s="8">
        <v>0</v>
      </c>
      <c r="BM67" s="8">
        <v>0</v>
      </c>
      <c r="BN67" s="8">
        <v>0</v>
      </c>
      <c r="BO67" s="8">
        <v>1</v>
      </c>
      <c r="BP67" s="8">
        <v>0</v>
      </c>
      <c r="BQ67" s="8">
        <v>1</v>
      </c>
      <c r="BR67" s="8">
        <v>0</v>
      </c>
      <c r="BS67" s="8">
        <v>0</v>
      </c>
      <c r="BT67" s="8">
        <v>1</v>
      </c>
    </row>
    <row r="68" spans="1:73" x14ac:dyDescent="0.2">
      <c r="A68" s="4">
        <v>67</v>
      </c>
      <c r="B68" s="16">
        <v>58</v>
      </c>
      <c r="C68" s="21">
        <v>0</v>
      </c>
      <c r="D68" s="21">
        <v>1</v>
      </c>
      <c r="E68" s="21">
        <v>0</v>
      </c>
      <c r="F68" s="1">
        <v>0</v>
      </c>
      <c r="G68" s="1"/>
      <c r="H68" s="1">
        <v>0</v>
      </c>
      <c r="I68" s="28">
        <v>116</v>
      </c>
      <c r="J68" s="28">
        <v>116</v>
      </c>
      <c r="K68" s="28">
        <v>116</v>
      </c>
      <c r="L68" s="28">
        <v>116</v>
      </c>
      <c r="M68" s="22">
        <v>4</v>
      </c>
      <c r="N68" s="22">
        <v>28</v>
      </c>
      <c r="O68" s="22">
        <v>5</v>
      </c>
      <c r="P68" s="22">
        <v>31</v>
      </c>
      <c r="Q68" s="22">
        <v>12</v>
      </c>
      <c r="R68" s="22">
        <v>20</v>
      </c>
      <c r="S68" s="22">
        <v>13</v>
      </c>
      <c r="T68" s="22">
        <v>4.5199999999999996</v>
      </c>
      <c r="U68" s="22">
        <v>2.8046943988033912</v>
      </c>
      <c r="V68" s="22">
        <v>70</v>
      </c>
      <c r="W68">
        <f t="shared" si="8"/>
        <v>1.5486725663716816</v>
      </c>
      <c r="X68" s="7">
        <v>4</v>
      </c>
      <c r="Y68" s="7">
        <v>1</v>
      </c>
      <c r="Z68" s="7">
        <v>0</v>
      </c>
      <c r="AA68" s="8">
        <v>43</v>
      </c>
      <c r="AB68" s="8">
        <v>10</v>
      </c>
      <c r="AC68" s="8">
        <v>12</v>
      </c>
      <c r="AD68" s="8">
        <v>65</v>
      </c>
      <c r="AE68" s="8">
        <v>59</v>
      </c>
      <c r="AF68" s="8">
        <v>20</v>
      </c>
      <c r="AG68" s="8">
        <v>25.1</v>
      </c>
      <c r="AH68" s="8"/>
      <c r="AI68" s="8">
        <v>27.2</v>
      </c>
      <c r="AJ68" s="8">
        <v>8</v>
      </c>
      <c r="AK68" s="8">
        <f t="shared" si="10"/>
        <v>35.200000000000003</v>
      </c>
      <c r="AL68" s="8">
        <v>0</v>
      </c>
      <c r="AM68" s="8">
        <v>0</v>
      </c>
      <c r="AN68" s="8">
        <v>1</v>
      </c>
      <c r="AO68" s="8">
        <v>1</v>
      </c>
      <c r="AP68" s="8">
        <v>0</v>
      </c>
      <c r="AQ68" s="8">
        <v>166</v>
      </c>
      <c r="AR68" s="8">
        <v>123</v>
      </c>
      <c r="AS68" s="8">
        <v>112</v>
      </c>
      <c r="AT68" s="8">
        <v>165.1</v>
      </c>
      <c r="AU68" s="8">
        <v>55.4</v>
      </c>
      <c r="AV68" s="8">
        <f t="shared" si="9"/>
        <v>20.324301003631593</v>
      </c>
      <c r="AW68" s="8">
        <v>14</v>
      </c>
      <c r="AX68" s="8">
        <v>0</v>
      </c>
      <c r="AY68" s="8">
        <v>42</v>
      </c>
      <c r="AZ68" s="8">
        <v>1.78</v>
      </c>
      <c r="BA68" s="8">
        <f>194*AZ68^-1.094*B68^-0.287</f>
        <v>32.191292427959496</v>
      </c>
      <c r="BB68" s="8">
        <v>1</v>
      </c>
      <c r="BC68" s="8">
        <v>142</v>
      </c>
      <c r="BD68" s="8">
        <v>4.9000000000000004</v>
      </c>
      <c r="BE68" s="8">
        <v>5.7</v>
      </c>
      <c r="BF68" s="8">
        <v>2915.8</v>
      </c>
      <c r="BG68" s="8">
        <v>171</v>
      </c>
      <c r="BH68" s="8">
        <v>11.2</v>
      </c>
      <c r="BI68" s="8">
        <v>0</v>
      </c>
      <c r="BJ68" s="8">
        <v>0</v>
      </c>
      <c r="BK68" s="8">
        <v>1</v>
      </c>
      <c r="BL68" s="8">
        <v>0</v>
      </c>
      <c r="BM68" s="8">
        <v>0</v>
      </c>
      <c r="BN68" s="8">
        <v>0</v>
      </c>
      <c r="BO68" s="8">
        <v>1</v>
      </c>
      <c r="BP68" s="8">
        <v>0</v>
      </c>
      <c r="BQ68" s="8">
        <v>0</v>
      </c>
      <c r="BR68" s="8">
        <v>0</v>
      </c>
      <c r="BS68" s="8">
        <v>0</v>
      </c>
      <c r="BT68" s="8">
        <v>1</v>
      </c>
    </row>
    <row r="69" spans="1:73" x14ac:dyDescent="0.2">
      <c r="A69" s="4">
        <v>68</v>
      </c>
      <c r="B69" s="16">
        <v>60</v>
      </c>
      <c r="C69" s="21">
        <v>1</v>
      </c>
      <c r="D69" s="21">
        <v>3</v>
      </c>
      <c r="E69" s="21">
        <v>0</v>
      </c>
      <c r="F69" s="1">
        <v>0</v>
      </c>
      <c r="G69" s="1"/>
      <c r="H69" s="1">
        <v>0</v>
      </c>
      <c r="I69" s="28">
        <v>191</v>
      </c>
      <c r="J69" s="28">
        <v>191</v>
      </c>
      <c r="K69" s="28">
        <v>191</v>
      </c>
      <c r="L69" s="28">
        <v>191</v>
      </c>
      <c r="M69" s="22">
        <v>7</v>
      </c>
      <c r="N69" s="22">
        <v>22</v>
      </c>
      <c r="O69" s="22">
        <v>6</v>
      </c>
      <c r="P69" s="22">
        <v>22</v>
      </c>
      <c r="Q69" s="22">
        <v>10</v>
      </c>
      <c r="R69" s="22">
        <v>14</v>
      </c>
      <c r="S69" s="22">
        <v>8</v>
      </c>
      <c r="T69" s="22">
        <v>3.12</v>
      </c>
      <c r="U69" s="22">
        <v>1.9315</v>
      </c>
      <c r="V69" s="22">
        <v>80</v>
      </c>
      <c r="W69">
        <f t="shared" si="8"/>
        <v>1.9230769230769229</v>
      </c>
      <c r="X69" s="7">
        <v>4</v>
      </c>
      <c r="Y69" s="7">
        <v>2</v>
      </c>
      <c r="Z69" s="7">
        <v>1</v>
      </c>
      <c r="AA69" s="8">
        <v>51</v>
      </c>
      <c r="AB69" s="8">
        <v>11</v>
      </c>
      <c r="AC69" s="8">
        <v>10</v>
      </c>
      <c r="AD69" s="8">
        <v>58</v>
      </c>
      <c r="AE69" s="8">
        <v>45</v>
      </c>
      <c r="AF69" s="8">
        <v>45</v>
      </c>
      <c r="AG69" s="8">
        <v>10.8</v>
      </c>
      <c r="AH69" s="8"/>
      <c r="AI69" s="8">
        <v>25.4</v>
      </c>
      <c r="AJ69" s="8">
        <v>8</v>
      </c>
      <c r="AK69" s="8">
        <f t="shared" si="10"/>
        <v>33.4</v>
      </c>
      <c r="AL69" s="8">
        <v>1</v>
      </c>
      <c r="AM69" s="8">
        <v>1</v>
      </c>
      <c r="AN69" s="8">
        <v>0</v>
      </c>
      <c r="AO69" s="8">
        <v>1</v>
      </c>
      <c r="AP69" s="8">
        <v>0</v>
      </c>
      <c r="AQ69" s="8">
        <v>102</v>
      </c>
      <c r="AR69" s="8">
        <v>61</v>
      </c>
      <c r="AS69" s="8">
        <v>63</v>
      </c>
      <c r="AT69" s="8">
        <v>157</v>
      </c>
      <c r="AU69" s="8">
        <v>51.7</v>
      </c>
      <c r="AV69" s="8">
        <f t="shared" si="9"/>
        <v>20.974481723396487</v>
      </c>
      <c r="AW69" s="8">
        <v>13.2</v>
      </c>
      <c r="AX69" s="8">
        <v>0</v>
      </c>
      <c r="AY69" s="8">
        <v>16</v>
      </c>
      <c r="AZ69" s="8">
        <v>0.59</v>
      </c>
      <c r="BA69" s="8">
        <f>194*AZ69^-1.094*B69^-0.287*0.739</f>
        <v>78.850537609074308</v>
      </c>
      <c r="BB69" s="8">
        <v>0</v>
      </c>
      <c r="BC69" s="8">
        <v>139</v>
      </c>
      <c r="BD69" s="8">
        <v>4.5</v>
      </c>
      <c r="BE69" s="8">
        <v>7</v>
      </c>
      <c r="BF69" s="8">
        <v>61.8</v>
      </c>
      <c r="BG69" s="8">
        <v>131</v>
      </c>
      <c r="BH69" s="8">
        <v>6.9</v>
      </c>
      <c r="BI69" s="8">
        <v>1</v>
      </c>
      <c r="BJ69" s="8">
        <v>1</v>
      </c>
      <c r="BK69" s="8">
        <v>1</v>
      </c>
      <c r="BL69" s="8">
        <v>0</v>
      </c>
      <c r="BM69" s="8">
        <v>0</v>
      </c>
      <c r="BN69" s="8">
        <v>0</v>
      </c>
      <c r="BO69" s="8">
        <v>1</v>
      </c>
      <c r="BP69" s="8">
        <v>0</v>
      </c>
      <c r="BQ69" s="8">
        <v>1</v>
      </c>
      <c r="BR69" s="8">
        <v>0</v>
      </c>
      <c r="BS69" s="8">
        <v>0</v>
      </c>
      <c r="BT69" s="8">
        <v>0</v>
      </c>
    </row>
    <row r="70" spans="1:73" x14ac:dyDescent="0.2">
      <c r="A70" s="4">
        <v>69</v>
      </c>
      <c r="B70" s="16">
        <v>66</v>
      </c>
      <c r="C70" s="2">
        <v>0</v>
      </c>
      <c r="D70" s="2">
        <v>2</v>
      </c>
      <c r="E70" s="2">
        <v>0</v>
      </c>
      <c r="F70" s="1">
        <v>0</v>
      </c>
      <c r="G70" s="1"/>
      <c r="H70" s="1">
        <v>0</v>
      </c>
      <c r="I70" s="2">
        <v>780</v>
      </c>
      <c r="J70" s="2">
        <v>780</v>
      </c>
      <c r="K70" s="2">
        <v>780</v>
      </c>
      <c r="L70" s="2">
        <v>780</v>
      </c>
      <c r="M70" s="1">
        <v>15</v>
      </c>
      <c r="N70" s="1">
        <v>72</v>
      </c>
      <c r="O70" s="1">
        <v>18</v>
      </c>
      <c r="P70" s="1">
        <v>77</v>
      </c>
      <c r="Q70" s="1">
        <v>39</v>
      </c>
      <c r="R70" s="1">
        <v>55</v>
      </c>
      <c r="S70" s="1">
        <v>44</v>
      </c>
      <c r="T70" s="3">
        <v>4.5</v>
      </c>
      <c r="U70" s="1">
        <v>2.6658770000000001</v>
      </c>
      <c r="V70" s="4" t="s">
        <v>12</v>
      </c>
      <c r="W70">
        <f t="shared" si="8"/>
        <v>2.4444444444444446</v>
      </c>
      <c r="X70" s="7">
        <v>4</v>
      </c>
      <c r="Y70" s="8">
        <v>1</v>
      </c>
      <c r="Z70" s="8">
        <v>0</v>
      </c>
      <c r="AA70" s="23">
        <v>45</v>
      </c>
      <c r="AB70" s="6">
        <v>11</v>
      </c>
      <c r="AC70" s="6">
        <v>14</v>
      </c>
      <c r="AD70" s="6">
        <v>57</v>
      </c>
      <c r="AE70" s="6">
        <v>50</v>
      </c>
      <c r="AF70" s="6">
        <v>26</v>
      </c>
      <c r="AG70" s="8">
        <v>20.6</v>
      </c>
      <c r="AH70" s="8"/>
      <c r="AI70" s="6">
        <v>21.3</v>
      </c>
      <c r="AJ70" s="8">
        <v>3</v>
      </c>
      <c r="AK70" s="7">
        <f t="shared" si="10"/>
        <v>24.3</v>
      </c>
      <c r="AL70" s="8">
        <v>1</v>
      </c>
      <c r="AM70" s="8">
        <v>1</v>
      </c>
      <c r="AN70" s="8">
        <v>0</v>
      </c>
      <c r="AO70" s="8">
        <v>1</v>
      </c>
      <c r="AP70" s="8">
        <v>0</v>
      </c>
      <c r="AQ70" s="8">
        <v>127</v>
      </c>
      <c r="AR70" s="8">
        <v>94</v>
      </c>
      <c r="AS70" s="8">
        <v>100</v>
      </c>
      <c r="AT70" s="8">
        <v>162.69999999999999</v>
      </c>
      <c r="AU70" s="8">
        <v>64.5</v>
      </c>
      <c r="AV70" s="8">
        <f t="shared" si="9"/>
        <v>24.366020696384656</v>
      </c>
      <c r="AW70" s="8">
        <v>15.3</v>
      </c>
      <c r="AX70" s="8">
        <v>0</v>
      </c>
      <c r="AY70" s="8">
        <v>26</v>
      </c>
      <c r="AZ70" s="8">
        <v>1.2</v>
      </c>
      <c r="BA70" s="8">
        <f>194*AZ70^-1.094*B70^-0.287</f>
        <v>47.749446009739188</v>
      </c>
      <c r="BB70" s="8">
        <v>1</v>
      </c>
      <c r="BC70" s="8">
        <v>141</v>
      </c>
      <c r="BD70" s="8">
        <v>4.0999999999999996</v>
      </c>
      <c r="BE70" s="8">
        <v>9.1999999999999993</v>
      </c>
      <c r="BF70" s="8">
        <v>564.6</v>
      </c>
      <c r="BG70" s="8">
        <v>98</v>
      </c>
      <c r="BH70" s="8">
        <v>9.8000000000000007</v>
      </c>
      <c r="BI70" s="8">
        <v>0</v>
      </c>
      <c r="BJ70" s="8">
        <v>1</v>
      </c>
      <c r="BK70" s="8">
        <v>1</v>
      </c>
      <c r="BL70" s="8">
        <v>0</v>
      </c>
      <c r="BM70" s="8">
        <v>0</v>
      </c>
      <c r="BN70" s="8">
        <v>1</v>
      </c>
      <c r="BO70" s="8">
        <v>1</v>
      </c>
      <c r="BP70" s="8">
        <v>0</v>
      </c>
      <c r="BQ70" s="8">
        <v>0</v>
      </c>
      <c r="BR70" s="8">
        <v>0</v>
      </c>
      <c r="BS70" s="8">
        <v>0</v>
      </c>
      <c r="BT70" s="8">
        <v>1</v>
      </c>
    </row>
    <row r="71" spans="1:73" x14ac:dyDescent="0.2">
      <c r="A71" s="4">
        <v>70</v>
      </c>
      <c r="B71" s="16">
        <v>68</v>
      </c>
      <c r="C71" s="21">
        <v>1</v>
      </c>
      <c r="D71" s="21">
        <v>1</v>
      </c>
      <c r="E71" s="21">
        <v>0</v>
      </c>
      <c r="F71" s="1">
        <v>0</v>
      </c>
      <c r="G71" s="1"/>
      <c r="H71" s="1">
        <v>0</v>
      </c>
      <c r="I71" s="28">
        <v>109</v>
      </c>
      <c r="J71" s="28">
        <v>109</v>
      </c>
      <c r="K71" s="28">
        <v>109</v>
      </c>
      <c r="L71" s="28">
        <v>109</v>
      </c>
      <c r="M71" s="22">
        <v>5</v>
      </c>
      <c r="N71" s="22">
        <v>25</v>
      </c>
      <c r="O71" s="22">
        <v>6</v>
      </c>
      <c r="P71" s="22">
        <v>27</v>
      </c>
      <c r="Q71" s="22">
        <v>10</v>
      </c>
      <c r="R71" s="22">
        <v>16</v>
      </c>
      <c r="S71" s="22">
        <v>10</v>
      </c>
      <c r="T71" s="22">
        <v>3.95</v>
      </c>
      <c r="U71" s="22">
        <v>2.603101263598369</v>
      </c>
      <c r="V71" s="22">
        <v>72</v>
      </c>
      <c r="W71">
        <f t="shared" si="8"/>
        <v>1.5189873417721518</v>
      </c>
      <c r="X71" s="7">
        <v>2</v>
      </c>
      <c r="Y71" s="7">
        <v>2</v>
      </c>
      <c r="Z71" s="7">
        <v>1</v>
      </c>
      <c r="AA71" s="13">
        <v>52</v>
      </c>
      <c r="AB71" s="13">
        <v>10</v>
      </c>
      <c r="AC71" s="13">
        <v>8</v>
      </c>
      <c r="AD71" s="13">
        <v>69</v>
      </c>
      <c r="AE71" s="13">
        <v>53</v>
      </c>
      <c r="AF71" s="10">
        <v>46</v>
      </c>
      <c r="AG71" s="10"/>
      <c r="AH71" s="8"/>
      <c r="AI71" s="13">
        <v>20.5</v>
      </c>
      <c r="AJ71" s="8">
        <v>3</v>
      </c>
      <c r="AK71" s="8">
        <f t="shared" si="10"/>
        <v>23.5</v>
      </c>
      <c r="AL71" s="8">
        <v>1</v>
      </c>
      <c r="AM71" s="8">
        <v>0</v>
      </c>
      <c r="AN71" s="8">
        <v>0</v>
      </c>
      <c r="AO71" s="8">
        <v>1</v>
      </c>
      <c r="AP71" s="8">
        <v>0</v>
      </c>
      <c r="AQ71" s="8">
        <v>147</v>
      </c>
      <c r="AR71" s="8">
        <v>86</v>
      </c>
      <c r="AS71" s="8">
        <v>100</v>
      </c>
      <c r="AT71" s="8">
        <v>158.6</v>
      </c>
      <c r="AU71" s="8">
        <v>49</v>
      </c>
      <c r="AV71" s="8">
        <f t="shared" si="9"/>
        <v>19.480034157643573</v>
      </c>
      <c r="AW71" s="8">
        <v>13.5</v>
      </c>
      <c r="AX71" s="8">
        <v>0</v>
      </c>
      <c r="AY71" s="8">
        <v>41</v>
      </c>
      <c r="AZ71" s="8">
        <v>0.84</v>
      </c>
      <c r="BA71" s="8">
        <f>194*AZ71^-1.094*B71^-0.287*0.739</f>
        <v>51.683815970156132</v>
      </c>
      <c r="BB71" s="8">
        <v>1</v>
      </c>
      <c r="BC71" s="8">
        <v>142</v>
      </c>
      <c r="BD71" s="8">
        <v>4.5</v>
      </c>
      <c r="BE71" s="8">
        <v>6</v>
      </c>
      <c r="BF71" s="8">
        <v>166.4</v>
      </c>
      <c r="BG71" s="8">
        <v>129</v>
      </c>
      <c r="BH71" s="8">
        <v>7.1</v>
      </c>
      <c r="BI71" s="8">
        <v>0</v>
      </c>
      <c r="BJ71" s="8">
        <v>1</v>
      </c>
      <c r="BK71" s="8">
        <v>0</v>
      </c>
      <c r="BL71" s="8">
        <v>0</v>
      </c>
      <c r="BM71" s="8">
        <v>0</v>
      </c>
      <c r="BN71" s="8">
        <v>1</v>
      </c>
      <c r="BO71" s="8">
        <v>1</v>
      </c>
      <c r="BP71" s="8">
        <v>0</v>
      </c>
      <c r="BQ71" s="8">
        <v>1</v>
      </c>
      <c r="BR71" s="8">
        <v>0</v>
      </c>
      <c r="BS71" s="8">
        <v>0</v>
      </c>
      <c r="BT71" s="8">
        <v>0</v>
      </c>
    </row>
    <row r="72" spans="1:73" x14ac:dyDescent="0.2">
      <c r="A72" s="4">
        <v>71</v>
      </c>
      <c r="B72" s="16">
        <v>70</v>
      </c>
      <c r="C72" s="2">
        <v>1</v>
      </c>
      <c r="D72" s="2">
        <v>1</v>
      </c>
      <c r="E72" s="2">
        <v>0</v>
      </c>
      <c r="F72" s="1">
        <v>0</v>
      </c>
      <c r="G72" s="1"/>
      <c r="H72" s="1">
        <v>0</v>
      </c>
      <c r="I72" s="2">
        <v>34</v>
      </c>
      <c r="J72" s="2">
        <v>34</v>
      </c>
      <c r="K72" s="2">
        <v>34</v>
      </c>
      <c r="L72" s="2">
        <v>34</v>
      </c>
      <c r="M72" s="1">
        <v>7</v>
      </c>
      <c r="N72" s="1">
        <v>39</v>
      </c>
      <c r="O72" s="1">
        <v>7</v>
      </c>
      <c r="P72" s="1">
        <v>40</v>
      </c>
      <c r="Q72" s="1">
        <v>20</v>
      </c>
      <c r="R72" s="1">
        <v>29</v>
      </c>
      <c r="S72" s="1">
        <v>21</v>
      </c>
      <c r="T72" s="1">
        <v>5.21</v>
      </c>
      <c r="U72" s="1">
        <v>4.0047039314058566</v>
      </c>
      <c r="V72" s="1">
        <v>76</v>
      </c>
      <c r="W72">
        <f t="shared" si="8"/>
        <v>1.5355086372360844</v>
      </c>
      <c r="X72" s="7">
        <v>2</v>
      </c>
      <c r="Y72" s="8">
        <v>3</v>
      </c>
      <c r="Z72" s="8">
        <v>1</v>
      </c>
      <c r="AA72" s="23">
        <v>69</v>
      </c>
      <c r="AB72" s="6">
        <v>9</v>
      </c>
      <c r="AC72" s="6">
        <v>10</v>
      </c>
      <c r="AD72" s="6">
        <v>41</v>
      </c>
      <c r="AE72" s="6">
        <v>27</v>
      </c>
      <c r="AF72" s="6">
        <v>64</v>
      </c>
      <c r="AG72" s="8" t="s">
        <v>12</v>
      </c>
      <c r="AH72" s="8"/>
      <c r="AI72" s="6">
        <v>51</v>
      </c>
      <c r="AJ72" s="8">
        <v>8</v>
      </c>
      <c r="AK72" s="7">
        <f t="shared" si="10"/>
        <v>59</v>
      </c>
      <c r="AL72" s="8">
        <v>0</v>
      </c>
      <c r="AM72" s="8">
        <v>0</v>
      </c>
      <c r="AN72" s="8">
        <v>0</v>
      </c>
      <c r="AO72" s="8">
        <v>0</v>
      </c>
      <c r="AP72" s="8">
        <v>0</v>
      </c>
      <c r="AQ72" s="8">
        <v>122</v>
      </c>
      <c r="AR72" s="8">
        <v>60</v>
      </c>
      <c r="AS72" s="8">
        <v>80</v>
      </c>
      <c r="AT72" s="8">
        <v>146.80000000000001</v>
      </c>
      <c r="AU72" s="8">
        <v>39.200000000000003</v>
      </c>
      <c r="AV72" s="8">
        <f t="shared" si="9"/>
        <v>18.190052639784984</v>
      </c>
      <c r="AW72" s="8">
        <v>10.4</v>
      </c>
      <c r="AX72" s="8">
        <v>1</v>
      </c>
      <c r="AY72" s="8">
        <v>13</v>
      </c>
      <c r="AZ72" s="8">
        <v>0.51</v>
      </c>
      <c r="BA72" s="8">
        <f>194*AZ72^-1.094*B72^-0.287*0.739</f>
        <v>88.475139932193599</v>
      </c>
      <c r="BB72" s="8">
        <v>0</v>
      </c>
      <c r="BC72" s="8">
        <v>134</v>
      </c>
      <c r="BD72" s="8">
        <v>3.8</v>
      </c>
      <c r="BE72" s="8">
        <v>5.5</v>
      </c>
      <c r="BF72" s="8">
        <v>60.5</v>
      </c>
      <c r="BG72" s="8">
        <v>113</v>
      </c>
      <c r="BH72" s="8">
        <v>4</v>
      </c>
      <c r="BI72" s="8">
        <v>1</v>
      </c>
      <c r="BJ72" s="8">
        <v>0</v>
      </c>
      <c r="BK72" s="8">
        <v>0</v>
      </c>
      <c r="BL72" s="8">
        <v>0</v>
      </c>
      <c r="BM72" s="8">
        <v>0</v>
      </c>
      <c r="BN72" s="8">
        <v>0</v>
      </c>
      <c r="BO72" s="8">
        <v>1</v>
      </c>
      <c r="BP72" s="8">
        <v>0</v>
      </c>
      <c r="BQ72" s="8">
        <v>0</v>
      </c>
      <c r="BR72" s="8">
        <v>0</v>
      </c>
      <c r="BS72" s="8">
        <v>0</v>
      </c>
      <c r="BT72" s="8">
        <v>0</v>
      </c>
    </row>
    <row r="73" spans="1:73" x14ac:dyDescent="0.2">
      <c r="A73" s="4">
        <v>72</v>
      </c>
      <c r="B73" s="16">
        <v>69</v>
      </c>
      <c r="C73" s="21">
        <v>1</v>
      </c>
      <c r="D73" s="21">
        <v>1</v>
      </c>
      <c r="E73" s="21">
        <v>0</v>
      </c>
      <c r="F73" s="1">
        <v>0</v>
      </c>
      <c r="G73" s="1"/>
      <c r="H73" s="1">
        <v>0</v>
      </c>
      <c r="I73" s="28">
        <v>3</v>
      </c>
      <c r="J73" s="28">
        <v>3</v>
      </c>
      <c r="K73" s="28">
        <v>3</v>
      </c>
      <c r="L73" s="28">
        <v>3</v>
      </c>
      <c r="M73" s="22">
        <v>4</v>
      </c>
      <c r="N73" s="22">
        <v>31</v>
      </c>
      <c r="O73" s="22">
        <v>4</v>
      </c>
      <c r="P73" s="22">
        <v>31</v>
      </c>
      <c r="Q73" s="22">
        <v>11</v>
      </c>
      <c r="R73" s="22">
        <v>19</v>
      </c>
      <c r="S73" s="22">
        <v>14</v>
      </c>
      <c r="T73" s="22">
        <v>2.86</v>
      </c>
      <c r="U73" s="22">
        <v>2.5572108005272831</v>
      </c>
      <c r="V73" s="22">
        <v>57</v>
      </c>
      <c r="W73">
        <f t="shared" si="8"/>
        <v>1.7482517482517483</v>
      </c>
      <c r="X73" s="7">
        <v>4</v>
      </c>
      <c r="Y73" s="6">
        <v>1</v>
      </c>
      <c r="Z73" s="6">
        <v>0</v>
      </c>
      <c r="AA73" s="13">
        <v>49</v>
      </c>
      <c r="AB73" s="13">
        <v>6</v>
      </c>
      <c r="AC73" s="13">
        <v>7</v>
      </c>
      <c r="AD73" s="13">
        <v>64</v>
      </c>
      <c r="AE73" s="13">
        <v>58</v>
      </c>
      <c r="AF73" s="10">
        <v>20</v>
      </c>
      <c r="AG73" s="13">
        <v>22.2</v>
      </c>
      <c r="AH73" s="8"/>
      <c r="AI73" s="13">
        <v>23.2</v>
      </c>
      <c r="AJ73" s="8">
        <v>3</v>
      </c>
      <c r="AK73" s="8">
        <f t="shared" si="10"/>
        <v>26.2</v>
      </c>
      <c r="AL73" s="8">
        <v>0</v>
      </c>
      <c r="AM73" s="8">
        <v>0</v>
      </c>
      <c r="AN73" s="8">
        <v>0</v>
      </c>
      <c r="AO73" s="8">
        <v>1</v>
      </c>
      <c r="AP73" s="8">
        <v>0</v>
      </c>
      <c r="AQ73" s="8">
        <v>112</v>
      </c>
      <c r="AR73" s="8">
        <v>84</v>
      </c>
      <c r="AS73" s="8">
        <v>80</v>
      </c>
      <c r="AT73" s="8">
        <v>134.69999999999999</v>
      </c>
      <c r="AU73" s="8">
        <v>32.6</v>
      </c>
      <c r="AV73" s="8">
        <f t="shared" si="9"/>
        <v>17.967283010611169</v>
      </c>
      <c r="AW73" s="8">
        <v>10.6</v>
      </c>
      <c r="AX73" s="8">
        <v>1</v>
      </c>
      <c r="AY73" s="8">
        <v>34</v>
      </c>
      <c r="AZ73" s="8">
        <v>0.96</v>
      </c>
      <c r="BA73" s="8">
        <f>194*AZ73^-1.094*B73^-0.287*0.739</f>
        <v>44.472521151030449</v>
      </c>
      <c r="BB73" s="8">
        <v>1</v>
      </c>
      <c r="BC73" s="8">
        <v>140</v>
      </c>
      <c r="BD73" s="8">
        <v>4.2</v>
      </c>
      <c r="BE73" s="8">
        <v>6.1</v>
      </c>
      <c r="BF73" s="8">
        <v>3050</v>
      </c>
      <c r="BG73" s="8">
        <v>111</v>
      </c>
      <c r="BH73" s="8">
        <v>16.3</v>
      </c>
      <c r="BI73" s="8">
        <v>1</v>
      </c>
      <c r="BJ73" s="8">
        <v>0</v>
      </c>
      <c r="BK73" s="8">
        <v>1</v>
      </c>
      <c r="BL73" s="8">
        <v>0</v>
      </c>
      <c r="BM73" s="8">
        <v>0</v>
      </c>
      <c r="BN73" s="8">
        <v>1</v>
      </c>
      <c r="BO73" s="8">
        <v>1</v>
      </c>
      <c r="BP73" s="8">
        <v>0</v>
      </c>
      <c r="BQ73" s="8">
        <v>0</v>
      </c>
      <c r="BR73" s="8">
        <v>0</v>
      </c>
      <c r="BS73" s="8">
        <v>0</v>
      </c>
      <c r="BT73" s="8">
        <v>1</v>
      </c>
    </row>
    <row r="74" spans="1:73" x14ac:dyDescent="0.2">
      <c r="A74" s="4">
        <v>73</v>
      </c>
      <c r="B74" s="16">
        <v>41</v>
      </c>
      <c r="C74" s="21">
        <v>0</v>
      </c>
      <c r="D74" s="21">
        <v>3</v>
      </c>
      <c r="E74" s="21">
        <v>1</v>
      </c>
      <c r="F74" s="1">
        <v>0</v>
      </c>
      <c r="G74" s="1"/>
      <c r="H74" s="1">
        <v>1</v>
      </c>
      <c r="I74" s="28">
        <v>52</v>
      </c>
      <c r="J74" s="28">
        <v>187</v>
      </c>
      <c r="K74" s="28">
        <v>52</v>
      </c>
      <c r="L74" s="28">
        <v>187</v>
      </c>
      <c r="M74" s="22">
        <v>6</v>
      </c>
      <c r="N74" s="22">
        <v>27</v>
      </c>
      <c r="O74" s="22">
        <v>7</v>
      </c>
      <c r="P74" s="22">
        <v>32</v>
      </c>
      <c r="Q74" s="22">
        <v>16</v>
      </c>
      <c r="R74" s="22">
        <v>22</v>
      </c>
      <c r="S74" s="22">
        <v>12</v>
      </c>
      <c r="T74" s="22">
        <v>4.4000000000000004</v>
      </c>
      <c r="U74" s="22">
        <v>2.1782064032898618</v>
      </c>
      <c r="V74" s="4">
        <v>85</v>
      </c>
      <c r="W74">
        <f t="shared" si="8"/>
        <v>2.2727272727272725</v>
      </c>
      <c r="X74" s="7">
        <v>4</v>
      </c>
      <c r="Y74">
        <v>1</v>
      </c>
      <c r="Z74">
        <v>1</v>
      </c>
      <c r="AA74" s="14">
        <v>50</v>
      </c>
      <c r="AB74" s="14">
        <v>9</v>
      </c>
      <c r="AC74" s="14">
        <v>9</v>
      </c>
      <c r="AD74" s="14">
        <v>78</v>
      </c>
      <c r="AE74" s="14">
        <v>74</v>
      </c>
      <c r="AF74" s="14">
        <v>11</v>
      </c>
      <c r="AG74" s="14"/>
      <c r="AH74" s="15"/>
      <c r="AI74" s="14">
        <v>14.7</v>
      </c>
      <c r="AJ74" s="8">
        <v>15</v>
      </c>
      <c r="AK74" s="8">
        <f t="shared" si="10"/>
        <v>29.7</v>
      </c>
      <c r="AL74" s="8">
        <v>0</v>
      </c>
      <c r="AM74" s="8">
        <v>0</v>
      </c>
      <c r="AN74" s="8">
        <v>0</v>
      </c>
      <c r="AO74" s="8">
        <v>1</v>
      </c>
      <c r="AP74" s="8">
        <v>0</v>
      </c>
      <c r="AQ74" s="8">
        <v>98</v>
      </c>
      <c r="AR74" s="8">
        <v>76</v>
      </c>
      <c r="AS74" s="8">
        <v>65</v>
      </c>
      <c r="AT74" s="8">
        <v>176.6</v>
      </c>
      <c r="AU74" s="8">
        <v>80.2</v>
      </c>
      <c r="AV74" s="8">
        <f t="shared" si="9"/>
        <v>25.715381389246229</v>
      </c>
      <c r="AW74" s="8">
        <v>16.2</v>
      </c>
      <c r="AX74" s="8">
        <v>0</v>
      </c>
      <c r="AY74" s="8">
        <v>12</v>
      </c>
      <c r="AZ74" s="8">
        <v>1.25</v>
      </c>
      <c r="BA74" s="8">
        <f>194*AZ74^-1.094*B74^-0.287</f>
        <v>52.349580859565471</v>
      </c>
      <c r="BB74" s="8">
        <v>1</v>
      </c>
      <c r="BC74" s="8">
        <v>138</v>
      </c>
      <c r="BD74" s="8">
        <v>5.2</v>
      </c>
      <c r="BE74" s="8">
        <v>5.8</v>
      </c>
      <c r="BF74" s="8">
        <v>1525.4</v>
      </c>
      <c r="BG74" s="8"/>
      <c r="BH74" s="8">
        <v>11.7</v>
      </c>
      <c r="BI74" s="8">
        <v>1</v>
      </c>
      <c r="BJ74" s="8">
        <v>0</v>
      </c>
      <c r="BK74" s="8">
        <v>0</v>
      </c>
      <c r="BL74" s="8">
        <v>0</v>
      </c>
      <c r="BM74" s="8">
        <v>0</v>
      </c>
      <c r="BN74" s="8">
        <v>0</v>
      </c>
      <c r="BO74" s="8">
        <v>1</v>
      </c>
      <c r="BP74" s="8">
        <v>0</v>
      </c>
      <c r="BQ74" s="8">
        <v>0</v>
      </c>
      <c r="BR74" s="8">
        <v>0</v>
      </c>
      <c r="BS74" s="8">
        <v>0</v>
      </c>
      <c r="BT74" s="8">
        <v>0</v>
      </c>
    </row>
    <row r="75" spans="1:73" x14ac:dyDescent="0.2">
      <c r="A75" s="4">
        <v>74</v>
      </c>
      <c r="B75" s="16">
        <v>64</v>
      </c>
      <c r="C75" s="21">
        <v>0</v>
      </c>
      <c r="D75" s="21">
        <v>1</v>
      </c>
      <c r="E75" s="21">
        <v>0</v>
      </c>
      <c r="F75" s="1">
        <v>0</v>
      </c>
      <c r="G75" s="1"/>
      <c r="H75" s="1">
        <v>0</v>
      </c>
      <c r="I75" s="28">
        <v>21</v>
      </c>
      <c r="J75" s="28">
        <v>21</v>
      </c>
      <c r="K75" s="28">
        <v>21</v>
      </c>
      <c r="L75" s="28">
        <v>21</v>
      </c>
      <c r="M75" s="22">
        <v>7</v>
      </c>
      <c r="N75" s="22">
        <v>31</v>
      </c>
      <c r="O75" s="22">
        <v>8</v>
      </c>
      <c r="P75" s="22">
        <v>23</v>
      </c>
      <c r="Q75" s="22">
        <v>11</v>
      </c>
      <c r="R75" s="22">
        <v>16</v>
      </c>
      <c r="S75" s="22">
        <v>12</v>
      </c>
      <c r="T75" s="22">
        <v>5.52</v>
      </c>
      <c r="U75" s="22">
        <v>2.9894494844051209</v>
      </c>
      <c r="V75" s="22">
        <v>77</v>
      </c>
      <c r="W75">
        <f t="shared" si="8"/>
        <v>0.7246376811594204</v>
      </c>
      <c r="X75" s="7">
        <v>4</v>
      </c>
      <c r="Y75" s="8">
        <v>2</v>
      </c>
      <c r="Z75" s="8">
        <v>0</v>
      </c>
      <c r="AA75" s="8">
        <v>34</v>
      </c>
      <c r="AB75" s="8">
        <v>9</v>
      </c>
      <c r="AC75" s="8">
        <v>8</v>
      </c>
      <c r="AD75" s="8">
        <v>51</v>
      </c>
      <c r="AE75" s="8">
        <v>41</v>
      </c>
      <c r="AF75" s="8">
        <v>40</v>
      </c>
      <c r="AG75" s="8"/>
      <c r="AH75" s="8"/>
      <c r="AI75" s="8"/>
      <c r="AJ75" s="8">
        <v>3</v>
      </c>
      <c r="AK75" s="8"/>
      <c r="AL75" s="8">
        <v>0</v>
      </c>
      <c r="AM75" s="8">
        <v>0</v>
      </c>
      <c r="AN75" s="8">
        <v>1</v>
      </c>
      <c r="AO75" s="8">
        <v>1</v>
      </c>
      <c r="AP75" s="8">
        <v>0</v>
      </c>
      <c r="AQ75" s="8">
        <v>142</v>
      </c>
      <c r="AR75" s="8">
        <v>91</v>
      </c>
      <c r="AS75" s="8">
        <v>83</v>
      </c>
      <c r="AT75" s="8">
        <v>165</v>
      </c>
      <c r="AU75" s="8">
        <v>73.5</v>
      </c>
      <c r="AV75" s="8">
        <f t="shared" si="9"/>
        <v>26.997245179063363</v>
      </c>
      <c r="AW75" s="8">
        <v>15.7</v>
      </c>
      <c r="AX75" s="8">
        <v>0</v>
      </c>
      <c r="AY75" s="8">
        <v>17</v>
      </c>
      <c r="AZ75" s="8">
        <v>0.81</v>
      </c>
      <c r="BA75" s="8">
        <f>194*AZ75^-1.094*B75^-0.287</f>
        <v>74.053479075471785</v>
      </c>
      <c r="BB75" s="8">
        <v>0</v>
      </c>
      <c r="BC75" s="8">
        <v>143</v>
      </c>
      <c r="BD75" s="8">
        <v>4.7</v>
      </c>
      <c r="BE75" s="8">
        <v>5.5</v>
      </c>
      <c r="BF75" s="8">
        <v>149.9</v>
      </c>
      <c r="BG75" s="8">
        <v>196</v>
      </c>
      <c r="BH75" s="8">
        <v>8.8000000000000007</v>
      </c>
      <c r="BI75" s="8">
        <v>1</v>
      </c>
      <c r="BJ75" s="8">
        <v>0</v>
      </c>
      <c r="BK75" s="8">
        <v>1</v>
      </c>
      <c r="BL75" s="8">
        <v>0</v>
      </c>
      <c r="BM75" s="8">
        <v>0</v>
      </c>
      <c r="BN75" s="8">
        <v>0</v>
      </c>
      <c r="BO75" s="8">
        <v>0</v>
      </c>
      <c r="BP75" s="8">
        <v>0</v>
      </c>
      <c r="BQ75" s="8">
        <v>0</v>
      </c>
      <c r="BR75" s="8">
        <v>0</v>
      </c>
      <c r="BS75" s="8">
        <v>0</v>
      </c>
      <c r="BT75" s="8">
        <v>1</v>
      </c>
    </row>
    <row r="76" spans="1:73" x14ac:dyDescent="0.2">
      <c r="A76" s="4">
        <v>75</v>
      </c>
      <c r="B76" s="16">
        <v>54</v>
      </c>
      <c r="C76" s="21">
        <v>0</v>
      </c>
      <c r="D76" s="21">
        <v>1</v>
      </c>
      <c r="E76" s="21">
        <v>0</v>
      </c>
      <c r="F76" s="1">
        <v>0</v>
      </c>
      <c r="G76" s="1"/>
      <c r="H76" s="1">
        <v>0</v>
      </c>
      <c r="I76" s="28">
        <v>8</v>
      </c>
      <c r="J76" s="28">
        <v>8</v>
      </c>
      <c r="K76" s="28">
        <v>8</v>
      </c>
      <c r="L76" s="28">
        <v>8</v>
      </c>
      <c r="M76" s="22">
        <v>5</v>
      </c>
      <c r="N76" s="22">
        <v>29</v>
      </c>
      <c r="O76" s="22">
        <v>4</v>
      </c>
      <c r="P76" s="22">
        <v>26</v>
      </c>
      <c r="Q76" s="22">
        <v>14</v>
      </c>
      <c r="R76" s="22">
        <v>18</v>
      </c>
      <c r="S76" s="22">
        <v>13</v>
      </c>
      <c r="T76" s="22">
        <v>5.09</v>
      </c>
      <c r="U76" s="22">
        <v>2.5579999999999998</v>
      </c>
      <c r="V76" s="22" t="s">
        <v>12</v>
      </c>
      <c r="W76">
        <f t="shared" si="8"/>
        <v>0.98231827111984282</v>
      </c>
      <c r="X76" s="7">
        <v>4</v>
      </c>
      <c r="Y76" s="8">
        <v>1</v>
      </c>
      <c r="Z76" s="8">
        <v>0</v>
      </c>
      <c r="AA76" s="8">
        <v>57</v>
      </c>
      <c r="AB76" s="8">
        <v>15</v>
      </c>
      <c r="AC76" s="8">
        <v>16</v>
      </c>
      <c r="AD76" s="8">
        <v>60</v>
      </c>
      <c r="AE76" s="8">
        <v>56</v>
      </c>
      <c r="AF76" s="8">
        <v>15</v>
      </c>
      <c r="AG76" s="8">
        <v>15.3</v>
      </c>
      <c r="AH76" s="8"/>
      <c r="AI76" s="8">
        <v>31.1</v>
      </c>
      <c r="AJ76" s="8">
        <v>15</v>
      </c>
      <c r="AK76" s="8">
        <f t="shared" ref="AK76:AK107" si="11">AI76+AJ76</f>
        <v>46.1</v>
      </c>
      <c r="AL76" s="8">
        <v>1</v>
      </c>
      <c r="AM76" s="8">
        <v>0</v>
      </c>
      <c r="AN76" s="8">
        <v>0</v>
      </c>
      <c r="AO76" s="8">
        <v>1</v>
      </c>
      <c r="AP76" s="8">
        <v>0</v>
      </c>
      <c r="AQ76" s="8">
        <v>170</v>
      </c>
      <c r="AR76" s="8">
        <v>122</v>
      </c>
      <c r="AS76" s="8">
        <v>78</v>
      </c>
      <c r="AT76" s="8">
        <v>175.7</v>
      </c>
      <c r="AU76" s="8">
        <v>78.400000000000006</v>
      </c>
      <c r="AV76" s="8">
        <f t="shared" si="9"/>
        <v>25.39642227901145</v>
      </c>
      <c r="AW76" s="8">
        <v>16.3</v>
      </c>
      <c r="AX76" s="8">
        <v>0</v>
      </c>
      <c r="AY76" s="8">
        <v>11</v>
      </c>
      <c r="AZ76" s="8">
        <v>0.72</v>
      </c>
      <c r="BA76" s="8">
        <f>194*AZ76^-1.094*B76^-0.287</f>
        <v>88.446972086458516</v>
      </c>
      <c r="BB76" s="8">
        <v>0</v>
      </c>
      <c r="BC76" s="8">
        <v>142</v>
      </c>
      <c r="BD76" s="8">
        <v>4.7</v>
      </c>
      <c r="BE76" s="8">
        <v>5.8</v>
      </c>
      <c r="BF76" s="8">
        <v>717.3</v>
      </c>
      <c r="BG76" s="8">
        <v>139</v>
      </c>
      <c r="BH76" s="8">
        <v>8.6</v>
      </c>
      <c r="BI76" s="8">
        <v>0</v>
      </c>
      <c r="BJ76" s="8">
        <v>1</v>
      </c>
      <c r="BK76" s="8">
        <v>1</v>
      </c>
      <c r="BL76" s="8">
        <v>0</v>
      </c>
      <c r="BM76" s="8">
        <v>1</v>
      </c>
      <c r="BN76" s="8">
        <v>0</v>
      </c>
      <c r="BO76" s="8">
        <v>1</v>
      </c>
      <c r="BP76" s="8">
        <v>0</v>
      </c>
      <c r="BQ76" s="8">
        <v>0</v>
      </c>
      <c r="BR76" s="8">
        <v>0</v>
      </c>
      <c r="BS76" s="8">
        <v>0</v>
      </c>
      <c r="BT76" s="8">
        <v>0</v>
      </c>
    </row>
    <row r="77" spans="1:73" x14ac:dyDescent="0.2">
      <c r="A77" s="4">
        <v>76</v>
      </c>
      <c r="B77" s="16">
        <v>73</v>
      </c>
      <c r="C77" s="21">
        <v>1</v>
      </c>
      <c r="D77" s="21">
        <v>1</v>
      </c>
      <c r="E77" s="21">
        <v>0</v>
      </c>
      <c r="F77" s="1">
        <v>0</v>
      </c>
      <c r="G77" s="1"/>
      <c r="H77" s="1">
        <v>0</v>
      </c>
      <c r="I77" s="28">
        <v>3771</v>
      </c>
      <c r="J77" s="28">
        <v>3771</v>
      </c>
      <c r="K77" s="28">
        <v>3771</v>
      </c>
      <c r="L77" s="28">
        <v>3771</v>
      </c>
      <c r="M77" s="22">
        <v>4</v>
      </c>
      <c r="N77" s="22">
        <v>32</v>
      </c>
      <c r="O77" s="22">
        <v>5</v>
      </c>
      <c r="P77" s="22">
        <v>23</v>
      </c>
      <c r="Q77" s="22">
        <v>7</v>
      </c>
      <c r="R77" s="22">
        <v>13</v>
      </c>
      <c r="S77" s="22">
        <v>7</v>
      </c>
      <c r="T77" s="22">
        <v>4.97</v>
      </c>
      <c r="U77" s="22">
        <v>3.3163625724559189</v>
      </c>
      <c r="V77" s="22">
        <v>67</v>
      </c>
      <c r="W77">
        <f t="shared" si="8"/>
        <v>1.2072434607645877</v>
      </c>
      <c r="X77" s="7">
        <v>3</v>
      </c>
      <c r="Y77">
        <v>1</v>
      </c>
      <c r="Z77">
        <v>0</v>
      </c>
      <c r="AA77" s="13">
        <v>40</v>
      </c>
      <c r="AB77" s="13">
        <v>7</v>
      </c>
      <c r="AC77" s="13">
        <v>8</v>
      </c>
      <c r="AD77" s="13">
        <v>81</v>
      </c>
      <c r="AE77" s="13">
        <v>68</v>
      </c>
      <c r="AF77" s="10">
        <v>32</v>
      </c>
      <c r="AG77" s="13">
        <v>5.5</v>
      </c>
      <c r="AH77" s="8"/>
      <c r="AI77" s="13">
        <v>9.6</v>
      </c>
      <c r="AJ77" s="8">
        <v>3</v>
      </c>
      <c r="AK77" s="8">
        <f t="shared" si="11"/>
        <v>12.6</v>
      </c>
      <c r="AL77" s="8">
        <v>0</v>
      </c>
      <c r="AM77" s="8">
        <v>1</v>
      </c>
      <c r="AN77" s="8">
        <v>1</v>
      </c>
      <c r="AO77" s="8">
        <v>0</v>
      </c>
      <c r="AP77" s="8">
        <v>0</v>
      </c>
      <c r="AQ77" s="8">
        <v>118</v>
      </c>
      <c r="AR77" s="8">
        <v>59</v>
      </c>
      <c r="AS77" s="8">
        <v>74</v>
      </c>
      <c r="AT77" s="8">
        <v>147</v>
      </c>
      <c r="AU77" s="8">
        <v>54.4</v>
      </c>
      <c r="AV77" s="8">
        <f t="shared" si="9"/>
        <v>25.17469572863159</v>
      </c>
      <c r="AW77" s="8">
        <v>13.7</v>
      </c>
      <c r="AX77" s="8">
        <v>0</v>
      </c>
      <c r="AY77" s="8">
        <v>10</v>
      </c>
      <c r="AZ77" s="8">
        <v>0.67</v>
      </c>
      <c r="BA77" s="8">
        <f>194*AZ77^-1.094*B77^-0.287*0.739</f>
        <v>64.855479311638462</v>
      </c>
      <c r="BB77" s="8">
        <v>0</v>
      </c>
      <c r="BC77" s="8">
        <v>140</v>
      </c>
      <c r="BD77" s="8">
        <v>4.3</v>
      </c>
      <c r="BE77" s="8">
        <v>6.8</v>
      </c>
      <c r="BF77" s="8">
        <v>338.6</v>
      </c>
      <c r="BG77" s="8">
        <v>91</v>
      </c>
      <c r="BH77" s="8">
        <v>6.2</v>
      </c>
      <c r="BI77" s="8">
        <v>1</v>
      </c>
      <c r="BJ77" s="8">
        <v>0</v>
      </c>
      <c r="BK77" s="8">
        <v>1</v>
      </c>
      <c r="BL77" s="8">
        <v>0</v>
      </c>
      <c r="BM77" s="8">
        <v>0</v>
      </c>
      <c r="BN77" s="8">
        <v>0</v>
      </c>
      <c r="BO77" s="8">
        <v>1</v>
      </c>
      <c r="BP77" s="8">
        <v>0</v>
      </c>
      <c r="BQ77" s="8">
        <v>1</v>
      </c>
      <c r="BR77" s="8">
        <v>0</v>
      </c>
      <c r="BS77" s="8">
        <v>0</v>
      </c>
      <c r="BT77" s="8">
        <v>1</v>
      </c>
    </row>
    <row r="78" spans="1:73" x14ac:dyDescent="0.2">
      <c r="A78" s="4">
        <v>77</v>
      </c>
      <c r="B78" s="16">
        <v>37</v>
      </c>
      <c r="C78" s="2">
        <v>0</v>
      </c>
      <c r="D78" s="2">
        <v>2</v>
      </c>
      <c r="E78" s="2">
        <v>0</v>
      </c>
      <c r="F78" s="1">
        <v>0</v>
      </c>
      <c r="G78" s="1"/>
      <c r="H78" s="1">
        <v>0</v>
      </c>
      <c r="I78" s="2">
        <v>3765</v>
      </c>
      <c r="J78" s="2">
        <v>3765</v>
      </c>
      <c r="K78" s="2">
        <v>3765</v>
      </c>
      <c r="L78" s="2">
        <v>3765</v>
      </c>
      <c r="M78" s="1">
        <v>8</v>
      </c>
      <c r="N78" s="1">
        <v>49</v>
      </c>
      <c r="O78" s="1">
        <v>11</v>
      </c>
      <c r="P78" s="1">
        <v>47</v>
      </c>
      <c r="Q78" s="1">
        <v>25</v>
      </c>
      <c r="R78" s="1">
        <v>33</v>
      </c>
      <c r="S78" s="1">
        <v>26</v>
      </c>
      <c r="T78" s="1">
        <v>5.35</v>
      </c>
      <c r="U78" s="1">
        <v>3.0109910326174676</v>
      </c>
      <c r="V78" s="1">
        <v>54</v>
      </c>
      <c r="W78">
        <f t="shared" si="8"/>
        <v>1.3084112149532712</v>
      </c>
      <c r="X78" s="7">
        <v>2</v>
      </c>
      <c r="Y78" s="7">
        <v>2</v>
      </c>
      <c r="Z78" s="7">
        <v>0</v>
      </c>
      <c r="AA78" s="23">
        <v>52</v>
      </c>
      <c r="AB78" s="6">
        <v>11</v>
      </c>
      <c r="AC78" s="6">
        <v>11</v>
      </c>
      <c r="AD78" s="6">
        <v>70</v>
      </c>
      <c r="AE78" s="6">
        <v>52</v>
      </c>
      <c r="AF78" s="6">
        <v>49</v>
      </c>
      <c r="AG78" s="8" t="s">
        <v>12</v>
      </c>
      <c r="AH78" s="8"/>
      <c r="AI78" s="6">
        <v>34.799999999999997</v>
      </c>
      <c r="AJ78" s="8">
        <v>3</v>
      </c>
      <c r="AK78" s="7">
        <f t="shared" si="11"/>
        <v>37.799999999999997</v>
      </c>
      <c r="AL78" s="8">
        <v>0</v>
      </c>
      <c r="AM78" s="8">
        <v>0</v>
      </c>
      <c r="AN78" s="8">
        <v>0</v>
      </c>
      <c r="AO78" s="8">
        <v>1</v>
      </c>
      <c r="AP78" s="8">
        <v>0</v>
      </c>
      <c r="AQ78" s="8">
        <v>118</v>
      </c>
      <c r="AR78" s="8">
        <v>42</v>
      </c>
      <c r="AS78" s="8">
        <v>64</v>
      </c>
      <c r="AT78" s="8">
        <v>165.7</v>
      </c>
      <c r="AU78" s="8">
        <v>66.099999999999994</v>
      </c>
      <c r="AV78" s="8">
        <f t="shared" si="9"/>
        <v>24.074453799447785</v>
      </c>
      <c r="AW78" s="8">
        <v>14.7</v>
      </c>
      <c r="AX78" s="8">
        <v>0</v>
      </c>
      <c r="AY78" s="8">
        <v>17</v>
      </c>
      <c r="AZ78" s="8">
        <v>0.96</v>
      </c>
      <c r="BA78" s="8">
        <f>194*AZ78^-1.094*B78^-0.287</f>
        <v>71.965294368034364</v>
      </c>
      <c r="BB78" s="8">
        <v>0</v>
      </c>
      <c r="BC78" s="8">
        <v>141</v>
      </c>
      <c r="BD78" s="8">
        <v>4.0999999999999996</v>
      </c>
      <c r="BE78" s="8">
        <v>5.3</v>
      </c>
      <c r="BF78" s="8">
        <v>256.7</v>
      </c>
      <c r="BG78" s="8">
        <v>86</v>
      </c>
      <c r="BH78" s="8">
        <v>8</v>
      </c>
      <c r="BI78" s="8">
        <v>0</v>
      </c>
      <c r="BJ78" s="8">
        <v>1</v>
      </c>
      <c r="BK78" s="8">
        <v>0</v>
      </c>
      <c r="BL78" s="8">
        <v>0</v>
      </c>
      <c r="BM78" s="8">
        <v>0</v>
      </c>
      <c r="BN78" s="8">
        <v>1</v>
      </c>
      <c r="BO78" s="8">
        <v>1</v>
      </c>
      <c r="BP78" s="8">
        <v>0</v>
      </c>
      <c r="BQ78" s="8">
        <v>0</v>
      </c>
      <c r="BR78" s="8">
        <v>0</v>
      </c>
      <c r="BS78" s="8">
        <v>0</v>
      </c>
      <c r="BT78" s="8">
        <v>0</v>
      </c>
    </row>
    <row r="79" spans="1:73" x14ac:dyDescent="0.2">
      <c r="A79" s="4">
        <v>78</v>
      </c>
      <c r="B79" s="30">
        <v>68</v>
      </c>
      <c r="C79" s="21">
        <v>1</v>
      </c>
      <c r="D79" s="21">
        <v>3</v>
      </c>
      <c r="E79" s="21">
        <v>0</v>
      </c>
      <c r="F79" s="1">
        <v>0</v>
      </c>
      <c r="H79" s="1">
        <v>0</v>
      </c>
      <c r="I79" s="31">
        <v>65</v>
      </c>
      <c r="J79" s="31">
        <v>65</v>
      </c>
      <c r="K79" s="31">
        <v>65</v>
      </c>
      <c r="L79" s="31">
        <v>65</v>
      </c>
      <c r="M79" s="5">
        <v>4</v>
      </c>
      <c r="N79" s="5">
        <v>27</v>
      </c>
      <c r="O79" s="5">
        <v>3</v>
      </c>
      <c r="P79" s="5">
        <v>26</v>
      </c>
      <c r="Q79" s="5">
        <v>13</v>
      </c>
      <c r="R79" s="5">
        <v>18</v>
      </c>
      <c r="S79" s="5">
        <v>11</v>
      </c>
      <c r="T79" s="5">
        <v>3.4</v>
      </c>
      <c r="U79" s="5">
        <v>2.2931542933623987</v>
      </c>
      <c r="V79" s="5">
        <v>91</v>
      </c>
      <c r="W79">
        <f t="shared" si="8"/>
        <v>2.0588235294117649</v>
      </c>
      <c r="X79" s="7">
        <v>2</v>
      </c>
      <c r="Y79">
        <v>1</v>
      </c>
      <c r="Z79">
        <v>1</v>
      </c>
      <c r="AA79" s="13">
        <v>55</v>
      </c>
      <c r="AB79" s="13">
        <v>8</v>
      </c>
      <c r="AC79" s="13">
        <v>8</v>
      </c>
      <c r="AD79" s="13">
        <v>57</v>
      </c>
      <c r="AE79" s="13">
        <v>46</v>
      </c>
      <c r="AF79" s="5">
        <v>39</v>
      </c>
      <c r="AG79" s="5"/>
      <c r="AH79" s="5"/>
      <c r="AI79" s="13">
        <v>20</v>
      </c>
      <c r="AJ79" s="8">
        <v>3</v>
      </c>
      <c r="AK79" s="8">
        <f t="shared" si="11"/>
        <v>23</v>
      </c>
      <c r="AL79" s="8">
        <v>0</v>
      </c>
      <c r="AM79" s="8">
        <v>1</v>
      </c>
      <c r="AN79" s="8">
        <v>1</v>
      </c>
      <c r="AO79" s="8">
        <v>1</v>
      </c>
      <c r="AP79" s="8">
        <v>0</v>
      </c>
      <c r="AQ79" s="8">
        <v>103</v>
      </c>
      <c r="AR79" s="8">
        <v>68</v>
      </c>
      <c r="AS79" s="8">
        <v>69</v>
      </c>
      <c r="AT79" s="8">
        <v>152</v>
      </c>
      <c r="AU79" s="8">
        <v>49.3</v>
      </c>
      <c r="AV79" s="8">
        <f t="shared" si="9"/>
        <v>21.338296398891966</v>
      </c>
      <c r="AW79" s="8">
        <v>12.4</v>
      </c>
      <c r="AX79" s="8">
        <v>0</v>
      </c>
      <c r="AY79" s="8">
        <v>15</v>
      </c>
      <c r="AZ79" s="8">
        <v>0.56000000000000005</v>
      </c>
      <c r="BA79" s="8">
        <f>194*AZ79^-1.094*B79^-0.287*0.739</f>
        <v>80.537549046209463</v>
      </c>
      <c r="BB79" s="8">
        <v>0</v>
      </c>
      <c r="BC79" s="8">
        <v>141</v>
      </c>
      <c r="BD79" s="8">
        <v>4.0999999999999996</v>
      </c>
      <c r="BE79" s="8">
        <v>6.5</v>
      </c>
      <c r="BF79" s="8">
        <v>83.7</v>
      </c>
      <c r="BG79" s="8">
        <v>83</v>
      </c>
      <c r="BH79" s="8">
        <v>5.6</v>
      </c>
      <c r="BI79" s="8">
        <v>0</v>
      </c>
      <c r="BJ79" s="8">
        <v>1</v>
      </c>
      <c r="BK79" s="8">
        <v>0</v>
      </c>
      <c r="BL79" s="8">
        <v>0</v>
      </c>
      <c r="BM79" s="8">
        <v>0</v>
      </c>
      <c r="BN79" s="8">
        <v>0</v>
      </c>
      <c r="BO79" s="8">
        <v>1</v>
      </c>
      <c r="BP79" s="8">
        <v>0</v>
      </c>
      <c r="BQ79" s="8">
        <v>1</v>
      </c>
      <c r="BR79" s="8">
        <v>0</v>
      </c>
      <c r="BS79" s="8">
        <v>0</v>
      </c>
      <c r="BT79" s="8">
        <v>1</v>
      </c>
    </row>
    <row r="80" spans="1:73" x14ac:dyDescent="0.2">
      <c r="A80" s="4">
        <v>79</v>
      </c>
      <c r="B80" s="30">
        <v>65</v>
      </c>
      <c r="C80" s="21">
        <v>0</v>
      </c>
      <c r="D80" s="21">
        <v>1</v>
      </c>
      <c r="E80" s="21">
        <v>0</v>
      </c>
      <c r="F80" s="1">
        <v>0</v>
      </c>
      <c r="H80" s="1">
        <v>0</v>
      </c>
      <c r="I80" s="31">
        <v>3742</v>
      </c>
      <c r="J80" s="31">
        <v>3742</v>
      </c>
      <c r="K80" s="31">
        <v>3742</v>
      </c>
      <c r="L80" s="31">
        <v>3742</v>
      </c>
      <c r="M80" s="5">
        <v>6</v>
      </c>
      <c r="N80" s="5">
        <v>29</v>
      </c>
      <c r="O80" s="5">
        <v>11</v>
      </c>
      <c r="P80" s="5">
        <v>29</v>
      </c>
      <c r="Q80" s="5">
        <v>10</v>
      </c>
      <c r="R80" s="5">
        <v>16</v>
      </c>
      <c r="S80" s="5">
        <v>9</v>
      </c>
      <c r="T80" s="5">
        <v>6.53</v>
      </c>
      <c r="U80" s="5">
        <v>3.587802744592314</v>
      </c>
      <c r="V80" s="5" t="s">
        <v>12</v>
      </c>
      <c r="W80">
        <f t="shared" si="8"/>
        <v>1.0719754977029097</v>
      </c>
      <c r="X80" s="7">
        <v>4</v>
      </c>
      <c r="Y80" s="7">
        <v>3</v>
      </c>
      <c r="Z80" s="7">
        <v>0</v>
      </c>
      <c r="AA80" s="13">
        <v>55</v>
      </c>
      <c r="AB80" s="13">
        <v>14</v>
      </c>
      <c r="AC80" s="13">
        <v>14</v>
      </c>
      <c r="AD80" s="13">
        <v>64</v>
      </c>
      <c r="AE80" s="13">
        <v>46</v>
      </c>
      <c r="AF80" s="5">
        <v>53</v>
      </c>
      <c r="AG80" s="13">
        <v>22.4</v>
      </c>
      <c r="AH80" s="5"/>
      <c r="AI80" s="13">
        <v>13.1</v>
      </c>
      <c r="AJ80" s="8">
        <v>3</v>
      </c>
      <c r="AK80" s="8">
        <f t="shared" si="11"/>
        <v>16.100000000000001</v>
      </c>
      <c r="AL80" s="8">
        <v>1</v>
      </c>
      <c r="AM80" s="8">
        <v>1</v>
      </c>
      <c r="AN80" s="8">
        <v>1</v>
      </c>
      <c r="AO80" s="8">
        <v>0</v>
      </c>
      <c r="AP80" s="8">
        <v>0</v>
      </c>
      <c r="AQ80" s="8">
        <v>222</v>
      </c>
      <c r="AR80" s="8">
        <v>129</v>
      </c>
      <c r="AS80" s="8">
        <v>94</v>
      </c>
      <c r="AT80" s="8">
        <v>164</v>
      </c>
      <c r="AU80" s="8">
        <v>71.3</v>
      </c>
      <c r="AV80" s="8">
        <f t="shared" si="9"/>
        <v>26.50951814396193</v>
      </c>
      <c r="AW80" s="8">
        <v>16</v>
      </c>
      <c r="AX80" s="8">
        <v>0</v>
      </c>
      <c r="AY80" s="8">
        <v>13</v>
      </c>
      <c r="AZ80" s="8">
        <v>0.67</v>
      </c>
      <c r="BA80" s="8">
        <f>194*AZ80^-1.094*B80^-0.287</f>
        <v>90.733938427901094</v>
      </c>
      <c r="BB80" s="8">
        <v>0</v>
      </c>
      <c r="BC80" s="8">
        <v>137</v>
      </c>
      <c r="BD80" s="8">
        <v>3.5</v>
      </c>
      <c r="BE80" s="8">
        <v>8.3000000000000007</v>
      </c>
      <c r="BF80" s="8">
        <v>193</v>
      </c>
      <c r="BG80" s="5"/>
      <c r="BH80" s="8">
        <v>6</v>
      </c>
      <c r="BI80" s="8">
        <v>1</v>
      </c>
      <c r="BJ80" s="8">
        <v>0</v>
      </c>
      <c r="BK80" s="8">
        <v>1</v>
      </c>
      <c r="BL80" s="8">
        <v>0</v>
      </c>
      <c r="BM80" s="8">
        <v>0</v>
      </c>
      <c r="BN80" s="8">
        <v>0</v>
      </c>
      <c r="BO80" s="8">
        <v>1</v>
      </c>
      <c r="BP80" s="8">
        <v>0</v>
      </c>
      <c r="BQ80" s="8">
        <v>0</v>
      </c>
      <c r="BR80" s="8">
        <v>0</v>
      </c>
      <c r="BS80" s="8">
        <v>0</v>
      </c>
      <c r="BT80" s="8">
        <v>1</v>
      </c>
      <c r="BU80">
        <v>15.5</v>
      </c>
    </row>
    <row r="81" spans="1:73" x14ac:dyDescent="0.2">
      <c r="A81" s="4">
        <v>80</v>
      </c>
      <c r="B81" s="16">
        <v>65</v>
      </c>
      <c r="C81" s="2">
        <v>1</v>
      </c>
      <c r="D81" s="2">
        <v>4</v>
      </c>
      <c r="E81" s="2">
        <v>0</v>
      </c>
      <c r="F81" s="1">
        <v>0</v>
      </c>
      <c r="G81" s="1"/>
      <c r="H81" s="1">
        <v>0</v>
      </c>
      <c r="I81" s="2">
        <v>1917</v>
      </c>
      <c r="J81" s="2">
        <v>1917</v>
      </c>
      <c r="K81" s="2">
        <v>1917</v>
      </c>
      <c r="L81" s="2">
        <v>1917</v>
      </c>
      <c r="M81" s="1">
        <v>8</v>
      </c>
      <c r="N81" s="1">
        <v>39</v>
      </c>
      <c r="O81" s="1">
        <v>9</v>
      </c>
      <c r="P81" s="1">
        <v>39</v>
      </c>
      <c r="Q81" s="1">
        <v>16</v>
      </c>
      <c r="R81" s="1">
        <v>29</v>
      </c>
      <c r="S81" s="1">
        <v>21</v>
      </c>
      <c r="T81" s="1">
        <v>3.03</v>
      </c>
      <c r="U81" s="1">
        <v>1.8540716368796968</v>
      </c>
      <c r="V81" s="1">
        <v>68</v>
      </c>
      <c r="W81">
        <f t="shared" si="8"/>
        <v>2.6402640264026402</v>
      </c>
      <c r="X81" s="7">
        <v>2</v>
      </c>
      <c r="Y81" s="6">
        <v>3</v>
      </c>
      <c r="Z81" s="6">
        <v>1</v>
      </c>
      <c r="AA81" s="23">
        <v>48</v>
      </c>
      <c r="AB81" s="6">
        <v>7</v>
      </c>
      <c r="AC81" s="6">
        <v>8</v>
      </c>
      <c r="AD81" s="6">
        <v>42</v>
      </c>
      <c r="AE81" s="6">
        <v>25</v>
      </c>
      <c r="AF81" s="6">
        <v>72</v>
      </c>
      <c r="AG81" s="8" t="s">
        <v>12</v>
      </c>
      <c r="AH81" s="8"/>
      <c r="AI81" s="6">
        <v>18.5</v>
      </c>
      <c r="AJ81" s="8">
        <v>3</v>
      </c>
      <c r="AK81" s="7">
        <f t="shared" si="11"/>
        <v>21.5</v>
      </c>
      <c r="AL81" s="8">
        <v>0</v>
      </c>
      <c r="AM81" s="8">
        <v>0</v>
      </c>
      <c r="AN81" s="8">
        <v>1</v>
      </c>
      <c r="AO81" s="8">
        <v>0</v>
      </c>
      <c r="AP81" s="8">
        <v>0</v>
      </c>
      <c r="AQ81" s="8">
        <v>146</v>
      </c>
      <c r="AR81" s="8">
        <v>96</v>
      </c>
      <c r="AS81" s="8">
        <v>61</v>
      </c>
      <c r="AT81" s="8">
        <v>152</v>
      </c>
      <c r="AU81" s="8">
        <v>64.3</v>
      </c>
      <c r="AV81" s="8">
        <f t="shared" si="9"/>
        <v>27.830678670360111</v>
      </c>
      <c r="AW81" s="8">
        <v>14.8</v>
      </c>
      <c r="AX81" s="8">
        <v>0</v>
      </c>
      <c r="AY81" s="8">
        <v>12</v>
      </c>
      <c r="AZ81" s="8">
        <v>0.67</v>
      </c>
      <c r="BA81" s="8">
        <f>194*AZ81^-1.094*B81^-0.287*0.739</f>
        <v>67.052380498218909</v>
      </c>
      <c r="BB81" s="8">
        <v>0</v>
      </c>
      <c r="BC81" s="8">
        <v>141</v>
      </c>
      <c r="BD81" s="8">
        <v>4.3</v>
      </c>
      <c r="BE81" s="8">
        <v>6.1</v>
      </c>
      <c r="BF81" s="8">
        <v>112.4</v>
      </c>
      <c r="BG81" s="8">
        <v>170</v>
      </c>
      <c r="BH81" s="8">
        <v>6.5</v>
      </c>
      <c r="BI81" s="8">
        <v>0</v>
      </c>
      <c r="BJ81" s="8">
        <v>0</v>
      </c>
      <c r="BK81" s="8">
        <v>0</v>
      </c>
      <c r="BL81" s="8">
        <v>0</v>
      </c>
      <c r="BM81" s="8">
        <v>0</v>
      </c>
      <c r="BN81" s="8">
        <v>0</v>
      </c>
      <c r="BO81" s="8">
        <v>1</v>
      </c>
      <c r="BP81" s="8">
        <v>0</v>
      </c>
      <c r="BQ81" s="8">
        <v>0</v>
      </c>
      <c r="BR81" s="8">
        <v>0</v>
      </c>
      <c r="BS81" s="8">
        <v>0</v>
      </c>
      <c r="BT81" s="8">
        <v>1</v>
      </c>
    </row>
    <row r="82" spans="1:73" x14ac:dyDescent="0.2">
      <c r="A82" s="4">
        <v>81</v>
      </c>
      <c r="B82" s="16">
        <v>81</v>
      </c>
      <c r="C82" s="2">
        <v>0</v>
      </c>
      <c r="D82" s="2">
        <v>4</v>
      </c>
      <c r="E82" s="2">
        <v>0</v>
      </c>
      <c r="F82" s="1">
        <v>0</v>
      </c>
      <c r="G82" s="1"/>
      <c r="H82" s="1">
        <v>0</v>
      </c>
      <c r="I82" s="2">
        <v>1068</v>
      </c>
      <c r="J82" s="2">
        <v>1068</v>
      </c>
      <c r="K82" s="2">
        <v>1068</v>
      </c>
      <c r="L82" s="2">
        <v>1068</v>
      </c>
      <c r="M82" s="1">
        <v>9</v>
      </c>
      <c r="N82" s="1">
        <v>52</v>
      </c>
      <c r="O82" s="1">
        <v>12</v>
      </c>
      <c r="P82" s="1">
        <v>47</v>
      </c>
      <c r="Q82" s="1">
        <v>26</v>
      </c>
      <c r="R82" s="1">
        <v>36</v>
      </c>
      <c r="S82" s="1">
        <v>30</v>
      </c>
      <c r="T82" s="1">
        <v>3.22</v>
      </c>
      <c r="U82" s="1">
        <v>2.2732341338298174</v>
      </c>
      <c r="V82" s="1">
        <v>64</v>
      </c>
      <c r="W82">
        <f t="shared" si="8"/>
        <v>1.8633540372670807</v>
      </c>
      <c r="X82" s="7">
        <v>2</v>
      </c>
      <c r="Y82" s="7">
        <v>2</v>
      </c>
      <c r="Z82" s="7">
        <v>0</v>
      </c>
      <c r="AA82" s="23">
        <v>39</v>
      </c>
      <c r="AB82" s="6">
        <v>15</v>
      </c>
      <c r="AC82" s="6">
        <v>14</v>
      </c>
      <c r="AD82" s="6">
        <v>42</v>
      </c>
      <c r="AE82" s="6">
        <v>33</v>
      </c>
      <c r="AF82" s="6">
        <v>44</v>
      </c>
      <c r="AG82" s="8">
        <v>47.1</v>
      </c>
      <c r="AH82" s="8"/>
      <c r="AI82" s="6">
        <v>40</v>
      </c>
      <c r="AJ82" s="8">
        <v>3</v>
      </c>
      <c r="AK82" s="7">
        <f t="shared" si="11"/>
        <v>43</v>
      </c>
      <c r="AL82" s="8">
        <v>1</v>
      </c>
      <c r="AM82" s="8">
        <v>0</v>
      </c>
      <c r="AN82" s="8">
        <v>1</v>
      </c>
      <c r="AO82" s="8">
        <v>0</v>
      </c>
      <c r="AP82" s="8">
        <v>0</v>
      </c>
      <c r="AQ82" s="8">
        <v>152</v>
      </c>
      <c r="AR82" s="8">
        <v>100</v>
      </c>
      <c r="AS82" s="8">
        <v>63</v>
      </c>
      <c r="AT82" s="8">
        <v>151.5</v>
      </c>
      <c r="AU82" s="8">
        <v>44.6</v>
      </c>
      <c r="AV82" s="8">
        <f t="shared" si="9"/>
        <v>19.431646134910523</v>
      </c>
      <c r="AW82" s="8">
        <v>13.1</v>
      </c>
      <c r="AX82" s="8">
        <v>0</v>
      </c>
      <c r="AY82" s="8">
        <v>21</v>
      </c>
      <c r="AZ82" s="8">
        <v>0.84</v>
      </c>
      <c r="BA82" s="8">
        <f t="shared" ref="BA82:BA89" si="12">194*AZ82^-1.094*B82^-0.287</f>
        <v>66.512763209521665</v>
      </c>
      <c r="BB82" s="8">
        <v>0</v>
      </c>
      <c r="BC82" s="8">
        <v>126</v>
      </c>
      <c r="BD82" s="8">
        <v>3.9</v>
      </c>
      <c r="BE82" s="8">
        <v>6</v>
      </c>
      <c r="BF82" s="8">
        <v>1351.7</v>
      </c>
      <c r="BG82" s="8">
        <v>72</v>
      </c>
      <c r="BH82" s="8">
        <v>4.0999999999999996</v>
      </c>
      <c r="BI82" s="8">
        <v>0</v>
      </c>
      <c r="BJ82" s="8">
        <v>1</v>
      </c>
      <c r="BK82" s="8">
        <v>1</v>
      </c>
      <c r="BL82" s="8">
        <v>0</v>
      </c>
      <c r="BM82" s="8">
        <v>1</v>
      </c>
      <c r="BN82" s="8">
        <v>0</v>
      </c>
      <c r="BO82" s="8">
        <v>1</v>
      </c>
      <c r="BP82" s="8">
        <v>0</v>
      </c>
      <c r="BQ82" s="8">
        <v>0</v>
      </c>
      <c r="BR82" s="8">
        <v>0</v>
      </c>
      <c r="BS82" s="8">
        <v>0</v>
      </c>
      <c r="BT82" s="8">
        <v>0</v>
      </c>
    </row>
    <row r="83" spans="1:73" x14ac:dyDescent="0.2">
      <c r="A83" s="4">
        <v>82</v>
      </c>
      <c r="B83" s="30">
        <v>78</v>
      </c>
      <c r="C83" s="21">
        <v>0</v>
      </c>
      <c r="D83" s="21">
        <v>4</v>
      </c>
      <c r="E83" s="21">
        <v>0</v>
      </c>
      <c r="F83" s="1">
        <v>0</v>
      </c>
      <c r="H83" s="1">
        <v>0</v>
      </c>
      <c r="I83" s="31">
        <v>2567</v>
      </c>
      <c r="J83" s="31">
        <v>2567</v>
      </c>
      <c r="K83" s="31">
        <v>2567</v>
      </c>
      <c r="L83" s="31">
        <v>2567</v>
      </c>
      <c r="M83" s="5">
        <v>8</v>
      </c>
      <c r="N83" s="5">
        <v>25</v>
      </c>
      <c r="O83" s="5">
        <v>7</v>
      </c>
      <c r="P83" s="5">
        <v>24</v>
      </c>
      <c r="Q83" s="5">
        <v>12</v>
      </c>
      <c r="R83" s="5">
        <v>17</v>
      </c>
      <c r="S83" s="5">
        <v>11</v>
      </c>
      <c r="T83" s="5">
        <v>3.89</v>
      </c>
      <c r="U83" s="5">
        <v>2.165900916663845</v>
      </c>
      <c r="V83" s="5">
        <v>88</v>
      </c>
      <c r="W83">
        <f t="shared" si="8"/>
        <v>1.5424164524421593</v>
      </c>
      <c r="X83" s="7">
        <v>4</v>
      </c>
      <c r="Y83" s="6">
        <v>3</v>
      </c>
      <c r="Z83" s="6">
        <v>1</v>
      </c>
      <c r="AA83" s="13">
        <v>65</v>
      </c>
      <c r="AB83" s="13">
        <v>12</v>
      </c>
      <c r="AC83" s="13">
        <v>11</v>
      </c>
      <c r="AD83" s="13">
        <v>55</v>
      </c>
      <c r="AE83" s="13">
        <v>40</v>
      </c>
      <c r="AF83" s="5">
        <v>53</v>
      </c>
      <c r="AG83" s="13">
        <v>11.8</v>
      </c>
      <c r="AH83" s="5"/>
      <c r="AI83" s="13">
        <v>24.8</v>
      </c>
      <c r="AJ83" s="8">
        <v>3</v>
      </c>
      <c r="AK83" s="8">
        <f t="shared" si="11"/>
        <v>27.8</v>
      </c>
      <c r="AL83" s="8">
        <v>1</v>
      </c>
      <c r="AM83" s="8">
        <v>1</v>
      </c>
      <c r="AN83" s="8">
        <v>0</v>
      </c>
      <c r="AO83" s="8">
        <v>0</v>
      </c>
      <c r="AP83" s="8">
        <v>0</v>
      </c>
      <c r="AQ83" s="8">
        <v>144</v>
      </c>
      <c r="AR83" s="8">
        <v>85</v>
      </c>
      <c r="AS83" s="8">
        <v>119</v>
      </c>
      <c r="AT83" s="8">
        <v>167.3</v>
      </c>
      <c r="AU83" s="8">
        <v>67.3</v>
      </c>
      <c r="AV83" s="8">
        <f t="shared" si="9"/>
        <v>24.044911464349397</v>
      </c>
      <c r="AW83" s="8">
        <v>14.9</v>
      </c>
      <c r="AX83" s="8">
        <v>0</v>
      </c>
      <c r="AY83" s="8">
        <v>18</v>
      </c>
      <c r="AZ83" s="8">
        <v>0.64</v>
      </c>
      <c r="BA83" s="8">
        <f t="shared" si="12"/>
        <v>90.533578594121622</v>
      </c>
      <c r="BB83" s="8">
        <v>0</v>
      </c>
      <c r="BC83" s="8">
        <v>136</v>
      </c>
      <c r="BD83" s="8">
        <v>4.4000000000000004</v>
      </c>
      <c r="BE83" s="8">
        <v>8.4</v>
      </c>
      <c r="BF83" s="8">
        <v>73.900000000000006</v>
      </c>
      <c r="BG83" s="5"/>
      <c r="BH83" s="8">
        <v>4.7</v>
      </c>
      <c r="BI83" s="8">
        <v>0</v>
      </c>
      <c r="BJ83" s="8">
        <v>0</v>
      </c>
      <c r="BK83" s="8">
        <v>1</v>
      </c>
      <c r="BL83" s="8">
        <v>0</v>
      </c>
      <c r="BM83" s="8">
        <v>0</v>
      </c>
      <c r="BN83" s="8">
        <v>1</v>
      </c>
      <c r="BO83" s="8">
        <v>1</v>
      </c>
      <c r="BP83" s="8">
        <v>0</v>
      </c>
      <c r="BQ83" s="8">
        <v>1</v>
      </c>
      <c r="BR83" s="8">
        <v>0</v>
      </c>
      <c r="BS83" s="8">
        <v>0</v>
      </c>
      <c r="BT83" s="8">
        <v>0</v>
      </c>
    </row>
    <row r="84" spans="1:73" x14ac:dyDescent="0.2">
      <c r="A84" s="4">
        <v>83</v>
      </c>
      <c r="B84" s="30">
        <v>75</v>
      </c>
      <c r="C84" s="21">
        <v>0</v>
      </c>
      <c r="D84" s="21">
        <v>3</v>
      </c>
      <c r="E84" s="21">
        <v>0</v>
      </c>
      <c r="F84" s="1">
        <v>0</v>
      </c>
      <c r="H84" s="1">
        <v>0</v>
      </c>
      <c r="I84" s="31">
        <v>3062</v>
      </c>
      <c r="J84" s="31">
        <v>3062</v>
      </c>
      <c r="K84" s="31">
        <v>3062</v>
      </c>
      <c r="L84" s="31">
        <v>3062</v>
      </c>
      <c r="M84" s="5">
        <v>5</v>
      </c>
      <c r="N84" s="5">
        <v>29</v>
      </c>
      <c r="O84" s="5">
        <v>4</v>
      </c>
      <c r="P84" s="5">
        <v>26</v>
      </c>
      <c r="Q84" s="5">
        <v>9</v>
      </c>
      <c r="R84" s="5">
        <v>15</v>
      </c>
      <c r="S84" s="5">
        <v>8</v>
      </c>
      <c r="T84" s="5">
        <v>2.62</v>
      </c>
      <c r="U84" s="5">
        <v>1.5422378832720021</v>
      </c>
      <c r="V84" s="5">
        <v>130</v>
      </c>
      <c r="W84">
        <f t="shared" si="8"/>
        <v>2.6717557251908395</v>
      </c>
      <c r="X84" s="7">
        <v>4</v>
      </c>
      <c r="Y84" s="6">
        <v>3</v>
      </c>
      <c r="Z84" s="6">
        <v>1</v>
      </c>
      <c r="AA84" s="13">
        <v>49</v>
      </c>
      <c r="AB84" s="13">
        <v>11</v>
      </c>
      <c r="AC84" s="13">
        <v>11</v>
      </c>
      <c r="AD84" s="13">
        <v>56</v>
      </c>
      <c r="AE84" s="13">
        <v>40</v>
      </c>
      <c r="AF84" s="5">
        <v>54</v>
      </c>
      <c r="AG84" s="13">
        <v>21.6</v>
      </c>
      <c r="AH84" s="5"/>
      <c r="AI84" s="13">
        <v>35.299999999999997</v>
      </c>
      <c r="AJ84" s="8">
        <v>3</v>
      </c>
      <c r="AK84" s="8">
        <f t="shared" si="11"/>
        <v>38.299999999999997</v>
      </c>
      <c r="AL84" s="8">
        <v>1</v>
      </c>
      <c r="AM84" s="8">
        <v>0</v>
      </c>
      <c r="AN84" s="8">
        <v>1</v>
      </c>
      <c r="AO84" s="8">
        <v>1</v>
      </c>
      <c r="AP84" s="8">
        <v>0</v>
      </c>
      <c r="AQ84" s="8">
        <v>145</v>
      </c>
      <c r="AR84" s="8">
        <v>123</v>
      </c>
      <c r="AS84" s="8">
        <v>152</v>
      </c>
      <c r="AT84" s="8">
        <v>165</v>
      </c>
      <c r="AU84" s="8">
        <v>60</v>
      </c>
      <c r="AV84" s="8">
        <f t="shared" si="9"/>
        <v>22.03856749311295</v>
      </c>
      <c r="AW84" s="8">
        <v>13.8</v>
      </c>
      <c r="AX84" s="8">
        <v>0</v>
      </c>
      <c r="AY84" s="8">
        <v>22</v>
      </c>
      <c r="AZ84" s="8">
        <v>1.49</v>
      </c>
      <c r="BA84" s="8">
        <f t="shared" si="12"/>
        <v>36.323975133232516</v>
      </c>
      <c r="BB84" s="8">
        <v>1</v>
      </c>
      <c r="BC84" s="8">
        <v>142</v>
      </c>
      <c r="BD84" s="8">
        <v>2.9</v>
      </c>
      <c r="BE84" s="8">
        <v>5.7</v>
      </c>
      <c r="BF84" s="8">
        <v>708.5</v>
      </c>
      <c r="BG84" s="8">
        <v>68</v>
      </c>
      <c r="BH84" s="8">
        <v>7.9</v>
      </c>
      <c r="BI84" s="8">
        <v>0</v>
      </c>
      <c r="BJ84" s="8">
        <v>1</v>
      </c>
      <c r="BK84" s="8">
        <v>1</v>
      </c>
      <c r="BL84" s="8">
        <v>0</v>
      </c>
      <c r="BM84" s="8">
        <v>0</v>
      </c>
      <c r="BN84" s="8">
        <v>1</v>
      </c>
      <c r="BO84" s="8">
        <v>1</v>
      </c>
      <c r="BP84" s="8">
        <v>0</v>
      </c>
      <c r="BQ84" s="8">
        <v>0</v>
      </c>
      <c r="BR84" s="8">
        <v>0</v>
      </c>
      <c r="BS84" s="8">
        <v>0</v>
      </c>
      <c r="BT84" s="8">
        <v>1</v>
      </c>
      <c r="BU84">
        <v>20.2</v>
      </c>
    </row>
    <row r="85" spans="1:73" x14ac:dyDescent="0.2">
      <c r="A85" s="4">
        <v>84</v>
      </c>
      <c r="B85" s="30">
        <v>45</v>
      </c>
      <c r="C85" s="21">
        <v>0</v>
      </c>
      <c r="D85" s="21">
        <v>1</v>
      </c>
      <c r="E85" s="21">
        <v>0</v>
      </c>
      <c r="F85" s="1">
        <v>0</v>
      </c>
      <c r="H85" s="1">
        <v>0</v>
      </c>
      <c r="I85" s="31">
        <v>3455</v>
      </c>
      <c r="J85" s="31">
        <v>3455</v>
      </c>
      <c r="K85" s="31">
        <v>3455</v>
      </c>
      <c r="L85" s="31">
        <v>3455</v>
      </c>
      <c r="M85" s="5">
        <v>4</v>
      </c>
      <c r="N85" s="5">
        <v>29</v>
      </c>
      <c r="O85" s="5">
        <v>3</v>
      </c>
      <c r="P85" s="5">
        <v>18</v>
      </c>
      <c r="Q85" s="5">
        <v>12</v>
      </c>
      <c r="R85" s="5">
        <v>14</v>
      </c>
      <c r="S85" s="5">
        <v>5</v>
      </c>
      <c r="T85" s="5">
        <v>4.5999999999999996</v>
      </c>
      <c r="U85" s="5">
        <v>2.5283699999999998</v>
      </c>
      <c r="V85" s="5">
        <v>82</v>
      </c>
      <c r="W85">
        <f t="shared" si="8"/>
        <v>1.956521739130435</v>
      </c>
      <c r="X85" s="7">
        <v>4</v>
      </c>
      <c r="Y85" s="8">
        <v>1</v>
      </c>
      <c r="Z85" s="8">
        <v>0</v>
      </c>
      <c r="AA85" s="13">
        <v>51</v>
      </c>
      <c r="AB85" s="13">
        <v>10</v>
      </c>
      <c r="AC85" s="13">
        <v>13</v>
      </c>
      <c r="AD85" s="13">
        <v>59</v>
      </c>
      <c r="AE85" s="13">
        <v>52</v>
      </c>
      <c r="AF85" s="5">
        <v>25</v>
      </c>
      <c r="AG85" s="5"/>
      <c r="AH85" s="5"/>
      <c r="AI85" s="13">
        <v>41.2</v>
      </c>
      <c r="AJ85" s="8">
        <v>15</v>
      </c>
      <c r="AK85" s="8">
        <f t="shared" si="11"/>
        <v>56.2</v>
      </c>
      <c r="AL85" s="8">
        <v>1</v>
      </c>
      <c r="AM85" s="8">
        <v>1</v>
      </c>
      <c r="AN85" s="8">
        <v>0</v>
      </c>
      <c r="AO85" s="8">
        <v>0</v>
      </c>
      <c r="AP85" s="8">
        <v>0</v>
      </c>
      <c r="AQ85" s="8">
        <v>152</v>
      </c>
      <c r="AR85" s="8">
        <v>106</v>
      </c>
      <c r="AS85" s="8">
        <v>109</v>
      </c>
      <c r="AT85" s="8">
        <v>170</v>
      </c>
      <c r="AU85" s="8">
        <v>69.900000000000006</v>
      </c>
      <c r="AV85" s="8">
        <f t="shared" si="9"/>
        <v>24.186851211072668</v>
      </c>
      <c r="AW85" s="8">
        <v>15.6</v>
      </c>
      <c r="AX85" s="8">
        <v>0</v>
      </c>
      <c r="AY85" s="8">
        <v>17</v>
      </c>
      <c r="AZ85" s="8">
        <v>0.72</v>
      </c>
      <c r="BA85" s="8">
        <f t="shared" si="12"/>
        <v>93.198299308917214</v>
      </c>
      <c r="BB85" s="8">
        <v>0</v>
      </c>
      <c r="BC85" s="8">
        <v>138</v>
      </c>
      <c r="BD85" s="8">
        <v>4.4000000000000004</v>
      </c>
      <c r="BE85" s="8">
        <v>11.3</v>
      </c>
      <c r="BF85" s="8">
        <v>1805.8</v>
      </c>
      <c r="BG85" s="8">
        <v>129</v>
      </c>
      <c r="BH85" s="8">
        <v>6.3</v>
      </c>
      <c r="BI85" s="8">
        <v>1</v>
      </c>
      <c r="BJ85" s="8">
        <v>0</v>
      </c>
      <c r="BK85" s="8">
        <v>1</v>
      </c>
      <c r="BL85" s="8">
        <v>0</v>
      </c>
      <c r="BM85" s="8">
        <v>0</v>
      </c>
      <c r="BN85" s="8">
        <v>1</v>
      </c>
      <c r="BO85" s="8">
        <v>1</v>
      </c>
      <c r="BP85" s="8">
        <v>0</v>
      </c>
      <c r="BQ85" s="8">
        <v>0</v>
      </c>
      <c r="BR85" s="8">
        <v>0</v>
      </c>
      <c r="BS85" s="8">
        <v>0</v>
      </c>
      <c r="BT85" s="8">
        <v>1</v>
      </c>
    </row>
    <row r="86" spans="1:73" x14ac:dyDescent="0.2">
      <c r="A86" s="4">
        <v>85</v>
      </c>
      <c r="B86" s="30">
        <v>56</v>
      </c>
      <c r="C86" s="21">
        <v>0</v>
      </c>
      <c r="D86" s="21">
        <v>1</v>
      </c>
      <c r="E86" s="21">
        <v>0</v>
      </c>
      <c r="F86" s="1">
        <v>0</v>
      </c>
      <c r="H86" s="1">
        <v>0</v>
      </c>
      <c r="I86" s="31">
        <v>4</v>
      </c>
      <c r="J86" s="31">
        <v>4</v>
      </c>
      <c r="K86" s="31">
        <v>4</v>
      </c>
      <c r="L86" s="31">
        <v>4</v>
      </c>
      <c r="M86" s="5">
        <v>2</v>
      </c>
      <c r="N86" s="5">
        <v>24</v>
      </c>
      <c r="O86" s="5">
        <v>3</v>
      </c>
      <c r="P86" s="5">
        <v>24</v>
      </c>
      <c r="Q86" s="5">
        <v>7</v>
      </c>
      <c r="R86" s="5">
        <v>13</v>
      </c>
      <c r="S86" s="5">
        <v>5</v>
      </c>
      <c r="T86" s="5">
        <v>4.3099999999999996</v>
      </c>
      <c r="U86" s="5">
        <v>2.6649456048005247</v>
      </c>
      <c r="V86" s="5">
        <v>60</v>
      </c>
      <c r="W86">
        <f t="shared" si="8"/>
        <v>1.8561484918793505</v>
      </c>
      <c r="X86" s="7">
        <v>4</v>
      </c>
      <c r="Y86">
        <v>1</v>
      </c>
      <c r="Z86">
        <v>0</v>
      </c>
      <c r="AA86" s="13">
        <v>45</v>
      </c>
      <c r="AB86" s="13">
        <v>10</v>
      </c>
      <c r="AC86" s="13">
        <v>13</v>
      </c>
      <c r="AD86" s="13">
        <v>63</v>
      </c>
      <c r="AE86" s="13">
        <v>57</v>
      </c>
      <c r="AF86" s="5">
        <v>21</v>
      </c>
      <c r="AG86" s="5"/>
      <c r="AH86" s="5"/>
      <c r="AI86" s="13">
        <v>41.1</v>
      </c>
      <c r="AJ86" s="8">
        <v>15</v>
      </c>
      <c r="AK86" s="8">
        <f t="shared" si="11"/>
        <v>56.1</v>
      </c>
      <c r="AL86" s="8">
        <v>1</v>
      </c>
      <c r="AM86" s="8">
        <v>0</v>
      </c>
      <c r="AN86" s="8">
        <v>0</v>
      </c>
      <c r="AO86" s="8">
        <v>1</v>
      </c>
      <c r="AP86" s="8">
        <v>0</v>
      </c>
      <c r="AQ86" s="8">
        <v>122</v>
      </c>
      <c r="AR86" s="8">
        <v>97</v>
      </c>
      <c r="AS86" s="8">
        <v>100</v>
      </c>
      <c r="AT86" s="8">
        <v>164</v>
      </c>
      <c r="AU86" s="8">
        <v>54.4</v>
      </c>
      <c r="AV86" s="8">
        <f t="shared" si="9"/>
        <v>20.226055919095778</v>
      </c>
      <c r="AW86" s="8">
        <v>16.2</v>
      </c>
      <c r="AX86" s="8">
        <v>0</v>
      </c>
      <c r="AY86" s="8">
        <v>43</v>
      </c>
      <c r="AZ86" s="8">
        <v>1.42</v>
      </c>
      <c r="BA86" s="8">
        <f t="shared" si="12"/>
        <v>41.635934574253227</v>
      </c>
      <c r="BB86" s="8">
        <v>1</v>
      </c>
      <c r="BC86" s="8">
        <v>140</v>
      </c>
      <c r="BD86" s="8">
        <v>4.9000000000000004</v>
      </c>
      <c r="BE86" s="8">
        <v>5.5</v>
      </c>
      <c r="BF86" s="8">
        <v>921</v>
      </c>
      <c r="BG86" s="8">
        <v>93</v>
      </c>
      <c r="BH86" s="8">
        <v>8.1999999999999993</v>
      </c>
      <c r="BI86" s="8">
        <v>1</v>
      </c>
      <c r="BJ86" s="8">
        <v>1</v>
      </c>
      <c r="BK86" s="8">
        <v>1</v>
      </c>
      <c r="BL86" s="8">
        <v>0</v>
      </c>
      <c r="BM86" s="8">
        <v>0</v>
      </c>
      <c r="BN86" s="8">
        <v>1</v>
      </c>
      <c r="BO86" s="8">
        <v>1</v>
      </c>
      <c r="BP86" s="8">
        <v>0</v>
      </c>
      <c r="BQ86" s="8">
        <v>0</v>
      </c>
      <c r="BR86" s="8">
        <v>0</v>
      </c>
      <c r="BS86" s="8">
        <v>0</v>
      </c>
      <c r="BT86" s="8">
        <v>0</v>
      </c>
    </row>
    <row r="87" spans="1:73" x14ac:dyDescent="0.2">
      <c r="A87" s="4">
        <v>86</v>
      </c>
      <c r="B87" s="30">
        <v>65</v>
      </c>
      <c r="C87" s="21">
        <v>0</v>
      </c>
      <c r="D87" s="21">
        <v>1</v>
      </c>
      <c r="E87" s="21">
        <v>0</v>
      </c>
      <c r="F87" s="1">
        <v>0</v>
      </c>
      <c r="H87" s="1">
        <v>0</v>
      </c>
      <c r="I87" s="31">
        <v>13</v>
      </c>
      <c r="J87" s="31">
        <v>13</v>
      </c>
      <c r="K87" s="31">
        <v>13</v>
      </c>
      <c r="L87" s="31">
        <v>13</v>
      </c>
      <c r="M87" s="5">
        <v>5</v>
      </c>
      <c r="N87" s="5">
        <v>31</v>
      </c>
      <c r="O87" s="5">
        <v>7</v>
      </c>
      <c r="P87" s="5">
        <v>21</v>
      </c>
      <c r="Q87" s="5">
        <v>8</v>
      </c>
      <c r="R87" s="5">
        <v>14</v>
      </c>
      <c r="S87" s="5">
        <v>10</v>
      </c>
      <c r="T87" s="5">
        <v>5.38</v>
      </c>
      <c r="U87" s="5">
        <v>3.2654246386747094</v>
      </c>
      <c r="V87" s="5">
        <v>75</v>
      </c>
      <c r="W87">
        <f t="shared" si="8"/>
        <v>0.74349442379182162</v>
      </c>
      <c r="X87" s="7">
        <v>4</v>
      </c>
      <c r="Y87">
        <v>1</v>
      </c>
      <c r="Z87">
        <v>1</v>
      </c>
      <c r="AA87" s="13">
        <v>56</v>
      </c>
      <c r="AB87" s="13">
        <v>14</v>
      </c>
      <c r="AC87" s="13">
        <v>13</v>
      </c>
      <c r="AD87" s="13">
        <v>58</v>
      </c>
      <c r="AE87" s="13">
        <v>48</v>
      </c>
      <c r="AF87" s="5">
        <v>35</v>
      </c>
      <c r="AG87" s="5"/>
      <c r="AH87" s="5"/>
      <c r="AI87" s="13">
        <v>18.7</v>
      </c>
      <c r="AJ87" s="8">
        <v>3</v>
      </c>
      <c r="AK87" s="8">
        <f t="shared" si="11"/>
        <v>21.7</v>
      </c>
      <c r="AL87" s="8">
        <v>0</v>
      </c>
      <c r="AM87" s="8">
        <v>0</v>
      </c>
      <c r="AN87" s="8">
        <v>0</v>
      </c>
      <c r="AO87" s="8">
        <v>0</v>
      </c>
      <c r="AP87" s="8">
        <v>0</v>
      </c>
      <c r="AQ87" s="8">
        <v>193</v>
      </c>
      <c r="AR87" s="8">
        <v>125</v>
      </c>
      <c r="AS87" s="8">
        <v>124</v>
      </c>
      <c r="AT87" s="8">
        <v>163</v>
      </c>
      <c r="AU87" s="8">
        <v>58.1</v>
      </c>
      <c r="AV87" s="8">
        <f t="shared" si="9"/>
        <v>21.867590048552827</v>
      </c>
      <c r="AW87" s="8">
        <v>13.3</v>
      </c>
      <c r="AX87" s="8">
        <v>0</v>
      </c>
      <c r="AY87" s="8">
        <v>18</v>
      </c>
      <c r="AZ87" s="8">
        <v>0.79</v>
      </c>
      <c r="BA87" s="8">
        <f t="shared" si="12"/>
        <v>75.769000564834883</v>
      </c>
      <c r="BB87" s="8">
        <v>0</v>
      </c>
      <c r="BC87" s="8">
        <v>140</v>
      </c>
      <c r="BD87" s="8">
        <v>3.8</v>
      </c>
      <c r="BE87" s="8">
        <v>5.4</v>
      </c>
      <c r="BF87" s="8">
        <v>902.5</v>
      </c>
      <c r="BG87" s="8">
        <v>126</v>
      </c>
      <c r="BH87" s="8">
        <v>5.8</v>
      </c>
      <c r="BI87" s="8">
        <v>1</v>
      </c>
      <c r="BJ87" s="8">
        <v>0</v>
      </c>
      <c r="BK87" s="8">
        <v>1</v>
      </c>
      <c r="BL87" s="8">
        <v>0</v>
      </c>
      <c r="BM87" s="8">
        <v>0</v>
      </c>
      <c r="BN87" s="8">
        <v>1</v>
      </c>
      <c r="BO87" s="8">
        <v>1</v>
      </c>
      <c r="BP87" s="8">
        <v>0</v>
      </c>
      <c r="BQ87" s="8">
        <v>0</v>
      </c>
      <c r="BR87" s="8">
        <v>0</v>
      </c>
      <c r="BS87" s="8">
        <v>0</v>
      </c>
      <c r="BT87" s="8">
        <v>0</v>
      </c>
    </row>
    <row r="88" spans="1:73" x14ac:dyDescent="0.2">
      <c r="A88" s="4">
        <v>87</v>
      </c>
      <c r="B88" s="30">
        <v>59</v>
      </c>
      <c r="C88" s="21">
        <v>0</v>
      </c>
      <c r="D88" s="21">
        <v>3</v>
      </c>
      <c r="E88" s="21">
        <v>0</v>
      </c>
      <c r="F88" s="1">
        <v>0</v>
      </c>
      <c r="H88" s="1">
        <v>0</v>
      </c>
      <c r="I88" s="31">
        <v>3671</v>
      </c>
      <c r="J88" s="31">
        <v>3671</v>
      </c>
      <c r="K88" s="31">
        <v>3671</v>
      </c>
      <c r="L88" s="31">
        <v>3671</v>
      </c>
      <c r="M88" s="5">
        <v>6</v>
      </c>
      <c r="N88" s="5">
        <v>24</v>
      </c>
      <c r="O88" s="5">
        <v>6</v>
      </c>
      <c r="P88" s="5">
        <v>25</v>
      </c>
      <c r="Q88" s="5">
        <v>10</v>
      </c>
      <c r="R88" s="5">
        <v>17</v>
      </c>
      <c r="S88" s="5">
        <v>9</v>
      </c>
      <c r="T88" s="5">
        <v>3.21</v>
      </c>
      <c r="U88" s="5">
        <v>1.928567120820738</v>
      </c>
      <c r="V88" s="5">
        <v>76</v>
      </c>
      <c r="W88">
        <f t="shared" si="8"/>
        <v>2.4922118380062304</v>
      </c>
      <c r="X88" s="7">
        <v>4</v>
      </c>
      <c r="Y88" s="8">
        <v>2</v>
      </c>
      <c r="Z88" s="8">
        <v>1</v>
      </c>
      <c r="AA88" s="13">
        <v>46</v>
      </c>
      <c r="AB88" s="13">
        <v>9</v>
      </c>
      <c r="AC88" s="13">
        <v>9</v>
      </c>
      <c r="AD88" s="13">
        <v>56</v>
      </c>
      <c r="AE88" s="13">
        <v>44</v>
      </c>
      <c r="AF88" s="5">
        <v>43</v>
      </c>
      <c r="AG88" s="13">
        <v>17.8</v>
      </c>
      <c r="AH88" s="5"/>
      <c r="AI88" s="13">
        <v>24.4</v>
      </c>
      <c r="AJ88" s="8">
        <v>3</v>
      </c>
      <c r="AK88" s="8">
        <f t="shared" si="11"/>
        <v>27.4</v>
      </c>
      <c r="AL88" s="8">
        <v>0</v>
      </c>
      <c r="AM88" s="8">
        <v>0</v>
      </c>
      <c r="AN88" s="8">
        <v>0</v>
      </c>
      <c r="AO88" s="8">
        <v>1</v>
      </c>
      <c r="AP88" s="8">
        <v>0</v>
      </c>
      <c r="AQ88" s="8">
        <v>123</v>
      </c>
      <c r="AR88" s="8">
        <v>91</v>
      </c>
      <c r="AS88" s="8">
        <v>103</v>
      </c>
      <c r="AT88" s="8">
        <v>162</v>
      </c>
      <c r="AU88" s="8">
        <v>60</v>
      </c>
      <c r="AV88" s="8">
        <f t="shared" si="9"/>
        <v>22.862368541380881</v>
      </c>
      <c r="AW88" s="8">
        <v>14.4</v>
      </c>
      <c r="AX88" s="8">
        <v>0</v>
      </c>
      <c r="AY88" s="8">
        <v>13</v>
      </c>
      <c r="AZ88" s="8">
        <v>0.76</v>
      </c>
      <c r="BA88" s="8">
        <f t="shared" si="12"/>
        <v>81.275028907096058</v>
      </c>
      <c r="BB88" s="8">
        <v>0</v>
      </c>
      <c r="BC88" s="8">
        <v>138</v>
      </c>
      <c r="BD88" s="8">
        <v>4.5</v>
      </c>
      <c r="BE88" s="8">
        <v>6</v>
      </c>
      <c r="BF88" s="8">
        <v>559.6</v>
      </c>
      <c r="BG88" s="8">
        <v>112</v>
      </c>
      <c r="BH88" s="8">
        <v>7</v>
      </c>
      <c r="BI88" s="8">
        <v>0</v>
      </c>
      <c r="BJ88" s="8">
        <v>1</v>
      </c>
      <c r="BK88" s="8">
        <v>1</v>
      </c>
      <c r="BL88" s="8">
        <v>0</v>
      </c>
      <c r="BM88" s="8">
        <v>0</v>
      </c>
      <c r="BN88" s="8">
        <v>0</v>
      </c>
      <c r="BO88" s="8">
        <v>1</v>
      </c>
      <c r="BP88" s="8">
        <v>0</v>
      </c>
      <c r="BQ88" s="8">
        <v>0</v>
      </c>
      <c r="BR88" s="8">
        <v>0</v>
      </c>
      <c r="BS88" s="8">
        <v>0</v>
      </c>
      <c r="BT88" s="8">
        <v>0</v>
      </c>
    </row>
    <row r="89" spans="1:73" x14ac:dyDescent="0.2">
      <c r="A89" s="4">
        <v>88</v>
      </c>
      <c r="B89" s="16">
        <v>78</v>
      </c>
      <c r="C89" s="2">
        <v>0</v>
      </c>
      <c r="D89" s="2">
        <v>1</v>
      </c>
      <c r="E89" s="2">
        <v>1</v>
      </c>
      <c r="F89" s="1">
        <v>0</v>
      </c>
      <c r="H89" s="1">
        <v>1</v>
      </c>
      <c r="I89" s="2">
        <v>2666</v>
      </c>
      <c r="J89" s="2">
        <v>2816</v>
      </c>
      <c r="K89" s="2">
        <v>2666</v>
      </c>
      <c r="L89" s="2">
        <v>2816</v>
      </c>
      <c r="M89" s="1">
        <v>4</v>
      </c>
      <c r="N89" s="1">
        <v>48</v>
      </c>
      <c r="O89" s="1">
        <v>8</v>
      </c>
      <c r="P89" s="1">
        <v>48</v>
      </c>
      <c r="Q89" s="1">
        <v>18</v>
      </c>
      <c r="R89" s="1">
        <v>30</v>
      </c>
      <c r="S89" s="1">
        <v>17</v>
      </c>
      <c r="T89" s="1">
        <v>5.14</v>
      </c>
      <c r="U89" s="1">
        <v>3.3530001149173798</v>
      </c>
      <c r="V89" s="1">
        <v>75</v>
      </c>
      <c r="W89">
        <f t="shared" si="8"/>
        <v>2.5291828793774322</v>
      </c>
      <c r="X89" s="6">
        <v>2</v>
      </c>
      <c r="Y89" s="8">
        <v>1</v>
      </c>
      <c r="Z89" s="8">
        <v>0</v>
      </c>
      <c r="AA89" s="25">
        <v>48</v>
      </c>
      <c r="AB89" s="10">
        <v>7</v>
      </c>
      <c r="AC89" s="10">
        <v>6</v>
      </c>
      <c r="AD89" s="10">
        <v>63</v>
      </c>
      <c r="AE89" s="10">
        <v>56</v>
      </c>
      <c r="AF89" s="10">
        <v>24</v>
      </c>
      <c r="AG89" s="11" t="s">
        <v>12</v>
      </c>
      <c r="AH89" s="8"/>
      <c r="AI89" s="10">
        <v>59</v>
      </c>
      <c r="AJ89" s="8">
        <v>15</v>
      </c>
      <c r="AK89" s="7">
        <f t="shared" si="11"/>
        <v>74</v>
      </c>
      <c r="AL89" s="8">
        <v>1</v>
      </c>
      <c r="AM89" s="8">
        <v>1</v>
      </c>
      <c r="AN89" s="8">
        <v>0</v>
      </c>
      <c r="AO89" s="8">
        <v>0</v>
      </c>
      <c r="AP89" s="8">
        <v>0</v>
      </c>
      <c r="AQ89" s="8">
        <v>124</v>
      </c>
      <c r="AR89" s="8">
        <v>60</v>
      </c>
      <c r="AS89" s="8">
        <v>103</v>
      </c>
      <c r="AT89" s="8">
        <v>154</v>
      </c>
      <c r="AU89" s="8">
        <v>54</v>
      </c>
      <c r="AV89" s="8">
        <f t="shared" si="9"/>
        <v>22.769438353853939</v>
      </c>
      <c r="AW89" s="8">
        <v>12.9</v>
      </c>
      <c r="AX89" s="8">
        <v>1</v>
      </c>
      <c r="AY89" s="8">
        <v>20</v>
      </c>
      <c r="AZ89" s="8">
        <v>0.86</v>
      </c>
      <c r="BA89" s="8">
        <f t="shared" si="12"/>
        <v>65.528356143010242</v>
      </c>
      <c r="BB89" s="8">
        <v>0</v>
      </c>
      <c r="BC89" s="8">
        <v>143</v>
      </c>
      <c r="BD89" s="8">
        <v>3.9</v>
      </c>
      <c r="BE89" s="8">
        <v>6.2</v>
      </c>
      <c r="BF89" s="8">
        <v>370.1</v>
      </c>
      <c r="BG89" s="8">
        <v>73</v>
      </c>
      <c r="BH89" s="8">
        <v>5.6</v>
      </c>
      <c r="BI89" s="8">
        <v>0</v>
      </c>
      <c r="BJ89" s="8">
        <v>1</v>
      </c>
      <c r="BK89" s="8">
        <v>0</v>
      </c>
      <c r="BL89" s="8">
        <v>0</v>
      </c>
      <c r="BM89" s="8">
        <v>0</v>
      </c>
      <c r="BN89" s="5">
        <v>0</v>
      </c>
      <c r="BO89" s="5">
        <v>1</v>
      </c>
      <c r="BP89" s="5">
        <v>0</v>
      </c>
      <c r="BQ89" s="5">
        <v>0</v>
      </c>
      <c r="BR89" s="5">
        <v>0</v>
      </c>
      <c r="BS89" s="5">
        <v>0</v>
      </c>
      <c r="BT89" s="5">
        <v>0</v>
      </c>
    </row>
    <row r="90" spans="1:73" x14ac:dyDescent="0.2">
      <c r="A90" s="4">
        <v>89</v>
      </c>
      <c r="B90" s="30">
        <v>73</v>
      </c>
      <c r="C90" s="21">
        <v>1</v>
      </c>
      <c r="D90" s="21">
        <v>1</v>
      </c>
      <c r="E90" s="21">
        <v>0</v>
      </c>
      <c r="F90" s="1">
        <v>0</v>
      </c>
      <c r="H90" s="1">
        <v>0</v>
      </c>
      <c r="I90" s="31">
        <v>3440</v>
      </c>
      <c r="J90" s="31">
        <v>3440</v>
      </c>
      <c r="K90" s="31">
        <v>3440</v>
      </c>
      <c r="L90" s="31">
        <v>3440</v>
      </c>
      <c r="M90" s="5">
        <v>6</v>
      </c>
      <c r="N90" s="5">
        <v>29</v>
      </c>
      <c r="O90" s="5">
        <v>3</v>
      </c>
      <c r="P90" s="5">
        <v>29</v>
      </c>
      <c r="Q90" s="5">
        <v>10</v>
      </c>
      <c r="R90" s="5">
        <v>18</v>
      </c>
      <c r="S90" s="5">
        <v>9</v>
      </c>
      <c r="T90" s="5">
        <v>3.77</v>
      </c>
      <c r="U90" s="5">
        <v>2.7819391170619268</v>
      </c>
      <c r="V90" s="5">
        <v>72</v>
      </c>
      <c r="W90">
        <f t="shared" si="8"/>
        <v>2.3872679045092839</v>
      </c>
      <c r="X90" s="7">
        <v>2</v>
      </c>
      <c r="Y90" s="6">
        <v>3</v>
      </c>
      <c r="Z90" s="6">
        <v>1</v>
      </c>
      <c r="AA90" s="13">
        <v>86</v>
      </c>
      <c r="AB90" s="13">
        <v>6</v>
      </c>
      <c r="AC90" s="13">
        <v>7</v>
      </c>
      <c r="AD90" s="13">
        <v>54</v>
      </c>
      <c r="AE90" s="13">
        <v>39</v>
      </c>
      <c r="AF90" s="5">
        <v>53</v>
      </c>
      <c r="AG90" s="5"/>
      <c r="AH90" s="5"/>
      <c r="AI90" s="13">
        <v>29</v>
      </c>
      <c r="AJ90" s="8">
        <v>3</v>
      </c>
      <c r="AK90" s="8">
        <f t="shared" si="11"/>
        <v>32</v>
      </c>
      <c r="AL90" s="8">
        <v>0</v>
      </c>
      <c r="AM90" s="8">
        <v>0</v>
      </c>
      <c r="AN90" s="8">
        <v>0</v>
      </c>
      <c r="AO90" s="8">
        <v>0</v>
      </c>
      <c r="AP90" s="8">
        <v>0</v>
      </c>
      <c r="AQ90" s="8">
        <v>110</v>
      </c>
      <c r="AR90" s="8">
        <v>68</v>
      </c>
      <c r="AS90" s="8">
        <v>89</v>
      </c>
      <c r="AT90" s="8">
        <v>143</v>
      </c>
      <c r="AU90" s="8">
        <v>45.1</v>
      </c>
      <c r="AV90" s="8">
        <f t="shared" si="9"/>
        <v>22.054868208714367</v>
      </c>
      <c r="AW90" s="8">
        <v>12</v>
      </c>
      <c r="AX90" s="8">
        <v>0</v>
      </c>
      <c r="AY90" s="8">
        <v>14</v>
      </c>
      <c r="AZ90" s="8">
        <v>0.52</v>
      </c>
      <c r="BA90" s="8">
        <f>194*AZ90^-1.094*B90^-0.287*0.739</f>
        <v>85.578535377074004</v>
      </c>
      <c r="BB90" s="8">
        <v>0</v>
      </c>
      <c r="BC90" s="8">
        <v>135</v>
      </c>
      <c r="BD90" s="8">
        <v>4.2</v>
      </c>
      <c r="BE90" s="8">
        <v>5.7</v>
      </c>
      <c r="BF90" s="8">
        <v>99.5</v>
      </c>
      <c r="BG90" s="8">
        <v>98</v>
      </c>
      <c r="BH90" s="8">
        <v>2.4</v>
      </c>
      <c r="BI90" s="8">
        <v>0</v>
      </c>
      <c r="BJ90" s="8">
        <v>0</v>
      </c>
      <c r="BK90" s="8">
        <v>0</v>
      </c>
      <c r="BL90" s="8">
        <v>0</v>
      </c>
      <c r="BM90" s="8">
        <v>0</v>
      </c>
      <c r="BN90" s="8">
        <v>1</v>
      </c>
      <c r="BO90" s="8">
        <v>1</v>
      </c>
      <c r="BP90" s="8">
        <v>0</v>
      </c>
      <c r="BQ90" s="8">
        <v>1</v>
      </c>
      <c r="BR90" s="8">
        <v>0</v>
      </c>
      <c r="BS90" s="8">
        <v>0</v>
      </c>
      <c r="BT90" s="8">
        <v>0</v>
      </c>
    </row>
    <row r="91" spans="1:73" x14ac:dyDescent="0.2">
      <c r="A91" s="4">
        <v>90</v>
      </c>
      <c r="B91" s="30">
        <v>68</v>
      </c>
      <c r="C91" s="19">
        <v>1</v>
      </c>
      <c r="D91" s="19">
        <v>2</v>
      </c>
      <c r="E91" s="19">
        <v>0</v>
      </c>
      <c r="F91">
        <v>0</v>
      </c>
      <c r="H91">
        <v>0</v>
      </c>
      <c r="I91" s="19">
        <v>1837</v>
      </c>
      <c r="J91" s="19">
        <v>1837</v>
      </c>
      <c r="K91" s="19">
        <v>1837</v>
      </c>
      <c r="L91" s="19">
        <v>1837</v>
      </c>
      <c r="M91">
        <v>10</v>
      </c>
      <c r="N91">
        <v>37</v>
      </c>
      <c r="O91">
        <v>12</v>
      </c>
      <c r="P91">
        <v>36</v>
      </c>
      <c r="Q91">
        <v>21</v>
      </c>
      <c r="R91">
        <v>25</v>
      </c>
      <c r="S91">
        <v>15</v>
      </c>
      <c r="T91">
        <v>4.6399999999999997</v>
      </c>
      <c r="U91">
        <v>2.8199191852245029</v>
      </c>
      <c r="V91">
        <v>80</v>
      </c>
      <c r="W91">
        <f t="shared" si="8"/>
        <v>2.1551724137931036</v>
      </c>
      <c r="X91" s="7">
        <v>4</v>
      </c>
      <c r="Y91" s="7">
        <v>2</v>
      </c>
      <c r="Z91" s="7">
        <v>1</v>
      </c>
      <c r="AA91" s="19">
        <v>48</v>
      </c>
      <c r="AB91" s="19">
        <v>13</v>
      </c>
      <c r="AC91" s="19">
        <v>11</v>
      </c>
      <c r="AD91" s="19">
        <v>51</v>
      </c>
      <c r="AE91" s="19">
        <v>40</v>
      </c>
      <c r="AF91">
        <v>43</v>
      </c>
      <c r="AI91">
        <v>30.3</v>
      </c>
      <c r="AJ91">
        <v>8</v>
      </c>
      <c r="AK91">
        <f t="shared" si="11"/>
        <v>38.299999999999997</v>
      </c>
      <c r="AL91">
        <v>1</v>
      </c>
      <c r="AM91">
        <v>1</v>
      </c>
      <c r="AN91">
        <v>1</v>
      </c>
      <c r="AO91">
        <v>0</v>
      </c>
      <c r="AP91">
        <v>0</v>
      </c>
      <c r="AQ91">
        <v>111</v>
      </c>
      <c r="AR91">
        <v>96</v>
      </c>
      <c r="AS91">
        <v>93</v>
      </c>
      <c r="AT91" s="8">
        <v>148</v>
      </c>
      <c r="AU91" s="8">
        <v>68.2</v>
      </c>
      <c r="AV91" s="8">
        <f t="shared" si="9"/>
        <v>31.135865595325058</v>
      </c>
      <c r="AW91" s="8">
        <v>14</v>
      </c>
      <c r="AX91" s="8">
        <v>0</v>
      </c>
      <c r="AY91">
        <v>12</v>
      </c>
      <c r="AZ91">
        <v>0.53</v>
      </c>
      <c r="BA91">
        <f>194*AZ91^-1.094*B91^-0.287*0.739</f>
        <v>85.537845863897942</v>
      </c>
      <c r="BB91" s="8">
        <v>0</v>
      </c>
      <c r="BC91">
        <v>138</v>
      </c>
      <c r="BD91">
        <v>4</v>
      </c>
      <c r="BE91">
        <v>6.9</v>
      </c>
      <c r="BF91">
        <v>113.4</v>
      </c>
      <c r="BG91">
        <v>208</v>
      </c>
      <c r="BH91">
        <v>6.1</v>
      </c>
      <c r="BI91">
        <v>0</v>
      </c>
      <c r="BJ91">
        <v>1</v>
      </c>
      <c r="BK91">
        <v>1</v>
      </c>
      <c r="BL91">
        <v>0</v>
      </c>
      <c r="BM91">
        <v>0</v>
      </c>
      <c r="BN91">
        <v>0</v>
      </c>
      <c r="BO91">
        <v>1</v>
      </c>
      <c r="BP91">
        <v>0</v>
      </c>
      <c r="BQ91">
        <v>1</v>
      </c>
      <c r="BR91">
        <v>0</v>
      </c>
      <c r="BS91">
        <v>0</v>
      </c>
      <c r="BT91">
        <v>1</v>
      </c>
    </row>
    <row r="92" spans="1:73" x14ac:dyDescent="0.2">
      <c r="A92" s="4">
        <v>91</v>
      </c>
      <c r="B92" s="16">
        <v>60</v>
      </c>
      <c r="C92" s="2">
        <v>1</v>
      </c>
      <c r="D92" s="2">
        <v>1</v>
      </c>
      <c r="E92" s="2">
        <v>1</v>
      </c>
      <c r="F92" s="1">
        <v>0</v>
      </c>
      <c r="G92" s="1"/>
      <c r="H92" s="1">
        <v>1</v>
      </c>
      <c r="I92" s="2">
        <v>403</v>
      </c>
      <c r="J92" s="2">
        <v>3587</v>
      </c>
      <c r="K92" s="2">
        <v>403</v>
      </c>
      <c r="L92" s="2">
        <v>3587</v>
      </c>
      <c r="M92" s="1">
        <v>7</v>
      </c>
      <c r="N92" s="1">
        <v>53</v>
      </c>
      <c r="O92" s="1">
        <v>12</v>
      </c>
      <c r="P92" s="1">
        <v>47</v>
      </c>
      <c r="Q92" s="1">
        <v>22</v>
      </c>
      <c r="R92" s="22">
        <v>32</v>
      </c>
      <c r="S92" s="4">
        <v>22</v>
      </c>
      <c r="T92" s="1">
        <v>4.97</v>
      </c>
      <c r="U92" s="1">
        <v>3.52</v>
      </c>
      <c r="V92" s="3">
        <v>84</v>
      </c>
      <c r="W92">
        <f t="shared" si="8"/>
        <v>2.0120724346076462</v>
      </c>
      <c r="X92" s="7">
        <v>4</v>
      </c>
      <c r="Y92">
        <v>1</v>
      </c>
      <c r="Z92">
        <v>0</v>
      </c>
      <c r="AA92" s="20">
        <v>45</v>
      </c>
      <c r="AB92" s="7">
        <v>12</v>
      </c>
      <c r="AC92" s="7">
        <v>10</v>
      </c>
      <c r="AD92" s="7">
        <v>46</v>
      </c>
      <c r="AE92" s="7">
        <v>39</v>
      </c>
      <c r="AF92" s="7">
        <v>34</v>
      </c>
      <c r="AG92" s="7" t="s">
        <v>12</v>
      </c>
      <c r="AH92" s="7"/>
      <c r="AI92" s="7">
        <v>27</v>
      </c>
      <c r="AJ92" s="7">
        <v>3</v>
      </c>
      <c r="AK92" s="7">
        <f t="shared" si="11"/>
        <v>30</v>
      </c>
      <c r="AL92" s="7">
        <v>1</v>
      </c>
      <c r="AM92" s="7">
        <v>1</v>
      </c>
      <c r="AN92" s="7">
        <v>1</v>
      </c>
      <c r="AO92" s="7">
        <v>0</v>
      </c>
      <c r="AP92" s="7">
        <v>0</v>
      </c>
      <c r="AQ92" s="7">
        <v>168</v>
      </c>
      <c r="AR92" s="7">
        <v>93</v>
      </c>
      <c r="AS92" s="7">
        <v>98</v>
      </c>
      <c r="AT92" s="7">
        <v>146</v>
      </c>
      <c r="AU92" s="7">
        <v>50</v>
      </c>
      <c r="AV92" s="8">
        <f t="shared" si="9"/>
        <v>23.456558453743671</v>
      </c>
      <c r="AW92" s="7">
        <v>9.1</v>
      </c>
      <c r="AX92" s="7">
        <v>1</v>
      </c>
      <c r="AY92" s="7">
        <v>25</v>
      </c>
      <c r="AZ92" s="7">
        <v>1.01</v>
      </c>
      <c r="BA92" s="8">
        <f>194*AZ92^-1.094*B92^-0.287*0.739</f>
        <v>43.791434973860078</v>
      </c>
      <c r="BB92" s="8">
        <v>1</v>
      </c>
      <c r="BC92" s="7">
        <v>141</v>
      </c>
      <c r="BD92" s="7">
        <v>4.3</v>
      </c>
      <c r="BE92" s="7">
        <v>8</v>
      </c>
      <c r="BF92" s="7">
        <v>1208.4000000000001</v>
      </c>
      <c r="BG92" s="7">
        <v>130</v>
      </c>
      <c r="BH92" s="7">
        <v>5.3</v>
      </c>
      <c r="BI92" s="7">
        <v>1</v>
      </c>
      <c r="BJ92" s="7">
        <v>1</v>
      </c>
      <c r="BK92" s="7">
        <v>1</v>
      </c>
      <c r="BL92" s="7">
        <v>0</v>
      </c>
      <c r="BM92" s="7">
        <v>0</v>
      </c>
      <c r="BN92">
        <v>1</v>
      </c>
      <c r="BO92">
        <v>1</v>
      </c>
      <c r="BP92" s="8">
        <v>0</v>
      </c>
      <c r="BQ92">
        <v>0</v>
      </c>
      <c r="BR92">
        <v>0</v>
      </c>
      <c r="BS92" s="8">
        <v>0</v>
      </c>
      <c r="BT92">
        <v>1</v>
      </c>
    </row>
    <row r="93" spans="1:73" x14ac:dyDescent="0.2">
      <c r="A93" s="4">
        <v>92</v>
      </c>
      <c r="B93" s="30">
        <v>81</v>
      </c>
      <c r="C93" s="21">
        <v>0</v>
      </c>
      <c r="D93" s="21">
        <v>3</v>
      </c>
      <c r="E93" s="21">
        <v>0</v>
      </c>
      <c r="F93" s="1">
        <v>0</v>
      </c>
      <c r="H93" s="1">
        <v>0</v>
      </c>
      <c r="I93" s="31">
        <v>2241</v>
      </c>
      <c r="J93" s="31">
        <v>2241</v>
      </c>
      <c r="K93" s="31">
        <v>2241</v>
      </c>
      <c r="L93" s="31">
        <v>2241</v>
      </c>
      <c r="M93" s="5">
        <v>5</v>
      </c>
      <c r="N93" s="5">
        <v>33</v>
      </c>
      <c r="O93" s="5">
        <v>7</v>
      </c>
      <c r="P93" s="5">
        <v>34</v>
      </c>
      <c r="Q93" s="5">
        <v>19</v>
      </c>
      <c r="R93" s="5">
        <v>24</v>
      </c>
      <c r="S93" s="5">
        <v>13</v>
      </c>
      <c r="T93" s="5">
        <v>3.43</v>
      </c>
      <c r="U93" s="5">
        <v>2.4607865786398859</v>
      </c>
      <c r="V93" s="5">
        <v>67</v>
      </c>
      <c r="W93">
        <f t="shared" si="8"/>
        <v>3.2069970845481048</v>
      </c>
      <c r="X93" s="6">
        <v>2</v>
      </c>
      <c r="Y93">
        <v>1</v>
      </c>
      <c r="Z93">
        <v>0</v>
      </c>
      <c r="AA93" s="13">
        <v>43</v>
      </c>
      <c r="AB93" s="13">
        <v>13</v>
      </c>
      <c r="AC93" s="13">
        <v>10</v>
      </c>
      <c r="AD93" s="13">
        <v>58</v>
      </c>
      <c r="AE93" s="13">
        <v>48</v>
      </c>
      <c r="AF93" s="5">
        <v>35</v>
      </c>
      <c r="AG93" s="5"/>
      <c r="AH93" s="5"/>
      <c r="AI93" s="13">
        <v>24.6</v>
      </c>
      <c r="AJ93" s="8">
        <v>3</v>
      </c>
      <c r="AK93" s="8">
        <f t="shared" si="11"/>
        <v>27.6</v>
      </c>
      <c r="AL93" s="8">
        <v>1</v>
      </c>
      <c r="AM93" s="8">
        <v>1</v>
      </c>
      <c r="AN93" s="8">
        <v>0</v>
      </c>
      <c r="AO93" s="8">
        <v>0</v>
      </c>
      <c r="AP93" s="8">
        <v>1</v>
      </c>
      <c r="AQ93" s="8">
        <v>180</v>
      </c>
      <c r="AR93" s="8">
        <v>91</v>
      </c>
      <c r="AS93" s="8">
        <v>112</v>
      </c>
      <c r="AT93" s="8">
        <v>157.19999999999999</v>
      </c>
      <c r="AU93" s="8">
        <v>42.7</v>
      </c>
      <c r="AV93" s="8">
        <f t="shared" si="9"/>
        <v>17.279166585733805</v>
      </c>
      <c r="AW93" s="8">
        <v>12</v>
      </c>
      <c r="AX93" s="8">
        <v>1</v>
      </c>
      <c r="AY93" s="8">
        <v>20</v>
      </c>
      <c r="AZ93" s="8">
        <v>0.8</v>
      </c>
      <c r="BA93" s="8">
        <f>194*AZ93^-1.094*B93^-0.287</f>
        <v>70.159435126304288</v>
      </c>
      <c r="BB93" s="8">
        <v>0</v>
      </c>
      <c r="BC93" s="8">
        <v>135</v>
      </c>
      <c r="BD93" s="8">
        <v>4.3</v>
      </c>
      <c r="BE93" s="8">
        <v>7.5</v>
      </c>
      <c r="BF93" s="8">
        <v>1141.7</v>
      </c>
      <c r="BG93" s="8">
        <v>109</v>
      </c>
      <c r="BH93" s="8">
        <v>6.4</v>
      </c>
      <c r="BI93" s="8">
        <v>0</v>
      </c>
      <c r="BJ93" s="8">
        <v>0</v>
      </c>
      <c r="BK93" s="8">
        <v>0</v>
      </c>
      <c r="BL93" s="8">
        <v>0</v>
      </c>
      <c r="BM93" s="8">
        <v>0</v>
      </c>
      <c r="BN93" s="8">
        <v>1</v>
      </c>
      <c r="BO93" s="8">
        <v>1</v>
      </c>
      <c r="BP93" s="8">
        <v>0</v>
      </c>
      <c r="BQ93" s="8">
        <v>0</v>
      </c>
      <c r="BR93" s="8">
        <v>0</v>
      </c>
      <c r="BS93" s="8">
        <v>0</v>
      </c>
      <c r="BT93" s="8">
        <v>0</v>
      </c>
    </row>
    <row r="94" spans="1:73" x14ac:dyDescent="0.2">
      <c r="A94" s="4">
        <v>93</v>
      </c>
      <c r="B94" s="30">
        <v>73</v>
      </c>
      <c r="C94" s="21">
        <v>0</v>
      </c>
      <c r="D94" s="21">
        <v>1</v>
      </c>
      <c r="E94" s="21">
        <v>0</v>
      </c>
      <c r="F94" s="1">
        <v>0</v>
      </c>
      <c r="H94" s="1">
        <v>0</v>
      </c>
      <c r="I94" s="31">
        <v>2888</v>
      </c>
      <c r="J94" s="31">
        <v>2888</v>
      </c>
      <c r="K94" s="31">
        <v>2888</v>
      </c>
      <c r="L94" s="31">
        <v>2888</v>
      </c>
      <c r="M94" s="5">
        <v>7</v>
      </c>
      <c r="N94" s="5">
        <v>39</v>
      </c>
      <c r="O94" s="5">
        <v>8</v>
      </c>
      <c r="P94" s="5">
        <v>37</v>
      </c>
      <c r="Q94" s="5">
        <v>15</v>
      </c>
      <c r="R94" s="5">
        <v>22</v>
      </c>
      <c r="S94" s="5">
        <v>15</v>
      </c>
      <c r="T94" s="5">
        <v>5.2</v>
      </c>
      <c r="U94" s="5">
        <v>3.1149473041739042</v>
      </c>
      <c r="V94" s="5">
        <v>62</v>
      </c>
      <c r="W94">
        <f t="shared" si="8"/>
        <v>1.346153846153846</v>
      </c>
      <c r="X94" s="7">
        <v>4</v>
      </c>
      <c r="Y94" s="7">
        <v>3</v>
      </c>
      <c r="Z94" s="7">
        <v>0</v>
      </c>
      <c r="AA94" s="13">
        <v>49</v>
      </c>
      <c r="AB94" s="13">
        <v>12</v>
      </c>
      <c r="AC94" s="13">
        <v>12</v>
      </c>
      <c r="AD94" s="13">
        <v>61</v>
      </c>
      <c r="AE94" s="13">
        <v>45</v>
      </c>
      <c r="AF94" s="5">
        <v>51</v>
      </c>
      <c r="AG94" s="13">
        <v>10.6</v>
      </c>
      <c r="AH94" s="5"/>
      <c r="AI94" s="13">
        <v>23.6</v>
      </c>
      <c r="AJ94" s="8">
        <v>3</v>
      </c>
      <c r="AK94" s="8">
        <f t="shared" si="11"/>
        <v>26.6</v>
      </c>
      <c r="AL94" s="8">
        <v>1</v>
      </c>
      <c r="AM94" s="8">
        <v>0</v>
      </c>
      <c r="AN94" s="8">
        <v>1</v>
      </c>
      <c r="AO94" s="8">
        <v>1</v>
      </c>
      <c r="AP94" s="8">
        <v>0</v>
      </c>
      <c r="AQ94" s="8">
        <v>156</v>
      </c>
      <c r="AR94" s="8">
        <v>103</v>
      </c>
      <c r="AS94" s="8">
        <v>132</v>
      </c>
      <c r="AT94" s="8">
        <v>158</v>
      </c>
      <c r="AU94" s="8">
        <v>61.9</v>
      </c>
      <c r="AV94" s="8">
        <f t="shared" si="9"/>
        <v>24.795705816375577</v>
      </c>
      <c r="AW94" s="8">
        <v>14.8</v>
      </c>
      <c r="AX94" s="8">
        <v>0</v>
      </c>
      <c r="AY94" s="8">
        <v>18</v>
      </c>
      <c r="AZ94" s="8">
        <v>1.1599999999999999</v>
      </c>
      <c r="BA94" s="8">
        <f>194*AZ94^-1.094*B94^-0.287</f>
        <v>48.140547908500238</v>
      </c>
      <c r="BB94" s="8">
        <v>1</v>
      </c>
      <c r="BC94" s="8">
        <v>146</v>
      </c>
      <c r="BD94" s="8">
        <v>4.5</v>
      </c>
      <c r="BE94" s="8">
        <v>6</v>
      </c>
      <c r="BF94" s="8">
        <v>334.5</v>
      </c>
      <c r="BG94" s="8">
        <v>121</v>
      </c>
      <c r="BH94" s="8">
        <v>11.7</v>
      </c>
      <c r="BI94" s="8">
        <v>1</v>
      </c>
      <c r="BJ94" s="8">
        <v>0</v>
      </c>
      <c r="BK94" s="8">
        <v>1</v>
      </c>
      <c r="BL94" s="8">
        <v>0</v>
      </c>
      <c r="BM94" s="8">
        <v>0</v>
      </c>
      <c r="BN94" s="8">
        <v>1</v>
      </c>
      <c r="BO94" s="8">
        <v>1</v>
      </c>
      <c r="BP94" s="8">
        <v>0</v>
      </c>
      <c r="BQ94" s="8">
        <v>0</v>
      </c>
      <c r="BR94" s="8">
        <v>0</v>
      </c>
      <c r="BS94" s="8">
        <v>0</v>
      </c>
      <c r="BT94" s="8">
        <v>0</v>
      </c>
    </row>
    <row r="95" spans="1:73" x14ac:dyDescent="0.2">
      <c r="A95" s="4">
        <v>94</v>
      </c>
      <c r="B95" s="16">
        <v>62</v>
      </c>
      <c r="C95" s="2">
        <v>1</v>
      </c>
      <c r="D95" s="2">
        <v>2</v>
      </c>
      <c r="E95" s="2">
        <v>1</v>
      </c>
      <c r="F95" s="1">
        <v>0</v>
      </c>
      <c r="G95" s="1"/>
      <c r="H95" s="1">
        <v>1</v>
      </c>
      <c r="I95" s="2">
        <v>2954</v>
      </c>
      <c r="J95" s="2">
        <v>3547</v>
      </c>
      <c r="K95" s="2">
        <v>2954</v>
      </c>
      <c r="L95" s="2">
        <v>3547</v>
      </c>
      <c r="M95" s="1">
        <v>10</v>
      </c>
      <c r="N95" s="1">
        <v>39</v>
      </c>
      <c r="O95" s="1">
        <v>9</v>
      </c>
      <c r="P95" s="1">
        <v>41</v>
      </c>
      <c r="Q95" s="1">
        <v>17</v>
      </c>
      <c r="R95" s="22">
        <v>28</v>
      </c>
      <c r="S95" s="22">
        <v>21</v>
      </c>
      <c r="T95" s="1">
        <v>4.72</v>
      </c>
      <c r="U95" s="1">
        <v>3.04</v>
      </c>
      <c r="V95" s="3">
        <v>44</v>
      </c>
      <c r="W95">
        <f t="shared" si="8"/>
        <v>1.4830508474576272</v>
      </c>
      <c r="X95" s="7">
        <v>2</v>
      </c>
      <c r="Y95" s="6">
        <v>3</v>
      </c>
      <c r="Z95" s="6">
        <v>1</v>
      </c>
      <c r="AA95" s="20">
        <v>59</v>
      </c>
      <c r="AB95" s="7">
        <v>14</v>
      </c>
      <c r="AC95" s="7">
        <v>14</v>
      </c>
      <c r="AD95" s="7">
        <v>48</v>
      </c>
      <c r="AE95" s="7">
        <v>28</v>
      </c>
      <c r="AF95" s="7">
        <v>72</v>
      </c>
      <c r="AG95" s="7" t="s">
        <v>12</v>
      </c>
      <c r="AH95" s="7"/>
      <c r="AI95" s="7">
        <v>45.4</v>
      </c>
      <c r="AJ95" s="7">
        <v>15</v>
      </c>
      <c r="AK95" s="7">
        <f t="shared" si="11"/>
        <v>60.4</v>
      </c>
      <c r="AL95" s="7">
        <v>1</v>
      </c>
      <c r="AM95" s="7">
        <v>1</v>
      </c>
      <c r="AN95" s="7">
        <v>1</v>
      </c>
      <c r="AO95" s="7">
        <v>1</v>
      </c>
      <c r="AP95" s="7">
        <v>0</v>
      </c>
      <c r="AQ95" s="7">
        <v>136</v>
      </c>
      <c r="AR95" s="7">
        <v>67</v>
      </c>
      <c r="AS95" s="7">
        <v>54</v>
      </c>
      <c r="AT95" s="7">
        <v>147.69999999999999</v>
      </c>
      <c r="AU95" s="7">
        <v>57.6</v>
      </c>
      <c r="AV95" s="8">
        <f t="shared" si="9"/>
        <v>26.403499563838025</v>
      </c>
      <c r="AW95" s="7">
        <v>11.7</v>
      </c>
      <c r="AX95" s="7">
        <v>1</v>
      </c>
      <c r="AY95" s="7">
        <v>21</v>
      </c>
      <c r="AZ95" s="7">
        <v>1.04</v>
      </c>
      <c r="BA95" s="8">
        <f>194*AZ95^-1.094*B95^-0.287*0.739</f>
        <v>42.014120843288872</v>
      </c>
      <c r="BB95" s="8">
        <v>1</v>
      </c>
      <c r="BC95" s="7">
        <v>141</v>
      </c>
      <c r="BD95" s="7">
        <v>4.3</v>
      </c>
      <c r="BE95" s="7">
        <v>6.8</v>
      </c>
      <c r="BF95" s="7">
        <v>175</v>
      </c>
      <c r="BG95" s="7"/>
      <c r="BH95" s="7">
        <v>7.7</v>
      </c>
      <c r="BI95" s="7">
        <v>0</v>
      </c>
      <c r="BJ95" s="7">
        <v>0</v>
      </c>
      <c r="BK95" s="7">
        <v>0</v>
      </c>
      <c r="BL95" s="7">
        <v>0</v>
      </c>
      <c r="BM95" s="7">
        <v>0</v>
      </c>
      <c r="BN95" s="7">
        <v>1</v>
      </c>
      <c r="BO95" s="7">
        <v>1</v>
      </c>
      <c r="BP95" s="7">
        <v>0</v>
      </c>
      <c r="BQ95" s="7">
        <v>1</v>
      </c>
      <c r="BR95" s="7">
        <v>0</v>
      </c>
      <c r="BS95" s="7">
        <v>0</v>
      </c>
      <c r="BT95" s="7">
        <v>0</v>
      </c>
    </row>
    <row r="96" spans="1:73" x14ac:dyDescent="0.2">
      <c r="A96" s="4">
        <v>95</v>
      </c>
      <c r="B96" s="16">
        <v>71</v>
      </c>
      <c r="C96" s="2">
        <v>0</v>
      </c>
      <c r="D96" s="2">
        <v>4</v>
      </c>
      <c r="E96" s="2">
        <v>0</v>
      </c>
      <c r="F96" s="1">
        <v>0</v>
      </c>
      <c r="G96" s="1"/>
      <c r="H96" s="1">
        <v>0</v>
      </c>
      <c r="I96" s="2">
        <v>3365</v>
      </c>
      <c r="J96" s="2">
        <v>3365</v>
      </c>
      <c r="K96" s="2">
        <v>3365</v>
      </c>
      <c r="L96" s="2">
        <v>3365</v>
      </c>
      <c r="M96" s="1">
        <v>9</v>
      </c>
      <c r="N96" s="1">
        <v>34</v>
      </c>
      <c r="O96" s="1">
        <v>18</v>
      </c>
      <c r="P96" s="1">
        <v>35</v>
      </c>
      <c r="Q96" s="1">
        <v>22</v>
      </c>
      <c r="R96" s="22">
        <v>29</v>
      </c>
      <c r="S96" s="22">
        <v>24</v>
      </c>
      <c r="T96" s="1">
        <v>3.83</v>
      </c>
      <c r="U96" s="1">
        <v>2.2082253815828556</v>
      </c>
      <c r="V96" s="1">
        <v>80</v>
      </c>
      <c r="W96">
        <f t="shared" si="8"/>
        <v>1.3054830287206267</v>
      </c>
      <c r="X96" s="7">
        <v>2</v>
      </c>
      <c r="Y96" s="6">
        <v>3</v>
      </c>
      <c r="Z96" s="6">
        <v>1</v>
      </c>
      <c r="AA96" s="20">
        <v>54</v>
      </c>
      <c r="AB96" s="7">
        <v>10</v>
      </c>
      <c r="AC96" s="7">
        <v>10</v>
      </c>
      <c r="AD96" s="7">
        <v>55</v>
      </c>
      <c r="AE96" s="7">
        <v>33</v>
      </c>
      <c r="AF96" s="7">
        <v>70</v>
      </c>
      <c r="AG96" s="7" t="s">
        <v>12</v>
      </c>
      <c r="AH96" s="7"/>
      <c r="AI96" s="7">
        <v>31.1</v>
      </c>
      <c r="AJ96" s="7">
        <v>3</v>
      </c>
      <c r="AK96" s="7">
        <f t="shared" si="11"/>
        <v>34.1</v>
      </c>
      <c r="AL96" s="7">
        <v>1</v>
      </c>
      <c r="AM96" s="7">
        <v>1</v>
      </c>
      <c r="AN96" s="7">
        <v>1</v>
      </c>
      <c r="AO96" s="7">
        <v>0</v>
      </c>
      <c r="AP96" s="7">
        <v>0</v>
      </c>
      <c r="AQ96" s="7">
        <v>152</v>
      </c>
      <c r="AR96" s="7">
        <v>109</v>
      </c>
      <c r="AS96" s="7">
        <v>104</v>
      </c>
      <c r="AT96" s="7">
        <v>165.5</v>
      </c>
      <c r="AU96" s="7">
        <v>66.099999999999994</v>
      </c>
      <c r="AV96" s="8">
        <f t="shared" si="9"/>
        <v>24.132674948202368</v>
      </c>
      <c r="AW96" s="7">
        <v>13</v>
      </c>
      <c r="AX96" s="7">
        <v>0</v>
      </c>
      <c r="AY96" s="7">
        <v>23</v>
      </c>
      <c r="AZ96" s="7">
        <v>0.81</v>
      </c>
      <c r="BA96" s="8">
        <f>194*AZ96^-1.094*B96^-0.287</f>
        <v>71.879984236461581</v>
      </c>
      <c r="BB96" s="8">
        <v>0</v>
      </c>
      <c r="BC96" s="7">
        <v>140</v>
      </c>
      <c r="BD96" s="7">
        <v>4.5</v>
      </c>
      <c r="BE96" s="7">
        <v>7.4</v>
      </c>
      <c r="BF96" s="7">
        <v>443.1</v>
      </c>
      <c r="BG96" s="7">
        <v>125</v>
      </c>
      <c r="BH96" s="7">
        <v>5.6</v>
      </c>
      <c r="BI96" s="7">
        <v>0</v>
      </c>
      <c r="BJ96" s="7">
        <v>0</v>
      </c>
      <c r="BK96" s="7">
        <v>1</v>
      </c>
      <c r="BL96" s="7">
        <v>0</v>
      </c>
      <c r="BM96" s="7">
        <v>0</v>
      </c>
      <c r="BN96" s="8">
        <v>1</v>
      </c>
      <c r="BO96" s="8">
        <v>1</v>
      </c>
      <c r="BP96" s="8">
        <v>0</v>
      </c>
      <c r="BQ96" s="8">
        <v>0</v>
      </c>
      <c r="BR96" s="8">
        <v>0</v>
      </c>
      <c r="BS96" s="8">
        <v>0</v>
      </c>
      <c r="BT96" s="8">
        <v>0</v>
      </c>
    </row>
    <row r="97" spans="1:72" x14ac:dyDescent="0.2">
      <c r="A97" s="4">
        <v>96</v>
      </c>
      <c r="B97" s="30">
        <v>61</v>
      </c>
      <c r="C97" s="21">
        <v>1</v>
      </c>
      <c r="D97" s="21">
        <v>3</v>
      </c>
      <c r="E97" s="21">
        <v>0</v>
      </c>
      <c r="F97" s="1">
        <v>0</v>
      </c>
      <c r="H97" s="1">
        <v>0</v>
      </c>
      <c r="I97" s="31">
        <v>23</v>
      </c>
      <c r="J97" s="31">
        <v>23</v>
      </c>
      <c r="K97" s="31">
        <v>23</v>
      </c>
      <c r="L97" s="31">
        <v>23</v>
      </c>
      <c r="M97" s="5">
        <v>6</v>
      </c>
      <c r="N97" s="5">
        <v>27</v>
      </c>
      <c r="O97" s="5">
        <v>5</v>
      </c>
      <c r="P97" s="5">
        <v>28</v>
      </c>
      <c r="Q97" s="5">
        <v>12</v>
      </c>
      <c r="R97" s="5">
        <v>17</v>
      </c>
      <c r="S97" s="5">
        <v>8</v>
      </c>
      <c r="T97" s="5">
        <v>3.57</v>
      </c>
      <c r="U97" s="5">
        <v>2.27111411150547</v>
      </c>
      <c r="V97" s="5">
        <v>70</v>
      </c>
      <c r="W97">
        <f t="shared" si="8"/>
        <v>2.5210084033613445</v>
      </c>
      <c r="X97" s="6">
        <v>1</v>
      </c>
      <c r="Y97" s="8">
        <v>1</v>
      </c>
      <c r="Z97" s="8">
        <v>0</v>
      </c>
      <c r="AA97" s="13">
        <v>54</v>
      </c>
      <c r="AB97" s="13">
        <v>12</v>
      </c>
      <c r="AC97" s="13">
        <v>6</v>
      </c>
      <c r="AD97" s="13">
        <v>67</v>
      </c>
      <c r="AE97" s="13">
        <v>63</v>
      </c>
      <c r="AF97" s="5">
        <v>13</v>
      </c>
      <c r="AG97" s="13"/>
      <c r="AH97" s="5"/>
      <c r="AI97" s="13">
        <v>18.3</v>
      </c>
      <c r="AJ97" s="8">
        <v>3</v>
      </c>
      <c r="AK97" s="8">
        <f t="shared" si="11"/>
        <v>21.3</v>
      </c>
      <c r="AL97" s="8">
        <v>1</v>
      </c>
      <c r="AM97" s="8">
        <v>0</v>
      </c>
      <c r="AN97" s="8">
        <v>1</v>
      </c>
      <c r="AO97" s="8">
        <v>0</v>
      </c>
      <c r="AP97" s="8">
        <v>0</v>
      </c>
      <c r="AQ97" s="8">
        <v>180</v>
      </c>
      <c r="AR97" s="8">
        <v>120</v>
      </c>
      <c r="AS97" s="8">
        <v>129</v>
      </c>
      <c r="AT97" s="8">
        <v>156</v>
      </c>
      <c r="AU97" s="8">
        <v>57</v>
      </c>
      <c r="AV97" s="8">
        <f t="shared" si="9"/>
        <v>23.422090729783037</v>
      </c>
      <c r="AW97" s="8">
        <v>14.2</v>
      </c>
      <c r="AX97" s="8">
        <v>0</v>
      </c>
      <c r="AY97" s="8">
        <v>12</v>
      </c>
      <c r="AZ97" s="8">
        <v>0.47</v>
      </c>
      <c r="BA97" s="8">
        <f>194*AZ97^-1.094*B97^-0.287*0.739</f>
        <v>100.64250760361514</v>
      </c>
      <c r="BB97" s="8">
        <v>0</v>
      </c>
      <c r="BC97" s="8">
        <v>139</v>
      </c>
      <c r="BD97" s="8">
        <v>3.5</v>
      </c>
      <c r="BE97" s="8">
        <v>6</v>
      </c>
      <c r="BF97" s="8">
        <v>2076.6</v>
      </c>
      <c r="BG97" s="8">
        <v>168</v>
      </c>
      <c r="BH97" s="8">
        <v>6.7</v>
      </c>
      <c r="BI97" s="8">
        <v>1</v>
      </c>
      <c r="BJ97" s="8">
        <v>0</v>
      </c>
      <c r="BK97" s="8">
        <v>1</v>
      </c>
      <c r="BL97" s="8">
        <v>0</v>
      </c>
      <c r="BM97" s="8">
        <v>0</v>
      </c>
      <c r="BN97" s="8">
        <v>1</v>
      </c>
      <c r="BO97" s="8">
        <v>1</v>
      </c>
      <c r="BP97" s="8">
        <v>0</v>
      </c>
      <c r="BQ97" s="8">
        <v>0</v>
      </c>
      <c r="BR97" s="8">
        <v>0</v>
      </c>
      <c r="BS97" s="8">
        <v>0</v>
      </c>
      <c r="BT97" s="8">
        <v>1</v>
      </c>
    </row>
    <row r="98" spans="1:72" x14ac:dyDescent="0.2">
      <c r="A98" s="4">
        <v>97</v>
      </c>
      <c r="B98" s="16">
        <v>64</v>
      </c>
      <c r="C98" s="2">
        <v>0</v>
      </c>
      <c r="D98" s="2">
        <v>2</v>
      </c>
      <c r="E98" s="2">
        <v>0</v>
      </c>
      <c r="F98" s="1">
        <v>0</v>
      </c>
      <c r="G98" s="1"/>
      <c r="H98" s="1">
        <v>0</v>
      </c>
      <c r="I98" s="2">
        <v>138</v>
      </c>
      <c r="J98" s="2">
        <v>138</v>
      </c>
      <c r="K98" s="2">
        <v>138</v>
      </c>
      <c r="L98" s="2">
        <v>138</v>
      </c>
      <c r="M98" s="1">
        <v>9</v>
      </c>
      <c r="N98" s="1">
        <v>49</v>
      </c>
      <c r="O98" s="1">
        <v>10</v>
      </c>
      <c r="P98" s="1">
        <v>55</v>
      </c>
      <c r="Q98" s="1">
        <v>21</v>
      </c>
      <c r="R98" s="22">
        <v>35</v>
      </c>
      <c r="S98" s="22">
        <v>19</v>
      </c>
      <c r="T98" s="1">
        <v>4.7</v>
      </c>
      <c r="U98" s="1">
        <v>2.7584385674650282</v>
      </c>
      <c r="V98" s="1">
        <v>67</v>
      </c>
      <c r="W98">
        <f t="shared" si="8"/>
        <v>3.4042553191489362</v>
      </c>
      <c r="X98" s="7">
        <v>2</v>
      </c>
      <c r="Y98" s="6">
        <v>3</v>
      </c>
      <c r="Z98" s="6">
        <v>0</v>
      </c>
      <c r="AA98" s="20">
        <v>50</v>
      </c>
      <c r="AB98" s="7">
        <v>13</v>
      </c>
      <c r="AC98" s="7">
        <v>12</v>
      </c>
      <c r="AD98" s="7">
        <v>61</v>
      </c>
      <c r="AE98" s="7">
        <v>42</v>
      </c>
      <c r="AF98" s="7">
        <v>58</v>
      </c>
      <c r="AG98" s="7" t="s">
        <v>12</v>
      </c>
      <c r="AH98" s="7"/>
      <c r="AI98" s="7">
        <v>56</v>
      </c>
      <c r="AJ98" s="7">
        <v>15</v>
      </c>
      <c r="AK98" s="7">
        <f t="shared" si="11"/>
        <v>71</v>
      </c>
      <c r="AL98" s="7">
        <v>1</v>
      </c>
      <c r="AM98" s="7">
        <v>0</v>
      </c>
      <c r="AN98" s="7">
        <v>0</v>
      </c>
      <c r="AO98" s="7">
        <v>1</v>
      </c>
      <c r="AP98" s="7">
        <v>0</v>
      </c>
      <c r="AQ98" s="7">
        <v>128</v>
      </c>
      <c r="AR98" s="7">
        <v>88</v>
      </c>
      <c r="AS98" s="7">
        <v>64</v>
      </c>
      <c r="AT98" s="7">
        <v>169</v>
      </c>
      <c r="AU98" s="7">
        <v>62.8</v>
      </c>
      <c r="AV98" s="8">
        <f t="shared" ref="AV98:AV129" si="13">AU98/(AT98/100)^2</f>
        <v>21.988025629354716</v>
      </c>
      <c r="AW98" s="7">
        <v>14.8</v>
      </c>
      <c r="AX98" s="7">
        <v>0</v>
      </c>
      <c r="AY98" s="7">
        <v>18</v>
      </c>
      <c r="AZ98" s="7">
        <v>0.94</v>
      </c>
      <c r="BA98" s="8">
        <f>194*AZ98^-1.094*B98^-0.287</f>
        <v>62.925431968098358</v>
      </c>
      <c r="BB98" s="8">
        <v>0</v>
      </c>
      <c r="BC98" s="7">
        <v>146</v>
      </c>
      <c r="BD98" s="7">
        <v>3.6</v>
      </c>
      <c r="BE98" s="7">
        <v>5.8</v>
      </c>
      <c r="BF98" s="7">
        <v>1153</v>
      </c>
      <c r="BG98" s="7">
        <v>86</v>
      </c>
      <c r="BH98" s="7">
        <v>10</v>
      </c>
      <c r="BI98" s="7">
        <v>1</v>
      </c>
      <c r="BJ98" s="7">
        <v>0</v>
      </c>
      <c r="BK98" s="7">
        <v>0</v>
      </c>
      <c r="BL98" s="7">
        <v>0</v>
      </c>
      <c r="BM98" s="7">
        <v>1</v>
      </c>
      <c r="BN98" s="7">
        <v>0</v>
      </c>
      <c r="BO98" s="7">
        <v>1</v>
      </c>
      <c r="BP98" s="8">
        <v>0</v>
      </c>
      <c r="BQ98" s="8">
        <v>0</v>
      </c>
      <c r="BR98" s="8">
        <v>0</v>
      </c>
      <c r="BS98" s="8">
        <v>0</v>
      </c>
      <c r="BT98" s="8">
        <v>0</v>
      </c>
    </row>
    <row r="99" spans="1:72" x14ac:dyDescent="0.2">
      <c r="A99" s="4">
        <v>98</v>
      </c>
      <c r="B99" s="30">
        <v>62</v>
      </c>
      <c r="C99" s="21">
        <v>0</v>
      </c>
      <c r="D99" s="21">
        <v>4</v>
      </c>
      <c r="E99" s="21">
        <v>0</v>
      </c>
      <c r="F99" s="1">
        <v>0</v>
      </c>
      <c r="H99" s="1">
        <v>0</v>
      </c>
      <c r="I99" s="31">
        <v>3492</v>
      </c>
      <c r="J99" s="31">
        <v>3492</v>
      </c>
      <c r="K99" s="31">
        <v>3492</v>
      </c>
      <c r="L99" s="31">
        <v>3492</v>
      </c>
      <c r="M99" s="5">
        <v>11</v>
      </c>
      <c r="N99" s="5">
        <v>31</v>
      </c>
      <c r="O99" s="5">
        <v>7</v>
      </c>
      <c r="P99" s="5">
        <v>32</v>
      </c>
      <c r="Q99" s="5">
        <v>14</v>
      </c>
      <c r="R99" s="5">
        <v>19</v>
      </c>
      <c r="S99" s="5">
        <v>10</v>
      </c>
      <c r="T99" s="5">
        <v>3.59</v>
      </c>
      <c r="U99" s="5">
        <v>2.0361574665584472</v>
      </c>
      <c r="V99" s="5">
        <v>54</v>
      </c>
      <c r="W99">
        <f t="shared" si="8"/>
        <v>2.5069637883008355</v>
      </c>
      <c r="X99" s="7">
        <v>4</v>
      </c>
      <c r="Y99">
        <v>1</v>
      </c>
      <c r="Z99">
        <v>0</v>
      </c>
      <c r="AA99" s="13">
        <v>37</v>
      </c>
      <c r="AB99" s="13">
        <v>13</v>
      </c>
      <c r="AC99" s="13">
        <v>12</v>
      </c>
      <c r="AD99" s="13">
        <v>63</v>
      </c>
      <c r="AE99" s="13">
        <v>56</v>
      </c>
      <c r="AF99" s="5">
        <v>24</v>
      </c>
      <c r="AG99" s="13">
        <v>16.2</v>
      </c>
      <c r="AH99" s="5"/>
      <c r="AI99" s="13">
        <v>23</v>
      </c>
      <c r="AJ99" s="8">
        <v>3</v>
      </c>
      <c r="AK99" s="8">
        <f t="shared" si="11"/>
        <v>26</v>
      </c>
      <c r="AL99" s="8">
        <v>1</v>
      </c>
      <c r="AM99" s="8">
        <v>0</v>
      </c>
      <c r="AN99" s="8">
        <v>0</v>
      </c>
      <c r="AO99" s="8">
        <v>1</v>
      </c>
      <c r="AP99" s="8">
        <v>0</v>
      </c>
      <c r="AQ99" s="8">
        <v>154</v>
      </c>
      <c r="AR99" s="8">
        <v>102</v>
      </c>
      <c r="AS99" s="8">
        <v>98</v>
      </c>
      <c r="AT99" s="8">
        <v>172</v>
      </c>
      <c r="AU99" s="8">
        <v>63.5</v>
      </c>
      <c r="AV99" s="8">
        <f t="shared" si="13"/>
        <v>21.464305029745812</v>
      </c>
      <c r="AW99" s="8">
        <v>14.9</v>
      </c>
      <c r="AX99" s="8">
        <v>0</v>
      </c>
      <c r="AY99" s="8">
        <v>17</v>
      </c>
      <c r="AZ99" s="8">
        <v>1.08</v>
      </c>
      <c r="BA99" s="8">
        <f>194*AZ99^-1.094*B99^-0.287</f>
        <v>54.553136675540429</v>
      </c>
      <c r="BB99" s="8">
        <v>1</v>
      </c>
      <c r="BC99" s="8">
        <v>139</v>
      </c>
      <c r="BD99" s="8">
        <v>3.8</v>
      </c>
      <c r="BE99" s="8">
        <v>5.8</v>
      </c>
      <c r="BF99" s="8">
        <v>419.7</v>
      </c>
      <c r="BG99" s="8">
        <v>101</v>
      </c>
      <c r="BH99" s="8">
        <v>6.8</v>
      </c>
      <c r="BI99" s="8">
        <v>1</v>
      </c>
      <c r="BJ99" s="8">
        <v>0</v>
      </c>
      <c r="BK99" s="8">
        <v>1</v>
      </c>
      <c r="BL99" s="8">
        <v>0</v>
      </c>
      <c r="BM99" s="8">
        <v>0</v>
      </c>
      <c r="BN99" s="8">
        <v>1</v>
      </c>
      <c r="BO99" s="8">
        <v>1</v>
      </c>
      <c r="BP99" s="8">
        <v>0</v>
      </c>
      <c r="BQ99" s="8">
        <v>0</v>
      </c>
      <c r="BR99" s="8">
        <v>0</v>
      </c>
      <c r="BS99" s="8">
        <v>0</v>
      </c>
      <c r="BT99" s="8">
        <v>0</v>
      </c>
    </row>
    <row r="100" spans="1:72" x14ac:dyDescent="0.2">
      <c r="A100" s="4">
        <v>99</v>
      </c>
      <c r="B100" s="30">
        <v>70</v>
      </c>
      <c r="C100" s="21">
        <v>1</v>
      </c>
      <c r="D100" s="21">
        <v>2</v>
      </c>
      <c r="E100" s="21">
        <v>1</v>
      </c>
      <c r="F100" s="1">
        <v>0</v>
      </c>
      <c r="H100" s="1">
        <v>1</v>
      </c>
      <c r="I100" s="31">
        <v>693</v>
      </c>
      <c r="J100" s="31">
        <v>1447</v>
      </c>
      <c r="K100" s="31">
        <v>693</v>
      </c>
      <c r="L100" s="31">
        <v>1447</v>
      </c>
      <c r="M100" s="5">
        <v>10</v>
      </c>
      <c r="N100" s="5">
        <v>37</v>
      </c>
      <c r="O100" s="5">
        <v>11</v>
      </c>
      <c r="P100" s="5">
        <v>35</v>
      </c>
      <c r="Q100" s="5">
        <v>17</v>
      </c>
      <c r="R100" s="5">
        <v>23</v>
      </c>
      <c r="S100" s="5">
        <v>13</v>
      </c>
      <c r="T100" s="5">
        <v>4.57</v>
      </c>
      <c r="U100" s="5">
        <v>3.0781866542908598</v>
      </c>
      <c r="V100" s="5">
        <v>60</v>
      </c>
      <c r="W100">
        <f t="shared" si="8"/>
        <v>2.1881838074398248</v>
      </c>
      <c r="X100" s="7">
        <v>4</v>
      </c>
      <c r="Y100" s="6">
        <v>3</v>
      </c>
      <c r="Z100" s="6">
        <v>1</v>
      </c>
      <c r="AA100" s="13">
        <v>56</v>
      </c>
      <c r="AB100" s="13">
        <v>14</v>
      </c>
      <c r="AC100" s="13">
        <v>12</v>
      </c>
      <c r="AD100" s="13">
        <v>42</v>
      </c>
      <c r="AE100" s="13">
        <v>25</v>
      </c>
      <c r="AF100" s="5">
        <v>70</v>
      </c>
      <c r="AG100" s="5"/>
      <c r="AH100" s="5"/>
      <c r="AI100" s="13">
        <v>26</v>
      </c>
      <c r="AJ100" s="8">
        <v>15</v>
      </c>
      <c r="AK100" s="8">
        <f t="shared" si="11"/>
        <v>41</v>
      </c>
      <c r="AL100" s="8">
        <v>1</v>
      </c>
      <c r="AM100" s="8">
        <v>0</v>
      </c>
      <c r="AN100" s="8">
        <v>0</v>
      </c>
      <c r="AO100" s="8">
        <v>0</v>
      </c>
      <c r="AP100" s="8">
        <v>0</v>
      </c>
      <c r="AQ100" s="8">
        <v>181</v>
      </c>
      <c r="AR100" s="8">
        <v>109</v>
      </c>
      <c r="AS100" s="8">
        <v>79</v>
      </c>
      <c r="AT100" s="8">
        <v>149</v>
      </c>
      <c r="AU100" s="8">
        <v>55</v>
      </c>
      <c r="AV100" s="8">
        <f t="shared" si="13"/>
        <v>24.773658844196209</v>
      </c>
      <c r="AW100" s="8">
        <v>11.6</v>
      </c>
      <c r="AX100" s="8">
        <v>1</v>
      </c>
      <c r="AY100" s="8">
        <v>20</v>
      </c>
      <c r="AZ100" s="8">
        <v>0.78</v>
      </c>
      <c r="BA100" s="8">
        <f>194*AZ100^-1.094*B100^-0.287*0.739</f>
        <v>55.584222535163313</v>
      </c>
      <c r="BB100" s="8">
        <v>1</v>
      </c>
      <c r="BC100" s="8">
        <v>139</v>
      </c>
      <c r="BD100" s="8">
        <v>3.6</v>
      </c>
      <c r="BE100" s="8">
        <v>5.7</v>
      </c>
      <c r="BF100" s="8">
        <v>619.5</v>
      </c>
      <c r="BG100" s="8">
        <v>110</v>
      </c>
      <c r="BH100" s="8">
        <v>5.6</v>
      </c>
      <c r="BI100" s="8">
        <v>0</v>
      </c>
      <c r="BJ100" s="8">
        <v>1</v>
      </c>
      <c r="BK100" s="8">
        <v>1</v>
      </c>
      <c r="BL100" s="8">
        <v>0</v>
      </c>
      <c r="BM100" s="8">
        <v>0</v>
      </c>
      <c r="BN100" s="8">
        <v>1</v>
      </c>
      <c r="BO100" s="8">
        <v>1</v>
      </c>
      <c r="BP100" s="8">
        <v>0</v>
      </c>
      <c r="BQ100" s="8">
        <v>0</v>
      </c>
      <c r="BR100" s="8">
        <v>0</v>
      </c>
      <c r="BS100" s="8">
        <v>0</v>
      </c>
      <c r="BT100" s="8">
        <v>1</v>
      </c>
    </row>
    <row r="101" spans="1:72" x14ac:dyDescent="0.2">
      <c r="A101" s="4">
        <v>100</v>
      </c>
      <c r="B101" s="30">
        <v>59</v>
      </c>
      <c r="C101" s="21">
        <v>1</v>
      </c>
      <c r="D101" s="21">
        <v>1</v>
      </c>
      <c r="E101" s="21">
        <v>0</v>
      </c>
      <c r="F101" s="1">
        <v>0</v>
      </c>
      <c r="H101" s="1">
        <v>0</v>
      </c>
      <c r="I101" s="31">
        <v>2761</v>
      </c>
      <c r="J101" s="31">
        <v>2761</v>
      </c>
      <c r="K101" s="31">
        <v>2761</v>
      </c>
      <c r="L101" s="31">
        <v>2761</v>
      </c>
      <c r="M101" s="5">
        <v>2</v>
      </c>
      <c r="N101" s="5">
        <v>31</v>
      </c>
      <c r="O101" s="5">
        <v>4</v>
      </c>
      <c r="P101" s="5">
        <v>32</v>
      </c>
      <c r="Q101" s="5">
        <v>17</v>
      </c>
      <c r="R101" s="5">
        <v>22</v>
      </c>
      <c r="S101" s="5">
        <v>15</v>
      </c>
      <c r="T101" s="5">
        <v>4.24</v>
      </c>
      <c r="U101" s="5">
        <v>2.8247984152707724</v>
      </c>
      <c r="V101" s="5">
        <v>78</v>
      </c>
      <c r="W101">
        <f t="shared" si="8"/>
        <v>1.6509433962264151</v>
      </c>
      <c r="X101" s="7">
        <v>2</v>
      </c>
      <c r="Y101" s="7">
        <v>3</v>
      </c>
      <c r="Z101" s="7">
        <v>1</v>
      </c>
      <c r="AA101" s="13">
        <v>38</v>
      </c>
      <c r="AB101" s="13">
        <v>11</v>
      </c>
      <c r="AC101" s="13">
        <v>9</v>
      </c>
      <c r="AD101" s="13">
        <v>47</v>
      </c>
      <c r="AE101" s="13">
        <v>30</v>
      </c>
      <c r="AF101" s="5">
        <v>66</v>
      </c>
      <c r="AG101" s="5"/>
      <c r="AH101" s="5"/>
      <c r="AI101" s="13">
        <v>41</v>
      </c>
      <c r="AJ101" s="8">
        <v>8</v>
      </c>
      <c r="AK101" s="8">
        <f t="shared" si="11"/>
        <v>49</v>
      </c>
      <c r="AL101" s="8">
        <v>1</v>
      </c>
      <c r="AM101" s="8">
        <v>0</v>
      </c>
      <c r="AN101" s="8">
        <v>0</v>
      </c>
      <c r="AO101" s="8">
        <v>0</v>
      </c>
      <c r="AP101" s="8">
        <v>0</v>
      </c>
      <c r="AQ101" s="8">
        <v>140</v>
      </c>
      <c r="AR101" s="8">
        <v>63</v>
      </c>
      <c r="AS101" s="8">
        <v>101</v>
      </c>
      <c r="AT101" s="8">
        <v>153</v>
      </c>
      <c r="AU101" s="8">
        <v>55</v>
      </c>
      <c r="AV101" s="8">
        <f t="shared" si="13"/>
        <v>23.495236874706311</v>
      </c>
      <c r="AW101" s="8">
        <v>11.2</v>
      </c>
      <c r="AX101" s="8">
        <v>1</v>
      </c>
      <c r="AY101" s="8">
        <v>12</v>
      </c>
      <c r="AZ101" s="8">
        <v>0.43</v>
      </c>
      <c r="BA101" s="8">
        <f>194*AZ101^-1.094*B101^-0.287*0.739</f>
        <v>111.99461743572743</v>
      </c>
      <c r="BB101" s="8">
        <v>0</v>
      </c>
      <c r="BC101" s="8">
        <v>136</v>
      </c>
      <c r="BD101" s="8">
        <v>4.5999999999999996</v>
      </c>
      <c r="BE101" s="8">
        <v>5.9</v>
      </c>
      <c r="BF101" s="8">
        <v>575.20000000000005</v>
      </c>
      <c r="BG101" s="8">
        <v>138</v>
      </c>
      <c r="BH101" s="8">
        <v>3.5</v>
      </c>
      <c r="BI101" s="8">
        <v>0</v>
      </c>
      <c r="BJ101" s="8">
        <v>0</v>
      </c>
      <c r="BK101" s="8">
        <v>1</v>
      </c>
      <c r="BL101" s="8">
        <v>0</v>
      </c>
      <c r="BM101" s="8">
        <v>0</v>
      </c>
      <c r="BN101" s="8">
        <v>1</v>
      </c>
      <c r="BO101" s="8">
        <v>1</v>
      </c>
      <c r="BP101" s="8">
        <v>0</v>
      </c>
      <c r="BQ101" s="8">
        <v>0</v>
      </c>
      <c r="BR101" s="8">
        <v>0</v>
      </c>
      <c r="BS101" s="8">
        <v>0</v>
      </c>
      <c r="BT101" s="8">
        <v>0</v>
      </c>
    </row>
    <row r="102" spans="1:72" x14ac:dyDescent="0.2">
      <c r="A102" s="4">
        <v>101</v>
      </c>
      <c r="B102" s="30">
        <v>61</v>
      </c>
      <c r="C102" s="21">
        <v>0</v>
      </c>
      <c r="D102" s="21">
        <v>3</v>
      </c>
      <c r="E102" s="21">
        <v>1</v>
      </c>
      <c r="F102" s="1">
        <v>0</v>
      </c>
      <c r="H102" s="1">
        <v>1</v>
      </c>
      <c r="I102" s="31">
        <v>890</v>
      </c>
      <c r="J102" s="31">
        <v>911</v>
      </c>
      <c r="K102" s="31">
        <v>890</v>
      </c>
      <c r="L102" s="31">
        <v>911</v>
      </c>
      <c r="M102" s="5">
        <v>3</v>
      </c>
      <c r="N102" s="5">
        <v>29</v>
      </c>
      <c r="O102" s="5">
        <v>4</v>
      </c>
      <c r="P102" s="5">
        <v>29</v>
      </c>
      <c r="Q102" s="5">
        <v>10</v>
      </c>
      <c r="R102" s="5">
        <v>18</v>
      </c>
      <c r="S102" s="5">
        <v>9</v>
      </c>
      <c r="T102" s="5">
        <v>3.2</v>
      </c>
      <c r="U102" s="5">
        <v>2</v>
      </c>
      <c r="V102" s="5">
        <v>62</v>
      </c>
      <c r="W102">
        <f t="shared" si="8"/>
        <v>2.8125</v>
      </c>
      <c r="X102" s="7">
        <v>4</v>
      </c>
      <c r="Y102" s="6">
        <v>1</v>
      </c>
      <c r="Z102" s="6">
        <v>0</v>
      </c>
      <c r="AA102" s="13">
        <v>46</v>
      </c>
      <c r="AB102" s="13">
        <v>11</v>
      </c>
      <c r="AC102" s="13">
        <v>9</v>
      </c>
      <c r="AD102" s="13">
        <v>57</v>
      </c>
      <c r="AE102" s="13">
        <v>51</v>
      </c>
      <c r="AF102" s="5">
        <v>23</v>
      </c>
      <c r="AG102" s="13">
        <v>12.9</v>
      </c>
      <c r="AH102" s="5"/>
      <c r="AI102" s="13">
        <v>16</v>
      </c>
      <c r="AJ102" s="8">
        <v>3</v>
      </c>
      <c r="AK102" s="8">
        <f t="shared" si="11"/>
        <v>19</v>
      </c>
      <c r="AL102" s="8">
        <v>1</v>
      </c>
      <c r="AM102" s="8">
        <v>1</v>
      </c>
      <c r="AN102" s="8">
        <v>0</v>
      </c>
      <c r="AO102" s="8">
        <v>1</v>
      </c>
      <c r="AP102" s="8">
        <v>1</v>
      </c>
      <c r="AQ102" s="8">
        <v>150</v>
      </c>
      <c r="AR102" s="8">
        <v>96</v>
      </c>
      <c r="AS102" s="8">
        <v>72</v>
      </c>
      <c r="AT102" s="8">
        <v>173</v>
      </c>
      <c r="AU102" s="8">
        <v>56</v>
      </c>
      <c r="AV102" s="8">
        <f t="shared" si="13"/>
        <v>18.710949246550168</v>
      </c>
      <c r="AW102" s="8">
        <v>16.899999999999999</v>
      </c>
      <c r="AX102" s="8">
        <v>0</v>
      </c>
      <c r="AY102" s="8">
        <v>29</v>
      </c>
      <c r="AZ102" s="8">
        <v>1.3</v>
      </c>
      <c r="BA102" s="8">
        <f>194*AZ102^-1.094*B102^-0.287</f>
        <v>44.746393742694742</v>
      </c>
      <c r="BB102" s="8">
        <v>1</v>
      </c>
      <c r="BC102" s="8">
        <v>139</v>
      </c>
      <c r="BD102" s="8">
        <v>4.4000000000000004</v>
      </c>
      <c r="BE102" s="8">
        <v>7</v>
      </c>
      <c r="BF102" s="8">
        <v>1401.1</v>
      </c>
      <c r="BG102" s="8">
        <v>94</v>
      </c>
      <c r="BH102" s="8">
        <v>11.4</v>
      </c>
      <c r="BI102" s="8">
        <v>0</v>
      </c>
      <c r="BJ102" s="8">
        <v>1</v>
      </c>
      <c r="BK102" s="8">
        <v>1</v>
      </c>
      <c r="BL102" s="8">
        <v>0</v>
      </c>
      <c r="BM102" s="8">
        <v>0</v>
      </c>
      <c r="BN102" s="8">
        <v>0</v>
      </c>
      <c r="BO102" s="8">
        <v>1</v>
      </c>
      <c r="BP102" s="8">
        <v>0</v>
      </c>
      <c r="BQ102" s="8">
        <v>0</v>
      </c>
      <c r="BR102" s="8">
        <v>0</v>
      </c>
      <c r="BS102" s="8">
        <v>0</v>
      </c>
      <c r="BT102" s="8">
        <v>0</v>
      </c>
    </row>
    <row r="103" spans="1:72" x14ac:dyDescent="0.2">
      <c r="A103" s="4">
        <v>102</v>
      </c>
      <c r="B103" s="16">
        <v>62</v>
      </c>
      <c r="C103" s="2">
        <v>1</v>
      </c>
      <c r="D103" s="2">
        <v>4</v>
      </c>
      <c r="E103" s="2">
        <v>0</v>
      </c>
      <c r="F103" s="1">
        <v>0</v>
      </c>
      <c r="G103" s="1"/>
      <c r="H103" s="1">
        <v>0</v>
      </c>
      <c r="I103" s="2">
        <v>708</v>
      </c>
      <c r="J103" s="2">
        <v>708</v>
      </c>
      <c r="K103" s="2">
        <v>708</v>
      </c>
      <c r="L103" s="2">
        <v>708</v>
      </c>
      <c r="M103" s="1">
        <v>11</v>
      </c>
      <c r="N103" s="1">
        <v>46</v>
      </c>
      <c r="O103" s="1">
        <v>11</v>
      </c>
      <c r="P103" s="1">
        <v>44</v>
      </c>
      <c r="Q103" s="1">
        <v>16</v>
      </c>
      <c r="R103" s="22">
        <v>29</v>
      </c>
      <c r="S103" s="22">
        <v>22</v>
      </c>
      <c r="T103" s="1">
        <v>2.94</v>
      </c>
      <c r="U103" s="1">
        <v>1.997047552309017</v>
      </c>
      <c r="V103" s="1">
        <v>55</v>
      </c>
      <c r="W103">
        <f t="shared" si="8"/>
        <v>2.3809523809523809</v>
      </c>
      <c r="X103" s="7">
        <v>2</v>
      </c>
      <c r="Y103" s="8">
        <v>3</v>
      </c>
      <c r="Z103" s="8">
        <v>1</v>
      </c>
      <c r="AA103" s="20">
        <v>63</v>
      </c>
      <c r="AB103" s="7">
        <v>9</v>
      </c>
      <c r="AC103" s="7">
        <v>9</v>
      </c>
      <c r="AD103" s="7">
        <v>46</v>
      </c>
      <c r="AE103" s="7">
        <v>33</v>
      </c>
      <c r="AF103" s="7">
        <v>55</v>
      </c>
      <c r="AG103" s="7" t="s">
        <v>12</v>
      </c>
      <c r="AH103" s="7"/>
      <c r="AI103" s="7">
        <v>34</v>
      </c>
      <c r="AJ103" s="7">
        <v>15</v>
      </c>
      <c r="AK103" s="7">
        <f t="shared" si="11"/>
        <v>49</v>
      </c>
      <c r="AL103" s="7">
        <v>0</v>
      </c>
      <c r="AM103" s="7">
        <v>0</v>
      </c>
      <c r="AN103" s="7">
        <v>0</v>
      </c>
      <c r="AO103" s="7">
        <v>0</v>
      </c>
      <c r="AP103" s="7">
        <v>0</v>
      </c>
      <c r="AQ103" s="7">
        <v>103</v>
      </c>
      <c r="AR103" s="7">
        <v>62</v>
      </c>
      <c r="AS103" s="7">
        <v>82</v>
      </c>
      <c r="AT103" s="7">
        <v>150.19999999999999</v>
      </c>
      <c r="AU103" s="7">
        <v>50.4</v>
      </c>
      <c r="AV103" s="8">
        <f t="shared" si="13"/>
        <v>22.340385921301564</v>
      </c>
      <c r="AW103" s="7">
        <v>11.8</v>
      </c>
      <c r="AX103" s="7">
        <v>1</v>
      </c>
      <c r="AY103" s="7">
        <v>13</v>
      </c>
      <c r="AZ103" s="7">
        <v>0.63</v>
      </c>
      <c r="BA103" s="8">
        <f>194*AZ103^-1.094*B103^-0.287*0.739</f>
        <v>72.702809239025797</v>
      </c>
      <c r="BB103" s="8">
        <v>0</v>
      </c>
      <c r="BC103" s="7">
        <v>139</v>
      </c>
      <c r="BD103" s="7">
        <v>4.7</v>
      </c>
      <c r="BE103" s="7">
        <v>5.6</v>
      </c>
      <c r="BF103" s="7">
        <v>231.5</v>
      </c>
      <c r="BG103" s="7">
        <v>127</v>
      </c>
      <c r="BH103" s="7">
        <v>5.0999999999999996</v>
      </c>
      <c r="BI103" s="7">
        <v>0</v>
      </c>
      <c r="BJ103" s="7">
        <v>0</v>
      </c>
      <c r="BK103" s="7">
        <v>0</v>
      </c>
      <c r="BL103" s="7">
        <v>0</v>
      </c>
      <c r="BM103" s="7">
        <v>0</v>
      </c>
      <c r="BN103" s="7">
        <v>0</v>
      </c>
      <c r="BO103" s="7">
        <v>1</v>
      </c>
      <c r="BP103" s="7">
        <v>0</v>
      </c>
      <c r="BQ103" s="7">
        <v>0</v>
      </c>
      <c r="BR103" s="7">
        <v>0</v>
      </c>
      <c r="BS103" s="7">
        <v>0</v>
      </c>
      <c r="BT103" s="7">
        <v>0</v>
      </c>
    </row>
    <row r="104" spans="1:72" x14ac:dyDescent="0.2">
      <c r="A104" s="4">
        <v>103</v>
      </c>
      <c r="B104" s="16">
        <v>39</v>
      </c>
      <c r="C104" s="2">
        <v>0</v>
      </c>
      <c r="D104" s="2">
        <v>2</v>
      </c>
      <c r="E104" s="2">
        <v>0</v>
      </c>
      <c r="F104" s="1">
        <v>0</v>
      </c>
      <c r="G104" s="1"/>
      <c r="H104" s="1">
        <v>0</v>
      </c>
      <c r="I104" s="2">
        <v>29</v>
      </c>
      <c r="J104" s="2">
        <v>29</v>
      </c>
      <c r="K104" s="2">
        <v>29</v>
      </c>
      <c r="L104" s="2">
        <v>29</v>
      </c>
      <c r="M104" s="1">
        <v>9</v>
      </c>
      <c r="N104" s="1">
        <v>41</v>
      </c>
      <c r="O104" s="1">
        <v>9</v>
      </c>
      <c r="P104" s="1">
        <v>36</v>
      </c>
      <c r="Q104" s="1">
        <v>20</v>
      </c>
      <c r="R104" s="22">
        <v>26</v>
      </c>
      <c r="S104" s="22">
        <v>20</v>
      </c>
      <c r="T104" s="1">
        <v>4.57</v>
      </c>
      <c r="U104" s="1">
        <v>2.5493736669886649</v>
      </c>
      <c r="V104" s="1">
        <v>97</v>
      </c>
      <c r="W104">
        <f t="shared" si="8"/>
        <v>1.3129102844638949</v>
      </c>
      <c r="X104" s="7">
        <v>3</v>
      </c>
      <c r="Y104">
        <v>1</v>
      </c>
      <c r="Z104">
        <v>0</v>
      </c>
      <c r="AA104" s="20">
        <v>51</v>
      </c>
      <c r="AB104" s="7">
        <v>9</v>
      </c>
      <c r="AC104" s="7">
        <v>10</v>
      </c>
      <c r="AD104" s="7">
        <v>63</v>
      </c>
      <c r="AE104" s="7">
        <v>54</v>
      </c>
      <c r="AF104" s="7">
        <v>30</v>
      </c>
      <c r="AG104" s="7" t="s">
        <v>12</v>
      </c>
      <c r="AH104" s="7"/>
      <c r="AI104" s="7">
        <v>31.6</v>
      </c>
      <c r="AJ104" s="7">
        <v>3</v>
      </c>
      <c r="AK104" s="7">
        <f t="shared" si="11"/>
        <v>34.6</v>
      </c>
      <c r="AL104" s="7">
        <v>1</v>
      </c>
      <c r="AM104" s="7">
        <v>0</v>
      </c>
      <c r="AN104" s="7">
        <v>1</v>
      </c>
      <c r="AO104" s="7">
        <v>1</v>
      </c>
      <c r="AP104" s="7">
        <v>0</v>
      </c>
      <c r="AQ104" s="7">
        <v>93</v>
      </c>
      <c r="AR104" s="7">
        <v>60</v>
      </c>
      <c r="AS104" s="7">
        <v>101</v>
      </c>
      <c r="AT104" s="7">
        <v>167</v>
      </c>
      <c r="AU104" s="7">
        <v>68.599999999999994</v>
      </c>
      <c r="AV104" s="8">
        <f t="shared" si="13"/>
        <v>24.597511563698948</v>
      </c>
      <c r="AW104" s="7">
        <v>15.6</v>
      </c>
      <c r="AX104" s="7">
        <v>0</v>
      </c>
      <c r="AY104" s="7">
        <v>11</v>
      </c>
      <c r="AZ104" s="7">
        <v>0.73</v>
      </c>
      <c r="BA104" s="8">
        <f t="shared" ref="BA104:BA110" si="14">194*AZ104^-1.094*B104^-0.287</f>
        <v>95.651322427063306</v>
      </c>
      <c r="BB104" s="8">
        <v>0</v>
      </c>
      <c r="BC104" s="7">
        <v>141</v>
      </c>
      <c r="BD104" s="7">
        <v>4.0999999999999996</v>
      </c>
      <c r="BE104" s="7">
        <v>6.1</v>
      </c>
      <c r="BF104" s="7">
        <v>288.39999999999998</v>
      </c>
      <c r="BG104" s="7">
        <v>129</v>
      </c>
      <c r="BH104" s="7">
        <v>7.5</v>
      </c>
      <c r="BI104" s="7">
        <v>1</v>
      </c>
      <c r="BJ104" s="7">
        <v>0</v>
      </c>
      <c r="BK104" s="7">
        <v>1</v>
      </c>
      <c r="BL104" s="7">
        <v>0</v>
      </c>
      <c r="BM104" s="7">
        <v>0</v>
      </c>
      <c r="BN104" s="7">
        <v>1</v>
      </c>
      <c r="BO104" s="7">
        <v>1</v>
      </c>
      <c r="BP104" s="7">
        <v>0</v>
      </c>
      <c r="BQ104" s="7">
        <v>0</v>
      </c>
      <c r="BR104" s="7">
        <v>0</v>
      </c>
      <c r="BS104" s="7">
        <v>0</v>
      </c>
      <c r="BT104" s="7">
        <v>0</v>
      </c>
    </row>
    <row r="105" spans="1:72" x14ac:dyDescent="0.2">
      <c r="A105" s="4">
        <v>104</v>
      </c>
      <c r="B105" s="16">
        <v>54</v>
      </c>
      <c r="C105" s="2">
        <v>0</v>
      </c>
      <c r="D105" s="2">
        <v>1</v>
      </c>
      <c r="E105" s="2">
        <v>0</v>
      </c>
      <c r="F105" s="1">
        <v>0</v>
      </c>
      <c r="G105" s="1"/>
      <c r="H105" s="1">
        <v>0</v>
      </c>
      <c r="I105" s="2">
        <v>1346</v>
      </c>
      <c r="J105" s="2">
        <v>1346</v>
      </c>
      <c r="K105" s="2">
        <v>1346</v>
      </c>
      <c r="L105" s="2">
        <v>1346</v>
      </c>
      <c r="M105" s="1">
        <v>7</v>
      </c>
      <c r="N105" s="1">
        <v>52</v>
      </c>
      <c r="O105" s="1">
        <v>10</v>
      </c>
      <c r="P105" s="1">
        <v>55</v>
      </c>
      <c r="Q105" s="1">
        <v>22</v>
      </c>
      <c r="R105" s="22">
        <v>36</v>
      </c>
      <c r="S105" s="22">
        <v>34</v>
      </c>
      <c r="T105" s="1">
        <v>4.2300000000000004</v>
      </c>
      <c r="U105" s="1">
        <v>2.5986532734527383</v>
      </c>
      <c r="V105" s="1">
        <v>88</v>
      </c>
      <c r="W105" s="5">
        <f t="shared" si="8"/>
        <v>0.47281323877068554</v>
      </c>
      <c r="X105" s="8">
        <v>1</v>
      </c>
      <c r="Y105" s="8">
        <v>1</v>
      </c>
      <c r="Z105" s="8">
        <v>0</v>
      </c>
      <c r="AA105" s="20">
        <v>53</v>
      </c>
      <c r="AB105" s="7">
        <v>7</v>
      </c>
      <c r="AC105" s="7">
        <v>8</v>
      </c>
      <c r="AD105" s="7">
        <v>73</v>
      </c>
      <c r="AE105" s="7">
        <v>65</v>
      </c>
      <c r="AF105" s="7">
        <v>23</v>
      </c>
      <c r="AG105" s="7">
        <v>17.100000000000001</v>
      </c>
      <c r="AH105" s="7"/>
      <c r="AI105" s="7">
        <v>36</v>
      </c>
      <c r="AJ105" s="7">
        <v>15</v>
      </c>
      <c r="AK105" s="7">
        <f t="shared" si="11"/>
        <v>51</v>
      </c>
      <c r="AL105" s="7">
        <v>1</v>
      </c>
      <c r="AM105" s="7">
        <v>0</v>
      </c>
      <c r="AN105" s="7">
        <v>1</v>
      </c>
      <c r="AO105" s="7">
        <v>1</v>
      </c>
      <c r="AP105" s="7">
        <v>0</v>
      </c>
      <c r="AQ105" s="7">
        <v>88</v>
      </c>
      <c r="AR105" s="7">
        <v>60</v>
      </c>
      <c r="AS105" s="7">
        <v>100</v>
      </c>
      <c r="AT105" s="7">
        <v>168</v>
      </c>
      <c r="AU105" s="7">
        <v>58</v>
      </c>
      <c r="AV105" s="8">
        <f t="shared" si="13"/>
        <v>20.549886621315196</v>
      </c>
      <c r="AW105" s="7">
        <v>14.2</v>
      </c>
      <c r="AX105" s="7">
        <v>0</v>
      </c>
      <c r="AY105" s="7">
        <v>20</v>
      </c>
      <c r="AZ105" s="7">
        <v>0.96</v>
      </c>
      <c r="BA105" s="8">
        <f t="shared" si="14"/>
        <v>64.565421701600741</v>
      </c>
      <c r="BB105" s="8">
        <v>0</v>
      </c>
      <c r="BC105" s="7">
        <v>139</v>
      </c>
      <c r="BD105" s="7">
        <v>4.3</v>
      </c>
      <c r="BE105" s="7">
        <v>5.7</v>
      </c>
      <c r="BF105" s="7">
        <v>945.6</v>
      </c>
      <c r="BG105" s="7">
        <v>218</v>
      </c>
      <c r="BH105" s="7">
        <v>9.6999999999999993</v>
      </c>
      <c r="BI105" s="7">
        <v>1</v>
      </c>
      <c r="BJ105" s="7">
        <v>0</v>
      </c>
      <c r="BK105" s="7">
        <v>1</v>
      </c>
      <c r="BL105" s="7">
        <v>0</v>
      </c>
      <c r="BM105" s="7">
        <v>0</v>
      </c>
      <c r="BN105">
        <v>1</v>
      </c>
      <c r="BO105">
        <v>1</v>
      </c>
      <c r="BP105">
        <v>0</v>
      </c>
      <c r="BQ105">
        <v>0</v>
      </c>
      <c r="BR105">
        <v>0</v>
      </c>
      <c r="BS105">
        <v>0</v>
      </c>
      <c r="BT105">
        <v>1</v>
      </c>
    </row>
    <row r="106" spans="1:72" x14ac:dyDescent="0.2">
      <c r="A106" s="4">
        <v>105</v>
      </c>
      <c r="B106" s="30">
        <v>41</v>
      </c>
      <c r="C106" s="21">
        <v>0</v>
      </c>
      <c r="D106" s="21">
        <v>1</v>
      </c>
      <c r="E106" s="21">
        <v>0</v>
      </c>
      <c r="F106" s="1">
        <v>0</v>
      </c>
      <c r="H106" s="1">
        <v>0</v>
      </c>
      <c r="I106" s="31">
        <v>1175</v>
      </c>
      <c r="J106" s="31">
        <v>1175</v>
      </c>
      <c r="K106" s="31">
        <v>1175</v>
      </c>
      <c r="L106" s="31">
        <v>1175</v>
      </c>
      <c r="M106" s="5">
        <v>3</v>
      </c>
      <c r="N106" s="5">
        <v>29</v>
      </c>
      <c r="O106" s="5">
        <v>6</v>
      </c>
      <c r="P106" s="5">
        <v>24</v>
      </c>
      <c r="Q106" s="5">
        <v>11</v>
      </c>
      <c r="R106" s="5">
        <v>16</v>
      </c>
      <c r="S106" s="5">
        <v>12</v>
      </c>
      <c r="T106" s="5">
        <v>6.38</v>
      </c>
      <c r="U106" s="5">
        <v>3.0367293675761906</v>
      </c>
      <c r="V106" s="5">
        <v>100</v>
      </c>
      <c r="W106">
        <f t="shared" si="8"/>
        <v>0.62695924764890287</v>
      </c>
      <c r="X106" s="7">
        <v>4</v>
      </c>
      <c r="Y106">
        <v>1</v>
      </c>
      <c r="Z106">
        <v>0</v>
      </c>
      <c r="AA106" s="13">
        <v>49</v>
      </c>
      <c r="AB106" s="13">
        <v>12</v>
      </c>
      <c r="AC106" s="13">
        <v>13</v>
      </c>
      <c r="AD106" s="13">
        <v>64</v>
      </c>
      <c r="AE106" s="13">
        <v>53</v>
      </c>
      <c r="AF106" s="5">
        <v>35</v>
      </c>
      <c r="AG106" s="13">
        <v>9.5</v>
      </c>
      <c r="AH106" s="5"/>
      <c r="AI106" s="13">
        <v>16</v>
      </c>
      <c r="AJ106" s="8">
        <v>8</v>
      </c>
      <c r="AK106" s="8">
        <f t="shared" si="11"/>
        <v>24</v>
      </c>
      <c r="AL106" s="8">
        <v>1</v>
      </c>
      <c r="AM106" s="8">
        <v>1</v>
      </c>
      <c r="AN106" s="8">
        <v>1</v>
      </c>
      <c r="AO106" s="8">
        <v>1</v>
      </c>
      <c r="AP106" s="8">
        <v>0</v>
      </c>
      <c r="AQ106" s="8">
        <v>149</v>
      </c>
      <c r="AR106" s="8">
        <v>101</v>
      </c>
      <c r="AS106" s="8">
        <v>115</v>
      </c>
      <c r="AT106" s="8">
        <v>170</v>
      </c>
      <c r="AU106" s="8">
        <v>94.4</v>
      </c>
      <c r="AV106" s="8">
        <f t="shared" si="13"/>
        <v>32.664359861591699</v>
      </c>
      <c r="AW106" s="8">
        <v>15.5</v>
      </c>
      <c r="AX106" s="8">
        <v>0</v>
      </c>
      <c r="AY106" s="8">
        <v>9</v>
      </c>
      <c r="AZ106" s="8">
        <v>0.55000000000000004</v>
      </c>
      <c r="BA106" s="8">
        <f t="shared" si="14"/>
        <v>128.52155773586671</v>
      </c>
      <c r="BB106" s="8">
        <v>0</v>
      </c>
      <c r="BC106" s="8">
        <v>143</v>
      </c>
      <c r="BD106" s="8">
        <v>4.3</v>
      </c>
      <c r="BE106" s="8">
        <v>9.6</v>
      </c>
      <c r="BF106" s="8">
        <v>227.7</v>
      </c>
      <c r="BG106" s="8">
        <v>170</v>
      </c>
      <c r="BH106" s="8">
        <v>8.3000000000000007</v>
      </c>
      <c r="BI106" s="8">
        <v>1</v>
      </c>
      <c r="BJ106" s="8">
        <v>0</v>
      </c>
      <c r="BK106" s="8">
        <v>1</v>
      </c>
      <c r="BL106" s="8">
        <v>0</v>
      </c>
      <c r="BM106" s="8">
        <v>0</v>
      </c>
      <c r="BN106" s="8">
        <v>0</v>
      </c>
      <c r="BO106" s="8">
        <v>1</v>
      </c>
      <c r="BP106" s="8">
        <v>0</v>
      </c>
      <c r="BQ106" s="8">
        <v>0</v>
      </c>
      <c r="BR106" s="8">
        <v>0</v>
      </c>
      <c r="BS106" s="8">
        <v>0</v>
      </c>
      <c r="BT106" s="8">
        <v>1</v>
      </c>
    </row>
    <row r="107" spans="1:72" x14ac:dyDescent="0.2">
      <c r="A107" s="4">
        <v>106</v>
      </c>
      <c r="B107" s="30">
        <v>66</v>
      </c>
      <c r="C107" s="21">
        <v>0</v>
      </c>
      <c r="D107" s="21">
        <v>1</v>
      </c>
      <c r="E107" s="21">
        <v>0</v>
      </c>
      <c r="F107" s="1">
        <v>0</v>
      </c>
      <c r="H107" s="1">
        <v>0</v>
      </c>
      <c r="I107" s="31">
        <v>14</v>
      </c>
      <c r="J107" s="31">
        <v>14</v>
      </c>
      <c r="K107" s="31">
        <v>14</v>
      </c>
      <c r="L107" s="31">
        <v>14</v>
      </c>
      <c r="M107" s="5">
        <v>5</v>
      </c>
      <c r="N107" s="5">
        <v>35</v>
      </c>
      <c r="O107" s="5">
        <v>9</v>
      </c>
      <c r="P107" s="5">
        <v>32</v>
      </c>
      <c r="Q107" s="5">
        <v>10</v>
      </c>
      <c r="R107" s="5">
        <v>20</v>
      </c>
      <c r="S107" s="5">
        <v>11</v>
      </c>
      <c r="T107" s="5">
        <v>6.5</v>
      </c>
      <c r="U107" s="5">
        <v>4.1544061159581354</v>
      </c>
      <c r="V107" s="5">
        <v>46</v>
      </c>
      <c r="W107">
        <f t="shared" si="8"/>
        <v>1.3846153846153846</v>
      </c>
      <c r="X107" s="7">
        <v>4</v>
      </c>
      <c r="Y107" s="6">
        <v>3</v>
      </c>
      <c r="Z107" s="6">
        <v>0</v>
      </c>
      <c r="AA107" s="13">
        <v>45</v>
      </c>
      <c r="AB107" s="13">
        <v>14</v>
      </c>
      <c r="AC107" s="13">
        <v>13</v>
      </c>
      <c r="AD107" s="13">
        <v>52</v>
      </c>
      <c r="AE107" s="13">
        <v>33</v>
      </c>
      <c r="AF107" s="5">
        <v>66</v>
      </c>
      <c r="AG107" s="13">
        <v>13.8</v>
      </c>
      <c r="AH107" s="5"/>
      <c r="AI107" s="13">
        <v>29</v>
      </c>
      <c r="AJ107" s="8">
        <v>3</v>
      </c>
      <c r="AK107" s="8">
        <f t="shared" si="11"/>
        <v>32</v>
      </c>
      <c r="AL107" s="8">
        <v>1</v>
      </c>
      <c r="AM107" s="8">
        <v>0</v>
      </c>
      <c r="AN107" s="8">
        <v>0</v>
      </c>
      <c r="AO107" s="8">
        <v>1</v>
      </c>
      <c r="AP107" s="8">
        <v>0</v>
      </c>
      <c r="AQ107" s="8">
        <v>275</v>
      </c>
      <c r="AR107" s="8">
        <v>145</v>
      </c>
      <c r="AS107" s="8">
        <v>154</v>
      </c>
      <c r="AT107" s="8">
        <v>155</v>
      </c>
      <c r="AU107" s="8">
        <v>55.3</v>
      </c>
      <c r="AV107" s="8">
        <f t="shared" si="13"/>
        <v>23.017689906347549</v>
      </c>
      <c r="AW107" s="8">
        <v>8.6</v>
      </c>
      <c r="AX107" s="8">
        <v>1</v>
      </c>
      <c r="AY107" s="8">
        <v>48</v>
      </c>
      <c r="AZ107" s="8">
        <v>5.98</v>
      </c>
      <c r="BA107" s="8">
        <f t="shared" si="14"/>
        <v>8.239133220905952</v>
      </c>
      <c r="BB107" s="8">
        <v>1</v>
      </c>
      <c r="BC107" s="8">
        <v>140</v>
      </c>
      <c r="BD107" s="8">
        <v>4.3</v>
      </c>
      <c r="BE107" s="8">
        <v>5.3</v>
      </c>
      <c r="BF107" s="8">
        <v>1307.8</v>
      </c>
      <c r="BG107" s="8">
        <v>105</v>
      </c>
      <c r="BH107" s="8">
        <v>8.4</v>
      </c>
      <c r="BI107" s="8">
        <v>0</v>
      </c>
      <c r="BJ107" s="8">
        <v>1</v>
      </c>
      <c r="BK107" s="8">
        <v>1</v>
      </c>
      <c r="BL107" s="8">
        <v>0</v>
      </c>
      <c r="BM107" s="8">
        <v>1</v>
      </c>
      <c r="BN107" s="8">
        <v>0</v>
      </c>
      <c r="BO107" s="8">
        <v>1</v>
      </c>
      <c r="BP107" s="8">
        <v>0</v>
      </c>
      <c r="BQ107" s="8">
        <v>0</v>
      </c>
      <c r="BR107" s="8">
        <v>0</v>
      </c>
      <c r="BS107" s="8">
        <v>0</v>
      </c>
      <c r="BT107" s="8">
        <v>1</v>
      </c>
    </row>
    <row r="108" spans="1:72" x14ac:dyDescent="0.2">
      <c r="A108" s="4">
        <v>107</v>
      </c>
      <c r="B108" s="16">
        <v>35</v>
      </c>
      <c r="C108" s="2">
        <v>0</v>
      </c>
      <c r="D108" s="2">
        <v>4</v>
      </c>
      <c r="E108" s="2">
        <v>1</v>
      </c>
      <c r="F108" s="1">
        <v>0</v>
      </c>
      <c r="G108" s="1"/>
      <c r="H108" s="1">
        <v>1</v>
      </c>
      <c r="I108" s="2">
        <v>630</v>
      </c>
      <c r="J108" s="2">
        <v>644</v>
      </c>
      <c r="K108" s="2">
        <v>630</v>
      </c>
      <c r="L108" s="2">
        <v>644</v>
      </c>
      <c r="M108" s="1">
        <v>14</v>
      </c>
      <c r="N108" s="1">
        <v>46</v>
      </c>
      <c r="O108" s="1">
        <v>18</v>
      </c>
      <c r="P108" s="1">
        <v>45</v>
      </c>
      <c r="Q108" s="1">
        <v>26</v>
      </c>
      <c r="R108" s="22">
        <v>34</v>
      </c>
      <c r="S108" s="22">
        <v>24</v>
      </c>
      <c r="T108" s="1">
        <v>4.1500000000000004</v>
      </c>
      <c r="U108" s="1">
        <v>2.3339011452183973</v>
      </c>
      <c r="V108" s="1">
        <v>94</v>
      </c>
      <c r="W108">
        <f t="shared" si="8"/>
        <v>2.4096385542168672</v>
      </c>
      <c r="X108" s="7">
        <v>4</v>
      </c>
      <c r="Y108" s="7">
        <v>1</v>
      </c>
      <c r="Z108" s="7">
        <v>0</v>
      </c>
      <c r="AA108" s="20">
        <v>49</v>
      </c>
      <c r="AB108" s="7">
        <v>9</v>
      </c>
      <c r="AC108" s="7">
        <v>8</v>
      </c>
      <c r="AD108" s="7">
        <v>66</v>
      </c>
      <c r="AE108" s="7">
        <v>56</v>
      </c>
      <c r="AF108" s="7">
        <v>31</v>
      </c>
      <c r="AG108" s="7">
        <v>38.1</v>
      </c>
      <c r="AH108" s="7"/>
      <c r="AI108" s="7">
        <v>22</v>
      </c>
      <c r="AJ108" s="7">
        <v>3</v>
      </c>
      <c r="AK108" s="7">
        <f t="shared" ref="AK108:AK124" si="15">AI108+AJ108</f>
        <v>25</v>
      </c>
      <c r="AL108" s="7">
        <v>0</v>
      </c>
      <c r="AM108" s="7">
        <v>1</v>
      </c>
      <c r="AN108" s="7">
        <v>0</v>
      </c>
      <c r="AO108" s="7">
        <v>1</v>
      </c>
      <c r="AP108" s="7">
        <v>0</v>
      </c>
      <c r="AQ108" s="7">
        <v>96</v>
      </c>
      <c r="AR108" s="7">
        <v>66</v>
      </c>
      <c r="AS108" s="7">
        <v>98</v>
      </c>
      <c r="AT108" s="7">
        <v>165</v>
      </c>
      <c r="AU108" s="7">
        <v>67.8</v>
      </c>
      <c r="AV108" s="8">
        <f t="shared" si="13"/>
        <v>24.903581267217632</v>
      </c>
      <c r="AW108" s="7">
        <v>13.6</v>
      </c>
      <c r="AX108" s="7">
        <v>0</v>
      </c>
      <c r="AY108" s="7">
        <v>12</v>
      </c>
      <c r="AZ108" s="7">
        <v>0.89</v>
      </c>
      <c r="BA108" s="8">
        <f t="shared" si="14"/>
        <v>79.436762144252455</v>
      </c>
      <c r="BB108" s="8">
        <v>0</v>
      </c>
      <c r="BC108" s="7">
        <v>142</v>
      </c>
      <c r="BD108" s="7">
        <v>3.9</v>
      </c>
      <c r="BE108" s="7">
        <v>6.5</v>
      </c>
      <c r="BF108" s="7">
        <v>973.3</v>
      </c>
      <c r="BG108" s="7">
        <v>100</v>
      </c>
      <c r="BH108" s="7">
        <v>10.199999999999999</v>
      </c>
      <c r="BI108" s="7">
        <v>1</v>
      </c>
      <c r="BJ108" s="7">
        <v>0</v>
      </c>
      <c r="BK108" s="7">
        <v>0</v>
      </c>
      <c r="BL108" s="7">
        <v>0</v>
      </c>
      <c r="BM108" s="7">
        <v>0</v>
      </c>
      <c r="BN108">
        <v>1</v>
      </c>
      <c r="BO108">
        <v>1</v>
      </c>
      <c r="BP108" s="8">
        <v>0</v>
      </c>
      <c r="BQ108">
        <v>0</v>
      </c>
      <c r="BR108">
        <v>0</v>
      </c>
      <c r="BS108" s="8">
        <v>0</v>
      </c>
      <c r="BT108">
        <v>0</v>
      </c>
    </row>
    <row r="109" spans="1:72" x14ac:dyDescent="0.2">
      <c r="A109" s="4">
        <v>108</v>
      </c>
      <c r="B109" s="30">
        <v>77</v>
      </c>
      <c r="C109" s="21">
        <v>0</v>
      </c>
      <c r="D109" s="21">
        <v>1</v>
      </c>
      <c r="E109" s="21">
        <v>0</v>
      </c>
      <c r="F109" s="1">
        <v>0</v>
      </c>
      <c r="H109" s="1">
        <v>0</v>
      </c>
      <c r="I109" s="31">
        <v>3454</v>
      </c>
      <c r="J109" s="31">
        <v>3454</v>
      </c>
      <c r="K109" s="31">
        <v>3454</v>
      </c>
      <c r="L109" s="31">
        <v>3454</v>
      </c>
      <c r="M109" s="5">
        <v>4</v>
      </c>
      <c r="N109" s="5">
        <v>28</v>
      </c>
      <c r="O109" s="5">
        <v>6</v>
      </c>
      <c r="P109" s="5">
        <v>26</v>
      </c>
      <c r="Q109" s="5">
        <v>9</v>
      </c>
      <c r="R109" s="5">
        <v>15</v>
      </c>
      <c r="S109" s="5">
        <v>8</v>
      </c>
      <c r="T109" s="5">
        <v>4.47</v>
      </c>
      <c r="U109" s="5">
        <v>2.7</v>
      </c>
      <c r="V109" s="5">
        <v>58</v>
      </c>
      <c r="W109">
        <f t="shared" si="8"/>
        <v>1.5659955257270695</v>
      </c>
      <c r="X109" s="7">
        <v>2</v>
      </c>
      <c r="Y109" s="8">
        <v>3</v>
      </c>
      <c r="Z109" s="8">
        <v>0</v>
      </c>
      <c r="AA109" s="13">
        <v>44</v>
      </c>
      <c r="AB109" s="13">
        <v>15</v>
      </c>
      <c r="AC109" s="13">
        <v>11</v>
      </c>
      <c r="AD109" s="13">
        <v>60</v>
      </c>
      <c r="AE109" s="13">
        <v>43</v>
      </c>
      <c r="AF109" s="5">
        <v>53</v>
      </c>
      <c r="AG109" s="5"/>
      <c r="AH109" s="5"/>
      <c r="AI109" s="13">
        <v>30.3</v>
      </c>
      <c r="AJ109" s="8">
        <v>3</v>
      </c>
      <c r="AK109" s="8">
        <f t="shared" si="15"/>
        <v>33.299999999999997</v>
      </c>
      <c r="AL109" s="8">
        <v>1</v>
      </c>
      <c r="AM109" s="8">
        <v>0</v>
      </c>
      <c r="AN109" s="8">
        <v>0</v>
      </c>
      <c r="AO109" s="8">
        <v>1</v>
      </c>
      <c r="AP109" s="8">
        <v>0</v>
      </c>
      <c r="AQ109" s="8">
        <v>122</v>
      </c>
      <c r="AR109" s="8">
        <v>68</v>
      </c>
      <c r="AS109" s="8">
        <v>68</v>
      </c>
      <c r="AT109" s="8">
        <v>169</v>
      </c>
      <c r="AU109" s="8">
        <v>58</v>
      </c>
      <c r="AV109" s="8">
        <f t="shared" si="13"/>
        <v>20.307412205454995</v>
      </c>
      <c r="AW109" s="8">
        <v>12.2</v>
      </c>
      <c r="AX109" s="8">
        <v>1</v>
      </c>
      <c r="AY109" s="8">
        <v>15</v>
      </c>
      <c r="AZ109" s="8">
        <v>0.88</v>
      </c>
      <c r="BA109" s="8">
        <f t="shared" si="14"/>
        <v>64.137916584360013</v>
      </c>
      <c r="BB109" s="8">
        <v>0</v>
      </c>
      <c r="BC109" s="8">
        <v>138</v>
      </c>
      <c r="BD109" s="8">
        <v>4.2</v>
      </c>
      <c r="BE109" s="8">
        <v>5.5</v>
      </c>
      <c r="BF109" s="8">
        <v>173.6</v>
      </c>
      <c r="BG109" s="8">
        <v>70</v>
      </c>
      <c r="BH109" s="8">
        <v>8</v>
      </c>
      <c r="BI109" s="8">
        <v>0</v>
      </c>
      <c r="BJ109" s="8">
        <v>1</v>
      </c>
      <c r="BK109" s="8">
        <v>0</v>
      </c>
      <c r="BL109" s="8">
        <v>0</v>
      </c>
      <c r="BM109" s="8">
        <v>0</v>
      </c>
      <c r="BN109" s="8">
        <v>0</v>
      </c>
      <c r="BO109" s="8">
        <v>0</v>
      </c>
      <c r="BP109" s="8">
        <v>1</v>
      </c>
      <c r="BQ109" s="8">
        <v>0</v>
      </c>
      <c r="BR109" s="8">
        <v>0</v>
      </c>
      <c r="BS109" s="8">
        <v>0</v>
      </c>
      <c r="BT109" s="8">
        <v>0</v>
      </c>
    </row>
    <row r="110" spans="1:72" x14ac:dyDescent="0.2">
      <c r="A110" s="4">
        <v>109</v>
      </c>
      <c r="B110" s="16">
        <v>59</v>
      </c>
      <c r="C110" s="2">
        <v>0</v>
      </c>
      <c r="D110" s="2">
        <v>2</v>
      </c>
      <c r="E110" s="2">
        <v>0</v>
      </c>
      <c r="F110" s="1">
        <v>0</v>
      </c>
      <c r="G110" s="1"/>
      <c r="H110" s="1">
        <v>0</v>
      </c>
      <c r="I110" s="2">
        <v>5</v>
      </c>
      <c r="J110" s="2">
        <v>5</v>
      </c>
      <c r="K110" s="2">
        <v>5</v>
      </c>
      <c r="L110" s="2">
        <v>5</v>
      </c>
      <c r="M110" s="1">
        <v>12</v>
      </c>
      <c r="N110" s="1">
        <v>31</v>
      </c>
      <c r="O110" s="1">
        <v>9</v>
      </c>
      <c r="P110" s="1">
        <v>37</v>
      </c>
      <c r="Q110" s="1">
        <v>21</v>
      </c>
      <c r="R110" s="22">
        <v>27</v>
      </c>
      <c r="S110" s="22">
        <v>19</v>
      </c>
      <c r="T110" s="1">
        <v>6.55</v>
      </c>
      <c r="U110" s="1">
        <v>3.3853630432162203</v>
      </c>
      <c r="V110" s="1">
        <v>79</v>
      </c>
      <c r="W110">
        <f t="shared" si="8"/>
        <v>1.2213740458015268</v>
      </c>
      <c r="X110" s="7">
        <v>4</v>
      </c>
      <c r="Y110" s="6">
        <v>1</v>
      </c>
      <c r="Z110" s="6">
        <v>1</v>
      </c>
      <c r="AA110" s="20">
        <v>54</v>
      </c>
      <c r="AB110" s="7">
        <v>11</v>
      </c>
      <c r="AC110" s="7">
        <v>12</v>
      </c>
      <c r="AD110" s="7">
        <v>70</v>
      </c>
      <c r="AE110" s="7">
        <v>59</v>
      </c>
      <c r="AF110" s="7">
        <v>31</v>
      </c>
      <c r="AG110" s="7" t="s">
        <v>12</v>
      </c>
      <c r="AH110" s="7"/>
      <c r="AI110" s="7">
        <v>19.899999999999999</v>
      </c>
      <c r="AJ110" s="7">
        <v>3</v>
      </c>
      <c r="AK110" s="7">
        <f t="shared" si="15"/>
        <v>22.9</v>
      </c>
      <c r="AL110" s="7">
        <v>1</v>
      </c>
      <c r="AM110" s="7">
        <v>0</v>
      </c>
      <c r="AN110" s="7">
        <v>1</v>
      </c>
      <c r="AO110" s="7">
        <v>0</v>
      </c>
      <c r="AP110" s="7">
        <v>0</v>
      </c>
      <c r="AQ110" s="7">
        <v>177</v>
      </c>
      <c r="AR110" s="7">
        <v>123</v>
      </c>
      <c r="AS110" s="7">
        <v>100</v>
      </c>
      <c r="AT110" s="7">
        <v>175</v>
      </c>
      <c r="AU110" s="7">
        <v>77.5</v>
      </c>
      <c r="AV110" s="8">
        <f t="shared" si="13"/>
        <v>25.306122448979593</v>
      </c>
      <c r="AW110" s="7">
        <v>15.9</v>
      </c>
      <c r="AX110" s="7">
        <v>0</v>
      </c>
      <c r="AY110" s="7">
        <v>24</v>
      </c>
      <c r="AZ110" s="7">
        <v>1.01</v>
      </c>
      <c r="BA110" s="8">
        <f t="shared" si="14"/>
        <v>59.544221245158667</v>
      </c>
      <c r="BB110" s="8">
        <v>1</v>
      </c>
      <c r="BC110" s="7">
        <v>142</v>
      </c>
      <c r="BD110" s="7">
        <v>4.8</v>
      </c>
      <c r="BE110" s="7">
        <v>6.3</v>
      </c>
      <c r="BF110" s="7">
        <v>294</v>
      </c>
      <c r="BG110" s="7">
        <v>141</v>
      </c>
      <c r="BH110" s="7">
        <v>6.6</v>
      </c>
      <c r="BI110" s="7">
        <v>1</v>
      </c>
      <c r="BJ110" s="7">
        <v>0</v>
      </c>
      <c r="BK110" s="7">
        <v>1</v>
      </c>
      <c r="BL110" s="7">
        <v>0</v>
      </c>
      <c r="BM110" s="7">
        <v>0</v>
      </c>
      <c r="BN110" s="7">
        <v>0</v>
      </c>
      <c r="BO110" s="7">
        <v>1</v>
      </c>
      <c r="BP110" s="8">
        <v>0</v>
      </c>
      <c r="BQ110" s="8">
        <v>0</v>
      </c>
      <c r="BR110" s="8">
        <v>0</v>
      </c>
      <c r="BS110" s="8">
        <v>0</v>
      </c>
      <c r="BT110" s="8">
        <v>1</v>
      </c>
    </row>
    <row r="111" spans="1:72" x14ac:dyDescent="0.2">
      <c r="A111" s="4">
        <v>110</v>
      </c>
      <c r="B111" s="30">
        <v>56</v>
      </c>
      <c r="C111" s="21">
        <v>1</v>
      </c>
      <c r="D111" s="21">
        <v>3</v>
      </c>
      <c r="E111" s="21">
        <v>0</v>
      </c>
      <c r="F111" s="1">
        <v>0</v>
      </c>
      <c r="H111" s="1">
        <v>0</v>
      </c>
      <c r="I111" s="31">
        <v>65</v>
      </c>
      <c r="J111" s="31">
        <v>65</v>
      </c>
      <c r="K111" s="31">
        <v>65</v>
      </c>
      <c r="L111" s="31">
        <v>65</v>
      </c>
      <c r="M111" s="5">
        <v>7</v>
      </c>
      <c r="N111" s="5">
        <v>36</v>
      </c>
      <c r="O111" s="5">
        <v>12</v>
      </c>
      <c r="P111" s="5">
        <v>35</v>
      </c>
      <c r="Q111" s="5">
        <v>16</v>
      </c>
      <c r="R111" s="5">
        <v>22</v>
      </c>
      <c r="S111" s="5">
        <v>16</v>
      </c>
      <c r="T111" s="5">
        <v>3.16</v>
      </c>
      <c r="U111" s="5">
        <v>2.1405951525191664</v>
      </c>
      <c r="V111" s="5">
        <v>67</v>
      </c>
      <c r="W111">
        <f t="shared" si="8"/>
        <v>1.8987341772151898</v>
      </c>
      <c r="X111" s="7">
        <v>3</v>
      </c>
      <c r="Y111" s="7">
        <v>3</v>
      </c>
      <c r="Z111" s="7">
        <v>0</v>
      </c>
      <c r="AA111" s="13">
        <v>41</v>
      </c>
      <c r="AB111" s="13">
        <v>14</v>
      </c>
      <c r="AC111" s="13">
        <v>13</v>
      </c>
      <c r="AD111" s="13">
        <v>41</v>
      </c>
      <c r="AE111" s="13">
        <v>29</v>
      </c>
      <c r="AF111" s="5">
        <v>55</v>
      </c>
      <c r="AG111" s="13">
        <v>25.8</v>
      </c>
      <c r="AH111" s="5"/>
      <c r="AI111" s="13">
        <v>31.4</v>
      </c>
      <c r="AJ111" s="8">
        <v>3</v>
      </c>
      <c r="AK111" s="8">
        <f t="shared" si="15"/>
        <v>34.4</v>
      </c>
      <c r="AL111" s="8">
        <v>0</v>
      </c>
      <c r="AM111" s="8">
        <v>0</v>
      </c>
      <c r="AN111" s="8">
        <v>1</v>
      </c>
      <c r="AO111" s="8">
        <v>1</v>
      </c>
      <c r="AP111" s="8">
        <v>0</v>
      </c>
      <c r="AQ111" s="8">
        <v>100</v>
      </c>
      <c r="AR111" s="8">
        <v>64</v>
      </c>
      <c r="AS111" s="8">
        <v>81</v>
      </c>
      <c r="AT111" s="8">
        <v>155</v>
      </c>
      <c r="AU111" s="8">
        <v>49</v>
      </c>
      <c r="AV111" s="8">
        <f t="shared" si="13"/>
        <v>20.39542143600416</v>
      </c>
      <c r="AW111" s="8">
        <v>13</v>
      </c>
      <c r="AX111" s="8">
        <v>0</v>
      </c>
      <c r="AY111" s="8">
        <v>16</v>
      </c>
      <c r="AZ111" s="8">
        <v>0.87</v>
      </c>
      <c r="BA111" s="8">
        <f>194*AZ111^-1.094*B111^-0.287*0.739</f>
        <v>52.58745364595994</v>
      </c>
      <c r="BB111" s="8">
        <v>1</v>
      </c>
      <c r="BC111" s="8">
        <v>140</v>
      </c>
      <c r="BD111" s="8">
        <v>3.8</v>
      </c>
      <c r="BE111" s="8">
        <v>5.8</v>
      </c>
      <c r="BF111" s="8">
        <v>376.9</v>
      </c>
      <c r="BG111" s="8">
        <v>154</v>
      </c>
      <c r="BH111" s="8">
        <v>7.8</v>
      </c>
      <c r="BI111" s="8">
        <v>0</v>
      </c>
      <c r="BJ111" s="8">
        <v>0</v>
      </c>
      <c r="BK111" s="8">
        <v>0</v>
      </c>
      <c r="BL111" s="8">
        <v>0</v>
      </c>
      <c r="BM111" s="8">
        <v>0</v>
      </c>
      <c r="BN111" s="8">
        <v>1</v>
      </c>
      <c r="BO111" s="8">
        <v>1</v>
      </c>
      <c r="BP111" s="8">
        <v>0</v>
      </c>
      <c r="BQ111" s="8">
        <v>0</v>
      </c>
      <c r="BR111" s="8">
        <v>0</v>
      </c>
      <c r="BS111" s="8">
        <v>0</v>
      </c>
      <c r="BT111" s="8">
        <v>0</v>
      </c>
    </row>
    <row r="112" spans="1:72" x14ac:dyDescent="0.2">
      <c r="A112" s="4">
        <v>111</v>
      </c>
      <c r="B112" s="16">
        <v>57</v>
      </c>
      <c r="C112" s="2">
        <v>0</v>
      </c>
      <c r="D112" s="2">
        <v>4</v>
      </c>
      <c r="E112" s="2">
        <v>0</v>
      </c>
      <c r="F112" s="1">
        <v>0</v>
      </c>
      <c r="G112" s="1"/>
      <c r="H112" s="1">
        <v>0</v>
      </c>
      <c r="I112" s="2">
        <v>23</v>
      </c>
      <c r="J112" s="2">
        <v>23</v>
      </c>
      <c r="K112" s="2">
        <v>23</v>
      </c>
      <c r="L112" s="2">
        <v>23</v>
      </c>
      <c r="M112" s="1">
        <v>10</v>
      </c>
      <c r="N112" s="1">
        <v>53</v>
      </c>
      <c r="O112" s="1">
        <v>10</v>
      </c>
      <c r="P112" s="1">
        <v>54</v>
      </c>
      <c r="Q112" s="1">
        <v>24</v>
      </c>
      <c r="R112" s="22">
        <v>33</v>
      </c>
      <c r="S112" s="22">
        <v>26</v>
      </c>
      <c r="T112" s="1">
        <v>4.4000000000000004</v>
      </c>
      <c r="U112" s="1">
        <v>2.425509078248492</v>
      </c>
      <c r="V112" s="1">
        <v>78</v>
      </c>
      <c r="W112">
        <f t="shared" si="8"/>
        <v>1.5909090909090908</v>
      </c>
      <c r="X112" s="6">
        <v>1</v>
      </c>
      <c r="Y112">
        <v>1</v>
      </c>
      <c r="Z112">
        <v>0</v>
      </c>
      <c r="AA112" s="20">
        <v>54</v>
      </c>
      <c r="AB112" s="7">
        <v>9</v>
      </c>
      <c r="AC112" s="7">
        <v>10</v>
      </c>
      <c r="AD112" s="7">
        <v>65</v>
      </c>
      <c r="AE112" s="7">
        <v>54</v>
      </c>
      <c r="AF112" s="7">
        <v>35</v>
      </c>
      <c r="AG112" s="7">
        <v>26.1</v>
      </c>
      <c r="AH112" s="7"/>
      <c r="AI112" s="7">
        <v>34</v>
      </c>
      <c r="AJ112" s="7">
        <v>8</v>
      </c>
      <c r="AK112" s="7">
        <f t="shared" si="15"/>
        <v>42</v>
      </c>
      <c r="AL112" s="7">
        <v>1</v>
      </c>
      <c r="AM112" s="7">
        <v>1</v>
      </c>
      <c r="AN112" s="7">
        <v>0</v>
      </c>
      <c r="AO112" s="7">
        <v>1</v>
      </c>
      <c r="AP112" s="7">
        <v>0</v>
      </c>
      <c r="AQ112" s="7">
        <v>180</v>
      </c>
      <c r="AR112" s="7">
        <v>130</v>
      </c>
      <c r="AS112" s="7">
        <v>140</v>
      </c>
      <c r="AT112" s="7">
        <v>166</v>
      </c>
      <c r="AU112" s="7">
        <v>73.900000000000006</v>
      </c>
      <c r="AV112" s="8">
        <f t="shared" si="13"/>
        <v>26.818115836841343</v>
      </c>
      <c r="AW112" s="7">
        <v>13.5</v>
      </c>
      <c r="AX112" s="7">
        <v>0</v>
      </c>
      <c r="AY112" s="7">
        <v>14</v>
      </c>
      <c r="AZ112" s="7">
        <v>0.87</v>
      </c>
      <c r="BA112" s="8">
        <f>194*AZ112^-1.094*B112^-0.287</f>
        <v>70.799727148511863</v>
      </c>
      <c r="BB112" s="8">
        <v>0</v>
      </c>
      <c r="BC112" s="7">
        <v>137</v>
      </c>
      <c r="BD112" s="7">
        <v>3.7</v>
      </c>
      <c r="BE112" s="7">
        <v>7</v>
      </c>
      <c r="BF112" s="7">
        <v>1208.9000000000001</v>
      </c>
      <c r="BG112" s="7">
        <v>136</v>
      </c>
      <c r="BH112" s="7">
        <v>8.6</v>
      </c>
      <c r="BI112" s="7">
        <v>1</v>
      </c>
      <c r="BJ112" s="7">
        <v>0</v>
      </c>
      <c r="BK112" s="7">
        <v>1</v>
      </c>
      <c r="BL112" s="7">
        <v>0</v>
      </c>
      <c r="BM112" s="7">
        <v>0</v>
      </c>
      <c r="BN112">
        <v>1</v>
      </c>
      <c r="BO112">
        <v>1</v>
      </c>
      <c r="BP112" s="7">
        <v>0</v>
      </c>
      <c r="BQ112">
        <v>0</v>
      </c>
      <c r="BR112">
        <v>0</v>
      </c>
      <c r="BS112" s="7">
        <v>0</v>
      </c>
      <c r="BT112">
        <v>1</v>
      </c>
    </row>
    <row r="113" spans="1:72" x14ac:dyDescent="0.2">
      <c r="A113" s="4">
        <v>112</v>
      </c>
      <c r="B113" s="16">
        <v>70</v>
      </c>
      <c r="C113" s="2">
        <v>1</v>
      </c>
      <c r="D113" s="2">
        <v>2</v>
      </c>
      <c r="E113" s="2">
        <v>0</v>
      </c>
      <c r="F113" s="1">
        <v>0</v>
      </c>
      <c r="G113" s="1"/>
      <c r="H113" s="1">
        <v>0</v>
      </c>
      <c r="I113" s="2">
        <v>3421</v>
      </c>
      <c r="J113" s="2">
        <v>3421</v>
      </c>
      <c r="K113" s="2">
        <v>3421</v>
      </c>
      <c r="L113" s="2">
        <v>3421</v>
      </c>
      <c r="M113" s="1">
        <v>13</v>
      </c>
      <c r="N113" s="1">
        <v>49</v>
      </c>
      <c r="O113" s="1">
        <v>13</v>
      </c>
      <c r="P113" s="1">
        <v>45</v>
      </c>
      <c r="Q113" s="1">
        <v>20</v>
      </c>
      <c r="R113" s="22">
        <v>32</v>
      </c>
      <c r="S113" s="22">
        <v>25</v>
      </c>
      <c r="T113" s="3">
        <v>4.83</v>
      </c>
      <c r="U113" s="1">
        <v>3.35</v>
      </c>
      <c r="V113" s="3">
        <v>70</v>
      </c>
      <c r="W113">
        <f t="shared" si="8"/>
        <v>1.4492753623188406</v>
      </c>
      <c r="X113" s="7">
        <v>2</v>
      </c>
      <c r="Y113" s="8">
        <v>3</v>
      </c>
      <c r="Z113" s="8">
        <v>1</v>
      </c>
      <c r="AA113" s="20">
        <v>48</v>
      </c>
      <c r="AB113" s="7">
        <v>13</v>
      </c>
      <c r="AC113" s="7">
        <v>12</v>
      </c>
      <c r="AD113" s="7">
        <v>44</v>
      </c>
      <c r="AE113" s="7">
        <v>29</v>
      </c>
      <c r="AF113" s="7">
        <v>63</v>
      </c>
      <c r="AG113" s="7" t="s">
        <v>12</v>
      </c>
      <c r="AH113" s="7"/>
      <c r="AI113" s="7">
        <v>22.5</v>
      </c>
      <c r="AJ113" s="7">
        <v>3</v>
      </c>
      <c r="AK113" s="7">
        <f t="shared" si="15"/>
        <v>25.5</v>
      </c>
      <c r="AL113" s="7">
        <v>1</v>
      </c>
      <c r="AM113" s="7">
        <v>0</v>
      </c>
      <c r="AN113" s="7">
        <v>1</v>
      </c>
      <c r="AO113" s="7">
        <v>0</v>
      </c>
      <c r="AP113" s="7">
        <v>0</v>
      </c>
      <c r="AQ113" s="7">
        <v>137</v>
      </c>
      <c r="AR113" s="7">
        <v>69</v>
      </c>
      <c r="AS113" s="7">
        <v>75</v>
      </c>
      <c r="AT113" s="7">
        <v>148.19999999999999</v>
      </c>
      <c r="AU113" s="7">
        <v>52.2</v>
      </c>
      <c r="AV113" s="8">
        <f t="shared" si="13"/>
        <v>23.766985198905079</v>
      </c>
      <c r="AW113" s="7">
        <v>14.6</v>
      </c>
      <c r="AX113" s="7">
        <v>0</v>
      </c>
      <c r="AY113" s="7">
        <v>19</v>
      </c>
      <c r="AZ113" s="7">
        <v>1.02</v>
      </c>
      <c r="BA113" s="8">
        <f>194*AZ113^-1.094*B113^-0.287*0.739</f>
        <v>41.44712805875556</v>
      </c>
      <c r="BB113" s="8">
        <v>1</v>
      </c>
      <c r="BC113" s="7">
        <v>141</v>
      </c>
      <c r="BD113" s="7">
        <v>4.4000000000000004</v>
      </c>
      <c r="BE113" s="7">
        <v>6.1</v>
      </c>
      <c r="BF113" s="7">
        <v>666.4</v>
      </c>
      <c r="BG113" s="7">
        <v>151</v>
      </c>
      <c r="BH113" s="7">
        <v>6.7</v>
      </c>
      <c r="BI113" s="7">
        <v>0</v>
      </c>
      <c r="BJ113" s="7">
        <v>1</v>
      </c>
      <c r="BK113" s="7">
        <v>0</v>
      </c>
      <c r="BL113" s="7">
        <v>0</v>
      </c>
      <c r="BM113" s="7">
        <v>1</v>
      </c>
      <c r="BN113">
        <v>0</v>
      </c>
      <c r="BO113">
        <v>0</v>
      </c>
      <c r="BP113" s="7">
        <v>0</v>
      </c>
      <c r="BQ113">
        <v>0</v>
      </c>
      <c r="BR113">
        <v>0</v>
      </c>
      <c r="BS113" s="7">
        <v>0</v>
      </c>
      <c r="BT113">
        <v>0</v>
      </c>
    </row>
    <row r="114" spans="1:72" x14ac:dyDescent="0.2">
      <c r="A114" s="4">
        <v>113</v>
      </c>
      <c r="B114" s="30">
        <v>75</v>
      </c>
      <c r="C114" s="21">
        <v>1</v>
      </c>
      <c r="D114" s="21">
        <v>1</v>
      </c>
      <c r="E114" s="21">
        <v>0</v>
      </c>
      <c r="F114" s="1">
        <v>0</v>
      </c>
      <c r="H114" s="1">
        <v>0</v>
      </c>
      <c r="I114" s="31">
        <v>427</v>
      </c>
      <c r="J114" s="31">
        <v>427</v>
      </c>
      <c r="K114" s="31">
        <v>427</v>
      </c>
      <c r="L114" s="31">
        <v>427</v>
      </c>
      <c r="M114" s="5">
        <v>7</v>
      </c>
      <c r="N114" s="5">
        <v>36</v>
      </c>
      <c r="O114" s="5">
        <v>9</v>
      </c>
      <c r="P114" s="5">
        <v>31</v>
      </c>
      <c r="Q114" s="5">
        <v>12</v>
      </c>
      <c r="R114" s="5">
        <v>19</v>
      </c>
      <c r="S114" s="5">
        <v>15</v>
      </c>
      <c r="T114" s="5">
        <v>5.63</v>
      </c>
      <c r="U114" s="5">
        <v>3.4314658351551515</v>
      </c>
      <c r="V114" s="5">
        <v>49</v>
      </c>
      <c r="W114">
        <f t="shared" si="8"/>
        <v>0.71047957371225579</v>
      </c>
      <c r="X114" s="7">
        <v>2</v>
      </c>
      <c r="Y114" s="7">
        <v>3</v>
      </c>
      <c r="Z114" s="7">
        <v>1</v>
      </c>
      <c r="AA114" s="13">
        <v>71</v>
      </c>
      <c r="AB114" s="13">
        <v>10</v>
      </c>
      <c r="AC114" s="13">
        <v>11</v>
      </c>
      <c r="AD114" s="13">
        <v>60</v>
      </c>
      <c r="AE114" s="13">
        <v>33</v>
      </c>
      <c r="AF114" s="5">
        <v>76</v>
      </c>
      <c r="AG114" s="5"/>
      <c r="AH114" s="5"/>
      <c r="AI114" s="13">
        <v>36.200000000000003</v>
      </c>
      <c r="AJ114" s="8">
        <v>3</v>
      </c>
      <c r="AK114" s="8">
        <f t="shared" si="15"/>
        <v>39.200000000000003</v>
      </c>
      <c r="AL114" s="8">
        <v>1</v>
      </c>
      <c r="AM114" s="8">
        <v>0</v>
      </c>
      <c r="AN114" s="8">
        <v>0</v>
      </c>
      <c r="AO114" s="8">
        <v>1</v>
      </c>
      <c r="AP114" s="8">
        <v>0</v>
      </c>
      <c r="AQ114" s="8">
        <v>103</v>
      </c>
      <c r="AR114" s="8">
        <v>65</v>
      </c>
      <c r="AS114" s="8">
        <v>65</v>
      </c>
      <c r="AT114" s="8">
        <v>156.5</v>
      </c>
      <c r="AU114" s="8">
        <v>62.8</v>
      </c>
      <c r="AV114" s="8">
        <f t="shared" si="13"/>
        <v>25.640763915116008</v>
      </c>
      <c r="AW114" s="8">
        <v>11.9</v>
      </c>
      <c r="AX114" s="8">
        <v>1</v>
      </c>
      <c r="AY114" s="8">
        <v>15</v>
      </c>
      <c r="AZ114" s="8">
        <v>1</v>
      </c>
      <c r="BA114" s="8">
        <f>194*AZ114^-1.094*B114^-0.287*0.739</f>
        <v>41.524421018682233</v>
      </c>
      <c r="BB114" s="8">
        <v>1</v>
      </c>
      <c r="BC114" s="8">
        <v>135</v>
      </c>
      <c r="BD114" s="8">
        <v>4.4000000000000004</v>
      </c>
      <c r="BE114" s="8">
        <v>5.7</v>
      </c>
      <c r="BF114" s="8">
        <v>129.80000000000001</v>
      </c>
      <c r="BG114" s="8">
        <v>80</v>
      </c>
      <c r="BH114" s="8">
        <v>7.9</v>
      </c>
      <c r="BI114" s="8">
        <v>1</v>
      </c>
      <c r="BJ114" s="8">
        <v>0</v>
      </c>
      <c r="BK114" s="8">
        <v>0</v>
      </c>
      <c r="BL114" s="8">
        <v>0</v>
      </c>
      <c r="BM114" s="8">
        <v>0</v>
      </c>
      <c r="BN114" s="8">
        <v>1</v>
      </c>
      <c r="BO114" s="8">
        <v>1</v>
      </c>
      <c r="BP114" s="8">
        <v>0</v>
      </c>
      <c r="BQ114" s="8">
        <v>0</v>
      </c>
      <c r="BR114" s="8">
        <v>0</v>
      </c>
      <c r="BS114" s="8">
        <v>0</v>
      </c>
      <c r="BT114" s="8">
        <v>0</v>
      </c>
    </row>
    <row r="115" spans="1:72" x14ac:dyDescent="0.2">
      <c r="A115" s="4">
        <v>114</v>
      </c>
      <c r="B115" s="30">
        <v>75</v>
      </c>
      <c r="C115" s="21">
        <v>1</v>
      </c>
      <c r="D115" s="21">
        <v>2</v>
      </c>
      <c r="E115" s="21">
        <v>0</v>
      </c>
      <c r="F115" s="1">
        <v>0</v>
      </c>
      <c r="H115" s="1">
        <v>0</v>
      </c>
      <c r="I115" s="31">
        <v>3413</v>
      </c>
      <c r="J115" s="31">
        <v>3413</v>
      </c>
      <c r="K115" s="31">
        <v>3413</v>
      </c>
      <c r="L115" s="31">
        <v>3413</v>
      </c>
      <c r="M115" s="5">
        <v>9</v>
      </c>
      <c r="N115" s="5">
        <v>42</v>
      </c>
      <c r="O115" s="5">
        <v>12</v>
      </c>
      <c r="P115" s="5">
        <v>39</v>
      </c>
      <c r="Q115" s="5">
        <v>15</v>
      </c>
      <c r="R115" s="5">
        <v>24</v>
      </c>
      <c r="S115" s="5">
        <v>16</v>
      </c>
      <c r="T115" s="5">
        <v>4.9000000000000004</v>
      </c>
      <c r="U115" s="5">
        <v>3.2848737614943926</v>
      </c>
      <c r="V115" s="5">
        <v>47</v>
      </c>
      <c r="W115">
        <f t="shared" si="8"/>
        <v>1.6326530612244896</v>
      </c>
      <c r="X115" s="7">
        <v>2</v>
      </c>
      <c r="Y115" s="6">
        <v>3</v>
      </c>
      <c r="Z115" s="6">
        <v>1</v>
      </c>
      <c r="AA115" s="13">
        <v>51</v>
      </c>
      <c r="AB115" s="13">
        <v>10</v>
      </c>
      <c r="AC115" s="13">
        <v>9</v>
      </c>
      <c r="AD115" s="13">
        <v>50</v>
      </c>
      <c r="AE115" s="13">
        <v>33</v>
      </c>
      <c r="AF115" s="5">
        <v>62</v>
      </c>
      <c r="AG115" s="5"/>
      <c r="AH115" s="5"/>
      <c r="AI115" s="13">
        <v>22.6</v>
      </c>
      <c r="AJ115" s="8">
        <v>3</v>
      </c>
      <c r="AK115" s="8">
        <f t="shared" si="15"/>
        <v>25.6</v>
      </c>
      <c r="AL115" s="8">
        <v>0</v>
      </c>
      <c r="AM115" s="8">
        <v>1</v>
      </c>
      <c r="AN115" s="8">
        <v>1</v>
      </c>
      <c r="AO115" s="8">
        <v>0</v>
      </c>
      <c r="AP115" s="8">
        <v>0</v>
      </c>
      <c r="AQ115" s="8">
        <v>137</v>
      </c>
      <c r="AR115" s="8">
        <v>72</v>
      </c>
      <c r="AS115" s="8">
        <v>46</v>
      </c>
      <c r="AT115" s="8">
        <v>151.1</v>
      </c>
      <c r="AU115" s="8">
        <v>51.4</v>
      </c>
      <c r="AV115" s="8">
        <f t="shared" si="13"/>
        <v>22.513042453728914</v>
      </c>
      <c r="AW115" s="8">
        <v>12.2</v>
      </c>
      <c r="AX115" s="8">
        <v>0</v>
      </c>
      <c r="AY115" s="8">
        <v>11</v>
      </c>
      <c r="AZ115" s="8">
        <v>0.68</v>
      </c>
      <c r="BA115" s="8">
        <f>194*AZ115^-1.094*B115^-0.287*0.739</f>
        <v>63.319698055498932</v>
      </c>
      <c r="BB115" s="8">
        <v>0</v>
      </c>
      <c r="BC115" s="8">
        <v>140</v>
      </c>
      <c r="BD115" s="8">
        <v>3.8</v>
      </c>
      <c r="BE115" s="8">
        <v>8.1</v>
      </c>
      <c r="BF115" s="8">
        <v>139.1</v>
      </c>
      <c r="BG115" s="8">
        <v>95</v>
      </c>
      <c r="BH115" s="8">
        <v>3.7</v>
      </c>
      <c r="BI115" s="8">
        <v>1</v>
      </c>
      <c r="BJ115" s="8">
        <v>0</v>
      </c>
      <c r="BK115" s="8">
        <v>1</v>
      </c>
      <c r="BL115" s="8">
        <v>0</v>
      </c>
      <c r="BM115" s="8">
        <v>0</v>
      </c>
      <c r="BN115" s="8">
        <v>0</v>
      </c>
      <c r="BO115" s="8">
        <v>1</v>
      </c>
      <c r="BP115" s="8">
        <v>0</v>
      </c>
      <c r="BQ115" s="8">
        <v>1</v>
      </c>
      <c r="BR115" s="8">
        <v>0</v>
      </c>
      <c r="BS115" s="8">
        <v>0</v>
      </c>
      <c r="BT115" s="8">
        <v>1</v>
      </c>
    </row>
    <row r="116" spans="1:72" x14ac:dyDescent="0.2">
      <c r="A116" s="4">
        <v>115</v>
      </c>
      <c r="B116" s="30">
        <v>58</v>
      </c>
      <c r="C116" s="21">
        <v>0</v>
      </c>
      <c r="D116" s="21">
        <v>1</v>
      </c>
      <c r="E116" s="21">
        <v>0</v>
      </c>
      <c r="F116" s="1">
        <v>0</v>
      </c>
      <c r="H116" s="1">
        <v>0</v>
      </c>
      <c r="I116" s="31">
        <v>3402</v>
      </c>
      <c r="J116" s="31">
        <v>3402</v>
      </c>
      <c r="K116" s="31">
        <v>3402</v>
      </c>
      <c r="L116" s="31">
        <v>3402</v>
      </c>
      <c r="M116" s="5">
        <v>5</v>
      </c>
      <c r="N116" s="5">
        <v>31</v>
      </c>
      <c r="O116" s="5">
        <v>4</v>
      </c>
      <c r="P116" s="5">
        <v>34</v>
      </c>
      <c r="Q116" s="5">
        <v>18</v>
      </c>
      <c r="R116" s="5">
        <v>21</v>
      </c>
      <c r="S116" s="5">
        <v>18</v>
      </c>
      <c r="T116" s="5">
        <v>4.5999999999999996</v>
      </c>
      <c r="U116" s="5">
        <v>2.5989009723125571</v>
      </c>
      <c r="V116" s="5">
        <v>101</v>
      </c>
      <c r="W116">
        <f t="shared" si="8"/>
        <v>0.65217391304347827</v>
      </c>
      <c r="X116" s="7">
        <v>4</v>
      </c>
      <c r="Y116">
        <v>1</v>
      </c>
      <c r="Z116">
        <v>1</v>
      </c>
      <c r="AA116" s="13">
        <v>49</v>
      </c>
      <c r="AB116" s="13">
        <v>9</v>
      </c>
      <c r="AC116" s="13">
        <v>8</v>
      </c>
      <c r="AD116" s="13">
        <v>67</v>
      </c>
      <c r="AE116" s="13">
        <v>56</v>
      </c>
      <c r="AF116" s="5">
        <v>34</v>
      </c>
      <c r="AG116" s="13">
        <v>14.3</v>
      </c>
      <c r="AH116" s="5"/>
      <c r="AI116" s="13">
        <v>31.1</v>
      </c>
      <c r="AJ116" s="8">
        <v>15</v>
      </c>
      <c r="AK116" s="8">
        <f t="shared" si="15"/>
        <v>46.1</v>
      </c>
      <c r="AL116" s="8">
        <v>1</v>
      </c>
      <c r="AM116" s="8">
        <v>0</v>
      </c>
      <c r="AN116" s="8">
        <v>0</v>
      </c>
      <c r="AO116" s="8">
        <v>1</v>
      </c>
      <c r="AP116" s="8">
        <v>0</v>
      </c>
      <c r="AQ116" s="8">
        <v>104</v>
      </c>
      <c r="AR116" s="8">
        <v>82</v>
      </c>
      <c r="AS116" s="8">
        <v>170</v>
      </c>
      <c r="AT116" s="8">
        <v>170.1</v>
      </c>
      <c r="AU116" s="8">
        <v>74.599999999999994</v>
      </c>
      <c r="AV116" s="8">
        <f t="shared" si="13"/>
        <v>25.782807153242846</v>
      </c>
      <c r="AW116" s="8">
        <v>16.2</v>
      </c>
      <c r="AX116" s="8">
        <v>0</v>
      </c>
      <c r="AY116" s="8">
        <v>27</v>
      </c>
      <c r="AZ116" s="8">
        <v>1.34</v>
      </c>
      <c r="BA116" s="8">
        <f>194*AZ116^-1.094*B116^-0.287</f>
        <v>43.918272228208409</v>
      </c>
      <c r="BB116" s="8">
        <v>1</v>
      </c>
      <c r="BC116" s="8">
        <v>137</v>
      </c>
      <c r="BD116" s="8">
        <v>4.8</v>
      </c>
      <c r="BE116" s="8">
        <v>6.1</v>
      </c>
      <c r="BF116" s="8">
        <v>1486.2</v>
      </c>
      <c r="BG116" s="8">
        <v>88</v>
      </c>
      <c r="BH116" s="8">
        <v>12.2</v>
      </c>
      <c r="BI116" s="8">
        <v>1</v>
      </c>
      <c r="BJ116" s="8">
        <v>0</v>
      </c>
      <c r="BK116" s="8">
        <v>1</v>
      </c>
      <c r="BL116" s="8">
        <v>0</v>
      </c>
      <c r="BM116" s="8">
        <v>0</v>
      </c>
      <c r="BN116" s="8">
        <v>1</v>
      </c>
      <c r="BO116" s="8">
        <v>1</v>
      </c>
      <c r="BP116" s="8">
        <v>0</v>
      </c>
      <c r="BQ116" s="8">
        <v>0</v>
      </c>
      <c r="BR116" s="8">
        <v>0</v>
      </c>
      <c r="BS116" s="8">
        <v>1</v>
      </c>
      <c r="BT116" s="8">
        <v>0</v>
      </c>
    </row>
    <row r="117" spans="1:72" x14ac:dyDescent="0.2">
      <c r="A117" s="4">
        <v>116</v>
      </c>
      <c r="B117" s="30">
        <v>64</v>
      </c>
      <c r="C117" s="21">
        <v>1</v>
      </c>
      <c r="D117" s="21">
        <v>1</v>
      </c>
      <c r="E117" s="21">
        <v>0</v>
      </c>
      <c r="F117" s="1">
        <v>0</v>
      </c>
      <c r="H117" s="1">
        <v>0</v>
      </c>
      <c r="I117" s="31">
        <v>3401</v>
      </c>
      <c r="J117" s="31">
        <v>3401</v>
      </c>
      <c r="K117" s="31">
        <v>3401</v>
      </c>
      <c r="L117" s="31">
        <v>3401</v>
      </c>
      <c r="M117" s="5">
        <v>7</v>
      </c>
      <c r="N117" s="5">
        <v>35</v>
      </c>
      <c r="O117" s="5">
        <v>9</v>
      </c>
      <c r="P117" s="5">
        <v>32</v>
      </c>
      <c r="Q117" s="5">
        <v>12</v>
      </c>
      <c r="R117" s="5">
        <v>19</v>
      </c>
      <c r="S117" s="5">
        <v>11</v>
      </c>
      <c r="T117" s="5">
        <v>4.78</v>
      </c>
      <c r="U117" s="5">
        <v>3.794814739554075</v>
      </c>
      <c r="V117" s="5">
        <v>50</v>
      </c>
      <c r="W117">
        <f t="shared" si="8"/>
        <v>1.6736401673640167</v>
      </c>
      <c r="X117" s="7">
        <v>2</v>
      </c>
      <c r="Y117" s="7">
        <v>3</v>
      </c>
      <c r="Z117" s="7">
        <v>1</v>
      </c>
      <c r="AA117" s="13">
        <v>68</v>
      </c>
      <c r="AB117" s="13">
        <v>9</v>
      </c>
      <c r="AC117" s="13">
        <v>7</v>
      </c>
      <c r="AD117" s="13">
        <v>56</v>
      </c>
      <c r="AE117" s="13">
        <v>40</v>
      </c>
      <c r="AF117" s="5">
        <v>56</v>
      </c>
      <c r="AG117" s="5"/>
      <c r="AH117" s="5"/>
      <c r="AI117" s="13">
        <v>44.2</v>
      </c>
      <c r="AJ117" s="8">
        <v>3</v>
      </c>
      <c r="AK117" s="8">
        <f t="shared" si="15"/>
        <v>47.2</v>
      </c>
      <c r="AL117" s="8">
        <v>1</v>
      </c>
      <c r="AM117" s="8">
        <v>0</v>
      </c>
      <c r="AN117" s="8">
        <v>0</v>
      </c>
      <c r="AO117" s="8">
        <v>0</v>
      </c>
      <c r="AP117" s="8">
        <v>0</v>
      </c>
      <c r="AQ117" s="8">
        <v>185</v>
      </c>
      <c r="AR117" s="8">
        <v>81</v>
      </c>
      <c r="AS117" s="8">
        <v>76</v>
      </c>
      <c r="AT117" s="8">
        <v>145.4</v>
      </c>
      <c r="AU117" s="8">
        <v>37</v>
      </c>
      <c r="AV117" s="8">
        <f t="shared" si="13"/>
        <v>17.501404842496818</v>
      </c>
      <c r="AW117" s="8">
        <v>12.3</v>
      </c>
      <c r="AX117" s="8">
        <v>0</v>
      </c>
      <c r="AY117" s="8">
        <v>8</v>
      </c>
      <c r="AZ117" s="8">
        <v>0.37</v>
      </c>
      <c r="BA117" s="8">
        <f>194*AZ117^-1.094*B117^-0.287*0.739</f>
        <v>128.96142687098839</v>
      </c>
      <c r="BB117" s="8">
        <v>0</v>
      </c>
      <c r="BC117" s="8">
        <v>138</v>
      </c>
      <c r="BD117" s="8">
        <v>3.9</v>
      </c>
      <c r="BE117" s="8">
        <v>5.5</v>
      </c>
      <c r="BF117" s="8">
        <v>168.3</v>
      </c>
      <c r="BG117" s="8">
        <v>80</v>
      </c>
      <c r="BH117" s="8">
        <v>2.8</v>
      </c>
      <c r="BI117" s="8">
        <v>1</v>
      </c>
      <c r="BJ117" s="8">
        <v>0</v>
      </c>
      <c r="BK117" s="8">
        <v>0</v>
      </c>
      <c r="BL117" s="8">
        <v>0</v>
      </c>
      <c r="BM117" s="8">
        <v>1</v>
      </c>
      <c r="BN117" s="8">
        <v>0</v>
      </c>
      <c r="BO117" s="8">
        <v>1</v>
      </c>
      <c r="BP117" s="8">
        <v>0</v>
      </c>
      <c r="BQ117" s="8">
        <v>0</v>
      </c>
      <c r="BR117" s="8">
        <v>0</v>
      </c>
      <c r="BS117" s="8">
        <v>0</v>
      </c>
      <c r="BT117" s="8">
        <v>0</v>
      </c>
    </row>
    <row r="118" spans="1:72" x14ac:dyDescent="0.2">
      <c r="A118" s="4">
        <v>117</v>
      </c>
      <c r="B118" s="16">
        <v>45</v>
      </c>
      <c r="C118" s="2">
        <v>0</v>
      </c>
      <c r="D118" s="2">
        <v>2</v>
      </c>
      <c r="E118" s="2">
        <v>0</v>
      </c>
      <c r="F118" s="1">
        <v>0</v>
      </c>
      <c r="G118" s="1"/>
      <c r="H118" s="1">
        <v>0</v>
      </c>
      <c r="I118" s="2">
        <v>1300</v>
      </c>
      <c r="J118" s="2">
        <v>1300</v>
      </c>
      <c r="K118" s="2">
        <v>1300</v>
      </c>
      <c r="L118" s="2">
        <v>1300</v>
      </c>
      <c r="M118" s="1">
        <v>13</v>
      </c>
      <c r="N118" s="1">
        <v>45</v>
      </c>
      <c r="O118" s="1">
        <v>20</v>
      </c>
      <c r="P118" s="1">
        <v>42</v>
      </c>
      <c r="Q118" s="1">
        <v>34</v>
      </c>
      <c r="R118" s="22">
        <v>38</v>
      </c>
      <c r="S118" s="22">
        <v>30</v>
      </c>
      <c r="T118" s="1">
        <v>5.97</v>
      </c>
      <c r="U118" s="1">
        <v>3.0217402475161994</v>
      </c>
      <c r="V118" s="1">
        <v>80</v>
      </c>
      <c r="W118">
        <f t="shared" si="8"/>
        <v>1.340033500837521</v>
      </c>
      <c r="X118" s="7">
        <v>4</v>
      </c>
      <c r="Y118">
        <v>1</v>
      </c>
      <c r="Z118">
        <v>0</v>
      </c>
      <c r="AA118" s="20">
        <v>55</v>
      </c>
      <c r="AB118" s="7">
        <v>10</v>
      </c>
      <c r="AC118" s="7">
        <v>10</v>
      </c>
      <c r="AD118" s="7">
        <v>67</v>
      </c>
      <c r="AE118" s="7">
        <v>56</v>
      </c>
      <c r="AF118" s="7">
        <v>35</v>
      </c>
      <c r="AG118" s="7">
        <v>12.6</v>
      </c>
      <c r="AH118" s="7"/>
      <c r="AI118" s="7">
        <v>22</v>
      </c>
      <c r="AJ118" s="7">
        <v>3</v>
      </c>
      <c r="AK118" s="7">
        <f t="shared" si="15"/>
        <v>25</v>
      </c>
      <c r="AL118" s="7">
        <v>1</v>
      </c>
      <c r="AM118" s="7">
        <v>0</v>
      </c>
      <c r="AN118" s="7">
        <v>1</v>
      </c>
      <c r="AO118" s="7">
        <v>1</v>
      </c>
      <c r="AP118" s="7">
        <v>0</v>
      </c>
      <c r="AQ118" s="7">
        <v>99</v>
      </c>
      <c r="AR118" s="7">
        <v>66</v>
      </c>
      <c r="AS118" s="7">
        <v>84</v>
      </c>
      <c r="AT118" s="7">
        <v>168</v>
      </c>
      <c r="AU118" s="7">
        <v>86</v>
      </c>
      <c r="AV118" s="8">
        <f t="shared" si="13"/>
        <v>30.470521541950117</v>
      </c>
      <c r="AW118" s="7">
        <v>15.4</v>
      </c>
      <c r="AX118" s="7">
        <v>0</v>
      </c>
      <c r="AY118" s="7">
        <v>16</v>
      </c>
      <c r="AZ118" s="7">
        <v>0.85</v>
      </c>
      <c r="BA118" s="8">
        <f>194*AZ118^-1.094*B118^-0.287</f>
        <v>77.722262373571141</v>
      </c>
      <c r="BB118" s="8">
        <v>0</v>
      </c>
      <c r="BC118" s="7">
        <v>138</v>
      </c>
      <c r="BD118" s="7">
        <v>3.9</v>
      </c>
      <c r="BE118" s="7">
        <v>5.7</v>
      </c>
      <c r="BF118" s="7">
        <v>35.1</v>
      </c>
      <c r="BG118" s="7">
        <v>164</v>
      </c>
      <c r="BH118" s="7">
        <v>8.5</v>
      </c>
      <c r="BI118" s="7">
        <v>1</v>
      </c>
      <c r="BJ118" s="7">
        <v>0</v>
      </c>
      <c r="BK118" s="7">
        <v>1</v>
      </c>
      <c r="BL118" s="7">
        <v>0</v>
      </c>
      <c r="BM118" s="7">
        <v>0</v>
      </c>
      <c r="BN118">
        <v>1</v>
      </c>
      <c r="BO118">
        <v>0</v>
      </c>
      <c r="BP118" s="8">
        <v>0</v>
      </c>
      <c r="BQ118">
        <v>0</v>
      </c>
      <c r="BR118">
        <v>0</v>
      </c>
      <c r="BS118" s="8">
        <v>0</v>
      </c>
      <c r="BT118">
        <v>1</v>
      </c>
    </row>
    <row r="119" spans="1:72" x14ac:dyDescent="0.2">
      <c r="A119" s="4">
        <v>118</v>
      </c>
      <c r="B119" s="16">
        <v>70</v>
      </c>
      <c r="C119" s="2">
        <v>1</v>
      </c>
      <c r="D119" s="2">
        <v>2</v>
      </c>
      <c r="E119" s="2">
        <v>1</v>
      </c>
      <c r="F119" s="1">
        <v>1</v>
      </c>
      <c r="G119" s="1"/>
      <c r="H119" s="1">
        <v>1</v>
      </c>
      <c r="I119" s="2">
        <v>103</v>
      </c>
      <c r="J119" s="2">
        <v>123</v>
      </c>
      <c r="K119" s="2">
        <v>103</v>
      </c>
      <c r="L119" s="2">
        <v>123</v>
      </c>
      <c r="M119" s="1">
        <v>11</v>
      </c>
      <c r="N119" s="1">
        <v>51</v>
      </c>
      <c r="O119" s="1">
        <v>13</v>
      </c>
      <c r="P119" s="1">
        <v>50</v>
      </c>
      <c r="Q119" s="1">
        <v>21</v>
      </c>
      <c r="R119" s="22">
        <v>31</v>
      </c>
      <c r="S119" s="22">
        <v>21</v>
      </c>
      <c r="T119" s="1">
        <v>4.8</v>
      </c>
      <c r="U119" s="1">
        <v>3.5124930726144949</v>
      </c>
      <c r="V119" s="1">
        <v>73</v>
      </c>
      <c r="W119">
        <f t="shared" si="8"/>
        <v>2.0833333333333335</v>
      </c>
      <c r="X119" s="7">
        <v>2</v>
      </c>
      <c r="Y119" s="6">
        <v>3</v>
      </c>
      <c r="Z119" s="6">
        <v>0</v>
      </c>
      <c r="AA119" s="20">
        <v>39</v>
      </c>
      <c r="AB119" s="7">
        <v>11</v>
      </c>
      <c r="AC119" s="7">
        <v>6</v>
      </c>
      <c r="AD119" s="7">
        <v>43</v>
      </c>
      <c r="AE119" s="7">
        <v>30</v>
      </c>
      <c r="AF119" s="7">
        <v>58</v>
      </c>
      <c r="AG119" s="7" t="s">
        <v>12</v>
      </c>
      <c r="AH119" s="7"/>
      <c r="AI119" s="7">
        <v>30</v>
      </c>
      <c r="AJ119" s="7">
        <v>3</v>
      </c>
      <c r="AK119" s="7">
        <f t="shared" si="15"/>
        <v>33</v>
      </c>
      <c r="AL119" s="7">
        <v>1</v>
      </c>
      <c r="AM119" s="7">
        <v>0</v>
      </c>
      <c r="AN119" s="7">
        <v>0</v>
      </c>
      <c r="AO119" s="7">
        <v>1</v>
      </c>
      <c r="AP119" s="7">
        <v>0</v>
      </c>
      <c r="AQ119" s="7">
        <v>124</v>
      </c>
      <c r="AR119" s="7">
        <v>61</v>
      </c>
      <c r="AS119" s="7">
        <v>76</v>
      </c>
      <c r="AT119" s="7">
        <v>155</v>
      </c>
      <c r="AU119" s="7">
        <v>40</v>
      </c>
      <c r="AV119" s="8">
        <f t="shared" si="13"/>
        <v>16.649323621227886</v>
      </c>
      <c r="AW119" s="7">
        <v>10.7</v>
      </c>
      <c r="AX119" s="7">
        <v>1</v>
      </c>
      <c r="AY119" s="7">
        <v>20</v>
      </c>
      <c r="AZ119" s="7">
        <v>1.0900000000000001</v>
      </c>
      <c r="BA119" s="8">
        <f>194*AZ119^-1.094*B119^-0.287*0.739</f>
        <v>38.544147276943917</v>
      </c>
      <c r="BB119" s="8">
        <v>1</v>
      </c>
      <c r="BC119" s="7">
        <v>139</v>
      </c>
      <c r="BD119" s="7">
        <v>4.3</v>
      </c>
      <c r="BE119" s="7">
        <v>5.6</v>
      </c>
      <c r="BF119" s="7">
        <v>2483</v>
      </c>
      <c r="BG119" s="7">
        <v>136</v>
      </c>
      <c r="BH119" s="7">
        <v>7</v>
      </c>
      <c r="BI119" s="7">
        <v>0</v>
      </c>
      <c r="BJ119" s="7">
        <v>1</v>
      </c>
      <c r="BK119" s="7">
        <v>0</v>
      </c>
      <c r="BL119" s="7">
        <v>0</v>
      </c>
      <c r="BM119" s="7">
        <v>1</v>
      </c>
      <c r="BN119" s="8">
        <v>0</v>
      </c>
      <c r="BO119" s="8">
        <v>1</v>
      </c>
      <c r="BP119" s="8">
        <v>0</v>
      </c>
      <c r="BQ119" s="8">
        <v>0</v>
      </c>
      <c r="BR119" s="8">
        <v>0</v>
      </c>
      <c r="BS119" s="8">
        <v>0</v>
      </c>
      <c r="BT119" s="8">
        <v>0</v>
      </c>
    </row>
    <row r="120" spans="1:72" x14ac:dyDescent="0.2">
      <c r="A120" s="4">
        <v>119</v>
      </c>
      <c r="B120" s="16">
        <v>72</v>
      </c>
      <c r="C120" s="2">
        <v>0</v>
      </c>
      <c r="D120" s="2">
        <v>1</v>
      </c>
      <c r="E120" s="2">
        <v>0</v>
      </c>
      <c r="F120" s="1">
        <v>0</v>
      </c>
      <c r="G120" s="1"/>
      <c r="H120" s="1">
        <v>0</v>
      </c>
      <c r="I120" s="2">
        <v>3233</v>
      </c>
      <c r="J120" s="2">
        <v>3233</v>
      </c>
      <c r="K120" s="2">
        <v>3233</v>
      </c>
      <c r="L120" s="2">
        <v>3233</v>
      </c>
      <c r="M120" s="1">
        <v>4</v>
      </c>
      <c r="N120" s="1">
        <v>37</v>
      </c>
      <c r="O120" s="1">
        <v>10</v>
      </c>
      <c r="P120" s="1">
        <v>38</v>
      </c>
      <c r="Q120" s="1">
        <v>14</v>
      </c>
      <c r="R120" s="22">
        <v>26</v>
      </c>
      <c r="S120" s="22">
        <v>20</v>
      </c>
      <c r="T120" s="1">
        <v>5.27</v>
      </c>
      <c r="U120" s="1">
        <v>3.29</v>
      </c>
      <c r="V120" s="1">
        <v>76</v>
      </c>
      <c r="W120">
        <f t="shared" si="8"/>
        <v>1.1385199240986719</v>
      </c>
      <c r="X120" s="7">
        <v>2</v>
      </c>
      <c r="Y120" s="8">
        <v>3</v>
      </c>
      <c r="Z120" s="8">
        <v>0</v>
      </c>
      <c r="AA120" s="20">
        <v>46</v>
      </c>
      <c r="AB120" s="7">
        <v>10</v>
      </c>
      <c r="AC120" s="7">
        <v>7</v>
      </c>
      <c r="AD120" s="7">
        <v>53</v>
      </c>
      <c r="AE120" s="7">
        <v>33</v>
      </c>
      <c r="AF120" s="7">
        <v>67</v>
      </c>
      <c r="AG120" s="7" t="s">
        <v>12</v>
      </c>
      <c r="AH120" s="7"/>
      <c r="AI120" s="7">
        <v>36.5</v>
      </c>
      <c r="AJ120" s="7">
        <v>3</v>
      </c>
      <c r="AK120" s="7">
        <f t="shared" si="15"/>
        <v>39.5</v>
      </c>
      <c r="AL120" s="7">
        <v>1</v>
      </c>
      <c r="AM120" s="7">
        <v>0</v>
      </c>
      <c r="AN120" s="7">
        <v>0</v>
      </c>
      <c r="AO120" s="7">
        <v>0</v>
      </c>
      <c r="AP120" s="7">
        <v>0</v>
      </c>
      <c r="AQ120" s="7">
        <v>102</v>
      </c>
      <c r="AR120" s="7">
        <v>57</v>
      </c>
      <c r="AS120" s="7">
        <v>73</v>
      </c>
      <c r="AT120" s="7">
        <v>156</v>
      </c>
      <c r="AU120" s="7">
        <v>56</v>
      </c>
      <c r="AV120" s="8">
        <f t="shared" si="13"/>
        <v>23.011176857330703</v>
      </c>
      <c r="AW120" s="7">
        <v>12.4</v>
      </c>
      <c r="AX120" s="7">
        <v>1</v>
      </c>
      <c r="AY120" s="7">
        <v>16</v>
      </c>
      <c r="AZ120" s="7">
        <v>1</v>
      </c>
      <c r="BA120" s="8">
        <f>194*AZ120^-1.094*B120^-0.287</f>
        <v>56.852203702727088</v>
      </c>
      <c r="BB120" s="8">
        <v>1</v>
      </c>
      <c r="BC120" s="7">
        <v>140</v>
      </c>
      <c r="BD120" s="7">
        <v>4</v>
      </c>
      <c r="BE120" s="7">
        <v>5.8</v>
      </c>
      <c r="BF120" s="7">
        <v>20.3</v>
      </c>
      <c r="BG120" s="7">
        <v>132</v>
      </c>
      <c r="BH120" s="7">
        <v>5.7</v>
      </c>
      <c r="BI120" s="7">
        <v>0</v>
      </c>
      <c r="BJ120" s="7">
        <v>1</v>
      </c>
      <c r="BK120" s="7">
        <v>0</v>
      </c>
      <c r="BL120" s="7">
        <v>0</v>
      </c>
      <c r="BM120" s="7">
        <v>0</v>
      </c>
      <c r="BN120">
        <v>0</v>
      </c>
      <c r="BO120">
        <v>1</v>
      </c>
      <c r="BP120" s="8">
        <v>0</v>
      </c>
      <c r="BQ120">
        <v>0</v>
      </c>
      <c r="BR120">
        <v>0</v>
      </c>
      <c r="BS120" s="8">
        <v>0</v>
      </c>
      <c r="BT120">
        <v>0</v>
      </c>
    </row>
    <row r="121" spans="1:72" x14ac:dyDescent="0.2">
      <c r="A121" s="4">
        <v>120</v>
      </c>
      <c r="B121" s="30">
        <v>53</v>
      </c>
      <c r="C121" s="21">
        <v>0</v>
      </c>
      <c r="D121" s="21">
        <v>1</v>
      </c>
      <c r="E121" s="21">
        <v>0</v>
      </c>
      <c r="F121" s="1">
        <v>0</v>
      </c>
      <c r="H121" s="1">
        <v>0</v>
      </c>
      <c r="I121" s="31">
        <v>13</v>
      </c>
      <c r="J121" s="31">
        <v>13</v>
      </c>
      <c r="K121" s="31">
        <v>13</v>
      </c>
      <c r="L121" s="31">
        <v>13</v>
      </c>
      <c r="M121" s="5">
        <v>5</v>
      </c>
      <c r="N121" s="5">
        <v>25</v>
      </c>
      <c r="O121" s="5">
        <v>7</v>
      </c>
      <c r="P121" s="5">
        <v>19</v>
      </c>
      <c r="Q121" s="5">
        <v>6</v>
      </c>
      <c r="R121" s="5">
        <v>11</v>
      </c>
      <c r="S121" s="5">
        <v>6</v>
      </c>
      <c r="T121" s="5">
        <v>5.53</v>
      </c>
      <c r="U121" s="5">
        <v>2.8</v>
      </c>
      <c r="V121" s="5">
        <v>81</v>
      </c>
      <c r="W121">
        <f t="shared" si="8"/>
        <v>0.90415913200723319</v>
      </c>
      <c r="X121" s="7">
        <v>4</v>
      </c>
      <c r="Y121">
        <v>1</v>
      </c>
      <c r="Z121">
        <v>0</v>
      </c>
      <c r="AA121" s="13">
        <v>53</v>
      </c>
      <c r="AB121" s="13">
        <v>9</v>
      </c>
      <c r="AC121" s="13">
        <v>8</v>
      </c>
      <c r="AD121" s="13">
        <v>71</v>
      </c>
      <c r="AE121" s="13">
        <v>59</v>
      </c>
      <c r="AF121" s="5">
        <v>34</v>
      </c>
      <c r="AG121" s="13">
        <v>8.9</v>
      </c>
      <c r="AH121" s="5"/>
      <c r="AI121" s="13">
        <v>20.2</v>
      </c>
      <c r="AJ121" s="8">
        <v>3</v>
      </c>
      <c r="AK121" s="8">
        <f t="shared" si="15"/>
        <v>23.2</v>
      </c>
      <c r="AL121" s="8">
        <v>0</v>
      </c>
      <c r="AM121" s="8">
        <v>0</v>
      </c>
      <c r="AN121" s="8">
        <v>1</v>
      </c>
      <c r="AO121" s="8">
        <v>1</v>
      </c>
      <c r="AP121" s="8">
        <v>0</v>
      </c>
      <c r="AQ121" s="8">
        <v>101</v>
      </c>
      <c r="AR121" s="8">
        <v>61</v>
      </c>
      <c r="AS121" s="8">
        <v>90</v>
      </c>
      <c r="AT121" s="8">
        <v>176.5</v>
      </c>
      <c r="AU121" s="8">
        <v>82.6</v>
      </c>
      <c r="AV121" s="8">
        <f t="shared" si="13"/>
        <v>26.514938728342255</v>
      </c>
      <c r="AW121" s="8">
        <v>16.899999999999999</v>
      </c>
      <c r="AX121" s="8">
        <v>0</v>
      </c>
      <c r="AY121" s="8">
        <v>27</v>
      </c>
      <c r="AZ121" s="8">
        <v>1.04</v>
      </c>
      <c r="BA121" s="8">
        <f>194*AZ121^-1.094*B121^-0.287</f>
        <v>59.470293542603272</v>
      </c>
      <c r="BB121" s="8">
        <v>1</v>
      </c>
      <c r="BC121" s="8">
        <v>132</v>
      </c>
      <c r="BD121" s="8">
        <v>4.7</v>
      </c>
      <c r="BE121" s="8">
        <v>5.3</v>
      </c>
      <c r="BF121" s="8">
        <v>119.6</v>
      </c>
      <c r="BG121" s="8">
        <v>139</v>
      </c>
      <c r="BH121" s="8">
        <v>10.8</v>
      </c>
      <c r="BI121" s="8">
        <v>1</v>
      </c>
      <c r="BJ121" s="8">
        <v>0</v>
      </c>
      <c r="BK121" s="8">
        <v>1</v>
      </c>
      <c r="BL121" s="8">
        <v>0</v>
      </c>
      <c r="BM121" s="8">
        <v>0</v>
      </c>
      <c r="BN121" s="8">
        <v>1</v>
      </c>
      <c r="BO121" s="8">
        <v>1</v>
      </c>
      <c r="BP121" s="8">
        <v>0</v>
      </c>
      <c r="BQ121" s="8">
        <v>0</v>
      </c>
      <c r="BR121" s="8">
        <v>0</v>
      </c>
      <c r="BS121" s="8">
        <v>0</v>
      </c>
      <c r="BT121" s="8">
        <v>0</v>
      </c>
    </row>
    <row r="122" spans="1:72" x14ac:dyDescent="0.2">
      <c r="A122" s="4">
        <v>121</v>
      </c>
      <c r="B122" s="16">
        <v>78</v>
      </c>
      <c r="C122" s="2">
        <v>1</v>
      </c>
      <c r="D122" s="2">
        <v>2</v>
      </c>
      <c r="E122" s="2">
        <v>0</v>
      </c>
      <c r="F122" s="1">
        <v>0</v>
      </c>
      <c r="G122" s="1"/>
      <c r="H122" s="1">
        <v>0</v>
      </c>
      <c r="I122" s="2">
        <v>3331</v>
      </c>
      <c r="J122" s="2">
        <v>3331</v>
      </c>
      <c r="K122" s="2">
        <v>3331</v>
      </c>
      <c r="L122" s="2">
        <v>3331</v>
      </c>
      <c r="M122" s="1">
        <v>11</v>
      </c>
      <c r="N122" s="1">
        <v>42</v>
      </c>
      <c r="O122" s="1">
        <v>9</v>
      </c>
      <c r="P122" s="1">
        <v>38</v>
      </c>
      <c r="Q122" s="1">
        <v>15</v>
      </c>
      <c r="R122" s="22">
        <v>27</v>
      </c>
      <c r="S122" s="22">
        <v>22</v>
      </c>
      <c r="T122" s="1">
        <v>5.27</v>
      </c>
      <c r="U122" s="1">
        <v>3.4636916665888764</v>
      </c>
      <c r="V122" s="1">
        <v>74</v>
      </c>
      <c r="W122">
        <f t="shared" si="8"/>
        <v>0.94876660341555985</v>
      </c>
      <c r="X122" s="7">
        <v>2</v>
      </c>
      <c r="Y122" s="8">
        <v>3</v>
      </c>
      <c r="Z122" s="8">
        <v>1</v>
      </c>
      <c r="AA122" s="20">
        <v>54</v>
      </c>
      <c r="AB122" s="7">
        <v>12</v>
      </c>
      <c r="AC122" s="7">
        <v>10</v>
      </c>
      <c r="AD122" s="7">
        <v>48</v>
      </c>
      <c r="AE122" s="7">
        <v>32</v>
      </c>
      <c r="AF122" s="7">
        <v>62</v>
      </c>
      <c r="AG122" s="7" t="s">
        <v>12</v>
      </c>
      <c r="AH122" s="7"/>
      <c r="AI122" s="7">
        <v>34</v>
      </c>
      <c r="AJ122" s="7">
        <v>8</v>
      </c>
      <c r="AK122" s="7">
        <f t="shared" si="15"/>
        <v>42</v>
      </c>
      <c r="AL122" s="7">
        <v>0</v>
      </c>
      <c r="AM122" s="7">
        <v>0</v>
      </c>
      <c r="AN122" s="7">
        <v>0</v>
      </c>
      <c r="AO122" s="7">
        <v>0</v>
      </c>
      <c r="AP122" s="7">
        <v>0</v>
      </c>
      <c r="AQ122" s="7">
        <v>129</v>
      </c>
      <c r="AR122" s="7">
        <v>81</v>
      </c>
      <c r="AS122" s="7">
        <v>68</v>
      </c>
      <c r="AT122" s="7">
        <v>149.30000000000001</v>
      </c>
      <c r="AU122" s="7">
        <v>54.9</v>
      </c>
      <c r="AV122" s="8">
        <f t="shared" si="13"/>
        <v>24.629337443905445</v>
      </c>
      <c r="AW122" s="7">
        <v>9.5</v>
      </c>
      <c r="AX122" s="7">
        <v>1</v>
      </c>
      <c r="AY122" s="7">
        <v>24</v>
      </c>
      <c r="AZ122" s="7">
        <v>0.82</v>
      </c>
      <c r="BA122" s="8">
        <f>194*AZ122^-1.094*B122^-0.287*0.739</f>
        <v>51.015560535804198</v>
      </c>
      <c r="BB122" s="8">
        <v>1</v>
      </c>
      <c r="BC122" s="7">
        <v>139</v>
      </c>
      <c r="BD122" s="7">
        <v>3.9</v>
      </c>
      <c r="BE122" s="7">
        <v>5.9</v>
      </c>
      <c r="BF122" s="7" t="s">
        <v>14</v>
      </c>
      <c r="BG122" s="7">
        <v>82</v>
      </c>
      <c r="BH122" s="7">
        <v>6.1</v>
      </c>
      <c r="BI122" s="7">
        <v>0</v>
      </c>
      <c r="BJ122" s="7">
        <v>0</v>
      </c>
      <c r="BK122" s="7">
        <v>1</v>
      </c>
      <c r="BL122" s="7">
        <v>0</v>
      </c>
      <c r="BM122" s="7">
        <v>0</v>
      </c>
      <c r="BN122" s="8">
        <v>0</v>
      </c>
      <c r="BO122" s="8">
        <v>0</v>
      </c>
      <c r="BP122" s="8">
        <v>0</v>
      </c>
      <c r="BQ122" s="8">
        <v>0</v>
      </c>
      <c r="BR122" s="8">
        <v>0</v>
      </c>
      <c r="BS122" s="8">
        <v>0</v>
      </c>
      <c r="BT122" s="8">
        <v>0</v>
      </c>
    </row>
    <row r="123" spans="1:72" x14ac:dyDescent="0.2">
      <c r="A123" s="4">
        <v>122</v>
      </c>
      <c r="B123" s="16">
        <v>63</v>
      </c>
      <c r="C123" s="2">
        <v>0</v>
      </c>
      <c r="D123" s="2">
        <v>2</v>
      </c>
      <c r="E123" s="2">
        <v>0</v>
      </c>
      <c r="F123" s="1">
        <v>0</v>
      </c>
      <c r="H123" s="1">
        <v>0</v>
      </c>
      <c r="I123" s="2">
        <v>2044</v>
      </c>
      <c r="J123" s="2">
        <v>2044</v>
      </c>
      <c r="K123" s="2">
        <v>2044</v>
      </c>
      <c r="L123" s="2">
        <v>2044</v>
      </c>
      <c r="M123" s="1">
        <v>12</v>
      </c>
      <c r="N123" s="1">
        <v>37</v>
      </c>
      <c r="O123" s="1">
        <v>12</v>
      </c>
      <c r="P123" s="1">
        <v>37</v>
      </c>
      <c r="Q123" s="1">
        <v>21</v>
      </c>
      <c r="R123" s="22">
        <v>29</v>
      </c>
      <c r="S123" s="22">
        <v>26</v>
      </c>
      <c r="T123" s="1">
        <v>4.68</v>
      </c>
      <c r="U123" s="1">
        <v>2.5621213061890367</v>
      </c>
      <c r="V123" s="1">
        <v>80</v>
      </c>
      <c r="W123" s="5">
        <f t="shared" si="8"/>
        <v>0.64102564102564108</v>
      </c>
      <c r="X123" s="7">
        <v>2</v>
      </c>
      <c r="Y123" s="8">
        <v>1</v>
      </c>
      <c r="Z123" s="8">
        <v>1</v>
      </c>
      <c r="AA123" s="20">
        <v>56</v>
      </c>
      <c r="AB123" s="7">
        <v>9</v>
      </c>
      <c r="AC123" s="7">
        <v>8</v>
      </c>
      <c r="AD123" s="7">
        <v>78</v>
      </c>
      <c r="AE123" s="7">
        <v>67</v>
      </c>
      <c r="AF123" s="7">
        <v>29</v>
      </c>
      <c r="AG123" s="7" t="s">
        <v>12</v>
      </c>
      <c r="AH123" s="7"/>
      <c r="AI123" s="7">
        <v>32.1</v>
      </c>
      <c r="AJ123" s="7">
        <v>3</v>
      </c>
      <c r="AK123" s="7">
        <f t="shared" si="15"/>
        <v>35.1</v>
      </c>
      <c r="AL123" s="7">
        <v>1</v>
      </c>
      <c r="AM123" s="7">
        <v>0</v>
      </c>
      <c r="AN123" s="7">
        <v>1</v>
      </c>
      <c r="AO123" s="7">
        <v>0</v>
      </c>
      <c r="AP123" s="7">
        <v>0</v>
      </c>
      <c r="AQ123" s="7">
        <v>132</v>
      </c>
      <c r="AR123" s="7">
        <v>93</v>
      </c>
      <c r="AS123" s="7">
        <v>65</v>
      </c>
      <c r="AT123" s="7">
        <v>174.8</v>
      </c>
      <c r="AU123" s="7">
        <v>68.8</v>
      </c>
      <c r="AV123" s="8">
        <f t="shared" si="13"/>
        <v>22.516743555236708</v>
      </c>
      <c r="AW123" s="7">
        <v>11.8</v>
      </c>
      <c r="AX123" s="7">
        <v>1</v>
      </c>
      <c r="AY123" s="7">
        <v>15</v>
      </c>
      <c r="AZ123" s="7">
        <v>0.92</v>
      </c>
      <c r="BA123" s="8">
        <f>194*AZ123^-1.094*B123^-0.287</f>
        <v>64.715320914318738</v>
      </c>
      <c r="BB123" s="8">
        <v>0</v>
      </c>
      <c r="BC123" s="7">
        <v>143</v>
      </c>
      <c r="BD123" s="7">
        <v>4.4000000000000004</v>
      </c>
      <c r="BE123" s="7">
        <v>5.0999999999999996</v>
      </c>
      <c r="BF123" s="7">
        <v>541.79999999999995</v>
      </c>
      <c r="BG123" s="7">
        <v>92</v>
      </c>
      <c r="BH123" s="7">
        <v>5.5</v>
      </c>
      <c r="BI123" s="7">
        <v>1</v>
      </c>
      <c r="BJ123" s="7">
        <v>0</v>
      </c>
      <c r="BK123" s="7">
        <v>1</v>
      </c>
      <c r="BL123" s="7">
        <v>0</v>
      </c>
      <c r="BM123" s="7">
        <v>0</v>
      </c>
      <c r="BN123">
        <v>1</v>
      </c>
      <c r="BO123">
        <v>1</v>
      </c>
      <c r="BP123">
        <v>0</v>
      </c>
      <c r="BQ123">
        <v>0</v>
      </c>
      <c r="BR123">
        <v>0</v>
      </c>
      <c r="BS123">
        <v>0</v>
      </c>
      <c r="BT123">
        <v>0</v>
      </c>
    </row>
    <row r="124" spans="1:72" x14ac:dyDescent="0.2">
      <c r="A124" s="4">
        <v>123</v>
      </c>
      <c r="B124" s="16">
        <v>64</v>
      </c>
      <c r="C124" s="2">
        <v>0</v>
      </c>
      <c r="D124" s="2">
        <v>1</v>
      </c>
      <c r="E124" s="2">
        <v>0</v>
      </c>
      <c r="F124" s="1">
        <v>0</v>
      </c>
      <c r="G124" s="1"/>
      <c r="H124" s="1">
        <v>0</v>
      </c>
      <c r="I124" s="2">
        <v>3101</v>
      </c>
      <c r="J124" s="2">
        <v>3101</v>
      </c>
      <c r="K124" s="2">
        <v>3101</v>
      </c>
      <c r="L124" s="2">
        <v>3101</v>
      </c>
      <c r="M124" s="1">
        <v>7</v>
      </c>
      <c r="N124" s="1">
        <v>47</v>
      </c>
      <c r="O124" s="1">
        <v>10</v>
      </c>
      <c r="P124" s="1">
        <v>48</v>
      </c>
      <c r="Q124" s="1">
        <v>28</v>
      </c>
      <c r="R124" s="22">
        <v>31</v>
      </c>
      <c r="S124" s="22">
        <v>23</v>
      </c>
      <c r="T124" s="1">
        <v>6.3</v>
      </c>
      <c r="U124" s="1">
        <v>3.5218595986441774</v>
      </c>
      <c r="V124" s="1">
        <v>69</v>
      </c>
      <c r="W124">
        <f t="shared" si="8"/>
        <v>1.2698412698412698</v>
      </c>
      <c r="X124" s="7">
        <v>2</v>
      </c>
      <c r="Y124" s="6">
        <v>3</v>
      </c>
      <c r="Z124" s="6">
        <v>0</v>
      </c>
      <c r="AA124" s="20">
        <v>65</v>
      </c>
      <c r="AB124" s="7">
        <v>11</v>
      </c>
      <c r="AC124" s="7">
        <v>8</v>
      </c>
      <c r="AD124" s="7">
        <v>51</v>
      </c>
      <c r="AE124" s="7">
        <v>36</v>
      </c>
      <c r="AF124" s="7">
        <v>56</v>
      </c>
      <c r="AG124" s="7" t="s">
        <v>12</v>
      </c>
      <c r="AH124" s="7"/>
      <c r="AI124" s="7">
        <v>45.8</v>
      </c>
      <c r="AJ124" s="7">
        <v>3</v>
      </c>
      <c r="AK124" s="7">
        <f t="shared" si="15"/>
        <v>48.8</v>
      </c>
      <c r="AL124" s="7">
        <v>1</v>
      </c>
      <c r="AM124" s="7">
        <v>1</v>
      </c>
      <c r="AN124" s="7">
        <v>0</v>
      </c>
      <c r="AO124" s="7">
        <v>0</v>
      </c>
      <c r="AP124" s="7">
        <v>0</v>
      </c>
      <c r="AQ124" s="7">
        <v>201</v>
      </c>
      <c r="AR124" s="7">
        <v>92</v>
      </c>
      <c r="AS124" s="7">
        <v>92</v>
      </c>
      <c r="AT124" s="7">
        <v>160</v>
      </c>
      <c r="AU124" s="7">
        <v>73.5</v>
      </c>
      <c r="AV124" s="8">
        <f t="shared" si="13"/>
        <v>28.710937499999993</v>
      </c>
      <c r="AW124" s="7">
        <v>15.2</v>
      </c>
      <c r="AX124" s="7">
        <v>0</v>
      </c>
      <c r="AY124" s="7">
        <v>18</v>
      </c>
      <c r="AZ124" s="7">
        <v>0.87</v>
      </c>
      <c r="BA124" s="8">
        <f>194*AZ124^-1.094*B124^-0.287</f>
        <v>68.484772124429412</v>
      </c>
      <c r="BB124" s="8">
        <v>0</v>
      </c>
      <c r="BC124" s="7">
        <v>138</v>
      </c>
      <c r="BD124" s="7">
        <v>4</v>
      </c>
      <c r="BE124" s="7">
        <v>6.5</v>
      </c>
      <c r="BF124" s="7">
        <v>375.5</v>
      </c>
      <c r="BG124" s="7">
        <v>125</v>
      </c>
      <c r="BH124" s="7">
        <v>6.4</v>
      </c>
      <c r="BI124" s="7">
        <v>1</v>
      </c>
      <c r="BJ124" s="7">
        <v>0</v>
      </c>
      <c r="BK124" s="7">
        <v>0</v>
      </c>
      <c r="BL124" s="7">
        <v>0</v>
      </c>
      <c r="BM124" s="7">
        <v>1</v>
      </c>
      <c r="BN124" s="7">
        <v>0</v>
      </c>
      <c r="BO124">
        <v>1</v>
      </c>
      <c r="BP124" s="8">
        <v>0</v>
      </c>
      <c r="BQ124" s="8">
        <v>0</v>
      </c>
      <c r="BR124" s="8">
        <v>0</v>
      </c>
      <c r="BS124" s="8">
        <v>0</v>
      </c>
      <c r="BT124" s="8">
        <v>1</v>
      </c>
    </row>
    <row r="125" spans="1:72" x14ac:dyDescent="0.2">
      <c r="A125" s="4">
        <v>124</v>
      </c>
      <c r="B125" s="16">
        <v>64</v>
      </c>
      <c r="C125" s="2">
        <v>0</v>
      </c>
      <c r="D125" s="2">
        <v>4</v>
      </c>
      <c r="E125" s="2">
        <v>0</v>
      </c>
      <c r="F125" s="1">
        <v>0</v>
      </c>
      <c r="G125" s="1"/>
      <c r="H125" s="1">
        <v>0</v>
      </c>
      <c r="I125" s="2">
        <v>224</v>
      </c>
      <c r="J125" s="2">
        <v>224</v>
      </c>
      <c r="K125" s="2">
        <v>224</v>
      </c>
      <c r="L125" s="2">
        <v>224</v>
      </c>
      <c r="M125" s="1">
        <v>8</v>
      </c>
      <c r="N125" s="1">
        <v>46</v>
      </c>
      <c r="O125" s="1">
        <v>12</v>
      </c>
      <c r="P125" s="1">
        <v>45</v>
      </c>
      <c r="Q125" s="1">
        <v>26</v>
      </c>
      <c r="R125" s="22">
        <v>31</v>
      </c>
      <c r="S125" s="22">
        <v>21</v>
      </c>
      <c r="T125" s="1">
        <v>5.3</v>
      </c>
      <c r="U125" s="1">
        <v>2.4812905454434477</v>
      </c>
      <c r="V125" s="1">
        <v>65</v>
      </c>
      <c r="W125">
        <f t="shared" si="8"/>
        <v>1.8867924528301887</v>
      </c>
      <c r="X125" s="6">
        <v>1</v>
      </c>
      <c r="Y125" s="6">
        <v>3</v>
      </c>
      <c r="Z125" s="6">
        <v>0</v>
      </c>
      <c r="AA125" s="20">
        <v>55</v>
      </c>
      <c r="AB125" s="7">
        <v>11</v>
      </c>
      <c r="AC125" s="7">
        <v>12</v>
      </c>
      <c r="AD125" s="7">
        <v>56</v>
      </c>
      <c r="AE125" s="7">
        <v>40</v>
      </c>
      <c r="AF125" s="7">
        <v>54</v>
      </c>
      <c r="AG125" s="7">
        <v>18.7</v>
      </c>
      <c r="AH125" s="7"/>
      <c r="AI125" s="7" t="s">
        <v>12</v>
      </c>
      <c r="AJ125" s="7">
        <v>3</v>
      </c>
      <c r="AK125" s="7" t="s">
        <v>12</v>
      </c>
      <c r="AL125" s="7">
        <v>1</v>
      </c>
      <c r="AM125" s="7">
        <v>1</v>
      </c>
      <c r="AN125" s="7">
        <v>1</v>
      </c>
      <c r="AO125" s="7">
        <v>1</v>
      </c>
      <c r="AP125" s="7">
        <v>0</v>
      </c>
      <c r="AQ125" s="7">
        <v>166</v>
      </c>
      <c r="AR125" s="7">
        <v>104</v>
      </c>
      <c r="AS125" s="7">
        <v>94</v>
      </c>
      <c r="AT125" s="7">
        <v>172</v>
      </c>
      <c r="AU125" s="7">
        <v>105</v>
      </c>
      <c r="AV125" s="8">
        <f t="shared" si="13"/>
        <v>35.492157923201731</v>
      </c>
      <c r="AW125" s="7">
        <v>14.6</v>
      </c>
      <c r="AX125" s="7">
        <v>0</v>
      </c>
      <c r="AY125" s="7">
        <v>26</v>
      </c>
      <c r="AZ125" s="7">
        <v>1.27</v>
      </c>
      <c r="BA125" s="8">
        <f>194*AZ125^-1.094*B125^-0.287</f>
        <v>45.275870250679155</v>
      </c>
      <c r="BB125" s="8">
        <v>1</v>
      </c>
      <c r="BC125" s="7">
        <v>140</v>
      </c>
      <c r="BD125" s="7">
        <v>4.5</v>
      </c>
      <c r="BE125" s="7">
        <v>7.8</v>
      </c>
      <c r="BF125" s="7">
        <v>472.2</v>
      </c>
      <c r="BG125" s="7">
        <v>136</v>
      </c>
      <c r="BH125" s="7">
        <v>7.4</v>
      </c>
      <c r="BI125" s="7">
        <v>0</v>
      </c>
      <c r="BJ125" s="7">
        <v>1</v>
      </c>
      <c r="BK125" s="7">
        <v>1</v>
      </c>
      <c r="BL125" s="7">
        <v>0</v>
      </c>
      <c r="BM125" s="7">
        <v>1</v>
      </c>
      <c r="BN125">
        <v>0</v>
      </c>
      <c r="BO125">
        <v>1</v>
      </c>
      <c r="BP125" s="8">
        <v>0</v>
      </c>
      <c r="BQ125">
        <v>0</v>
      </c>
      <c r="BR125">
        <v>0</v>
      </c>
      <c r="BS125" s="8">
        <v>0</v>
      </c>
      <c r="BT125">
        <v>1</v>
      </c>
    </row>
    <row r="126" spans="1:72" x14ac:dyDescent="0.2">
      <c r="A126" s="4">
        <v>125</v>
      </c>
      <c r="B126" s="30">
        <v>79</v>
      </c>
      <c r="C126" s="21">
        <v>1</v>
      </c>
      <c r="D126" s="21">
        <v>2</v>
      </c>
      <c r="E126" s="21">
        <v>0</v>
      </c>
      <c r="F126" s="1">
        <v>0</v>
      </c>
      <c r="H126" s="1">
        <v>0</v>
      </c>
      <c r="I126" s="31">
        <v>1316</v>
      </c>
      <c r="J126" s="31">
        <v>1316</v>
      </c>
      <c r="K126" s="31">
        <v>1316</v>
      </c>
      <c r="L126" s="31">
        <v>1316</v>
      </c>
      <c r="M126" s="5">
        <v>11</v>
      </c>
      <c r="N126" s="5">
        <v>35</v>
      </c>
      <c r="O126" s="5">
        <v>13</v>
      </c>
      <c r="P126" s="5">
        <v>34</v>
      </c>
      <c r="Q126" s="5">
        <v>17</v>
      </c>
      <c r="R126" s="5">
        <v>22</v>
      </c>
      <c r="S126" s="5">
        <v>13</v>
      </c>
      <c r="T126" s="5">
        <v>4.55</v>
      </c>
      <c r="U126" s="5">
        <v>2.8805945601099441</v>
      </c>
      <c r="V126" s="5">
        <v>67</v>
      </c>
      <c r="W126">
        <f t="shared" si="8"/>
        <v>1.9780219780219781</v>
      </c>
      <c r="X126" s="7">
        <v>4</v>
      </c>
      <c r="Y126" s="6">
        <v>1</v>
      </c>
      <c r="Z126" s="6">
        <v>0</v>
      </c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8"/>
      <c r="AL126" s="8">
        <v>0</v>
      </c>
      <c r="AM126" s="8">
        <v>0</v>
      </c>
      <c r="AN126" s="8">
        <v>0</v>
      </c>
      <c r="AO126" s="8">
        <v>1</v>
      </c>
      <c r="AP126" s="8">
        <v>0</v>
      </c>
      <c r="AQ126" s="8">
        <v>168</v>
      </c>
      <c r="AR126" s="8">
        <v>120</v>
      </c>
      <c r="AS126" s="8">
        <v>136</v>
      </c>
      <c r="AT126" s="8">
        <v>141</v>
      </c>
      <c r="AU126" s="8">
        <v>70.599999999999994</v>
      </c>
      <c r="AV126" s="8">
        <f t="shared" si="13"/>
        <v>35.511292188521708</v>
      </c>
      <c r="AW126" s="8">
        <v>13.3</v>
      </c>
      <c r="AX126" s="8">
        <v>0</v>
      </c>
      <c r="AY126" s="8">
        <v>15</v>
      </c>
      <c r="AZ126" s="8">
        <v>0.78</v>
      </c>
      <c r="BA126" s="8">
        <f>194*AZ126^-1.094*B126^-0.287*0.739</f>
        <v>53.68781110382767</v>
      </c>
      <c r="BB126" s="8">
        <v>1</v>
      </c>
      <c r="BC126" s="8">
        <v>143</v>
      </c>
      <c r="BD126" s="8">
        <v>4.4000000000000004</v>
      </c>
      <c r="BE126" s="8">
        <v>6.3</v>
      </c>
      <c r="BF126" s="8">
        <v>421.5</v>
      </c>
      <c r="BG126" s="8">
        <v>92</v>
      </c>
      <c r="BH126" s="8">
        <v>8.6</v>
      </c>
      <c r="BI126" s="8">
        <v>1</v>
      </c>
      <c r="BJ126" s="8">
        <v>0</v>
      </c>
      <c r="BK126" s="8">
        <v>1</v>
      </c>
      <c r="BL126" s="8">
        <v>0</v>
      </c>
      <c r="BM126" s="8">
        <v>0</v>
      </c>
      <c r="BN126" s="8">
        <v>0</v>
      </c>
      <c r="BO126" s="8">
        <v>1</v>
      </c>
      <c r="BP126" s="8">
        <v>0</v>
      </c>
      <c r="BQ126" s="8">
        <v>0</v>
      </c>
      <c r="BR126" s="8">
        <v>0</v>
      </c>
      <c r="BS126" s="8">
        <v>0</v>
      </c>
      <c r="BT126" s="8">
        <v>1</v>
      </c>
    </row>
    <row r="127" spans="1:72" x14ac:dyDescent="0.2">
      <c r="A127" s="4">
        <v>126</v>
      </c>
      <c r="B127" s="16">
        <v>37</v>
      </c>
      <c r="C127" s="2">
        <v>0</v>
      </c>
      <c r="D127" s="2">
        <v>2</v>
      </c>
      <c r="E127" s="2">
        <v>0</v>
      </c>
      <c r="F127" s="1">
        <v>0</v>
      </c>
      <c r="G127" s="1"/>
      <c r="H127" s="1">
        <v>0</v>
      </c>
      <c r="I127" s="2">
        <v>34</v>
      </c>
      <c r="J127" s="2">
        <v>34</v>
      </c>
      <c r="K127" s="2">
        <v>34</v>
      </c>
      <c r="L127" s="2">
        <v>34</v>
      </c>
      <c r="M127" s="1">
        <v>19</v>
      </c>
      <c r="N127" s="1">
        <v>53</v>
      </c>
      <c r="O127" s="1">
        <v>19</v>
      </c>
      <c r="P127" s="1">
        <v>51</v>
      </c>
      <c r="Q127" s="1">
        <v>31</v>
      </c>
      <c r="R127" s="22">
        <v>40</v>
      </c>
      <c r="S127" s="22">
        <v>31</v>
      </c>
      <c r="T127" s="1">
        <v>6.67</v>
      </c>
      <c r="U127" s="1">
        <v>3.0229288463524728</v>
      </c>
      <c r="V127" s="1">
        <v>103</v>
      </c>
      <c r="W127">
        <f t="shared" si="8"/>
        <v>1.3493253373313343</v>
      </c>
      <c r="X127" s="7">
        <v>4</v>
      </c>
      <c r="Y127" s="7">
        <v>1</v>
      </c>
      <c r="Z127" s="7">
        <v>0</v>
      </c>
      <c r="AA127" s="20">
        <v>61</v>
      </c>
      <c r="AB127" s="7">
        <v>9</v>
      </c>
      <c r="AC127" s="7">
        <v>10</v>
      </c>
      <c r="AD127" s="7">
        <v>80</v>
      </c>
      <c r="AE127" s="7">
        <v>72</v>
      </c>
      <c r="AF127" s="7">
        <v>21</v>
      </c>
      <c r="AG127" s="7" t="s">
        <v>12</v>
      </c>
      <c r="AH127" s="7"/>
      <c r="AI127" s="7">
        <v>32.5</v>
      </c>
      <c r="AJ127" s="7">
        <v>15</v>
      </c>
      <c r="AK127" s="7">
        <f t="shared" ref="AK127:AK135" si="16">AI127+AJ127</f>
        <v>47.5</v>
      </c>
      <c r="AL127" s="7">
        <v>1</v>
      </c>
      <c r="AM127" s="7">
        <v>1</v>
      </c>
      <c r="AN127" s="7">
        <v>1</v>
      </c>
      <c r="AO127" s="7">
        <v>1</v>
      </c>
      <c r="AP127" s="7">
        <v>0</v>
      </c>
      <c r="AQ127" s="7">
        <v>123</v>
      </c>
      <c r="AR127" s="7">
        <v>81</v>
      </c>
      <c r="AS127" s="7">
        <v>64</v>
      </c>
      <c r="AT127" s="7">
        <v>166.5</v>
      </c>
      <c r="AU127" s="7">
        <v>119.9</v>
      </c>
      <c r="AV127" s="8">
        <f t="shared" si="13"/>
        <v>43.25045766487208</v>
      </c>
      <c r="AW127" s="7">
        <v>13.7</v>
      </c>
      <c r="AX127" s="7">
        <v>0</v>
      </c>
      <c r="AY127" s="7">
        <v>16</v>
      </c>
      <c r="AZ127" s="7">
        <v>1.06</v>
      </c>
      <c r="BA127" s="8">
        <f>194*AZ127^-1.094*B127^-0.287</f>
        <v>64.571848407820511</v>
      </c>
      <c r="BB127" s="8">
        <v>0</v>
      </c>
      <c r="BC127" s="7">
        <v>144</v>
      </c>
      <c r="BD127" s="7">
        <v>4</v>
      </c>
      <c r="BE127" s="7">
        <v>6.9</v>
      </c>
      <c r="BF127" s="7">
        <v>603</v>
      </c>
      <c r="BG127" s="7">
        <v>106</v>
      </c>
      <c r="BH127" s="7">
        <v>9.1</v>
      </c>
      <c r="BI127" s="7">
        <v>1</v>
      </c>
      <c r="BJ127" s="7">
        <v>0</v>
      </c>
      <c r="BK127" s="7">
        <v>1</v>
      </c>
      <c r="BL127" s="7">
        <v>0</v>
      </c>
      <c r="BM127" s="7">
        <v>0</v>
      </c>
      <c r="BN127" s="8">
        <v>1</v>
      </c>
      <c r="BO127" s="8">
        <v>1</v>
      </c>
      <c r="BP127" s="8">
        <v>0</v>
      </c>
      <c r="BQ127" s="8">
        <v>0</v>
      </c>
      <c r="BR127" s="8">
        <v>0</v>
      </c>
      <c r="BS127" s="8">
        <v>0</v>
      </c>
      <c r="BT127" s="8">
        <v>1</v>
      </c>
    </row>
    <row r="128" spans="1:72" x14ac:dyDescent="0.2">
      <c r="A128" s="4">
        <v>127</v>
      </c>
      <c r="B128" s="16">
        <v>77</v>
      </c>
      <c r="C128" s="2">
        <v>0</v>
      </c>
      <c r="D128" s="2">
        <v>4</v>
      </c>
      <c r="E128" s="2">
        <v>1</v>
      </c>
      <c r="F128" s="1">
        <v>0</v>
      </c>
      <c r="G128" s="1"/>
      <c r="H128" s="1">
        <v>1</v>
      </c>
      <c r="I128" s="2">
        <v>1607</v>
      </c>
      <c r="J128" s="2">
        <v>1641</v>
      </c>
      <c r="K128" s="2">
        <v>1607</v>
      </c>
      <c r="L128" s="2">
        <v>1641</v>
      </c>
      <c r="M128" s="1">
        <v>12</v>
      </c>
      <c r="N128" s="1">
        <v>40</v>
      </c>
      <c r="O128" s="1">
        <v>12</v>
      </c>
      <c r="P128" s="1">
        <v>41</v>
      </c>
      <c r="Q128" s="1">
        <v>20</v>
      </c>
      <c r="R128" s="22">
        <v>29</v>
      </c>
      <c r="S128" s="22">
        <v>17</v>
      </c>
      <c r="T128" s="1">
        <v>3.48</v>
      </c>
      <c r="U128" s="1">
        <v>2.2000000000000002</v>
      </c>
      <c r="V128" s="1">
        <v>71</v>
      </c>
      <c r="W128">
        <f t="shared" si="8"/>
        <v>3.4482758620689657</v>
      </c>
      <c r="X128" s="7">
        <v>3</v>
      </c>
      <c r="Y128" s="8">
        <v>3</v>
      </c>
      <c r="Z128" s="8">
        <v>1</v>
      </c>
      <c r="AA128" s="20">
        <v>50</v>
      </c>
      <c r="AB128" s="7">
        <v>12</v>
      </c>
      <c r="AC128" s="7">
        <v>10</v>
      </c>
      <c r="AD128" s="7">
        <v>55</v>
      </c>
      <c r="AE128" s="7">
        <v>31</v>
      </c>
      <c r="AF128" s="7">
        <v>74</v>
      </c>
      <c r="AG128" s="7" t="s">
        <v>12</v>
      </c>
      <c r="AH128" s="7"/>
      <c r="AI128" s="7">
        <v>35</v>
      </c>
      <c r="AJ128" s="7">
        <v>15</v>
      </c>
      <c r="AK128" s="7">
        <f t="shared" si="16"/>
        <v>50</v>
      </c>
      <c r="AL128" s="7">
        <v>1</v>
      </c>
      <c r="AM128" s="7">
        <v>0</v>
      </c>
      <c r="AN128" s="7">
        <v>0</v>
      </c>
      <c r="AO128" s="7">
        <v>1</v>
      </c>
      <c r="AP128" s="7">
        <v>0</v>
      </c>
      <c r="AQ128" s="7">
        <v>158</v>
      </c>
      <c r="AR128" s="7">
        <v>79</v>
      </c>
      <c r="AS128" s="7">
        <v>79</v>
      </c>
      <c r="AT128" s="7">
        <v>156</v>
      </c>
      <c r="AU128" s="7">
        <v>55</v>
      </c>
      <c r="AV128" s="8">
        <f t="shared" si="13"/>
        <v>22.600262984878366</v>
      </c>
      <c r="AW128" s="7">
        <v>11.2</v>
      </c>
      <c r="AX128" s="7">
        <v>1</v>
      </c>
      <c r="AY128" s="7">
        <v>20</v>
      </c>
      <c r="AZ128" s="7">
        <v>1.0900000000000001</v>
      </c>
      <c r="BA128" s="8">
        <f>194*AZ128^-1.094*B128^-0.287</f>
        <v>50.7497962585309</v>
      </c>
      <c r="BB128" s="8">
        <v>1</v>
      </c>
      <c r="BC128" s="7">
        <v>143</v>
      </c>
      <c r="BD128" s="7">
        <v>4.0999999999999996</v>
      </c>
      <c r="BE128" s="7">
        <v>5.9</v>
      </c>
      <c r="BF128" s="7">
        <v>854.8</v>
      </c>
      <c r="BG128" s="7">
        <v>91</v>
      </c>
      <c r="BH128" s="7">
        <v>7.5</v>
      </c>
      <c r="BI128" s="7">
        <v>0</v>
      </c>
      <c r="BJ128" s="7">
        <v>0</v>
      </c>
      <c r="BK128" s="7">
        <v>1</v>
      </c>
      <c r="BL128" s="7">
        <v>0</v>
      </c>
      <c r="BM128" s="7">
        <v>1</v>
      </c>
      <c r="BN128">
        <v>1</v>
      </c>
      <c r="BO128">
        <v>1</v>
      </c>
      <c r="BP128" s="8">
        <v>0</v>
      </c>
      <c r="BQ128">
        <v>0</v>
      </c>
      <c r="BR128">
        <v>0</v>
      </c>
      <c r="BS128" s="8">
        <v>0</v>
      </c>
      <c r="BT128">
        <v>0</v>
      </c>
    </row>
    <row r="129" spans="1:73" x14ac:dyDescent="0.2">
      <c r="A129" s="4">
        <v>128</v>
      </c>
      <c r="B129" s="30">
        <v>67</v>
      </c>
      <c r="C129" s="21">
        <v>0</v>
      </c>
      <c r="D129" s="21">
        <v>3</v>
      </c>
      <c r="E129" s="21">
        <v>0</v>
      </c>
      <c r="F129" s="1">
        <v>0</v>
      </c>
      <c r="H129" s="1">
        <v>0</v>
      </c>
      <c r="I129" s="31">
        <v>2340</v>
      </c>
      <c r="J129" s="31">
        <v>2340</v>
      </c>
      <c r="K129" s="31">
        <v>2340</v>
      </c>
      <c r="L129" s="31">
        <v>2340</v>
      </c>
      <c r="M129" s="5">
        <v>4</v>
      </c>
      <c r="N129" s="5">
        <v>33</v>
      </c>
      <c r="O129" s="5">
        <v>7</v>
      </c>
      <c r="P129" s="5">
        <v>32</v>
      </c>
      <c r="Q129" s="5">
        <v>12</v>
      </c>
      <c r="R129" s="5">
        <v>19</v>
      </c>
      <c r="S129" s="5">
        <v>11</v>
      </c>
      <c r="T129" s="5">
        <v>3.2</v>
      </c>
      <c r="U129" s="5">
        <v>2.4576662009695789</v>
      </c>
      <c r="V129" s="5">
        <v>79</v>
      </c>
      <c r="W129">
        <f t="shared" si="8"/>
        <v>2.5</v>
      </c>
      <c r="X129" s="7">
        <v>4</v>
      </c>
      <c r="Y129" s="8">
        <v>1</v>
      </c>
      <c r="Z129" s="8">
        <v>0</v>
      </c>
      <c r="AA129" s="5">
        <v>44</v>
      </c>
      <c r="AB129" s="5">
        <v>9</v>
      </c>
      <c r="AC129" s="5">
        <v>9</v>
      </c>
      <c r="AD129" s="5">
        <v>63</v>
      </c>
      <c r="AE129" s="5">
        <v>53</v>
      </c>
      <c r="AF129" s="5">
        <v>31</v>
      </c>
      <c r="AG129" s="5">
        <v>26.4</v>
      </c>
      <c r="AH129" s="5"/>
      <c r="AI129" s="5">
        <v>20.5</v>
      </c>
      <c r="AJ129" s="5">
        <v>3</v>
      </c>
      <c r="AK129" s="8">
        <f t="shared" si="16"/>
        <v>23.5</v>
      </c>
      <c r="AL129" s="8">
        <v>0</v>
      </c>
      <c r="AM129" s="8">
        <v>0</v>
      </c>
      <c r="AN129" s="8">
        <v>0</v>
      </c>
      <c r="AO129" s="8">
        <v>1</v>
      </c>
      <c r="AP129" s="8">
        <v>0</v>
      </c>
      <c r="AQ129" s="8">
        <v>140</v>
      </c>
      <c r="AR129" s="8">
        <v>111</v>
      </c>
      <c r="AS129" s="8">
        <v>116</v>
      </c>
      <c r="AT129" s="8">
        <v>146</v>
      </c>
      <c r="AU129" s="8">
        <v>46</v>
      </c>
      <c r="AV129" s="8">
        <f t="shared" si="13"/>
        <v>21.580033777444175</v>
      </c>
      <c r="AW129" s="8">
        <v>14.7</v>
      </c>
      <c r="AX129" s="8">
        <v>0</v>
      </c>
      <c r="AY129" s="8">
        <v>21</v>
      </c>
      <c r="AZ129" s="8">
        <v>0.94</v>
      </c>
      <c r="BA129" s="8">
        <f>194*AZ129^-1.094*B129^-0.287</f>
        <v>62.103544770798557</v>
      </c>
      <c r="BB129" s="8">
        <v>0</v>
      </c>
      <c r="BC129" s="8">
        <v>140</v>
      </c>
      <c r="BD129" s="8">
        <v>4.9000000000000004</v>
      </c>
      <c r="BE129" s="8">
        <v>5.8</v>
      </c>
      <c r="BF129" s="8">
        <v>1720.6</v>
      </c>
      <c r="BG129" s="8">
        <v>132</v>
      </c>
      <c r="BH129" s="8">
        <v>8</v>
      </c>
      <c r="BI129" s="8">
        <v>1</v>
      </c>
      <c r="BJ129" s="8">
        <v>0</v>
      </c>
      <c r="BK129" s="8">
        <v>1</v>
      </c>
      <c r="BL129" s="8">
        <v>0</v>
      </c>
      <c r="BM129" s="8">
        <v>0</v>
      </c>
      <c r="BN129" s="8">
        <v>0</v>
      </c>
      <c r="BO129" s="8">
        <v>1</v>
      </c>
      <c r="BP129" s="8">
        <v>0</v>
      </c>
      <c r="BQ129" s="8">
        <v>0</v>
      </c>
      <c r="BR129" s="8">
        <v>0</v>
      </c>
      <c r="BS129" s="8">
        <v>0</v>
      </c>
      <c r="BT129" s="8">
        <v>0</v>
      </c>
    </row>
    <row r="130" spans="1:73" x14ac:dyDescent="0.2">
      <c r="A130" s="4">
        <v>129</v>
      </c>
      <c r="B130" s="16">
        <v>43</v>
      </c>
      <c r="C130" s="2">
        <v>0</v>
      </c>
      <c r="D130" s="2">
        <v>2</v>
      </c>
      <c r="E130" s="2">
        <v>0</v>
      </c>
      <c r="F130" s="1">
        <v>0</v>
      </c>
      <c r="G130" s="1"/>
      <c r="H130" s="1">
        <v>0</v>
      </c>
      <c r="I130" s="2">
        <v>3051</v>
      </c>
      <c r="J130" s="2">
        <v>3051</v>
      </c>
      <c r="K130" s="2">
        <v>3051</v>
      </c>
      <c r="L130" s="2">
        <v>3051</v>
      </c>
      <c r="M130" s="1">
        <v>13</v>
      </c>
      <c r="N130" s="1">
        <v>54</v>
      </c>
      <c r="O130" s="1">
        <v>14</v>
      </c>
      <c r="P130" s="1">
        <v>52</v>
      </c>
      <c r="Q130" s="1">
        <v>25</v>
      </c>
      <c r="R130" s="22">
        <v>36</v>
      </c>
      <c r="S130" s="22">
        <v>21</v>
      </c>
      <c r="T130" s="1">
        <v>6.4</v>
      </c>
      <c r="U130" s="1">
        <v>3.0751240893210996</v>
      </c>
      <c r="V130" s="1">
        <v>86</v>
      </c>
      <c r="W130">
        <f t="shared" ref="W130:W193" si="17">(R130-S130)/T130</f>
        <v>2.34375</v>
      </c>
      <c r="X130" s="7">
        <v>3</v>
      </c>
      <c r="Y130" s="7">
        <v>1</v>
      </c>
      <c r="Z130" s="7">
        <v>0</v>
      </c>
      <c r="AA130" s="20">
        <v>50</v>
      </c>
      <c r="AB130" s="7">
        <v>7</v>
      </c>
      <c r="AC130" s="7">
        <v>8</v>
      </c>
      <c r="AD130" s="7">
        <v>70</v>
      </c>
      <c r="AE130" s="7">
        <v>62</v>
      </c>
      <c r="AF130" s="7">
        <v>24</v>
      </c>
      <c r="AG130" s="7">
        <v>21.5</v>
      </c>
      <c r="AH130" s="7"/>
      <c r="AI130" s="7">
        <v>29</v>
      </c>
      <c r="AJ130" s="7">
        <v>15</v>
      </c>
      <c r="AK130" s="7">
        <f t="shared" si="16"/>
        <v>44</v>
      </c>
      <c r="AL130" s="7">
        <v>1</v>
      </c>
      <c r="AM130" s="7">
        <v>0</v>
      </c>
      <c r="AN130" s="7">
        <v>0</v>
      </c>
      <c r="AO130" s="7">
        <v>1</v>
      </c>
      <c r="AP130" s="7">
        <v>0</v>
      </c>
      <c r="AQ130" s="7">
        <v>119</v>
      </c>
      <c r="AR130" s="7">
        <v>96</v>
      </c>
      <c r="AS130" s="7">
        <v>113</v>
      </c>
      <c r="AT130" s="7">
        <v>178</v>
      </c>
      <c r="AU130" s="7">
        <v>90</v>
      </c>
      <c r="AV130" s="8">
        <f t="shared" ref="AV130:AV161" si="18">AU130/(AT130/100)^2</f>
        <v>28.405504355510669</v>
      </c>
      <c r="AW130" s="7">
        <v>15.3</v>
      </c>
      <c r="AX130" s="7">
        <v>0</v>
      </c>
      <c r="AY130" s="7">
        <v>14</v>
      </c>
      <c r="AZ130" s="7">
        <v>1.1499999999999999</v>
      </c>
      <c r="BA130" s="8">
        <f>194*AZ130^-1.094*B130^-0.287</f>
        <v>56.570868443611175</v>
      </c>
      <c r="BB130" s="8">
        <v>1</v>
      </c>
      <c r="BC130" s="7">
        <v>139</v>
      </c>
      <c r="BD130" s="7">
        <v>4.0999999999999996</v>
      </c>
      <c r="BE130" s="7">
        <v>5.8</v>
      </c>
      <c r="BF130" s="7">
        <v>342.4</v>
      </c>
      <c r="BG130" s="7">
        <v>114</v>
      </c>
      <c r="BH130" s="7">
        <v>9.3000000000000007</v>
      </c>
      <c r="BI130" s="7">
        <v>0</v>
      </c>
      <c r="BJ130" s="7">
        <v>1</v>
      </c>
      <c r="BK130" s="7">
        <v>1</v>
      </c>
      <c r="BL130" s="7">
        <v>0</v>
      </c>
      <c r="BM130" s="7">
        <v>0</v>
      </c>
      <c r="BN130">
        <v>0</v>
      </c>
      <c r="BO130">
        <v>1</v>
      </c>
      <c r="BP130" s="8">
        <v>0</v>
      </c>
      <c r="BQ130">
        <v>0</v>
      </c>
      <c r="BR130">
        <v>0</v>
      </c>
      <c r="BS130" s="8">
        <v>0</v>
      </c>
      <c r="BT130">
        <v>0</v>
      </c>
      <c r="BU130">
        <v>27.6</v>
      </c>
    </row>
    <row r="131" spans="1:73" x14ac:dyDescent="0.2">
      <c r="A131" s="4">
        <v>130</v>
      </c>
      <c r="B131" s="16">
        <v>65</v>
      </c>
      <c r="C131" s="2">
        <v>1</v>
      </c>
      <c r="D131" s="2">
        <v>2</v>
      </c>
      <c r="E131" s="2">
        <v>0</v>
      </c>
      <c r="F131" s="1">
        <v>0</v>
      </c>
      <c r="G131" s="1"/>
      <c r="H131" s="1">
        <v>0</v>
      </c>
      <c r="I131" s="2">
        <v>2170</v>
      </c>
      <c r="J131" s="2">
        <v>2170</v>
      </c>
      <c r="K131" s="2">
        <v>2170</v>
      </c>
      <c r="L131" s="2">
        <v>2170</v>
      </c>
      <c r="M131" s="1">
        <v>10</v>
      </c>
      <c r="N131" s="1">
        <v>47</v>
      </c>
      <c r="O131" s="1">
        <v>11</v>
      </c>
      <c r="P131" s="1">
        <v>45</v>
      </c>
      <c r="Q131" s="1">
        <v>21</v>
      </c>
      <c r="R131" s="22">
        <v>30</v>
      </c>
      <c r="S131" s="22">
        <v>21</v>
      </c>
      <c r="T131" s="1">
        <v>4.1500000000000004</v>
      </c>
      <c r="U131" s="1">
        <v>2.5351217678788247</v>
      </c>
      <c r="V131" s="1">
        <v>82</v>
      </c>
      <c r="W131">
        <f t="shared" si="17"/>
        <v>2.1686746987951806</v>
      </c>
      <c r="X131" s="7">
        <v>2</v>
      </c>
      <c r="Y131" s="8">
        <v>3</v>
      </c>
      <c r="Z131" s="8">
        <v>0</v>
      </c>
      <c r="AA131" s="20">
        <v>49</v>
      </c>
      <c r="AB131" s="7">
        <v>8</v>
      </c>
      <c r="AC131" s="7">
        <v>7</v>
      </c>
      <c r="AD131" s="7">
        <v>58</v>
      </c>
      <c r="AE131" s="7">
        <v>39</v>
      </c>
      <c r="AF131" s="7">
        <v>60</v>
      </c>
      <c r="AG131" s="7" t="s">
        <v>12</v>
      </c>
      <c r="AH131" s="7"/>
      <c r="AI131" s="7">
        <v>59</v>
      </c>
      <c r="AJ131" s="7">
        <v>8</v>
      </c>
      <c r="AK131" s="7">
        <f t="shared" si="16"/>
        <v>67</v>
      </c>
      <c r="AL131" s="7">
        <v>0</v>
      </c>
      <c r="AM131" s="7">
        <v>0</v>
      </c>
      <c r="AN131" s="7">
        <v>0</v>
      </c>
      <c r="AO131" s="7">
        <v>0</v>
      </c>
      <c r="AP131" s="7">
        <v>0</v>
      </c>
      <c r="AQ131" s="7">
        <v>98</v>
      </c>
      <c r="AR131" s="7">
        <v>64</v>
      </c>
      <c r="AS131" s="7">
        <v>101</v>
      </c>
      <c r="AT131" s="7">
        <v>153.5</v>
      </c>
      <c r="AU131" s="7">
        <v>62.2</v>
      </c>
      <c r="AV131" s="8">
        <f t="shared" si="18"/>
        <v>26.398158070642662</v>
      </c>
      <c r="AW131" s="7">
        <v>12.6</v>
      </c>
      <c r="AX131" s="7">
        <v>0</v>
      </c>
      <c r="AY131" s="7">
        <v>13</v>
      </c>
      <c r="AZ131" s="7">
        <v>0.53</v>
      </c>
      <c r="BA131" s="8">
        <f>194*AZ131^-1.094*B131^-0.287*0.739</f>
        <v>86.652726784328422</v>
      </c>
      <c r="BB131" s="8">
        <v>0</v>
      </c>
      <c r="BC131" s="7">
        <v>140</v>
      </c>
      <c r="BD131" s="7">
        <v>3.8</v>
      </c>
      <c r="BE131" s="7">
        <v>5.9</v>
      </c>
      <c r="BF131" s="7">
        <v>85.7</v>
      </c>
      <c r="BG131" s="7">
        <v>134</v>
      </c>
      <c r="BH131" s="7">
        <v>6.6</v>
      </c>
      <c r="BI131" s="7">
        <v>1</v>
      </c>
      <c r="BJ131" s="7">
        <v>0</v>
      </c>
      <c r="BK131" s="7">
        <v>0</v>
      </c>
      <c r="BL131" s="7">
        <v>0</v>
      </c>
      <c r="BM131" s="7">
        <v>0</v>
      </c>
      <c r="BN131" s="8">
        <v>1</v>
      </c>
      <c r="BO131" s="8">
        <v>1</v>
      </c>
      <c r="BP131" s="8">
        <v>0</v>
      </c>
      <c r="BQ131" s="8">
        <v>0</v>
      </c>
      <c r="BR131" s="8">
        <v>0</v>
      </c>
      <c r="BS131" s="8">
        <v>0</v>
      </c>
      <c r="BT131" s="8">
        <v>0</v>
      </c>
    </row>
    <row r="132" spans="1:73" x14ac:dyDescent="0.2">
      <c r="A132" s="4">
        <v>131</v>
      </c>
      <c r="B132" s="16">
        <v>59</v>
      </c>
      <c r="C132" s="2">
        <v>0</v>
      </c>
      <c r="D132" s="2">
        <v>4</v>
      </c>
      <c r="E132" s="2">
        <v>0</v>
      </c>
      <c r="F132" s="1">
        <v>0</v>
      </c>
      <c r="G132" s="1"/>
      <c r="H132" s="1">
        <v>0</v>
      </c>
      <c r="I132" s="2">
        <v>3232</v>
      </c>
      <c r="J132" s="2">
        <v>3232</v>
      </c>
      <c r="K132" s="2">
        <v>3232</v>
      </c>
      <c r="L132" s="2">
        <v>3232</v>
      </c>
      <c r="M132" s="1">
        <v>14</v>
      </c>
      <c r="N132" s="1">
        <v>54</v>
      </c>
      <c r="O132" s="1">
        <v>13</v>
      </c>
      <c r="P132" s="1">
        <v>54</v>
      </c>
      <c r="Q132" s="1">
        <v>32</v>
      </c>
      <c r="R132" s="22">
        <v>41</v>
      </c>
      <c r="S132" s="22">
        <v>39</v>
      </c>
      <c r="T132" s="1">
        <v>3.35</v>
      </c>
      <c r="U132" s="1">
        <v>1.9473982935592431</v>
      </c>
      <c r="V132" s="1">
        <v>107</v>
      </c>
      <c r="W132">
        <f t="shared" si="17"/>
        <v>0.59701492537313428</v>
      </c>
      <c r="X132" s="7">
        <v>4</v>
      </c>
      <c r="Y132" s="7">
        <v>1</v>
      </c>
      <c r="Z132" s="7">
        <v>0</v>
      </c>
      <c r="AA132" s="20">
        <v>51</v>
      </c>
      <c r="AB132" s="7">
        <v>6</v>
      </c>
      <c r="AC132" s="7">
        <v>7</v>
      </c>
      <c r="AD132" s="7">
        <v>61</v>
      </c>
      <c r="AE132" s="7">
        <v>59</v>
      </c>
      <c r="AF132" s="7">
        <v>15.3</v>
      </c>
      <c r="AG132" s="7" t="s">
        <v>12</v>
      </c>
      <c r="AH132" s="7"/>
      <c r="AI132" s="7">
        <v>29.8</v>
      </c>
      <c r="AJ132" s="7">
        <v>15</v>
      </c>
      <c r="AK132" s="7">
        <f t="shared" si="16"/>
        <v>44.8</v>
      </c>
      <c r="AL132" s="7">
        <v>0</v>
      </c>
      <c r="AM132" s="7">
        <v>0</v>
      </c>
      <c r="AN132" s="7">
        <v>0</v>
      </c>
      <c r="AO132" s="7">
        <v>1</v>
      </c>
      <c r="AP132" s="7">
        <v>0</v>
      </c>
      <c r="AQ132" s="7">
        <v>120</v>
      </c>
      <c r="AR132" s="7">
        <v>87</v>
      </c>
      <c r="AS132" s="7">
        <v>133</v>
      </c>
      <c r="AT132" s="7">
        <v>173</v>
      </c>
      <c r="AU132" s="7">
        <v>64.900000000000006</v>
      </c>
      <c r="AV132" s="8">
        <f t="shared" si="18"/>
        <v>21.684653680376893</v>
      </c>
      <c r="AW132" s="7">
        <v>15.7</v>
      </c>
      <c r="AX132" s="7">
        <v>0</v>
      </c>
      <c r="AY132" s="7">
        <v>18</v>
      </c>
      <c r="AZ132" s="7">
        <v>1.18</v>
      </c>
      <c r="BA132" s="8">
        <f>194*AZ132^-1.094*B132^-0.287</f>
        <v>50.225964644019797</v>
      </c>
      <c r="BB132" s="8">
        <v>1</v>
      </c>
      <c r="BC132" s="7">
        <v>140</v>
      </c>
      <c r="BD132" s="7">
        <v>4.3</v>
      </c>
      <c r="BE132" s="7">
        <v>6.2</v>
      </c>
      <c r="BF132" s="7">
        <v>445.6</v>
      </c>
      <c r="BG132" s="7">
        <v>127</v>
      </c>
      <c r="BH132" s="7">
        <v>8</v>
      </c>
      <c r="BI132" s="7">
        <v>0</v>
      </c>
      <c r="BJ132" s="7">
        <v>0</v>
      </c>
      <c r="BK132" s="7">
        <v>1</v>
      </c>
      <c r="BL132" s="7">
        <v>0</v>
      </c>
      <c r="BM132" s="7">
        <v>0</v>
      </c>
      <c r="BN132">
        <v>1</v>
      </c>
      <c r="BO132">
        <v>1</v>
      </c>
      <c r="BP132" s="8">
        <v>0</v>
      </c>
      <c r="BQ132">
        <v>1</v>
      </c>
      <c r="BR132">
        <v>0</v>
      </c>
      <c r="BS132" s="8">
        <v>0</v>
      </c>
      <c r="BT132">
        <v>0</v>
      </c>
    </row>
    <row r="133" spans="1:73" x14ac:dyDescent="0.2">
      <c r="A133" s="4">
        <v>132</v>
      </c>
      <c r="B133" s="16">
        <v>58</v>
      </c>
      <c r="C133" s="2">
        <v>1</v>
      </c>
      <c r="D133" s="2">
        <v>2</v>
      </c>
      <c r="E133" s="2">
        <v>0</v>
      </c>
      <c r="F133" s="1">
        <v>0</v>
      </c>
      <c r="G133" s="1"/>
      <c r="H133" s="1">
        <v>0</v>
      </c>
      <c r="I133" s="2">
        <v>3227</v>
      </c>
      <c r="J133" s="2">
        <v>3227</v>
      </c>
      <c r="K133" s="2">
        <v>3227</v>
      </c>
      <c r="L133" s="2">
        <v>3227</v>
      </c>
      <c r="M133" s="1">
        <v>12</v>
      </c>
      <c r="N133" s="1">
        <v>33</v>
      </c>
      <c r="O133" s="1">
        <v>15</v>
      </c>
      <c r="P133" s="1">
        <v>33</v>
      </c>
      <c r="Q133" s="1">
        <v>26</v>
      </c>
      <c r="R133" s="22">
        <v>29</v>
      </c>
      <c r="S133" s="22">
        <v>22</v>
      </c>
      <c r="T133" s="1">
        <v>4.95</v>
      </c>
      <c r="U133" s="1">
        <v>2.8464745414157764</v>
      </c>
      <c r="V133" s="1">
        <v>90</v>
      </c>
      <c r="W133">
        <f t="shared" si="17"/>
        <v>1.4141414141414141</v>
      </c>
      <c r="X133" s="7">
        <v>4</v>
      </c>
      <c r="Y133" s="6">
        <v>1</v>
      </c>
      <c r="Z133" s="6">
        <v>1</v>
      </c>
      <c r="AA133" s="20">
        <v>56</v>
      </c>
      <c r="AB133" s="7">
        <v>10</v>
      </c>
      <c r="AC133" s="7">
        <v>9</v>
      </c>
      <c r="AD133" s="7">
        <v>61</v>
      </c>
      <c r="AE133" s="7">
        <v>54</v>
      </c>
      <c r="AF133" s="7">
        <v>24</v>
      </c>
      <c r="AG133" s="7" t="s">
        <v>12</v>
      </c>
      <c r="AH133" s="7"/>
      <c r="AI133" s="7">
        <v>34</v>
      </c>
      <c r="AJ133" s="7">
        <v>8</v>
      </c>
      <c r="AK133" s="7">
        <f t="shared" si="16"/>
        <v>42</v>
      </c>
      <c r="AL133" s="7">
        <v>1</v>
      </c>
      <c r="AM133" s="7">
        <v>1</v>
      </c>
      <c r="AN133" s="7">
        <v>1</v>
      </c>
      <c r="AO133" s="7">
        <v>0</v>
      </c>
      <c r="AP133" s="7">
        <v>0</v>
      </c>
      <c r="AQ133" s="7">
        <v>117</v>
      </c>
      <c r="AR133" s="7">
        <v>93</v>
      </c>
      <c r="AS133" s="7">
        <v>117</v>
      </c>
      <c r="AT133" s="7">
        <v>157</v>
      </c>
      <c r="AU133" s="7">
        <v>72</v>
      </c>
      <c r="AV133" s="8">
        <f t="shared" si="18"/>
        <v>29.210109943608259</v>
      </c>
      <c r="AW133" s="7">
        <v>13.4</v>
      </c>
      <c r="AX133" s="7">
        <v>0</v>
      </c>
      <c r="AY133" s="7">
        <v>8</v>
      </c>
      <c r="AZ133" s="7">
        <v>0.57999999999999996</v>
      </c>
      <c r="BA133" s="8">
        <f>194*AZ133^-1.094*B133^-0.287*0.739</f>
        <v>81.124514217775371</v>
      </c>
      <c r="BB133" s="8">
        <v>0</v>
      </c>
      <c r="BC133" s="7">
        <v>141</v>
      </c>
      <c r="BD133" s="7">
        <v>3.8</v>
      </c>
      <c r="BE133" s="7">
        <v>6.8</v>
      </c>
      <c r="BF133" s="7">
        <v>510.2</v>
      </c>
      <c r="BG133" s="7">
        <v>115</v>
      </c>
      <c r="BH133" s="7">
        <v>5.8</v>
      </c>
      <c r="BI133" s="7">
        <v>0</v>
      </c>
      <c r="BJ133" s="7">
        <v>1</v>
      </c>
      <c r="BK133" s="7">
        <v>1</v>
      </c>
      <c r="BL133" s="7">
        <v>0</v>
      </c>
      <c r="BM133" s="7">
        <v>0</v>
      </c>
      <c r="BN133">
        <v>1</v>
      </c>
      <c r="BO133">
        <v>1</v>
      </c>
      <c r="BP133" s="8">
        <v>0</v>
      </c>
      <c r="BQ133">
        <v>0</v>
      </c>
      <c r="BR133">
        <v>0</v>
      </c>
      <c r="BS133" s="8">
        <v>0</v>
      </c>
      <c r="BT133">
        <v>1</v>
      </c>
    </row>
    <row r="134" spans="1:73" x14ac:dyDescent="0.2">
      <c r="A134" s="4">
        <v>133</v>
      </c>
      <c r="B134" s="30">
        <v>60</v>
      </c>
      <c r="C134" s="21">
        <v>0</v>
      </c>
      <c r="D134" s="21">
        <v>2</v>
      </c>
      <c r="E134" s="21">
        <v>1</v>
      </c>
      <c r="F134" s="1">
        <v>0</v>
      </c>
      <c r="H134" s="1">
        <v>1</v>
      </c>
      <c r="I134" s="31">
        <v>373</v>
      </c>
      <c r="J134" s="31">
        <v>3226</v>
      </c>
      <c r="K134" s="31">
        <v>373</v>
      </c>
      <c r="L134" s="31">
        <v>3226</v>
      </c>
      <c r="M134" s="5">
        <v>13</v>
      </c>
      <c r="N134" s="5">
        <v>31</v>
      </c>
      <c r="O134" s="5">
        <v>13</v>
      </c>
      <c r="P134" s="5">
        <v>32</v>
      </c>
      <c r="Q134" s="5">
        <v>21</v>
      </c>
      <c r="R134" s="5">
        <v>24</v>
      </c>
      <c r="S134" s="5">
        <v>18</v>
      </c>
      <c r="T134" s="5">
        <v>4.92</v>
      </c>
      <c r="U134" s="5">
        <v>2.7393131019071495</v>
      </c>
      <c r="V134" s="5">
        <v>97</v>
      </c>
      <c r="W134">
        <f t="shared" si="17"/>
        <v>1.2195121951219512</v>
      </c>
      <c r="X134" s="7">
        <v>2</v>
      </c>
      <c r="Y134">
        <v>1</v>
      </c>
      <c r="Z134">
        <v>1</v>
      </c>
      <c r="AA134" s="5">
        <v>53</v>
      </c>
      <c r="AB134" s="5">
        <v>14</v>
      </c>
      <c r="AC134" s="5">
        <v>12</v>
      </c>
      <c r="AD134" s="5">
        <v>52</v>
      </c>
      <c r="AE134" s="5">
        <v>45</v>
      </c>
      <c r="AF134" s="5">
        <v>29</v>
      </c>
      <c r="AG134" s="5"/>
      <c r="AH134" s="5"/>
      <c r="AI134" s="5">
        <v>18.5</v>
      </c>
      <c r="AJ134" s="5">
        <v>3</v>
      </c>
      <c r="AK134" s="8">
        <f t="shared" si="16"/>
        <v>21.5</v>
      </c>
      <c r="AL134" s="8">
        <v>1</v>
      </c>
      <c r="AM134" s="8">
        <v>0</v>
      </c>
      <c r="AN134" s="8">
        <v>0</v>
      </c>
      <c r="AO134" s="8">
        <v>0</v>
      </c>
      <c r="AP134" s="8">
        <v>0</v>
      </c>
      <c r="AQ134" s="8">
        <v>194</v>
      </c>
      <c r="AR134" s="8">
        <v>106</v>
      </c>
      <c r="AS134" s="8">
        <v>101</v>
      </c>
      <c r="AT134" s="8">
        <v>170</v>
      </c>
      <c r="AU134" s="8">
        <v>71</v>
      </c>
      <c r="AV134" s="8">
        <f t="shared" si="18"/>
        <v>24.567474048442911</v>
      </c>
      <c r="AW134" s="8">
        <v>13.6</v>
      </c>
      <c r="AX134" s="8">
        <v>0</v>
      </c>
      <c r="AY134" s="8">
        <v>23</v>
      </c>
      <c r="AZ134" s="8">
        <v>1.06</v>
      </c>
      <c r="BA134" s="8">
        <f>194*AZ134^-1.094*B134^-0.287</f>
        <v>56.206650388742617</v>
      </c>
      <c r="BB134" s="8">
        <v>1</v>
      </c>
      <c r="BC134" s="8">
        <v>142</v>
      </c>
      <c r="BD134" s="8">
        <v>4.4000000000000004</v>
      </c>
      <c r="BE134" s="8">
        <v>5.9</v>
      </c>
      <c r="BF134" s="8">
        <v>331.5</v>
      </c>
      <c r="BG134" s="8">
        <v>97</v>
      </c>
      <c r="BH134" s="8">
        <v>5.9</v>
      </c>
      <c r="BI134" s="8">
        <v>0</v>
      </c>
      <c r="BJ134" s="8">
        <v>1</v>
      </c>
      <c r="BK134" s="8">
        <v>1</v>
      </c>
      <c r="BL134" s="8">
        <v>0</v>
      </c>
      <c r="BM134" s="8">
        <v>0</v>
      </c>
      <c r="BN134" s="8">
        <v>0</v>
      </c>
      <c r="BO134" s="8">
        <v>1</v>
      </c>
      <c r="BP134" s="8">
        <v>0</v>
      </c>
      <c r="BQ134" s="8">
        <v>0</v>
      </c>
      <c r="BR134" s="8">
        <v>0</v>
      </c>
      <c r="BS134" s="8">
        <v>0</v>
      </c>
      <c r="BT134" s="8">
        <v>0</v>
      </c>
    </row>
    <row r="135" spans="1:73" x14ac:dyDescent="0.2">
      <c r="A135" s="4">
        <v>134</v>
      </c>
      <c r="B135" s="30">
        <v>71</v>
      </c>
      <c r="C135" s="21">
        <v>0</v>
      </c>
      <c r="D135" s="21">
        <v>2</v>
      </c>
      <c r="E135" s="21">
        <v>0</v>
      </c>
      <c r="F135" s="1">
        <v>0</v>
      </c>
      <c r="H135" s="1">
        <v>0</v>
      </c>
      <c r="I135" s="31">
        <v>759</v>
      </c>
      <c r="J135" s="31">
        <v>759</v>
      </c>
      <c r="K135" s="31">
        <v>759</v>
      </c>
      <c r="L135" s="31">
        <v>759</v>
      </c>
      <c r="M135" s="5">
        <v>13</v>
      </c>
      <c r="N135" s="5">
        <v>38</v>
      </c>
      <c r="O135" s="5">
        <v>11</v>
      </c>
      <c r="P135" s="5">
        <v>30</v>
      </c>
      <c r="Q135" s="5">
        <v>14</v>
      </c>
      <c r="R135" s="5">
        <v>22</v>
      </c>
      <c r="S135" s="5">
        <v>17</v>
      </c>
      <c r="T135" s="5">
        <v>4.46</v>
      </c>
      <c r="U135" s="5">
        <v>2.8523714709135115</v>
      </c>
      <c r="V135" s="5">
        <v>71</v>
      </c>
      <c r="W135">
        <f t="shared" si="17"/>
        <v>1.1210762331838564</v>
      </c>
      <c r="X135" s="7">
        <v>2</v>
      </c>
      <c r="Y135" s="8">
        <v>3</v>
      </c>
      <c r="Z135" s="8">
        <v>1</v>
      </c>
      <c r="AA135" s="5">
        <v>46</v>
      </c>
      <c r="AB135" s="5">
        <v>9</v>
      </c>
      <c r="AC135" s="5">
        <v>9</v>
      </c>
      <c r="AD135" s="5">
        <v>58</v>
      </c>
      <c r="AE135" s="5">
        <v>40</v>
      </c>
      <c r="AF135" s="5">
        <v>58</v>
      </c>
      <c r="AG135" s="5"/>
      <c r="AH135" s="5"/>
      <c r="AI135" s="5">
        <v>32.799999999999997</v>
      </c>
      <c r="AJ135" s="5">
        <v>3</v>
      </c>
      <c r="AK135" s="8">
        <f t="shared" si="16"/>
        <v>35.799999999999997</v>
      </c>
      <c r="AL135" s="8">
        <v>1</v>
      </c>
      <c r="AM135" s="8">
        <v>0</v>
      </c>
      <c r="AN135" s="8">
        <v>0</v>
      </c>
      <c r="AO135" s="8">
        <v>1</v>
      </c>
      <c r="AP135" s="8">
        <v>0</v>
      </c>
      <c r="AQ135" s="8">
        <v>127</v>
      </c>
      <c r="AR135" s="8">
        <v>87</v>
      </c>
      <c r="AS135" s="8">
        <v>68</v>
      </c>
      <c r="AT135" s="8">
        <v>163.80000000000001</v>
      </c>
      <c r="AU135" s="8">
        <v>50.4</v>
      </c>
      <c r="AV135" s="8">
        <f t="shared" si="18"/>
        <v>18.784634169249554</v>
      </c>
      <c r="AW135" s="8">
        <v>12.6</v>
      </c>
      <c r="AX135" s="8">
        <v>1</v>
      </c>
      <c r="AY135" s="8">
        <v>27</v>
      </c>
      <c r="AZ135" s="8">
        <v>1.1499999999999999</v>
      </c>
      <c r="BA135" s="8">
        <f>194*AZ135^-1.094*B135^-0.287</f>
        <v>48.987710934177343</v>
      </c>
      <c r="BB135" s="8">
        <v>1</v>
      </c>
      <c r="BC135" s="8">
        <v>140</v>
      </c>
      <c r="BD135" s="8">
        <v>4.4000000000000004</v>
      </c>
      <c r="BE135" s="8"/>
      <c r="BF135" s="5"/>
      <c r="BG135" s="8">
        <v>85</v>
      </c>
      <c r="BH135" s="8">
        <v>8.4</v>
      </c>
      <c r="BI135" s="8">
        <v>1</v>
      </c>
      <c r="BJ135" s="8">
        <v>0</v>
      </c>
      <c r="BK135" s="8">
        <v>0</v>
      </c>
      <c r="BL135" s="8">
        <v>0</v>
      </c>
      <c r="BM135" s="8">
        <v>0</v>
      </c>
      <c r="BN135" s="8">
        <v>1</v>
      </c>
      <c r="BO135" s="8">
        <v>1</v>
      </c>
      <c r="BP135" s="8">
        <v>0</v>
      </c>
      <c r="BQ135" s="8">
        <v>0</v>
      </c>
      <c r="BR135" s="8">
        <v>0</v>
      </c>
      <c r="BS135" s="8">
        <v>0</v>
      </c>
      <c r="BT135" s="8">
        <v>0</v>
      </c>
    </row>
    <row r="136" spans="1:73" x14ac:dyDescent="0.2">
      <c r="A136" s="4">
        <v>135</v>
      </c>
      <c r="B136" s="16">
        <v>62</v>
      </c>
      <c r="C136" s="2">
        <v>1</v>
      </c>
      <c r="D136" s="2">
        <v>2</v>
      </c>
      <c r="E136" s="2">
        <v>0</v>
      </c>
      <c r="F136" s="1">
        <v>0</v>
      </c>
      <c r="G136" s="1"/>
      <c r="H136" s="1">
        <v>0</v>
      </c>
      <c r="I136" s="2">
        <v>13</v>
      </c>
      <c r="J136" s="2">
        <v>13</v>
      </c>
      <c r="K136" s="2">
        <v>13</v>
      </c>
      <c r="L136" s="2">
        <v>13</v>
      </c>
      <c r="M136" s="1">
        <v>15</v>
      </c>
      <c r="N136" s="1">
        <v>35</v>
      </c>
      <c r="O136" s="1">
        <v>14</v>
      </c>
      <c r="P136" s="1">
        <v>42</v>
      </c>
      <c r="Q136" s="1">
        <v>30</v>
      </c>
      <c r="R136" s="22">
        <v>36</v>
      </c>
      <c r="S136" s="22">
        <v>26</v>
      </c>
      <c r="T136" s="1">
        <v>4.13</v>
      </c>
      <c r="U136" s="1">
        <v>3.0346537095411934</v>
      </c>
      <c r="V136" s="1">
        <v>90</v>
      </c>
      <c r="W136">
        <f t="shared" si="17"/>
        <v>2.4213075060532687</v>
      </c>
      <c r="X136" s="7">
        <v>2</v>
      </c>
      <c r="Y136" s="6">
        <v>3</v>
      </c>
      <c r="Z136" s="6">
        <v>1</v>
      </c>
      <c r="AA136" s="20">
        <v>53</v>
      </c>
      <c r="AB136" s="7">
        <v>10</v>
      </c>
      <c r="AC136" s="7">
        <v>9</v>
      </c>
      <c r="AD136" s="7">
        <v>48</v>
      </c>
      <c r="AE136" s="7">
        <v>34</v>
      </c>
      <c r="AF136" s="7">
        <v>56</v>
      </c>
      <c r="AG136" s="7" t="s">
        <v>12</v>
      </c>
      <c r="AH136" s="7"/>
      <c r="AI136" s="7" t="s">
        <v>12</v>
      </c>
      <c r="AJ136" s="7">
        <v>3</v>
      </c>
      <c r="AK136" s="7" t="s">
        <v>12</v>
      </c>
      <c r="AL136" s="7">
        <v>0</v>
      </c>
      <c r="AM136" s="7">
        <v>0</v>
      </c>
      <c r="AN136" s="7">
        <v>1</v>
      </c>
      <c r="AO136" s="7">
        <v>0</v>
      </c>
      <c r="AP136" s="7">
        <v>0</v>
      </c>
      <c r="AQ136" s="7">
        <v>105</v>
      </c>
      <c r="AR136" s="7">
        <v>54</v>
      </c>
      <c r="AS136" s="7">
        <v>100</v>
      </c>
      <c r="AT136" s="7">
        <v>140.69999999999999</v>
      </c>
      <c r="AU136" s="7">
        <v>45.3</v>
      </c>
      <c r="AV136" s="8">
        <f t="shared" si="18"/>
        <v>22.882844383019417</v>
      </c>
      <c r="AW136" s="7">
        <v>12.5</v>
      </c>
      <c r="AX136" s="7">
        <v>0</v>
      </c>
      <c r="AY136" s="7">
        <v>17</v>
      </c>
      <c r="AZ136" s="7">
        <v>0.56000000000000005</v>
      </c>
      <c r="BA136" s="8">
        <f>194*AZ136^-1.094*B136^-0.287*0.739</f>
        <v>82.701245826871713</v>
      </c>
      <c r="BB136" s="8">
        <v>0</v>
      </c>
      <c r="BC136" s="7">
        <v>140</v>
      </c>
      <c r="BD136" s="7">
        <v>3.9</v>
      </c>
      <c r="BE136" s="7">
        <v>6.3</v>
      </c>
      <c r="BF136" s="7">
        <v>54.1</v>
      </c>
      <c r="BG136" s="7">
        <v>149</v>
      </c>
      <c r="BH136" s="7">
        <v>5.9</v>
      </c>
      <c r="BI136" s="7">
        <v>0</v>
      </c>
      <c r="BJ136" s="7">
        <v>0</v>
      </c>
      <c r="BK136" s="7">
        <v>0</v>
      </c>
      <c r="BL136" s="7">
        <v>0</v>
      </c>
      <c r="BM136" s="7">
        <v>0</v>
      </c>
      <c r="BN136" s="8">
        <v>1</v>
      </c>
      <c r="BO136" s="8">
        <v>1</v>
      </c>
      <c r="BP136" s="8">
        <v>0</v>
      </c>
      <c r="BQ136" s="8">
        <v>1</v>
      </c>
      <c r="BR136" s="8">
        <v>0</v>
      </c>
      <c r="BS136" s="8">
        <v>0</v>
      </c>
      <c r="BT136" s="8">
        <v>0</v>
      </c>
    </row>
    <row r="137" spans="1:73" x14ac:dyDescent="0.2">
      <c r="A137" s="4">
        <v>136</v>
      </c>
      <c r="B137" s="16">
        <v>24</v>
      </c>
      <c r="C137" s="2">
        <v>1</v>
      </c>
      <c r="D137" s="2">
        <v>4</v>
      </c>
      <c r="E137" s="2">
        <v>1</v>
      </c>
      <c r="F137" s="1">
        <v>1</v>
      </c>
      <c r="G137">
        <v>3</v>
      </c>
      <c r="H137" s="1">
        <v>0</v>
      </c>
      <c r="I137" s="2">
        <v>130</v>
      </c>
      <c r="J137" s="2">
        <v>3185</v>
      </c>
      <c r="K137" s="2">
        <v>3185</v>
      </c>
      <c r="L137" s="2">
        <v>130</v>
      </c>
      <c r="M137" s="1">
        <v>17</v>
      </c>
      <c r="N137" s="1">
        <v>37</v>
      </c>
      <c r="O137" s="1">
        <v>21</v>
      </c>
      <c r="P137" s="1">
        <v>37</v>
      </c>
      <c r="Q137" s="1">
        <v>27</v>
      </c>
      <c r="R137" s="22">
        <v>32</v>
      </c>
      <c r="S137" s="22">
        <v>26</v>
      </c>
      <c r="T137" s="1">
        <v>3.1</v>
      </c>
      <c r="U137" s="1">
        <v>1.7611237104682371</v>
      </c>
      <c r="V137" s="1">
        <v>86</v>
      </c>
      <c r="W137">
        <f t="shared" si="17"/>
        <v>1.9354838709677418</v>
      </c>
      <c r="X137" s="7">
        <v>3</v>
      </c>
      <c r="Y137">
        <v>1</v>
      </c>
      <c r="Z137">
        <v>0</v>
      </c>
      <c r="AA137" s="20">
        <v>45</v>
      </c>
      <c r="AB137" s="7">
        <v>5</v>
      </c>
      <c r="AC137" s="7">
        <v>6</v>
      </c>
      <c r="AD137" s="7">
        <v>63</v>
      </c>
      <c r="AE137" s="7">
        <v>59</v>
      </c>
      <c r="AF137" s="7">
        <v>14</v>
      </c>
      <c r="AG137" s="7">
        <v>15</v>
      </c>
      <c r="AH137" s="7"/>
      <c r="AI137" s="7">
        <v>27.7</v>
      </c>
      <c r="AJ137" s="7">
        <v>15</v>
      </c>
      <c r="AK137" s="7">
        <f t="shared" ref="AK137:AK166" si="19">AI137+AJ137</f>
        <v>42.7</v>
      </c>
      <c r="AL137" s="7">
        <v>0</v>
      </c>
      <c r="AM137" s="7">
        <v>0</v>
      </c>
      <c r="AN137" s="7">
        <v>0</v>
      </c>
      <c r="AO137" s="7">
        <v>1</v>
      </c>
      <c r="AP137" s="7">
        <v>0</v>
      </c>
      <c r="AQ137" s="7">
        <v>97</v>
      </c>
      <c r="AR137" s="7">
        <v>69</v>
      </c>
      <c r="AS137" s="7">
        <v>115</v>
      </c>
      <c r="AT137" s="7">
        <v>157</v>
      </c>
      <c r="AU137" s="7">
        <v>71.8</v>
      </c>
      <c r="AV137" s="8">
        <f t="shared" si="18"/>
        <v>29.128970749320455</v>
      </c>
      <c r="AW137" s="7">
        <v>11.9</v>
      </c>
      <c r="AX137" s="7">
        <v>1</v>
      </c>
      <c r="AY137" s="7">
        <v>23</v>
      </c>
      <c r="AZ137" s="7">
        <v>0.94</v>
      </c>
      <c r="BA137" s="8">
        <f>194*AZ137^-1.094*B137^-0.287*0.739</f>
        <v>61.620280385107939</v>
      </c>
      <c r="BB137" s="8">
        <v>0</v>
      </c>
      <c r="BC137" s="7">
        <v>133</v>
      </c>
      <c r="BD137" s="7">
        <v>4.5999999999999996</v>
      </c>
      <c r="BE137" s="7">
        <v>5.7</v>
      </c>
      <c r="BF137" s="7">
        <v>680.7</v>
      </c>
      <c r="BG137" s="7">
        <v>63</v>
      </c>
      <c r="BH137" s="7">
        <v>8.5</v>
      </c>
      <c r="BI137" s="7">
        <v>1</v>
      </c>
      <c r="BJ137" s="7">
        <v>0</v>
      </c>
      <c r="BK137" s="7">
        <v>1</v>
      </c>
      <c r="BL137" s="7">
        <v>0</v>
      </c>
      <c r="BM137" s="7">
        <v>0</v>
      </c>
      <c r="BN137" s="7">
        <v>1</v>
      </c>
      <c r="BO137" s="7">
        <v>1</v>
      </c>
      <c r="BP137" s="7">
        <v>0</v>
      </c>
      <c r="BQ137" s="7">
        <v>0</v>
      </c>
      <c r="BR137" s="7">
        <v>0</v>
      </c>
      <c r="BS137" s="7">
        <v>0</v>
      </c>
      <c r="BT137" s="7">
        <v>0</v>
      </c>
    </row>
    <row r="138" spans="1:73" x14ac:dyDescent="0.2">
      <c r="A138" s="4">
        <v>137</v>
      </c>
      <c r="B138" s="16">
        <v>47</v>
      </c>
      <c r="C138" s="2">
        <v>0</v>
      </c>
      <c r="D138" s="2">
        <v>4</v>
      </c>
      <c r="E138" s="2">
        <v>0</v>
      </c>
      <c r="F138" s="1">
        <v>0</v>
      </c>
      <c r="G138" s="1"/>
      <c r="H138" s="1">
        <v>0</v>
      </c>
      <c r="I138" s="2">
        <v>1659</v>
      </c>
      <c r="J138" s="2">
        <v>1659</v>
      </c>
      <c r="K138" s="2">
        <v>1659</v>
      </c>
      <c r="L138" s="2">
        <v>1659</v>
      </c>
      <c r="M138" s="1">
        <v>12</v>
      </c>
      <c r="N138" s="1">
        <v>41</v>
      </c>
      <c r="O138" s="1">
        <v>16</v>
      </c>
      <c r="P138" s="1">
        <v>39</v>
      </c>
      <c r="Q138" s="1">
        <v>20</v>
      </c>
      <c r="R138" s="22">
        <v>27</v>
      </c>
      <c r="S138" s="22">
        <v>17</v>
      </c>
      <c r="T138" s="1">
        <v>4.07</v>
      </c>
      <c r="U138" s="1">
        <v>2.216272645610752</v>
      </c>
      <c r="V138" s="1">
        <v>66</v>
      </c>
      <c r="W138">
        <f t="shared" si="17"/>
        <v>2.4570024570024569</v>
      </c>
      <c r="X138" s="8">
        <v>1</v>
      </c>
      <c r="Y138">
        <v>1</v>
      </c>
      <c r="Z138">
        <v>0</v>
      </c>
      <c r="AA138" s="20">
        <v>49</v>
      </c>
      <c r="AB138" s="7">
        <v>11</v>
      </c>
      <c r="AC138" s="7">
        <v>7</v>
      </c>
      <c r="AD138" s="7">
        <v>59</v>
      </c>
      <c r="AE138" s="7">
        <v>52</v>
      </c>
      <c r="AF138" s="7">
        <v>25</v>
      </c>
      <c r="AG138" s="7">
        <v>16.3</v>
      </c>
      <c r="AH138" s="7"/>
      <c r="AI138" s="7">
        <v>38</v>
      </c>
      <c r="AJ138" s="7">
        <v>15</v>
      </c>
      <c r="AK138" s="7">
        <f t="shared" si="19"/>
        <v>53</v>
      </c>
      <c r="AL138" s="7">
        <v>1</v>
      </c>
      <c r="AM138" s="7">
        <v>0</v>
      </c>
      <c r="AN138" s="7">
        <v>1</v>
      </c>
      <c r="AO138" s="7">
        <v>1</v>
      </c>
      <c r="AP138" s="7">
        <v>0</v>
      </c>
      <c r="AQ138" s="7">
        <v>134</v>
      </c>
      <c r="AR138" s="7">
        <v>98</v>
      </c>
      <c r="AS138" s="7">
        <v>109</v>
      </c>
      <c r="AT138" s="7">
        <v>167</v>
      </c>
      <c r="AU138" s="7">
        <v>73</v>
      </c>
      <c r="AV138" s="8">
        <f t="shared" si="18"/>
        <v>26.175194521137367</v>
      </c>
      <c r="AW138" s="7">
        <v>16.600000000000001</v>
      </c>
      <c r="AX138" s="7">
        <v>0</v>
      </c>
      <c r="AY138" s="7">
        <v>19</v>
      </c>
      <c r="AZ138" s="7">
        <v>0.92</v>
      </c>
      <c r="BA138" s="8">
        <f>194*AZ138^-1.094*B138^-0.287</f>
        <v>70.392398223354434</v>
      </c>
      <c r="BB138" s="8">
        <v>0</v>
      </c>
      <c r="BC138" s="7">
        <v>141</v>
      </c>
      <c r="BD138" s="7">
        <v>4</v>
      </c>
      <c r="BE138" s="7">
        <v>5.8</v>
      </c>
      <c r="BF138" s="7">
        <v>1398.7</v>
      </c>
      <c r="BG138" s="7">
        <v>141</v>
      </c>
      <c r="BH138" s="7">
        <v>9.8000000000000007</v>
      </c>
      <c r="BI138" s="7">
        <v>0</v>
      </c>
      <c r="BJ138" s="7">
        <v>1</v>
      </c>
      <c r="BK138" s="7">
        <v>1</v>
      </c>
      <c r="BL138" s="7">
        <v>0</v>
      </c>
      <c r="BM138" s="7">
        <v>0</v>
      </c>
      <c r="BN138" s="7">
        <v>1</v>
      </c>
      <c r="BO138" s="7">
        <v>1</v>
      </c>
      <c r="BP138" s="8">
        <v>0</v>
      </c>
      <c r="BQ138" s="8">
        <v>0</v>
      </c>
      <c r="BR138" s="8">
        <v>0</v>
      </c>
      <c r="BS138" s="8">
        <v>0</v>
      </c>
      <c r="BT138" s="8">
        <v>1</v>
      </c>
    </row>
    <row r="139" spans="1:73" x14ac:dyDescent="0.2">
      <c r="A139" s="4">
        <v>138</v>
      </c>
      <c r="B139" s="30">
        <v>68</v>
      </c>
      <c r="C139" s="21">
        <v>0</v>
      </c>
      <c r="D139" s="21">
        <v>4</v>
      </c>
      <c r="E139" s="21">
        <v>0</v>
      </c>
      <c r="F139" s="1">
        <v>0</v>
      </c>
      <c r="H139" s="1">
        <v>0</v>
      </c>
      <c r="I139" s="31">
        <v>6</v>
      </c>
      <c r="J139" s="31">
        <v>6</v>
      </c>
      <c r="K139" s="31">
        <v>6</v>
      </c>
      <c r="L139" s="31">
        <v>6</v>
      </c>
      <c r="M139" s="5">
        <v>10</v>
      </c>
      <c r="N139" s="5">
        <v>22</v>
      </c>
      <c r="O139" s="5">
        <v>13</v>
      </c>
      <c r="P139" s="5">
        <v>25</v>
      </c>
      <c r="Q139" s="5">
        <v>18</v>
      </c>
      <c r="R139" s="5">
        <v>22</v>
      </c>
      <c r="S139" s="5">
        <v>12</v>
      </c>
      <c r="T139" s="5">
        <v>3.77</v>
      </c>
      <c r="U139" s="5">
        <v>2.2431980910688982</v>
      </c>
      <c r="V139" s="5">
        <v>56</v>
      </c>
      <c r="W139">
        <f t="shared" si="17"/>
        <v>2.6525198938992043</v>
      </c>
      <c r="X139" s="7">
        <v>4</v>
      </c>
      <c r="Y139" s="7">
        <v>1</v>
      </c>
      <c r="Z139" s="7">
        <v>0</v>
      </c>
      <c r="AA139" s="5">
        <v>43</v>
      </c>
      <c r="AB139" s="5">
        <v>9</v>
      </c>
      <c r="AC139" s="5">
        <v>10</v>
      </c>
      <c r="AD139" s="5">
        <v>76</v>
      </c>
      <c r="AE139" s="5">
        <v>67</v>
      </c>
      <c r="AF139" s="5">
        <v>25</v>
      </c>
      <c r="AG139" s="5">
        <v>24</v>
      </c>
      <c r="AH139" s="5"/>
      <c r="AI139" s="5">
        <v>29.3</v>
      </c>
      <c r="AJ139" s="5">
        <v>3</v>
      </c>
      <c r="AK139" s="8">
        <f t="shared" si="19"/>
        <v>32.299999999999997</v>
      </c>
      <c r="AL139" s="8">
        <v>1</v>
      </c>
      <c r="AM139" s="8">
        <v>1</v>
      </c>
      <c r="AN139" s="8">
        <v>1</v>
      </c>
      <c r="AO139" s="8">
        <v>1</v>
      </c>
      <c r="AP139" s="8">
        <v>0</v>
      </c>
      <c r="AQ139" s="8">
        <v>176</v>
      </c>
      <c r="AR139" s="8">
        <v>106</v>
      </c>
      <c r="AS139" s="8">
        <v>96</v>
      </c>
      <c r="AT139" s="8">
        <v>161</v>
      </c>
      <c r="AU139" s="8">
        <v>66</v>
      </c>
      <c r="AV139" s="8">
        <f t="shared" si="18"/>
        <v>25.461980633463213</v>
      </c>
      <c r="AW139" s="8">
        <v>13.8</v>
      </c>
      <c r="AX139" s="8">
        <v>0</v>
      </c>
      <c r="AY139" s="8">
        <v>12</v>
      </c>
      <c r="AZ139" s="8">
        <v>0.94</v>
      </c>
      <c r="BA139" s="8">
        <f>194*AZ139^-1.094*B139^-0.287</f>
        <v>61.840045456510943</v>
      </c>
      <c r="BB139" s="8">
        <v>0</v>
      </c>
      <c r="BC139" s="8">
        <v>136</v>
      </c>
      <c r="BD139" s="8">
        <v>4.4000000000000004</v>
      </c>
      <c r="BE139" s="8">
        <v>7.4</v>
      </c>
      <c r="BF139" s="8">
        <v>2093.6999999999998</v>
      </c>
      <c r="BG139" s="8">
        <v>159</v>
      </c>
      <c r="BH139" s="8">
        <v>7</v>
      </c>
      <c r="BI139" s="8">
        <v>1</v>
      </c>
      <c r="BJ139" s="8">
        <v>0</v>
      </c>
      <c r="BK139" s="8">
        <v>1</v>
      </c>
      <c r="BL139" s="8">
        <v>0</v>
      </c>
      <c r="BM139" s="8">
        <v>1</v>
      </c>
      <c r="BN139" s="8">
        <v>1</v>
      </c>
      <c r="BO139" s="8">
        <v>1</v>
      </c>
      <c r="BP139" s="8">
        <v>0</v>
      </c>
      <c r="BQ139" s="8">
        <v>0</v>
      </c>
      <c r="BR139" s="8">
        <v>0</v>
      </c>
      <c r="BS139" s="8">
        <v>0</v>
      </c>
      <c r="BT139" s="8">
        <v>1</v>
      </c>
    </row>
    <row r="140" spans="1:73" x14ac:dyDescent="0.2">
      <c r="A140" s="4">
        <v>139</v>
      </c>
      <c r="B140" s="16">
        <v>69</v>
      </c>
      <c r="C140" s="2">
        <v>0</v>
      </c>
      <c r="D140" s="2">
        <v>4</v>
      </c>
      <c r="E140" s="2">
        <v>0</v>
      </c>
      <c r="F140" s="1">
        <v>0</v>
      </c>
      <c r="G140" s="1"/>
      <c r="H140" s="1">
        <v>0</v>
      </c>
      <c r="I140" s="2">
        <v>3181</v>
      </c>
      <c r="J140" s="2">
        <v>3181</v>
      </c>
      <c r="K140" s="2">
        <v>3181</v>
      </c>
      <c r="L140" s="2">
        <v>3181</v>
      </c>
      <c r="M140" s="1">
        <v>16</v>
      </c>
      <c r="N140" s="1">
        <v>51</v>
      </c>
      <c r="O140" s="1">
        <v>16</v>
      </c>
      <c r="P140" s="1">
        <v>50</v>
      </c>
      <c r="Q140" s="1">
        <v>24</v>
      </c>
      <c r="R140" s="22">
        <v>33</v>
      </c>
      <c r="S140" s="22">
        <v>22</v>
      </c>
      <c r="T140" s="1">
        <v>3.5</v>
      </c>
      <c r="U140" s="1">
        <v>2.2957801974295031</v>
      </c>
      <c r="V140" s="1">
        <v>83</v>
      </c>
      <c r="W140">
        <f t="shared" si="17"/>
        <v>3.1428571428571428</v>
      </c>
      <c r="X140" s="7">
        <v>4</v>
      </c>
      <c r="Y140">
        <v>1</v>
      </c>
      <c r="Z140">
        <v>1</v>
      </c>
      <c r="AA140" s="20">
        <v>55</v>
      </c>
      <c r="AB140" s="7">
        <v>7</v>
      </c>
      <c r="AC140" s="7">
        <v>7</v>
      </c>
      <c r="AD140" s="7">
        <v>63</v>
      </c>
      <c r="AE140" s="7">
        <v>58</v>
      </c>
      <c r="AF140" s="7">
        <v>12</v>
      </c>
      <c r="AG140" s="7" t="s">
        <v>12</v>
      </c>
      <c r="AH140" s="7"/>
      <c r="AI140" s="7">
        <v>32.799999999999997</v>
      </c>
      <c r="AJ140" s="7">
        <v>15</v>
      </c>
      <c r="AK140" s="7">
        <f t="shared" si="19"/>
        <v>47.8</v>
      </c>
      <c r="AL140" s="7">
        <v>0</v>
      </c>
      <c r="AM140" s="7">
        <v>1</v>
      </c>
      <c r="AN140" s="7">
        <v>0</v>
      </c>
      <c r="AO140" s="7">
        <v>0</v>
      </c>
      <c r="AP140" s="7">
        <v>0</v>
      </c>
      <c r="AQ140" s="7">
        <v>120</v>
      </c>
      <c r="AR140" s="7">
        <v>79</v>
      </c>
      <c r="AS140" s="7">
        <v>96</v>
      </c>
      <c r="AT140" s="7">
        <v>156.5</v>
      </c>
      <c r="AU140" s="7">
        <v>63.5</v>
      </c>
      <c r="AV140" s="8">
        <f t="shared" si="18"/>
        <v>25.926568608437364</v>
      </c>
      <c r="AW140" s="7">
        <v>13.9</v>
      </c>
      <c r="AX140" s="7">
        <v>0</v>
      </c>
      <c r="AY140" s="7">
        <v>22</v>
      </c>
      <c r="AZ140" s="7">
        <v>0.89</v>
      </c>
      <c r="BA140" s="8">
        <f>194*AZ140^-1.094*B140^-0.287</f>
        <v>65.37615484930069</v>
      </c>
      <c r="BB140" s="8">
        <v>0</v>
      </c>
      <c r="BC140" s="7">
        <v>137</v>
      </c>
      <c r="BD140" s="7">
        <v>4.9000000000000004</v>
      </c>
      <c r="BE140" s="7">
        <v>9.6999999999999993</v>
      </c>
      <c r="BF140" s="7">
        <v>681.3</v>
      </c>
      <c r="BG140" s="7">
        <v>84</v>
      </c>
      <c r="BH140" s="7">
        <v>6.6</v>
      </c>
      <c r="BI140" s="7">
        <v>1</v>
      </c>
      <c r="BJ140" s="7">
        <v>0</v>
      </c>
      <c r="BK140" s="7">
        <v>1</v>
      </c>
      <c r="BL140" s="7">
        <v>0</v>
      </c>
      <c r="BM140" s="7">
        <v>0</v>
      </c>
      <c r="BN140" s="7">
        <v>0</v>
      </c>
      <c r="BO140" s="7">
        <v>1</v>
      </c>
      <c r="BP140" s="8">
        <v>0</v>
      </c>
      <c r="BQ140" s="8">
        <v>0</v>
      </c>
      <c r="BR140" s="8">
        <v>0</v>
      </c>
      <c r="BS140" s="8">
        <v>0</v>
      </c>
      <c r="BT140" s="8">
        <v>0</v>
      </c>
    </row>
    <row r="141" spans="1:73" x14ac:dyDescent="0.2">
      <c r="A141" s="4">
        <v>140</v>
      </c>
      <c r="B141" s="16">
        <v>43</v>
      </c>
      <c r="C141" s="2">
        <v>0</v>
      </c>
      <c r="D141" s="2">
        <v>2</v>
      </c>
      <c r="E141" s="2">
        <v>1</v>
      </c>
      <c r="F141" s="1">
        <v>0</v>
      </c>
      <c r="G141" s="1"/>
      <c r="H141" s="1">
        <v>1</v>
      </c>
      <c r="I141" s="2">
        <v>2342</v>
      </c>
      <c r="J141" s="2">
        <v>3161</v>
      </c>
      <c r="K141" s="2">
        <v>2342</v>
      </c>
      <c r="L141" s="2">
        <v>3161</v>
      </c>
      <c r="M141" s="1">
        <v>16</v>
      </c>
      <c r="N141" s="1">
        <v>47</v>
      </c>
      <c r="O141" s="1">
        <v>19</v>
      </c>
      <c r="P141" s="1">
        <v>54</v>
      </c>
      <c r="Q141" s="1">
        <v>36</v>
      </c>
      <c r="R141" s="22">
        <v>44</v>
      </c>
      <c r="S141" s="22">
        <v>33</v>
      </c>
      <c r="T141" s="1">
        <v>5.83</v>
      </c>
      <c r="U141" s="1">
        <v>2.7294195999877924</v>
      </c>
      <c r="V141" s="1">
        <v>78</v>
      </c>
      <c r="W141">
        <f t="shared" si="17"/>
        <v>1.8867924528301887</v>
      </c>
      <c r="X141" s="7">
        <v>3</v>
      </c>
      <c r="Y141" s="7">
        <v>1</v>
      </c>
      <c r="Z141" s="7">
        <v>0</v>
      </c>
      <c r="AA141" s="20">
        <v>61</v>
      </c>
      <c r="AB141" s="7">
        <v>8</v>
      </c>
      <c r="AC141" s="7">
        <v>9</v>
      </c>
      <c r="AD141" s="7">
        <v>82</v>
      </c>
      <c r="AE141" s="7">
        <v>77</v>
      </c>
      <c r="AF141" s="7">
        <v>14</v>
      </c>
      <c r="AG141" s="7" t="s">
        <v>12</v>
      </c>
      <c r="AH141" s="7"/>
      <c r="AI141" s="7">
        <v>31.4</v>
      </c>
      <c r="AJ141" s="7">
        <v>15</v>
      </c>
      <c r="AK141" s="7">
        <f t="shared" si="19"/>
        <v>46.4</v>
      </c>
      <c r="AL141" s="7">
        <v>0</v>
      </c>
      <c r="AM141" s="7">
        <v>0</v>
      </c>
      <c r="AN141" s="7">
        <v>1</v>
      </c>
      <c r="AO141" s="7">
        <v>1</v>
      </c>
      <c r="AP141" s="7">
        <v>0</v>
      </c>
      <c r="AQ141" s="7">
        <v>125</v>
      </c>
      <c r="AR141" s="7">
        <v>95</v>
      </c>
      <c r="AS141" s="7">
        <v>124</v>
      </c>
      <c r="AT141" s="7">
        <v>172</v>
      </c>
      <c r="AU141" s="7">
        <v>101.4</v>
      </c>
      <c r="AV141" s="8">
        <f t="shared" si="18"/>
        <v>34.275283937263389</v>
      </c>
      <c r="AW141" s="7">
        <v>15</v>
      </c>
      <c r="AX141" s="7">
        <v>0</v>
      </c>
      <c r="AY141" s="7">
        <v>17</v>
      </c>
      <c r="AZ141" s="7">
        <v>0.87</v>
      </c>
      <c r="BA141" s="8">
        <f>194*AZ141^-1.094*B141^-0.287</f>
        <v>76.764817331088551</v>
      </c>
      <c r="BB141" s="8">
        <v>0</v>
      </c>
      <c r="BC141" s="7">
        <v>136</v>
      </c>
      <c r="BD141" s="7">
        <v>4.7</v>
      </c>
      <c r="BE141" s="7">
        <v>5.3</v>
      </c>
      <c r="BF141" s="7">
        <v>1317.5</v>
      </c>
      <c r="BG141" s="7">
        <v>66</v>
      </c>
      <c r="BH141" s="7">
        <v>10.8</v>
      </c>
      <c r="BI141" s="7">
        <v>1</v>
      </c>
      <c r="BJ141" s="7">
        <v>0</v>
      </c>
      <c r="BK141" s="7">
        <v>1</v>
      </c>
      <c r="BL141" s="7">
        <v>0</v>
      </c>
      <c r="BM141" s="7">
        <v>0</v>
      </c>
      <c r="BN141">
        <v>1</v>
      </c>
      <c r="BO141">
        <v>1</v>
      </c>
      <c r="BP141" s="8">
        <v>0</v>
      </c>
      <c r="BQ141">
        <v>0</v>
      </c>
      <c r="BR141">
        <v>0</v>
      </c>
      <c r="BS141" s="8">
        <v>0</v>
      </c>
      <c r="BT141">
        <v>0</v>
      </c>
    </row>
    <row r="142" spans="1:73" x14ac:dyDescent="0.2">
      <c r="A142" s="4">
        <v>141</v>
      </c>
      <c r="B142" s="30">
        <v>74</v>
      </c>
      <c r="C142" s="21">
        <v>0</v>
      </c>
      <c r="D142" s="21">
        <v>2</v>
      </c>
      <c r="E142" s="21">
        <v>0</v>
      </c>
      <c r="F142" s="1">
        <v>0</v>
      </c>
      <c r="H142" s="1">
        <v>0</v>
      </c>
      <c r="I142" s="31">
        <v>2198</v>
      </c>
      <c r="J142" s="31">
        <v>2198</v>
      </c>
      <c r="K142" s="31">
        <v>2198</v>
      </c>
      <c r="L142" s="31">
        <v>2198</v>
      </c>
      <c r="M142" s="5">
        <v>9</v>
      </c>
      <c r="N142" s="5">
        <v>31</v>
      </c>
      <c r="O142" s="5">
        <v>9</v>
      </c>
      <c r="P142" s="5">
        <v>31</v>
      </c>
      <c r="Q142" s="5">
        <v>13</v>
      </c>
      <c r="R142" s="5">
        <v>18</v>
      </c>
      <c r="S142" s="5">
        <v>10</v>
      </c>
      <c r="T142" s="5">
        <v>3.93</v>
      </c>
      <c r="U142" s="5">
        <v>2.8312189748354464</v>
      </c>
      <c r="V142" s="5">
        <v>72</v>
      </c>
      <c r="W142">
        <f t="shared" si="17"/>
        <v>2.0356234096692112</v>
      </c>
      <c r="X142" s="7">
        <v>4</v>
      </c>
      <c r="Y142" s="6">
        <v>1</v>
      </c>
      <c r="Z142" s="6">
        <v>0</v>
      </c>
      <c r="AA142" s="5">
        <v>54</v>
      </c>
      <c r="AB142" s="5">
        <v>10</v>
      </c>
      <c r="AC142" s="5">
        <v>8</v>
      </c>
      <c r="AD142" s="5">
        <v>61</v>
      </c>
      <c r="AE142" s="5">
        <v>55</v>
      </c>
      <c r="AF142" s="5">
        <v>15.5</v>
      </c>
      <c r="AG142" s="5"/>
      <c r="AH142" s="5"/>
      <c r="AI142" s="5">
        <v>18</v>
      </c>
      <c r="AJ142" s="5">
        <v>3</v>
      </c>
      <c r="AK142" s="8">
        <f t="shared" si="19"/>
        <v>21</v>
      </c>
      <c r="AL142" s="8">
        <v>1</v>
      </c>
      <c r="AM142" s="8">
        <v>1</v>
      </c>
      <c r="AN142" s="8">
        <v>1</v>
      </c>
      <c r="AO142" s="8">
        <v>1</v>
      </c>
      <c r="AP142" s="8">
        <v>0</v>
      </c>
      <c r="AQ142" s="8">
        <v>105</v>
      </c>
      <c r="AR142" s="8">
        <v>63</v>
      </c>
      <c r="AS142" s="8">
        <v>73</v>
      </c>
      <c r="AT142" s="8">
        <v>145</v>
      </c>
      <c r="AU142" s="8">
        <v>49.5</v>
      </c>
      <c r="AV142" s="8">
        <f t="shared" si="18"/>
        <v>23.543400713436384</v>
      </c>
      <c r="AW142" s="8">
        <v>11.8</v>
      </c>
      <c r="AX142" s="8">
        <v>1</v>
      </c>
      <c r="AY142" s="8">
        <v>16</v>
      </c>
      <c r="AZ142" s="8">
        <v>0.99</v>
      </c>
      <c r="BA142" s="8">
        <f>194*AZ142^-1.094*B142^-0.287</f>
        <v>57.03051895078201</v>
      </c>
      <c r="BB142" s="8">
        <v>1</v>
      </c>
      <c r="BC142" s="8">
        <v>138</v>
      </c>
      <c r="BD142" s="8">
        <v>4.3</v>
      </c>
      <c r="BE142" s="8">
        <v>7.6</v>
      </c>
      <c r="BF142" s="8">
        <v>290.10000000000002</v>
      </c>
      <c r="BG142" s="8">
        <v>75</v>
      </c>
      <c r="BH142" s="8">
        <v>7.9</v>
      </c>
      <c r="BI142" s="8">
        <v>0</v>
      </c>
      <c r="BJ142" s="8">
        <v>1</v>
      </c>
      <c r="BK142" s="8">
        <v>1</v>
      </c>
      <c r="BL142" s="8">
        <v>0</v>
      </c>
      <c r="BM142" s="8">
        <v>0</v>
      </c>
      <c r="BN142" s="8">
        <v>1</v>
      </c>
      <c r="BO142" s="8">
        <v>1</v>
      </c>
      <c r="BP142" s="8">
        <v>0</v>
      </c>
      <c r="BQ142" s="8">
        <v>0</v>
      </c>
      <c r="BR142" s="8">
        <v>0</v>
      </c>
      <c r="BS142" s="8">
        <v>0</v>
      </c>
      <c r="BT142" s="8">
        <v>1</v>
      </c>
    </row>
    <row r="143" spans="1:73" x14ac:dyDescent="0.2">
      <c r="A143" s="4">
        <v>142</v>
      </c>
      <c r="B143" s="30">
        <v>62</v>
      </c>
      <c r="C143" s="21">
        <v>1</v>
      </c>
      <c r="D143" s="21">
        <v>1</v>
      </c>
      <c r="E143" s="21">
        <v>0</v>
      </c>
      <c r="F143" s="1">
        <v>0</v>
      </c>
      <c r="H143" s="1">
        <v>0</v>
      </c>
      <c r="I143" s="31">
        <v>3122</v>
      </c>
      <c r="J143" s="31">
        <v>3122</v>
      </c>
      <c r="K143" s="31">
        <v>3122</v>
      </c>
      <c r="L143" s="31">
        <v>3122</v>
      </c>
      <c r="M143" s="5">
        <v>6</v>
      </c>
      <c r="N143" s="5">
        <v>30</v>
      </c>
      <c r="O143" s="5">
        <v>5</v>
      </c>
      <c r="P143" s="5">
        <v>22</v>
      </c>
      <c r="Q143" s="5">
        <v>15</v>
      </c>
      <c r="R143" s="5">
        <v>18</v>
      </c>
      <c r="S143" s="5">
        <v>12</v>
      </c>
      <c r="T143" s="5">
        <v>5.21</v>
      </c>
      <c r="U143" s="5">
        <v>3.2951759067242752</v>
      </c>
      <c r="V143" s="5">
        <v>72</v>
      </c>
      <c r="W143">
        <f t="shared" si="17"/>
        <v>1.1516314779270633</v>
      </c>
      <c r="X143" s="7">
        <v>4</v>
      </c>
      <c r="Y143">
        <v>1</v>
      </c>
      <c r="Z143">
        <v>1</v>
      </c>
      <c r="AA143" s="5">
        <v>51</v>
      </c>
      <c r="AB143" s="5">
        <v>8</v>
      </c>
      <c r="AC143" s="5">
        <v>10</v>
      </c>
      <c r="AD143" s="5">
        <v>59</v>
      </c>
      <c r="AE143" s="5">
        <v>53</v>
      </c>
      <c r="AF143" s="5">
        <v>23</v>
      </c>
      <c r="AG143" s="5"/>
      <c r="AH143" s="5"/>
      <c r="AI143" s="5">
        <v>26.3</v>
      </c>
      <c r="AJ143" s="5">
        <v>3</v>
      </c>
      <c r="AK143" s="8">
        <f t="shared" si="19"/>
        <v>29.3</v>
      </c>
      <c r="AL143" s="8">
        <v>1</v>
      </c>
      <c r="AM143" s="8">
        <v>0</v>
      </c>
      <c r="AN143" s="8">
        <v>0</v>
      </c>
      <c r="AO143" s="8">
        <v>0</v>
      </c>
      <c r="AP143" s="8">
        <v>0</v>
      </c>
      <c r="AQ143" s="8">
        <v>196</v>
      </c>
      <c r="AR143" s="8">
        <v>116</v>
      </c>
      <c r="AS143" s="8">
        <v>143</v>
      </c>
      <c r="AT143" s="8">
        <v>154.5</v>
      </c>
      <c r="AU143" s="8">
        <v>60.6</v>
      </c>
      <c r="AV143" s="8">
        <f t="shared" si="18"/>
        <v>25.387249819335786</v>
      </c>
      <c r="AW143" s="8">
        <v>12.8</v>
      </c>
      <c r="AX143" s="8">
        <v>0</v>
      </c>
      <c r="AY143" s="8">
        <v>16</v>
      </c>
      <c r="AZ143" s="8">
        <v>0.76</v>
      </c>
      <c r="BA143" s="8">
        <f>194*AZ143^-1.094*B143^-0.287*0.739</f>
        <v>59.213357016503345</v>
      </c>
      <c r="BB143" s="8">
        <v>1</v>
      </c>
      <c r="BC143" s="8">
        <v>141</v>
      </c>
      <c r="BD143" s="8">
        <v>3.8</v>
      </c>
      <c r="BE143" s="8">
        <v>5.5</v>
      </c>
      <c r="BF143" s="8">
        <v>676.7</v>
      </c>
      <c r="BG143" s="8">
        <v>136</v>
      </c>
      <c r="BH143" s="8">
        <v>5.4</v>
      </c>
      <c r="BI143" s="8">
        <v>1</v>
      </c>
      <c r="BJ143" s="8">
        <v>0</v>
      </c>
      <c r="BK143" s="8">
        <v>1</v>
      </c>
      <c r="BL143" s="8">
        <v>0</v>
      </c>
      <c r="BM143" s="8">
        <v>0</v>
      </c>
      <c r="BN143" s="8">
        <v>1</v>
      </c>
      <c r="BO143" s="8">
        <v>1</v>
      </c>
      <c r="BP143" s="8">
        <v>0</v>
      </c>
      <c r="BQ143" s="8">
        <v>0</v>
      </c>
      <c r="BR143" s="8">
        <v>0</v>
      </c>
      <c r="BS143" s="8">
        <v>0</v>
      </c>
      <c r="BT143" s="8">
        <v>1</v>
      </c>
    </row>
    <row r="144" spans="1:73" x14ac:dyDescent="0.2">
      <c r="A144" s="4">
        <v>143</v>
      </c>
      <c r="B144" s="16">
        <v>47</v>
      </c>
      <c r="C144" s="2">
        <v>1</v>
      </c>
      <c r="D144" s="2">
        <v>2</v>
      </c>
      <c r="E144" s="2">
        <v>0</v>
      </c>
      <c r="F144" s="1">
        <v>0</v>
      </c>
      <c r="G144" s="1"/>
      <c r="H144" s="1">
        <v>0</v>
      </c>
      <c r="I144" s="2">
        <v>3156</v>
      </c>
      <c r="J144" s="2">
        <v>3156</v>
      </c>
      <c r="K144" s="2">
        <v>3156</v>
      </c>
      <c r="L144" s="2">
        <v>3156</v>
      </c>
      <c r="M144" s="1">
        <v>9</v>
      </c>
      <c r="N144" s="1">
        <v>60</v>
      </c>
      <c r="O144" s="1">
        <v>10</v>
      </c>
      <c r="P144" s="1">
        <v>49</v>
      </c>
      <c r="Q144" s="1">
        <v>19</v>
      </c>
      <c r="R144" s="22">
        <v>37</v>
      </c>
      <c r="S144" s="22">
        <v>25</v>
      </c>
      <c r="T144" s="1">
        <v>4.79</v>
      </c>
      <c r="U144" s="1">
        <v>3.0239925561641425</v>
      </c>
      <c r="V144" s="1">
        <v>70</v>
      </c>
      <c r="W144">
        <f t="shared" si="17"/>
        <v>2.5052192066805845</v>
      </c>
      <c r="X144" s="7">
        <v>2</v>
      </c>
      <c r="Y144" s="7">
        <v>3</v>
      </c>
      <c r="Z144" s="7">
        <v>0</v>
      </c>
      <c r="AA144" s="20">
        <v>54</v>
      </c>
      <c r="AB144" s="7">
        <v>11</v>
      </c>
      <c r="AC144" s="7">
        <v>12</v>
      </c>
      <c r="AD144" s="7">
        <v>56</v>
      </c>
      <c r="AE144" s="7">
        <v>37</v>
      </c>
      <c r="AF144" s="7">
        <v>62</v>
      </c>
      <c r="AG144" s="7">
        <v>29.1</v>
      </c>
      <c r="AH144" s="7"/>
      <c r="AI144" s="7">
        <v>29.8</v>
      </c>
      <c r="AJ144" s="7">
        <v>3</v>
      </c>
      <c r="AK144" s="7">
        <f t="shared" si="19"/>
        <v>32.799999999999997</v>
      </c>
      <c r="AL144" s="7">
        <v>1</v>
      </c>
      <c r="AM144" s="7">
        <v>1</v>
      </c>
      <c r="AN144" s="7">
        <v>1</v>
      </c>
      <c r="AO144" s="7">
        <v>1</v>
      </c>
      <c r="AP144" s="7">
        <v>0</v>
      </c>
      <c r="AQ144" s="7">
        <v>128</v>
      </c>
      <c r="AR144" s="7">
        <v>103</v>
      </c>
      <c r="AS144" s="7">
        <v>120</v>
      </c>
      <c r="AT144" s="7">
        <v>151</v>
      </c>
      <c r="AU144" s="7">
        <v>66</v>
      </c>
      <c r="AV144" s="8">
        <f t="shared" si="18"/>
        <v>28.946098855313362</v>
      </c>
      <c r="AW144" s="7">
        <v>13</v>
      </c>
      <c r="AX144" s="7">
        <v>0</v>
      </c>
      <c r="AY144" s="7">
        <v>35</v>
      </c>
      <c r="AZ144" s="7">
        <v>2.14</v>
      </c>
      <c r="BA144" s="8">
        <f>194*AZ144^-1.094*B144^-0.287*0.739</f>
        <v>20.657673787784898</v>
      </c>
      <c r="BB144" s="8">
        <v>1</v>
      </c>
      <c r="BC144" s="7">
        <v>144</v>
      </c>
      <c r="BD144" s="7">
        <v>4.5999999999999996</v>
      </c>
      <c r="BE144" s="7">
        <v>6.4</v>
      </c>
      <c r="BF144" s="7">
        <v>418.5</v>
      </c>
      <c r="BG144" s="7"/>
      <c r="BH144" s="7">
        <v>9.1</v>
      </c>
      <c r="BI144" s="7">
        <v>0</v>
      </c>
      <c r="BJ144" s="7">
        <v>1</v>
      </c>
      <c r="BK144" s="7">
        <v>1</v>
      </c>
      <c r="BL144" s="7">
        <v>0</v>
      </c>
      <c r="BM144" s="7">
        <v>0</v>
      </c>
      <c r="BN144">
        <v>1</v>
      </c>
      <c r="BO144">
        <v>1</v>
      </c>
      <c r="BP144" s="8">
        <v>0</v>
      </c>
      <c r="BQ144">
        <v>0</v>
      </c>
      <c r="BR144">
        <v>0</v>
      </c>
      <c r="BS144" s="8">
        <v>0</v>
      </c>
      <c r="BT144">
        <v>1</v>
      </c>
    </row>
    <row r="145" spans="1:73" x14ac:dyDescent="0.2">
      <c r="A145" s="4">
        <v>144</v>
      </c>
      <c r="B145" s="16">
        <v>58</v>
      </c>
      <c r="C145" s="2">
        <v>1</v>
      </c>
      <c r="D145" s="2">
        <v>4</v>
      </c>
      <c r="E145" s="2">
        <v>0</v>
      </c>
      <c r="F145" s="1">
        <v>0</v>
      </c>
      <c r="G145" s="1"/>
      <c r="H145" s="1">
        <v>0</v>
      </c>
      <c r="I145" s="2">
        <v>98</v>
      </c>
      <c r="J145" s="2">
        <v>98</v>
      </c>
      <c r="K145" s="2">
        <v>98</v>
      </c>
      <c r="L145" s="2">
        <v>98</v>
      </c>
      <c r="M145" s="1">
        <v>13</v>
      </c>
      <c r="N145" s="1">
        <v>38</v>
      </c>
      <c r="O145" s="1">
        <v>11</v>
      </c>
      <c r="P145" s="1">
        <v>32</v>
      </c>
      <c r="Q145" s="1">
        <v>18</v>
      </c>
      <c r="R145" s="22">
        <v>25</v>
      </c>
      <c r="S145" s="22">
        <v>17</v>
      </c>
      <c r="T145" s="1">
        <v>3.3</v>
      </c>
      <c r="U145" s="1">
        <v>2.023133498909667</v>
      </c>
      <c r="V145" s="1">
        <v>85</v>
      </c>
      <c r="W145">
        <f t="shared" si="17"/>
        <v>2.4242424242424243</v>
      </c>
      <c r="X145" s="7">
        <v>2</v>
      </c>
      <c r="Y145" s="8">
        <v>3</v>
      </c>
      <c r="Z145" s="8">
        <v>1</v>
      </c>
      <c r="AA145" s="20">
        <v>95</v>
      </c>
      <c r="AB145" s="7">
        <v>10</v>
      </c>
      <c r="AC145" s="7">
        <v>9</v>
      </c>
      <c r="AD145" s="7">
        <v>45</v>
      </c>
      <c r="AE145" s="7">
        <v>27</v>
      </c>
      <c r="AF145" s="7">
        <v>71</v>
      </c>
      <c r="AG145" s="7" t="s">
        <v>12</v>
      </c>
      <c r="AH145" s="7"/>
      <c r="AI145" s="7">
        <v>19</v>
      </c>
      <c r="AJ145" s="7">
        <v>15</v>
      </c>
      <c r="AK145" s="7">
        <f t="shared" si="19"/>
        <v>34</v>
      </c>
      <c r="AL145" s="7">
        <v>0</v>
      </c>
      <c r="AM145" s="7">
        <v>0</v>
      </c>
      <c r="AN145" s="7">
        <v>1</v>
      </c>
      <c r="AO145" s="7">
        <v>1</v>
      </c>
      <c r="AP145" s="7">
        <v>0</v>
      </c>
      <c r="AQ145" s="7">
        <v>76</v>
      </c>
      <c r="AR145" s="7">
        <v>51</v>
      </c>
      <c r="AS145" s="7">
        <v>109</v>
      </c>
      <c r="AT145" s="7">
        <v>156.80000000000001</v>
      </c>
      <c r="AU145" s="7">
        <v>62.8</v>
      </c>
      <c r="AV145" s="8">
        <f t="shared" si="18"/>
        <v>25.542742607246975</v>
      </c>
      <c r="AW145" s="7">
        <v>12.7</v>
      </c>
      <c r="AX145" s="7">
        <v>0</v>
      </c>
      <c r="AY145" s="7">
        <v>28</v>
      </c>
      <c r="AZ145" s="7">
        <v>1.27</v>
      </c>
      <c r="BA145" s="8">
        <f>194*AZ145^-1.094*B145^-0.287*0.739</f>
        <v>34.417638080976971</v>
      </c>
      <c r="BB145" s="8">
        <v>1</v>
      </c>
      <c r="BC145" s="7">
        <v>140</v>
      </c>
      <c r="BD145" s="7">
        <v>4.5</v>
      </c>
      <c r="BE145" s="7">
        <v>6.1</v>
      </c>
      <c r="BF145" s="7">
        <v>209.1</v>
      </c>
      <c r="BG145" s="7">
        <v>154</v>
      </c>
      <c r="BH145" s="7">
        <v>10.4</v>
      </c>
      <c r="BI145" s="7">
        <v>1</v>
      </c>
      <c r="BJ145" s="7">
        <v>0</v>
      </c>
      <c r="BK145" s="7">
        <v>1</v>
      </c>
      <c r="BL145" s="7">
        <v>0</v>
      </c>
      <c r="BM145" s="7">
        <v>0</v>
      </c>
      <c r="BN145" s="7">
        <v>1</v>
      </c>
      <c r="BO145" s="7">
        <v>1</v>
      </c>
      <c r="BP145" s="8">
        <v>0</v>
      </c>
      <c r="BQ145" s="8">
        <v>0</v>
      </c>
      <c r="BR145" s="8">
        <v>0</v>
      </c>
      <c r="BS145" s="8">
        <v>0</v>
      </c>
      <c r="BT145" s="8">
        <v>1</v>
      </c>
    </row>
    <row r="146" spans="1:73" x14ac:dyDescent="0.2">
      <c r="A146" s="4">
        <v>145</v>
      </c>
      <c r="B146" s="30">
        <v>67</v>
      </c>
      <c r="C146" s="21">
        <v>0</v>
      </c>
      <c r="D146" s="21">
        <v>2</v>
      </c>
      <c r="E146" s="21">
        <v>0</v>
      </c>
      <c r="F146" s="1">
        <v>0</v>
      </c>
      <c r="H146" s="1">
        <v>0</v>
      </c>
      <c r="I146" s="31">
        <v>3148</v>
      </c>
      <c r="J146" s="31">
        <v>3148</v>
      </c>
      <c r="K146" s="31">
        <v>3148</v>
      </c>
      <c r="L146" s="31">
        <v>3148</v>
      </c>
      <c r="M146" s="5">
        <v>12</v>
      </c>
      <c r="N146" s="5">
        <v>24</v>
      </c>
      <c r="O146" s="5">
        <v>9</v>
      </c>
      <c r="P146" s="5">
        <v>30</v>
      </c>
      <c r="Q146" s="5">
        <v>13</v>
      </c>
      <c r="R146" s="5">
        <v>20</v>
      </c>
      <c r="S146" s="5">
        <v>14</v>
      </c>
      <c r="T146" s="5">
        <v>6.07</v>
      </c>
      <c r="U146" s="5">
        <v>3.1613007718757835</v>
      </c>
      <c r="V146" s="5">
        <v>54</v>
      </c>
      <c r="W146">
        <f t="shared" si="17"/>
        <v>0.98846787479406917</v>
      </c>
      <c r="X146" s="6">
        <v>1</v>
      </c>
      <c r="Y146" s="8">
        <v>1</v>
      </c>
      <c r="Z146" s="8">
        <v>0</v>
      </c>
      <c r="AA146" s="5">
        <v>55</v>
      </c>
      <c r="AB146" s="5">
        <v>10</v>
      </c>
      <c r="AC146" s="5">
        <v>10</v>
      </c>
      <c r="AD146" s="5">
        <v>55</v>
      </c>
      <c r="AE146" s="5">
        <v>48</v>
      </c>
      <c r="AF146" s="5">
        <v>24</v>
      </c>
      <c r="AG146" s="5"/>
      <c r="AH146" s="5"/>
      <c r="AI146" s="5">
        <v>11.7</v>
      </c>
      <c r="AJ146" s="5">
        <v>15</v>
      </c>
      <c r="AK146" s="8">
        <f t="shared" si="19"/>
        <v>26.7</v>
      </c>
      <c r="AL146" s="8">
        <v>1</v>
      </c>
      <c r="AM146" s="8">
        <v>0</v>
      </c>
      <c r="AN146" s="8">
        <v>0</v>
      </c>
      <c r="AO146" s="8">
        <v>1</v>
      </c>
      <c r="AP146" s="8">
        <v>0</v>
      </c>
      <c r="AQ146" s="8">
        <v>107</v>
      </c>
      <c r="AR146" s="8">
        <v>67</v>
      </c>
      <c r="AS146" s="8">
        <v>157</v>
      </c>
      <c r="AT146" s="8">
        <v>174.1</v>
      </c>
      <c r="AU146" s="8">
        <v>92.6</v>
      </c>
      <c r="AV146" s="8">
        <f t="shared" si="18"/>
        <v>30.550156858229791</v>
      </c>
      <c r="AW146" s="8">
        <v>12.2</v>
      </c>
      <c r="AX146" s="8">
        <v>1</v>
      </c>
      <c r="AY146" s="8">
        <v>18</v>
      </c>
      <c r="AZ146" s="8">
        <v>0.77</v>
      </c>
      <c r="BA146" s="8">
        <f>194*AZ146^-1.094*B146^-0.287</f>
        <v>77.249807916824338</v>
      </c>
      <c r="BB146" s="8">
        <v>0</v>
      </c>
      <c r="BC146" s="8">
        <v>139</v>
      </c>
      <c r="BD146" s="8">
        <v>4.2</v>
      </c>
      <c r="BE146" s="8">
        <v>6.1</v>
      </c>
      <c r="BF146" s="8">
        <v>549.6</v>
      </c>
      <c r="BG146" s="8">
        <v>52</v>
      </c>
      <c r="BH146" s="8">
        <v>7.2</v>
      </c>
      <c r="BI146" s="8">
        <v>0</v>
      </c>
      <c r="BJ146" s="8">
        <v>1</v>
      </c>
      <c r="BK146" s="8">
        <v>1</v>
      </c>
      <c r="BL146" s="8">
        <v>0</v>
      </c>
      <c r="BM146" s="8">
        <v>1</v>
      </c>
      <c r="BN146" s="8">
        <v>1</v>
      </c>
      <c r="BO146" s="8">
        <v>1</v>
      </c>
      <c r="BP146" s="8">
        <v>0</v>
      </c>
      <c r="BQ146" s="8">
        <v>0</v>
      </c>
      <c r="BR146" s="8">
        <v>0</v>
      </c>
      <c r="BS146" s="8">
        <v>0</v>
      </c>
      <c r="BT146" s="8">
        <v>0</v>
      </c>
    </row>
    <row r="147" spans="1:73" x14ac:dyDescent="0.2">
      <c r="A147" s="4">
        <v>146</v>
      </c>
      <c r="B147" s="30">
        <v>65</v>
      </c>
      <c r="C147" s="21">
        <v>0</v>
      </c>
      <c r="D147" s="21">
        <v>2</v>
      </c>
      <c r="E147" s="21">
        <v>0</v>
      </c>
      <c r="F147" s="1">
        <v>0</v>
      </c>
      <c r="H147" s="1">
        <v>0</v>
      </c>
      <c r="I147" s="31">
        <v>2297</v>
      </c>
      <c r="J147" s="31">
        <v>2297</v>
      </c>
      <c r="K147" s="31">
        <v>2297</v>
      </c>
      <c r="L147" s="31">
        <v>2297</v>
      </c>
      <c r="M147" s="5">
        <v>8</v>
      </c>
      <c r="N147" s="5">
        <v>30</v>
      </c>
      <c r="O147" s="5">
        <v>9</v>
      </c>
      <c r="P147" s="5">
        <v>33</v>
      </c>
      <c r="Q147" s="5">
        <v>14</v>
      </c>
      <c r="R147" s="5">
        <v>20</v>
      </c>
      <c r="S147" s="5">
        <v>14</v>
      </c>
      <c r="T147" s="5">
        <v>5.75</v>
      </c>
      <c r="U147" s="5">
        <v>3.3006668584234391</v>
      </c>
      <c r="V147" s="5">
        <v>48</v>
      </c>
      <c r="W147" s="5">
        <f t="shared" si="17"/>
        <v>1.0434782608695652</v>
      </c>
      <c r="X147" s="6">
        <v>1</v>
      </c>
      <c r="Y147">
        <v>1</v>
      </c>
      <c r="Z147">
        <v>1</v>
      </c>
      <c r="AA147" s="5">
        <v>66</v>
      </c>
      <c r="AB147" s="5">
        <v>14</v>
      </c>
      <c r="AC147" s="5">
        <v>14</v>
      </c>
      <c r="AD147" s="5">
        <v>66</v>
      </c>
      <c r="AE147" s="5">
        <v>53</v>
      </c>
      <c r="AF147" s="5">
        <v>39</v>
      </c>
      <c r="AG147" s="5"/>
      <c r="AH147" s="5"/>
      <c r="AI147" s="5">
        <v>37.299999999999997</v>
      </c>
      <c r="AJ147" s="5">
        <v>15</v>
      </c>
      <c r="AK147" s="8">
        <f t="shared" si="19"/>
        <v>52.3</v>
      </c>
      <c r="AL147" s="8">
        <v>1</v>
      </c>
      <c r="AM147" s="8">
        <v>0</v>
      </c>
      <c r="AN147" s="8">
        <v>0</v>
      </c>
      <c r="AO147" s="8">
        <v>0</v>
      </c>
      <c r="AP147" s="8">
        <v>0</v>
      </c>
      <c r="AQ147" s="8">
        <v>179</v>
      </c>
      <c r="AR147" s="8">
        <v>113</v>
      </c>
      <c r="AS147" s="8">
        <v>93</v>
      </c>
      <c r="AT147" s="8">
        <v>172</v>
      </c>
      <c r="AU147" s="8">
        <v>61.8</v>
      </c>
      <c r="AV147" s="8">
        <f t="shared" si="18"/>
        <v>20.889670091941593</v>
      </c>
      <c r="AW147" s="8">
        <v>14.1</v>
      </c>
      <c r="AX147" s="8">
        <v>0</v>
      </c>
      <c r="AY147" s="8">
        <v>14</v>
      </c>
      <c r="AZ147" s="8">
        <v>0.87</v>
      </c>
      <c r="BA147" s="8">
        <f>194*AZ147^-1.094*B147^-0.287</f>
        <v>68.180712318115042</v>
      </c>
      <c r="BB147" s="8">
        <v>0</v>
      </c>
      <c r="BC147" s="8">
        <v>140</v>
      </c>
      <c r="BD147" s="8">
        <v>4.3</v>
      </c>
      <c r="BE147" s="8">
        <v>6.3</v>
      </c>
      <c r="BF147" s="8">
        <v>1437.8</v>
      </c>
      <c r="BG147" s="8">
        <v>123</v>
      </c>
      <c r="BH147" s="8">
        <v>5.7</v>
      </c>
      <c r="BI147" s="8">
        <v>1</v>
      </c>
      <c r="BJ147" s="8">
        <v>0</v>
      </c>
      <c r="BK147" s="8">
        <v>1</v>
      </c>
      <c r="BL147" s="8">
        <v>0</v>
      </c>
      <c r="BM147" s="8">
        <v>1</v>
      </c>
      <c r="BN147" s="8">
        <v>1</v>
      </c>
      <c r="BO147" s="8">
        <v>1</v>
      </c>
      <c r="BP147" s="8">
        <v>0</v>
      </c>
      <c r="BQ147" s="8">
        <v>0</v>
      </c>
      <c r="BR147" s="8">
        <v>0</v>
      </c>
      <c r="BS147" s="8">
        <v>0</v>
      </c>
      <c r="BT147" s="8">
        <v>1</v>
      </c>
    </row>
    <row r="148" spans="1:73" x14ac:dyDescent="0.2">
      <c r="A148" s="4">
        <v>147</v>
      </c>
      <c r="B148" s="30">
        <v>86</v>
      </c>
      <c r="C148" s="21">
        <v>0</v>
      </c>
      <c r="D148" s="21">
        <v>2</v>
      </c>
      <c r="E148" s="21">
        <v>0</v>
      </c>
      <c r="F148" s="1">
        <v>0</v>
      </c>
      <c r="H148" s="1">
        <v>0</v>
      </c>
      <c r="I148" s="31">
        <v>780</v>
      </c>
      <c r="J148" s="31">
        <v>780</v>
      </c>
      <c r="K148" s="31">
        <v>780</v>
      </c>
      <c r="L148" s="31">
        <v>780</v>
      </c>
      <c r="M148" s="5">
        <v>8</v>
      </c>
      <c r="N148" s="5" t="s">
        <v>24</v>
      </c>
      <c r="O148" s="5" t="s">
        <v>24</v>
      </c>
      <c r="P148" s="5">
        <v>37</v>
      </c>
      <c r="Q148" s="5">
        <v>14</v>
      </c>
      <c r="R148" s="5">
        <v>23</v>
      </c>
      <c r="S148" s="5">
        <v>15</v>
      </c>
      <c r="T148" s="5">
        <v>3.8</v>
      </c>
      <c r="U148" s="5">
        <v>2.5148975335508852</v>
      </c>
      <c r="V148" s="5">
        <v>63</v>
      </c>
      <c r="W148">
        <f t="shared" si="17"/>
        <v>2.1052631578947367</v>
      </c>
      <c r="X148" s="7">
        <v>2</v>
      </c>
      <c r="Y148" s="8">
        <v>2</v>
      </c>
      <c r="Z148" s="8">
        <v>0</v>
      </c>
      <c r="AA148" s="5">
        <v>43</v>
      </c>
      <c r="AB148" s="5">
        <v>13</v>
      </c>
      <c r="AC148" s="5">
        <v>12</v>
      </c>
      <c r="AD148" s="5">
        <v>54</v>
      </c>
      <c r="AE148" s="5">
        <v>41</v>
      </c>
      <c r="AF148" s="5">
        <v>46</v>
      </c>
      <c r="AG148" s="5"/>
      <c r="AH148" s="5"/>
      <c r="AI148" s="5">
        <v>38.9</v>
      </c>
      <c r="AJ148" s="5">
        <v>8</v>
      </c>
      <c r="AK148" s="8">
        <f t="shared" si="19"/>
        <v>46.9</v>
      </c>
      <c r="AL148" s="8">
        <v>0</v>
      </c>
      <c r="AM148" s="8">
        <v>1</v>
      </c>
      <c r="AN148" s="8">
        <v>0</v>
      </c>
      <c r="AO148" s="8">
        <v>0</v>
      </c>
      <c r="AP148" s="8">
        <v>0</v>
      </c>
      <c r="AQ148" s="8">
        <v>141</v>
      </c>
      <c r="AR148" s="8">
        <v>43</v>
      </c>
      <c r="AS148" s="8">
        <v>66</v>
      </c>
      <c r="AT148" s="8">
        <v>163</v>
      </c>
      <c r="AU148" s="8">
        <v>47.3</v>
      </c>
      <c r="AV148" s="8">
        <f t="shared" si="18"/>
        <v>17.802702397530958</v>
      </c>
      <c r="AW148" s="8">
        <v>10.9</v>
      </c>
      <c r="AX148" s="8">
        <v>1</v>
      </c>
      <c r="AY148" s="8">
        <v>16</v>
      </c>
      <c r="AZ148" s="8">
        <v>0.75</v>
      </c>
      <c r="BA148" s="8">
        <f>194*AZ148^-1.094*B148^-0.287</f>
        <v>74.008849382242147</v>
      </c>
      <c r="BB148" s="8">
        <v>0</v>
      </c>
      <c r="BC148" s="8">
        <v>125</v>
      </c>
      <c r="BD148" s="8">
        <v>4.5999999999999996</v>
      </c>
      <c r="BE148" s="8">
        <v>6.3</v>
      </c>
      <c r="BF148" s="8">
        <v>1827.5</v>
      </c>
      <c r="BG148" s="8">
        <v>96</v>
      </c>
      <c r="BH148" s="8">
        <v>4.3</v>
      </c>
      <c r="BI148" s="8">
        <v>0</v>
      </c>
      <c r="BJ148" s="8">
        <v>1</v>
      </c>
      <c r="BK148" s="8">
        <v>1</v>
      </c>
      <c r="BL148" s="8">
        <v>0</v>
      </c>
      <c r="BM148" s="8">
        <v>0</v>
      </c>
      <c r="BN148" s="8">
        <v>1</v>
      </c>
      <c r="BO148" s="8">
        <v>1</v>
      </c>
      <c r="BP148" s="8">
        <v>0</v>
      </c>
      <c r="BQ148" s="8">
        <v>0</v>
      </c>
      <c r="BR148" s="8">
        <v>0</v>
      </c>
      <c r="BS148" s="8">
        <v>0</v>
      </c>
      <c r="BT148" s="8">
        <v>0</v>
      </c>
    </row>
    <row r="149" spans="1:73" x14ac:dyDescent="0.2">
      <c r="A149" s="4">
        <v>148</v>
      </c>
      <c r="B149" s="16">
        <v>73</v>
      </c>
      <c r="C149" s="2">
        <v>1</v>
      </c>
      <c r="D149" s="2">
        <v>2</v>
      </c>
      <c r="E149" s="2">
        <v>0</v>
      </c>
      <c r="F149" s="1">
        <v>0</v>
      </c>
      <c r="G149" s="1"/>
      <c r="H149" s="1">
        <v>0</v>
      </c>
      <c r="I149" s="2">
        <v>1672</v>
      </c>
      <c r="J149" s="2">
        <v>1672</v>
      </c>
      <c r="K149" s="2">
        <v>1672</v>
      </c>
      <c r="L149" s="2">
        <v>1672</v>
      </c>
      <c r="M149" s="1">
        <v>12</v>
      </c>
      <c r="N149" s="1">
        <v>48</v>
      </c>
      <c r="O149" s="1">
        <v>14</v>
      </c>
      <c r="P149" s="1">
        <v>47</v>
      </c>
      <c r="Q149" s="1">
        <v>18</v>
      </c>
      <c r="R149" s="22">
        <v>31</v>
      </c>
      <c r="S149" s="22">
        <v>20</v>
      </c>
      <c r="T149" s="1">
        <v>3.65</v>
      </c>
      <c r="U149" s="1">
        <v>2.6375299511880543</v>
      </c>
      <c r="V149" s="1">
        <v>75</v>
      </c>
      <c r="W149">
        <f t="shared" si="17"/>
        <v>3.0136986301369864</v>
      </c>
      <c r="X149" s="7">
        <v>2</v>
      </c>
      <c r="Y149" s="6">
        <v>3</v>
      </c>
      <c r="Z149" s="6">
        <v>0</v>
      </c>
      <c r="AA149" s="20">
        <v>39</v>
      </c>
      <c r="AB149" s="7">
        <v>8</v>
      </c>
      <c r="AC149" s="7">
        <v>8</v>
      </c>
      <c r="AD149" s="7">
        <v>64</v>
      </c>
      <c r="AE149" s="7">
        <v>47</v>
      </c>
      <c r="AF149" s="7">
        <v>51</v>
      </c>
      <c r="AG149" s="7" t="s">
        <v>12</v>
      </c>
      <c r="AH149" s="7"/>
      <c r="AI149" s="7">
        <v>45</v>
      </c>
      <c r="AJ149" s="7">
        <v>8</v>
      </c>
      <c r="AK149" s="7">
        <f t="shared" si="19"/>
        <v>53</v>
      </c>
      <c r="AL149" s="7">
        <v>0</v>
      </c>
      <c r="AM149" s="7">
        <v>0</v>
      </c>
      <c r="AN149" s="7">
        <v>1</v>
      </c>
      <c r="AO149" s="7">
        <v>0</v>
      </c>
      <c r="AP149" s="7">
        <v>0</v>
      </c>
      <c r="AQ149" s="7">
        <v>118</v>
      </c>
      <c r="AR149" s="7">
        <v>36</v>
      </c>
      <c r="AS149" s="7">
        <v>72</v>
      </c>
      <c r="AT149" s="7">
        <v>152.1</v>
      </c>
      <c r="AU149" s="7">
        <v>47.4</v>
      </c>
      <c r="AV149" s="8">
        <f t="shared" si="18"/>
        <v>20.488959951863915</v>
      </c>
      <c r="AW149" s="7">
        <v>7.4</v>
      </c>
      <c r="AX149" s="7">
        <v>1</v>
      </c>
      <c r="AY149" s="7">
        <v>37</v>
      </c>
      <c r="AZ149" s="7">
        <v>1.26</v>
      </c>
      <c r="BA149" s="8">
        <f>194*AZ149^-1.094*B149^-0.287*0.739</f>
        <v>32.498785476574362</v>
      </c>
      <c r="BB149" s="8">
        <v>1</v>
      </c>
      <c r="BC149" s="7">
        <v>139</v>
      </c>
      <c r="BD149" s="7">
        <v>4.4000000000000004</v>
      </c>
      <c r="BE149" s="7">
        <v>5.3</v>
      </c>
      <c r="BF149" s="7">
        <v>1382.9</v>
      </c>
      <c r="BG149" s="7">
        <v>82</v>
      </c>
      <c r="BH149" s="7">
        <v>6.7</v>
      </c>
      <c r="BI149" s="7">
        <v>0</v>
      </c>
      <c r="BJ149" s="7">
        <v>0</v>
      </c>
      <c r="BK149" s="7">
        <v>1</v>
      </c>
      <c r="BL149" s="7">
        <v>0</v>
      </c>
      <c r="BM149" s="7">
        <v>0</v>
      </c>
      <c r="BN149">
        <v>0</v>
      </c>
      <c r="BO149">
        <v>1</v>
      </c>
      <c r="BP149" s="8">
        <v>1</v>
      </c>
      <c r="BQ149">
        <v>0</v>
      </c>
      <c r="BR149">
        <v>0</v>
      </c>
      <c r="BS149" s="8">
        <v>0</v>
      </c>
      <c r="BT149">
        <v>0</v>
      </c>
    </row>
    <row r="150" spans="1:73" x14ac:dyDescent="0.2">
      <c r="A150" s="4">
        <v>149</v>
      </c>
      <c r="B150" s="16">
        <v>79</v>
      </c>
      <c r="C150" s="2">
        <v>1</v>
      </c>
      <c r="D150" s="2">
        <v>1</v>
      </c>
      <c r="E150" s="2">
        <v>1</v>
      </c>
      <c r="F150" s="1">
        <v>0</v>
      </c>
      <c r="G150" s="1"/>
      <c r="H150" s="1">
        <v>1</v>
      </c>
      <c r="I150" s="2">
        <v>689</v>
      </c>
      <c r="J150" s="2">
        <v>3115</v>
      </c>
      <c r="K150" s="2">
        <v>689</v>
      </c>
      <c r="L150" s="2">
        <v>3115</v>
      </c>
      <c r="M150" s="1">
        <v>4</v>
      </c>
      <c r="N150" s="1">
        <v>48</v>
      </c>
      <c r="O150" s="1">
        <v>5</v>
      </c>
      <c r="P150" s="1">
        <v>49</v>
      </c>
      <c r="Q150" s="1">
        <v>17</v>
      </c>
      <c r="R150" s="22">
        <v>29</v>
      </c>
      <c r="S150" s="22">
        <v>18</v>
      </c>
      <c r="T150" s="1">
        <v>3.26</v>
      </c>
      <c r="U150" s="1">
        <v>2.5163411138424152</v>
      </c>
      <c r="V150" s="1">
        <v>70</v>
      </c>
      <c r="W150">
        <f t="shared" si="17"/>
        <v>3.3742331288343559</v>
      </c>
      <c r="X150" s="8">
        <v>1</v>
      </c>
      <c r="Y150" s="7">
        <v>1</v>
      </c>
      <c r="Z150" s="7">
        <v>0</v>
      </c>
      <c r="AA150" s="20">
        <v>52</v>
      </c>
      <c r="AB150" s="7">
        <v>8</v>
      </c>
      <c r="AC150" s="7">
        <v>9</v>
      </c>
      <c r="AD150" s="7">
        <v>56</v>
      </c>
      <c r="AE150" s="7">
        <v>50</v>
      </c>
      <c r="AF150" s="7">
        <v>23</v>
      </c>
      <c r="AG150" s="7" t="s">
        <v>12</v>
      </c>
      <c r="AH150" s="7"/>
      <c r="AI150" s="7">
        <v>53</v>
      </c>
      <c r="AJ150" s="7">
        <v>8</v>
      </c>
      <c r="AK150" s="7">
        <f t="shared" si="19"/>
        <v>61</v>
      </c>
      <c r="AL150" s="7">
        <v>1</v>
      </c>
      <c r="AM150" s="7">
        <v>1</v>
      </c>
      <c r="AN150" s="7">
        <v>1</v>
      </c>
      <c r="AO150" s="7">
        <v>0</v>
      </c>
      <c r="AP150" s="7">
        <v>0</v>
      </c>
      <c r="AQ150" s="7">
        <v>123</v>
      </c>
      <c r="AR150" s="7">
        <v>75</v>
      </c>
      <c r="AS150" s="7">
        <v>86</v>
      </c>
      <c r="AT150" s="7">
        <v>144.19999999999999</v>
      </c>
      <c r="AU150" s="7">
        <v>41.3</v>
      </c>
      <c r="AV150" s="8">
        <f t="shared" si="18"/>
        <v>19.861842371032679</v>
      </c>
      <c r="AW150" s="7">
        <v>8.6999999999999993</v>
      </c>
      <c r="AX150" s="7">
        <v>1</v>
      </c>
      <c r="AY150" s="7">
        <v>24</v>
      </c>
      <c r="AZ150" s="7">
        <v>1.31</v>
      </c>
      <c r="BA150" s="8">
        <f>194*AZ150^-1.094*B150^-0.287*0.739</f>
        <v>30.446150909724178</v>
      </c>
      <c r="BB150" s="8">
        <v>1</v>
      </c>
      <c r="BC150" s="7">
        <v>142</v>
      </c>
      <c r="BD150" s="7">
        <v>4.3</v>
      </c>
      <c r="BE150" s="7">
        <v>6.2</v>
      </c>
      <c r="BF150" s="7">
        <v>1938.2</v>
      </c>
      <c r="BG150" s="7">
        <v>72</v>
      </c>
      <c r="BH150" s="7">
        <v>4.5</v>
      </c>
      <c r="BI150" s="7">
        <v>0</v>
      </c>
      <c r="BJ150" s="7">
        <v>1</v>
      </c>
      <c r="BK150" s="7">
        <v>1</v>
      </c>
      <c r="BL150" s="7">
        <v>0</v>
      </c>
      <c r="BM150" s="7">
        <v>0</v>
      </c>
      <c r="BN150">
        <v>1</v>
      </c>
      <c r="BO150">
        <v>1</v>
      </c>
      <c r="BP150" s="8">
        <v>0</v>
      </c>
      <c r="BQ150">
        <v>0</v>
      </c>
      <c r="BR150">
        <v>0</v>
      </c>
      <c r="BS150" s="8">
        <v>0</v>
      </c>
      <c r="BT150">
        <v>1</v>
      </c>
    </row>
    <row r="151" spans="1:73" x14ac:dyDescent="0.2">
      <c r="A151" s="4">
        <v>150</v>
      </c>
      <c r="B151" s="16">
        <v>75</v>
      </c>
      <c r="C151" s="2">
        <v>0</v>
      </c>
      <c r="D151" s="2">
        <v>2</v>
      </c>
      <c r="E151" s="2">
        <v>0</v>
      </c>
      <c r="F151" s="1">
        <v>0</v>
      </c>
      <c r="G151" s="1"/>
      <c r="H151" s="1">
        <v>0</v>
      </c>
      <c r="I151" s="2">
        <v>164</v>
      </c>
      <c r="J151" s="2">
        <v>164</v>
      </c>
      <c r="K151" s="2">
        <v>164</v>
      </c>
      <c r="L151" s="2">
        <v>164</v>
      </c>
      <c r="M151" s="1">
        <v>9</v>
      </c>
      <c r="N151" s="1">
        <v>44</v>
      </c>
      <c r="O151" s="1">
        <v>18</v>
      </c>
      <c r="P151" s="1">
        <v>41</v>
      </c>
      <c r="Q151" s="1">
        <v>19</v>
      </c>
      <c r="R151" s="22">
        <v>30</v>
      </c>
      <c r="S151" s="22">
        <v>20</v>
      </c>
      <c r="T151" s="1">
        <v>5.75</v>
      </c>
      <c r="U151" s="1">
        <v>2.9044931720301377</v>
      </c>
      <c r="V151" s="1">
        <v>60</v>
      </c>
      <c r="W151">
        <f t="shared" si="17"/>
        <v>1.7391304347826086</v>
      </c>
      <c r="X151" s="7">
        <v>2</v>
      </c>
      <c r="Y151" s="6">
        <v>3</v>
      </c>
      <c r="Z151" s="6">
        <v>0</v>
      </c>
      <c r="AA151" s="20">
        <v>49</v>
      </c>
      <c r="AB151" s="7">
        <v>11</v>
      </c>
      <c r="AC151" s="7">
        <v>10</v>
      </c>
      <c r="AD151" s="7">
        <v>49</v>
      </c>
      <c r="AE151" s="7">
        <v>27</v>
      </c>
      <c r="AF151" s="7">
        <v>76</v>
      </c>
      <c r="AG151" s="7" t="s">
        <v>12</v>
      </c>
      <c r="AH151" s="7"/>
      <c r="AI151" s="7">
        <v>42</v>
      </c>
      <c r="AJ151" s="7">
        <v>8</v>
      </c>
      <c r="AK151" s="7">
        <f t="shared" si="19"/>
        <v>50</v>
      </c>
      <c r="AL151" s="7">
        <v>1</v>
      </c>
      <c r="AM151" s="7">
        <v>1</v>
      </c>
      <c r="AN151" s="7">
        <v>1</v>
      </c>
      <c r="AO151" s="7">
        <v>1</v>
      </c>
      <c r="AP151" s="7">
        <v>0</v>
      </c>
      <c r="AQ151" s="7">
        <v>124</v>
      </c>
      <c r="AR151" s="7">
        <v>54</v>
      </c>
      <c r="AS151" s="7">
        <v>40</v>
      </c>
      <c r="AT151" s="7">
        <v>165</v>
      </c>
      <c r="AU151" s="7">
        <v>84.8</v>
      </c>
      <c r="AV151" s="8">
        <f t="shared" si="18"/>
        <v>31.147842056932969</v>
      </c>
      <c r="AW151" s="7">
        <v>14.3</v>
      </c>
      <c r="AX151" s="7">
        <v>0</v>
      </c>
      <c r="AY151" s="7">
        <v>23</v>
      </c>
      <c r="AZ151" s="7">
        <v>1.1000000000000001</v>
      </c>
      <c r="BA151" s="8">
        <f>194*AZ151^-1.094*B151^-0.287</f>
        <v>50.626225562339101</v>
      </c>
      <c r="BB151" s="8">
        <v>1</v>
      </c>
      <c r="BC151" s="7">
        <v>141</v>
      </c>
      <c r="BD151" s="7">
        <v>4.7</v>
      </c>
      <c r="BE151" s="7">
        <v>6.5</v>
      </c>
      <c r="BF151" s="7">
        <v>154.1</v>
      </c>
      <c r="BG151" s="7">
        <v>86</v>
      </c>
      <c r="BH151" s="7">
        <v>10.9</v>
      </c>
      <c r="BI151" s="7">
        <v>0</v>
      </c>
      <c r="BJ151" s="7">
        <v>1</v>
      </c>
      <c r="BK151" s="7">
        <v>1</v>
      </c>
      <c r="BL151" s="7">
        <v>0</v>
      </c>
      <c r="BM151" s="7">
        <v>1</v>
      </c>
      <c r="BN151">
        <v>0</v>
      </c>
      <c r="BO151">
        <v>1</v>
      </c>
      <c r="BP151" s="8">
        <v>0</v>
      </c>
      <c r="BQ151">
        <v>0</v>
      </c>
      <c r="BR151">
        <v>0</v>
      </c>
      <c r="BS151" s="8">
        <v>0</v>
      </c>
      <c r="BT151">
        <v>1</v>
      </c>
    </row>
    <row r="152" spans="1:73" x14ac:dyDescent="0.2">
      <c r="A152" s="4">
        <v>151</v>
      </c>
      <c r="B152" s="30">
        <v>48</v>
      </c>
      <c r="C152" s="19">
        <v>1</v>
      </c>
      <c r="D152" s="19">
        <v>1</v>
      </c>
      <c r="E152" s="19">
        <v>0</v>
      </c>
      <c r="F152">
        <v>0</v>
      </c>
      <c r="H152">
        <v>0</v>
      </c>
      <c r="I152" s="19">
        <v>657</v>
      </c>
      <c r="J152" s="19">
        <v>657</v>
      </c>
      <c r="K152" s="19">
        <v>657</v>
      </c>
      <c r="L152" s="19">
        <v>657</v>
      </c>
      <c r="M152">
        <v>3</v>
      </c>
      <c r="N152">
        <v>50</v>
      </c>
      <c r="O152">
        <v>7</v>
      </c>
      <c r="P152">
        <v>50</v>
      </c>
      <c r="Q152">
        <v>10</v>
      </c>
      <c r="R152">
        <v>26</v>
      </c>
      <c r="S152">
        <v>8</v>
      </c>
      <c r="T152">
        <v>8.35</v>
      </c>
      <c r="U152">
        <v>5.4337344101791416</v>
      </c>
      <c r="V152">
        <v>70</v>
      </c>
      <c r="W152">
        <f t="shared" si="17"/>
        <v>2.1556886227544911</v>
      </c>
      <c r="X152" s="7">
        <v>2</v>
      </c>
      <c r="Y152" s="7">
        <v>3</v>
      </c>
      <c r="Z152" s="7">
        <v>1</v>
      </c>
      <c r="AA152" s="19">
        <v>47</v>
      </c>
      <c r="AB152" s="19">
        <v>8</v>
      </c>
      <c r="AC152" s="19">
        <v>8</v>
      </c>
      <c r="AD152" s="19">
        <v>51</v>
      </c>
      <c r="AE152" s="19">
        <v>33</v>
      </c>
      <c r="AF152">
        <v>64</v>
      </c>
      <c r="AI152">
        <v>43.8</v>
      </c>
      <c r="AJ152">
        <v>15</v>
      </c>
      <c r="AK152">
        <f t="shared" si="19"/>
        <v>58.8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129</v>
      </c>
      <c r="AR152">
        <v>64</v>
      </c>
      <c r="AS152">
        <v>95</v>
      </c>
      <c r="AT152" s="8">
        <v>157.5</v>
      </c>
      <c r="AU152" s="8">
        <v>54.1</v>
      </c>
      <c r="AV152" s="8">
        <f t="shared" si="18"/>
        <v>21.809019904258001</v>
      </c>
      <c r="AW152" s="8">
        <v>13</v>
      </c>
      <c r="AX152" s="8">
        <v>0</v>
      </c>
      <c r="AY152">
        <v>9</v>
      </c>
      <c r="AZ152">
        <v>0.28999999999999998</v>
      </c>
      <c r="BA152">
        <f>194*AZ152^-1.094*B152^-0.287*0.739</f>
        <v>182.83802586908621</v>
      </c>
      <c r="BB152">
        <v>0</v>
      </c>
      <c r="BC152">
        <v>141</v>
      </c>
      <c r="BD152">
        <v>3.5</v>
      </c>
      <c r="BE152">
        <v>5.6</v>
      </c>
      <c r="BF152">
        <v>346.5</v>
      </c>
      <c r="BH152">
        <v>6</v>
      </c>
      <c r="BI152">
        <v>1</v>
      </c>
      <c r="BJ152">
        <v>0</v>
      </c>
      <c r="BK152">
        <v>1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</row>
    <row r="153" spans="1:73" x14ac:dyDescent="0.2">
      <c r="A153" s="4">
        <v>152</v>
      </c>
      <c r="B153" s="30">
        <v>66</v>
      </c>
      <c r="C153" s="21">
        <v>1</v>
      </c>
      <c r="D153" s="21">
        <v>2</v>
      </c>
      <c r="E153" s="21">
        <v>0</v>
      </c>
      <c r="F153" s="1">
        <v>0</v>
      </c>
      <c r="H153" s="1">
        <v>0</v>
      </c>
      <c r="I153" s="31">
        <v>3106</v>
      </c>
      <c r="J153" s="31">
        <v>3106</v>
      </c>
      <c r="K153" s="31">
        <v>3106</v>
      </c>
      <c r="L153" s="31">
        <v>3106</v>
      </c>
      <c r="M153" s="5">
        <v>16</v>
      </c>
      <c r="N153" s="5">
        <v>36</v>
      </c>
      <c r="O153" s="5">
        <v>12</v>
      </c>
      <c r="P153" s="5">
        <v>32</v>
      </c>
      <c r="Q153" s="5">
        <v>15</v>
      </c>
      <c r="R153" s="5">
        <v>24</v>
      </c>
      <c r="S153" s="5">
        <v>20</v>
      </c>
      <c r="T153" s="5">
        <v>5.5</v>
      </c>
      <c r="U153" s="5">
        <v>3.6214321825604374</v>
      </c>
      <c r="V153" s="5">
        <v>60</v>
      </c>
      <c r="W153">
        <f t="shared" si="17"/>
        <v>0.72727272727272729</v>
      </c>
      <c r="X153" s="7">
        <v>2</v>
      </c>
      <c r="Y153" s="7">
        <v>3</v>
      </c>
      <c r="Z153" s="7">
        <v>1</v>
      </c>
      <c r="AA153" s="5">
        <v>54</v>
      </c>
      <c r="AB153" s="5">
        <v>8</v>
      </c>
      <c r="AC153" s="5">
        <v>8</v>
      </c>
      <c r="AD153" s="5">
        <v>44</v>
      </c>
      <c r="AE153" s="5">
        <v>29</v>
      </c>
      <c r="AF153" s="5">
        <v>63</v>
      </c>
      <c r="AG153" s="5"/>
      <c r="AH153" s="5"/>
      <c r="AI153" s="5">
        <v>21.5</v>
      </c>
      <c r="AJ153" s="5">
        <v>3</v>
      </c>
      <c r="AK153" s="8">
        <f t="shared" si="19"/>
        <v>24.5</v>
      </c>
      <c r="AL153" s="8">
        <v>0</v>
      </c>
      <c r="AM153" s="8">
        <v>0</v>
      </c>
      <c r="AN153" s="8">
        <v>0</v>
      </c>
      <c r="AO153" s="8">
        <v>0</v>
      </c>
      <c r="AP153" s="8">
        <v>0</v>
      </c>
      <c r="AQ153" s="8">
        <v>95</v>
      </c>
      <c r="AR153" s="8">
        <v>56</v>
      </c>
      <c r="AS153" s="8">
        <v>84</v>
      </c>
      <c r="AT153" s="8">
        <v>159</v>
      </c>
      <c r="AU153" s="8">
        <v>49</v>
      </c>
      <c r="AV153" s="8">
        <f t="shared" si="18"/>
        <v>19.382144693643447</v>
      </c>
      <c r="AW153" s="8">
        <v>14.3</v>
      </c>
      <c r="AX153" s="8">
        <v>0</v>
      </c>
      <c r="AY153" s="8">
        <v>11</v>
      </c>
      <c r="AZ153" s="8">
        <v>0.7</v>
      </c>
      <c r="BA153" s="8">
        <f>194*AZ153^-1.094*B153^-0.287*0.739</f>
        <v>63.635550145583622</v>
      </c>
      <c r="BB153" s="8">
        <v>0</v>
      </c>
      <c r="BC153" s="8">
        <v>139</v>
      </c>
      <c r="BD153" s="8">
        <v>4</v>
      </c>
      <c r="BE153" s="8">
        <v>6</v>
      </c>
      <c r="BF153" s="8">
        <v>147.6</v>
      </c>
      <c r="BG153" s="8">
        <v>78</v>
      </c>
      <c r="BH153" s="8">
        <v>5.3</v>
      </c>
      <c r="BI153" s="8">
        <v>0</v>
      </c>
      <c r="BJ153" s="8">
        <v>0</v>
      </c>
      <c r="BK153" s="8">
        <v>0</v>
      </c>
      <c r="BL153" s="8">
        <v>0</v>
      </c>
      <c r="BM153" s="8">
        <v>0</v>
      </c>
      <c r="BN153" s="8">
        <v>0</v>
      </c>
      <c r="BO153" s="8">
        <v>1</v>
      </c>
      <c r="BP153" s="8">
        <v>0</v>
      </c>
      <c r="BQ153" s="8">
        <v>1</v>
      </c>
      <c r="BR153" s="8">
        <v>0</v>
      </c>
      <c r="BS153" s="8">
        <v>0</v>
      </c>
      <c r="BT153" s="8">
        <v>0</v>
      </c>
    </row>
    <row r="154" spans="1:73" x14ac:dyDescent="0.2">
      <c r="A154" s="4">
        <v>153</v>
      </c>
      <c r="B154" s="30">
        <v>71</v>
      </c>
      <c r="C154" s="21">
        <v>1</v>
      </c>
      <c r="D154" s="21">
        <v>1</v>
      </c>
      <c r="E154" s="21">
        <v>0</v>
      </c>
      <c r="F154" s="1">
        <v>0</v>
      </c>
      <c r="H154" s="1">
        <v>0</v>
      </c>
      <c r="I154" s="31">
        <v>2592</v>
      </c>
      <c r="J154" s="31">
        <v>2592</v>
      </c>
      <c r="K154" s="31">
        <v>2592</v>
      </c>
      <c r="L154" s="31">
        <v>2592</v>
      </c>
      <c r="M154" s="5">
        <v>4</v>
      </c>
      <c r="N154" s="5">
        <v>27</v>
      </c>
      <c r="O154" s="5">
        <v>4</v>
      </c>
      <c r="P154" s="5">
        <v>29</v>
      </c>
      <c r="Q154" s="5">
        <v>9</v>
      </c>
      <c r="R154" s="5">
        <v>16</v>
      </c>
      <c r="S154" s="5">
        <v>7</v>
      </c>
      <c r="T154" s="5">
        <v>5.62</v>
      </c>
      <c r="U154" s="5">
        <v>3.8666404848514562</v>
      </c>
      <c r="V154" s="5">
        <v>76</v>
      </c>
      <c r="W154">
        <f t="shared" si="17"/>
        <v>1.6014234875444839</v>
      </c>
      <c r="X154" s="7">
        <v>4</v>
      </c>
      <c r="Y154">
        <v>1</v>
      </c>
      <c r="Z154">
        <v>0</v>
      </c>
      <c r="AA154" s="5">
        <v>47</v>
      </c>
      <c r="AB154" s="5">
        <v>8</v>
      </c>
      <c r="AC154" s="5">
        <v>7</v>
      </c>
      <c r="AD154" s="5">
        <v>62</v>
      </c>
      <c r="AE154" s="5">
        <v>52</v>
      </c>
      <c r="AF154" s="5">
        <v>31</v>
      </c>
      <c r="AG154" s="5">
        <v>12.8</v>
      </c>
      <c r="AH154" s="5"/>
      <c r="AI154" s="5">
        <v>26.6</v>
      </c>
      <c r="AJ154" s="5">
        <v>3</v>
      </c>
      <c r="AK154" s="8">
        <f t="shared" si="19"/>
        <v>29.6</v>
      </c>
      <c r="AL154" s="8">
        <v>0</v>
      </c>
      <c r="AM154" s="8">
        <v>0</v>
      </c>
      <c r="AN154" s="8">
        <v>1</v>
      </c>
      <c r="AO154" s="8">
        <v>1</v>
      </c>
      <c r="AP154" s="8">
        <v>0</v>
      </c>
      <c r="AQ154" s="8">
        <v>180</v>
      </c>
      <c r="AR154" s="8">
        <v>106</v>
      </c>
      <c r="AS154" s="8">
        <v>125</v>
      </c>
      <c r="AT154" s="8">
        <v>151</v>
      </c>
      <c r="AU154" s="8">
        <v>45</v>
      </c>
      <c r="AV154" s="8">
        <f t="shared" si="18"/>
        <v>19.735976492259113</v>
      </c>
      <c r="AW154" s="8">
        <v>12</v>
      </c>
      <c r="AX154" s="8">
        <v>0</v>
      </c>
      <c r="AY154" s="8">
        <v>14</v>
      </c>
      <c r="AZ154" s="8">
        <v>0.86</v>
      </c>
      <c r="BA154" s="8">
        <f>194*AZ154^-1.094*B154^-0.287*0.739</f>
        <v>49.750072340710105</v>
      </c>
      <c r="BB154" s="8">
        <v>1</v>
      </c>
      <c r="BC154" s="8">
        <v>138</v>
      </c>
      <c r="BD154" s="8">
        <v>4.0999999999999996</v>
      </c>
      <c r="BE154" s="8">
        <v>6.2</v>
      </c>
      <c r="BF154" s="8">
        <v>1330.3</v>
      </c>
      <c r="BG154" s="8">
        <v>85</v>
      </c>
      <c r="BH154" s="8">
        <v>7.3</v>
      </c>
      <c r="BI154" s="8">
        <v>1</v>
      </c>
      <c r="BJ154" s="8">
        <v>0</v>
      </c>
      <c r="BK154" s="8">
        <v>0</v>
      </c>
      <c r="BL154" s="8">
        <v>0</v>
      </c>
      <c r="BM154" s="8">
        <v>0</v>
      </c>
      <c r="BN154" s="8">
        <v>0</v>
      </c>
      <c r="BO154" s="8">
        <v>0</v>
      </c>
      <c r="BP154" s="8">
        <v>0</v>
      </c>
      <c r="BQ154" s="8">
        <v>0</v>
      </c>
      <c r="BR154" s="8">
        <v>0</v>
      </c>
      <c r="BS154" s="8">
        <v>0</v>
      </c>
      <c r="BT154" s="8">
        <v>0</v>
      </c>
    </row>
    <row r="155" spans="1:73" x14ac:dyDescent="0.2">
      <c r="A155" s="4">
        <v>154</v>
      </c>
      <c r="B155" s="30">
        <v>62</v>
      </c>
      <c r="C155" s="21">
        <v>0</v>
      </c>
      <c r="D155" s="21">
        <v>2</v>
      </c>
      <c r="E155" s="21">
        <v>0</v>
      </c>
      <c r="F155" s="1">
        <v>0</v>
      </c>
      <c r="H155" s="1">
        <v>0</v>
      </c>
      <c r="I155" s="31">
        <v>495</v>
      </c>
      <c r="J155" s="31">
        <v>495</v>
      </c>
      <c r="K155" s="31">
        <v>495</v>
      </c>
      <c r="L155" s="31">
        <v>495</v>
      </c>
      <c r="M155" s="5">
        <v>10</v>
      </c>
      <c r="N155" s="5">
        <v>33</v>
      </c>
      <c r="O155" s="5">
        <v>9</v>
      </c>
      <c r="P155" s="5">
        <v>33</v>
      </c>
      <c r="Q155" s="5">
        <v>14</v>
      </c>
      <c r="R155" s="5">
        <v>23</v>
      </c>
      <c r="S155" s="5">
        <v>15</v>
      </c>
      <c r="T155" s="5">
        <v>5.9</v>
      </c>
      <c r="U155" s="5">
        <v>3.1639671221033869</v>
      </c>
      <c r="V155" s="5">
        <v>73</v>
      </c>
      <c r="W155">
        <f t="shared" si="17"/>
        <v>1.3559322033898304</v>
      </c>
      <c r="X155" s="7">
        <v>4</v>
      </c>
      <c r="Y155" s="7">
        <v>1</v>
      </c>
      <c r="Z155" s="7">
        <v>1</v>
      </c>
      <c r="AA155" s="5">
        <v>42</v>
      </c>
      <c r="AB155" s="5">
        <v>10</v>
      </c>
      <c r="AC155" s="5">
        <v>9</v>
      </c>
      <c r="AD155" s="5">
        <v>62</v>
      </c>
      <c r="AE155" s="5">
        <v>53</v>
      </c>
      <c r="AF155" s="5">
        <v>29</v>
      </c>
      <c r="AG155" s="5">
        <v>12.9</v>
      </c>
      <c r="AH155" s="5"/>
      <c r="AI155" s="5">
        <v>30.4</v>
      </c>
      <c r="AJ155" s="5">
        <v>3</v>
      </c>
      <c r="AK155" s="8">
        <f t="shared" si="19"/>
        <v>33.4</v>
      </c>
      <c r="AL155" s="8">
        <v>0</v>
      </c>
      <c r="AM155" s="8">
        <v>0</v>
      </c>
      <c r="AN155" s="8">
        <v>0</v>
      </c>
      <c r="AO155" s="8">
        <v>0</v>
      </c>
      <c r="AP155" s="8">
        <v>0</v>
      </c>
      <c r="AQ155" s="8">
        <v>120</v>
      </c>
      <c r="AR155" s="8">
        <v>81</v>
      </c>
      <c r="AS155" s="8">
        <v>72</v>
      </c>
      <c r="AT155" s="8">
        <v>169.5</v>
      </c>
      <c r="AU155" s="8">
        <v>71.5</v>
      </c>
      <c r="AV155" s="8">
        <f t="shared" si="18"/>
        <v>24.88666127165618</v>
      </c>
      <c r="AW155" s="8">
        <v>14.5</v>
      </c>
      <c r="AX155" s="8">
        <v>0</v>
      </c>
      <c r="AY155" s="8">
        <v>24</v>
      </c>
      <c r="AZ155" s="8">
        <v>0.68</v>
      </c>
      <c r="BA155" s="8">
        <f>194*AZ155^-1.094*B155^-0.287</f>
        <v>90.494162382415595</v>
      </c>
      <c r="BB155" s="8">
        <v>0</v>
      </c>
      <c r="BC155" s="8">
        <v>142</v>
      </c>
      <c r="BD155" s="8">
        <v>4.2</v>
      </c>
      <c r="BE155" s="8">
        <v>6.3</v>
      </c>
      <c r="BF155" s="8">
        <v>200</v>
      </c>
      <c r="BG155" s="8">
        <v>120</v>
      </c>
      <c r="BH155" s="8">
        <v>5.9</v>
      </c>
      <c r="BI155" s="8">
        <v>1</v>
      </c>
      <c r="BJ155" s="8">
        <v>0</v>
      </c>
      <c r="BK155" s="8">
        <v>0</v>
      </c>
      <c r="BL155" s="8">
        <v>0</v>
      </c>
      <c r="BM155" s="8">
        <v>0</v>
      </c>
      <c r="BN155" s="8">
        <v>0</v>
      </c>
      <c r="BO155" s="8">
        <v>1</v>
      </c>
      <c r="BP155" s="8">
        <v>0</v>
      </c>
      <c r="BQ155" s="8">
        <v>1</v>
      </c>
      <c r="BR155" s="8">
        <v>0</v>
      </c>
      <c r="BS155" s="8">
        <v>0</v>
      </c>
      <c r="BT155" s="8">
        <v>0</v>
      </c>
    </row>
    <row r="156" spans="1:73" x14ac:dyDescent="0.2">
      <c r="A156" s="4">
        <v>155</v>
      </c>
      <c r="B156" s="30">
        <v>68</v>
      </c>
      <c r="C156" s="21">
        <v>0</v>
      </c>
      <c r="D156" s="21">
        <v>1</v>
      </c>
      <c r="E156" s="21">
        <v>0</v>
      </c>
      <c r="F156" s="1">
        <v>0</v>
      </c>
      <c r="H156" s="1">
        <v>0</v>
      </c>
      <c r="I156" s="31">
        <v>12</v>
      </c>
      <c r="J156" s="31">
        <v>12</v>
      </c>
      <c r="K156" s="31">
        <v>12</v>
      </c>
      <c r="L156" s="31">
        <v>12</v>
      </c>
      <c r="M156" s="5">
        <v>5</v>
      </c>
      <c r="N156" s="5">
        <v>28</v>
      </c>
      <c r="O156" s="5">
        <v>3</v>
      </c>
      <c r="P156" s="5">
        <v>21</v>
      </c>
      <c r="Q156" s="5">
        <v>10</v>
      </c>
      <c r="R156" s="5">
        <v>13</v>
      </c>
      <c r="S156" s="5">
        <v>6</v>
      </c>
      <c r="T156" s="5">
        <v>5.74</v>
      </c>
      <c r="U156" s="5">
        <v>3.8350850592754675</v>
      </c>
      <c r="V156" s="5">
        <v>83</v>
      </c>
      <c r="W156">
        <f t="shared" si="17"/>
        <v>1.2195121951219512</v>
      </c>
      <c r="X156" s="7">
        <v>4</v>
      </c>
      <c r="Y156">
        <v>1</v>
      </c>
      <c r="Z156">
        <v>0</v>
      </c>
      <c r="AA156" s="5">
        <v>37</v>
      </c>
      <c r="AB156" s="5">
        <v>11</v>
      </c>
      <c r="AC156" s="5">
        <v>11</v>
      </c>
      <c r="AD156" s="5">
        <v>54</v>
      </c>
      <c r="AE156" s="5">
        <v>45</v>
      </c>
      <c r="AF156" s="5">
        <v>35</v>
      </c>
      <c r="AG156" s="5">
        <v>15.1</v>
      </c>
      <c r="AH156" s="5"/>
      <c r="AI156" s="5">
        <v>19.899999999999999</v>
      </c>
      <c r="AJ156" s="5">
        <v>3</v>
      </c>
      <c r="AK156" s="8">
        <f t="shared" si="19"/>
        <v>22.9</v>
      </c>
      <c r="AL156" s="8">
        <v>1</v>
      </c>
      <c r="AM156" s="8">
        <v>1</v>
      </c>
      <c r="AN156" s="8">
        <v>0</v>
      </c>
      <c r="AO156" s="8">
        <v>0</v>
      </c>
      <c r="AP156" s="8">
        <v>0</v>
      </c>
      <c r="AQ156" s="8">
        <v>117</v>
      </c>
      <c r="AR156" s="8">
        <v>63</v>
      </c>
      <c r="AS156" s="8">
        <v>93</v>
      </c>
      <c r="AT156" s="8">
        <v>163.5</v>
      </c>
      <c r="AU156" s="8">
        <v>73.3</v>
      </c>
      <c r="AV156" s="8">
        <f t="shared" si="18"/>
        <v>27.420063780639488</v>
      </c>
      <c r="AW156" s="8">
        <v>11.5</v>
      </c>
      <c r="AX156" s="8">
        <v>1</v>
      </c>
      <c r="AY156" s="8">
        <v>11</v>
      </c>
      <c r="AZ156" s="8">
        <v>0.7</v>
      </c>
      <c r="BA156" s="8">
        <f>194*AZ156^-1.094*B156^-0.287</f>
        <v>85.375727266261933</v>
      </c>
      <c r="BB156" s="8">
        <v>0</v>
      </c>
      <c r="BC156" s="8">
        <v>139</v>
      </c>
      <c r="BD156" s="8">
        <v>4.2</v>
      </c>
      <c r="BE156" s="8">
        <v>6.6</v>
      </c>
      <c r="BF156" s="8">
        <v>101.6</v>
      </c>
      <c r="BG156" s="8">
        <v>55</v>
      </c>
      <c r="BH156" s="8">
        <v>6.9</v>
      </c>
      <c r="BI156" s="8">
        <v>1</v>
      </c>
      <c r="BJ156" s="8">
        <v>0</v>
      </c>
      <c r="BK156" s="8">
        <v>1</v>
      </c>
      <c r="BL156" s="8">
        <v>0</v>
      </c>
      <c r="BM156" s="8">
        <v>0</v>
      </c>
      <c r="BN156" s="8">
        <v>0</v>
      </c>
      <c r="BO156" s="8">
        <v>1</v>
      </c>
      <c r="BP156" s="8">
        <v>0</v>
      </c>
      <c r="BQ156" s="8">
        <v>0</v>
      </c>
      <c r="BR156" s="8">
        <v>0</v>
      </c>
      <c r="BS156" s="8">
        <v>0</v>
      </c>
      <c r="BT156" s="8">
        <v>0</v>
      </c>
      <c r="BU156">
        <v>15.4</v>
      </c>
    </row>
    <row r="157" spans="1:73" x14ac:dyDescent="0.2">
      <c r="A157" s="4">
        <v>156</v>
      </c>
      <c r="B157" s="16">
        <v>61</v>
      </c>
      <c r="C157" s="2">
        <v>1</v>
      </c>
      <c r="D157" s="2">
        <v>2</v>
      </c>
      <c r="E157" s="2">
        <v>0</v>
      </c>
      <c r="F157" s="1">
        <v>0</v>
      </c>
      <c r="G157" s="1"/>
      <c r="H157" s="1">
        <v>0</v>
      </c>
      <c r="I157" s="2">
        <v>1189</v>
      </c>
      <c r="J157" s="2">
        <v>1189</v>
      </c>
      <c r="K157" s="2">
        <v>1189</v>
      </c>
      <c r="L157" s="2">
        <v>1189</v>
      </c>
      <c r="M157" s="1">
        <v>11</v>
      </c>
      <c r="N157" s="1">
        <v>43</v>
      </c>
      <c r="O157" s="1">
        <v>11</v>
      </c>
      <c r="P157" s="1">
        <v>40</v>
      </c>
      <c r="Q157" s="1">
        <v>18</v>
      </c>
      <c r="R157" s="22">
        <v>26</v>
      </c>
      <c r="S157" s="22">
        <v>23</v>
      </c>
      <c r="T157" s="1">
        <v>3.91</v>
      </c>
      <c r="U157" s="1">
        <v>2.5782645307957446</v>
      </c>
      <c r="V157" s="1">
        <v>53</v>
      </c>
      <c r="W157">
        <f t="shared" si="17"/>
        <v>0.76726342710997442</v>
      </c>
      <c r="X157" s="7">
        <v>2</v>
      </c>
      <c r="Y157" s="7">
        <v>3</v>
      </c>
      <c r="Z157" s="7">
        <v>1</v>
      </c>
      <c r="AA157" s="20">
        <v>70</v>
      </c>
      <c r="AB157" s="7">
        <v>8</v>
      </c>
      <c r="AC157" s="7">
        <v>8</v>
      </c>
      <c r="AD157" s="7">
        <v>49</v>
      </c>
      <c r="AE157" s="7">
        <v>30</v>
      </c>
      <c r="AF157" s="7">
        <v>69</v>
      </c>
      <c r="AG157" s="7" t="s">
        <v>12</v>
      </c>
      <c r="AH157" s="7"/>
      <c r="AI157" s="7">
        <v>38.700000000000003</v>
      </c>
      <c r="AJ157" s="7">
        <v>15</v>
      </c>
      <c r="AK157" s="7">
        <f t="shared" si="19"/>
        <v>53.7</v>
      </c>
      <c r="AL157" s="7">
        <v>0</v>
      </c>
      <c r="AM157" s="7">
        <v>0</v>
      </c>
      <c r="AN157" s="7">
        <v>1</v>
      </c>
      <c r="AO157" s="7">
        <v>1</v>
      </c>
      <c r="AP157" s="7">
        <v>0</v>
      </c>
      <c r="AQ157" s="7">
        <v>100</v>
      </c>
      <c r="AR157" s="7">
        <v>67</v>
      </c>
      <c r="AS157" s="7">
        <v>51</v>
      </c>
      <c r="AT157" s="7">
        <v>157.19999999999999</v>
      </c>
      <c r="AU157" s="7">
        <v>50.2</v>
      </c>
      <c r="AV157" s="8">
        <f t="shared" si="18"/>
        <v>20.314149007115621</v>
      </c>
      <c r="AW157" s="7">
        <v>12.8</v>
      </c>
      <c r="AX157" s="7">
        <v>0</v>
      </c>
      <c r="AY157" s="7">
        <v>14</v>
      </c>
      <c r="AZ157" s="7">
        <v>0.74</v>
      </c>
      <c r="BA157" s="8">
        <f>194*AZ157^-1.094*B157^-0.287*0.739</f>
        <v>61.251538869992388</v>
      </c>
      <c r="BB157" s="8">
        <v>0</v>
      </c>
      <c r="BC157" s="7">
        <v>137</v>
      </c>
      <c r="BD157" s="7">
        <v>3.7</v>
      </c>
      <c r="BE157" s="7">
        <v>6.2</v>
      </c>
      <c r="BF157" s="7" t="s">
        <v>14</v>
      </c>
      <c r="BG157" s="7"/>
      <c r="BH157" s="7">
        <v>6.5</v>
      </c>
      <c r="BI157" s="7">
        <v>0</v>
      </c>
      <c r="BJ157" s="7">
        <v>0</v>
      </c>
      <c r="BK157" s="7">
        <v>0</v>
      </c>
      <c r="BL157" s="7">
        <v>0</v>
      </c>
      <c r="BM157" s="7">
        <v>0</v>
      </c>
      <c r="BN157" s="7">
        <v>0</v>
      </c>
      <c r="BO157" s="7">
        <v>1</v>
      </c>
      <c r="BP157" s="8">
        <v>0</v>
      </c>
      <c r="BQ157" s="8">
        <v>0</v>
      </c>
      <c r="BR157" s="8">
        <v>0</v>
      </c>
      <c r="BS157" s="8">
        <v>0</v>
      </c>
      <c r="BT157" s="8">
        <v>0</v>
      </c>
    </row>
    <row r="158" spans="1:73" x14ac:dyDescent="0.2">
      <c r="A158" s="4">
        <v>157</v>
      </c>
      <c r="B158" s="30">
        <v>60</v>
      </c>
      <c r="C158" s="21">
        <v>1</v>
      </c>
      <c r="D158" s="21">
        <v>3</v>
      </c>
      <c r="E158" s="21">
        <v>1</v>
      </c>
      <c r="F158" s="1">
        <v>1</v>
      </c>
      <c r="G158">
        <v>1</v>
      </c>
      <c r="H158" s="1">
        <v>1</v>
      </c>
      <c r="I158" s="31">
        <v>1666</v>
      </c>
      <c r="J158" s="31">
        <v>1680</v>
      </c>
      <c r="K158" s="31">
        <v>1666</v>
      </c>
      <c r="L158" s="31">
        <v>1680</v>
      </c>
      <c r="M158" s="5">
        <v>7</v>
      </c>
      <c r="N158" s="5">
        <v>30</v>
      </c>
      <c r="O158" s="5">
        <v>8</v>
      </c>
      <c r="P158" s="5">
        <v>25</v>
      </c>
      <c r="Q158" s="5">
        <v>10</v>
      </c>
      <c r="R158" s="5">
        <v>16</v>
      </c>
      <c r="S158" s="5">
        <v>11</v>
      </c>
      <c r="T158" s="5">
        <v>3.13</v>
      </c>
      <c r="U158" s="5">
        <v>2.1303283884628876</v>
      </c>
      <c r="V158" s="5">
        <v>71</v>
      </c>
      <c r="W158">
        <f t="shared" si="17"/>
        <v>1.5974440894568691</v>
      </c>
      <c r="X158" s="7">
        <v>3</v>
      </c>
      <c r="Y158" s="8">
        <v>1</v>
      </c>
      <c r="Z158" s="8">
        <v>0</v>
      </c>
      <c r="AA158" s="5">
        <v>41</v>
      </c>
      <c r="AB158" s="5">
        <v>10</v>
      </c>
      <c r="AC158" s="5">
        <v>8</v>
      </c>
      <c r="AD158" s="5">
        <v>59</v>
      </c>
      <c r="AE158" s="5">
        <v>56</v>
      </c>
      <c r="AF158" s="5">
        <v>12</v>
      </c>
      <c r="AG158" s="5"/>
      <c r="AH158" s="5"/>
      <c r="AI158" s="5">
        <v>11.7</v>
      </c>
      <c r="AJ158" s="5">
        <v>8</v>
      </c>
      <c r="AK158" s="8">
        <f t="shared" si="19"/>
        <v>19.7</v>
      </c>
      <c r="AL158" s="8">
        <v>0</v>
      </c>
      <c r="AM158" s="8">
        <v>0</v>
      </c>
      <c r="AN158" s="8">
        <v>1</v>
      </c>
      <c r="AO158" s="8">
        <v>1</v>
      </c>
      <c r="AP158" s="8">
        <v>0</v>
      </c>
      <c r="AQ158" s="8">
        <v>106</v>
      </c>
      <c r="AR158" s="8">
        <v>71</v>
      </c>
      <c r="AS158" s="8">
        <v>88</v>
      </c>
      <c r="AT158" s="8">
        <v>151</v>
      </c>
      <c r="AU158" s="8">
        <v>49.6</v>
      </c>
      <c r="AV158" s="8">
        <f t="shared" si="18"/>
        <v>21.753431867023377</v>
      </c>
      <c r="AW158" s="8">
        <v>13.6</v>
      </c>
      <c r="AX158" s="8">
        <v>0</v>
      </c>
      <c r="AY158" s="8">
        <v>19</v>
      </c>
      <c r="AZ158" s="8">
        <v>0.95</v>
      </c>
      <c r="BA158" s="8">
        <f>194*AZ158^-1.094*B158^-0.287*0.739</f>
        <v>46.826008031424315</v>
      </c>
      <c r="BB158" s="8">
        <v>1</v>
      </c>
      <c r="BC158" s="8">
        <v>137</v>
      </c>
      <c r="BD158" s="8">
        <v>4.2</v>
      </c>
      <c r="BE158" s="8">
        <v>6.2</v>
      </c>
      <c r="BF158" s="8">
        <v>381.9</v>
      </c>
      <c r="BG158" s="8">
        <v>144</v>
      </c>
      <c r="BH158" s="8">
        <v>7.1</v>
      </c>
      <c r="BI158" s="8">
        <v>1</v>
      </c>
      <c r="BJ158" s="8">
        <v>0</v>
      </c>
      <c r="BK158" s="8">
        <v>1</v>
      </c>
      <c r="BL158" s="8">
        <v>0</v>
      </c>
      <c r="BM158" s="8">
        <v>0</v>
      </c>
      <c r="BN158" s="8">
        <v>1</v>
      </c>
      <c r="BO158" s="8">
        <v>1</v>
      </c>
      <c r="BP158" s="8">
        <v>0</v>
      </c>
      <c r="BQ158" s="8">
        <v>0</v>
      </c>
      <c r="BR158" s="8">
        <v>0</v>
      </c>
      <c r="BS158" s="8">
        <v>0</v>
      </c>
      <c r="BT158" s="8">
        <v>0</v>
      </c>
    </row>
    <row r="159" spans="1:73" x14ac:dyDescent="0.2">
      <c r="A159" s="4">
        <v>158</v>
      </c>
      <c r="B159" s="30">
        <v>17</v>
      </c>
      <c r="C159" s="21">
        <v>0</v>
      </c>
      <c r="D159" s="21">
        <v>1</v>
      </c>
      <c r="E159" s="21">
        <v>0</v>
      </c>
      <c r="F159" s="1">
        <v>0</v>
      </c>
      <c r="H159" s="1">
        <v>0</v>
      </c>
      <c r="I159" s="31">
        <v>2857</v>
      </c>
      <c r="J159" s="31">
        <v>2857</v>
      </c>
      <c r="K159" s="31">
        <v>2857</v>
      </c>
      <c r="L159" s="31">
        <v>2857</v>
      </c>
      <c r="M159" s="5">
        <v>2</v>
      </c>
      <c r="N159" s="5">
        <v>26</v>
      </c>
      <c r="O159" s="5">
        <v>2</v>
      </c>
      <c r="P159" s="5">
        <v>14</v>
      </c>
      <c r="Q159" s="5">
        <v>5</v>
      </c>
      <c r="R159" s="5">
        <v>7</v>
      </c>
      <c r="S159" s="5">
        <v>6</v>
      </c>
      <c r="T159" s="5">
        <v>6.76</v>
      </c>
      <c r="U159" s="5">
        <v>3.9566732251739718</v>
      </c>
      <c r="V159" s="5">
        <v>69</v>
      </c>
      <c r="W159">
        <f t="shared" si="17"/>
        <v>0.14792899408284024</v>
      </c>
      <c r="X159" s="7">
        <v>3</v>
      </c>
      <c r="Y159">
        <v>1</v>
      </c>
      <c r="Z159">
        <v>0</v>
      </c>
      <c r="AA159" s="5">
        <v>36</v>
      </c>
      <c r="AB159" s="5">
        <v>9</v>
      </c>
      <c r="AC159" s="5">
        <v>8</v>
      </c>
      <c r="AD159" s="5">
        <v>54</v>
      </c>
      <c r="AE159" s="5">
        <v>45</v>
      </c>
      <c r="AF159" s="5">
        <v>35</v>
      </c>
      <c r="AG159" s="5"/>
      <c r="AH159" s="5"/>
      <c r="AI159" s="5">
        <v>14</v>
      </c>
      <c r="AJ159" s="5">
        <v>8</v>
      </c>
      <c r="AK159" s="8">
        <f t="shared" si="19"/>
        <v>22</v>
      </c>
      <c r="AL159" s="8">
        <v>0</v>
      </c>
      <c r="AM159" s="8">
        <v>0</v>
      </c>
      <c r="AN159" s="8">
        <v>0</v>
      </c>
      <c r="AO159" s="8">
        <v>0</v>
      </c>
      <c r="AP159" s="8">
        <v>0</v>
      </c>
      <c r="AQ159" s="8">
        <v>102</v>
      </c>
      <c r="AR159" s="8">
        <v>49</v>
      </c>
      <c r="AS159" s="8">
        <v>60</v>
      </c>
      <c r="AT159" s="8">
        <v>174.6</v>
      </c>
      <c r="AU159" s="8">
        <v>54.6</v>
      </c>
      <c r="AV159" s="8">
        <f t="shared" si="18"/>
        <v>17.910353759009304</v>
      </c>
      <c r="AW159" s="8">
        <v>14.9</v>
      </c>
      <c r="AX159" s="8">
        <v>0</v>
      </c>
      <c r="AY159" s="8">
        <v>13</v>
      </c>
      <c r="AZ159" s="8">
        <v>0.62</v>
      </c>
      <c r="BA159" s="8">
        <f t="shared" ref="BA159:BA164" si="20">194*AZ159^-1.094*B159^-0.287</f>
        <v>145.13975350906998</v>
      </c>
      <c r="BB159" s="8">
        <v>0</v>
      </c>
      <c r="BC159" s="8">
        <v>139</v>
      </c>
      <c r="BD159" s="8">
        <v>4.2</v>
      </c>
      <c r="BE159" s="8">
        <v>5.7</v>
      </c>
      <c r="BF159" s="8">
        <v>42.7</v>
      </c>
      <c r="BG159" s="8">
        <v>68</v>
      </c>
      <c r="BH159" s="8">
        <v>4.2</v>
      </c>
      <c r="BI159" s="8">
        <v>1</v>
      </c>
      <c r="BJ159" s="8">
        <v>0</v>
      </c>
      <c r="BK159" s="8">
        <v>1</v>
      </c>
      <c r="BL159" s="8">
        <v>0</v>
      </c>
      <c r="BM159" s="8">
        <v>0</v>
      </c>
      <c r="BN159" s="8">
        <v>0</v>
      </c>
      <c r="BO159" s="8">
        <v>0</v>
      </c>
      <c r="BP159" s="8">
        <v>0</v>
      </c>
      <c r="BQ159" s="8">
        <v>0</v>
      </c>
      <c r="BR159" s="8">
        <v>0</v>
      </c>
      <c r="BS159" s="8">
        <v>0</v>
      </c>
      <c r="BT159" s="8">
        <v>0</v>
      </c>
    </row>
    <row r="160" spans="1:73" x14ac:dyDescent="0.2">
      <c r="A160" s="4">
        <v>159</v>
      </c>
      <c r="B160" s="16">
        <v>45</v>
      </c>
      <c r="C160" s="2">
        <v>0</v>
      </c>
      <c r="D160" s="2">
        <v>2</v>
      </c>
      <c r="E160" s="2">
        <v>0</v>
      </c>
      <c r="F160" s="1">
        <v>0</v>
      </c>
      <c r="G160" s="1"/>
      <c r="H160" s="1">
        <v>0</v>
      </c>
      <c r="I160" s="2">
        <v>268</v>
      </c>
      <c r="J160" s="2">
        <v>268</v>
      </c>
      <c r="K160" s="2">
        <v>268</v>
      </c>
      <c r="L160" s="2">
        <v>268</v>
      </c>
      <c r="M160" s="1">
        <v>9</v>
      </c>
      <c r="N160" s="1">
        <v>39</v>
      </c>
      <c r="O160" s="1">
        <v>10</v>
      </c>
      <c r="P160" s="1">
        <v>40</v>
      </c>
      <c r="Q160" s="1">
        <v>15</v>
      </c>
      <c r="R160" s="22">
        <v>26</v>
      </c>
      <c r="S160" s="22">
        <v>22</v>
      </c>
      <c r="T160" s="1">
        <v>6.5</v>
      </c>
      <c r="U160" s="1">
        <v>3.6936997931981699</v>
      </c>
      <c r="V160" s="1">
        <v>70</v>
      </c>
      <c r="W160">
        <f t="shared" si="17"/>
        <v>0.61538461538461542</v>
      </c>
      <c r="X160" s="7">
        <v>2</v>
      </c>
      <c r="Y160" s="6">
        <v>3</v>
      </c>
      <c r="Z160" s="6">
        <v>0</v>
      </c>
      <c r="AA160" s="20">
        <v>45</v>
      </c>
      <c r="AB160" s="7">
        <v>11</v>
      </c>
      <c r="AC160" s="7">
        <v>9</v>
      </c>
      <c r="AD160" s="7">
        <v>65</v>
      </c>
      <c r="AE160" s="7">
        <v>43</v>
      </c>
      <c r="AF160" s="7">
        <v>62</v>
      </c>
      <c r="AG160" s="7" t="s">
        <v>12</v>
      </c>
      <c r="AH160" s="7"/>
      <c r="AI160" s="7">
        <v>28</v>
      </c>
      <c r="AJ160" s="7">
        <v>3</v>
      </c>
      <c r="AK160" s="7">
        <f t="shared" si="19"/>
        <v>31</v>
      </c>
      <c r="AL160" s="7">
        <v>0</v>
      </c>
      <c r="AM160" s="7">
        <v>0</v>
      </c>
      <c r="AN160" s="7">
        <v>0</v>
      </c>
      <c r="AO160" s="7">
        <v>0</v>
      </c>
      <c r="AP160" s="7">
        <v>0</v>
      </c>
      <c r="AQ160" s="7">
        <v>122</v>
      </c>
      <c r="AR160" s="7">
        <v>74</v>
      </c>
      <c r="AS160" s="7">
        <v>73</v>
      </c>
      <c r="AT160" s="7">
        <v>167.4</v>
      </c>
      <c r="AU160" s="7">
        <v>65.5</v>
      </c>
      <c r="AV160" s="8">
        <f t="shared" si="18"/>
        <v>23.373857535803037</v>
      </c>
      <c r="AW160" s="7">
        <v>13.4</v>
      </c>
      <c r="AX160" s="7">
        <v>0</v>
      </c>
      <c r="AY160" s="7">
        <v>11</v>
      </c>
      <c r="AZ160" s="7">
        <v>0.88</v>
      </c>
      <c r="BA160" s="8">
        <f t="shared" si="20"/>
        <v>74.828268366942993</v>
      </c>
      <c r="BB160" s="8">
        <v>0</v>
      </c>
      <c r="BC160" s="7">
        <v>141</v>
      </c>
      <c r="BD160" s="7">
        <v>4.3</v>
      </c>
      <c r="BE160" s="7">
        <v>6.1</v>
      </c>
      <c r="BF160" s="7">
        <v>36.700000000000003</v>
      </c>
      <c r="BG160" s="7">
        <v>125</v>
      </c>
      <c r="BH160" s="7">
        <v>5.7</v>
      </c>
      <c r="BI160" s="7">
        <v>0</v>
      </c>
      <c r="BJ160" s="7">
        <v>0</v>
      </c>
      <c r="BK160" s="7">
        <v>1</v>
      </c>
      <c r="BL160" s="7">
        <v>0</v>
      </c>
      <c r="BM160" s="7">
        <v>0</v>
      </c>
      <c r="BN160" s="8">
        <v>0</v>
      </c>
      <c r="BO160" s="8">
        <v>0</v>
      </c>
      <c r="BP160" s="8">
        <v>0</v>
      </c>
      <c r="BQ160" s="8">
        <v>0</v>
      </c>
      <c r="BR160" s="8">
        <v>0</v>
      </c>
      <c r="BS160" s="8">
        <v>0</v>
      </c>
      <c r="BT160" s="8">
        <v>0</v>
      </c>
    </row>
    <row r="161" spans="1:73" x14ac:dyDescent="0.2">
      <c r="A161" s="4">
        <v>160</v>
      </c>
      <c r="B161" s="16">
        <v>55</v>
      </c>
      <c r="C161" s="2">
        <v>0</v>
      </c>
      <c r="D161" s="2">
        <v>4</v>
      </c>
      <c r="E161" s="2">
        <v>0</v>
      </c>
      <c r="F161" s="1">
        <v>0</v>
      </c>
      <c r="G161" s="1"/>
      <c r="H161" s="1">
        <v>0</v>
      </c>
      <c r="I161" s="2">
        <v>8</v>
      </c>
      <c r="J161" s="2">
        <v>8</v>
      </c>
      <c r="K161" s="2">
        <v>8</v>
      </c>
      <c r="L161" s="2">
        <v>8</v>
      </c>
      <c r="M161" s="1">
        <v>12</v>
      </c>
      <c r="N161" s="1">
        <v>33</v>
      </c>
      <c r="O161" s="1">
        <v>11</v>
      </c>
      <c r="P161" s="1">
        <v>33</v>
      </c>
      <c r="Q161" s="1">
        <v>19</v>
      </c>
      <c r="R161" s="22">
        <v>25</v>
      </c>
      <c r="S161" s="22">
        <v>19</v>
      </c>
      <c r="T161" s="1">
        <v>4.67</v>
      </c>
      <c r="U161" s="1">
        <v>2.1380306872330626</v>
      </c>
      <c r="V161" s="1">
        <v>98</v>
      </c>
      <c r="W161">
        <f t="shared" si="17"/>
        <v>1.2847965738758029</v>
      </c>
      <c r="X161" s="7">
        <v>4</v>
      </c>
      <c r="Y161" s="7">
        <v>1</v>
      </c>
      <c r="Z161" s="7">
        <v>1</v>
      </c>
      <c r="AA161" s="20">
        <v>54</v>
      </c>
      <c r="AB161" s="7">
        <v>13</v>
      </c>
      <c r="AC161" s="7">
        <v>13</v>
      </c>
      <c r="AD161" s="7">
        <v>60</v>
      </c>
      <c r="AE161" s="7">
        <v>51</v>
      </c>
      <c r="AF161" s="7">
        <v>31</v>
      </c>
      <c r="AG161" s="7">
        <v>23.9</v>
      </c>
      <c r="AH161" s="7"/>
      <c r="AI161" s="7">
        <v>28.1</v>
      </c>
      <c r="AJ161" s="7">
        <v>3</v>
      </c>
      <c r="AK161" s="7">
        <f t="shared" si="19"/>
        <v>31.1</v>
      </c>
      <c r="AL161" s="7">
        <v>0</v>
      </c>
      <c r="AM161" s="7">
        <v>0</v>
      </c>
      <c r="AN161" s="7">
        <v>1</v>
      </c>
      <c r="AO161" s="7">
        <v>1</v>
      </c>
      <c r="AP161" s="7">
        <v>0</v>
      </c>
      <c r="AQ161" s="7">
        <v>113</v>
      </c>
      <c r="AR161" s="7">
        <v>93</v>
      </c>
      <c r="AS161" s="7">
        <v>95</v>
      </c>
      <c r="AT161" s="7">
        <v>174</v>
      </c>
      <c r="AU161" s="7">
        <v>92.2</v>
      </c>
      <c r="AV161" s="8">
        <f t="shared" si="18"/>
        <v>30.453164222486457</v>
      </c>
      <c r="AW161" s="7">
        <v>16.399999999999999</v>
      </c>
      <c r="AX161" s="7">
        <v>0</v>
      </c>
      <c r="AY161" s="7">
        <v>11</v>
      </c>
      <c r="AZ161" s="7">
        <v>0.99</v>
      </c>
      <c r="BA161" s="8">
        <f t="shared" si="20"/>
        <v>62.100162291476856</v>
      </c>
      <c r="BB161" s="8">
        <v>0</v>
      </c>
      <c r="BC161" s="7">
        <v>142</v>
      </c>
      <c r="BD161" s="7">
        <v>3.7</v>
      </c>
      <c r="BE161" s="7">
        <v>6.2</v>
      </c>
      <c r="BF161" s="7">
        <v>496.3</v>
      </c>
      <c r="BG161" s="7">
        <v>116</v>
      </c>
      <c r="BH161" s="7">
        <v>8.6999999999999993</v>
      </c>
      <c r="BI161" s="7">
        <v>1</v>
      </c>
      <c r="BJ161" s="7">
        <v>0</v>
      </c>
      <c r="BK161" s="7">
        <v>1</v>
      </c>
      <c r="BL161" s="7">
        <v>0</v>
      </c>
      <c r="BM161" s="7">
        <v>0</v>
      </c>
      <c r="BN161">
        <v>1</v>
      </c>
      <c r="BO161">
        <v>1</v>
      </c>
      <c r="BP161" s="8">
        <v>0</v>
      </c>
      <c r="BQ161">
        <v>0</v>
      </c>
      <c r="BR161">
        <v>0</v>
      </c>
      <c r="BS161" s="8">
        <v>0</v>
      </c>
      <c r="BT161">
        <v>1</v>
      </c>
    </row>
    <row r="162" spans="1:73" x14ac:dyDescent="0.2">
      <c r="A162" s="4">
        <v>161</v>
      </c>
      <c r="B162" s="16">
        <v>74</v>
      </c>
      <c r="C162" s="2">
        <v>0</v>
      </c>
      <c r="D162" s="2">
        <v>2</v>
      </c>
      <c r="E162" s="2">
        <v>0</v>
      </c>
      <c r="F162" s="1">
        <v>0</v>
      </c>
      <c r="G162" s="1"/>
      <c r="H162" s="1">
        <v>0</v>
      </c>
      <c r="I162" s="2">
        <v>665</v>
      </c>
      <c r="J162" s="2">
        <v>665</v>
      </c>
      <c r="K162" s="2">
        <v>665</v>
      </c>
      <c r="L162" s="2">
        <v>665</v>
      </c>
      <c r="M162" s="1">
        <v>21</v>
      </c>
      <c r="N162" s="1">
        <v>48</v>
      </c>
      <c r="O162" s="1">
        <v>22</v>
      </c>
      <c r="P162" s="1">
        <v>51</v>
      </c>
      <c r="Q162" s="1">
        <v>31</v>
      </c>
      <c r="R162" s="22">
        <v>34</v>
      </c>
      <c r="S162" s="22">
        <v>23</v>
      </c>
      <c r="T162" s="1">
        <v>7.82</v>
      </c>
      <c r="U162" s="1">
        <v>3.9</v>
      </c>
      <c r="V162" s="4">
        <v>75</v>
      </c>
      <c r="W162">
        <f t="shared" si="17"/>
        <v>1.4066496163682864</v>
      </c>
      <c r="X162" s="7">
        <v>3</v>
      </c>
      <c r="Y162" s="7">
        <v>2</v>
      </c>
      <c r="Z162" s="7">
        <v>1</v>
      </c>
      <c r="AA162" s="20">
        <v>72</v>
      </c>
      <c r="AB162" s="7">
        <v>10</v>
      </c>
      <c r="AC162" s="7">
        <v>10</v>
      </c>
      <c r="AD162" s="7">
        <v>62</v>
      </c>
      <c r="AE162" s="7">
        <v>47</v>
      </c>
      <c r="AF162" s="7">
        <v>47</v>
      </c>
      <c r="AG162" s="7">
        <v>24</v>
      </c>
      <c r="AH162" s="18"/>
      <c r="AI162" s="7">
        <v>16.2</v>
      </c>
      <c r="AJ162" s="7">
        <v>8</v>
      </c>
      <c r="AK162" s="7">
        <f t="shared" si="19"/>
        <v>24.2</v>
      </c>
      <c r="AL162" s="7">
        <v>0</v>
      </c>
      <c r="AM162" s="7">
        <v>1</v>
      </c>
      <c r="AN162" s="7">
        <v>0</v>
      </c>
      <c r="AO162" s="7">
        <v>0</v>
      </c>
      <c r="AP162" s="7">
        <v>1</v>
      </c>
      <c r="AQ162" s="7">
        <v>96</v>
      </c>
      <c r="AR162" s="7">
        <v>55</v>
      </c>
      <c r="AS162" s="7">
        <v>50</v>
      </c>
      <c r="AT162" s="7">
        <v>161</v>
      </c>
      <c r="AU162" s="7">
        <v>97.6</v>
      </c>
      <c r="AV162" s="7">
        <v>37.652868330697117</v>
      </c>
      <c r="AW162" s="7">
        <v>11.9</v>
      </c>
      <c r="AX162" s="7">
        <v>1</v>
      </c>
      <c r="AY162" s="7">
        <v>40</v>
      </c>
      <c r="AZ162" s="7">
        <v>1.06</v>
      </c>
      <c r="BA162" s="8">
        <f t="shared" si="20"/>
        <v>52.923384478720955</v>
      </c>
      <c r="BB162" s="8">
        <v>1</v>
      </c>
      <c r="BC162" s="7">
        <v>139</v>
      </c>
      <c r="BD162" s="7">
        <v>4.3</v>
      </c>
      <c r="BE162" s="7">
        <v>6.6</v>
      </c>
      <c r="BF162" s="7">
        <v>100.3</v>
      </c>
      <c r="BG162" s="7">
        <v>77</v>
      </c>
      <c r="BH162" s="7">
        <v>6.1</v>
      </c>
      <c r="BI162" s="7">
        <v>1</v>
      </c>
      <c r="BJ162" s="7">
        <v>0</v>
      </c>
      <c r="BK162" s="7">
        <v>1</v>
      </c>
      <c r="BL162" s="7">
        <v>0</v>
      </c>
      <c r="BM162" s="7">
        <v>0</v>
      </c>
      <c r="BN162">
        <v>1</v>
      </c>
      <c r="BO162">
        <v>1</v>
      </c>
      <c r="BP162">
        <v>0</v>
      </c>
      <c r="BQ162">
        <v>0</v>
      </c>
      <c r="BR162">
        <v>0</v>
      </c>
      <c r="BS162">
        <v>0</v>
      </c>
      <c r="BT162">
        <v>0</v>
      </c>
    </row>
    <row r="163" spans="1:73" x14ac:dyDescent="0.2">
      <c r="A163" s="4">
        <v>162</v>
      </c>
      <c r="B163" s="30">
        <v>53</v>
      </c>
      <c r="C163" s="21">
        <v>0</v>
      </c>
      <c r="D163" s="21">
        <v>3</v>
      </c>
      <c r="E163" s="21">
        <v>0</v>
      </c>
      <c r="F163" s="1">
        <v>0</v>
      </c>
      <c r="H163" s="1">
        <v>0</v>
      </c>
      <c r="I163" s="31">
        <v>10</v>
      </c>
      <c r="J163" s="31">
        <v>10</v>
      </c>
      <c r="K163" s="31">
        <v>10</v>
      </c>
      <c r="L163" s="31">
        <v>10</v>
      </c>
      <c r="M163" s="5">
        <v>7</v>
      </c>
      <c r="N163" s="5">
        <v>19</v>
      </c>
      <c r="O163" s="5">
        <v>7</v>
      </c>
      <c r="P163" s="5">
        <v>18</v>
      </c>
      <c r="Q163" s="5">
        <v>12</v>
      </c>
      <c r="R163" s="5">
        <v>15</v>
      </c>
      <c r="S163" s="5">
        <v>10</v>
      </c>
      <c r="T163" s="5">
        <v>3.63</v>
      </c>
      <c r="U163" s="5">
        <v>2.0125027613444066</v>
      </c>
      <c r="V163" s="5">
        <v>95</v>
      </c>
      <c r="W163">
        <f t="shared" si="17"/>
        <v>1.3774104683195594</v>
      </c>
      <c r="X163" s="7">
        <v>4</v>
      </c>
      <c r="Y163" s="6">
        <v>1</v>
      </c>
      <c r="Z163" s="6">
        <v>1</v>
      </c>
      <c r="AA163" s="5">
        <v>54</v>
      </c>
      <c r="AB163" s="5">
        <v>9</v>
      </c>
      <c r="AC163" s="5">
        <v>11</v>
      </c>
      <c r="AD163" s="5">
        <v>65</v>
      </c>
      <c r="AE163" s="5">
        <v>58</v>
      </c>
      <c r="AF163" s="5">
        <v>25</v>
      </c>
      <c r="AG163" s="5"/>
      <c r="AH163" s="5"/>
      <c r="AI163" s="5">
        <v>21.4</v>
      </c>
      <c r="AJ163" s="5">
        <v>3</v>
      </c>
      <c r="AK163" s="8">
        <f t="shared" si="19"/>
        <v>24.4</v>
      </c>
      <c r="AL163" s="8">
        <v>0</v>
      </c>
      <c r="AM163" s="8">
        <v>1</v>
      </c>
      <c r="AN163" s="8">
        <v>1</v>
      </c>
      <c r="AO163" s="8">
        <v>1</v>
      </c>
      <c r="AP163" s="8">
        <v>0</v>
      </c>
      <c r="AQ163" s="8">
        <v>126</v>
      </c>
      <c r="AR163" s="8">
        <v>71</v>
      </c>
      <c r="AS163" s="8">
        <v>68</v>
      </c>
      <c r="AT163" s="8">
        <v>171</v>
      </c>
      <c r="AU163" s="8">
        <v>63.8</v>
      </c>
      <c r="AV163" s="8">
        <f t="shared" ref="AV163:AV226" si="21">AU163/(AT163/100)^2</f>
        <v>21.818679251735578</v>
      </c>
      <c r="AW163" s="8">
        <v>16.5</v>
      </c>
      <c r="AX163" s="8">
        <v>0</v>
      </c>
      <c r="AY163" s="8">
        <v>12</v>
      </c>
      <c r="AZ163" s="8">
        <v>0.88</v>
      </c>
      <c r="BA163" s="8">
        <f t="shared" si="20"/>
        <v>71.395446178979569</v>
      </c>
      <c r="BB163" s="8">
        <v>0</v>
      </c>
      <c r="BC163" s="8">
        <v>141</v>
      </c>
      <c r="BD163" s="8">
        <v>4.4000000000000004</v>
      </c>
      <c r="BE163" s="8">
        <v>6.9</v>
      </c>
      <c r="BF163" s="8">
        <v>640.79999999999995</v>
      </c>
      <c r="BG163" s="8">
        <v>184</v>
      </c>
      <c r="BH163" s="8">
        <v>9</v>
      </c>
      <c r="BI163" s="8">
        <v>1</v>
      </c>
      <c r="BJ163" s="8">
        <v>0</v>
      </c>
      <c r="BK163" s="8">
        <v>1</v>
      </c>
      <c r="BL163" s="8">
        <v>0</v>
      </c>
      <c r="BM163" s="8">
        <v>0</v>
      </c>
      <c r="BN163" s="8">
        <v>1</v>
      </c>
      <c r="BO163" s="8">
        <v>1</v>
      </c>
      <c r="BP163" s="8">
        <v>0</v>
      </c>
      <c r="BQ163" s="8">
        <v>0</v>
      </c>
      <c r="BR163" s="8">
        <v>0</v>
      </c>
      <c r="BS163" s="8">
        <v>0</v>
      </c>
      <c r="BT163" s="8">
        <v>1</v>
      </c>
    </row>
    <row r="164" spans="1:73" x14ac:dyDescent="0.2">
      <c r="A164" s="4">
        <v>163</v>
      </c>
      <c r="B164" s="30">
        <v>41</v>
      </c>
      <c r="C164" s="21">
        <v>0</v>
      </c>
      <c r="D164" s="21">
        <v>3</v>
      </c>
      <c r="E164" s="21">
        <v>0</v>
      </c>
      <c r="F164" s="1">
        <v>0</v>
      </c>
      <c r="H164" s="1">
        <v>0</v>
      </c>
      <c r="I164" s="31">
        <v>3044</v>
      </c>
      <c r="J164" s="31">
        <v>3044</v>
      </c>
      <c r="K164" s="31">
        <v>3044</v>
      </c>
      <c r="L164" s="31">
        <v>3044</v>
      </c>
      <c r="M164" s="5">
        <v>7</v>
      </c>
      <c r="N164" s="5">
        <v>36</v>
      </c>
      <c r="O164" s="5">
        <v>10</v>
      </c>
      <c r="P164" s="5">
        <v>32</v>
      </c>
      <c r="Q164" s="5">
        <v>17</v>
      </c>
      <c r="R164" s="5">
        <v>24</v>
      </c>
      <c r="S164" s="5">
        <v>14</v>
      </c>
      <c r="T164" s="5">
        <v>4.5999999999999996</v>
      </c>
      <c r="U164" s="5">
        <v>2.2034681907038709</v>
      </c>
      <c r="V164" s="5">
        <v>71</v>
      </c>
      <c r="W164">
        <f t="shared" si="17"/>
        <v>2.1739130434782612</v>
      </c>
      <c r="X164" s="7">
        <v>4</v>
      </c>
      <c r="Y164" s="7">
        <v>1</v>
      </c>
      <c r="Z164" s="7">
        <v>0</v>
      </c>
      <c r="AA164" s="5">
        <v>57</v>
      </c>
      <c r="AB164" s="5">
        <v>10</v>
      </c>
      <c r="AC164" s="5">
        <v>11</v>
      </c>
      <c r="AD164" s="5">
        <v>68</v>
      </c>
      <c r="AE164" s="5">
        <v>58</v>
      </c>
      <c r="AF164" s="5">
        <v>30</v>
      </c>
      <c r="AG164" s="5">
        <v>17.2</v>
      </c>
      <c r="AH164" s="5"/>
      <c r="AI164" s="5">
        <v>30.7</v>
      </c>
      <c r="AJ164" s="5">
        <v>3</v>
      </c>
      <c r="AK164" s="8">
        <f t="shared" si="19"/>
        <v>33.700000000000003</v>
      </c>
      <c r="AL164" s="8">
        <v>1</v>
      </c>
      <c r="AM164" s="8">
        <v>0</v>
      </c>
      <c r="AN164" s="8">
        <v>0</v>
      </c>
      <c r="AO164" s="8">
        <v>1</v>
      </c>
      <c r="AP164" s="8">
        <v>0</v>
      </c>
      <c r="AQ164" s="8">
        <v>158</v>
      </c>
      <c r="AR164" s="8">
        <v>114</v>
      </c>
      <c r="AS164" s="8">
        <v>117</v>
      </c>
      <c r="AT164" s="8">
        <v>180</v>
      </c>
      <c r="AU164" s="8">
        <v>96</v>
      </c>
      <c r="AV164" s="8">
        <f t="shared" si="21"/>
        <v>29.629629629629626</v>
      </c>
      <c r="AW164" s="8">
        <v>16.7</v>
      </c>
      <c r="AX164" s="8">
        <v>0</v>
      </c>
      <c r="AY164" s="8">
        <v>25</v>
      </c>
      <c r="AZ164" s="8">
        <v>1.08</v>
      </c>
      <c r="BA164" s="8">
        <f t="shared" si="20"/>
        <v>61.428113006297423</v>
      </c>
      <c r="BB164" s="8">
        <v>0</v>
      </c>
      <c r="BC164" s="8">
        <v>141</v>
      </c>
      <c r="BD164" s="8">
        <v>4.2</v>
      </c>
      <c r="BE164" s="8">
        <v>5.5</v>
      </c>
      <c r="BF164" s="8">
        <v>1318.8</v>
      </c>
      <c r="BG164" s="8">
        <v>105</v>
      </c>
      <c r="BH164" s="8">
        <v>9.1</v>
      </c>
      <c r="BI164" s="8">
        <v>1</v>
      </c>
      <c r="BJ164" s="8">
        <v>0</v>
      </c>
      <c r="BK164" s="8">
        <v>1</v>
      </c>
      <c r="BL164" s="8">
        <v>0</v>
      </c>
      <c r="BM164" s="8">
        <v>0</v>
      </c>
      <c r="BN164" s="8">
        <v>1</v>
      </c>
      <c r="BO164" s="8">
        <v>1</v>
      </c>
      <c r="BP164" s="8">
        <v>0</v>
      </c>
      <c r="BQ164" s="8">
        <v>0</v>
      </c>
      <c r="BR164" s="8">
        <v>0</v>
      </c>
      <c r="BS164" s="8">
        <v>0</v>
      </c>
      <c r="BT164" s="8">
        <v>0</v>
      </c>
    </row>
    <row r="165" spans="1:73" x14ac:dyDescent="0.2">
      <c r="A165" s="4">
        <v>164</v>
      </c>
      <c r="B165" s="30">
        <v>68</v>
      </c>
      <c r="C165" s="21">
        <v>1</v>
      </c>
      <c r="D165" s="21">
        <v>2</v>
      </c>
      <c r="E165" s="21">
        <v>0</v>
      </c>
      <c r="F165" s="1">
        <v>0</v>
      </c>
      <c r="H165" s="1">
        <v>0</v>
      </c>
      <c r="I165" s="31">
        <v>3035</v>
      </c>
      <c r="J165" s="31">
        <v>3035</v>
      </c>
      <c r="K165" s="31">
        <v>3035</v>
      </c>
      <c r="L165" s="31">
        <v>3035</v>
      </c>
      <c r="M165" s="5">
        <v>10</v>
      </c>
      <c r="N165" s="5">
        <v>35</v>
      </c>
      <c r="O165" s="5">
        <v>7</v>
      </c>
      <c r="P165" s="5">
        <v>32</v>
      </c>
      <c r="Q165" s="5">
        <v>19</v>
      </c>
      <c r="R165" s="5">
        <v>24</v>
      </c>
      <c r="S165" s="5">
        <v>22</v>
      </c>
      <c r="T165" s="5">
        <v>4.33</v>
      </c>
      <c r="U165" s="5">
        <v>2.5410521595502078</v>
      </c>
      <c r="V165" s="5">
        <v>136</v>
      </c>
      <c r="W165">
        <f t="shared" si="17"/>
        <v>0.46189376443418012</v>
      </c>
      <c r="X165" s="7">
        <v>2</v>
      </c>
      <c r="Y165">
        <v>1</v>
      </c>
      <c r="Z165">
        <v>1</v>
      </c>
      <c r="AA165" s="5">
        <v>54</v>
      </c>
      <c r="AB165" s="5">
        <v>11</v>
      </c>
      <c r="AC165" s="5">
        <v>9</v>
      </c>
      <c r="AD165" s="5">
        <v>50</v>
      </c>
      <c r="AE165" s="5">
        <v>45</v>
      </c>
      <c r="AF165" s="5">
        <v>22</v>
      </c>
      <c r="AG165" s="5"/>
      <c r="AH165" s="5"/>
      <c r="AI165" s="5">
        <v>31.8</v>
      </c>
      <c r="AJ165" s="5">
        <v>15</v>
      </c>
      <c r="AK165" s="8">
        <f t="shared" si="19"/>
        <v>46.8</v>
      </c>
      <c r="AL165" s="8">
        <v>1</v>
      </c>
      <c r="AM165" s="8">
        <v>0</v>
      </c>
      <c r="AN165" s="8">
        <v>1</v>
      </c>
      <c r="AO165" s="8">
        <v>1</v>
      </c>
      <c r="AP165" s="8">
        <v>0</v>
      </c>
      <c r="AQ165" s="8">
        <v>122</v>
      </c>
      <c r="AR165" s="8">
        <v>62</v>
      </c>
      <c r="AS165" s="8">
        <v>100</v>
      </c>
      <c r="AT165" s="8">
        <v>156.80000000000001</v>
      </c>
      <c r="AU165" s="8">
        <v>66.7</v>
      </c>
      <c r="AV165" s="8">
        <f t="shared" si="21"/>
        <v>27.128995730945437</v>
      </c>
      <c r="AW165" s="8">
        <v>14.8</v>
      </c>
      <c r="AX165" s="8">
        <v>0</v>
      </c>
      <c r="AY165" s="8">
        <v>24</v>
      </c>
      <c r="AZ165" s="8">
        <v>1.07</v>
      </c>
      <c r="BA165" s="8">
        <f>194*AZ165^-1.094*B165^-0.287*0.739</f>
        <v>39.66160249950682</v>
      </c>
      <c r="BB165" s="8">
        <v>1</v>
      </c>
      <c r="BC165" s="8">
        <v>142</v>
      </c>
      <c r="BD165" s="8">
        <v>4.3</v>
      </c>
      <c r="BE165" s="8">
        <v>5.8</v>
      </c>
      <c r="BF165" s="8">
        <v>538.9</v>
      </c>
      <c r="BG165" s="8">
        <v>79</v>
      </c>
      <c r="BH165" s="8">
        <v>8</v>
      </c>
      <c r="BI165" s="8">
        <v>0</v>
      </c>
      <c r="BJ165" s="8">
        <v>1</v>
      </c>
      <c r="BK165" s="8">
        <v>1</v>
      </c>
      <c r="BL165" s="8">
        <v>0</v>
      </c>
      <c r="BM165" s="8">
        <v>1</v>
      </c>
      <c r="BN165" s="8">
        <v>0</v>
      </c>
      <c r="BO165" s="8">
        <v>1</v>
      </c>
      <c r="BP165" s="8">
        <v>0</v>
      </c>
      <c r="BQ165" s="8">
        <v>1</v>
      </c>
      <c r="BR165" s="8">
        <v>0</v>
      </c>
      <c r="BS165" s="8">
        <v>0</v>
      </c>
      <c r="BT165" s="8">
        <v>0</v>
      </c>
    </row>
    <row r="166" spans="1:73" x14ac:dyDescent="0.2">
      <c r="A166" s="4">
        <v>165</v>
      </c>
      <c r="B166" s="30">
        <v>68</v>
      </c>
      <c r="C166" s="21">
        <v>0</v>
      </c>
      <c r="D166" s="21">
        <v>3</v>
      </c>
      <c r="E166" s="21">
        <v>0</v>
      </c>
      <c r="F166" s="1">
        <v>0</v>
      </c>
      <c r="H166" s="1">
        <v>0</v>
      </c>
      <c r="I166" s="31">
        <v>8</v>
      </c>
      <c r="J166" s="31">
        <v>8</v>
      </c>
      <c r="K166" s="31">
        <v>8</v>
      </c>
      <c r="L166" s="31">
        <v>8</v>
      </c>
      <c r="M166" s="5">
        <v>2</v>
      </c>
      <c r="N166" s="5">
        <v>23</v>
      </c>
      <c r="O166" s="5">
        <v>2</v>
      </c>
      <c r="P166" s="5">
        <v>19</v>
      </c>
      <c r="Q166" s="5">
        <v>6</v>
      </c>
      <c r="R166" s="5">
        <v>11</v>
      </c>
      <c r="S166" s="5">
        <v>5</v>
      </c>
      <c r="T166" s="5">
        <v>3.43</v>
      </c>
      <c r="U166" s="5">
        <v>2.0813967451136364</v>
      </c>
      <c r="V166" s="5">
        <v>68</v>
      </c>
      <c r="W166">
        <f t="shared" si="17"/>
        <v>1.749271137026239</v>
      </c>
      <c r="X166" s="7">
        <v>4</v>
      </c>
      <c r="Y166">
        <v>1</v>
      </c>
      <c r="Z166">
        <v>1</v>
      </c>
      <c r="AA166" s="5">
        <v>48</v>
      </c>
      <c r="AB166" s="5">
        <v>9</v>
      </c>
      <c r="AC166" s="5">
        <v>8</v>
      </c>
      <c r="AD166" s="5">
        <v>62</v>
      </c>
      <c r="AE166" s="5">
        <v>50</v>
      </c>
      <c r="AF166" s="5">
        <v>39</v>
      </c>
      <c r="AG166" s="5"/>
      <c r="AH166" s="5"/>
      <c r="AI166" s="5">
        <v>18</v>
      </c>
      <c r="AJ166" s="5">
        <v>3</v>
      </c>
      <c r="AK166" s="8">
        <f t="shared" si="19"/>
        <v>21</v>
      </c>
      <c r="AL166" s="8">
        <v>0</v>
      </c>
      <c r="AM166" s="8">
        <v>0</v>
      </c>
      <c r="AN166" s="8">
        <v>0</v>
      </c>
      <c r="AO166" s="8">
        <v>1</v>
      </c>
      <c r="AP166" s="8">
        <v>0</v>
      </c>
      <c r="AQ166" s="8">
        <v>133</v>
      </c>
      <c r="AR166" s="8">
        <v>80</v>
      </c>
      <c r="AS166" s="8">
        <v>170</v>
      </c>
      <c r="AT166" s="8">
        <v>164</v>
      </c>
      <c r="AU166" s="8">
        <v>66.7</v>
      </c>
      <c r="AV166" s="8">
        <f t="shared" si="21"/>
        <v>24.799226650803099</v>
      </c>
      <c r="AW166" s="8">
        <v>15.2</v>
      </c>
      <c r="AX166" s="8">
        <v>0</v>
      </c>
      <c r="AY166" s="8">
        <v>31</v>
      </c>
      <c r="AZ166" s="8">
        <v>1.01</v>
      </c>
      <c r="BA166" s="8">
        <f>194*AZ166^-1.094*B166^-0.287</f>
        <v>57.166827178688926</v>
      </c>
      <c r="BB166" s="8">
        <v>1</v>
      </c>
      <c r="BC166" s="8">
        <v>139</v>
      </c>
      <c r="BD166" s="8">
        <v>3.7</v>
      </c>
      <c r="BE166" s="8">
        <v>5.9</v>
      </c>
      <c r="BF166" s="8">
        <v>689.2</v>
      </c>
      <c r="BG166" s="8">
        <v>113</v>
      </c>
      <c r="BH166" s="8">
        <v>9.4</v>
      </c>
      <c r="BI166" s="8">
        <v>1</v>
      </c>
      <c r="BJ166" s="8">
        <v>0</v>
      </c>
      <c r="BK166" s="8">
        <v>1</v>
      </c>
      <c r="BL166" s="8">
        <v>0</v>
      </c>
      <c r="BM166" s="8">
        <v>0</v>
      </c>
      <c r="BN166" s="8">
        <v>0</v>
      </c>
      <c r="BO166" s="8">
        <v>1</v>
      </c>
      <c r="BP166" s="8">
        <v>0</v>
      </c>
      <c r="BQ166" s="8">
        <v>0</v>
      </c>
      <c r="BR166" s="8">
        <v>0</v>
      </c>
      <c r="BS166" s="8">
        <v>0</v>
      </c>
      <c r="BT166" s="8">
        <v>1</v>
      </c>
    </row>
    <row r="167" spans="1:73" x14ac:dyDescent="0.2">
      <c r="A167" s="4">
        <v>166</v>
      </c>
      <c r="B167" s="30">
        <v>68</v>
      </c>
      <c r="C167" s="21">
        <v>1</v>
      </c>
      <c r="D167" s="21">
        <v>1</v>
      </c>
      <c r="E167" s="21">
        <v>0</v>
      </c>
      <c r="F167" s="1">
        <v>0</v>
      </c>
      <c r="H167" s="1">
        <v>0</v>
      </c>
      <c r="I167" s="19">
        <v>1965</v>
      </c>
      <c r="J167" s="19">
        <v>1965</v>
      </c>
      <c r="K167" s="19">
        <v>1965</v>
      </c>
      <c r="L167" s="19">
        <v>1965</v>
      </c>
      <c r="M167">
        <v>2</v>
      </c>
      <c r="N167">
        <v>25</v>
      </c>
      <c r="O167">
        <v>4</v>
      </c>
      <c r="P167">
        <v>28</v>
      </c>
      <c r="Q167">
        <v>9</v>
      </c>
      <c r="R167">
        <v>14</v>
      </c>
      <c r="S167">
        <v>11</v>
      </c>
      <c r="T167">
        <v>5.03</v>
      </c>
      <c r="U167">
        <v>3.2195031359752204</v>
      </c>
      <c r="V167">
        <v>73</v>
      </c>
      <c r="W167">
        <f t="shared" si="17"/>
        <v>0.59642147117296218</v>
      </c>
      <c r="X167" s="7">
        <v>4</v>
      </c>
      <c r="Y167" s="6">
        <v>2</v>
      </c>
      <c r="Z167" s="6">
        <v>0</v>
      </c>
      <c r="AA167" s="5">
        <v>54</v>
      </c>
      <c r="AB167" s="5">
        <v>9</v>
      </c>
      <c r="AC167" s="5">
        <v>9</v>
      </c>
      <c r="AD167" s="5">
        <v>52</v>
      </c>
      <c r="AE167" s="5">
        <v>41</v>
      </c>
      <c r="AF167">
        <v>43</v>
      </c>
      <c r="AI167" s="5"/>
      <c r="AK167" s="8"/>
      <c r="AL167" s="8">
        <v>0</v>
      </c>
      <c r="AM167" s="8">
        <v>0</v>
      </c>
      <c r="AN167" s="8">
        <v>1</v>
      </c>
      <c r="AO167" s="8">
        <v>0</v>
      </c>
      <c r="AP167" s="8">
        <v>0</v>
      </c>
      <c r="AQ167" s="8">
        <v>148</v>
      </c>
      <c r="AR167" s="8">
        <v>58</v>
      </c>
      <c r="AS167" s="8">
        <v>77</v>
      </c>
      <c r="AT167" s="8">
        <v>147</v>
      </c>
      <c r="AU167" s="8">
        <v>60</v>
      </c>
      <c r="AV167" s="8">
        <f t="shared" si="21"/>
        <v>27.76620852422602</v>
      </c>
      <c r="AW167" s="8">
        <v>14.8</v>
      </c>
      <c r="AX167" s="8">
        <v>0</v>
      </c>
      <c r="AY167" s="8">
        <v>20</v>
      </c>
      <c r="AZ167" s="8">
        <v>0.93</v>
      </c>
      <c r="BA167" s="8">
        <f>194*AZ167^-1.094*B167^-0.287*0.739</f>
        <v>46.237651217521389</v>
      </c>
      <c r="BB167" s="8">
        <v>1</v>
      </c>
      <c r="BC167" s="8">
        <v>141</v>
      </c>
      <c r="BD167" s="8">
        <v>4</v>
      </c>
      <c r="BE167" s="8">
        <v>6</v>
      </c>
      <c r="BF167" s="8">
        <v>437</v>
      </c>
      <c r="BG167" s="8">
        <v>118</v>
      </c>
      <c r="BH167" s="8">
        <v>3.9</v>
      </c>
      <c r="BI167" s="8">
        <v>1</v>
      </c>
      <c r="BJ167" s="8">
        <v>0</v>
      </c>
      <c r="BK167" s="8">
        <v>1</v>
      </c>
      <c r="BL167" s="8">
        <v>0</v>
      </c>
      <c r="BM167" s="8">
        <v>0</v>
      </c>
      <c r="BN167" s="8">
        <v>0</v>
      </c>
      <c r="BO167" s="8">
        <v>0</v>
      </c>
      <c r="BP167" s="8">
        <v>0</v>
      </c>
      <c r="BQ167" s="8">
        <v>0</v>
      </c>
      <c r="BR167" s="8">
        <v>0</v>
      </c>
      <c r="BS167" s="8">
        <v>0</v>
      </c>
      <c r="BT167" s="8">
        <v>0</v>
      </c>
      <c r="BU167">
        <v>16.100000000000001</v>
      </c>
    </row>
    <row r="168" spans="1:73" x14ac:dyDescent="0.2">
      <c r="A168" s="4">
        <v>167</v>
      </c>
      <c r="B168" s="30">
        <v>63</v>
      </c>
      <c r="C168" s="21">
        <v>0</v>
      </c>
      <c r="D168" s="21">
        <v>3</v>
      </c>
      <c r="E168" s="21">
        <v>1</v>
      </c>
      <c r="F168" s="1">
        <v>0</v>
      </c>
      <c r="H168" s="1">
        <v>1</v>
      </c>
      <c r="I168" s="19">
        <v>424</v>
      </c>
      <c r="J168" s="19">
        <v>3009</v>
      </c>
      <c r="K168" s="19">
        <v>424</v>
      </c>
      <c r="L168" s="19">
        <v>3009</v>
      </c>
      <c r="M168">
        <v>4</v>
      </c>
      <c r="N168">
        <v>22</v>
      </c>
      <c r="O168">
        <v>4</v>
      </c>
      <c r="P168">
        <v>21</v>
      </c>
      <c r="Q168">
        <v>8</v>
      </c>
      <c r="R168">
        <v>13</v>
      </c>
      <c r="S168">
        <v>5</v>
      </c>
      <c r="T168">
        <v>3.89</v>
      </c>
      <c r="U168">
        <v>2.2861686830656787</v>
      </c>
      <c r="V168" s="5">
        <v>72</v>
      </c>
      <c r="W168">
        <f t="shared" si="17"/>
        <v>2.0565552699228791</v>
      </c>
      <c r="X168" s="7">
        <v>3</v>
      </c>
      <c r="Y168" s="6">
        <v>1</v>
      </c>
      <c r="Z168" s="6">
        <v>0</v>
      </c>
      <c r="AA168" s="5">
        <v>48</v>
      </c>
      <c r="AB168" s="5">
        <v>9</v>
      </c>
      <c r="AC168" s="5">
        <v>8</v>
      </c>
      <c r="AD168" s="5">
        <v>61</v>
      </c>
      <c r="AE168" s="5">
        <v>52</v>
      </c>
      <c r="AF168">
        <v>31</v>
      </c>
      <c r="AG168" s="5">
        <v>12.9</v>
      </c>
      <c r="AI168" s="5"/>
      <c r="AJ168">
        <v>3</v>
      </c>
      <c r="AK168" s="8"/>
      <c r="AL168" s="8">
        <v>1</v>
      </c>
      <c r="AM168" s="8">
        <v>1</v>
      </c>
      <c r="AN168" s="8">
        <v>0</v>
      </c>
      <c r="AO168" s="8">
        <v>0</v>
      </c>
      <c r="AP168" s="8">
        <v>0</v>
      </c>
      <c r="AQ168" s="8">
        <v>140</v>
      </c>
      <c r="AR168" s="8">
        <v>107</v>
      </c>
      <c r="AS168" s="8">
        <v>95</v>
      </c>
      <c r="AT168" s="8">
        <v>166.8</v>
      </c>
      <c r="AU168" s="8">
        <v>62.5</v>
      </c>
      <c r="AV168" s="8">
        <f t="shared" si="21"/>
        <v>22.464043153966031</v>
      </c>
      <c r="AW168" s="8">
        <v>16.100000000000001</v>
      </c>
      <c r="AX168" s="8">
        <v>0</v>
      </c>
      <c r="AY168" s="8">
        <v>22</v>
      </c>
      <c r="AZ168" s="8">
        <v>0.88</v>
      </c>
      <c r="BA168" s="8">
        <f>194*AZ168^-1.094*B168^-0.287</f>
        <v>67.94022000966568</v>
      </c>
      <c r="BB168" s="8">
        <v>0</v>
      </c>
      <c r="BC168" s="8">
        <v>135</v>
      </c>
      <c r="BD168" s="8">
        <v>5.0999999999999996</v>
      </c>
      <c r="BE168" s="8">
        <v>10.3</v>
      </c>
      <c r="BF168" s="8">
        <v>496.3</v>
      </c>
      <c r="BG168" s="8">
        <v>131</v>
      </c>
      <c r="BH168" s="8">
        <v>4.9000000000000004</v>
      </c>
      <c r="BI168" s="8">
        <v>1</v>
      </c>
      <c r="BJ168" s="8">
        <v>0</v>
      </c>
      <c r="BK168" s="8">
        <v>1</v>
      </c>
      <c r="BL168" s="8">
        <v>0</v>
      </c>
      <c r="BM168" s="8">
        <v>0</v>
      </c>
      <c r="BN168" s="8">
        <v>1</v>
      </c>
      <c r="BO168" s="8">
        <v>1</v>
      </c>
      <c r="BP168" s="8">
        <v>0</v>
      </c>
      <c r="BQ168" s="8">
        <v>0</v>
      </c>
      <c r="BR168" s="8">
        <v>0</v>
      </c>
      <c r="BS168" s="8">
        <v>0</v>
      </c>
      <c r="BT168" s="8">
        <v>0</v>
      </c>
    </row>
    <row r="169" spans="1:73" x14ac:dyDescent="0.2">
      <c r="A169" s="4">
        <v>168</v>
      </c>
      <c r="B169" s="16">
        <v>86</v>
      </c>
      <c r="C169" s="2">
        <v>1</v>
      </c>
      <c r="D169" s="2">
        <v>2</v>
      </c>
      <c r="E169" s="2">
        <v>1</v>
      </c>
      <c r="F169" s="1">
        <v>0</v>
      </c>
      <c r="G169" s="1"/>
      <c r="H169" s="1">
        <v>1</v>
      </c>
      <c r="I169" s="2">
        <v>287</v>
      </c>
      <c r="J169" s="2">
        <v>356</v>
      </c>
      <c r="K169" s="2">
        <v>287</v>
      </c>
      <c r="L169" s="2">
        <v>356</v>
      </c>
      <c r="M169" s="1">
        <v>10</v>
      </c>
      <c r="N169" s="1">
        <v>76</v>
      </c>
      <c r="O169" s="1">
        <v>11</v>
      </c>
      <c r="P169" s="1">
        <v>72</v>
      </c>
      <c r="Q169" s="1">
        <v>23</v>
      </c>
      <c r="R169" s="22">
        <v>42</v>
      </c>
      <c r="S169" s="22">
        <v>26</v>
      </c>
      <c r="T169" s="1">
        <v>4.3099999999999996</v>
      </c>
      <c r="U169" s="1">
        <v>3.06</v>
      </c>
      <c r="V169" s="22">
        <v>64</v>
      </c>
      <c r="W169">
        <f t="shared" si="17"/>
        <v>3.712296983758701</v>
      </c>
      <c r="X169" s="6">
        <v>1</v>
      </c>
      <c r="Y169" s="6">
        <v>3</v>
      </c>
      <c r="Z169" s="6">
        <v>0</v>
      </c>
      <c r="AA169" s="20">
        <v>54</v>
      </c>
      <c r="AB169" s="7">
        <v>11</v>
      </c>
      <c r="AC169" s="7">
        <v>11</v>
      </c>
      <c r="AD169" s="7">
        <v>55</v>
      </c>
      <c r="AE169" s="7">
        <v>38</v>
      </c>
      <c r="AF169" s="7">
        <v>57</v>
      </c>
      <c r="AG169" s="7">
        <v>29.1</v>
      </c>
      <c r="AH169" s="7"/>
      <c r="AI169" s="7">
        <v>43.4</v>
      </c>
      <c r="AJ169" s="7">
        <v>15</v>
      </c>
      <c r="AK169" s="7">
        <f>AI169+AJ169</f>
        <v>58.4</v>
      </c>
      <c r="AL169" s="7">
        <v>1</v>
      </c>
      <c r="AM169" s="7">
        <v>1</v>
      </c>
      <c r="AN169" s="7">
        <v>1</v>
      </c>
      <c r="AO169" s="7">
        <v>0</v>
      </c>
      <c r="AP169" s="7">
        <v>0</v>
      </c>
      <c r="AQ169" s="7">
        <v>136</v>
      </c>
      <c r="AR169" s="7">
        <v>61</v>
      </c>
      <c r="AS169" s="7">
        <v>58</v>
      </c>
      <c r="AT169" s="7">
        <v>140</v>
      </c>
      <c r="AU169" s="7">
        <v>47.3</v>
      </c>
      <c r="AV169" s="8">
        <f t="shared" si="21"/>
        <v>24.132653061224492</v>
      </c>
      <c r="AW169" s="7">
        <v>9.4</v>
      </c>
      <c r="AX169" s="7">
        <v>1</v>
      </c>
      <c r="AY169" s="7">
        <v>14</v>
      </c>
      <c r="AZ169" s="7">
        <v>0.87</v>
      </c>
      <c r="BA169" s="8">
        <f>194*AZ169^-1.094*B169^-0.287*0.739</f>
        <v>46.49551371388025</v>
      </c>
      <c r="BB169" s="8">
        <v>1</v>
      </c>
      <c r="BC169" s="7">
        <v>136</v>
      </c>
      <c r="BD169" s="7">
        <v>3.8</v>
      </c>
      <c r="BE169" s="7">
        <v>5.6</v>
      </c>
      <c r="BF169" s="7">
        <v>1070.9000000000001</v>
      </c>
      <c r="BG169" s="7">
        <v>79</v>
      </c>
      <c r="BH169" s="7">
        <v>5.3</v>
      </c>
      <c r="BI169" s="7">
        <v>0</v>
      </c>
      <c r="BJ169" s="7">
        <v>1</v>
      </c>
      <c r="BK169" s="7">
        <v>0</v>
      </c>
      <c r="BL169" s="7">
        <v>0</v>
      </c>
      <c r="BM169" s="7">
        <v>1</v>
      </c>
      <c r="BN169">
        <v>1</v>
      </c>
      <c r="BO169">
        <v>1</v>
      </c>
      <c r="BP169" s="8">
        <v>0</v>
      </c>
      <c r="BQ169">
        <v>0</v>
      </c>
      <c r="BR169">
        <v>0</v>
      </c>
      <c r="BS169" s="8">
        <v>0</v>
      </c>
      <c r="BT169">
        <v>1</v>
      </c>
    </row>
    <row r="170" spans="1:73" x14ac:dyDescent="0.2">
      <c r="A170" s="4">
        <v>169</v>
      </c>
      <c r="B170" s="16">
        <v>44</v>
      </c>
      <c r="C170" s="2">
        <v>0</v>
      </c>
      <c r="D170" s="2">
        <v>4</v>
      </c>
      <c r="E170" s="2">
        <v>0</v>
      </c>
      <c r="F170" s="1">
        <v>0</v>
      </c>
      <c r="H170" s="1">
        <v>0</v>
      </c>
      <c r="I170" s="2">
        <v>17</v>
      </c>
      <c r="J170" s="2">
        <v>17</v>
      </c>
      <c r="K170" s="2">
        <v>17</v>
      </c>
      <c r="L170" s="2">
        <v>17</v>
      </c>
      <c r="M170" s="1">
        <v>11</v>
      </c>
      <c r="N170" s="1">
        <v>42</v>
      </c>
      <c r="O170" s="1">
        <v>13</v>
      </c>
      <c r="P170" s="1">
        <v>43</v>
      </c>
      <c r="Q170" s="1">
        <v>22</v>
      </c>
      <c r="R170" s="22">
        <v>29</v>
      </c>
      <c r="S170" s="22">
        <v>19</v>
      </c>
      <c r="T170" s="1">
        <v>3.05</v>
      </c>
      <c r="U170" s="1">
        <v>1.6991702576777743</v>
      </c>
      <c r="V170" s="1">
        <v>96</v>
      </c>
      <c r="W170">
        <f t="shared" si="17"/>
        <v>3.278688524590164</v>
      </c>
      <c r="X170" s="7">
        <v>4</v>
      </c>
      <c r="Y170" s="6">
        <v>1</v>
      </c>
      <c r="Z170" s="6">
        <v>0</v>
      </c>
      <c r="AA170" s="20">
        <v>52</v>
      </c>
      <c r="AB170" s="7">
        <v>12</v>
      </c>
      <c r="AC170" s="7">
        <v>12</v>
      </c>
      <c r="AD170" s="7">
        <v>64</v>
      </c>
      <c r="AE170" s="7">
        <v>57</v>
      </c>
      <c r="AF170" s="7">
        <v>23</v>
      </c>
      <c r="AG170" s="7">
        <v>16.100000000000001</v>
      </c>
      <c r="AH170" s="7"/>
      <c r="AI170" s="7">
        <v>37.200000000000003</v>
      </c>
      <c r="AJ170" s="7">
        <v>15</v>
      </c>
      <c r="AK170" s="7">
        <f>AI170+AJ170</f>
        <v>52.2</v>
      </c>
      <c r="AL170" s="7">
        <v>1</v>
      </c>
      <c r="AM170" s="7">
        <v>0</v>
      </c>
      <c r="AN170" s="7">
        <v>1</v>
      </c>
      <c r="AO170" s="7">
        <v>1</v>
      </c>
      <c r="AP170" s="7">
        <v>0</v>
      </c>
      <c r="AQ170" s="7">
        <v>139</v>
      </c>
      <c r="AR170" s="7">
        <v>88</v>
      </c>
      <c r="AS170" s="7">
        <v>131</v>
      </c>
      <c r="AT170" s="7">
        <v>172.8</v>
      </c>
      <c r="AU170" s="7">
        <v>65</v>
      </c>
      <c r="AV170" s="8">
        <f t="shared" si="21"/>
        <v>21.768368484224961</v>
      </c>
      <c r="AW170" s="7">
        <v>14.6</v>
      </c>
      <c r="AX170" s="7">
        <v>0</v>
      </c>
      <c r="AY170" s="7">
        <v>16</v>
      </c>
      <c r="AZ170" s="7">
        <v>1.58</v>
      </c>
      <c r="BA170" s="8">
        <f>194*AZ170^-1.094*B170^-0.287</f>
        <v>39.700864031274236</v>
      </c>
      <c r="BB170" s="8">
        <v>1</v>
      </c>
      <c r="BC170" s="7">
        <v>142</v>
      </c>
      <c r="BD170" s="7">
        <v>3.8</v>
      </c>
      <c r="BE170" s="7">
        <v>5.5</v>
      </c>
      <c r="BF170" s="7">
        <v>1234.4000000000001</v>
      </c>
      <c r="BG170" s="7">
        <v>114</v>
      </c>
      <c r="BH170" s="7">
        <v>10.9</v>
      </c>
      <c r="BI170" s="7">
        <v>1</v>
      </c>
      <c r="BJ170" s="7">
        <v>0</v>
      </c>
      <c r="BK170" s="7">
        <v>1</v>
      </c>
      <c r="BL170" s="7">
        <v>0</v>
      </c>
      <c r="BM170" s="7">
        <v>0</v>
      </c>
      <c r="BN170">
        <v>1</v>
      </c>
      <c r="BO170">
        <v>1</v>
      </c>
      <c r="BP170" s="8">
        <v>0</v>
      </c>
      <c r="BQ170">
        <v>0</v>
      </c>
      <c r="BR170">
        <v>0</v>
      </c>
      <c r="BS170" s="8">
        <v>0</v>
      </c>
      <c r="BT170">
        <v>0</v>
      </c>
    </row>
    <row r="171" spans="1:73" x14ac:dyDescent="0.2">
      <c r="A171" s="4">
        <v>170</v>
      </c>
      <c r="B171" s="30">
        <v>40</v>
      </c>
      <c r="C171" s="21">
        <v>0</v>
      </c>
      <c r="D171" s="21">
        <v>3</v>
      </c>
      <c r="E171" s="21">
        <v>0</v>
      </c>
      <c r="F171" s="1">
        <v>0</v>
      </c>
      <c r="H171" s="1">
        <v>0</v>
      </c>
      <c r="I171" s="19">
        <v>216</v>
      </c>
      <c r="J171" s="19">
        <v>216</v>
      </c>
      <c r="K171" s="19">
        <v>216</v>
      </c>
      <c r="L171" s="19">
        <v>216</v>
      </c>
      <c r="M171">
        <v>6</v>
      </c>
      <c r="N171">
        <v>22</v>
      </c>
      <c r="O171">
        <v>5</v>
      </c>
      <c r="P171">
        <v>19</v>
      </c>
      <c r="Q171">
        <v>10</v>
      </c>
      <c r="R171">
        <v>13</v>
      </c>
      <c r="S171">
        <v>8</v>
      </c>
      <c r="T171">
        <v>5.0999999999999996</v>
      </c>
      <c r="U171">
        <v>2.4583961474082301</v>
      </c>
      <c r="V171">
        <v>102</v>
      </c>
      <c r="W171">
        <f t="shared" si="17"/>
        <v>0.98039215686274517</v>
      </c>
      <c r="X171" s="7">
        <v>4</v>
      </c>
      <c r="Y171" s="6">
        <v>1</v>
      </c>
      <c r="Z171" s="6">
        <v>1</v>
      </c>
      <c r="AA171" s="5">
        <v>51</v>
      </c>
      <c r="AB171" s="5">
        <v>7</v>
      </c>
      <c r="AC171" s="5">
        <v>7</v>
      </c>
      <c r="AD171" s="5">
        <v>59</v>
      </c>
      <c r="AE171" s="5">
        <v>50</v>
      </c>
      <c r="AF171">
        <v>32</v>
      </c>
      <c r="AI171">
        <v>16.5</v>
      </c>
      <c r="AJ171">
        <v>3</v>
      </c>
      <c r="AK171" s="8">
        <f>AI171+AJ171</f>
        <v>19.5</v>
      </c>
      <c r="AL171" s="8">
        <v>1</v>
      </c>
      <c r="AM171" s="8">
        <v>0</v>
      </c>
      <c r="AN171" s="8">
        <v>1</v>
      </c>
      <c r="AO171" s="8">
        <v>1</v>
      </c>
      <c r="AP171" s="8">
        <v>0</v>
      </c>
      <c r="AQ171" s="8">
        <v>111</v>
      </c>
      <c r="AR171" s="8">
        <v>68</v>
      </c>
      <c r="AS171" s="8">
        <v>76</v>
      </c>
      <c r="AT171" s="8">
        <v>176.5</v>
      </c>
      <c r="AU171" s="8">
        <v>86.3</v>
      </c>
      <c r="AV171" s="8">
        <f t="shared" si="21"/>
        <v>27.702653901403593</v>
      </c>
      <c r="AW171" s="8">
        <v>15.7</v>
      </c>
      <c r="AX171" s="8">
        <v>0</v>
      </c>
      <c r="AY171" s="8">
        <v>14</v>
      </c>
      <c r="AZ171" s="8">
        <v>0.87</v>
      </c>
      <c r="BA171" s="8">
        <f>194*AZ171^-1.094*B171^-0.287</f>
        <v>78.37480080567633</v>
      </c>
      <c r="BB171" s="8">
        <v>0</v>
      </c>
      <c r="BC171" s="8">
        <v>139</v>
      </c>
      <c r="BD171" s="8">
        <v>4</v>
      </c>
      <c r="BE171" s="8">
        <v>6.4</v>
      </c>
      <c r="BF171" s="8">
        <v>33.5</v>
      </c>
      <c r="BG171" s="8">
        <v>160</v>
      </c>
      <c r="BH171" s="8">
        <v>8.5</v>
      </c>
      <c r="BI171" s="8">
        <v>1</v>
      </c>
      <c r="BJ171" s="8">
        <v>0</v>
      </c>
      <c r="BK171" s="8">
        <v>1</v>
      </c>
      <c r="BL171" s="8">
        <v>0</v>
      </c>
      <c r="BM171" s="8">
        <v>0</v>
      </c>
      <c r="BN171" s="8">
        <v>1</v>
      </c>
      <c r="BO171" s="8">
        <v>1</v>
      </c>
      <c r="BP171" s="8">
        <v>0</v>
      </c>
      <c r="BQ171" s="8">
        <v>0</v>
      </c>
      <c r="BR171" s="8">
        <v>0</v>
      </c>
      <c r="BS171" s="8">
        <v>0</v>
      </c>
      <c r="BT171" s="8">
        <v>1</v>
      </c>
    </row>
    <row r="172" spans="1:73" x14ac:dyDescent="0.2">
      <c r="A172" s="4">
        <v>171</v>
      </c>
      <c r="B172" s="30">
        <v>24</v>
      </c>
      <c r="C172" s="21">
        <v>1</v>
      </c>
      <c r="D172" s="21">
        <v>1</v>
      </c>
      <c r="E172" s="21">
        <v>0</v>
      </c>
      <c r="F172" s="1">
        <v>0</v>
      </c>
      <c r="H172" s="1">
        <v>0</v>
      </c>
      <c r="I172" s="19">
        <v>80</v>
      </c>
      <c r="J172" s="19">
        <v>80</v>
      </c>
      <c r="K172" s="19">
        <v>80</v>
      </c>
      <c r="L172" s="19">
        <v>80</v>
      </c>
      <c r="M172">
        <v>6</v>
      </c>
      <c r="N172" s="5">
        <v>117</v>
      </c>
      <c r="O172">
        <v>14</v>
      </c>
      <c r="P172">
        <v>8</v>
      </c>
      <c r="Q172">
        <v>3</v>
      </c>
      <c r="R172">
        <v>6</v>
      </c>
      <c r="S172">
        <v>5</v>
      </c>
      <c r="T172">
        <v>5.65</v>
      </c>
      <c r="U172">
        <v>3.7271546499436838</v>
      </c>
      <c r="V172">
        <v>56</v>
      </c>
      <c r="W172">
        <f t="shared" si="17"/>
        <v>0.17699115044247787</v>
      </c>
      <c r="X172" s="7">
        <v>4</v>
      </c>
      <c r="Y172" s="6">
        <v>3</v>
      </c>
      <c r="Z172" s="6">
        <v>0</v>
      </c>
      <c r="AA172" s="5">
        <v>35</v>
      </c>
      <c r="AB172" s="5">
        <v>9</v>
      </c>
      <c r="AC172" s="5">
        <v>9</v>
      </c>
      <c r="AD172" s="5">
        <v>37</v>
      </c>
      <c r="AE172" s="5">
        <v>21</v>
      </c>
      <c r="AF172">
        <v>75</v>
      </c>
      <c r="AI172">
        <v>118</v>
      </c>
      <c r="AJ172">
        <v>3</v>
      </c>
      <c r="AK172" s="8">
        <f>AI172+AJ172</f>
        <v>121</v>
      </c>
      <c r="AL172" s="8">
        <v>0</v>
      </c>
      <c r="AM172" s="8">
        <v>0</v>
      </c>
      <c r="AN172" s="8">
        <v>0</v>
      </c>
      <c r="AO172" s="8">
        <v>0</v>
      </c>
      <c r="AP172" s="8">
        <v>0</v>
      </c>
      <c r="AQ172" s="8">
        <v>121</v>
      </c>
      <c r="AR172" s="8">
        <v>64</v>
      </c>
      <c r="AS172" s="8">
        <v>70</v>
      </c>
      <c r="AT172" s="8">
        <v>154.19999999999999</v>
      </c>
      <c r="AU172" s="8">
        <v>53.7</v>
      </c>
      <c r="AV172" s="8">
        <f t="shared" si="21"/>
        <v>22.584243011501567</v>
      </c>
      <c r="AW172" s="8">
        <v>15.3</v>
      </c>
      <c r="AX172" s="8">
        <v>0</v>
      </c>
      <c r="AY172" s="8">
        <v>16</v>
      </c>
      <c r="AZ172" s="8">
        <v>0.72</v>
      </c>
      <c r="BA172" s="8">
        <f>194*AZ172^-1.094*B172^-0.287*0.739</f>
        <v>82.490472431011412</v>
      </c>
      <c r="BB172" s="8">
        <v>0</v>
      </c>
      <c r="BC172" s="8">
        <v>139</v>
      </c>
      <c r="BD172" s="8">
        <v>4</v>
      </c>
      <c r="BE172" s="8">
        <v>5.2</v>
      </c>
      <c r="BF172" s="8">
        <v>14.7</v>
      </c>
      <c r="BG172" s="8">
        <v>106</v>
      </c>
      <c r="BH172" s="8">
        <v>5.4</v>
      </c>
      <c r="BI172" s="8">
        <v>0</v>
      </c>
      <c r="BJ172" s="8">
        <v>0</v>
      </c>
      <c r="BK172" s="8">
        <v>0</v>
      </c>
      <c r="BL172" s="8">
        <v>0</v>
      </c>
      <c r="BM172" s="8">
        <v>0</v>
      </c>
      <c r="BN172" s="8">
        <v>0</v>
      </c>
      <c r="BO172" s="8">
        <v>0</v>
      </c>
      <c r="BP172" s="8">
        <v>0</v>
      </c>
      <c r="BQ172" s="8">
        <v>0</v>
      </c>
      <c r="BR172" s="8">
        <v>0</v>
      </c>
      <c r="BS172" s="8">
        <v>0</v>
      </c>
      <c r="BT172" s="8">
        <v>0</v>
      </c>
      <c r="BU172">
        <v>27.2</v>
      </c>
    </row>
    <row r="173" spans="1:73" x14ac:dyDescent="0.2">
      <c r="A173" s="4">
        <v>172</v>
      </c>
      <c r="B173" s="30">
        <v>46</v>
      </c>
      <c r="C173" s="21">
        <v>0</v>
      </c>
      <c r="D173" s="21">
        <v>1</v>
      </c>
      <c r="E173" s="21">
        <v>0</v>
      </c>
      <c r="F173" s="1">
        <v>0</v>
      </c>
      <c r="H173" s="1">
        <v>0</v>
      </c>
      <c r="I173" s="19">
        <v>1773</v>
      </c>
      <c r="J173" s="19">
        <v>1773</v>
      </c>
      <c r="K173" s="19">
        <v>1773</v>
      </c>
      <c r="L173" s="19">
        <v>1773</v>
      </c>
      <c r="M173">
        <v>6</v>
      </c>
      <c r="N173">
        <v>25</v>
      </c>
      <c r="O173">
        <v>8</v>
      </c>
      <c r="P173">
        <v>21</v>
      </c>
      <c r="Q173">
        <v>10</v>
      </c>
      <c r="R173">
        <v>14</v>
      </c>
      <c r="S173">
        <v>8</v>
      </c>
      <c r="T173">
        <v>5.65</v>
      </c>
      <c r="U173">
        <v>2.9972556829435488</v>
      </c>
      <c r="V173">
        <v>73</v>
      </c>
      <c r="W173">
        <f t="shared" si="17"/>
        <v>1.0619469026548671</v>
      </c>
      <c r="X173" s="7">
        <v>4</v>
      </c>
      <c r="Y173" s="8">
        <v>1</v>
      </c>
      <c r="Z173" s="8">
        <v>0</v>
      </c>
      <c r="AA173" s="5">
        <v>40</v>
      </c>
      <c r="AB173" s="5">
        <v>11</v>
      </c>
      <c r="AC173" s="5">
        <v>13</v>
      </c>
      <c r="AD173" s="5">
        <v>60</v>
      </c>
      <c r="AE173" s="5">
        <v>54</v>
      </c>
      <c r="AF173">
        <v>21</v>
      </c>
      <c r="AJ173">
        <v>3</v>
      </c>
      <c r="AK173" s="8"/>
      <c r="AL173" s="8">
        <v>1</v>
      </c>
      <c r="AM173" s="8">
        <v>1</v>
      </c>
      <c r="AN173" s="8">
        <v>1</v>
      </c>
      <c r="AO173" s="8">
        <v>1</v>
      </c>
      <c r="AP173" s="8">
        <v>0</v>
      </c>
      <c r="AQ173" s="8">
        <v>135</v>
      </c>
      <c r="AR173" s="8">
        <v>86</v>
      </c>
      <c r="AS173" s="8">
        <v>98</v>
      </c>
      <c r="AT173" s="8">
        <v>135</v>
      </c>
      <c r="AU173" s="8">
        <v>86</v>
      </c>
      <c r="AV173" s="8">
        <f t="shared" si="21"/>
        <v>47.187928669410148</v>
      </c>
      <c r="AW173" s="8">
        <v>15.2</v>
      </c>
      <c r="AX173" s="8">
        <v>0</v>
      </c>
      <c r="AY173" s="8">
        <v>15</v>
      </c>
      <c r="AZ173" s="8">
        <v>0.89</v>
      </c>
      <c r="BA173" s="8">
        <f t="shared" ref="BA173:BA185" si="22">194*AZ173^-1.094*B173^-0.287</f>
        <v>73.444210211352512</v>
      </c>
      <c r="BB173" s="8">
        <v>0</v>
      </c>
      <c r="BC173" s="8">
        <v>139</v>
      </c>
      <c r="BD173" s="8">
        <v>4.3</v>
      </c>
      <c r="BE173" s="8">
        <v>5.9</v>
      </c>
      <c r="BF173" s="8">
        <v>8.3000000000000007</v>
      </c>
      <c r="BG173" s="8">
        <v>66</v>
      </c>
      <c r="BH173" s="8">
        <v>8.9</v>
      </c>
      <c r="BI173" s="8">
        <v>1</v>
      </c>
      <c r="BJ173" s="8">
        <v>0</v>
      </c>
      <c r="BK173" s="8">
        <v>1</v>
      </c>
      <c r="BL173" s="8">
        <v>0</v>
      </c>
      <c r="BM173" s="8">
        <v>0</v>
      </c>
      <c r="BN173" s="8">
        <v>1</v>
      </c>
      <c r="BO173" s="8">
        <v>0</v>
      </c>
      <c r="BP173" s="8">
        <v>0</v>
      </c>
      <c r="BQ173" s="8">
        <v>0</v>
      </c>
      <c r="BR173" s="8">
        <v>0</v>
      </c>
      <c r="BS173" s="8">
        <v>0</v>
      </c>
      <c r="BT173" s="8">
        <v>1</v>
      </c>
    </row>
    <row r="174" spans="1:73" x14ac:dyDescent="0.2">
      <c r="A174" s="4">
        <v>173</v>
      </c>
      <c r="B174" s="16">
        <v>71</v>
      </c>
      <c r="C174" s="2">
        <v>0</v>
      </c>
      <c r="D174" s="2">
        <v>4</v>
      </c>
      <c r="E174" s="2">
        <v>1</v>
      </c>
      <c r="F174" s="1">
        <v>1</v>
      </c>
      <c r="G174" s="1">
        <v>1</v>
      </c>
      <c r="H174" s="1">
        <v>1</v>
      </c>
      <c r="I174" s="2">
        <v>2565</v>
      </c>
      <c r="J174" s="2">
        <v>2828</v>
      </c>
      <c r="K174" s="2">
        <v>2565</v>
      </c>
      <c r="L174" s="2">
        <v>2828</v>
      </c>
      <c r="M174" s="1">
        <v>8</v>
      </c>
      <c r="N174" s="1">
        <v>75</v>
      </c>
      <c r="O174" s="1">
        <v>11</v>
      </c>
      <c r="P174" s="1">
        <v>80</v>
      </c>
      <c r="Q174" s="1">
        <v>37</v>
      </c>
      <c r="R174" s="22">
        <v>55</v>
      </c>
      <c r="S174" s="22">
        <v>34</v>
      </c>
      <c r="T174" s="3">
        <v>3.33</v>
      </c>
      <c r="U174" s="1">
        <v>2.15</v>
      </c>
      <c r="V174" s="3">
        <v>78</v>
      </c>
      <c r="W174">
        <f t="shared" si="17"/>
        <v>6.3063063063063058</v>
      </c>
      <c r="X174" s="7">
        <v>2</v>
      </c>
      <c r="Y174">
        <v>1</v>
      </c>
      <c r="Z174">
        <v>0</v>
      </c>
      <c r="AA174" s="20">
        <v>52</v>
      </c>
      <c r="AB174" s="7">
        <v>12</v>
      </c>
      <c r="AC174" s="7">
        <v>8</v>
      </c>
      <c r="AD174" s="7">
        <v>67</v>
      </c>
      <c r="AE174" s="7">
        <v>56</v>
      </c>
      <c r="AF174" s="7">
        <v>34</v>
      </c>
      <c r="AG174" s="7" t="s">
        <v>12</v>
      </c>
      <c r="AH174" s="7"/>
      <c r="AI174" s="7">
        <v>17.8</v>
      </c>
      <c r="AJ174" s="7">
        <v>3</v>
      </c>
      <c r="AK174" s="7">
        <f>AI174+AJ174</f>
        <v>20.8</v>
      </c>
      <c r="AL174" s="7">
        <v>0</v>
      </c>
      <c r="AM174" s="7">
        <v>0</v>
      </c>
      <c r="AN174" s="7">
        <v>1</v>
      </c>
      <c r="AO174" s="7">
        <v>0</v>
      </c>
      <c r="AP174" s="7">
        <v>0</v>
      </c>
      <c r="AQ174" s="7">
        <v>97</v>
      </c>
      <c r="AR174" s="7">
        <v>58</v>
      </c>
      <c r="AS174" s="7">
        <v>70</v>
      </c>
      <c r="AT174" s="7">
        <v>164.3</v>
      </c>
      <c r="AU174" s="7">
        <v>53.7</v>
      </c>
      <c r="AV174" s="8">
        <f t="shared" si="21"/>
        <v>19.892948523939516</v>
      </c>
      <c r="AW174" s="7">
        <v>13.1</v>
      </c>
      <c r="AX174" s="7">
        <v>0</v>
      </c>
      <c r="AY174" s="7">
        <v>14</v>
      </c>
      <c r="AZ174" s="7">
        <v>0.83</v>
      </c>
      <c r="BA174" s="8">
        <f t="shared" si="22"/>
        <v>69.987285713927022</v>
      </c>
      <c r="BB174" s="8">
        <v>0</v>
      </c>
      <c r="BC174" s="7">
        <v>141</v>
      </c>
      <c r="BD174" s="7">
        <v>4.0999999999999996</v>
      </c>
      <c r="BE174" s="7">
        <v>5.6</v>
      </c>
      <c r="BF174" s="7">
        <v>792.4</v>
      </c>
      <c r="BG174" s="7">
        <v>79</v>
      </c>
      <c r="BH174" s="7">
        <v>6.7</v>
      </c>
      <c r="BI174" s="7">
        <v>0</v>
      </c>
      <c r="BJ174" s="7">
        <v>0</v>
      </c>
      <c r="BK174" s="7">
        <v>1</v>
      </c>
      <c r="BL174" s="7">
        <v>0</v>
      </c>
      <c r="BM174" s="7">
        <v>1</v>
      </c>
      <c r="BN174" s="8">
        <v>0</v>
      </c>
      <c r="BO174" s="8">
        <v>0</v>
      </c>
      <c r="BP174" s="8">
        <v>0</v>
      </c>
      <c r="BQ174" s="8">
        <v>0</v>
      </c>
      <c r="BR174" s="8">
        <v>0</v>
      </c>
      <c r="BS174" s="8">
        <v>0</v>
      </c>
      <c r="BT174" s="8">
        <v>1</v>
      </c>
    </row>
    <row r="175" spans="1:73" x14ac:dyDescent="0.2">
      <c r="A175" s="4">
        <v>174</v>
      </c>
      <c r="B175" s="30">
        <v>76</v>
      </c>
      <c r="C175" s="21">
        <v>0</v>
      </c>
      <c r="D175" s="21">
        <v>1</v>
      </c>
      <c r="E175" s="21">
        <v>0</v>
      </c>
      <c r="F175" s="1">
        <v>0</v>
      </c>
      <c r="H175" s="1">
        <v>0</v>
      </c>
      <c r="I175" s="19">
        <v>2372</v>
      </c>
      <c r="J175" s="19">
        <v>2372</v>
      </c>
      <c r="K175" s="19">
        <v>2372</v>
      </c>
      <c r="L175" s="19">
        <v>2372</v>
      </c>
      <c r="M175">
        <v>3</v>
      </c>
      <c r="N175">
        <v>32</v>
      </c>
      <c r="O175">
        <v>5</v>
      </c>
      <c r="P175">
        <v>25</v>
      </c>
      <c r="Q175">
        <v>10</v>
      </c>
      <c r="R175">
        <v>16</v>
      </c>
      <c r="S175">
        <v>7</v>
      </c>
      <c r="T175">
        <v>7.47</v>
      </c>
      <c r="U175">
        <v>3.8088685527902153</v>
      </c>
      <c r="V175">
        <v>58</v>
      </c>
      <c r="W175">
        <f t="shared" si="17"/>
        <v>1.2048192771084338</v>
      </c>
      <c r="X175" s="7">
        <v>4</v>
      </c>
      <c r="Y175" s="8">
        <v>3</v>
      </c>
      <c r="Z175" s="8">
        <v>0</v>
      </c>
      <c r="AA175" s="5">
        <v>50</v>
      </c>
      <c r="AB175" s="5">
        <v>11</v>
      </c>
      <c r="AC175" s="5">
        <v>11</v>
      </c>
      <c r="AD175" s="5">
        <v>52</v>
      </c>
      <c r="AE175" s="5">
        <v>29</v>
      </c>
      <c r="AF175">
        <v>75</v>
      </c>
      <c r="AG175" s="5">
        <v>13.2</v>
      </c>
      <c r="AJ175">
        <v>3</v>
      </c>
      <c r="AK175" s="8"/>
      <c r="AL175" s="8">
        <v>1</v>
      </c>
      <c r="AM175" s="8">
        <v>1</v>
      </c>
      <c r="AN175" s="8">
        <v>1</v>
      </c>
      <c r="AO175" s="8">
        <v>1</v>
      </c>
      <c r="AP175" s="8">
        <v>0</v>
      </c>
      <c r="AQ175" s="8">
        <v>144</v>
      </c>
      <c r="AR175" s="8">
        <v>61</v>
      </c>
      <c r="AS175" s="8">
        <v>53</v>
      </c>
      <c r="AT175" s="8">
        <v>164.5</v>
      </c>
      <c r="AU175" s="8">
        <v>89</v>
      </c>
      <c r="AV175" s="8">
        <f t="shared" si="21"/>
        <v>32.889570495468448</v>
      </c>
      <c r="AW175" s="8">
        <v>13.6</v>
      </c>
      <c r="AX175" s="8">
        <v>0</v>
      </c>
      <c r="AY175" s="8">
        <v>28</v>
      </c>
      <c r="AZ175" s="8">
        <v>1.38</v>
      </c>
      <c r="BA175" s="8">
        <f t="shared" si="22"/>
        <v>39.353241292515456</v>
      </c>
      <c r="BB175" s="8">
        <v>1</v>
      </c>
      <c r="BC175" s="8">
        <v>142</v>
      </c>
      <c r="BD175" s="8">
        <v>3.9</v>
      </c>
      <c r="BE175" s="8">
        <v>8.6</v>
      </c>
      <c r="BF175" s="8">
        <v>405.9</v>
      </c>
      <c r="BG175" s="8">
        <v>74</v>
      </c>
      <c r="BH175" s="8">
        <v>8.6999999999999993</v>
      </c>
      <c r="BI175" s="8">
        <v>1</v>
      </c>
      <c r="BJ175" s="8">
        <v>1</v>
      </c>
      <c r="BK175" s="8">
        <v>1</v>
      </c>
      <c r="BL175" s="8">
        <v>0</v>
      </c>
      <c r="BM175" s="8">
        <v>1</v>
      </c>
      <c r="BN175" s="8">
        <v>0</v>
      </c>
      <c r="BO175" s="8">
        <v>1</v>
      </c>
      <c r="BP175" s="8">
        <v>0</v>
      </c>
      <c r="BQ175" s="8">
        <v>0</v>
      </c>
      <c r="BR175" s="8">
        <v>0</v>
      </c>
      <c r="BS175" s="8">
        <v>0</v>
      </c>
      <c r="BT175" s="8">
        <v>1</v>
      </c>
    </row>
    <row r="176" spans="1:73" x14ac:dyDescent="0.2">
      <c r="A176" s="4">
        <v>175</v>
      </c>
      <c r="B176" s="16">
        <v>62</v>
      </c>
      <c r="C176" s="2">
        <v>0</v>
      </c>
      <c r="D176" s="2">
        <v>1</v>
      </c>
      <c r="E176" s="2">
        <v>0</v>
      </c>
      <c r="F176" s="1">
        <v>0</v>
      </c>
      <c r="G176" s="1"/>
      <c r="H176" s="1">
        <v>0</v>
      </c>
      <c r="I176" s="2">
        <v>6</v>
      </c>
      <c r="J176" s="2">
        <v>6</v>
      </c>
      <c r="K176" s="2">
        <v>6</v>
      </c>
      <c r="L176" s="2">
        <v>6</v>
      </c>
      <c r="M176" s="1">
        <v>4</v>
      </c>
      <c r="N176" s="1">
        <v>48</v>
      </c>
      <c r="O176" s="1">
        <v>8</v>
      </c>
      <c r="P176" s="1">
        <v>46</v>
      </c>
      <c r="Q176" s="1">
        <v>19</v>
      </c>
      <c r="R176" s="22">
        <v>30</v>
      </c>
      <c r="S176" s="22">
        <v>22</v>
      </c>
      <c r="T176" s="1">
        <v>4.7300000000000004</v>
      </c>
      <c r="U176" s="1">
        <v>3.0233306498031283</v>
      </c>
      <c r="V176" s="1">
        <v>63</v>
      </c>
      <c r="W176">
        <f t="shared" si="17"/>
        <v>1.6913319238900633</v>
      </c>
      <c r="X176" s="7">
        <v>4</v>
      </c>
      <c r="Y176">
        <v>1</v>
      </c>
      <c r="Z176">
        <v>0</v>
      </c>
      <c r="AA176" s="20">
        <v>42</v>
      </c>
      <c r="AB176" s="7">
        <v>8</v>
      </c>
      <c r="AC176" s="7">
        <v>8</v>
      </c>
      <c r="AD176" s="7">
        <v>60</v>
      </c>
      <c r="AE176" s="7">
        <v>52</v>
      </c>
      <c r="AF176" s="7">
        <v>26</v>
      </c>
      <c r="AG176" s="7">
        <v>12.8</v>
      </c>
      <c r="AH176" s="7"/>
      <c r="AI176" s="7">
        <v>22</v>
      </c>
      <c r="AJ176" s="7">
        <v>8</v>
      </c>
      <c r="AK176" s="7">
        <f t="shared" ref="AK176:AK190" si="23">AI176+AJ176</f>
        <v>30</v>
      </c>
      <c r="AL176" s="7">
        <v>1</v>
      </c>
      <c r="AM176" s="7">
        <v>0</v>
      </c>
      <c r="AN176" s="7">
        <v>0</v>
      </c>
      <c r="AO176" s="7">
        <v>1</v>
      </c>
      <c r="AP176" s="7">
        <v>1</v>
      </c>
      <c r="AQ176" s="7">
        <v>148</v>
      </c>
      <c r="AR176" s="7">
        <v>55</v>
      </c>
      <c r="AS176" s="7">
        <v>167</v>
      </c>
      <c r="AT176" s="7">
        <v>162</v>
      </c>
      <c r="AU176" s="7">
        <v>50.9</v>
      </c>
      <c r="AV176" s="8">
        <f t="shared" si="21"/>
        <v>19.394909312604781</v>
      </c>
      <c r="AW176" s="7">
        <v>14.2</v>
      </c>
      <c r="AX176" s="7">
        <v>0</v>
      </c>
      <c r="AY176" s="7">
        <v>22</v>
      </c>
      <c r="AZ176" s="7">
        <v>1.01</v>
      </c>
      <c r="BA176" s="8">
        <f t="shared" si="22"/>
        <v>58.702653403748663</v>
      </c>
      <c r="BB176" s="8">
        <v>1</v>
      </c>
      <c r="BC176" s="7">
        <v>143</v>
      </c>
      <c r="BD176" s="7">
        <v>3.8</v>
      </c>
      <c r="BE176" s="7">
        <v>5.8</v>
      </c>
      <c r="BF176" s="7">
        <v>1018.8</v>
      </c>
      <c r="BG176" s="7">
        <v>77</v>
      </c>
      <c r="BH176" s="7">
        <v>7.9</v>
      </c>
      <c r="BI176" s="7">
        <v>1</v>
      </c>
      <c r="BJ176" s="7">
        <v>0</v>
      </c>
      <c r="BK176" s="7">
        <v>1</v>
      </c>
      <c r="BL176" s="7">
        <v>0</v>
      </c>
      <c r="BM176" s="7">
        <v>0</v>
      </c>
      <c r="BN176">
        <v>0</v>
      </c>
      <c r="BO176">
        <v>1</v>
      </c>
      <c r="BP176" s="8">
        <v>0</v>
      </c>
      <c r="BQ176">
        <v>0</v>
      </c>
      <c r="BR176">
        <v>0</v>
      </c>
      <c r="BS176" s="8">
        <v>0</v>
      </c>
      <c r="BT176">
        <v>0</v>
      </c>
    </row>
    <row r="177" spans="1:73" x14ac:dyDescent="0.2">
      <c r="A177" s="4">
        <v>176</v>
      </c>
      <c r="B177" s="16">
        <v>58</v>
      </c>
      <c r="C177" s="2">
        <v>0</v>
      </c>
      <c r="D177" s="2">
        <v>1</v>
      </c>
      <c r="E177" s="2">
        <v>1</v>
      </c>
      <c r="F177" s="1">
        <v>0</v>
      </c>
      <c r="G177" s="1"/>
      <c r="H177" s="1">
        <v>1</v>
      </c>
      <c r="I177" s="2">
        <v>95</v>
      </c>
      <c r="J177" s="2">
        <v>2876</v>
      </c>
      <c r="K177" s="2">
        <v>95</v>
      </c>
      <c r="L177" s="2">
        <v>2876</v>
      </c>
      <c r="M177" s="1">
        <v>2</v>
      </c>
      <c r="N177" s="1">
        <v>39</v>
      </c>
      <c r="O177" s="1">
        <v>4</v>
      </c>
      <c r="P177" s="1">
        <v>39</v>
      </c>
      <c r="Q177" s="1">
        <v>14</v>
      </c>
      <c r="R177" s="22">
        <v>26</v>
      </c>
      <c r="S177" s="22">
        <v>17</v>
      </c>
      <c r="T177" s="1">
        <v>5.5600000000000005</v>
      </c>
      <c r="U177" s="1">
        <v>2.7858821160485951</v>
      </c>
      <c r="V177" s="4">
        <v>60</v>
      </c>
      <c r="W177">
        <f t="shared" si="17"/>
        <v>1.6187050359712229</v>
      </c>
      <c r="X177" s="7">
        <v>4</v>
      </c>
      <c r="Y177" s="7">
        <v>1</v>
      </c>
      <c r="Z177" s="7">
        <v>0</v>
      </c>
      <c r="AA177" s="20">
        <v>51</v>
      </c>
      <c r="AB177" s="7">
        <v>16</v>
      </c>
      <c r="AC177" s="7">
        <v>13</v>
      </c>
      <c r="AD177" s="7">
        <v>59</v>
      </c>
      <c r="AE177" s="7">
        <v>53</v>
      </c>
      <c r="AF177" s="7">
        <v>22</v>
      </c>
      <c r="AG177" s="7" t="s">
        <v>12</v>
      </c>
      <c r="AH177" s="7"/>
      <c r="AI177" s="7">
        <v>29</v>
      </c>
      <c r="AJ177" s="7">
        <v>15</v>
      </c>
      <c r="AK177" s="7">
        <f t="shared" si="23"/>
        <v>44</v>
      </c>
      <c r="AL177" s="7">
        <v>1</v>
      </c>
      <c r="AM177" s="7">
        <v>1</v>
      </c>
      <c r="AN177" s="7">
        <v>0</v>
      </c>
      <c r="AO177" s="7">
        <v>0</v>
      </c>
      <c r="AP177" s="7">
        <v>0</v>
      </c>
      <c r="AQ177" s="7">
        <v>233</v>
      </c>
      <c r="AR177" s="7">
        <v>134</v>
      </c>
      <c r="AS177" s="7">
        <v>104</v>
      </c>
      <c r="AT177" s="7">
        <v>168</v>
      </c>
      <c r="AU177" s="7">
        <v>88.8</v>
      </c>
      <c r="AV177" s="8">
        <f t="shared" si="21"/>
        <v>31.46258503401361</v>
      </c>
      <c r="AW177" s="7">
        <v>13.8</v>
      </c>
      <c r="AX177" s="7">
        <v>0</v>
      </c>
      <c r="AY177" s="7">
        <v>26</v>
      </c>
      <c r="AZ177" s="7">
        <v>1.37</v>
      </c>
      <c r="BA177" s="8">
        <f t="shared" si="22"/>
        <v>42.867247193121031</v>
      </c>
      <c r="BB177" s="8">
        <v>1</v>
      </c>
      <c r="BC177" s="7">
        <v>137</v>
      </c>
      <c r="BD177" s="7">
        <v>4.9000000000000004</v>
      </c>
      <c r="BE177" s="7">
        <v>10.9</v>
      </c>
      <c r="BF177" s="7">
        <v>437.2</v>
      </c>
      <c r="BG177" s="7">
        <v>130</v>
      </c>
      <c r="BH177" s="7">
        <v>6.7</v>
      </c>
      <c r="BI177" s="7">
        <v>0</v>
      </c>
      <c r="BJ177" s="7">
        <v>1</v>
      </c>
      <c r="BK177" s="7">
        <v>1</v>
      </c>
      <c r="BL177" s="7">
        <v>0</v>
      </c>
      <c r="BM177" s="7">
        <v>1</v>
      </c>
      <c r="BN177">
        <v>0</v>
      </c>
      <c r="BO177">
        <v>1</v>
      </c>
      <c r="BP177" s="8">
        <v>1</v>
      </c>
      <c r="BQ177">
        <v>0</v>
      </c>
      <c r="BR177">
        <v>0</v>
      </c>
      <c r="BS177" s="8">
        <v>0</v>
      </c>
      <c r="BT177">
        <v>0</v>
      </c>
    </row>
    <row r="178" spans="1:73" x14ac:dyDescent="0.2">
      <c r="A178" s="4">
        <v>177</v>
      </c>
      <c r="B178" s="30">
        <v>69</v>
      </c>
      <c r="C178" s="21">
        <v>0</v>
      </c>
      <c r="D178" s="21">
        <v>1</v>
      </c>
      <c r="E178" s="21">
        <v>0</v>
      </c>
      <c r="F178" s="1">
        <v>0</v>
      </c>
      <c r="H178" s="1">
        <v>0</v>
      </c>
      <c r="I178" s="19">
        <v>2959</v>
      </c>
      <c r="J178" s="19">
        <v>2959</v>
      </c>
      <c r="K178" s="19">
        <v>2959</v>
      </c>
      <c r="L178" s="19">
        <v>2959</v>
      </c>
      <c r="M178">
        <v>2</v>
      </c>
      <c r="N178">
        <v>32</v>
      </c>
      <c r="O178">
        <v>5</v>
      </c>
      <c r="P178">
        <v>37</v>
      </c>
      <c r="Q178">
        <v>14</v>
      </c>
      <c r="R178">
        <v>23</v>
      </c>
      <c r="S178">
        <v>18</v>
      </c>
      <c r="T178">
        <v>6.6</v>
      </c>
      <c r="U178">
        <v>3.6015320070791024</v>
      </c>
      <c r="V178">
        <v>73</v>
      </c>
      <c r="W178">
        <f t="shared" si="17"/>
        <v>0.75757575757575757</v>
      </c>
      <c r="X178" s="7">
        <v>2</v>
      </c>
      <c r="Y178" s="7">
        <v>3</v>
      </c>
      <c r="Z178" s="7">
        <v>1</v>
      </c>
      <c r="AA178" s="5">
        <v>56</v>
      </c>
      <c r="AB178" s="5">
        <v>8</v>
      </c>
      <c r="AC178" s="5">
        <v>8</v>
      </c>
      <c r="AD178" s="5">
        <v>62</v>
      </c>
      <c r="AE178" s="5">
        <v>42</v>
      </c>
      <c r="AF178">
        <v>59</v>
      </c>
      <c r="AI178">
        <v>49.8</v>
      </c>
      <c r="AJ178">
        <v>3</v>
      </c>
      <c r="AK178" s="8">
        <f t="shared" si="23"/>
        <v>52.8</v>
      </c>
      <c r="AL178" s="8">
        <v>1</v>
      </c>
      <c r="AM178" s="8">
        <v>0</v>
      </c>
      <c r="AN178" s="8">
        <v>1</v>
      </c>
      <c r="AO178" s="8">
        <v>0</v>
      </c>
      <c r="AP178" s="8">
        <v>0</v>
      </c>
      <c r="AQ178" s="8">
        <v>121</v>
      </c>
      <c r="AR178" s="8">
        <v>53</v>
      </c>
      <c r="AS178" s="8">
        <v>83</v>
      </c>
      <c r="AT178" s="8">
        <v>169.2</v>
      </c>
      <c r="AU178" s="8">
        <v>69.2</v>
      </c>
      <c r="AV178" s="8">
        <f t="shared" si="21"/>
        <v>24.171598790581744</v>
      </c>
      <c r="AW178" s="8">
        <v>12.5</v>
      </c>
      <c r="AX178" s="8">
        <v>1</v>
      </c>
      <c r="AY178" s="8">
        <v>19</v>
      </c>
      <c r="AZ178" s="8">
        <v>0.98</v>
      </c>
      <c r="BA178" s="8">
        <f t="shared" si="22"/>
        <v>58.837026202467044</v>
      </c>
      <c r="BB178" s="8">
        <v>1</v>
      </c>
      <c r="BC178" s="8">
        <v>139</v>
      </c>
      <c r="BD178" s="8">
        <v>4</v>
      </c>
      <c r="BE178" s="8">
        <v>5.3</v>
      </c>
      <c r="BF178" s="8">
        <v>172.3</v>
      </c>
      <c r="BG178" s="8">
        <v>171</v>
      </c>
      <c r="BH178" s="8">
        <v>6.5</v>
      </c>
      <c r="BI178" s="8">
        <v>0</v>
      </c>
      <c r="BJ178" s="8">
        <v>1</v>
      </c>
      <c r="BK178" s="8">
        <v>0</v>
      </c>
      <c r="BL178" s="8">
        <v>0</v>
      </c>
      <c r="BM178" s="8">
        <v>0</v>
      </c>
      <c r="BN178" s="8">
        <v>1</v>
      </c>
      <c r="BO178" s="8">
        <v>1</v>
      </c>
      <c r="BP178" s="8">
        <v>0</v>
      </c>
      <c r="BQ178" s="8">
        <v>0</v>
      </c>
      <c r="BR178" s="8">
        <v>0</v>
      </c>
      <c r="BS178" s="8">
        <v>0</v>
      </c>
      <c r="BT178" s="8">
        <v>1</v>
      </c>
    </row>
    <row r="179" spans="1:73" x14ac:dyDescent="0.2">
      <c r="A179" s="4">
        <v>178</v>
      </c>
      <c r="B179" s="30">
        <v>60</v>
      </c>
      <c r="C179" s="21">
        <v>0</v>
      </c>
      <c r="D179" s="21">
        <v>1</v>
      </c>
      <c r="E179" s="21">
        <v>0</v>
      </c>
      <c r="F179" s="1">
        <v>0</v>
      </c>
      <c r="H179" s="1">
        <v>0</v>
      </c>
      <c r="I179" s="19">
        <v>1098</v>
      </c>
      <c r="J179" s="19">
        <v>1098</v>
      </c>
      <c r="K179" s="19">
        <v>1098</v>
      </c>
      <c r="L179" s="19">
        <v>1098</v>
      </c>
      <c r="M179">
        <v>7</v>
      </c>
      <c r="N179">
        <v>33</v>
      </c>
      <c r="O179">
        <v>7</v>
      </c>
      <c r="P179">
        <v>28</v>
      </c>
      <c r="Q179">
        <v>13</v>
      </c>
      <c r="R179">
        <v>18</v>
      </c>
      <c r="S179">
        <v>12</v>
      </c>
      <c r="T179">
        <v>4.7699999999999996</v>
      </c>
      <c r="U179">
        <v>2.539434171276564</v>
      </c>
      <c r="V179">
        <v>76</v>
      </c>
      <c r="W179">
        <f t="shared" si="17"/>
        <v>1.257861635220126</v>
      </c>
      <c r="X179" s="7">
        <v>4</v>
      </c>
      <c r="Y179" s="6">
        <v>2</v>
      </c>
      <c r="Z179" s="6">
        <v>1</v>
      </c>
      <c r="AA179" s="5">
        <v>55</v>
      </c>
      <c r="AB179" s="5">
        <v>8</v>
      </c>
      <c r="AC179" s="5">
        <v>8</v>
      </c>
      <c r="AD179" s="5">
        <v>52</v>
      </c>
      <c r="AE179" s="5">
        <v>40</v>
      </c>
      <c r="AF179">
        <v>46</v>
      </c>
      <c r="AG179" s="5">
        <v>18.8</v>
      </c>
      <c r="AI179">
        <v>22</v>
      </c>
      <c r="AJ179">
        <v>3</v>
      </c>
      <c r="AK179" s="8">
        <f t="shared" si="23"/>
        <v>25</v>
      </c>
      <c r="AL179" s="8">
        <v>1</v>
      </c>
      <c r="AM179" s="8">
        <v>0</v>
      </c>
      <c r="AN179" s="8">
        <v>0</v>
      </c>
      <c r="AO179" s="8">
        <v>0</v>
      </c>
      <c r="AP179" s="8">
        <v>0</v>
      </c>
      <c r="AQ179" s="8">
        <v>146</v>
      </c>
      <c r="AR179" s="8">
        <v>104</v>
      </c>
      <c r="AS179" s="8">
        <v>153</v>
      </c>
      <c r="AT179" s="8">
        <v>165</v>
      </c>
      <c r="AU179" s="8">
        <v>71.8</v>
      </c>
      <c r="AV179" s="8">
        <f t="shared" si="21"/>
        <v>26.372819100091828</v>
      </c>
      <c r="AW179" s="8">
        <v>14.1</v>
      </c>
      <c r="AX179" s="8">
        <v>0</v>
      </c>
      <c r="AY179" s="8">
        <v>12</v>
      </c>
      <c r="AZ179" s="8">
        <v>0.72</v>
      </c>
      <c r="BA179" s="8">
        <f t="shared" si="22"/>
        <v>85.812503041607201</v>
      </c>
      <c r="BB179" s="8">
        <v>0</v>
      </c>
      <c r="BC179" s="8">
        <v>140</v>
      </c>
      <c r="BD179" s="8">
        <v>3.9</v>
      </c>
      <c r="BE179" s="8">
        <v>5.5</v>
      </c>
      <c r="BF179" s="8">
        <v>298.3</v>
      </c>
      <c r="BG179" s="8">
        <v>112</v>
      </c>
      <c r="BH179" s="8">
        <v>3.9</v>
      </c>
      <c r="BI179" s="8">
        <v>1</v>
      </c>
      <c r="BJ179" s="8">
        <v>0</v>
      </c>
      <c r="BK179" s="8">
        <v>1</v>
      </c>
      <c r="BL179" s="8">
        <v>0</v>
      </c>
      <c r="BM179" s="8">
        <v>0</v>
      </c>
      <c r="BN179" s="8">
        <v>0</v>
      </c>
      <c r="BO179" s="8">
        <v>0</v>
      </c>
      <c r="BP179" s="8">
        <v>0</v>
      </c>
      <c r="BQ179" s="8">
        <v>0</v>
      </c>
      <c r="BR179" s="8">
        <v>0</v>
      </c>
      <c r="BS179" s="8">
        <v>1</v>
      </c>
      <c r="BT179" s="8">
        <v>0</v>
      </c>
    </row>
    <row r="180" spans="1:73" x14ac:dyDescent="0.2">
      <c r="A180" s="4">
        <v>179</v>
      </c>
      <c r="B180" s="30">
        <v>58</v>
      </c>
      <c r="C180" s="21">
        <v>0</v>
      </c>
      <c r="D180" s="21">
        <v>1</v>
      </c>
      <c r="E180" s="21">
        <v>0</v>
      </c>
      <c r="F180" s="1">
        <v>0</v>
      </c>
      <c r="H180" s="1">
        <v>0</v>
      </c>
      <c r="I180" s="19">
        <v>2950</v>
      </c>
      <c r="J180" s="19">
        <v>2950</v>
      </c>
      <c r="K180" s="19">
        <v>2950</v>
      </c>
      <c r="L180" s="19">
        <v>2950</v>
      </c>
      <c r="M180">
        <v>3</v>
      </c>
      <c r="N180">
        <v>21</v>
      </c>
      <c r="O180">
        <v>4</v>
      </c>
      <c r="P180">
        <v>23</v>
      </c>
      <c r="Q180">
        <v>9</v>
      </c>
      <c r="R180">
        <v>14</v>
      </c>
      <c r="S180">
        <v>10</v>
      </c>
      <c r="T180">
        <v>5.03</v>
      </c>
      <c r="U180">
        <v>2.542878851604736</v>
      </c>
      <c r="V180">
        <v>75</v>
      </c>
      <c r="W180">
        <f t="shared" si="17"/>
        <v>0.79522862823061624</v>
      </c>
      <c r="X180" s="7">
        <v>4</v>
      </c>
      <c r="Y180">
        <v>1</v>
      </c>
      <c r="Z180">
        <v>0</v>
      </c>
      <c r="AA180" s="5">
        <v>58</v>
      </c>
      <c r="AB180" s="5">
        <v>13</v>
      </c>
      <c r="AC180" s="5">
        <v>12</v>
      </c>
      <c r="AD180" s="5">
        <v>62</v>
      </c>
      <c r="AE180" s="5">
        <v>52</v>
      </c>
      <c r="AF180">
        <v>33</v>
      </c>
      <c r="AG180" s="5">
        <v>34.4</v>
      </c>
      <c r="AI180">
        <v>57.1</v>
      </c>
      <c r="AJ180">
        <v>15</v>
      </c>
      <c r="AK180" s="8">
        <f t="shared" si="23"/>
        <v>72.099999999999994</v>
      </c>
      <c r="AL180" s="8">
        <v>1</v>
      </c>
      <c r="AM180" s="8">
        <v>1</v>
      </c>
      <c r="AN180" s="8">
        <v>0</v>
      </c>
      <c r="AO180" s="8">
        <v>1</v>
      </c>
      <c r="AP180" s="8">
        <v>0</v>
      </c>
      <c r="AQ180" s="8">
        <v>120</v>
      </c>
      <c r="AR180" s="8">
        <v>70</v>
      </c>
      <c r="AS180" s="8">
        <v>56</v>
      </c>
      <c r="AT180" s="8">
        <v>174</v>
      </c>
      <c r="AU180" s="8">
        <v>97.2</v>
      </c>
      <c r="AV180" s="8">
        <f t="shared" si="21"/>
        <v>32.104637336504162</v>
      </c>
      <c r="AW180" s="8">
        <v>14.5</v>
      </c>
      <c r="AX180" s="8">
        <v>0</v>
      </c>
      <c r="AY180" s="8">
        <v>17</v>
      </c>
      <c r="AZ180" s="8">
        <v>0.8</v>
      </c>
      <c r="BA180" s="8">
        <f t="shared" si="22"/>
        <v>77.217804615501066</v>
      </c>
      <c r="BB180" s="8">
        <v>0</v>
      </c>
      <c r="BC180" s="8">
        <v>145</v>
      </c>
      <c r="BD180" s="8">
        <v>3.7</v>
      </c>
      <c r="BE180" s="8">
        <v>13.4</v>
      </c>
      <c r="BF180" s="8">
        <v>843.4</v>
      </c>
      <c r="BG180" s="8">
        <v>92</v>
      </c>
      <c r="BH180" s="8">
        <v>7.7</v>
      </c>
      <c r="BI180" s="8">
        <v>0</v>
      </c>
      <c r="BJ180" s="8">
        <v>1</v>
      </c>
      <c r="BK180" s="8">
        <v>1</v>
      </c>
      <c r="BL180" s="8">
        <v>0</v>
      </c>
      <c r="BM180" s="8">
        <v>0</v>
      </c>
      <c r="BN180" s="8">
        <v>1</v>
      </c>
      <c r="BO180" s="8">
        <v>1</v>
      </c>
      <c r="BP180" s="8">
        <v>0</v>
      </c>
      <c r="BQ180" s="8">
        <v>0</v>
      </c>
      <c r="BR180" s="8">
        <v>0</v>
      </c>
      <c r="BS180" s="8">
        <v>0</v>
      </c>
      <c r="BT180" s="8">
        <v>0</v>
      </c>
    </row>
    <row r="181" spans="1:73" x14ac:dyDescent="0.2">
      <c r="A181" s="4">
        <v>180</v>
      </c>
      <c r="B181" s="16">
        <v>79</v>
      </c>
      <c r="C181" s="2">
        <v>0</v>
      </c>
      <c r="D181" s="2">
        <v>4</v>
      </c>
      <c r="E181" s="2">
        <v>0</v>
      </c>
      <c r="F181" s="1">
        <v>0</v>
      </c>
      <c r="G181" s="1"/>
      <c r="H181" s="1">
        <v>0</v>
      </c>
      <c r="I181" s="2">
        <v>30</v>
      </c>
      <c r="J181" s="2">
        <v>30</v>
      </c>
      <c r="K181" s="2">
        <v>30</v>
      </c>
      <c r="L181" s="2">
        <v>30</v>
      </c>
      <c r="M181" s="1">
        <v>18</v>
      </c>
      <c r="N181" s="1">
        <v>73</v>
      </c>
      <c r="O181" s="1">
        <v>22</v>
      </c>
      <c r="P181" s="1">
        <v>78</v>
      </c>
      <c r="Q181" s="1">
        <v>39</v>
      </c>
      <c r="R181" s="22">
        <v>56</v>
      </c>
      <c r="S181" s="22">
        <v>29</v>
      </c>
      <c r="T181" s="1">
        <v>3.27</v>
      </c>
      <c r="U181" s="1">
        <v>2.27</v>
      </c>
      <c r="V181" s="3">
        <v>104</v>
      </c>
      <c r="W181">
        <f t="shared" si="17"/>
        <v>8.2568807339449535</v>
      </c>
      <c r="X181" s="7">
        <v>2</v>
      </c>
      <c r="Y181" s="7">
        <v>2</v>
      </c>
      <c r="Z181" s="7">
        <v>0</v>
      </c>
      <c r="AA181" s="20">
        <v>46</v>
      </c>
      <c r="AB181" s="7">
        <v>11</v>
      </c>
      <c r="AC181" s="7">
        <v>12</v>
      </c>
      <c r="AD181" s="7">
        <v>66</v>
      </c>
      <c r="AE181" s="7">
        <v>51</v>
      </c>
      <c r="AF181" s="7">
        <v>41</v>
      </c>
      <c r="AG181" s="7" t="s">
        <v>12</v>
      </c>
      <c r="AH181" s="7"/>
      <c r="AI181" s="7">
        <v>27</v>
      </c>
      <c r="AJ181" s="7">
        <v>3</v>
      </c>
      <c r="AK181" s="7">
        <f t="shared" si="23"/>
        <v>30</v>
      </c>
      <c r="AL181" s="7">
        <v>1</v>
      </c>
      <c r="AM181" s="7">
        <v>0</v>
      </c>
      <c r="AN181" s="7">
        <v>0</v>
      </c>
      <c r="AO181" s="7">
        <v>1</v>
      </c>
      <c r="AP181" s="7">
        <v>1</v>
      </c>
      <c r="AQ181" s="7">
        <v>127</v>
      </c>
      <c r="AR181" s="7">
        <v>85</v>
      </c>
      <c r="AS181" s="7">
        <v>78</v>
      </c>
      <c r="AT181" s="7">
        <v>153</v>
      </c>
      <c r="AU181" s="7">
        <v>54.2</v>
      </c>
      <c r="AV181" s="8">
        <f t="shared" si="21"/>
        <v>23.153487974710583</v>
      </c>
      <c r="AW181" s="7">
        <v>12.4</v>
      </c>
      <c r="AX181" s="7">
        <v>1</v>
      </c>
      <c r="AY181" s="7">
        <v>37</v>
      </c>
      <c r="AZ181" s="7">
        <v>1.46</v>
      </c>
      <c r="BA181" s="8">
        <f t="shared" si="22"/>
        <v>36.591543607183873</v>
      </c>
      <c r="BB181" s="8">
        <v>1</v>
      </c>
      <c r="BC181" s="7">
        <v>138</v>
      </c>
      <c r="BD181" s="7">
        <v>4</v>
      </c>
      <c r="BE181" s="7">
        <v>5.3</v>
      </c>
      <c r="BF181" s="7">
        <v>2776.1</v>
      </c>
      <c r="BG181" s="7">
        <v>74</v>
      </c>
      <c r="BH181" s="7">
        <v>11.4</v>
      </c>
      <c r="BI181" s="7">
        <v>0</v>
      </c>
      <c r="BJ181" s="7">
        <v>0</v>
      </c>
      <c r="BK181" s="7">
        <v>0</v>
      </c>
      <c r="BL181" s="7">
        <v>0</v>
      </c>
      <c r="BM181" s="7">
        <v>0</v>
      </c>
      <c r="BN181">
        <v>0</v>
      </c>
      <c r="BO181">
        <v>0</v>
      </c>
      <c r="BP181" s="8">
        <v>0</v>
      </c>
      <c r="BQ181">
        <v>0</v>
      </c>
      <c r="BR181">
        <v>0</v>
      </c>
      <c r="BS181" s="8">
        <v>0</v>
      </c>
      <c r="BT181">
        <v>0</v>
      </c>
    </row>
    <row r="182" spans="1:73" x14ac:dyDescent="0.2">
      <c r="A182" s="4">
        <v>181</v>
      </c>
      <c r="B182" s="30">
        <v>72</v>
      </c>
      <c r="C182" s="21">
        <v>0</v>
      </c>
      <c r="D182" s="21">
        <v>3</v>
      </c>
      <c r="E182" s="21">
        <v>0</v>
      </c>
      <c r="F182" s="1">
        <v>0</v>
      </c>
      <c r="H182" s="1">
        <v>0</v>
      </c>
      <c r="I182" s="19">
        <v>1443</v>
      </c>
      <c r="J182" s="19">
        <v>1443</v>
      </c>
      <c r="K182" s="19">
        <v>1443</v>
      </c>
      <c r="L182" s="19">
        <v>1443</v>
      </c>
      <c r="M182">
        <v>7</v>
      </c>
      <c r="N182">
        <v>21</v>
      </c>
      <c r="O182">
        <v>7</v>
      </c>
      <c r="P182">
        <v>26</v>
      </c>
      <c r="Q182">
        <v>20</v>
      </c>
      <c r="R182">
        <v>22</v>
      </c>
      <c r="S182">
        <v>16</v>
      </c>
      <c r="T182">
        <v>3.6</v>
      </c>
      <c r="U182">
        <v>2.224759082710436</v>
      </c>
      <c r="V182">
        <v>71</v>
      </c>
      <c r="W182">
        <f t="shared" si="17"/>
        <v>1.6666666666666665</v>
      </c>
      <c r="X182" s="7">
        <v>4</v>
      </c>
      <c r="Y182">
        <v>1</v>
      </c>
      <c r="Z182">
        <v>1</v>
      </c>
      <c r="AA182" s="5">
        <v>50</v>
      </c>
      <c r="AB182" s="5">
        <v>9</v>
      </c>
      <c r="AC182" s="5">
        <v>10</v>
      </c>
      <c r="AD182" s="5">
        <v>57</v>
      </c>
      <c r="AE182" s="5">
        <v>48</v>
      </c>
      <c r="AF182">
        <v>33</v>
      </c>
      <c r="AG182" s="5">
        <v>16.100000000000001</v>
      </c>
      <c r="AI182">
        <v>17</v>
      </c>
      <c r="AJ182">
        <v>8</v>
      </c>
      <c r="AK182" s="8">
        <f t="shared" si="23"/>
        <v>25</v>
      </c>
      <c r="AL182" s="8">
        <v>0</v>
      </c>
      <c r="AM182" s="8">
        <v>0</v>
      </c>
      <c r="AN182" s="8">
        <v>0</v>
      </c>
      <c r="AO182" s="8">
        <v>1</v>
      </c>
      <c r="AP182" s="8">
        <v>0</v>
      </c>
      <c r="AQ182" s="8">
        <v>101</v>
      </c>
      <c r="AR182" s="8">
        <v>77</v>
      </c>
      <c r="AS182" s="8">
        <v>153</v>
      </c>
      <c r="AT182" s="8">
        <v>159.9</v>
      </c>
      <c r="AU182" s="8">
        <v>65.099999999999994</v>
      </c>
      <c r="AV182" s="8">
        <f t="shared" si="21"/>
        <v>25.461504434643132</v>
      </c>
      <c r="AW182" s="8">
        <v>16.399999999999999</v>
      </c>
      <c r="AX182" s="8">
        <v>0</v>
      </c>
      <c r="AY182" s="8">
        <v>10</v>
      </c>
      <c r="AZ182" s="8">
        <v>0.91</v>
      </c>
      <c r="BA182" s="8">
        <f t="shared" si="22"/>
        <v>63.031264566068039</v>
      </c>
      <c r="BB182" s="8">
        <v>0</v>
      </c>
      <c r="BC182" s="8">
        <v>133</v>
      </c>
      <c r="BD182" s="8">
        <v>5.5</v>
      </c>
      <c r="BE182" s="8">
        <v>5.4</v>
      </c>
      <c r="BF182" s="8">
        <v>1406.3</v>
      </c>
      <c r="BG182" s="8">
        <v>123</v>
      </c>
      <c r="BH182" s="8">
        <v>7</v>
      </c>
      <c r="BI182" s="8">
        <v>1</v>
      </c>
      <c r="BJ182" s="8">
        <v>0</v>
      </c>
      <c r="BK182" s="8">
        <v>1</v>
      </c>
      <c r="BL182" s="8">
        <v>0</v>
      </c>
      <c r="BM182" s="8">
        <v>0</v>
      </c>
      <c r="BN182" s="8">
        <v>0</v>
      </c>
      <c r="BO182" s="8">
        <v>1</v>
      </c>
      <c r="BP182" s="8">
        <v>0</v>
      </c>
      <c r="BQ182" s="8">
        <v>0</v>
      </c>
      <c r="BR182" s="8">
        <v>0</v>
      </c>
      <c r="BS182" s="8">
        <v>0</v>
      </c>
      <c r="BT182" s="8">
        <v>0</v>
      </c>
    </row>
    <row r="183" spans="1:73" x14ac:dyDescent="0.2">
      <c r="A183" s="4">
        <v>182</v>
      </c>
      <c r="B183" s="16">
        <v>39</v>
      </c>
      <c r="C183" s="2">
        <v>0</v>
      </c>
      <c r="D183" s="2">
        <v>4</v>
      </c>
      <c r="E183" s="2">
        <v>1</v>
      </c>
      <c r="F183" s="1">
        <v>0</v>
      </c>
      <c r="G183" s="1"/>
      <c r="H183" s="1">
        <v>1</v>
      </c>
      <c r="I183" s="2">
        <v>2877</v>
      </c>
      <c r="J183" s="2">
        <v>2940</v>
      </c>
      <c r="K183" s="2">
        <v>2877</v>
      </c>
      <c r="L183" s="2">
        <v>2940</v>
      </c>
      <c r="M183" s="1">
        <v>12</v>
      </c>
      <c r="N183" s="1">
        <v>56</v>
      </c>
      <c r="O183" s="1">
        <v>16</v>
      </c>
      <c r="P183" s="1">
        <v>52</v>
      </c>
      <c r="Q183" s="1">
        <v>32</v>
      </c>
      <c r="R183" s="22">
        <v>40</v>
      </c>
      <c r="S183" s="22">
        <v>29</v>
      </c>
      <c r="T183" s="1">
        <v>5.6</v>
      </c>
      <c r="U183" s="1">
        <v>2.4259035909160329</v>
      </c>
      <c r="V183" s="1">
        <v>83</v>
      </c>
      <c r="W183">
        <f t="shared" si="17"/>
        <v>1.9642857142857144</v>
      </c>
      <c r="X183" s="7">
        <v>4</v>
      </c>
      <c r="Y183" s="7">
        <v>1</v>
      </c>
      <c r="Z183" s="7">
        <v>0</v>
      </c>
      <c r="AA183" s="20">
        <v>59</v>
      </c>
      <c r="AB183" s="7">
        <v>11</v>
      </c>
      <c r="AC183" s="7">
        <v>9</v>
      </c>
      <c r="AD183" s="7">
        <v>70</v>
      </c>
      <c r="AE183" s="7">
        <v>65</v>
      </c>
      <c r="AF183" s="7">
        <v>15</v>
      </c>
      <c r="AG183" s="7">
        <v>18.3</v>
      </c>
      <c r="AH183" s="7"/>
      <c r="AI183" s="7">
        <v>34</v>
      </c>
      <c r="AJ183" s="7">
        <v>15</v>
      </c>
      <c r="AK183" s="7">
        <f t="shared" si="23"/>
        <v>49</v>
      </c>
      <c r="AL183" s="7">
        <v>1</v>
      </c>
      <c r="AM183" s="7">
        <v>0</v>
      </c>
      <c r="AN183" s="7">
        <v>1</v>
      </c>
      <c r="AO183" s="7">
        <v>1</v>
      </c>
      <c r="AP183" s="7">
        <v>0</v>
      </c>
      <c r="AQ183" s="7">
        <v>158</v>
      </c>
      <c r="AR183" s="7">
        <v>100</v>
      </c>
      <c r="AS183" s="7">
        <v>116</v>
      </c>
      <c r="AT183" s="7">
        <v>177</v>
      </c>
      <c r="AU183" s="7">
        <v>120</v>
      </c>
      <c r="AV183" s="8">
        <f t="shared" si="21"/>
        <v>38.303169587283342</v>
      </c>
      <c r="AW183" s="7">
        <v>15.4</v>
      </c>
      <c r="AX183" s="7">
        <v>0</v>
      </c>
      <c r="AY183" s="7">
        <v>13</v>
      </c>
      <c r="AZ183" s="7">
        <v>0.99</v>
      </c>
      <c r="BA183" s="8">
        <f t="shared" si="22"/>
        <v>68.539555697839177</v>
      </c>
      <c r="BB183" s="8">
        <v>0</v>
      </c>
      <c r="BC183" s="7">
        <v>136</v>
      </c>
      <c r="BD183" s="7">
        <v>4.7</v>
      </c>
      <c r="BE183" s="7">
        <v>6.2</v>
      </c>
      <c r="BF183" s="7">
        <v>1359.3</v>
      </c>
      <c r="BG183" s="7"/>
      <c r="BH183" s="7">
        <v>7.8</v>
      </c>
      <c r="BI183" s="7">
        <v>1</v>
      </c>
      <c r="BJ183" s="7">
        <v>0</v>
      </c>
      <c r="BK183" s="7">
        <v>1</v>
      </c>
      <c r="BL183" s="7">
        <v>0</v>
      </c>
      <c r="BM183" s="7">
        <v>0</v>
      </c>
      <c r="BN183">
        <v>1</v>
      </c>
      <c r="BO183">
        <v>1</v>
      </c>
      <c r="BP183" s="8">
        <v>0</v>
      </c>
      <c r="BQ183">
        <v>0</v>
      </c>
      <c r="BR183">
        <v>0</v>
      </c>
      <c r="BS183" s="8">
        <v>0</v>
      </c>
      <c r="BT183">
        <v>0</v>
      </c>
    </row>
    <row r="184" spans="1:73" x14ac:dyDescent="0.2">
      <c r="A184" s="4">
        <v>183</v>
      </c>
      <c r="B184" s="30">
        <v>34</v>
      </c>
      <c r="C184" s="19">
        <v>0</v>
      </c>
      <c r="D184" s="19">
        <v>3</v>
      </c>
      <c r="E184" s="19">
        <v>1</v>
      </c>
      <c r="F184">
        <v>0</v>
      </c>
      <c r="H184">
        <v>1</v>
      </c>
      <c r="I184" s="19">
        <v>218</v>
      </c>
      <c r="J184" s="19">
        <v>1551</v>
      </c>
      <c r="K184" s="19">
        <v>218</v>
      </c>
      <c r="L184" s="19">
        <v>1551</v>
      </c>
      <c r="M184">
        <v>1</v>
      </c>
      <c r="N184">
        <v>30</v>
      </c>
      <c r="O184">
        <v>2</v>
      </c>
      <c r="P184">
        <v>33</v>
      </c>
      <c r="Q184">
        <v>20</v>
      </c>
      <c r="R184">
        <v>26</v>
      </c>
      <c r="S184">
        <v>13</v>
      </c>
      <c r="T184">
        <v>4.83</v>
      </c>
      <c r="U184">
        <v>2.1933423646575214</v>
      </c>
      <c r="V184">
        <v>55</v>
      </c>
      <c r="W184">
        <f t="shared" si="17"/>
        <v>2.691511387163561</v>
      </c>
      <c r="X184" s="7">
        <v>4</v>
      </c>
      <c r="Y184" s="7">
        <v>1</v>
      </c>
      <c r="Z184" s="7">
        <v>0</v>
      </c>
      <c r="AA184" s="19">
        <v>53</v>
      </c>
      <c r="AB184" s="19">
        <v>12</v>
      </c>
      <c r="AC184" s="19">
        <v>12</v>
      </c>
      <c r="AD184" s="19">
        <v>79</v>
      </c>
      <c r="AE184" s="19">
        <v>71</v>
      </c>
      <c r="AF184">
        <v>21</v>
      </c>
      <c r="AG184">
        <v>17.5</v>
      </c>
      <c r="AI184">
        <v>29</v>
      </c>
      <c r="AJ184">
        <v>3</v>
      </c>
      <c r="AK184">
        <f t="shared" si="23"/>
        <v>32</v>
      </c>
      <c r="AL184">
        <v>0</v>
      </c>
      <c r="AM184">
        <v>1</v>
      </c>
      <c r="AN184">
        <v>1</v>
      </c>
      <c r="AO184">
        <v>1</v>
      </c>
      <c r="AP184">
        <v>0</v>
      </c>
      <c r="AQ184">
        <v>153</v>
      </c>
      <c r="AR184">
        <v>115</v>
      </c>
      <c r="AS184">
        <v>105</v>
      </c>
      <c r="AT184" s="8">
        <v>170</v>
      </c>
      <c r="AU184" s="8">
        <v>113.7</v>
      </c>
      <c r="AV184" s="8">
        <f t="shared" si="21"/>
        <v>39.34256055363322</v>
      </c>
      <c r="AW184" s="8">
        <v>17.399999999999999</v>
      </c>
      <c r="AX184" s="8">
        <v>0</v>
      </c>
      <c r="AY184">
        <v>19</v>
      </c>
      <c r="AZ184">
        <v>1.0900000000000001</v>
      </c>
      <c r="BA184">
        <f t="shared" si="22"/>
        <v>64.168618887055786</v>
      </c>
      <c r="BB184" s="8">
        <v>0</v>
      </c>
      <c r="BC184">
        <v>139</v>
      </c>
      <c r="BD184">
        <v>4.3</v>
      </c>
      <c r="BE184">
        <v>7.3</v>
      </c>
      <c r="BF184">
        <v>494.9</v>
      </c>
      <c r="BG184">
        <v>152</v>
      </c>
      <c r="BH184">
        <v>9.1999999999999993</v>
      </c>
      <c r="BI184">
        <v>1</v>
      </c>
      <c r="BJ184">
        <v>0</v>
      </c>
      <c r="BK184">
        <v>1</v>
      </c>
      <c r="BL184">
        <v>0</v>
      </c>
      <c r="BM184">
        <v>0</v>
      </c>
      <c r="BN184">
        <v>1</v>
      </c>
      <c r="BO184">
        <v>1</v>
      </c>
      <c r="BP184">
        <v>0</v>
      </c>
      <c r="BQ184">
        <v>0</v>
      </c>
      <c r="BR184">
        <v>0</v>
      </c>
      <c r="BS184">
        <v>0</v>
      </c>
      <c r="BT184">
        <v>0</v>
      </c>
    </row>
    <row r="185" spans="1:73" x14ac:dyDescent="0.2">
      <c r="A185" s="4">
        <v>184</v>
      </c>
      <c r="B185" s="16">
        <v>77</v>
      </c>
      <c r="C185" s="2">
        <v>0</v>
      </c>
      <c r="D185" s="2">
        <v>3</v>
      </c>
      <c r="E185" s="2">
        <v>0</v>
      </c>
      <c r="F185" s="1">
        <v>0</v>
      </c>
      <c r="G185" s="1"/>
      <c r="H185" s="1">
        <v>0</v>
      </c>
      <c r="I185" s="2">
        <v>1428</v>
      </c>
      <c r="J185" s="2">
        <v>1428</v>
      </c>
      <c r="K185" s="2">
        <v>1428</v>
      </c>
      <c r="L185" s="2">
        <v>1428</v>
      </c>
      <c r="M185" s="1">
        <v>5</v>
      </c>
      <c r="N185" s="1">
        <v>45</v>
      </c>
      <c r="O185" s="1">
        <v>6</v>
      </c>
      <c r="P185" s="1">
        <v>42</v>
      </c>
      <c r="Q185" s="1">
        <v>16</v>
      </c>
      <c r="R185" s="22">
        <v>26</v>
      </c>
      <c r="S185" s="22">
        <v>20</v>
      </c>
      <c r="T185" s="1">
        <v>3.83</v>
      </c>
      <c r="U185" s="1">
        <v>2.3648933045623695</v>
      </c>
      <c r="V185" s="1">
        <v>64</v>
      </c>
      <c r="W185">
        <f t="shared" si="17"/>
        <v>1.566579634464752</v>
      </c>
      <c r="X185" s="7">
        <v>2</v>
      </c>
      <c r="Y185">
        <v>1</v>
      </c>
      <c r="Z185">
        <v>1</v>
      </c>
      <c r="AA185" s="20">
        <v>47</v>
      </c>
      <c r="AB185" s="7">
        <v>13</v>
      </c>
      <c r="AC185" s="7">
        <v>12</v>
      </c>
      <c r="AD185" s="7">
        <v>71</v>
      </c>
      <c r="AE185" s="7">
        <v>58</v>
      </c>
      <c r="AF185" s="7">
        <v>37</v>
      </c>
      <c r="AG185" s="7" t="s">
        <v>12</v>
      </c>
      <c r="AH185" s="7"/>
      <c r="AI185" s="7">
        <v>19.600000000000001</v>
      </c>
      <c r="AJ185" s="7">
        <v>3</v>
      </c>
      <c r="AK185" s="7">
        <f t="shared" si="23"/>
        <v>22.6</v>
      </c>
      <c r="AL185" s="7">
        <v>1</v>
      </c>
      <c r="AM185" s="7">
        <v>0</v>
      </c>
      <c r="AN185" s="7">
        <v>1</v>
      </c>
      <c r="AO185" s="7">
        <v>0</v>
      </c>
      <c r="AP185" s="7">
        <v>0</v>
      </c>
      <c r="AQ185" s="7">
        <v>134</v>
      </c>
      <c r="AR185" s="7">
        <v>54</v>
      </c>
      <c r="AS185" s="7">
        <v>70</v>
      </c>
      <c r="AT185" s="7">
        <v>158</v>
      </c>
      <c r="AU185" s="7">
        <v>62.4</v>
      </c>
      <c r="AV185" s="8">
        <f t="shared" si="21"/>
        <v>24.995994231693633</v>
      </c>
      <c r="AW185" s="7">
        <v>14.3</v>
      </c>
      <c r="AX185" s="7">
        <v>0</v>
      </c>
      <c r="AY185" s="7">
        <v>19</v>
      </c>
      <c r="AZ185" s="7">
        <v>0.67</v>
      </c>
      <c r="BA185" s="8">
        <f t="shared" si="22"/>
        <v>86.427720273218853</v>
      </c>
      <c r="BB185" s="8">
        <v>0</v>
      </c>
      <c r="BC185" s="7">
        <v>140</v>
      </c>
      <c r="BD185" s="7">
        <v>3.8</v>
      </c>
      <c r="BE185" s="7">
        <v>5.5</v>
      </c>
      <c r="BF185" s="7">
        <v>342.4</v>
      </c>
      <c r="BG185" s="7">
        <v>153</v>
      </c>
      <c r="BH185" s="7">
        <v>6.2</v>
      </c>
      <c r="BI185" s="7">
        <v>1</v>
      </c>
      <c r="BJ185" s="7">
        <v>0</v>
      </c>
      <c r="BK185" s="7">
        <v>1</v>
      </c>
      <c r="BL185" s="7">
        <v>0</v>
      </c>
      <c r="BM185" s="7">
        <v>1</v>
      </c>
      <c r="BN185" s="8">
        <v>0</v>
      </c>
      <c r="BO185">
        <v>1</v>
      </c>
      <c r="BP185" s="8">
        <v>0</v>
      </c>
      <c r="BQ185" s="8">
        <v>0</v>
      </c>
      <c r="BR185" s="8">
        <v>0</v>
      </c>
      <c r="BS185" s="8">
        <v>0</v>
      </c>
      <c r="BT185">
        <v>1</v>
      </c>
    </row>
    <row r="186" spans="1:73" x14ac:dyDescent="0.2">
      <c r="A186" s="4">
        <v>185</v>
      </c>
      <c r="B186" s="16">
        <v>67</v>
      </c>
      <c r="C186" s="2">
        <v>1</v>
      </c>
      <c r="D186" s="2">
        <v>1</v>
      </c>
      <c r="E186" s="2">
        <v>0</v>
      </c>
      <c r="F186" s="1">
        <v>0</v>
      </c>
      <c r="G186" s="1"/>
      <c r="H186" s="1">
        <v>0</v>
      </c>
      <c r="I186" s="2">
        <v>2926</v>
      </c>
      <c r="J186" s="2">
        <v>2926</v>
      </c>
      <c r="K186" s="2">
        <v>2926</v>
      </c>
      <c r="L186" s="2">
        <v>2926</v>
      </c>
      <c r="M186" s="1">
        <v>7</v>
      </c>
      <c r="N186" s="1">
        <v>33</v>
      </c>
      <c r="O186" s="1">
        <v>8</v>
      </c>
      <c r="P186" s="1">
        <v>39</v>
      </c>
      <c r="Q186" s="1">
        <v>21</v>
      </c>
      <c r="R186" s="22">
        <v>29</v>
      </c>
      <c r="S186" s="22">
        <v>23</v>
      </c>
      <c r="T186" s="1">
        <v>3.63</v>
      </c>
      <c r="U186" s="1">
        <v>2.5059786788147291</v>
      </c>
      <c r="V186" s="1">
        <v>103</v>
      </c>
      <c r="W186">
        <f t="shared" si="17"/>
        <v>1.6528925619834711</v>
      </c>
      <c r="X186" s="7">
        <v>2</v>
      </c>
      <c r="Y186" s="8">
        <v>2</v>
      </c>
      <c r="Z186" s="8">
        <v>1</v>
      </c>
      <c r="AA186" s="20">
        <v>59</v>
      </c>
      <c r="AB186" s="7">
        <v>8</v>
      </c>
      <c r="AC186" s="7">
        <v>5</v>
      </c>
      <c r="AD186" s="7">
        <v>50</v>
      </c>
      <c r="AE186" s="7">
        <v>40</v>
      </c>
      <c r="AF186" s="7">
        <v>41</v>
      </c>
      <c r="AG186" s="7" t="s">
        <v>12</v>
      </c>
      <c r="AH186" s="7"/>
      <c r="AI186" s="7">
        <v>23.6</v>
      </c>
      <c r="AJ186" s="7">
        <v>8</v>
      </c>
      <c r="AK186" s="7">
        <f t="shared" si="23"/>
        <v>31.6</v>
      </c>
      <c r="AL186" s="7">
        <v>0</v>
      </c>
      <c r="AM186" s="7">
        <v>1</v>
      </c>
      <c r="AN186" s="7">
        <v>0</v>
      </c>
      <c r="AO186" s="7">
        <v>0</v>
      </c>
      <c r="AP186" s="7">
        <v>0</v>
      </c>
      <c r="AQ186" s="7">
        <v>93</v>
      </c>
      <c r="AR186" s="7">
        <v>63</v>
      </c>
      <c r="AS186" s="7">
        <v>82</v>
      </c>
      <c r="AT186" s="7">
        <v>151.5</v>
      </c>
      <c r="AU186" s="7">
        <v>47.7</v>
      </c>
      <c r="AV186" s="8">
        <f t="shared" si="21"/>
        <v>20.782276247426726</v>
      </c>
      <c r="AW186" s="7">
        <v>13.1</v>
      </c>
      <c r="AX186" s="7">
        <v>0</v>
      </c>
      <c r="AY186" s="7">
        <v>16</v>
      </c>
      <c r="AZ186" s="7">
        <v>0.71</v>
      </c>
      <c r="BA186" s="8">
        <f>194*AZ186^-1.094*B186^-0.287*0.739</f>
        <v>62.385845658672743</v>
      </c>
      <c r="BB186" s="8">
        <v>0</v>
      </c>
      <c r="BC186" s="7">
        <v>139</v>
      </c>
      <c r="BD186" s="7">
        <v>4.3</v>
      </c>
      <c r="BE186" s="7">
        <v>6.7</v>
      </c>
      <c r="BF186" s="7">
        <v>172</v>
      </c>
      <c r="BG186" s="7">
        <v>107</v>
      </c>
      <c r="BH186" s="7">
        <v>4.5999999999999996</v>
      </c>
      <c r="BI186" s="7">
        <v>0</v>
      </c>
      <c r="BJ186" s="7">
        <v>0</v>
      </c>
      <c r="BK186" s="7">
        <v>1</v>
      </c>
      <c r="BL186" s="7">
        <v>0</v>
      </c>
      <c r="BM186" s="7">
        <v>0</v>
      </c>
      <c r="BN186" s="8">
        <v>1</v>
      </c>
      <c r="BO186" s="8">
        <v>1</v>
      </c>
      <c r="BP186" s="8">
        <v>0</v>
      </c>
      <c r="BQ186" s="8">
        <v>0</v>
      </c>
      <c r="BR186" s="8">
        <v>0</v>
      </c>
      <c r="BS186" s="8">
        <v>0</v>
      </c>
      <c r="BT186" s="8">
        <v>0</v>
      </c>
    </row>
    <row r="187" spans="1:73" x14ac:dyDescent="0.2">
      <c r="A187" s="4">
        <v>186</v>
      </c>
      <c r="B187" s="30">
        <v>52</v>
      </c>
      <c r="C187" s="21">
        <v>0</v>
      </c>
      <c r="D187" s="21">
        <v>1</v>
      </c>
      <c r="E187" s="21">
        <v>1</v>
      </c>
      <c r="F187" s="1">
        <v>1</v>
      </c>
      <c r="G187">
        <v>1</v>
      </c>
      <c r="H187" s="1">
        <v>1</v>
      </c>
      <c r="I187" s="19">
        <v>442</v>
      </c>
      <c r="J187" s="19">
        <v>2622</v>
      </c>
      <c r="K187" s="19">
        <v>442</v>
      </c>
      <c r="L187" s="19">
        <v>2622</v>
      </c>
      <c r="M187">
        <v>3</v>
      </c>
      <c r="N187">
        <v>27</v>
      </c>
      <c r="O187">
        <v>4</v>
      </c>
      <c r="P187">
        <v>31</v>
      </c>
      <c r="Q187">
        <v>11</v>
      </c>
      <c r="R187">
        <v>18</v>
      </c>
      <c r="S187">
        <v>8</v>
      </c>
      <c r="T187">
        <v>4.82</v>
      </c>
      <c r="U187">
        <v>2.6933371273054227</v>
      </c>
      <c r="V187">
        <v>70</v>
      </c>
      <c r="W187">
        <f t="shared" si="17"/>
        <v>2.0746887966804977</v>
      </c>
      <c r="X187" s="7">
        <v>3</v>
      </c>
      <c r="Y187">
        <v>1</v>
      </c>
      <c r="Z187">
        <v>0</v>
      </c>
      <c r="AA187" s="5">
        <v>56</v>
      </c>
      <c r="AB187" s="5">
        <v>8</v>
      </c>
      <c r="AC187" s="5">
        <v>8</v>
      </c>
      <c r="AD187" s="5">
        <v>79</v>
      </c>
      <c r="AE187" s="5">
        <v>74</v>
      </c>
      <c r="AF187">
        <v>12</v>
      </c>
      <c r="AI187">
        <v>19.399999999999999</v>
      </c>
      <c r="AJ187">
        <v>3</v>
      </c>
      <c r="AK187" s="8">
        <f t="shared" si="23"/>
        <v>22.4</v>
      </c>
      <c r="AL187" s="8">
        <v>1</v>
      </c>
      <c r="AM187" s="8">
        <v>1</v>
      </c>
      <c r="AN187" s="8">
        <v>1</v>
      </c>
      <c r="AO187" s="8">
        <v>0</v>
      </c>
      <c r="AP187" s="8">
        <v>0</v>
      </c>
      <c r="AQ187" s="8">
        <v>93</v>
      </c>
      <c r="AR187" s="8">
        <v>60</v>
      </c>
      <c r="AS187" s="8">
        <v>70</v>
      </c>
      <c r="AT187" s="8">
        <v>168.7</v>
      </c>
      <c r="AU187" s="8">
        <v>65.3</v>
      </c>
      <c r="AV187" s="8">
        <f t="shared" si="21"/>
        <v>22.944733410659079</v>
      </c>
      <c r="AW187" s="8">
        <v>13.1</v>
      </c>
      <c r="AX187" s="8">
        <v>0</v>
      </c>
      <c r="AY187" s="8">
        <v>15</v>
      </c>
      <c r="AZ187" s="8">
        <v>0.72</v>
      </c>
      <c r="BA187" s="8">
        <f>194*AZ187^-1.094*B187^-0.287</f>
        <v>89.410190296033164</v>
      </c>
      <c r="BB187" s="8">
        <v>0</v>
      </c>
      <c r="BC187" s="8">
        <v>139</v>
      </c>
      <c r="BD187" s="8">
        <v>4</v>
      </c>
      <c r="BE187" s="8">
        <v>6.7</v>
      </c>
      <c r="BF187" s="8">
        <v>443</v>
      </c>
      <c r="BG187" s="8">
        <v>163</v>
      </c>
      <c r="BH187" s="8">
        <v>4.0999999999999996</v>
      </c>
      <c r="BI187" s="8">
        <v>1</v>
      </c>
      <c r="BJ187" s="8">
        <v>0</v>
      </c>
      <c r="BK187" s="8">
        <v>1</v>
      </c>
      <c r="BL187" s="8">
        <v>0</v>
      </c>
      <c r="BM187" s="8">
        <v>0</v>
      </c>
      <c r="BN187" s="8">
        <v>1</v>
      </c>
      <c r="BO187" s="8">
        <v>1</v>
      </c>
      <c r="BP187" s="8">
        <v>0</v>
      </c>
      <c r="BQ187" s="8">
        <v>0</v>
      </c>
      <c r="BR187" s="8">
        <v>0</v>
      </c>
      <c r="BS187" s="8">
        <v>0</v>
      </c>
      <c r="BT187" s="8">
        <v>1</v>
      </c>
      <c r="BU187">
        <v>18.899999999999999</v>
      </c>
    </row>
    <row r="188" spans="1:73" x14ac:dyDescent="0.2">
      <c r="A188" s="4">
        <v>187</v>
      </c>
      <c r="B188" s="30">
        <v>63</v>
      </c>
      <c r="C188" s="21">
        <v>0</v>
      </c>
      <c r="D188" s="21">
        <v>3</v>
      </c>
      <c r="E188" s="21">
        <v>0</v>
      </c>
      <c r="F188" s="1">
        <v>0</v>
      </c>
      <c r="H188" s="1">
        <v>0</v>
      </c>
      <c r="I188" s="19">
        <v>15</v>
      </c>
      <c r="J188" s="19">
        <v>15</v>
      </c>
      <c r="K188" s="19">
        <v>15</v>
      </c>
      <c r="L188" s="19">
        <v>15</v>
      </c>
      <c r="M188">
        <v>4</v>
      </c>
      <c r="N188">
        <v>29</v>
      </c>
      <c r="O188">
        <v>0</v>
      </c>
      <c r="P188">
        <v>27</v>
      </c>
      <c r="Q188">
        <v>16</v>
      </c>
      <c r="R188">
        <v>18</v>
      </c>
      <c r="S188">
        <v>11</v>
      </c>
      <c r="T188">
        <v>3.46</v>
      </c>
      <c r="U188">
        <v>2.1175850706355921</v>
      </c>
      <c r="V188">
        <v>63</v>
      </c>
      <c r="W188">
        <f t="shared" si="17"/>
        <v>2.0231213872832372</v>
      </c>
      <c r="X188" s="7">
        <v>4</v>
      </c>
      <c r="Y188" s="6">
        <v>1</v>
      </c>
      <c r="Z188" s="6">
        <v>1</v>
      </c>
      <c r="AA188" s="5">
        <v>54</v>
      </c>
      <c r="AB188" s="5">
        <v>12</v>
      </c>
      <c r="AC188" s="5">
        <v>10</v>
      </c>
      <c r="AD188" s="5">
        <v>54</v>
      </c>
      <c r="AE188" s="5">
        <v>47</v>
      </c>
      <c r="AF188">
        <v>28</v>
      </c>
      <c r="AG188" s="5">
        <v>16.3</v>
      </c>
      <c r="AI188">
        <v>17</v>
      </c>
      <c r="AJ188">
        <v>3</v>
      </c>
      <c r="AK188" s="8">
        <f t="shared" si="23"/>
        <v>20</v>
      </c>
      <c r="AL188" s="8">
        <v>0</v>
      </c>
      <c r="AM188" s="8">
        <v>0</v>
      </c>
      <c r="AN188" s="8">
        <v>0</v>
      </c>
      <c r="AO188" s="8">
        <v>1</v>
      </c>
      <c r="AP188" s="8">
        <v>0</v>
      </c>
      <c r="AQ188" s="8">
        <v>105</v>
      </c>
      <c r="AR188" s="8">
        <v>78</v>
      </c>
      <c r="AS188" s="8">
        <v>54</v>
      </c>
      <c r="AT188" s="8">
        <v>172</v>
      </c>
      <c r="AU188" s="8">
        <v>64.3</v>
      </c>
      <c r="AV188" s="8">
        <f t="shared" si="21"/>
        <v>21.734721471065441</v>
      </c>
      <c r="AW188" s="8">
        <v>12.8</v>
      </c>
      <c r="AX188" s="8">
        <v>1</v>
      </c>
      <c r="AY188" s="8">
        <v>17</v>
      </c>
      <c r="AZ188" s="8">
        <v>1.17</v>
      </c>
      <c r="BA188" s="8">
        <f>194*AZ188^-1.094*B188^-0.287</f>
        <v>49.750294908256606</v>
      </c>
      <c r="BB188" s="8">
        <v>1</v>
      </c>
      <c r="BC188" s="8">
        <v>140</v>
      </c>
      <c r="BD188" s="8">
        <v>3.5</v>
      </c>
      <c r="BE188" s="8">
        <v>6</v>
      </c>
      <c r="BF188" s="8">
        <v>2837.6</v>
      </c>
      <c r="BG188" s="8">
        <v>100</v>
      </c>
      <c r="BH188" s="8">
        <v>9</v>
      </c>
      <c r="BI188" s="8">
        <v>0</v>
      </c>
      <c r="BJ188" s="8">
        <v>0</v>
      </c>
      <c r="BK188" s="8">
        <v>1</v>
      </c>
      <c r="BL188" s="8">
        <v>0</v>
      </c>
      <c r="BM188" s="8">
        <v>0</v>
      </c>
      <c r="BN188" s="8">
        <v>1</v>
      </c>
      <c r="BO188" s="8">
        <v>1</v>
      </c>
      <c r="BP188" s="8">
        <v>0</v>
      </c>
      <c r="BQ188" s="8">
        <v>0</v>
      </c>
      <c r="BR188" s="8">
        <v>0</v>
      </c>
      <c r="BS188" s="8">
        <v>1</v>
      </c>
      <c r="BT188" s="8">
        <v>0</v>
      </c>
      <c r="BU188">
        <v>20.100000000000001</v>
      </c>
    </row>
    <row r="189" spans="1:73" x14ac:dyDescent="0.2">
      <c r="A189" s="4">
        <v>188</v>
      </c>
      <c r="B189" s="30">
        <v>75</v>
      </c>
      <c r="C189" s="21">
        <v>1</v>
      </c>
      <c r="D189" s="21">
        <v>2</v>
      </c>
      <c r="E189" s="21">
        <v>0</v>
      </c>
      <c r="F189" s="1">
        <v>0</v>
      </c>
      <c r="H189" s="1">
        <v>0</v>
      </c>
      <c r="I189" s="19">
        <v>304</v>
      </c>
      <c r="J189" s="19">
        <v>304</v>
      </c>
      <c r="K189" s="19">
        <v>304</v>
      </c>
      <c r="L189" s="19">
        <v>304</v>
      </c>
      <c r="M189">
        <v>17</v>
      </c>
      <c r="N189">
        <v>29</v>
      </c>
      <c r="O189">
        <v>9</v>
      </c>
      <c r="P189">
        <v>26</v>
      </c>
      <c r="Q189">
        <v>14</v>
      </c>
      <c r="R189">
        <v>18</v>
      </c>
      <c r="S189">
        <v>17</v>
      </c>
      <c r="T189">
        <v>5.45</v>
      </c>
      <c r="U189">
        <v>3.4961082414802198</v>
      </c>
      <c r="V189">
        <v>67</v>
      </c>
      <c r="W189">
        <f t="shared" si="17"/>
        <v>0.18348623853211007</v>
      </c>
      <c r="X189" s="7">
        <v>4</v>
      </c>
      <c r="Y189" s="6">
        <v>3</v>
      </c>
      <c r="Z189" s="6">
        <v>1</v>
      </c>
      <c r="AA189" s="5">
        <v>38</v>
      </c>
      <c r="AB189" s="5">
        <v>12</v>
      </c>
      <c r="AC189" s="5">
        <v>13</v>
      </c>
      <c r="AD189" s="5">
        <v>49</v>
      </c>
      <c r="AE189" s="5">
        <v>35</v>
      </c>
      <c r="AF189">
        <v>55</v>
      </c>
      <c r="AI189">
        <v>9</v>
      </c>
      <c r="AJ189">
        <v>3</v>
      </c>
      <c r="AK189" s="8">
        <f t="shared" si="23"/>
        <v>12</v>
      </c>
      <c r="AL189" s="8">
        <v>1</v>
      </c>
      <c r="AM189" s="8">
        <v>1</v>
      </c>
      <c r="AN189" s="8">
        <v>1</v>
      </c>
      <c r="AO189" s="8">
        <v>1</v>
      </c>
      <c r="AP189" s="8">
        <v>0</v>
      </c>
      <c r="AQ189" s="8">
        <v>224</v>
      </c>
      <c r="AR189" s="8">
        <v>112</v>
      </c>
      <c r="AS189" s="8">
        <v>141</v>
      </c>
      <c r="AT189" s="8">
        <v>148</v>
      </c>
      <c r="AU189" s="8">
        <v>59.5</v>
      </c>
      <c r="AV189" s="8">
        <f t="shared" si="21"/>
        <v>27.163988312636963</v>
      </c>
      <c r="AW189" s="8">
        <v>13.8</v>
      </c>
      <c r="AX189" s="8">
        <v>0</v>
      </c>
      <c r="AY189" s="8">
        <v>27</v>
      </c>
      <c r="AZ189" s="8">
        <v>0.95</v>
      </c>
      <c r="BA189" s="8">
        <f>194*AZ189^-1.094*B189^-0.287*0.739</f>
        <v>43.921176162743876</v>
      </c>
      <c r="BB189" s="8">
        <v>1</v>
      </c>
      <c r="BC189" s="8">
        <v>139</v>
      </c>
      <c r="BD189" s="8">
        <v>3.5</v>
      </c>
      <c r="BE189" s="8">
        <v>6.3</v>
      </c>
      <c r="BF189" s="8">
        <v>799.8</v>
      </c>
      <c r="BG189" s="8">
        <v>102</v>
      </c>
      <c r="BH189" s="8">
        <v>8.1</v>
      </c>
      <c r="BI189" s="8">
        <v>0</v>
      </c>
      <c r="BJ189" s="8">
        <v>1</v>
      </c>
      <c r="BK189" s="8">
        <v>1</v>
      </c>
      <c r="BL189" s="8">
        <v>0</v>
      </c>
      <c r="BM189" s="8">
        <v>1</v>
      </c>
      <c r="BN189" s="8">
        <v>0</v>
      </c>
      <c r="BO189" s="8">
        <v>0</v>
      </c>
      <c r="BP189" s="8">
        <v>0</v>
      </c>
      <c r="BQ189" s="8">
        <v>0</v>
      </c>
      <c r="BR189" s="8">
        <v>0</v>
      </c>
      <c r="BS189" s="8">
        <v>0</v>
      </c>
      <c r="BT189" s="8">
        <v>1</v>
      </c>
    </row>
    <row r="190" spans="1:73" x14ac:dyDescent="0.2">
      <c r="A190" s="4">
        <v>189</v>
      </c>
      <c r="B190" s="30">
        <v>72</v>
      </c>
      <c r="C190" s="19">
        <v>0</v>
      </c>
      <c r="D190" s="19">
        <v>3</v>
      </c>
      <c r="E190" s="19">
        <v>0</v>
      </c>
      <c r="F190" s="1">
        <v>0</v>
      </c>
      <c r="H190" s="1">
        <v>0</v>
      </c>
      <c r="I190" s="19">
        <v>1740</v>
      </c>
      <c r="J190" s="19">
        <v>1740</v>
      </c>
      <c r="K190" s="19">
        <v>1740</v>
      </c>
      <c r="L190" s="19">
        <v>1740</v>
      </c>
      <c r="M190" s="1">
        <v>5</v>
      </c>
      <c r="N190" s="1">
        <v>42</v>
      </c>
      <c r="O190" s="1">
        <v>7</v>
      </c>
      <c r="P190" s="1">
        <v>45</v>
      </c>
      <c r="Q190" s="1">
        <v>16</v>
      </c>
      <c r="R190" s="22">
        <v>26</v>
      </c>
      <c r="S190" s="22">
        <v>20</v>
      </c>
      <c r="T190" s="1">
        <v>4.0999999999999996</v>
      </c>
      <c r="U190" s="1">
        <v>2.4968879482473381</v>
      </c>
      <c r="V190" s="1">
        <v>60</v>
      </c>
      <c r="W190">
        <f t="shared" si="17"/>
        <v>1.4634146341463417</v>
      </c>
      <c r="X190" s="7">
        <v>4</v>
      </c>
      <c r="Y190" s="6">
        <v>1</v>
      </c>
      <c r="Z190" s="6">
        <v>0</v>
      </c>
      <c r="AA190" s="20">
        <v>51</v>
      </c>
      <c r="AB190" s="7">
        <v>9</v>
      </c>
      <c r="AC190" s="7">
        <v>8</v>
      </c>
      <c r="AD190" s="7">
        <v>70</v>
      </c>
      <c r="AE190" s="7">
        <v>61</v>
      </c>
      <c r="AF190" s="7">
        <v>29</v>
      </c>
      <c r="AG190" s="7" t="s">
        <v>12</v>
      </c>
      <c r="AH190" s="7"/>
      <c r="AI190" s="7">
        <v>51.9</v>
      </c>
      <c r="AJ190" s="7">
        <v>3</v>
      </c>
      <c r="AK190" s="7">
        <f t="shared" si="23"/>
        <v>54.9</v>
      </c>
      <c r="AL190" s="7">
        <v>1</v>
      </c>
      <c r="AM190" s="7">
        <v>1</v>
      </c>
      <c r="AN190" s="7">
        <v>1</v>
      </c>
      <c r="AO190" s="7">
        <v>1</v>
      </c>
      <c r="AP190" s="7">
        <v>0</v>
      </c>
      <c r="AQ190" s="7">
        <v>123</v>
      </c>
      <c r="AR190" s="7">
        <v>50</v>
      </c>
      <c r="AS190" s="7">
        <v>60</v>
      </c>
      <c r="AT190" s="7">
        <v>159</v>
      </c>
      <c r="AU190" s="7">
        <v>63.1</v>
      </c>
      <c r="AV190" s="8">
        <f t="shared" si="21"/>
        <v>24.959455717732684</v>
      </c>
      <c r="AW190" s="7">
        <v>11.9</v>
      </c>
      <c r="AX190" s="7">
        <v>1</v>
      </c>
      <c r="AY190" s="7">
        <v>10</v>
      </c>
      <c r="AZ190" s="7">
        <v>0.71</v>
      </c>
      <c r="BA190" s="8">
        <f>194*AZ190^-1.094*B190^-0.287</f>
        <v>82.693365978138146</v>
      </c>
      <c r="BB190" s="8">
        <v>0</v>
      </c>
      <c r="BC190" s="7">
        <v>139</v>
      </c>
      <c r="BD190" s="7">
        <v>4.0999999999999996</v>
      </c>
      <c r="BE190" s="7">
        <v>6</v>
      </c>
      <c r="BF190" s="7">
        <v>565.5</v>
      </c>
      <c r="BG190" s="7">
        <v>79</v>
      </c>
      <c r="BH190" s="7">
        <v>8.8000000000000007</v>
      </c>
      <c r="BI190" s="7">
        <v>1</v>
      </c>
      <c r="BJ190" s="7">
        <v>0</v>
      </c>
      <c r="BK190" s="7">
        <v>1</v>
      </c>
      <c r="BL190" s="7">
        <v>0</v>
      </c>
      <c r="BM190" s="7">
        <v>0</v>
      </c>
      <c r="BN190">
        <v>1</v>
      </c>
      <c r="BO190">
        <v>1</v>
      </c>
      <c r="BP190" s="8">
        <v>0</v>
      </c>
      <c r="BQ190">
        <v>0</v>
      </c>
      <c r="BR190">
        <v>0</v>
      </c>
      <c r="BS190" s="8">
        <v>0</v>
      </c>
      <c r="BT190">
        <v>1</v>
      </c>
    </row>
    <row r="191" spans="1:73" x14ac:dyDescent="0.2">
      <c r="A191" s="4">
        <v>190</v>
      </c>
      <c r="B191" s="30">
        <v>66</v>
      </c>
      <c r="C191" s="21">
        <v>1</v>
      </c>
      <c r="D191" s="21">
        <v>2</v>
      </c>
      <c r="E191" s="21">
        <v>0</v>
      </c>
      <c r="F191" s="1">
        <v>0</v>
      </c>
      <c r="H191" s="1">
        <v>0</v>
      </c>
      <c r="I191" s="19">
        <v>2177</v>
      </c>
      <c r="J191" s="19">
        <v>2177</v>
      </c>
      <c r="K191" s="19">
        <v>2177</v>
      </c>
      <c r="L191" s="19">
        <v>2177</v>
      </c>
      <c r="M191">
        <v>8</v>
      </c>
      <c r="N191">
        <v>39</v>
      </c>
      <c r="O191">
        <v>13</v>
      </c>
      <c r="P191">
        <v>36</v>
      </c>
      <c r="Q191">
        <v>16</v>
      </c>
      <c r="R191">
        <v>22</v>
      </c>
      <c r="S191">
        <v>12</v>
      </c>
      <c r="T191">
        <v>4.49</v>
      </c>
      <c r="U191">
        <v>3.1521835543688304</v>
      </c>
      <c r="V191">
        <v>76</v>
      </c>
      <c r="W191">
        <f t="shared" si="17"/>
        <v>2.2271714922048997</v>
      </c>
      <c r="X191" s="7">
        <v>4</v>
      </c>
      <c r="Y191" s="6">
        <v>1</v>
      </c>
      <c r="Z191" s="6">
        <v>0</v>
      </c>
      <c r="AA191"/>
      <c r="AK191" s="8"/>
      <c r="AL191" s="8">
        <v>1</v>
      </c>
      <c r="AM191" s="8">
        <v>0</v>
      </c>
      <c r="AN191" s="8">
        <v>0</v>
      </c>
      <c r="AO191" s="8">
        <v>0</v>
      </c>
      <c r="AP191" s="8">
        <v>0</v>
      </c>
      <c r="AQ191" s="8">
        <v>100</v>
      </c>
      <c r="AR191" s="8">
        <v>68</v>
      </c>
      <c r="AS191" s="8">
        <v>75</v>
      </c>
      <c r="AT191" s="8">
        <v>144</v>
      </c>
      <c r="AU191" s="8">
        <v>49.9</v>
      </c>
      <c r="AV191" s="8">
        <f t="shared" si="21"/>
        <v>24.064429012345681</v>
      </c>
      <c r="AW191" s="8">
        <v>11.3</v>
      </c>
      <c r="AX191" s="8">
        <v>1</v>
      </c>
      <c r="AY191" s="8">
        <v>21</v>
      </c>
      <c r="AZ191" s="8">
        <v>1.07</v>
      </c>
      <c r="BA191" s="8">
        <f>194*AZ191^-1.094*B191^-0.287*0.739</f>
        <v>40.002875084262186</v>
      </c>
      <c r="BB191" s="8">
        <v>1</v>
      </c>
      <c r="BC191" s="8">
        <v>139</v>
      </c>
      <c r="BD191" s="8">
        <v>4</v>
      </c>
      <c r="BF191" s="8">
        <v>227</v>
      </c>
      <c r="BG191" s="8">
        <v>126</v>
      </c>
      <c r="BI191" s="8">
        <v>1</v>
      </c>
      <c r="BJ191" s="8">
        <v>0</v>
      </c>
      <c r="BK191" s="8">
        <v>1</v>
      </c>
      <c r="BL191" s="8">
        <v>0</v>
      </c>
      <c r="BM191" s="8">
        <v>0</v>
      </c>
      <c r="BN191" s="8">
        <v>1</v>
      </c>
      <c r="BO191" s="8">
        <v>1</v>
      </c>
      <c r="BP191" s="8">
        <v>0</v>
      </c>
      <c r="BQ191" s="8">
        <v>0</v>
      </c>
      <c r="BR191" s="8">
        <v>0</v>
      </c>
      <c r="BS191" s="8">
        <v>0</v>
      </c>
      <c r="BT191" s="8">
        <v>0</v>
      </c>
    </row>
    <row r="192" spans="1:73" x14ac:dyDescent="0.2">
      <c r="A192" s="4">
        <v>191</v>
      </c>
      <c r="B192" s="30">
        <v>64</v>
      </c>
      <c r="C192" s="19">
        <v>0</v>
      </c>
      <c r="D192" s="19">
        <v>1</v>
      </c>
      <c r="E192" s="19">
        <v>0</v>
      </c>
      <c r="F192">
        <v>0</v>
      </c>
      <c r="H192">
        <v>0</v>
      </c>
      <c r="I192" s="19">
        <v>14</v>
      </c>
      <c r="J192" s="19">
        <v>14</v>
      </c>
      <c r="K192" s="19">
        <v>14</v>
      </c>
      <c r="L192" s="19">
        <v>14</v>
      </c>
      <c r="M192">
        <v>6</v>
      </c>
      <c r="N192">
        <v>51</v>
      </c>
      <c r="O192">
        <v>9</v>
      </c>
      <c r="P192">
        <v>45</v>
      </c>
      <c r="Q192">
        <v>22</v>
      </c>
      <c r="R192">
        <v>31</v>
      </c>
      <c r="S192" s="5">
        <v>26</v>
      </c>
      <c r="T192">
        <v>6.6</v>
      </c>
      <c r="U192">
        <v>3.3578440423950831</v>
      </c>
      <c r="V192">
        <v>63</v>
      </c>
      <c r="W192">
        <f t="shared" si="17"/>
        <v>0.75757575757575757</v>
      </c>
      <c r="X192" s="7">
        <v>4</v>
      </c>
      <c r="Y192" s="7">
        <v>2</v>
      </c>
      <c r="Z192" s="7">
        <v>0</v>
      </c>
      <c r="AA192" s="19">
        <v>58</v>
      </c>
      <c r="AB192" s="19">
        <v>12</v>
      </c>
      <c r="AC192" s="19">
        <v>10</v>
      </c>
      <c r="AD192" s="19">
        <v>63</v>
      </c>
      <c r="AE192" s="19">
        <v>50</v>
      </c>
      <c r="AF192">
        <v>41</v>
      </c>
      <c r="AG192">
        <v>15.3</v>
      </c>
      <c r="AI192">
        <v>26</v>
      </c>
      <c r="AJ192">
        <v>3</v>
      </c>
      <c r="AK192">
        <f t="shared" ref="AK192:AK205" si="24">AI192+AJ192</f>
        <v>29</v>
      </c>
      <c r="AL192">
        <v>1</v>
      </c>
      <c r="AM192">
        <v>0</v>
      </c>
      <c r="AN192">
        <v>0</v>
      </c>
      <c r="AO192">
        <v>0</v>
      </c>
      <c r="AP192">
        <v>0</v>
      </c>
      <c r="AQ192">
        <v>119</v>
      </c>
      <c r="AR192">
        <v>65</v>
      </c>
      <c r="AS192">
        <v>65</v>
      </c>
      <c r="AT192" s="8">
        <v>173</v>
      </c>
      <c r="AU192" s="8">
        <v>78.5</v>
      </c>
      <c r="AV192" s="8">
        <f t="shared" si="21"/>
        <v>26.228741354539075</v>
      </c>
      <c r="AW192" s="8">
        <v>11.8</v>
      </c>
      <c r="AX192" s="8">
        <v>1</v>
      </c>
      <c r="AY192">
        <v>22</v>
      </c>
      <c r="AZ192">
        <v>1.72</v>
      </c>
      <c r="BA192">
        <f>194*AZ192^-1.094*B192^-0.287</f>
        <v>32.490766457729805</v>
      </c>
      <c r="BB192" s="8">
        <v>1</v>
      </c>
      <c r="BC192">
        <v>134</v>
      </c>
      <c r="BD192">
        <v>4.5</v>
      </c>
      <c r="BE192">
        <v>5.4</v>
      </c>
      <c r="BF192">
        <v>1736.7</v>
      </c>
      <c r="BG192">
        <v>62</v>
      </c>
      <c r="BH192">
        <v>3.5</v>
      </c>
      <c r="BI192">
        <v>0</v>
      </c>
      <c r="BJ192">
        <v>1</v>
      </c>
      <c r="BK192">
        <v>1</v>
      </c>
      <c r="BL192">
        <v>0</v>
      </c>
      <c r="BM192">
        <v>1</v>
      </c>
      <c r="BN192">
        <v>0</v>
      </c>
      <c r="BO192">
        <v>1</v>
      </c>
      <c r="BP192">
        <v>0</v>
      </c>
      <c r="BQ192">
        <v>0</v>
      </c>
      <c r="BR192">
        <v>0</v>
      </c>
      <c r="BS192">
        <v>0</v>
      </c>
      <c r="BT192">
        <v>0</v>
      </c>
    </row>
    <row r="193" spans="1:73" x14ac:dyDescent="0.2">
      <c r="A193" s="4">
        <v>192</v>
      </c>
      <c r="B193" s="30">
        <v>42</v>
      </c>
      <c r="C193" s="21">
        <v>0</v>
      </c>
      <c r="D193" s="21">
        <v>3</v>
      </c>
      <c r="E193" s="21">
        <v>0</v>
      </c>
      <c r="F193" s="1">
        <v>0</v>
      </c>
      <c r="H193" s="1">
        <v>0</v>
      </c>
      <c r="I193" s="19">
        <v>70</v>
      </c>
      <c r="J193" s="19">
        <v>70</v>
      </c>
      <c r="K193" s="19">
        <v>70</v>
      </c>
      <c r="L193" s="19">
        <v>70</v>
      </c>
      <c r="M193">
        <v>6</v>
      </c>
      <c r="N193">
        <v>20</v>
      </c>
      <c r="O193">
        <v>0</v>
      </c>
      <c r="P193">
        <v>22</v>
      </c>
      <c r="Q193">
        <v>12</v>
      </c>
      <c r="R193">
        <v>16</v>
      </c>
      <c r="S193">
        <v>11</v>
      </c>
      <c r="T193">
        <v>4.76</v>
      </c>
      <c r="U193">
        <v>2.4283457436059415</v>
      </c>
      <c r="V193">
        <v>65</v>
      </c>
      <c r="W193">
        <f t="shared" si="17"/>
        <v>1.0504201680672269</v>
      </c>
      <c r="X193" s="7">
        <v>2</v>
      </c>
      <c r="Y193">
        <v>1</v>
      </c>
      <c r="Z193">
        <v>1</v>
      </c>
      <c r="AA193">
        <v>65</v>
      </c>
      <c r="AB193">
        <v>12</v>
      </c>
      <c r="AC193">
        <v>13</v>
      </c>
      <c r="AD193">
        <v>63</v>
      </c>
      <c r="AE193">
        <v>53</v>
      </c>
      <c r="AF193">
        <v>33</v>
      </c>
      <c r="AG193">
        <v>19.7</v>
      </c>
      <c r="AI193">
        <v>18.100000000000001</v>
      </c>
      <c r="AJ193">
        <v>3</v>
      </c>
      <c r="AK193" s="8">
        <f t="shared" si="24"/>
        <v>21.1</v>
      </c>
      <c r="AL193" s="8">
        <v>0</v>
      </c>
      <c r="AM193" s="8">
        <v>0</v>
      </c>
      <c r="AN193" s="8">
        <v>0</v>
      </c>
      <c r="AO193" s="8">
        <v>0</v>
      </c>
      <c r="AP193" s="8">
        <v>0</v>
      </c>
      <c r="AQ193" s="8">
        <v>152</v>
      </c>
      <c r="AR193" s="8">
        <v>110</v>
      </c>
      <c r="AS193" s="8">
        <v>150</v>
      </c>
      <c r="AT193" s="8">
        <v>173</v>
      </c>
      <c r="AU193" s="8">
        <v>88.7</v>
      </c>
      <c r="AV193" s="8">
        <f t="shared" si="21"/>
        <v>29.636807110160714</v>
      </c>
      <c r="AW193" s="8">
        <v>15.6</v>
      </c>
      <c r="AX193" s="8">
        <v>0</v>
      </c>
      <c r="AY193" s="8">
        <v>16</v>
      </c>
      <c r="AZ193" s="8">
        <v>0.87</v>
      </c>
      <c r="BA193" s="8">
        <f>194*AZ193^-1.094*B193^-0.287</f>
        <v>77.284983976856367</v>
      </c>
      <c r="BB193" s="8">
        <v>0</v>
      </c>
      <c r="BC193" s="8">
        <v>144</v>
      </c>
      <c r="BD193" s="8">
        <v>3.9</v>
      </c>
      <c r="BE193" s="8">
        <v>5.6</v>
      </c>
      <c r="BF193" s="8">
        <v>768.8</v>
      </c>
      <c r="BG193" s="8">
        <v>103</v>
      </c>
      <c r="BH193" s="8">
        <v>6.8</v>
      </c>
      <c r="BI193" s="8">
        <v>0</v>
      </c>
      <c r="BJ193" s="8">
        <v>0</v>
      </c>
      <c r="BK193" s="8">
        <v>1</v>
      </c>
      <c r="BL193" s="8">
        <v>0</v>
      </c>
      <c r="BM193" s="8">
        <v>0</v>
      </c>
      <c r="BN193" s="8">
        <v>0</v>
      </c>
      <c r="BO193" s="8">
        <v>0</v>
      </c>
      <c r="BP193" s="8">
        <v>0</v>
      </c>
      <c r="BQ193" s="8">
        <v>0</v>
      </c>
      <c r="BR193" s="8">
        <v>0</v>
      </c>
      <c r="BS193" s="8">
        <v>0</v>
      </c>
      <c r="BT193" s="8">
        <v>0</v>
      </c>
    </row>
    <row r="194" spans="1:73" x14ac:dyDescent="0.2">
      <c r="A194" s="4">
        <v>193</v>
      </c>
      <c r="B194" s="30">
        <v>71</v>
      </c>
      <c r="C194" s="21">
        <v>1</v>
      </c>
      <c r="D194" s="21">
        <v>1</v>
      </c>
      <c r="E194" s="21">
        <v>0</v>
      </c>
      <c r="F194" s="1">
        <v>0</v>
      </c>
      <c r="H194" s="1">
        <v>0</v>
      </c>
      <c r="I194" s="19">
        <v>2076</v>
      </c>
      <c r="J194" s="19">
        <v>2076</v>
      </c>
      <c r="K194" s="19">
        <v>2076</v>
      </c>
      <c r="L194" s="19">
        <v>2076</v>
      </c>
      <c r="M194">
        <v>5</v>
      </c>
      <c r="N194">
        <v>33</v>
      </c>
      <c r="O194">
        <v>7</v>
      </c>
      <c r="P194">
        <v>32</v>
      </c>
      <c r="Q194">
        <v>12</v>
      </c>
      <c r="R194">
        <v>19</v>
      </c>
      <c r="S194">
        <v>8</v>
      </c>
      <c r="T194">
        <v>4.47</v>
      </c>
      <c r="U194">
        <v>3.0708211066064828</v>
      </c>
      <c r="V194">
        <v>69</v>
      </c>
      <c r="W194">
        <f t="shared" ref="W194:W257" si="25">(R194-S194)/T194</f>
        <v>2.4608501118568236</v>
      </c>
      <c r="X194" s="6">
        <v>1</v>
      </c>
      <c r="Y194">
        <v>1</v>
      </c>
      <c r="Z194">
        <v>0</v>
      </c>
      <c r="AA194">
        <v>39</v>
      </c>
      <c r="AB194">
        <v>9</v>
      </c>
      <c r="AC194">
        <v>7</v>
      </c>
      <c r="AD194">
        <v>64</v>
      </c>
      <c r="AE194">
        <v>54</v>
      </c>
      <c r="AF194">
        <v>37</v>
      </c>
      <c r="AG194">
        <v>18</v>
      </c>
      <c r="AI194">
        <v>20</v>
      </c>
      <c r="AJ194">
        <v>3</v>
      </c>
      <c r="AK194" s="8">
        <f t="shared" si="24"/>
        <v>23</v>
      </c>
      <c r="AL194" s="8">
        <v>0</v>
      </c>
      <c r="AM194" s="8">
        <v>0</v>
      </c>
      <c r="AN194" s="8">
        <v>1</v>
      </c>
      <c r="AO194" s="8">
        <v>1</v>
      </c>
      <c r="AP194" s="8">
        <v>0</v>
      </c>
      <c r="AQ194" s="8">
        <v>134</v>
      </c>
      <c r="AR194" s="8">
        <v>92</v>
      </c>
      <c r="AS194" s="8">
        <v>89</v>
      </c>
      <c r="AT194" s="8">
        <v>144.69999999999999</v>
      </c>
      <c r="AU194" s="8">
        <v>57.7</v>
      </c>
      <c r="AV194" s="8">
        <f t="shared" si="21"/>
        <v>27.557432411456833</v>
      </c>
      <c r="AW194" s="8">
        <v>14.6</v>
      </c>
      <c r="AX194" s="8">
        <v>0</v>
      </c>
      <c r="AY194" s="8">
        <v>16</v>
      </c>
      <c r="AZ194" s="8">
        <v>0.87</v>
      </c>
      <c r="BA194" s="8">
        <f>194*AZ194^-1.094*B194^-0.287*0.739</f>
        <v>49.124818620615258</v>
      </c>
      <c r="BB194" s="8">
        <v>1</v>
      </c>
      <c r="BC194" s="8">
        <v>142</v>
      </c>
      <c r="BD194" s="8">
        <v>5.4</v>
      </c>
      <c r="BE194" s="8">
        <v>5.6</v>
      </c>
      <c r="BF194" s="8">
        <v>3340.9</v>
      </c>
      <c r="BG194" s="8">
        <v>93</v>
      </c>
      <c r="BH194" s="8">
        <v>7.1</v>
      </c>
      <c r="BI194" s="8">
        <v>1</v>
      </c>
      <c r="BJ194" s="8">
        <v>0</v>
      </c>
      <c r="BK194" s="8">
        <v>1</v>
      </c>
      <c r="BL194" s="8">
        <v>0</v>
      </c>
      <c r="BM194" s="8">
        <v>0</v>
      </c>
      <c r="BN194" s="8">
        <v>1</v>
      </c>
      <c r="BO194" s="8">
        <v>1</v>
      </c>
      <c r="BP194" s="8">
        <v>0</v>
      </c>
      <c r="BQ194" s="8">
        <v>0</v>
      </c>
      <c r="BR194" s="8">
        <v>0</v>
      </c>
      <c r="BS194" s="8">
        <v>0</v>
      </c>
      <c r="BT194" s="8">
        <v>1</v>
      </c>
    </row>
    <row r="195" spans="1:73" x14ac:dyDescent="0.2">
      <c r="A195" s="4">
        <v>194</v>
      </c>
      <c r="B195" s="30">
        <v>51</v>
      </c>
      <c r="C195" s="21">
        <v>0</v>
      </c>
      <c r="D195" s="21">
        <v>4</v>
      </c>
      <c r="E195" s="21">
        <v>1</v>
      </c>
      <c r="F195" s="1">
        <v>1</v>
      </c>
      <c r="G195">
        <v>1</v>
      </c>
      <c r="H195" s="1">
        <v>1</v>
      </c>
      <c r="I195" s="19">
        <v>253</v>
      </c>
      <c r="J195" s="19">
        <v>1825</v>
      </c>
      <c r="K195" s="19">
        <v>253</v>
      </c>
      <c r="L195" s="19">
        <v>1825</v>
      </c>
      <c r="M195">
        <v>15</v>
      </c>
      <c r="N195">
        <v>27</v>
      </c>
      <c r="O195">
        <v>13</v>
      </c>
      <c r="P195">
        <v>23</v>
      </c>
      <c r="Q195">
        <v>18</v>
      </c>
      <c r="R195">
        <v>20</v>
      </c>
      <c r="S195">
        <v>13</v>
      </c>
      <c r="T195">
        <v>4.9000000000000004</v>
      </c>
      <c r="U195">
        <v>2.2534904616512073</v>
      </c>
      <c r="V195">
        <v>57</v>
      </c>
      <c r="W195">
        <f t="shared" si="25"/>
        <v>1.4285714285714284</v>
      </c>
      <c r="X195" s="7">
        <v>3</v>
      </c>
      <c r="Y195" s="8">
        <v>1</v>
      </c>
      <c r="Z195" s="8">
        <v>1</v>
      </c>
      <c r="AA195">
        <v>76</v>
      </c>
      <c r="AB195">
        <v>8</v>
      </c>
      <c r="AC195">
        <v>10</v>
      </c>
      <c r="AD195">
        <v>80</v>
      </c>
      <c r="AE195">
        <v>74</v>
      </c>
      <c r="AF195">
        <v>17</v>
      </c>
      <c r="AI195">
        <v>36.200000000000003</v>
      </c>
      <c r="AJ195">
        <v>8</v>
      </c>
      <c r="AK195" s="8">
        <f t="shared" si="24"/>
        <v>44.2</v>
      </c>
      <c r="AL195" s="8">
        <v>0</v>
      </c>
      <c r="AM195" s="8">
        <v>1</v>
      </c>
      <c r="AN195" s="8">
        <v>0</v>
      </c>
      <c r="AO195" s="8">
        <v>0</v>
      </c>
      <c r="AP195" s="8">
        <v>0</v>
      </c>
      <c r="AQ195" s="8">
        <v>114</v>
      </c>
      <c r="AR195" s="8">
        <v>66</v>
      </c>
      <c r="AS195" s="8">
        <v>52</v>
      </c>
      <c r="AT195" s="8">
        <v>175</v>
      </c>
      <c r="AU195" s="8">
        <v>97.5</v>
      </c>
      <c r="AV195" s="8">
        <f t="shared" si="21"/>
        <v>31.836734693877553</v>
      </c>
      <c r="AW195" s="8">
        <v>12.3</v>
      </c>
      <c r="AX195" s="8">
        <v>1</v>
      </c>
      <c r="AY195" s="8">
        <v>17</v>
      </c>
      <c r="AZ195" s="8">
        <v>1.25</v>
      </c>
      <c r="BA195" s="8">
        <f>194*AZ195^-1.094*B195^-0.287</f>
        <v>49.17105598182652</v>
      </c>
      <c r="BB195" s="8">
        <v>1</v>
      </c>
      <c r="BC195" s="8">
        <v>139</v>
      </c>
      <c r="BD195" s="8">
        <v>4.2</v>
      </c>
      <c r="BE195" s="8">
        <v>6.5</v>
      </c>
      <c r="BF195" s="8">
        <v>705.9</v>
      </c>
      <c r="BG195" s="8">
        <v>67</v>
      </c>
      <c r="BH195" s="8">
        <v>3.8</v>
      </c>
      <c r="BI195" s="8">
        <v>1</v>
      </c>
      <c r="BJ195" s="8">
        <v>0</v>
      </c>
      <c r="BK195" s="8">
        <v>1</v>
      </c>
      <c r="BL195" s="8">
        <v>0</v>
      </c>
      <c r="BM195" s="8">
        <v>0</v>
      </c>
      <c r="BN195" s="8">
        <v>1</v>
      </c>
      <c r="BO195" s="8">
        <v>1</v>
      </c>
      <c r="BP195" s="8">
        <v>0</v>
      </c>
      <c r="BQ195" s="8">
        <v>0</v>
      </c>
      <c r="BR195" s="8">
        <v>0</v>
      </c>
      <c r="BS195" s="8">
        <v>1</v>
      </c>
      <c r="BT195" s="8">
        <v>0</v>
      </c>
    </row>
    <row r="196" spans="1:73" x14ac:dyDescent="0.2">
      <c r="A196" s="4">
        <v>195</v>
      </c>
      <c r="B196" s="30">
        <v>68</v>
      </c>
      <c r="C196" s="19">
        <v>0</v>
      </c>
      <c r="D196" s="19">
        <v>2</v>
      </c>
      <c r="E196" s="19">
        <v>0</v>
      </c>
      <c r="F196" s="1">
        <v>0</v>
      </c>
      <c r="G196" s="1"/>
      <c r="H196" s="1">
        <v>0</v>
      </c>
      <c r="I196" s="19">
        <v>60</v>
      </c>
      <c r="J196" s="19">
        <v>60</v>
      </c>
      <c r="K196" s="19">
        <v>60</v>
      </c>
      <c r="L196" s="19">
        <v>60</v>
      </c>
      <c r="M196" s="1">
        <v>8</v>
      </c>
      <c r="N196" s="1">
        <v>34</v>
      </c>
      <c r="O196" s="1">
        <v>9</v>
      </c>
      <c r="P196" s="1">
        <v>41</v>
      </c>
      <c r="Q196" s="1">
        <v>21</v>
      </c>
      <c r="R196" s="22">
        <v>28</v>
      </c>
      <c r="S196" s="22">
        <v>17</v>
      </c>
      <c r="T196" s="1">
        <v>4.87</v>
      </c>
      <c r="U196" s="1">
        <v>2.599955194274929</v>
      </c>
      <c r="V196" s="1">
        <v>68</v>
      </c>
      <c r="W196">
        <f t="shared" si="25"/>
        <v>2.2587268993839835</v>
      </c>
      <c r="X196" s="8">
        <v>1</v>
      </c>
      <c r="Y196" s="6">
        <v>1</v>
      </c>
      <c r="Z196" s="6">
        <v>0</v>
      </c>
      <c r="AA196" s="20">
        <v>48</v>
      </c>
      <c r="AB196" s="7">
        <v>11</v>
      </c>
      <c r="AC196" s="7">
        <v>10</v>
      </c>
      <c r="AD196" s="7">
        <v>67</v>
      </c>
      <c r="AE196" s="7">
        <v>70</v>
      </c>
      <c r="AF196" s="7">
        <v>22</v>
      </c>
      <c r="AG196" s="7" t="s">
        <v>12</v>
      </c>
      <c r="AH196" s="7"/>
      <c r="AI196" s="7">
        <v>27</v>
      </c>
      <c r="AJ196" s="7">
        <v>3</v>
      </c>
      <c r="AK196" s="7">
        <f t="shared" si="24"/>
        <v>30</v>
      </c>
      <c r="AL196" s="7">
        <v>1</v>
      </c>
      <c r="AM196" s="7">
        <v>0</v>
      </c>
      <c r="AN196" s="7">
        <v>1</v>
      </c>
      <c r="AO196" s="7">
        <v>1</v>
      </c>
      <c r="AP196" s="7">
        <v>0</v>
      </c>
      <c r="AQ196" s="7">
        <v>123</v>
      </c>
      <c r="AR196" s="7">
        <v>74</v>
      </c>
      <c r="AS196" s="7">
        <v>98</v>
      </c>
      <c r="AT196" s="7">
        <v>165</v>
      </c>
      <c r="AU196" s="7">
        <v>77</v>
      </c>
      <c r="AV196" s="8">
        <f t="shared" si="21"/>
        <v>28.282828282828287</v>
      </c>
      <c r="AW196" s="7">
        <v>15.7</v>
      </c>
      <c r="AX196" s="7">
        <v>0</v>
      </c>
      <c r="AY196" s="7">
        <v>35</v>
      </c>
      <c r="AZ196" s="7">
        <v>1.83</v>
      </c>
      <c r="BA196" s="8">
        <f>194*AZ196^-1.094*B196^-0.287</f>
        <v>29.836658244537851</v>
      </c>
      <c r="BB196" s="8">
        <v>1</v>
      </c>
      <c r="BC196" s="7">
        <v>137</v>
      </c>
      <c r="BD196" s="7">
        <v>3.9</v>
      </c>
      <c r="BE196" s="7">
        <v>5.9</v>
      </c>
      <c r="BF196" s="7">
        <v>198.3</v>
      </c>
      <c r="BG196" s="7">
        <v>99</v>
      </c>
      <c r="BH196" s="7">
        <v>10.3</v>
      </c>
      <c r="BI196" s="7">
        <v>1</v>
      </c>
      <c r="BJ196" s="7">
        <v>0</v>
      </c>
      <c r="BK196" s="7">
        <v>1</v>
      </c>
      <c r="BL196" s="7">
        <v>0</v>
      </c>
      <c r="BM196" s="7">
        <v>0</v>
      </c>
      <c r="BN196">
        <v>0</v>
      </c>
      <c r="BO196">
        <v>1</v>
      </c>
      <c r="BP196" s="8">
        <v>0</v>
      </c>
      <c r="BQ196">
        <v>0</v>
      </c>
      <c r="BR196">
        <v>0</v>
      </c>
      <c r="BS196" s="8">
        <v>0</v>
      </c>
      <c r="BT196">
        <v>1</v>
      </c>
      <c r="BU196">
        <v>11.1</v>
      </c>
    </row>
    <row r="197" spans="1:73" x14ac:dyDescent="0.2">
      <c r="A197" s="4">
        <v>196</v>
      </c>
      <c r="B197" s="30">
        <v>69</v>
      </c>
      <c r="C197" s="21">
        <v>1</v>
      </c>
      <c r="D197" s="21">
        <v>1</v>
      </c>
      <c r="E197" s="21">
        <v>0</v>
      </c>
      <c r="F197" s="1">
        <v>0</v>
      </c>
      <c r="H197" s="1">
        <v>0</v>
      </c>
      <c r="I197" s="19">
        <v>1356</v>
      </c>
      <c r="J197" s="19">
        <v>1356</v>
      </c>
      <c r="K197" s="19">
        <v>1356</v>
      </c>
      <c r="L197" s="19">
        <v>1356</v>
      </c>
      <c r="M197">
        <v>5</v>
      </c>
      <c r="N197">
        <v>39</v>
      </c>
      <c r="O197">
        <v>2</v>
      </c>
      <c r="P197">
        <v>34</v>
      </c>
      <c r="Q197">
        <v>17</v>
      </c>
      <c r="R197">
        <v>24</v>
      </c>
      <c r="S197">
        <v>14</v>
      </c>
      <c r="T197">
        <v>4.4800000000000004</v>
      </c>
      <c r="U197">
        <v>2.7922455208934842</v>
      </c>
      <c r="V197">
        <v>54</v>
      </c>
      <c r="W197">
        <f t="shared" si="25"/>
        <v>2.2321428571428568</v>
      </c>
      <c r="X197" s="7">
        <v>4</v>
      </c>
      <c r="Y197">
        <v>1</v>
      </c>
      <c r="Z197">
        <v>1</v>
      </c>
      <c r="AA197">
        <v>69</v>
      </c>
      <c r="AB197">
        <v>8</v>
      </c>
      <c r="AC197">
        <v>8</v>
      </c>
      <c r="AD197">
        <v>64</v>
      </c>
      <c r="AE197">
        <v>52</v>
      </c>
      <c r="AF197">
        <v>38</v>
      </c>
      <c r="AI197">
        <v>57.1</v>
      </c>
      <c r="AJ197">
        <v>15</v>
      </c>
      <c r="AK197" s="8">
        <f t="shared" si="24"/>
        <v>72.099999999999994</v>
      </c>
      <c r="AL197" s="8">
        <v>1</v>
      </c>
      <c r="AM197" s="8">
        <v>0</v>
      </c>
      <c r="AN197" s="8">
        <v>1</v>
      </c>
      <c r="AO197" s="8">
        <v>0</v>
      </c>
      <c r="AP197" s="8">
        <v>0</v>
      </c>
      <c r="AQ197" s="8">
        <v>125</v>
      </c>
      <c r="AR197" s="8">
        <v>84</v>
      </c>
      <c r="AS197" s="8">
        <v>78</v>
      </c>
      <c r="AT197" s="8">
        <v>154.4</v>
      </c>
      <c r="AU197" s="8">
        <v>59</v>
      </c>
      <c r="AV197" s="8">
        <f t="shared" si="21"/>
        <v>24.748986549974493</v>
      </c>
      <c r="AW197" s="8">
        <v>10.1</v>
      </c>
      <c r="AX197" s="8">
        <v>1</v>
      </c>
      <c r="AY197" s="8">
        <v>18</v>
      </c>
      <c r="AZ197" s="8">
        <v>0.61</v>
      </c>
      <c r="BA197" s="8">
        <f>194*AZ197^-1.094*B197^-0.287*0.739</f>
        <v>73.03745635242278</v>
      </c>
      <c r="BB197" s="8">
        <v>0</v>
      </c>
      <c r="BC197" s="8">
        <v>143</v>
      </c>
      <c r="BD197" s="8">
        <v>4.2</v>
      </c>
      <c r="BE197" s="8">
        <v>5.7</v>
      </c>
      <c r="BF197" s="8">
        <v>239.9</v>
      </c>
      <c r="BG197" s="8">
        <v>116</v>
      </c>
      <c r="BH197" s="8">
        <v>3.7</v>
      </c>
      <c r="BI197" s="8">
        <v>0</v>
      </c>
      <c r="BJ197" s="8">
        <v>1</v>
      </c>
      <c r="BK197" s="8">
        <v>1</v>
      </c>
      <c r="BL197" s="8">
        <v>0</v>
      </c>
      <c r="BM197" s="8">
        <v>0</v>
      </c>
      <c r="BN197" s="8">
        <v>0</v>
      </c>
      <c r="BO197" s="8">
        <v>1</v>
      </c>
      <c r="BP197" s="8">
        <v>0</v>
      </c>
      <c r="BQ197" s="8">
        <v>0</v>
      </c>
      <c r="BR197" s="8">
        <v>0</v>
      </c>
      <c r="BS197" s="8">
        <v>0</v>
      </c>
      <c r="BT197" s="8">
        <v>1</v>
      </c>
    </row>
    <row r="198" spans="1:73" x14ac:dyDescent="0.2">
      <c r="A198" s="4">
        <v>197</v>
      </c>
      <c r="B198" s="30">
        <v>59</v>
      </c>
      <c r="C198" s="21">
        <v>0</v>
      </c>
      <c r="D198" s="21">
        <v>1</v>
      </c>
      <c r="E198" s="21">
        <v>0</v>
      </c>
      <c r="F198" s="1">
        <v>0</v>
      </c>
      <c r="H198" s="1">
        <v>0</v>
      </c>
      <c r="I198" s="19">
        <v>2868</v>
      </c>
      <c r="J198" s="19">
        <v>2868</v>
      </c>
      <c r="K198" s="19">
        <v>2868</v>
      </c>
      <c r="L198" s="19">
        <v>2868</v>
      </c>
      <c r="M198">
        <v>2</v>
      </c>
      <c r="N198">
        <v>26</v>
      </c>
      <c r="O198">
        <v>2</v>
      </c>
      <c r="P198">
        <v>25</v>
      </c>
      <c r="Q198">
        <v>11</v>
      </c>
      <c r="R198">
        <v>16</v>
      </c>
      <c r="S198">
        <v>9</v>
      </c>
      <c r="T198">
        <v>5.05</v>
      </c>
      <c r="U198">
        <v>2.5769435067528059</v>
      </c>
      <c r="V198">
        <v>81</v>
      </c>
      <c r="W198">
        <f t="shared" si="25"/>
        <v>1.3861386138613863</v>
      </c>
      <c r="X198" s="7">
        <v>4</v>
      </c>
      <c r="Y198" s="7">
        <v>2</v>
      </c>
      <c r="Z198" s="7">
        <v>1</v>
      </c>
      <c r="AA198">
        <v>60</v>
      </c>
      <c r="AB198">
        <v>12</v>
      </c>
      <c r="AC198">
        <v>12</v>
      </c>
      <c r="AD198">
        <v>56</v>
      </c>
      <c r="AE198">
        <v>44</v>
      </c>
      <c r="AF198">
        <v>43</v>
      </c>
      <c r="AG198">
        <v>8.3000000000000007</v>
      </c>
      <c r="AI198">
        <v>43.4</v>
      </c>
      <c r="AJ198">
        <v>3</v>
      </c>
      <c r="AK198" s="8">
        <f t="shared" si="24"/>
        <v>46.4</v>
      </c>
      <c r="AL198" s="8">
        <v>1</v>
      </c>
      <c r="AM198" s="8">
        <v>0</v>
      </c>
      <c r="AN198" s="8">
        <v>0</v>
      </c>
      <c r="AO198" s="8">
        <v>1</v>
      </c>
      <c r="AP198" s="8">
        <v>0</v>
      </c>
      <c r="AQ198" s="8">
        <v>130</v>
      </c>
      <c r="AR198" s="8">
        <v>82</v>
      </c>
      <c r="AS198" s="8">
        <v>100</v>
      </c>
      <c r="AT198" s="8">
        <v>170</v>
      </c>
      <c r="AU198" s="8">
        <v>85.9</v>
      </c>
      <c r="AV198" s="8">
        <f t="shared" si="21"/>
        <v>29.723183391003467</v>
      </c>
      <c r="AW198" s="8">
        <v>15.9</v>
      </c>
      <c r="AX198" s="8">
        <v>0</v>
      </c>
      <c r="AY198" s="8">
        <v>23</v>
      </c>
      <c r="AZ198" s="8">
        <v>1.04</v>
      </c>
      <c r="BA198" s="8">
        <f>194*AZ198^-1.094*B198^-0.287</f>
        <v>57.667713132576154</v>
      </c>
      <c r="BB198" s="8">
        <v>1</v>
      </c>
      <c r="BC198" s="8">
        <v>140</v>
      </c>
      <c r="BD198" s="8">
        <v>4.4000000000000004</v>
      </c>
      <c r="BE198" s="8">
        <v>6.2</v>
      </c>
      <c r="BF198" s="8">
        <v>459.4</v>
      </c>
      <c r="BG198" s="8">
        <v>91</v>
      </c>
      <c r="BH198" s="8">
        <v>7.9</v>
      </c>
      <c r="BI198" s="8">
        <v>0</v>
      </c>
      <c r="BJ198" s="8">
        <v>1</v>
      </c>
      <c r="BK198" s="8">
        <v>1</v>
      </c>
      <c r="BL198" s="8">
        <v>0</v>
      </c>
      <c r="BM198" s="8">
        <v>0</v>
      </c>
      <c r="BN198" s="8">
        <v>0</v>
      </c>
      <c r="BO198" s="8">
        <v>1</v>
      </c>
      <c r="BP198" s="8">
        <v>0</v>
      </c>
      <c r="BQ198" s="8">
        <v>0</v>
      </c>
      <c r="BR198" s="8">
        <v>0</v>
      </c>
      <c r="BS198" s="8">
        <v>0</v>
      </c>
      <c r="BT198" s="8">
        <v>0</v>
      </c>
    </row>
    <row r="199" spans="1:73" x14ac:dyDescent="0.2">
      <c r="A199" s="4">
        <v>198</v>
      </c>
      <c r="B199" s="30">
        <v>62</v>
      </c>
      <c r="C199" s="19">
        <v>1</v>
      </c>
      <c r="D199" s="19">
        <v>2</v>
      </c>
      <c r="E199" s="19">
        <v>1</v>
      </c>
      <c r="F199" s="1">
        <v>0</v>
      </c>
      <c r="G199" s="1"/>
      <c r="H199" s="1">
        <v>1</v>
      </c>
      <c r="I199" s="19">
        <v>1412</v>
      </c>
      <c r="J199" s="19">
        <v>1422</v>
      </c>
      <c r="K199" s="19">
        <v>1412</v>
      </c>
      <c r="L199" s="19">
        <v>1422</v>
      </c>
      <c r="M199" s="1">
        <v>11</v>
      </c>
      <c r="N199" s="1">
        <v>48</v>
      </c>
      <c r="O199" s="1">
        <v>15</v>
      </c>
      <c r="P199" s="1">
        <v>46</v>
      </c>
      <c r="Q199" s="1">
        <v>17</v>
      </c>
      <c r="R199" s="22">
        <v>26</v>
      </c>
      <c r="S199" s="22">
        <v>18</v>
      </c>
      <c r="T199" s="1">
        <v>7.05</v>
      </c>
      <c r="U199" s="1">
        <v>3.8865866789868528</v>
      </c>
      <c r="V199" s="1">
        <v>60</v>
      </c>
      <c r="W199">
        <f t="shared" si="25"/>
        <v>1.1347517730496455</v>
      </c>
      <c r="X199" s="7">
        <v>4</v>
      </c>
      <c r="Y199" s="6">
        <v>3</v>
      </c>
      <c r="Z199" s="6">
        <v>0</v>
      </c>
      <c r="AA199" s="20">
        <v>55</v>
      </c>
      <c r="AB199" s="7">
        <v>12</v>
      </c>
      <c r="AC199" s="7">
        <v>11</v>
      </c>
      <c r="AD199" s="7">
        <v>53</v>
      </c>
      <c r="AE199" s="7">
        <v>28</v>
      </c>
      <c r="AF199" s="7">
        <v>78</v>
      </c>
      <c r="AG199" s="7">
        <v>13.6</v>
      </c>
      <c r="AH199" s="7"/>
      <c r="AI199" s="7">
        <v>35</v>
      </c>
      <c r="AJ199" s="7">
        <v>3</v>
      </c>
      <c r="AK199" s="7">
        <f t="shared" si="24"/>
        <v>38</v>
      </c>
      <c r="AL199" s="7">
        <v>1</v>
      </c>
      <c r="AM199" s="7">
        <v>1</v>
      </c>
      <c r="AN199" s="7">
        <v>1</v>
      </c>
      <c r="AO199" s="7">
        <v>0</v>
      </c>
      <c r="AP199" s="7">
        <v>0</v>
      </c>
      <c r="AQ199" s="7">
        <v>200</v>
      </c>
      <c r="AR199" s="7">
        <v>100</v>
      </c>
      <c r="AS199" s="7">
        <v>90</v>
      </c>
      <c r="AT199" s="7">
        <v>161</v>
      </c>
      <c r="AU199" s="7">
        <v>77.400000000000006</v>
      </c>
      <c r="AV199" s="8">
        <f t="shared" si="21"/>
        <v>29.859959106515952</v>
      </c>
      <c r="AW199" s="7">
        <v>13.4</v>
      </c>
      <c r="AX199" s="7">
        <v>0</v>
      </c>
      <c r="AY199" s="7">
        <v>17</v>
      </c>
      <c r="AZ199" s="7">
        <v>0.38</v>
      </c>
      <c r="BA199" s="8">
        <f>194*AZ199^-1.094*B199^-0.287*0.739</f>
        <v>126.39983258824051</v>
      </c>
      <c r="BB199" s="7">
        <v>0</v>
      </c>
      <c r="BC199" s="7">
        <v>137</v>
      </c>
      <c r="BD199" s="7">
        <v>3.5</v>
      </c>
      <c r="BE199" s="7">
        <v>6.5</v>
      </c>
      <c r="BF199" s="7">
        <v>144.69999999999999</v>
      </c>
      <c r="BG199" s="7">
        <v>158</v>
      </c>
      <c r="BH199" s="7">
        <v>5.6</v>
      </c>
      <c r="BI199" s="7">
        <v>1</v>
      </c>
      <c r="BJ199" s="7">
        <v>0</v>
      </c>
      <c r="BK199" s="7">
        <v>1</v>
      </c>
      <c r="BL199" s="7">
        <v>0</v>
      </c>
      <c r="BM199" s="7">
        <v>1</v>
      </c>
      <c r="BN199">
        <v>1</v>
      </c>
      <c r="BO199">
        <v>0</v>
      </c>
      <c r="BP199" s="8">
        <v>0</v>
      </c>
      <c r="BQ199">
        <v>0</v>
      </c>
      <c r="BR199">
        <v>0</v>
      </c>
      <c r="BS199" s="8">
        <v>0</v>
      </c>
      <c r="BT199">
        <v>1</v>
      </c>
    </row>
    <row r="200" spans="1:73" x14ac:dyDescent="0.2">
      <c r="A200" s="4">
        <v>199</v>
      </c>
      <c r="B200" s="30">
        <v>63</v>
      </c>
      <c r="C200" s="19">
        <v>0</v>
      </c>
      <c r="D200" s="19">
        <v>1</v>
      </c>
      <c r="E200" s="19">
        <v>0</v>
      </c>
      <c r="F200">
        <v>0</v>
      </c>
      <c r="H200">
        <v>0</v>
      </c>
      <c r="I200" s="19">
        <v>2862</v>
      </c>
      <c r="J200" s="19">
        <v>2862</v>
      </c>
      <c r="K200" s="19">
        <v>2862</v>
      </c>
      <c r="L200" s="19">
        <v>2862</v>
      </c>
      <c r="M200">
        <v>3</v>
      </c>
      <c r="N200">
        <v>44</v>
      </c>
      <c r="O200">
        <v>4</v>
      </c>
      <c r="P200">
        <v>42</v>
      </c>
      <c r="Q200">
        <v>16</v>
      </c>
      <c r="R200">
        <v>25</v>
      </c>
      <c r="S200">
        <v>15</v>
      </c>
      <c r="T200">
        <v>5.0999999999999996</v>
      </c>
      <c r="U200">
        <v>3.1345188632448076</v>
      </c>
      <c r="V200">
        <v>71</v>
      </c>
      <c r="W200">
        <f t="shared" si="25"/>
        <v>1.9607843137254903</v>
      </c>
      <c r="X200" s="6">
        <v>1</v>
      </c>
      <c r="Y200" s="7">
        <v>1</v>
      </c>
      <c r="Z200" s="7">
        <v>0</v>
      </c>
      <c r="AA200" s="19">
        <v>49</v>
      </c>
      <c r="AB200" s="19">
        <v>10</v>
      </c>
      <c r="AC200" s="19">
        <v>5</v>
      </c>
      <c r="AD200" s="19">
        <v>70</v>
      </c>
      <c r="AE200" s="19">
        <v>66</v>
      </c>
      <c r="AF200">
        <v>12</v>
      </c>
      <c r="AG200">
        <v>30.3</v>
      </c>
      <c r="AI200">
        <v>28</v>
      </c>
      <c r="AJ200">
        <v>15</v>
      </c>
      <c r="AK200">
        <f t="shared" si="24"/>
        <v>43</v>
      </c>
      <c r="AL200">
        <v>0</v>
      </c>
      <c r="AM200">
        <v>1</v>
      </c>
      <c r="AN200">
        <v>1</v>
      </c>
      <c r="AO200">
        <v>1</v>
      </c>
      <c r="AP200">
        <v>0</v>
      </c>
      <c r="AQ200">
        <v>137</v>
      </c>
      <c r="AR200">
        <v>95</v>
      </c>
      <c r="AS200">
        <v>105</v>
      </c>
      <c r="AT200" s="8">
        <v>171.3</v>
      </c>
      <c r="AU200" s="8">
        <v>63.6</v>
      </c>
      <c r="AV200" s="8">
        <f t="shared" si="21"/>
        <v>21.674165723533747</v>
      </c>
      <c r="AW200" s="8">
        <v>12.7</v>
      </c>
      <c r="AX200" s="8">
        <v>1</v>
      </c>
      <c r="AY200">
        <v>46</v>
      </c>
      <c r="AZ200">
        <v>1.1100000000000001</v>
      </c>
      <c r="BA200">
        <f>194*AZ200^-1.094*B200^-0.287</f>
        <v>52.699640601819183</v>
      </c>
      <c r="BB200" s="8">
        <v>1</v>
      </c>
      <c r="BC200">
        <v>135</v>
      </c>
      <c r="BD200">
        <v>4</v>
      </c>
      <c r="BE200">
        <v>7.4</v>
      </c>
      <c r="BF200">
        <v>3345.3</v>
      </c>
      <c r="BG200">
        <v>100</v>
      </c>
      <c r="BH200">
        <v>8.5</v>
      </c>
      <c r="BI200">
        <v>1</v>
      </c>
      <c r="BJ200">
        <v>0</v>
      </c>
      <c r="BK200">
        <v>1</v>
      </c>
      <c r="BL200">
        <v>0</v>
      </c>
      <c r="BM200">
        <v>0</v>
      </c>
      <c r="BN200">
        <v>1</v>
      </c>
      <c r="BO200">
        <v>1</v>
      </c>
      <c r="BP200">
        <v>0</v>
      </c>
      <c r="BQ200">
        <v>0</v>
      </c>
      <c r="BR200">
        <v>0</v>
      </c>
      <c r="BS200">
        <v>0</v>
      </c>
      <c r="BT200">
        <v>1</v>
      </c>
    </row>
    <row r="201" spans="1:73" x14ac:dyDescent="0.2">
      <c r="A201" s="4">
        <v>200</v>
      </c>
      <c r="B201" s="30">
        <v>68</v>
      </c>
      <c r="C201" s="19">
        <v>0</v>
      </c>
      <c r="D201" s="19">
        <v>4</v>
      </c>
      <c r="E201" s="19">
        <v>0</v>
      </c>
      <c r="F201" s="1">
        <v>0</v>
      </c>
      <c r="G201" s="1"/>
      <c r="H201" s="1">
        <v>0</v>
      </c>
      <c r="I201" s="19">
        <v>2530</v>
      </c>
      <c r="J201" s="19">
        <v>2530</v>
      </c>
      <c r="K201" s="19">
        <v>2530</v>
      </c>
      <c r="L201" s="19">
        <v>2530</v>
      </c>
      <c r="M201" s="1">
        <v>8</v>
      </c>
      <c r="N201" s="1">
        <v>23</v>
      </c>
      <c r="O201" s="1">
        <v>5</v>
      </c>
      <c r="P201" s="1">
        <v>33</v>
      </c>
      <c r="Q201" s="1">
        <v>19</v>
      </c>
      <c r="R201" s="22">
        <v>25</v>
      </c>
      <c r="S201" s="22">
        <v>17</v>
      </c>
      <c r="T201" s="1">
        <v>4.24</v>
      </c>
      <c r="U201" s="1">
        <v>2.3505800870194173</v>
      </c>
      <c r="V201" s="1">
        <v>109</v>
      </c>
      <c r="W201">
        <f t="shared" si="25"/>
        <v>1.8867924528301885</v>
      </c>
      <c r="X201" s="7">
        <v>2</v>
      </c>
      <c r="Y201" s="8">
        <v>3</v>
      </c>
      <c r="Z201" s="8">
        <v>1</v>
      </c>
      <c r="AA201" s="20">
        <v>63</v>
      </c>
      <c r="AB201" s="7">
        <v>12</v>
      </c>
      <c r="AC201" s="7">
        <v>12</v>
      </c>
      <c r="AD201" s="7">
        <v>58</v>
      </c>
      <c r="AE201" s="7">
        <v>41</v>
      </c>
      <c r="AF201" s="7">
        <v>54</v>
      </c>
      <c r="AG201" s="7">
        <v>33.200000000000003</v>
      </c>
      <c r="AH201" s="7"/>
      <c r="AI201" s="7">
        <v>40.1</v>
      </c>
      <c r="AJ201" s="7">
        <v>3</v>
      </c>
      <c r="AK201" s="7">
        <f t="shared" si="24"/>
        <v>43.1</v>
      </c>
      <c r="AL201" s="7">
        <v>1</v>
      </c>
      <c r="AM201" s="7">
        <v>0</v>
      </c>
      <c r="AN201" s="7">
        <v>0</v>
      </c>
      <c r="AO201" s="7">
        <v>0</v>
      </c>
      <c r="AP201" s="7">
        <v>0</v>
      </c>
      <c r="AQ201" s="7">
        <v>124</v>
      </c>
      <c r="AR201" s="7">
        <v>71</v>
      </c>
      <c r="AS201" s="7">
        <v>88</v>
      </c>
      <c r="AT201" s="7">
        <v>167.5</v>
      </c>
      <c r="AU201" s="7">
        <v>71.099999999999994</v>
      </c>
      <c r="AV201" s="8">
        <f t="shared" si="21"/>
        <v>25.341946981510358</v>
      </c>
      <c r="AW201" s="7">
        <v>15.9</v>
      </c>
      <c r="AX201" s="7">
        <v>0</v>
      </c>
      <c r="AY201" s="7">
        <v>13</v>
      </c>
      <c r="AZ201" s="7">
        <v>0.74</v>
      </c>
      <c r="BA201" s="8">
        <f>194*AZ201^-1.094*B201^-0.287</f>
        <v>80.34006348889163</v>
      </c>
      <c r="BB201" s="8">
        <v>0</v>
      </c>
      <c r="BC201" s="7">
        <v>142</v>
      </c>
      <c r="BD201" s="7">
        <v>4</v>
      </c>
      <c r="BE201" s="7">
        <v>6.1</v>
      </c>
      <c r="BF201" s="7">
        <v>232.2</v>
      </c>
      <c r="BG201" s="7">
        <v>101</v>
      </c>
      <c r="BH201" s="7">
        <v>6.5</v>
      </c>
      <c r="BI201" s="7">
        <v>0</v>
      </c>
      <c r="BJ201" s="7">
        <v>1</v>
      </c>
      <c r="BK201" s="7">
        <v>0</v>
      </c>
      <c r="BL201" s="7">
        <v>0</v>
      </c>
      <c r="BM201" s="7">
        <v>0</v>
      </c>
      <c r="BN201" s="7">
        <v>0</v>
      </c>
      <c r="BO201" s="7">
        <v>1</v>
      </c>
      <c r="BP201" s="8">
        <v>1</v>
      </c>
      <c r="BQ201" s="8">
        <v>0</v>
      </c>
      <c r="BR201" s="8">
        <v>0</v>
      </c>
      <c r="BS201" s="8">
        <v>0</v>
      </c>
      <c r="BT201" s="8">
        <v>0</v>
      </c>
    </row>
    <row r="202" spans="1:73" x14ac:dyDescent="0.2">
      <c r="A202" s="4">
        <v>201</v>
      </c>
      <c r="B202" s="30">
        <v>64</v>
      </c>
      <c r="C202" s="21">
        <v>0</v>
      </c>
      <c r="D202" s="21">
        <v>3</v>
      </c>
      <c r="E202" s="21">
        <v>1</v>
      </c>
      <c r="F202" s="1">
        <v>0</v>
      </c>
      <c r="H202" s="1">
        <v>1</v>
      </c>
      <c r="I202" s="19">
        <v>2772</v>
      </c>
      <c r="J202" s="19">
        <v>2854</v>
      </c>
      <c r="K202" s="19">
        <v>2772</v>
      </c>
      <c r="L202" s="19">
        <v>2854</v>
      </c>
      <c r="M202">
        <v>4</v>
      </c>
      <c r="N202">
        <v>25</v>
      </c>
      <c r="O202">
        <v>3</v>
      </c>
      <c r="P202">
        <v>28</v>
      </c>
      <c r="Q202">
        <v>13</v>
      </c>
      <c r="R202">
        <v>17</v>
      </c>
      <c r="S202">
        <v>8</v>
      </c>
      <c r="T202">
        <v>3.17</v>
      </c>
      <c r="U202">
        <v>2.0628737843098661</v>
      </c>
      <c r="V202">
        <v>82</v>
      </c>
      <c r="W202">
        <f t="shared" si="25"/>
        <v>2.8391167192429023</v>
      </c>
      <c r="X202" s="7">
        <v>3</v>
      </c>
      <c r="Y202" s="6">
        <v>1</v>
      </c>
      <c r="Z202" s="6">
        <v>0</v>
      </c>
      <c r="AA202">
        <v>36</v>
      </c>
      <c r="AB202">
        <v>7</v>
      </c>
      <c r="AC202">
        <v>7</v>
      </c>
      <c r="AD202">
        <v>72</v>
      </c>
      <c r="AE202">
        <v>67</v>
      </c>
      <c r="AF202">
        <v>15</v>
      </c>
      <c r="AG202">
        <v>6</v>
      </c>
      <c r="AI202">
        <v>18.7</v>
      </c>
      <c r="AJ202">
        <v>3</v>
      </c>
      <c r="AK202" s="8">
        <f t="shared" si="24"/>
        <v>21.7</v>
      </c>
      <c r="AL202" s="8">
        <v>0</v>
      </c>
      <c r="AM202" s="8">
        <v>0</v>
      </c>
      <c r="AN202" s="8">
        <v>0</v>
      </c>
      <c r="AO202" s="8">
        <v>0</v>
      </c>
      <c r="AP202" s="8">
        <v>0</v>
      </c>
      <c r="AQ202" s="8">
        <v>95</v>
      </c>
      <c r="AR202" s="8">
        <v>58</v>
      </c>
      <c r="AS202" s="8">
        <v>69</v>
      </c>
      <c r="AT202" s="8">
        <v>168</v>
      </c>
      <c r="AU202" s="8">
        <v>46</v>
      </c>
      <c r="AV202" s="8">
        <f t="shared" si="21"/>
        <v>16.298185941043087</v>
      </c>
      <c r="AW202" s="8">
        <v>14</v>
      </c>
      <c r="AX202" s="8">
        <v>0</v>
      </c>
      <c r="AY202" s="8">
        <v>20</v>
      </c>
      <c r="AZ202" s="8">
        <v>0.95</v>
      </c>
      <c r="BA202" s="8">
        <f>194*AZ202^-1.094*B202^-0.287</f>
        <v>62.201155590570139</v>
      </c>
      <c r="BB202" s="8">
        <v>0</v>
      </c>
      <c r="BC202" s="8">
        <v>137</v>
      </c>
      <c r="BD202" s="8">
        <v>4.0999999999999996</v>
      </c>
      <c r="BE202" s="8">
        <v>6.3</v>
      </c>
      <c r="BF202" s="8">
        <v>154.69999999999999</v>
      </c>
      <c r="BG202" s="8">
        <v>98</v>
      </c>
      <c r="BH202" s="8">
        <v>6.6</v>
      </c>
      <c r="BI202" s="8">
        <v>0</v>
      </c>
      <c r="BJ202" s="8">
        <v>1</v>
      </c>
      <c r="BK202" s="8">
        <v>1</v>
      </c>
      <c r="BL202" s="8">
        <v>0</v>
      </c>
      <c r="BM202" s="8">
        <v>0</v>
      </c>
      <c r="BN202" s="8">
        <v>1</v>
      </c>
      <c r="BO202" s="8">
        <v>0</v>
      </c>
      <c r="BP202" s="8">
        <v>1</v>
      </c>
      <c r="BQ202" s="8">
        <v>0</v>
      </c>
      <c r="BR202" s="8">
        <v>0</v>
      </c>
      <c r="BS202" s="8">
        <v>0</v>
      </c>
      <c r="BT202" s="8">
        <v>0</v>
      </c>
    </row>
    <row r="203" spans="1:73" x14ac:dyDescent="0.2">
      <c r="A203" s="4">
        <v>202</v>
      </c>
      <c r="B203" s="30">
        <v>60</v>
      </c>
      <c r="C203" s="21">
        <v>1</v>
      </c>
      <c r="D203" s="21">
        <v>2</v>
      </c>
      <c r="E203" s="21">
        <v>1</v>
      </c>
      <c r="F203" s="1">
        <v>0</v>
      </c>
      <c r="H203" s="1">
        <v>1</v>
      </c>
      <c r="I203" s="19">
        <v>2505</v>
      </c>
      <c r="J203" s="19">
        <v>2833</v>
      </c>
      <c r="K203" s="19">
        <v>2505</v>
      </c>
      <c r="L203" s="19">
        <v>2833</v>
      </c>
      <c r="M203">
        <v>10</v>
      </c>
      <c r="N203">
        <v>35</v>
      </c>
      <c r="O203">
        <v>10</v>
      </c>
      <c r="P203">
        <v>25</v>
      </c>
      <c r="Q203">
        <v>12</v>
      </c>
      <c r="R203">
        <v>18</v>
      </c>
      <c r="S203">
        <v>12</v>
      </c>
      <c r="T203">
        <v>6.73</v>
      </c>
      <c r="U203">
        <v>4.2813999917175947</v>
      </c>
      <c r="V203">
        <v>78</v>
      </c>
      <c r="W203">
        <f t="shared" si="25"/>
        <v>0.89153046062407126</v>
      </c>
      <c r="X203" s="7">
        <v>4</v>
      </c>
      <c r="Y203" s="7">
        <v>3</v>
      </c>
      <c r="Z203" s="7">
        <v>0</v>
      </c>
      <c r="AA203">
        <v>41</v>
      </c>
      <c r="AB203">
        <v>13</v>
      </c>
      <c r="AC203">
        <v>9</v>
      </c>
      <c r="AD203">
        <v>49</v>
      </c>
      <c r="AE203">
        <v>32</v>
      </c>
      <c r="AF203">
        <v>64</v>
      </c>
      <c r="AI203">
        <v>25.4</v>
      </c>
      <c r="AJ203">
        <v>3</v>
      </c>
      <c r="AK203" s="8">
        <f t="shared" si="24"/>
        <v>28.4</v>
      </c>
      <c r="AL203" s="8">
        <v>1</v>
      </c>
      <c r="AM203" s="8">
        <v>0</v>
      </c>
      <c r="AN203" s="8">
        <v>1</v>
      </c>
      <c r="AO203" s="8">
        <v>1</v>
      </c>
      <c r="AP203" s="8">
        <v>0</v>
      </c>
      <c r="AQ203" s="8">
        <v>156</v>
      </c>
      <c r="AR203" s="8">
        <v>111</v>
      </c>
      <c r="AS203" s="8">
        <v>150</v>
      </c>
      <c r="AT203" s="8">
        <v>156</v>
      </c>
      <c r="AU203" s="8">
        <v>60.3</v>
      </c>
      <c r="AV203" s="8">
        <f t="shared" si="21"/>
        <v>24.778106508875737</v>
      </c>
      <c r="AW203" s="8">
        <v>7.3</v>
      </c>
      <c r="AX203" s="8">
        <v>1</v>
      </c>
      <c r="AY203" s="8">
        <v>33</v>
      </c>
      <c r="AZ203" s="8">
        <v>1.49</v>
      </c>
      <c r="BA203" s="8">
        <f>194*AZ203^-1.094*B203^-0.287*0.739</f>
        <v>28.618771149693952</v>
      </c>
      <c r="BB203" s="8">
        <v>1</v>
      </c>
      <c r="BC203" s="8">
        <v>142</v>
      </c>
      <c r="BD203" s="8">
        <v>3.7</v>
      </c>
      <c r="BF203" s="8">
        <v>1796.4</v>
      </c>
      <c r="BH203" s="8">
        <v>8</v>
      </c>
      <c r="BI203" s="8">
        <v>0</v>
      </c>
      <c r="BJ203" s="8">
        <v>1</v>
      </c>
      <c r="BK203" s="8">
        <v>1</v>
      </c>
      <c r="BL203" s="8">
        <v>0</v>
      </c>
      <c r="BM203" s="8">
        <v>1</v>
      </c>
      <c r="BN203" s="8">
        <v>0</v>
      </c>
      <c r="BO203" s="8">
        <v>1</v>
      </c>
      <c r="BP203" s="8">
        <v>1</v>
      </c>
      <c r="BQ203" s="8">
        <v>0</v>
      </c>
      <c r="BR203" s="8">
        <v>0</v>
      </c>
      <c r="BS203" s="8">
        <v>0</v>
      </c>
      <c r="BT203" s="8">
        <v>0</v>
      </c>
    </row>
    <row r="204" spans="1:73" x14ac:dyDescent="0.2">
      <c r="A204" s="4">
        <v>203</v>
      </c>
      <c r="B204" s="30">
        <v>66</v>
      </c>
      <c r="C204" s="21">
        <v>0</v>
      </c>
      <c r="D204" s="21">
        <v>3</v>
      </c>
      <c r="E204" s="21">
        <v>0</v>
      </c>
      <c r="F204" s="1">
        <v>0</v>
      </c>
      <c r="H204" s="1">
        <v>0</v>
      </c>
      <c r="I204" s="19">
        <v>11</v>
      </c>
      <c r="J204" s="19">
        <v>11</v>
      </c>
      <c r="K204" s="19">
        <v>11</v>
      </c>
      <c r="L204" s="19">
        <v>11</v>
      </c>
      <c r="M204">
        <v>3</v>
      </c>
      <c r="N204">
        <v>20</v>
      </c>
      <c r="O204">
        <v>4</v>
      </c>
      <c r="P204">
        <v>21</v>
      </c>
      <c r="Q204">
        <v>6</v>
      </c>
      <c r="R204">
        <v>11</v>
      </c>
      <c r="S204">
        <v>4</v>
      </c>
      <c r="T204">
        <v>3.47</v>
      </c>
      <c r="U204">
        <v>2.1464726473201985</v>
      </c>
      <c r="V204">
        <v>60</v>
      </c>
      <c r="W204">
        <f t="shared" si="25"/>
        <v>2.0172910662824206</v>
      </c>
      <c r="X204" s="7">
        <v>4</v>
      </c>
      <c r="Y204" s="7">
        <v>2</v>
      </c>
      <c r="Z204" s="7">
        <v>0</v>
      </c>
      <c r="AA204">
        <v>42</v>
      </c>
      <c r="AB204">
        <v>12</v>
      </c>
      <c r="AC204">
        <v>11</v>
      </c>
      <c r="AD204">
        <v>52</v>
      </c>
      <c r="AE204">
        <v>41</v>
      </c>
      <c r="AF204">
        <v>43</v>
      </c>
      <c r="AG204">
        <v>12.8</v>
      </c>
      <c r="AI204">
        <v>12</v>
      </c>
      <c r="AJ204">
        <v>3</v>
      </c>
      <c r="AK204" s="8">
        <f t="shared" si="24"/>
        <v>15</v>
      </c>
      <c r="AL204" s="8">
        <v>1</v>
      </c>
      <c r="AM204" s="8">
        <v>1</v>
      </c>
      <c r="AN204" s="8">
        <v>0</v>
      </c>
      <c r="AO204" s="8">
        <v>0</v>
      </c>
      <c r="AP204" s="8">
        <v>0</v>
      </c>
      <c r="AQ204" s="8">
        <v>164</v>
      </c>
      <c r="AR204" s="8">
        <v>110</v>
      </c>
      <c r="AS204" s="8">
        <v>89</v>
      </c>
      <c r="AT204" s="8">
        <v>164.8</v>
      </c>
      <c r="AU204" s="8">
        <v>68.8</v>
      </c>
      <c r="AV204" s="8">
        <f t="shared" si="21"/>
        <v>25.332265057969643</v>
      </c>
      <c r="AW204" s="8">
        <v>15</v>
      </c>
      <c r="AX204" s="8">
        <v>0</v>
      </c>
      <c r="AY204" s="8">
        <v>13</v>
      </c>
      <c r="AZ204" s="8">
        <v>0.68</v>
      </c>
      <c r="BA204" s="8">
        <f>194*AZ204^-1.094*B204^-0.287</f>
        <v>88.884875804223384</v>
      </c>
      <c r="BB204" s="8">
        <v>0</v>
      </c>
      <c r="BC204" s="8">
        <v>138</v>
      </c>
      <c r="BD204" s="8">
        <v>3.8</v>
      </c>
      <c r="BE204" s="8">
        <v>13.4</v>
      </c>
      <c r="BF204" s="8">
        <v>585.70000000000005</v>
      </c>
      <c r="BG204" s="8">
        <v>76</v>
      </c>
      <c r="BH204" s="8">
        <v>2.7</v>
      </c>
      <c r="BI204" s="8">
        <v>1</v>
      </c>
      <c r="BJ204" s="8">
        <v>0</v>
      </c>
      <c r="BK204" s="8">
        <v>1</v>
      </c>
      <c r="BL204" s="8">
        <v>0</v>
      </c>
      <c r="BM204" s="8">
        <v>0</v>
      </c>
      <c r="BN204" s="8">
        <v>1</v>
      </c>
      <c r="BO204" s="8">
        <v>1</v>
      </c>
      <c r="BP204" s="8">
        <v>0</v>
      </c>
      <c r="BQ204" s="8">
        <v>0</v>
      </c>
      <c r="BR204" s="8">
        <v>0</v>
      </c>
      <c r="BS204" s="8">
        <v>0</v>
      </c>
      <c r="BT204" s="8">
        <v>0</v>
      </c>
    </row>
    <row r="205" spans="1:73" x14ac:dyDescent="0.2">
      <c r="A205" s="4">
        <v>204</v>
      </c>
      <c r="B205" s="30">
        <v>71</v>
      </c>
      <c r="C205" s="19">
        <v>0</v>
      </c>
      <c r="D205" s="19">
        <v>2</v>
      </c>
      <c r="E205" s="19">
        <v>1</v>
      </c>
      <c r="F205" s="1">
        <v>1</v>
      </c>
      <c r="G205" s="1">
        <v>1</v>
      </c>
      <c r="H205" s="1">
        <v>1</v>
      </c>
      <c r="I205" s="19">
        <v>689</v>
      </c>
      <c r="J205" s="19">
        <v>2489</v>
      </c>
      <c r="K205" s="19">
        <v>689</v>
      </c>
      <c r="L205" s="19">
        <v>2489</v>
      </c>
      <c r="M205" s="1">
        <v>11</v>
      </c>
      <c r="N205" s="1">
        <v>49</v>
      </c>
      <c r="O205" s="1">
        <v>11</v>
      </c>
      <c r="P205" s="1">
        <v>41</v>
      </c>
      <c r="Q205" s="1">
        <v>34</v>
      </c>
      <c r="R205" s="22">
        <v>38</v>
      </c>
      <c r="S205" s="22">
        <v>21</v>
      </c>
      <c r="T205" s="1">
        <v>4.47</v>
      </c>
      <c r="U205" s="1">
        <v>2.669889195544763</v>
      </c>
      <c r="V205" s="1">
        <v>64</v>
      </c>
      <c r="W205">
        <f t="shared" si="25"/>
        <v>3.8031319910514543</v>
      </c>
      <c r="X205" s="6">
        <v>1</v>
      </c>
      <c r="Y205">
        <v>1</v>
      </c>
      <c r="Z205">
        <v>0</v>
      </c>
      <c r="AA205" s="20">
        <v>54</v>
      </c>
      <c r="AB205" s="7">
        <v>10</v>
      </c>
      <c r="AC205" s="7">
        <v>7</v>
      </c>
      <c r="AD205" s="7">
        <v>80</v>
      </c>
      <c r="AE205" s="7">
        <v>72</v>
      </c>
      <c r="AF205" s="7">
        <v>20.9</v>
      </c>
      <c r="AG205" s="7">
        <v>21.8</v>
      </c>
      <c r="AH205" s="7"/>
      <c r="AI205" s="7">
        <v>30</v>
      </c>
      <c r="AJ205" s="7">
        <v>3</v>
      </c>
      <c r="AK205" s="7">
        <f t="shared" si="24"/>
        <v>33</v>
      </c>
      <c r="AL205" s="7">
        <v>1</v>
      </c>
      <c r="AM205" s="7">
        <v>0</v>
      </c>
      <c r="AN205" s="7">
        <v>0</v>
      </c>
      <c r="AO205" s="7">
        <v>1</v>
      </c>
      <c r="AP205" s="7">
        <v>0</v>
      </c>
      <c r="AQ205" s="7">
        <v>123</v>
      </c>
      <c r="AR205" s="7">
        <v>58</v>
      </c>
      <c r="AS205" s="7">
        <v>66</v>
      </c>
      <c r="AT205" s="7">
        <v>160.30000000000001</v>
      </c>
      <c r="AU205" s="7">
        <v>61</v>
      </c>
      <c r="AV205" s="8">
        <f t="shared" si="21"/>
        <v>23.739020216694438</v>
      </c>
      <c r="AW205" s="7">
        <v>14.6</v>
      </c>
      <c r="AX205" s="7">
        <v>0</v>
      </c>
      <c r="AY205" s="7">
        <v>14</v>
      </c>
      <c r="AZ205" s="7">
        <v>0.91</v>
      </c>
      <c r="BA205" s="8">
        <f>194*AZ205^-1.094*B205^-0.287</f>
        <v>63.284783783977105</v>
      </c>
      <c r="BB205" s="8">
        <v>0</v>
      </c>
      <c r="BC205" s="7">
        <v>138</v>
      </c>
      <c r="BD205" s="7">
        <v>4.5999999999999996</v>
      </c>
      <c r="BE205" s="7">
        <v>5.5</v>
      </c>
      <c r="BF205" s="7">
        <v>312.89999999999998</v>
      </c>
      <c r="BG205" s="7">
        <v>103</v>
      </c>
      <c r="BH205" s="7">
        <v>7.5</v>
      </c>
      <c r="BI205" s="7">
        <v>1</v>
      </c>
      <c r="BJ205" s="7">
        <v>0</v>
      </c>
      <c r="BK205" s="7">
        <v>1</v>
      </c>
      <c r="BL205" s="7">
        <v>0</v>
      </c>
      <c r="BM205" s="7">
        <v>1</v>
      </c>
      <c r="BN205" s="8">
        <v>0</v>
      </c>
      <c r="BO205" s="8">
        <v>0</v>
      </c>
      <c r="BP205" s="8">
        <v>0</v>
      </c>
      <c r="BQ205" s="8">
        <v>0</v>
      </c>
      <c r="BR205" s="8">
        <v>0</v>
      </c>
      <c r="BS205" s="8">
        <v>1</v>
      </c>
      <c r="BT205" s="8">
        <v>1</v>
      </c>
    </row>
    <row r="206" spans="1:73" x14ac:dyDescent="0.2">
      <c r="A206" s="4">
        <v>205</v>
      </c>
      <c r="B206" s="30">
        <v>58</v>
      </c>
      <c r="C206" s="19">
        <v>0</v>
      </c>
      <c r="D206" s="19">
        <v>3</v>
      </c>
      <c r="E206" s="19">
        <v>1</v>
      </c>
      <c r="F206" s="1">
        <v>0</v>
      </c>
      <c r="G206" s="1"/>
      <c r="H206" s="1">
        <v>1</v>
      </c>
      <c r="I206" s="19">
        <v>2038</v>
      </c>
      <c r="J206" s="19">
        <v>2758</v>
      </c>
      <c r="K206" s="19">
        <v>2038</v>
      </c>
      <c r="L206" s="19">
        <v>2758</v>
      </c>
      <c r="M206" s="1">
        <v>5</v>
      </c>
      <c r="N206" s="1">
        <v>35</v>
      </c>
      <c r="O206" s="1">
        <v>8</v>
      </c>
      <c r="P206" s="1">
        <v>50</v>
      </c>
      <c r="Q206" s="1">
        <v>22</v>
      </c>
      <c r="R206" s="22">
        <v>32</v>
      </c>
      <c r="S206" s="22">
        <v>16</v>
      </c>
      <c r="T206" s="1">
        <v>3.75</v>
      </c>
      <c r="U206" s="1">
        <v>1.9211449638470151</v>
      </c>
      <c r="V206" s="1">
        <v>78</v>
      </c>
      <c r="W206">
        <f t="shared" si="25"/>
        <v>4.2666666666666666</v>
      </c>
      <c r="X206" s="8">
        <v>1</v>
      </c>
      <c r="Y206" s="7">
        <v>1</v>
      </c>
      <c r="Z206" s="7">
        <v>0</v>
      </c>
      <c r="AA206" s="20">
        <v>50</v>
      </c>
      <c r="AB206" s="7">
        <v>9</v>
      </c>
      <c r="AC206" s="7">
        <v>9</v>
      </c>
      <c r="AD206" s="7">
        <v>73</v>
      </c>
      <c r="AE206" s="7">
        <v>64</v>
      </c>
      <c r="AF206" s="7">
        <v>14</v>
      </c>
      <c r="AG206" s="7">
        <v>24</v>
      </c>
      <c r="AH206" s="7"/>
      <c r="AI206" s="7" t="s">
        <v>12</v>
      </c>
      <c r="AJ206" s="7">
        <v>8</v>
      </c>
      <c r="AK206" s="7" t="s">
        <v>12</v>
      </c>
      <c r="AL206" s="7">
        <v>1</v>
      </c>
      <c r="AM206" s="7">
        <v>0</v>
      </c>
      <c r="AN206" s="7">
        <v>1</v>
      </c>
      <c r="AO206" s="7">
        <v>1</v>
      </c>
      <c r="AP206" s="7">
        <v>0</v>
      </c>
      <c r="AQ206" s="7">
        <v>105</v>
      </c>
      <c r="AR206" s="7">
        <v>61</v>
      </c>
      <c r="AS206" s="7">
        <v>60</v>
      </c>
      <c r="AT206" s="7">
        <v>172.6</v>
      </c>
      <c r="AU206" s="7">
        <v>82.6</v>
      </c>
      <c r="AV206" s="8">
        <f t="shared" si="21"/>
        <v>27.726717948786803</v>
      </c>
      <c r="AW206" s="7">
        <v>15</v>
      </c>
      <c r="AX206" s="7">
        <v>0</v>
      </c>
      <c r="AY206" s="7">
        <v>15</v>
      </c>
      <c r="AZ206" s="7">
        <v>1.1599999999999999</v>
      </c>
      <c r="BA206" s="8">
        <f>194*AZ206^-1.094*B206^-0.287</f>
        <v>51.425776209567488</v>
      </c>
      <c r="BB206" s="8">
        <v>1</v>
      </c>
      <c r="BC206" s="7">
        <v>140</v>
      </c>
      <c r="BD206" s="7">
        <v>4.2</v>
      </c>
      <c r="BE206" s="7">
        <v>6.3</v>
      </c>
      <c r="BF206" s="7">
        <v>629.29999999999995</v>
      </c>
      <c r="BG206" s="7">
        <v>159</v>
      </c>
      <c r="BH206" s="7">
        <v>9</v>
      </c>
      <c r="BI206" s="7">
        <v>0</v>
      </c>
      <c r="BJ206" s="7">
        <v>1</v>
      </c>
      <c r="BK206" s="7">
        <v>1</v>
      </c>
      <c r="BL206" s="7">
        <v>0</v>
      </c>
      <c r="BM206" s="7">
        <v>0</v>
      </c>
      <c r="BN206">
        <v>1</v>
      </c>
      <c r="BO206">
        <v>1</v>
      </c>
      <c r="BP206" s="8">
        <v>0</v>
      </c>
      <c r="BQ206">
        <v>0</v>
      </c>
      <c r="BR206">
        <v>0</v>
      </c>
      <c r="BS206" s="8">
        <v>1</v>
      </c>
      <c r="BT206">
        <v>1</v>
      </c>
      <c r="BU206">
        <v>14.8</v>
      </c>
    </row>
    <row r="207" spans="1:73" x14ac:dyDescent="0.2">
      <c r="A207" s="4">
        <v>206</v>
      </c>
      <c r="B207" s="30">
        <v>71</v>
      </c>
      <c r="C207" s="21">
        <v>0</v>
      </c>
      <c r="D207" s="21">
        <v>1</v>
      </c>
      <c r="E207" s="21">
        <v>1</v>
      </c>
      <c r="F207" s="1">
        <v>0</v>
      </c>
      <c r="H207" s="1">
        <v>1</v>
      </c>
      <c r="I207" s="19">
        <v>70</v>
      </c>
      <c r="J207" s="19">
        <v>2754</v>
      </c>
      <c r="K207" s="19">
        <v>70</v>
      </c>
      <c r="L207" s="19">
        <v>2754</v>
      </c>
      <c r="M207">
        <v>6</v>
      </c>
      <c r="N207">
        <v>42</v>
      </c>
      <c r="O207">
        <v>9</v>
      </c>
      <c r="P207">
        <v>34</v>
      </c>
      <c r="Q207">
        <v>15</v>
      </c>
      <c r="R207">
        <v>21</v>
      </c>
      <c r="S207">
        <v>15</v>
      </c>
      <c r="T207">
        <v>4.63</v>
      </c>
      <c r="U207">
        <v>3.1</v>
      </c>
      <c r="V207">
        <v>87</v>
      </c>
      <c r="W207">
        <f t="shared" si="25"/>
        <v>1.2958963282937366</v>
      </c>
      <c r="X207" s="7">
        <v>4</v>
      </c>
      <c r="Y207">
        <v>1</v>
      </c>
      <c r="Z207">
        <v>0</v>
      </c>
      <c r="AA207">
        <v>43</v>
      </c>
      <c r="AB207">
        <v>11</v>
      </c>
      <c r="AC207">
        <v>10</v>
      </c>
      <c r="AD207">
        <v>69</v>
      </c>
      <c r="AE207">
        <v>61</v>
      </c>
      <c r="AF207">
        <v>23</v>
      </c>
      <c r="AG207">
        <v>10.6</v>
      </c>
      <c r="AJ207">
        <v>3</v>
      </c>
      <c r="AK207" s="8"/>
      <c r="AL207" s="8">
        <v>1</v>
      </c>
      <c r="AM207" s="8">
        <v>1</v>
      </c>
      <c r="AN207" s="8">
        <v>0</v>
      </c>
      <c r="AO207" s="8">
        <v>0</v>
      </c>
      <c r="AP207" s="8">
        <v>0</v>
      </c>
      <c r="AQ207" s="8">
        <v>168</v>
      </c>
      <c r="AR207" s="8">
        <v>105</v>
      </c>
      <c r="AS207" s="8">
        <v>120</v>
      </c>
      <c r="AT207" s="8">
        <v>164</v>
      </c>
      <c r="AU207" s="8">
        <v>53.1</v>
      </c>
      <c r="AV207" s="8">
        <f t="shared" si="21"/>
        <v>19.742712671029153</v>
      </c>
      <c r="AW207" s="8">
        <v>13.9</v>
      </c>
      <c r="AX207" s="8">
        <v>0</v>
      </c>
      <c r="AY207" s="8">
        <v>23</v>
      </c>
      <c r="AZ207" s="8">
        <v>1.51</v>
      </c>
      <c r="BA207" s="8">
        <f>194*AZ207^-1.094*B207^-0.287</f>
        <v>36.365520122911008</v>
      </c>
      <c r="BB207" s="8">
        <v>1</v>
      </c>
      <c r="BC207" s="8">
        <v>135</v>
      </c>
      <c r="BD207" s="8">
        <v>4</v>
      </c>
      <c r="BE207" s="8">
        <v>12.8</v>
      </c>
      <c r="BF207" s="8">
        <v>1421.8</v>
      </c>
      <c r="BG207" s="8">
        <v>126</v>
      </c>
      <c r="BH207" s="8">
        <v>6.3</v>
      </c>
      <c r="BI207" s="8">
        <v>1</v>
      </c>
      <c r="BJ207" s="8">
        <v>0</v>
      </c>
      <c r="BK207" s="8">
        <v>1</v>
      </c>
      <c r="BL207" s="8">
        <v>0</v>
      </c>
      <c r="BM207" s="8">
        <v>0</v>
      </c>
      <c r="BN207" s="8">
        <v>0</v>
      </c>
      <c r="BO207" s="8">
        <v>1</v>
      </c>
      <c r="BP207" s="8">
        <v>0</v>
      </c>
      <c r="BQ207" s="8">
        <v>0</v>
      </c>
      <c r="BR207" s="8">
        <v>0</v>
      </c>
      <c r="BS207" s="8">
        <v>0</v>
      </c>
      <c r="BT207" s="8">
        <v>0</v>
      </c>
    </row>
    <row r="208" spans="1:73" x14ac:dyDescent="0.2">
      <c r="A208" s="4">
        <v>207</v>
      </c>
      <c r="B208" s="30">
        <v>57</v>
      </c>
      <c r="C208" s="19">
        <v>0</v>
      </c>
      <c r="D208" s="19">
        <v>2</v>
      </c>
      <c r="E208" s="19">
        <v>0</v>
      </c>
      <c r="F208" s="1">
        <v>0</v>
      </c>
      <c r="G208" s="1"/>
      <c r="H208" s="1">
        <v>0</v>
      </c>
      <c r="I208" s="2">
        <v>2229</v>
      </c>
      <c r="J208" s="2">
        <v>2229</v>
      </c>
      <c r="K208" s="2">
        <v>2229</v>
      </c>
      <c r="L208" s="2">
        <v>2229</v>
      </c>
      <c r="M208" s="1">
        <v>8</v>
      </c>
      <c r="N208" s="1">
        <v>35</v>
      </c>
      <c r="O208" s="1">
        <v>11</v>
      </c>
      <c r="P208" s="1">
        <v>38</v>
      </c>
      <c r="Q208" s="1">
        <v>14</v>
      </c>
      <c r="R208" s="22">
        <v>25</v>
      </c>
      <c r="S208" s="22">
        <v>20</v>
      </c>
      <c r="T208" s="1">
        <v>5.37</v>
      </c>
      <c r="U208" s="1">
        <v>3.2362283749267999</v>
      </c>
      <c r="V208" s="1">
        <v>86</v>
      </c>
      <c r="W208">
        <f t="shared" si="25"/>
        <v>0.93109869646182497</v>
      </c>
      <c r="X208" s="7">
        <v>2</v>
      </c>
      <c r="Y208" s="6">
        <v>3</v>
      </c>
      <c r="Z208" s="6">
        <v>0</v>
      </c>
      <c r="AA208" s="20">
        <v>48</v>
      </c>
      <c r="AB208" s="7">
        <v>9</v>
      </c>
      <c r="AC208" s="7">
        <v>10</v>
      </c>
      <c r="AD208" s="7">
        <v>64</v>
      </c>
      <c r="AE208" s="7">
        <v>46</v>
      </c>
      <c r="AF208" s="7">
        <v>52</v>
      </c>
      <c r="AG208" s="7"/>
      <c r="AH208" s="7"/>
      <c r="AI208" s="7">
        <v>39.700000000000003</v>
      </c>
      <c r="AJ208" s="7">
        <v>3</v>
      </c>
      <c r="AK208" s="8">
        <f t="shared" ref="AK208:AK226" si="26">AI208+AJ208</f>
        <v>42.7</v>
      </c>
      <c r="AL208" s="7">
        <v>1</v>
      </c>
      <c r="AM208" s="7">
        <v>0</v>
      </c>
      <c r="AN208" s="7">
        <v>1</v>
      </c>
      <c r="AO208" s="7">
        <v>1</v>
      </c>
      <c r="AP208" s="7">
        <v>0</v>
      </c>
      <c r="AQ208" s="7">
        <v>125</v>
      </c>
      <c r="AR208" s="7">
        <v>80</v>
      </c>
      <c r="AS208" s="7">
        <v>78</v>
      </c>
      <c r="AT208" s="7">
        <v>166.5</v>
      </c>
      <c r="AU208" s="7">
        <v>56.7</v>
      </c>
      <c r="AV208" s="8">
        <f t="shared" si="21"/>
        <v>20.452885317750184</v>
      </c>
      <c r="AW208" s="7">
        <v>13.4</v>
      </c>
      <c r="AX208" s="7">
        <v>0</v>
      </c>
      <c r="AY208" s="7">
        <v>31</v>
      </c>
      <c r="AZ208" s="7">
        <v>1.86</v>
      </c>
      <c r="BA208" s="8">
        <f>194*AZ208^-1.094*B208^-0.287</f>
        <v>30.83319186333377</v>
      </c>
      <c r="BB208" s="8">
        <v>1</v>
      </c>
      <c r="BC208" s="7">
        <v>140</v>
      </c>
      <c r="BD208" s="7">
        <v>4.5</v>
      </c>
      <c r="BE208" s="7">
        <v>5.8</v>
      </c>
      <c r="BF208" s="7">
        <v>51.5</v>
      </c>
      <c r="BG208" s="7">
        <v>120</v>
      </c>
      <c r="BH208" s="7">
        <v>8.6</v>
      </c>
      <c r="BI208" s="7">
        <v>0</v>
      </c>
      <c r="BJ208" s="7">
        <v>1</v>
      </c>
      <c r="BK208" s="7">
        <v>0</v>
      </c>
      <c r="BL208" s="7">
        <v>0</v>
      </c>
      <c r="BM208" s="7">
        <v>1</v>
      </c>
      <c r="BN208" s="8">
        <v>0</v>
      </c>
      <c r="BO208" s="8">
        <v>1</v>
      </c>
      <c r="BP208" s="8">
        <v>0</v>
      </c>
      <c r="BQ208" s="8">
        <v>0</v>
      </c>
      <c r="BR208" s="8">
        <v>0</v>
      </c>
      <c r="BS208" s="8">
        <v>0</v>
      </c>
      <c r="BT208" s="8">
        <v>0</v>
      </c>
    </row>
    <row r="209" spans="1:72" x14ac:dyDescent="0.2">
      <c r="A209" s="4">
        <v>208</v>
      </c>
      <c r="B209" s="30">
        <v>47</v>
      </c>
      <c r="C209" s="21">
        <v>1</v>
      </c>
      <c r="D209" s="21">
        <v>1</v>
      </c>
      <c r="E209" s="21">
        <v>0</v>
      </c>
      <c r="F209" s="1">
        <v>0</v>
      </c>
      <c r="H209" s="1">
        <v>0</v>
      </c>
      <c r="I209" s="19">
        <v>1659</v>
      </c>
      <c r="J209" s="19">
        <v>1659</v>
      </c>
      <c r="K209" s="19">
        <v>1659</v>
      </c>
      <c r="L209" s="19">
        <v>1659</v>
      </c>
      <c r="M209">
        <v>3</v>
      </c>
      <c r="N209">
        <v>37</v>
      </c>
      <c r="O209">
        <v>7</v>
      </c>
      <c r="P209">
        <v>36</v>
      </c>
      <c r="Q209">
        <v>15</v>
      </c>
      <c r="R209">
        <v>22</v>
      </c>
      <c r="S209">
        <v>10</v>
      </c>
      <c r="T209">
        <v>6.23</v>
      </c>
      <c r="U209">
        <v>4.3773538760570689</v>
      </c>
      <c r="V209">
        <v>70</v>
      </c>
      <c r="W209">
        <f t="shared" si="25"/>
        <v>1.9261637239165328</v>
      </c>
      <c r="X209" s="7">
        <v>4</v>
      </c>
      <c r="Y209" s="6">
        <v>1</v>
      </c>
      <c r="Z209" s="6">
        <v>0</v>
      </c>
      <c r="AA209">
        <v>59</v>
      </c>
      <c r="AB209">
        <v>8</v>
      </c>
      <c r="AC209">
        <v>10</v>
      </c>
      <c r="AD209">
        <v>71</v>
      </c>
      <c r="AE209">
        <v>62</v>
      </c>
      <c r="AF209">
        <v>26</v>
      </c>
      <c r="AG209">
        <v>22</v>
      </c>
      <c r="AI209">
        <v>22.6</v>
      </c>
      <c r="AJ209">
        <v>3</v>
      </c>
      <c r="AK209" s="8">
        <f t="shared" si="26"/>
        <v>25.6</v>
      </c>
      <c r="AL209" s="8">
        <v>1</v>
      </c>
      <c r="AM209" s="8">
        <v>0</v>
      </c>
      <c r="AN209" s="8">
        <v>0</v>
      </c>
      <c r="AO209" s="8">
        <v>1</v>
      </c>
      <c r="AP209" s="8">
        <v>0</v>
      </c>
      <c r="AQ209" s="8">
        <v>91</v>
      </c>
      <c r="AR209" s="8">
        <v>66</v>
      </c>
      <c r="AS209" s="8">
        <v>88</v>
      </c>
      <c r="AT209" s="8">
        <v>153</v>
      </c>
      <c r="AU209" s="8">
        <v>67.7</v>
      </c>
      <c r="AV209" s="8">
        <f t="shared" si="21"/>
        <v>28.920500662138494</v>
      </c>
      <c r="AW209" s="8">
        <v>11.8</v>
      </c>
      <c r="AX209" s="8">
        <v>1</v>
      </c>
      <c r="AY209" s="8">
        <v>25</v>
      </c>
      <c r="AZ209" s="8">
        <v>2.12</v>
      </c>
      <c r="BA209" s="8">
        <f>194*AZ209^-1.094*B209^-0.287*0.739</f>
        <v>20.870970837155369</v>
      </c>
      <c r="BB209" s="8">
        <v>1</v>
      </c>
      <c r="BC209" s="8">
        <v>139</v>
      </c>
      <c r="BD209" s="8">
        <v>3.7</v>
      </c>
      <c r="BE209" s="8">
        <v>5.7</v>
      </c>
      <c r="BF209" s="8">
        <v>1288.5999999999999</v>
      </c>
      <c r="BG209" s="8">
        <v>130</v>
      </c>
      <c r="BH209" s="8">
        <v>9.8000000000000007</v>
      </c>
      <c r="BI209" s="8">
        <v>0</v>
      </c>
      <c r="BJ209" s="8">
        <v>1</v>
      </c>
      <c r="BK209" s="8">
        <v>1</v>
      </c>
      <c r="BL209" s="8">
        <v>0</v>
      </c>
      <c r="BM209" s="8">
        <v>0</v>
      </c>
      <c r="BN209" s="8">
        <v>0</v>
      </c>
      <c r="BO209" s="8">
        <v>1</v>
      </c>
      <c r="BP209" s="8">
        <v>0</v>
      </c>
      <c r="BQ209" s="8">
        <v>0</v>
      </c>
      <c r="BR209" s="8">
        <v>0</v>
      </c>
      <c r="BS209" s="8">
        <v>1</v>
      </c>
      <c r="BT209" s="8">
        <v>0</v>
      </c>
    </row>
    <row r="210" spans="1:72" x14ac:dyDescent="0.2">
      <c r="A210" s="4">
        <v>209</v>
      </c>
      <c r="B210" s="16">
        <v>35</v>
      </c>
      <c r="C210" s="2">
        <v>0</v>
      </c>
      <c r="D210" s="2">
        <v>4</v>
      </c>
      <c r="E210" s="2">
        <v>0</v>
      </c>
      <c r="F210" s="1">
        <v>0</v>
      </c>
      <c r="G210" s="1"/>
      <c r="H210" s="1">
        <v>0</v>
      </c>
      <c r="I210" s="2">
        <v>8</v>
      </c>
      <c r="J210" s="2">
        <v>8</v>
      </c>
      <c r="K210" s="2">
        <v>8</v>
      </c>
      <c r="L210" s="2">
        <v>8</v>
      </c>
      <c r="M210" s="1">
        <v>18</v>
      </c>
      <c r="N210" s="1">
        <v>36</v>
      </c>
      <c r="O210" s="1">
        <v>12</v>
      </c>
      <c r="P210" s="1">
        <v>35</v>
      </c>
      <c r="Q210" s="1">
        <v>20</v>
      </c>
      <c r="R210" s="22">
        <v>25</v>
      </c>
      <c r="S210" s="22">
        <v>22</v>
      </c>
      <c r="T210" s="1">
        <v>3.61</v>
      </c>
      <c r="U210" s="1">
        <v>2.1734459558086794</v>
      </c>
      <c r="V210" s="1">
        <v>78</v>
      </c>
      <c r="W210">
        <f t="shared" si="25"/>
        <v>0.8310249307479225</v>
      </c>
      <c r="X210" s="7">
        <v>4</v>
      </c>
      <c r="Y210" s="7">
        <v>1</v>
      </c>
      <c r="Z210" s="7">
        <v>0</v>
      </c>
      <c r="AA210" s="20">
        <v>41</v>
      </c>
      <c r="AB210" s="7">
        <v>8</v>
      </c>
      <c r="AC210" s="7">
        <v>9</v>
      </c>
      <c r="AD210" s="7">
        <v>62</v>
      </c>
      <c r="AE210" s="7">
        <v>54</v>
      </c>
      <c r="AF210" s="7">
        <v>20.3</v>
      </c>
      <c r="AG210" s="7">
        <v>10.4</v>
      </c>
      <c r="AH210" s="7">
        <v>12.6</v>
      </c>
      <c r="AI210" s="7">
        <v>16.7</v>
      </c>
      <c r="AJ210" s="7">
        <v>3</v>
      </c>
      <c r="AK210" s="7">
        <f t="shared" si="26"/>
        <v>19.7</v>
      </c>
      <c r="AL210" s="7">
        <v>1</v>
      </c>
      <c r="AM210" s="7">
        <v>0</v>
      </c>
      <c r="AN210" s="7">
        <v>0</v>
      </c>
      <c r="AO210" s="7">
        <v>1</v>
      </c>
      <c r="AP210" s="7">
        <v>0</v>
      </c>
      <c r="AQ210" s="7">
        <v>147</v>
      </c>
      <c r="AR210" s="7">
        <v>110</v>
      </c>
      <c r="AS210" s="7">
        <v>112</v>
      </c>
      <c r="AT210" s="7">
        <v>165</v>
      </c>
      <c r="AU210" s="7">
        <v>62.8</v>
      </c>
      <c r="AV210" s="8">
        <f t="shared" si="21"/>
        <v>23.067033976124886</v>
      </c>
      <c r="AW210" s="7">
        <v>13.8</v>
      </c>
      <c r="AX210" s="7">
        <v>0</v>
      </c>
      <c r="AY210" s="7">
        <v>10</v>
      </c>
      <c r="AZ210" s="7">
        <v>0.85</v>
      </c>
      <c r="BA210" s="8">
        <f t="shared" ref="BA210:BA215" si="27">194*AZ210^-1.094*B210^-0.287</f>
        <v>83.535273041000082</v>
      </c>
      <c r="BB210" s="8">
        <v>0</v>
      </c>
      <c r="BC210" s="7">
        <v>139</v>
      </c>
      <c r="BD210" s="7">
        <v>4.5999999999999996</v>
      </c>
      <c r="BE210" s="7">
        <v>4.7</v>
      </c>
      <c r="BF210" s="7">
        <v>2715.2</v>
      </c>
      <c r="BG210" s="7">
        <v>63</v>
      </c>
      <c r="BH210" s="7">
        <v>10.4</v>
      </c>
      <c r="BI210" s="7">
        <v>1</v>
      </c>
      <c r="BJ210" s="7">
        <v>0</v>
      </c>
      <c r="BK210" s="7">
        <v>1</v>
      </c>
      <c r="BL210" s="7">
        <v>0</v>
      </c>
      <c r="BM210" s="7">
        <v>0</v>
      </c>
      <c r="BN210">
        <v>1</v>
      </c>
      <c r="BO210">
        <v>1</v>
      </c>
      <c r="BP210" s="8">
        <v>0</v>
      </c>
      <c r="BQ210">
        <v>0</v>
      </c>
      <c r="BR210">
        <v>0</v>
      </c>
      <c r="BS210" s="8">
        <v>0</v>
      </c>
      <c r="BT210">
        <v>0</v>
      </c>
    </row>
    <row r="211" spans="1:72" x14ac:dyDescent="0.2">
      <c r="A211" s="4">
        <v>210</v>
      </c>
      <c r="B211" s="30">
        <v>67</v>
      </c>
      <c r="C211" s="19">
        <v>0</v>
      </c>
      <c r="D211" s="19">
        <v>1</v>
      </c>
      <c r="E211" s="19">
        <v>0</v>
      </c>
      <c r="F211">
        <v>0</v>
      </c>
      <c r="H211">
        <v>0</v>
      </c>
      <c r="I211" s="19">
        <v>2448</v>
      </c>
      <c r="J211" s="19">
        <v>2448</v>
      </c>
      <c r="K211" s="19">
        <v>2448</v>
      </c>
      <c r="L211" s="19">
        <v>2448</v>
      </c>
      <c r="M211">
        <v>3</v>
      </c>
      <c r="N211">
        <v>33</v>
      </c>
      <c r="O211">
        <v>6</v>
      </c>
      <c r="P211">
        <v>33</v>
      </c>
      <c r="Q211">
        <v>20</v>
      </c>
      <c r="R211">
        <v>25</v>
      </c>
      <c r="S211">
        <v>10</v>
      </c>
      <c r="T211">
        <v>4.8099999999999996</v>
      </c>
      <c r="U211">
        <v>2.8839023482128145</v>
      </c>
      <c r="V211">
        <v>79</v>
      </c>
      <c r="W211">
        <f t="shared" si="25"/>
        <v>3.1185031185031189</v>
      </c>
      <c r="X211" s="7">
        <v>2</v>
      </c>
      <c r="Y211" s="7">
        <v>1</v>
      </c>
      <c r="Z211" s="7">
        <v>0</v>
      </c>
      <c r="AA211" s="19">
        <v>52</v>
      </c>
      <c r="AB211" s="19">
        <v>8</v>
      </c>
      <c r="AC211" s="19">
        <v>8</v>
      </c>
      <c r="AD211" s="19">
        <v>76</v>
      </c>
      <c r="AE211" s="19">
        <v>67</v>
      </c>
      <c r="AF211">
        <v>26</v>
      </c>
      <c r="AI211">
        <v>28</v>
      </c>
      <c r="AJ211">
        <v>3</v>
      </c>
      <c r="AK211">
        <f t="shared" si="26"/>
        <v>31</v>
      </c>
      <c r="AL211">
        <v>1</v>
      </c>
      <c r="AM211">
        <v>1</v>
      </c>
      <c r="AN211">
        <v>0</v>
      </c>
      <c r="AO211">
        <v>1</v>
      </c>
      <c r="AP211">
        <v>0</v>
      </c>
      <c r="AQ211">
        <v>120</v>
      </c>
      <c r="AR211">
        <v>70</v>
      </c>
      <c r="AS211">
        <v>88</v>
      </c>
      <c r="AT211" s="8">
        <v>161.5</v>
      </c>
      <c r="AU211" s="8">
        <v>59.6</v>
      </c>
      <c r="AV211" s="8">
        <f t="shared" si="21"/>
        <v>22.85078932990827</v>
      </c>
      <c r="AW211" s="8">
        <v>16.3</v>
      </c>
      <c r="AX211" s="8">
        <v>0</v>
      </c>
      <c r="AY211">
        <v>18</v>
      </c>
      <c r="AZ211">
        <v>1.03</v>
      </c>
      <c r="BA211">
        <f t="shared" si="27"/>
        <v>56.191980312193344</v>
      </c>
      <c r="BB211" s="8">
        <v>1</v>
      </c>
      <c r="BC211">
        <v>140</v>
      </c>
      <c r="BD211">
        <v>4.7</v>
      </c>
      <c r="BE211">
        <v>7.7</v>
      </c>
      <c r="BF211">
        <v>180.8</v>
      </c>
      <c r="BG211">
        <v>122</v>
      </c>
      <c r="BH211">
        <v>7.3</v>
      </c>
      <c r="BI211">
        <v>0</v>
      </c>
      <c r="BJ211">
        <v>0</v>
      </c>
      <c r="BK211">
        <v>1</v>
      </c>
      <c r="BL211">
        <v>0</v>
      </c>
      <c r="BM211">
        <v>0</v>
      </c>
      <c r="BN211">
        <v>1</v>
      </c>
      <c r="BO211">
        <v>1</v>
      </c>
      <c r="BP211">
        <v>0</v>
      </c>
      <c r="BQ211">
        <v>0</v>
      </c>
      <c r="BR211">
        <v>0</v>
      </c>
      <c r="BS211">
        <v>0</v>
      </c>
      <c r="BT211">
        <v>0</v>
      </c>
    </row>
    <row r="212" spans="1:72" x14ac:dyDescent="0.2">
      <c r="A212" s="4">
        <v>211</v>
      </c>
      <c r="B212" s="16">
        <v>57</v>
      </c>
      <c r="C212" s="19">
        <v>0</v>
      </c>
      <c r="D212" s="19">
        <v>1</v>
      </c>
      <c r="E212" s="19">
        <v>0</v>
      </c>
      <c r="F212" s="1">
        <v>0</v>
      </c>
      <c r="G212" s="1"/>
      <c r="H212" s="1">
        <v>0</v>
      </c>
      <c r="I212" s="2">
        <v>2737</v>
      </c>
      <c r="J212" s="2">
        <v>2737</v>
      </c>
      <c r="K212" s="2">
        <v>2737</v>
      </c>
      <c r="L212" s="2">
        <v>2737</v>
      </c>
      <c r="M212" s="1">
        <v>6</v>
      </c>
      <c r="N212" s="1">
        <v>63</v>
      </c>
      <c r="O212" s="1">
        <v>9</v>
      </c>
      <c r="P212" s="1">
        <v>65</v>
      </c>
      <c r="Q212" s="1">
        <v>23</v>
      </c>
      <c r="R212" s="22">
        <v>38</v>
      </c>
      <c r="S212" s="22">
        <v>22</v>
      </c>
      <c r="T212" s="1">
        <v>3.9</v>
      </c>
      <c r="U212" s="1">
        <v>2.5785354618042486</v>
      </c>
      <c r="V212" s="1">
        <v>70</v>
      </c>
      <c r="W212">
        <f t="shared" si="25"/>
        <v>4.1025641025641031</v>
      </c>
      <c r="X212" s="6">
        <v>1</v>
      </c>
      <c r="Y212" s="8">
        <v>2</v>
      </c>
      <c r="Z212" s="8">
        <v>0</v>
      </c>
      <c r="AA212" s="20">
        <v>47</v>
      </c>
      <c r="AB212" s="7">
        <v>9</v>
      </c>
      <c r="AC212" s="7">
        <v>8</v>
      </c>
      <c r="AD212" s="7">
        <v>64</v>
      </c>
      <c r="AE212" s="7">
        <v>50</v>
      </c>
      <c r="AF212" s="7">
        <v>43</v>
      </c>
      <c r="AG212" s="7">
        <v>17.100000000000001</v>
      </c>
      <c r="AH212" s="7">
        <v>18</v>
      </c>
      <c r="AI212" s="7">
        <v>69</v>
      </c>
      <c r="AJ212" s="7">
        <v>8</v>
      </c>
      <c r="AK212" s="7">
        <f t="shared" si="26"/>
        <v>77</v>
      </c>
      <c r="AL212" s="7">
        <v>1</v>
      </c>
      <c r="AM212" s="7">
        <v>1</v>
      </c>
      <c r="AN212" s="7">
        <v>1</v>
      </c>
      <c r="AO212" s="7">
        <v>1</v>
      </c>
      <c r="AP212" s="7">
        <v>0</v>
      </c>
      <c r="AQ212" s="7">
        <v>114</v>
      </c>
      <c r="AR212" s="7">
        <v>85</v>
      </c>
      <c r="AS212" s="7">
        <v>76</v>
      </c>
      <c r="AT212" s="7">
        <v>161</v>
      </c>
      <c r="AU212" s="7">
        <v>50</v>
      </c>
      <c r="AV212" s="8">
        <f t="shared" si="21"/>
        <v>19.289379267775161</v>
      </c>
      <c r="AW212" s="7">
        <v>9.8000000000000007</v>
      </c>
      <c r="AX212" s="7">
        <v>1</v>
      </c>
      <c r="AY212" s="7">
        <v>25</v>
      </c>
      <c r="AZ212" s="7">
        <v>1.77</v>
      </c>
      <c r="BA212" s="8">
        <f t="shared" si="27"/>
        <v>32.552390969140816</v>
      </c>
      <c r="BB212" s="8">
        <v>1</v>
      </c>
      <c r="BC212" s="7">
        <v>134</v>
      </c>
      <c r="BD212" s="7">
        <v>3.9</v>
      </c>
      <c r="BE212" s="7">
        <v>6.6</v>
      </c>
      <c r="BF212" s="7">
        <v>2753</v>
      </c>
      <c r="BG212" s="7"/>
      <c r="BH212" s="7">
        <v>10.1</v>
      </c>
      <c r="BI212" s="7">
        <v>1</v>
      </c>
      <c r="BJ212" s="7">
        <v>0</v>
      </c>
      <c r="BK212" s="7">
        <v>1</v>
      </c>
      <c r="BL212" s="7">
        <v>0</v>
      </c>
      <c r="BM212" s="7">
        <v>0</v>
      </c>
      <c r="BN212">
        <v>1</v>
      </c>
      <c r="BO212">
        <v>1</v>
      </c>
      <c r="BP212" s="8">
        <v>0</v>
      </c>
      <c r="BQ212">
        <v>0</v>
      </c>
      <c r="BR212">
        <v>0</v>
      </c>
      <c r="BS212" s="8">
        <v>0</v>
      </c>
      <c r="BT212">
        <v>1</v>
      </c>
    </row>
    <row r="213" spans="1:72" x14ac:dyDescent="0.2">
      <c r="A213" s="4">
        <v>212</v>
      </c>
      <c r="B213" s="16">
        <v>46</v>
      </c>
      <c r="C213" s="19">
        <v>0</v>
      </c>
      <c r="D213" s="19">
        <v>4</v>
      </c>
      <c r="E213" s="19">
        <v>0</v>
      </c>
      <c r="F213" s="1">
        <v>0</v>
      </c>
      <c r="G213" s="1"/>
      <c r="H213" s="1">
        <v>0</v>
      </c>
      <c r="I213" s="2">
        <v>175</v>
      </c>
      <c r="J213" s="2">
        <v>175</v>
      </c>
      <c r="K213" s="2">
        <v>175</v>
      </c>
      <c r="L213" s="2">
        <v>175</v>
      </c>
      <c r="M213" s="1">
        <v>16</v>
      </c>
      <c r="N213" s="1">
        <v>46</v>
      </c>
      <c r="O213" s="1">
        <v>19</v>
      </c>
      <c r="P213" s="1">
        <v>52</v>
      </c>
      <c r="Q213" s="1">
        <v>33</v>
      </c>
      <c r="R213" s="22">
        <v>40</v>
      </c>
      <c r="S213" s="22">
        <v>29</v>
      </c>
      <c r="T213" s="1">
        <v>5.07</v>
      </c>
      <c r="U213" s="1">
        <v>2.449566743750283</v>
      </c>
      <c r="V213" s="1">
        <v>100</v>
      </c>
      <c r="W213">
        <f t="shared" si="25"/>
        <v>2.1696252465483234</v>
      </c>
      <c r="X213" s="7">
        <v>4</v>
      </c>
      <c r="Y213" s="8">
        <v>1</v>
      </c>
      <c r="Z213" s="8">
        <v>1</v>
      </c>
      <c r="AA213" s="20">
        <v>53</v>
      </c>
      <c r="AB213" s="7">
        <v>10</v>
      </c>
      <c r="AC213" s="7">
        <v>10</v>
      </c>
      <c r="AD213" s="7">
        <v>65</v>
      </c>
      <c r="AE213" s="7">
        <v>59</v>
      </c>
      <c r="AF213" s="7">
        <v>20</v>
      </c>
      <c r="AG213" s="7">
        <v>24.7</v>
      </c>
      <c r="AH213" s="7"/>
      <c r="AI213" s="7">
        <v>37</v>
      </c>
      <c r="AJ213" s="7">
        <v>15</v>
      </c>
      <c r="AK213" s="8">
        <f t="shared" si="26"/>
        <v>52</v>
      </c>
      <c r="AL213" s="7">
        <v>1</v>
      </c>
      <c r="AM213" s="7">
        <v>1</v>
      </c>
      <c r="AN213" s="7">
        <v>0</v>
      </c>
      <c r="AO213" s="7">
        <v>1</v>
      </c>
      <c r="AP213" s="7">
        <v>0</v>
      </c>
      <c r="AQ213" s="7">
        <v>150</v>
      </c>
      <c r="AR213" s="7">
        <v>80</v>
      </c>
      <c r="AS213" s="7">
        <v>160</v>
      </c>
      <c r="AT213" s="7">
        <v>168</v>
      </c>
      <c r="AU213" s="7">
        <v>96</v>
      </c>
      <c r="AV213" s="8">
        <f t="shared" si="21"/>
        <v>34.013605442176875</v>
      </c>
      <c r="AW213" s="7">
        <v>16.8</v>
      </c>
      <c r="AX213" s="7">
        <v>0</v>
      </c>
      <c r="AY213" s="7">
        <v>12</v>
      </c>
      <c r="AZ213" s="7">
        <v>0.99</v>
      </c>
      <c r="BA213" s="8">
        <f t="shared" si="27"/>
        <v>65.368019846530686</v>
      </c>
      <c r="BB213" s="8">
        <v>0</v>
      </c>
      <c r="BC213" s="7">
        <v>140</v>
      </c>
      <c r="BD213" s="7">
        <v>4.5</v>
      </c>
      <c r="BE213" s="7">
        <v>9.3000000000000007</v>
      </c>
      <c r="BF213" s="7">
        <v>682.6</v>
      </c>
      <c r="BG213" s="7">
        <v>81</v>
      </c>
      <c r="BH213" s="7">
        <v>7.9</v>
      </c>
      <c r="BI213" s="7">
        <v>1</v>
      </c>
      <c r="BJ213" s="7">
        <v>0</v>
      </c>
      <c r="BK213" s="7">
        <v>1</v>
      </c>
      <c r="BL213" s="7">
        <v>0</v>
      </c>
      <c r="BM213" s="7">
        <v>0</v>
      </c>
      <c r="BN213">
        <v>1</v>
      </c>
      <c r="BO213">
        <v>1</v>
      </c>
      <c r="BP213" s="8">
        <v>0</v>
      </c>
      <c r="BQ213">
        <v>0</v>
      </c>
      <c r="BR213">
        <v>0</v>
      </c>
      <c r="BS213" s="8">
        <v>0</v>
      </c>
      <c r="BT213">
        <v>0</v>
      </c>
    </row>
    <row r="214" spans="1:72" x14ac:dyDescent="0.2">
      <c r="A214" s="4">
        <v>213</v>
      </c>
      <c r="B214" s="16">
        <v>41</v>
      </c>
      <c r="C214" s="19">
        <v>0</v>
      </c>
      <c r="D214" s="19">
        <v>2</v>
      </c>
      <c r="E214" s="19">
        <v>1</v>
      </c>
      <c r="F214" s="1">
        <v>1</v>
      </c>
      <c r="G214">
        <v>3</v>
      </c>
      <c r="H214" s="1">
        <v>0</v>
      </c>
      <c r="I214" s="2">
        <v>48</v>
      </c>
      <c r="J214" s="2">
        <v>2150</v>
      </c>
      <c r="K214" s="2">
        <v>2150</v>
      </c>
      <c r="L214" s="2">
        <v>48</v>
      </c>
      <c r="M214" s="1">
        <v>13</v>
      </c>
      <c r="N214" s="1">
        <v>56</v>
      </c>
      <c r="O214" s="1">
        <v>19</v>
      </c>
      <c r="P214" s="1">
        <v>60</v>
      </c>
      <c r="Q214" s="1">
        <v>36</v>
      </c>
      <c r="R214" s="22">
        <v>46</v>
      </c>
      <c r="S214" s="22">
        <v>33</v>
      </c>
      <c r="T214" s="1">
        <v>7.17</v>
      </c>
      <c r="U214" s="1">
        <v>4.0508956459741379</v>
      </c>
      <c r="V214" s="1">
        <v>98</v>
      </c>
      <c r="W214">
        <f t="shared" si="25"/>
        <v>1.8131101813110182</v>
      </c>
      <c r="X214" s="7">
        <v>3</v>
      </c>
      <c r="Y214">
        <v>1</v>
      </c>
      <c r="Z214">
        <v>0</v>
      </c>
      <c r="AA214" s="20">
        <v>60</v>
      </c>
      <c r="AB214" s="7">
        <v>8</v>
      </c>
      <c r="AC214" s="7">
        <v>8</v>
      </c>
      <c r="AD214" s="7">
        <v>126</v>
      </c>
      <c r="AE214" s="7">
        <v>113</v>
      </c>
      <c r="AF214" s="7">
        <v>20</v>
      </c>
      <c r="AG214" s="7">
        <v>32.6</v>
      </c>
      <c r="AH214" s="7">
        <v>14.5</v>
      </c>
      <c r="AI214" s="7">
        <v>31.9</v>
      </c>
      <c r="AJ214" s="7">
        <v>15</v>
      </c>
      <c r="AK214" s="7">
        <f t="shared" si="26"/>
        <v>46.9</v>
      </c>
      <c r="AL214" s="7">
        <v>0</v>
      </c>
      <c r="AM214" s="7">
        <v>0</v>
      </c>
      <c r="AN214" s="7">
        <v>0</v>
      </c>
      <c r="AO214" s="7">
        <v>1</v>
      </c>
      <c r="AP214" s="7">
        <v>0</v>
      </c>
      <c r="AQ214" s="7">
        <v>82</v>
      </c>
      <c r="AR214" s="7">
        <v>62</v>
      </c>
      <c r="AS214" s="7">
        <v>89</v>
      </c>
      <c r="AT214" s="7">
        <v>170.3</v>
      </c>
      <c r="AU214" s="7">
        <v>63</v>
      </c>
      <c r="AV214" s="8">
        <f t="shared" si="21"/>
        <v>21.722572407712683</v>
      </c>
      <c r="AW214" s="7">
        <v>12.7</v>
      </c>
      <c r="AX214" s="7">
        <v>1</v>
      </c>
      <c r="AY214" s="7">
        <v>15</v>
      </c>
      <c r="AZ214" s="7">
        <v>0.91</v>
      </c>
      <c r="BA214" s="8">
        <f t="shared" si="27"/>
        <v>74.086909684025841</v>
      </c>
      <c r="BB214" s="8">
        <v>0</v>
      </c>
      <c r="BC214" s="7">
        <v>133</v>
      </c>
      <c r="BD214" s="7">
        <v>3.8</v>
      </c>
      <c r="BE214" s="7"/>
      <c r="BF214" s="7">
        <v>2251.1999999999998</v>
      </c>
      <c r="BG214" s="7">
        <v>84</v>
      </c>
      <c r="BH214" s="7">
        <v>7.6</v>
      </c>
      <c r="BI214" s="7">
        <v>1</v>
      </c>
      <c r="BJ214" s="7">
        <v>0</v>
      </c>
      <c r="BK214" s="7">
        <v>1</v>
      </c>
      <c r="BL214" s="7">
        <v>0</v>
      </c>
      <c r="BM214" s="7">
        <v>0</v>
      </c>
      <c r="BN214">
        <v>1</v>
      </c>
      <c r="BO214">
        <v>1</v>
      </c>
      <c r="BP214" s="8">
        <v>0</v>
      </c>
      <c r="BQ214">
        <v>1</v>
      </c>
      <c r="BR214">
        <v>1</v>
      </c>
      <c r="BS214" s="8">
        <v>0</v>
      </c>
      <c r="BT214">
        <v>0</v>
      </c>
    </row>
    <row r="215" spans="1:72" x14ac:dyDescent="0.2">
      <c r="A215" s="4">
        <v>214</v>
      </c>
      <c r="B215" s="30">
        <v>51</v>
      </c>
      <c r="C215" s="21">
        <v>0</v>
      </c>
      <c r="D215" s="21">
        <v>2</v>
      </c>
      <c r="E215" s="21">
        <v>1</v>
      </c>
      <c r="F215" s="1">
        <v>1</v>
      </c>
      <c r="G215">
        <v>2</v>
      </c>
      <c r="H215" s="1">
        <v>0</v>
      </c>
      <c r="I215" s="19">
        <v>1773</v>
      </c>
      <c r="J215" s="19">
        <v>1773</v>
      </c>
      <c r="K215" s="19">
        <v>1773</v>
      </c>
      <c r="L215" s="19">
        <v>1773</v>
      </c>
      <c r="M215">
        <v>8</v>
      </c>
      <c r="N215">
        <v>29</v>
      </c>
      <c r="O215">
        <v>7</v>
      </c>
      <c r="P215">
        <v>27</v>
      </c>
      <c r="Q215">
        <v>15</v>
      </c>
      <c r="R215">
        <v>20</v>
      </c>
      <c r="S215">
        <v>11</v>
      </c>
      <c r="T215">
        <v>4.7</v>
      </c>
      <c r="U215">
        <v>2.5055021473455863</v>
      </c>
      <c r="V215">
        <v>52</v>
      </c>
      <c r="W215">
        <f t="shared" si="25"/>
        <v>1.9148936170212765</v>
      </c>
      <c r="X215" s="6">
        <v>1</v>
      </c>
      <c r="Y215">
        <v>1</v>
      </c>
      <c r="Z215">
        <v>0</v>
      </c>
      <c r="AA215">
        <v>52</v>
      </c>
      <c r="AB215">
        <v>13</v>
      </c>
      <c r="AC215">
        <v>8</v>
      </c>
      <c r="AD215">
        <v>76</v>
      </c>
      <c r="AE215">
        <v>70</v>
      </c>
      <c r="AF215">
        <v>29.8</v>
      </c>
      <c r="AG215">
        <v>17.41</v>
      </c>
      <c r="AI215">
        <v>17.5</v>
      </c>
      <c r="AJ215">
        <v>3</v>
      </c>
      <c r="AK215" s="8">
        <f t="shared" si="26"/>
        <v>20.5</v>
      </c>
      <c r="AL215" s="8">
        <v>1</v>
      </c>
      <c r="AM215" s="8">
        <v>1</v>
      </c>
      <c r="AN215" s="8">
        <v>1</v>
      </c>
      <c r="AO215" s="8">
        <v>1</v>
      </c>
      <c r="AP215" s="8">
        <v>0</v>
      </c>
      <c r="AQ215" s="8">
        <v>209</v>
      </c>
      <c r="AR215" s="8">
        <v>123</v>
      </c>
      <c r="AS215" s="8">
        <v>141</v>
      </c>
      <c r="AT215" s="8">
        <v>174</v>
      </c>
      <c r="AU215" s="8">
        <v>70</v>
      </c>
      <c r="AV215" s="8">
        <f t="shared" si="21"/>
        <v>23.120623596247853</v>
      </c>
      <c r="AW215" s="8">
        <v>14.5</v>
      </c>
      <c r="AX215" s="8">
        <v>0</v>
      </c>
      <c r="AY215" s="8">
        <v>18</v>
      </c>
      <c r="AZ215" s="8">
        <v>0.96</v>
      </c>
      <c r="BA215" s="8">
        <f t="shared" si="27"/>
        <v>65.633318073561185</v>
      </c>
      <c r="BB215" s="8">
        <v>0</v>
      </c>
      <c r="BC215" s="8">
        <v>139</v>
      </c>
      <c r="BD215" s="8">
        <v>3.4</v>
      </c>
      <c r="BE215" s="8">
        <v>11.1</v>
      </c>
      <c r="BF215" s="8">
        <v>936.2</v>
      </c>
      <c r="BG215" s="8">
        <v>169</v>
      </c>
      <c r="BH215" s="8">
        <v>8.3000000000000007</v>
      </c>
      <c r="BI215" s="8">
        <v>1</v>
      </c>
      <c r="BJ215" s="8">
        <v>0</v>
      </c>
      <c r="BK215" s="8">
        <v>1</v>
      </c>
      <c r="BL215" s="8">
        <v>0</v>
      </c>
      <c r="BM215" s="8">
        <v>0</v>
      </c>
      <c r="BN215" s="8">
        <v>0</v>
      </c>
      <c r="BO215" s="8">
        <v>1</v>
      </c>
      <c r="BP215" s="8">
        <v>0</v>
      </c>
      <c r="BQ215" s="8">
        <v>0</v>
      </c>
      <c r="BR215" s="8">
        <v>0</v>
      </c>
      <c r="BS215" s="8">
        <v>1</v>
      </c>
      <c r="BT215" s="8">
        <v>1</v>
      </c>
    </row>
    <row r="216" spans="1:72" x14ac:dyDescent="0.2">
      <c r="A216" s="4">
        <v>215</v>
      </c>
      <c r="B216" s="30">
        <v>62</v>
      </c>
      <c r="C216" s="21">
        <v>1</v>
      </c>
      <c r="D216" s="21">
        <v>1</v>
      </c>
      <c r="E216" s="21">
        <v>1</v>
      </c>
      <c r="F216" s="1">
        <v>0</v>
      </c>
      <c r="H216" s="1">
        <v>1</v>
      </c>
      <c r="I216" s="19">
        <v>226</v>
      </c>
      <c r="J216" s="19">
        <v>904</v>
      </c>
      <c r="K216" s="19">
        <v>226</v>
      </c>
      <c r="L216" s="19">
        <v>904</v>
      </c>
      <c r="M216">
        <v>7</v>
      </c>
      <c r="N216">
        <v>31</v>
      </c>
      <c r="O216">
        <v>9</v>
      </c>
      <c r="P216">
        <v>32</v>
      </c>
      <c r="Q216">
        <v>16</v>
      </c>
      <c r="R216">
        <v>21</v>
      </c>
      <c r="S216">
        <v>14</v>
      </c>
      <c r="T216">
        <v>4.16</v>
      </c>
      <c r="U216">
        <v>3.2599355289659977</v>
      </c>
      <c r="V216">
        <v>63</v>
      </c>
      <c r="W216">
        <f t="shared" si="25"/>
        <v>1.6826923076923077</v>
      </c>
      <c r="X216">
        <v>3</v>
      </c>
      <c r="Y216" s="7">
        <v>1</v>
      </c>
      <c r="Z216" s="7">
        <v>1</v>
      </c>
      <c r="AA216">
        <v>56</v>
      </c>
      <c r="AB216">
        <v>12</v>
      </c>
      <c r="AC216">
        <v>6</v>
      </c>
      <c r="AD216">
        <v>70</v>
      </c>
      <c r="AE216">
        <v>64</v>
      </c>
      <c r="AF216">
        <v>20</v>
      </c>
      <c r="AI216">
        <v>50.3</v>
      </c>
      <c r="AJ216">
        <v>3</v>
      </c>
      <c r="AK216" s="8">
        <f t="shared" si="26"/>
        <v>53.3</v>
      </c>
      <c r="AL216" s="8">
        <v>0</v>
      </c>
      <c r="AM216" s="8">
        <v>1</v>
      </c>
      <c r="AN216" s="8">
        <v>1</v>
      </c>
      <c r="AO216" s="8">
        <v>0</v>
      </c>
      <c r="AP216" s="8">
        <v>0</v>
      </c>
      <c r="AQ216" s="8">
        <v>103</v>
      </c>
      <c r="AR216" s="8">
        <v>59</v>
      </c>
      <c r="AS216" s="8">
        <v>84</v>
      </c>
      <c r="AT216" s="8">
        <v>151.19999999999999</v>
      </c>
      <c r="AU216" s="8">
        <v>37.9</v>
      </c>
      <c r="AV216" s="8">
        <f t="shared" si="21"/>
        <v>16.578133310937549</v>
      </c>
      <c r="AW216" s="8">
        <v>12.6</v>
      </c>
      <c r="AX216" s="8">
        <v>0</v>
      </c>
      <c r="AY216" s="8">
        <v>9</v>
      </c>
      <c r="AZ216" s="8">
        <v>0.52</v>
      </c>
      <c r="BA216" s="8">
        <f>194*AZ216^-1.094*B216^-0.287*0.739</f>
        <v>89.685471463030055</v>
      </c>
      <c r="BB216" s="8">
        <v>0</v>
      </c>
      <c r="BC216" s="8">
        <v>131</v>
      </c>
      <c r="BD216" s="8">
        <v>4.5999999999999996</v>
      </c>
      <c r="BE216" s="8">
        <v>8.3000000000000007</v>
      </c>
      <c r="BF216" s="8">
        <v>1518.5</v>
      </c>
      <c r="BG216" s="8">
        <v>197</v>
      </c>
      <c r="BH216" s="8">
        <v>3.7</v>
      </c>
      <c r="BI216" s="8">
        <v>1</v>
      </c>
      <c r="BJ216" s="8">
        <v>0</v>
      </c>
      <c r="BK216" s="8">
        <v>1</v>
      </c>
      <c r="BL216" s="8">
        <v>0</v>
      </c>
      <c r="BM216" s="8">
        <v>0</v>
      </c>
      <c r="BN216" s="8">
        <v>1</v>
      </c>
      <c r="BO216" s="8">
        <v>1</v>
      </c>
      <c r="BP216" s="8">
        <v>0</v>
      </c>
      <c r="BQ216" s="8">
        <v>0</v>
      </c>
      <c r="BR216" s="8">
        <v>1</v>
      </c>
      <c r="BS216" s="8">
        <v>1</v>
      </c>
      <c r="BT216" s="8">
        <v>1</v>
      </c>
    </row>
    <row r="217" spans="1:72" x14ac:dyDescent="0.2">
      <c r="A217" s="4">
        <v>216</v>
      </c>
      <c r="B217" s="30">
        <v>76</v>
      </c>
      <c r="C217" s="21">
        <v>0</v>
      </c>
      <c r="D217" s="21">
        <v>1</v>
      </c>
      <c r="E217" s="21">
        <v>0</v>
      </c>
      <c r="F217" s="1">
        <v>0</v>
      </c>
      <c r="H217" s="1">
        <v>0</v>
      </c>
      <c r="I217" s="19">
        <v>2355</v>
      </c>
      <c r="J217" s="19">
        <v>2355</v>
      </c>
      <c r="K217" s="19">
        <v>2355</v>
      </c>
      <c r="L217" s="19">
        <v>2355</v>
      </c>
      <c r="M217">
        <v>6</v>
      </c>
      <c r="N217">
        <v>38</v>
      </c>
      <c r="O217">
        <v>10</v>
      </c>
      <c r="P217">
        <v>40</v>
      </c>
      <c r="Q217">
        <v>10</v>
      </c>
      <c r="R217">
        <v>22</v>
      </c>
      <c r="S217">
        <v>15</v>
      </c>
      <c r="T217">
        <v>5.03</v>
      </c>
      <c r="U217">
        <v>2.9224338588317957</v>
      </c>
      <c r="V217">
        <v>53</v>
      </c>
      <c r="W217">
        <f t="shared" si="25"/>
        <v>1.3916500994035785</v>
      </c>
      <c r="X217" s="7">
        <v>2</v>
      </c>
      <c r="Y217" s="6">
        <v>3</v>
      </c>
      <c r="Z217" s="6">
        <v>0</v>
      </c>
      <c r="AA217">
        <v>48</v>
      </c>
      <c r="AB217">
        <v>10</v>
      </c>
      <c r="AC217">
        <v>8</v>
      </c>
      <c r="AD217">
        <v>60</v>
      </c>
      <c r="AE217">
        <v>43</v>
      </c>
      <c r="AF217">
        <v>55</v>
      </c>
      <c r="AG217">
        <v>29</v>
      </c>
      <c r="AI217">
        <v>45.3</v>
      </c>
      <c r="AJ217">
        <v>8</v>
      </c>
      <c r="AK217" s="8">
        <f t="shared" si="26"/>
        <v>53.3</v>
      </c>
      <c r="AL217" s="8">
        <v>0</v>
      </c>
      <c r="AM217" s="8">
        <v>0</v>
      </c>
      <c r="AN217" s="8">
        <v>1</v>
      </c>
      <c r="AO217" s="8">
        <v>1</v>
      </c>
      <c r="AP217" s="8">
        <v>0</v>
      </c>
      <c r="AQ217" s="8">
        <v>134</v>
      </c>
      <c r="AR217" s="8">
        <v>96</v>
      </c>
      <c r="AS217" s="8">
        <v>76</v>
      </c>
      <c r="AT217" s="8">
        <v>168</v>
      </c>
      <c r="AU217" s="8">
        <v>69.400000000000006</v>
      </c>
      <c r="AV217" s="8">
        <f t="shared" si="21"/>
        <v>24.589002267573701</v>
      </c>
      <c r="AW217" s="8">
        <v>16.2</v>
      </c>
      <c r="AX217" s="8">
        <v>0</v>
      </c>
      <c r="AY217" s="8">
        <v>34</v>
      </c>
      <c r="AZ217" s="8">
        <v>0.92</v>
      </c>
      <c r="BA217" s="8">
        <f t="shared" ref="BA217:BA224" si="28">194*AZ217^-1.094*B217^-0.287</f>
        <v>61.323134548606049</v>
      </c>
      <c r="BB217" s="8">
        <v>0</v>
      </c>
      <c r="BC217" s="8">
        <v>141</v>
      </c>
      <c r="BD217" s="8">
        <v>4</v>
      </c>
      <c r="BE217" s="8">
        <v>5.9</v>
      </c>
      <c r="BF217" s="8">
        <v>706.1</v>
      </c>
      <c r="BG217" s="8">
        <v>169</v>
      </c>
      <c r="BH217" s="8">
        <v>7.1</v>
      </c>
      <c r="BI217" s="8">
        <v>0</v>
      </c>
      <c r="BJ217" s="8">
        <v>0</v>
      </c>
      <c r="BK217" s="8">
        <v>0</v>
      </c>
      <c r="BL217" s="8">
        <v>0</v>
      </c>
      <c r="BM217" s="8">
        <v>1</v>
      </c>
      <c r="BN217" s="8">
        <v>1</v>
      </c>
      <c r="BO217" s="8">
        <v>1</v>
      </c>
      <c r="BP217" s="8">
        <v>0</v>
      </c>
      <c r="BQ217" s="8">
        <v>0</v>
      </c>
      <c r="BR217" s="8">
        <v>0</v>
      </c>
      <c r="BS217" s="8">
        <v>0</v>
      </c>
      <c r="BT217" s="8">
        <v>1</v>
      </c>
    </row>
    <row r="218" spans="1:72" x14ac:dyDescent="0.2">
      <c r="A218" s="4">
        <v>217</v>
      </c>
      <c r="B218" s="30">
        <v>77</v>
      </c>
      <c r="C218" s="21">
        <v>0</v>
      </c>
      <c r="D218" s="21">
        <v>4</v>
      </c>
      <c r="E218" s="21">
        <v>1</v>
      </c>
      <c r="F218" s="1">
        <v>0</v>
      </c>
      <c r="H218" s="1">
        <v>1</v>
      </c>
      <c r="I218" s="19">
        <v>2440</v>
      </c>
      <c r="J218" s="19">
        <v>2716</v>
      </c>
      <c r="K218" s="19">
        <v>2440</v>
      </c>
      <c r="L218" s="19">
        <v>2716</v>
      </c>
      <c r="M218">
        <v>8</v>
      </c>
      <c r="N218">
        <v>26</v>
      </c>
      <c r="O218">
        <v>8</v>
      </c>
      <c r="P218">
        <v>22</v>
      </c>
      <c r="Q218">
        <v>12</v>
      </c>
      <c r="R218">
        <v>16</v>
      </c>
      <c r="S218">
        <v>11</v>
      </c>
      <c r="T218">
        <v>4.1100000000000003</v>
      </c>
      <c r="U218">
        <v>2.4646827098545776</v>
      </c>
      <c r="V218">
        <v>52</v>
      </c>
      <c r="W218">
        <f t="shared" si="25"/>
        <v>1.21654501216545</v>
      </c>
      <c r="X218">
        <v>2</v>
      </c>
      <c r="Y218" s="6">
        <v>3</v>
      </c>
      <c r="Z218" s="6">
        <v>0</v>
      </c>
      <c r="AA218">
        <v>44</v>
      </c>
      <c r="AB218">
        <v>8</v>
      </c>
      <c r="AC218">
        <v>8</v>
      </c>
      <c r="AD218">
        <v>40</v>
      </c>
      <c r="AE218">
        <v>27</v>
      </c>
      <c r="AF218">
        <v>63</v>
      </c>
      <c r="AI218">
        <v>27.3</v>
      </c>
      <c r="AJ218">
        <v>3</v>
      </c>
      <c r="AK218" s="8">
        <f t="shared" si="26"/>
        <v>30.3</v>
      </c>
      <c r="AL218" s="8">
        <v>0</v>
      </c>
      <c r="AM218" s="8">
        <v>0</v>
      </c>
      <c r="AN218" s="8">
        <v>0</v>
      </c>
      <c r="AO218" s="8">
        <v>0</v>
      </c>
      <c r="AP218" s="8">
        <v>0</v>
      </c>
      <c r="AQ218" s="8">
        <v>119</v>
      </c>
      <c r="AR218" s="8">
        <v>82</v>
      </c>
      <c r="AS218" s="8">
        <v>59</v>
      </c>
      <c r="AT218" s="8">
        <v>166.2</v>
      </c>
      <c r="AU218" s="8">
        <v>62</v>
      </c>
      <c r="AV218" s="8">
        <f t="shared" si="21"/>
        <v>22.445518933157246</v>
      </c>
      <c r="AW218" s="8">
        <v>14</v>
      </c>
      <c r="AX218" s="8">
        <v>0</v>
      </c>
      <c r="AY218" s="8">
        <v>27</v>
      </c>
      <c r="AZ218" s="8">
        <v>0.76</v>
      </c>
      <c r="BA218" s="8">
        <f t="shared" si="28"/>
        <v>75.295465373499781</v>
      </c>
      <c r="BB218" s="8">
        <v>0</v>
      </c>
      <c r="BC218" s="8">
        <v>142</v>
      </c>
      <c r="BD218" s="8">
        <v>4.5</v>
      </c>
      <c r="BE218" s="8">
        <v>6.4</v>
      </c>
      <c r="BF218" s="8">
        <v>122.4</v>
      </c>
      <c r="BG218" s="8">
        <v>110</v>
      </c>
      <c r="BH218" s="8">
        <v>3.2</v>
      </c>
      <c r="BI218" s="8">
        <v>0</v>
      </c>
      <c r="BJ218" s="8">
        <v>0</v>
      </c>
      <c r="BK218" s="8">
        <v>0</v>
      </c>
      <c r="BL218" s="8">
        <v>0</v>
      </c>
      <c r="BM218" s="8">
        <v>0</v>
      </c>
      <c r="BN218" s="8">
        <v>0</v>
      </c>
      <c r="BO218" s="8">
        <v>0</v>
      </c>
      <c r="BP218" s="8">
        <v>0</v>
      </c>
      <c r="BQ218" s="8">
        <v>0</v>
      </c>
      <c r="BR218" s="8">
        <v>0</v>
      </c>
      <c r="BS218" s="8">
        <v>0</v>
      </c>
      <c r="BT218" s="8">
        <v>0</v>
      </c>
    </row>
    <row r="219" spans="1:72" x14ac:dyDescent="0.2">
      <c r="A219" s="4">
        <v>218</v>
      </c>
      <c r="B219" s="16">
        <v>43</v>
      </c>
      <c r="C219" s="19">
        <v>0</v>
      </c>
      <c r="D219" s="19">
        <v>1</v>
      </c>
      <c r="E219" s="19">
        <v>0</v>
      </c>
      <c r="F219" s="1">
        <v>0</v>
      </c>
      <c r="G219" s="1"/>
      <c r="H219" s="1">
        <v>0</v>
      </c>
      <c r="I219" s="2">
        <v>1217</v>
      </c>
      <c r="J219" s="2">
        <v>1217</v>
      </c>
      <c r="K219" s="2">
        <v>1217</v>
      </c>
      <c r="L219" s="2">
        <v>1217</v>
      </c>
      <c r="M219" s="1">
        <v>7</v>
      </c>
      <c r="N219" s="1">
        <v>51</v>
      </c>
      <c r="O219" s="1">
        <v>9</v>
      </c>
      <c r="P219" s="1">
        <v>47</v>
      </c>
      <c r="Q219" s="1">
        <v>22</v>
      </c>
      <c r="R219" s="22">
        <v>34</v>
      </c>
      <c r="S219" s="22">
        <v>26</v>
      </c>
      <c r="T219" s="1">
        <v>6.97</v>
      </c>
      <c r="U219" s="1">
        <v>3.16</v>
      </c>
      <c r="V219" s="1">
        <v>78</v>
      </c>
      <c r="W219" s="5">
        <f t="shared" si="25"/>
        <v>1.1477761836441893</v>
      </c>
      <c r="X219" s="8">
        <v>1</v>
      </c>
      <c r="Y219" s="6">
        <v>3</v>
      </c>
      <c r="Z219" s="6">
        <v>0</v>
      </c>
      <c r="AA219" s="20">
        <v>45</v>
      </c>
      <c r="AB219" s="7">
        <v>7</v>
      </c>
      <c r="AC219" s="7">
        <v>9</v>
      </c>
      <c r="AD219" s="7">
        <v>58</v>
      </c>
      <c r="AE219" s="7">
        <v>42</v>
      </c>
      <c r="AF219" s="7">
        <v>53</v>
      </c>
      <c r="AG219" s="7">
        <v>28.7</v>
      </c>
      <c r="AH219" s="7">
        <v>19.399999999999999</v>
      </c>
      <c r="AI219" s="7">
        <v>36.9</v>
      </c>
      <c r="AJ219" s="7">
        <v>3</v>
      </c>
      <c r="AK219" s="7">
        <f t="shared" si="26"/>
        <v>39.9</v>
      </c>
      <c r="AL219" s="7">
        <v>0</v>
      </c>
      <c r="AM219" s="7">
        <v>0</v>
      </c>
      <c r="AN219" s="7">
        <v>1</v>
      </c>
      <c r="AO219" s="7">
        <v>0</v>
      </c>
      <c r="AP219" s="7">
        <v>0</v>
      </c>
      <c r="AQ219" s="7">
        <v>109</v>
      </c>
      <c r="AR219" s="7">
        <v>74</v>
      </c>
      <c r="AS219" s="7">
        <v>81</v>
      </c>
      <c r="AT219" s="7">
        <v>178</v>
      </c>
      <c r="AU219" s="7">
        <v>97.6</v>
      </c>
      <c r="AV219" s="8">
        <f t="shared" si="21"/>
        <v>30.804191389976012</v>
      </c>
      <c r="AW219" s="7">
        <v>14.1</v>
      </c>
      <c r="AX219" s="7">
        <v>0</v>
      </c>
      <c r="AY219" s="7">
        <v>12</v>
      </c>
      <c r="AZ219" s="7">
        <v>0.77</v>
      </c>
      <c r="BA219" s="8">
        <f t="shared" si="28"/>
        <v>87.735515028704214</v>
      </c>
      <c r="BB219" s="8">
        <v>0</v>
      </c>
      <c r="BC219" s="7">
        <v>143</v>
      </c>
      <c r="BD219" s="7">
        <v>3.9</v>
      </c>
      <c r="BE219" s="7">
        <v>5.8</v>
      </c>
      <c r="BF219" s="7">
        <v>304.7</v>
      </c>
      <c r="BG219" s="7">
        <v>118</v>
      </c>
      <c r="BH219" s="7">
        <v>6.8</v>
      </c>
      <c r="BI219" s="7">
        <v>0</v>
      </c>
      <c r="BJ219" s="7">
        <v>1</v>
      </c>
      <c r="BK219" s="7">
        <v>1</v>
      </c>
      <c r="BL219" s="7">
        <v>0</v>
      </c>
      <c r="BM219" s="7">
        <v>0</v>
      </c>
      <c r="BN219">
        <v>0</v>
      </c>
      <c r="BO219">
        <v>1</v>
      </c>
      <c r="BP219">
        <v>0</v>
      </c>
      <c r="BQ219">
        <v>0</v>
      </c>
      <c r="BR219">
        <v>0</v>
      </c>
      <c r="BS219">
        <v>0</v>
      </c>
      <c r="BT219">
        <v>1</v>
      </c>
    </row>
    <row r="220" spans="1:72" x14ac:dyDescent="0.2">
      <c r="A220" s="4">
        <v>219</v>
      </c>
      <c r="B220" s="30">
        <v>73</v>
      </c>
      <c r="C220" s="21">
        <v>0</v>
      </c>
      <c r="D220" s="21">
        <v>1</v>
      </c>
      <c r="E220" s="21">
        <v>0</v>
      </c>
      <c r="F220" s="1">
        <v>0</v>
      </c>
      <c r="H220" s="1">
        <v>0</v>
      </c>
      <c r="I220" s="19">
        <v>1183</v>
      </c>
      <c r="J220" s="19">
        <v>1183</v>
      </c>
      <c r="K220" s="19">
        <v>1183</v>
      </c>
      <c r="L220" s="19">
        <v>1183</v>
      </c>
      <c r="M220">
        <v>5</v>
      </c>
      <c r="N220">
        <v>32</v>
      </c>
      <c r="O220">
        <v>4</v>
      </c>
      <c r="P220">
        <v>31</v>
      </c>
      <c r="Q220">
        <v>10</v>
      </c>
      <c r="R220">
        <v>17</v>
      </c>
      <c r="S220">
        <v>11</v>
      </c>
      <c r="T220">
        <v>4.67</v>
      </c>
      <c r="U220">
        <v>2.8703295246371825</v>
      </c>
      <c r="V220">
        <v>62</v>
      </c>
      <c r="W220">
        <f t="shared" si="25"/>
        <v>1.2847965738758029</v>
      </c>
      <c r="X220" s="6">
        <v>2</v>
      </c>
      <c r="Y220" s="7">
        <v>3</v>
      </c>
      <c r="Z220" s="7">
        <v>1</v>
      </c>
      <c r="AA220">
        <v>64</v>
      </c>
      <c r="AB220">
        <v>13</v>
      </c>
      <c r="AC220">
        <v>13</v>
      </c>
      <c r="AD220">
        <v>63</v>
      </c>
      <c r="AE220">
        <v>40</v>
      </c>
      <c r="AF220">
        <v>65</v>
      </c>
      <c r="AH220">
        <v>12.6</v>
      </c>
      <c r="AI220">
        <v>36.700000000000003</v>
      </c>
      <c r="AJ220">
        <v>3</v>
      </c>
      <c r="AK220" s="8">
        <f t="shared" si="26"/>
        <v>39.700000000000003</v>
      </c>
      <c r="AL220" s="8">
        <v>1</v>
      </c>
      <c r="AM220" s="8">
        <v>0</v>
      </c>
      <c r="AN220" s="8">
        <v>1</v>
      </c>
      <c r="AO220" s="8">
        <v>1</v>
      </c>
      <c r="AP220" s="8">
        <v>0</v>
      </c>
      <c r="AQ220" s="8">
        <v>134</v>
      </c>
      <c r="AR220" s="8">
        <v>66</v>
      </c>
      <c r="AS220" s="8">
        <v>54</v>
      </c>
      <c r="AT220" s="8">
        <v>155</v>
      </c>
      <c r="AU220" s="8">
        <v>61.9</v>
      </c>
      <c r="AV220" s="8">
        <f t="shared" si="21"/>
        <v>25.764828303850152</v>
      </c>
      <c r="AW220" s="8">
        <v>14.3</v>
      </c>
      <c r="AX220" s="8">
        <v>0</v>
      </c>
      <c r="AY220" s="8">
        <v>11</v>
      </c>
      <c r="AZ220" s="8">
        <v>0.99</v>
      </c>
      <c r="BA220" s="8">
        <f t="shared" si="28"/>
        <v>57.253648340611726</v>
      </c>
      <c r="BB220" s="8">
        <v>1</v>
      </c>
      <c r="BC220" s="8">
        <v>144</v>
      </c>
      <c r="BD220" s="8">
        <v>3.7</v>
      </c>
      <c r="BE220" s="8">
        <v>5.9</v>
      </c>
      <c r="BF220" s="8">
        <v>376.8</v>
      </c>
      <c r="BG220" s="8">
        <v>108</v>
      </c>
      <c r="BH220" s="8">
        <v>7.7</v>
      </c>
      <c r="BI220" s="8">
        <v>0</v>
      </c>
      <c r="BJ220" s="8">
        <v>1</v>
      </c>
      <c r="BK220" s="8">
        <v>1</v>
      </c>
      <c r="BL220" s="8">
        <v>0</v>
      </c>
      <c r="BM220" s="8">
        <v>1</v>
      </c>
      <c r="BN220" s="8">
        <v>0</v>
      </c>
      <c r="BO220" s="8">
        <v>1</v>
      </c>
      <c r="BP220" s="8">
        <v>0</v>
      </c>
      <c r="BQ220" s="8">
        <v>0</v>
      </c>
      <c r="BR220" s="8">
        <v>0</v>
      </c>
      <c r="BS220" s="8">
        <v>0</v>
      </c>
      <c r="BT220" s="8">
        <v>1</v>
      </c>
    </row>
    <row r="221" spans="1:72" x14ac:dyDescent="0.2">
      <c r="A221" s="4">
        <v>220</v>
      </c>
      <c r="B221" s="30">
        <v>80</v>
      </c>
      <c r="C221" s="21">
        <v>0</v>
      </c>
      <c r="D221" s="21">
        <v>1</v>
      </c>
      <c r="E221" s="21">
        <v>0</v>
      </c>
      <c r="F221" s="1">
        <v>0</v>
      </c>
      <c r="H221" s="1">
        <v>0</v>
      </c>
      <c r="I221" s="19">
        <v>1996</v>
      </c>
      <c r="J221" s="19">
        <v>1996</v>
      </c>
      <c r="K221" s="19">
        <v>1996</v>
      </c>
      <c r="L221" s="19">
        <v>1996</v>
      </c>
      <c r="M221">
        <v>6</v>
      </c>
      <c r="N221">
        <v>26</v>
      </c>
      <c r="O221">
        <v>4</v>
      </c>
      <c r="P221">
        <v>30</v>
      </c>
      <c r="Q221">
        <v>10</v>
      </c>
      <c r="R221">
        <v>17</v>
      </c>
      <c r="S221">
        <v>12</v>
      </c>
      <c r="T221">
        <v>4.5999999999999996</v>
      </c>
      <c r="U221">
        <v>3.0892624181898203</v>
      </c>
      <c r="V221">
        <v>45</v>
      </c>
      <c r="W221">
        <f t="shared" si="25"/>
        <v>1.0869565217391306</v>
      </c>
      <c r="X221" s="7">
        <v>2</v>
      </c>
      <c r="Y221" s="7">
        <v>3</v>
      </c>
      <c r="Z221" s="7">
        <v>0</v>
      </c>
      <c r="AA221">
        <v>48</v>
      </c>
      <c r="AB221">
        <v>11</v>
      </c>
      <c r="AC221">
        <v>10</v>
      </c>
      <c r="AD221">
        <v>76</v>
      </c>
      <c r="AE221">
        <v>54</v>
      </c>
      <c r="AF221">
        <v>54</v>
      </c>
      <c r="AG221">
        <v>14.6</v>
      </c>
      <c r="AI221">
        <v>48.1</v>
      </c>
      <c r="AJ221">
        <v>3</v>
      </c>
      <c r="AK221" s="8">
        <f t="shared" si="26"/>
        <v>51.1</v>
      </c>
      <c r="AL221" s="8">
        <v>0</v>
      </c>
      <c r="AM221" s="8">
        <v>0</v>
      </c>
      <c r="AN221" s="8">
        <v>0</v>
      </c>
      <c r="AO221" s="8">
        <v>0</v>
      </c>
      <c r="AP221" s="8">
        <v>0</v>
      </c>
      <c r="AQ221" s="8">
        <v>105</v>
      </c>
      <c r="AR221" s="8">
        <v>41</v>
      </c>
      <c r="AS221" s="8">
        <v>53</v>
      </c>
      <c r="AT221" s="8">
        <v>169.4</v>
      </c>
      <c r="AU221" s="8">
        <v>42.9</v>
      </c>
      <c r="AV221" s="8">
        <f t="shared" si="21"/>
        <v>14.949631242429353</v>
      </c>
      <c r="AW221" s="8">
        <v>10.4</v>
      </c>
      <c r="AX221" s="8">
        <v>1</v>
      </c>
      <c r="AY221" s="8">
        <v>18</v>
      </c>
      <c r="AZ221" s="8">
        <v>0.9</v>
      </c>
      <c r="BA221" s="8">
        <f t="shared" si="28"/>
        <v>61.89756981353478</v>
      </c>
      <c r="BB221" s="8">
        <v>0</v>
      </c>
      <c r="BC221" s="8">
        <v>134</v>
      </c>
      <c r="BD221" s="8">
        <v>4.5</v>
      </c>
      <c r="BE221" s="8">
        <v>6</v>
      </c>
      <c r="BF221" s="8">
        <v>924.9</v>
      </c>
      <c r="BG221" s="8">
        <v>62</v>
      </c>
      <c r="BH221" s="8">
        <v>5.0999999999999996</v>
      </c>
      <c r="BI221" s="8">
        <v>1</v>
      </c>
      <c r="BJ221" s="8">
        <v>0</v>
      </c>
      <c r="BK221" s="8">
        <v>0</v>
      </c>
      <c r="BL221" s="8">
        <v>0</v>
      </c>
      <c r="BM221" s="8">
        <v>1</v>
      </c>
      <c r="BN221" s="8">
        <v>1</v>
      </c>
      <c r="BO221" s="8">
        <v>1</v>
      </c>
      <c r="BP221" s="8">
        <v>0</v>
      </c>
      <c r="BQ221" s="8">
        <v>0</v>
      </c>
      <c r="BR221" s="8">
        <v>0</v>
      </c>
      <c r="BS221" s="8">
        <v>0</v>
      </c>
      <c r="BT221" s="8">
        <v>0</v>
      </c>
    </row>
    <row r="222" spans="1:72" x14ac:dyDescent="0.2">
      <c r="A222" s="4">
        <v>221</v>
      </c>
      <c r="B222" s="16">
        <v>40</v>
      </c>
      <c r="C222" s="19">
        <v>0</v>
      </c>
      <c r="D222" s="19">
        <v>2</v>
      </c>
      <c r="E222" s="19">
        <v>0</v>
      </c>
      <c r="F222" s="1">
        <v>0</v>
      </c>
      <c r="H222" s="1">
        <v>0</v>
      </c>
      <c r="I222" s="2">
        <v>9</v>
      </c>
      <c r="J222" s="2">
        <v>9</v>
      </c>
      <c r="K222" s="2">
        <v>9</v>
      </c>
      <c r="L222" s="2">
        <v>9</v>
      </c>
      <c r="M222" s="1">
        <v>14</v>
      </c>
      <c r="N222" s="1">
        <v>61</v>
      </c>
      <c r="O222" s="1">
        <v>17</v>
      </c>
      <c r="P222" s="1">
        <v>67</v>
      </c>
      <c r="Q222" s="1">
        <v>32</v>
      </c>
      <c r="R222" s="22">
        <v>45</v>
      </c>
      <c r="S222" s="22">
        <v>30</v>
      </c>
      <c r="T222" s="1">
        <v>5.74</v>
      </c>
      <c r="U222" s="1">
        <v>3.4379380812645808</v>
      </c>
      <c r="V222" s="1">
        <v>82</v>
      </c>
      <c r="W222">
        <f t="shared" si="25"/>
        <v>2.6132404181184667</v>
      </c>
      <c r="X222" s="7">
        <v>4</v>
      </c>
      <c r="Y222" s="7">
        <v>1</v>
      </c>
      <c r="Z222" s="7">
        <v>0</v>
      </c>
      <c r="AA222" s="20">
        <v>43</v>
      </c>
      <c r="AB222" s="7">
        <v>11</v>
      </c>
      <c r="AC222" s="7">
        <v>12</v>
      </c>
      <c r="AD222" s="7">
        <v>54</v>
      </c>
      <c r="AE222" s="7">
        <v>40</v>
      </c>
      <c r="AF222" s="7">
        <v>35.9</v>
      </c>
      <c r="AG222" s="7">
        <v>17.2</v>
      </c>
      <c r="AH222" s="7">
        <v>13</v>
      </c>
      <c r="AI222" s="7">
        <v>19</v>
      </c>
      <c r="AJ222" s="7">
        <v>3</v>
      </c>
      <c r="AK222" s="7">
        <f t="shared" si="26"/>
        <v>22</v>
      </c>
      <c r="AL222" s="7">
        <v>1</v>
      </c>
      <c r="AM222" s="7">
        <v>0</v>
      </c>
      <c r="AN222" s="7">
        <v>0</v>
      </c>
      <c r="AO222" s="7">
        <v>1</v>
      </c>
      <c r="AP222" s="7">
        <v>0</v>
      </c>
      <c r="AQ222" s="7">
        <v>178</v>
      </c>
      <c r="AR222" s="7">
        <v>124</v>
      </c>
      <c r="AS222" s="7">
        <v>101</v>
      </c>
      <c r="AT222" s="7">
        <v>164</v>
      </c>
      <c r="AU222" s="7">
        <v>59.8</v>
      </c>
      <c r="AV222" s="8">
        <f t="shared" si="21"/>
        <v>22.233789411064844</v>
      </c>
      <c r="AW222" s="7">
        <v>14.7</v>
      </c>
      <c r="AX222" s="7">
        <v>0</v>
      </c>
      <c r="AY222" s="7">
        <v>25</v>
      </c>
      <c r="AZ222" s="7">
        <v>1.63</v>
      </c>
      <c r="BA222" s="8">
        <f t="shared" si="28"/>
        <v>39.434584856967966</v>
      </c>
      <c r="BB222" s="8">
        <v>1</v>
      </c>
      <c r="BC222" s="7">
        <v>140</v>
      </c>
      <c r="BD222" s="7">
        <v>3.6</v>
      </c>
      <c r="BE222" s="7">
        <v>6.2</v>
      </c>
      <c r="BF222" s="7">
        <v>1562.7</v>
      </c>
      <c r="BG222" s="7">
        <v>128</v>
      </c>
      <c r="BH222" s="7">
        <v>7.8</v>
      </c>
      <c r="BI222" s="7">
        <v>1</v>
      </c>
      <c r="BJ222" s="7">
        <v>0</v>
      </c>
      <c r="BK222" s="7">
        <v>1</v>
      </c>
      <c r="BL222" s="7">
        <v>0</v>
      </c>
      <c r="BM222" s="7">
        <v>1</v>
      </c>
      <c r="BN222">
        <v>1</v>
      </c>
      <c r="BO222">
        <v>1</v>
      </c>
      <c r="BP222" s="8">
        <v>0</v>
      </c>
      <c r="BQ222">
        <v>0</v>
      </c>
      <c r="BR222">
        <v>0</v>
      </c>
      <c r="BS222" s="8">
        <v>0</v>
      </c>
      <c r="BT222">
        <v>1</v>
      </c>
    </row>
    <row r="223" spans="1:72" x14ac:dyDescent="0.2">
      <c r="A223" s="4">
        <v>222</v>
      </c>
      <c r="B223" s="16">
        <v>60</v>
      </c>
      <c r="C223" s="19">
        <v>0</v>
      </c>
      <c r="D223" s="19">
        <v>1</v>
      </c>
      <c r="E223" s="19">
        <v>1</v>
      </c>
      <c r="F223" s="1">
        <v>0</v>
      </c>
      <c r="G223" s="1"/>
      <c r="H223" s="1">
        <v>1</v>
      </c>
      <c r="I223" s="2">
        <v>1675</v>
      </c>
      <c r="J223" s="2">
        <v>1871</v>
      </c>
      <c r="K223" s="2">
        <v>1675</v>
      </c>
      <c r="L223" s="2">
        <v>1871</v>
      </c>
      <c r="M223" s="1">
        <v>5</v>
      </c>
      <c r="N223" s="1">
        <v>37</v>
      </c>
      <c r="O223" s="1">
        <v>6</v>
      </c>
      <c r="P223" s="1">
        <v>44</v>
      </c>
      <c r="Q223" s="1">
        <v>21</v>
      </c>
      <c r="R223" s="22">
        <v>29</v>
      </c>
      <c r="S223" s="22">
        <v>21</v>
      </c>
      <c r="T223" s="1">
        <v>5.15</v>
      </c>
      <c r="U223" s="1">
        <v>2.6671800673499431</v>
      </c>
      <c r="V223" s="1">
        <v>73</v>
      </c>
      <c r="W223">
        <f t="shared" si="25"/>
        <v>1.5533980582524272</v>
      </c>
      <c r="X223" s="7">
        <v>4</v>
      </c>
      <c r="Y223" s="8">
        <v>1</v>
      </c>
      <c r="Z223" s="8">
        <v>1</v>
      </c>
      <c r="AA223" s="20">
        <v>59</v>
      </c>
      <c r="AB223" s="7">
        <v>11</v>
      </c>
      <c r="AC223" s="7">
        <v>12</v>
      </c>
      <c r="AD223" s="7">
        <v>66</v>
      </c>
      <c r="AE223" s="7">
        <v>58</v>
      </c>
      <c r="AF223" s="7">
        <v>25</v>
      </c>
      <c r="AG223" s="7">
        <v>16.7</v>
      </c>
      <c r="AH223" s="7">
        <v>14.3</v>
      </c>
      <c r="AI223" s="7">
        <v>24.4</v>
      </c>
      <c r="AJ223" s="7">
        <v>3</v>
      </c>
      <c r="AK223" s="7">
        <f t="shared" si="26"/>
        <v>27.4</v>
      </c>
      <c r="AL223" s="7">
        <v>1</v>
      </c>
      <c r="AM223" s="7">
        <v>0</v>
      </c>
      <c r="AN223" s="7">
        <v>1</v>
      </c>
      <c r="AO223" s="7">
        <v>1</v>
      </c>
      <c r="AP223" s="7">
        <v>0</v>
      </c>
      <c r="AQ223" s="7">
        <v>124</v>
      </c>
      <c r="AR223" s="7">
        <v>74</v>
      </c>
      <c r="AS223" s="7">
        <v>121</v>
      </c>
      <c r="AT223" s="7">
        <v>171</v>
      </c>
      <c r="AU223" s="7">
        <v>79</v>
      </c>
      <c r="AV223" s="8">
        <f t="shared" si="21"/>
        <v>27.016859888512709</v>
      </c>
      <c r="AW223" s="7">
        <v>15.8</v>
      </c>
      <c r="AX223" s="7">
        <v>0</v>
      </c>
      <c r="AY223" s="7">
        <v>25</v>
      </c>
      <c r="AZ223" s="7">
        <v>1.81</v>
      </c>
      <c r="BA223" s="8">
        <f t="shared" si="28"/>
        <v>31.301990850534199</v>
      </c>
      <c r="BB223" s="8">
        <v>1</v>
      </c>
      <c r="BC223" s="7">
        <v>144</v>
      </c>
      <c r="BD223" s="7">
        <v>3.5</v>
      </c>
      <c r="BE223" s="7">
        <v>5.7</v>
      </c>
      <c r="BF223" s="7">
        <v>1137.5999999999999</v>
      </c>
      <c r="BG223" s="7">
        <v>146</v>
      </c>
      <c r="BH223" s="7">
        <v>15.9</v>
      </c>
      <c r="BI223" s="7">
        <v>1</v>
      </c>
      <c r="BJ223" s="7">
        <v>0</v>
      </c>
      <c r="BK223" s="7">
        <v>1</v>
      </c>
      <c r="BL223" s="7">
        <v>0</v>
      </c>
      <c r="BM223" s="7">
        <v>0</v>
      </c>
      <c r="BN223">
        <v>0</v>
      </c>
      <c r="BO223">
        <v>1</v>
      </c>
      <c r="BP223" s="8">
        <v>0</v>
      </c>
      <c r="BQ223">
        <v>0</v>
      </c>
      <c r="BR223">
        <v>0</v>
      </c>
      <c r="BS223" s="8">
        <v>1</v>
      </c>
      <c r="BT223">
        <v>0</v>
      </c>
    </row>
    <row r="224" spans="1:72" x14ac:dyDescent="0.2">
      <c r="A224" s="4">
        <v>223</v>
      </c>
      <c r="B224" s="30">
        <v>79</v>
      </c>
      <c r="C224" s="21">
        <v>0</v>
      </c>
      <c r="D224" s="21">
        <v>1</v>
      </c>
      <c r="E224" s="21">
        <v>0</v>
      </c>
      <c r="F224" s="1">
        <v>0</v>
      </c>
      <c r="H224" s="1">
        <v>0</v>
      </c>
      <c r="I224" s="19">
        <v>2460</v>
      </c>
      <c r="J224" s="19">
        <v>2460</v>
      </c>
      <c r="K224" s="19">
        <v>2460</v>
      </c>
      <c r="L224" s="19">
        <v>2460</v>
      </c>
      <c r="M224">
        <v>7</v>
      </c>
      <c r="N224">
        <v>39</v>
      </c>
      <c r="O224">
        <v>6</v>
      </c>
      <c r="P224">
        <v>35</v>
      </c>
      <c r="Q224">
        <v>13</v>
      </c>
      <c r="R224">
        <v>20</v>
      </c>
      <c r="S224">
        <v>11</v>
      </c>
      <c r="T224">
        <v>6.03</v>
      </c>
      <c r="U224">
        <v>3.7368497319917502</v>
      </c>
      <c r="V224">
        <v>57</v>
      </c>
      <c r="W224">
        <f t="shared" si="25"/>
        <v>1.4925373134328357</v>
      </c>
      <c r="X224" s="7">
        <v>4</v>
      </c>
      <c r="Y224" s="7">
        <v>3</v>
      </c>
      <c r="Z224" s="7">
        <v>0</v>
      </c>
      <c r="AA224">
        <v>47</v>
      </c>
      <c r="AB224">
        <v>11</v>
      </c>
      <c r="AC224">
        <v>9</v>
      </c>
      <c r="AD224">
        <v>44</v>
      </c>
      <c r="AE224">
        <v>23</v>
      </c>
      <c r="AF224">
        <v>79</v>
      </c>
      <c r="AG224">
        <v>16.100000000000001</v>
      </c>
      <c r="AI224">
        <v>26</v>
      </c>
      <c r="AJ224">
        <v>3</v>
      </c>
      <c r="AK224" s="8">
        <f t="shared" si="26"/>
        <v>29</v>
      </c>
      <c r="AL224" s="8">
        <v>1</v>
      </c>
      <c r="AM224" s="8">
        <v>1</v>
      </c>
      <c r="AN224" s="8">
        <v>1</v>
      </c>
      <c r="AO224" s="8">
        <v>1</v>
      </c>
      <c r="AP224" s="8">
        <v>0</v>
      </c>
      <c r="AQ224" s="8">
        <v>128</v>
      </c>
      <c r="AR224" s="8">
        <v>48</v>
      </c>
      <c r="AS224" s="8">
        <v>51</v>
      </c>
      <c r="AT224" s="8">
        <v>153.4</v>
      </c>
      <c r="AU224" s="8">
        <v>69.5</v>
      </c>
      <c r="AV224" s="8">
        <f t="shared" si="21"/>
        <v>29.534803472442963</v>
      </c>
      <c r="AW224" s="8">
        <v>7.4</v>
      </c>
      <c r="AX224" s="8">
        <v>1</v>
      </c>
      <c r="AY224" s="8">
        <v>34</v>
      </c>
      <c r="AZ224" s="8">
        <v>1.61</v>
      </c>
      <c r="BA224" s="8">
        <f t="shared" si="28"/>
        <v>32.878746092346951</v>
      </c>
      <c r="BB224" s="8">
        <v>1</v>
      </c>
      <c r="BC224" s="8">
        <v>142</v>
      </c>
      <c r="BD224" s="8">
        <v>4.8</v>
      </c>
      <c r="BE224" s="8">
        <v>6.1</v>
      </c>
      <c r="BF224" s="8">
        <v>1164.3</v>
      </c>
      <c r="BG224" s="8">
        <v>58</v>
      </c>
      <c r="BH224" s="8">
        <v>7.9</v>
      </c>
      <c r="BI224" s="8">
        <v>1</v>
      </c>
      <c r="BJ224" s="8">
        <v>0</v>
      </c>
      <c r="BK224" s="8">
        <v>1</v>
      </c>
      <c r="BL224" s="8">
        <v>0</v>
      </c>
      <c r="BM224" s="8">
        <v>1</v>
      </c>
      <c r="BN224" s="8">
        <v>0</v>
      </c>
      <c r="BO224" s="8">
        <v>0</v>
      </c>
      <c r="BP224" s="8">
        <v>0</v>
      </c>
      <c r="BQ224" s="8">
        <v>0</v>
      </c>
      <c r="BR224" s="8">
        <v>0</v>
      </c>
      <c r="BS224" s="8">
        <v>1</v>
      </c>
      <c r="BT224" s="8">
        <v>1</v>
      </c>
    </row>
    <row r="225" spans="1:73" x14ac:dyDescent="0.2">
      <c r="A225" s="4">
        <v>224</v>
      </c>
      <c r="B225" s="16">
        <v>49</v>
      </c>
      <c r="C225" s="19">
        <v>1</v>
      </c>
      <c r="D225" s="19">
        <v>4</v>
      </c>
      <c r="E225" s="19">
        <v>1</v>
      </c>
      <c r="F225" s="1">
        <v>1</v>
      </c>
      <c r="G225">
        <v>3</v>
      </c>
      <c r="H225" s="1">
        <v>1</v>
      </c>
      <c r="I225" s="2">
        <v>748</v>
      </c>
      <c r="J225" s="2">
        <v>2644</v>
      </c>
      <c r="K225" s="2">
        <v>748</v>
      </c>
      <c r="L225" s="2">
        <v>1408</v>
      </c>
      <c r="M225" s="1">
        <v>12</v>
      </c>
      <c r="N225" s="1">
        <v>61</v>
      </c>
      <c r="O225" s="1">
        <v>17</v>
      </c>
      <c r="P225" s="1">
        <v>64</v>
      </c>
      <c r="Q225" s="1">
        <v>30</v>
      </c>
      <c r="R225" s="22">
        <v>44</v>
      </c>
      <c r="S225" s="22">
        <v>31</v>
      </c>
      <c r="T225" s="4">
        <v>3.226</v>
      </c>
      <c r="U225" s="22">
        <v>2.0009999999999999</v>
      </c>
      <c r="V225" s="1">
        <v>70</v>
      </c>
      <c r="W225">
        <f t="shared" si="25"/>
        <v>4.0297582145071296</v>
      </c>
      <c r="X225" s="7">
        <v>3</v>
      </c>
      <c r="Y225" s="8">
        <v>1</v>
      </c>
      <c r="Z225" s="8">
        <v>0</v>
      </c>
      <c r="AA225" s="20">
        <v>45</v>
      </c>
      <c r="AB225" s="7">
        <v>11</v>
      </c>
      <c r="AC225" s="7">
        <v>10</v>
      </c>
      <c r="AD225" s="7">
        <v>58</v>
      </c>
      <c r="AE225" s="7">
        <v>50</v>
      </c>
      <c r="AF225" s="7">
        <v>29</v>
      </c>
      <c r="AG225" s="7">
        <v>19.579999999999998</v>
      </c>
      <c r="AH225" s="7">
        <v>21.9</v>
      </c>
      <c r="AI225" s="7">
        <v>48.5</v>
      </c>
      <c r="AJ225" s="7">
        <v>15</v>
      </c>
      <c r="AK225" s="7">
        <f t="shared" si="26"/>
        <v>63.5</v>
      </c>
      <c r="AL225" s="7">
        <v>0</v>
      </c>
      <c r="AM225" s="7">
        <v>0</v>
      </c>
      <c r="AN225" s="7">
        <v>0</v>
      </c>
      <c r="AO225" s="7">
        <v>0</v>
      </c>
      <c r="AP225" s="7">
        <v>0</v>
      </c>
      <c r="AQ225" s="7">
        <v>96</v>
      </c>
      <c r="AR225" s="7">
        <v>61</v>
      </c>
      <c r="AS225" s="7">
        <v>72</v>
      </c>
      <c r="AT225" s="7">
        <v>155.5</v>
      </c>
      <c r="AU225" s="7">
        <v>52.1</v>
      </c>
      <c r="AV225" s="8">
        <f t="shared" si="21"/>
        <v>21.546510065032418</v>
      </c>
      <c r="AW225" s="7">
        <v>13.7</v>
      </c>
      <c r="AX225" s="7">
        <v>0</v>
      </c>
      <c r="AY225" s="7">
        <v>19</v>
      </c>
      <c r="AZ225" s="7">
        <v>0.7</v>
      </c>
      <c r="BA225" s="8">
        <f>194*AZ225^-1.094*B225^-0.287*0.739</f>
        <v>69.314267424052701</v>
      </c>
      <c r="BB225" s="8">
        <v>0</v>
      </c>
      <c r="BC225" s="7">
        <v>141</v>
      </c>
      <c r="BD225" s="7">
        <v>3.9</v>
      </c>
      <c r="BE225" s="7"/>
      <c r="BF225" s="7">
        <v>781.6</v>
      </c>
      <c r="BG225" s="7"/>
      <c r="BH225" s="7"/>
      <c r="BI225" s="7">
        <v>1</v>
      </c>
      <c r="BJ225" s="7">
        <v>0</v>
      </c>
      <c r="BK225" s="7">
        <v>1</v>
      </c>
      <c r="BL225" s="7">
        <v>0</v>
      </c>
      <c r="BM225" s="7">
        <v>0</v>
      </c>
      <c r="BN225" s="7">
        <v>1</v>
      </c>
      <c r="BO225" s="7">
        <v>1</v>
      </c>
      <c r="BP225" s="7">
        <v>0</v>
      </c>
      <c r="BQ225" s="7">
        <v>0</v>
      </c>
      <c r="BR225" s="7">
        <v>0</v>
      </c>
      <c r="BS225" s="7">
        <v>0</v>
      </c>
      <c r="BT225" s="7">
        <v>0</v>
      </c>
      <c r="BU225">
        <v>15.8</v>
      </c>
    </row>
    <row r="226" spans="1:73" x14ac:dyDescent="0.2">
      <c r="A226" s="4">
        <v>225</v>
      </c>
      <c r="B226" s="16">
        <v>57</v>
      </c>
      <c r="C226" s="19">
        <v>0</v>
      </c>
      <c r="D226" s="19">
        <v>4</v>
      </c>
      <c r="E226" s="19">
        <v>1</v>
      </c>
      <c r="F226" s="1">
        <v>0</v>
      </c>
      <c r="G226" s="1"/>
      <c r="H226" s="1">
        <v>1</v>
      </c>
      <c r="I226" s="2">
        <v>271</v>
      </c>
      <c r="J226" s="2">
        <v>1224</v>
      </c>
      <c r="K226" s="2">
        <v>271</v>
      </c>
      <c r="L226" s="2">
        <v>1224</v>
      </c>
      <c r="M226" s="1">
        <v>26</v>
      </c>
      <c r="N226" s="1">
        <v>38</v>
      </c>
      <c r="O226" s="1">
        <v>28</v>
      </c>
      <c r="P226" s="1">
        <v>41</v>
      </c>
      <c r="Q226" s="1">
        <v>29</v>
      </c>
      <c r="R226" s="22">
        <v>34</v>
      </c>
      <c r="S226" s="22">
        <v>25</v>
      </c>
      <c r="T226" s="1">
        <v>3.57</v>
      </c>
      <c r="U226" s="1">
        <v>2.1</v>
      </c>
      <c r="V226" s="5">
        <v>81</v>
      </c>
      <c r="W226">
        <f t="shared" si="25"/>
        <v>2.5210084033613445</v>
      </c>
      <c r="X226" s="6">
        <v>1</v>
      </c>
      <c r="Y226" s="7">
        <v>2</v>
      </c>
      <c r="Z226" s="7">
        <v>1</v>
      </c>
      <c r="AA226" s="20">
        <v>46</v>
      </c>
      <c r="AB226" s="7">
        <v>11</v>
      </c>
      <c r="AC226" s="7">
        <v>9</v>
      </c>
      <c r="AD226" s="7">
        <v>49</v>
      </c>
      <c r="AE226" s="7">
        <v>37</v>
      </c>
      <c r="AF226" s="7">
        <v>48</v>
      </c>
      <c r="AG226" s="7">
        <v>19.399999999999999</v>
      </c>
      <c r="AH226" s="7" t="s">
        <v>12</v>
      </c>
      <c r="AI226" s="7">
        <v>11</v>
      </c>
      <c r="AJ226" s="7">
        <v>15</v>
      </c>
      <c r="AK226" s="7">
        <f t="shared" si="26"/>
        <v>26</v>
      </c>
      <c r="AL226" s="7">
        <v>1</v>
      </c>
      <c r="AM226" s="7">
        <v>0</v>
      </c>
      <c r="AN226" s="7">
        <v>1</v>
      </c>
      <c r="AO226" s="7">
        <v>1</v>
      </c>
      <c r="AP226" s="7">
        <v>0</v>
      </c>
      <c r="AQ226" s="7">
        <v>125</v>
      </c>
      <c r="AR226" s="7">
        <v>102</v>
      </c>
      <c r="AS226" s="7">
        <v>80</v>
      </c>
      <c r="AT226" s="7">
        <v>164</v>
      </c>
      <c r="AU226" s="7">
        <v>65.5</v>
      </c>
      <c r="AV226" s="8">
        <f t="shared" si="21"/>
        <v>24.35306365258775</v>
      </c>
      <c r="AW226" s="7">
        <v>11.6</v>
      </c>
      <c r="AX226" s="7">
        <v>1</v>
      </c>
      <c r="AY226" s="7">
        <v>17</v>
      </c>
      <c r="AZ226" s="7">
        <v>1.26</v>
      </c>
      <c r="BA226" s="8">
        <f>194*AZ226^-1.094*B226^-0.287</f>
        <v>47.212855720252527</v>
      </c>
      <c r="BB226" s="8">
        <v>1</v>
      </c>
      <c r="BC226" s="7">
        <v>140</v>
      </c>
      <c r="BD226" s="7">
        <v>4.7</v>
      </c>
      <c r="BE226" s="7">
        <v>5.8</v>
      </c>
      <c r="BF226" s="7">
        <v>735.3</v>
      </c>
      <c r="BG226" s="7">
        <v>28</v>
      </c>
      <c r="BH226" s="7">
        <v>7.3</v>
      </c>
      <c r="BI226" s="7">
        <v>1</v>
      </c>
      <c r="BJ226" s="7">
        <v>0</v>
      </c>
      <c r="BK226" s="7">
        <v>1</v>
      </c>
      <c r="BL226" s="7">
        <v>0</v>
      </c>
      <c r="BM226" s="7">
        <v>0</v>
      </c>
      <c r="BN226">
        <v>0</v>
      </c>
      <c r="BO226">
        <v>1</v>
      </c>
      <c r="BP226" s="8">
        <v>0</v>
      </c>
      <c r="BQ226">
        <v>0</v>
      </c>
      <c r="BR226">
        <v>0</v>
      </c>
      <c r="BS226" s="8">
        <v>0</v>
      </c>
      <c r="BT226">
        <v>1</v>
      </c>
    </row>
    <row r="227" spans="1:73" x14ac:dyDescent="0.2">
      <c r="A227" s="4">
        <v>226</v>
      </c>
      <c r="B227" s="30">
        <v>64</v>
      </c>
      <c r="C227" s="21">
        <v>0</v>
      </c>
      <c r="D227" s="21">
        <v>1</v>
      </c>
      <c r="E227" s="21">
        <v>0</v>
      </c>
      <c r="F227" s="1">
        <v>0</v>
      </c>
      <c r="H227" s="1">
        <v>0</v>
      </c>
      <c r="I227" s="19">
        <v>60</v>
      </c>
      <c r="J227" s="19">
        <v>60</v>
      </c>
      <c r="K227" s="19">
        <v>60</v>
      </c>
      <c r="L227" s="19">
        <v>60</v>
      </c>
      <c r="M227">
        <v>5</v>
      </c>
      <c r="N227">
        <v>29</v>
      </c>
      <c r="O227">
        <v>6</v>
      </c>
      <c r="P227">
        <v>31</v>
      </c>
      <c r="Q227">
        <v>14</v>
      </c>
      <c r="R227">
        <v>20</v>
      </c>
      <c r="S227">
        <v>12</v>
      </c>
      <c r="T227">
        <v>4.97</v>
      </c>
      <c r="U227">
        <v>3.0357541867714017</v>
      </c>
      <c r="V227">
        <v>65</v>
      </c>
      <c r="W227">
        <f t="shared" si="25"/>
        <v>1.6096579476861168</v>
      </c>
      <c r="X227" s="7">
        <v>2</v>
      </c>
      <c r="Y227" s="6">
        <v>3</v>
      </c>
      <c r="Z227" s="6">
        <v>1</v>
      </c>
      <c r="AA227">
        <v>38</v>
      </c>
      <c r="AB227">
        <v>13</v>
      </c>
      <c r="AC227">
        <v>13</v>
      </c>
      <c r="AD227">
        <v>72</v>
      </c>
      <c r="AE227">
        <v>49</v>
      </c>
      <c r="AF227">
        <v>59</v>
      </c>
      <c r="AG227">
        <v>10.5</v>
      </c>
      <c r="AJ227">
        <v>3</v>
      </c>
      <c r="AK227" s="8"/>
      <c r="AL227" s="8">
        <v>1</v>
      </c>
      <c r="AM227" s="8">
        <v>0</v>
      </c>
      <c r="AN227" s="8">
        <v>0</v>
      </c>
      <c r="AO227" s="8">
        <v>1</v>
      </c>
      <c r="AP227" s="8">
        <v>0</v>
      </c>
      <c r="AQ227" s="8">
        <v>126</v>
      </c>
      <c r="AR227" s="8">
        <v>61</v>
      </c>
      <c r="AS227" s="8">
        <v>90</v>
      </c>
      <c r="AT227" s="8">
        <v>165</v>
      </c>
      <c r="AU227" s="8">
        <v>56.4</v>
      </c>
      <c r="AV227" s="8">
        <f t="shared" ref="AV227:AV290" si="29">AU227/(AT227/100)^2</f>
        <v>20.716253443526174</v>
      </c>
      <c r="AW227" s="8">
        <v>13</v>
      </c>
      <c r="AX227" s="8">
        <v>0</v>
      </c>
      <c r="AY227" s="8">
        <v>29</v>
      </c>
      <c r="AZ227" s="8">
        <v>1.1200000000000001</v>
      </c>
      <c r="BA227" s="8">
        <f>194*AZ227^-1.094*B227^-0.287</f>
        <v>51.949761802938916</v>
      </c>
      <c r="BB227" s="8">
        <v>1</v>
      </c>
      <c r="BC227" s="8">
        <v>140</v>
      </c>
      <c r="BD227" s="8">
        <v>4.5</v>
      </c>
      <c r="BE227" s="8">
        <v>5.7</v>
      </c>
      <c r="BF227" s="8">
        <v>1671.5</v>
      </c>
      <c r="BG227" s="8">
        <v>77</v>
      </c>
      <c r="BH227" s="8">
        <v>7.4</v>
      </c>
      <c r="BI227" s="8">
        <v>1</v>
      </c>
      <c r="BJ227" s="8">
        <v>0</v>
      </c>
      <c r="BK227" s="8">
        <v>1</v>
      </c>
      <c r="BL227" s="8">
        <v>0</v>
      </c>
      <c r="BM227" s="8">
        <v>0</v>
      </c>
      <c r="BN227" s="8">
        <v>0</v>
      </c>
      <c r="BO227" s="8">
        <v>0</v>
      </c>
      <c r="BP227" s="8">
        <v>0</v>
      </c>
      <c r="BQ227" s="8">
        <v>0</v>
      </c>
      <c r="BR227" s="8">
        <v>0</v>
      </c>
      <c r="BS227" s="8">
        <v>0</v>
      </c>
      <c r="BT227" s="8">
        <v>0</v>
      </c>
    </row>
    <row r="228" spans="1:73" x14ac:dyDescent="0.2">
      <c r="A228" s="4">
        <v>227</v>
      </c>
      <c r="B228" s="30">
        <v>69</v>
      </c>
      <c r="C228" s="21">
        <v>1</v>
      </c>
      <c r="D228" s="21">
        <v>2</v>
      </c>
      <c r="E228" s="21">
        <v>0</v>
      </c>
      <c r="F228" s="1">
        <v>0</v>
      </c>
      <c r="H228" s="1">
        <v>0</v>
      </c>
      <c r="I228" s="19">
        <v>448</v>
      </c>
      <c r="J228" s="19">
        <v>448</v>
      </c>
      <c r="K228" s="19">
        <v>448</v>
      </c>
      <c r="L228" s="19">
        <v>448</v>
      </c>
      <c r="M228">
        <v>8</v>
      </c>
      <c r="N228">
        <v>39</v>
      </c>
      <c r="O228">
        <v>9</v>
      </c>
      <c r="P228">
        <v>34</v>
      </c>
      <c r="Q228">
        <v>15</v>
      </c>
      <c r="R228">
        <v>22</v>
      </c>
      <c r="S228">
        <v>16</v>
      </c>
      <c r="T228">
        <v>4.79</v>
      </c>
      <c r="U228">
        <v>2.779615038685463</v>
      </c>
      <c r="V228">
        <v>70</v>
      </c>
      <c r="W228">
        <f t="shared" si="25"/>
        <v>1.2526096033402923</v>
      </c>
      <c r="X228" s="7">
        <v>4</v>
      </c>
      <c r="Y228" s="6">
        <v>3</v>
      </c>
      <c r="Z228" s="6">
        <v>0</v>
      </c>
      <c r="AA228">
        <v>48</v>
      </c>
      <c r="AB228">
        <v>11</v>
      </c>
      <c r="AC228">
        <v>11</v>
      </c>
      <c r="AD228">
        <v>56</v>
      </c>
      <c r="AE228">
        <v>41</v>
      </c>
      <c r="AF228">
        <v>52</v>
      </c>
      <c r="AG228">
        <v>28.4</v>
      </c>
      <c r="AI228">
        <v>25</v>
      </c>
      <c r="AJ228">
        <v>3</v>
      </c>
      <c r="AK228" s="8">
        <f t="shared" ref="AK228:AK256" si="30">AI228+AJ228</f>
        <v>28</v>
      </c>
      <c r="AL228" s="8">
        <v>1</v>
      </c>
      <c r="AM228" s="8">
        <v>1</v>
      </c>
      <c r="AN228" s="8">
        <v>0</v>
      </c>
      <c r="AO228" s="8">
        <v>1</v>
      </c>
      <c r="AP228" s="8">
        <v>0</v>
      </c>
      <c r="AQ228" s="8">
        <v>143</v>
      </c>
      <c r="AR228" s="8">
        <v>94</v>
      </c>
      <c r="AS228" s="8">
        <v>113</v>
      </c>
      <c r="AT228" s="8">
        <v>154</v>
      </c>
      <c r="AU228" s="8">
        <v>70</v>
      </c>
      <c r="AV228" s="8">
        <f t="shared" si="29"/>
        <v>29.515938606847698</v>
      </c>
      <c r="AW228" s="8">
        <v>16</v>
      </c>
      <c r="AX228" s="8">
        <v>0</v>
      </c>
      <c r="AY228" s="8">
        <v>21</v>
      </c>
      <c r="AZ228" s="8">
        <v>1.03</v>
      </c>
      <c r="BA228" s="8">
        <f>194*AZ228^-1.094*B228^-0.287*0.739</f>
        <v>41.176796442429271</v>
      </c>
      <c r="BB228" s="8">
        <v>1</v>
      </c>
      <c r="BC228" s="8">
        <v>138</v>
      </c>
      <c r="BD228" s="8">
        <v>3.8</v>
      </c>
      <c r="BE228" s="8">
        <v>7.7</v>
      </c>
      <c r="BF228" s="8">
        <v>195.4</v>
      </c>
      <c r="BG228" s="8">
        <v>117</v>
      </c>
      <c r="BH228" s="8">
        <v>7.7</v>
      </c>
      <c r="BI228" s="8">
        <v>0</v>
      </c>
      <c r="BJ228" s="8">
        <v>1</v>
      </c>
      <c r="BK228" s="8">
        <v>1</v>
      </c>
      <c r="BL228" s="8">
        <v>0</v>
      </c>
      <c r="BM228" s="8">
        <v>1</v>
      </c>
      <c r="BN228" s="8">
        <v>0</v>
      </c>
      <c r="BO228" s="8">
        <v>0</v>
      </c>
      <c r="BP228" s="8">
        <v>0</v>
      </c>
      <c r="BQ228" s="8">
        <v>0</v>
      </c>
      <c r="BR228" s="8">
        <v>0</v>
      </c>
      <c r="BS228" s="8">
        <v>0</v>
      </c>
      <c r="BT228" s="8">
        <v>1</v>
      </c>
    </row>
    <row r="229" spans="1:73" x14ac:dyDescent="0.2">
      <c r="A229" s="4">
        <v>228</v>
      </c>
      <c r="B229" s="16">
        <v>77</v>
      </c>
      <c r="C229" s="19">
        <v>0</v>
      </c>
      <c r="D229" s="19">
        <v>2</v>
      </c>
      <c r="E229" s="19">
        <v>0</v>
      </c>
      <c r="F229" s="1">
        <v>0</v>
      </c>
      <c r="G229" s="1"/>
      <c r="H229" s="1">
        <v>0</v>
      </c>
      <c r="I229" s="2">
        <v>1858</v>
      </c>
      <c r="J229" s="2">
        <v>1858</v>
      </c>
      <c r="K229" s="2">
        <v>1858</v>
      </c>
      <c r="L229" s="2">
        <v>1858</v>
      </c>
      <c r="M229" s="1">
        <v>29</v>
      </c>
      <c r="N229" s="1">
        <v>60</v>
      </c>
      <c r="O229" s="1">
        <v>24</v>
      </c>
      <c r="P229" s="1">
        <v>68</v>
      </c>
      <c r="Q229" s="1">
        <v>28</v>
      </c>
      <c r="R229" s="22">
        <v>42</v>
      </c>
      <c r="S229" s="22">
        <v>35</v>
      </c>
      <c r="T229" s="1">
        <v>6.75</v>
      </c>
      <c r="U229" s="1">
        <v>3.9987511907992914</v>
      </c>
      <c r="V229" s="1">
        <v>69</v>
      </c>
      <c r="W229">
        <f t="shared" si="25"/>
        <v>1.037037037037037</v>
      </c>
      <c r="X229" s="7">
        <v>2</v>
      </c>
      <c r="Y229" s="6">
        <v>3</v>
      </c>
      <c r="Z229" s="6">
        <v>1</v>
      </c>
      <c r="AA229" s="20">
        <v>47</v>
      </c>
      <c r="AB229" s="7">
        <v>11</v>
      </c>
      <c r="AC229" s="7">
        <v>9</v>
      </c>
      <c r="AD229" s="7">
        <v>48</v>
      </c>
      <c r="AE229" s="7">
        <v>32</v>
      </c>
      <c r="AF229" s="7">
        <v>62</v>
      </c>
      <c r="AG229" s="7">
        <v>19.899999999999999</v>
      </c>
      <c r="AH229" s="7" t="s">
        <v>12</v>
      </c>
      <c r="AI229" s="7">
        <v>14</v>
      </c>
      <c r="AJ229" s="7">
        <v>3</v>
      </c>
      <c r="AK229" s="7">
        <f t="shared" si="30"/>
        <v>17</v>
      </c>
      <c r="AL229" s="7">
        <v>0</v>
      </c>
      <c r="AM229" s="7">
        <v>0</v>
      </c>
      <c r="AN229" s="7">
        <v>0</v>
      </c>
      <c r="AO229" s="7">
        <v>1</v>
      </c>
      <c r="AP229" s="7">
        <v>1</v>
      </c>
      <c r="AQ229" s="7">
        <v>104</v>
      </c>
      <c r="AR229" s="7">
        <v>55</v>
      </c>
      <c r="AS229" s="7">
        <v>30</v>
      </c>
      <c r="AT229" s="7">
        <v>166</v>
      </c>
      <c r="AU229" s="7">
        <v>50</v>
      </c>
      <c r="AV229" s="8">
        <f t="shared" si="29"/>
        <v>18.144868631151112</v>
      </c>
      <c r="AW229" s="7">
        <v>10.4</v>
      </c>
      <c r="AX229" s="7">
        <v>1</v>
      </c>
      <c r="AY229" s="7">
        <v>68</v>
      </c>
      <c r="AZ229" s="7">
        <v>3.54</v>
      </c>
      <c r="BA229" s="8">
        <f>194*AZ229^-1.094*B229^-0.287</f>
        <v>13.988441248527282</v>
      </c>
      <c r="BB229" s="8">
        <v>1</v>
      </c>
      <c r="BC229" s="7">
        <v>131</v>
      </c>
      <c r="BD229" s="7">
        <v>5.3</v>
      </c>
      <c r="BE229" s="7">
        <v>6.3</v>
      </c>
      <c r="BF229" s="7">
        <v>612.79999999999995</v>
      </c>
      <c r="BG229" s="7">
        <v>65</v>
      </c>
      <c r="BH229" s="7">
        <v>8.6</v>
      </c>
      <c r="BI229" s="7">
        <v>1</v>
      </c>
      <c r="BJ229" s="7">
        <v>0</v>
      </c>
      <c r="BK229" s="7">
        <v>1</v>
      </c>
      <c r="BL229" s="7">
        <v>0</v>
      </c>
      <c r="BM229" s="7">
        <v>0</v>
      </c>
      <c r="BN229">
        <v>1</v>
      </c>
      <c r="BO229">
        <v>1</v>
      </c>
      <c r="BP229" s="7">
        <v>0</v>
      </c>
      <c r="BQ229">
        <v>0</v>
      </c>
      <c r="BR229">
        <v>0</v>
      </c>
      <c r="BS229" s="7">
        <v>0</v>
      </c>
      <c r="BT229">
        <v>0</v>
      </c>
    </row>
    <row r="230" spans="1:73" x14ac:dyDescent="0.2">
      <c r="A230" s="4">
        <v>229</v>
      </c>
      <c r="B230" s="30">
        <v>54</v>
      </c>
      <c r="C230" s="21">
        <v>0</v>
      </c>
      <c r="D230" s="21">
        <v>1</v>
      </c>
      <c r="E230" s="21">
        <v>0</v>
      </c>
      <c r="F230" s="1">
        <v>0</v>
      </c>
      <c r="H230" s="1">
        <v>0</v>
      </c>
      <c r="I230" s="19">
        <v>7</v>
      </c>
      <c r="J230" s="19">
        <v>7</v>
      </c>
      <c r="K230" s="19">
        <v>7</v>
      </c>
      <c r="L230" s="19">
        <v>7</v>
      </c>
      <c r="M230">
        <v>3</v>
      </c>
      <c r="N230">
        <v>34</v>
      </c>
      <c r="O230">
        <v>8</v>
      </c>
      <c r="P230">
        <v>30</v>
      </c>
      <c r="Q230">
        <v>7</v>
      </c>
      <c r="R230">
        <v>14</v>
      </c>
      <c r="S230">
        <v>9</v>
      </c>
      <c r="T230">
        <v>7.23</v>
      </c>
      <c r="U230">
        <v>4.168616581455149</v>
      </c>
      <c r="V230">
        <v>69</v>
      </c>
      <c r="W230">
        <f t="shared" si="25"/>
        <v>0.69156293222683263</v>
      </c>
      <c r="X230" s="7">
        <v>4</v>
      </c>
      <c r="Y230" s="7">
        <v>3</v>
      </c>
      <c r="Z230" s="7">
        <v>0</v>
      </c>
      <c r="AA230">
        <v>40</v>
      </c>
      <c r="AB230">
        <v>11</v>
      </c>
      <c r="AC230">
        <v>11</v>
      </c>
      <c r="AD230">
        <v>49</v>
      </c>
      <c r="AE230">
        <v>29</v>
      </c>
      <c r="AF230">
        <v>71</v>
      </c>
      <c r="AG230">
        <v>17.8</v>
      </c>
      <c r="AI230">
        <v>22.7</v>
      </c>
      <c r="AJ230">
        <v>3</v>
      </c>
      <c r="AK230" s="8">
        <f t="shared" si="30"/>
        <v>25.7</v>
      </c>
      <c r="AL230" s="8">
        <v>1</v>
      </c>
      <c r="AM230" s="8">
        <v>1</v>
      </c>
      <c r="AN230" s="8">
        <v>1</v>
      </c>
      <c r="AO230" s="8">
        <v>0</v>
      </c>
      <c r="AP230" s="8">
        <v>0</v>
      </c>
      <c r="AQ230" s="8">
        <v>229</v>
      </c>
      <c r="AR230" s="8">
        <v>92</v>
      </c>
      <c r="AS230" s="8">
        <v>111</v>
      </c>
      <c r="AT230" s="8">
        <v>162</v>
      </c>
      <c r="AU230" s="8">
        <v>64.5</v>
      </c>
      <c r="AV230" s="8">
        <f t="shared" si="29"/>
        <v>24.57704618198445</v>
      </c>
      <c r="AW230" s="8">
        <v>12.5</v>
      </c>
      <c r="AX230" s="8">
        <v>1</v>
      </c>
      <c r="AY230" s="8">
        <v>27</v>
      </c>
      <c r="AZ230" s="8">
        <v>1.83</v>
      </c>
      <c r="BA230" s="8">
        <f>194*AZ230^-1.094*B230^-0.287</f>
        <v>31.877424711372019</v>
      </c>
      <c r="BB230" s="8">
        <v>1</v>
      </c>
      <c r="BC230" s="8">
        <v>136</v>
      </c>
      <c r="BD230" s="8">
        <v>5.8</v>
      </c>
      <c r="BE230" s="8">
        <v>6.4</v>
      </c>
      <c r="BF230" s="8">
        <v>117.7</v>
      </c>
      <c r="BG230" s="8">
        <v>120</v>
      </c>
      <c r="BH230" s="8">
        <v>6.4</v>
      </c>
      <c r="BI230" s="8">
        <v>0</v>
      </c>
      <c r="BJ230" s="8">
        <v>1</v>
      </c>
      <c r="BK230" s="8">
        <v>1</v>
      </c>
      <c r="BL230" s="8">
        <v>1</v>
      </c>
      <c r="BM230" s="8">
        <v>1</v>
      </c>
      <c r="BN230" s="8">
        <v>0</v>
      </c>
      <c r="BO230" s="8">
        <v>0</v>
      </c>
      <c r="BP230" s="8">
        <v>0</v>
      </c>
      <c r="BQ230" s="8">
        <v>0</v>
      </c>
      <c r="BR230" s="8">
        <v>0</v>
      </c>
      <c r="BS230" s="8">
        <v>0</v>
      </c>
      <c r="BT230" s="8">
        <v>1</v>
      </c>
    </row>
    <row r="231" spans="1:73" x14ac:dyDescent="0.2">
      <c r="A231" s="4">
        <v>230</v>
      </c>
      <c r="B231" s="30">
        <v>39</v>
      </c>
      <c r="C231" s="21">
        <v>1</v>
      </c>
      <c r="D231" s="21">
        <v>2</v>
      </c>
      <c r="E231" s="21">
        <v>0</v>
      </c>
      <c r="F231" s="1">
        <v>0</v>
      </c>
      <c r="H231" s="1">
        <v>0</v>
      </c>
      <c r="I231" s="19">
        <v>564</v>
      </c>
      <c r="J231" s="19">
        <v>564</v>
      </c>
      <c r="K231" s="19">
        <v>564</v>
      </c>
      <c r="L231" s="19">
        <v>564</v>
      </c>
      <c r="M231">
        <v>9</v>
      </c>
      <c r="N231">
        <v>37</v>
      </c>
      <c r="O231">
        <v>11</v>
      </c>
      <c r="P231">
        <v>33</v>
      </c>
      <c r="Q231">
        <v>13</v>
      </c>
      <c r="R231">
        <v>19</v>
      </c>
      <c r="S231">
        <v>14</v>
      </c>
      <c r="T231">
        <v>7.01</v>
      </c>
      <c r="U231">
        <v>4.1163024112082542</v>
      </c>
      <c r="V231">
        <v>83</v>
      </c>
      <c r="W231">
        <f t="shared" si="25"/>
        <v>0.71326676176890158</v>
      </c>
      <c r="X231" s="7">
        <v>2</v>
      </c>
      <c r="Y231" s="8">
        <v>3</v>
      </c>
      <c r="Z231" s="8">
        <v>0</v>
      </c>
      <c r="AA231">
        <v>47</v>
      </c>
      <c r="AB231">
        <v>9</v>
      </c>
      <c r="AC231">
        <v>8</v>
      </c>
      <c r="AD231">
        <v>49</v>
      </c>
      <c r="AE231">
        <v>31</v>
      </c>
      <c r="AF231">
        <v>66</v>
      </c>
      <c r="AG231">
        <v>15.5</v>
      </c>
      <c r="AI231">
        <v>26</v>
      </c>
      <c r="AJ231">
        <v>3</v>
      </c>
      <c r="AK231" s="8">
        <f t="shared" si="30"/>
        <v>29</v>
      </c>
      <c r="AL231" s="8">
        <v>0</v>
      </c>
      <c r="AM231" s="8">
        <v>0</v>
      </c>
      <c r="AN231" s="8">
        <v>0</v>
      </c>
      <c r="AO231" s="8">
        <v>0</v>
      </c>
      <c r="AP231" s="8">
        <v>0</v>
      </c>
      <c r="AQ231" s="8">
        <v>105</v>
      </c>
      <c r="AR231" s="8">
        <v>64</v>
      </c>
      <c r="AS231" s="8">
        <v>63</v>
      </c>
      <c r="AT231" s="8">
        <v>150</v>
      </c>
      <c r="AU231" s="8">
        <v>69.5</v>
      </c>
      <c r="AV231" s="8">
        <f t="shared" si="29"/>
        <v>30.888888888888889</v>
      </c>
      <c r="AW231" s="8">
        <v>11.6</v>
      </c>
      <c r="AX231" s="8">
        <v>1</v>
      </c>
      <c r="AY231" s="8">
        <v>12</v>
      </c>
      <c r="AZ231" s="8">
        <v>0.68</v>
      </c>
      <c r="BA231" s="8">
        <f>194*AZ231^-1.094*B231^-0.287*0.739</f>
        <v>76.391647371567657</v>
      </c>
      <c r="BB231" s="8">
        <v>0</v>
      </c>
      <c r="BC231" s="8">
        <v>137</v>
      </c>
      <c r="BD231" s="8">
        <v>3.8</v>
      </c>
      <c r="BF231" s="8">
        <v>40.700000000000003</v>
      </c>
      <c r="BG231" s="8">
        <v>127</v>
      </c>
      <c r="BH231" s="8">
        <v>5.6</v>
      </c>
      <c r="BI231" s="8">
        <v>0</v>
      </c>
      <c r="BJ231" s="8">
        <v>1</v>
      </c>
      <c r="BK231" s="8">
        <v>0</v>
      </c>
      <c r="BL231" s="8">
        <v>0</v>
      </c>
      <c r="BM231" s="8">
        <v>0</v>
      </c>
      <c r="BN231" s="8">
        <v>1</v>
      </c>
      <c r="BO231" s="8">
        <v>1</v>
      </c>
      <c r="BP231" s="8">
        <v>0</v>
      </c>
      <c r="BQ231" s="8">
        <v>0</v>
      </c>
      <c r="BR231" s="8">
        <v>0</v>
      </c>
      <c r="BS231" s="8">
        <v>0</v>
      </c>
      <c r="BT231" s="8">
        <v>0</v>
      </c>
    </row>
    <row r="232" spans="1:73" x14ac:dyDescent="0.2">
      <c r="A232" s="4">
        <v>231</v>
      </c>
      <c r="B232" s="30">
        <v>81</v>
      </c>
      <c r="C232" s="21">
        <v>0</v>
      </c>
      <c r="D232" s="21">
        <v>2</v>
      </c>
      <c r="E232" s="21">
        <v>0</v>
      </c>
      <c r="F232" s="1">
        <v>0</v>
      </c>
      <c r="H232" s="1">
        <v>0</v>
      </c>
      <c r="I232" s="19">
        <v>81</v>
      </c>
      <c r="J232" s="19">
        <v>81</v>
      </c>
      <c r="K232" s="19">
        <v>81</v>
      </c>
      <c r="L232" s="19">
        <v>81</v>
      </c>
      <c r="M232">
        <v>16</v>
      </c>
      <c r="N232">
        <v>22</v>
      </c>
      <c r="O232">
        <v>16</v>
      </c>
      <c r="P232">
        <v>33</v>
      </c>
      <c r="Q232">
        <v>15</v>
      </c>
      <c r="R232">
        <v>21</v>
      </c>
      <c r="S232">
        <v>15</v>
      </c>
      <c r="T232">
        <v>4.37</v>
      </c>
      <c r="U232">
        <v>2.5822983950322236</v>
      </c>
      <c r="V232">
        <v>52</v>
      </c>
      <c r="W232">
        <f t="shared" si="25"/>
        <v>1.3729977116704806</v>
      </c>
      <c r="X232">
        <v>2</v>
      </c>
      <c r="Y232" s="6">
        <v>3</v>
      </c>
      <c r="Z232" s="6">
        <v>1</v>
      </c>
      <c r="AA232">
        <v>51</v>
      </c>
      <c r="AB232">
        <v>9</v>
      </c>
      <c r="AC232">
        <v>9</v>
      </c>
      <c r="AD232">
        <v>43</v>
      </c>
      <c r="AE232">
        <v>28</v>
      </c>
      <c r="AF232">
        <v>65</v>
      </c>
      <c r="AI232">
        <v>26.6</v>
      </c>
      <c r="AJ232">
        <v>8</v>
      </c>
      <c r="AK232" s="8">
        <f t="shared" si="30"/>
        <v>34.6</v>
      </c>
      <c r="AL232" s="8">
        <v>0</v>
      </c>
      <c r="AM232" s="8">
        <v>0</v>
      </c>
      <c r="AN232" s="8">
        <v>0</v>
      </c>
      <c r="AO232" s="8">
        <v>0</v>
      </c>
      <c r="AP232" s="8">
        <v>0</v>
      </c>
      <c r="AQ232" s="8">
        <v>103</v>
      </c>
      <c r="AR232" s="8">
        <v>57</v>
      </c>
      <c r="AS232" s="8">
        <v>65</v>
      </c>
      <c r="AT232" s="8">
        <v>161.6</v>
      </c>
      <c r="AU232" s="8">
        <v>62.7</v>
      </c>
      <c r="AV232" s="8">
        <f t="shared" si="29"/>
        <v>24.009594647583576</v>
      </c>
      <c r="AW232" s="8">
        <v>11.2</v>
      </c>
      <c r="AX232" s="8">
        <v>1</v>
      </c>
      <c r="AY232" s="8">
        <v>19</v>
      </c>
      <c r="AZ232" s="8">
        <v>0.99</v>
      </c>
      <c r="BA232" s="8">
        <f>194*AZ232^-1.094*B232^-0.287</f>
        <v>55.570157363584372</v>
      </c>
      <c r="BB232" s="8">
        <v>1</v>
      </c>
      <c r="BC232" s="8">
        <v>141</v>
      </c>
      <c r="BD232" s="8">
        <v>4.2</v>
      </c>
      <c r="BE232" s="8">
        <v>5.9</v>
      </c>
      <c r="BF232" s="8">
        <v>217.4</v>
      </c>
      <c r="BG232" s="8">
        <v>67</v>
      </c>
      <c r="BH232" s="8">
        <v>6.3</v>
      </c>
      <c r="BI232" s="8">
        <v>0</v>
      </c>
      <c r="BJ232" s="8">
        <v>0</v>
      </c>
      <c r="BK232" s="8">
        <v>0</v>
      </c>
      <c r="BL232" s="8">
        <v>0</v>
      </c>
      <c r="BM232" s="8">
        <v>0</v>
      </c>
      <c r="BN232" s="8">
        <v>0</v>
      </c>
      <c r="BO232" s="8">
        <v>1</v>
      </c>
      <c r="BP232" s="8">
        <v>0</v>
      </c>
      <c r="BQ232" s="8">
        <v>0</v>
      </c>
      <c r="BR232" s="8">
        <v>0</v>
      </c>
      <c r="BS232" s="8">
        <v>0</v>
      </c>
      <c r="BT232" s="8">
        <v>0</v>
      </c>
    </row>
    <row r="233" spans="1:73" x14ac:dyDescent="0.2">
      <c r="A233" s="4">
        <v>232</v>
      </c>
      <c r="B233" s="16">
        <v>53</v>
      </c>
      <c r="C233" s="19">
        <v>1</v>
      </c>
      <c r="D233" s="19">
        <v>2</v>
      </c>
      <c r="E233" s="19">
        <v>0</v>
      </c>
      <c r="F233" s="1">
        <v>0</v>
      </c>
      <c r="G233" s="1"/>
      <c r="H233" s="1">
        <v>0</v>
      </c>
      <c r="I233" s="2">
        <v>358</v>
      </c>
      <c r="J233" s="2">
        <v>358</v>
      </c>
      <c r="K233" s="2">
        <v>358</v>
      </c>
      <c r="L233" s="2">
        <v>358</v>
      </c>
      <c r="M233" s="1">
        <v>9</v>
      </c>
      <c r="N233" s="1">
        <v>59</v>
      </c>
      <c r="O233" s="1">
        <v>8</v>
      </c>
      <c r="P233" s="1">
        <v>60</v>
      </c>
      <c r="Q233" s="1">
        <v>30</v>
      </c>
      <c r="R233" s="22">
        <v>43</v>
      </c>
      <c r="S233" s="22">
        <v>29</v>
      </c>
      <c r="T233" s="1">
        <v>4.5999999999999996</v>
      </c>
      <c r="U233" s="1">
        <v>2.77</v>
      </c>
      <c r="V233" s="3">
        <v>84</v>
      </c>
      <c r="W233">
        <f t="shared" si="25"/>
        <v>3.0434782608695654</v>
      </c>
      <c r="X233" s="7">
        <v>4</v>
      </c>
      <c r="Y233" s="6">
        <v>1</v>
      </c>
      <c r="Z233" s="6">
        <v>0</v>
      </c>
      <c r="AA233" s="20">
        <v>48</v>
      </c>
      <c r="AB233" s="7">
        <v>13</v>
      </c>
      <c r="AC233" s="7">
        <v>12</v>
      </c>
      <c r="AD233" s="7">
        <v>64</v>
      </c>
      <c r="AE233" s="7">
        <v>58</v>
      </c>
      <c r="AF233" s="7">
        <v>20</v>
      </c>
      <c r="AG233" s="7">
        <v>28.3</v>
      </c>
      <c r="AH233" s="7" t="s">
        <v>12</v>
      </c>
      <c r="AI233" s="7">
        <v>52</v>
      </c>
      <c r="AJ233" s="7">
        <v>15</v>
      </c>
      <c r="AK233" s="7">
        <f t="shared" si="30"/>
        <v>67</v>
      </c>
      <c r="AL233" s="7">
        <v>1</v>
      </c>
      <c r="AM233" s="7">
        <v>0</v>
      </c>
      <c r="AN233" s="7">
        <v>0</v>
      </c>
      <c r="AO233" s="7">
        <v>1</v>
      </c>
      <c r="AP233" s="7">
        <v>0</v>
      </c>
      <c r="AQ233" s="7">
        <v>169</v>
      </c>
      <c r="AR233" s="7">
        <v>105</v>
      </c>
      <c r="AS233" s="7">
        <v>109</v>
      </c>
      <c r="AT233" s="7">
        <v>163.9</v>
      </c>
      <c r="AU233" s="7">
        <v>63.7</v>
      </c>
      <c r="AV233" s="8">
        <f t="shared" si="29"/>
        <v>23.712728300154748</v>
      </c>
      <c r="AW233" s="7">
        <v>13</v>
      </c>
      <c r="AX233" s="7">
        <v>0</v>
      </c>
      <c r="AY233" s="7">
        <v>8</v>
      </c>
      <c r="AZ233" s="7">
        <v>0.72</v>
      </c>
      <c r="BA233" s="8">
        <f>194*AZ233^-1.094*B233^-0.287*0.739</f>
        <v>65.713900017214229</v>
      </c>
      <c r="BB233" s="8">
        <v>0</v>
      </c>
      <c r="BC233" s="7">
        <v>142</v>
      </c>
      <c r="BD233" s="7">
        <v>4.9000000000000004</v>
      </c>
      <c r="BE233" s="7">
        <v>6.3</v>
      </c>
      <c r="BF233" s="7">
        <v>2561</v>
      </c>
      <c r="BG233" s="7">
        <v>104</v>
      </c>
      <c r="BH233" s="7">
        <v>7</v>
      </c>
      <c r="BI233" s="7">
        <v>0</v>
      </c>
      <c r="BJ233" s="7">
        <v>1</v>
      </c>
      <c r="BK233" s="7">
        <v>1</v>
      </c>
      <c r="BL233" s="7">
        <v>0</v>
      </c>
      <c r="BM233" s="7">
        <v>1</v>
      </c>
      <c r="BN233">
        <v>0</v>
      </c>
      <c r="BO233">
        <v>1</v>
      </c>
      <c r="BP233" s="8">
        <v>0</v>
      </c>
      <c r="BQ233">
        <v>0</v>
      </c>
      <c r="BR233">
        <v>0</v>
      </c>
      <c r="BS233" s="8">
        <v>0</v>
      </c>
      <c r="BT233">
        <v>0</v>
      </c>
    </row>
    <row r="234" spans="1:73" x14ac:dyDescent="0.2">
      <c r="A234" s="4">
        <v>233</v>
      </c>
      <c r="B234" s="16">
        <v>76</v>
      </c>
      <c r="C234" s="19">
        <v>1</v>
      </c>
      <c r="D234" s="19">
        <v>2</v>
      </c>
      <c r="E234" s="19">
        <v>1</v>
      </c>
      <c r="F234" s="1">
        <v>0</v>
      </c>
      <c r="G234" s="1"/>
      <c r="H234" s="1">
        <v>1</v>
      </c>
      <c r="I234" s="2">
        <v>717</v>
      </c>
      <c r="J234" s="2">
        <v>1038</v>
      </c>
      <c r="K234" s="2">
        <v>717</v>
      </c>
      <c r="L234" s="2">
        <v>1038</v>
      </c>
      <c r="M234" s="1">
        <v>12</v>
      </c>
      <c r="N234" s="1">
        <v>44</v>
      </c>
      <c r="O234" s="1">
        <v>14</v>
      </c>
      <c r="P234" s="1">
        <v>47</v>
      </c>
      <c r="Q234" s="1">
        <v>22</v>
      </c>
      <c r="R234" s="22">
        <v>32</v>
      </c>
      <c r="S234" s="22">
        <v>18</v>
      </c>
      <c r="T234" s="1">
        <v>4.5999999999999996</v>
      </c>
      <c r="U234" s="1">
        <v>3.0834042333063985</v>
      </c>
      <c r="V234" s="1">
        <v>81</v>
      </c>
      <c r="W234">
        <f t="shared" si="25"/>
        <v>3.0434782608695654</v>
      </c>
      <c r="X234" s="7">
        <v>4</v>
      </c>
      <c r="Y234" s="6">
        <v>1</v>
      </c>
      <c r="Z234" s="6">
        <v>0</v>
      </c>
      <c r="AA234" s="20">
        <v>49</v>
      </c>
      <c r="AB234" s="7">
        <v>9</v>
      </c>
      <c r="AC234" s="7">
        <v>10</v>
      </c>
      <c r="AD234" s="7">
        <v>60</v>
      </c>
      <c r="AE234" s="7">
        <v>48</v>
      </c>
      <c r="AF234" s="7">
        <v>30</v>
      </c>
      <c r="AG234" s="7">
        <v>16.8</v>
      </c>
      <c r="AH234" s="7"/>
      <c r="AI234" s="7">
        <v>27.6</v>
      </c>
      <c r="AJ234" s="7">
        <v>3</v>
      </c>
      <c r="AK234" s="7">
        <f t="shared" si="30"/>
        <v>30.6</v>
      </c>
      <c r="AL234" s="7">
        <v>0</v>
      </c>
      <c r="AM234" s="7">
        <v>0</v>
      </c>
      <c r="AN234" s="7">
        <v>0</v>
      </c>
      <c r="AO234" s="7">
        <v>1</v>
      </c>
      <c r="AP234" s="7">
        <v>0</v>
      </c>
      <c r="AQ234" s="7">
        <v>128</v>
      </c>
      <c r="AR234" s="7">
        <v>78</v>
      </c>
      <c r="AS234" s="7">
        <v>84</v>
      </c>
      <c r="AT234" s="7">
        <v>152</v>
      </c>
      <c r="AU234" s="7">
        <v>52.5</v>
      </c>
      <c r="AV234" s="8">
        <f t="shared" si="29"/>
        <v>22.723337950138504</v>
      </c>
      <c r="AW234" s="7">
        <v>12.2</v>
      </c>
      <c r="AX234" s="7">
        <v>0</v>
      </c>
      <c r="AY234" s="7">
        <v>18</v>
      </c>
      <c r="AZ234" s="7">
        <v>0.9</v>
      </c>
      <c r="BA234" s="8">
        <f>194*AZ234^-1.094*B234^-0.287*0.739</f>
        <v>46.420665465670176</v>
      </c>
      <c r="BB234" s="8">
        <v>1</v>
      </c>
      <c r="BC234" s="7">
        <v>139</v>
      </c>
      <c r="BD234" s="7">
        <v>4.0999999999999996</v>
      </c>
      <c r="BE234" s="7">
        <v>5.7</v>
      </c>
      <c r="BF234" s="7">
        <v>1998.6</v>
      </c>
      <c r="BG234" s="7">
        <v>50</v>
      </c>
      <c r="BH234" s="7">
        <v>6.4</v>
      </c>
      <c r="BI234" s="7">
        <v>1</v>
      </c>
      <c r="BJ234" s="7">
        <v>0</v>
      </c>
      <c r="BK234" s="7">
        <v>1</v>
      </c>
      <c r="BL234" s="7">
        <v>0</v>
      </c>
      <c r="BM234" s="7">
        <v>0</v>
      </c>
      <c r="BN234" s="8">
        <v>0</v>
      </c>
      <c r="BO234" s="8">
        <v>1</v>
      </c>
      <c r="BP234" s="8">
        <v>0</v>
      </c>
      <c r="BQ234" s="8">
        <v>0</v>
      </c>
      <c r="BR234" s="8">
        <v>0</v>
      </c>
      <c r="BS234" s="8">
        <v>0</v>
      </c>
      <c r="BT234" s="8">
        <v>0</v>
      </c>
    </row>
    <row r="235" spans="1:73" x14ac:dyDescent="0.2">
      <c r="A235" s="4">
        <v>234</v>
      </c>
      <c r="B235" s="30">
        <v>65</v>
      </c>
      <c r="C235" s="21">
        <v>1</v>
      </c>
      <c r="D235" s="21">
        <v>1</v>
      </c>
      <c r="E235" s="21">
        <v>0</v>
      </c>
      <c r="F235" s="1">
        <v>0</v>
      </c>
      <c r="H235" s="1">
        <v>0</v>
      </c>
      <c r="I235" s="19">
        <v>2158</v>
      </c>
      <c r="J235" s="19">
        <v>2158</v>
      </c>
      <c r="K235" s="19">
        <v>2158</v>
      </c>
      <c r="L235" s="19">
        <v>2158</v>
      </c>
      <c r="M235">
        <v>4</v>
      </c>
      <c r="N235">
        <v>26</v>
      </c>
      <c r="O235">
        <v>5</v>
      </c>
      <c r="P235">
        <v>24</v>
      </c>
      <c r="Q235">
        <v>8</v>
      </c>
      <c r="R235">
        <v>15</v>
      </c>
      <c r="S235">
        <v>10</v>
      </c>
      <c r="T235">
        <v>4.8099999999999996</v>
      </c>
      <c r="U235">
        <v>3.7514437874908828</v>
      </c>
      <c r="V235">
        <v>69</v>
      </c>
      <c r="W235">
        <f t="shared" si="25"/>
        <v>1.0395010395010396</v>
      </c>
      <c r="X235" s="7">
        <v>4</v>
      </c>
      <c r="Y235" s="7">
        <v>2</v>
      </c>
      <c r="Z235" s="7">
        <v>0</v>
      </c>
      <c r="AA235">
        <v>38</v>
      </c>
      <c r="AB235">
        <v>10</v>
      </c>
      <c r="AC235">
        <v>11</v>
      </c>
      <c r="AD235">
        <v>59</v>
      </c>
      <c r="AE235">
        <v>45</v>
      </c>
      <c r="AF235">
        <v>47</v>
      </c>
      <c r="AG235">
        <v>19.899999999999999</v>
      </c>
      <c r="AI235">
        <v>15.4</v>
      </c>
      <c r="AJ235">
        <v>3</v>
      </c>
      <c r="AK235" s="8">
        <f t="shared" si="30"/>
        <v>18.399999999999999</v>
      </c>
      <c r="AL235" s="8">
        <v>0</v>
      </c>
      <c r="AM235" s="8">
        <v>1</v>
      </c>
      <c r="AN235" s="8">
        <v>0</v>
      </c>
      <c r="AO235" s="8">
        <v>0</v>
      </c>
      <c r="AP235" s="8">
        <v>0</v>
      </c>
      <c r="AQ235" s="8">
        <v>238</v>
      </c>
      <c r="AR235" s="8">
        <v>104</v>
      </c>
      <c r="AS235" s="8">
        <v>150</v>
      </c>
      <c r="AT235" s="8">
        <v>151</v>
      </c>
      <c r="AU235" s="8">
        <v>40</v>
      </c>
      <c r="AV235" s="8">
        <f t="shared" si="29"/>
        <v>17.543090215341433</v>
      </c>
      <c r="AW235" s="8">
        <v>10.6</v>
      </c>
      <c r="AX235" s="8">
        <v>1</v>
      </c>
      <c r="AY235" s="8">
        <v>12</v>
      </c>
      <c r="AZ235" s="8">
        <v>0.75</v>
      </c>
      <c r="BA235" s="8">
        <f>194*AZ235^-1.094*B235^-0.287*0.739</f>
        <v>59.268374011011325</v>
      </c>
      <c r="BB235" s="8">
        <v>1</v>
      </c>
      <c r="BC235" s="8">
        <v>137</v>
      </c>
      <c r="BD235" s="8">
        <v>3.1</v>
      </c>
      <c r="BE235" s="8">
        <v>7.1</v>
      </c>
      <c r="BF235" s="8">
        <v>763.6</v>
      </c>
      <c r="BG235" s="8">
        <v>123</v>
      </c>
      <c r="BH235" s="8">
        <v>4.2</v>
      </c>
      <c r="BI235" s="8">
        <v>1</v>
      </c>
      <c r="BJ235" s="8">
        <v>0</v>
      </c>
      <c r="BK235" s="8">
        <v>1</v>
      </c>
      <c r="BL235" s="8">
        <v>0</v>
      </c>
      <c r="BM235" s="8">
        <v>0</v>
      </c>
      <c r="BN235" s="8">
        <v>1</v>
      </c>
      <c r="BO235" s="8">
        <v>1</v>
      </c>
      <c r="BP235" s="8">
        <v>0</v>
      </c>
      <c r="BQ235" s="8">
        <v>0</v>
      </c>
      <c r="BR235" s="8">
        <v>0</v>
      </c>
      <c r="BS235" s="8">
        <v>0</v>
      </c>
      <c r="BT235" s="8">
        <v>0</v>
      </c>
    </row>
    <row r="236" spans="1:73" x14ac:dyDescent="0.2">
      <c r="A236" s="4">
        <v>235</v>
      </c>
      <c r="B236" s="30">
        <v>61</v>
      </c>
      <c r="C236" s="21">
        <v>1</v>
      </c>
      <c r="D236" s="21">
        <v>2</v>
      </c>
      <c r="E236" s="21">
        <v>0</v>
      </c>
      <c r="F236" s="1">
        <v>0</v>
      </c>
      <c r="H236" s="1">
        <v>0</v>
      </c>
      <c r="I236" s="19">
        <v>115</v>
      </c>
      <c r="J236" s="19">
        <v>115</v>
      </c>
      <c r="K236" s="19">
        <v>115</v>
      </c>
      <c r="L236" s="19">
        <v>115</v>
      </c>
      <c r="M236">
        <v>9</v>
      </c>
      <c r="N236">
        <v>33</v>
      </c>
      <c r="O236">
        <v>9</v>
      </c>
      <c r="P236">
        <v>31</v>
      </c>
      <c r="Q236">
        <v>13</v>
      </c>
      <c r="R236">
        <v>20</v>
      </c>
      <c r="S236">
        <v>13</v>
      </c>
      <c r="T236">
        <v>4.97</v>
      </c>
      <c r="U236">
        <v>3.083151205178607</v>
      </c>
      <c r="V236">
        <v>55</v>
      </c>
      <c r="W236">
        <f t="shared" si="25"/>
        <v>1.4084507042253522</v>
      </c>
      <c r="X236" s="7">
        <v>4</v>
      </c>
      <c r="Y236">
        <v>1</v>
      </c>
      <c r="Z236">
        <v>0</v>
      </c>
      <c r="AA236">
        <v>45</v>
      </c>
      <c r="AB236">
        <v>13</v>
      </c>
      <c r="AC236">
        <v>12</v>
      </c>
      <c r="AD236">
        <v>54</v>
      </c>
      <c r="AE236">
        <v>44</v>
      </c>
      <c r="AF236">
        <v>38</v>
      </c>
      <c r="AG236">
        <v>28.13</v>
      </c>
      <c r="AI236">
        <v>21.4</v>
      </c>
      <c r="AJ236">
        <v>8</v>
      </c>
      <c r="AK236" s="8">
        <f t="shared" si="30"/>
        <v>29.4</v>
      </c>
      <c r="AL236" s="8">
        <v>0</v>
      </c>
      <c r="AM236" s="8">
        <v>0</v>
      </c>
      <c r="AN236" s="8">
        <v>0</v>
      </c>
      <c r="AO236" s="8">
        <v>0</v>
      </c>
      <c r="AP236" s="8">
        <v>0</v>
      </c>
      <c r="AQ236" s="8">
        <v>261</v>
      </c>
      <c r="AR236" s="8">
        <v>147</v>
      </c>
      <c r="AS236" s="8">
        <v>104</v>
      </c>
      <c r="AT236" s="8">
        <v>152</v>
      </c>
      <c r="AU236" s="8">
        <v>63.5</v>
      </c>
      <c r="AV236" s="8">
        <f t="shared" si="29"/>
        <v>27.484418282548475</v>
      </c>
      <c r="AW236" s="8">
        <v>16.600000000000001</v>
      </c>
      <c r="AX236" s="8">
        <v>0</v>
      </c>
      <c r="AY236" s="8">
        <v>18</v>
      </c>
      <c r="AZ236" s="8">
        <v>0.85</v>
      </c>
      <c r="BA236" s="8">
        <f>194*AZ236^-1.094*B236^-0.287*0.739</f>
        <v>52.63470593849442</v>
      </c>
      <c r="BB236" s="8">
        <v>1</v>
      </c>
      <c r="BC236" s="8">
        <v>139</v>
      </c>
      <c r="BD236" s="8">
        <v>3.5</v>
      </c>
      <c r="BF236" s="8">
        <v>495</v>
      </c>
      <c r="BG236" s="8">
        <v>124</v>
      </c>
      <c r="BH236" s="8">
        <v>6.2</v>
      </c>
      <c r="BI236" s="8">
        <v>0</v>
      </c>
      <c r="BJ236" s="8">
        <v>1</v>
      </c>
      <c r="BK236" s="8">
        <v>1</v>
      </c>
      <c r="BL236" s="8">
        <v>0</v>
      </c>
      <c r="BM236" s="8">
        <v>1</v>
      </c>
      <c r="BN236" s="8">
        <v>0</v>
      </c>
      <c r="BO236" s="8">
        <v>1</v>
      </c>
      <c r="BP236" s="8">
        <v>0</v>
      </c>
      <c r="BQ236" s="8">
        <v>0</v>
      </c>
      <c r="BR236" s="8">
        <v>0</v>
      </c>
      <c r="BS236" s="8">
        <v>0</v>
      </c>
      <c r="BT236" s="8">
        <v>0</v>
      </c>
    </row>
    <row r="237" spans="1:73" x14ac:dyDescent="0.2">
      <c r="A237" s="4">
        <v>236</v>
      </c>
      <c r="B237" s="16">
        <v>76</v>
      </c>
      <c r="C237" s="2">
        <v>1</v>
      </c>
      <c r="D237" s="2">
        <v>1</v>
      </c>
      <c r="E237" s="2">
        <v>0</v>
      </c>
      <c r="F237" s="1">
        <v>0</v>
      </c>
      <c r="G237" s="1"/>
      <c r="H237" s="1">
        <v>0</v>
      </c>
      <c r="I237" s="2">
        <v>317</v>
      </c>
      <c r="J237" s="2">
        <v>317</v>
      </c>
      <c r="K237" s="2">
        <v>317</v>
      </c>
      <c r="L237" s="2">
        <v>317</v>
      </c>
      <c r="M237" s="1">
        <v>6</v>
      </c>
      <c r="N237" s="1">
        <v>42</v>
      </c>
      <c r="O237" s="1">
        <v>9</v>
      </c>
      <c r="P237" s="1">
        <v>44</v>
      </c>
      <c r="Q237" s="1">
        <v>21</v>
      </c>
      <c r="R237" s="22">
        <v>32</v>
      </c>
      <c r="S237" s="22">
        <v>22</v>
      </c>
      <c r="T237" s="1">
        <v>5.4</v>
      </c>
      <c r="U237" s="1">
        <v>3.7236719791320856</v>
      </c>
      <c r="V237" s="1">
        <v>93</v>
      </c>
      <c r="W237">
        <f t="shared" si="25"/>
        <v>1.8518518518518516</v>
      </c>
      <c r="X237" s="6">
        <v>1</v>
      </c>
      <c r="Y237" s="8">
        <v>1</v>
      </c>
      <c r="Z237" s="8">
        <v>0</v>
      </c>
      <c r="AA237" s="20">
        <v>43</v>
      </c>
      <c r="AB237" s="7">
        <v>9</v>
      </c>
      <c r="AC237" s="7">
        <v>9</v>
      </c>
      <c r="AD237" s="7">
        <v>63</v>
      </c>
      <c r="AE237" s="7">
        <v>59</v>
      </c>
      <c r="AF237" s="7">
        <v>21</v>
      </c>
      <c r="AG237" s="7">
        <v>25.1</v>
      </c>
      <c r="AH237" s="7"/>
      <c r="AI237" s="7">
        <v>33</v>
      </c>
      <c r="AJ237" s="7">
        <v>8</v>
      </c>
      <c r="AK237" s="7">
        <f t="shared" si="30"/>
        <v>41</v>
      </c>
      <c r="AL237" s="7">
        <v>0</v>
      </c>
      <c r="AM237" s="7">
        <v>0</v>
      </c>
      <c r="AN237" s="7">
        <v>0</v>
      </c>
      <c r="AO237" s="7">
        <v>0</v>
      </c>
      <c r="AP237" s="7">
        <v>0</v>
      </c>
      <c r="AQ237" s="7">
        <v>115</v>
      </c>
      <c r="AR237" s="7">
        <v>78</v>
      </c>
      <c r="AS237" s="7">
        <v>92</v>
      </c>
      <c r="AT237" s="7">
        <v>155</v>
      </c>
      <c r="AU237" s="7">
        <v>55.1</v>
      </c>
      <c r="AV237" s="8">
        <f t="shared" si="29"/>
        <v>22.934443288241415</v>
      </c>
      <c r="AW237" s="7">
        <v>12.5</v>
      </c>
      <c r="AX237" s="7">
        <v>0</v>
      </c>
      <c r="AY237" s="7">
        <v>14</v>
      </c>
      <c r="AZ237" s="7">
        <v>0.73</v>
      </c>
      <c r="BA237" s="8">
        <f>194*AZ237^-1.094*B237^-0.287*0.739</f>
        <v>58.368355623881669</v>
      </c>
      <c r="BB237" s="8">
        <v>1</v>
      </c>
      <c r="BC237" s="7">
        <v>142</v>
      </c>
      <c r="BD237" s="7">
        <v>2.8</v>
      </c>
      <c r="BE237" s="7">
        <v>6.3</v>
      </c>
      <c r="BF237" s="7">
        <v>2761.1</v>
      </c>
      <c r="BG237" s="7">
        <v>84</v>
      </c>
      <c r="BH237" s="7">
        <v>1.3</v>
      </c>
      <c r="BI237" s="7">
        <v>1</v>
      </c>
      <c r="BJ237" s="7">
        <v>0</v>
      </c>
      <c r="BK237" s="7">
        <v>1</v>
      </c>
      <c r="BL237" s="7">
        <v>0</v>
      </c>
      <c r="BM237" s="7">
        <v>0</v>
      </c>
      <c r="BN237" s="7">
        <v>1</v>
      </c>
      <c r="BO237" s="7">
        <v>1</v>
      </c>
      <c r="BP237" s="8">
        <v>0</v>
      </c>
      <c r="BQ237" s="8">
        <v>0</v>
      </c>
      <c r="BR237" s="8">
        <v>0</v>
      </c>
      <c r="BS237" s="8">
        <v>0</v>
      </c>
      <c r="BT237" s="8">
        <v>1</v>
      </c>
    </row>
    <row r="238" spans="1:73" x14ac:dyDescent="0.2">
      <c r="A238" s="4">
        <v>237</v>
      </c>
      <c r="B238" s="30">
        <v>68</v>
      </c>
      <c r="C238" s="21">
        <v>0</v>
      </c>
      <c r="D238" s="21">
        <v>1</v>
      </c>
      <c r="E238" s="21">
        <v>0</v>
      </c>
      <c r="F238" s="1">
        <v>0</v>
      </c>
      <c r="H238" s="1">
        <v>0</v>
      </c>
      <c r="I238" s="19">
        <v>7</v>
      </c>
      <c r="J238" s="19">
        <v>7</v>
      </c>
      <c r="K238" s="19">
        <v>7</v>
      </c>
      <c r="L238" s="19">
        <v>7</v>
      </c>
      <c r="M238">
        <v>6</v>
      </c>
      <c r="N238">
        <v>26</v>
      </c>
      <c r="O238">
        <v>4</v>
      </c>
      <c r="P238">
        <v>24</v>
      </c>
      <c r="Q238">
        <v>11</v>
      </c>
      <c r="R238">
        <v>13</v>
      </c>
      <c r="S238">
        <v>8</v>
      </c>
      <c r="T238">
        <v>5.78</v>
      </c>
      <c r="U238">
        <v>3.2464626011793722</v>
      </c>
      <c r="V238">
        <v>92</v>
      </c>
      <c r="W238">
        <f t="shared" si="25"/>
        <v>0.86505190311418678</v>
      </c>
      <c r="X238" s="7">
        <v>4</v>
      </c>
      <c r="Y238">
        <v>1</v>
      </c>
      <c r="Z238">
        <v>0</v>
      </c>
      <c r="AA238">
        <v>45</v>
      </c>
      <c r="AB238">
        <v>8</v>
      </c>
      <c r="AC238">
        <v>8</v>
      </c>
      <c r="AD238">
        <v>55</v>
      </c>
      <c r="AE238">
        <v>48</v>
      </c>
      <c r="AF238">
        <v>29</v>
      </c>
      <c r="AG238">
        <v>8.17</v>
      </c>
      <c r="AI238">
        <v>18</v>
      </c>
      <c r="AJ238">
        <v>3</v>
      </c>
      <c r="AK238" s="8">
        <f t="shared" si="30"/>
        <v>21</v>
      </c>
      <c r="AL238" s="8">
        <v>1</v>
      </c>
      <c r="AM238" s="8">
        <v>1</v>
      </c>
      <c r="AN238" s="8">
        <v>1</v>
      </c>
      <c r="AO238" s="8">
        <v>1</v>
      </c>
      <c r="AP238" s="8">
        <v>0</v>
      </c>
      <c r="AQ238" s="8">
        <v>136</v>
      </c>
      <c r="AR238" s="8">
        <v>82</v>
      </c>
      <c r="AS238" s="8">
        <v>92</v>
      </c>
      <c r="AT238" s="8">
        <v>165</v>
      </c>
      <c r="AU238" s="8">
        <v>67.5</v>
      </c>
      <c r="AV238" s="8">
        <f t="shared" si="29"/>
        <v>24.793388429752071</v>
      </c>
      <c r="AW238" s="8">
        <v>14.6</v>
      </c>
      <c r="AX238" s="8">
        <v>0</v>
      </c>
      <c r="AY238" s="8">
        <v>23</v>
      </c>
      <c r="AZ238" s="8">
        <v>1.77</v>
      </c>
      <c r="BA238" s="8">
        <f>194*AZ238^-1.094*B238^-0.287</f>
        <v>30.944888243004687</v>
      </c>
      <c r="BB238" s="8">
        <v>1</v>
      </c>
      <c r="BC238" s="8">
        <v>138</v>
      </c>
      <c r="BD238" s="8">
        <v>4.0999999999999996</v>
      </c>
      <c r="BE238" s="8">
        <v>6.5</v>
      </c>
      <c r="BF238" s="8">
        <v>30.9</v>
      </c>
      <c r="BG238" s="8">
        <v>129</v>
      </c>
      <c r="BH238" s="8">
        <v>8.9</v>
      </c>
      <c r="BI238" s="8">
        <v>1</v>
      </c>
      <c r="BJ238" s="8">
        <v>0</v>
      </c>
      <c r="BK238" s="8">
        <v>1</v>
      </c>
      <c r="BL238" s="8">
        <v>0</v>
      </c>
      <c r="BM238" s="8">
        <v>0</v>
      </c>
      <c r="BN238" s="8">
        <v>0</v>
      </c>
      <c r="BO238" s="8">
        <v>1</v>
      </c>
      <c r="BP238" s="8">
        <v>0</v>
      </c>
      <c r="BQ238" s="8">
        <v>0</v>
      </c>
      <c r="BR238" s="8">
        <v>0</v>
      </c>
      <c r="BS238" s="8">
        <v>0</v>
      </c>
      <c r="BT238" s="8">
        <v>0</v>
      </c>
    </row>
    <row r="239" spans="1:73" x14ac:dyDescent="0.2">
      <c r="A239" s="4">
        <v>238</v>
      </c>
      <c r="B239" s="16">
        <v>69</v>
      </c>
      <c r="C239" s="2">
        <v>0</v>
      </c>
      <c r="D239" s="2">
        <v>2</v>
      </c>
      <c r="E239" s="2">
        <v>0</v>
      </c>
      <c r="F239" s="1">
        <v>0</v>
      </c>
      <c r="G239" s="1"/>
      <c r="H239" s="1">
        <v>0</v>
      </c>
      <c r="I239" s="2">
        <v>2573</v>
      </c>
      <c r="J239" s="2">
        <v>2573</v>
      </c>
      <c r="K239" s="2">
        <v>2573</v>
      </c>
      <c r="L239" s="2">
        <v>2573</v>
      </c>
      <c r="M239" s="1">
        <v>8</v>
      </c>
      <c r="N239" s="1">
        <v>46</v>
      </c>
      <c r="O239" s="1">
        <v>10</v>
      </c>
      <c r="P239" s="1">
        <v>45</v>
      </c>
      <c r="Q239" s="1">
        <v>25</v>
      </c>
      <c r="R239" s="22">
        <v>32</v>
      </c>
      <c r="S239" s="22">
        <v>18</v>
      </c>
      <c r="T239" s="1">
        <v>4.22</v>
      </c>
      <c r="U239" s="1">
        <v>2.5671063101725586</v>
      </c>
      <c r="V239" s="1">
        <v>66</v>
      </c>
      <c r="W239">
        <f t="shared" si="25"/>
        <v>3.3175355450236967</v>
      </c>
      <c r="X239" s="8">
        <v>1</v>
      </c>
      <c r="Y239">
        <v>1</v>
      </c>
      <c r="Z239">
        <v>0</v>
      </c>
      <c r="AA239" s="20">
        <v>45</v>
      </c>
      <c r="AB239" s="7">
        <v>11</v>
      </c>
      <c r="AC239" s="7">
        <v>6</v>
      </c>
      <c r="AD239" s="7">
        <v>71</v>
      </c>
      <c r="AE239" s="7">
        <v>59</v>
      </c>
      <c r="AF239" s="7">
        <v>32.4</v>
      </c>
      <c r="AG239" s="7">
        <v>14.9</v>
      </c>
      <c r="AH239" s="7"/>
      <c r="AI239" s="7">
        <v>22.8</v>
      </c>
      <c r="AJ239" s="7">
        <v>3</v>
      </c>
      <c r="AK239" s="7">
        <f t="shared" si="30"/>
        <v>25.8</v>
      </c>
      <c r="AL239" s="7">
        <v>1</v>
      </c>
      <c r="AM239" s="7">
        <v>1</v>
      </c>
      <c r="AN239" s="7">
        <v>0</v>
      </c>
      <c r="AO239" s="7">
        <v>0</v>
      </c>
      <c r="AP239" s="7">
        <v>0</v>
      </c>
      <c r="AQ239" s="7">
        <v>146</v>
      </c>
      <c r="AR239" s="7">
        <v>91</v>
      </c>
      <c r="AS239" s="7">
        <v>96</v>
      </c>
      <c r="AT239" s="7">
        <v>163</v>
      </c>
      <c r="AU239" s="7">
        <v>56.7</v>
      </c>
      <c r="AV239" s="8">
        <f t="shared" si="29"/>
        <v>21.340660167864808</v>
      </c>
      <c r="AW239" s="7">
        <v>13.4</v>
      </c>
      <c r="AX239" s="7">
        <v>0</v>
      </c>
      <c r="AY239" s="7">
        <v>18</v>
      </c>
      <c r="AZ239" s="7">
        <v>0.9</v>
      </c>
      <c r="BA239" s="8">
        <f>194*AZ239^-1.094*B239^-0.287</f>
        <v>64.581887768376433</v>
      </c>
      <c r="BB239" s="8">
        <v>0</v>
      </c>
      <c r="BC239" s="7">
        <v>132</v>
      </c>
      <c r="BD239" s="7">
        <v>4.0999999999999996</v>
      </c>
      <c r="BE239" s="7">
        <v>6.7</v>
      </c>
      <c r="BF239" s="7">
        <v>999.5</v>
      </c>
      <c r="BG239" s="7"/>
      <c r="BH239" s="7">
        <v>3.5</v>
      </c>
      <c r="BI239" s="7">
        <v>1</v>
      </c>
      <c r="BJ239" s="7">
        <v>0</v>
      </c>
      <c r="BK239" s="7">
        <v>1</v>
      </c>
      <c r="BL239" s="7">
        <v>0</v>
      </c>
      <c r="BM239" s="7">
        <v>0</v>
      </c>
      <c r="BN239">
        <v>0</v>
      </c>
      <c r="BO239">
        <v>1</v>
      </c>
      <c r="BP239">
        <v>0</v>
      </c>
      <c r="BQ239">
        <v>0</v>
      </c>
      <c r="BR239">
        <v>0</v>
      </c>
      <c r="BS239">
        <v>0</v>
      </c>
      <c r="BT239">
        <v>1</v>
      </c>
      <c r="BU239">
        <v>17.3</v>
      </c>
    </row>
    <row r="240" spans="1:73" x14ac:dyDescent="0.2">
      <c r="A240" s="4">
        <v>239</v>
      </c>
      <c r="B240" s="16">
        <v>70</v>
      </c>
      <c r="C240" s="2">
        <v>0</v>
      </c>
      <c r="D240" s="2">
        <v>4</v>
      </c>
      <c r="E240" s="2">
        <v>0</v>
      </c>
      <c r="F240" s="1">
        <v>0</v>
      </c>
      <c r="H240" s="1">
        <v>0</v>
      </c>
      <c r="I240" s="2">
        <v>22</v>
      </c>
      <c r="J240" s="2">
        <v>22</v>
      </c>
      <c r="K240" s="2">
        <v>22</v>
      </c>
      <c r="L240" s="2">
        <v>22</v>
      </c>
      <c r="M240" s="1">
        <v>12</v>
      </c>
      <c r="N240" s="1">
        <v>27</v>
      </c>
      <c r="O240" s="1">
        <v>11</v>
      </c>
      <c r="P240" s="1">
        <v>41</v>
      </c>
      <c r="Q240" s="1">
        <v>22</v>
      </c>
      <c r="R240" s="22">
        <v>28</v>
      </c>
      <c r="S240" s="22">
        <v>17</v>
      </c>
      <c r="T240" s="1">
        <v>4.58</v>
      </c>
      <c r="U240" s="1">
        <v>2.4353577775989161</v>
      </c>
      <c r="V240" s="1">
        <v>62</v>
      </c>
      <c r="W240">
        <f t="shared" si="25"/>
        <v>2.4017467248908297</v>
      </c>
      <c r="X240" s="7">
        <v>4</v>
      </c>
      <c r="Y240">
        <v>1</v>
      </c>
      <c r="Z240">
        <v>1</v>
      </c>
      <c r="AA240" s="20">
        <v>54</v>
      </c>
      <c r="AB240" s="7">
        <v>10</v>
      </c>
      <c r="AC240" s="7">
        <v>10</v>
      </c>
      <c r="AD240" s="7">
        <v>57</v>
      </c>
      <c r="AE240" s="7">
        <v>48</v>
      </c>
      <c r="AF240" s="7">
        <v>38</v>
      </c>
      <c r="AG240" s="7">
        <v>16.399999999999999</v>
      </c>
      <c r="AH240" s="7"/>
      <c r="AI240" s="7">
        <v>22</v>
      </c>
      <c r="AJ240" s="7">
        <v>3</v>
      </c>
      <c r="AK240" s="7">
        <f t="shared" si="30"/>
        <v>25</v>
      </c>
      <c r="AL240" s="7">
        <v>1</v>
      </c>
      <c r="AM240" s="7">
        <v>0</v>
      </c>
      <c r="AN240" s="7">
        <v>0</v>
      </c>
      <c r="AO240" s="7">
        <v>1</v>
      </c>
      <c r="AP240" s="7">
        <v>0</v>
      </c>
      <c r="AQ240" s="7">
        <v>118</v>
      </c>
      <c r="AR240" s="7">
        <v>68</v>
      </c>
      <c r="AS240" s="7">
        <v>142</v>
      </c>
      <c r="AT240" s="7">
        <v>171.6</v>
      </c>
      <c r="AU240" s="7">
        <v>71.900000000000006</v>
      </c>
      <c r="AV240" s="8">
        <f t="shared" si="29"/>
        <v>24.417113577952744</v>
      </c>
      <c r="AW240" s="7">
        <v>13.1</v>
      </c>
      <c r="AX240" s="7">
        <v>0</v>
      </c>
      <c r="AY240" s="7">
        <v>20</v>
      </c>
      <c r="AZ240" s="7">
        <v>1.24</v>
      </c>
      <c r="BA240" s="8">
        <f>194*AZ240^-1.094*B240^-0.287</f>
        <v>45.29552199042255</v>
      </c>
      <c r="BB240" s="8">
        <v>1</v>
      </c>
      <c r="BC240" s="7">
        <v>140</v>
      </c>
      <c r="BD240" s="7">
        <v>4.3</v>
      </c>
      <c r="BE240" s="7">
        <v>5.8</v>
      </c>
      <c r="BF240" s="7">
        <v>938.8</v>
      </c>
      <c r="BG240" s="7">
        <v>121</v>
      </c>
      <c r="BH240" s="7">
        <v>8.4</v>
      </c>
      <c r="BI240" s="7">
        <v>1</v>
      </c>
      <c r="BJ240" s="7">
        <v>0</v>
      </c>
      <c r="BK240" s="7">
        <v>1</v>
      </c>
      <c r="BL240" s="7">
        <v>0</v>
      </c>
      <c r="BM240" s="7">
        <v>1</v>
      </c>
      <c r="BN240">
        <v>1</v>
      </c>
      <c r="BO240">
        <v>1</v>
      </c>
      <c r="BP240" s="8">
        <v>0</v>
      </c>
      <c r="BQ240">
        <v>0</v>
      </c>
      <c r="BR240">
        <v>0</v>
      </c>
      <c r="BS240" s="8">
        <v>0</v>
      </c>
      <c r="BT240">
        <v>0</v>
      </c>
    </row>
    <row r="241" spans="1:73" x14ac:dyDescent="0.2">
      <c r="A241" s="4">
        <v>240</v>
      </c>
      <c r="B241" s="16">
        <v>48</v>
      </c>
      <c r="C241" s="2">
        <v>0</v>
      </c>
      <c r="D241" s="2">
        <v>4</v>
      </c>
      <c r="E241" s="2">
        <v>0</v>
      </c>
      <c r="F241" s="1">
        <v>0</v>
      </c>
      <c r="G241" s="1"/>
      <c r="H241" s="1">
        <v>0</v>
      </c>
      <c r="I241" s="2">
        <v>49</v>
      </c>
      <c r="J241" s="2">
        <v>49</v>
      </c>
      <c r="K241" s="2">
        <v>49</v>
      </c>
      <c r="L241" s="2">
        <v>49</v>
      </c>
      <c r="M241" s="1">
        <v>8</v>
      </c>
      <c r="N241" s="1">
        <v>54</v>
      </c>
      <c r="O241" s="1">
        <v>11</v>
      </c>
      <c r="P241" s="1">
        <v>46</v>
      </c>
      <c r="Q241" s="1">
        <v>24</v>
      </c>
      <c r="R241" s="22">
        <v>38</v>
      </c>
      <c r="S241" s="22">
        <v>26</v>
      </c>
      <c r="T241" s="1">
        <v>4.55</v>
      </c>
      <c r="U241" s="1">
        <v>2.3704476490794013</v>
      </c>
      <c r="V241" s="1">
        <v>68</v>
      </c>
      <c r="W241">
        <f t="shared" si="25"/>
        <v>2.6373626373626373</v>
      </c>
      <c r="X241" s="6">
        <v>1</v>
      </c>
      <c r="Y241">
        <v>1</v>
      </c>
      <c r="Z241">
        <v>0</v>
      </c>
      <c r="AA241" s="20">
        <v>42</v>
      </c>
      <c r="AB241" s="7">
        <v>12</v>
      </c>
      <c r="AC241" s="7">
        <v>6</v>
      </c>
      <c r="AD241" s="7">
        <v>51</v>
      </c>
      <c r="AE241" s="7">
        <v>41</v>
      </c>
      <c r="AF241" s="7">
        <v>39</v>
      </c>
      <c r="AG241" s="7">
        <v>16.14</v>
      </c>
      <c r="AH241" s="7"/>
      <c r="AI241" s="7">
        <v>14.9</v>
      </c>
      <c r="AJ241" s="7">
        <v>3</v>
      </c>
      <c r="AK241" s="8">
        <f t="shared" si="30"/>
        <v>17.899999999999999</v>
      </c>
      <c r="AL241" s="7">
        <v>1</v>
      </c>
      <c r="AM241" s="7">
        <v>1</v>
      </c>
      <c r="AN241" s="7">
        <v>0</v>
      </c>
      <c r="AO241" s="7">
        <v>1</v>
      </c>
      <c r="AP241" s="7">
        <v>0</v>
      </c>
      <c r="AQ241" s="7">
        <v>143</v>
      </c>
      <c r="AR241" s="7">
        <v>99</v>
      </c>
      <c r="AS241" s="7">
        <v>166</v>
      </c>
      <c r="AT241" s="7">
        <v>170</v>
      </c>
      <c r="AU241" s="7">
        <v>77</v>
      </c>
      <c r="AV241" s="8">
        <f t="shared" si="29"/>
        <v>26.643598615916957</v>
      </c>
      <c r="AW241" s="7">
        <v>13.7</v>
      </c>
      <c r="AX241" s="7">
        <v>0</v>
      </c>
      <c r="AY241" s="7">
        <v>40</v>
      </c>
      <c r="AZ241" s="7">
        <v>1.64</v>
      </c>
      <c r="BA241" s="8">
        <f>194*AZ241^-1.094*B241^-0.287</f>
        <v>37.174601784196177</v>
      </c>
      <c r="BB241" s="8">
        <v>1</v>
      </c>
      <c r="BC241" s="7">
        <v>128</v>
      </c>
      <c r="BD241" s="7">
        <v>5.2</v>
      </c>
      <c r="BE241" s="7">
        <v>7.3</v>
      </c>
      <c r="BF241" s="7">
        <v>1037.3</v>
      </c>
      <c r="BG241" s="7">
        <v>111</v>
      </c>
      <c r="BH241" s="7">
        <v>11</v>
      </c>
      <c r="BI241" s="7">
        <v>0</v>
      </c>
      <c r="BJ241" s="7">
        <v>0</v>
      </c>
      <c r="BK241" s="7">
        <v>1</v>
      </c>
      <c r="BL241" s="7">
        <v>0</v>
      </c>
      <c r="BM241" s="7">
        <v>0</v>
      </c>
      <c r="BN241" s="8">
        <v>0</v>
      </c>
      <c r="BO241" s="8">
        <v>1</v>
      </c>
      <c r="BP241" s="8">
        <v>0</v>
      </c>
      <c r="BQ241" s="8">
        <v>0</v>
      </c>
      <c r="BR241" s="8">
        <v>0</v>
      </c>
      <c r="BS241" s="8">
        <v>0</v>
      </c>
      <c r="BT241" s="8">
        <v>1</v>
      </c>
    </row>
    <row r="242" spans="1:73" x14ac:dyDescent="0.2">
      <c r="A242" s="4">
        <v>241</v>
      </c>
      <c r="B242" s="16">
        <v>70</v>
      </c>
      <c r="C242" s="2">
        <v>0</v>
      </c>
      <c r="D242" s="2">
        <v>4</v>
      </c>
      <c r="E242" s="2">
        <v>0</v>
      </c>
      <c r="F242" s="1">
        <v>0</v>
      </c>
      <c r="G242" s="1"/>
      <c r="H242" s="1">
        <v>0</v>
      </c>
      <c r="I242" s="2">
        <v>2568</v>
      </c>
      <c r="J242" s="2">
        <v>2568</v>
      </c>
      <c r="K242" s="2">
        <v>2568</v>
      </c>
      <c r="L242" s="2">
        <v>2568</v>
      </c>
      <c r="M242" s="1">
        <v>10</v>
      </c>
      <c r="N242" s="1">
        <v>49</v>
      </c>
      <c r="O242" s="1">
        <v>12</v>
      </c>
      <c r="P242" s="1">
        <v>52</v>
      </c>
      <c r="Q242" s="1">
        <v>23</v>
      </c>
      <c r="R242" s="22">
        <v>33</v>
      </c>
      <c r="S242" s="22">
        <v>21</v>
      </c>
      <c r="T242" s="1">
        <v>4.7699999999999996</v>
      </c>
      <c r="U242" s="1">
        <v>2.48</v>
      </c>
      <c r="V242" s="1">
        <v>56</v>
      </c>
      <c r="W242">
        <f t="shared" si="25"/>
        <v>2.5157232704402519</v>
      </c>
      <c r="X242" s="6">
        <v>1</v>
      </c>
      <c r="Y242" s="8">
        <v>1</v>
      </c>
      <c r="Z242" s="8">
        <v>0</v>
      </c>
      <c r="AA242" s="20">
        <v>48</v>
      </c>
      <c r="AB242" s="7">
        <v>11</v>
      </c>
      <c r="AC242" s="7">
        <v>8</v>
      </c>
      <c r="AD242" s="7">
        <v>66</v>
      </c>
      <c r="AE242" s="7">
        <v>56</v>
      </c>
      <c r="AF242" s="7">
        <v>31</v>
      </c>
      <c r="AG242" s="7">
        <v>37</v>
      </c>
      <c r="AH242" s="7"/>
      <c r="AI242" s="7">
        <v>30</v>
      </c>
      <c r="AJ242" s="7">
        <v>3</v>
      </c>
      <c r="AK242" s="8">
        <f t="shared" si="30"/>
        <v>33</v>
      </c>
      <c r="AL242" s="7">
        <v>0</v>
      </c>
      <c r="AM242" s="7">
        <v>0</v>
      </c>
      <c r="AN242" s="7">
        <v>1</v>
      </c>
      <c r="AO242" s="7">
        <v>1</v>
      </c>
      <c r="AP242" s="7">
        <v>0</v>
      </c>
      <c r="AQ242" s="7">
        <v>112</v>
      </c>
      <c r="AR242" s="7">
        <v>55</v>
      </c>
      <c r="AS242" s="7">
        <v>65</v>
      </c>
      <c r="AT242" s="7">
        <v>162.80000000000001</v>
      </c>
      <c r="AU242" s="7">
        <v>82.3</v>
      </c>
      <c r="AV242" s="8">
        <f t="shared" si="29"/>
        <v>31.052104147927238</v>
      </c>
      <c r="AW242" s="7">
        <v>15.1</v>
      </c>
      <c r="AX242" s="7">
        <v>0</v>
      </c>
      <c r="AY242" s="7">
        <v>31</v>
      </c>
      <c r="AZ242" s="7">
        <v>0.82</v>
      </c>
      <c r="BA242" s="8">
        <f>194*AZ242^-1.094*B242^-0.287</f>
        <v>71.210861187971616</v>
      </c>
      <c r="BB242" s="8">
        <v>0</v>
      </c>
      <c r="BC242" s="7">
        <v>140</v>
      </c>
      <c r="BD242" s="7">
        <v>4.2</v>
      </c>
      <c r="BE242" s="7">
        <v>5.5</v>
      </c>
      <c r="BF242" s="7">
        <v>146</v>
      </c>
      <c r="BG242" s="7">
        <v>184</v>
      </c>
      <c r="BH242" s="7">
        <v>9</v>
      </c>
      <c r="BI242" s="7">
        <v>0</v>
      </c>
      <c r="BJ242" s="7">
        <v>0</v>
      </c>
      <c r="BK242" s="7">
        <v>1</v>
      </c>
      <c r="BL242" s="7">
        <v>0</v>
      </c>
      <c r="BM242" s="7">
        <v>0</v>
      </c>
      <c r="BN242" s="8">
        <v>0</v>
      </c>
      <c r="BO242" s="8">
        <v>0</v>
      </c>
      <c r="BP242" s="8">
        <v>0</v>
      </c>
      <c r="BQ242" s="8">
        <v>0</v>
      </c>
      <c r="BR242" s="8">
        <v>0</v>
      </c>
      <c r="BS242" s="8">
        <v>0</v>
      </c>
      <c r="BT242" s="8">
        <v>1</v>
      </c>
    </row>
    <row r="243" spans="1:73" x14ac:dyDescent="0.2">
      <c r="A243" s="4">
        <v>242</v>
      </c>
      <c r="B243" s="30">
        <v>67</v>
      </c>
      <c r="C243" s="21">
        <v>1</v>
      </c>
      <c r="D243" s="21">
        <v>1</v>
      </c>
      <c r="E243" s="21">
        <v>0</v>
      </c>
      <c r="F243" s="1">
        <v>0</v>
      </c>
      <c r="H243" s="1">
        <v>0</v>
      </c>
      <c r="I243" s="19">
        <v>2541</v>
      </c>
      <c r="J243" s="19">
        <v>2541</v>
      </c>
      <c r="K243" s="19">
        <v>2541</v>
      </c>
      <c r="L243" s="19">
        <v>2541</v>
      </c>
      <c r="M243">
        <v>5</v>
      </c>
      <c r="N243">
        <v>40</v>
      </c>
      <c r="O243">
        <v>5</v>
      </c>
      <c r="P243">
        <v>37</v>
      </c>
      <c r="Q243">
        <v>17</v>
      </c>
      <c r="R243">
        <v>24</v>
      </c>
      <c r="S243">
        <v>12</v>
      </c>
      <c r="T243">
        <v>3.5</v>
      </c>
      <c r="U243">
        <v>2.5557838566526909</v>
      </c>
      <c r="V243">
        <v>78</v>
      </c>
      <c r="W243">
        <f t="shared" si="25"/>
        <v>3.4285714285714284</v>
      </c>
      <c r="X243" s="7">
        <v>2</v>
      </c>
      <c r="Y243" s="7">
        <v>3</v>
      </c>
      <c r="Z243" s="7">
        <v>1</v>
      </c>
      <c r="AA243">
        <v>50</v>
      </c>
      <c r="AB243">
        <v>8</v>
      </c>
      <c r="AC243">
        <v>9</v>
      </c>
      <c r="AD243">
        <v>47</v>
      </c>
      <c r="AE243">
        <v>30</v>
      </c>
      <c r="AF243">
        <v>66</v>
      </c>
      <c r="AI243">
        <v>40.4</v>
      </c>
      <c r="AJ243">
        <v>3</v>
      </c>
      <c r="AK243" s="8">
        <f t="shared" si="30"/>
        <v>43.4</v>
      </c>
      <c r="AL243" s="8">
        <v>0</v>
      </c>
      <c r="AM243" s="8">
        <v>1</v>
      </c>
      <c r="AN243" s="8">
        <v>1</v>
      </c>
      <c r="AO243" s="8">
        <v>1</v>
      </c>
      <c r="AP243" s="8">
        <v>0</v>
      </c>
      <c r="AQ243" s="8">
        <v>102</v>
      </c>
      <c r="AR243" s="8">
        <v>65</v>
      </c>
      <c r="AS243" s="8">
        <v>89</v>
      </c>
      <c r="AT243" s="8">
        <v>148.80000000000001</v>
      </c>
      <c r="AU243" s="8">
        <v>43.3</v>
      </c>
      <c r="AV243" s="8">
        <f t="shared" si="29"/>
        <v>19.556090299456578</v>
      </c>
      <c r="AW243" s="8">
        <v>11.2</v>
      </c>
      <c r="AX243" s="8">
        <v>1</v>
      </c>
      <c r="AY243" s="8">
        <v>15</v>
      </c>
      <c r="AZ243" s="8">
        <v>0.82</v>
      </c>
      <c r="BA243" s="8">
        <f>194*AZ243^-1.094*B243^-0.287*0.739</f>
        <v>53.290567537225542</v>
      </c>
      <c r="BB243" s="8">
        <v>1</v>
      </c>
      <c r="BC243" s="8">
        <v>137</v>
      </c>
      <c r="BD243" s="8">
        <v>4.7</v>
      </c>
      <c r="BE243" s="8">
        <v>7</v>
      </c>
      <c r="BF243" s="8">
        <v>158.6</v>
      </c>
      <c r="BG243" s="8">
        <v>160</v>
      </c>
      <c r="BH243" s="8">
        <v>7.2</v>
      </c>
      <c r="BI243" s="8">
        <v>1</v>
      </c>
      <c r="BJ243" s="8">
        <v>0</v>
      </c>
      <c r="BK243" s="8">
        <v>0</v>
      </c>
      <c r="BL243" s="8">
        <v>0</v>
      </c>
      <c r="BM243" s="8">
        <v>0</v>
      </c>
      <c r="BN243" s="8">
        <v>0</v>
      </c>
      <c r="BO243" s="8">
        <v>1</v>
      </c>
      <c r="BP243" s="8">
        <v>0</v>
      </c>
      <c r="BQ243" s="8">
        <v>1</v>
      </c>
      <c r="BR243" s="8">
        <v>0</v>
      </c>
      <c r="BS243" s="8">
        <v>0</v>
      </c>
      <c r="BT243" s="8">
        <v>0</v>
      </c>
    </row>
    <row r="244" spans="1:73" x14ac:dyDescent="0.2">
      <c r="A244" s="4">
        <v>243</v>
      </c>
      <c r="B244" s="16">
        <v>42</v>
      </c>
      <c r="C244" s="2">
        <v>0</v>
      </c>
      <c r="D244" s="2">
        <v>2</v>
      </c>
      <c r="E244" s="2">
        <v>0</v>
      </c>
      <c r="F244" s="1">
        <v>0</v>
      </c>
      <c r="G244" s="1"/>
      <c r="H244" s="1">
        <v>0</v>
      </c>
      <c r="I244" s="2">
        <v>279</v>
      </c>
      <c r="J244" s="2">
        <v>279</v>
      </c>
      <c r="K244" s="2">
        <v>279</v>
      </c>
      <c r="L244" s="2">
        <v>279</v>
      </c>
      <c r="M244" s="1">
        <v>10</v>
      </c>
      <c r="N244" s="1">
        <v>59</v>
      </c>
      <c r="O244" s="1">
        <v>26</v>
      </c>
      <c r="P244" s="1">
        <v>60</v>
      </c>
      <c r="Q244" s="1">
        <v>30</v>
      </c>
      <c r="R244" s="1">
        <v>41</v>
      </c>
      <c r="S244" s="1">
        <v>27</v>
      </c>
      <c r="T244" s="1">
        <v>5.33</v>
      </c>
      <c r="U244" s="1">
        <v>2.709503988759693</v>
      </c>
      <c r="V244" s="1">
        <v>85</v>
      </c>
      <c r="W244">
        <f t="shared" si="25"/>
        <v>2.6266416510318948</v>
      </c>
      <c r="X244" s="7">
        <v>4</v>
      </c>
      <c r="Y244">
        <v>1</v>
      </c>
      <c r="Z244">
        <v>0</v>
      </c>
      <c r="AA244" s="25">
        <v>56</v>
      </c>
      <c r="AB244" s="10">
        <v>10</v>
      </c>
      <c r="AC244" s="10">
        <v>11</v>
      </c>
      <c r="AD244" s="10">
        <v>68</v>
      </c>
      <c r="AE244" s="10">
        <v>61</v>
      </c>
      <c r="AF244" s="13">
        <v>14.8</v>
      </c>
      <c r="AG244" s="10">
        <v>21.8</v>
      </c>
      <c r="AH244" s="8">
        <v>13</v>
      </c>
      <c r="AI244" s="10">
        <v>41.7</v>
      </c>
      <c r="AJ244" s="8">
        <v>15</v>
      </c>
      <c r="AK244" s="8">
        <f t="shared" si="30"/>
        <v>56.7</v>
      </c>
      <c r="AL244" s="8">
        <v>1</v>
      </c>
      <c r="AM244" s="8">
        <v>1</v>
      </c>
      <c r="AN244" s="8">
        <v>0</v>
      </c>
      <c r="AO244" s="8">
        <v>1</v>
      </c>
      <c r="AP244" s="8">
        <v>0</v>
      </c>
      <c r="AQ244" s="8">
        <v>128</v>
      </c>
      <c r="AR244" s="8">
        <v>87</v>
      </c>
      <c r="AS244" s="8">
        <v>100</v>
      </c>
      <c r="AT244" s="8">
        <v>167</v>
      </c>
      <c r="AU244" s="8">
        <v>89</v>
      </c>
      <c r="AV244" s="8">
        <f t="shared" si="29"/>
        <v>31.912223457277065</v>
      </c>
      <c r="AW244" s="8">
        <v>14</v>
      </c>
      <c r="AX244" s="8">
        <v>0</v>
      </c>
      <c r="AY244" s="8">
        <v>22</v>
      </c>
      <c r="AZ244" s="8">
        <v>0.97</v>
      </c>
      <c r="BA244" s="8">
        <f>194*AZ244^-1.094*B244^-0.287</f>
        <v>68.612130709874407</v>
      </c>
      <c r="BB244" s="8">
        <v>0</v>
      </c>
      <c r="BC244" s="8">
        <v>141</v>
      </c>
      <c r="BD244" s="8">
        <v>4</v>
      </c>
      <c r="BE244" s="8">
        <v>6.9</v>
      </c>
      <c r="BF244" s="8">
        <v>1001.9</v>
      </c>
      <c r="BG244" s="8">
        <v>129</v>
      </c>
      <c r="BH244" s="8">
        <v>7.6</v>
      </c>
      <c r="BI244" s="8">
        <v>0</v>
      </c>
      <c r="BJ244" s="8">
        <v>0</v>
      </c>
      <c r="BK244" s="8">
        <v>1</v>
      </c>
      <c r="BL244" s="8">
        <v>0</v>
      </c>
      <c r="BM244" s="8">
        <v>0</v>
      </c>
      <c r="BN244" s="8">
        <v>1</v>
      </c>
      <c r="BO244" s="8">
        <v>1</v>
      </c>
      <c r="BP244" s="8">
        <v>0</v>
      </c>
      <c r="BQ244" s="8">
        <v>0</v>
      </c>
      <c r="BR244" s="8">
        <v>0</v>
      </c>
      <c r="BS244" s="8">
        <v>0</v>
      </c>
      <c r="BT244" s="8">
        <v>0</v>
      </c>
      <c r="BU244">
        <v>23.4</v>
      </c>
    </row>
    <row r="245" spans="1:73" x14ac:dyDescent="0.2">
      <c r="A245" s="4">
        <v>244</v>
      </c>
      <c r="B245" s="16">
        <v>84</v>
      </c>
      <c r="C245" s="2">
        <v>0</v>
      </c>
      <c r="D245" s="2">
        <v>2</v>
      </c>
      <c r="E245" s="2">
        <v>1</v>
      </c>
      <c r="F245" s="1">
        <v>1</v>
      </c>
      <c r="G245" s="1">
        <v>2</v>
      </c>
      <c r="H245" s="1">
        <v>0</v>
      </c>
      <c r="I245" s="2">
        <v>324</v>
      </c>
      <c r="J245" s="2">
        <v>324</v>
      </c>
      <c r="K245" s="2">
        <v>324</v>
      </c>
      <c r="L245" s="2">
        <v>324</v>
      </c>
      <c r="M245" s="1">
        <v>9</v>
      </c>
      <c r="N245" s="1">
        <v>43</v>
      </c>
      <c r="O245" s="1">
        <v>11</v>
      </c>
      <c r="P245" s="1">
        <v>42</v>
      </c>
      <c r="Q245" s="1">
        <v>24</v>
      </c>
      <c r="R245" s="1">
        <v>29</v>
      </c>
      <c r="S245" s="1">
        <v>24</v>
      </c>
      <c r="T245" s="1">
        <v>5.6</v>
      </c>
      <c r="U245" s="1">
        <v>3.4509453939341501</v>
      </c>
      <c r="V245" s="1">
        <v>72</v>
      </c>
      <c r="W245">
        <f t="shared" si="25"/>
        <v>0.8928571428571429</v>
      </c>
      <c r="X245" s="7">
        <v>4</v>
      </c>
      <c r="Y245" s="8">
        <v>3</v>
      </c>
      <c r="Z245" s="8">
        <v>0</v>
      </c>
      <c r="AA245" s="23">
        <v>46</v>
      </c>
      <c r="AB245" s="8">
        <v>11</v>
      </c>
      <c r="AC245" s="8">
        <v>12</v>
      </c>
      <c r="AD245" s="8">
        <v>54</v>
      </c>
      <c r="AE245" s="8">
        <v>37</v>
      </c>
      <c r="AF245" s="8">
        <v>59</v>
      </c>
      <c r="AG245" s="8">
        <v>17.7</v>
      </c>
      <c r="AH245" s="8"/>
      <c r="AI245" s="8">
        <v>26.4</v>
      </c>
      <c r="AJ245" s="8">
        <v>3</v>
      </c>
      <c r="AK245" s="8">
        <f t="shared" si="30"/>
        <v>29.4</v>
      </c>
      <c r="AL245" s="8">
        <v>1</v>
      </c>
      <c r="AM245" s="8">
        <v>0</v>
      </c>
      <c r="AN245" s="8">
        <v>0</v>
      </c>
      <c r="AO245" s="8">
        <v>0</v>
      </c>
      <c r="AP245" s="8">
        <v>0</v>
      </c>
      <c r="AQ245" s="8">
        <v>133</v>
      </c>
      <c r="AR245" s="8">
        <v>57</v>
      </c>
      <c r="AS245" s="8">
        <v>75</v>
      </c>
      <c r="AT245" s="8">
        <v>163.6</v>
      </c>
      <c r="AU245" s="8">
        <v>56</v>
      </c>
      <c r="AV245" s="8">
        <f t="shared" si="29"/>
        <v>20.922878270694223</v>
      </c>
      <c r="AW245" s="8">
        <v>11.4</v>
      </c>
      <c r="AX245" s="8">
        <v>1</v>
      </c>
      <c r="AY245" s="8">
        <v>34</v>
      </c>
      <c r="AZ245" s="8">
        <v>1.7</v>
      </c>
      <c r="BA245" s="8">
        <f>194*AZ245^-1.094*B245^-0.287</f>
        <v>30.438444499120269</v>
      </c>
      <c r="BB245" s="8">
        <v>1</v>
      </c>
      <c r="BC245" s="8">
        <v>138</v>
      </c>
      <c r="BD245" s="8">
        <v>4.5999999999999996</v>
      </c>
      <c r="BE245" s="8">
        <v>5.2</v>
      </c>
      <c r="BF245" s="8">
        <v>541.70000000000005</v>
      </c>
      <c r="BG245" s="8">
        <v>101</v>
      </c>
      <c r="BH245" s="8">
        <v>6.6</v>
      </c>
      <c r="BI245" s="8">
        <v>1</v>
      </c>
      <c r="BJ245" s="8">
        <v>0</v>
      </c>
      <c r="BK245" s="8">
        <v>1</v>
      </c>
      <c r="BL245" s="8">
        <v>0</v>
      </c>
      <c r="BM245" s="8">
        <v>1</v>
      </c>
      <c r="BN245" s="8">
        <v>0</v>
      </c>
      <c r="BO245" s="8">
        <v>1</v>
      </c>
      <c r="BP245" s="8">
        <v>0</v>
      </c>
      <c r="BQ245" s="8">
        <v>0</v>
      </c>
      <c r="BR245" s="8">
        <v>0</v>
      </c>
      <c r="BS245" s="8">
        <v>0</v>
      </c>
      <c r="BT245" s="8">
        <v>1</v>
      </c>
    </row>
    <row r="246" spans="1:73" x14ac:dyDescent="0.2">
      <c r="A246" s="4">
        <v>245</v>
      </c>
      <c r="B246" s="16">
        <v>61</v>
      </c>
      <c r="C246" s="2">
        <v>0</v>
      </c>
      <c r="D246" s="2">
        <v>1</v>
      </c>
      <c r="E246" s="2">
        <v>0</v>
      </c>
      <c r="F246" s="1">
        <v>0</v>
      </c>
      <c r="G246" s="1"/>
      <c r="H246" s="1">
        <v>0</v>
      </c>
      <c r="I246" s="2">
        <v>1167</v>
      </c>
      <c r="J246" s="2">
        <v>1167</v>
      </c>
      <c r="K246" s="2">
        <v>1167</v>
      </c>
      <c r="L246" s="2">
        <v>1167</v>
      </c>
      <c r="M246" s="1">
        <v>6</v>
      </c>
      <c r="N246" s="1">
        <v>56</v>
      </c>
      <c r="O246" s="1">
        <v>11</v>
      </c>
      <c r="P246" s="1">
        <v>56</v>
      </c>
      <c r="Q246" s="1">
        <v>26</v>
      </c>
      <c r="R246" s="1">
        <v>40</v>
      </c>
      <c r="S246" s="1">
        <v>31</v>
      </c>
      <c r="T246" s="1">
        <v>6.7</v>
      </c>
      <c r="U246" s="1">
        <v>3.5454688777502179</v>
      </c>
      <c r="V246" s="1">
        <v>104</v>
      </c>
      <c r="W246">
        <f t="shared" si="25"/>
        <v>1.3432835820895521</v>
      </c>
      <c r="X246" s="7">
        <v>4</v>
      </c>
      <c r="Y246" s="8">
        <v>1</v>
      </c>
      <c r="Z246" s="8">
        <v>0</v>
      </c>
      <c r="AA246" s="25">
        <v>48</v>
      </c>
      <c r="AB246" s="10">
        <v>6</v>
      </c>
      <c r="AC246" s="10">
        <v>7</v>
      </c>
      <c r="AD246" s="10">
        <v>67</v>
      </c>
      <c r="AE246" s="10">
        <v>59</v>
      </c>
      <c r="AF246" s="10">
        <v>34.700000000000003</v>
      </c>
      <c r="AG246" s="10">
        <v>20.8</v>
      </c>
      <c r="AH246" s="8"/>
      <c r="AI246" s="10">
        <v>27</v>
      </c>
      <c r="AJ246" s="8">
        <v>15</v>
      </c>
      <c r="AK246" s="8">
        <f t="shared" si="30"/>
        <v>42</v>
      </c>
      <c r="AL246" s="8">
        <v>0</v>
      </c>
      <c r="AM246" s="8">
        <v>1</v>
      </c>
      <c r="AN246" s="8">
        <v>0</v>
      </c>
      <c r="AO246" s="8">
        <v>0</v>
      </c>
      <c r="AP246" s="8">
        <v>0</v>
      </c>
      <c r="AQ246" s="8">
        <v>110</v>
      </c>
      <c r="AR246" s="8">
        <v>70</v>
      </c>
      <c r="AS246" s="8">
        <v>102</v>
      </c>
      <c r="AT246" s="8">
        <v>169.5</v>
      </c>
      <c r="AU246" s="8">
        <v>79</v>
      </c>
      <c r="AV246" s="8">
        <f t="shared" si="29"/>
        <v>27.4971502162355</v>
      </c>
      <c r="AW246" s="8">
        <v>14.3</v>
      </c>
      <c r="AX246" s="8">
        <v>0</v>
      </c>
      <c r="AY246" s="8">
        <v>15</v>
      </c>
      <c r="AZ246" s="8">
        <v>0.8</v>
      </c>
      <c r="BA246" s="8">
        <f>194*AZ246^-1.094*B246^-0.287</f>
        <v>76.108229923009461</v>
      </c>
      <c r="BB246" s="8">
        <v>0</v>
      </c>
      <c r="BC246" s="8">
        <v>138</v>
      </c>
      <c r="BD246" s="8">
        <v>4.3</v>
      </c>
      <c r="BE246" s="8">
        <v>9.5</v>
      </c>
      <c r="BF246" s="8">
        <v>555.4</v>
      </c>
      <c r="BG246" s="8">
        <v>96</v>
      </c>
      <c r="BH246" s="8">
        <v>5.2</v>
      </c>
      <c r="BI246" s="8">
        <v>1</v>
      </c>
      <c r="BJ246" s="8">
        <v>0</v>
      </c>
      <c r="BK246" s="8">
        <v>1</v>
      </c>
      <c r="BL246" s="8">
        <v>0</v>
      </c>
      <c r="BM246" s="8">
        <v>0</v>
      </c>
      <c r="BN246" s="8">
        <v>1</v>
      </c>
      <c r="BO246" s="8">
        <v>1</v>
      </c>
      <c r="BP246" s="8">
        <v>0</v>
      </c>
      <c r="BQ246" s="8">
        <v>0</v>
      </c>
      <c r="BR246" s="8">
        <v>0</v>
      </c>
      <c r="BS246" s="8">
        <v>0</v>
      </c>
      <c r="BT246" s="8">
        <v>0</v>
      </c>
    </row>
    <row r="247" spans="1:73" x14ac:dyDescent="0.2">
      <c r="A247" s="4">
        <v>246</v>
      </c>
      <c r="B247" s="16">
        <v>64</v>
      </c>
      <c r="C247" s="2">
        <v>0</v>
      </c>
      <c r="D247" s="2">
        <v>4</v>
      </c>
      <c r="E247" s="2">
        <v>0</v>
      </c>
      <c r="F247" s="1">
        <v>0</v>
      </c>
      <c r="G247" s="1"/>
      <c r="H247" s="1">
        <v>0</v>
      </c>
      <c r="I247" s="2">
        <v>2520</v>
      </c>
      <c r="J247" s="2">
        <v>2520</v>
      </c>
      <c r="K247" s="2">
        <v>2520</v>
      </c>
      <c r="L247" s="2">
        <v>2520</v>
      </c>
      <c r="M247" s="1">
        <v>12</v>
      </c>
      <c r="N247" s="1">
        <v>40</v>
      </c>
      <c r="O247" s="1">
        <v>12</v>
      </c>
      <c r="P247" s="1">
        <v>44</v>
      </c>
      <c r="Q247" s="1">
        <v>22</v>
      </c>
      <c r="R247" s="1">
        <v>30</v>
      </c>
      <c r="S247" s="1">
        <v>24</v>
      </c>
      <c r="T247" s="1">
        <v>3.88</v>
      </c>
      <c r="U247" s="1">
        <v>2.3222246228486623</v>
      </c>
      <c r="V247" s="4">
        <v>68</v>
      </c>
      <c r="W247">
        <f t="shared" si="25"/>
        <v>1.5463917525773196</v>
      </c>
      <c r="X247" s="7">
        <v>4</v>
      </c>
      <c r="Y247" s="8">
        <v>1</v>
      </c>
      <c r="Z247" s="8">
        <v>1</v>
      </c>
      <c r="AA247" s="23">
        <v>56</v>
      </c>
      <c r="AB247" s="8">
        <v>9</v>
      </c>
      <c r="AC247" s="8">
        <v>9</v>
      </c>
      <c r="AD247" s="8">
        <v>65</v>
      </c>
      <c r="AE247" s="8">
        <v>55</v>
      </c>
      <c r="AF247" s="8">
        <v>17.600000000000001</v>
      </c>
      <c r="AG247" s="8">
        <v>11.6</v>
      </c>
      <c r="AH247" s="8">
        <v>9.4</v>
      </c>
      <c r="AI247" s="8">
        <v>33.9</v>
      </c>
      <c r="AJ247" s="8">
        <v>8</v>
      </c>
      <c r="AK247" s="8">
        <f t="shared" si="30"/>
        <v>41.9</v>
      </c>
      <c r="AL247" s="8">
        <v>0</v>
      </c>
      <c r="AM247" s="8">
        <v>0</v>
      </c>
      <c r="AN247" s="8">
        <v>0</v>
      </c>
      <c r="AO247" s="8">
        <v>1</v>
      </c>
      <c r="AP247" s="8">
        <v>0</v>
      </c>
      <c r="AQ247" s="8">
        <v>121</v>
      </c>
      <c r="AR247" s="8">
        <v>68</v>
      </c>
      <c r="AS247" s="8">
        <v>135</v>
      </c>
      <c r="AT247" s="8">
        <v>175</v>
      </c>
      <c r="AU247" s="8">
        <v>55.8</v>
      </c>
      <c r="AV247" s="8">
        <f t="shared" si="29"/>
        <v>18.220408163265304</v>
      </c>
      <c r="AW247" s="8">
        <v>13.7</v>
      </c>
      <c r="AX247" s="8">
        <v>0</v>
      </c>
      <c r="AY247" s="8">
        <v>33</v>
      </c>
      <c r="AZ247" s="8">
        <v>0.84</v>
      </c>
      <c r="BA247" s="8">
        <f>194*AZ247^-1.094*B247^-0.287</f>
        <v>71.16501388805753</v>
      </c>
      <c r="BB247" s="8">
        <v>0</v>
      </c>
      <c r="BC247" s="8">
        <v>140</v>
      </c>
      <c r="BD247" s="8">
        <v>5.0999999999999996</v>
      </c>
      <c r="BE247" s="8">
        <v>6</v>
      </c>
      <c r="BF247" s="8">
        <v>788.4</v>
      </c>
      <c r="BG247" s="8">
        <v>118</v>
      </c>
      <c r="BH247" s="8">
        <v>7.3</v>
      </c>
      <c r="BI247" s="8">
        <v>1</v>
      </c>
      <c r="BJ247" s="8">
        <v>0</v>
      </c>
      <c r="BK247" s="8">
        <v>1</v>
      </c>
      <c r="BL247" s="8">
        <v>0</v>
      </c>
      <c r="BM247" s="8">
        <v>0</v>
      </c>
      <c r="BN247" s="8">
        <v>0</v>
      </c>
      <c r="BO247" s="8">
        <v>1</v>
      </c>
      <c r="BP247" s="8">
        <v>0</v>
      </c>
      <c r="BQ247" s="8">
        <v>0</v>
      </c>
      <c r="BR247" s="8">
        <v>0</v>
      </c>
      <c r="BS247" s="8">
        <v>0</v>
      </c>
      <c r="BT247" s="8">
        <v>0</v>
      </c>
    </row>
    <row r="248" spans="1:73" x14ac:dyDescent="0.2">
      <c r="A248" s="4">
        <v>247</v>
      </c>
      <c r="B248" s="16">
        <v>56</v>
      </c>
      <c r="C248" s="2">
        <v>0</v>
      </c>
      <c r="D248" s="2">
        <v>2</v>
      </c>
      <c r="E248" s="2">
        <v>1</v>
      </c>
      <c r="F248" s="1">
        <v>1</v>
      </c>
      <c r="G248" s="1">
        <v>1</v>
      </c>
      <c r="H248" s="1">
        <v>1</v>
      </c>
      <c r="I248" s="2">
        <v>46</v>
      </c>
      <c r="J248" s="2">
        <v>348</v>
      </c>
      <c r="K248" s="2">
        <v>46</v>
      </c>
      <c r="L248" s="2">
        <v>348</v>
      </c>
      <c r="M248" s="1">
        <v>12</v>
      </c>
      <c r="N248" s="1">
        <v>56</v>
      </c>
      <c r="O248" s="1">
        <v>15</v>
      </c>
      <c r="P248" s="1">
        <v>61</v>
      </c>
      <c r="Q248" s="1">
        <v>31</v>
      </c>
      <c r="R248" s="1">
        <v>45</v>
      </c>
      <c r="S248" s="1">
        <v>37</v>
      </c>
      <c r="T248" s="1">
        <v>5.9</v>
      </c>
      <c r="U248" s="1">
        <v>2.6585306699345979</v>
      </c>
      <c r="V248" s="1">
        <v>63</v>
      </c>
      <c r="W248">
        <f t="shared" si="25"/>
        <v>1.3559322033898304</v>
      </c>
      <c r="X248" s="8">
        <v>1</v>
      </c>
      <c r="Y248" s="6">
        <v>1</v>
      </c>
      <c r="Z248" s="6">
        <v>0</v>
      </c>
      <c r="AA248" s="23">
        <v>68</v>
      </c>
      <c r="AB248" s="8">
        <v>5</v>
      </c>
      <c r="AC248" s="8">
        <v>7</v>
      </c>
      <c r="AD248" s="8">
        <v>88</v>
      </c>
      <c r="AE248" s="8">
        <v>76</v>
      </c>
      <c r="AF248" s="8">
        <v>27</v>
      </c>
      <c r="AG248" s="8">
        <v>14.1</v>
      </c>
      <c r="AH248" s="8">
        <v>14.3</v>
      </c>
      <c r="AI248" s="8">
        <v>42.1</v>
      </c>
      <c r="AJ248" s="8">
        <v>3</v>
      </c>
      <c r="AK248" s="8">
        <f t="shared" si="30"/>
        <v>45.1</v>
      </c>
      <c r="AL248" s="8">
        <v>0</v>
      </c>
      <c r="AM248" s="8">
        <v>0</v>
      </c>
      <c r="AN248" s="8">
        <v>1</v>
      </c>
      <c r="AO248" s="8">
        <v>1</v>
      </c>
      <c r="AP248" s="8">
        <v>0</v>
      </c>
      <c r="AQ248" s="8">
        <v>110</v>
      </c>
      <c r="AR248" s="8">
        <v>86</v>
      </c>
      <c r="AS248" s="8">
        <v>86</v>
      </c>
      <c r="AT248" s="8">
        <v>180</v>
      </c>
      <c r="AU248" s="8">
        <v>96.7</v>
      </c>
      <c r="AV248" s="8">
        <f t="shared" si="29"/>
        <v>29.845679012345677</v>
      </c>
      <c r="AW248" s="8">
        <v>14.1</v>
      </c>
      <c r="AX248" s="8">
        <v>0</v>
      </c>
      <c r="AY248" s="8">
        <v>15</v>
      </c>
      <c r="AZ248" s="8">
        <v>0.98</v>
      </c>
      <c r="BA248" s="8">
        <f>194*AZ248^-1.094*B248^-0.287</f>
        <v>62.46984658150398</v>
      </c>
      <c r="BB248" s="8">
        <v>0</v>
      </c>
      <c r="BC248" s="8">
        <v>139</v>
      </c>
      <c r="BD248" s="8">
        <v>3.3</v>
      </c>
      <c r="BE248" s="8">
        <v>5.8</v>
      </c>
      <c r="BF248" s="8">
        <v>302.7</v>
      </c>
      <c r="BG248" s="8">
        <v>84</v>
      </c>
      <c r="BH248" s="8">
        <v>8.6</v>
      </c>
      <c r="BI248" s="8">
        <v>0</v>
      </c>
      <c r="BJ248" s="8">
        <v>0</v>
      </c>
      <c r="BK248" s="8">
        <v>1</v>
      </c>
      <c r="BL248" s="8">
        <v>0</v>
      </c>
      <c r="BM248" s="8">
        <v>0</v>
      </c>
      <c r="BN248" s="8">
        <v>1</v>
      </c>
      <c r="BO248" s="8">
        <v>1</v>
      </c>
      <c r="BP248" s="8">
        <v>0</v>
      </c>
      <c r="BQ248" s="8">
        <v>0</v>
      </c>
      <c r="BR248" s="8">
        <v>0</v>
      </c>
      <c r="BS248" s="8">
        <v>1</v>
      </c>
      <c r="BT248" s="8">
        <v>1</v>
      </c>
    </row>
    <row r="249" spans="1:73" x14ac:dyDescent="0.2">
      <c r="A249" s="4">
        <v>248</v>
      </c>
      <c r="B249" s="30">
        <v>69</v>
      </c>
      <c r="C249" s="21">
        <v>1</v>
      </c>
      <c r="D249" s="21">
        <v>3</v>
      </c>
      <c r="E249" s="21">
        <v>1</v>
      </c>
      <c r="F249" s="1">
        <v>0</v>
      </c>
      <c r="H249" s="1">
        <v>1</v>
      </c>
      <c r="I249" s="19">
        <v>146</v>
      </c>
      <c r="J249" s="19">
        <v>576</v>
      </c>
      <c r="K249" s="19">
        <v>146</v>
      </c>
      <c r="L249" s="19">
        <v>576</v>
      </c>
      <c r="M249">
        <v>3</v>
      </c>
      <c r="N249">
        <v>25</v>
      </c>
      <c r="O249">
        <v>3</v>
      </c>
      <c r="P249">
        <v>25</v>
      </c>
      <c r="Q249">
        <v>9</v>
      </c>
      <c r="R249">
        <v>17</v>
      </c>
      <c r="S249">
        <v>5</v>
      </c>
      <c r="T249">
        <v>2.67</v>
      </c>
      <c r="U249">
        <v>2.2182189045952976</v>
      </c>
      <c r="V249">
        <v>80</v>
      </c>
      <c r="W249">
        <f t="shared" si="25"/>
        <v>4.4943820224719104</v>
      </c>
      <c r="X249" s="7">
        <v>4</v>
      </c>
      <c r="Y249">
        <v>1</v>
      </c>
      <c r="Z249">
        <v>1</v>
      </c>
      <c r="AA249">
        <v>49</v>
      </c>
      <c r="AB249">
        <v>9</v>
      </c>
      <c r="AC249">
        <v>8</v>
      </c>
      <c r="AD249">
        <v>51</v>
      </c>
      <c r="AE249">
        <v>43</v>
      </c>
      <c r="AF249">
        <v>33</v>
      </c>
      <c r="AI249">
        <v>14</v>
      </c>
      <c r="AJ249">
        <v>3</v>
      </c>
      <c r="AK249" s="8">
        <f t="shared" si="30"/>
        <v>17</v>
      </c>
      <c r="AL249" s="8">
        <v>0</v>
      </c>
      <c r="AM249" s="8">
        <v>0</v>
      </c>
      <c r="AN249" s="8">
        <v>1</v>
      </c>
      <c r="AO249" s="8">
        <v>0</v>
      </c>
      <c r="AP249" s="8">
        <v>0</v>
      </c>
      <c r="AQ249" s="8">
        <v>158</v>
      </c>
      <c r="AR249" s="8">
        <v>108</v>
      </c>
      <c r="AS249" s="8">
        <v>130</v>
      </c>
      <c r="AT249" s="8">
        <v>140.30000000000001</v>
      </c>
      <c r="AU249" s="8">
        <v>37.9</v>
      </c>
      <c r="AV249" s="8">
        <f t="shared" si="29"/>
        <v>19.254128588113545</v>
      </c>
      <c r="AW249" s="8">
        <v>10.9</v>
      </c>
      <c r="AX249" s="8">
        <v>1</v>
      </c>
      <c r="AY249" s="8">
        <v>10</v>
      </c>
      <c r="AZ249" s="8">
        <v>0.6</v>
      </c>
      <c r="BA249" s="8">
        <f>194*AZ249^-1.094*B249^-0.287*0.739</f>
        <v>74.370210608311851</v>
      </c>
      <c r="BB249" s="8">
        <v>0</v>
      </c>
      <c r="BC249" s="8">
        <v>141</v>
      </c>
      <c r="BD249" s="8">
        <v>3.4</v>
      </c>
      <c r="BE249" s="8">
        <v>6.1</v>
      </c>
      <c r="BF249" s="8">
        <v>1105.8</v>
      </c>
      <c r="BG249" s="8">
        <v>137</v>
      </c>
      <c r="BH249" s="8">
        <v>6.4</v>
      </c>
      <c r="BI249" s="8">
        <v>0</v>
      </c>
      <c r="BJ249" s="8">
        <v>0</v>
      </c>
      <c r="BK249" s="8">
        <v>1</v>
      </c>
      <c r="BL249" s="8">
        <v>0</v>
      </c>
      <c r="BM249" s="8">
        <v>0</v>
      </c>
      <c r="BN249" s="8">
        <v>0</v>
      </c>
      <c r="BO249" s="8">
        <v>1</v>
      </c>
      <c r="BP249" s="8">
        <v>0</v>
      </c>
      <c r="BQ249" s="8">
        <v>0</v>
      </c>
      <c r="BR249" s="8">
        <v>0</v>
      </c>
      <c r="BS249" s="8">
        <v>0</v>
      </c>
      <c r="BT249" s="8">
        <v>1</v>
      </c>
    </row>
    <row r="250" spans="1:73" x14ac:dyDescent="0.2">
      <c r="A250" s="4">
        <v>249</v>
      </c>
      <c r="B250" s="30">
        <v>66</v>
      </c>
      <c r="C250" s="21">
        <v>0</v>
      </c>
      <c r="D250" s="21">
        <v>1</v>
      </c>
      <c r="E250" s="21">
        <v>0</v>
      </c>
      <c r="F250" s="1">
        <v>0</v>
      </c>
      <c r="H250" s="1">
        <v>0</v>
      </c>
      <c r="I250" s="19">
        <v>19</v>
      </c>
      <c r="J250" s="19">
        <v>19</v>
      </c>
      <c r="K250" s="19">
        <v>19</v>
      </c>
      <c r="L250" s="19">
        <v>19</v>
      </c>
      <c r="M250">
        <v>3</v>
      </c>
      <c r="N250">
        <v>17</v>
      </c>
      <c r="O250">
        <v>5</v>
      </c>
      <c r="P250">
        <v>24</v>
      </c>
      <c r="Q250">
        <v>17</v>
      </c>
      <c r="R250">
        <v>20</v>
      </c>
      <c r="S250">
        <v>11</v>
      </c>
      <c r="T250">
        <v>7.13</v>
      </c>
      <c r="U250">
        <v>3.7731297616958392</v>
      </c>
      <c r="V250">
        <v>67</v>
      </c>
      <c r="W250">
        <f t="shared" si="25"/>
        <v>1.2622720897615709</v>
      </c>
      <c r="X250" s="6">
        <v>1</v>
      </c>
      <c r="Y250" s="7">
        <v>2</v>
      </c>
      <c r="Z250" s="7">
        <v>0</v>
      </c>
      <c r="AA250">
        <v>57</v>
      </c>
      <c r="AB250">
        <v>10</v>
      </c>
      <c r="AC250">
        <v>6</v>
      </c>
      <c r="AD250">
        <v>61</v>
      </c>
      <c r="AE250">
        <v>48</v>
      </c>
      <c r="AF250">
        <v>42</v>
      </c>
      <c r="AG250">
        <v>25.9</v>
      </c>
      <c r="AI250">
        <v>28.1</v>
      </c>
      <c r="AJ250">
        <v>3</v>
      </c>
      <c r="AK250" s="8">
        <f t="shared" si="30"/>
        <v>31.1</v>
      </c>
      <c r="AL250" s="8">
        <v>0</v>
      </c>
      <c r="AM250" s="8">
        <v>1</v>
      </c>
      <c r="AN250" s="8">
        <v>1</v>
      </c>
      <c r="AO250" s="8">
        <v>0</v>
      </c>
      <c r="AP250" s="8">
        <v>0</v>
      </c>
      <c r="AQ250" s="8">
        <v>148</v>
      </c>
      <c r="AR250" s="8">
        <v>74</v>
      </c>
      <c r="AS250" s="8">
        <v>102</v>
      </c>
      <c r="AT250" s="8">
        <v>173</v>
      </c>
      <c r="AU250" s="8">
        <v>80.099999999999994</v>
      </c>
      <c r="AV250" s="8">
        <f t="shared" si="29"/>
        <v>26.763339904440507</v>
      </c>
      <c r="AW250" s="8">
        <v>10.4</v>
      </c>
      <c r="AX250" s="8">
        <v>1</v>
      </c>
      <c r="AY250" s="8">
        <v>34</v>
      </c>
      <c r="AZ250" s="8">
        <v>1.28</v>
      </c>
      <c r="BA250" s="8">
        <f>194*AZ250^-1.094*B250^-0.287</f>
        <v>44.494354806524548</v>
      </c>
      <c r="BB250" s="8">
        <v>1</v>
      </c>
      <c r="BC250" s="8">
        <v>140</v>
      </c>
      <c r="BD250" s="8">
        <v>4.5999999999999996</v>
      </c>
      <c r="BF250" s="8">
        <v>202.3</v>
      </c>
      <c r="BH250" s="8">
        <v>6.5</v>
      </c>
      <c r="BI250" s="8">
        <v>0</v>
      </c>
      <c r="BJ250" s="8">
        <v>1</v>
      </c>
      <c r="BK250" s="8">
        <v>1</v>
      </c>
      <c r="BL250" s="8">
        <v>0</v>
      </c>
      <c r="BM250" s="8">
        <v>1</v>
      </c>
      <c r="BN250" s="8">
        <v>0</v>
      </c>
      <c r="BO250" s="8">
        <v>1</v>
      </c>
      <c r="BP250" s="8">
        <v>1</v>
      </c>
      <c r="BQ250" s="8">
        <v>0</v>
      </c>
      <c r="BR250" s="8">
        <v>0</v>
      </c>
      <c r="BS250" s="8">
        <v>0</v>
      </c>
      <c r="BT250" s="8">
        <v>1</v>
      </c>
    </row>
    <row r="251" spans="1:73" x14ac:dyDescent="0.2">
      <c r="A251" s="4">
        <v>250</v>
      </c>
      <c r="B251" s="30">
        <v>80</v>
      </c>
      <c r="C251" s="21">
        <v>1</v>
      </c>
      <c r="D251" s="21">
        <v>1</v>
      </c>
      <c r="E251" s="21">
        <v>0</v>
      </c>
      <c r="F251" s="1">
        <v>0</v>
      </c>
      <c r="H251" s="1">
        <v>0</v>
      </c>
      <c r="I251" s="19">
        <v>1975</v>
      </c>
      <c r="J251" s="19">
        <v>1975</v>
      </c>
      <c r="K251" s="19">
        <v>1975</v>
      </c>
      <c r="L251" s="19">
        <v>1975</v>
      </c>
      <c r="M251">
        <v>6</v>
      </c>
      <c r="N251">
        <v>30</v>
      </c>
      <c r="O251">
        <v>6</v>
      </c>
      <c r="P251">
        <v>31</v>
      </c>
      <c r="Q251">
        <v>11</v>
      </c>
      <c r="R251">
        <v>19</v>
      </c>
      <c r="S251">
        <v>8</v>
      </c>
      <c r="T251">
        <v>3.2</v>
      </c>
      <c r="U251">
        <v>2.7772940257719978</v>
      </c>
      <c r="V251">
        <v>53</v>
      </c>
      <c r="W251">
        <f t="shared" si="25"/>
        <v>3.4375</v>
      </c>
      <c r="X251" s="7">
        <v>4</v>
      </c>
      <c r="Y251" s="8">
        <v>2</v>
      </c>
      <c r="Z251" s="8">
        <v>1</v>
      </c>
      <c r="AA251">
        <v>32</v>
      </c>
      <c r="AB251">
        <v>8</v>
      </c>
      <c r="AC251">
        <v>8</v>
      </c>
      <c r="AD251">
        <v>42</v>
      </c>
      <c r="AE251">
        <v>32</v>
      </c>
      <c r="AF251">
        <v>48</v>
      </c>
      <c r="AG251">
        <v>10.8</v>
      </c>
      <c r="AI251">
        <v>32</v>
      </c>
      <c r="AJ251">
        <v>3</v>
      </c>
      <c r="AK251" s="8">
        <f t="shared" si="30"/>
        <v>35</v>
      </c>
      <c r="AL251" s="8">
        <v>0</v>
      </c>
      <c r="AM251" s="8">
        <v>0</v>
      </c>
      <c r="AN251" s="8">
        <v>0</v>
      </c>
      <c r="AO251" s="8">
        <v>0</v>
      </c>
      <c r="AP251" s="8">
        <v>0</v>
      </c>
      <c r="AQ251" s="8">
        <v>196</v>
      </c>
      <c r="AR251" s="8">
        <v>132</v>
      </c>
      <c r="AS251" s="8">
        <v>152</v>
      </c>
      <c r="AT251" s="8">
        <v>145</v>
      </c>
      <c r="AU251" s="8">
        <v>33.700000000000003</v>
      </c>
      <c r="AV251" s="8">
        <f t="shared" si="29"/>
        <v>16.028537455410227</v>
      </c>
      <c r="AW251" s="8">
        <v>7.1</v>
      </c>
      <c r="AX251" s="8">
        <v>1</v>
      </c>
      <c r="AY251" s="8">
        <v>21</v>
      </c>
      <c r="AZ251" s="8">
        <v>0.71</v>
      </c>
      <c r="BA251" s="8">
        <f>194*AZ251^-1.094*B251^-0.287*0.739</f>
        <v>59.290171772063957</v>
      </c>
      <c r="BB251" s="8">
        <v>1</v>
      </c>
      <c r="BC251" s="8">
        <v>134</v>
      </c>
      <c r="BD251" s="8">
        <v>3.2</v>
      </c>
      <c r="BE251" s="8">
        <v>5.6</v>
      </c>
      <c r="BF251" s="8">
        <v>990.6</v>
      </c>
      <c r="BG251" s="8">
        <v>67</v>
      </c>
      <c r="BH251" s="8">
        <v>4.2</v>
      </c>
      <c r="BI251" s="8">
        <v>0</v>
      </c>
      <c r="BJ251" s="8">
        <v>1</v>
      </c>
      <c r="BK251" s="8">
        <v>1</v>
      </c>
      <c r="BL251" s="8">
        <v>0</v>
      </c>
      <c r="BM251" s="8">
        <v>0</v>
      </c>
      <c r="BN251" s="8">
        <v>0</v>
      </c>
      <c r="BO251" s="8">
        <v>1</v>
      </c>
      <c r="BP251" s="8">
        <v>0</v>
      </c>
      <c r="BQ251" s="8">
        <v>0</v>
      </c>
      <c r="BR251" s="8">
        <v>0</v>
      </c>
      <c r="BS251" s="8">
        <v>1</v>
      </c>
      <c r="BT251" s="8">
        <v>0</v>
      </c>
    </row>
    <row r="252" spans="1:73" x14ac:dyDescent="0.2">
      <c r="A252" s="4">
        <v>251</v>
      </c>
      <c r="B252" s="30">
        <v>82</v>
      </c>
      <c r="C252" s="21">
        <v>1</v>
      </c>
      <c r="D252" s="21">
        <v>1</v>
      </c>
      <c r="E252" s="21">
        <v>0</v>
      </c>
      <c r="F252" s="1">
        <v>0</v>
      </c>
      <c r="H252" s="1">
        <v>0</v>
      </c>
      <c r="I252" s="19">
        <v>1965</v>
      </c>
      <c r="J252" s="19">
        <v>1965</v>
      </c>
      <c r="K252" s="19">
        <v>1965</v>
      </c>
      <c r="L252" s="19">
        <v>1965</v>
      </c>
      <c r="M252">
        <v>5</v>
      </c>
      <c r="N252">
        <v>33</v>
      </c>
      <c r="O252">
        <v>6</v>
      </c>
      <c r="P252" s="5">
        <v>29</v>
      </c>
      <c r="Q252" s="5">
        <v>10</v>
      </c>
      <c r="R252" s="5">
        <v>15</v>
      </c>
      <c r="S252">
        <v>7</v>
      </c>
      <c r="T252">
        <v>6.65</v>
      </c>
      <c r="U252">
        <v>5.2168332565158035</v>
      </c>
      <c r="V252">
        <v>75</v>
      </c>
      <c r="W252">
        <f t="shared" si="25"/>
        <v>1.2030075187969924</v>
      </c>
      <c r="X252" s="7">
        <v>4</v>
      </c>
      <c r="Y252" s="7">
        <v>3</v>
      </c>
      <c r="Z252" s="7">
        <v>0</v>
      </c>
      <c r="AA252">
        <v>48</v>
      </c>
      <c r="AB252">
        <v>12</v>
      </c>
      <c r="AC252">
        <v>9</v>
      </c>
      <c r="AD252">
        <v>47</v>
      </c>
      <c r="AE252">
        <v>31</v>
      </c>
      <c r="AF252">
        <v>62</v>
      </c>
      <c r="AG252">
        <v>7.82</v>
      </c>
      <c r="AI252">
        <v>20.5</v>
      </c>
      <c r="AJ252">
        <v>3</v>
      </c>
      <c r="AK252" s="8">
        <f t="shared" si="30"/>
        <v>23.5</v>
      </c>
      <c r="AL252" s="8">
        <v>1</v>
      </c>
      <c r="AM252" s="8">
        <v>1</v>
      </c>
      <c r="AN252" s="8">
        <v>0</v>
      </c>
      <c r="AO252" s="8">
        <v>0</v>
      </c>
      <c r="AP252" s="8">
        <v>0</v>
      </c>
      <c r="AQ252" s="8">
        <v>171</v>
      </c>
      <c r="AR252" s="8">
        <v>73</v>
      </c>
      <c r="AS252" s="8">
        <v>96</v>
      </c>
      <c r="AT252" s="8">
        <v>140</v>
      </c>
      <c r="AU252" s="8">
        <v>43.1</v>
      </c>
      <c r="AV252" s="8">
        <f t="shared" si="29"/>
        <v>21.989795918367349</v>
      </c>
      <c r="AW252" s="8">
        <v>10.4</v>
      </c>
      <c r="AX252" s="8">
        <v>1</v>
      </c>
      <c r="AY252" s="8">
        <v>22</v>
      </c>
      <c r="AZ252" s="8">
        <v>0.34</v>
      </c>
      <c r="BA252" s="8">
        <f>194*AZ252^-1.094*B252^-0.287*0.739</f>
        <v>131.74788663943832</v>
      </c>
      <c r="BB252" s="8">
        <v>0</v>
      </c>
      <c r="BC252" s="8">
        <v>141</v>
      </c>
      <c r="BD252" s="8">
        <v>3</v>
      </c>
      <c r="BE252" s="8">
        <v>5.8</v>
      </c>
      <c r="BF252" s="8">
        <v>1417.5</v>
      </c>
      <c r="BG252" s="8">
        <v>41</v>
      </c>
      <c r="BH252" s="8">
        <v>5.8</v>
      </c>
      <c r="BI252" s="8">
        <v>0</v>
      </c>
      <c r="BJ252" s="8">
        <v>1</v>
      </c>
      <c r="BK252" s="8">
        <v>1</v>
      </c>
      <c r="BL252" s="8">
        <v>0</v>
      </c>
      <c r="BM252" s="8">
        <v>1</v>
      </c>
      <c r="BN252" s="8">
        <v>0</v>
      </c>
      <c r="BO252" s="8">
        <v>1</v>
      </c>
      <c r="BP252" s="8">
        <v>1</v>
      </c>
      <c r="BQ252" s="8">
        <v>0</v>
      </c>
      <c r="BR252" s="8">
        <v>0</v>
      </c>
      <c r="BS252" s="8">
        <v>0</v>
      </c>
      <c r="BT252" s="8">
        <v>0</v>
      </c>
    </row>
    <row r="253" spans="1:73" x14ac:dyDescent="0.2">
      <c r="A253" s="4">
        <v>252</v>
      </c>
      <c r="B253" s="30">
        <v>69</v>
      </c>
      <c r="C253" s="21">
        <v>1</v>
      </c>
      <c r="D253" s="21">
        <v>1</v>
      </c>
      <c r="E253" s="21">
        <v>0</v>
      </c>
      <c r="F253" s="1">
        <v>0</v>
      </c>
      <c r="H253" s="1">
        <v>0</v>
      </c>
      <c r="I253" s="19">
        <v>694</v>
      </c>
      <c r="J253" s="19">
        <v>694</v>
      </c>
      <c r="K253" s="19">
        <v>694</v>
      </c>
      <c r="L253" s="19">
        <v>694</v>
      </c>
      <c r="M253">
        <v>7</v>
      </c>
      <c r="N253">
        <v>30</v>
      </c>
      <c r="O253">
        <v>5</v>
      </c>
      <c r="P253">
        <v>28</v>
      </c>
      <c r="Q253">
        <v>9</v>
      </c>
      <c r="R253">
        <v>15</v>
      </c>
      <c r="S253">
        <v>7</v>
      </c>
      <c r="T253">
        <v>5.05</v>
      </c>
      <c r="U253">
        <v>3.5483468658559314</v>
      </c>
      <c r="V253">
        <v>82</v>
      </c>
      <c r="W253">
        <f t="shared" si="25"/>
        <v>1.5841584158415842</v>
      </c>
      <c r="X253" s="7">
        <v>4</v>
      </c>
      <c r="Y253" s="7">
        <v>3</v>
      </c>
      <c r="Z253" s="7">
        <v>0</v>
      </c>
      <c r="AA253">
        <v>29</v>
      </c>
      <c r="AB253">
        <v>7</v>
      </c>
      <c r="AC253">
        <v>6</v>
      </c>
      <c r="AD253">
        <v>29</v>
      </c>
      <c r="AE253">
        <v>17</v>
      </c>
      <c r="AF253">
        <v>74</v>
      </c>
      <c r="AG253">
        <v>5.8</v>
      </c>
      <c r="AI253">
        <v>33.200000000000003</v>
      </c>
      <c r="AJ253">
        <v>3</v>
      </c>
      <c r="AK253" s="8">
        <f t="shared" si="30"/>
        <v>36.200000000000003</v>
      </c>
      <c r="AL253" s="8">
        <v>0</v>
      </c>
      <c r="AM253" s="8">
        <v>0</v>
      </c>
      <c r="AN253" s="8">
        <v>1</v>
      </c>
      <c r="AO253" s="8">
        <v>0</v>
      </c>
      <c r="AP253" s="8">
        <v>0</v>
      </c>
      <c r="AQ253" s="8">
        <v>108</v>
      </c>
      <c r="AR253" s="8">
        <v>72</v>
      </c>
      <c r="AS253" s="8">
        <v>84</v>
      </c>
      <c r="AT253" s="8">
        <v>154</v>
      </c>
      <c r="AU253" s="8">
        <v>44.9</v>
      </c>
      <c r="AV253" s="8">
        <f t="shared" si="29"/>
        <v>18.932366334963739</v>
      </c>
      <c r="AW253" s="8">
        <v>16.899999999999999</v>
      </c>
      <c r="AX253" s="8">
        <v>0</v>
      </c>
      <c r="AY253" s="8">
        <v>19</v>
      </c>
      <c r="AZ253" s="8">
        <v>0.83</v>
      </c>
      <c r="BA253" s="8">
        <f>194*AZ253^-1.094*B253^-0.287*0.739</f>
        <v>52.146485797949765</v>
      </c>
      <c r="BB253" s="8">
        <v>1</v>
      </c>
      <c r="BC253" s="8">
        <v>135</v>
      </c>
      <c r="BD253" s="8">
        <v>4.9000000000000004</v>
      </c>
      <c r="BE253" s="8">
        <v>5.7</v>
      </c>
      <c r="BF253" s="8">
        <v>55.1</v>
      </c>
      <c r="BG253" s="8">
        <v>179</v>
      </c>
      <c r="BH253" s="8">
        <v>5.7</v>
      </c>
      <c r="BI253" s="8">
        <v>1</v>
      </c>
      <c r="BJ253" s="8">
        <v>0</v>
      </c>
      <c r="BK253" s="8">
        <v>0</v>
      </c>
      <c r="BL253" s="8">
        <v>0</v>
      </c>
      <c r="BM253" s="8">
        <v>0</v>
      </c>
      <c r="BN253" s="8">
        <v>0</v>
      </c>
      <c r="BO253" s="8">
        <v>1</v>
      </c>
      <c r="BP253" s="8">
        <v>0</v>
      </c>
      <c r="BQ253" s="8">
        <v>0</v>
      </c>
      <c r="BR253" s="8">
        <v>0</v>
      </c>
      <c r="BS253" s="8">
        <v>0</v>
      </c>
      <c r="BT253" s="8">
        <v>1</v>
      </c>
      <c r="BU253">
        <v>16.399999999999999</v>
      </c>
    </row>
    <row r="254" spans="1:73" x14ac:dyDescent="0.2">
      <c r="A254" s="4">
        <v>253</v>
      </c>
      <c r="B254" s="30">
        <v>51</v>
      </c>
      <c r="C254" s="21">
        <v>0</v>
      </c>
      <c r="D254" s="21">
        <v>1</v>
      </c>
      <c r="E254" s="21">
        <v>1</v>
      </c>
      <c r="F254" s="1">
        <v>0</v>
      </c>
      <c r="H254" s="1">
        <v>1</v>
      </c>
      <c r="I254" s="19">
        <v>2117</v>
      </c>
      <c r="J254" s="19">
        <v>2505</v>
      </c>
      <c r="K254" s="19">
        <v>2117</v>
      </c>
      <c r="L254" s="19">
        <v>2505</v>
      </c>
      <c r="M254">
        <v>2</v>
      </c>
      <c r="N254">
        <v>23</v>
      </c>
      <c r="O254">
        <v>3</v>
      </c>
      <c r="P254">
        <v>20</v>
      </c>
      <c r="Q254">
        <v>8</v>
      </c>
      <c r="R254">
        <v>13</v>
      </c>
      <c r="S254">
        <v>5</v>
      </c>
      <c r="T254">
        <v>5.65</v>
      </c>
      <c r="U254">
        <v>3.0663621704295636</v>
      </c>
      <c r="V254">
        <v>59</v>
      </c>
      <c r="W254">
        <f t="shared" si="25"/>
        <v>1.415929203539823</v>
      </c>
      <c r="X254" s="6">
        <v>1</v>
      </c>
      <c r="Y254" s="8">
        <v>1</v>
      </c>
      <c r="Z254" s="8">
        <v>0</v>
      </c>
      <c r="AA254">
        <v>45</v>
      </c>
      <c r="AB254">
        <v>12</v>
      </c>
      <c r="AC254">
        <v>6</v>
      </c>
      <c r="AD254">
        <v>66</v>
      </c>
      <c r="AE254">
        <v>57</v>
      </c>
      <c r="AF254">
        <v>30</v>
      </c>
      <c r="AG254">
        <v>12.32</v>
      </c>
      <c r="AI254">
        <v>13.5</v>
      </c>
      <c r="AJ254">
        <v>3</v>
      </c>
      <c r="AK254" s="8">
        <f t="shared" si="30"/>
        <v>16.5</v>
      </c>
      <c r="AL254" s="8">
        <v>0</v>
      </c>
      <c r="AM254" s="8">
        <v>1</v>
      </c>
      <c r="AN254" s="8">
        <v>1</v>
      </c>
      <c r="AO254" s="8">
        <v>0</v>
      </c>
      <c r="AP254" s="8">
        <v>0</v>
      </c>
      <c r="AQ254" s="8">
        <v>148</v>
      </c>
      <c r="AR254" s="8">
        <v>89</v>
      </c>
      <c r="AS254" s="8">
        <v>75</v>
      </c>
      <c r="AT254" s="8">
        <v>173</v>
      </c>
      <c r="AU254" s="8">
        <v>72.2</v>
      </c>
      <c r="AV254" s="8">
        <f t="shared" si="29"/>
        <v>24.123759564302183</v>
      </c>
      <c r="AW254" s="8">
        <v>15.3</v>
      </c>
      <c r="AX254" s="8">
        <v>0</v>
      </c>
      <c r="AY254" s="8">
        <v>17</v>
      </c>
      <c r="AZ254" s="8">
        <v>1.01</v>
      </c>
      <c r="BA254" s="8">
        <f>194*AZ254^-1.094*B254^-0.287</f>
        <v>62.087118789173637</v>
      </c>
      <c r="BB254" s="8">
        <v>0</v>
      </c>
      <c r="BC254" s="8">
        <v>138</v>
      </c>
      <c r="BD254" s="8">
        <v>4.7</v>
      </c>
      <c r="BE254" s="8">
        <v>7.4</v>
      </c>
      <c r="BF254" s="8">
        <v>549.4</v>
      </c>
      <c r="BG254" s="8">
        <v>172</v>
      </c>
      <c r="BH254" s="8">
        <v>5.6</v>
      </c>
      <c r="BI254" s="8">
        <v>1</v>
      </c>
      <c r="BJ254" s="8">
        <v>0</v>
      </c>
      <c r="BK254" s="8">
        <v>1</v>
      </c>
      <c r="BL254" s="8">
        <v>0</v>
      </c>
      <c r="BM254" s="8">
        <v>0</v>
      </c>
      <c r="BN254" s="8">
        <v>1</v>
      </c>
      <c r="BO254" s="8">
        <v>1</v>
      </c>
      <c r="BP254" s="8">
        <v>0</v>
      </c>
      <c r="BQ254" s="8">
        <v>0</v>
      </c>
      <c r="BR254" s="8">
        <v>0</v>
      </c>
      <c r="BS254" s="8">
        <v>0</v>
      </c>
      <c r="BT254" s="8">
        <v>1</v>
      </c>
    </row>
    <row r="255" spans="1:73" x14ac:dyDescent="0.2">
      <c r="A255" s="4">
        <v>254</v>
      </c>
      <c r="B255" s="16">
        <v>65</v>
      </c>
      <c r="C255" s="2">
        <v>0</v>
      </c>
      <c r="D255" s="2">
        <v>2</v>
      </c>
      <c r="E255" s="2">
        <v>0</v>
      </c>
      <c r="F255" s="1">
        <v>0</v>
      </c>
      <c r="G255" s="1"/>
      <c r="H255" s="1">
        <v>0</v>
      </c>
      <c r="I255" s="2">
        <v>24</v>
      </c>
      <c r="J255" s="2">
        <v>24</v>
      </c>
      <c r="K255" s="2">
        <v>24</v>
      </c>
      <c r="L255" s="2">
        <v>24</v>
      </c>
      <c r="M255" s="1">
        <v>13</v>
      </c>
      <c r="N255" s="1">
        <v>50</v>
      </c>
      <c r="O255" s="1">
        <v>12</v>
      </c>
      <c r="P255" s="1">
        <v>53</v>
      </c>
      <c r="Q255" s="1">
        <v>20</v>
      </c>
      <c r="R255" s="1">
        <v>33</v>
      </c>
      <c r="S255" s="1">
        <v>25</v>
      </c>
      <c r="T255" s="1">
        <v>5.0999999999999996</v>
      </c>
      <c r="U255" s="1">
        <v>3.0149444419343294</v>
      </c>
      <c r="V255" s="1">
        <v>78</v>
      </c>
      <c r="W255">
        <f t="shared" si="25"/>
        <v>1.5686274509803924</v>
      </c>
      <c r="X255" s="8">
        <v>1</v>
      </c>
      <c r="Y255" s="7">
        <v>1</v>
      </c>
      <c r="Z255" s="7">
        <v>0</v>
      </c>
      <c r="AA255" s="25">
        <v>65</v>
      </c>
      <c r="AB255" s="10">
        <v>7</v>
      </c>
      <c r="AC255" s="10">
        <v>6</v>
      </c>
      <c r="AD255" s="10">
        <v>69</v>
      </c>
      <c r="AE255" s="10">
        <v>61</v>
      </c>
      <c r="AF255" s="10">
        <v>24</v>
      </c>
      <c r="AG255" s="10">
        <v>24.2</v>
      </c>
      <c r="AH255" s="8"/>
      <c r="AI255" s="10">
        <v>44</v>
      </c>
      <c r="AJ255" s="8">
        <v>15</v>
      </c>
      <c r="AK255" s="8">
        <f t="shared" si="30"/>
        <v>59</v>
      </c>
      <c r="AL255" s="8">
        <v>1</v>
      </c>
      <c r="AM255" s="8">
        <v>1</v>
      </c>
      <c r="AN255" s="8">
        <v>0</v>
      </c>
      <c r="AO255" s="8">
        <v>0</v>
      </c>
      <c r="AP255" s="8">
        <v>0</v>
      </c>
      <c r="AQ255" s="8">
        <v>158</v>
      </c>
      <c r="AR255" s="8">
        <v>73</v>
      </c>
      <c r="AS255" s="8">
        <v>83</v>
      </c>
      <c r="AT255" s="8">
        <v>160</v>
      </c>
      <c r="AU255" s="8">
        <v>72.8</v>
      </c>
      <c r="AV255" s="8">
        <f t="shared" si="29"/>
        <v>28.437499999999993</v>
      </c>
      <c r="AW255" s="8">
        <v>11</v>
      </c>
      <c r="AX255" s="8">
        <v>1</v>
      </c>
      <c r="AY255" s="8">
        <v>46</v>
      </c>
      <c r="AZ255" s="8">
        <v>1.57</v>
      </c>
      <c r="BA255" s="8">
        <f>194*AZ255^-1.094*B255^-0.287</f>
        <v>35.742207917129932</v>
      </c>
      <c r="BB255" s="8">
        <v>1</v>
      </c>
      <c r="BC255" s="8">
        <v>143</v>
      </c>
      <c r="BD255" s="8">
        <v>5.0999999999999996</v>
      </c>
      <c r="BE255" s="8">
        <v>6.7</v>
      </c>
      <c r="BF255" s="8">
        <v>1258.7</v>
      </c>
      <c r="BG255" s="8">
        <v>51</v>
      </c>
      <c r="BH255" s="8">
        <v>3.5</v>
      </c>
      <c r="BI255" s="8">
        <v>0</v>
      </c>
      <c r="BJ255" s="8">
        <v>0</v>
      </c>
      <c r="BK255" s="8">
        <v>0</v>
      </c>
      <c r="BL255" s="8">
        <v>0</v>
      </c>
      <c r="BM255" s="8">
        <v>0</v>
      </c>
      <c r="BN255" s="8">
        <v>0</v>
      </c>
      <c r="BO255" s="8">
        <v>1</v>
      </c>
      <c r="BP255" s="8">
        <v>0</v>
      </c>
      <c r="BQ255" s="8">
        <v>0</v>
      </c>
      <c r="BR255" s="8">
        <v>0</v>
      </c>
      <c r="BS255" s="8">
        <v>0</v>
      </c>
      <c r="BT255" s="8">
        <v>0</v>
      </c>
    </row>
    <row r="256" spans="1:73" x14ac:dyDescent="0.2">
      <c r="A256" s="4">
        <v>255</v>
      </c>
      <c r="B256" s="16">
        <v>86</v>
      </c>
      <c r="C256" s="2">
        <v>0</v>
      </c>
      <c r="D256" s="2">
        <v>2</v>
      </c>
      <c r="E256" s="2">
        <v>1</v>
      </c>
      <c r="F256" s="1">
        <v>0</v>
      </c>
      <c r="G256" s="1"/>
      <c r="H256" s="1">
        <v>1</v>
      </c>
      <c r="I256" s="2">
        <v>47</v>
      </c>
      <c r="J256" s="2">
        <v>857</v>
      </c>
      <c r="K256" s="2">
        <v>47</v>
      </c>
      <c r="L256" s="2">
        <v>857</v>
      </c>
      <c r="M256" s="1">
        <v>29</v>
      </c>
      <c r="N256" s="1">
        <v>48</v>
      </c>
      <c r="O256" s="1">
        <v>15</v>
      </c>
      <c r="P256" s="1">
        <v>48</v>
      </c>
      <c r="Q256" s="1">
        <v>21</v>
      </c>
      <c r="R256" s="1">
        <v>34</v>
      </c>
      <c r="S256" s="1">
        <v>24</v>
      </c>
      <c r="T256" s="1">
        <v>8.52</v>
      </c>
      <c r="U256" s="1">
        <v>4.614150291147034</v>
      </c>
      <c r="V256" s="1">
        <v>69</v>
      </c>
      <c r="W256">
        <f t="shared" si="25"/>
        <v>1.1737089201877935</v>
      </c>
      <c r="X256" s="7">
        <v>4</v>
      </c>
      <c r="Y256" s="6">
        <v>3</v>
      </c>
      <c r="Z256" s="6">
        <v>1</v>
      </c>
      <c r="AA256" s="25">
        <v>66</v>
      </c>
      <c r="AB256" s="10">
        <v>11</v>
      </c>
      <c r="AC256" s="10">
        <v>10</v>
      </c>
      <c r="AD256" s="10">
        <v>55</v>
      </c>
      <c r="AE256" s="10">
        <v>38</v>
      </c>
      <c r="AF256" s="10">
        <v>58</v>
      </c>
      <c r="AG256" s="11">
        <v>16.600000000000001</v>
      </c>
      <c r="AH256" s="8">
        <v>22.5</v>
      </c>
      <c r="AI256" s="10">
        <v>27.2</v>
      </c>
      <c r="AJ256" s="8">
        <v>8</v>
      </c>
      <c r="AK256" s="8">
        <f t="shared" si="30"/>
        <v>35.200000000000003</v>
      </c>
      <c r="AL256" s="8">
        <v>0</v>
      </c>
      <c r="AM256" s="8">
        <v>1</v>
      </c>
      <c r="AN256" s="8">
        <v>0</v>
      </c>
      <c r="AO256" s="8">
        <v>1</v>
      </c>
      <c r="AP256" s="8">
        <v>0</v>
      </c>
      <c r="AQ256" s="8">
        <v>130</v>
      </c>
      <c r="AR256" s="8">
        <v>74</v>
      </c>
      <c r="AS256" s="8">
        <v>84</v>
      </c>
      <c r="AT256" s="8">
        <v>165</v>
      </c>
      <c r="AU256" s="8">
        <v>74.8</v>
      </c>
      <c r="AV256" s="8">
        <f t="shared" si="29"/>
        <v>27.474747474747478</v>
      </c>
      <c r="AW256" s="8">
        <v>12.4</v>
      </c>
      <c r="AX256" s="8">
        <v>1</v>
      </c>
      <c r="AY256" s="8">
        <v>20</v>
      </c>
      <c r="AZ256" s="8">
        <v>1.0900000000000001</v>
      </c>
      <c r="BA256" s="8">
        <f>194*AZ256^-1.094*B256^-0.287</f>
        <v>49.165004774843126</v>
      </c>
      <c r="BB256" s="8">
        <v>1</v>
      </c>
      <c r="BC256" s="8">
        <v>138</v>
      </c>
      <c r="BD256" s="8">
        <v>3.5</v>
      </c>
      <c r="BE256" s="8">
        <v>6.5</v>
      </c>
      <c r="BF256" s="8">
        <v>134.9</v>
      </c>
      <c r="BG256" s="8">
        <v>49</v>
      </c>
      <c r="BH256" s="8">
        <v>8.3000000000000007</v>
      </c>
      <c r="BI256" s="8">
        <v>0</v>
      </c>
      <c r="BJ256" s="8">
        <v>0</v>
      </c>
      <c r="BK256" s="8">
        <v>0</v>
      </c>
      <c r="BL256" s="8">
        <v>0</v>
      </c>
      <c r="BM256" s="8">
        <v>0</v>
      </c>
      <c r="BN256" s="8">
        <v>1</v>
      </c>
      <c r="BO256" s="8">
        <v>1</v>
      </c>
      <c r="BP256" s="8">
        <v>0</v>
      </c>
      <c r="BQ256" s="8">
        <v>0</v>
      </c>
      <c r="BR256" s="8">
        <v>0</v>
      </c>
      <c r="BS256" s="8">
        <v>0</v>
      </c>
      <c r="BT256" s="8">
        <v>0</v>
      </c>
    </row>
    <row r="257" spans="1:73" x14ac:dyDescent="0.2">
      <c r="A257" s="4">
        <v>256</v>
      </c>
      <c r="B257" s="30">
        <v>80</v>
      </c>
      <c r="C257" s="21">
        <v>0</v>
      </c>
      <c r="D257" s="21">
        <v>1</v>
      </c>
      <c r="E257" s="21">
        <v>0</v>
      </c>
      <c r="F257" s="1">
        <v>0</v>
      </c>
      <c r="H257" s="1">
        <v>0</v>
      </c>
      <c r="I257" s="19">
        <v>3</v>
      </c>
      <c r="J257" s="19">
        <v>3</v>
      </c>
      <c r="K257" s="19">
        <v>3</v>
      </c>
      <c r="L257" s="19">
        <v>3</v>
      </c>
      <c r="M257">
        <v>6</v>
      </c>
      <c r="N257">
        <v>29</v>
      </c>
      <c r="O257">
        <v>7</v>
      </c>
      <c r="P257">
        <v>38</v>
      </c>
      <c r="Q257">
        <v>16</v>
      </c>
      <c r="R257">
        <v>21</v>
      </c>
      <c r="S257">
        <v>11</v>
      </c>
      <c r="T257">
        <v>4.38</v>
      </c>
      <c r="U257">
        <v>2.6081972473456965</v>
      </c>
      <c r="V257" s="5">
        <v>77</v>
      </c>
      <c r="W257">
        <f t="shared" si="25"/>
        <v>2.2831050228310503</v>
      </c>
      <c r="X257" s="7">
        <v>4</v>
      </c>
      <c r="Y257" s="6">
        <v>1</v>
      </c>
      <c r="Z257" s="6">
        <v>0</v>
      </c>
      <c r="AA257">
        <v>36</v>
      </c>
      <c r="AB257">
        <v>12</v>
      </c>
      <c r="AC257">
        <v>12</v>
      </c>
      <c r="AD257">
        <v>55</v>
      </c>
      <c r="AE257" s="5"/>
      <c r="AG257">
        <v>24.6</v>
      </c>
      <c r="AJ257">
        <v>3</v>
      </c>
      <c r="AK257" s="8"/>
      <c r="AL257" s="8">
        <v>0</v>
      </c>
      <c r="AM257" s="8">
        <v>1</v>
      </c>
      <c r="AN257" s="8">
        <v>0</v>
      </c>
      <c r="AO257" s="8">
        <v>1</v>
      </c>
      <c r="AP257" s="8">
        <v>1</v>
      </c>
      <c r="AQ257" s="8">
        <v>135</v>
      </c>
      <c r="AR257" s="8">
        <v>85</v>
      </c>
      <c r="AS257" s="8">
        <v>103</v>
      </c>
      <c r="AT257" s="8">
        <v>164.6</v>
      </c>
      <c r="AU257" s="8">
        <v>64.7</v>
      </c>
      <c r="AV257" s="8">
        <f t="shared" si="29"/>
        <v>23.880566165039443</v>
      </c>
      <c r="AW257" s="8">
        <v>14.3</v>
      </c>
      <c r="AX257" s="8">
        <v>0</v>
      </c>
      <c r="AY257" s="8">
        <v>19</v>
      </c>
      <c r="AZ257" s="8">
        <v>0.77</v>
      </c>
      <c r="BA257" s="8">
        <f>194*AZ257^-1.094*B257^-0.287</f>
        <v>73.416563202597843</v>
      </c>
      <c r="BB257" s="8">
        <v>0</v>
      </c>
      <c r="BC257" s="8">
        <v>146</v>
      </c>
      <c r="BD257" s="8">
        <v>4.5999999999999996</v>
      </c>
      <c r="BE257" s="8">
        <v>7.4</v>
      </c>
      <c r="BF257" s="8">
        <v>1230.4000000000001</v>
      </c>
      <c r="BG257" s="8">
        <v>135</v>
      </c>
      <c r="BH257" s="8">
        <v>8.6</v>
      </c>
      <c r="BI257" s="8">
        <v>1</v>
      </c>
      <c r="BJ257" s="8">
        <v>0</v>
      </c>
      <c r="BK257" s="8">
        <v>1</v>
      </c>
      <c r="BL257" s="8">
        <v>0</v>
      </c>
      <c r="BM257" s="8">
        <v>0</v>
      </c>
      <c r="BN257" s="8">
        <v>1</v>
      </c>
      <c r="BO257" s="8">
        <v>1</v>
      </c>
      <c r="BP257" s="8">
        <v>0</v>
      </c>
      <c r="BQ257" s="8">
        <v>0</v>
      </c>
      <c r="BR257" s="8">
        <v>0</v>
      </c>
      <c r="BS257" s="8">
        <v>0</v>
      </c>
      <c r="BT257" s="8">
        <v>1</v>
      </c>
    </row>
    <row r="258" spans="1:73" x14ac:dyDescent="0.2">
      <c r="A258" s="4">
        <v>257</v>
      </c>
      <c r="B258" s="30">
        <v>78</v>
      </c>
      <c r="C258" s="21">
        <v>1</v>
      </c>
      <c r="D258" s="21">
        <v>1</v>
      </c>
      <c r="E258" s="21">
        <v>0</v>
      </c>
      <c r="F258" s="1">
        <v>0</v>
      </c>
      <c r="H258" s="1">
        <v>0</v>
      </c>
      <c r="I258" s="19">
        <v>273</v>
      </c>
      <c r="J258" s="19">
        <v>273</v>
      </c>
      <c r="K258" s="19">
        <v>273</v>
      </c>
      <c r="L258" s="19">
        <v>273</v>
      </c>
      <c r="M258">
        <v>3</v>
      </c>
      <c r="N258">
        <v>29</v>
      </c>
      <c r="O258">
        <v>4</v>
      </c>
      <c r="P258">
        <v>24</v>
      </c>
      <c r="Q258">
        <v>11</v>
      </c>
      <c r="R258">
        <v>15</v>
      </c>
      <c r="S258">
        <v>7</v>
      </c>
      <c r="T258">
        <v>4.5999999999999996</v>
      </c>
      <c r="U258">
        <v>3.2944193542788121</v>
      </c>
      <c r="V258">
        <v>68</v>
      </c>
      <c r="W258">
        <f t="shared" ref="W258:W321" si="31">(R258-S258)/T258</f>
        <v>1.7391304347826089</v>
      </c>
      <c r="X258" s="7">
        <v>2</v>
      </c>
      <c r="Y258" s="6">
        <v>3</v>
      </c>
      <c r="Z258" s="6">
        <v>0</v>
      </c>
      <c r="AA258">
        <v>28</v>
      </c>
      <c r="AB258">
        <v>12</v>
      </c>
      <c r="AC258">
        <v>12</v>
      </c>
      <c r="AD258">
        <v>50</v>
      </c>
      <c r="AE258">
        <v>24</v>
      </c>
      <c r="AF258">
        <v>83</v>
      </c>
      <c r="AG258">
        <v>14.3</v>
      </c>
      <c r="AI258">
        <v>18</v>
      </c>
      <c r="AJ258">
        <v>3</v>
      </c>
      <c r="AK258" s="8">
        <f>AI258+AJ258</f>
        <v>21</v>
      </c>
      <c r="AL258" s="8">
        <v>1</v>
      </c>
      <c r="AM258" s="8">
        <v>0</v>
      </c>
      <c r="AN258" s="8">
        <v>0</v>
      </c>
      <c r="AO258" s="8">
        <v>0</v>
      </c>
      <c r="AP258" s="8">
        <v>0</v>
      </c>
      <c r="AQ258" s="8">
        <v>180</v>
      </c>
      <c r="AR258" s="8">
        <v>64</v>
      </c>
      <c r="AS258" s="8">
        <v>54</v>
      </c>
      <c r="AT258" s="8">
        <v>150</v>
      </c>
      <c r="AU258" s="8">
        <v>51.7</v>
      </c>
      <c r="AV258" s="8">
        <f t="shared" si="29"/>
        <v>22.977777777777778</v>
      </c>
      <c r="AW258" s="8">
        <v>11.6</v>
      </c>
      <c r="AX258" s="8">
        <v>1</v>
      </c>
      <c r="AY258" s="8">
        <v>21</v>
      </c>
      <c r="AZ258" s="8">
        <v>0.66</v>
      </c>
      <c r="BA258" s="8">
        <f>194*AZ258^-1.094*B258^-0.287*0.739</f>
        <v>64.689523456896026</v>
      </c>
      <c r="BB258" s="8">
        <v>0</v>
      </c>
      <c r="BC258" s="8">
        <v>138</v>
      </c>
      <c r="BD258" s="8">
        <v>4.3</v>
      </c>
      <c r="BE258" s="8">
        <v>6</v>
      </c>
      <c r="BF258" s="8">
        <v>400</v>
      </c>
      <c r="BG258" s="8">
        <v>79</v>
      </c>
      <c r="BH258" s="8">
        <v>5.5</v>
      </c>
      <c r="BI258" s="8">
        <v>0</v>
      </c>
      <c r="BJ258" s="8">
        <v>1</v>
      </c>
      <c r="BK258" s="8">
        <v>1</v>
      </c>
      <c r="BL258" s="8">
        <v>0</v>
      </c>
      <c r="BM258" s="8">
        <v>1</v>
      </c>
      <c r="BN258" s="8">
        <v>1</v>
      </c>
      <c r="BO258" s="8">
        <v>1</v>
      </c>
      <c r="BP258" s="8">
        <v>0</v>
      </c>
      <c r="BQ258" s="8">
        <v>0</v>
      </c>
      <c r="BR258" s="8">
        <v>0</v>
      </c>
      <c r="BS258" s="8">
        <v>0</v>
      </c>
      <c r="BT258" s="8">
        <v>0</v>
      </c>
    </row>
    <row r="259" spans="1:73" x14ac:dyDescent="0.2">
      <c r="A259" s="4">
        <v>258</v>
      </c>
      <c r="B259" s="16">
        <v>68</v>
      </c>
      <c r="C259" s="2">
        <v>0</v>
      </c>
      <c r="D259" s="2">
        <v>4</v>
      </c>
      <c r="E259" s="2">
        <v>1</v>
      </c>
      <c r="F259" s="1">
        <v>1</v>
      </c>
      <c r="G259" s="1">
        <v>1</v>
      </c>
      <c r="H259" s="1">
        <v>0</v>
      </c>
      <c r="I259" s="2">
        <v>56</v>
      </c>
      <c r="J259" s="2">
        <v>56</v>
      </c>
      <c r="K259" s="2">
        <v>56</v>
      </c>
      <c r="L259" s="2">
        <v>56</v>
      </c>
      <c r="M259" s="1">
        <v>17</v>
      </c>
      <c r="N259" s="1">
        <v>36</v>
      </c>
      <c r="O259" s="1">
        <v>15</v>
      </c>
      <c r="P259" s="1">
        <v>44</v>
      </c>
      <c r="Q259" s="1">
        <v>27</v>
      </c>
      <c r="R259" s="1">
        <v>33</v>
      </c>
      <c r="S259" s="1">
        <v>23</v>
      </c>
      <c r="T259" s="1">
        <v>2.75</v>
      </c>
      <c r="U259" s="1">
        <v>1.4927482776926064</v>
      </c>
      <c r="V259" s="1">
        <v>78</v>
      </c>
      <c r="W259">
        <f t="shared" si="31"/>
        <v>3.6363636363636362</v>
      </c>
      <c r="X259" s="7">
        <v>3</v>
      </c>
      <c r="Y259" s="6">
        <v>2</v>
      </c>
      <c r="Z259" s="6">
        <v>1</v>
      </c>
      <c r="AA259" s="25">
        <v>49</v>
      </c>
      <c r="AB259" s="10">
        <v>16</v>
      </c>
      <c r="AC259" s="10">
        <v>16</v>
      </c>
      <c r="AD259" s="10">
        <v>42</v>
      </c>
      <c r="AE259" s="10">
        <v>32</v>
      </c>
      <c r="AF259" s="10">
        <v>48</v>
      </c>
      <c r="AG259" s="11">
        <v>21.3</v>
      </c>
      <c r="AH259" s="8">
        <v>9.4</v>
      </c>
      <c r="AI259" s="10">
        <v>21.7</v>
      </c>
      <c r="AJ259" s="8">
        <v>3</v>
      </c>
      <c r="AK259" s="8">
        <f>AI259+AJ259</f>
        <v>24.7</v>
      </c>
      <c r="AL259" s="8">
        <v>0</v>
      </c>
      <c r="AM259" s="8">
        <v>0</v>
      </c>
      <c r="AN259" s="8">
        <v>0</v>
      </c>
      <c r="AO259" s="8">
        <v>1</v>
      </c>
      <c r="AP259" s="8">
        <v>0</v>
      </c>
      <c r="AQ259" s="8">
        <v>107</v>
      </c>
      <c r="AR259" s="8">
        <v>65</v>
      </c>
      <c r="AS259" s="8">
        <v>67</v>
      </c>
      <c r="AT259" s="8">
        <v>170</v>
      </c>
      <c r="AU259" s="8">
        <v>74</v>
      </c>
      <c r="AV259" s="8">
        <f t="shared" si="29"/>
        <v>25.605536332179934</v>
      </c>
      <c r="AW259" s="8">
        <v>15.1</v>
      </c>
      <c r="AX259" s="8">
        <v>0</v>
      </c>
      <c r="AY259" s="8">
        <v>16</v>
      </c>
      <c r="AZ259" s="8">
        <v>0.93</v>
      </c>
      <c r="BA259" s="8">
        <f>194*AZ259^-1.094*B259^-0.287</f>
        <v>62.567863623168321</v>
      </c>
      <c r="BB259" s="8">
        <v>0</v>
      </c>
      <c r="BC259" s="8">
        <v>131</v>
      </c>
      <c r="BD259" s="8">
        <v>3.8</v>
      </c>
      <c r="BE259" s="8">
        <v>6.3</v>
      </c>
      <c r="BF259" s="8">
        <v>1768.7</v>
      </c>
      <c r="BG259" s="8">
        <v>76</v>
      </c>
      <c r="BH259" s="8">
        <v>7.6</v>
      </c>
      <c r="BI259" s="8">
        <v>0</v>
      </c>
      <c r="BJ259" s="8">
        <v>0</v>
      </c>
      <c r="BK259" s="8">
        <v>0</v>
      </c>
      <c r="BL259" s="8">
        <v>0</v>
      </c>
      <c r="BM259" s="8">
        <v>0</v>
      </c>
      <c r="BN259" s="8">
        <v>1</v>
      </c>
      <c r="BO259" s="8">
        <v>1</v>
      </c>
      <c r="BP259" s="8">
        <v>0</v>
      </c>
      <c r="BQ259" s="8">
        <v>0</v>
      </c>
      <c r="BR259" s="8">
        <v>0</v>
      </c>
      <c r="BS259" s="8">
        <v>0</v>
      </c>
      <c r="BT259" s="8">
        <v>0</v>
      </c>
    </row>
    <row r="260" spans="1:73" x14ac:dyDescent="0.2">
      <c r="A260" s="4">
        <v>259</v>
      </c>
      <c r="B260" s="30">
        <v>55</v>
      </c>
      <c r="C260" s="21">
        <v>1</v>
      </c>
      <c r="D260" s="21">
        <v>2</v>
      </c>
      <c r="E260" s="21">
        <v>0</v>
      </c>
      <c r="F260" s="1">
        <v>0</v>
      </c>
      <c r="H260" s="1">
        <v>0</v>
      </c>
      <c r="I260" s="19">
        <v>2467</v>
      </c>
      <c r="J260" s="19">
        <v>2467</v>
      </c>
      <c r="K260" s="19">
        <v>2467</v>
      </c>
      <c r="L260" s="19">
        <v>2467</v>
      </c>
      <c r="M260">
        <v>9</v>
      </c>
      <c r="N260">
        <v>36</v>
      </c>
      <c r="O260">
        <v>11</v>
      </c>
      <c r="P260">
        <v>33</v>
      </c>
      <c r="Q260">
        <v>14</v>
      </c>
      <c r="R260">
        <v>21</v>
      </c>
      <c r="S260">
        <v>14</v>
      </c>
      <c r="T260">
        <v>5.05</v>
      </c>
      <c r="U260">
        <v>3.6176850160339677</v>
      </c>
      <c r="V260">
        <v>73</v>
      </c>
      <c r="W260">
        <f t="shared" si="31"/>
        <v>1.3861386138613863</v>
      </c>
      <c r="X260" s="7">
        <v>4</v>
      </c>
      <c r="Y260" s="6">
        <v>3</v>
      </c>
      <c r="Z260" s="6">
        <v>0</v>
      </c>
      <c r="AA260">
        <v>33</v>
      </c>
      <c r="AB260">
        <v>12</v>
      </c>
      <c r="AC260">
        <v>11</v>
      </c>
      <c r="AD260">
        <v>44</v>
      </c>
      <c r="AE260">
        <v>32</v>
      </c>
      <c r="AF260">
        <v>53</v>
      </c>
      <c r="AG260">
        <v>16.5</v>
      </c>
      <c r="AH260">
        <v>15.3</v>
      </c>
      <c r="AI260">
        <v>34.299999999999997</v>
      </c>
      <c r="AJ260">
        <v>3</v>
      </c>
      <c r="AK260" s="8">
        <f>AI260+AJ260</f>
        <v>37.299999999999997</v>
      </c>
      <c r="AL260" s="8">
        <v>0</v>
      </c>
      <c r="AM260" s="8">
        <v>0</v>
      </c>
      <c r="AN260" s="8">
        <v>1</v>
      </c>
      <c r="AO260" s="8">
        <v>0</v>
      </c>
      <c r="AP260" s="8">
        <v>0</v>
      </c>
      <c r="AQ260" s="8">
        <v>107</v>
      </c>
      <c r="AR260" s="8">
        <v>73</v>
      </c>
      <c r="AS260" s="8">
        <v>75</v>
      </c>
      <c r="AT260" s="8">
        <v>162</v>
      </c>
      <c r="AU260" s="8">
        <v>41</v>
      </c>
      <c r="AV260" s="8">
        <f t="shared" si="29"/>
        <v>15.622618503276936</v>
      </c>
      <c r="AW260" s="8">
        <v>15.7</v>
      </c>
      <c r="AX260" s="8">
        <v>0</v>
      </c>
      <c r="AY260" s="8">
        <v>27</v>
      </c>
      <c r="AZ260" s="8">
        <v>0.96</v>
      </c>
      <c r="BA260" s="8">
        <f>194*AZ260^-1.094*B260^-0.287*0.739</f>
        <v>47.463236306420271</v>
      </c>
      <c r="BB260" s="8">
        <v>1</v>
      </c>
      <c r="BC260" s="8">
        <v>139</v>
      </c>
      <c r="BD260" s="8">
        <v>4.0999999999999996</v>
      </c>
      <c r="BE260" s="8">
        <v>5.3</v>
      </c>
      <c r="BF260" s="8">
        <v>61.1</v>
      </c>
      <c r="BH260" s="8">
        <v>5.7</v>
      </c>
      <c r="BI260" s="8">
        <v>0</v>
      </c>
      <c r="BJ260" s="8">
        <v>1</v>
      </c>
      <c r="BK260" s="8">
        <v>0</v>
      </c>
      <c r="BL260" s="8">
        <v>0</v>
      </c>
      <c r="BM260" s="8">
        <v>0</v>
      </c>
      <c r="BN260" s="8">
        <v>0</v>
      </c>
      <c r="BO260" s="8">
        <v>0</v>
      </c>
      <c r="BP260" s="8">
        <v>0</v>
      </c>
      <c r="BQ260" s="8">
        <v>0</v>
      </c>
      <c r="BR260" s="8">
        <v>0</v>
      </c>
      <c r="BS260" s="8">
        <v>0</v>
      </c>
      <c r="BT260" s="8">
        <v>1</v>
      </c>
    </row>
    <row r="261" spans="1:73" x14ac:dyDescent="0.2">
      <c r="A261" s="4">
        <v>260</v>
      </c>
      <c r="B261" s="30">
        <v>70</v>
      </c>
      <c r="C261" s="21">
        <v>0</v>
      </c>
      <c r="D261" s="21">
        <v>4</v>
      </c>
      <c r="E261" s="21">
        <v>1</v>
      </c>
      <c r="F261" s="1">
        <v>1</v>
      </c>
      <c r="G261">
        <v>2</v>
      </c>
      <c r="H261" s="1">
        <v>1</v>
      </c>
      <c r="I261" s="19">
        <v>1414</v>
      </c>
      <c r="J261" s="19">
        <v>1791</v>
      </c>
      <c r="K261" s="19">
        <v>1414</v>
      </c>
      <c r="L261" s="19">
        <v>1791</v>
      </c>
      <c r="M261">
        <v>8</v>
      </c>
      <c r="N261">
        <v>29</v>
      </c>
      <c r="O261">
        <v>8</v>
      </c>
      <c r="P261">
        <v>28</v>
      </c>
      <c r="Q261">
        <v>12</v>
      </c>
      <c r="R261">
        <v>18</v>
      </c>
      <c r="S261">
        <v>14</v>
      </c>
      <c r="T261">
        <v>4.3</v>
      </c>
      <c r="U261">
        <v>2.4358028354288841</v>
      </c>
      <c r="V261">
        <v>55</v>
      </c>
      <c r="W261">
        <f t="shared" si="31"/>
        <v>0.93023255813953487</v>
      </c>
      <c r="X261" s="6">
        <v>1</v>
      </c>
      <c r="Y261" s="6">
        <v>1</v>
      </c>
      <c r="Z261" s="6">
        <v>1</v>
      </c>
      <c r="AA261"/>
      <c r="AK261" s="8"/>
      <c r="AL261" s="8">
        <v>0</v>
      </c>
      <c r="AM261" s="8">
        <v>0</v>
      </c>
      <c r="AN261" s="8">
        <v>1</v>
      </c>
      <c r="AO261" s="8">
        <v>1</v>
      </c>
      <c r="AP261" s="8">
        <v>0</v>
      </c>
      <c r="AQ261" s="8">
        <v>128</v>
      </c>
      <c r="AR261" s="8">
        <v>76</v>
      </c>
      <c r="AS261" s="8">
        <v>81</v>
      </c>
      <c r="AT261" s="8">
        <v>166</v>
      </c>
      <c r="AU261" s="8">
        <v>73</v>
      </c>
      <c r="AV261" s="8">
        <f t="shared" si="29"/>
        <v>26.491508201480624</v>
      </c>
      <c r="AW261" s="8">
        <v>11.8</v>
      </c>
      <c r="AX261" s="8">
        <v>1</v>
      </c>
      <c r="AY261" s="8">
        <v>14</v>
      </c>
      <c r="AZ261" s="8">
        <v>0.92</v>
      </c>
      <c r="BA261" s="8">
        <f>194*AZ261^-1.094*B261^-0.287</f>
        <v>62.787719486541938</v>
      </c>
      <c r="BB261" s="8">
        <v>0</v>
      </c>
      <c r="BC261" s="8">
        <v>141</v>
      </c>
      <c r="BD261" s="8">
        <v>3.4</v>
      </c>
      <c r="BE261" s="8">
        <v>6.3</v>
      </c>
      <c r="BF261" s="8">
        <v>462</v>
      </c>
      <c r="BG261" s="8">
        <v>43</v>
      </c>
      <c r="BH261" s="8">
        <v>8.9</v>
      </c>
      <c r="BI261" s="8">
        <v>1</v>
      </c>
      <c r="BJ261" s="8">
        <v>0</v>
      </c>
      <c r="BK261" s="8">
        <v>1</v>
      </c>
      <c r="BL261" s="8">
        <v>0</v>
      </c>
      <c r="BM261" s="8">
        <v>0</v>
      </c>
      <c r="BN261" s="8">
        <v>1</v>
      </c>
      <c r="BO261" s="8">
        <v>1</v>
      </c>
      <c r="BP261" s="8">
        <v>0</v>
      </c>
      <c r="BQ261" s="8">
        <v>0</v>
      </c>
      <c r="BR261" s="8">
        <v>0</v>
      </c>
      <c r="BS261" s="8">
        <v>0</v>
      </c>
      <c r="BT261" s="8">
        <v>1</v>
      </c>
    </row>
    <row r="262" spans="1:73" x14ac:dyDescent="0.2">
      <c r="A262" s="4">
        <v>261</v>
      </c>
      <c r="B262" s="16">
        <v>58</v>
      </c>
      <c r="C262" s="2">
        <v>1</v>
      </c>
      <c r="D262" s="2">
        <v>1</v>
      </c>
      <c r="E262" s="2">
        <v>1</v>
      </c>
      <c r="F262" s="1">
        <v>1</v>
      </c>
      <c r="G262" s="1">
        <v>1</v>
      </c>
      <c r="H262" s="1">
        <v>1</v>
      </c>
      <c r="I262" s="2">
        <v>432</v>
      </c>
      <c r="J262" s="2">
        <v>804</v>
      </c>
      <c r="K262" s="2">
        <v>432</v>
      </c>
      <c r="L262" s="2">
        <v>804</v>
      </c>
      <c r="M262" s="1">
        <v>7</v>
      </c>
      <c r="N262" s="1">
        <v>44</v>
      </c>
      <c r="O262" s="1">
        <v>9</v>
      </c>
      <c r="P262" s="1">
        <v>54</v>
      </c>
      <c r="Q262" s="1">
        <v>19</v>
      </c>
      <c r="R262" s="1">
        <v>33</v>
      </c>
      <c r="S262" s="1">
        <v>20</v>
      </c>
      <c r="T262" s="1">
        <v>4.8899999999999997</v>
      </c>
      <c r="U262" s="1">
        <v>3.2</v>
      </c>
      <c r="V262" s="1">
        <v>79</v>
      </c>
      <c r="W262">
        <f t="shared" si="31"/>
        <v>2.6584867075664622</v>
      </c>
      <c r="X262" s="7">
        <v>3</v>
      </c>
      <c r="Y262" s="6">
        <v>3</v>
      </c>
      <c r="Z262" s="6">
        <v>0</v>
      </c>
      <c r="AA262" s="23">
        <v>44</v>
      </c>
      <c r="AB262" s="8">
        <v>14</v>
      </c>
      <c r="AC262" s="8">
        <v>14</v>
      </c>
      <c r="AD262" s="8">
        <v>39</v>
      </c>
      <c r="AE262" s="8">
        <v>25</v>
      </c>
      <c r="AF262" s="8">
        <v>66</v>
      </c>
      <c r="AG262" s="8">
        <v>34.4</v>
      </c>
      <c r="AH262" s="8">
        <v>11.4</v>
      </c>
      <c r="AI262" s="8">
        <v>58.7</v>
      </c>
      <c r="AJ262" s="7">
        <v>15</v>
      </c>
      <c r="AK262" s="7">
        <f t="shared" ref="AK262:AK293" si="32">AI262+AJ262</f>
        <v>73.7</v>
      </c>
      <c r="AL262" s="8">
        <v>0</v>
      </c>
      <c r="AM262" s="8">
        <v>0</v>
      </c>
      <c r="AN262" s="8">
        <v>1</v>
      </c>
      <c r="AO262" s="8">
        <v>0</v>
      </c>
      <c r="AP262" s="8">
        <v>0</v>
      </c>
      <c r="AQ262" s="7">
        <v>99</v>
      </c>
      <c r="AR262" s="7">
        <v>59</v>
      </c>
      <c r="AS262" s="8">
        <v>90</v>
      </c>
      <c r="AT262" s="7">
        <v>152.69999999999999</v>
      </c>
      <c r="AU262" s="7">
        <v>55.1</v>
      </c>
      <c r="AV262" s="8">
        <f t="shared" si="29"/>
        <v>23.630533393889259</v>
      </c>
      <c r="AW262" s="7">
        <v>14.6</v>
      </c>
      <c r="AX262" s="7">
        <v>0</v>
      </c>
      <c r="AY262" s="7">
        <v>24</v>
      </c>
      <c r="AZ262" s="7">
        <v>0.88</v>
      </c>
      <c r="BA262" s="8">
        <f>194*AZ262^-1.094*B262^-0.287*0.739</f>
        <v>51.413632726397559</v>
      </c>
      <c r="BB262" s="8">
        <v>1</v>
      </c>
      <c r="BC262" s="7">
        <v>142</v>
      </c>
      <c r="BD262" s="7">
        <v>4.2</v>
      </c>
      <c r="BE262" s="8">
        <v>6</v>
      </c>
      <c r="BF262" s="7">
        <v>302.3</v>
      </c>
      <c r="BG262" s="8">
        <v>130</v>
      </c>
      <c r="BH262" s="7">
        <v>5.7</v>
      </c>
      <c r="BI262" s="7">
        <v>0</v>
      </c>
      <c r="BJ262" s="7">
        <v>0</v>
      </c>
      <c r="BK262" s="7">
        <v>1</v>
      </c>
      <c r="BL262" s="7">
        <v>0</v>
      </c>
      <c r="BM262" s="7">
        <v>0</v>
      </c>
      <c r="BN262" s="8">
        <v>1</v>
      </c>
      <c r="BO262" s="8">
        <v>1</v>
      </c>
      <c r="BP262" s="8">
        <v>0</v>
      </c>
      <c r="BQ262" s="8">
        <v>0</v>
      </c>
      <c r="BR262" s="8">
        <v>0</v>
      </c>
      <c r="BS262" s="8">
        <v>0</v>
      </c>
      <c r="BT262" s="8">
        <v>1</v>
      </c>
      <c r="BU262">
        <v>13.6</v>
      </c>
    </row>
    <row r="263" spans="1:73" x14ac:dyDescent="0.2">
      <c r="A263" s="4">
        <v>262</v>
      </c>
      <c r="B263" s="16">
        <v>79</v>
      </c>
      <c r="C263" s="2">
        <v>0</v>
      </c>
      <c r="D263" s="2">
        <v>2</v>
      </c>
      <c r="E263" s="2">
        <v>0</v>
      </c>
      <c r="F263" s="1">
        <v>0</v>
      </c>
      <c r="G263" s="1"/>
      <c r="H263" s="1">
        <v>0</v>
      </c>
      <c r="I263" s="2">
        <v>13</v>
      </c>
      <c r="J263" s="2">
        <v>13</v>
      </c>
      <c r="K263" s="2">
        <v>13</v>
      </c>
      <c r="L263" s="2">
        <v>13</v>
      </c>
      <c r="M263" s="1">
        <v>9</v>
      </c>
      <c r="N263" s="1">
        <v>51</v>
      </c>
      <c r="O263" s="1">
        <v>10</v>
      </c>
      <c r="P263" s="1">
        <v>45</v>
      </c>
      <c r="Q263" s="1">
        <v>20</v>
      </c>
      <c r="R263" s="1">
        <v>28</v>
      </c>
      <c r="S263" s="1">
        <v>17</v>
      </c>
      <c r="T263" s="1">
        <v>4.33</v>
      </c>
      <c r="U263" s="1">
        <v>2.7592794008780843</v>
      </c>
      <c r="V263" s="1">
        <v>63</v>
      </c>
      <c r="W263">
        <f t="shared" si="31"/>
        <v>2.5404157043879909</v>
      </c>
      <c r="X263" s="7">
        <v>4</v>
      </c>
      <c r="Y263" s="6">
        <v>3</v>
      </c>
      <c r="Z263" s="6">
        <v>0</v>
      </c>
      <c r="AA263" s="23">
        <v>32</v>
      </c>
      <c r="AB263" s="8">
        <v>10</v>
      </c>
      <c r="AC263" s="8">
        <v>9</v>
      </c>
      <c r="AD263" s="8">
        <v>47</v>
      </c>
      <c r="AE263" s="8">
        <v>32</v>
      </c>
      <c r="AF263" s="8">
        <v>60</v>
      </c>
      <c r="AG263" s="8">
        <v>14.4</v>
      </c>
      <c r="AH263" s="8">
        <v>28</v>
      </c>
      <c r="AI263" s="8">
        <v>58</v>
      </c>
      <c r="AJ263" s="8">
        <v>3</v>
      </c>
      <c r="AK263" s="8">
        <f t="shared" si="32"/>
        <v>61</v>
      </c>
      <c r="AL263" s="8">
        <v>1</v>
      </c>
      <c r="AM263" s="8">
        <v>0</v>
      </c>
      <c r="AN263" s="8">
        <v>0</v>
      </c>
      <c r="AO263" s="8">
        <v>0</v>
      </c>
      <c r="AP263" s="8">
        <v>0</v>
      </c>
      <c r="AQ263" s="8">
        <v>152</v>
      </c>
      <c r="AR263" s="8">
        <v>80</v>
      </c>
      <c r="AS263" s="8">
        <v>88</v>
      </c>
      <c r="AT263" s="8">
        <v>156</v>
      </c>
      <c r="AU263" s="8">
        <v>60.4</v>
      </c>
      <c r="AV263" s="8">
        <f t="shared" si="29"/>
        <v>24.819197896120972</v>
      </c>
      <c r="AW263" s="8">
        <v>12.1</v>
      </c>
      <c r="AX263" s="8">
        <v>1</v>
      </c>
      <c r="AY263" s="8">
        <v>18</v>
      </c>
      <c r="AZ263" s="8">
        <v>0.83</v>
      </c>
      <c r="BA263" s="8">
        <f>194*AZ263^-1.094*B263^-0.287</f>
        <v>67.875231161784797</v>
      </c>
      <c r="BB263" s="8">
        <v>0</v>
      </c>
      <c r="BC263" s="8">
        <v>142</v>
      </c>
      <c r="BD263" s="8">
        <v>4</v>
      </c>
      <c r="BE263" s="8">
        <v>5.2</v>
      </c>
      <c r="BF263" s="8">
        <v>326.39999999999998</v>
      </c>
      <c r="BG263" s="8">
        <v>63</v>
      </c>
      <c r="BH263" s="8">
        <v>4.5999999999999996</v>
      </c>
      <c r="BI263" s="8">
        <v>1</v>
      </c>
      <c r="BJ263" s="8">
        <v>0</v>
      </c>
      <c r="BK263" s="8">
        <v>1</v>
      </c>
      <c r="BL263" s="8">
        <v>0</v>
      </c>
      <c r="BM263" s="8">
        <v>0</v>
      </c>
      <c r="BN263" s="8">
        <v>0</v>
      </c>
      <c r="BO263" s="8">
        <v>0</v>
      </c>
      <c r="BP263" s="8">
        <v>0</v>
      </c>
      <c r="BQ263" s="8">
        <v>0</v>
      </c>
      <c r="BR263" s="8">
        <v>0</v>
      </c>
      <c r="BS263" s="8">
        <v>0</v>
      </c>
      <c r="BT263" s="8">
        <v>1</v>
      </c>
    </row>
    <row r="264" spans="1:73" x14ac:dyDescent="0.2">
      <c r="A264" s="4">
        <v>263</v>
      </c>
      <c r="B264" s="16">
        <v>43</v>
      </c>
      <c r="C264" s="2">
        <v>0</v>
      </c>
      <c r="D264" s="2">
        <v>4</v>
      </c>
      <c r="E264" s="2">
        <v>0</v>
      </c>
      <c r="F264" s="1">
        <v>0</v>
      </c>
      <c r="G264" s="1"/>
      <c r="H264" s="1">
        <v>0</v>
      </c>
      <c r="I264" s="2">
        <v>2450</v>
      </c>
      <c r="J264" s="2">
        <v>2450</v>
      </c>
      <c r="K264" s="2">
        <v>2450</v>
      </c>
      <c r="L264" s="2">
        <v>2450</v>
      </c>
      <c r="M264" s="1">
        <v>20</v>
      </c>
      <c r="N264" s="1">
        <v>57</v>
      </c>
      <c r="O264" s="1">
        <v>33</v>
      </c>
      <c r="P264" s="1">
        <v>58</v>
      </c>
      <c r="Q264" s="1">
        <v>43</v>
      </c>
      <c r="R264" s="1">
        <v>50</v>
      </c>
      <c r="S264" s="1">
        <v>32</v>
      </c>
      <c r="T264" s="1">
        <v>4.25</v>
      </c>
      <c r="U264" s="1">
        <v>2.2888982520996395</v>
      </c>
      <c r="V264" s="1">
        <v>100</v>
      </c>
      <c r="W264">
        <f t="shared" si="31"/>
        <v>4.2352941176470589</v>
      </c>
      <c r="X264" s="7">
        <v>4</v>
      </c>
      <c r="Y264" s="8">
        <v>1</v>
      </c>
      <c r="Z264" s="8">
        <v>0</v>
      </c>
      <c r="AA264" s="25">
        <v>40</v>
      </c>
      <c r="AB264" s="10">
        <v>10</v>
      </c>
      <c r="AC264" s="10">
        <v>8</v>
      </c>
      <c r="AD264" s="10">
        <v>74</v>
      </c>
      <c r="AE264" s="10">
        <v>66</v>
      </c>
      <c r="AF264" s="10">
        <v>23</v>
      </c>
      <c r="AG264" s="10">
        <v>20.5</v>
      </c>
      <c r="AH264" s="17"/>
      <c r="AI264" s="10">
        <v>32</v>
      </c>
      <c r="AJ264" s="8">
        <v>15</v>
      </c>
      <c r="AK264" s="8">
        <f t="shared" si="32"/>
        <v>47</v>
      </c>
      <c r="AL264" s="8">
        <v>0</v>
      </c>
      <c r="AM264" s="8">
        <v>0</v>
      </c>
      <c r="AN264" s="8">
        <v>0</v>
      </c>
      <c r="AO264" s="8">
        <v>1</v>
      </c>
      <c r="AP264" s="8">
        <v>0</v>
      </c>
      <c r="AQ264" s="8">
        <v>128</v>
      </c>
      <c r="AR264" s="8">
        <v>98</v>
      </c>
      <c r="AS264" s="8">
        <v>100</v>
      </c>
      <c r="AT264" s="8">
        <v>169.8</v>
      </c>
      <c r="AU264" s="8">
        <v>71.7</v>
      </c>
      <c r="AV264" s="8">
        <f t="shared" si="29"/>
        <v>24.868167496992925</v>
      </c>
      <c r="AW264" s="8">
        <v>16.899999999999999</v>
      </c>
      <c r="AX264" s="8">
        <v>0</v>
      </c>
      <c r="AY264" s="8">
        <v>13</v>
      </c>
      <c r="AZ264" s="8">
        <v>1.1299999999999999</v>
      </c>
      <c r="BA264" s="8">
        <f>194*AZ264^-1.094*B264^-0.287</f>
        <v>57.66714702215566</v>
      </c>
      <c r="BB264" s="8">
        <v>1</v>
      </c>
      <c r="BC264" s="8">
        <v>137</v>
      </c>
      <c r="BD264" s="8">
        <v>4.4000000000000004</v>
      </c>
      <c r="BE264" s="8">
        <v>5.9</v>
      </c>
      <c r="BF264" s="8">
        <v>784.3</v>
      </c>
      <c r="BG264" s="8"/>
      <c r="BH264" s="8">
        <v>7.9</v>
      </c>
      <c r="BI264" s="8">
        <v>1</v>
      </c>
      <c r="BJ264" s="8">
        <v>0</v>
      </c>
      <c r="BK264" s="8">
        <v>1</v>
      </c>
      <c r="BL264" s="8">
        <v>0</v>
      </c>
      <c r="BM264" s="8">
        <v>0</v>
      </c>
      <c r="BN264" s="8">
        <v>1</v>
      </c>
      <c r="BO264" s="8">
        <v>1</v>
      </c>
      <c r="BP264" s="8">
        <v>0</v>
      </c>
      <c r="BQ264" s="8">
        <v>0</v>
      </c>
      <c r="BR264" s="8">
        <v>0</v>
      </c>
      <c r="BS264" s="8">
        <v>0</v>
      </c>
      <c r="BT264" s="8">
        <v>0</v>
      </c>
      <c r="BU264">
        <v>23.9</v>
      </c>
    </row>
    <row r="265" spans="1:73" x14ac:dyDescent="0.2">
      <c r="A265" s="4">
        <v>264</v>
      </c>
      <c r="B265" s="30">
        <v>65</v>
      </c>
      <c r="C265" s="21">
        <v>1</v>
      </c>
      <c r="D265" s="21">
        <v>1</v>
      </c>
      <c r="E265" s="21">
        <v>0</v>
      </c>
      <c r="F265" s="1">
        <v>0</v>
      </c>
      <c r="H265" s="1">
        <v>0</v>
      </c>
      <c r="I265" s="19">
        <v>2104</v>
      </c>
      <c r="J265" s="19">
        <v>2104</v>
      </c>
      <c r="K265" s="19">
        <v>2104</v>
      </c>
      <c r="L265" s="19">
        <v>2104</v>
      </c>
      <c r="M265">
        <v>1</v>
      </c>
      <c r="N265">
        <v>21</v>
      </c>
      <c r="O265">
        <v>2</v>
      </c>
      <c r="P265">
        <v>18</v>
      </c>
      <c r="Q265">
        <v>5</v>
      </c>
      <c r="R265">
        <v>9</v>
      </c>
      <c r="S265">
        <v>3</v>
      </c>
      <c r="T265">
        <v>5.24</v>
      </c>
      <c r="U265">
        <v>3.9942294428673231</v>
      </c>
      <c r="V265">
        <v>60</v>
      </c>
      <c r="W265">
        <f t="shared" si="31"/>
        <v>1.1450381679389312</v>
      </c>
      <c r="X265" s="7">
        <v>2</v>
      </c>
      <c r="Y265" s="6">
        <v>3</v>
      </c>
      <c r="Z265" s="6">
        <v>0</v>
      </c>
      <c r="AA265">
        <v>36</v>
      </c>
      <c r="AB265">
        <v>8</v>
      </c>
      <c r="AC265">
        <v>9</v>
      </c>
      <c r="AD265">
        <v>48</v>
      </c>
      <c r="AE265">
        <v>33</v>
      </c>
      <c r="AF265">
        <v>59</v>
      </c>
      <c r="AG265">
        <v>14.87</v>
      </c>
      <c r="AI265">
        <v>20.5</v>
      </c>
      <c r="AJ265">
        <v>3</v>
      </c>
      <c r="AK265" s="8">
        <f t="shared" si="32"/>
        <v>23.5</v>
      </c>
      <c r="AL265" s="8">
        <v>0</v>
      </c>
      <c r="AM265" s="8">
        <v>0</v>
      </c>
      <c r="AN265" s="8">
        <v>1</v>
      </c>
      <c r="AO265" s="8">
        <v>0</v>
      </c>
      <c r="AP265" s="8">
        <v>0</v>
      </c>
      <c r="AQ265" s="8">
        <v>107</v>
      </c>
      <c r="AR265" s="8">
        <v>62</v>
      </c>
      <c r="AS265" s="8">
        <v>69</v>
      </c>
      <c r="AT265" s="8">
        <v>146</v>
      </c>
      <c r="AU265" s="8">
        <v>40</v>
      </c>
      <c r="AV265" s="8">
        <f t="shared" si="29"/>
        <v>18.765246762994934</v>
      </c>
      <c r="AW265" s="8">
        <v>13.4</v>
      </c>
      <c r="AX265" s="8">
        <v>0</v>
      </c>
      <c r="AY265" s="8">
        <v>14</v>
      </c>
      <c r="AZ265" s="8">
        <v>0.52</v>
      </c>
      <c r="BA265" s="8">
        <f>194*AZ265^-1.094*B265^-0.287*0.739</f>
        <v>88.477405108840401</v>
      </c>
      <c r="BB265" s="8">
        <v>0</v>
      </c>
      <c r="BC265" s="8">
        <v>141</v>
      </c>
      <c r="BD265" s="8">
        <v>3.9</v>
      </c>
      <c r="BE265" s="8">
        <v>5.7</v>
      </c>
      <c r="BF265" s="8">
        <v>16.2</v>
      </c>
      <c r="BG265" s="8">
        <v>153</v>
      </c>
      <c r="BH265" s="8">
        <v>3.3</v>
      </c>
      <c r="BI265" s="8">
        <v>0</v>
      </c>
      <c r="BJ265" s="8">
        <v>0</v>
      </c>
      <c r="BK265" s="8">
        <v>0</v>
      </c>
      <c r="BL265" s="8">
        <v>0</v>
      </c>
      <c r="BM265" s="8">
        <v>0</v>
      </c>
      <c r="BN265" s="8">
        <v>0</v>
      </c>
      <c r="BO265" s="8">
        <v>0</v>
      </c>
      <c r="BP265" s="8">
        <v>0</v>
      </c>
      <c r="BQ265" s="8">
        <v>0</v>
      </c>
      <c r="BR265" s="8">
        <v>0</v>
      </c>
      <c r="BS265" s="8">
        <v>0</v>
      </c>
      <c r="BT265" s="8">
        <v>0</v>
      </c>
    </row>
    <row r="266" spans="1:73" x14ac:dyDescent="0.2">
      <c r="A266" s="4">
        <v>265</v>
      </c>
      <c r="B266" s="30">
        <v>57</v>
      </c>
      <c r="C266" s="21">
        <v>0</v>
      </c>
      <c r="D266" s="21">
        <v>1</v>
      </c>
      <c r="E266" s="21">
        <v>1</v>
      </c>
      <c r="F266" s="1">
        <v>0</v>
      </c>
      <c r="H266" s="1">
        <v>1</v>
      </c>
      <c r="I266" s="19">
        <v>1855</v>
      </c>
      <c r="J266" s="19">
        <v>2446</v>
      </c>
      <c r="K266" s="19">
        <v>1855</v>
      </c>
      <c r="L266" s="19">
        <v>2446</v>
      </c>
      <c r="M266">
        <v>3</v>
      </c>
      <c r="N266">
        <v>30</v>
      </c>
      <c r="O266">
        <v>5</v>
      </c>
      <c r="P266">
        <v>30</v>
      </c>
      <c r="Q266">
        <v>11</v>
      </c>
      <c r="R266">
        <v>17</v>
      </c>
      <c r="S266">
        <v>14</v>
      </c>
      <c r="T266">
        <v>4.74</v>
      </c>
      <c r="U266">
        <v>2.54027028103352</v>
      </c>
      <c r="V266">
        <v>60</v>
      </c>
      <c r="W266">
        <f t="shared" si="31"/>
        <v>0.63291139240506322</v>
      </c>
      <c r="X266" s="7">
        <v>3</v>
      </c>
      <c r="Y266" s="7">
        <v>2</v>
      </c>
      <c r="Z266" s="7">
        <v>0</v>
      </c>
      <c r="AA266">
        <v>46</v>
      </c>
      <c r="AB266">
        <v>10</v>
      </c>
      <c r="AC266">
        <v>9</v>
      </c>
      <c r="AD266">
        <v>73</v>
      </c>
      <c r="AE266">
        <v>58</v>
      </c>
      <c r="AF266">
        <v>41</v>
      </c>
      <c r="AG266">
        <v>17</v>
      </c>
      <c r="AI266">
        <v>28</v>
      </c>
      <c r="AJ266">
        <v>3</v>
      </c>
      <c r="AK266" s="8">
        <f t="shared" si="32"/>
        <v>31</v>
      </c>
      <c r="AL266" s="8">
        <v>1</v>
      </c>
      <c r="AM266" s="8">
        <v>0</v>
      </c>
      <c r="AN266" s="8">
        <v>0</v>
      </c>
      <c r="AO266" s="8">
        <v>1</v>
      </c>
      <c r="AP266" s="8">
        <v>0</v>
      </c>
      <c r="AQ266" s="8">
        <v>165</v>
      </c>
      <c r="AR266" s="8">
        <v>119</v>
      </c>
      <c r="AS266" s="8">
        <v>139</v>
      </c>
      <c r="AT266" s="8">
        <v>167</v>
      </c>
      <c r="AU266" s="8">
        <v>71</v>
      </c>
      <c r="AV266" s="8">
        <f t="shared" si="29"/>
        <v>25.458065904119906</v>
      </c>
      <c r="AW266" s="8">
        <v>16.7</v>
      </c>
      <c r="AX266" s="8">
        <v>0</v>
      </c>
      <c r="AY266" s="8">
        <v>14</v>
      </c>
      <c r="AZ266" s="8">
        <v>0.72</v>
      </c>
      <c r="BA266" s="8">
        <f>194*AZ266^-1.094*B266^-0.287</f>
        <v>87.085108096802784</v>
      </c>
      <c r="BB266" s="8">
        <v>0</v>
      </c>
      <c r="BC266" s="8">
        <v>138</v>
      </c>
      <c r="BD266" s="8">
        <v>4</v>
      </c>
      <c r="BE266" s="8">
        <v>5.5</v>
      </c>
      <c r="BF266" s="8">
        <v>458</v>
      </c>
      <c r="BG266" s="8">
        <v>110</v>
      </c>
      <c r="BH266" s="8">
        <v>7.8</v>
      </c>
      <c r="BI266" s="8">
        <v>1</v>
      </c>
      <c r="BJ266" s="8">
        <v>0</v>
      </c>
      <c r="BK266" s="8">
        <v>1</v>
      </c>
      <c r="BL266" s="8">
        <v>0</v>
      </c>
      <c r="BM266" s="8">
        <v>0</v>
      </c>
      <c r="BN266" s="8">
        <v>1</v>
      </c>
      <c r="BO266" s="8">
        <v>1</v>
      </c>
      <c r="BP266" s="8">
        <v>0</v>
      </c>
      <c r="BQ266" s="8">
        <v>0</v>
      </c>
      <c r="BR266" s="8">
        <v>0</v>
      </c>
      <c r="BS266" s="8">
        <v>0</v>
      </c>
      <c r="BT266" s="8">
        <v>1</v>
      </c>
    </row>
    <row r="267" spans="1:73" x14ac:dyDescent="0.2">
      <c r="A267" s="4">
        <v>266</v>
      </c>
      <c r="B267" s="30">
        <v>83</v>
      </c>
      <c r="C267" s="21">
        <v>0</v>
      </c>
      <c r="D267" s="21">
        <v>2</v>
      </c>
      <c r="E267" s="21">
        <v>0</v>
      </c>
      <c r="F267" s="1">
        <v>0</v>
      </c>
      <c r="H267" s="1">
        <v>0</v>
      </c>
      <c r="I267" s="19">
        <v>2435</v>
      </c>
      <c r="J267" s="19">
        <v>2435</v>
      </c>
      <c r="K267" s="19">
        <v>2435</v>
      </c>
      <c r="L267" s="19">
        <v>2435</v>
      </c>
      <c r="M267">
        <v>10</v>
      </c>
      <c r="N267">
        <v>38</v>
      </c>
      <c r="O267">
        <v>8</v>
      </c>
      <c r="P267">
        <v>42</v>
      </c>
      <c r="Q267">
        <v>13</v>
      </c>
      <c r="R267">
        <v>22</v>
      </c>
      <c r="S267">
        <v>12</v>
      </c>
      <c r="T267">
        <v>5.0999999999999996</v>
      </c>
      <c r="U267">
        <v>3.4</v>
      </c>
      <c r="V267" s="5">
        <v>49</v>
      </c>
      <c r="W267">
        <f t="shared" si="31"/>
        <v>1.9607843137254903</v>
      </c>
      <c r="X267" s="7">
        <v>4</v>
      </c>
      <c r="Y267">
        <v>1</v>
      </c>
      <c r="Z267">
        <v>0</v>
      </c>
      <c r="AA267">
        <v>47</v>
      </c>
      <c r="AB267">
        <v>8</v>
      </c>
      <c r="AC267">
        <v>8</v>
      </c>
      <c r="AD267">
        <v>62</v>
      </c>
      <c r="AE267">
        <v>52</v>
      </c>
      <c r="AF267">
        <v>33</v>
      </c>
      <c r="AG267">
        <v>12.4</v>
      </c>
      <c r="AI267">
        <v>21.6</v>
      </c>
      <c r="AJ267">
        <v>3</v>
      </c>
      <c r="AK267" s="8">
        <f t="shared" si="32"/>
        <v>24.6</v>
      </c>
      <c r="AL267" s="8">
        <v>1</v>
      </c>
      <c r="AM267" s="8">
        <v>1</v>
      </c>
      <c r="AN267" s="8">
        <v>0</v>
      </c>
      <c r="AO267" s="8">
        <v>1</v>
      </c>
      <c r="AP267" s="8">
        <v>0</v>
      </c>
      <c r="AQ267" s="8">
        <v>136</v>
      </c>
      <c r="AR267" s="8">
        <v>66</v>
      </c>
      <c r="AS267" s="8">
        <v>56</v>
      </c>
      <c r="AT267" s="8">
        <v>158.80000000000001</v>
      </c>
      <c r="AU267" s="8">
        <v>52.5</v>
      </c>
      <c r="AV267" s="8">
        <f t="shared" si="29"/>
        <v>20.818925315178699</v>
      </c>
      <c r="AW267" s="8">
        <v>16.399999999999999</v>
      </c>
      <c r="AX267" s="8">
        <v>0</v>
      </c>
      <c r="AY267" s="8">
        <v>30</v>
      </c>
      <c r="AZ267" s="8">
        <v>1.24</v>
      </c>
      <c r="BA267" s="8">
        <f>194*AZ267^-1.094*B267^-0.287</f>
        <v>43.134323769115852</v>
      </c>
      <c r="BB267" s="8">
        <v>1</v>
      </c>
      <c r="BC267" s="8">
        <v>141</v>
      </c>
      <c r="BD267" s="8">
        <v>4.9000000000000004</v>
      </c>
      <c r="BE267" s="8">
        <v>6.3</v>
      </c>
      <c r="BF267" s="8">
        <v>546.9</v>
      </c>
      <c r="BG267" s="8">
        <v>131</v>
      </c>
      <c r="BH267" s="8">
        <v>10.5</v>
      </c>
      <c r="BI267" s="8">
        <v>1</v>
      </c>
      <c r="BJ267" s="8">
        <v>0</v>
      </c>
      <c r="BK267" s="8">
        <v>1</v>
      </c>
      <c r="BL267" s="8">
        <v>0</v>
      </c>
      <c r="BM267" s="8">
        <v>0</v>
      </c>
      <c r="BN267" s="8">
        <v>0</v>
      </c>
      <c r="BO267" s="8">
        <v>1</v>
      </c>
      <c r="BP267" s="8">
        <v>0</v>
      </c>
      <c r="BQ267" s="8">
        <v>0</v>
      </c>
      <c r="BR267" s="8">
        <v>0</v>
      </c>
      <c r="BS267" s="8">
        <v>0</v>
      </c>
      <c r="BT267" s="8">
        <v>0</v>
      </c>
    </row>
    <row r="268" spans="1:73" x14ac:dyDescent="0.2">
      <c r="A268" s="4">
        <v>267</v>
      </c>
      <c r="B268" s="30">
        <v>70</v>
      </c>
      <c r="C268" s="21">
        <v>0</v>
      </c>
      <c r="D268" s="21">
        <v>1</v>
      </c>
      <c r="E268" s="21">
        <v>0</v>
      </c>
      <c r="F268" s="1">
        <v>0</v>
      </c>
      <c r="H268" s="1">
        <v>0</v>
      </c>
      <c r="I268" s="19">
        <v>461</v>
      </c>
      <c r="J268" s="19">
        <v>461</v>
      </c>
      <c r="K268" s="19">
        <v>461</v>
      </c>
      <c r="L268" s="19">
        <v>461</v>
      </c>
      <c r="M268">
        <v>6</v>
      </c>
      <c r="N268">
        <v>32</v>
      </c>
      <c r="O268" s="5">
        <v>8</v>
      </c>
      <c r="P268">
        <v>31</v>
      </c>
      <c r="Q268">
        <v>18</v>
      </c>
      <c r="R268">
        <v>23</v>
      </c>
      <c r="S268">
        <v>11</v>
      </c>
      <c r="T268">
        <v>5.01</v>
      </c>
      <c r="U268">
        <v>2.8593983816916642</v>
      </c>
      <c r="V268" s="5">
        <v>65</v>
      </c>
      <c r="W268">
        <f t="shared" si="31"/>
        <v>2.3952095808383236</v>
      </c>
      <c r="X268" s="7">
        <v>4</v>
      </c>
      <c r="Y268">
        <v>1</v>
      </c>
      <c r="Z268">
        <v>0</v>
      </c>
      <c r="AA268">
        <v>54</v>
      </c>
      <c r="AB268">
        <v>7</v>
      </c>
      <c r="AC268">
        <v>9</v>
      </c>
      <c r="AD268">
        <v>73</v>
      </c>
      <c r="AE268">
        <v>63</v>
      </c>
      <c r="AF268">
        <v>30</v>
      </c>
      <c r="AI268">
        <v>26.6</v>
      </c>
      <c r="AJ268">
        <v>3</v>
      </c>
      <c r="AK268" s="8">
        <f t="shared" si="32"/>
        <v>29.6</v>
      </c>
      <c r="AL268" s="8">
        <v>1</v>
      </c>
      <c r="AM268" s="8">
        <v>1</v>
      </c>
      <c r="AN268" s="8">
        <v>1</v>
      </c>
      <c r="AO268" s="8">
        <v>1</v>
      </c>
      <c r="AP268" s="8">
        <v>0</v>
      </c>
      <c r="AQ268" s="8">
        <v>105</v>
      </c>
      <c r="AR268" s="8">
        <v>72</v>
      </c>
      <c r="AS268" s="8">
        <v>86</v>
      </c>
      <c r="AT268" s="8">
        <v>160.6</v>
      </c>
      <c r="AU268" s="8">
        <v>68</v>
      </c>
      <c r="AV268" s="8">
        <f t="shared" si="29"/>
        <v>26.364396278587929</v>
      </c>
      <c r="AW268" s="8">
        <v>14.7</v>
      </c>
      <c r="AX268" s="8">
        <v>0</v>
      </c>
      <c r="AY268" s="8">
        <v>20</v>
      </c>
      <c r="AZ268" s="8">
        <v>0.74</v>
      </c>
      <c r="BA268" s="8">
        <f>194*AZ268^-1.094*B268^-0.287</f>
        <v>79.674453096532645</v>
      </c>
      <c r="BB268" s="8">
        <v>0</v>
      </c>
      <c r="BC268" s="8">
        <v>141</v>
      </c>
      <c r="BD268" s="8">
        <v>4.4000000000000004</v>
      </c>
      <c r="BE268" s="8">
        <v>6.7</v>
      </c>
      <c r="BF268" s="8">
        <v>664.3</v>
      </c>
      <c r="BG268" s="8">
        <v>134</v>
      </c>
      <c r="BH268" s="8">
        <v>7.3</v>
      </c>
      <c r="BI268" s="8">
        <v>1</v>
      </c>
      <c r="BJ268" s="8">
        <v>0</v>
      </c>
      <c r="BK268" s="8">
        <v>1</v>
      </c>
      <c r="BL268" s="8">
        <v>0</v>
      </c>
      <c r="BM268" s="8">
        <v>0</v>
      </c>
      <c r="BN268" s="8">
        <v>0</v>
      </c>
      <c r="BO268" s="8">
        <v>0</v>
      </c>
      <c r="BP268" s="8">
        <v>0</v>
      </c>
      <c r="BQ268" s="8">
        <v>0</v>
      </c>
      <c r="BR268" s="8">
        <v>0</v>
      </c>
      <c r="BS268" s="8">
        <v>0</v>
      </c>
      <c r="BT268" s="8">
        <v>1</v>
      </c>
      <c r="BU268">
        <v>20.9</v>
      </c>
    </row>
    <row r="269" spans="1:73" x14ac:dyDescent="0.2">
      <c r="A269" s="4">
        <v>268</v>
      </c>
      <c r="B269" s="16">
        <v>79</v>
      </c>
      <c r="C269" s="2">
        <v>0</v>
      </c>
      <c r="D269" s="2">
        <v>3</v>
      </c>
      <c r="E269" s="2">
        <v>1</v>
      </c>
      <c r="F269" s="1">
        <v>0</v>
      </c>
      <c r="G269" s="1"/>
      <c r="H269" s="1">
        <v>1</v>
      </c>
      <c r="I269" s="2">
        <v>29</v>
      </c>
      <c r="J269" s="2">
        <v>2426</v>
      </c>
      <c r="K269" s="2">
        <v>29</v>
      </c>
      <c r="L269" s="2">
        <v>2426</v>
      </c>
      <c r="M269" s="1">
        <v>5</v>
      </c>
      <c r="N269" s="1">
        <v>38</v>
      </c>
      <c r="O269" s="1">
        <v>8</v>
      </c>
      <c r="P269" s="1">
        <v>36</v>
      </c>
      <c r="Q269" s="1">
        <v>22</v>
      </c>
      <c r="R269" s="1">
        <v>28</v>
      </c>
      <c r="S269" s="1">
        <v>20</v>
      </c>
      <c r="T269" s="1">
        <v>3.17</v>
      </c>
      <c r="U269" s="1">
        <v>1.9950043533184445</v>
      </c>
      <c r="V269" s="1">
        <v>90</v>
      </c>
      <c r="W269">
        <f t="shared" si="31"/>
        <v>2.5236593059936907</v>
      </c>
      <c r="X269" s="6">
        <v>2</v>
      </c>
      <c r="Y269">
        <v>1</v>
      </c>
      <c r="Z269">
        <v>0</v>
      </c>
      <c r="AA269" s="25">
        <v>40</v>
      </c>
      <c r="AB269" s="10">
        <v>8</v>
      </c>
      <c r="AC269" s="10">
        <v>7</v>
      </c>
      <c r="AD269" s="10">
        <v>60</v>
      </c>
      <c r="AE269" s="10">
        <v>52</v>
      </c>
      <c r="AF269" s="10">
        <v>28</v>
      </c>
      <c r="AG269" s="10">
        <v>12</v>
      </c>
      <c r="AH269" s="8"/>
      <c r="AI269" s="10">
        <v>34</v>
      </c>
      <c r="AJ269" s="8">
        <v>8</v>
      </c>
      <c r="AK269" s="8">
        <f t="shared" si="32"/>
        <v>42</v>
      </c>
      <c r="AL269" s="8">
        <v>1</v>
      </c>
      <c r="AM269" s="8">
        <v>0</v>
      </c>
      <c r="AN269" s="8">
        <v>1</v>
      </c>
      <c r="AO269" s="8">
        <v>1</v>
      </c>
      <c r="AP269" s="8">
        <v>0</v>
      </c>
      <c r="AQ269" s="8">
        <v>128</v>
      </c>
      <c r="AR269" s="8">
        <v>88</v>
      </c>
      <c r="AS269" s="8">
        <v>112</v>
      </c>
      <c r="AT269" s="8">
        <v>161</v>
      </c>
      <c r="AU269" s="8">
        <v>59.2</v>
      </c>
      <c r="AV269" s="8">
        <f t="shared" si="29"/>
        <v>22.838625053045792</v>
      </c>
      <c r="AW269" s="8">
        <v>13.1</v>
      </c>
      <c r="AX269" s="8">
        <v>0</v>
      </c>
      <c r="AY269" s="8">
        <v>30</v>
      </c>
      <c r="AZ269" s="8">
        <v>1.28</v>
      </c>
      <c r="BA269" s="8">
        <f>194*AZ269^-1.094*B269^-0.287</f>
        <v>42.256648406114621</v>
      </c>
      <c r="BB269" s="8">
        <v>1</v>
      </c>
      <c r="BC269" s="8">
        <v>138</v>
      </c>
      <c r="BD269" s="8">
        <v>4.9000000000000004</v>
      </c>
      <c r="BE269" s="8">
        <v>5.6</v>
      </c>
      <c r="BF269" s="8">
        <v>2002.9</v>
      </c>
      <c r="BG269" s="8">
        <v>65</v>
      </c>
      <c r="BH269" s="8">
        <v>7.9</v>
      </c>
      <c r="BI269" s="8">
        <v>0</v>
      </c>
      <c r="BJ269" s="8">
        <v>0</v>
      </c>
      <c r="BK269" s="8">
        <v>1</v>
      </c>
      <c r="BL269" s="8">
        <v>0</v>
      </c>
      <c r="BM269" s="8">
        <v>0</v>
      </c>
      <c r="BN269" s="8">
        <v>1</v>
      </c>
      <c r="BO269" s="8">
        <v>1</v>
      </c>
      <c r="BP269" s="8">
        <v>0</v>
      </c>
      <c r="BQ269" s="8">
        <v>0</v>
      </c>
      <c r="BR269" s="8">
        <v>0</v>
      </c>
      <c r="BS269" s="8">
        <v>0</v>
      </c>
      <c r="BT269" s="8">
        <v>1</v>
      </c>
    </row>
    <row r="270" spans="1:73" x14ac:dyDescent="0.2">
      <c r="A270" s="4">
        <v>269</v>
      </c>
      <c r="B270" s="16">
        <v>49</v>
      </c>
      <c r="C270" s="2">
        <v>0</v>
      </c>
      <c r="D270" s="2">
        <v>4</v>
      </c>
      <c r="E270" s="2">
        <v>0</v>
      </c>
      <c r="F270" s="1">
        <v>0</v>
      </c>
      <c r="H270" s="1">
        <v>0</v>
      </c>
      <c r="I270" s="2">
        <v>6</v>
      </c>
      <c r="J270" s="2">
        <v>6</v>
      </c>
      <c r="K270" s="2">
        <v>6</v>
      </c>
      <c r="L270" s="2">
        <v>6</v>
      </c>
      <c r="M270" s="1">
        <v>8</v>
      </c>
      <c r="N270" s="1">
        <v>42</v>
      </c>
      <c r="O270" s="1">
        <v>12</v>
      </c>
      <c r="P270" s="1">
        <v>43</v>
      </c>
      <c r="Q270" s="1">
        <v>22</v>
      </c>
      <c r="R270" s="1">
        <v>29</v>
      </c>
      <c r="S270" s="1">
        <v>22</v>
      </c>
      <c r="T270" s="1">
        <v>4</v>
      </c>
      <c r="U270" s="1">
        <v>2.2228887865086873</v>
      </c>
      <c r="V270" s="1">
        <v>75</v>
      </c>
      <c r="W270">
        <f t="shared" si="31"/>
        <v>1.75</v>
      </c>
      <c r="X270" s="7">
        <v>4</v>
      </c>
      <c r="Y270" s="6">
        <v>1</v>
      </c>
      <c r="Z270" s="6">
        <v>0</v>
      </c>
      <c r="AA270" s="25">
        <v>55</v>
      </c>
      <c r="AB270" s="10">
        <v>9</v>
      </c>
      <c r="AC270" s="10">
        <v>9</v>
      </c>
      <c r="AD270" s="10">
        <v>68</v>
      </c>
      <c r="AE270" s="10">
        <v>62</v>
      </c>
      <c r="AF270" s="10">
        <v>19</v>
      </c>
      <c r="AG270" s="10">
        <v>32.200000000000003</v>
      </c>
      <c r="AH270" s="8">
        <v>9.5</v>
      </c>
      <c r="AI270" s="10">
        <v>25.2</v>
      </c>
      <c r="AJ270" s="8">
        <v>3</v>
      </c>
      <c r="AK270" s="8">
        <f t="shared" si="32"/>
        <v>28.2</v>
      </c>
      <c r="AL270" s="8">
        <v>0</v>
      </c>
      <c r="AM270" s="8">
        <v>1</v>
      </c>
      <c r="AN270" s="8">
        <v>0</v>
      </c>
      <c r="AO270" s="8">
        <v>1</v>
      </c>
      <c r="AP270" s="8">
        <v>0</v>
      </c>
      <c r="AQ270" s="8">
        <v>113</v>
      </c>
      <c r="AR270" s="8">
        <v>88</v>
      </c>
      <c r="AS270" s="8">
        <v>85</v>
      </c>
      <c r="AT270" s="8">
        <v>165</v>
      </c>
      <c r="AU270" s="8">
        <v>86.3</v>
      </c>
      <c r="AV270" s="8">
        <f t="shared" si="29"/>
        <v>31.698806244260791</v>
      </c>
      <c r="AW270" s="8">
        <v>14</v>
      </c>
      <c r="AX270" s="8">
        <v>0</v>
      </c>
      <c r="AY270" s="8">
        <v>16</v>
      </c>
      <c r="AZ270" s="8">
        <v>0.95</v>
      </c>
      <c r="BA270" s="8">
        <f>194*AZ270^-1.094*B270^-0.287</f>
        <v>67.156156231323052</v>
      </c>
      <c r="BB270" s="8">
        <v>0</v>
      </c>
      <c r="BC270" s="8">
        <v>137</v>
      </c>
      <c r="BD270" s="8">
        <v>4.4000000000000004</v>
      </c>
      <c r="BE270" s="8">
        <v>7</v>
      </c>
      <c r="BF270" s="8">
        <v>2020</v>
      </c>
      <c r="BG270" s="8">
        <v>70</v>
      </c>
      <c r="BH270" s="8">
        <v>10.9</v>
      </c>
      <c r="BI270" s="8">
        <v>1</v>
      </c>
      <c r="BJ270" s="8">
        <v>0</v>
      </c>
      <c r="BK270" s="8">
        <v>1</v>
      </c>
      <c r="BL270" s="8">
        <v>0</v>
      </c>
      <c r="BM270" s="8">
        <v>0</v>
      </c>
      <c r="BN270" s="8">
        <v>0</v>
      </c>
      <c r="BO270" s="8">
        <v>1</v>
      </c>
      <c r="BP270" s="8">
        <v>0</v>
      </c>
      <c r="BQ270" s="8">
        <v>0</v>
      </c>
      <c r="BR270" s="8">
        <v>0</v>
      </c>
      <c r="BS270" s="8">
        <v>0</v>
      </c>
      <c r="BT270" s="8">
        <v>0</v>
      </c>
    </row>
    <row r="271" spans="1:73" x14ac:dyDescent="0.2">
      <c r="A271" s="4">
        <v>270</v>
      </c>
      <c r="B271" s="30">
        <v>62</v>
      </c>
      <c r="C271" s="21">
        <v>1</v>
      </c>
      <c r="D271" s="21">
        <v>1</v>
      </c>
      <c r="E271" s="21">
        <v>0</v>
      </c>
      <c r="F271" s="1">
        <v>0</v>
      </c>
      <c r="H271" s="1">
        <v>0</v>
      </c>
      <c r="I271" s="19">
        <v>259</v>
      </c>
      <c r="J271" s="19">
        <v>259</v>
      </c>
      <c r="K271" s="19">
        <v>259</v>
      </c>
      <c r="L271" s="19">
        <v>259</v>
      </c>
      <c r="M271">
        <v>7</v>
      </c>
      <c r="N271">
        <v>41</v>
      </c>
      <c r="O271">
        <v>7</v>
      </c>
      <c r="P271">
        <v>39</v>
      </c>
      <c r="Q271">
        <v>15</v>
      </c>
      <c r="R271">
        <v>24</v>
      </c>
      <c r="S271">
        <v>11</v>
      </c>
      <c r="T271">
        <v>4.2</v>
      </c>
      <c r="U271">
        <v>2.7148841912934776</v>
      </c>
      <c r="V271">
        <v>60</v>
      </c>
      <c r="W271">
        <f t="shared" si="31"/>
        <v>3.0952380952380949</v>
      </c>
      <c r="X271" s="6">
        <v>1</v>
      </c>
      <c r="Y271">
        <v>1</v>
      </c>
      <c r="Z271">
        <v>0</v>
      </c>
      <c r="AA271">
        <v>48</v>
      </c>
      <c r="AB271">
        <v>9</v>
      </c>
      <c r="AC271">
        <v>10</v>
      </c>
      <c r="AD271">
        <v>58</v>
      </c>
      <c r="AE271">
        <v>48</v>
      </c>
      <c r="AF271">
        <v>36</v>
      </c>
      <c r="AG271">
        <v>32.9</v>
      </c>
      <c r="AH271">
        <v>13.9</v>
      </c>
      <c r="AI271">
        <v>48.1</v>
      </c>
      <c r="AJ271">
        <v>3</v>
      </c>
      <c r="AK271" s="8">
        <f t="shared" si="32"/>
        <v>51.1</v>
      </c>
      <c r="AL271" s="8">
        <v>0</v>
      </c>
      <c r="AM271" s="8">
        <v>1</v>
      </c>
      <c r="AN271" s="8">
        <v>1</v>
      </c>
      <c r="AO271" s="8">
        <v>0</v>
      </c>
      <c r="AP271" s="8">
        <v>0</v>
      </c>
      <c r="AQ271" s="8">
        <v>117</v>
      </c>
      <c r="AR271" s="8">
        <v>68</v>
      </c>
      <c r="AS271" s="8">
        <v>81</v>
      </c>
      <c r="AT271" s="8">
        <v>151</v>
      </c>
      <c r="AU271" s="8">
        <v>57.8</v>
      </c>
      <c r="AV271" s="8">
        <f t="shared" si="29"/>
        <v>25.34976536116837</v>
      </c>
      <c r="AW271" s="8">
        <v>12.3</v>
      </c>
      <c r="AX271" s="8">
        <v>0</v>
      </c>
      <c r="AY271" s="8">
        <v>26</v>
      </c>
      <c r="AZ271" s="8">
        <v>0.82</v>
      </c>
      <c r="BA271" s="8">
        <f>194*AZ271^-1.094*B271^-0.287*0.739</f>
        <v>54.490074154964198</v>
      </c>
      <c r="BB271" s="8">
        <v>1</v>
      </c>
      <c r="BC271" s="8">
        <v>134</v>
      </c>
      <c r="BD271" s="8">
        <v>4.9000000000000004</v>
      </c>
      <c r="BE271" s="8">
        <v>8.6999999999999993</v>
      </c>
      <c r="BF271" s="8">
        <v>363.7</v>
      </c>
      <c r="BG271" s="8">
        <v>88</v>
      </c>
      <c r="BH271" s="8">
        <v>6.6</v>
      </c>
      <c r="BI271" s="8">
        <v>1</v>
      </c>
      <c r="BJ271" s="8">
        <v>0</v>
      </c>
      <c r="BK271" s="8">
        <v>1</v>
      </c>
      <c r="BL271" s="8">
        <v>0</v>
      </c>
      <c r="BM271" s="8">
        <v>0</v>
      </c>
      <c r="BN271" s="8">
        <v>1</v>
      </c>
      <c r="BO271" s="8">
        <v>1</v>
      </c>
      <c r="BP271" s="8">
        <v>0</v>
      </c>
      <c r="BQ271" s="8">
        <v>0</v>
      </c>
      <c r="BR271" s="8">
        <v>0</v>
      </c>
      <c r="BS271" s="8">
        <v>0</v>
      </c>
      <c r="BT271" s="8">
        <v>1</v>
      </c>
    </row>
    <row r="272" spans="1:73" x14ac:dyDescent="0.2">
      <c r="A272" s="4">
        <v>271</v>
      </c>
      <c r="B272" s="16">
        <v>64</v>
      </c>
      <c r="C272" s="2">
        <v>1</v>
      </c>
      <c r="D272" s="2">
        <v>1</v>
      </c>
      <c r="E272" s="2">
        <v>0</v>
      </c>
      <c r="F272" s="1">
        <v>0</v>
      </c>
      <c r="H272" s="1">
        <v>0</v>
      </c>
      <c r="I272" s="2">
        <v>744</v>
      </c>
      <c r="J272" s="2">
        <v>744</v>
      </c>
      <c r="K272" s="2">
        <v>744</v>
      </c>
      <c r="L272" s="2">
        <v>744</v>
      </c>
      <c r="M272" s="1">
        <v>5</v>
      </c>
      <c r="N272" s="1">
        <v>41</v>
      </c>
      <c r="O272" s="1">
        <v>6</v>
      </c>
      <c r="P272" s="1">
        <v>41</v>
      </c>
      <c r="Q272" s="1">
        <v>18</v>
      </c>
      <c r="R272" s="1">
        <v>29</v>
      </c>
      <c r="S272" s="1">
        <v>19</v>
      </c>
      <c r="T272" s="1">
        <v>5.1100000000000003</v>
      </c>
      <c r="U272" s="1">
        <v>3.744079023446325</v>
      </c>
      <c r="V272" s="1">
        <v>117</v>
      </c>
      <c r="W272">
        <f t="shared" si="31"/>
        <v>1.9569471624266144</v>
      </c>
      <c r="X272" s="7">
        <v>4</v>
      </c>
      <c r="Y272" s="7">
        <v>2</v>
      </c>
      <c r="Z272" s="7">
        <v>1</v>
      </c>
      <c r="AA272" s="25">
        <v>40</v>
      </c>
      <c r="AB272" s="10">
        <v>8</v>
      </c>
      <c r="AC272" s="10">
        <v>8</v>
      </c>
      <c r="AD272" s="10">
        <v>48</v>
      </c>
      <c r="AE272" s="10">
        <v>36</v>
      </c>
      <c r="AF272" s="10">
        <v>49</v>
      </c>
      <c r="AG272" s="10">
        <v>16.5</v>
      </c>
      <c r="AH272" s="8">
        <v>10.3</v>
      </c>
      <c r="AI272" s="10">
        <v>34.700000000000003</v>
      </c>
      <c r="AJ272" s="8">
        <v>15</v>
      </c>
      <c r="AK272" s="8">
        <f t="shared" si="32"/>
        <v>49.7</v>
      </c>
      <c r="AL272" s="8">
        <v>0</v>
      </c>
      <c r="AM272" s="8">
        <v>1</v>
      </c>
      <c r="AN272" s="8">
        <v>0</v>
      </c>
      <c r="AO272" s="8">
        <v>1</v>
      </c>
      <c r="AP272" s="8">
        <v>0</v>
      </c>
      <c r="AQ272" s="8">
        <v>117</v>
      </c>
      <c r="AR272" s="8">
        <v>99</v>
      </c>
      <c r="AS272" s="8">
        <v>127</v>
      </c>
      <c r="AT272" s="8">
        <v>154</v>
      </c>
      <c r="AU272" s="8">
        <v>55.2</v>
      </c>
      <c r="AV272" s="8">
        <f t="shared" si="29"/>
        <v>23.275425872828471</v>
      </c>
      <c r="AW272" s="8">
        <v>13.5</v>
      </c>
      <c r="AX272" s="8">
        <v>0</v>
      </c>
      <c r="AY272" s="8">
        <v>23</v>
      </c>
      <c r="AZ272" s="8">
        <v>0.51</v>
      </c>
      <c r="BA272" s="8">
        <f>194*AZ272^-1.094*B272^-0.287*0.739</f>
        <v>90.780118045614373</v>
      </c>
      <c r="BB272" s="8">
        <v>0</v>
      </c>
      <c r="BC272" s="8">
        <v>134</v>
      </c>
      <c r="BD272" s="8">
        <v>4.9000000000000004</v>
      </c>
      <c r="BE272" s="8">
        <v>11.8</v>
      </c>
      <c r="BF272" s="8">
        <v>497.6</v>
      </c>
      <c r="BG272" s="8">
        <v>56</v>
      </c>
      <c r="BH272" s="8">
        <v>8.4</v>
      </c>
      <c r="BI272" s="8">
        <v>0</v>
      </c>
      <c r="BJ272" s="8">
        <v>0</v>
      </c>
      <c r="BK272" s="8">
        <v>1</v>
      </c>
      <c r="BL272" s="8">
        <v>0</v>
      </c>
      <c r="BM272" s="8">
        <v>0</v>
      </c>
      <c r="BN272" s="8">
        <v>0</v>
      </c>
      <c r="BO272" s="8">
        <v>1</v>
      </c>
      <c r="BP272" s="8">
        <v>0</v>
      </c>
      <c r="BQ272" s="8">
        <v>0</v>
      </c>
      <c r="BR272" s="8">
        <v>0</v>
      </c>
      <c r="BS272" s="8">
        <v>0</v>
      </c>
      <c r="BT272" s="8">
        <v>0</v>
      </c>
    </row>
    <row r="273" spans="1:73" x14ac:dyDescent="0.2">
      <c r="A273" s="4">
        <v>272</v>
      </c>
      <c r="B273" s="16">
        <v>68</v>
      </c>
      <c r="C273" s="2">
        <v>0</v>
      </c>
      <c r="D273" s="2">
        <v>1</v>
      </c>
      <c r="E273" s="2">
        <v>1</v>
      </c>
      <c r="F273" s="1">
        <v>1</v>
      </c>
      <c r="G273" s="1">
        <v>1</v>
      </c>
      <c r="H273" s="1">
        <v>1</v>
      </c>
      <c r="I273" s="2">
        <v>1675</v>
      </c>
      <c r="J273" s="2">
        <v>1927</v>
      </c>
      <c r="K273" s="2">
        <v>1675</v>
      </c>
      <c r="L273" s="2">
        <v>1927</v>
      </c>
      <c r="M273" s="1">
        <v>7</v>
      </c>
      <c r="N273" s="1">
        <v>51</v>
      </c>
      <c r="O273" s="1">
        <v>11</v>
      </c>
      <c r="P273" s="1">
        <v>51</v>
      </c>
      <c r="Q273" s="1">
        <v>21</v>
      </c>
      <c r="R273" s="1">
        <v>29</v>
      </c>
      <c r="S273" s="1">
        <v>20</v>
      </c>
      <c r="T273" s="1">
        <v>6.89</v>
      </c>
      <c r="U273" s="1">
        <v>3.5154109871282238</v>
      </c>
      <c r="V273" s="1">
        <v>57</v>
      </c>
      <c r="W273">
        <f t="shared" si="31"/>
        <v>1.3062409288824384</v>
      </c>
      <c r="X273" s="7">
        <v>3</v>
      </c>
      <c r="Y273">
        <v>1</v>
      </c>
      <c r="Z273">
        <v>0</v>
      </c>
      <c r="AA273" s="25">
        <v>62</v>
      </c>
      <c r="AB273" s="10">
        <v>11</v>
      </c>
      <c r="AC273" s="10">
        <v>11</v>
      </c>
      <c r="AD273" s="10">
        <v>66</v>
      </c>
      <c r="AE273" s="10">
        <v>55</v>
      </c>
      <c r="AF273" s="10">
        <v>33</v>
      </c>
      <c r="AG273" s="10">
        <v>10.9</v>
      </c>
      <c r="AH273" s="8"/>
      <c r="AI273" s="10">
        <v>14.4</v>
      </c>
      <c r="AJ273" s="8">
        <v>3</v>
      </c>
      <c r="AK273" s="8">
        <f t="shared" si="32"/>
        <v>17.399999999999999</v>
      </c>
      <c r="AL273" s="8">
        <v>0</v>
      </c>
      <c r="AM273" s="8">
        <v>0</v>
      </c>
      <c r="AN273" s="8">
        <v>1</v>
      </c>
      <c r="AO273" s="8">
        <v>1</v>
      </c>
      <c r="AP273" s="8">
        <v>0</v>
      </c>
      <c r="AQ273" s="8">
        <v>93</v>
      </c>
      <c r="AR273" s="8">
        <v>55</v>
      </c>
      <c r="AS273" s="8">
        <v>205</v>
      </c>
      <c r="AT273" s="8">
        <v>176</v>
      </c>
      <c r="AU273" s="8">
        <v>76.8</v>
      </c>
      <c r="AV273" s="8">
        <f t="shared" si="29"/>
        <v>24.793388429752067</v>
      </c>
      <c r="AW273" s="8">
        <v>11.3</v>
      </c>
      <c r="AX273" s="8">
        <v>1</v>
      </c>
      <c r="AY273" s="8">
        <v>35</v>
      </c>
      <c r="AZ273" s="8">
        <v>1.62</v>
      </c>
      <c r="BA273" s="8">
        <f>194*AZ273^-1.094*B273^-0.287</f>
        <v>34.092766660804955</v>
      </c>
      <c r="BB273" s="8">
        <v>1</v>
      </c>
      <c r="BC273" s="8">
        <v>140</v>
      </c>
      <c r="BD273" s="8">
        <v>4.2</v>
      </c>
      <c r="BE273" s="8">
        <v>5.3</v>
      </c>
      <c r="BF273" s="8">
        <v>342.8</v>
      </c>
      <c r="BG273" s="8">
        <v>82</v>
      </c>
      <c r="BH273" s="8">
        <v>10.9</v>
      </c>
      <c r="BI273" s="8">
        <v>0</v>
      </c>
      <c r="BJ273" s="8">
        <v>1</v>
      </c>
      <c r="BK273" s="8">
        <v>1</v>
      </c>
      <c r="BL273" s="8">
        <v>0</v>
      </c>
      <c r="BM273" s="8">
        <v>0</v>
      </c>
      <c r="BN273" s="8">
        <v>1</v>
      </c>
      <c r="BO273" s="8">
        <v>1</v>
      </c>
      <c r="BP273" s="8">
        <v>0</v>
      </c>
      <c r="BQ273" s="8">
        <v>0</v>
      </c>
      <c r="BR273" s="8">
        <v>0</v>
      </c>
      <c r="BS273" s="8">
        <v>1</v>
      </c>
      <c r="BT273" s="8">
        <v>1</v>
      </c>
    </row>
    <row r="274" spans="1:73" x14ac:dyDescent="0.2">
      <c r="A274" s="4">
        <v>273</v>
      </c>
      <c r="B274" s="30">
        <v>71</v>
      </c>
      <c r="C274" s="21">
        <v>1</v>
      </c>
      <c r="D274" s="21">
        <v>1</v>
      </c>
      <c r="E274" s="21">
        <v>0</v>
      </c>
      <c r="F274" s="1">
        <v>0</v>
      </c>
      <c r="H274" s="1">
        <v>0</v>
      </c>
      <c r="I274" s="19">
        <v>2418</v>
      </c>
      <c r="J274" s="19">
        <v>2418</v>
      </c>
      <c r="K274" s="19">
        <v>2418</v>
      </c>
      <c r="L274" s="19">
        <v>2418</v>
      </c>
      <c r="M274">
        <v>7</v>
      </c>
      <c r="N274">
        <v>41</v>
      </c>
      <c r="O274">
        <v>19</v>
      </c>
      <c r="P274">
        <v>26</v>
      </c>
      <c r="Q274">
        <v>12</v>
      </c>
      <c r="R274">
        <v>17</v>
      </c>
      <c r="S274">
        <v>14</v>
      </c>
      <c r="T274">
        <v>4.3600000000000003</v>
      </c>
      <c r="U274">
        <v>2.746720653614064</v>
      </c>
      <c r="V274">
        <v>85</v>
      </c>
      <c r="W274">
        <f t="shared" si="31"/>
        <v>0.68807339449541283</v>
      </c>
      <c r="X274" s="7">
        <v>4</v>
      </c>
      <c r="Y274" s="7">
        <v>3</v>
      </c>
      <c r="Z274" s="7">
        <v>1</v>
      </c>
      <c r="AA274">
        <v>54</v>
      </c>
      <c r="AB274">
        <v>11</v>
      </c>
      <c r="AC274">
        <v>7</v>
      </c>
      <c r="AD274">
        <v>34</v>
      </c>
      <c r="AE274">
        <v>17</v>
      </c>
      <c r="AF274">
        <v>82</v>
      </c>
      <c r="AI274">
        <v>23</v>
      </c>
      <c r="AJ274">
        <v>8</v>
      </c>
      <c r="AK274" s="8">
        <f t="shared" si="32"/>
        <v>31</v>
      </c>
      <c r="AL274" s="8">
        <v>0</v>
      </c>
      <c r="AM274" s="8">
        <v>0</v>
      </c>
      <c r="AN274" s="8">
        <v>0</v>
      </c>
      <c r="AO274" s="8">
        <v>1</v>
      </c>
      <c r="AP274" s="8">
        <v>0</v>
      </c>
      <c r="AQ274" s="8">
        <v>97</v>
      </c>
      <c r="AR274" s="8">
        <v>66</v>
      </c>
      <c r="AS274" s="8">
        <v>66</v>
      </c>
      <c r="AT274" s="8">
        <v>160.30000000000001</v>
      </c>
      <c r="AU274" s="8">
        <v>53.9</v>
      </c>
      <c r="AV274" s="8">
        <f t="shared" si="29"/>
        <v>20.975953929177546</v>
      </c>
      <c r="AW274" s="8">
        <v>12.6</v>
      </c>
      <c r="AX274" s="8">
        <v>0</v>
      </c>
      <c r="AY274" s="8">
        <v>24</v>
      </c>
      <c r="AZ274" s="8">
        <v>1.42</v>
      </c>
      <c r="BA274" s="8">
        <f>194*AZ274^-1.094*B274^-0.287*0.739</f>
        <v>28.742965492235015</v>
      </c>
      <c r="BB274" s="8">
        <v>1</v>
      </c>
      <c r="BC274" s="8">
        <v>139</v>
      </c>
      <c r="BD274" s="8">
        <v>4.4000000000000004</v>
      </c>
      <c r="BE274" s="8">
        <v>6</v>
      </c>
      <c r="BF274" s="8">
        <v>338.4</v>
      </c>
      <c r="BH274" s="8">
        <v>13</v>
      </c>
      <c r="BI274" s="8">
        <v>0</v>
      </c>
      <c r="BJ274" s="8">
        <v>0</v>
      </c>
      <c r="BK274" s="8">
        <v>1</v>
      </c>
      <c r="BL274" s="8">
        <v>0</v>
      </c>
      <c r="BM274" s="8">
        <v>0</v>
      </c>
      <c r="BN274" s="8">
        <v>1</v>
      </c>
      <c r="BO274" s="8">
        <v>1</v>
      </c>
      <c r="BP274" s="8">
        <v>0</v>
      </c>
      <c r="BQ274" s="8">
        <v>0</v>
      </c>
      <c r="BR274" s="8">
        <v>0</v>
      </c>
      <c r="BS274" s="8">
        <v>0</v>
      </c>
      <c r="BT274" s="8">
        <v>0</v>
      </c>
    </row>
    <row r="275" spans="1:73" x14ac:dyDescent="0.2">
      <c r="A275" s="4">
        <v>274</v>
      </c>
      <c r="B275" s="30">
        <v>79</v>
      </c>
      <c r="C275" s="21">
        <v>1</v>
      </c>
      <c r="D275" s="21">
        <v>1</v>
      </c>
      <c r="E275" s="21">
        <v>1</v>
      </c>
      <c r="F275" s="1">
        <v>1</v>
      </c>
      <c r="G275">
        <v>1</v>
      </c>
      <c r="H275" s="1">
        <v>1</v>
      </c>
      <c r="I275" s="19">
        <v>1349</v>
      </c>
      <c r="J275" s="19">
        <v>1357</v>
      </c>
      <c r="K275" s="19">
        <v>1349</v>
      </c>
      <c r="L275" s="19">
        <v>1357</v>
      </c>
      <c r="M275">
        <v>6</v>
      </c>
      <c r="N275">
        <v>38</v>
      </c>
      <c r="O275">
        <v>8</v>
      </c>
      <c r="P275">
        <v>34</v>
      </c>
      <c r="Q275">
        <v>9</v>
      </c>
      <c r="R275">
        <v>17</v>
      </c>
      <c r="S275">
        <v>10</v>
      </c>
      <c r="T275">
        <v>4.43</v>
      </c>
      <c r="U275">
        <v>3.6940275456366467</v>
      </c>
      <c r="V275">
        <v>70</v>
      </c>
      <c r="W275">
        <f t="shared" si="31"/>
        <v>1.5801354401805869</v>
      </c>
      <c r="X275">
        <v>2</v>
      </c>
      <c r="Y275" s="6">
        <v>3</v>
      </c>
      <c r="Z275" s="6">
        <v>1</v>
      </c>
      <c r="AA275">
        <v>42</v>
      </c>
      <c r="AB275">
        <v>9</v>
      </c>
      <c r="AC275">
        <v>9</v>
      </c>
      <c r="AD275">
        <v>42</v>
      </c>
      <c r="AE275">
        <v>30</v>
      </c>
      <c r="AF275">
        <v>58</v>
      </c>
      <c r="AG275">
        <v>13.6</v>
      </c>
      <c r="AH275">
        <v>18.8</v>
      </c>
      <c r="AI275">
        <v>28.5</v>
      </c>
      <c r="AJ275">
        <v>3</v>
      </c>
      <c r="AK275" s="8">
        <f t="shared" si="32"/>
        <v>31.5</v>
      </c>
      <c r="AL275" s="8">
        <v>1</v>
      </c>
      <c r="AM275" s="8">
        <v>0</v>
      </c>
      <c r="AN275" s="8">
        <v>0</v>
      </c>
      <c r="AO275" s="8">
        <v>1</v>
      </c>
      <c r="AP275" s="8">
        <v>0</v>
      </c>
      <c r="AQ275" s="8">
        <v>135</v>
      </c>
      <c r="AR275" s="8">
        <v>66</v>
      </c>
      <c r="AS275" s="8">
        <v>66</v>
      </c>
      <c r="AT275" s="8">
        <v>147</v>
      </c>
      <c r="AU275" s="8">
        <v>34.1</v>
      </c>
      <c r="AV275" s="8">
        <f t="shared" si="29"/>
        <v>15.780461844601788</v>
      </c>
      <c r="AW275" s="8">
        <v>13.2</v>
      </c>
      <c r="AX275" s="8">
        <v>0</v>
      </c>
      <c r="AY275" s="8">
        <v>18</v>
      </c>
      <c r="AZ275" s="8">
        <v>0.67</v>
      </c>
      <c r="BA275" s="8">
        <f>194*AZ275^-1.094*B275^-0.287*0.739</f>
        <v>63.40176658860824</v>
      </c>
      <c r="BB275" s="8">
        <v>0</v>
      </c>
      <c r="BC275" s="8">
        <v>136</v>
      </c>
      <c r="BD275" s="8">
        <v>4.9000000000000004</v>
      </c>
      <c r="BE275" s="8">
        <v>6.2</v>
      </c>
      <c r="BF275" s="8">
        <v>1724</v>
      </c>
      <c r="BG275" s="8">
        <v>69</v>
      </c>
      <c r="BH275" s="8">
        <v>7.6</v>
      </c>
      <c r="BI275" s="8">
        <v>1</v>
      </c>
      <c r="BJ275" s="8">
        <v>0</v>
      </c>
      <c r="BK275" s="8">
        <v>1</v>
      </c>
      <c r="BL275" s="8">
        <v>0</v>
      </c>
      <c r="BM275" s="8">
        <v>0</v>
      </c>
      <c r="BN275" s="8">
        <v>0</v>
      </c>
      <c r="BO275" s="8">
        <v>1</v>
      </c>
      <c r="BP275" s="8">
        <v>0</v>
      </c>
      <c r="BQ275" s="8">
        <v>0</v>
      </c>
      <c r="BR275" s="8">
        <v>0</v>
      </c>
      <c r="BS275" s="8">
        <v>0</v>
      </c>
      <c r="BT275" s="8">
        <v>0</v>
      </c>
    </row>
    <row r="276" spans="1:73" x14ac:dyDescent="0.2">
      <c r="A276" s="4">
        <v>275</v>
      </c>
      <c r="B276" s="30">
        <v>82</v>
      </c>
      <c r="C276" s="21">
        <v>0</v>
      </c>
      <c r="D276" s="21">
        <v>1</v>
      </c>
      <c r="E276" s="21">
        <v>0</v>
      </c>
      <c r="F276" s="1">
        <v>0</v>
      </c>
      <c r="H276" s="1">
        <v>0</v>
      </c>
      <c r="I276" s="19">
        <v>186</v>
      </c>
      <c r="J276" s="19">
        <v>186</v>
      </c>
      <c r="K276" s="19">
        <v>186</v>
      </c>
      <c r="L276" s="19">
        <v>186</v>
      </c>
      <c r="M276">
        <v>6</v>
      </c>
      <c r="N276">
        <v>38</v>
      </c>
      <c r="O276">
        <v>5</v>
      </c>
      <c r="P276">
        <v>40</v>
      </c>
      <c r="Q276">
        <v>14</v>
      </c>
      <c r="R276">
        <v>24</v>
      </c>
      <c r="S276">
        <v>15</v>
      </c>
      <c r="T276">
        <v>4.45</v>
      </c>
      <c r="U276">
        <v>2.7992930035563535</v>
      </c>
      <c r="V276">
        <v>69</v>
      </c>
      <c r="W276">
        <f t="shared" si="31"/>
        <v>2.0224719101123596</v>
      </c>
      <c r="X276" s="7">
        <v>2</v>
      </c>
      <c r="Y276" s="8">
        <v>3</v>
      </c>
      <c r="Z276" s="8">
        <v>1</v>
      </c>
      <c r="AA276">
        <v>68</v>
      </c>
      <c r="AB276">
        <v>11</v>
      </c>
      <c r="AC276">
        <v>12</v>
      </c>
      <c r="AD276">
        <v>64</v>
      </c>
      <c r="AE276">
        <v>46</v>
      </c>
      <c r="AF276">
        <v>52</v>
      </c>
      <c r="AH276">
        <v>18.8</v>
      </c>
      <c r="AI276">
        <v>49.4</v>
      </c>
      <c r="AJ276">
        <v>3</v>
      </c>
      <c r="AK276" s="8">
        <f t="shared" si="32"/>
        <v>52.4</v>
      </c>
      <c r="AL276" s="8">
        <v>1</v>
      </c>
      <c r="AM276" s="8">
        <v>0</v>
      </c>
      <c r="AN276" s="8">
        <v>0</v>
      </c>
      <c r="AO276" s="8">
        <v>0</v>
      </c>
      <c r="AP276" s="8">
        <v>0</v>
      </c>
      <c r="AQ276" s="8">
        <v>127</v>
      </c>
      <c r="AR276" s="8">
        <v>64</v>
      </c>
      <c r="AS276" s="8">
        <v>54</v>
      </c>
      <c r="AT276" s="8">
        <v>160.5</v>
      </c>
      <c r="AU276" s="8">
        <v>59.1</v>
      </c>
      <c r="AV276" s="8">
        <f t="shared" si="29"/>
        <v>22.942323929309694</v>
      </c>
      <c r="AW276" s="8">
        <v>12.4</v>
      </c>
      <c r="AX276" s="8">
        <v>1</v>
      </c>
      <c r="AY276" s="8">
        <v>24</v>
      </c>
      <c r="AZ276" s="8">
        <v>0.92</v>
      </c>
      <c r="BA276" s="8">
        <f>194*AZ276^-1.094*B276^-0.287</f>
        <v>60.000279183992035</v>
      </c>
      <c r="BB276" s="8">
        <v>0</v>
      </c>
      <c r="BC276" s="8">
        <v>141</v>
      </c>
      <c r="BD276" s="8">
        <v>4</v>
      </c>
      <c r="BE276" s="8">
        <v>5.4</v>
      </c>
      <c r="BF276" s="8">
        <v>350.8</v>
      </c>
      <c r="BG276" s="8">
        <v>65</v>
      </c>
      <c r="BH276" s="8">
        <v>5.0999999999999996</v>
      </c>
      <c r="BI276" s="8">
        <v>0</v>
      </c>
      <c r="BJ276" s="8">
        <v>1</v>
      </c>
      <c r="BK276" s="8">
        <v>0</v>
      </c>
      <c r="BL276" s="8">
        <v>0</v>
      </c>
      <c r="BM276" s="8">
        <v>1</v>
      </c>
      <c r="BN276" s="8">
        <v>0</v>
      </c>
      <c r="BO276" s="8">
        <v>1</v>
      </c>
      <c r="BP276" s="8">
        <v>0</v>
      </c>
      <c r="BQ276" s="8">
        <v>0</v>
      </c>
      <c r="BR276" s="8">
        <v>0</v>
      </c>
      <c r="BS276" s="8">
        <v>0</v>
      </c>
      <c r="BT276" s="8">
        <v>0</v>
      </c>
    </row>
    <row r="277" spans="1:73" x14ac:dyDescent="0.2">
      <c r="A277" s="4">
        <v>276</v>
      </c>
      <c r="B277" s="30">
        <v>77</v>
      </c>
      <c r="C277" s="21">
        <v>0</v>
      </c>
      <c r="D277" s="21">
        <v>1</v>
      </c>
      <c r="E277" s="21">
        <v>0</v>
      </c>
      <c r="F277" s="1">
        <v>0</v>
      </c>
      <c r="H277" s="1">
        <v>0</v>
      </c>
      <c r="I277" s="19">
        <v>483</v>
      </c>
      <c r="J277" s="19">
        <v>483</v>
      </c>
      <c r="K277" s="19">
        <v>483</v>
      </c>
      <c r="L277" s="19">
        <v>483</v>
      </c>
      <c r="M277">
        <v>6</v>
      </c>
      <c r="N277">
        <v>31</v>
      </c>
      <c r="O277">
        <v>6</v>
      </c>
      <c r="P277">
        <v>32</v>
      </c>
      <c r="Q277">
        <v>9</v>
      </c>
      <c r="R277">
        <v>18</v>
      </c>
      <c r="S277">
        <v>13</v>
      </c>
      <c r="T277">
        <v>4.34</v>
      </c>
      <c r="U277">
        <v>2.7417419757887127</v>
      </c>
      <c r="V277">
        <v>71</v>
      </c>
      <c r="W277">
        <f t="shared" si="31"/>
        <v>1.1520737327188941</v>
      </c>
      <c r="X277" s="7">
        <v>2</v>
      </c>
      <c r="Y277" s="8">
        <v>3</v>
      </c>
      <c r="Z277" s="8">
        <v>1</v>
      </c>
      <c r="AA277">
        <v>62</v>
      </c>
      <c r="AB277">
        <v>11</v>
      </c>
      <c r="AC277">
        <v>9</v>
      </c>
      <c r="AD277">
        <v>52</v>
      </c>
      <c r="AE277">
        <v>36</v>
      </c>
      <c r="AF277">
        <v>58</v>
      </c>
      <c r="AI277">
        <v>26</v>
      </c>
      <c r="AJ277">
        <v>15</v>
      </c>
      <c r="AK277" s="8">
        <f t="shared" si="32"/>
        <v>41</v>
      </c>
      <c r="AL277" s="8">
        <v>0</v>
      </c>
      <c r="AM277" s="8">
        <v>0</v>
      </c>
      <c r="AN277" s="8">
        <v>0</v>
      </c>
      <c r="AO277" s="8">
        <v>0</v>
      </c>
      <c r="AP277" s="8">
        <v>0</v>
      </c>
      <c r="AQ277" s="8">
        <v>112</v>
      </c>
      <c r="AR277" s="8">
        <v>48</v>
      </c>
      <c r="AS277" s="8">
        <v>62</v>
      </c>
      <c r="AT277" s="8">
        <v>163.69999999999999</v>
      </c>
      <c r="AU277" s="8">
        <v>51.5</v>
      </c>
      <c r="AV277" s="8">
        <f t="shared" si="29"/>
        <v>19.218074393725733</v>
      </c>
      <c r="AW277" s="8">
        <v>8.8000000000000007</v>
      </c>
      <c r="AX277" s="8">
        <v>1</v>
      </c>
      <c r="AY277" s="8">
        <v>42</v>
      </c>
      <c r="AZ277" s="8">
        <v>1.69</v>
      </c>
      <c r="BA277" s="8">
        <f>194*AZ277^-1.094*B277^-0.287</f>
        <v>31.410209781365509</v>
      </c>
      <c r="BB277" s="8">
        <v>1</v>
      </c>
      <c r="BC277" s="8">
        <v>136</v>
      </c>
      <c r="BD277" s="8">
        <v>4.0999999999999996</v>
      </c>
      <c r="BE277" s="8">
        <v>5.8</v>
      </c>
      <c r="BF277" s="8">
        <v>840.9</v>
      </c>
      <c r="BG277" s="8">
        <v>128</v>
      </c>
      <c r="BH277" s="8">
        <v>6.8</v>
      </c>
      <c r="BI277" s="8">
        <v>0</v>
      </c>
      <c r="BJ277" s="8">
        <v>0</v>
      </c>
      <c r="BK277" s="8">
        <v>1</v>
      </c>
      <c r="BL277" s="8">
        <v>0</v>
      </c>
      <c r="BM277" s="8">
        <v>0</v>
      </c>
      <c r="BN277" s="8">
        <v>1</v>
      </c>
      <c r="BO277" s="8">
        <v>1</v>
      </c>
      <c r="BP277" s="8">
        <v>0</v>
      </c>
      <c r="BQ277" s="8">
        <v>0</v>
      </c>
      <c r="BR277" s="8">
        <v>0</v>
      </c>
      <c r="BS277" s="8">
        <v>0</v>
      </c>
      <c r="BT277" s="8">
        <v>0</v>
      </c>
    </row>
    <row r="278" spans="1:73" x14ac:dyDescent="0.2">
      <c r="A278" s="4">
        <v>277</v>
      </c>
      <c r="B278" s="30">
        <v>72</v>
      </c>
      <c r="C278" s="21">
        <v>1</v>
      </c>
      <c r="D278" s="21">
        <v>3</v>
      </c>
      <c r="E278" s="21">
        <v>0</v>
      </c>
      <c r="F278" s="1">
        <v>0</v>
      </c>
      <c r="H278" s="1">
        <v>0</v>
      </c>
      <c r="I278" s="19">
        <v>1230</v>
      </c>
      <c r="J278" s="19">
        <v>1230</v>
      </c>
      <c r="K278" s="19">
        <v>1230</v>
      </c>
      <c r="L278" s="19">
        <v>1230</v>
      </c>
      <c r="M278">
        <v>5</v>
      </c>
      <c r="N278">
        <v>30</v>
      </c>
      <c r="O278">
        <v>4</v>
      </c>
      <c r="P278">
        <v>27</v>
      </c>
      <c r="Q278">
        <v>14</v>
      </c>
      <c r="R278">
        <v>19</v>
      </c>
      <c r="S278">
        <v>9</v>
      </c>
      <c r="T278">
        <v>2.6</v>
      </c>
      <c r="U278">
        <v>1.8743204696565132</v>
      </c>
      <c r="V278">
        <v>88</v>
      </c>
      <c r="W278">
        <f t="shared" si="31"/>
        <v>3.8461538461538458</v>
      </c>
      <c r="X278" s="7">
        <v>4</v>
      </c>
      <c r="Y278" s="7">
        <v>3</v>
      </c>
      <c r="Z278" s="7">
        <v>1</v>
      </c>
      <c r="AA278">
        <v>49</v>
      </c>
      <c r="AB278">
        <v>11</v>
      </c>
      <c r="AC278">
        <v>11</v>
      </c>
      <c r="AD278">
        <v>46</v>
      </c>
      <c r="AE278">
        <v>34</v>
      </c>
      <c r="AF278">
        <v>52</v>
      </c>
      <c r="AG278">
        <v>19.600000000000001</v>
      </c>
      <c r="AI278">
        <v>17.8</v>
      </c>
      <c r="AJ278">
        <v>3</v>
      </c>
      <c r="AK278" s="8">
        <f t="shared" si="32"/>
        <v>20.8</v>
      </c>
      <c r="AL278" s="8">
        <v>0</v>
      </c>
      <c r="AM278" s="8">
        <v>0</v>
      </c>
      <c r="AN278" s="8">
        <v>0</v>
      </c>
      <c r="AO278" s="8">
        <v>1</v>
      </c>
      <c r="AP278" s="8">
        <v>0</v>
      </c>
      <c r="AQ278" s="8">
        <v>140</v>
      </c>
      <c r="AR278" s="8">
        <v>108</v>
      </c>
      <c r="AS278" s="8">
        <v>107</v>
      </c>
      <c r="AT278" s="8">
        <v>152.5</v>
      </c>
      <c r="AU278" s="8">
        <v>50.9</v>
      </c>
      <c r="AV278" s="8">
        <f t="shared" si="29"/>
        <v>21.886589626444508</v>
      </c>
      <c r="AW278" s="8">
        <v>13.5</v>
      </c>
      <c r="AX278" s="8">
        <v>0</v>
      </c>
      <c r="AY278" s="8">
        <v>13</v>
      </c>
      <c r="AZ278" s="8">
        <v>0.47</v>
      </c>
      <c r="BA278" s="8">
        <f>194*AZ278^-1.094*B278^-0.287*0.739</f>
        <v>95.965843575797905</v>
      </c>
      <c r="BB278" s="8">
        <v>0</v>
      </c>
      <c r="BC278" s="8">
        <v>141</v>
      </c>
      <c r="BD278" s="8">
        <v>3.8</v>
      </c>
      <c r="BE278" s="8">
        <v>5.7</v>
      </c>
      <c r="BF278" s="8">
        <v>1559.4</v>
      </c>
      <c r="BH278" s="8">
        <v>8.3000000000000007</v>
      </c>
      <c r="BI278" s="8">
        <v>1</v>
      </c>
      <c r="BJ278" s="8">
        <v>0</v>
      </c>
      <c r="BK278" s="8">
        <v>1</v>
      </c>
      <c r="BL278" s="8">
        <v>0</v>
      </c>
      <c r="BM278" s="8">
        <v>0</v>
      </c>
      <c r="BN278" s="8">
        <v>1</v>
      </c>
      <c r="BO278" s="8">
        <v>1</v>
      </c>
      <c r="BP278" s="8">
        <v>0</v>
      </c>
      <c r="BQ278" s="8">
        <v>0</v>
      </c>
      <c r="BR278" s="8">
        <v>0</v>
      </c>
      <c r="BS278" s="8">
        <v>0</v>
      </c>
      <c r="BT278" s="8">
        <v>0</v>
      </c>
    </row>
    <row r="279" spans="1:73" x14ac:dyDescent="0.2">
      <c r="A279" s="4">
        <v>278</v>
      </c>
      <c r="B279" s="30">
        <v>50</v>
      </c>
      <c r="C279" s="21">
        <v>1</v>
      </c>
      <c r="D279" s="21">
        <v>3</v>
      </c>
      <c r="E279" s="21">
        <v>1</v>
      </c>
      <c r="F279" s="1">
        <v>1</v>
      </c>
      <c r="G279">
        <v>2</v>
      </c>
      <c r="H279" s="1">
        <v>1</v>
      </c>
      <c r="I279" s="19">
        <v>1114</v>
      </c>
      <c r="J279" s="19">
        <v>1493</v>
      </c>
      <c r="K279" s="19">
        <v>1114</v>
      </c>
      <c r="L279" s="19">
        <v>1493</v>
      </c>
      <c r="M279">
        <v>4</v>
      </c>
      <c r="N279">
        <v>36</v>
      </c>
      <c r="O279">
        <v>4</v>
      </c>
      <c r="P279">
        <v>21</v>
      </c>
      <c r="Q279">
        <v>7</v>
      </c>
      <c r="R279">
        <v>12</v>
      </c>
      <c r="S279">
        <v>3</v>
      </c>
      <c r="T279">
        <v>3.45</v>
      </c>
      <c r="U279">
        <v>2.312801860496779</v>
      </c>
      <c r="V279">
        <v>69</v>
      </c>
      <c r="W279">
        <f t="shared" si="31"/>
        <v>2.6086956521739131</v>
      </c>
      <c r="X279" s="7">
        <v>2</v>
      </c>
      <c r="Y279" s="6">
        <v>3</v>
      </c>
      <c r="Z279" s="6">
        <v>0</v>
      </c>
      <c r="AA279">
        <v>44</v>
      </c>
      <c r="AB279">
        <v>8</v>
      </c>
      <c r="AC279">
        <v>7</v>
      </c>
      <c r="AD279">
        <v>54</v>
      </c>
      <c r="AE279">
        <v>40</v>
      </c>
      <c r="AF279">
        <v>50</v>
      </c>
      <c r="AG279">
        <v>10.8</v>
      </c>
      <c r="AI279">
        <v>48</v>
      </c>
      <c r="AJ279">
        <v>3</v>
      </c>
      <c r="AK279" s="8">
        <f t="shared" si="32"/>
        <v>51</v>
      </c>
      <c r="AL279" s="8">
        <v>0</v>
      </c>
      <c r="AM279" s="8">
        <v>1</v>
      </c>
      <c r="AN279" s="8">
        <v>1</v>
      </c>
      <c r="AO279" s="8">
        <v>0</v>
      </c>
      <c r="AP279" s="8">
        <v>0</v>
      </c>
      <c r="AQ279" s="8">
        <v>83</v>
      </c>
      <c r="AR279" s="8">
        <v>54</v>
      </c>
      <c r="AS279" s="8">
        <v>82</v>
      </c>
      <c r="AT279" s="8">
        <v>158</v>
      </c>
      <c r="AU279" s="8">
        <v>49.3</v>
      </c>
      <c r="AV279" s="8">
        <f t="shared" si="29"/>
        <v>19.748437750360516</v>
      </c>
      <c r="AW279" s="8">
        <v>12.2</v>
      </c>
      <c r="AX279" s="8">
        <v>0</v>
      </c>
      <c r="AY279" s="8">
        <v>13</v>
      </c>
      <c r="AZ279" s="8">
        <v>0.62</v>
      </c>
      <c r="BA279" s="8">
        <f>194*AZ279^-1.094*B279^-0.287*0.739</f>
        <v>78.698285089004855</v>
      </c>
      <c r="BB279" s="8">
        <v>0</v>
      </c>
      <c r="BC279" s="8">
        <v>138</v>
      </c>
      <c r="BD279" s="8">
        <v>3.7</v>
      </c>
      <c r="BE279" s="8">
        <v>6.7</v>
      </c>
      <c r="BF279" s="8">
        <v>450.2</v>
      </c>
      <c r="BG279">
        <v>81</v>
      </c>
      <c r="BH279" s="8">
        <v>6.3</v>
      </c>
      <c r="BI279" s="8">
        <v>0</v>
      </c>
      <c r="BJ279" s="8">
        <v>1</v>
      </c>
      <c r="BK279" s="8">
        <v>1</v>
      </c>
      <c r="BL279" s="8">
        <v>0</v>
      </c>
      <c r="BM279" s="8">
        <v>0</v>
      </c>
      <c r="BN279" s="8">
        <v>1</v>
      </c>
      <c r="BO279" s="8">
        <v>1</v>
      </c>
      <c r="BP279" s="8">
        <v>0</v>
      </c>
      <c r="BQ279" s="8">
        <v>0</v>
      </c>
      <c r="BR279" s="8">
        <v>0</v>
      </c>
      <c r="BS279" s="8">
        <v>0</v>
      </c>
      <c r="BT279" s="8">
        <v>1</v>
      </c>
    </row>
    <row r="280" spans="1:73" x14ac:dyDescent="0.2">
      <c r="A280" s="4">
        <v>279</v>
      </c>
      <c r="B280" s="30">
        <v>81</v>
      </c>
      <c r="C280" s="21">
        <v>1</v>
      </c>
      <c r="D280" s="21">
        <v>1</v>
      </c>
      <c r="E280" s="21">
        <v>0</v>
      </c>
      <c r="F280" s="1">
        <v>0</v>
      </c>
      <c r="H280" s="1">
        <v>0</v>
      </c>
      <c r="I280" s="19">
        <v>6</v>
      </c>
      <c r="J280" s="19">
        <v>6</v>
      </c>
      <c r="K280" s="19">
        <v>6</v>
      </c>
      <c r="L280" s="19">
        <v>6</v>
      </c>
      <c r="M280">
        <v>5</v>
      </c>
      <c r="N280">
        <v>28</v>
      </c>
      <c r="O280">
        <v>8</v>
      </c>
      <c r="P280">
        <v>22</v>
      </c>
      <c r="Q280">
        <v>12</v>
      </c>
      <c r="R280">
        <v>17</v>
      </c>
      <c r="S280">
        <v>11</v>
      </c>
      <c r="T280">
        <v>5.6</v>
      </c>
      <c r="U280">
        <v>3.4389369698385304</v>
      </c>
      <c r="V280">
        <v>61</v>
      </c>
      <c r="W280">
        <f t="shared" si="31"/>
        <v>1.0714285714285714</v>
      </c>
      <c r="X280" s="7">
        <v>4</v>
      </c>
      <c r="Y280" s="6">
        <v>3</v>
      </c>
      <c r="Z280" s="6">
        <v>0</v>
      </c>
      <c r="AA280">
        <v>48</v>
      </c>
      <c r="AB280">
        <v>10</v>
      </c>
      <c r="AC280">
        <v>10</v>
      </c>
      <c r="AD280">
        <v>56</v>
      </c>
      <c r="AE280">
        <v>28</v>
      </c>
      <c r="AF280">
        <v>81</v>
      </c>
      <c r="AG280">
        <v>17.899999999999999</v>
      </c>
      <c r="AI280">
        <v>23</v>
      </c>
      <c r="AJ280">
        <v>3</v>
      </c>
      <c r="AK280" s="8">
        <f t="shared" si="32"/>
        <v>26</v>
      </c>
      <c r="AL280" s="8">
        <v>1</v>
      </c>
      <c r="AM280" s="8">
        <v>0</v>
      </c>
      <c r="AN280" s="8">
        <v>1</v>
      </c>
      <c r="AO280" s="8">
        <v>1</v>
      </c>
      <c r="AP280" s="8">
        <v>0</v>
      </c>
      <c r="AQ280" s="8">
        <v>90</v>
      </c>
      <c r="AR280" s="8">
        <v>58</v>
      </c>
      <c r="AS280" s="8">
        <v>65</v>
      </c>
      <c r="AT280" s="8">
        <v>150</v>
      </c>
      <c r="AU280" s="8">
        <v>63.9</v>
      </c>
      <c r="AV280" s="8">
        <f t="shared" si="29"/>
        <v>28.4</v>
      </c>
      <c r="AW280" s="8">
        <v>11.8</v>
      </c>
      <c r="AX280" s="8">
        <v>1</v>
      </c>
      <c r="AY280" s="8">
        <v>19</v>
      </c>
      <c r="AZ280" s="8">
        <v>1.5</v>
      </c>
      <c r="BA280" s="8">
        <f>194*AZ280^-1.094*B280^-0.287*0.739</f>
        <v>26.065564239019729</v>
      </c>
      <c r="BB280" s="8">
        <v>1</v>
      </c>
      <c r="BC280" s="8">
        <v>147</v>
      </c>
      <c r="BD280" s="8">
        <v>2.7</v>
      </c>
      <c r="BE280" s="8">
        <v>5.5</v>
      </c>
      <c r="BF280" s="8">
        <v>62.3</v>
      </c>
      <c r="BG280" s="8">
        <v>118</v>
      </c>
      <c r="BH280" s="8">
        <v>7.2</v>
      </c>
      <c r="BI280" s="8">
        <v>1</v>
      </c>
      <c r="BJ280" s="8">
        <v>0</v>
      </c>
      <c r="BK280" s="8">
        <v>1</v>
      </c>
      <c r="BL280" s="8">
        <v>0</v>
      </c>
      <c r="BM280" s="8">
        <v>1</v>
      </c>
      <c r="BN280" s="8">
        <v>0</v>
      </c>
      <c r="BO280" s="8">
        <v>0</v>
      </c>
      <c r="BP280" s="8">
        <v>0</v>
      </c>
      <c r="BQ280" s="8">
        <v>0</v>
      </c>
      <c r="BR280" s="8">
        <v>0</v>
      </c>
      <c r="BS280" s="8">
        <v>0</v>
      </c>
      <c r="BT280" s="8">
        <v>1</v>
      </c>
    </row>
    <row r="281" spans="1:73" x14ac:dyDescent="0.2">
      <c r="A281" s="4">
        <v>280</v>
      </c>
      <c r="B281" s="30">
        <v>47</v>
      </c>
      <c r="C281" s="21">
        <v>0</v>
      </c>
      <c r="D281" s="21">
        <v>3</v>
      </c>
      <c r="E281" s="21">
        <v>0</v>
      </c>
      <c r="F281" s="1">
        <v>0</v>
      </c>
      <c r="H281" s="1">
        <v>0</v>
      </c>
      <c r="I281" s="19">
        <v>2391</v>
      </c>
      <c r="J281" s="19">
        <v>2391</v>
      </c>
      <c r="K281" s="19">
        <v>2391</v>
      </c>
      <c r="L281" s="19">
        <v>2391</v>
      </c>
      <c r="M281">
        <v>3</v>
      </c>
      <c r="N281">
        <v>20</v>
      </c>
      <c r="O281">
        <v>3</v>
      </c>
      <c r="P281">
        <v>23</v>
      </c>
      <c r="Q281">
        <v>9</v>
      </c>
      <c r="R281">
        <v>14</v>
      </c>
      <c r="S281">
        <v>6</v>
      </c>
      <c r="T281">
        <v>3.93</v>
      </c>
      <c r="U281">
        <v>1.9962470340241145</v>
      </c>
      <c r="V281" s="5">
        <v>88</v>
      </c>
      <c r="W281">
        <f t="shared" si="31"/>
        <v>2.0356234096692112</v>
      </c>
      <c r="X281" s="7">
        <v>4</v>
      </c>
      <c r="Y281" s="7">
        <v>2</v>
      </c>
      <c r="Z281" s="7">
        <v>1</v>
      </c>
      <c r="AA281">
        <v>48</v>
      </c>
      <c r="AB281">
        <v>11</v>
      </c>
      <c r="AC281">
        <v>11</v>
      </c>
      <c r="AD281">
        <v>55</v>
      </c>
      <c r="AE281">
        <v>44</v>
      </c>
      <c r="AF281">
        <v>41</v>
      </c>
      <c r="AG281">
        <v>11.8</v>
      </c>
      <c r="AI281">
        <v>17</v>
      </c>
      <c r="AJ281">
        <v>3</v>
      </c>
      <c r="AK281" s="8">
        <f t="shared" si="32"/>
        <v>20</v>
      </c>
      <c r="AL281" s="8">
        <v>0</v>
      </c>
      <c r="AM281" s="8">
        <v>0</v>
      </c>
      <c r="AN281" s="8">
        <v>0</v>
      </c>
      <c r="AO281" s="8">
        <v>1</v>
      </c>
      <c r="AP281" s="8">
        <v>0</v>
      </c>
      <c r="AQ281" s="8">
        <v>115</v>
      </c>
      <c r="AR281" s="8">
        <v>80</v>
      </c>
      <c r="AS281" s="8">
        <v>95</v>
      </c>
      <c r="AT281" s="8">
        <v>177</v>
      </c>
      <c r="AU281" s="8">
        <v>85.8</v>
      </c>
      <c r="AV281" s="8">
        <f t="shared" si="29"/>
        <v>27.386766254907592</v>
      </c>
      <c r="AW281" s="8">
        <v>14.6</v>
      </c>
      <c r="AX281" s="8">
        <v>0</v>
      </c>
      <c r="AY281" s="8">
        <v>18</v>
      </c>
      <c r="AZ281" s="8">
        <v>1.21</v>
      </c>
      <c r="BA281" s="8">
        <f>194*AZ281^-1.094*B281^-0.287</f>
        <v>52.160584526088577</v>
      </c>
      <c r="BB281" s="8">
        <v>1</v>
      </c>
      <c r="BC281" s="8">
        <v>139</v>
      </c>
      <c r="BD281" s="8">
        <v>4.0999999999999996</v>
      </c>
      <c r="BE281" s="8">
        <v>5.7</v>
      </c>
      <c r="BF281" s="8">
        <v>922.1</v>
      </c>
      <c r="BH281" s="8">
        <v>10.9</v>
      </c>
      <c r="BI281" s="8">
        <v>1</v>
      </c>
      <c r="BJ281" s="8">
        <v>0</v>
      </c>
      <c r="BK281" s="8">
        <v>1</v>
      </c>
      <c r="BL281" s="8">
        <v>0</v>
      </c>
      <c r="BM281" s="8">
        <v>0</v>
      </c>
      <c r="BN281" s="8">
        <v>0</v>
      </c>
      <c r="BO281" s="8">
        <v>1</v>
      </c>
      <c r="BP281" s="8">
        <v>0</v>
      </c>
      <c r="BQ281" s="8">
        <v>1</v>
      </c>
      <c r="BR281" s="8">
        <v>0</v>
      </c>
      <c r="BS281" s="8">
        <v>0</v>
      </c>
      <c r="BT281" s="8">
        <v>0</v>
      </c>
    </row>
    <row r="282" spans="1:73" x14ac:dyDescent="0.2">
      <c r="A282" s="4">
        <v>281</v>
      </c>
      <c r="B282" s="16">
        <v>39</v>
      </c>
      <c r="C282" s="2">
        <v>0</v>
      </c>
      <c r="D282" s="2">
        <v>1</v>
      </c>
      <c r="E282" s="2">
        <v>0</v>
      </c>
      <c r="F282" s="1">
        <v>0</v>
      </c>
      <c r="G282" s="1"/>
      <c r="H282" s="1">
        <v>0</v>
      </c>
      <c r="I282" s="2">
        <v>2387</v>
      </c>
      <c r="J282" s="2">
        <v>2387</v>
      </c>
      <c r="K282" s="2">
        <v>2387</v>
      </c>
      <c r="L282" s="2">
        <v>2387</v>
      </c>
      <c r="M282" s="1">
        <v>3</v>
      </c>
      <c r="N282" s="1">
        <v>34</v>
      </c>
      <c r="O282" s="1">
        <v>8</v>
      </c>
      <c r="P282" s="1">
        <v>37</v>
      </c>
      <c r="Q282" s="1">
        <v>21</v>
      </c>
      <c r="R282" s="1">
        <v>26</v>
      </c>
      <c r="S282" s="1">
        <v>19</v>
      </c>
      <c r="T282" s="1">
        <v>5.7</v>
      </c>
      <c r="U282" s="1">
        <v>2.705738811099998</v>
      </c>
      <c r="V282" s="1">
        <v>101</v>
      </c>
      <c r="W282">
        <f t="shared" si="31"/>
        <v>1.2280701754385965</v>
      </c>
      <c r="X282" s="7">
        <v>4</v>
      </c>
      <c r="Y282">
        <v>1</v>
      </c>
      <c r="Z282">
        <v>0</v>
      </c>
      <c r="AA282" s="25">
        <v>50</v>
      </c>
      <c r="AB282" s="10">
        <v>7</v>
      </c>
      <c r="AC282" s="10">
        <v>8</v>
      </c>
      <c r="AD282" s="10">
        <v>74</v>
      </c>
      <c r="AE282" s="10">
        <v>61</v>
      </c>
      <c r="AF282" s="10">
        <v>35</v>
      </c>
      <c r="AG282" s="10">
        <v>15.5</v>
      </c>
      <c r="AH282" s="8">
        <v>16.600000000000001</v>
      </c>
      <c r="AI282" s="10">
        <v>31.1</v>
      </c>
      <c r="AJ282" s="8">
        <v>3</v>
      </c>
      <c r="AK282" s="8">
        <f t="shared" si="32"/>
        <v>34.1</v>
      </c>
      <c r="AL282" s="8">
        <v>0</v>
      </c>
      <c r="AM282" s="8">
        <v>0</v>
      </c>
      <c r="AN282" s="8">
        <v>0</v>
      </c>
      <c r="AO282" s="8">
        <v>1</v>
      </c>
      <c r="AP282" s="8">
        <v>0</v>
      </c>
      <c r="AQ282" s="8">
        <v>123</v>
      </c>
      <c r="AR282" s="8">
        <v>96</v>
      </c>
      <c r="AS282" s="8">
        <v>115</v>
      </c>
      <c r="AT282" s="8">
        <v>170</v>
      </c>
      <c r="AU282" s="8">
        <v>107</v>
      </c>
      <c r="AV282" s="8">
        <f t="shared" si="29"/>
        <v>37.024221453287204</v>
      </c>
      <c r="AW282" s="8">
        <v>13.8</v>
      </c>
      <c r="AX282" s="8">
        <v>0</v>
      </c>
      <c r="AY282" s="8">
        <v>18</v>
      </c>
      <c r="AZ282" s="8">
        <v>0.98</v>
      </c>
      <c r="BA282" s="8">
        <f>194*AZ282^-1.094*B282^-0.287</f>
        <v>69.305046764546546</v>
      </c>
      <c r="BB282" s="8">
        <v>0</v>
      </c>
      <c r="BC282" s="8">
        <v>134</v>
      </c>
      <c r="BD282" s="8">
        <v>4.4000000000000004</v>
      </c>
      <c r="BE282" s="8">
        <v>6</v>
      </c>
      <c r="BF282" s="8">
        <v>1300.3</v>
      </c>
      <c r="BG282" s="8">
        <v>80</v>
      </c>
      <c r="BH282" s="8">
        <v>9</v>
      </c>
      <c r="BI282" s="8">
        <v>1</v>
      </c>
      <c r="BJ282" s="8">
        <v>0</v>
      </c>
      <c r="BK282" s="8">
        <v>1</v>
      </c>
      <c r="BL282" s="8">
        <v>0</v>
      </c>
      <c r="BM282" s="8">
        <v>0</v>
      </c>
      <c r="BN282" s="8">
        <v>1</v>
      </c>
      <c r="BO282" s="8">
        <v>1</v>
      </c>
      <c r="BP282" s="8">
        <v>0</v>
      </c>
      <c r="BQ282" s="8">
        <v>0</v>
      </c>
      <c r="BR282" s="8">
        <v>0</v>
      </c>
      <c r="BS282" s="8">
        <v>0</v>
      </c>
      <c r="BT282" s="8">
        <v>0</v>
      </c>
      <c r="BU282">
        <v>18.399999999999999</v>
      </c>
    </row>
    <row r="283" spans="1:73" x14ac:dyDescent="0.2">
      <c r="A283" s="4">
        <v>282</v>
      </c>
      <c r="B283" s="30">
        <v>51</v>
      </c>
      <c r="C283" s="21">
        <v>0</v>
      </c>
      <c r="D283" s="21">
        <v>3</v>
      </c>
      <c r="E283" s="21">
        <v>0</v>
      </c>
      <c r="F283" s="1">
        <v>0</v>
      </c>
      <c r="H283" s="1">
        <v>0</v>
      </c>
      <c r="I283" s="19">
        <v>675</v>
      </c>
      <c r="J283" s="19">
        <v>675</v>
      </c>
      <c r="K283" s="19">
        <v>675</v>
      </c>
      <c r="L283" s="19">
        <v>675</v>
      </c>
      <c r="M283">
        <v>3</v>
      </c>
      <c r="N283">
        <v>27</v>
      </c>
      <c r="O283">
        <v>5</v>
      </c>
      <c r="P283">
        <v>28</v>
      </c>
      <c r="Q283">
        <v>10</v>
      </c>
      <c r="R283">
        <v>15</v>
      </c>
      <c r="S283">
        <v>9</v>
      </c>
      <c r="T283">
        <v>3.2</v>
      </c>
      <c r="U283">
        <v>1.9718020970869392</v>
      </c>
      <c r="V283">
        <v>47</v>
      </c>
      <c r="W283">
        <f t="shared" si="31"/>
        <v>1.875</v>
      </c>
      <c r="X283" s="8">
        <v>1</v>
      </c>
      <c r="Y283" s="8">
        <v>2</v>
      </c>
      <c r="Z283" s="8">
        <v>1</v>
      </c>
      <c r="AA283">
        <v>48</v>
      </c>
      <c r="AB283">
        <v>6</v>
      </c>
      <c r="AC283">
        <v>8</v>
      </c>
      <c r="AD283">
        <v>59</v>
      </c>
      <c r="AE283">
        <v>47</v>
      </c>
      <c r="AF283">
        <v>42.8</v>
      </c>
      <c r="AG283">
        <v>17.5</v>
      </c>
      <c r="AH283">
        <v>19.8</v>
      </c>
      <c r="AI283">
        <v>44.4</v>
      </c>
      <c r="AJ283">
        <v>8</v>
      </c>
      <c r="AK283" s="8">
        <f t="shared" si="32"/>
        <v>52.4</v>
      </c>
      <c r="AL283" s="8">
        <v>0</v>
      </c>
      <c r="AM283" s="8">
        <v>1</v>
      </c>
      <c r="AN283" s="8">
        <v>1</v>
      </c>
      <c r="AO283" s="8">
        <v>0</v>
      </c>
      <c r="AP283" s="8">
        <v>0</v>
      </c>
      <c r="AQ283" s="8">
        <v>127</v>
      </c>
      <c r="AR283" s="8">
        <v>74</v>
      </c>
      <c r="AS283" s="8">
        <v>57</v>
      </c>
      <c r="AT283" s="8">
        <v>162.5</v>
      </c>
      <c r="AU283" s="8">
        <v>56.9</v>
      </c>
      <c r="AV283" s="8">
        <f t="shared" si="29"/>
        <v>21.547928994082838</v>
      </c>
      <c r="AW283" s="8">
        <v>14.5</v>
      </c>
      <c r="AX283" s="8">
        <v>0</v>
      </c>
      <c r="AY283" s="8">
        <v>24</v>
      </c>
      <c r="AZ283" s="8">
        <v>0.97</v>
      </c>
      <c r="BA283" s="8">
        <f>194*AZ283^-1.094*B283^-0.287</f>
        <v>64.893442299881443</v>
      </c>
      <c r="BB283" s="8">
        <v>0</v>
      </c>
      <c r="BC283" s="8">
        <v>135</v>
      </c>
      <c r="BD283" s="8">
        <v>4.4000000000000004</v>
      </c>
      <c r="BE283" s="8">
        <v>8.1999999999999993</v>
      </c>
      <c r="BF283" s="8">
        <v>274.3</v>
      </c>
      <c r="BG283" s="8">
        <v>161</v>
      </c>
      <c r="BH283" s="8">
        <v>6.4</v>
      </c>
      <c r="BI283" s="8">
        <v>1</v>
      </c>
      <c r="BJ283" s="8">
        <v>0</v>
      </c>
      <c r="BK283" s="8">
        <v>1</v>
      </c>
      <c r="BL283" s="8">
        <v>0</v>
      </c>
      <c r="BM283" s="8">
        <v>0</v>
      </c>
      <c r="BN283" s="8">
        <v>1</v>
      </c>
      <c r="BO283" s="8">
        <v>1</v>
      </c>
      <c r="BP283" s="8">
        <v>0</v>
      </c>
      <c r="BQ283" s="8">
        <v>0</v>
      </c>
      <c r="BR283" s="8">
        <v>0</v>
      </c>
      <c r="BS283" s="8">
        <v>1</v>
      </c>
      <c r="BT283" s="8">
        <v>1</v>
      </c>
    </row>
    <row r="284" spans="1:73" x14ac:dyDescent="0.2">
      <c r="A284" s="4">
        <v>283</v>
      </c>
      <c r="B284" s="30">
        <v>46</v>
      </c>
      <c r="C284" s="21">
        <v>0</v>
      </c>
      <c r="D284" s="21">
        <v>1</v>
      </c>
      <c r="E284" s="21">
        <v>0</v>
      </c>
      <c r="F284" s="1">
        <v>0</v>
      </c>
      <c r="H284" s="1">
        <v>0</v>
      </c>
      <c r="I284" s="19">
        <v>1</v>
      </c>
      <c r="J284" s="19">
        <v>1</v>
      </c>
      <c r="K284" s="19">
        <v>1</v>
      </c>
      <c r="L284" s="19">
        <v>1</v>
      </c>
      <c r="M284">
        <v>6</v>
      </c>
      <c r="N284">
        <v>29</v>
      </c>
      <c r="O284">
        <v>6</v>
      </c>
      <c r="P284">
        <v>26</v>
      </c>
      <c r="Q284">
        <v>10</v>
      </c>
      <c r="R284">
        <v>16</v>
      </c>
      <c r="S284">
        <v>10</v>
      </c>
      <c r="T284">
        <v>4.8899999999999997</v>
      </c>
      <c r="U284">
        <v>2.6894359579746387</v>
      </c>
      <c r="V284">
        <v>70</v>
      </c>
      <c r="W284">
        <f t="shared" si="31"/>
        <v>1.2269938650306749</v>
      </c>
      <c r="X284" s="7">
        <v>4</v>
      </c>
      <c r="Y284" s="7">
        <v>2</v>
      </c>
      <c r="Z284" s="7">
        <v>1</v>
      </c>
      <c r="AA284">
        <v>45</v>
      </c>
      <c r="AB284">
        <v>11</v>
      </c>
      <c r="AC284">
        <v>9</v>
      </c>
      <c r="AD284">
        <v>60</v>
      </c>
      <c r="AE284">
        <v>46</v>
      </c>
      <c r="AF284">
        <v>46</v>
      </c>
      <c r="AI284">
        <v>19</v>
      </c>
      <c r="AJ284">
        <v>3</v>
      </c>
      <c r="AK284" s="8">
        <f t="shared" si="32"/>
        <v>22</v>
      </c>
      <c r="AL284" s="8">
        <v>0</v>
      </c>
      <c r="AM284" s="8">
        <v>0</v>
      </c>
      <c r="AN284" s="8">
        <v>1</v>
      </c>
      <c r="AO284" s="8">
        <v>1</v>
      </c>
      <c r="AP284" s="8">
        <v>0</v>
      </c>
      <c r="AQ284" s="8">
        <v>117</v>
      </c>
      <c r="AR284" s="8">
        <v>77</v>
      </c>
      <c r="AS284" s="8">
        <v>81</v>
      </c>
      <c r="AT284" s="8">
        <v>174</v>
      </c>
      <c r="AU284" s="8">
        <v>64.3</v>
      </c>
      <c r="AV284" s="8">
        <f t="shared" si="29"/>
        <v>21.23794424626767</v>
      </c>
      <c r="AW284" s="8">
        <v>14.4</v>
      </c>
      <c r="AX284" s="8">
        <v>0</v>
      </c>
      <c r="AY284" s="8">
        <v>16</v>
      </c>
      <c r="AZ284" s="8">
        <v>1.08</v>
      </c>
      <c r="BA284" s="8">
        <f>194*AZ284^-1.094*B284^-0.287</f>
        <v>59.432588226288935</v>
      </c>
      <c r="BB284" s="8">
        <v>1</v>
      </c>
      <c r="BC284" s="8">
        <v>144</v>
      </c>
      <c r="BD284" s="8">
        <v>3.7</v>
      </c>
      <c r="BE284" s="8">
        <v>6.4</v>
      </c>
      <c r="BF284" s="8">
        <v>106.6</v>
      </c>
      <c r="BG284" s="8">
        <v>129</v>
      </c>
      <c r="BH284" s="8">
        <v>7.9</v>
      </c>
      <c r="BI284" s="8">
        <v>0</v>
      </c>
      <c r="BJ284" s="8">
        <v>0</v>
      </c>
      <c r="BK284" s="8">
        <v>1</v>
      </c>
      <c r="BL284" s="8">
        <v>0</v>
      </c>
      <c r="BM284" s="8">
        <v>0</v>
      </c>
      <c r="BN284" s="8">
        <v>0</v>
      </c>
      <c r="BO284" s="8">
        <v>0</v>
      </c>
      <c r="BP284" s="8">
        <v>0</v>
      </c>
      <c r="BQ284" s="8">
        <v>1</v>
      </c>
      <c r="BR284" s="8">
        <v>0</v>
      </c>
      <c r="BS284" s="8">
        <v>0</v>
      </c>
      <c r="BT284" s="8">
        <v>1</v>
      </c>
    </row>
    <row r="285" spans="1:73" x14ac:dyDescent="0.2">
      <c r="A285" s="4">
        <v>284</v>
      </c>
      <c r="B285" s="30">
        <v>71</v>
      </c>
      <c r="C285" s="21">
        <v>1</v>
      </c>
      <c r="D285" s="21">
        <v>1</v>
      </c>
      <c r="E285" s="21">
        <v>0</v>
      </c>
      <c r="F285" s="1">
        <v>0</v>
      </c>
      <c r="H285" s="1">
        <v>0</v>
      </c>
      <c r="I285" s="19">
        <v>2384</v>
      </c>
      <c r="J285" s="19">
        <v>2384</v>
      </c>
      <c r="K285" s="19">
        <v>2384</v>
      </c>
      <c r="L285" s="19">
        <v>2384</v>
      </c>
      <c r="M285">
        <v>2</v>
      </c>
      <c r="N285">
        <v>29</v>
      </c>
      <c r="O285">
        <v>4</v>
      </c>
      <c r="P285">
        <v>32</v>
      </c>
      <c r="Q285">
        <v>12</v>
      </c>
      <c r="R285">
        <v>20</v>
      </c>
      <c r="S285">
        <v>15</v>
      </c>
      <c r="T285">
        <v>6.79</v>
      </c>
      <c r="U285">
        <v>4.1144139606459014</v>
      </c>
      <c r="V285">
        <v>78</v>
      </c>
      <c r="W285">
        <f t="shared" si="31"/>
        <v>0.7363770250368189</v>
      </c>
      <c r="X285" s="7">
        <v>3</v>
      </c>
      <c r="Y285" s="6">
        <v>3</v>
      </c>
      <c r="Z285" s="6">
        <v>1</v>
      </c>
      <c r="AA285">
        <v>54</v>
      </c>
      <c r="AB285">
        <v>13</v>
      </c>
      <c r="AC285">
        <v>13</v>
      </c>
      <c r="AD285">
        <v>43</v>
      </c>
      <c r="AE285">
        <v>20</v>
      </c>
      <c r="AF285">
        <v>85</v>
      </c>
      <c r="AG285">
        <v>16.2</v>
      </c>
      <c r="AI285">
        <v>21</v>
      </c>
      <c r="AJ285">
        <v>3</v>
      </c>
      <c r="AK285" s="8">
        <f t="shared" si="32"/>
        <v>24</v>
      </c>
      <c r="AL285" s="8">
        <v>1</v>
      </c>
      <c r="AM285" s="8">
        <v>0</v>
      </c>
      <c r="AN285" s="8">
        <v>1</v>
      </c>
      <c r="AO285" s="8">
        <v>0</v>
      </c>
      <c r="AP285" s="8">
        <v>0</v>
      </c>
      <c r="AQ285" s="8">
        <v>147</v>
      </c>
      <c r="AR285" s="8">
        <v>82</v>
      </c>
      <c r="AS285" s="8">
        <v>79</v>
      </c>
      <c r="AT285" s="8">
        <v>159</v>
      </c>
      <c r="AU285" s="8">
        <v>59.7</v>
      </c>
      <c r="AV285" s="8">
        <f t="shared" si="29"/>
        <v>23.614572208377833</v>
      </c>
      <c r="AW285" s="8">
        <v>12.4</v>
      </c>
      <c r="AX285" s="8">
        <v>0</v>
      </c>
      <c r="AY285" s="8">
        <v>17</v>
      </c>
      <c r="AZ285" s="8">
        <v>0.65</v>
      </c>
      <c r="BA285" s="8">
        <f>194*AZ285^-1.094*B285^-0.287*0.739</f>
        <v>67.578385211245276</v>
      </c>
      <c r="BB285" s="8">
        <v>0</v>
      </c>
      <c r="BC285" s="8">
        <v>141</v>
      </c>
      <c r="BD285" s="8">
        <v>4.0999999999999996</v>
      </c>
      <c r="BE285" s="8">
        <v>6.4</v>
      </c>
      <c r="BF285" s="8">
        <v>498.9</v>
      </c>
      <c r="BG285" s="8">
        <v>127</v>
      </c>
      <c r="BH285" s="8">
        <v>6.8</v>
      </c>
      <c r="BI285" s="8">
        <v>0</v>
      </c>
      <c r="BJ285" s="8">
        <v>1</v>
      </c>
      <c r="BK285" s="8">
        <v>1</v>
      </c>
      <c r="BL285" s="8">
        <v>0</v>
      </c>
      <c r="BM285" s="8">
        <v>1</v>
      </c>
      <c r="BN285" s="8">
        <v>0</v>
      </c>
      <c r="BO285" s="8">
        <v>1</v>
      </c>
      <c r="BP285" s="8">
        <v>0</v>
      </c>
      <c r="BQ285" s="8">
        <v>0</v>
      </c>
      <c r="BR285" s="8">
        <v>0</v>
      </c>
      <c r="BS285" s="8">
        <v>0</v>
      </c>
      <c r="BT285" s="8">
        <v>1</v>
      </c>
    </row>
    <row r="286" spans="1:73" x14ac:dyDescent="0.2">
      <c r="A286" s="4">
        <v>285</v>
      </c>
      <c r="B286" s="30">
        <v>59</v>
      </c>
      <c r="C286" s="21">
        <v>0</v>
      </c>
      <c r="D286" s="21">
        <v>1</v>
      </c>
      <c r="E286" s="21">
        <v>0</v>
      </c>
      <c r="F286" s="1">
        <v>0</v>
      </c>
      <c r="H286" s="1">
        <v>0</v>
      </c>
      <c r="I286" s="19">
        <v>2383</v>
      </c>
      <c r="J286" s="19">
        <v>2383</v>
      </c>
      <c r="K286" s="19">
        <v>2383</v>
      </c>
      <c r="L286" s="19">
        <v>2383</v>
      </c>
      <c r="M286">
        <v>6</v>
      </c>
      <c r="N286">
        <v>25</v>
      </c>
      <c r="O286">
        <v>8</v>
      </c>
      <c r="P286">
        <v>27</v>
      </c>
      <c r="Q286">
        <v>11</v>
      </c>
      <c r="R286">
        <v>17</v>
      </c>
      <c r="S286">
        <v>10</v>
      </c>
      <c r="T286">
        <v>5.15</v>
      </c>
      <c r="U286">
        <v>3.0245235693910431</v>
      </c>
      <c r="V286">
        <v>63</v>
      </c>
      <c r="W286">
        <f t="shared" si="31"/>
        <v>1.3592233009708736</v>
      </c>
      <c r="X286" s="7">
        <v>4</v>
      </c>
      <c r="Y286" s="7">
        <v>1</v>
      </c>
      <c r="Z286" s="7">
        <v>0</v>
      </c>
      <c r="AA286">
        <v>48</v>
      </c>
      <c r="AB286">
        <v>10</v>
      </c>
      <c r="AC286">
        <v>10</v>
      </c>
      <c r="AD286">
        <v>64</v>
      </c>
      <c r="AE286">
        <v>58</v>
      </c>
      <c r="AF286">
        <v>21.1</v>
      </c>
      <c r="AG286">
        <v>6.2</v>
      </c>
      <c r="AH286">
        <v>9.8000000000000007</v>
      </c>
      <c r="AI286">
        <v>16.3</v>
      </c>
      <c r="AJ286">
        <v>3</v>
      </c>
      <c r="AK286" s="8">
        <f t="shared" si="32"/>
        <v>19.3</v>
      </c>
      <c r="AL286" s="8">
        <v>0</v>
      </c>
      <c r="AM286" s="8">
        <v>0</v>
      </c>
      <c r="AN286" s="8">
        <v>1</v>
      </c>
      <c r="AO286" s="8">
        <v>1</v>
      </c>
      <c r="AP286" s="8">
        <v>0</v>
      </c>
      <c r="AQ286" s="8">
        <v>91</v>
      </c>
      <c r="AR286" s="8">
        <v>59</v>
      </c>
      <c r="AS286" s="8">
        <v>78</v>
      </c>
      <c r="AT286" s="8">
        <v>168</v>
      </c>
      <c r="AU286" s="8">
        <v>58.5</v>
      </c>
      <c r="AV286" s="8">
        <f t="shared" si="29"/>
        <v>20.727040816326532</v>
      </c>
      <c r="AW286" s="8">
        <v>13.8</v>
      </c>
      <c r="AX286" s="8">
        <v>0</v>
      </c>
      <c r="AY286" s="8">
        <v>9</v>
      </c>
      <c r="AZ286" s="8">
        <v>0.73</v>
      </c>
      <c r="BA286" s="8">
        <f>194*AZ286^-1.094*B286^-0.287</f>
        <v>84.936037015604981</v>
      </c>
      <c r="BB286" s="8">
        <v>0</v>
      </c>
      <c r="BC286" s="8">
        <v>141</v>
      </c>
      <c r="BD286" s="8">
        <v>3.6</v>
      </c>
      <c r="BE286" s="8">
        <v>5.7</v>
      </c>
      <c r="BF286" s="8">
        <v>238.5</v>
      </c>
      <c r="BG286" s="8">
        <v>170</v>
      </c>
      <c r="BH286" s="8">
        <v>6.7</v>
      </c>
      <c r="BI286" s="8">
        <v>1</v>
      </c>
      <c r="BJ286" s="8">
        <v>0</v>
      </c>
      <c r="BK286" s="8">
        <v>1</v>
      </c>
      <c r="BL286" s="8">
        <v>0</v>
      </c>
      <c r="BM286" s="8">
        <v>0</v>
      </c>
      <c r="BN286" s="8">
        <v>0</v>
      </c>
      <c r="BO286" s="8">
        <v>1</v>
      </c>
      <c r="BP286" s="8">
        <v>0</v>
      </c>
      <c r="BQ286" s="8">
        <v>0</v>
      </c>
      <c r="BR286" s="8">
        <v>0</v>
      </c>
      <c r="BS286" s="8">
        <v>0</v>
      </c>
      <c r="BT286" s="8">
        <v>1</v>
      </c>
    </row>
    <row r="287" spans="1:73" x14ac:dyDescent="0.2">
      <c r="A287" s="4">
        <v>286</v>
      </c>
      <c r="B287" s="30">
        <v>45</v>
      </c>
      <c r="C287" s="21">
        <v>0</v>
      </c>
      <c r="D287" s="21">
        <v>1</v>
      </c>
      <c r="E287" s="21">
        <v>0</v>
      </c>
      <c r="F287" s="1">
        <v>0</v>
      </c>
      <c r="H287" s="1">
        <v>0</v>
      </c>
      <c r="I287" s="19">
        <v>3</v>
      </c>
      <c r="J287" s="19">
        <v>3</v>
      </c>
      <c r="K287" s="19">
        <v>3</v>
      </c>
      <c r="L287" s="19">
        <v>3</v>
      </c>
      <c r="M287">
        <v>2</v>
      </c>
      <c r="N287">
        <v>21</v>
      </c>
      <c r="O287">
        <v>3</v>
      </c>
      <c r="P287">
        <v>21</v>
      </c>
      <c r="Q287">
        <v>5</v>
      </c>
      <c r="R287">
        <v>11</v>
      </c>
      <c r="S287">
        <v>4</v>
      </c>
      <c r="T287">
        <v>6.5</v>
      </c>
      <c r="U287">
        <v>3.5036253004028639</v>
      </c>
      <c r="V287">
        <v>75</v>
      </c>
      <c r="W287">
        <f t="shared" si="31"/>
        <v>1.0769230769230769</v>
      </c>
      <c r="X287" s="7">
        <v>4</v>
      </c>
      <c r="Y287">
        <v>1</v>
      </c>
      <c r="Z287">
        <v>0</v>
      </c>
      <c r="AA287">
        <v>49</v>
      </c>
      <c r="AB287">
        <v>12</v>
      </c>
      <c r="AC287">
        <v>12</v>
      </c>
      <c r="AD287">
        <v>65</v>
      </c>
      <c r="AE287">
        <v>58</v>
      </c>
      <c r="AF287">
        <v>23</v>
      </c>
      <c r="AG287">
        <v>15.2</v>
      </c>
      <c r="AI287">
        <v>24</v>
      </c>
      <c r="AJ287">
        <v>3</v>
      </c>
      <c r="AK287" s="8">
        <f t="shared" si="32"/>
        <v>27</v>
      </c>
      <c r="AL287" s="8">
        <v>1</v>
      </c>
      <c r="AM287" s="8">
        <v>0</v>
      </c>
      <c r="AN287" s="8">
        <v>0</v>
      </c>
      <c r="AO287" s="8">
        <v>1</v>
      </c>
      <c r="AP287" s="8">
        <v>0</v>
      </c>
      <c r="AQ287" s="8">
        <v>127</v>
      </c>
      <c r="AR287" s="8">
        <v>60</v>
      </c>
      <c r="AS287" s="8">
        <v>54</v>
      </c>
      <c r="AT287" s="8">
        <v>176.5</v>
      </c>
      <c r="AU287" s="8">
        <v>67.599999999999994</v>
      </c>
      <c r="AV287" s="8">
        <f t="shared" si="29"/>
        <v>21.699877215931433</v>
      </c>
      <c r="AW287" s="8">
        <v>16.100000000000001</v>
      </c>
      <c r="AX287" s="8">
        <v>0</v>
      </c>
      <c r="AY287" s="8">
        <v>17</v>
      </c>
      <c r="AZ287" s="8">
        <v>1.08</v>
      </c>
      <c r="BA287" s="8">
        <f>194*AZ287^-1.094*B287^-0.287</f>
        <v>59.808670704020045</v>
      </c>
      <c r="BB287" s="8">
        <v>1</v>
      </c>
      <c r="BC287" s="8">
        <v>142</v>
      </c>
      <c r="BD287" s="8">
        <v>4.2</v>
      </c>
      <c r="BE287" s="8">
        <v>5.9</v>
      </c>
      <c r="BF287" s="8">
        <v>62.5</v>
      </c>
      <c r="BG287" s="8">
        <v>126</v>
      </c>
      <c r="BH287" s="8">
        <v>7.8</v>
      </c>
      <c r="BI287" s="8">
        <v>0</v>
      </c>
      <c r="BJ287" s="8">
        <v>1</v>
      </c>
      <c r="BK287" s="8">
        <v>1</v>
      </c>
      <c r="BL287" s="8">
        <v>0</v>
      </c>
      <c r="BM287" s="8">
        <v>0</v>
      </c>
      <c r="BN287" s="8">
        <v>1</v>
      </c>
      <c r="BO287" s="8">
        <v>1</v>
      </c>
      <c r="BP287" s="8">
        <v>0</v>
      </c>
      <c r="BQ287" s="8">
        <v>0</v>
      </c>
      <c r="BR287" s="8">
        <v>0</v>
      </c>
      <c r="BS287" s="8">
        <v>0</v>
      </c>
      <c r="BT287" s="8">
        <v>0</v>
      </c>
    </row>
    <row r="288" spans="1:73" x14ac:dyDescent="0.2">
      <c r="A288" s="4">
        <v>287</v>
      </c>
      <c r="B288" s="30">
        <v>75</v>
      </c>
      <c r="C288" s="21">
        <v>0</v>
      </c>
      <c r="D288" s="21">
        <v>2</v>
      </c>
      <c r="E288" s="21">
        <v>0</v>
      </c>
      <c r="F288" s="1">
        <v>0</v>
      </c>
      <c r="H288" s="1">
        <v>0</v>
      </c>
      <c r="I288" s="19">
        <v>765</v>
      </c>
      <c r="J288" s="19">
        <v>765</v>
      </c>
      <c r="K288" s="19">
        <v>765</v>
      </c>
      <c r="L288" s="19">
        <v>765</v>
      </c>
      <c r="M288">
        <v>11</v>
      </c>
      <c r="N288">
        <v>29</v>
      </c>
      <c r="O288">
        <v>6</v>
      </c>
      <c r="P288">
        <v>32</v>
      </c>
      <c r="Q288">
        <v>13</v>
      </c>
      <c r="R288">
        <v>22</v>
      </c>
      <c r="S288">
        <v>12</v>
      </c>
      <c r="T288">
        <v>3.85</v>
      </c>
      <c r="U288">
        <v>2.5183035445760384</v>
      </c>
      <c r="V288">
        <v>107</v>
      </c>
      <c r="W288">
        <f t="shared" si="31"/>
        <v>2.5974025974025974</v>
      </c>
      <c r="X288" s="7">
        <v>4</v>
      </c>
      <c r="Y288">
        <v>1</v>
      </c>
      <c r="Z288">
        <v>1</v>
      </c>
      <c r="AA288">
        <v>45</v>
      </c>
      <c r="AB288">
        <v>10</v>
      </c>
      <c r="AC288">
        <v>9</v>
      </c>
      <c r="AD288">
        <v>47</v>
      </c>
      <c r="AE288">
        <v>39</v>
      </c>
      <c r="AF288">
        <v>36</v>
      </c>
      <c r="AG288">
        <v>17.600000000000001</v>
      </c>
      <c r="AI288">
        <v>33.9</v>
      </c>
      <c r="AJ288">
        <v>15</v>
      </c>
      <c r="AK288" s="8">
        <f t="shared" si="32"/>
        <v>48.9</v>
      </c>
      <c r="AL288" s="8">
        <v>1</v>
      </c>
      <c r="AM288" s="8">
        <v>1</v>
      </c>
      <c r="AN288" s="8">
        <v>1</v>
      </c>
      <c r="AO288" s="8">
        <v>0</v>
      </c>
      <c r="AP288" s="8">
        <v>0</v>
      </c>
      <c r="AQ288" s="8">
        <v>155</v>
      </c>
      <c r="AR288" s="8">
        <v>105</v>
      </c>
      <c r="AS288" s="8">
        <v>150</v>
      </c>
      <c r="AT288" s="8">
        <v>163</v>
      </c>
      <c r="AU288" s="8">
        <v>54.4</v>
      </c>
      <c r="AV288" s="8">
        <f t="shared" si="29"/>
        <v>20.474989649591631</v>
      </c>
      <c r="AW288" s="8">
        <v>13.2</v>
      </c>
      <c r="AX288" s="8">
        <v>0</v>
      </c>
      <c r="AY288" s="8">
        <v>13</v>
      </c>
      <c r="AZ288" s="8">
        <v>0.69</v>
      </c>
      <c r="BA288" s="8">
        <f>194*AZ288^-1.094*B288^-0.287</f>
        <v>84.325367402486521</v>
      </c>
      <c r="BB288" s="8">
        <v>0</v>
      </c>
      <c r="BC288" s="8">
        <v>136</v>
      </c>
      <c r="BD288" s="8">
        <v>3.6</v>
      </c>
      <c r="BE288" s="8">
        <v>8.1999999999999993</v>
      </c>
      <c r="BF288" s="8">
        <v>571.29999999999995</v>
      </c>
      <c r="BG288" s="8">
        <v>61</v>
      </c>
      <c r="BH288" s="8">
        <v>6.7</v>
      </c>
      <c r="BI288" s="8">
        <v>0</v>
      </c>
      <c r="BJ288" s="8">
        <v>1</v>
      </c>
      <c r="BK288" s="8">
        <v>1</v>
      </c>
      <c r="BL288" s="8">
        <v>0</v>
      </c>
      <c r="BM288" s="8">
        <v>0</v>
      </c>
      <c r="BN288" s="8">
        <v>1</v>
      </c>
      <c r="BO288" s="8">
        <v>1</v>
      </c>
      <c r="BP288" s="8">
        <v>0</v>
      </c>
      <c r="BQ288" s="8">
        <v>0</v>
      </c>
      <c r="BR288" s="8">
        <v>0</v>
      </c>
      <c r="BS288" s="8">
        <v>0</v>
      </c>
      <c r="BT288" s="8">
        <v>1</v>
      </c>
    </row>
    <row r="289" spans="1:73" x14ac:dyDescent="0.2">
      <c r="A289" s="4">
        <v>288</v>
      </c>
      <c r="B289" s="16">
        <v>80</v>
      </c>
      <c r="C289" s="2">
        <v>0</v>
      </c>
      <c r="D289" s="2">
        <v>4</v>
      </c>
      <c r="E289" s="2">
        <v>1</v>
      </c>
      <c r="F289" s="1">
        <v>1</v>
      </c>
      <c r="G289" s="1">
        <v>1</v>
      </c>
      <c r="H289" s="1">
        <v>0</v>
      </c>
      <c r="I289" s="2">
        <v>35</v>
      </c>
      <c r="J289" s="2">
        <v>35</v>
      </c>
      <c r="K289" s="2">
        <v>35</v>
      </c>
      <c r="L289" s="2">
        <v>35</v>
      </c>
      <c r="M289" s="1">
        <v>15</v>
      </c>
      <c r="N289" s="1">
        <v>58</v>
      </c>
      <c r="O289" s="1">
        <v>15</v>
      </c>
      <c r="P289" s="1">
        <v>56</v>
      </c>
      <c r="Q289" s="1">
        <v>30</v>
      </c>
      <c r="R289" s="1">
        <v>41</v>
      </c>
      <c r="S289" s="1">
        <v>36</v>
      </c>
      <c r="T289" s="1">
        <v>2.42</v>
      </c>
      <c r="U289" s="1">
        <v>1.6312992068079213</v>
      </c>
      <c r="V289" s="1">
        <v>80</v>
      </c>
      <c r="W289">
        <f t="shared" si="31"/>
        <v>2.0661157024793391</v>
      </c>
      <c r="X289" s="7">
        <v>2</v>
      </c>
      <c r="Y289" s="6">
        <v>3</v>
      </c>
      <c r="Z289" s="6">
        <v>0</v>
      </c>
      <c r="AA289" s="23">
        <v>46</v>
      </c>
      <c r="AB289" s="8">
        <v>10</v>
      </c>
      <c r="AC289" s="8">
        <v>9</v>
      </c>
      <c r="AD289" s="8">
        <v>53</v>
      </c>
      <c r="AE289" s="8">
        <v>34</v>
      </c>
      <c r="AF289" s="8">
        <v>66</v>
      </c>
      <c r="AG289" s="8">
        <v>25.7</v>
      </c>
      <c r="AH289" s="8">
        <v>16.2</v>
      </c>
      <c r="AI289" s="8">
        <v>38.9</v>
      </c>
      <c r="AJ289" s="8">
        <v>3</v>
      </c>
      <c r="AK289" s="8">
        <f t="shared" si="32"/>
        <v>41.9</v>
      </c>
      <c r="AL289" s="8">
        <v>1</v>
      </c>
      <c r="AM289" s="8">
        <v>1</v>
      </c>
      <c r="AN289" s="8">
        <v>1</v>
      </c>
      <c r="AO289" s="8">
        <v>0</v>
      </c>
      <c r="AP289" s="8">
        <v>0</v>
      </c>
      <c r="AQ289" s="8">
        <v>123</v>
      </c>
      <c r="AR289" s="8">
        <v>47</v>
      </c>
      <c r="AS289" s="8">
        <v>80</v>
      </c>
      <c r="AT289" s="8">
        <v>163.5</v>
      </c>
      <c r="AU289" s="8">
        <v>41.9</v>
      </c>
      <c r="AV289" s="8">
        <f t="shared" si="29"/>
        <v>15.673951874608385</v>
      </c>
      <c r="AW289" s="8">
        <v>10.5</v>
      </c>
      <c r="AX289" s="8">
        <v>1</v>
      </c>
      <c r="AY289" s="8">
        <v>41</v>
      </c>
      <c r="AZ289" s="8">
        <v>2.08</v>
      </c>
      <c r="BA289" s="8">
        <f>194*AZ289^-1.094*B289^-0.287</f>
        <v>24.75446902025919</v>
      </c>
      <c r="BB289" s="8">
        <v>1</v>
      </c>
      <c r="BC289" s="8">
        <v>138</v>
      </c>
      <c r="BD289" s="8">
        <v>4.4000000000000004</v>
      </c>
      <c r="BE289" s="8">
        <v>5.9</v>
      </c>
      <c r="BF289" s="8">
        <v>2798.6</v>
      </c>
      <c r="BG289" s="8">
        <v>76</v>
      </c>
      <c r="BH289" s="8">
        <v>5.8</v>
      </c>
      <c r="BI289" s="8">
        <v>0</v>
      </c>
      <c r="BJ289" s="8">
        <v>0</v>
      </c>
      <c r="BK289" s="8">
        <v>0</v>
      </c>
      <c r="BL289" s="8">
        <v>0</v>
      </c>
      <c r="BM289" s="8">
        <v>0</v>
      </c>
      <c r="BN289" s="8">
        <v>0</v>
      </c>
      <c r="BO289" s="8">
        <v>1</v>
      </c>
      <c r="BP289" s="8">
        <v>0</v>
      </c>
      <c r="BQ289" s="8">
        <v>0</v>
      </c>
      <c r="BR289" s="8">
        <v>0</v>
      </c>
      <c r="BS289" s="8">
        <v>0</v>
      </c>
      <c r="BT289" s="8">
        <v>0</v>
      </c>
    </row>
    <row r="290" spans="1:73" x14ac:dyDescent="0.2">
      <c r="A290" s="4">
        <v>289</v>
      </c>
      <c r="B290" s="30">
        <v>64</v>
      </c>
      <c r="C290" s="21">
        <v>0</v>
      </c>
      <c r="D290" s="21">
        <v>1</v>
      </c>
      <c r="E290" s="21">
        <v>0</v>
      </c>
      <c r="F290" s="1">
        <v>0</v>
      </c>
      <c r="H290" s="1">
        <v>0</v>
      </c>
      <c r="I290" s="19">
        <v>281</v>
      </c>
      <c r="J290" s="19">
        <v>281</v>
      </c>
      <c r="K290" s="19">
        <v>281</v>
      </c>
      <c r="L290" s="19">
        <v>281</v>
      </c>
      <c r="M290">
        <v>3</v>
      </c>
      <c r="N290">
        <v>24</v>
      </c>
      <c r="O290">
        <v>4</v>
      </c>
      <c r="P290">
        <v>23</v>
      </c>
      <c r="Q290">
        <v>8</v>
      </c>
      <c r="R290">
        <v>13</v>
      </c>
      <c r="S290">
        <v>7</v>
      </c>
      <c r="T290">
        <v>5.4</v>
      </c>
      <c r="U290">
        <v>3.0914888031682333</v>
      </c>
      <c r="V290">
        <v>58</v>
      </c>
      <c r="W290">
        <f t="shared" si="31"/>
        <v>1.1111111111111109</v>
      </c>
      <c r="X290" s="7">
        <v>4</v>
      </c>
      <c r="Y290" s="7">
        <v>2</v>
      </c>
      <c r="Z290" s="7">
        <v>0</v>
      </c>
      <c r="AA290">
        <v>45</v>
      </c>
      <c r="AB290">
        <v>8</v>
      </c>
      <c r="AC290">
        <v>9</v>
      </c>
      <c r="AD290">
        <v>67</v>
      </c>
      <c r="AE290">
        <v>51</v>
      </c>
      <c r="AF290">
        <v>46</v>
      </c>
      <c r="AG290">
        <v>16.100000000000001</v>
      </c>
      <c r="AI290">
        <v>15.8</v>
      </c>
      <c r="AJ290">
        <v>3</v>
      </c>
      <c r="AK290" s="8">
        <f t="shared" si="32"/>
        <v>18.8</v>
      </c>
      <c r="AL290" s="8">
        <v>0</v>
      </c>
      <c r="AM290" s="8">
        <v>0</v>
      </c>
      <c r="AN290" s="8">
        <v>1</v>
      </c>
      <c r="AO290" s="8">
        <v>0</v>
      </c>
      <c r="AP290" s="8">
        <v>0</v>
      </c>
      <c r="AQ290" s="8">
        <v>171</v>
      </c>
      <c r="AR290" s="8">
        <v>106</v>
      </c>
      <c r="AS290" s="8">
        <v>82</v>
      </c>
      <c r="AT290" s="8">
        <v>166</v>
      </c>
      <c r="AU290" s="8">
        <v>63.4</v>
      </c>
      <c r="AV290" s="8">
        <f t="shared" si="29"/>
        <v>23.00769342429961</v>
      </c>
      <c r="AW290" s="8">
        <v>15.1</v>
      </c>
      <c r="AX290" s="8">
        <v>0</v>
      </c>
      <c r="AY290" s="8">
        <v>11</v>
      </c>
      <c r="AZ290" s="8">
        <v>0.74</v>
      </c>
      <c r="BA290" s="8">
        <f>194*AZ290^-1.094*B290^-0.287</f>
        <v>81.750153352299677</v>
      </c>
      <c r="BB290" s="8">
        <v>0</v>
      </c>
      <c r="BC290" s="8">
        <v>140</v>
      </c>
      <c r="BD290" s="8">
        <v>3.9</v>
      </c>
      <c r="BF290" s="8">
        <v>57.2</v>
      </c>
      <c r="BG290" s="8">
        <v>103</v>
      </c>
      <c r="BH290" s="8">
        <v>6</v>
      </c>
      <c r="BI290" s="8">
        <v>1</v>
      </c>
      <c r="BJ290" s="8">
        <v>0</v>
      </c>
      <c r="BK290" s="8">
        <v>1</v>
      </c>
      <c r="BL290" s="8">
        <v>0</v>
      </c>
      <c r="BM290" s="8">
        <v>0</v>
      </c>
      <c r="BN290" s="8">
        <v>0</v>
      </c>
      <c r="BO290" s="8">
        <v>1</v>
      </c>
      <c r="BP290" s="8">
        <v>0</v>
      </c>
      <c r="BQ290" s="8">
        <v>0</v>
      </c>
      <c r="BR290" s="8">
        <v>0</v>
      </c>
      <c r="BS290" s="8">
        <v>0</v>
      </c>
      <c r="BT290" s="8">
        <v>1</v>
      </c>
    </row>
    <row r="291" spans="1:73" x14ac:dyDescent="0.2">
      <c r="A291" s="4">
        <v>290</v>
      </c>
      <c r="B291" s="30">
        <v>40</v>
      </c>
      <c r="C291" s="21">
        <v>1</v>
      </c>
      <c r="D291" s="21">
        <v>3</v>
      </c>
      <c r="E291" s="21">
        <v>0</v>
      </c>
      <c r="F291" s="1">
        <v>0</v>
      </c>
      <c r="H291" s="1">
        <v>0</v>
      </c>
      <c r="I291" s="19">
        <v>2358</v>
      </c>
      <c r="J291" s="19">
        <v>2358</v>
      </c>
      <c r="K291" s="19">
        <v>2358</v>
      </c>
      <c r="L291" s="19">
        <v>2358</v>
      </c>
      <c r="M291">
        <v>6</v>
      </c>
      <c r="N291">
        <v>27</v>
      </c>
      <c r="O291">
        <v>7</v>
      </c>
      <c r="P291">
        <v>25</v>
      </c>
      <c r="Q291">
        <v>12</v>
      </c>
      <c r="R291">
        <v>17</v>
      </c>
      <c r="S291">
        <v>8</v>
      </c>
      <c r="T291">
        <v>3.5</v>
      </c>
      <c r="U291">
        <v>1.8868298070927174</v>
      </c>
      <c r="V291">
        <v>80</v>
      </c>
      <c r="W291">
        <f t="shared" si="31"/>
        <v>2.5714285714285716</v>
      </c>
      <c r="X291" s="7">
        <v>4</v>
      </c>
      <c r="Y291" s="7">
        <v>1</v>
      </c>
      <c r="Z291" s="7">
        <v>0</v>
      </c>
      <c r="AA291">
        <v>42</v>
      </c>
      <c r="AB291">
        <v>9</v>
      </c>
      <c r="AC291">
        <v>9</v>
      </c>
      <c r="AD291">
        <v>60</v>
      </c>
      <c r="AE291">
        <v>54</v>
      </c>
      <c r="AF291">
        <v>21</v>
      </c>
      <c r="AG291">
        <v>11.3</v>
      </c>
      <c r="AH291">
        <v>13.9</v>
      </c>
      <c r="AI291">
        <v>12.4</v>
      </c>
      <c r="AJ291">
        <v>3</v>
      </c>
      <c r="AK291" s="8">
        <f t="shared" si="32"/>
        <v>15.4</v>
      </c>
      <c r="AL291" s="8">
        <v>1</v>
      </c>
      <c r="AM291" s="8">
        <v>1</v>
      </c>
      <c r="AN291" s="8">
        <v>1</v>
      </c>
      <c r="AO291" s="8">
        <v>0</v>
      </c>
      <c r="AP291" s="8">
        <v>0</v>
      </c>
      <c r="AQ291" s="8">
        <v>120</v>
      </c>
      <c r="AR291" s="8">
        <v>74</v>
      </c>
      <c r="AS291" s="8">
        <v>96</v>
      </c>
      <c r="AT291" s="8">
        <v>159.6</v>
      </c>
      <c r="AU291" s="8">
        <v>78.099999999999994</v>
      </c>
      <c r="AV291" s="8">
        <f t="shared" ref="AV291:AV354" si="33">AU291/(AT291/100)^2</f>
        <v>30.660925496699143</v>
      </c>
      <c r="AW291" s="8">
        <v>16.600000000000001</v>
      </c>
      <c r="AX291" s="8">
        <v>0</v>
      </c>
      <c r="AY291" s="8">
        <v>13</v>
      </c>
      <c r="AZ291" s="8">
        <v>0.48</v>
      </c>
      <c r="BA291" s="8">
        <f>194*AZ291^-1.094*B291^-0.287*0.739</f>
        <v>111.01381746551414</v>
      </c>
      <c r="BB291" s="8">
        <v>0</v>
      </c>
      <c r="BC291" s="8">
        <v>137</v>
      </c>
      <c r="BD291" s="8">
        <v>4.4000000000000004</v>
      </c>
      <c r="BE291" s="8">
        <v>12.1</v>
      </c>
      <c r="BF291" s="8">
        <v>219</v>
      </c>
      <c r="BG291" s="8">
        <v>140</v>
      </c>
      <c r="BH291" s="8">
        <v>5.5</v>
      </c>
      <c r="BI291" s="8">
        <v>1</v>
      </c>
      <c r="BJ291" s="8">
        <v>0</v>
      </c>
      <c r="BK291" s="8">
        <v>1</v>
      </c>
      <c r="BL291" s="8">
        <v>0</v>
      </c>
      <c r="BM291" s="8">
        <v>0</v>
      </c>
      <c r="BN291" s="8">
        <v>1</v>
      </c>
      <c r="BO291" s="8">
        <v>1</v>
      </c>
      <c r="BP291" s="8">
        <v>0</v>
      </c>
      <c r="BQ291" s="8">
        <v>0</v>
      </c>
      <c r="BR291" s="8">
        <v>0</v>
      </c>
      <c r="BS291" s="8">
        <v>0</v>
      </c>
      <c r="BT291" s="8">
        <v>1</v>
      </c>
      <c r="BU291">
        <v>20.5</v>
      </c>
    </row>
    <row r="292" spans="1:73" x14ac:dyDescent="0.2">
      <c r="A292" s="4">
        <v>291</v>
      </c>
      <c r="B292" s="16">
        <v>19</v>
      </c>
      <c r="C292" s="2">
        <v>0</v>
      </c>
      <c r="D292" s="2">
        <v>4</v>
      </c>
      <c r="E292" s="2">
        <v>1</v>
      </c>
      <c r="F292" s="1">
        <v>1</v>
      </c>
      <c r="G292" s="1">
        <v>2</v>
      </c>
      <c r="H292" s="1">
        <v>1</v>
      </c>
      <c r="I292" s="2">
        <v>491</v>
      </c>
      <c r="J292" s="2">
        <v>989</v>
      </c>
      <c r="K292" s="2">
        <v>491</v>
      </c>
      <c r="L292" s="2">
        <v>989</v>
      </c>
      <c r="M292" s="1">
        <v>8</v>
      </c>
      <c r="N292" s="1">
        <v>56</v>
      </c>
      <c r="O292" s="1">
        <v>11</v>
      </c>
      <c r="P292" s="1">
        <v>48</v>
      </c>
      <c r="Q292" s="1">
        <v>30</v>
      </c>
      <c r="R292" s="1">
        <v>39</v>
      </c>
      <c r="S292" s="1">
        <v>27</v>
      </c>
      <c r="T292" s="1">
        <v>6.11</v>
      </c>
      <c r="U292" s="1">
        <v>2.4438172469438508</v>
      </c>
      <c r="V292" s="1">
        <v>90</v>
      </c>
      <c r="W292">
        <f t="shared" si="31"/>
        <v>1.9639934533551553</v>
      </c>
      <c r="X292" s="7">
        <v>3</v>
      </c>
      <c r="Y292" s="7">
        <v>1</v>
      </c>
      <c r="Z292" s="7">
        <v>0</v>
      </c>
      <c r="AA292" s="25">
        <v>55</v>
      </c>
      <c r="AB292" s="10">
        <v>8</v>
      </c>
      <c r="AC292" s="10">
        <v>8</v>
      </c>
      <c r="AD292" s="10">
        <v>84</v>
      </c>
      <c r="AE292" s="10">
        <v>72</v>
      </c>
      <c r="AF292" s="10">
        <v>30</v>
      </c>
      <c r="AG292" s="10">
        <v>18.600000000000001</v>
      </c>
      <c r="AH292" s="8">
        <v>17.5</v>
      </c>
      <c r="AI292" s="10">
        <v>46.3</v>
      </c>
      <c r="AJ292" s="8">
        <v>3</v>
      </c>
      <c r="AK292" s="8">
        <f t="shared" si="32"/>
        <v>49.3</v>
      </c>
      <c r="AL292" s="8">
        <v>0</v>
      </c>
      <c r="AM292" s="8">
        <v>0</v>
      </c>
      <c r="AN292" s="8">
        <v>1</v>
      </c>
      <c r="AO292" s="8">
        <v>1</v>
      </c>
      <c r="AP292" s="8">
        <v>0</v>
      </c>
      <c r="AQ292" s="8">
        <v>117</v>
      </c>
      <c r="AR292" s="8">
        <v>63</v>
      </c>
      <c r="AS292" s="8">
        <v>124</v>
      </c>
      <c r="AT292" s="8">
        <v>180</v>
      </c>
      <c r="AU292" s="8">
        <v>138.1</v>
      </c>
      <c r="AV292" s="8">
        <f t="shared" si="33"/>
        <v>42.623456790123456</v>
      </c>
      <c r="AW292" s="8">
        <v>17.899999999999999</v>
      </c>
      <c r="AX292" s="8">
        <v>0</v>
      </c>
      <c r="AY292" s="8">
        <v>9</v>
      </c>
      <c r="AZ292" s="8">
        <v>0.77</v>
      </c>
      <c r="BA292" s="8">
        <f t="shared" ref="BA292:BA303" si="34">194*AZ292^-1.094*B292^-0.287</f>
        <v>110.91201440885176</v>
      </c>
      <c r="BB292" s="8">
        <v>0</v>
      </c>
      <c r="BC292" s="8">
        <v>140</v>
      </c>
      <c r="BD292" s="8">
        <v>4.4000000000000004</v>
      </c>
      <c r="BE292" s="8">
        <v>5.3</v>
      </c>
      <c r="BF292" s="8">
        <v>141.80000000000001</v>
      </c>
      <c r="BG292" s="8">
        <v>176</v>
      </c>
      <c r="BH292" s="8">
        <v>12.2</v>
      </c>
      <c r="BI292" s="8">
        <v>1</v>
      </c>
      <c r="BJ292" s="8">
        <v>0</v>
      </c>
      <c r="BK292" s="8">
        <v>1</v>
      </c>
      <c r="BL292" s="8">
        <v>0</v>
      </c>
      <c r="BM292" s="8">
        <v>0</v>
      </c>
      <c r="BN292" s="8">
        <v>1</v>
      </c>
      <c r="BO292" s="8">
        <v>1</v>
      </c>
      <c r="BP292" s="8">
        <v>1</v>
      </c>
      <c r="BQ292" s="8">
        <v>0</v>
      </c>
      <c r="BR292" s="8">
        <v>0</v>
      </c>
      <c r="BS292" s="8">
        <v>0</v>
      </c>
      <c r="BT292" s="8">
        <v>0</v>
      </c>
      <c r="BU292">
        <v>17.2</v>
      </c>
    </row>
    <row r="293" spans="1:73" x14ac:dyDescent="0.2">
      <c r="A293" s="4">
        <v>292</v>
      </c>
      <c r="B293" s="16">
        <v>77</v>
      </c>
      <c r="C293" s="2">
        <v>0</v>
      </c>
      <c r="D293" s="2">
        <v>1</v>
      </c>
      <c r="E293" s="2">
        <v>1</v>
      </c>
      <c r="F293" s="1">
        <v>0</v>
      </c>
      <c r="G293" s="1"/>
      <c r="H293" s="1">
        <v>1</v>
      </c>
      <c r="I293" s="2">
        <v>632</v>
      </c>
      <c r="J293" s="2">
        <v>1749</v>
      </c>
      <c r="K293" s="2">
        <v>632</v>
      </c>
      <c r="L293" s="2">
        <v>1749</v>
      </c>
      <c r="M293" s="1">
        <v>7</v>
      </c>
      <c r="N293" s="1">
        <v>29</v>
      </c>
      <c r="O293" s="1">
        <v>11</v>
      </c>
      <c r="P293" s="1">
        <v>34</v>
      </c>
      <c r="Q293" s="1">
        <v>21</v>
      </c>
      <c r="R293" s="1">
        <v>26</v>
      </c>
      <c r="S293" s="1">
        <v>17</v>
      </c>
      <c r="T293" s="1">
        <v>5</v>
      </c>
      <c r="U293" s="1">
        <v>3.0830979144482269</v>
      </c>
      <c r="V293" s="1">
        <v>94</v>
      </c>
      <c r="W293">
        <f t="shared" si="31"/>
        <v>1.8</v>
      </c>
      <c r="X293" s="7">
        <v>4</v>
      </c>
      <c r="Y293" s="7">
        <v>3</v>
      </c>
      <c r="Z293" s="7">
        <v>1</v>
      </c>
      <c r="AA293" s="23">
        <v>50</v>
      </c>
      <c r="AB293" s="8">
        <v>11</v>
      </c>
      <c r="AC293" s="8">
        <v>11</v>
      </c>
      <c r="AD293" s="8">
        <v>49</v>
      </c>
      <c r="AE293" s="8">
        <v>34</v>
      </c>
      <c r="AF293" s="8">
        <v>58</v>
      </c>
      <c r="AG293" s="8">
        <v>11.8</v>
      </c>
      <c r="AH293" s="8"/>
      <c r="AI293" s="8">
        <v>26.8</v>
      </c>
      <c r="AJ293" s="8">
        <v>3</v>
      </c>
      <c r="AK293" s="8">
        <f t="shared" si="32"/>
        <v>29.8</v>
      </c>
      <c r="AL293" s="8">
        <v>0</v>
      </c>
      <c r="AM293" s="8">
        <v>0</v>
      </c>
      <c r="AN293" s="8">
        <v>0</v>
      </c>
      <c r="AO293" s="8">
        <v>0</v>
      </c>
      <c r="AP293" s="8">
        <v>0</v>
      </c>
      <c r="AQ293" s="8">
        <v>118</v>
      </c>
      <c r="AR293" s="8">
        <v>72</v>
      </c>
      <c r="AS293" s="8">
        <v>104</v>
      </c>
      <c r="AT293" s="8">
        <v>161</v>
      </c>
      <c r="AU293" s="8">
        <v>58.8</v>
      </c>
      <c r="AV293" s="8">
        <f t="shared" si="33"/>
        <v>22.684310018903588</v>
      </c>
      <c r="AW293" s="8">
        <v>11.3</v>
      </c>
      <c r="AX293" s="8">
        <v>1</v>
      </c>
      <c r="AY293" s="8">
        <v>17</v>
      </c>
      <c r="AZ293" s="8">
        <v>0.7</v>
      </c>
      <c r="BA293" s="8">
        <f t="shared" si="34"/>
        <v>82.383765070537578</v>
      </c>
      <c r="BB293" s="8">
        <v>0</v>
      </c>
      <c r="BC293" s="8">
        <v>138</v>
      </c>
      <c r="BD293" s="8">
        <v>3.8</v>
      </c>
      <c r="BE293" s="8">
        <v>6.2</v>
      </c>
      <c r="BF293" s="8">
        <v>727.4</v>
      </c>
      <c r="BG293" s="8">
        <v>91</v>
      </c>
      <c r="BH293" s="8">
        <v>6.7</v>
      </c>
      <c r="BI293" s="8">
        <v>1</v>
      </c>
      <c r="BJ293" s="8">
        <v>0</v>
      </c>
      <c r="BK293" s="8">
        <v>1</v>
      </c>
      <c r="BL293" s="8">
        <v>0</v>
      </c>
      <c r="BM293" s="8">
        <v>0</v>
      </c>
      <c r="BN293" s="8">
        <v>0</v>
      </c>
      <c r="BO293" s="8">
        <v>0</v>
      </c>
      <c r="BP293" s="8">
        <v>0</v>
      </c>
      <c r="BQ293" s="8">
        <v>0</v>
      </c>
      <c r="BR293" s="8">
        <v>0</v>
      </c>
      <c r="BS293" s="8">
        <v>0</v>
      </c>
      <c r="BT293" s="8">
        <v>1</v>
      </c>
    </row>
    <row r="294" spans="1:73" x14ac:dyDescent="0.2">
      <c r="A294" s="4">
        <v>293</v>
      </c>
      <c r="B294" s="30">
        <v>80</v>
      </c>
      <c r="C294" s="21">
        <v>0</v>
      </c>
      <c r="D294" s="21">
        <v>1</v>
      </c>
      <c r="E294" s="21">
        <v>0</v>
      </c>
      <c r="F294" s="1">
        <v>0</v>
      </c>
      <c r="H294" s="1">
        <v>0</v>
      </c>
      <c r="I294" s="19">
        <v>583</v>
      </c>
      <c r="J294" s="19">
        <v>583</v>
      </c>
      <c r="K294" s="19">
        <v>583</v>
      </c>
      <c r="L294" s="19">
        <v>583</v>
      </c>
      <c r="M294">
        <v>4</v>
      </c>
      <c r="N294">
        <v>27</v>
      </c>
      <c r="O294">
        <v>6</v>
      </c>
      <c r="P294">
        <v>35</v>
      </c>
      <c r="Q294">
        <v>15</v>
      </c>
      <c r="R294">
        <v>22</v>
      </c>
      <c r="S294">
        <v>14</v>
      </c>
      <c r="T294">
        <v>4.0999999999999996</v>
      </c>
      <c r="U294">
        <v>2.5420114001373859</v>
      </c>
      <c r="V294">
        <v>86</v>
      </c>
      <c r="W294">
        <f t="shared" si="31"/>
        <v>1.9512195121951221</v>
      </c>
      <c r="X294" s="7">
        <v>2</v>
      </c>
      <c r="Y294" s="7">
        <v>2</v>
      </c>
      <c r="Z294" s="7">
        <v>1</v>
      </c>
      <c r="AA294">
        <v>60</v>
      </c>
      <c r="AB294">
        <v>12</v>
      </c>
      <c r="AC294">
        <v>12</v>
      </c>
      <c r="AD294">
        <v>58</v>
      </c>
      <c r="AE294">
        <v>44</v>
      </c>
      <c r="AF294">
        <v>48</v>
      </c>
      <c r="AG294">
        <v>22.4</v>
      </c>
      <c r="AI294">
        <v>38.5</v>
      </c>
      <c r="AJ294">
        <v>3</v>
      </c>
      <c r="AK294" s="8">
        <f t="shared" ref="AK294:AK322" si="35">AI294+AJ294</f>
        <v>41.5</v>
      </c>
      <c r="AL294" s="8">
        <v>1</v>
      </c>
      <c r="AM294" s="8">
        <v>1</v>
      </c>
      <c r="AN294" s="8">
        <v>0</v>
      </c>
      <c r="AO294" s="8">
        <v>1</v>
      </c>
      <c r="AP294" s="8">
        <v>0</v>
      </c>
      <c r="AQ294" s="8">
        <v>115</v>
      </c>
      <c r="AR294" s="8">
        <v>85</v>
      </c>
      <c r="AS294" s="8">
        <v>107</v>
      </c>
      <c r="AT294" s="8">
        <v>157</v>
      </c>
      <c r="AU294" s="8">
        <v>65.8</v>
      </c>
      <c r="AV294" s="8">
        <f t="shared" si="33"/>
        <v>26.694794920686434</v>
      </c>
      <c r="AW294" s="8">
        <v>12.2</v>
      </c>
      <c r="AX294" s="8">
        <v>1</v>
      </c>
      <c r="AY294" s="8">
        <v>23</v>
      </c>
      <c r="AZ294" s="8">
        <v>1.46</v>
      </c>
      <c r="BA294" s="8">
        <f t="shared" si="34"/>
        <v>36.45968225188151</v>
      </c>
      <c r="BB294" s="8">
        <v>1</v>
      </c>
      <c r="BC294" s="8">
        <v>142</v>
      </c>
      <c r="BD294" s="8">
        <v>3.3</v>
      </c>
      <c r="BE294" s="8">
        <v>7.2</v>
      </c>
      <c r="BF294" s="8">
        <v>503.2</v>
      </c>
      <c r="BG294" s="8">
        <v>126</v>
      </c>
      <c r="BH294" s="8">
        <v>8.5</v>
      </c>
      <c r="BI294" s="8">
        <v>0</v>
      </c>
      <c r="BJ294" s="8">
        <v>0</v>
      </c>
      <c r="BK294" s="8">
        <v>0</v>
      </c>
      <c r="BL294" s="8">
        <v>0</v>
      </c>
      <c r="BM294" s="8">
        <v>1</v>
      </c>
      <c r="BN294" s="8">
        <v>0</v>
      </c>
      <c r="BO294" s="8">
        <v>0</v>
      </c>
      <c r="BP294" s="8">
        <v>0</v>
      </c>
      <c r="BQ294" s="8">
        <v>0</v>
      </c>
      <c r="BR294" s="8">
        <v>0</v>
      </c>
      <c r="BS294" s="8">
        <v>0</v>
      </c>
      <c r="BT294" s="8">
        <v>1</v>
      </c>
    </row>
    <row r="295" spans="1:73" x14ac:dyDescent="0.2">
      <c r="A295" s="4">
        <v>294</v>
      </c>
      <c r="B295" s="16">
        <v>29</v>
      </c>
      <c r="C295" s="2">
        <v>0</v>
      </c>
      <c r="D295" s="2">
        <v>2</v>
      </c>
      <c r="E295" s="2">
        <v>0</v>
      </c>
      <c r="F295" s="1">
        <v>0</v>
      </c>
      <c r="H295" s="1">
        <v>0</v>
      </c>
      <c r="I295" s="2">
        <v>1550</v>
      </c>
      <c r="J295" s="2">
        <v>1550</v>
      </c>
      <c r="K295" s="2">
        <v>1550</v>
      </c>
      <c r="L295" s="2">
        <v>1550</v>
      </c>
      <c r="M295" s="1">
        <v>11</v>
      </c>
      <c r="N295" s="1">
        <v>35</v>
      </c>
      <c r="O295" s="1">
        <v>12</v>
      </c>
      <c r="P295" s="1">
        <v>36</v>
      </c>
      <c r="Q295" s="1">
        <v>23</v>
      </c>
      <c r="R295" s="1">
        <v>29</v>
      </c>
      <c r="S295" s="1">
        <v>22</v>
      </c>
      <c r="T295" s="1">
        <v>7.17</v>
      </c>
      <c r="U295" s="1">
        <v>3.4829961954302835</v>
      </c>
      <c r="V295" s="1">
        <v>78</v>
      </c>
      <c r="W295">
        <f t="shared" si="31"/>
        <v>0.97629009762900976</v>
      </c>
      <c r="X295" s="7">
        <v>4</v>
      </c>
      <c r="Y295" s="8">
        <v>1</v>
      </c>
      <c r="Z295" s="8">
        <v>0</v>
      </c>
      <c r="AA295" s="25">
        <v>48</v>
      </c>
      <c r="AB295" s="10">
        <v>7</v>
      </c>
      <c r="AC295" s="10">
        <v>7</v>
      </c>
      <c r="AD295" s="10">
        <v>81</v>
      </c>
      <c r="AE295" s="10">
        <v>69</v>
      </c>
      <c r="AF295" s="10">
        <v>30</v>
      </c>
      <c r="AG295" s="10">
        <v>11.1</v>
      </c>
      <c r="AH295" s="8">
        <v>9.5</v>
      </c>
      <c r="AI295" s="10">
        <v>18.399999999999999</v>
      </c>
      <c r="AJ295" s="8">
        <v>3</v>
      </c>
      <c r="AK295" s="8">
        <f t="shared" si="35"/>
        <v>21.4</v>
      </c>
      <c r="AL295" s="8">
        <v>0</v>
      </c>
      <c r="AM295" s="8">
        <v>0</v>
      </c>
      <c r="AN295" s="8">
        <v>0</v>
      </c>
      <c r="AO295" s="8">
        <v>1</v>
      </c>
      <c r="AP295" s="8">
        <v>0</v>
      </c>
      <c r="AQ295" s="8">
        <v>140</v>
      </c>
      <c r="AR295" s="8">
        <v>100</v>
      </c>
      <c r="AS295" s="8">
        <v>135</v>
      </c>
      <c r="AT295" s="8">
        <v>170</v>
      </c>
      <c r="AU295" s="8">
        <v>102.1</v>
      </c>
      <c r="AV295" s="8">
        <f t="shared" si="33"/>
        <v>35.32871972318339</v>
      </c>
      <c r="AW295" s="8">
        <v>14</v>
      </c>
      <c r="AX295" s="8">
        <v>0</v>
      </c>
      <c r="AY295" s="8">
        <v>20</v>
      </c>
      <c r="AZ295" s="8">
        <v>0.83</v>
      </c>
      <c r="BA295" s="8">
        <f t="shared" si="34"/>
        <v>90.494476382772859</v>
      </c>
      <c r="BB295" s="8">
        <v>0</v>
      </c>
      <c r="BC295" s="8">
        <v>141</v>
      </c>
      <c r="BD295" s="8">
        <v>3.9</v>
      </c>
      <c r="BE295" s="8">
        <v>5.5</v>
      </c>
      <c r="BF295" s="8">
        <v>1290.8</v>
      </c>
      <c r="BG295" s="8">
        <v>119</v>
      </c>
      <c r="BH295" s="8">
        <v>7.4</v>
      </c>
      <c r="BI295" s="8">
        <v>1</v>
      </c>
      <c r="BJ295" s="8">
        <v>0</v>
      </c>
      <c r="BK295" s="8">
        <v>1</v>
      </c>
      <c r="BL295" s="8">
        <v>0</v>
      </c>
      <c r="BM295" s="8">
        <v>0</v>
      </c>
      <c r="BN295" s="8">
        <v>1</v>
      </c>
      <c r="BO295" s="8">
        <v>1</v>
      </c>
      <c r="BP295" s="8">
        <v>0</v>
      </c>
      <c r="BQ295" s="8">
        <v>0</v>
      </c>
      <c r="BR295" s="8">
        <v>0</v>
      </c>
      <c r="BS295" s="8">
        <v>0</v>
      </c>
      <c r="BT295" s="8">
        <v>0</v>
      </c>
      <c r="BU295">
        <v>26.1</v>
      </c>
    </row>
    <row r="296" spans="1:73" x14ac:dyDescent="0.2">
      <c r="A296" s="4">
        <v>295</v>
      </c>
      <c r="B296" s="16">
        <v>80</v>
      </c>
      <c r="C296" s="2">
        <v>0</v>
      </c>
      <c r="D296" s="2">
        <v>2</v>
      </c>
      <c r="E296" s="2">
        <v>0</v>
      </c>
      <c r="F296" s="1">
        <v>0</v>
      </c>
      <c r="G296" s="1"/>
      <c r="H296" s="1">
        <v>0</v>
      </c>
      <c r="I296" s="2">
        <v>189</v>
      </c>
      <c r="J296" s="2">
        <v>189</v>
      </c>
      <c r="K296" s="2">
        <v>189</v>
      </c>
      <c r="L296" s="2">
        <v>189</v>
      </c>
      <c r="M296" s="1">
        <v>21</v>
      </c>
      <c r="N296" s="1">
        <v>46</v>
      </c>
      <c r="O296" s="1">
        <v>23</v>
      </c>
      <c r="P296" s="1">
        <v>39</v>
      </c>
      <c r="Q296" s="1">
        <v>23</v>
      </c>
      <c r="R296" s="1">
        <v>30</v>
      </c>
      <c r="S296" s="1">
        <v>25</v>
      </c>
      <c r="T296" s="1">
        <v>4.87</v>
      </c>
      <c r="U296" s="1">
        <v>2.9072704895946537</v>
      </c>
      <c r="V296" s="1">
        <v>56</v>
      </c>
      <c r="W296">
        <f t="shared" si="31"/>
        <v>1.0266940451745379</v>
      </c>
      <c r="X296" s="7">
        <v>4</v>
      </c>
      <c r="Y296" s="6">
        <v>3</v>
      </c>
      <c r="Z296" s="6">
        <v>0</v>
      </c>
      <c r="AA296" s="23">
        <v>44</v>
      </c>
      <c r="AB296" s="8">
        <v>11</v>
      </c>
      <c r="AC296" s="8">
        <v>10</v>
      </c>
      <c r="AD296" s="8">
        <v>44</v>
      </c>
      <c r="AE296" s="8">
        <v>28</v>
      </c>
      <c r="AF296" s="8">
        <v>65</v>
      </c>
      <c r="AG296" s="8">
        <v>12.7</v>
      </c>
      <c r="AH296" s="8"/>
      <c r="AI296" s="8">
        <v>24.2</v>
      </c>
      <c r="AJ296" s="8">
        <v>3</v>
      </c>
      <c r="AK296" s="8">
        <f t="shared" si="35"/>
        <v>27.2</v>
      </c>
      <c r="AL296" s="8">
        <v>0</v>
      </c>
      <c r="AM296" s="8">
        <v>0</v>
      </c>
      <c r="AN296" s="8">
        <v>0</v>
      </c>
      <c r="AO296" s="8">
        <v>0</v>
      </c>
      <c r="AP296" s="8">
        <v>0</v>
      </c>
      <c r="AQ296" s="8">
        <v>135</v>
      </c>
      <c r="AR296" s="8">
        <v>65</v>
      </c>
      <c r="AS296" s="8">
        <v>53</v>
      </c>
      <c r="AT296" s="8">
        <v>158.6</v>
      </c>
      <c r="AU296" s="8">
        <v>62.7</v>
      </c>
      <c r="AV296" s="8">
        <f t="shared" si="33"/>
        <v>24.926492687433715</v>
      </c>
      <c r="AW296" s="8">
        <v>10.8</v>
      </c>
      <c r="AX296" s="8">
        <v>1</v>
      </c>
      <c r="AY296" s="8">
        <v>15</v>
      </c>
      <c r="AZ296" s="8">
        <v>1.01</v>
      </c>
      <c r="BA296" s="8">
        <f t="shared" si="34"/>
        <v>54.561628063228184</v>
      </c>
      <c r="BB296" s="8">
        <v>1</v>
      </c>
      <c r="BC296" s="8">
        <v>138</v>
      </c>
      <c r="BD296" s="8">
        <v>4.4000000000000004</v>
      </c>
      <c r="BE296" s="8"/>
      <c r="BF296" s="8">
        <v>525.70000000000005</v>
      </c>
      <c r="BG296" s="8"/>
      <c r="BH296" s="8">
        <v>5.4</v>
      </c>
      <c r="BI296" s="8">
        <v>0</v>
      </c>
      <c r="BJ296" s="8">
        <v>0</v>
      </c>
      <c r="BK296" s="8">
        <v>0</v>
      </c>
      <c r="BL296" s="8">
        <v>0</v>
      </c>
      <c r="BM296" s="8">
        <v>0</v>
      </c>
      <c r="BN296" s="8">
        <v>0</v>
      </c>
      <c r="BO296" s="8">
        <v>1</v>
      </c>
      <c r="BP296" s="8">
        <v>0</v>
      </c>
      <c r="BQ296" s="8">
        <v>0</v>
      </c>
      <c r="BR296" s="8">
        <v>0</v>
      </c>
      <c r="BS296" s="8">
        <v>0</v>
      </c>
      <c r="BT296" s="8">
        <v>0</v>
      </c>
    </row>
    <row r="297" spans="1:73" x14ac:dyDescent="0.2">
      <c r="A297" s="4">
        <v>296</v>
      </c>
      <c r="B297" s="16">
        <v>64</v>
      </c>
      <c r="C297" s="2">
        <v>0</v>
      </c>
      <c r="D297" s="2">
        <v>3</v>
      </c>
      <c r="E297" s="2">
        <v>1</v>
      </c>
      <c r="F297" s="1">
        <v>1</v>
      </c>
      <c r="G297" s="1">
        <v>2</v>
      </c>
      <c r="H297" s="1">
        <v>1</v>
      </c>
      <c r="I297" s="2">
        <v>1343</v>
      </c>
      <c r="J297" s="2">
        <v>2071</v>
      </c>
      <c r="K297" s="2">
        <v>1343</v>
      </c>
      <c r="L297" s="2">
        <v>2071</v>
      </c>
      <c r="M297" s="1">
        <v>5</v>
      </c>
      <c r="N297" s="1">
        <v>48</v>
      </c>
      <c r="O297" s="1">
        <v>9</v>
      </c>
      <c r="P297" s="1">
        <v>45</v>
      </c>
      <c r="Q297" s="1">
        <v>19</v>
      </c>
      <c r="R297" s="1">
        <v>30</v>
      </c>
      <c r="S297" s="1">
        <v>24</v>
      </c>
      <c r="T297" s="1">
        <v>2.82</v>
      </c>
      <c r="U297" s="1">
        <v>1.6480495389719096</v>
      </c>
      <c r="V297" s="1">
        <v>60</v>
      </c>
      <c r="W297">
        <f t="shared" si="31"/>
        <v>2.1276595744680851</v>
      </c>
      <c r="X297" s="7">
        <v>4</v>
      </c>
      <c r="Y297" s="8">
        <v>3</v>
      </c>
      <c r="Z297" s="8">
        <v>0</v>
      </c>
      <c r="AA297" s="25">
        <v>49</v>
      </c>
      <c r="AB297" s="10">
        <v>8</v>
      </c>
      <c r="AC297" s="10">
        <v>8</v>
      </c>
      <c r="AD297" s="10">
        <v>57</v>
      </c>
      <c r="AE297" s="10">
        <v>40</v>
      </c>
      <c r="AF297" s="10">
        <v>56</v>
      </c>
      <c r="AG297" s="10">
        <v>35.6</v>
      </c>
      <c r="AH297" s="8">
        <v>13.5</v>
      </c>
      <c r="AI297" s="10">
        <v>45.2</v>
      </c>
      <c r="AJ297" s="8">
        <v>3</v>
      </c>
      <c r="AK297" s="8">
        <f t="shared" si="35"/>
        <v>48.2</v>
      </c>
      <c r="AL297" s="8">
        <v>0</v>
      </c>
      <c r="AM297" s="8">
        <v>0</v>
      </c>
      <c r="AN297" s="8">
        <v>0</v>
      </c>
      <c r="AO297" s="8">
        <v>1</v>
      </c>
      <c r="AP297" s="8">
        <v>0</v>
      </c>
      <c r="AQ297" s="8">
        <v>122</v>
      </c>
      <c r="AR297" s="8">
        <v>75</v>
      </c>
      <c r="AS297" s="8">
        <v>80</v>
      </c>
      <c r="AT297" s="8">
        <v>166.5</v>
      </c>
      <c r="AU297" s="8">
        <v>63.5</v>
      </c>
      <c r="AV297" s="8">
        <f t="shared" si="33"/>
        <v>22.905788671554436</v>
      </c>
      <c r="AW297" s="8">
        <v>13.4</v>
      </c>
      <c r="AX297" s="8">
        <v>0</v>
      </c>
      <c r="AY297" s="8">
        <v>18</v>
      </c>
      <c r="AZ297" s="8">
        <v>1.1000000000000001</v>
      </c>
      <c r="BA297" s="8">
        <f t="shared" si="34"/>
        <v>52.983968010945766</v>
      </c>
      <c r="BB297" s="8">
        <v>1</v>
      </c>
      <c r="BC297" s="8">
        <v>139</v>
      </c>
      <c r="BD297" s="8">
        <v>4.0999999999999996</v>
      </c>
      <c r="BE297" s="8">
        <v>5.2</v>
      </c>
      <c r="BF297" s="8">
        <v>395.2</v>
      </c>
      <c r="BG297" s="8">
        <v>118</v>
      </c>
      <c r="BH297" s="8">
        <v>4.3</v>
      </c>
      <c r="BI297" s="8">
        <v>1</v>
      </c>
      <c r="BJ297" s="8">
        <v>0</v>
      </c>
      <c r="BK297" s="8">
        <v>1</v>
      </c>
      <c r="BL297" s="8">
        <v>0</v>
      </c>
      <c r="BM297" s="8">
        <v>0</v>
      </c>
      <c r="BN297" s="8">
        <v>1</v>
      </c>
      <c r="BO297" s="8">
        <v>1</v>
      </c>
      <c r="BP297" s="8">
        <v>0</v>
      </c>
      <c r="BQ297" s="8">
        <v>0</v>
      </c>
      <c r="BR297" s="8">
        <v>0</v>
      </c>
      <c r="BS297" s="8">
        <v>0</v>
      </c>
      <c r="BT297" s="8">
        <v>0</v>
      </c>
    </row>
    <row r="298" spans="1:73" x14ac:dyDescent="0.2">
      <c r="A298" s="4">
        <v>297</v>
      </c>
      <c r="B298" s="16">
        <v>38</v>
      </c>
      <c r="C298" s="2">
        <v>0</v>
      </c>
      <c r="D298" s="2">
        <v>2</v>
      </c>
      <c r="E298" s="2">
        <v>0</v>
      </c>
      <c r="F298" s="1">
        <v>0</v>
      </c>
      <c r="H298" s="1">
        <v>0</v>
      </c>
      <c r="I298" s="2">
        <v>903</v>
      </c>
      <c r="J298" s="2">
        <v>903</v>
      </c>
      <c r="K298" s="2">
        <v>903</v>
      </c>
      <c r="L298" s="2">
        <v>903</v>
      </c>
      <c r="M298" s="1">
        <v>13</v>
      </c>
      <c r="N298" s="1">
        <v>37</v>
      </c>
      <c r="O298" s="1">
        <v>16</v>
      </c>
      <c r="P298" s="1">
        <v>37</v>
      </c>
      <c r="Q298" s="1">
        <v>23</v>
      </c>
      <c r="R298" s="1">
        <v>29</v>
      </c>
      <c r="S298" s="1">
        <v>23</v>
      </c>
      <c r="T298" s="1">
        <v>6.47</v>
      </c>
      <c r="U298" s="1">
        <v>2.9010527141010263</v>
      </c>
      <c r="V298" s="1">
        <v>76</v>
      </c>
      <c r="W298">
        <f t="shared" si="31"/>
        <v>0.92735703245749612</v>
      </c>
      <c r="X298" s="7">
        <v>4</v>
      </c>
      <c r="Y298">
        <v>1</v>
      </c>
      <c r="Z298">
        <v>0</v>
      </c>
      <c r="AA298" s="25">
        <v>62</v>
      </c>
      <c r="AB298" s="10">
        <v>9</v>
      </c>
      <c r="AC298" s="10">
        <v>10</v>
      </c>
      <c r="AD298" s="10">
        <v>79</v>
      </c>
      <c r="AE298" s="10">
        <v>70</v>
      </c>
      <c r="AF298" s="10">
        <v>25</v>
      </c>
      <c r="AG298" s="10">
        <v>24.2</v>
      </c>
      <c r="AH298" s="8">
        <v>11.6</v>
      </c>
      <c r="AI298" s="10">
        <v>31.7</v>
      </c>
      <c r="AJ298" s="8">
        <v>3</v>
      </c>
      <c r="AK298" s="8">
        <f t="shared" si="35"/>
        <v>34.700000000000003</v>
      </c>
      <c r="AL298" s="8">
        <v>0</v>
      </c>
      <c r="AM298" s="8">
        <v>0</v>
      </c>
      <c r="AN298" s="8">
        <v>1</v>
      </c>
      <c r="AO298" s="8">
        <v>1</v>
      </c>
      <c r="AP298" s="8">
        <v>0</v>
      </c>
      <c r="AQ298" s="8">
        <v>118</v>
      </c>
      <c r="AR298" s="8">
        <v>78</v>
      </c>
      <c r="AS298" s="8">
        <v>108</v>
      </c>
      <c r="AT298" s="8">
        <v>173</v>
      </c>
      <c r="AU298" s="8">
        <v>115.6</v>
      </c>
      <c r="AV298" s="8">
        <f t="shared" si="33"/>
        <v>38.624745230378558</v>
      </c>
      <c r="AW298" s="8">
        <v>15.1</v>
      </c>
      <c r="AX298" s="8">
        <v>0</v>
      </c>
      <c r="AY298" s="8">
        <v>15</v>
      </c>
      <c r="AZ298" s="8">
        <v>1</v>
      </c>
      <c r="BA298" s="8">
        <f t="shared" si="34"/>
        <v>68.297347596764936</v>
      </c>
      <c r="BB298" s="8">
        <v>0</v>
      </c>
      <c r="BC298" s="8">
        <v>141</v>
      </c>
      <c r="BD298" s="8">
        <v>4.3</v>
      </c>
      <c r="BE298" s="8">
        <v>5.8</v>
      </c>
      <c r="BF298" s="8">
        <v>505</v>
      </c>
      <c r="BG298" s="8">
        <v>100</v>
      </c>
      <c r="BH298" s="8">
        <v>10.1</v>
      </c>
      <c r="BI298" s="8">
        <v>1</v>
      </c>
      <c r="BJ298" s="8">
        <v>0</v>
      </c>
      <c r="BK298" s="8">
        <v>1</v>
      </c>
      <c r="BL298" s="8">
        <v>0</v>
      </c>
      <c r="BM298" s="8">
        <v>0</v>
      </c>
      <c r="BN298" s="8">
        <v>1</v>
      </c>
      <c r="BO298" s="8">
        <v>1</v>
      </c>
      <c r="BP298" s="8">
        <v>0</v>
      </c>
      <c r="BQ298" s="8">
        <v>0</v>
      </c>
      <c r="BR298" s="8">
        <v>0</v>
      </c>
      <c r="BS298" s="8">
        <v>0</v>
      </c>
      <c r="BT298" s="8">
        <v>0</v>
      </c>
      <c r="BU298">
        <v>21.5</v>
      </c>
    </row>
    <row r="299" spans="1:73" x14ac:dyDescent="0.2">
      <c r="A299" s="4">
        <v>298</v>
      </c>
      <c r="B299" s="30">
        <v>76</v>
      </c>
      <c r="C299" s="21">
        <v>0</v>
      </c>
      <c r="D299" s="21">
        <v>1</v>
      </c>
      <c r="E299" s="21">
        <v>0</v>
      </c>
      <c r="F299" s="1">
        <v>0</v>
      </c>
      <c r="H299" s="1">
        <v>0</v>
      </c>
      <c r="I299" s="19">
        <v>2</v>
      </c>
      <c r="J299" s="19">
        <v>2</v>
      </c>
      <c r="K299" s="19">
        <v>2</v>
      </c>
      <c r="L299" s="19">
        <v>2</v>
      </c>
      <c r="M299">
        <v>2</v>
      </c>
      <c r="N299">
        <v>20</v>
      </c>
      <c r="O299">
        <v>4</v>
      </c>
      <c r="P299">
        <v>22</v>
      </c>
      <c r="Q299">
        <v>5</v>
      </c>
      <c r="R299">
        <v>11</v>
      </c>
      <c r="S299">
        <v>5</v>
      </c>
      <c r="T299">
        <v>4.9800000000000004</v>
      </c>
      <c r="U299">
        <v>3.1009225684638468</v>
      </c>
      <c r="V299">
        <v>61</v>
      </c>
      <c r="W299">
        <f t="shared" si="31"/>
        <v>1.2048192771084336</v>
      </c>
      <c r="X299" s="7">
        <v>4</v>
      </c>
      <c r="Y299" s="7">
        <v>3</v>
      </c>
      <c r="Z299" s="7">
        <v>0</v>
      </c>
      <c r="AA299">
        <v>42</v>
      </c>
      <c r="AB299">
        <v>10</v>
      </c>
      <c r="AC299">
        <v>10</v>
      </c>
      <c r="AD299">
        <v>51</v>
      </c>
      <c r="AE299">
        <v>32</v>
      </c>
      <c r="AF299">
        <v>67</v>
      </c>
      <c r="AG299" s="19">
        <v>17.7</v>
      </c>
      <c r="AI299">
        <v>20.100000000000001</v>
      </c>
      <c r="AJ299">
        <v>3</v>
      </c>
      <c r="AK299" s="8">
        <f t="shared" si="35"/>
        <v>23.1</v>
      </c>
      <c r="AL299" s="8">
        <v>1</v>
      </c>
      <c r="AM299" s="8">
        <v>0</v>
      </c>
      <c r="AN299" s="8">
        <v>0</v>
      </c>
      <c r="AO299" s="8">
        <v>1</v>
      </c>
      <c r="AP299" s="8">
        <v>0</v>
      </c>
      <c r="AQ299" s="8">
        <v>113</v>
      </c>
      <c r="AR299" s="8">
        <v>46</v>
      </c>
      <c r="AS299" s="8">
        <v>46</v>
      </c>
      <c r="AT299" s="8">
        <v>160</v>
      </c>
      <c r="AU299" s="8">
        <v>61.5</v>
      </c>
      <c r="AV299" s="8">
        <f t="shared" si="33"/>
        <v>24.023437499999996</v>
      </c>
      <c r="AW299" s="8">
        <v>10.3</v>
      </c>
      <c r="AX299" s="8">
        <v>1</v>
      </c>
      <c r="AY299" s="8">
        <v>36</v>
      </c>
      <c r="AZ299" s="8">
        <v>1.4</v>
      </c>
      <c r="BA299" s="8">
        <f t="shared" si="34"/>
        <v>38.738621095884632</v>
      </c>
      <c r="BB299" s="8">
        <v>1</v>
      </c>
      <c r="BC299" s="8">
        <v>137</v>
      </c>
      <c r="BD299" s="8">
        <v>6.1</v>
      </c>
      <c r="BE299" s="8">
        <v>6.1</v>
      </c>
      <c r="BF299" s="8">
        <v>910.1</v>
      </c>
      <c r="BG299" s="8">
        <v>71</v>
      </c>
      <c r="BH299" s="8">
        <v>8</v>
      </c>
      <c r="BI299" s="8">
        <v>0</v>
      </c>
      <c r="BJ299" s="8">
        <v>1</v>
      </c>
      <c r="BK299" s="8">
        <v>0</v>
      </c>
      <c r="BL299" s="8">
        <v>0</v>
      </c>
      <c r="BM299" s="8">
        <v>1</v>
      </c>
      <c r="BN299" s="8">
        <v>0</v>
      </c>
      <c r="BO299" s="8">
        <v>0</v>
      </c>
      <c r="BP299" s="8">
        <v>0</v>
      </c>
      <c r="BQ299" s="8">
        <v>0</v>
      </c>
      <c r="BR299" s="8">
        <v>0</v>
      </c>
      <c r="BS299" s="8">
        <v>0</v>
      </c>
      <c r="BT299" s="8">
        <v>0</v>
      </c>
    </row>
    <row r="300" spans="1:73" x14ac:dyDescent="0.2">
      <c r="A300" s="4">
        <v>299</v>
      </c>
      <c r="B300" s="16">
        <v>60</v>
      </c>
      <c r="C300" s="2">
        <v>0</v>
      </c>
      <c r="D300" s="2">
        <v>2</v>
      </c>
      <c r="E300" s="2">
        <v>0</v>
      </c>
      <c r="F300" s="1">
        <v>0</v>
      </c>
      <c r="G300" s="1"/>
      <c r="H300" s="1">
        <v>0</v>
      </c>
      <c r="I300" s="2">
        <v>2313</v>
      </c>
      <c r="J300" s="2">
        <v>2313</v>
      </c>
      <c r="K300" s="2">
        <v>2313</v>
      </c>
      <c r="L300" s="2">
        <v>2313</v>
      </c>
      <c r="M300" s="1">
        <v>9</v>
      </c>
      <c r="N300" s="1">
        <v>37</v>
      </c>
      <c r="O300" s="1">
        <v>12</v>
      </c>
      <c r="P300" s="1">
        <v>38</v>
      </c>
      <c r="Q300" s="1">
        <v>18</v>
      </c>
      <c r="R300" s="1">
        <v>26</v>
      </c>
      <c r="S300" s="1">
        <v>18</v>
      </c>
      <c r="T300" s="1">
        <v>6.6</v>
      </c>
      <c r="U300" s="1">
        <v>4.0159081814136464</v>
      </c>
      <c r="V300" s="1">
        <v>70</v>
      </c>
      <c r="W300">
        <f t="shared" si="31"/>
        <v>1.2121212121212122</v>
      </c>
      <c r="X300" s="7">
        <v>4</v>
      </c>
      <c r="Y300">
        <v>1</v>
      </c>
      <c r="Z300">
        <v>0</v>
      </c>
      <c r="AA300" s="23">
        <v>40</v>
      </c>
      <c r="AB300" s="8">
        <v>8</v>
      </c>
      <c r="AC300" s="8">
        <v>8</v>
      </c>
      <c r="AD300" s="8">
        <v>70</v>
      </c>
      <c r="AE300" s="8">
        <v>58</v>
      </c>
      <c r="AF300" s="8">
        <v>13.3</v>
      </c>
      <c r="AG300" s="8">
        <v>16.600000000000001</v>
      </c>
      <c r="AH300" s="8">
        <v>11.6</v>
      </c>
      <c r="AI300" s="8">
        <v>18.399999999999999</v>
      </c>
      <c r="AJ300" s="8">
        <v>3</v>
      </c>
      <c r="AK300" s="8">
        <f t="shared" si="35"/>
        <v>21.4</v>
      </c>
      <c r="AL300" s="8">
        <v>1</v>
      </c>
      <c r="AM300" s="8">
        <v>1</v>
      </c>
      <c r="AN300" s="8">
        <v>0</v>
      </c>
      <c r="AO300" s="8">
        <v>1</v>
      </c>
      <c r="AP300" s="8">
        <v>0</v>
      </c>
      <c r="AQ300" s="8">
        <v>114</v>
      </c>
      <c r="AR300" s="8">
        <v>76</v>
      </c>
      <c r="AS300" s="8">
        <v>84</v>
      </c>
      <c r="AT300" s="8">
        <v>165</v>
      </c>
      <c r="AU300" s="8">
        <v>55.6</v>
      </c>
      <c r="AV300" s="8">
        <f t="shared" si="33"/>
        <v>20.422405876951334</v>
      </c>
      <c r="AW300" s="8">
        <v>14.9</v>
      </c>
      <c r="AX300" s="8">
        <v>0</v>
      </c>
      <c r="AY300" s="8">
        <v>15</v>
      </c>
      <c r="AZ300" s="8">
        <v>0.85</v>
      </c>
      <c r="BA300" s="8">
        <f t="shared" si="34"/>
        <v>71.562913977921966</v>
      </c>
      <c r="BB300" s="8">
        <v>0</v>
      </c>
      <c r="BC300" s="8">
        <v>143</v>
      </c>
      <c r="BD300" s="8">
        <v>3.9</v>
      </c>
      <c r="BE300" s="8">
        <v>6.7</v>
      </c>
      <c r="BF300" s="8">
        <v>473</v>
      </c>
      <c r="BG300" s="8">
        <v>49</v>
      </c>
      <c r="BH300" s="8">
        <v>7.2</v>
      </c>
      <c r="BI300" s="8">
        <v>1</v>
      </c>
      <c r="BJ300" s="8">
        <v>0</v>
      </c>
      <c r="BK300" s="8">
        <v>1</v>
      </c>
      <c r="BL300" s="8">
        <v>0</v>
      </c>
      <c r="BM300" s="8">
        <v>0</v>
      </c>
      <c r="BN300" s="8">
        <v>1</v>
      </c>
      <c r="BO300" s="8">
        <v>1</v>
      </c>
      <c r="BP300" s="8">
        <v>0</v>
      </c>
      <c r="BQ300" s="8">
        <v>0</v>
      </c>
      <c r="BR300" s="8">
        <v>0</v>
      </c>
      <c r="BS300" s="8">
        <v>0</v>
      </c>
      <c r="BT300" s="8">
        <v>0</v>
      </c>
    </row>
    <row r="301" spans="1:73" x14ac:dyDescent="0.2">
      <c r="A301" s="4">
        <v>300</v>
      </c>
      <c r="B301" s="30">
        <v>82</v>
      </c>
      <c r="C301" s="21">
        <v>0</v>
      </c>
      <c r="D301" s="21">
        <v>1</v>
      </c>
      <c r="E301" s="21">
        <v>0</v>
      </c>
      <c r="F301" s="1">
        <v>0</v>
      </c>
      <c r="H301" s="1">
        <v>0</v>
      </c>
      <c r="I301" s="19">
        <v>77</v>
      </c>
      <c r="J301" s="19">
        <v>77</v>
      </c>
      <c r="K301" s="19">
        <v>77</v>
      </c>
      <c r="L301" s="19">
        <v>77</v>
      </c>
      <c r="M301">
        <v>6</v>
      </c>
      <c r="N301">
        <v>32</v>
      </c>
      <c r="O301">
        <v>4</v>
      </c>
      <c r="P301">
        <v>33</v>
      </c>
      <c r="Q301">
        <v>14</v>
      </c>
      <c r="R301">
        <v>21</v>
      </c>
      <c r="S301">
        <v>11</v>
      </c>
      <c r="T301">
        <v>5.77</v>
      </c>
      <c r="U301">
        <v>3.5995672862949313</v>
      </c>
      <c r="V301">
        <v>90</v>
      </c>
      <c r="W301">
        <f t="shared" si="31"/>
        <v>1.733102253032929</v>
      </c>
      <c r="X301" s="7">
        <v>2</v>
      </c>
      <c r="Y301" s="7">
        <v>2</v>
      </c>
      <c r="Z301" s="7">
        <v>0</v>
      </c>
      <c r="AA301">
        <v>51</v>
      </c>
      <c r="AB301">
        <v>11</v>
      </c>
      <c r="AC301">
        <v>11</v>
      </c>
      <c r="AD301">
        <v>68</v>
      </c>
      <c r="AE301">
        <v>54</v>
      </c>
      <c r="AF301">
        <v>42</v>
      </c>
      <c r="AG301">
        <v>18.899999999999999</v>
      </c>
      <c r="AI301">
        <v>26.9</v>
      </c>
      <c r="AJ301">
        <v>3</v>
      </c>
      <c r="AK301" s="8">
        <f t="shared" si="35"/>
        <v>29.9</v>
      </c>
      <c r="AL301" s="8">
        <v>1</v>
      </c>
      <c r="AM301" s="8">
        <v>0</v>
      </c>
      <c r="AN301" s="8">
        <v>0</v>
      </c>
      <c r="AO301" s="8">
        <v>0</v>
      </c>
      <c r="AP301" s="8">
        <v>0</v>
      </c>
      <c r="AQ301" s="8">
        <v>97</v>
      </c>
      <c r="AR301" s="8">
        <v>55</v>
      </c>
      <c r="AS301" s="8">
        <v>65</v>
      </c>
      <c r="AT301" s="8">
        <v>162</v>
      </c>
      <c r="AU301" s="8">
        <v>55</v>
      </c>
      <c r="AV301" s="8">
        <f t="shared" si="33"/>
        <v>20.957171162932475</v>
      </c>
      <c r="AW301" s="8">
        <v>11.6</v>
      </c>
      <c r="AX301" s="8">
        <v>1</v>
      </c>
      <c r="AY301" s="8">
        <v>18</v>
      </c>
      <c r="AZ301" s="8">
        <v>0.81</v>
      </c>
      <c r="BA301" s="8">
        <f t="shared" si="34"/>
        <v>68.969097596534326</v>
      </c>
      <c r="BB301" s="8">
        <v>0</v>
      </c>
      <c r="BC301" s="8">
        <v>135</v>
      </c>
      <c r="BD301" s="8">
        <v>3.8</v>
      </c>
      <c r="BE301" s="8">
        <v>5.8</v>
      </c>
      <c r="BF301" s="8">
        <v>432.3</v>
      </c>
      <c r="BG301" s="8">
        <v>85</v>
      </c>
      <c r="BH301" s="8">
        <v>5.7</v>
      </c>
      <c r="BI301" s="8">
        <v>1</v>
      </c>
      <c r="BJ301" s="8">
        <v>0</v>
      </c>
      <c r="BK301" s="8">
        <v>1</v>
      </c>
      <c r="BL301" s="8">
        <v>0</v>
      </c>
      <c r="BM301" s="8">
        <v>0</v>
      </c>
      <c r="BN301" s="8">
        <v>0</v>
      </c>
      <c r="BO301" s="8">
        <v>1</v>
      </c>
      <c r="BP301" s="8">
        <v>0</v>
      </c>
      <c r="BQ301" s="8">
        <v>0</v>
      </c>
      <c r="BR301" s="8">
        <v>0</v>
      </c>
      <c r="BS301" s="8">
        <v>0</v>
      </c>
      <c r="BT301" s="8">
        <v>0</v>
      </c>
    </row>
    <row r="302" spans="1:73" x14ac:dyDescent="0.2">
      <c r="A302" s="4">
        <v>301</v>
      </c>
      <c r="B302" s="30">
        <v>73</v>
      </c>
      <c r="C302" s="19">
        <v>0</v>
      </c>
      <c r="D302" s="19">
        <v>2</v>
      </c>
      <c r="E302" s="19">
        <v>1</v>
      </c>
      <c r="F302">
        <v>0</v>
      </c>
      <c r="H302">
        <v>1</v>
      </c>
      <c r="I302" s="19">
        <v>2158</v>
      </c>
      <c r="J302" s="19">
        <v>2306</v>
      </c>
      <c r="K302" s="19">
        <v>2158</v>
      </c>
      <c r="L302" s="19">
        <v>2306</v>
      </c>
      <c r="M302">
        <v>12</v>
      </c>
      <c r="N302">
        <v>39</v>
      </c>
      <c r="O302">
        <v>11</v>
      </c>
      <c r="P302">
        <v>45</v>
      </c>
      <c r="Q302">
        <v>25</v>
      </c>
      <c r="R302">
        <v>31</v>
      </c>
      <c r="S302">
        <v>13</v>
      </c>
      <c r="T302">
        <v>5.42</v>
      </c>
      <c r="U302">
        <v>3.1275272539716319</v>
      </c>
      <c r="V302">
        <v>80</v>
      </c>
      <c r="W302">
        <f t="shared" si="31"/>
        <v>3.3210332103321032</v>
      </c>
      <c r="X302" s="8">
        <v>3</v>
      </c>
      <c r="Y302" s="7">
        <v>3</v>
      </c>
      <c r="Z302" s="7">
        <v>1</v>
      </c>
      <c r="AA302" s="19">
        <v>49</v>
      </c>
      <c r="AB302" s="19">
        <v>11</v>
      </c>
      <c r="AC302" s="19">
        <v>12</v>
      </c>
      <c r="AD302" s="19">
        <v>49</v>
      </c>
      <c r="AE302" s="19">
        <v>32</v>
      </c>
      <c r="AF302">
        <v>63</v>
      </c>
      <c r="AG302">
        <v>15.2</v>
      </c>
      <c r="AH302">
        <v>8</v>
      </c>
      <c r="AI302">
        <v>63.7</v>
      </c>
      <c r="AJ302">
        <v>15</v>
      </c>
      <c r="AK302">
        <f t="shared" si="35"/>
        <v>78.7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177</v>
      </c>
      <c r="AR302">
        <v>98</v>
      </c>
      <c r="AS302">
        <v>93</v>
      </c>
      <c r="AT302" s="8">
        <v>163</v>
      </c>
      <c r="AU302" s="8">
        <v>72.2</v>
      </c>
      <c r="AV302" s="8">
        <f t="shared" si="33"/>
        <v>27.174526704053598</v>
      </c>
      <c r="AW302" s="8">
        <v>13.9</v>
      </c>
      <c r="AX302" s="8">
        <v>0</v>
      </c>
      <c r="AY302">
        <v>15</v>
      </c>
      <c r="AZ302">
        <v>0.89</v>
      </c>
      <c r="BA302">
        <f t="shared" si="34"/>
        <v>64.327311642099758</v>
      </c>
      <c r="BB302" s="8">
        <v>0</v>
      </c>
      <c r="BC302">
        <v>140</v>
      </c>
      <c r="BD302">
        <v>4</v>
      </c>
      <c r="BE302">
        <v>5.9</v>
      </c>
      <c r="BF302">
        <v>182.3</v>
      </c>
      <c r="BG302">
        <v>91.6</v>
      </c>
      <c r="BH302">
        <v>3.8</v>
      </c>
      <c r="BI302">
        <v>1</v>
      </c>
      <c r="BJ302">
        <v>0</v>
      </c>
      <c r="BK302">
        <v>1</v>
      </c>
      <c r="BL302">
        <v>0</v>
      </c>
      <c r="BM302">
        <v>0</v>
      </c>
      <c r="BN302">
        <v>0</v>
      </c>
      <c r="BO302">
        <v>1</v>
      </c>
      <c r="BP302">
        <v>0</v>
      </c>
      <c r="BQ302">
        <v>0</v>
      </c>
      <c r="BR302">
        <v>0</v>
      </c>
      <c r="BS302">
        <v>0</v>
      </c>
      <c r="BT302">
        <v>0</v>
      </c>
    </row>
    <row r="303" spans="1:73" x14ac:dyDescent="0.2">
      <c r="A303" s="4">
        <v>302</v>
      </c>
      <c r="B303" s="16">
        <v>40</v>
      </c>
      <c r="C303" s="2">
        <v>0</v>
      </c>
      <c r="D303" s="2">
        <v>4</v>
      </c>
      <c r="E303" s="2">
        <v>0</v>
      </c>
      <c r="F303" s="1">
        <v>0</v>
      </c>
      <c r="G303" s="1"/>
      <c r="H303" s="1">
        <v>0</v>
      </c>
      <c r="I303" s="2">
        <v>1621</v>
      </c>
      <c r="J303" s="2">
        <v>1621</v>
      </c>
      <c r="K303" s="2">
        <v>1621</v>
      </c>
      <c r="L303" s="2">
        <v>1621</v>
      </c>
      <c r="M303" s="1">
        <v>17</v>
      </c>
      <c r="N303" s="1">
        <v>73</v>
      </c>
      <c r="O303" s="1">
        <v>23</v>
      </c>
      <c r="P303" s="1">
        <v>69</v>
      </c>
      <c r="Q303" s="1">
        <v>37</v>
      </c>
      <c r="R303" s="1">
        <v>49</v>
      </c>
      <c r="S303" s="1">
        <v>36</v>
      </c>
      <c r="T303" s="1">
        <v>4.1900000000000004</v>
      </c>
      <c r="U303" s="1">
        <v>2.2687255300650011</v>
      </c>
      <c r="V303" s="1">
        <v>90</v>
      </c>
      <c r="W303">
        <f t="shared" si="31"/>
        <v>3.1026252983293552</v>
      </c>
      <c r="X303" s="7">
        <v>4</v>
      </c>
      <c r="Y303" s="8">
        <v>1</v>
      </c>
      <c r="Z303" s="8">
        <v>0</v>
      </c>
      <c r="AA303" s="25">
        <v>48</v>
      </c>
      <c r="AB303" s="10">
        <v>10</v>
      </c>
      <c r="AC303" s="10">
        <v>9</v>
      </c>
      <c r="AD303" s="10">
        <v>61</v>
      </c>
      <c r="AE303" s="10">
        <v>56</v>
      </c>
      <c r="AF303" s="10">
        <v>18.2</v>
      </c>
      <c r="AG303" s="10">
        <v>24.7</v>
      </c>
      <c r="AH303" s="8">
        <v>11.4</v>
      </c>
      <c r="AI303" s="10">
        <v>45.1</v>
      </c>
      <c r="AJ303" s="8">
        <v>15</v>
      </c>
      <c r="AK303" s="8">
        <f t="shared" si="35"/>
        <v>60.1</v>
      </c>
      <c r="AL303" s="8">
        <v>1</v>
      </c>
      <c r="AM303" s="8">
        <v>0</v>
      </c>
      <c r="AN303" s="8">
        <v>1</v>
      </c>
      <c r="AO303" s="8">
        <v>1</v>
      </c>
      <c r="AP303" s="8">
        <v>0</v>
      </c>
      <c r="AQ303" s="8">
        <v>180</v>
      </c>
      <c r="AR303" s="8">
        <v>140</v>
      </c>
      <c r="AS303" s="8">
        <v>119</v>
      </c>
      <c r="AT303" s="8">
        <v>172.5</v>
      </c>
      <c r="AU303" s="8">
        <v>70.7</v>
      </c>
      <c r="AV303" s="8">
        <f t="shared" si="33"/>
        <v>23.759714345725687</v>
      </c>
      <c r="AW303" s="8">
        <v>17.3</v>
      </c>
      <c r="AX303" s="8">
        <v>0</v>
      </c>
      <c r="AY303" s="8">
        <v>18</v>
      </c>
      <c r="AZ303" s="8">
        <v>1.43</v>
      </c>
      <c r="BA303" s="8">
        <f t="shared" si="34"/>
        <v>45.506442698370051</v>
      </c>
      <c r="BB303" s="8">
        <v>1</v>
      </c>
      <c r="BC303" s="8">
        <v>142</v>
      </c>
      <c r="BD303" s="8">
        <v>3.6</v>
      </c>
      <c r="BE303" s="8">
        <v>5.3</v>
      </c>
      <c r="BF303" s="8">
        <v>1119.5999999999999</v>
      </c>
      <c r="BG303" s="8">
        <v>141</v>
      </c>
      <c r="BH303" s="8">
        <v>9.1999999999999993</v>
      </c>
      <c r="BI303" s="8">
        <v>1</v>
      </c>
      <c r="BJ303" s="8">
        <v>0</v>
      </c>
      <c r="BK303" s="8">
        <v>1</v>
      </c>
      <c r="BL303" s="8">
        <v>0</v>
      </c>
      <c r="BM303" s="8">
        <v>0</v>
      </c>
      <c r="BN303" s="8">
        <v>1</v>
      </c>
      <c r="BO303" s="8">
        <v>1</v>
      </c>
      <c r="BP303" s="8">
        <v>0</v>
      </c>
      <c r="BQ303" s="8">
        <v>0</v>
      </c>
      <c r="BR303" s="8">
        <v>0</v>
      </c>
      <c r="BS303" s="8">
        <v>0</v>
      </c>
      <c r="BT303" s="8">
        <v>0</v>
      </c>
      <c r="BU303">
        <v>20.7</v>
      </c>
    </row>
    <row r="304" spans="1:73" x14ac:dyDescent="0.2">
      <c r="A304" s="4">
        <v>303</v>
      </c>
      <c r="B304" s="30">
        <v>68</v>
      </c>
      <c r="C304" s="21">
        <v>1</v>
      </c>
      <c r="D304" s="21">
        <v>2</v>
      </c>
      <c r="E304" s="21">
        <v>0</v>
      </c>
      <c r="F304" s="1">
        <v>0</v>
      </c>
      <c r="H304" s="1">
        <v>0</v>
      </c>
      <c r="I304" s="19">
        <v>587</v>
      </c>
      <c r="J304" s="19">
        <v>587</v>
      </c>
      <c r="K304" s="19">
        <v>587</v>
      </c>
      <c r="L304" s="19">
        <v>587</v>
      </c>
      <c r="M304">
        <v>13</v>
      </c>
      <c r="N304">
        <v>28</v>
      </c>
      <c r="O304">
        <v>11</v>
      </c>
      <c r="P304">
        <v>29</v>
      </c>
      <c r="Q304">
        <v>15</v>
      </c>
      <c r="R304">
        <v>20</v>
      </c>
      <c r="S304">
        <v>15</v>
      </c>
      <c r="T304">
        <v>4.17</v>
      </c>
      <c r="U304">
        <v>2.9303426275672355</v>
      </c>
      <c r="V304">
        <v>72</v>
      </c>
      <c r="W304">
        <f t="shared" si="31"/>
        <v>1.1990407673860912</v>
      </c>
      <c r="X304" s="7">
        <v>2</v>
      </c>
      <c r="Y304" s="6">
        <v>3</v>
      </c>
      <c r="Z304" s="6">
        <v>1</v>
      </c>
      <c r="AA304">
        <v>63</v>
      </c>
      <c r="AB304">
        <v>8</v>
      </c>
      <c r="AC304">
        <v>7</v>
      </c>
      <c r="AD304">
        <v>52</v>
      </c>
      <c r="AE304">
        <v>33</v>
      </c>
      <c r="AF304">
        <v>67</v>
      </c>
      <c r="AG304">
        <v>10.3</v>
      </c>
      <c r="AI304">
        <v>28.5</v>
      </c>
      <c r="AJ304">
        <v>3</v>
      </c>
      <c r="AK304" s="8">
        <f t="shared" si="35"/>
        <v>31.5</v>
      </c>
      <c r="AL304" s="8">
        <v>0</v>
      </c>
      <c r="AM304" s="8">
        <v>0</v>
      </c>
      <c r="AN304" s="8">
        <v>0</v>
      </c>
      <c r="AO304" s="8">
        <v>0</v>
      </c>
      <c r="AP304" s="8">
        <v>0</v>
      </c>
      <c r="AQ304" s="8">
        <v>100</v>
      </c>
      <c r="AR304" s="8">
        <v>77</v>
      </c>
      <c r="AS304" s="8">
        <v>75</v>
      </c>
      <c r="AT304" s="8">
        <v>155.5</v>
      </c>
      <c r="AU304" s="8">
        <v>44.1</v>
      </c>
      <c r="AV304" s="8">
        <f t="shared" si="33"/>
        <v>18.238024834317265</v>
      </c>
      <c r="AW304" s="8">
        <v>13.4</v>
      </c>
      <c r="AX304" s="8">
        <v>0</v>
      </c>
      <c r="AY304" s="8">
        <v>27</v>
      </c>
      <c r="AZ304" s="8">
        <v>0.97</v>
      </c>
      <c r="BA304" s="8">
        <f>194*AZ304^-1.094*B304^-0.287*0.739</f>
        <v>44.155807677901812</v>
      </c>
      <c r="BB304" s="8">
        <v>1</v>
      </c>
      <c r="BC304" s="8">
        <v>140</v>
      </c>
      <c r="BD304" s="8">
        <v>3.8</v>
      </c>
      <c r="BE304" s="8">
        <v>5</v>
      </c>
      <c r="BG304" s="8">
        <v>87</v>
      </c>
      <c r="BH304" s="8">
        <v>5.9</v>
      </c>
      <c r="BI304" s="8">
        <v>0</v>
      </c>
      <c r="BJ304" s="8">
        <v>0</v>
      </c>
      <c r="BK304" s="8">
        <v>0</v>
      </c>
      <c r="BL304" s="8">
        <v>0</v>
      </c>
      <c r="BM304" s="8">
        <v>0</v>
      </c>
      <c r="BN304" s="8">
        <v>1</v>
      </c>
      <c r="BO304" s="8">
        <v>1</v>
      </c>
      <c r="BP304" s="8">
        <v>0</v>
      </c>
      <c r="BQ304" s="8">
        <v>0</v>
      </c>
      <c r="BR304" s="8">
        <v>0</v>
      </c>
      <c r="BS304" s="8">
        <v>0</v>
      </c>
      <c r="BT304" s="8">
        <v>0</v>
      </c>
    </row>
    <row r="305" spans="1:73" x14ac:dyDescent="0.2">
      <c r="A305" s="4">
        <v>304</v>
      </c>
      <c r="B305" s="16">
        <v>39</v>
      </c>
      <c r="C305" s="2">
        <v>0</v>
      </c>
      <c r="D305" s="2">
        <v>4</v>
      </c>
      <c r="E305" s="2">
        <v>0</v>
      </c>
      <c r="F305" s="1">
        <v>0</v>
      </c>
      <c r="G305" s="1"/>
      <c r="H305" s="1">
        <v>0</v>
      </c>
      <c r="I305" s="2">
        <v>2299</v>
      </c>
      <c r="J305" s="2">
        <v>2299</v>
      </c>
      <c r="K305" s="2">
        <v>2299</v>
      </c>
      <c r="L305" s="2">
        <v>2299</v>
      </c>
      <c r="M305" s="1">
        <v>12</v>
      </c>
      <c r="N305" s="1">
        <v>47</v>
      </c>
      <c r="O305" s="1">
        <v>14</v>
      </c>
      <c r="P305" s="1">
        <v>49</v>
      </c>
      <c r="Q305" s="1">
        <v>29</v>
      </c>
      <c r="R305" s="1">
        <v>38</v>
      </c>
      <c r="S305" s="1">
        <v>30</v>
      </c>
      <c r="T305" s="1">
        <v>4.74</v>
      </c>
      <c r="U305" s="1">
        <v>2.4170347884686691</v>
      </c>
      <c r="V305" s="1">
        <v>88</v>
      </c>
      <c r="W305">
        <f t="shared" si="31"/>
        <v>1.6877637130801686</v>
      </c>
      <c r="X305" s="7">
        <v>3</v>
      </c>
      <c r="Y305" s="7">
        <v>1</v>
      </c>
      <c r="Z305" s="7">
        <v>0</v>
      </c>
      <c r="AA305" s="25">
        <v>49</v>
      </c>
      <c r="AB305" s="10">
        <v>8</v>
      </c>
      <c r="AC305" s="10">
        <v>7</v>
      </c>
      <c r="AD305" s="10">
        <v>75</v>
      </c>
      <c r="AE305" s="10">
        <v>71</v>
      </c>
      <c r="AF305" s="10">
        <v>12</v>
      </c>
      <c r="AG305" s="10">
        <v>11</v>
      </c>
      <c r="AH305" s="8">
        <v>12.6</v>
      </c>
      <c r="AI305" s="10">
        <v>19.2</v>
      </c>
      <c r="AJ305" s="8">
        <v>3</v>
      </c>
      <c r="AK305" s="8">
        <f t="shared" si="35"/>
        <v>22.2</v>
      </c>
      <c r="AL305" s="8">
        <v>0</v>
      </c>
      <c r="AM305" s="8">
        <v>0</v>
      </c>
      <c r="AN305" s="8">
        <v>0</v>
      </c>
      <c r="AO305" s="8">
        <v>1</v>
      </c>
      <c r="AP305" s="8">
        <v>0</v>
      </c>
      <c r="AQ305" s="8">
        <v>109</v>
      </c>
      <c r="AR305" s="8">
        <v>74</v>
      </c>
      <c r="AS305" s="8">
        <v>111</v>
      </c>
      <c r="AT305" s="8">
        <v>179</v>
      </c>
      <c r="AU305" s="8">
        <v>82.2</v>
      </c>
      <c r="AV305" s="8">
        <f t="shared" si="33"/>
        <v>25.654630005305702</v>
      </c>
      <c r="AW305" s="8">
        <v>14.8</v>
      </c>
      <c r="AX305" s="8">
        <v>0</v>
      </c>
      <c r="AY305" s="8">
        <v>12</v>
      </c>
      <c r="AZ305" s="8">
        <v>0.97</v>
      </c>
      <c r="BA305" s="8">
        <f>194*AZ305^-1.094*B305^-0.287</f>
        <v>70.087070937034554</v>
      </c>
      <c r="BB305" s="8">
        <v>0</v>
      </c>
      <c r="BC305" s="8">
        <v>143</v>
      </c>
      <c r="BD305" s="8">
        <v>4</v>
      </c>
      <c r="BE305" s="8">
        <v>5.7</v>
      </c>
      <c r="BF305" s="8">
        <v>851.2</v>
      </c>
      <c r="BG305" s="8">
        <v>85</v>
      </c>
      <c r="BH305" s="8">
        <v>7.8</v>
      </c>
      <c r="BI305" s="8">
        <v>1</v>
      </c>
      <c r="BJ305" s="8">
        <v>0</v>
      </c>
      <c r="BK305" s="8">
        <v>1</v>
      </c>
      <c r="BL305" s="8">
        <v>0</v>
      </c>
      <c r="BM305" s="8">
        <v>0</v>
      </c>
      <c r="BN305" s="8">
        <v>1</v>
      </c>
      <c r="BO305" s="8">
        <v>1</v>
      </c>
      <c r="BP305" s="8">
        <v>0</v>
      </c>
      <c r="BQ305" s="8">
        <v>0</v>
      </c>
      <c r="BR305" s="8">
        <v>0</v>
      </c>
      <c r="BS305" s="8">
        <v>0</v>
      </c>
      <c r="BT305" s="8">
        <v>0</v>
      </c>
    </row>
    <row r="306" spans="1:73" x14ac:dyDescent="0.2">
      <c r="A306" s="4">
        <v>305</v>
      </c>
      <c r="B306" s="30">
        <v>75</v>
      </c>
      <c r="C306" s="21">
        <v>0</v>
      </c>
      <c r="D306" s="21">
        <v>3</v>
      </c>
      <c r="E306" s="21">
        <v>1</v>
      </c>
      <c r="F306" s="1">
        <v>1</v>
      </c>
      <c r="G306">
        <v>1</v>
      </c>
      <c r="H306" s="1">
        <v>1</v>
      </c>
      <c r="I306" s="19">
        <v>972</v>
      </c>
      <c r="J306" s="19">
        <v>1006</v>
      </c>
      <c r="K306" s="19">
        <v>972</v>
      </c>
      <c r="L306" s="19">
        <v>1006</v>
      </c>
      <c r="M306">
        <v>6</v>
      </c>
      <c r="N306">
        <v>27</v>
      </c>
      <c r="O306">
        <v>5</v>
      </c>
      <c r="P306">
        <v>30</v>
      </c>
      <c r="Q306">
        <v>17</v>
      </c>
      <c r="R306">
        <v>21</v>
      </c>
      <c r="S306">
        <v>18</v>
      </c>
      <c r="T306">
        <v>3.34</v>
      </c>
      <c r="U306">
        <v>2.1687056759396928</v>
      </c>
      <c r="V306">
        <v>80</v>
      </c>
      <c r="W306">
        <f t="shared" si="31"/>
        <v>0.89820359281437134</v>
      </c>
      <c r="X306" s="7">
        <v>4</v>
      </c>
      <c r="Y306" s="7">
        <v>1</v>
      </c>
      <c r="Z306" s="7">
        <v>1</v>
      </c>
      <c r="AA306">
        <v>58</v>
      </c>
      <c r="AB306">
        <v>10</v>
      </c>
      <c r="AC306">
        <v>9</v>
      </c>
      <c r="AD306">
        <v>69</v>
      </c>
      <c r="AE306">
        <v>64</v>
      </c>
      <c r="AF306">
        <v>16</v>
      </c>
      <c r="AG306">
        <v>14.1</v>
      </c>
      <c r="AH306">
        <v>10</v>
      </c>
      <c r="AI306">
        <v>25.2</v>
      </c>
      <c r="AJ306">
        <v>3</v>
      </c>
      <c r="AK306" s="8">
        <f t="shared" si="35"/>
        <v>28.2</v>
      </c>
      <c r="AL306" s="8">
        <v>0</v>
      </c>
      <c r="AM306" s="8">
        <v>1</v>
      </c>
      <c r="AN306" s="8">
        <v>1</v>
      </c>
      <c r="AO306" s="8">
        <v>0</v>
      </c>
      <c r="AP306" s="8">
        <v>0</v>
      </c>
      <c r="AQ306" s="8">
        <v>110</v>
      </c>
      <c r="AR306" s="8">
        <v>90</v>
      </c>
      <c r="AS306" s="8">
        <v>136</v>
      </c>
      <c r="AT306" s="8">
        <v>160</v>
      </c>
      <c r="AU306" s="8">
        <v>55</v>
      </c>
      <c r="AV306" s="8">
        <f t="shared" si="33"/>
        <v>21.484374999999996</v>
      </c>
      <c r="AW306" s="8">
        <v>14.2</v>
      </c>
      <c r="AX306" s="8">
        <v>0</v>
      </c>
      <c r="AY306" s="8">
        <v>18</v>
      </c>
      <c r="AZ306" s="8">
        <v>1.02</v>
      </c>
      <c r="BA306" s="8">
        <f>194*AZ306^-1.094*B306^-0.287</f>
        <v>54.98580143715072</v>
      </c>
      <c r="BB306" s="8">
        <v>1</v>
      </c>
      <c r="BC306" s="8">
        <v>141</v>
      </c>
      <c r="BD306" s="8">
        <v>4.2</v>
      </c>
      <c r="BE306" s="8">
        <v>5.9</v>
      </c>
      <c r="BF306" s="8">
        <v>414.8</v>
      </c>
      <c r="BG306" s="8">
        <v>73</v>
      </c>
      <c r="BH306" s="8">
        <v>5.3</v>
      </c>
      <c r="BI306" s="8">
        <v>0</v>
      </c>
      <c r="BJ306" s="8">
        <v>1</v>
      </c>
      <c r="BK306" s="8">
        <v>1</v>
      </c>
      <c r="BL306" s="8">
        <v>0</v>
      </c>
      <c r="BM306" s="8">
        <v>0</v>
      </c>
      <c r="BN306" s="8">
        <v>1</v>
      </c>
      <c r="BO306" s="8">
        <v>1</v>
      </c>
      <c r="BP306" s="8">
        <v>0</v>
      </c>
      <c r="BQ306" s="8">
        <v>0</v>
      </c>
      <c r="BR306" s="8">
        <v>0</v>
      </c>
      <c r="BS306" s="8">
        <v>1</v>
      </c>
      <c r="BT306" s="8">
        <v>1</v>
      </c>
    </row>
    <row r="307" spans="1:73" x14ac:dyDescent="0.2">
      <c r="A307" s="4">
        <v>306</v>
      </c>
      <c r="B307" s="16">
        <v>60</v>
      </c>
      <c r="C307" s="2">
        <v>0</v>
      </c>
      <c r="D307" s="2">
        <v>2</v>
      </c>
      <c r="E307" s="2">
        <v>1</v>
      </c>
      <c r="F307" s="1">
        <v>0</v>
      </c>
      <c r="G307" s="1"/>
      <c r="H307" s="1">
        <v>1</v>
      </c>
      <c r="I307" s="2">
        <v>1725</v>
      </c>
      <c r="J307" s="2">
        <v>2281</v>
      </c>
      <c r="K307" s="2">
        <v>1725</v>
      </c>
      <c r="L307" s="2">
        <v>2281</v>
      </c>
      <c r="M307" s="1">
        <v>16</v>
      </c>
      <c r="N307" s="1">
        <v>68</v>
      </c>
      <c r="O307" s="1">
        <v>18</v>
      </c>
      <c r="P307" s="1">
        <v>67</v>
      </c>
      <c r="Q307" s="1">
        <v>38</v>
      </c>
      <c r="R307" s="1">
        <v>46</v>
      </c>
      <c r="S307" s="1">
        <v>31</v>
      </c>
      <c r="T307" s="1">
        <v>4.45</v>
      </c>
      <c r="U307" s="1">
        <v>2.6242127088468008</v>
      </c>
      <c r="V307" s="1">
        <v>76</v>
      </c>
      <c r="W307">
        <f t="shared" si="31"/>
        <v>3.3707865168539324</v>
      </c>
      <c r="X307" s="6">
        <v>1</v>
      </c>
      <c r="Y307">
        <v>1</v>
      </c>
      <c r="Z307">
        <v>0</v>
      </c>
      <c r="AA307" s="23">
        <v>55</v>
      </c>
      <c r="AB307" s="8">
        <v>9</v>
      </c>
      <c r="AC307" s="8">
        <v>11</v>
      </c>
      <c r="AD307" s="8">
        <v>72</v>
      </c>
      <c r="AE307" s="8">
        <v>59</v>
      </c>
      <c r="AF307" s="8">
        <v>37</v>
      </c>
      <c r="AG307" s="8">
        <v>43.3</v>
      </c>
      <c r="AH307" s="8">
        <v>11.4</v>
      </c>
      <c r="AI307" s="8">
        <v>18.2</v>
      </c>
      <c r="AJ307" s="8">
        <v>3</v>
      </c>
      <c r="AK307" s="8">
        <f t="shared" si="35"/>
        <v>21.2</v>
      </c>
      <c r="AL307" s="8">
        <v>0</v>
      </c>
      <c r="AM307" s="8">
        <v>1</v>
      </c>
      <c r="AN307" s="8">
        <v>1</v>
      </c>
      <c r="AO307" s="8">
        <v>1</v>
      </c>
      <c r="AP307" s="8">
        <v>0</v>
      </c>
      <c r="AQ307" s="8">
        <v>133</v>
      </c>
      <c r="AR307" s="8">
        <v>96</v>
      </c>
      <c r="AS307" s="8">
        <v>93</v>
      </c>
      <c r="AT307" s="8">
        <v>163</v>
      </c>
      <c r="AU307" s="8">
        <v>74</v>
      </c>
      <c r="AV307" s="8">
        <f t="shared" si="33"/>
        <v>27.852007979223909</v>
      </c>
      <c r="AW307" s="8">
        <v>13.4</v>
      </c>
      <c r="AX307" s="8">
        <v>0</v>
      </c>
      <c r="AY307" s="8">
        <v>21</v>
      </c>
      <c r="AZ307" s="8">
        <v>1.46</v>
      </c>
      <c r="BA307" s="8">
        <f>194*AZ307^-1.094*B307^-0.287</f>
        <v>39.597730619410058</v>
      </c>
      <c r="BB307" s="8">
        <v>1</v>
      </c>
      <c r="BC307" s="8">
        <v>140</v>
      </c>
      <c r="BD307" s="8">
        <v>4.5999999999999996</v>
      </c>
      <c r="BE307" s="8">
        <v>7.7</v>
      </c>
      <c r="BF307" s="8">
        <v>4232</v>
      </c>
      <c r="BG307" s="8">
        <v>121</v>
      </c>
      <c r="BH307" s="8">
        <v>8.5</v>
      </c>
      <c r="BI307" s="8">
        <v>0</v>
      </c>
      <c r="BJ307" s="8">
        <v>0</v>
      </c>
      <c r="BK307" s="8">
        <v>1</v>
      </c>
      <c r="BL307" s="8">
        <v>0</v>
      </c>
      <c r="BM307" s="8">
        <v>0</v>
      </c>
      <c r="BN307" s="8">
        <v>1</v>
      </c>
      <c r="BO307" s="8">
        <v>1</v>
      </c>
      <c r="BP307" s="8">
        <v>0</v>
      </c>
      <c r="BQ307" s="5">
        <v>0</v>
      </c>
      <c r="BR307" s="5">
        <v>0</v>
      </c>
      <c r="BS307" s="5">
        <v>1</v>
      </c>
      <c r="BT307" s="5">
        <v>1</v>
      </c>
    </row>
    <row r="308" spans="1:73" x14ac:dyDescent="0.2">
      <c r="A308" s="4">
        <v>307</v>
      </c>
      <c r="B308" s="16">
        <v>83</v>
      </c>
      <c r="C308" s="2">
        <v>1</v>
      </c>
      <c r="D308" s="2">
        <v>2</v>
      </c>
      <c r="E308" s="2">
        <v>0</v>
      </c>
      <c r="F308" s="1">
        <v>0</v>
      </c>
      <c r="G308" s="1"/>
      <c r="H308" s="1">
        <v>0</v>
      </c>
      <c r="I308" s="2">
        <v>2273</v>
      </c>
      <c r="J308" s="2">
        <v>2273</v>
      </c>
      <c r="K308" s="2">
        <v>2273</v>
      </c>
      <c r="L308" s="2">
        <v>2273</v>
      </c>
      <c r="M308" s="1">
        <v>10</v>
      </c>
      <c r="N308" s="1">
        <v>32</v>
      </c>
      <c r="O308" s="1">
        <v>12</v>
      </c>
      <c r="P308" s="1">
        <v>40</v>
      </c>
      <c r="Q308" s="1">
        <v>13</v>
      </c>
      <c r="R308" s="1">
        <v>26</v>
      </c>
      <c r="S308" s="1">
        <v>18</v>
      </c>
      <c r="T308" s="1">
        <v>7.6</v>
      </c>
      <c r="U308" s="1">
        <v>5.167977938916227</v>
      </c>
      <c r="V308" s="1">
        <v>56</v>
      </c>
      <c r="W308">
        <f t="shared" si="31"/>
        <v>1.0526315789473684</v>
      </c>
      <c r="X308" s="7">
        <v>4</v>
      </c>
      <c r="Y308" s="6">
        <v>3</v>
      </c>
      <c r="Z308" s="6">
        <v>0</v>
      </c>
      <c r="AA308" s="25">
        <v>58</v>
      </c>
      <c r="AB308" s="10">
        <v>11</v>
      </c>
      <c r="AC308" s="10">
        <v>11</v>
      </c>
      <c r="AD308" s="10">
        <v>60</v>
      </c>
      <c r="AE308" s="10">
        <v>37</v>
      </c>
      <c r="AF308" s="10">
        <v>68</v>
      </c>
      <c r="AG308" s="10">
        <v>19.5</v>
      </c>
      <c r="AH308" s="8"/>
      <c r="AI308" s="10">
        <v>32.9</v>
      </c>
      <c r="AJ308" s="8">
        <v>3</v>
      </c>
      <c r="AK308" s="8">
        <f t="shared" si="35"/>
        <v>35.9</v>
      </c>
      <c r="AL308" s="8">
        <v>1</v>
      </c>
      <c r="AM308" s="8">
        <v>0</v>
      </c>
      <c r="AN308" s="8">
        <v>1</v>
      </c>
      <c r="AO308" s="8">
        <v>1</v>
      </c>
      <c r="AP308" s="8">
        <v>0</v>
      </c>
      <c r="AQ308" s="8">
        <v>135</v>
      </c>
      <c r="AR308" s="8">
        <v>55</v>
      </c>
      <c r="AS308" s="8">
        <v>46</v>
      </c>
      <c r="AT308" s="8">
        <v>142</v>
      </c>
      <c r="AU308" s="8">
        <v>55.2</v>
      </c>
      <c r="AV308" s="8">
        <f t="shared" si="33"/>
        <v>27.375520730013889</v>
      </c>
      <c r="AW308" s="8">
        <v>10.5</v>
      </c>
      <c r="AX308" s="8">
        <v>1</v>
      </c>
      <c r="AY308" s="8">
        <v>51</v>
      </c>
      <c r="AZ308" s="8">
        <v>2.14</v>
      </c>
      <c r="BA308" s="8">
        <f>194*AZ308^-1.094*B308^-0.287*0.739</f>
        <v>17.546806536615165</v>
      </c>
      <c r="BB308" s="8">
        <v>1</v>
      </c>
      <c r="BC308" s="8">
        <v>142</v>
      </c>
      <c r="BD308" s="8">
        <v>4.8</v>
      </c>
      <c r="BE308" s="8">
        <v>5.2</v>
      </c>
      <c r="BF308" s="8">
        <v>520</v>
      </c>
      <c r="BG308" s="8">
        <v>179</v>
      </c>
      <c r="BH308" s="8">
        <v>7.9</v>
      </c>
      <c r="BI308" s="8">
        <v>0</v>
      </c>
      <c r="BJ308" s="8">
        <v>1</v>
      </c>
      <c r="BK308" s="8">
        <v>0</v>
      </c>
      <c r="BL308" s="8">
        <v>0</v>
      </c>
      <c r="BM308" s="8">
        <v>1</v>
      </c>
      <c r="BN308" s="8">
        <v>0</v>
      </c>
      <c r="BO308" s="8">
        <v>1</v>
      </c>
      <c r="BP308" s="8">
        <v>0</v>
      </c>
      <c r="BQ308" s="8">
        <v>0</v>
      </c>
      <c r="BR308" s="8">
        <v>0</v>
      </c>
      <c r="BS308" s="8">
        <v>0</v>
      </c>
      <c r="BT308" s="8">
        <v>1</v>
      </c>
    </row>
    <row r="309" spans="1:73" x14ac:dyDescent="0.2">
      <c r="A309" s="4">
        <v>308</v>
      </c>
      <c r="B309" s="30">
        <v>72</v>
      </c>
      <c r="C309" s="21">
        <v>0</v>
      </c>
      <c r="D309" s="21">
        <v>1</v>
      </c>
      <c r="E309" s="21">
        <v>0</v>
      </c>
      <c r="F309" s="1">
        <v>0</v>
      </c>
      <c r="H309" s="1">
        <v>0</v>
      </c>
      <c r="I309" s="19">
        <v>230</v>
      </c>
      <c r="J309" s="19">
        <v>230</v>
      </c>
      <c r="K309" s="19">
        <v>230</v>
      </c>
      <c r="L309" s="19">
        <v>230</v>
      </c>
      <c r="M309">
        <v>5</v>
      </c>
      <c r="N309">
        <v>28</v>
      </c>
      <c r="O309">
        <v>7</v>
      </c>
      <c r="P309">
        <v>26</v>
      </c>
      <c r="Q309">
        <v>10</v>
      </c>
      <c r="R309">
        <v>14</v>
      </c>
      <c r="S309">
        <v>7</v>
      </c>
      <c r="T309">
        <v>5.27</v>
      </c>
      <c r="U309">
        <v>3.0660248305707452</v>
      </c>
      <c r="V309">
        <v>60</v>
      </c>
      <c r="W309">
        <f t="shared" si="31"/>
        <v>1.3282732447817838</v>
      </c>
      <c r="X309" s="6">
        <v>1</v>
      </c>
      <c r="Y309" s="8">
        <v>2</v>
      </c>
      <c r="Z309" s="8">
        <v>0</v>
      </c>
      <c r="AA309">
        <v>44</v>
      </c>
      <c r="AB309">
        <v>8</v>
      </c>
      <c r="AC309">
        <v>9</v>
      </c>
      <c r="AD309">
        <v>58</v>
      </c>
      <c r="AE309">
        <v>45</v>
      </c>
      <c r="AF309">
        <v>45</v>
      </c>
      <c r="AG309">
        <v>17.5</v>
      </c>
      <c r="AI309">
        <v>25.4</v>
      </c>
      <c r="AJ309">
        <v>3</v>
      </c>
      <c r="AK309" s="8">
        <f t="shared" si="35"/>
        <v>28.4</v>
      </c>
      <c r="AL309" s="8">
        <v>1</v>
      </c>
      <c r="AM309" s="8">
        <v>0</v>
      </c>
      <c r="AN309" s="8">
        <v>0</v>
      </c>
      <c r="AO309" s="8">
        <v>1</v>
      </c>
      <c r="AP309" s="8">
        <v>0</v>
      </c>
      <c r="AQ309" s="8">
        <v>117</v>
      </c>
      <c r="AR309" s="8">
        <v>52</v>
      </c>
      <c r="AS309" s="8">
        <v>52</v>
      </c>
      <c r="AT309" s="8">
        <v>160.5</v>
      </c>
      <c r="AU309" s="8">
        <v>65</v>
      </c>
      <c r="AV309" s="8">
        <f t="shared" si="33"/>
        <v>25.232674372337225</v>
      </c>
      <c r="AW309" s="8">
        <v>13.7</v>
      </c>
      <c r="AX309" s="8">
        <v>0</v>
      </c>
      <c r="AY309" s="8">
        <v>15</v>
      </c>
      <c r="AZ309" s="8">
        <v>0.97</v>
      </c>
      <c r="BA309" s="8">
        <f>194*AZ309^-1.094*B309^-0.287</f>
        <v>58.778571363772933</v>
      </c>
      <c r="BB309" s="8">
        <v>1</v>
      </c>
      <c r="BC309" s="8">
        <v>142</v>
      </c>
      <c r="BD309" s="8">
        <v>5.0999999999999996</v>
      </c>
      <c r="BE309" s="8">
        <v>5.6</v>
      </c>
      <c r="BF309" s="8">
        <v>220.7</v>
      </c>
      <c r="BG309" s="8">
        <v>137</v>
      </c>
      <c r="BH309" s="8">
        <v>7</v>
      </c>
      <c r="BI309" s="8">
        <v>0</v>
      </c>
      <c r="BJ309" s="8">
        <v>1</v>
      </c>
      <c r="BK309" s="8">
        <v>1</v>
      </c>
      <c r="BL309" s="8">
        <v>0</v>
      </c>
      <c r="BM309" s="8">
        <v>0</v>
      </c>
      <c r="BN309" s="8">
        <v>0</v>
      </c>
      <c r="BO309" s="8">
        <v>0</v>
      </c>
      <c r="BP309" s="8">
        <v>0</v>
      </c>
      <c r="BQ309" s="8">
        <v>0</v>
      </c>
      <c r="BR309" s="8">
        <v>0</v>
      </c>
      <c r="BS309" s="8">
        <v>0</v>
      </c>
      <c r="BT309" s="8">
        <v>1</v>
      </c>
    </row>
    <row r="310" spans="1:73" x14ac:dyDescent="0.2">
      <c r="A310" s="4">
        <v>309</v>
      </c>
      <c r="B310" s="30">
        <v>82</v>
      </c>
      <c r="C310" s="19">
        <v>1</v>
      </c>
      <c r="D310" s="19">
        <v>4</v>
      </c>
      <c r="E310" s="19">
        <v>1</v>
      </c>
      <c r="F310">
        <v>0</v>
      </c>
      <c r="H310">
        <v>1</v>
      </c>
      <c r="I310" s="19">
        <v>485</v>
      </c>
      <c r="J310" s="19">
        <v>486</v>
      </c>
      <c r="K310" s="19">
        <v>485</v>
      </c>
      <c r="L310" s="19">
        <v>486</v>
      </c>
      <c r="M310">
        <v>11</v>
      </c>
      <c r="N310">
        <v>41</v>
      </c>
      <c r="O310">
        <v>9</v>
      </c>
      <c r="P310">
        <v>42</v>
      </c>
      <c r="Q310">
        <v>15</v>
      </c>
      <c r="R310">
        <v>25</v>
      </c>
      <c r="S310">
        <v>13</v>
      </c>
      <c r="T310">
        <v>2.99</v>
      </c>
      <c r="U310">
        <v>2.4392623688382669</v>
      </c>
      <c r="V310">
        <v>65</v>
      </c>
      <c r="W310">
        <f t="shared" si="31"/>
        <v>4.0133779264214047</v>
      </c>
      <c r="X310" s="7">
        <v>4</v>
      </c>
      <c r="Y310" s="7">
        <v>3</v>
      </c>
      <c r="Z310" s="7">
        <v>1</v>
      </c>
      <c r="AA310" s="19">
        <v>46</v>
      </c>
      <c r="AB310" s="19">
        <v>8</v>
      </c>
      <c r="AC310" s="19">
        <v>9</v>
      </c>
      <c r="AD310" s="19">
        <v>38</v>
      </c>
      <c r="AE310" s="19">
        <v>26</v>
      </c>
      <c r="AF310">
        <v>61</v>
      </c>
      <c r="AG310">
        <v>13.7</v>
      </c>
      <c r="AI310">
        <v>33.9</v>
      </c>
      <c r="AJ310">
        <v>3</v>
      </c>
      <c r="AK310">
        <f t="shared" si="35"/>
        <v>36.9</v>
      </c>
      <c r="AL310">
        <v>0</v>
      </c>
      <c r="AM310">
        <v>0</v>
      </c>
      <c r="AN310">
        <v>0</v>
      </c>
      <c r="AO310">
        <v>1</v>
      </c>
      <c r="AP310">
        <v>0</v>
      </c>
      <c r="AQ310">
        <v>132</v>
      </c>
      <c r="AR310">
        <v>102</v>
      </c>
      <c r="AS310">
        <v>162</v>
      </c>
      <c r="AT310" s="8">
        <v>146.5</v>
      </c>
      <c r="AU310" s="8">
        <v>37.6</v>
      </c>
      <c r="AV310" s="8">
        <f t="shared" si="33"/>
        <v>17.519132430197207</v>
      </c>
      <c r="AW310" s="8">
        <v>14</v>
      </c>
      <c r="AX310" s="8">
        <v>0</v>
      </c>
      <c r="AY310">
        <v>19</v>
      </c>
      <c r="AZ310">
        <v>0.81</v>
      </c>
      <c r="BA310">
        <f>194*AZ310^-1.094*B310^-0.287*0.739</f>
        <v>50.968163123838863</v>
      </c>
      <c r="BB310" s="8">
        <v>1</v>
      </c>
      <c r="BC310">
        <v>138</v>
      </c>
      <c r="BD310">
        <v>4.0999999999999996</v>
      </c>
      <c r="BE310">
        <v>5.7</v>
      </c>
      <c r="BF310">
        <v>451.9</v>
      </c>
      <c r="BG310">
        <v>100</v>
      </c>
      <c r="BH310">
        <v>8.1</v>
      </c>
      <c r="BI310">
        <v>1</v>
      </c>
      <c r="BJ310">
        <v>0</v>
      </c>
      <c r="BK310">
        <v>1</v>
      </c>
      <c r="BL310">
        <v>0</v>
      </c>
      <c r="BM310">
        <v>0</v>
      </c>
      <c r="BN310">
        <v>0</v>
      </c>
      <c r="BO310">
        <v>1</v>
      </c>
      <c r="BP310">
        <v>0</v>
      </c>
      <c r="BQ310">
        <v>0</v>
      </c>
      <c r="BR310">
        <v>0</v>
      </c>
      <c r="BS310">
        <v>0</v>
      </c>
      <c r="BT310">
        <v>0</v>
      </c>
    </row>
    <row r="311" spans="1:73" x14ac:dyDescent="0.2">
      <c r="A311" s="4">
        <v>310</v>
      </c>
      <c r="B311" s="16">
        <v>48</v>
      </c>
      <c r="C311" s="2">
        <v>0</v>
      </c>
      <c r="D311" s="2">
        <v>2</v>
      </c>
      <c r="E311" s="2">
        <v>0</v>
      </c>
      <c r="F311" s="1">
        <v>0</v>
      </c>
      <c r="G311" s="1"/>
      <c r="H311" s="1">
        <v>0</v>
      </c>
      <c r="I311" s="2">
        <v>1177</v>
      </c>
      <c r="J311" s="2">
        <v>1177</v>
      </c>
      <c r="K311" s="2">
        <v>1177</v>
      </c>
      <c r="L311" s="2">
        <v>1177</v>
      </c>
      <c r="M311" s="1">
        <v>14</v>
      </c>
      <c r="N311" s="1">
        <v>66</v>
      </c>
      <c r="O311" s="1">
        <v>19</v>
      </c>
      <c r="P311" s="1">
        <v>65</v>
      </c>
      <c r="Q311" s="1">
        <v>36</v>
      </c>
      <c r="R311" s="1">
        <v>47</v>
      </c>
      <c r="S311" s="1">
        <v>35</v>
      </c>
      <c r="T311" s="1">
        <v>5.83</v>
      </c>
      <c r="U311" s="1">
        <v>2.7730284964026151</v>
      </c>
      <c r="V311" s="1">
        <v>110</v>
      </c>
      <c r="W311">
        <f t="shared" si="31"/>
        <v>2.0583190394511148</v>
      </c>
      <c r="X311" s="7">
        <v>2</v>
      </c>
      <c r="Y311" s="8">
        <v>2</v>
      </c>
      <c r="Z311" s="8">
        <v>0</v>
      </c>
      <c r="AA311" s="23">
        <v>53</v>
      </c>
      <c r="AB311" s="8">
        <v>10</v>
      </c>
      <c r="AC311" s="8">
        <v>10</v>
      </c>
      <c r="AD311" s="8">
        <v>65</v>
      </c>
      <c r="AE311" s="8">
        <v>50</v>
      </c>
      <c r="AF311" s="8">
        <v>47</v>
      </c>
      <c r="AG311" s="8">
        <v>13.1</v>
      </c>
      <c r="AH311" s="8">
        <v>14.3</v>
      </c>
      <c r="AI311" s="8">
        <v>47.6</v>
      </c>
      <c r="AJ311" s="8">
        <v>15</v>
      </c>
      <c r="AK311" s="8">
        <f t="shared" si="35"/>
        <v>62.6</v>
      </c>
      <c r="AL311" s="8">
        <v>1</v>
      </c>
      <c r="AM311" s="8">
        <v>0</v>
      </c>
      <c r="AN311" s="8">
        <v>1</v>
      </c>
      <c r="AO311" s="8">
        <v>1</v>
      </c>
      <c r="AP311" s="8">
        <v>0</v>
      </c>
      <c r="AQ311" s="8">
        <v>155</v>
      </c>
      <c r="AR311" s="8">
        <v>99</v>
      </c>
      <c r="AS311" s="8">
        <v>107</v>
      </c>
      <c r="AT311" s="8">
        <v>177.7</v>
      </c>
      <c r="AU311" s="8">
        <v>94.2</v>
      </c>
      <c r="AV311" s="8">
        <f t="shared" si="33"/>
        <v>29.831565660004394</v>
      </c>
      <c r="AW311" s="8">
        <v>15.1</v>
      </c>
      <c r="AX311" s="8">
        <v>0</v>
      </c>
      <c r="AY311" s="8">
        <v>17</v>
      </c>
      <c r="AZ311" s="8">
        <v>1.1200000000000001</v>
      </c>
      <c r="BA311" s="8">
        <f>194*AZ311^-1.094*B311^-0.287</f>
        <v>56.421025817062258</v>
      </c>
      <c r="BB311" s="8">
        <v>1</v>
      </c>
      <c r="BC311" s="8">
        <v>139</v>
      </c>
      <c r="BD311" s="8">
        <v>4.0999999999999996</v>
      </c>
      <c r="BE311" s="8">
        <v>5.9</v>
      </c>
      <c r="BF311" s="8">
        <v>839.8</v>
      </c>
      <c r="BG311" s="8">
        <v>166</v>
      </c>
      <c r="BH311" s="8">
        <v>9.5</v>
      </c>
      <c r="BI311" s="8">
        <v>1</v>
      </c>
      <c r="BJ311" s="8">
        <v>0</v>
      </c>
      <c r="BK311" s="8">
        <v>1</v>
      </c>
      <c r="BL311" s="8">
        <v>0</v>
      </c>
      <c r="BM311" s="8">
        <v>0</v>
      </c>
      <c r="BN311" s="8">
        <v>1</v>
      </c>
      <c r="BO311" s="8">
        <v>1</v>
      </c>
      <c r="BP311" s="8">
        <v>0</v>
      </c>
      <c r="BQ311" s="8">
        <v>0</v>
      </c>
      <c r="BR311" s="8">
        <v>0</v>
      </c>
      <c r="BS311" s="8">
        <v>0</v>
      </c>
      <c r="BT311" s="8">
        <v>0</v>
      </c>
    </row>
    <row r="312" spans="1:73" x14ac:dyDescent="0.2">
      <c r="A312" s="4">
        <v>311</v>
      </c>
      <c r="B312" s="30">
        <v>74</v>
      </c>
      <c r="C312" s="21">
        <v>0</v>
      </c>
      <c r="D312" s="21">
        <v>1</v>
      </c>
      <c r="E312" s="21">
        <v>0</v>
      </c>
      <c r="F312" s="1">
        <v>0</v>
      </c>
      <c r="H312" s="1">
        <v>0</v>
      </c>
      <c r="I312" s="19">
        <v>2225</v>
      </c>
      <c r="J312" s="19">
        <v>2225</v>
      </c>
      <c r="K312" s="19">
        <v>2225</v>
      </c>
      <c r="L312" s="19">
        <v>2225</v>
      </c>
      <c r="M312">
        <v>4</v>
      </c>
      <c r="N312">
        <v>37</v>
      </c>
      <c r="O312">
        <v>7</v>
      </c>
      <c r="P312">
        <v>27</v>
      </c>
      <c r="Q312">
        <v>10</v>
      </c>
      <c r="R312">
        <v>17</v>
      </c>
      <c r="S312">
        <v>13</v>
      </c>
      <c r="T312">
        <v>5.1100000000000003</v>
      </c>
      <c r="U312">
        <v>3.0758124308787065</v>
      </c>
      <c r="V312">
        <v>60</v>
      </c>
      <c r="W312">
        <f t="shared" si="31"/>
        <v>0.78277886497064575</v>
      </c>
      <c r="X312">
        <v>3</v>
      </c>
      <c r="Y312" s="6">
        <v>3</v>
      </c>
      <c r="Z312" s="6">
        <v>0</v>
      </c>
      <c r="AA312">
        <v>45</v>
      </c>
      <c r="AB312">
        <v>12</v>
      </c>
      <c r="AC312">
        <v>14</v>
      </c>
      <c r="AD312">
        <v>48</v>
      </c>
      <c r="AE312">
        <v>28</v>
      </c>
      <c r="AF312">
        <v>72</v>
      </c>
      <c r="AG312">
        <v>15.8</v>
      </c>
      <c r="AI312">
        <v>8</v>
      </c>
      <c r="AJ312">
        <v>3</v>
      </c>
      <c r="AK312" s="8">
        <f t="shared" si="35"/>
        <v>11</v>
      </c>
      <c r="AL312" s="8">
        <v>0</v>
      </c>
      <c r="AM312" s="8">
        <v>0</v>
      </c>
      <c r="AN312" s="8">
        <v>0</v>
      </c>
      <c r="AO312" s="8">
        <v>0</v>
      </c>
      <c r="AP312" s="8">
        <v>0</v>
      </c>
      <c r="AQ312" s="8">
        <v>121</v>
      </c>
      <c r="AR312" s="8">
        <v>63</v>
      </c>
      <c r="AS312" s="8">
        <v>68</v>
      </c>
      <c r="AT312" s="8">
        <v>162</v>
      </c>
      <c r="AU312" s="8">
        <v>61</v>
      </c>
      <c r="AV312" s="8">
        <f t="shared" si="33"/>
        <v>23.243408017070564</v>
      </c>
      <c r="AW312" s="8">
        <v>12.4</v>
      </c>
      <c r="AX312" s="8">
        <v>1</v>
      </c>
      <c r="AY312" s="8">
        <v>19</v>
      </c>
      <c r="AZ312" s="8">
        <v>0.77</v>
      </c>
      <c r="BA312" s="8">
        <f>194*AZ312^-1.094*B312^-0.287</f>
        <v>75.077771475363747</v>
      </c>
      <c r="BB312" s="8">
        <v>0</v>
      </c>
      <c r="BC312" s="8">
        <v>139</v>
      </c>
      <c r="BD312" s="8">
        <v>4.5</v>
      </c>
      <c r="BE312" s="8">
        <v>5.8</v>
      </c>
      <c r="BF312" s="8">
        <v>203.4</v>
      </c>
      <c r="BG312" s="8">
        <v>99</v>
      </c>
      <c r="BH312" s="8">
        <v>6</v>
      </c>
      <c r="BI312" s="8">
        <v>0</v>
      </c>
      <c r="BJ312" s="8">
        <v>1</v>
      </c>
      <c r="BK312" s="8">
        <v>1</v>
      </c>
      <c r="BL312" s="8">
        <v>0</v>
      </c>
      <c r="BM312" s="8">
        <v>0</v>
      </c>
      <c r="BN312" s="8">
        <v>0</v>
      </c>
      <c r="BO312" s="8">
        <v>0</v>
      </c>
      <c r="BP312" s="8">
        <v>0</v>
      </c>
      <c r="BQ312" s="8">
        <v>0</v>
      </c>
      <c r="BR312" s="8">
        <v>0</v>
      </c>
      <c r="BS312" s="8">
        <v>0</v>
      </c>
      <c r="BT312" s="8">
        <v>0</v>
      </c>
    </row>
    <row r="313" spans="1:73" x14ac:dyDescent="0.2">
      <c r="A313" s="4">
        <v>312</v>
      </c>
      <c r="B313" s="30">
        <v>41</v>
      </c>
      <c r="C313" s="21">
        <v>0</v>
      </c>
      <c r="D313" s="21">
        <v>1</v>
      </c>
      <c r="E313" s="21">
        <v>0</v>
      </c>
      <c r="F313" s="1">
        <v>0</v>
      </c>
      <c r="H313" s="1">
        <v>0</v>
      </c>
      <c r="I313" s="19">
        <v>1081</v>
      </c>
      <c r="J313" s="19">
        <v>1081</v>
      </c>
      <c r="K313" s="19">
        <v>1081</v>
      </c>
      <c r="L313" s="19">
        <v>1081</v>
      </c>
      <c r="M313">
        <v>5</v>
      </c>
      <c r="N313">
        <v>32</v>
      </c>
      <c r="O313">
        <v>9</v>
      </c>
      <c r="P313">
        <v>29</v>
      </c>
      <c r="Q313">
        <v>11</v>
      </c>
      <c r="R313">
        <v>19</v>
      </c>
      <c r="S313">
        <v>12</v>
      </c>
      <c r="T313">
        <v>5.5</v>
      </c>
      <c r="U313">
        <v>3.2093655241951859</v>
      </c>
      <c r="V313">
        <v>65</v>
      </c>
      <c r="W313">
        <f t="shared" si="31"/>
        <v>1.2727272727272727</v>
      </c>
      <c r="X313" s="7">
        <v>4</v>
      </c>
      <c r="Y313">
        <v>1</v>
      </c>
      <c r="Z313">
        <v>0</v>
      </c>
      <c r="AA313">
        <v>51</v>
      </c>
      <c r="AB313">
        <v>12</v>
      </c>
      <c r="AC313">
        <v>12</v>
      </c>
      <c r="AD313">
        <v>72</v>
      </c>
      <c r="AE313">
        <v>65</v>
      </c>
      <c r="AF313">
        <v>19</v>
      </c>
      <c r="AG313">
        <v>17.5</v>
      </c>
      <c r="AH313">
        <v>15</v>
      </c>
      <c r="AI313">
        <v>19</v>
      </c>
      <c r="AJ313">
        <v>3</v>
      </c>
      <c r="AK313" s="8">
        <f t="shared" si="35"/>
        <v>22</v>
      </c>
      <c r="AL313" s="8">
        <v>1</v>
      </c>
      <c r="AM313" s="8">
        <v>0</v>
      </c>
      <c r="AN313" s="8">
        <v>0</v>
      </c>
      <c r="AO313" s="8">
        <v>0</v>
      </c>
      <c r="AP313" s="8">
        <v>0</v>
      </c>
      <c r="AQ313" s="8">
        <v>135</v>
      </c>
      <c r="AR313" s="8">
        <v>101</v>
      </c>
      <c r="AS313" s="8">
        <v>107</v>
      </c>
      <c r="AT313" s="8">
        <v>167</v>
      </c>
      <c r="AU313" s="8">
        <v>63.5</v>
      </c>
      <c r="AV313" s="8">
        <f t="shared" si="33"/>
        <v>22.768833590304421</v>
      </c>
      <c r="AW313" s="8">
        <v>15</v>
      </c>
      <c r="AX313" s="8">
        <v>0</v>
      </c>
      <c r="AY313" s="8">
        <v>15</v>
      </c>
      <c r="AZ313" s="8">
        <v>1.04</v>
      </c>
      <c r="BA313" s="8">
        <f>194*AZ313^-1.094*B313^-0.287</f>
        <v>64.017438046905511</v>
      </c>
      <c r="BB313" s="8">
        <v>0</v>
      </c>
      <c r="BC313" s="8">
        <v>140</v>
      </c>
      <c r="BD313" s="8">
        <v>4.4000000000000004</v>
      </c>
      <c r="BE313" s="8">
        <v>5.0999999999999996</v>
      </c>
      <c r="BF313" s="8">
        <v>881.2</v>
      </c>
      <c r="BG313" s="8">
        <v>101</v>
      </c>
      <c r="BH313" s="8">
        <v>6.8</v>
      </c>
      <c r="BI313" s="8">
        <v>1</v>
      </c>
      <c r="BJ313" s="8">
        <v>0</v>
      </c>
      <c r="BK313" s="8">
        <v>1</v>
      </c>
      <c r="BL313" s="8">
        <v>0</v>
      </c>
      <c r="BM313" s="8">
        <v>0</v>
      </c>
      <c r="BN313" s="8">
        <v>1</v>
      </c>
      <c r="BO313" s="8">
        <v>1</v>
      </c>
      <c r="BP313" s="8">
        <v>0</v>
      </c>
      <c r="BQ313" s="8">
        <v>0</v>
      </c>
      <c r="BR313" s="8">
        <v>0</v>
      </c>
      <c r="BS313" s="8">
        <v>0</v>
      </c>
      <c r="BT313" s="8">
        <v>0</v>
      </c>
      <c r="BU313">
        <v>31.1</v>
      </c>
    </row>
    <row r="314" spans="1:73" x14ac:dyDescent="0.2">
      <c r="A314" s="4">
        <v>313</v>
      </c>
      <c r="B314" s="30">
        <v>41</v>
      </c>
      <c r="C314" s="21">
        <v>1</v>
      </c>
      <c r="D314" s="21">
        <v>1</v>
      </c>
      <c r="E314" s="21">
        <v>1</v>
      </c>
      <c r="F314" s="1">
        <v>1</v>
      </c>
      <c r="G314">
        <v>1</v>
      </c>
      <c r="H314" s="1">
        <v>1</v>
      </c>
      <c r="I314" s="19">
        <v>51</v>
      </c>
      <c r="J314" s="19">
        <v>345</v>
      </c>
      <c r="K314" s="19">
        <v>51</v>
      </c>
      <c r="L314" s="19">
        <v>345</v>
      </c>
      <c r="M314">
        <v>3</v>
      </c>
      <c r="N314">
        <v>29</v>
      </c>
      <c r="O314">
        <v>4</v>
      </c>
      <c r="P314">
        <v>25</v>
      </c>
      <c r="Q314">
        <v>9</v>
      </c>
      <c r="R314">
        <v>16</v>
      </c>
      <c r="S314">
        <v>11</v>
      </c>
      <c r="T314">
        <v>4.5999999999999996</v>
      </c>
      <c r="U314">
        <v>2.8032640519798617</v>
      </c>
      <c r="V314">
        <v>76</v>
      </c>
      <c r="W314">
        <f t="shared" si="31"/>
        <v>1.0869565217391306</v>
      </c>
      <c r="X314" s="7">
        <v>3</v>
      </c>
      <c r="Y314" s="8">
        <v>2</v>
      </c>
      <c r="Z314" s="8">
        <v>0</v>
      </c>
      <c r="AA314">
        <v>50</v>
      </c>
      <c r="AB314">
        <v>9</v>
      </c>
      <c r="AC314">
        <v>9</v>
      </c>
      <c r="AD314">
        <v>63</v>
      </c>
      <c r="AE314">
        <v>51</v>
      </c>
      <c r="AF314">
        <v>40</v>
      </c>
      <c r="AG314">
        <v>22</v>
      </c>
      <c r="AH314">
        <v>21.5</v>
      </c>
      <c r="AI314">
        <v>30</v>
      </c>
      <c r="AJ314">
        <v>3</v>
      </c>
      <c r="AK314" s="8">
        <f t="shared" si="35"/>
        <v>33</v>
      </c>
      <c r="AL314" s="8">
        <v>0</v>
      </c>
      <c r="AM314" s="8">
        <v>0</v>
      </c>
      <c r="AN314" s="8">
        <v>0</v>
      </c>
      <c r="AO314" s="8">
        <v>0</v>
      </c>
      <c r="AP314" s="8">
        <v>0</v>
      </c>
      <c r="AQ314" s="8">
        <v>80</v>
      </c>
      <c r="AR314" s="8">
        <v>52</v>
      </c>
      <c r="AS314" s="8">
        <v>81</v>
      </c>
      <c r="AT314" s="8">
        <v>166</v>
      </c>
      <c r="AU314" s="8">
        <v>56.2</v>
      </c>
      <c r="AV314" s="8">
        <f t="shared" si="33"/>
        <v>20.394832341413849</v>
      </c>
      <c r="AW314" s="8">
        <v>12</v>
      </c>
      <c r="AX314" s="8">
        <v>0</v>
      </c>
      <c r="AY314" s="8">
        <v>13</v>
      </c>
      <c r="AZ314" s="8">
        <v>0.67</v>
      </c>
      <c r="BA314" s="8">
        <f>194*AZ314^-1.094*B314^-0.287*0.739</f>
        <v>76.533463437447992</v>
      </c>
      <c r="BB314" s="8">
        <v>0</v>
      </c>
      <c r="BC314" s="8">
        <v>137</v>
      </c>
      <c r="BD314" s="8">
        <v>4.2</v>
      </c>
      <c r="BE314" s="8">
        <v>6</v>
      </c>
      <c r="BF314" s="8">
        <v>686.8</v>
      </c>
      <c r="BG314" s="8">
        <v>103</v>
      </c>
      <c r="BH314" s="8">
        <v>5.0999999999999996</v>
      </c>
      <c r="BI314" s="8">
        <v>1</v>
      </c>
      <c r="BJ314" s="8">
        <v>0</v>
      </c>
      <c r="BK314" s="8">
        <v>1</v>
      </c>
      <c r="BL314" s="8">
        <v>0</v>
      </c>
      <c r="BM314" s="8">
        <v>0</v>
      </c>
      <c r="BN314" s="8">
        <v>1</v>
      </c>
      <c r="BO314" s="8">
        <v>1</v>
      </c>
      <c r="BP314" s="8">
        <v>0</v>
      </c>
      <c r="BQ314" s="8">
        <v>0</v>
      </c>
      <c r="BR314" s="8">
        <v>0</v>
      </c>
      <c r="BS314" s="8">
        <v>0</v>
      </c>
      <c r="BT314" s="8">
        <v>0</v>
      </c>
      <c r="BU314">
        <v>13.5</v>
      </c>
    </row>
    <row r="315" spans="1:73" x14ac:dyDescent="0.2">
      <c r="A315" s="4">
        <v>314</v>
      </c>
      <c r="B315" s="16">
        <v>62</v>
      </c>
      <c r="C315" s="2">
        <v>0</v>
      </c>
      <c r="D315" s="2">
        <v>3</v>
      </c>
      <c r="E315" s="2">
        <v>1</v>
      </c>
      <c r="F315" s="1">
        <v>0</v>
      </c>
      <c r="G315" s="1"/>
      <c r="H315" s="1">
        <v>1</v>
      </c>
      <c r="I315" s="2">
        <v>433</v>
      </c>
      <c r="J315" s="2">
        <v>2239</v>
      </c>
      <c r="K315" s="2">
        <v>433</v>
      </c>
      <c r="L315" s="2">
        <v>2239</v>
      </c>
      <c r="M315" s="1">
        <v>3</v>
      </c>
      <c r="N315" s="1">
        <v>39</v>
      </c>
      <c r="O315" s="1">
        <v>6</v>
      </c>
      <c r="P315" s="1">
        <v>46</v>
      </c>
      <c r="Q315" s="1">
        <v>24</v>
      </c>
      <c r="R315" s="1">
        <v>33</v>
      </c>
      <c r="S315" s="1">
        <v>22</v>
      </c>
      <c r="T315" s="1">
        <v>4.16</v>
      </c>
      <c r="U315" s="1">
        <v>2.4519274671094107</v>
      </c>
      <c r="V315" s="1">
        <v>75</v>
      </c>
      <c r="W315">
        <f t="shared" si="31"/>
        <v>2.6442307692307692</v>
      </c>
      <c r="X315" s="8">
        <v>1</v>
      </c>
      <c r="Y315" s="6">
        <v>1</v>
      </c>
      <c r="Z315" s="6">
        <v>0</v>
      </c>
      <c r="AA315" s="25">
        <v>61</v>
      </c>
      <c r="AB315" s="10">
        <v>11</v>
      </c>
      <c r="AC315" s="10">
        <v>6</v>
      </c>
      <c r="AD315" s="10">
        <v>86</v>
      </c>
      <c r="AE315" s="10">
        <v>75</v>
      </c>
      <c r="AF315" s="10">
        <v>24</v>
      </c>
      <c r="AG315" s="10">
        <v>28.8</v>
      </c>
      <c r="AH315" s="8">
        <v>18.5</v>
      </c>
      <c r="AI315" s="10">
        <v>48.1</v>
      </c>
      <c r="AJ315" s="8">
        <v>3</v>
      </c>
      <c r="AK315" s="8">
        <f t="shared" si="35"/>
        <v>51.1</v>
      </c>
      <c r="AL315" s="8">
        <v>0</v>
      </c>
      <c r="AM315" s="8">
        <v>0</v>
      </c>
      <c r="AN315" s="8">
        <v>1</v>
      </c>
      <c r="AO315" s="8">
        <v>1</v>
      </c>
      <c r="AP315" s="8">
        <v>0</v>
      </c>
      <c r="AQ315" s="8">
        <v>116</v>
      </c>
      <c r="AR315" s="8">
        <v>71</v>
      </c>
      <c r="AS315" s="8">
        <v>101</v>
      </c>
      <c r="AT315" s="8">
        <v>167</v>
      </c>
      <c r="AU315" s="8">
        <v>60.8</v>
      </c>
      <c r="AV315" s="8">
        <f t="shared" si="33"/>
        <v>21.800709957330845</v>
      </c>
      <c r="AW315" s="8">
        <v>13.2</v>
      </c>
      <c r="AX315" s="8">
        <v>0</v>
      </c>
      <c r="AY315" s="8">
        <v>21</v>
      </c>
      <c r="AZ315" s="8">
        <v>1.31</v>
      </c>
      <c r="BA315" s="8">
        <f>194*AZ315^-1.094*B315^-0.287</f>
        <v>44.166249103111369</v>
      </c>
      <c r="BB315" s="8">
        <v>1</v>
      </c>
      <c r="BC315" s="8">
        <v>136</v>
      </c>
      <c r="BD315" s="8">
        <v>4.8</v>
      </c>
      <c r="BE315" s="8">
        <v>6.2</v>
      </c>
      <c r="BF315" s="8">
        <v>1423.8</v>
      </c>
      <c r="BG315" s="8">
        <v>226</v>
      </c>
      <c r="BH315" s="8">
        <v>10.5</v>
      </c>
      <c r="BI315" s="8">
        <v>1</v>
      </c>
      <c r="BJ315" s="8">
        <v>0</v>
      </c>
      <c r="BK315" s="8">
        <v>1</v>
      </c>
      <c r="BL315" s="8">
        <v>0</v>
      </c>
      <c r="BM315" s="8">
        <v>0</v>
      </c>
      <c r="BN315" s="8">
        <v>0</v>
      </c>
      <c r="BO315" s="8">
        <v>1</v>
      </c>
      <c r="BP315" s="8">
        <v>0</v>
      </c>
      <c r="BQ315" s="8">
        <v>0</v>
      </c>
      <c r="BR315" s="8">
        <v>0</v>
      </c>
      <c r="BS315" s="8">
        <v>1</v>
      </c>
      <c r="BT315" s="8">
        <v>1</v>
      </c>
      <c r="BU315">
        <v>16.899999999999999</v>
      </c>
    </row>
    <row r="316" spans="1:73" x14ac:dyDescent="0.2">
      <c r="A316" s="4">
        <v>315</v>
      </c>
      <c r="B316" s="16">
        <v>66</v>
      </c>
      <c r="C316" s="2">
        <v>1</v>
      </c>
      <c r="D316" s="2">
        <v>2</v>
      </c>
      <c r="E316" s="2">
        <v>0</v>
      </c>
      <c r="F316" s="1">
        <v>0</v>
      </c>
      <c r="G316" s="1"/>
      <c r="H316" s="1">
        <v>0</v>
      </c>
      <c r="I316" s="2">
        <v>102</v>
      </c>
      <c r="J316" s="2">
        <v>102</v>
      </c>
      <c r="K316" s="2">
        <v>102</v>
      </c>
      <c r="L316" s="2">
        <v>102</v>
      </c>
      <c r="M316" s="1">
        <v>23</v>
      </c>
      <c r="N316" s="1">
        <v>66</v>
      </c>
      <c r="O316" s="1">
        <v>24</v>
      </c>
      <c r="P316" s="1">
        <v>71</v>
      </c>
      <c r="Q316" s="1">
        <v>32</v>
      </c>
      <c r="R316" s="1">
        <v>48</v>
      </c>
      <c r="S316" s="1">
        <v>38</v>
      </c>
      <c r="T316" s="1">
        <v>8.1</v>
      </c>
      <c r="U316" s="1">
        <v>4.2408588647335685</v>
      </c>
      <c r="V316" s="1">
        <v>100</v>
      </c>
      <c r="W316">
        <f t="shared" si="31"/>
        <v>1.2345679012345681</v>
      </c>
      <c r="X316" s="6">
        <v>2</v>
      </c>
      <c r="Y316" s="6">
        <v>3</v>
      </c>
      <c r="Z316" s="6">
        <v>0</v>
      </c>
      <c r="AA316" s="23">
        <v>54</v>
      </c>
      <c r="AB316" s="8">
        <v>12</v>
      </c>
      <c r="AC316" s="8">
        <v>11</v>
      </c>
      <c r="AD316" s="8">
        <v>50</v>
      </c>
      <c r="AE316" s="8">
        <v>31</v>
      </c>
      <c r="AF316" s="8">
        <v>68</v>
      </c>
      <c r="AG316" s="8">
        <v>12.6</v>
      </c>
      <c r="AH316" s="8">
        <v>22.7</v>
      </c>
      <c r="AI316" s="8">
        <v>23.7</v>
      </c>
      <c r="AJ316" s="8">
        <v>3</v>
      </c>
      <c r="AK316" s="8">
        <f t="shared" si="35"/>
        <v>26.7</v>
      </c>
      <c r="AL316" s="8">
        <v>0</v>
      </c>
      <c r="AM316" s="8">
        <v>1</v>
      </c>
      <c r="AN316" s="8">
        <v>0</v>
      </c>
      <c r="AO316" s="8">
        <v>0</v>
      </c>
      <c r="AP316" s="8">
        <v>0</v>
      </c>
      <c r="AQ316" s="8">
        <v>127</v>
      </c>
      <c r="AR316" s="8">
        <v>56</v>
      </c>
      <c r="AS316" s="8">
        <v>101</v>
      </c>
      <c r="AT316" s="8">
        <v>150</v>
      </c>
      <c r="AU316" s="8">
        <v>94.4</v>
      </c>
      <c r="AV316" s="8">
        <f t="shared" si="33"/>
        <v>41.955555555555556</v>
      </c>
      <c r="AW316" s="8">
        <v>15</v>
      </c>
      <c r="AX316" s="8">
        <v>0</v>
      </c>
      <c r="AY316" s="8">
        <v>17</v>
      </c>
      <c r="AZ316" s="8">
        <v>0.52</v>
      </c>
      <c r="BA316" s="8">
        <f>194*AZ316^-1.094*B316^-0.287*0.739</f>
        <v>88.09056609361653</v>
      </c>
      <c r="BB316" s="8">
        <v>0</v>
      </c>
      <c r="BC316" s="8">
        <v>142</v>
      </c>
      <c r="BD316" s="8">
        <v>3.9</v>
      </c>
      <c r="BE316" s="8">
        <v>6.6</v>
      </c>
      <c r="BF316" s="8">
        <v>208.4</v>
      </c>
      <c r="BG316" s="8">
        <v>118</v>
      </c>
      <c r="BH316" s="8">
        <v>4.5999999999999996</v>
      </c>
      <c r="BI316" s="8">
        <v>0</v>
      </c>
      <c r="BJ316" s="8">
        <v>0</v>
      </c>
      <c r="BK316" s="8">
        <v>0</v>
      </c>
      <c r="BL316" s="8">
        <v>0</v>
      </c>
      <c r="BM316" s="8">
        <v>1</v>
      </c>
      <c r="BN316" s="8">
        <v>1</v>
      </c>
      <c r="BO316" s="8">
        <v>1</v>
      </c>
      <c r="BP316" s="8">
        <v>0</v>
      </c>
      <c r="BQ316" s="8">
        <v>0</v>
      </c>
      <c r="BR316" s="8">
        <v>0</v>
      </c>
      <c r="BS316" s="8">
        <v>0</v>
      </c>
      <c r="BT316" s="8">
        <v>1</v>
      </c>
    </row>
    <row r="317" spans="1:73" x14ac:dyDescent="0.2">
      <c r="A317" s="4">
        <v>316</v>
      </c>
      <c r="B317" s="30">
        <v>68</v>
      </c>
      <c r="C317" s="21">
        <v>1</v>
      </c>
      <c r="D317" s="21">
        <v>1</v>
      </c>
      <c r="E317" s="21">
        <v>0</v>
      </c>
      <c r="F317" s="1">
        <v>0</v>
      </c>
      <c r="H317" s="1">
        <v>0</v>
      </c>
      <c r="I317" s="19">
        <v>1321</v>
      </c>
      <c r="J317" s="19">
        <v>1321</v>
      </c>
      <c r="K317" s="19">
        <v>1321</v>
      </c>
      <c r="L317" s="19">
        <v>1321</v>
      </c>
      <c r="M317">
        <v>5</v>
      </c>
      <c r="N317">
        <v>24</v>
      </c>
      <c r="O317">
        <v>6</v>
      </c>
      <c r="P317">
        <v>24</v>
      </c>
      <c r="Q317">
        <v>11</v>
      </c>
      <c r="R317">
        <v>14</v>
      </c>
      <c r="S317">
        <v>9</v>
      </c>
      <c r="T317">
        <v>4.49</v>
      </c>
      <c r="U317">
        <v>2.8791687378294384</v>
      </c>
      <c r="V317">
        <v>57</v>
      </c>
      <c r="W317">
        <f t="shared" si="31"/>
        <v>1.1135857461024499</v>
      </c>
      <c r="X317" s="7">
        <v>2</v>
      </c>
      <c r="Y317" s="8">
        <v>2</v>
      </c>
      <c r="Z317" s="8">
        <v>0</v>
      </c>
      <c r="AA317">
        <v>49</v>
      </c>
      <c r="AB317">
        <v>9</v>
      </c>
      <c r="AC317">
        <v>10</v>
      </c>
      <c r="AD317">
        <v>62</v>
      </c>
      <c r="AE317">
        <v>46</v>
      </c>
      <c r="AF317">
        <v>49</v>
      </c>
      <c r="AG317">
        <v>16.399999999999999</v>
      </c>
      <c r="AI317">
        <v>25.7</v>
      </c>
      <c r="AJ317">
        <v>3</v>
      </c>
      <c r="AK317" s="8">
        <f t="shared" si="35"/>
        <v>28.7</v>
      </c>
      <c r="AL317" s="8">
        <v>0</v>
      </c>
      <c r="AM317" s="8">
        <v>0</v>
      </c>
      <c r="AN317" s="8">
        <v>0</v>
      </c>
      <c r="AO317" s="8">
        <v>0</v>
      </c>
      <c r="AP317" s="8">
        <v>0</v>
      </c>
      <c r="AQ317" s="8">
        <v>141</v>
      </c>
      <c r="AR317" s="8">
        <v>84</v>
      </c>
      <c r="AS317" s="8">
        <v>59</v>
      </c>
      <c r="AT317" s="8">
        <v>153.30000000000001</v>
      </c>
      <c r="AU317" s="8">
        <v>54.2</v>
      </c>
      <c r="AV317" s="8">
        <f t="shared" si="33"/>
        <v>23.062956339100346</v>
      </c>
      <c r="AW317" s="8">
        <v>12.5</v>
      </c>
      <c r="AX317" s="8">
        <v>0</v>
      </c>
      <c r="AY317" s="8">
        <v>16</v>
      </c>
      <c r="AZ317" s="8">
        <v>0.72</v>
      </c>
      <c r="BA317" s="8">
        <f>194*AZ317^-1.094*B317^-0.287*0.739</f>
        <v>61.177870984577339</v>
      </c>
      <c r="BB317" s="8">
        <v>0</v>
      </c>
      <c r="BC317" s="8">
        <v>140</v>
      </c>
      <c r="BD317" s="8">
        <v>4.9000000000000004</v>
      </c>
      <c r="BE317" s="8">
        <v>6.2</v>
      </c>
      <c r="BG317" s="8">
        <v>104</v>
      </c>
      <c r="BH317" s="8">
        <v>4.3</v>
      </c>
      <c r="BI317" s="8">
        <v>0</v>
      </c>
      <c r="BJ317" s="8">
        <v>1</v>
      </c>
      <c r="BK317" s="8">
        <v>1</v>
      </c>
      <c r="BL317" s="8">
        <v>0</v>
      </c>
      <c r="BM317" s="8">
        <v>0</v>
      </c>
      <c r="BN317" s="8">
        <v>0</v>
      </c>
      <c r="BO317" s="8">
        <v>0</v>
      </c>
      <c r="BP317" s="8">
        <v>1</v>
      </c>
      <c r="BQ317" s="8">
        <v>0</v>
      </c>
      <c r="BR317" s="8">
        <v>0</v>
      </c>
      <c r="BS317" s="8">
        <v>0</v>
      </c>
      <c r="BT317" s="8">
        <v>0</v>
      </c>
    </row>
    <row r="318" spans="1:73" x14ac:dyDescent="0.2">
      <c r="A318" s="4">
        <v>317</v>
      </c>
      <c r="B318" s="16">
        <v>71</v>
      </c>
      <c r="C318" s="2">
        <v>0</v>
      </c>
      <c r="D318" s="2">
        <v>4</v>
      </c>
      <c r="E318" s="2">
        <v>0</v>
      </c>
      <c r="F318" s="1">
        <v>0</v>
      </c>
      <c r="G318" s="1"/>
      <c r="H318" s="1">
        <v>0</v>
      </c>
      <c r="I318" s="2">
        <v>29</v>
      </c>
      <c r="J318" s="2">
        <v>29</v>
      </c>
      <c r="K318" s="2">
        <v>29</v>
      </c>
      <c r="L318" s="2">
        <v>29</v>
      </c>
      <c r="M318" s="1">
        <v>12</v>
      </c>
      <c r="N318" s="1">
        <v>56</v>
      </c>
      <c r="O318" s="1">
        <v>12</v>
      </c>
      <c r="P318" s="1">
        <v>59</v>
      </c>
      <c r="Q318" s="1">
        <v>26</v>
      </c>
      <c r="R318" s="1">
        <v>38</v>
      </c>
      <c r="S318" s="1">
        <v>32</v>
      </c>
      <c r="T318" s="1">
        <v>3.84</v>
      </c>
      <c r="U318" s="1">
        <v>2.1511300523219283</v>
      </c>
      <c r="V318" s="1">
        <v>78</v>
      </c>
      <c r="W318">
        <f t="shared" si="31"/>
        <v>1.5625</v>
      </c>
      <c r="X318" s="7">
        <v>2</v>
      </c>
      <c r="Y318" s="6">
        <v>2</v>
      </c>
      <c r="Z318" s="6">
        <v>1</v>
      </c>
      <c r="AA318" s="25">
        <v>58</v>
      </c>
      <c r="AB318" s="10">
        <v>11</v>
      </c>
      <c r="AC318" s="10">
        <v>9</v>
      </c>
      <c r="AD318" s="10">
        <v>69</v>
      </c>
      <c r="AE318" s="10">
        <v>52</v>
      </c>
      <c r="AF318" s="10">
        <v>47</v>
      </c>
      <c r="AG318" s="10">
        <v>31.3</v>
      </c>
      <c r="AH318" s="8">
        <v>12.3</v>
      </c>
      <c r="AI318" s="10">
        <v>46.8</v>
      </c>
      <c r="AJ318" s="8">
        <v>15</v>
      </c>
      <c r="AK318" s="8">
        <f t="shared" si="35"/>
        <v>61.8</v>
      </c>
      <c r="AL318" s="8">
        <v>1</v>
      </c>
      <c r="AM318" s="8">
        <v>1</v>
      </c>
      <c r="AN318" s="8">
        <v>1</v>
      </c>
      <c r="AO318" s="8">
        <v>1</v>
      </c>
      <c r="AP318" s="8">
        <v>0</v>
      </c>
      <c r="AQ318" s="8">
        <v>127</v>
      </c>
      <c r="AR318" s="8">
        <v>84</v>
      </c>
      <c r="AS318" s="8">
        <v>73</v>
      </c>
      <c r="AT318" s="8">
        <v>161</v>
      </c>
      <c r="AU318" s="8">
        <v>74.2</v>
      </c>
      <c r="AV318" s="8">
        <f t="shared" si="33"/>
        <v>28.62543883337834</v>
      </c>
      <c r="AW318" s="8">
        <v>10.4</v>
      </c>
      <c r="AX318" s="8">
        <v>1</v>
      </c>
      <c r="AY318" s="8">
        <v>45</v>
      </c>
      <c r="AZ318" s="8">
        <v>2.33</v>
      </c>
      <c r="BA318" s="8">
        <f>194*AZ318^-1.094*B318^-0.287</f>
        <v>22.625761571144729</v>
      </c>
      <c r="BB318" s="8">
        <v>1</v>
      </c>
      <c r="BC318" s="8">
        <v>139</v>
      </c>
      <c r="BD318" s="8">
        <v>4.9000000000000004</v>
      </c>
      <c r="BE318" s="8">
        <v>7.8</v>
      </c>
      <c r="BF318" s="8">
        <v>4308.8999999999996</v>
      </c>
      <c r="BG318" s="8">
        <v>75</v>
      </c>
      <c r="BH318" s="8">
        <v>14</v>
      </c>
      <c r="BI318" s="8">
        <v>0</v>
      </c>
      <c r="BJ318" s="8">
        <v>0</v>
      </c>
      <c r="BK318" s="8">
        <v>1</v>
      </c>
      <c r="BL318" s="8">
        <v>0</v>
      </c>
      <c r="BM318" s="8">
        <v>0</v>
      </c>
      <c r="BN318" s="8">
        <v>1</v>
      </c>
      <c r="BO318" s="8">
        <v>1</v>
      </c>
      <c r="BP318" s="8">
        <v>0</v>
      </c>
      <c r="BQ318" s="8">
        <v>0</v>
      </c>
      <c r="BR318" s="8">
        <v>0</v>
      </c>
      <c r="BS318" s="8">
        <v>0</v>
      </c>
      <c r="BT318" s="8">
        <v>1</v>
      </c>
    </row>
    <row r="319" spans="1:73" x14ac:dyDescent="0.2">
      <c r="A319" s="4">
        <v>318</v>
      </c>
      <c r="B319" s="16">
        <v>47</v>
      </c>
      <c r="C319" s="2">
        <v>0</v>
      </c>
      <c r="D319" s="2">
        <v>1</v>
      </c>
      <c r="E319" s="2">
        <v>0</v>
      </c>
      <c r="F319" s="1">
        <v>0</v>
      </c>
      <c r="H319" s="1">
        <v>0</v>
      </c>
      <c r="I319" s="2">
        <v>756</v>
      </c>
      <c r="J319" s="2">
        <v>756</v>
      </c>
      <c r="K319" s="2">
        <v>756</v>
      </c>
      <c r="L319" s="2">
        <v>756</v>
      </c>
      <c r="M319" s="1">
        <v>3</v>
      </c>
      <c r="N319" s="1">
        <v>66</v>
      </c>
      <c r="O319" s="1">
        <v>7</v>
      </c>
      <c r="P319" s="1">
        <v>65</v>
      </c>
      <c r="Q319" s="1">
        <v>27</v>
      </c>
      <c r="R319" s="1">
        <v>40</v>
      </c>
      <c r="S319" s="1">
        <v>29</v>
      </c>
      <c r="T319" s="3">
        <v>5.37</v>
      </c>
      <c r="U319" s="1">
        <v>3.06</v>
      </c>
      <c r="V319" s="1">
        <v>70</v>
      </c>
      <c r="W319">
        <f t="shared" si="31"/>
        <v>2.0484171322160147</v>
      </c>
      <c r="X319" s="6">
        <v>1</v>
      </c>
      <c r="Y319" s="7">
        <v>2</v>
      </c>
      <c r="Z319" s="7">
        <v>0</v>
      </c>
      <c r="AA319" s="23">
        <v>46</v>
      </c>
      <c r="AB319" s="8">
        <v>10</v>
      </c>
      <c r="AC319" s="8">
        <v>10</v>
      </c>
      <c r="AD319" s="8">
        <v>58</v>
      </c>
      <c r="AE319" s="8">
        <v>44</v>
      </c>
      <c r="AF319" s="8">
        <v>47</v>
      </c>
      <c r="AG319" s="8">
        <v>27.6</v>
      </c>
      <c r="AH319" s="8"/>
      <c r="AI319" s="8">
        <v>63.7</v>
      </c>
      <c r="AJ319" s="8">
        <v>3</v>
      </c>
      <c r="AK319" s="8">
        <f t="shared" si="35"/>
        <v>66.7</v>
      </c>
      <c r="AL319" s="8">
        <v>1</v>
      </c>
      <c r="AM319" s="8">
        <v>1</v>
      </c>
      <c r="AN319" s="8">
        <v>1</v>
      </c>
      <c r="AO319" s="8">
        <v>1</v>
      </c>
      <c r="AP319" s="8">
        <v>0</v>
      </c>
      <c r="AQ319" s="8">
        <v>141</v>
      </c>
      <c r="AR319" s="8">
        <v>78</v>
      </c>
      <c r="AS319" s="8">
        <v>78</v>
      </c>
      <c r="AT319" s="8">
        <v>172.3</v>
      </c>
      <c r="AU319" s="8">
        <v>63.7</v>
      </c>
      <c r="AV319" s="8">
        <f t="shared" si="33"/>
        <v>21.456993885262008</v>
      </c>
      <c r="AW319" s="8">
        <v>14.3</v>
      </c>
      <c r="AX319" s="8">
        <v>0</v>
      </c>
      <c r="AY319" s="8">
        <v>17</v>
      </c>
      <c r="AZ319" s="8">
        <v>0.92</v>
      </c>
      <c r="BA319" s="8">
        <f>194*AZ319^-1.094*B319^-0.287</f>
        <v>70.392398223354434</v>
      </c>
      <c r="BB319" s="8">
        <v>0</v>
      </c>
      <c r="BC319" s="8">
        <v>139</v>
      </c>
      <c r="BD319" s="8">
        <v>4.0999999999999996</v>
      </c>
      <c r="BE319" s="8">
        <v>6.2</v>
      </c>
      <c r="BF319" s="8">
        <v>279.3</v>
      </c>
      <c r="BG319" s="8">
        <v>95</v>
      </c>
      <c r="BH319" s="8">
        <v>7.5</v>
      </c>
      <c r="BI319" s="8">
        <v>1</v>
      </c>
      <c r="BJ319" s="8">
        <v>0</v>
      </c>
      <c r="BK319" s="8">
        <v>1</v>
      </c>
      <c r="BL319" s="8">
        <v>0</v>
      </c>
      <c r="BM319" s="8">
        <v>0</v>
      </c>
      <c r="BN319" s="8">
        <v>1</v>
      </c>
      <c r="BO319" s="8">
        <v>1</v>
      </c>
      <c r="BP319" s="8">
        <v>0</v>
      </c>
      <c r="BQ319" s="8">
        <v>0</v>
      </c>
      <c r="BR319" s="8">
        <v>0</v>
      </c>
      <c r="BS319" s="8">
        <v>0</v>
      </c>
      <c r="BT319" s="8">
        <v>1</v>
      </c>
    </row>
    <row r="320" spans="1:73" x14ac:dyDescent="0.2">
      <c r="A320" s="4">
        <v>319</v>
      </c>
      <c r="B320" s="30">
        <v>29</v>
      </c>
      <c r="C320" s="21">
        <v>0</v>
      </c>
      <c r="D320" s="21">
        <v>3</v>
      </c>
      <c r="E320" s="21">
        <v>0</v>
      </c>
      <c r="F320" s="1">
        <v>0</v>
      </c>
      <c r="H320" s="1">
        <v>0</v>
      </c>
      <c r="I320" s="19">
        <v>574</v>
      </c>
      <c r="J320" s="19">
        <v>574</v>
      </c>
      <c r="K320" s="19">
        <v>574</v>
      </c>
      <c r="L320" s="19">
        <v>574</v>
      </c>
      <c r="M320">
        <v>4</v>
      </c>
      <c r="N320">
        <v>36</v>
      </c>
      <c r="O320">
        <v>4</v>
      </c>
      <c r="P320">
        <v>33</v>
      </c>
      <c r="Q320">
        <v>16</v>
      </c>
      <c r="R320">
        <v>21</v>
      </c>
      <c r="S320">
        <v>17</v>
      </c>
      <c r="T320">
        <v>4.4000000000000004</v>
      </c>
      <c r="U320">
        <v>2.0834135819098183</v>
      </c>
      <c r="V320">
        <v>73</v>
      </c>
      <c r="W320">
        <f t="shared" si="31"/>
        <v>0.90909090909090906</v>
      </c>
      <c r="X320" s="7">
        <v>4</v>
      </c>
      <c r="Y320" s="8">
        <v>1</v>
      </c>
      <c r="Z320" s="8">
        <v>0</v>
      </c>
      <c r="AA320">
        <v>52</v>
      </c>
      <c r="AB320">
        <v>11</v>
      </c>
      <c r="AC320">
        <v>10</v>
      </c>
      <c r="AD320">
        <v>67</v>
      </c>
      <c r="AE320">
        <v>60</v>
      </c>
      <c r="AF320">
        <v>26.5</v>
      </c>
      <c r="AG320">
        <v>31</v>
      </c>
      <c r="AH320">
        <v>16.600000000000001</v>
      </c>
      <c r="AI320">
        <v>31.4</v>
      </c>
      <c r="AJ320">
        <v>3</v>
      </c>
      <c r="AK320" s="8">
        <f t="shared" si="35"/>
        <v>34.4</v>
      </c>
      <c r="AL320" s="8">
        <v>0</v>
      </c>
      <c r="AM320" s="8">
        <v>0</v>
      </c>
      <c r="AN320" s="8">
        <v>0</v>
      </c>
      <c r="AO320" s="8">
        <v>1</v>
      </c>
      <c r="AP320" s="8">
        <v>0</v>
      </c>
      <c r="AQ320" s="8">
        <v>154</v>
      </c>
      <c r="AR320" s="8">
        <v>111</v>
      </c>
      <c r="AS320" s="8">
        <v>124</v>
      </c>
      <c r="AT320" s="8">
        <v>168</v>
      </c>
      <c r="AU320" s="8">
        <v>109.1</v>
      </c>
      <c r="AV320" s="8">
        <f t="shared" si="33"/>
        <v>38.655045351473923</v>
      </c>
      <c r="AW320" s="8">
        <v>15.2</v>
      </c>
      <c r="AX320" s="8">
        <v>0</v>
      </c>
      <c r="AY320" s="8">
        <v>23</v>
      </c>
      <c r="AZ320" s="8">
        <v>1.28</v>
      </c>
      <c r="BA320" s="8">
        <f>194*AZ320^-1.094*B320^-0.287</f>
        <v>56.33856718789734</v>
      </c>
      <c r="BB320" s="8">
        <v>1</v>
      </c>
      <c r="BC320" s="8">
        <v>133</v>
      </c>
      <c r="BD320" s="8">
        <v>4.5999999999999996</v>
      </c>
      <c r="BE320" s="8">
        <v>6.2</v>
      </c>
      <c r="BF320" s="8">
        <v>924.3</v>
      </c>
      <c r="BH320" s="8">
        <v>10.3</v>
      </c>
      <c r="BI320" s="8">
        <v>1</v>
      </c>
      <c r="BJ320" s="8">
        <v>0</v>
      </c>
      <c r="BK320" s="8">
        <v>1</v>
      </c>
      <c r="BL320" s="8">
        <v>0</v>
      </c>
      <c r="BM320" s="8">
        <v>0</v>
      </c>
      <c r="BN320" s="8">
        <v>1</v>
      </c>
      <c r="BO320" s="8">
        <v>1</v>
      </c>
      <c r="BP320" s="8">
        <v>0</v>
      </c>
      <c r="BQ320" s="8">
        <v>0</v>
      </c>
      <c r="BR320" s="8">
        <v>0</v>
      </c>
      <c r="BS320" s="8">
        <v>0</v>
      </c>
      <c r="BT320" s="8">
        <v>0</v>
      </c>
      <c r="BU320">
        <v>8.3000000000000007</v>
      </c>
    </row>
    <row r="321" spans="1:73" x14ac:dyDescent="0.2">
      <c r="A321" s="4">
        <v>320</v>
      </c>
      <c r="B321" s="16">
        <v>67</v>
      </c>
      <c r="C321" s="2">
        <v>0</v>
      </c>
      <c r="D321" s="2">
        <v>4</v>
      </c>
      <c r="E321" s="2">
        <v>0</v>
      </c>
      <c r="F321" s="1">
        <v>0</v>
      </c>
      <c r="G321" s="1"/>
      <c r="H321" s="1">
        <v>0</v>
      </c>
      <c r="I321" s="2">
        <v>2223</v>
      </c>
      <c r="J321" s="2">
        <v>2223</v>
      </c>
      <c r="K321" s="2">
        <v>2223</v>
      </c>
      <c r="L321" s="2">
        <v>2223</v>
      </c>
      <c r="M321" s="1">
        <v>17</v>
      </c>
      <c r="N321" s="1">
        <v>53</v>
      </c>
      <c r="O321" s="1">
        <v>22</v>
      </c>
      <c r="P321" s="1">
        <v>57</v>
      </c>
      <c r="Q321" s="1">
        <v>32</v>
      </c>
      <c r="R321" s="1">
        <v>41</v>
      </c>
      <c r="S321" s="1">
        <v>34</v>
      </c>
      <c r="T321" s="1">
        <v>3.37</v>
      </c>
      <c r="U321" s="1">
        <v>1.94</v>
      </c>
      <c r="V321" s="3">
        <v>85</v>
      </c>
      <c r="W321">
        <f t="shared" si="31"/>
        <v>2.0771513353115725</v>
      </c>
      <c r="X321" s="7">
        <v>4</v>
      </c>
      <c r="Y321" s="7">
        <v>2</v>
      </c>
      <c r="Z321" s="7">
        <v>0</v>
      </c>
      <c r="AA321" s="26">
        <v>41</v>
      </c>
      <c r="AB321" s="14">
        <v>8</v>
      </c>
      <c r="AC321" s="14">
        <v>10</v>
      </c>
      <c r="AD321" s="14">
        <v>67</v>
      </c>
      <c r="AE321" s="14">
        <v>59</v>
      </c>
      <c r="AF321" s="14">
        <v>41.1</v>
      </c>
      <c r="AG321" s="14">
        <v>18.600000000000001</v>
      </c>
      <c r="AH321" s="15">
        <v>14.3</v>
      </c>
      <c r="AI321" s="14">
        <v>21</v>
      </c>
      <c r="AJ321" s="8">
        <v>3</v>
      </c>
      <c r="AK321" s="8">
        <f t="shared" si="35"/>
        <v>24</v>
      </c>
      <c r="AL321" s="8">
        <v>0</v>
      </c>
      <c r="AM321" s="8">
        <v>0</v>
      </c>
      <c r="AN321" s="8">
        <v>1</v>
      </c>
      <c r="AO321" s="8">
        <v>1</v>
      </c>
      <c r="AP321" s="8">
        <v>0</v>
      </c>
      <c r="AQ321" s="8">
        <v>120</v>
      </c>
      <c r="AR321" s="8">
        <v>78</v>
      </c>
      <c r="AS321" s="8">
        <v>113</v>
      </c>
      <c r="AT321" s="8">
        <v>160</v>
      </c>
      <c r="AU321" s="8">
        <v>70.599999999999994</v>
      </c>
      <c r="AV321" s="8">
        <f t="shared" si="33"/>
        <v>27.578124999999993</v>
      </c>
      <c r="AW321" s="8">
        <v>14.4</v>
      </c>
      <c r="AX321" s="8">
        <v>0</v>
      </c>
      <c r="AY321" s="8">
        <v>16</v>
      </c>
      <c r="AZ321" s="8">
        <v>1.1200000000000001</v>
      </c>
      <c r="BA321" s="8">
        <f>194*AZ321^-1.094*B321^-0.287</f>
        <v>51.271230996026766</v>
      </c>
      <c r="BB321" s="8">
        <v>1</v>
      </c>
      <c r="BC321" s="8">
        <v>140</v>
      </c>
      <c r="BD321" s="8">
        <v>4.3</v>
      </c>
      <c r="BE321" s="8">
        <v>5.9</v>
      </c>
      <c r="BF321" s="8">
        <v>172</v>
      </c>
      <c r="BG321" s="8">
        <v>124</v>
      </c>
      <c r="BH321" s="8">
        <v>4.2</v>
      </c>
      <c r="BI321" s="8">
        <v>1</v>
      </c>
      <c r="BJ321" s="8">
        <v>0</v>
      </c>
      <c r="BK321" s="8">
        <v>1</v>
      </c>
      <c r="BL321" s="8">
        <v>0</v>
      </c>
      <c r="BM321" s="8">
        <v>0</v>
      </c>
      <c r="BN321" s="8">
        <v>0</v>
      </c>
      <c r="BO321" s="8">
        <v>1</v>
      </c>
      <c r="BP321" s="8">
        <v>0</v>
      </c>
      <c r="BQ321" s="8">
        <v>0</v>
      </c>
      <c r="BR321" s="8">
        <v>0</v>
      </c>
      <c r="BS321" s="8">
        <v>0</v>
      </c>
      <c r="BT321" s="8">
        <v>0</v>
      </c>
    </row>
    <row r="322" spans="1:73" x14ac:dyDescent="0.2">
      <c r="A322" s="4">
        <v>321</v>
      </c>
      <c r="B322" s="16">
        <v>65</v>
      </c>
      <c r="C322" s="2">
        <v>0</v>
      </c>
      <c r="D322" s="2">
        <v>1</v>
      </c>
      <c r="E322" s="2">
        <v>0</v>
      </c>
      <c r="F322" s="1">
        <v>0</v>
      </c>
      <c r="G322" s="1"/>
      <c r="H322" s="1">
        <v>0</v>
      </c>
      <c r="I322" s="2">
        <v>1798</v>
      </c>
      <c r="J322" s="2">
        <v>1798</v>
      </c>
      <c r="K322" s="2">
        <v>1798</v>
      </c>
      <c r="L322" s="2">
        <v>1798</v>
      </c>
      <c r="M322" s="1">
        <v>7</v>
      </c>
      <c r="N322" s="1">
        <v>43</v>
      </c>
      <c r="O322" s="1">
        <v>9</v>
      </c>
      <c r="P322" s="1">
        <v>45</v>
      </c>
      <c r="Q322" s="1">
        <v>16</v>
      </c>
      <c r="R322" s="1">
        <v>25</v>
      </c>
      <c r="S322" s="1">
        <v>16</v>
      </c>
      <c r="T322" s="1">
        <v>4.2300000000000004</v>
      </c>
      <c r="U322" s="1">
        <v>2.9969615144436919</v>
      </c>
      <c r="V322" s="1">
        <v>57</v>
      </c>
      <c r="W322">
        <f t="shared" ref="W322:W385" si="36">(R322-S322)/T322</f>
        <v>2.1276595744680851</v>
      </c>
      <c r="X322" s="7">
        <v>4</v>
      </c>
      <c r="Y322">
        <v>1</v>
      </c>
      <c r="Z322">
        <v>1</v>
      </c>
      <c r="AA322" s="23">
        <v>53</v>
      </c>
      <c r="AB322" s="8">
        <v>7</v>
      </c>
      <c r="AC322" s="8">
        <v>7</v>
      </c>
      <c r="AD322" s="8">
        <v>63</v>
      </c>
      <c r="AE322" s="8">
        <v>54</v>
      </c>
      <c r="AF322" s="8">
        <v>30</v>
      </c>
      <c r="AG322" s="8">
        <v>33.9</v>
      </c>
      <c r="AH322" s="8">
        <v>12.1</v>
      </c>
      <c r="AI322" s="8">
        <v>53.5</v>
      </c>
      <c r="AJ322" s="8">
        <v>3</v>
      </c>
      <c r="AK322" s="8">
        <f t="shared" si="35"/>
        <v>56.5</v>
      </c>
      <c r="AL322" s="8">
        <v>1</v>
      </c>
      <c r="AM322" s="8">
        <v>1</v>
      </c>
      <c r="AN322" s="8">
        <v>0</v>
      </c>
      <c r="AO322" s="8">
        <v>0</v>
      </c>
      <c r="AP322" s="8">
        <v>0</v>
      </c>
      <c r="AQ322" s="8">
        <v>101</v>
      </c>
      <c r="AR322" s="8">
        <v>54</v>
      </c>
      <c r="AS322" s="8">
        <v>61</v>
      </c>
      <c r="AT322" s="8">
        <v>148</v>
      </c>
      <c r="AU322" s="8">
        <v>46.8</v>
      </c>
      <c r="AV322" s="8">
        <f t="shared" si="33"/>
        <v>21.365960555149744</v>
      </c>
      <c r="AW322" s="8">
        <v>11.5</v>
      </c>
      <c r="AX322" s="8">
        <v>1</v>
      </c>
      <c r="AY322" s="8">
        <v>31</v>
      </c>
      <c r="AZ322" s="8">
        <v>1.3</v>
      </c>
      <c r="BA322" s="8">
        <f>194*AZ322^-1.094*B322^-0.287</f>
        <v>43.938129967427884</v>
      </c>
      <c r="BB322" s="8">
        <v>1</v>
      </c>
      <c r="BC322" s="8">
        <v>133</v>
      </c>
      <c r="BD322" s="8">
        <v>4.2</v>
      </c>
      <c r="BE322" s="8">
        <v>7.3</v>
      </c>
      <c r="BF322" s="8">
        <v>759.7</v>
      </c>
      <c r="BG322" s="8">
        <v>80</v>
      </c>
      <c r="BH322" s="8">
        <v>6.4</v>
      </c>
      <c r="BI322" s="8">
        <v>1</v>
      </c>
      <c r="BJ322" s="8">
        <v>0</v>
      </c>
      <c r="BK322" s="8">
        <v>1</v>
      </c>
      <c r="BL322" s="8">
        <v>0</v>
      </c>
      <c r="BM322" s="8">
        <v>0</v>
      </c>
      <c r="BN322" s="8">
        <v>1</v>
      </c>
      <c r="BO322" s="8">
        <v>1</v>
      </c>
      <c r="BP322" s="8">
        <v>0</v>
      </c>
      <c r="BQ322" s="8">
        <v>0</v>
      </c>
      <c r="BR322" s="8">
        <v>0</v>
      </c>
      <c r="BS322" s="8">
        <v>1</v>
      </c>
      <c r="BT322" s="8">
        <v>0</v>
      </c>
    </row>
    <row r="323" spans="1:73" x14ac:dyDescent="0.2">
      <c r="A323" s="4">
        <v>322</v>
      </c>
      <c r="B323" s="16">
        <v>79</v>
      </c>
      <c r="C323" s="2">
        <v>1</v>
      </c>
      <c r="D323" s="2">
        <v>2</v>
      </c>
      <c r="E323" s="2">
        <v>0</v>
      </c>
      <c r="F323" s="1">
        <v>0</v>
      </c>
      <c r="H323" s="1">
        <v>0</v>
      </c>
      <c r="I323" s="2">
        <v>42</v>
      </c>
      <c r="J323" s="2">
        <v>42</v>
      </c>
      <c r="K323" s="2">
        <v>42</v>
      </c>
      <c r="L323" s="2">
        <v>42</v>
      </c>
      <c r="M323" s="1">
        <v>16</v>
      </c>
      <c r="N323" s="1">
        <v>79</v>
      </c>
      <c r="O323" s="1">
        <v>12</v>
      </c>
      <c r="P323" s="1">
        <v>77</v>
      </c>
      <c r="Q323" s="1">
        <v>28</v>
      </c>
      <c r="R323" s="1">
        <v>45</v>
      </c>
      <c r="S323" s="1">
        <v>41</v>
      </c>
      <c r="T323" s="1">
        <v>5.07</v>
      </c>
      <c r="U323" s="1">
        <v>3.3710466959928227</v>
      </c>
      <c r="V323" s="1">
        <v>64</v>
      </c>
      <c r="W323">
        <f t="shared" si="36"/>
        <v>0.78895463510848118</v>
      </c>
      <c r="X323" s="7">
        <v>4</v>
      </c>
      <c r="Y323" s="8">
        <v>3</v>
      </c>
      <c r="Z323" s="8">
        <v>0</v>
      </c>
      <c r="AA323" s="23" t="s">
        <v>12</v>
      </c>
      <c r="AB323" s="8" t="s">
        <v>12</v>
      </c>
      <c r="AC323" s="8" t="s">
        <v>12</v>
      </c>
      <c r="AD323" s="8" t="s">
        <v>12</v>
      </c>
      <c r="AE323" s="8" t="s">
        <v>12</v>
      </c>
      <c r="AF323" s="8" t="s">
        <v>29</v>
      </c>
      <c r="AG323" s="8" t="s">
        <v>12</v>
      </c>
      <c r="AH323" s="8"/>
      <c r="AI323" s="8" t="s">
        <v>12</v>
      </c>
      <c r="AJ323" s="8" t="s">
        <v>12</v>
      </c>
      <c r="AK323" s="8" t="s">
        <v>12</v>
      </c>
      <c r="AL323" s="8">
        <v>1</v>
      </c>
      <c r="AM323" s="8">
        <v>0</v>
      </c>
      <c r="AN323" s="8">
        <v>1</v>
      </c>
      <c r="AO323" s="8">
        <v>1</v>
      </c>
      <c r="AP323" s="8">
        <v>0</v>
      </c>
      <c r="AQ323" s="8">
        <v>141</v>
      </c>
      <c r="AR323" s="8">
        <v>77</v>
      </c>
      <c r="AS323" s="8">
        <v>88</v>
      </c>
      <c r="AT323" s="8">
        <v>150</v>
      </c>
      <c r="AU323" s="8">
        <v>53</v>
      </c>
      <c r="AV323" s="8">
        <f t="shared" si="33"/>
        <v>23.555555555555557</v>
      </c>
      <c r="AW323" s="8">
        <v>12.9</v>
      </c>
      <c r="AX323" s="8">
        <v>0</v>
      </c>
      <c r="AY323" s="8">
        <v>29</v>
      </c>
      <c r="AZ323" s="8">
        <v>0.66</v>
      </c>
      <c r="BA323" s="8">
        <f>194*AZ323^-1.094*B323^-0.287*0.739</f>
        <v>64.453443892699525</v>
      </c>
      <c r="BB323" s="8">
        <v>0</v>
      </c>
      <c r="BC323" s="8">
        <v>147</v>
      </c>
      <c r="BD323" s="8">
        <v>4.5</v>
      </c>
      <c r="BE323" s="8">
        <v>6.2</v>
      </c>
      <c r="BF323" s="8">
        <v>568.9</v>
      </c>
      <c r="BG323" s="8">
        <v>147</v>
      </c>
      <c r="BH323" s="8">
        <v>8</v>
      </c>
      <c r="BI323" s="8">
        <v>0</v>
      </c>
      <c r="BJ323" s="8">
        <v>1</v>
      </c>
      <c r="BK323" s="8">
        <v>0</v>
      </c>
      <c r="BL323" s="8">
        <v>0</v>
      </c>
      <c r="BM323" s="8">
        <v>1</v>
      </c>
      <c r="BN323" s="8">
        <v>0</v>
      </c>
      <c r="BO323" s="8">
        <v>1</v>
      </c>
      <c r="BP323" s="8">
        <v>0</v>
      </c>
      <c r="BQ323" s="8">
        <v>0</v>
      </c>
      <c r="BR323" s="8">
        <v>0</v>
      </c>
      <c r="BS323" s="8">
        <v>0</v>
      </c>
      <c r="BT323" s="8">
        <v>0</v>
      </c>
    </row>
    <row r="324" spans="1:73" x14ac:dyDescent="0.2">
      <c r="A324" s="4">
        <v>323</v>
      </c>
      <c r="B324" s="30">
        <v>84</v>
      </c>
      <c r="C324" s="21">
        <v>0</v>
      </c>
      <c r="D324" s="21">
        <v>4</v>
      </c>
      <c r="E324" s="21">
        <v>1</v>
      </c>
      <c r="F324" s="1">
        <v>0</v>
      </c>
      <c r="H324" s="1">
        <v>1</v>
      </c>
      <c r="I324" s="19">
        <v>500</v>
      </c>
      <c r="J324" s="19">
        <v>689</v>
      </c>
      <c r="K324" s="19">
        <v>500</v>
      </c>
      <c r="L324" s="19">
        <v>689</v>
      </c>
      <c r="M324">
        <v>10</v>
      </c>
      <c r="N324">
        <v>32</v>
      </c>
      <c r="O324">
        <v>15</v>
      </c>
      <c r="P324">
        <v>30</v>
      </c>
      <c r="Q324">
        <v>16</v>
      </c>
      <c r="R324">
        <v>20</v>
      </c>
      <c r="S324">
        <v>12</v>
      </c>
      <c r="T324">
        <v>3.2</v>
      </c>
      <c r="U324">
        <v>2.1857869386339779</v>
      </c>
      <c r="V324">
        <v>85</v>
      </c>
      <c r="W324">
        <f t="shared" si="36"/>
        <v>2.5</v>
      </c>
      <c r="X324" s="7">
        <v>4</v>
      </c>
      <c r="Y324">
        <v>1</v>
      </c>
      <c r="Z324">
        <v>0</v>
      </c>
      <c r="AA324">
        <v>39</v>
      </c>
      <c r="AB324">
        <v>8</v>
      </c>
      <c r="AC324">
        <v>6</v>
      </c>
      <c r="AD324">
        <v>49</v>
      </c>
      <c r="AE324">
        <v>42</v>
      </c>
      <c r="AF324">
        <v>31</v>
      </c>
      <c r="AG324">
        <v>6.4</v>
      </c>
      <c r="AI324">
        <v>20.100000000000001</v>
      </c>
      <c r="AJ324">
        <v>15</v>
      </c>
      <c r="AK324" s="8">
        <f t="shared" ref="AK324:AK349" si="37">AI324+AJ324</f>
        <v>35.1</v>
      </c>
      <c r="AL324" s="8">
        <v>0</v>
      </c>
      <c r="AM324" s="8">
        <v>0</v>
      </c>
      <c r="AN324" s="8">
        <v>0</v>
      </c>
      <c r="AO324" s="8">
        <v>1</v>
      </c>
      <c r="AP324" s="8">
        <v>0</v>
      </c>
      <c r="AQ324" s="8">
        <v>126</v>
      </c>
      <c r="AR324" s="8">
        <v>75</v>
      </c>
      <c r="AS324" s="8">
        <v>51</v>
      </c>
      <c r="AT324" s="8">
        <v>168</v>
      </c>
      <c r="AU324" s="8">
        <v>42.2</v>
      </c>
      <c r="AV324" s="8">
        <f t="shared" si="33"/>
        <v>14.95181405895692</v>
      </c>
      <c r="AW324" s="8">
        <v>12.8</v>
      </c>
      <c r="AX324" s="8">
        <v>1</v>
      </c>
      <c r="AY324" s="8">
        <v>35</v>
      </c>
      <c r="AZ324" s="8">
        <v>1.01</v>
      </c>
      <c r="BA324" s="8">
        <f>194*AZ324^-1.094*B324^-0.287</f>
        <v>53.802938026891709</v>
      </c>
      <c r="BB324" s="8">
        <v>1</v>
      </c>
      <c r="BC324" s="8">
        <v>139</v>
      </c>
      <c r="BD324" s="8">
        <v>4.4000000000000004</v>
      </c>
      <c r="BE324" s="8">
        <v>5.5</v>
      </c>
      <c r="BF324" s="8">
        <v>852.3</v>
      </c>
      <c r="BG324" s="8">
        <v>86</v>
      </c>
      <c r="BH324" s="8">
        <v>9.5</v>
      </c>
      <c r="BI324" s="8">
        <v>0</v>
      </c>
      <c r="BJ324" s="8">
        <v>1</v>
      </c>
      <c r="BK324" s="8">
        <v>1</v>
      </c>
      <c r="BL324" s="8">
        <v>0</v>
      </c>
      <c r="BM324" s="8">
        <v>0</v>
      </c>
      <c r="BN324" s="8">
        <v>1</v>
      </c>
      <c r="BO324" s="8">
        <v>1</v>
      </c>
      <c r="BP324" s="8">
        <v>0</v>
      </c>
      <c r="BQ324" s="8">
        <v>0</v>
      </c>
      <c r="BR324" s="8">
        <v>0</v>
      </c>
      <c r="BS324" s="8">
        <v>0</v>
      </c>
      <c r="BT324" s="8">
        <v>0</v>
      </c>
    </row>
    <row r="325" spans="1:73" x14ac:dyDescent="0.2">
      <c r="A325" s="4">
        <v>324</v>
      </c>
      <c r="B325" s="16">
        <v>42</v>
      </c>
      <c r="C325" s="2">
        <v>0</v>
      </c>
      <c r="D325" s="2">
        <v>4</v>
      </c>
      <c r="E325" s="2">
        <v>0</v>
      </c>
      <c r="F325" s="1">
        <v>0</v>
      </c>
      <c r="G325" s="1"/>
      <c r="H325" s="1">
        <v>0</v>
      </c>
      <c r="I325" s="2">
        <v>77</v>
      </c>
      <c r="J325" s="2">
        <v>77</v>
      </c>
      <c r="K325" s="2">
        <v>77</v>
      </c>
      <c r="L325" s="2">
        <v>77</v>
      </c>
      <c r="M325" s="1">
        <v>21</v>
      </c>
      <c r="N325" s="1">
        <v>53</v>
      </c>
      <c r="O325" s="1">
        <v>22</v>
      </c>
      <c r="P325" s="1">
        <v>53</v>
      </c>
      <c r="Q325" s="1">
        <v>38</v>
      </c>
      <c r="R325" s="1">
        <v>44</v>
      </c>
      <c r="S325" s="1">
        <v>34</v>
      </c>
      <c r="T325" s="1">
        <v>4.45</v>
      </c>
      <c r="U325" s="1">
        <v>2.003652727329241</v>
      </c>
      <c r="V325" s="1">
        <v>101</v>
      </c>
      <c r="W325">
        <f t="shared" si="36"/>
        <v>2.2471910112359548</v>
      </c>
      <c r="X325" s="7">
        <v>4</v>
      </c>
      <c r="Y325" s="7">
        <v>1</v>
      </c>
      <c r="Z325" s="7">
        <v>1</v>
      </c>
      <c r="AA325" s="25">
        <v>54</v>
      </c>
      <c r="AB325" s="10">
        <v>8</v>
      </c>
      <c r="AC325" s="10">
        <v>11</v>
      </c>
      <c r="AD325" s="10">
        <v>65</v>
      </c>
      <c r="AE325" s="10">
        <v>61</v>
      </c>
      <c r="AF325" s="10">
        <v>13</v>
      </c>
      <c r="AG325" s="10">
        <v>18.5</v>
      </c>
      <c r="AH325" s="8">
        <v>9</v>
      </c>
      <c r="AI325" s="10">
        <v>28.9</v>
      </c>
      <c r="AJ325" s="8">
        <v>15</v>
      </c>
      <c r="AK325" s="8">
        <f t="shared" si="37"/>
        <v>43.9</v>
      </c>
      <c r="AL325" s="8">
        <v>1</v>
      </c>
      <c r="AM325" s="8">
        <v>0</v>
      </c>
      <c r="AN325" s="8">
        <v>1</v>
      </c>
      <c r="AO325" s="8">
        <v>1</v>
      </c>
      <c r="AP325" s="8">
        <v>0</v>
      </c>
      <c r="AQ325" s="8">
        <v>112</v>
      </c>
      <c r="AR325" s="8">
        <v>85</v>
      </c>
      <c r="AS325" s="8">
        <v>164</v>
      </c>
      <c r="AT325" s="8">
        <v>179</v>
      </c>
      <c r="AU325" s="8">
        <v>103</v>
      </c>
      <c r="AV325" s="8">
        <f t="shared" si="33"/>
        <v>32.146312537061888</v>
      </c>
      <c r="AW325" s="8">
        <v>16.7</v>
      </c>
      <c r="AX325" s="8">
        <v>0</v>
      </c>
      <c r="AY325" s="8">
        <v>20</v>
      </c>
      <c r="AZ325" s="8">
        <v>1.1200000000000001</v>
      </c>
      <c r="BA325" s="8">
        <f>194*AZ325^-1.094*B325^-0.287</f>
        <v>58.62524447401146</v>
      </c>
      <c r="BB325" s="8">
        <v>1</v>
      </c>
      <c r="BC325" s="8">
        <v>138</v>
      </c>
      <c r="BD325" s="8">
        <v>3.9</v>
      </c>
      <c r="BE325" s="8"/>
      <c r="BF325" s="8">
        <v>740.8</v>
      </c>
      <c r="BG325" s="8">
        <v>116</v>
      </c>
      <c r="BH325" s="8">
        <v>12.2</v>
      </c>
      <c r="BI325" s="8">
        <v>1</v>
      </c>
      <c r="BJ325" s="8">
        <v>0</v>
      </c>
      <c r="BK325" s="8">
        <v>1</v>
      </c>
      <c r="BL325" s="8">
        <v>0</v>
      </c>
      <c r="BM325" s="8">
        <v>0</v>
      </c>
      <c r="BN325" s="8">
        <v>0</v>
      </c>
      <c r="BO325" s="8">
        <v>1</v>
      </c>
      <c r="BP325" s="8">
        <v>0</v>
      </c>
      <c r="BQ325" s="8">
        <v>0</v>
      </c>
      <c r="BR325" s="8">
        <v>0</v>
      </c>
      <c r="BS325" s="8">
        <v>1</v>
      </c>
      <c r="BT325" s="8">
        <v>0</v>
      </c>
      <c r="BU325">
        <v>15.6</v>
      </c>
    </row>
    <row r="326" spans="1:73" x14ac:dyDescent="0.2">
      <c r="A326" s="4">
        <v>325</v>
      </c>
      <c r="B326" s="30">
        <v>70</v>
      </c>
      <c r="C326" s="21">
        <v>1</v>
      </c>
      <c r="D326" s="21">
        <v>3</v>
      </c>
      <c r="E326" s="21">
        <v>1</v>
      </c>
      <c r="F326" s="1">
        <v>0</v>
      </c>
      <c r="H326" s="1">
        <v>1</v>
      </c>
      <c r="I326" s="19">
        <v>583</v>
      </c>
      <c r="J326" s="19">
        <v>820</v>
      </c>
      <c r="K326" s="19">
        <v>583</v>
      </c>
      <c r="L326" s="19">
        <v>820</v>
      </c>
      <c r="M326">
        <v>7</v>
      </c>
      <c r="N326">
        <v>29</v>
      </c>
      <c r="O326">
        <v>9</v>
      </c>
      <c r="P326">
        <v>27</v>
      </c>
      <c r="Q326">
        <v>13</v>
      </c>
      <c r="R326">
        <v>18</v>
      </c>
      <c r="S326">
        <v>10</v>
      </c>
      <c r="T326">
        <v>3.16</v>
      </c>
      <c r="U326">
        <v>2.3857118251798997</v>
      </c>
      <c r="V326">
        <v>47</v>
      </c>
      <c r="W326">
        <f t="shared" si="36"/>
        <v>2.5316455696202529</v>
      </c>
      <c r="X326" s="6">
        <v>1</v>
      </c>
      <c r="Y326">
        <v>1</v>
      </c>
      <c r="Z326">
        <v>0</v>
      </c>
      <c r="AA326">
        <v>53</v>
      </c>
      <c r="AB326">
        <v>6</v>
      </c>
      <c r="AC326">
        <v>8</v>
      </c>
      <c r="AD326">
        <v>64</v>
      </c>
      <c r="AE326">
        <v>53</v>
      </c>
      <c r="AF326">
        <v>34</v>
      </c>
      <c r="AG326">
        <v>27.1</v>
      </c>
      <c r="AH326">
        <v>13.9</v>
      </c>
      <c r="AI326">
        <v>21.2</v>
      </c>
      <c r="AJ326">
        <v>3</v>
      </c>
      <c r="AK326" s="8">
        <f t="shared" si="37"/>
        <v>24.2</v>
      </c>
      <c r="AL326" s="8">
        <v>1</v>
      </c>
      <c r="AM326" s="8">
        <v>1</v>
      </c>
      <c r="AN326" s="8">
        <v>1</v>
      </c>
      <c r="AO326" s="8">
        <v>1</v>
      </c>
      <c r="AP326" s="8">
        <v>0</v>
      </c>
      <c r="AQ326" s="8">
        <v>122</v>
      </c>
      <c r="AR326" s="8">
        <v>75</v>
      </c>
      <c r="AS326" s="8">
        <v>92</v>
      </c>
      <c r="AT326" s="8">
        <v>153</v>
      </c>
      <c r="AU326" s="8">
        <v>38.5</v>
      </c>
      <c r="AV326" s="8">
        <f t="shared" si="33"/>
        <v>16.446665812294416</v>
      </c>
      <c r="AW326" s="8">
        <v>12.4</v>
      </c>
      <c r="AX326" s="8">
        <v>0</v>
      </c>
      <c r="AY326" s="8">
        <v>19</v>
      </c>
      <c r="AZ326" s="8">
        <v>0.88</v>
      </c>
      <c r="BA326" s="8">
        <f>194*AZ326^-1.094*B326^-0.287*0.739</f>
        <v>48.712339459852629</v>
      </c>
      <c r="BB326" s="8">
        <v>1</v>
      </c>
      <c r="BC326" s="8">
        <v>138</v>
      </c>
      <c r="BD326" s="8">
        <v>4.2</v>
      </c>
      <c r="BE326" s="8">
        <v>6.8</v>
      </c>
      <c r="BF326" s="8">
        <v>1915.1</v>
      </c>
      <c r="BG326" s="8">
        <v>64</v>
      </c>
      <c r="BH326" s="8">
        <v>8.1999999999999993</v>
      </c>
      <c r="BI326" s="8">
        <v>1</v>
      </c>
      <c r="BJ326" s="8">
        <v>0</v>
      </c>
      <c r="BK326" s="8">
        <v>1</v>
      </c>
      <c r="BL326" s="8">
        <v>0</v>
      </c>
      <c r="BM326" s="8">
        <v>0</v>
      </c>
      <c r="BN326" s="8">
        <v>1</v>
      </c>
      <c r="BO326" s="8">
        <v>1</v>
      </c>
      <c r="BP326" s="8">
        <v>0</v>
      </c>
      <c r="BQ326" s="8">
        <v>0</v>
      </c>
      <c r="BR326" s="8">
        <v>0</v>
      </c>
      <c r="BS326" s="8">
        <v>0</v>
      </c>
      <c r="BT326" s="8">
        <v>1</v>
      </c>
    </row>
    <row r="327" spans="1:73" x14ac:dyDescent="0.2">
      <c r="A327" s="4">
        <v>326</v>
      </c>
      <c r="B327" s="16">
        <v>71</v>
      </c>
      <c r="C327" s="2">
        <v>1</v>
      </c>
      <c r="D327" s="2">
        <v>1</v>
      </c>
      <c r="E327" s="2">
        <v>0</v>
      </c>
      <c r="F327" s="1">
        <v>0</v>
      </c>
      <c r="G327" s="1"/>
      <c r="H327" s="1">
        <v>0</v>
      </c>
      <c r="I327" s="2">
        <v>76</v>
      </c>
      <c r="J327" s="2">
        <v>76</v>
      </c>
      <c r="K327" s="2">
        <v>76</v>
      </c>
      <c r="L327" s="2">
        <v>76</v>
      </c>
      <c r="M327" s="1">
        <v>7</v>
      </c>
      <c r="N327" s="1">
        <v>44</v>
      </c>
      <c r="O327" s="1">
        <v>7</v>
      </c>
      <c r="P327" s="1">
        <v>45</v>
      </c>
      <c r="Q327" s="1">
        <v>22</v>
      </c>
      <c r="R327" s="1">
        <v>34</v>
      </c>
      <c r="S327" s="1">
        <v>26</v>
      </c>
      <c r="T327" s="1">
        <v>3.68</v>
      </c>
      <c r="U327" s="1">
        <v>2.6883197039588476</v>
      </c>
      <c r="V327" s="1">
        <v>64</v>
      </c>
      <c r="W327">
        <f t="shared" si="36"/>
        <v>2.1739130434782608</v>
      </c>
      <c r="X327" s="7">
        <v>2</v>
      </c>
      <c r="Y327" s="8">
        <v>3</v>
      </c>
      <c r="Z327" s="8">
        <v>1</v>
      </c>
      <c r="AA327" s="23">
        <v>57</v>
      </c>
      <c r="AB327" s="8">
        <v>10</v>
      </c>
      <c r="AC327" s="8">
        <v>10</v>
      </c>
      <c r="AD327" s="8">
        <v>49</v>
      </c>
      <c r="AE327" s="8">
        <v>35</v>
      </c>
      <c r="AF327" s="8">
        <v>55</v>
      </c>
      <c r="AG327" s="8">
        <v>48.3</v>
      </c>
      <c r="AH327" s="8">
        <v>12.2</v>
      </c>
      <c r="AI327" s="8">
        <v>47.6</v>
      </c>
      <c r="AJ327" s="8">
        <v>3</v>
      </c>
      <c r="AK327" s="8">
        <f t="shared" si="37"/>
        <v>50.6</v>
      </c>
      <c r="AL327" s="8">
        <v>0</v>
      </c>
      <c r="AM327" s="8">
        <v>0</v>
      </c>
      <c r="AN327" s="8">
        <v>1</v>
      </c>
      <c r="AO327" s="8">
        <v>0</v>
      </c>
      <c r="AP327" s="8">
        <v>0</v>
      </c>
      <c r="AQ327" s="8">
        <v>111</v>
      </c>
      <c r="AR327" s="8">
        <v>78</v>
      </c>
      <c r="AS327" s="8">
        <v>77</v>
      </c>
      <c r="AT327" s="8">
        <v>145.5</v>
      </c>
      <c r="AU327" s="8">
        <v>45.3</v>
      </c>
      <c r="AV327" s="8">
        <f t="shared" si="33"/>
        <v>21.397952315159241</v>
      </c>
      <c r="AW327" s="8">
        <v>13.9</v>
      </c>
      <c r="AX327" s="8">
        <v>0</v>
      </c>
      <c r="AY327" s="8">
        <v>16</v>
      </c>
      <c r="AZ327" s="8">
        <v>0.7</v>
      </c>
      <c r="BA327" s="8">
        <f>194*AZ327^-1.094*B327^-0.287*0.739</f>
        <v>62.315741410157379</v>
      </c>
      <c r="BB327" s="8">
        <v>0</v>
      </c>
      <c r="BC327" s="8">
        <v>141</v>
      </c>
      <c r="BD327" s="8">
        <v>4.0999999999999996</v>
      </c>
      <c r="BE327" s="8">
        <v>6.1</v>
      </c>
      <c r="BF327" s="8">
        <v>397.7</v>
      </c>
      <c r="BG327" s="8">
        <v>98</v>
      </c>
      <c r="BH327" s="8">
        <v>6.1</v>
      </c>
      <c r="BI327" s="8">
        <v>1</v>
      </c>
      <c r="BJ327" s="8">
        <v>0</v>
      </c>
      <c r="BK327" s="8">
        <v>1</v>
      </c>
      <c r="BL327" s="8">
        <v>0</v>
      </c>
      <c r="BM327" s="8">
        <v>0</v>
      </c>
      <c r="BN327" s="8">
        <v>1</v>
      </c>
      <c r="BO327" s="8">
        <v>1</v>
      </c>
      <c r="BP327" s="8">
        <v>0</v>
      </c>
      <c r="BQ327" s="8">
        <v>0</v>
      </c>
      <c r="BR327" s="8">
        <v>0</v>
      </c>
      <c r="BS327" s="8">
        <v>0</v>
      </c>
      <c r="BT327" s="8">
        <v>1</v>
      </c>
    </row>
    <row r="328" spans="1:73" x14ac:dyDescent="0.2">
      <c r="A328" s="4">
        <v>327</v>
      </c>
      <c r="B328" s="16">
        <v>69</v>
      </c>
      <c r="C328" s="2">
        <v>1</v>
      </c>
      <c r="D328" s="2">
        <v>1</v>
      </c>
      <c r="E328" s="2">
        <v>0</v>
      </c>
      <c r="F328" s="1">
        <v>0</v>
      </c>
      <c r="G328" s="1"/>
      <c r="H328" s="1">
        <v>0</v>
      </c>
      <c r="I328" s="2">
        <v>2203</v>
      </c>
      <c r="J328" s="2">
        <v>2203</v>
      </c>
      <c r="K328" s="2">
        <v>2203</v>
      </c>
      <c r="L328" s="2">
        <v>2203</v>
      </c>
      <c r="M328" s="1">
        <v>5</v>
      </c>
      <c r="N328" s="1">
        <v>49</v>
      </c>
      <c r="O328" s="1">
        <v>7</v>
      </c>
      <c r="P328" s="1">
        <v>47</v>
      </c>
      <c r="Q328" s="1">
        <v>19</v>
      </c>
      <c r="R328" s="1">
        <v>32</v>
      </c>
      <c r="S328" s="1">
        <v>21</v>
      </c>
      <c r="T328" s="1">
        <v>5.7</v>
      </c>
      <c r="U328" s="1">
        <v>3.9884790916376271</v>
      </c>
      <c r="V328" s="1">
        <v>88</v>
      </c>
      <c r="W328">
        <f t="shared" si="36"/>
        <v>1.9298245614035088</v>
      </c>
      <c r="X328" s="7">
        <v>3</v>
      </c>
      <c r="Y328" s="7">
        <v>1</v>
      </c>
      <c r="Z328" s="7">
        <v>0</v>
      </c>
      <c r="AA328" s="25">
        <v>54</v>
      </c>
      <c r="AB328" s="10">
        <v>13</v>
      </c>
      <c r="AC328" s="10">
        <v>12</v>
      </c>
      <c r="AD328" s="10">
        <v>43</v>
      </c>
      <c r="AE328" s="10">
        <v>37</v>
      </c>
      <c r="AF328" s="10">
        <v>30</v>
      </c>
      <c r="AG328" s="10">
        <v>48</v>
      </c>
      <c r="AH328" s="8">
        <v>16</v>
      </c>
      <c r="AI328" s="10">
        <v>39.700000000000003</v>
      </c>
      <c r="AJ328" s="8">
        <v>15</v>
      </c>
      <c r="AK328" s="8">
        <f t="shared" si="37"/>
        <v>54.7</v>
      </c>
      <c r="AL328" s="8">
        <v>1</v>
      </c>
      <c r="AM328" s="8">
        <v>1</v>
      </c>
      <c r="AN328" s="8">
        <v>1</v>
      </c>
      <c r="AO328" s="8">
        <v>0</v>
      </c>
      <c r="AP328" s="8">
        <v>0</v>
      </c>
      <c r="AQ328" s="8">
        <v>122</v>
      </c>
      <c r="AR328" s="8">
        <v>64</v>
      </c>
      <c r="AS328" s="8">
        <v>98</v>
      </c>
      <c r="AT328" s="8">
        <v>150</v>
      </c>
      <c r="AU328" s="8">
        <v>48.9</v>
      </c>
      <c r="AV328" s="8">
        <f t="shared" si="33"/>
        <v>21.733333333333334</v>
      </c>
      <c r="AW328" s="8">
        <v>12.1</v>
      </c>
      <c r="AX328" s="8">
        <v>0</v>
      </c>
      <c r="AY328" s="8">
        <v>19</v>
      </c>
      <c r="AZ328" s="8">
        <v>1.05</v>
      </c>
      <c r="BA328" s="8">
        <f>194*AZ328^-1.094*B328^-0.287*0.739</f>
        <v>40.319523051311833</v>
      </c>
      <c r="BB328" s="8">
        <v>1</v>
      </c>
      <c r="BC328" s="8">
        <v>144</v>
      </c>
      <c r="BD328" s="8">
        <v>3.8</v>
      </c>
      <c r="BE328" s="8">
        <v>6.8</v>
      </c>
      <c r="BF328" s="8" t="s">
        <v>15</v>
      </c>
      <c r="BG328" s="8">
        <v>145</v>
      </c>
      <c r="BH328" s="8">
        <v>4.9000000000000004</v>
      </c>
      <c r="BI328" s="8">
        <v>0</v>
      </c>
      <c r="BJ328" s="8">
        <v>1</v>
      </c>
      <c r="BK328" s="8">
        <v>1</v>
      </c>
      <c r="BL328" s="8">
        <v>0</v>
      </c>
      <c r="BM328" s="8">
        <v>0</v>
      </c>
      <c r="BN328" s="8">
        <v>1</v>
      </c>
      <c r="BO328" s="8">
        <v>1</v>
      </c>
      <c r="BP328" s="8">
        <v>0</v>
      </c>
      <c r="BQ328" s="8">
        <v>0</v>
      </c>
      <c r="BR328" s="8">
        <v>0</v>
      </c>
      <c r="BS328" s="8">
        <v>0</v>
      </c>
      <c r="BT328" s="8">
        <v>0</v>
      </c>
    </row>
    <row r="329" spans="1:73" x14ac:dyDescent="0.2">
      <c r="A329" s="4">
        <v>328</v>
      </c>
      <c r="B329" s="30">
        <v>64</v>
      </c>
      <c r="C329" s="21">
        <v>0</v>
      </c>
      <c r="D329" s="21">
        <v>3</v>
      </c>
      <c r="E329" s="21">
        <v>0</v>
      </c>
      <c r="F329" s="1">
        <v>0</v>
      </c>
      <c r="H329" s="1">
        <v>0</v>
      </c>
      <c r="I329" s="19">
        <v>2201</v>
      </c>
      <c r="J329" s="19">
        <v>2201</v>
      </c>
      <c r="K329" s="19">
        <v>2201</v>
      </c>
      <c r="L329" s="19">
        <v>2201</v>
      </c>
      <c r="M329">
        <v>6</v>
      </c>
      <c r="N329">
        <v>27</v>
      </c>
      <c r="O329">
        <v>5</v>
      </c>
      <c r="P329">
        <v>28</v>
      </c>
      <c r="Q329">
        <v>14</v>
      </c>
      <c r="R329">
        <v>18</v>
      </c>
      <c r="S329">
        <v>11</v>
      </c>
      <c r="T329">
        <v>4.0599999999999996</v>
      </c>
      <c r="U329">
        <v>2.486564770223807</v>
      </c>
      <c r="V329">
        <v>58</v>
      </c>
      <c r="W329">
        <f t="shared" si="36"/>
        <v>1.7241379310344829</v>
      </c>
      <c r="X329" s="7">
        <v>2</v>
      </c>
      <c r="Y329" s="6">
        <v>3</v>
      </c>
      <c r="Z329" s="6">
        <v>1</v>
      </c>
      <c r="AA329">
        <v>45</v>
      </c>
      <c r="AB329">
        <v>12</v>
      </c>
      <c r="AC329">
        <v>11</v>
      </c>
      <c r="AD329">
        <v>51</v>
      </c>
      <c r="AE329">
        <v>33</v>
      </c>
      <c r="AF329">
        <v>64</v>
      </c>
      <c r="AG329">
        <v>9.5</v>
      </c>
      <c r="AI329">
        <v>28.7</v>
      </c>
      <c r="AJ329">
        <v>3</v>
      </c>
      <c r="AK329" s="8">
        <f t="shared" si="37"/>
        <v>31.7</v>
      </c>
      <c r="AL329" s="8">
        <v>1</v>
      </c>
      <c r="AM329" s="8">
        <v>0</v>
      </c>
      <c r="AN329" s="8">
        <v>0</v>
      </c>
      <c r="AO329" s="8">
        <v>0</v>
      </c>
      <c r="AP329" s="8">
        <v>0</v>
      </c>
      <c r="AQ329" s="8">
        <v>122</v>
      </c>
      <c r="AR329" s="8">
        <v>86</v>
      </c>
      <c r="AS329" s="8">
        <v>88</v>
      </c>
      <c r="AT329" s="8">
        <v>168</v>
      </c>
      <c r="AU329" s="8">
        <v>53.1</v>
      </c>
      <c r="AV329" s="8">
        <f t="shared" si="33"/>
        <v>18.813775510204085</v>
      </c>
      <c r="AW329" s="8">
        <v>15</v>
      </c>
      <c r="AX329" s="8">
        <v>0</v>
      </c>
      <c r="AY329" s="8">
        <v>14</v>
      </c>
      <c r="AZ329" s="8">
        <v>0.56999999999999995</v>
      </c>
      <c r="BA329" s="8">
        <f>194*AZ329^-1.094*B329^-0.287</f>
        <v>108.76796052650883</v>
      </c>
      <c r="BB329" s="8">
        <v>0</v>
      </c>
      <c r="BC329" s="8">
        <v>141</v>
      </c>
      <c r="BD329" s="8">
        <v>3.6</v>
      </c>
      <c r="BE329" s="8">
        <v>5.5</v>
      </c>
      <c r="BF329" s="8">
        <v>302.2</v>
      </c>
      <c r="BG329" s="8">
        <v>65</v>
      </c>
      <c r="BH329" s="8">
        <v>6.3</v>
      </c>
      <c r="BI329" s="8">
        <v>0</v>
      </c>
      <c r="BJ329" s="8">
        <v>1</v>
      </c>
      <c r="BK329" s="8">
        <v>1</v>
      </c>
      <c r="BL329" s="8">
        <v>0</v>
      </c>
      <c r="BM329" s="8">
        <v>1</v>
      </c>
      <c r="BN329" s="8">
        <v>0</v>
      </c>
      <c r="BO329" s="8">
        <v>0</v>
      </c>
      <c r="BP329" s="8">
        <v>0</v>
      </c>
      <c r="BQ329" s="8">
        <v>0</v>
      </c>
      <c r="BR329" s="8">
        <v>0</v>
      </c>
      <c r="BS329" s="8">
        <v>0</v>
      </c>
      <c r="BT329" s="8">
        <v>0</v>
      </c>
    </row>
    <row r="330" spans="1:73" x14ac:dyDescent="0.2">
      <c r="A330" s="4">
        <v>329</v>
      </c>
      <c r="B330" s="16">
        <v>61</v>
      </c>
      <c r="C330" s="2">
        <v>0</v>
      </c>
      <c r="D330" s="2">
        <v>4</v>
      </c>
      <c r="E330" s="2">
        <v>0</v>
      </c>
      <c r="F330" s="1">
        <v>0</v>
      </c>
      <c r="H330" s="1">
        <v>0</v>
      </c>
      <c r="I330" s="2">
        <v>836</v>
      </c>
      <c r="J330" s="2">
        <v>836</v>
      </c>
      <c r="K330" s="2">
        <v>836</v>
      </c>
      <c r="L330" s="2">
        <v>836</v>
      </c>
      <c r="M330" s="1">
        <v>15</v>
      </c>
      <c r="N330" s="1">
        <v>46</v>
      </c>
      <c r="O330" s="1">
        <v>13</v>
      </c>
      <c r="P330" s="1">
        <v>51</v>
      </c>
      <c r="Q330" s="1">
        <v>30</v>
      </c>
      <c r="R330" s="1">
        <v>38</v>
      </c>
      <c r="S330" s="1">
        <v>26</v>
      </c>
      <c r="T330" s="1">
        <v>4.5</v>
      </c>
      <c r="U330" s="1">
        <v>2.2988035287112702</v>
      </c>
      <c r="V330" s="1">
        <v>78</v>
      </c>
      <c r="W330">
        <f t="shared" si="36"/>
        <v>2.6666666666666665</v>
      </c>
      <c r="X330" s="7">
        <v>4</v>
      </c>
      <c r="Y330">
        <v>1</v>
      </c>
      <c r="Z330">
        <v>1</v>
      </c>
      <c r="AA330" s="25">
        <v>50</v>
      </c>
      <c r="AB330" s="10">
        <v>9</v>
      </c>
      <c r="AC330" s="10">
        <v>9</v>
      </c>
      <c r="AD330" s="10">
        <v>64</v>
      </c>
      <c r="AE330" s="10">
        <v>52</v>
      </c>
      <c r="AF330" s="10">
        <v>29.4</v>
      </c>
      <c r="AG330" s="10">
        <v>15.9</v>
      </c>
      <c r="AH330" s="8">
        <v>9.5</v>
      </c>
      <c r="AI330" s="10">
        <v>23</v>
      </c>
      <c r="AJ330" s="8">
        <v>3</v>
      </c>
      <c r="AK330" s="8">
        <f t="shared" si="37"/>
        <v>26</v>
      </c>
      <c r="AL330" s="8">
        <v>1</v>
      </c>
      <c r="AM330" s="8">
        <v>0</v>
      </c>
      <c r="AN330" s="8">
        <v>1</v>
      </c>
      <c r="AO330" s="8">
        <v>1</v>
      </c>
      <c r="AP330" s="8">
        <v>0</v>
      </c>
      <c r="AQ330" s="8">
        <v>127</v>
      </c>
      <c r="AR330" s="8">
        <v>78</v>
      </c>
      <c r="AS330" s="8">
        <v>75</v>
      </c>
      <c r="AT330" s="8">
        <v>179.6</v>
      </c>
      <c r="AU330" s="8">
        <v>72.2</v>
      </c>
      <c r="AV330" s="8">
        <f t="shared" si="33"/>
        <v>22.383321511302029</v>
      </c>
      <c r="AW330" s="8">
        <v>12.8</v>
      </c>
      <c r="AX330" s="8">
        <v>1</v>
      </c>
      <c r="AY330" s="8">
        <v>23</v>
      </c>
      <c r="AZ330" s="8">
        <v>1.33</v>
      </c>
      <c r="BA330" s="8">
        <f>194*AZ330^-1.094*B330^-0.287</f>
        <v>43.643379449976578</v>
      </c>
      <c r="BB330" s="8">
        <v>1</v>
      </c>
      <c r="BC330" s="8">
        <v>139</v>
      </c>
      <c r="BD330" s="8">
        <v>4.0999999999999996</v>
      </c>
      <c r="BE330" s="8">
        <v>6.3</v>
      </c>
      <c r="BF330" s="8">
        <v>1348.6</v>
      </c>
      <c r="BG330" s="8">
        <v>89</v>
      </c>
      <c r="BH330" s="8">
        <v>8.4</v>
      </c>
      <c r="BI330" s="8">
        <v>1</v>
      </c>
      <c r="BJ330" s="8">
        <v>0</v>
      </c>
      <c r="BK330" s="8">
        <v>1</v>
      </c>
      <c r="BL330" s="8">
        <v>0</v>
      </c>
      <c r="BM330" s="8">
        <v>0</v>
      </c>
      <c r="BN330" s="8">
        <v>1</v>
      </c>
      <c r="BO330" s="8">
        <v>1</v>
      </c>
      <c r="BP330" s="8">
        <v>0</v>
      </c>
      <c r="BQ330" s="8">
        <v>0</v>
      </c>
      <c r="BR330" s="8">
        <v>0</v>
      </c>
      <c r="BS330" s="8">
        <v>0</v>
      </c>
      <c r="BT330" s="8">
        <v>0</v>
      </c>
    </row>
    <row r="331" spans="1:73" x14ac:dyDescent="0.2">
      <c r="A331" s="4">
        <v>330</v>
      </c>
      <c r="B331" s="16">
        <v>66</v>
      </c>
      <c r="C331" s="2">
        <v>0</v>
      </c>
      <c r="D331" s="2">
        <v>4</v>
      </c>
      <c r="E331" s="2">
        <v>1</v>
      </c>
      <c r="F331" s="1">
        <v>1</v>
      </c>
      <c r="G331" s="1">
        <v>1</v>
      </c>
      <c r="H331" s="1">
        <v>0</v>
      </c>
      <c r="I331" s="2">
        <v>18</v>
      </c>
      <c r="J331" s="2">
        <v>18</v>
      </c>
      <c r="K331" s="2">
        <v>18</v>
      </c>
      <c r="L331" s="2">
        <v>18</v>
      </c>
      <c r="M331" s="1">
        <v>13</v>
      </c>
      <c r="N331" s="1">
        <v>66</v>
      </c>
      <c r="O331" s="1">
        <v>14</v>
      </c>
      <c r="P331" s="1">
        <v>76</v>
      </c>
      <c r="Q331" s="1">
        <v>30</v>
      </c>
      <c r="R331" s="1">
        <v>48</v>
      </c>
      <c r="S331" s="1">
        <v>31</v>
      </c>
      <c r="T331" s="1">
        <v>4.63</v>
      </c>
      <c r="U331" s="1">
        <v>2.2000000000000002</v>
      </c>
      <c r="V331" s="1">
        <v>60</v>
      </c>
      <c r="W331">
        <f t="shared" si="36"/>
        <v>3.6717062634989204</v>
      </c>
      <c r="X331" s="8">
        <v>1</v>
      </c>
      <c r="Y331" s="7">
        <v>1</v>
      </c>
      <c r="Z331" s="7">
        <v>1</v>
      </c>
      <c r="AA331" s="25">
        <v>62</v>
      </c>
      <c r="AB331" s="10">
        <v>8</v>
      </c>
      <c r="AC331" s="10">
        <v>11</v>
      </c>
      <c r="AD331" s="10">
        <v>68</v>
      </c>
      <c r="AE331" s="10">
        <v>62</v>
      </c>
      <c r="AF331" s="10">
        <v>19</v>
      </c>
      <c r="AG331" s="10">
        <v>15.4</v>
      </c>
      <c r="AH331" s="8">
        <v>11</v>
      </c>
      <c r="AI331" s="10">
        <v>63.7</v>
      </c>
      <c r="AJ331" s="8">
        <v>15</v>
      </c>
      <c r="AK331" s="8">
        <f t="shared" si="37"/>
        <v>78.7</v>
      </c>
      <c r="AL331" s="8">
        <v>1</v>
      </c>
      <c r="AM331" s="8">
        <v>1</v>
      </c>
      <c r="AN331" s="8">
        <v>1</v>
      </c>
      <c r="AO331" s="8">
        <v>0</v>
      </c>
      <c r="AP331" s="8">
        <v>0</v>
      </c>
      <c r="AQ331" s="8">
        <v>129</v>
      </c>
      <c r="AR331" s="8">
        <v>89</v>
      </c>
      <c r="AS331" s="8">
        <v>118</v>
      </c>
      <c r="AT331" s="8">
        <v>174.6</v>
      </c>
      <c r="AU331" s="8">
        <v>103.3</v>
      </c>
      <c r="AV331" s="8">
        <f t="shared" si="33"/>
        <v>33.885339620982798</v>
      </c>
      <c r="AW331" s="8">
        <v>15.1</v>
      </c>
      <c r="AX331" s="8">
        <v>0</v>
      </c>
      <c r="AY331" s="8">
        <v>20</v>
      </c>
      <c r="AZ331" s="8">
        <v>1.34</v>
      </c>
      <c r="BA331" s="8">
        <f>194*AZ331^-1.094*B331^-0.287</f>
        <v>42.319445733357853</v>
      </c>
      <c r="BB331" s="8">
        <v>1</v>
      </c>
      <c r="BC331" s="8">
        <v>139</v>
      </c>
      <c r="BD331" s="8">
        <v>4.4000000000000004</v>
      </c>
      <c r="BE331" s="8">
        <v>7.9</v>
      </c>
      <c r="BF331" s="8">
        <v>480.6</v>
      </c>
      <c r="BG331" s="8">
        <v>91</v>
      </c>
      <c r="BH331" s="8">
        <v>6.8</v>
      </c>
      <c r="BI331" s="8">
        <v>1</v>
      </c>
      <c r="BJ331" s="8">
        <v>0</v>
      </c>
      <c r="BK331" s="8">
        <v>1</v>
      </c>
      <c r="BL331" s="8">
        <v>0</v>
      </c>
      <c r="BM331" s="8">
        <v>0</v>
      </c>
      <c r="BN331" s="8">
        <v>0</v>
      </c>
      <c r="BO331" s="8">
        <v>1</v>
      </c>
      <c r="BP331" s="8">
        <v>0</v>
      </c>
      <c r="BQ331" s="8">
        <v>0</v>
      </c>
      <c r="BR331" s="8">
        <v>0</v>
      </c>
      <c r="BS331" s="8">
        <v>1</v>
      </c>
      <c r="BT331" s="8">
        <v>1</v>
      </c>
    </row>
    <row r="332" spans="1:73" x14ac:dyDescent="0.2">
      <c r="A332" s="4">
        <v>331</v>
      </c>
      <c r="B332" s="30">
        <v>74</v>
      </c>
      <c r="C332" s="21">
        <v>0</v>
      </c>
      <c r="D332" s="21">
        <v>1</v>
      </c>
      <c r="E332" s="21">
        <v>0</v>
      </c>
      <c r="F332" s="1">
        <v>0</v>
      </c>
      <c r="H332" s="1">
        <v>0</v>
      </c>
      <c r="I332" s="19">
        <v>2194</v>
      </c>
      <c r="J332" s="19">
        <v>2194</v>
      </c>
      <c r="K332" s="19">
        <v>2194</v>
      </c>
      <c r="L332" s="19">
        <v>2194</v>
      </c>
      <c r="M332">
        <v>4</v>
      </c>
      <c r="N332">
        <v>26</v>
      </c>
      <c r="O332">
        <v>5</v>
      </c>
      <c r="P332">
        <v>27</v>
      </c>
      <c r="Q332">
        <v>10</v>
      </c>
      <c r="R332">
        <v>16</v>
      </c>
      <c r="S332">
        <v>13</v>
      </c>
      <c r="T332">
        <v>4.2699999999999996</v>
      </c>
      <c r="U332">
        <v>2.5134945654852858</v>
      </c>
      <c r="V332">
        <v>62</v>
      </c>
      <c r="W332">
        <f t="shared" si="36"/>
        <v>0.7025761124121781</v>
      </c>
      <c r="X332" s="6">
        <v>1</v>
      </c>
      <c r="Y332">
        <v>1</v>
      </c>
      <c r="Z332">
        <v>0</v>
      </c>
      <c r="AA332">
        <v>46</v>
      </c>
      <c r="AB332">
        <v>10</v>
      </c>
      <c r="AC332">
        <v>6</v>
      </c>
      <c r="AD332">
        <v>73</v>
      </c>
      <c r="AE332">
        <v>61</v>
      </c>
      <c r="AF332">
        <v>34</v>
      </c>
      <c r="AG332">
        <v>17.2</v>
      </c>
      <c r="AH332">
        <v>17.5</v>
      </c>
      <c r="AI332">
        <v>35.299999999999997</v>
      </c>
      <c r="AJ332">
        <v>3</v>
      </c>
      <c r="AK332" s="8">
        <f t="shared" si="37"/>
        <v>38.299999999999997</v>
      </c>
      <c r="AL332" s="8">
        <v>1</v>
      </c>
      <c r="AM332" s="8">
        <v>0</v>
      </c>
      <c r="AN332" s="8">
        <v>1</v>
      </c>
      <c r="AO332" s="8">
        <v>0</v>
      </c>
      <c r="AP332" s="8">
        <v>0</v>
      </c>
      <c r="AQ332" s="8">
        <v>92</v>
      </c>
      <c r="AR332" s="8">
        <v>62</v>
      </c>
      <c r="AS332" s="8">
        <v>83</v>
      </c>
      <c r="AT332" s="8">
        <v>164.8</v>
      </c>
      <c r="AU332" s="8">
        <v>66</v>
      </c>
      <c r="AV332" s="8">
        <f t="shared" si="33"/>
        <v>24.301300782354598</v>
      </c>
      <c r="AW332" s="8">
        <v>13.5</v>
      </c>
      <c r="AX332" s="8">
        <v>0</v>
      </c>
      <c r="AY332" s="8">
        <v>19</v>
      </c>
      <c r="AZ332" s="8">
        <v>0.86</v>
      </c>
      <c r="BA332" s="8">
        <f>194*AZ332^-1.094*B332^-0.287</f>
        <v>66.525924824978105</v>
      </c>
      <c r="BB332" s="8">
        <v>0</v>
      </c>
      <c r="BC332" s="8">
        <v>133</v>
      </c>
      <c r="BD332" s="8">
        <v>4.7</v>
      </c>
      <c r="BE332" s="8">
        <v>6.3</v>
      </c>
      <c r="BF332" s="8">
        <v>1893.6</v>
      </c>
      <c r="BG332" s="8">
        <v>76.400000000000006</v>
      </c>
      <c r="BH332" s="8">
        <v>5.3</v>
      </c>
      <c r="BI332" s="8">
        <v>1</v>
      </c>
      <c r="BJ332" s="8">
        <v>0</v>
      </c>
      <c r="BK332" s="8">
        <v>1</v>
      </c>
      <c r="BL332" s="8">
        <v>0</v>
      </c>
      <c r="BM332" s="8">
        <v>0</v>
      </c>
      <c r="BN332" s="8">
        <v>0</v>
      </c>
      <c r="BO332" s="8">
        <v>1</v>
      </c>
      <c r="BP332" s="8">
        <v>0</v>
      </c>
      <c r="BQ332" s="8">
        <v>0</v>
      </c>
      <c r="BR332" s="8">
        <v>0</v>
      </c>
      <c r="BS332" s="8">
        <v>0</v>
      </c>
      <c r="BT332" s="8">
        <v>1</v>
      </c>
    </row>
    <row r="333" spans="1:73" x14ac:dyDescent="0.2">
      <c r="A333" s="4">
        <v>332</v>
      </c>
      <c r="B333" s="30">
        <v>67</v>
      </c>
      <c r="C333" s="21">
        <v>1</v>
      </c>
      <c r="D333" s="21">
        <v>4</v>
      </c>
      <c r="E333" s="21">
        <v>0</v>
      </c>
      <c r="F333" s="1">
        <v>0</v>
      </c>
      <c r="H333" s="1">
        <v>0</v>
      </c>
      <c r="I333" s="19">
        <v>2184</v>
      </c>
      <c r="J333" s="19">
        <v>2184</v>
      </c>
      <c r="K333" s="19">
        <v>2184</v>
      </c>
      <c r="L333" s="19">
        <v>2184</v>
      </c>
      <c r="M333">
        <v>11</v>
      </c>
      <c r="N333">
        <v>36</v>
      </c>
      <c r="O333">
        <v>12</v>
      </c>
      <c r="P333">
        <v>34</v>
      </c>
      <c r="Q333">
        <v>15</v>
      </c>
      <c r="R333">
        <v>23</v>
      </c>
      <c r="S333">
        <v>16</v>
      </c>
      <c r="T333">
        <v>3.6</v>
      </c>
      <c r="U333">
        <v>2.415893210501435</v>
      </c>
      <c r="V333">
        <v>56</v>
      </c>
      <c r="W333">
        <f t="shared" si="36"/>
        <v>1.9444444444444444</v>
      </c>
      <c r="X333" s="7">
        <v>2</v>
      </c>
      <c r="Y333" s="8">
        <v>3</v>
      </c>
      <c r="Z333" s="8">
        <v>0</v>
      </c>
      <c r="AA333">
        <v>52</v>
      </c>
      <c r="AB333">
        <v>8</v>
      </c>
      <c r="AC333">
        <v>9</v>
      </c>
      <c r="AD333">
        <v>55</v>
      </c>
      <c r="AE333">
        <v>35</v>
      </c>
      <c r="AF333">
        <v>66</v>
      </c>
      <c r="AG333">
        <v>17.3</v>
      </c>
      <c r="AI333">
        <v>36.5</v>
      </c>
      <c r="AJ333">
        <v>3</v>
      </c>
      <c r="AK333" s="8">
        <f t="shared" si="37"/>
        <v>39.5</v>
      </c>
      <c r="AL333" s="8">
        <v>1</v>
      </c>
      <c r="AM333" s="8">
        <v>0</v>
      </c>
      <c r="AN333" s="8">
        <v>1</v>
      </c>
      <c r="AO333" s="8">
        <v>0</v>
      </c>
      <c r="AP333" s="8">
        <v>0</v>
      </c>
      <c r="AQ333" s="8">
        <v>112</v>
      </c>
      <c r="AR333" s="8">
        <v>67</v>
      </c>
      <c r="AS333" s="8">
        <v>62</v>
      </c>
      <c r="AT333" s="8">
        <v>152</v>
      </c>
      <c r="AU333" s="8">
        <v>51.3</v>
      </c>
      <c r="AV333" s="8">
        <f t="shared" si="33"/>
        <v>22.203947368421051</v>
      </c>
      <c r="AW333" s="8">
        <v>14.3</v>
      </c>
      <c r="AX333" s="8">
        <v>0</v>
      </c>
      <c r="AY333" s="8">
        <v>19</v>
      </c>
      <c r="AZ333" s="8">
        <v>0.65</v>
      </c>
      <c r="BA333" s="8">
        <f>194*AZ333^-1.094*B333^-0.287*0.739</f>
        <v>68.712458517077366</v>
      </c>
      <c r="BB333" s="8">
        <v>0</v>
      </c>
      <c r="BC333" s="8">
        <v>142</v>
      </c>
      <c r="BD333" s="8">
        <v>4.2</v>
      </c>
      <c r="BE333" s="8">
        <v>5.7</v>
      </c>
      <c r="BF333" s="8">
        <v>329.5</v>
      </c>
      <c r="BG333" s="8">
        <v>149.80000000000001</v>
      </c>
      <c r="BH333" s="8">
        <v>6.7</v>
      </c>
      <c r="BI333" s="8">
        <v>1</v>
      </c>
      <c r="BJ333" s="8">
        <v>0</v>
      </c>
      <c r="BK333" s="8">
        <v>1</v>
      </c>
      <c r="BL333" s="8">
        <v>0</v>
      </c>
      <c r="BM333" s="8">
        <v>0</v>
      </c>
      <c r="BN333" s="8">
        <v>0</v>
      </c>
      <c r="BO333" s="8">
        <v>1</v>
      </c>
      <c r="BP333" s="8">
        <v>0</v>
      </c>
      <c r="BQ333" s="8">
        <v>0</v>
      </c>
      <c r="BR333" s="8">
        <v>0</v>
      </c>
      <c r="BS333" s="8">
        <v>0</v>
      </c>
      <c r="BT333" s="8">
        <v>0</v>
      </c>
    </row>
    <row r="334" spans="1:73" x14ac:dyDescent="0.2">
      <c r="A334" s="4">
        <v>333</v>
      </c>
      <c r="B334" s="16">
        <v>60</v>
      </c>
      <c r="C334" s="2">
        <v>0</v>
      </c>
      <c r="D334" s="2">
        <v>2</v>
      </c>
      <c r="E334" s="2">
        <v>1</v>
      </c>
      <c r="F334" s="1">
        <v>1</v>
      </c>
      <c r="G334" s="1">
        <v>2</v>
      </c>
      <c r="H334" s="1">
        <v>0</v>
      </c>
      <c r="I334" s="19">
        <v>1713</v>
      </c>
      <c r="J334" s="19">
        <v>1713</v>
      </c>
      <c r="K334" s="19">
        <v>1713</v>
      </c>
      <c r="L334" s="19">
        <v>1713</v>
      </c>
      <c r="M334">
        <v>9</v>
      </c>
      <c r="N334">
        <v>44</v>
      </c>
      <c r="O334">
        <v>13</v>
      </c>
      <c r="P334">
        <v>45</v>
      </c>
      <c r="Q334">
        <v>24</v>
      </c>
      <c r="R334">
        <v>31</v>
      </c>
      <c r="S334">
        <v>22</v>
      </c>
      <c r="T334">
        <v>5.54</v>
      </c>
      <c r="U334">
        <v>3.0277071932664268</v>
      </c>
      <c r="V334">
        <v>68</v>
      </c>
      <c r="W334">
        <f t="shared" si="36"/>
        <v>1.6245487364620939</v>
      </c>
      <c r="X334" s="6">
        <v>1</v>
      </c>
      <c r="Y334" s="7">
        <v>1</v>
      </c>
      <c r="Z334" s="7">
        <v>0</v>
      </c>
      <c r="AA334" s="25">
        <v>50</v>
      </c>
      <c r="AB334" s="10">
        <v>5</v>
      </c>
      <c r="AC334" s="10">
        <v>8</v>
      </c>
      <c r="AD334" s="10">
        <v>72</v>
      </c>
      <c r="AE334" s="10">
        <v>61</v>
      </c>
      <c r="AF334">
        <v>31</v>
      </c>
      <c r="AG334" s="13">
        <v>24.8</v>
      </c>
      <c r="AH334" s="8">
        <v>10.7</v>
      </c>
      <c r="AI334" s="13">
        <v>39.799999999999997</v>
      </c>
      <c r="AJ334" s="8">
        <v>3</v>
      </c>
      <c r="AK334" s="8">
        <f t="shared" si="37"/>
        <v>42.8</v>
      </c>
      <c r="AL334" s="8">
        <v>1</v>
      </c>
      <c r="AM334" s="8">
        <v>1</v>
      </c>
      <c r="AN334" s="8">
        <v>1</v>
      </c>
      <c r="AO334" s="8">
        <v>1</v>
      </c>
      <c r="AP334" s="8">
        <v>0</v>
      </c>
      <c r="AQ334" s="8">
        <v>134</v>
      </c>
      <c r="AR334" s="8">
        <v>90</v>
      </c>
      <c r="AS334" s="8">
        <v>75</v>
      </c>
      <c r="AT334" s="8">
        <v>167.6</v>
      </c>
      <c r="AU334" s="8">
        <v>80.2</v>
      </c>
      <c r="AV334" s="8">
        <f t="shared" si="33"/>
        <v>28.551329737242327</v>
      </c>
      <c r="AW334" s="8">
        <v>11.2</v>
      </c>
      <c r="AX334" s="8">
        <v>1</v>
      </c>
      <c r="AY334" s="8">
        <v>24</v>
      </c>
      <c r="AZ334" s="8">
        <v>1.27</v>
      </c>
      <c r="BA334" s="8">
        <f>194*AZ334^-1.094*B334^-0.287</f>
        <v>46.122309986810386</v>
      </c>
      <c r="BB334" s="8">
        <v>1</v>
      </c>
      <c r="BC334" s="8">
        <v>141</v>
      </c>
      <c r="BD334" s="8">
        <v>4.0999999999999996</v>
      </c>
      <c r="BE334" s="8">
        <v>6.8</v>
      </c>
      <c r="BF334" s="8">
        <v>2125.6</v>
      </c>
      <c r="BG334" s="8">
        <v>51</v>
      </c>
      <c r="BH334" s="8">
        <v>8.1999999999999993</v>
      </c>
      <c r="BI334" s="8">
        <v>1</v>
      </c>
      <c r="BJ334" s="8">
        <v>0</v>
      </c>
      <c r="BK334" s="8">
        <v>1</v>
      </c>
      <c r="BL334" s="8">
        <v>0</v>
      </c>
      <c r="BM334" s="8">
        <v>0</v>
      </c>
      <c r="BN334" s="8">
        <v>1</v>
      </c>
      <c r="BO334" s="8">
        <v>1</v>
      </c>
      <c r="BP334" s="8">
        <v>0</v>
      </c>
      <c r="BQ334" s="8">
        <v>0</v>
      </c>
      <c r="BR334" s="8">
        <v>0</v>
      </c>
      <c r="BS334" s="8">
        <v>0</v>
      </c>
      <c r="BT334" s="8">
        <v>1</v>
      </c>
    </row>
    <row r="335" spans="1:73" x14ac:dyDescent="0.2">
      <c r="A335" s="4">
        <v>334</v>
      </c>
      <c r="B335" s="30">
        <v>75</v>
      </c>
      <c r="C335" s="21">
        <v>0</v>
      </c>
      <c r="D335" s="21">
        <v>2</v>
      </c>
      <c r="E335" s="21">
        <v>0</v>
      </c>
      <c r="F335" s="1">
        <v>0</v>
      </c>
      <c r="H335" s="1">
        <v>0</v>
      </c>
      <c r="I335" s="19">
        <v>1942</v>
      </c>
      <c r="J335" s="19">
        <v>1942</v>
      </c>
      <c r="K335" s="19">
        <v>1942</v>
      </c>
      <c r="L335" s="19">
        <v>1942</v>
      </c>
      <c r="M335">
        <v>8</v>
      </c>
      <c r="N335">
        <v>26</v>
      </c>
      <c r="O335">
        <v>8</v>
      </c>
      <c r="P335">
        <v>24</v>
      </c>
      <c r="Q335">
        <v>14</v>
      </c>
      <c r="R335">
        <v>17</v>
      </c>
      <c r="S335">
        <v>14</v>
      </c>
      <c r="T335">
        <v>5.05</v>
      </c>
      <c r="U335">
        <v>3.4249233100975101</v>
      </c>
      <c r="V335">
        <v>82</v>
      </c>
      <c r="W335">
        <f t="shared" si="36"/>
        <v>0.59405940594059403</v>
      </c>
      <c r="X335" s="7">
        <v>4</v>
      </c>
      <c r="Y335" s="6">
        <v>1</v>
      </c>
      <c r="Z335" s="6">
        <v>1</v>
      </c>
      <c r="AA335">
        <v>40</v>
      </c>
      <c r="AB335">
        <v>9</v>
      </c>
      <c r="AC335">
        <v>9</v>
      </c>
      <c r="AD335">
        <v>49</v>
      </c>
      <c r="AE335">
        <v>38</v>
      </c>
      <c r="AF335">
        <v>32</v>
      </c>
      <c r="AG335">
        <v>10</v>
      </c>
      <c r="AH335">
        <v>12</v>
      </c>
      <c r="AI335">
        <v>14.4</v>
      </c>
      <c r="AJ335">
        <v>3</v>
      </c>
      <c r="AK335" s="8">
        <f t="shared" si="37"/>
        <v>17.399999999999999</v>
      </c>
      <c r="AL335" s="8">
        <v>0</v>
      </c>
      <c r="AM335" s="8">
        <v>0</v>
      </c>
      <c r="AN335" s="8">
        <v>0</v>
      </c>
      <c r="AO335" s="8">
        <v>0</v>
      </c>
      <c r="AP335" s="8">
        <v>0</v>
      </c>
      <c r="AQ335" s="8">
        <v>153</v>
      </c>
      <c r="AR335" s="8">
        <v>104</v>
      </c>
      <c r="AS335" s="8">
        <v>166</v>
      </c>
      <c r="AT335" s="8">
        <v>158.5</v>
      </c>
      <c r="AU335" s="8">
        <v>50.2</v>
      </c>
      <c r="AV335" s="8">
        <f t="shared" si="33"/>
        <v>19.98228661843585</v>
      </c>
      <c r="AW335" s="8">
        <v>13</v>
      </c>
      <c r="AX335" s="8">
        <v>0</v>
      </c>
      <c r="AY335" s="8">
        <v>26</v>
      </c>
      <c r="AZ335" s="8">
        <v>0.62</v>
      </c>
      <c r="BA335" s="8">
        <f>194*AZ335^-1.094*B335^-0.287</f>
        <v>94.794390608134776</v>
      </c>
      <c r="BB335" s="8">
        <v>0</v>
      </c>
      <c r="BC335" s="8">
        <v>141</v>
      </c>
      <c r="BD335" s="8">
        <v>3.6</v>
      </c>
      <c r="BE335" s="8">
        <v>6</v>
      </c>
      <c r="BF335" s="8">
        <v>333.7</v>
      </c>
      <c r="BG335" s="8">
        <v>87.2</v>
      </c>
      <c r="BH335" s="8">
        <v>5.5</v>
      </c>
      <c r="BI335" s="8">
        <v>0</v>
      </c>
      <c r="BJ335" s="8">
        <v>0</v>
      </c>
      <c r="BK335" s="8">
        <v>1</v>
      </c>
      <c r="BL335" s="8">
        <v>0</v>
      </c>
      <c r="BM335" s="8">
        <v>0</v>
      </c>
      <c r="BN335" s="8">
        <v>1</v>
      </c>
      <c r="BO335" s="8">
        <v>1</v>
      </c>
      <c r="BP335" s="8">
        <v>0</v>
      </c>
      <c r="BQ335" s="8">
        <v>0</v>
      </c>
      <c r="BR335" s="8">
        <v>0</v>
      </c>
      <c r="BS335" s="8">
        <v>0</v>
      </c>
      <c r="BT335" s="8">
        <v>0</v>
      </c>
    </row>
    <row r="336" spans="1:73" x14ac:dyDescent="0.2">
      <c r="A336" s="4">
        <v>335</v>
      </c>
      <c r="B336" s="16">
        <v>74</v>
      </c>
      <c r="C336" s="2">
        <v>0</v>
      </c>
      <c r="D336" s="2">
        <v>2</v>
      </c>
      <c r="E336" s="2">
        <v>1</v>
      </c>
      <c r="F336" s="1">
        <v>0</v>
      </c>
      <c r="H336" s="1">
        <v>1</v>
      </c>
      <c r="I336" s="19">
        <v>1449</v>
      </c>
      <c r="J336" s="19">
        <v>1468</v>
      </c>
      <c r="K336" s="19">
        <v>1449</v>
      </c>
      <c r="L336" s="19">
        <v>1468</v>
      </c>
      <c r="M336">
        <v>13</v>
      </c>
      <c r="N336">
        <v>42</v>
      </c>
      <c r="O336">
        <v>12</v>
      </c>
      <c r="P336">
        <v>46</v>
      </c>
      <c r="Q336">
        <v>23</v>
      </c>
      <c r="R336">
        <v>34</v>
      </c>
      <c r="S336">
        <v>21</v>
      </c>
      <c r="T336">
        <v>5.57</v>
      </c>
      <c r="U336">
        <v>3.1288478598441318</v>
      </c>
      <c r="V336">
        <v>90</v>
      </c>
      <c r="W336">
        <f t="shared" si="36"/>
        <v>2.3339317773788149</v>
      </c>
      <c r="X336" s="7">
        <v>4</v>
      </c>
      <c r="Y336" s="7">
        <v>3</v>
      </c>
      <c r="Z336" s="7">
        <v>1</v>
      </c>
      <c r="AA336" s="25">
        <v>44</v>
      </c>
      <c r="AB336" s="10">
        <v>10</v>
      </c>
      <c r="AC336" s="10">
        <v>9</v>
      </c>
      <c r="AD336" s="10">
        <v>44</v>
      </c>
      <c r="AE336" s="10">
        <v>28</v>
      </c>
      <c r="AF336">
        <v>66</v>
      </c>
      <c r="AG336" s="13">
        <v>12.6</v>
      </c>
      <c r="AI336" s="13">
        <v>23.2</v>
      </c>
      <c r="AJ336" s="8">
        <v>3</v>
      </c>
      <c r="AK336" s="8">
        <f t="shared" si="37"/>
        <v>26.2</v>
      </c>
      <c r="AL336" s="8">
        <v>1</v>
      </c>
      <c r="AM336" s="8">
        <v>1</v>
      </c>
      <c r="AN336" s="8">
        <v>1</v>
      </c>
      <c r="AO336" s="8">
        <v>0</v>
      </c>
      <c r="AP336" s="8">
        <v>0</v>
      </c>
      <c r="AQ336" s="8">
        <v>156</v>
      </c>
      <c r="AR336" s="8">
        <v>95</v>
      </c>
      <c r="AS336" s="8">
        <v>122</v>
      </c>
      <c r="AT336" s="8">
        <v>176</v>
      </c>
      <c r="AU336" s="8">
        <v>63.7</v>
      </c>
      <c r="AV336" s="8">
        <f t="shared" si="33"/>
        <v>20.564307851239672</v>
      </c>
      <c r="AW336" s="8">
        <v>11.8</v>
      </c>
      <c r="AX336" s="8">
        <v>1</v>
      </c>
      <c r="AY336" s="8">
        <v>15</v>
      </c>
      <c r="AZ336" s="8">
        <v>0.71</v>
      </c>
      <c r="BA336" s="8">
        <f>194*AZ336^-1.094*B336^-0.287</f>
        <v>82.045656204637567</v>
      </c>
      <c r="BB336" s="8">
        <v>0</v>
      </c>
      <c r="BC336" s="8">
        <v>126</v>
      </c>
      <c r="BD336" s="8">
        <v>5</v>
      </c>
      <c r="BF336" s="8">
        <v>193.6</v>
      </c>
      <c r="BG336" s="8">
        <v>63</v>
      </c>
      <c r="BH336" s="8">
        <v>6</v>
      </c>
      <c r="BI336" s="8">
        <v>1</v>
      </c>
      <c r="BJ336" s="8">
        <v>0</v>
      </c>
      <c r="BK336" s="8">
        <v>1</v>
      </c>
      <c r="BL336" s="8">
        <v>0</v>
      </c>
      <c r="BM336" s="8">
        <v>1</v>
      </c>
      <c r="BN336" s="8">
        <v>1</v>
      </c>
      <c r="BO336" s="8">
        <v>1</v>
      </c>
      <c r="BP336" s="8">
        <v>0</v>
      </c>
      <c r="BQ336" s="8">
        <v>0</v>
      </c>
      <c r="BR336" s="8">
        <v>0</v>
      </c>
      <c r="BS336" s="8">
        <v>0</v>
      </c>
      <c r="BT336" s="8">
        <v>1</v>
      </c>
    </row>
    <row r="337" spans="1:72" x14ac:dyDescent="0.2">
      <c r="A337" s="4">
        <v>336</v>
      </c>
      <c r="B337" s="30">
        <v>74</v>
      </c>
      <c r="C337" s="21">
        <v>1</v>
      </c>
      <c r="D337" s="21">
        <v>1</v>
      </c>
      <c r="E337" s="21">
        <v>1</v>
      </c>
      <c r="F337" s="1">
        <v>0</v>
      </c>
      <c r="H337" s="1">
        <v>1</v>
      </c>
      <c r="I337" s="19">
        <v>716</v>
      </c>
      <c r="J337" s="19">
        <v>2174</v>
      </c>
      <c r="K337" s="19">
        <v>716</v>
      </c>
      <c r="L337" s="19">
        <v>2174</v>
      </c>
      <c r="M337">
        <v>5</v>
      </c>
      <c r="N337">
        <v>31</v>
      </c>
      <c r="O337">
        <v>10</v>
      </c>
      <c r="P337">
        <v>22</v>
      </c>
      <c r="Q337">
        <v>7</v>
      </c>
      <c r="R337">
        <v>15</v>
      </c>
      <c r="S337">
        <v>12</v>
      </c>
      <c r="T337">
        <v>4.9000000000000004</v>
      </c>
      <c r="U337">
        <v>3.5429833255983261</v>
      </c>
      <c r="V337" s="5"/>
      <c r="W337">
        <f t="shared" si="36"/>
        <v>0.61224489795918358</v>
      </c>
      <c r="X337" s="7">
        <v>2</v>
      </c>
      <c r="Y337" s="7">
        <v>1</v>
      </c>
      <c r="Z337" s="7">
        <v>0</v>
      </c>
      <c r="AA337">
        <v>45</v>
      </c>
      <c r="AB337">
        <v>13</v>
      </c>
      <c r="AC337">
        <v>9</v>
      </c>
      <c r="AD337">
        <v>60</v>
      </c>
      <c r="AE337">
        <v>58</v>
      </c>
      <c r="AF337">
        <v>11</v>
      </c>
      <c r="AG337">
        <v>25.2</v>
      </c>
      <c r="AI337">
        <v>14.2</v>
      </c>
      <c r="AJ337">
        <v>3</v>
      </c>
      <c r="AK337" s="8">
        <f t="shared" si="37"/>
        <v>17.2</v>
      </c>
      <c r="AL337" s="8">
        <v>1</v>
      </c>
      <c r="AM337" s="8">
        <v>1</v>
      </c>
      <c r="AN337" s="8">
        <v>0</v>
      </c>
      <c r="AO337" s="8">
        <v>0</v>
      </c>
      <c r="AP337" s="8">
        <v>0</v>
      </c>
      <c r="AQ337" s="8">
        <v>123</v>
      </c>
      <c r="AR337" s="8">
        <v>54</v>
      </c>
      <c r="AS337" s="8">
        <v>62</v>
      </c>
      <c r="AT337" s="8">
        <v>154</v>
      </c>
      <c r="AU337" s="8">
        <v>43.5</v>
      </c>
      <c r="AV337" s="8">
        <f t="shared" si="33"/>
        <v>18.342047562826785</v>
      </c>
      <c r="AW337" s="8">
        <v>12.6</v>
      </c>
      <c r="AX337" s="8">
        <v>0</v>
      </c>
      <c r="AY337" s="8">
        <v>11</v>
      </c>
      <c r="AZ337" s="8">
        <v>0.5</v>
      </c>
      <c r="BA337" s="8">
        <f>194*AZ337^-1.094*B337^-0.287*0.739</f>
        <v>88.982269858431351</v>
      </c>
      <c r="BB337" s="8">
        <v>0</v>
      </c>
      <c r="BC337" s="8">
        <v>140</v>
      </c>
      <c r="BD337" s="8">
        <v>4.5999999999999996</v>
      </c>
      <c r="BE337" s="8">
        <v>8.1</v>
      </c>
      <c r="BF337" s="8">
        <v>482.5</v>
      </c>
      <c r="BH337" s="8">
        <v>5.3</v>
      </c>
      <c r="BI337" s="8">
        <v>0</v>
      </c>
      <c r="BJ337" s="8">
        <v>0</v>
      </c>
      <c r="BK337" s="8">
        <v>1</v>
      </c>
      <c r="BL337" s="8">
        <v>0</v>
      </c>
      <c r="BM337" s="8">
        <v>1</v>
      </c>
      <c r="BN337" s="8">
        <v>0</v>
      </c>
      <c r="BO337" s="8">
        <v>0</v>
      </c>
      <c r="BP337" s="8">
        <v>0</v>
      </c>
      <c r="BQ337" s="8">
        <v>0</v>
      </c>
      <c r="BR337" s="8">
        <v>0</v>
      </c>
      <c r="BS337" s="8">
        <v>0</v>
      </c>
      <c r="BT337" s="8">
        <v>0</v>
      </c>
    </row>
    <row r="338" spans="1:72" x14ac:dyDescent="0.2">
      <c r="A338" s="4">
        <v>337</v>
      </c>
      <c r="B338" s="30">
        <v>76</v>
      </c>
      <c r="C338" s="21">
        <v>0</v>
      </c>
      <c r="D338" s="21">
        <v>3</v>
      </c>
      <c r="E338" s="21">
        <v>0</v>
      </c>
      <c r="F338" s="1">
        <v>0</v>
      </c>
      <c r="H338" s="1">
        <v>0</v>
      </c>
      <c r="I338" s="19">
        <v>208</v>
      </c>
      <c r="J338" s="19">
        <v>208</v>
      </c>
      <c r="K338" s="19">
        <v>208</v>
      </c>
      <c r="L338" s="19">
        <v>208</v>
      </c>
      <c r="M338">
        <v>7</v>
      </c>
      <c r="N338">
        <v>38</v>
      </c>
      <c r="O338">
        <v>7</v>
      </c>
      <c r="P338">
        <v>33</v>
      </c>
      <c r="Q338">
        <v>16</v>
      </c>
      <c r="R338">
        <v>23</v>
      </c>
      <c r="S338">
        <v>20</v>
      </c>
      <c r="T338">
        <v>3.02</v>
      </c>
      <c r="U338">
        <v>1.8840022884940542</v>
      </c>
      <c r="V338">
        <v>75</v>
      </c>
      <c r="W338">
        <f t="shared" si="36"/>
        <v>0.99337748344370858</v>
      </c>
      <c r="X338" s="7">
        <v>2</v>
      </c>
      <c r="Y338">
        <v>1</v>
      </c>
      <c r="Z338">
        <v>1</v>
      </c>
      <c r="AA338">
        <v>62</v>
      </c>
      <c r="AB338">
        <v>8</v>
      </c>
      <c r="AC338">
        <v>8</v>
      </c>
      <c r="AD338">
        <v>77</v>
      </c>
      <c r="AE338">
        <v>62</v>
      </c>
      <c r="AF338">
        <v>38</v>
      </c>
      <c r="AG338">
        <v>14.1</v>
      </c>
      <c r="AH338">
        <v>14.7</v>
      </c>
      <c r="AI338">
        <v>42.9</v>
      </c>
      <c r="AJ338">
        <v>3</v>
      </c>
      <c r="AK338" s="8">
        <f t="shared" si="37"/>
        <v>45.9</v>
      </c>
      <c r="AL338" s="8">
        <v>1</v>
      </c>
      <c r="AM338" s="8">
        <v>0</v>
      </c>
      <c r="AN338" s="8">
        <v>0</v>
      </c>
      <c r="AO338" s="8">
        <v>1</v>
      </c>
      <c r="AP338" s="8">
        <v>0</v>
      </c>
      <c r="AQ338" s="8">
        <v>123</v>
      </c>
      <c r="AR338" s="8">
        <v>64</v>
      </c>
      <c r="AS338" s="8">
        <v>88</v>
      </c>
      <c r="AT338" s="8">
        <v>162</v>
      </c>
      <c r="AU338" s="8">
        <v>68.3</v>
      </c>
      <c r="AV338" s="8">
        <f t="shared" si="33"/>
        <v>26.024996189605236</v>
      </c>
      <c r="AW338" s="8">
        <v>13.8</v>
      </c>
      <c r="AX338" s="8">
        <v>0</v>
      </c>
      <c r="AY338" s="8">
        <v>25</v>
      </c>
      <c r="AZ338" s="8">
        <v>0.97</v>
      </c>
      <c r="BA338" s="8">
        <f>194*AZ338^-1.094*B338^-0.287</f>
        <v>57.873527156883817</v>
      </c>
      <c r="BB338" s="8">
        <v>1</v>
      </c>
      <c r="BC338" s="8">
        <v>140</v>
      </c>
      <c r="BD338" s="8">
        <v>4.8</v>
      </c>
      <c r="BE338" s="8">
        <v>5.6</v>
      </c>
      <c r="BF338" s="8">
        <v>1723.3</v>
      </c>
      <c r="BG338" s="8">
        <v>79</v>
      </c>
      <c r="BH338" s="8">
        <v>8</v>
      </c>
      <c r="BI338" s="8">
        <v>1</v>
      </c>
      <c r="BJ338" s="8">
        <v>0</v>
      </c>
      <c r="BK338" s="8">
        <v>1</v>
      </c>
      <c r="BL338" s="8">
        <v>0</v>
      </c>
      <c r="BM338" s="8">
        <v>0</v>
      </c>
      <c r="BN338" s="8">
        <v>0</v>
      </c>
      <c r="BO338" s="8">
        <v>1</v>
      </c>
      <c r="BP338" s="8">
        <v>0</v>
      </c>
      <c r="BQ338" s="8">
        <v>0</v>
      </c>
      <c r="BR338" s="8">
        <v>0</v>
      </c>
      <c r="BS338" s="8">
        <v>0</v>
      </c>
      <c r="BT338" s="8">
        <v>0</v>
      </c>
    </row>
    <row r="339" spans="1:72" x14ac:dyDescent="0.2">
      <c r="A339" s="4">
        <v>338</v>
      </c>
      <c r="B339" s="30">
        <v>67</v>
      </c>
      <c r="C339" s="21">
        <v>1</v>
      </c>
      <c r="D339" s="21">
        <v>1</v>
      </c>
      <c r="E339" s="21">
        <v>0</v>
      </c>
      <c r="F339" s="1">
        <v>0</v>
      </c>
      <c r="H339" s="1">
        <v>0</v>
      </c>
      <c r="I339" s="19">
        <v>2170</v>
      </c>
      <c r="J339" s="19">
        <v>2170</v>
      </c>
      <c r="K339" s="19">
        <v>2170</v>
      </c>
      <c r="L339" s="19">
        <v>2170</v>
      </c>
      <c r="M339">
        <v>4</v>
      </c>
      <c r="N339">
        <v>31</v>
      </c>
      <c r="O339">
        <v>8</v>
      </c>
      <c r="P339">
        <v>32</v>
      </c>
      <c r="Q339">
        <v>11</v>
      </c>
      <c r="R339">
        <v>17</v>
      </c>
      <c r="S339">
        <v>8</v>
      </c>
      <c r="T339">
        <v>3.81</v>
      </c>
      <c r="U339">
        <v>2.6531714526536625</v>
      </c>
      <c r="V339">
        <v>60</v>
      </c>
      <c r="W339">
        <f t="shared" si="36"/>
        <v>2.3622047244094486</v>
      </c>
      <c r="X339" s="7">
        <v>4</v>
      </c>
      <c r="Y339">
        <v>1</v>
      </c>
      <c r="Z339">
        <v>0</v>
      </c>
      <c r="AA339">
        <v>60</v>
      </c>
      <c r="AB339">
        <v>9</v>
      </c>
      <c r="AC339">
        <v>8</v>
      </c>
      <c r="AD339">
        <v>70</v>
      </c>
      <c r="AE339">
        <v>57</v>
      </c>
      <c r="AF339">
        <v>38</v>
      </c>
      <c r="AG339">
        <v>25.3</v>
      </c>
      <c r="AH339">
        <v>19.8</v>
      </c>
      <c r="AI339">
        <v>29.5</v>
      </c>
      <c r="AJ339">
        <v>3</v>
      </c>
      <c r="AK339" s="8">
        <f t="shared" si="37"/>
        <v>32.5</v>
      </c>
      <c r="AL339" s="8">
        <v>0</v>
      </c>
      <c r="AM339" s="8">
        <v>0</v>
      </c>
      <c r="AN339" s="8">
        <v>0</v>
      </c>
      <c r="AO339" s="8">
        <v>0</v>
      </c>
      <c r="AP339" s="8">
        <v>0</v>
      </c>
      <c r="AQ339" s="8">
        <v>110</v>
      </c>
      <c r="AR339" s="8">
        <v>50</v>
      </c>
      <c r="AS339" s="8">
        <v>96</v>
      </c>
      <c r="AT339" s="8">
        <v>151</v>
      </c>
      <c r="AU339" s="8">
        <v>49.2</v>
      </c>
      <c r="AV339" s="8">
        <f t="shared" si="33"/>
        <v>21.578000964869965</v>
      </c>
      <c r="AW339" s="8">
        <v>15.1</v>
      </c>
      <c r="AX339" s="8">
        <v>0</v>
      </c>
      <c r="AY339" s="8">
        <v>29</v>
      </c>
      <c r="AZ339" s="8">
        <v>0.88</v>
      </c>
      <c r="BA339" s="8">
        <f>194*AZ339^-1.094*B339^-0.287*0.739</f>
        <v>49.328584863474404</v>
      </c>
      <c r="BB339" s="8">
        <v>1</v>
      </c>
      <c r="BC339" s="8">
        <v>139</v>
      </c>
      <c r="BD339" s="8">
        <v>5.7</v>
      </c>
      <c r="BE339" s="8">
        <v>5.7</v>
      </c>
      <c r="BF339" s="8">
        <v>992.4</v>
      </c>
      <c r="BG339" s="8">
        <v>113.8</v>
      </c>
      <c r="BH339" s="8">
        <v>6.9</v>
      </c>
      <c r="BI339" s="8">
        <v>1</v>
      </c>
      <c r="BJ339" s="8">
        <v>0</v>
      </c>
      <c r="BK339" s="8">
        <v>1</v>
      </c>
      <c r="BL339" s="8">
        <v>0</v>
      </c>
      <c r="BM339" s="8">
        <v>0</v>
      </c>
      <c r="BN339" s="8">
        <v>1</v>
      </c>
      <c r="BO339" s="8">
        <v>1</v>
      </c>
      <c r="BP339" s="8">
        <v>0</v>
      </c>
      <c r="BQ339" s="8">
        <v>0</v>
      </c>
      <c r="BR339" s="8">
        <v>0</v>
      </c>
      <c r="BS339" s="8">
        <v>0</v>
      </c>
      <c r="BT339" s="8">
        <v>0</v>
      </c>
    </row>
    <row r="340" spans="1:72" x14ac:dyDescent="0.2">
      <c r="A340" s="4">
        <v>339</v>
      </c>
      <c r="B340" s="30">
        <v>80</v>
      </c>
      <c r="C340" s="21">
        <v>0</v>
      </c>
      <c r="D340" s="21">
        <v>1</v>
      </c>
      <c r="E340" s="21">
        <v>0</v>
      </c>
      <c r="F340" s="1">
        <v>0</v>
      </c>
      <c r="H340" s="1">
        <v>0</v>
      </c>
      <c r="I340" s="19">
        <v>419</v>
      </c>
      <c r="J340" s="19">
        <v>419</v>
      </c>
      <c r="K340" s="19">
        <v>419</v>
      </c>
      <c r="L340" s="19">
        <v>419</v>
      </c>
      <c r="M340">
        <v>5</v>
      </c>
      <c r="N340">
        <v>35</v>
      </c>
      <c r="O340">
        <v>5</v>
      </c>
      <c r="P340">
        <v>37</v>
      </c>
      <c r="Q340">
        <v>9</v>
      </c>
      <c r="R340">
        <v>20</v>
      </c>
      <c r="S340" s="5">
        <v>13</v>
      </c>
      <c r="T340">
        <v>7.67</v>
      </c>
      <c r="U340">
        <v>4.3648228046904771</v>
      </c>
      <c r="V340">
        <v>68</v>
      </c>
      <c r="W340">
        <f t="shared" si="36"/>
        <v>0.91264667535853983</v>
      </c>
      <c r="X340" s="7">
        <v>4</v>
      </c>
      <c r="Y340">
        <v>1</v>
      </c>
      <c r="Z340">
        <v>1</v>
      </c>
      <c r="AA340">
        <v>49</v>
      </c>
      <c r="AB340">
        <v>9</v>
      </c>
      <c r="AC340">
        <v>8</v>
      </c>
      <c r="AD340">
        <v>68</v>
      </c>
      <c r="AE340">
        <v>55</v>
      </c>
      <c r="AF340">
        <v>38</v>
      </c>
      <c r="AI340">
        <v>35.299999999999997</v>
      </c>
      <c r="AJ340">
        <v>3</v>
      </c>
      <c r="AK340" s="8">
        <f t="shared" si="37"/>
        <v>38.299999999999997</v>
      </c>
      <c r="AL340" s="8">
        <v>0</v>
      </c>
      <c r="AM340" s="8">
        <v>0</v>
      </c>
      <c r="AN340" s="8">
        <v>0</v>
      </c>
      <c r="AO340" s="8">
        <v>0</v>
      </c>
      <c r="AP340" s="8">
        <v>0</v>
      </c>
      <c r="AQ340" s="8">
        <v>166</v>
      </c>
      <c r="AR340" s="8">
        <v>93</v>
      </c>
      <c r="AS340" s="8">
        <v>115</v>
      </c>
      <c r="AT340" s="8">
        <v>168</v>
      </c>
      <c r="AU340" s="8">
        <v>67.8</v>
      </c>
      <c r="AV340" s="8">
        <f t="shared" si="33"/>
        <v>24.022108843537417</v>
      </c>
      <c r="AW340" s="8">
        <v>10.3</v>
      </c>
      <c r="AX340" s="8">
        <v>1</v>
      </c>
      <c r="AY340" s="8">
        <v>36</v>
      </c>
      <c r="AZ340" s="8">
        <v>1.08</v>
      </c>
      <c r="BA340" s="8">
        <f>194*AZ340^-1.094*B340^-0.287</f>
        <v>50.70482815318897</v>
      </c>
      <c r="BB340" s="8">
        <v>1</v>
      </c>
      <c r="BC340" s="8">
        <v>139</v>
      </c>
      <c r="BD340" s="8">
        <v>4.9000000000000004</v>
      </c>
      <c r="BF340" s="8">
        <v>263.3</v>
      </c>
      <c r="BH340" s="8">
        <v>5.7</v>
      </c>
      <c r="BI340" s="8">
        <v>0</v>
      </c>
      <c r="BJ340" s="8">
        <v>1</v>
      </c>
      <c r="BK340" s="8">
        <v>1</v>
      </c>
      <c r="BL340" s="8">
        <v>0</v>
      </c>
      <c r="BM340" s="8">
        <v>1</v>
      </c>
      <c r="BN340" s="8">
        <v>1</v>
      </c>
      <c r="BO340" s="8">
        <v>1</v>
      </c>
      <c r="BP340" s="8">
        <v>0</v>
      </c>
      <c r="BQ340" s="8">
        <v>0</v>
      </c>
      <c r="BR340" s="8">
        <v>0</v>
      </c>
      <c r="BS340" s="8">
        <v>0</v>
      </c>
      <c r="BT340" s="8">
        <v>0</v>
      </c>
    </row>
    <row r="341" spans="1:72" x14ac:dyDescent="0.2">
      <c r="A341" s="4">
        <v>340</v>
      </c>
      <c r="B341" s="30">
        <v>82</v>
      </c>
      <c r="C341" s="21">
        <v>0</v>
      </c>
      <c r="D341" s="21">
        <v>1</v>
      </c>
      <c r="E341" s="21">
        <v>1</v>
      </c>
      <c r="F341" s="1">
        <v>0</v>
      </c>
      <c r="H341" s="1">
        <v>1</v>
      </c>
      <c r="I341" s="19">
        <v>702</v>
      </c>
      <c r="J341" s="19">
        <v>1513</v>
      </c>
      <c r="K341" s="19">
        <v>702</v>
      </c>
      <c r="L341" s="19">
        <v>1513</v>
      </c>
      <c r="M341">
        <v>6</v>
      </c>
      <c r="N341">
        <v>30</v>
      </c>
      <c r="O341">
        <v>12</v>
      </c>
      <c r="P341">
        <v>29</v>
      </c>
      <c r="Q341">
        <v>11</v>
      </c>
      <c r="R341">
        <v>17</v>
      </c>
      <c r="S341">
        <v>13</v>
      </c>
      <c r="T341">
        <v>4.8099999999999996</v>
      </c>
      <c r="U341">
        <v>3.0512468363127794</v>
      </c>
      <c r="V341">
        <v>56</v>
      </c>
      <c r="W341">
        <f t="shared" si="36"/>
        <v>0.83160083160083165</v>
      </c>
      <c r="X341" s="8">
        <v>1</v>
      </c>
      <c r="Y341" s="6">
        <v>1</v>
      </c>
      <c r="Z341" s="6">
        <v>1</v>
      </c>
      <c r="AA341">
        <v>62</v>
      </c>
      <c r="AB341">
        <v>5</v>
      </c>
      <c r="AC341">
        <v>10</v>
      </c>
      <c r="AD341">
        <v>75</v>
      </c>
      <c r="AE341">
        <v>65</v>
      </c>
      <c r="AF341">
        <v>30</v>
      </c>
      <c r="AG341">
        <v>8.4</v>
      </c>
      <c r="AI341">
        <v>16.8</v>
      </c>
      <c r="AJ341">
        <v>3</v>
      </c>
      <c r="AK341" s="8">
        <f t="shared" si="37"/>
        <v>19.8</v>
      </c>
      <c r="AL341" s="8">
        <v>0</v>
      </c>
      <c r="AM341" s="8">
        <v>0</v>
      </c>
      <c r="AN341" s="8">
        <v>1</v>
      </c>
      <c r="AO341" s="8">
        <v>0</v>
      </c>
      <c r="AP341" s="8">
        <v>0</v>
      </c>
      <c r="AQ341" s="8">
        <v>149</v>
      </c>
      <c r="AR341" s="8">
        <v>95</v>
      </c>
      <c r="AS341" s="8">
        <v>114</v>
      </c>
      <c r="AT341" s="8">
        <v>159</v>
      </c>
      <c r="AU341" s="8">
        <v>55</v>
      </c>
      <c r="AV341" s="8">
        <f t="shared" si="33"/>
        <v>21.75546853368142</v>
      </c>
      <c r="AW341" s="8">
        <v>15.7</v>
      </c>
      <c r="AX341" s="8">
        <v>0</v>
      </c>
      <c r="AY341" s="8">
        <v>16</v>
      </c>
      <c r="AZ341" s="8">
        <v>1.41</v>
      </c>
      <c r="BA341" s="8">
        <f>194*AZ341^-1.094*B341^-0.287</f>
        <v>37.608970478458787</v>
      </c>
      <c r="BB341" s="8">
        <v>1</v>
      </c>
      <c r="BC341" s="8">
        <v>130</v>
      </c>
      <c r="BD341" s="8">
        <v>4.7</v>
      </c>
      <c r="BE341" s="8">
        <v>6.2</v>
      </c>
      <c r="BF341" s="8">
        <v>1285.5</v>
      </c>
      <c r="BG341" s="8">
        <v>100</v>
      </c>
      <c r="BH341" s="8">
        <v>6.5</v>
      </c>
      <c r="BI341" s="8">
        <v>1</v>
      </c>
      <c r="BJ341" s="8">
        <v>0</v>
      </c>
      <c r="BK341" s="8">
        <v>1</v>
      </c>
      <c r="BL341" s="8">
        <v>0</v>
      </c>
      <c r="BM341" s="8">
        <v>0</v>
      </c>
      <c r="BN341" s="8">
        <v>0</v>
      </c>
      <c r="BO341" s="8">
        <v>1</v>
      </c>
      <c r="BP341" s="8">
        <v>0</v>
      </c>
      <c r="BQ341" s="8">
        <v>0</v>
      </c>
      <c r="BR341" s="8">
        <v>0</v>
      </c>
      <c r="BS341" s="8">
        <v>0</v>
      </c>
      <c r="BT341" s="8">
        <v>1</v>
      </c>
    </row>
    <row r="342" spans="1:72" x14ac:dyDescent="0.2">
      <c r="A342" s="4">
        <v>341</v>
      </c>
      <c r="B342" s="30">
        <v>85</v>
      </c>
      <c r="C342" s="21">
        <v>0</v>
      </c>
      <c r="D342" s="21">
        <v>2</v>
      </c>
      <c r="E342" s="21">
        <v>0</v>
      </c>
      <c r="F342" s="1">
        <v>0</v>
      </c>
      <c r="H342" s="1">
        <v>0</v>
      </c>
      <c r="I342" s="19">
        <v>1158</v>
      </c>
      <c r="J342" s="19">
        <v>1158</v>
      </c>
      <c r="K342" s="19">
        <v>1158</v>
      </c>
      <c r="L342" s="19">
        <v>1158</v>
      </c>
      <c r="M342">
        <v>11</v>
      </c>
      <c r="N342">
        <v>41</v>
      </c>
      <c r="O342">
        <v>13</v>
      </c>
      <c r="P342">
        <v>34</v>
      </c>
      <c r="Q342">
        <v>19</v>
      </c>
      <c r="R342">
        <v>24</v>
      </c>
      <c r="S342">
        <v>18</v>
      </c>
      <c r="T342">
        <v>4.4000000000000004</v>
      </c>
      <c r="U342">
        <v>2.7051907814215448</v>
      </c>
      <c r="V342">
        <v>58</v>
      </c>
      <c r="W342">
        <f t="shared" si="36"/>
        <v>1.3636363636363635</v>
      </c>
      <c r="X342" s="6">
        <v>2</v>
      </c>
      <c r="Y342" s="7">
        <v>2</v>
      </c>
      <c r="Z342" s="7">
        <v>0</v>
      </c>
      <c r="AA342">
        <v>52</v>
      </c>
      <c r="AB342">
        <v>12</v>
      </c>
      <c r="AC342">
        <v>7</v>
      </c>
      <c r="AD342">
        <v>65</v>
      </c>
      <c r="AE342">
        <v>50</v>
      </c>
      <c r="AF342">
        <v>45</v>
      </c>
      <c r="AG342">
        <v>41.2</v>
      </c>
      <c r="AI342">
        <v>19.2</v>
      </c>
      <c r="AJ342">
        <v>3</v>
      </c>
      <c r="AK342" s="8">
        <f t="shared" si="37"/>
        <v>22.2</v>
      </c>
      <c r="AL342" s="8">
        <v>1</v>
      </c>
      <c r="AM342" s="8">
        <v>1</v>
      </c>
      <c r="AN342" s="8">
        <v>1</v>
      </c>
      <c r="AO342" s="8">
        <v>1</v>
      </c>
      <c r="AP342" s="8">
        <v>0</v>
      </c>
      <c r="AQ342" s="8">
        <v>117</v>
      </c>
      <c r="AR342" s="8">
        <v>50</v>
      </c>
      <c r="AS342" s="8">
        <v>68</v>
      </c>
      <c r="AT342" s="8">
        <v>156</v>
      </c>
      <c r="AU342" s="8">
        <v>59.6</v>
      </c>
      <c r="AV342" s="8">
        <f t="shared" si="33"/>
        <v>24.490466798159105</v>
      </c>
      <c r="AW342" s="8">
        <v>11.9</v>
      </c>
      <c r="AX342" s="8">
        <v>1</v>
      </c>
      <c r="AY342" s="8">
        <v>28</v>
      </c>
      <c r="AZ342" s="8">
        <v>1.1299999999999999</v>
      </c>
      <c r="BA342" s="8">
        <f>194*AZ342^-1.094*B342^-0.287</f>
        <v>47.423180927092687</v>
      </c>
      <c r="BB342" s="8">
        <v>1</v>
      </c>
      <c r="BC342" s="8">
        <v>140</v>
      </c>
      <c r="BD342" s="8">
        <v>4.5</v>
      </c>
      <c r="BE342" s="8">
        <v>7.8</v>
      </c>
      <c r="BF342" s="8">
        <v>539.5</v>
      </c>
      <c r="BG342" s="8">
        <v>46</v>
      </c>
      <c r="BH342" s="8">
        <v>8.3000000000000007</v>
      </c>
      <c r="BI342" s="8">
        <v>0</v>
      </c>
      <c r="BJ342" s="8">
        <v>0</v>
      </c>
      <c r="BK342" s="8">
        <v>1</v>
      </c>
      <c r="BL342" s="8">
        <v>0</v>
      </c>
      <c r="BM342" s="8">
        <v>0</v>
      </c>
      <c r="BN342" s="8">
        <v>0</v>
      </c>
      <c r="BO342" s="8">
        <v>1</v>
      </c>
      <c r="BP342" s="8">
        <v>0</v>
      </c>
      <c r="BQ342" s="8">
        <v>0</v>
      </c>
      <c r="BR342" s="8">
        <v>0</v>
      </c>
      <c r="BS342" s="8">
        <v>0</v>
      </c>
      <c r="BT342" s="8">
        <v>1</v>
      </c>
    </row>
    <row r="343" spans="1:72" x14ac:dyDescent="0.2">
      <c r="A343" s="4">
        <v>342</v>
      </c>
      <c r="B343" s="16">
        <v>63</v>
      </c>
      <c r="C343" s="2">
        <v>0</v>
      </c>
      <c r="D343" s="2">
        <v>4</v>
      </c>
      <c r="E343" s="2">
        <v>1</v>
      </c>
      <c r="F343" s="1">
        <v>0</v>
      </c>
      <c r="H343" s="1">
        <v>1</v>
      </c>
      <c r="I343" s="19">
        <v>350</v>
      </c>
      <c r="J343" s="19">
        <v>1658</v>
      </c>
      <c r="K343" s="19">
        <v>350</v>
      </c>
      <c r="L343" s="19">
        <v>1658</v>
      </c>
      <c r="M343">
        <v>14</v>
      </c>
      <c r="N343">
        <v>48</v>
      </c>
      <c r="O343">
        <v>15</v>
      </c>
      <c r="P343">
        <v>54</v>
      </c>
      <c r="Q343">
        <v>31</v>
      </c>
      <c r="R343">
        <v>42</v>
      </c>
      <c r="S343">
        <v>24</v>
      </c>
      <c r="T343">
        <v>2.5299999999999998</v>
      </c>
      <c r="U343">
        <v>1.34</v>
      </c>
      <c r="V343">
        <v>84</v>
      </c>
      <c r="W343">
        <f t="shared" si="36"/>
        <v>7.1146245059288544</v>
      </c>
      <c r="X343" s="6">
        <v>1</v>
      </c>
      <c r="Y343">
        <v>1</v>
      </c>
      <c r="Z343">
        <v>1</v>
      </c>
      <c r="AA343" s="25">
        <v>56</v>
      </c>
      <c r="AB343" s="10">
        <v>12</v>
      </c>
      <c r="AC343" s="10">
        <v>10</v>
      </c>
      <c r="AD343" s="10">
        <v>74</v>
      </c>
      <c r="AE343" s="10">
        <v>61</v>
      </c>
      <c r="AF343">
        <v>35</v>
      </c>
      <c r="AG343" s="13">
        <v>23.6</v>
      </c>
      <c r="AI343" s="13">
        <v>18.8</v>
      </c>
      <c r="AJ343" s="8">
        <v>3</v>
      </c>
      <c r="AK343" s="8">
        <f t="shared" si="37"/>
        <v>21.8</v>
      </c>
      <c r="AL343" s="8">
        <v>1</v>
      </c>
      <c r="AM343" s="8">
        <v>1</v>
      </c>
      <c r="AN343" s="8">
        <v>1</v>
      </c>
      <c r="AO343" s="8">
        <v>0</v>
      </c>
      <c r="AP343" s="8">
        <v>0</v>
      </c>
      <c r="AQ343" s="8">
        <v>86</v>
      </c>
      <c r="AR343" s="8">
        <v>60</v>
      </c>
      <c r="AS343" s="8">
        <v>124</v>
      </c>
      <c r="AT343" s="8">
        <v>166</v>
      </c>
      <c r="AU343" s="8">
        <v>87.3</v>
      </c>
      <c r="AV343" s="8">
        <f t="shared" si="33"/>
        <v>31.680940629989841</v>
      </c>
      <c r="AW343" s="8">
        <v>13.3</v>
      </c>
      <c r="AX343" s="8">
        <v>0</v>
      </c>
      <c r="AY343" s="8">
        <v>19</v>
      </c>
      <c r="AZ343" s="8">
        <v>0.72</v>
      </c>
      <c r="BA343" s="8">
        <f>194*AZ343^-1.094*B343^-0.287</f>
        <v>84.619263518488253</v>
      </c>
      <c r="BB343" s="8">
        <v>0</v>
      </c>
      <c r="BC343" s="8">
        <v>137</v>
      </c>
      <c r="BD343" s="8">
        <v>4.0999999999999996</v>
      </c>
      <c r="BE343" s="8">
        <v>6.6</v>
      </c>
      <c r="BF343" s="8">
        <v>7784</v>
      </c>
      <c r="BG343" s="8">
        <v>90</v>
      </c>
      <c r="BH343" s="8">
        <v>3.9</v>
      </c>
      <c r="BI343" s="8">
        <v>1</v>
      </c>
      <c r="BJ343" s="8">
        <v>0</v>
      </c>
      <c r="BK343" s="8">
        <v>1</v>
      </c>
      <c r="BL343" s="8">
        <v>0</v>
      </c>
      <c r="BM343" s="8">
        <v>0</v>
      </c>
      <c r="BN343" s="8">
        <v>1</v>
      </c>
      <c r="BO343" s="8">
        <v>1</v>
      </c>
      <c r="BP343" s="8">
        <v>0</v>
      </c>
      <c r="BQ343" s="8">
        <v>0</v>
      </c>
      <c r="BR343" s="8">
        <v>0</v>
      </c>
      <c r="BS343" s="8">
        <v>0</v>
      </c>
      <c r="BT343" s="8">
        <v>1</v>
      </c>
    </row>
    <row r="344" spans="1:72" x14ac:dyDescent="0.2">
      <c r="A344" s="4">
        <v>343</v>
      </c>
      <c r="B344" s="30">
        <v>68</v>
      </c>
      <c r="C344" s="21">
        <v>1</v>
      </c>
      <c r="D344" s="21">
        <v>1</v>
      </c>
      <c r="E344" s="21">
        <v>0</v>
      </c>
      <c r="F344" s="1">
        <v>0</v>
      </c>
      <c r="H344" s="1">
        <v>0</v>
      </c>
      <c r="I344" s="19">
        <v>1025</v>
      </c>
      <c r="J344" s="19">
        <v>1025</v>
      </c>
      <c r="K344" s="19">
        <v>1025</v>
      </c>
      <c r="L344" s="19">
        <v>1025</v>
      </c>
      <c r="M344">
        <v>5</v>
      </c>
      <c r="N344">
        <v>35</v>
      </c>
      <c r="O344">
        <v>4</v>
      </c>
      <c r="P344">
        <v>37</v>
      </c>
      <c r="Q344">
        <v>15</v>
      </c>
      <c r="R344">
        <v>22</v>
      </c>
      <c r="S344">
        <v>10</v>
      </c>
      <c r="T344">
        <v>5.55</v>
      </c>
      <c r="U344">
        <v>4.6376569371294742</v>
      </c>
      <c r="V344">
        <v>67</v>
      </c>
      <c r="W344">
        <f t="shared" si="36"/>
        <v>2.1621621621621623</v>
      </c>
      <c r="X344" s="7">
        <v>2</v>
      </c>
      <c r="Y344" s="6">
        <v>3</v>
      </c>
      <c r="Z344" s="6">
        <v>1</v>
      </c>
      <c r="AA344">
        <v>53</v>
      </c>
      <c r="AB344">
        <v>11</v>
      </c>
      <c r="AC344">
        <v>10</v>
      </c>
      <c r="AD344">
        <v>47</v>
      </c>
      <c r="AE344">
        <v>30</v>
      </c>
      <c r="AF344">
        <v>66</v>
      </c>
      <c r="AG344">
        <v>31.5</v>
      </c>
      <c r="AI344">
        <v>18.5</v>
      </c>
      <c r="AJ344">
        <v>3</v>
      </c>
      <c r="AK344" s="8">
        <f t="shared" si="37"/>
        <v>21.5</v>
      </c>
      <c r="AL344" s="8">
        <v>0</v>
      </c>
      <c r="AM344" s="8">
        <v>0</v>
      </c>
      <c r="AN344" s="8">
        <v>0</v>
      </c>
      <c r="AO344" s="8">
        <v>0</v>
      </c>
      <c r="AP344" s="8">
        <v>0</v>
      </c>
      <c r="AQ344" s="8">
        <v>118</v>
      </c>
      <c r="AR344" s="8">
        <v>53</v>
      </c>
      <c r="AS344" s="8">
        <v>86</v>
      </c>
      <c r="AT344" s="8">
        <v>138.19999999999999</v>
      </c>
      <c r="AU344" s="8">
        <v>37.200000000000003</v>
      </c>
      <c r="AV344" s="8">
        <f t="shared" si="33"/>
        <v>19.477214800170064</v>
      </c>
      <c r="AW344" s="8">
        <v>8.4</v>
      </c>
      <c r="AX344" s="8">
        <v>1</v>
      </c>
      <c r="AY344" s="8">
        <v>15</v>
      </c>
      <c r="AZ344" s="8">
        <v>0.66</v>
      </c>
      <c r="BA344" s="8">
        <f>194*AZ344^-1.094*B344^-0.287*0.739</f>
        <v>67.287601028949055</v>
      </c>
      <c r="BB344" s="8">
        <v>0</v>
      </c>
      <c r="BC344" s="8">
        <v>139</v>
      </c>
      <c r="BD344" s="8">
        <v>4.9000000000000004</v>
      </c>
      <c r="BE344" s="8">
        <v>5.4</v>
      </c>
      <c r="BF344" s="8">
        <v>1488.6</v>
      </c>
      <c r="BG344" s="8">
        <v>79</v>
      </c>
      <c r="BH344" s="8">
        <v>3.8</v>
      </c>
      <c r="BI344" s="8">
        <v>1</v>
      </c>
      <c r="BJ344" s="8">
        <v>0</v>
      </c>
      <c r="BK344" s="8">
        <v>1</v>
      </c>
      <c r="BL344" s="8">
        <v>0</v>
      </c>
      <c r="BM344" s="8">
        <v>0</v>
      </c>
      <c r="BN344" s="8">
        <v>1</v>
      </c>
      <c r="BO344" s="8">
        <v>1</v>
      </c>
      <c r="BP344" s="8">
        <v>0</v>
      </c>
      <c r="BQ344" s="8">
        <v>0</v>
      </c>
      <c r="BR344" s="8">
        <v>0</v>
      </c>
      <c r="BS344" s="8">
        <v>0</v>
      </c>
      <c r="BT344" s="8">
        <v>0</v>
      </c>
    </row>
    <row r="345" spans="1:72" x14ac:dyDescent="0.2">
      <c r="A345" s="4">
        <v>344</v>
      </c>
      <c r="B345" s="16">
        <v>67</v>
      </c>
      <c r="C345" s="2">
        <v>1</v>
      </c>
      <c r="D345" s="2">
        <v>2</v>
      </c>
      <c r="E345" s="2">
        <v>0</v>
      </c>
      <c r="F345" s="1">
        <v>0</v>
      </c>
      <c r="H345" s="1">
        <v>0</v>
      </c>
      <c r="I345" s="19">
        <v>940</v>
      </c>
      <c r="J345" s="19">
        <v>940</v>
      </c>
      <c r="K345" s="19">
        <v>940</v>
      </c>
      <c r="L345" s="19">
        <v>940</v>
      </c>
      <c r="M345">
        <v>8</v>
      </c>
      <c r="N345">
        <v>46</v>
      </c>
      <c r="O345" s="5"/>
      <c r="P345">
        <v>47</v>
      </c>
      <c r="Q345">
        <v>18</v>
      </c>
      <c r="R345">
        <v>32</v>
      </c>
      <c r="S345">
        <v>21</v>
      </c>
      <c r="T345">
        <v>5.8</v>
      </c>
      <c r="U345">
        <v>3.8236858742444948</v>
      </c>
      <c r="V345">
        <v>86</v>
      </c>
      <c r="W345">
        <f t="shared" si="36"/>
        <v>1.896551724137931</v>
      </c>
      <c r="X345" s="7">
        <v>2</v>
      </c>
      <c r="Y345" s="6">
        <v>3</v>
      </c>
      <c r="Z345" s="6">
        <v>0</v>
      </c>
      <c r="AA345" s="25">
        <v>43</v>
      </c>
      <c r="AB345" s="10">
        <v>9</v>
      </c>
      <c r="AC345" s="10">
        <v>8</v>
      </c>
      <c r="AD345" s="10">
        <v>52</v>
      </c>
      <c r="AE345" s="10">
        <v>26</v>
      </c>
      <c r="AF345">
        <v>79</v>
      </c>
      <c r="AG345" s="13">
        <v>18.899999999999999</v>
      </c>
      <c r="AI345" s="13">
        <v>25.4</v>
      </c>
      <c r="AJ345" s="8">
        <v>3</v>
      </c>
      <c r="AK345" s="8">
        <f t="shared" si="37"/>
        <v>28.4</v>
      </c>
      <c r="AL345" s="8">
        <v>0</v>
      </c>
      <c r="AM345" s="8">
        <v>0</v>
      </c>
      <c r="AN345" s="8">
        <v>0</v>
      </c>
      <c r="AO345" s="8">
        <v>0</v>
      </c>
      <c r="AP345" s="8">
        <v>0</v>
      </c>
      <c r="AQ345" s="8">
        <v>173</v>
      </c>
      <c r="AR345" s="8">
        <v>117</v>
      </c>
      <c r="AS345" s="8">
        <v>125</v>
      </c>
      <c r="AT345" s="8">
        <v>154</v>
      </c>
      <c r="AU345" s="8">
        <v>51.7</v>
      </c>
      <c r="AV345" s="8">
        <f t="shared" si="33"/>
        <v>21.799628942486088</v>
      </c>
      <c r="AW345" s="8">
        <v>13.2</v>
      </c>
      <c r="AX345" s="8">
        <v>0</v>
      </c>
      <c r="AY345" s="8">
        <v>22</v>
      </c>
      <c r="AZ345" s="8">
        <v>0.6</v>
      </c>
      <c r="BA345" s="8">
        <f>194*AZ345^-1.094*B345^-0.287*0.739</f>
        <v>75.000685362721654</v>
      </c>
      <c r="BB345" s="8">
        <v>0</v>
      </c>
      <c r="BC345" s="8">
        <v>140</v>
      </c>
      <c r="BD345" s="8">
        <v>3.9</v>
      </c>
      <c r="BF345" s="8">
        <v>185.6</v>
      </c>
      <c r="BH345" s="8">
        <v>2.2999999999999998</v>
      </c>
      <c r="BI345" s="8">
        <v>0</v>
      </c>
      <c r="BJ345" s="8">
        <v>0</v>
      </c>
      <c r="BK345" s="8">
        <v>0</v>
      </c>
      <c r="BL345" s="8">
        <v>0</v>
      </c>
      <c r="BM345" s="8">
        <v>0</v>
      </c>
      <c r="BN345" s="8">
        <v>1</v>
      </c>
      <c r="BO345" s="8">
        <v>1</v>
      </c>
      <c r="BP345" s="8">
        <v>0</v>
      </c>
      <c r="BQ345" s="8">
        <v>0</v>
      </c>
      <c r="BR345" s="8">
        <v>0</v>
      </c>
      <c r="BS345" s="8">
        <v>0</v>
      </c>
      <c r="BT345" s="8">
        <v>0</v>
      </c>
    </row>
    <row r="346" spans="1:72" x14ac:dyDescent="0.2">
      <c r="A346" s="4">
        <v>345</v>
      </c>
      <c r="B346" s="30">
        <v>37</v>
      </c>
      <c r="C346" s="21">
        <v>0</v>
      </c>
      <c r="D346" s="21">
        <v>2</v>
      </c>
      <c r="E346" s="21">
        <v>0</v>
      </c>
      <c r="F346" s="1">
        <v>0</v>
      </c>
      <c r="H346" s="1">
        <v>0</v>
      </c>
      <c r="I346" s="19">
        <v>76</v>
      </c>
      <c r="J346" s="19">
        <v>76</v>
      </c>
      <c r="K346" s="19">
        <v>76</v>
      </c>
      <c r="L346" s="19">
        <v>76</v>
      </c>
      <c r="M346">
        <v>10</v>
      </c>
      <c r="N346">
        <v>30</v>
      </c>
      <c r="O346">
        <v>12</v>
      </c>
      <c r="P346">
        <v>21</v>
      </c>
      <c r="Q346">
        <v>13</v>
      </c>
      <c r="R346">
        <v>17</v>
      </c>
      <c r="S346">
        <v>10</v>
      </c>
      <c r="T346">
        <v>7.2</v>
      </c>
      <c r="U346">
        <v>3.2346318554282045</v>
      </c>
      <c r="V346">
        <v>57</v>
      </c>
      <c r="W346">
        <f t="shared" si="36"/>
        <v>0.97222222222222221</v>
      </c>
      <c r="X346" s="7">
        <v>4</v>
      </c>
      <c r="Y346" s="8">
        <v>3</v>
      </c>
      <c r="Z346" s="8">
        <v>0</v>
      </c>
      <c r="AA346">
        <v>44</v>
      </c>
      <c r="AB346">
        <v>11</v>
      </c>
      <c r="AC346">
        <v>11</v>
      </c>
      <c r="AD346">
        <v>66</v>
      </c>
      <c r="AE346">
        <v>45</v>
      </c>
      <c r="AF346">
        <v>59</v>
      </c>
      <c r="AG346">
        <v>12.7</v>
      </c>
      <c r="AI346">
        <v>25.9</v>
      </c>
      <c r="AJ346">
        <v>3</v>
      </c>
      <c r="AK346" s="8">
        <f t="shared" si="37"/>
        <v>28.9</v>
      </c>
      <c r="AL346" s="8">
        <v>0</v>
      </c>
      <c r="AM346" s="8">
        <v>0</v>
      </c>
      <c r="AN346" s="8">
        <v>0</v>
      </c>
      <c r="AO346" s="8">
        <v>1</v>
      </c>
      <c r="AP346" s="8">
        <v>0</v>
      </c>
      <c r="AQ346" s="8">
        <v>128</v>
      </c>
      <c r="AR346" s="8">
        <v>78</v>
      </c>
      <c r="AS346" s="8">
        <v>60</v>
      </c>
      <c r="AT346" s="8">
        <v>173</v>
      </c>
      <c r="AU346" s="8">
        <v>107</v>
      </c>
      <c r="AV346" s="8">
        <f t="shared" si="33"/>
        <v>35.751278024658355</v>
      </c>
      <c r="AW346" s="8">
        <v>16.2</v>
      </c>
      <c r="AX346" s="8">
        <v>0</v>
      </c>
      <c r="AY346" s="8">
        <v>16</v>
      </c>
      <c r="AZ346" s="8">
        <v>1.02</v>
      </c>
      <c r="BA346" s="8">
        <f>194*AZ346^-1.094*B346^-0.287</f>
        <v>67.347153917567141</v>
      </c>
      <c r="BB346" s="8">
        <v>0</v>
      </c>
      <c r="BC346" s="8">
        <v>139</v>
      </c>
      <c r="BD346" s="8">
        <v>3.9</v>
      </c>
      <c r="BE346" s="8">
        <v>6.2</v>
      </c>
      <c r="BF346" s="8">
        <v>35.799999999999997</v>
      </c>
      <c r="BG346" s="8">
        <v>113.6</v>
      </c>
      <c r="BH346" s="8">
        <v>10.3</v>
      </c>
      <c r="BI346" s="8">
        <v>1</v>
      </c>
      <c r="BJ346" s="8">
        <v>0</v>
      </c>
      <c r="BK346" s="8">
        <v>1</v>
      </c>
      <c r="BL346" s="8">
        <v>0</v>
      </c>
      <c r="BM346" s="8">
        <v>0</v>
      </c>
      <c r="BN346" s="8">
        <v>0</v>
      </c>
      <c r="BO346" s="8">
        <v>1</v>
      </c>
      <c r="BP346" s="8">
        <v>0</v>
      </c>
      <c r="BQ346" s="8">
        <v>0</v>
      </c>
      <c r="BR346" s="8">
        <v>0</v>
      </c>
      <c r="BS346" s="8">
        <v>0</v>
      </c>
      <c r="BT346" s="8">
        <v>0</v>
      </c>
    </row>
    <row r="347" spans="1:72" x14ac:dyDescent="0.2">
      <c r="A347" s="4">
        <v>346</v>
      </c>
      <c r="B347" s="30">
        <v>63</v>
      </c>
      <c r="C347" s="21">
        <v>0</v>
      </c>
      <c r="D347" s="21">
        <v>4</v>
      </c>
      <c r="E347" s="21">
        <v>0</v>
      </c>
      <c r="F347" s="1">
        <v>0</v>
      </c>
      <c r="H347" s="1">
        <v>0</v>
      </c>
      <c r="I347" s="19">
        <v>13</v>
      </c>
      <c r="J347" s="19">
        <v>13</v>
      </c>
      <c r="K347" s="19">
        <v>13</v>
      </c>
      <c r="L347" s="19">
        <v>13</v>
      </c>
      <c r="M347">
        <v>10</v>
      </c>
      <c r="N347">
        <v>23</v>
      </c>
      <c r="O347">
        <v>11</v>
      </c>
      <c r="P347">
        <v>23</v>
      </c>
      <c r="Q347">
        <v>18</v>
      </c>
      <c r="R347">
        <v>20</v>
      </c>
      <c r="S347" s="5">
        <v>15</v>
      </c>
      <c r="T347">
        <v>3.3</v>
      </c>
      <c r="U347">
        <v>2.0501928520391148</v>
      </c>
      <c r="V347">
        <v>80</v>
      </c>
      <c r="W347">
        <f t="shared" si="36"/>
        <v>1.5151515151515151</v>
      </c>
      <c r="X347" s="7">
        <v>4</v>
      </c>
      <c r="Y347">
        <v>1</v>
      </c>
      <c r="Z347">
        <v>1</v>
      </c>
      <c r="AA347">
        <v>41</v>
      </c>
      <c r="AB347">
        <v>10</v>
      </c>
      <c r="AC347">
        <v>11</v>
      </c>
      <c r="AD347">
        <v>59</v>
      </c>
      <c r="AE347">
        <v>50</v>
      </c>
      <c r="AF347">
        <v>32</v>
      </c>
      <c r="AG347">
        <v>18.5</v>
      </c>
      <c r="AI347">
        <v>25.2</v>
      </c>
      <c r="AJ347">
        <v>3</v>
      </c>
      <c r="AK347" s="8">
        <f t="shared" si="37"/>
        <v>28.2</v>
      </c>
      <c r="AL347" s="8">
        <v>1</v>
      </c>
      <c r="AM347" s="8">
        <v>0</v>
      </c>
      <c r="AN347" s="8">
        <v>0</v>
      </c>
      <c r="AO347" s="8">
        <v>0</v>
      </c>
      <c r="AP347" s="8">
        <v>0</v>
      </c>
      <c r="AQ347" s="8">
        <v>154</v>
      </c>
      <c r="AR347" s="8">
        <v>138</v>
      </c>
      <c r="AS347" s="8">
        <v>178</v>
      </c>
      <c r="AT347" s="8">
        <v>175</v>
      </c>
      <c r="AU347" s="8">
        <v>50.5</v>
      </c>
      <c r="AV347" s="8">
        <f t="shared" si="33"/>
        <v>16.489795918367346</v>
      </c>
      <c r="AW347" s="8">
        <v>14.7</v>
      </c>
      <c r="AX347" s="8">
        <v>0</v>
      </c>
      <c r="AY347" s="8">
        <v>21</v>
      </c>
      <c r="AZ347" s="8">
        <v>0.79</v>
      </c>
      <c r="BA347" s="8">
        <f>194*AZ347^-1.094*B347^-0.287</f>
        <v>76.451666099574595</v>
      </c>
      <c r="BB347" s="8">
        <v>0</v>
      </c>
      <c r="BC347" s="8">
        <v>136</v>
      </c>
      <c r="BD347" s="8">
        <v>4.4000000000000004</v>
      </c>
      <c r="BE347" s="8">
        <v>5.9</v>
      </c>
      <c r="BF347" s="8">
        <v>1064.8</v>
      </c>
      <c r="BG347" s="8">
        <v>90</v>
      </c>
      <c r="BH347" s="8">
        <v>6.2</v>
      </c>
      <c r="BI347" s="8">
        <v>1</v>
      </c>
      <c r="BJ347" s="8">
        <v>0</v>
      </c>
      <c r="BK347" s="8">
        <v>1</v>
      </c>
      <c r="BL347" s="8">
        <v>0</v>
      </c>
      <c r="BM347" s="8">
        <v>0</v>
      </c>
      <c r="BN347" s="8">
        <v>0</v>
      </c>
      <c r="BO347" s="8">
        <v>0</v>
      </c>
      <c r="BP347" s="8">
        <v>0</v>
      </c>
      <c r="BQ347" s="8">
        <v>0</v>
      </c>
      <c r="BR347" s="8">
        <v>0</v>
      </c>
      <c r="BS347" s="8">
        <v>0</v>
      </c>
      <c r="BT347" s="8">
        <v>0</v>
      </c>
    </row>
    <row r="348" spans="1:72" x14ac:dyDescent="0.2">
      <c r="A348" s="4">
        <v>347</v>
      </c>
      <c r="B348" s="30">
        <v>43</v>
      </c>
      <c r="C348" s="21">
        <v>0</v>
      </c>
      <c r="D348" s="21">
        <v>1</v>
      </c>
      <c r="E348" s="21">
        <v>0</v>
      </c>
      <c r="F348" s="1">
        <v>0</v>
      </c>
      <c r="H348" s="1">
        <v>0</v>
      </c>
      <c r="I348" s="19">
        <v>3</v>
      </c>
      <c r="J348" s="19">
        <v>3</v>
      </c>
      <c r="K348" s="19">
        <v>3</v>
      </c>
      <c r="L348" s="19">
        <v>3</v>
      </c>
      <c r="M348">
        <v>4</v>
      </c>
      <c r="N348">
        <v>37</v>
      </c>
      <c r="O348">
        <v>6</v>
      </c>
      <c r="P348">
        <v>33</v>
      </c>
      <c r="Q348">
        <v>9</v>
      </c>
      <c r="R348">
        <v>17</v>
      </c>
      <c r="S348">
        <v>7</v>
      </c>
      <c r="T348">
        <v>6.97</v>
      </c>
      <c r="U348">
        <v>3.6389212926651107</v>
      </c>
      <c r="V348">
        <v>65</v>
      </c>
      <c r="W348">
        <f t="shared" si="36"/>
        <v>1.4347202295552368</v>
      </c>
      <c r="X348" s="7">
        <v>4</v>
      </c>
      <c r="Y348" s="7">
        <v>2</v>
      </c>
      <c r="Z348" s="7">
        <v>0</v>
      </c>
      <c r="AA348">
        <v>49</v>
      </c>
      <c r="AB348">
        <v>14</v>
      </c>
      <c r="AC348">
        <v>14</v>
      </c>
      <c r="AD348">
        <v>54</v>
      </c>
      <c r="AE348">
        <v>41</v>
      </c>
      <c r="AF348">
        <v>47</v>
      </c>
      <c r="AG348">
        <v>17.899999999999999</v>
      </c>
      <c r="AI348">
        <v>33.9</v>
      </c>
      <c r="AJ348">
        <v>3</v>
      </c>
      <c r="AK348" s="8">
        <f t="shared" si="37"/>
        <v>36.9</v>
      </c>
      <c r="AL348" s="8">
        <v>1</v>
      </c>
      <c r="AM348" s="8">
        <v>0</v>
      </c>
      <c r="AN348" s="8">
        <v>1</v>
      </c>
      <c r="AO348" s="8">
        <v>1</v>
      </c>
      <c r="AP348" s="8">
        <v>0</v>
      </c>
      <c r="AQ348" s="8">
        <v>103</v>
      </c>
      <c r="AR348" s="8">
        <v>71</v>
      </c>
      <c r="AS348" s="8">
        <v>77</v>
      </c>
      <c r="AT348" s="8">
        <v>166</v>
      </c>
      <c r="AU348" s="8">
        <v>77.400000000000006</v>
      </c>
      <c r="AV348" s="8">
        <f t="shared" si="33"/>
        <v>28.088256641021921</v>
      </c>
      <c r="AW348" s="8">
        <v>14.9</v>
      </c>
      <c r="AX348" s="8">
        <v>0</v>
      </c>
      <c r="AY348" s="8">
        <v>20</v>
      </c>
      <c r="AZ348" s="8">
        <v>0.96</v>
      </c>
      <c r="BA348" s="8">
        <f>194*AZ348^-1.094*B348^-0.287</f>
        <v>68.927345623455722</v>
      </c>
      <c r="BB348" s="8">
        <v>0</v>
      </c>
      <c r="BC348" s="8">
        <v>143</v>
      </c>
      <c r="BD348" s="8">
        <v>4.4000000000000004</v>
      </c>
      <c r="BE348" s="8">
        <v>6.4</v>
      </c>
      <c r="BF348" s="8">
        <v>19.2</v>
      </c>
      <c r="BG348" s="8">
        <v>124</v>
      </c>
      <c r="BH348" s="8">
        <v>9.3000000000000007</v>
      </c>
      <c r="BI348" s="8">
        <v>1</v>
      </c>
      <c r="BJ348" s="8">
        <v>0</v>
      </c>
      <c r="BK348" s="8">
        <v>1</v>
      </c>
      <c r="BL348" s="8">
        <v>0</v>
      </c>
      <c r="BM348" s="8">
        <v>0</v>
      </c>
      <c r="BN348" s="8">
        <v>1</v>
      </c>
      <c r="BO348" s="8">
        <v>1</v>
      </c>
      <c r="BP348" s="8">
        <v>0</v>
      </c>
      <c r="BQ348" s="8">
        <v>0</v>
      </c>
      <c r="BR348" s="8">
        <v>0</v>
      </c>
      <c r="BS348" s="8">
        <v>0</v>
      </c>
      <c r="BT348" s="8">
        <v>1</v>
      </c>
    </row>
    <row r="349" spans="1:72" x14ac:dyDescent="0.2">
      <c r="A349" s="4">
        <v>348</v>
      </c>
      <c r="B349" s="30">
        <v>78</v>
      </c>
      <c r="C349" s="21">
        <v>1</v>
      </c>
      <c r="D349" s="21">
        <v>3</v>
      </c>
      <c r="E349" s="21">
        <v>0</v>
      </c>
      <c r="F349" s="1">
        <v>0</v>
      </c>
      <c r="H349" s="1">
        <v>0</v>
      </c>
      <c r="I349" s="19">
        <v>864</v>
      </c>
      <c r="J349" s="19">
        <v>864</v>
      </c>
      <c r="K349" s="19">
        <v>864</v>
      </c>
      <c r="L349" s="19">
        <v>864</v>
      </c>
      <c r="M349">
        <v>5</v>
      </c>
      <c r="N349">
        <v>27</v>
      </c>
      <c r="O349">
        <v>6</v>
      </c>
      <c r="P349">
        <v>29</v>
      </c>
      <c r="Q349">
        <v>13</v>
      </c>
      <c r="R349">
        <v>20</v>
      </c>
      <c r="S349">
        <v>16</v>
      </c>
      <c r="T349">
        <v>2.75</v>
      </c>
      <c r="U349">
        <v>2.17060281129584</v>
      </c>
      <c r="V349">
        <v>85</v>
      </c>
      <c r="W349">
        <f t="shared" si="36"/>
        <v>1.4545454545454546</v>
      </c>
      <c r="X349" s="7">
        <v>2</v>
      </c>
      <c r="Y349" s="6">
        <v>3</v>
      </c>
      <c r="Z349" s="6">
        <v>1</v>
      </c>
      <c r="AA349">
        <v>58</v>
      </c>
      <c r="AB349">
        <v>12</v>
      </c>
      <c r="AC349">
        <v>11</v>
      </c>
      <c r="AD349">
        <v>48</v>
      </c>
      <c r="AE349">
        <v>29</v>
      </c>
      <c r="AF349">
        <v>69</v>
      </c>
      <c r="AG349">
        <v>24.5</v>
      </c>
      <c r="AI349">
        <v>36.200000000000003</v>
      </c>
      <c r="AJ349">
        <v>3</v>
      </c>
      <c r="AK349" s="8">
        <f t="shared" si="37"/>
        <v>39.200000000000003</v>
      </c>
      <c r="AL349" s="8">
        <v>0</v>
      </c>
      <c r="AM349" s="8">
        <v>0</v>
      </c>
      <c r="AN349" s="8">
        <v>0</v>
      </c>
      <c r="AO349" s="8">
        <v>0</v>
      </c>
      <c r="AP349" s="8">
        <v>0</v>
      </c>
      <c r="AQ349" s="8">
        <v>150</v>
      </c>
      <c r="AR349" s="8">
        <v>107</v>
      </c>
      <c r="AS349" s="8">
        <v>99</v>
      </c>
      <c r="AT349" s="8">
        <v>152</v>
      </c>
      <c r="AU349" s="8">
        <v>38.4</v>
      </c>
      <c r="AV349" s="8">
        <f t="shared" si="33"/>
        <v>16.620498614958446</v>
      </c>
      <c r="AW349" s="8">
        <v>13.3</v>
      </c>
      <c r="AX349" s="8">
        <v>0</v>
      </c>
      <c r="AY349" s="8">
        <v>13</v>
      </c>
      <c r="AZ349" s="8">
        <v>0.6</v>
      </c>
      <c r="BA349" s="8">
        <f>194*AZ349^-1.094*B349^-0.287*0.739</f>
        <v>71.798860120526555</v>
      </c>
      <c r="BB349" s="8">
        <v>0</v>
      </c>
      <c r="BC349" s="8">
        <v>136</v>
      </c>
      <c r="BD349" s="8">
        <v>4.2</v>
      </c>
      <c r="BE349" s="8">
        <v>6.2</v>
      </c>
      <c r="BF349" s="8">
        <v>540.1</v>
      </c>
      <c r="BG349" s="8">
        <v>124</v>
      </c>
      <c r="BH349" s="8">
        <v>6.3</v>
      </c>
      <c r="BI349" s="8">
        <v>0</v>
      </c>
      <c r="BJ349" s="8">
        <v>1</v>
      </c>
      <c r="BK349" s="8">
        <v>1</v>
      </c>
      <c r="BL349" s="8">
        <v>0</v>
      </c>
      <c r="BM349" s="8">
        <v>0</v>
      </c>
      <c r="BN349" s="8">
        <v>0</v>
      </c>
      <c r="BO349" s="8">
        <v>0</v>
      </c>
      <c r="BP349" s="8">
        <v>0</v>
      </c>
      <c r="BQ349" s="8">
        <v>0</v>
      </c>
      <c r="BR349" s="8">
        <v>0</v>
      </c>
      <c r="BS349" s="8">
        <v>0</v>
      </c>
      <c r="BT349" s="8">
        <v>0</v>
      </c>
    </row>
    <row r="350" spans="1:72" x14ac:dyDescent="0.2">
      <c r="A350" s="4">
        <v>349</v>
      </c>
      <c r="B350" s="30">
        <v>85</v>
      </c>
      <c r="C350" s="21">
        <v>1</v>
      </c>
      <c r="D350" s="21">
        <v>1</v>
      </c>
      <c r="E350" s="21">
        <v>0</v>
      </c>
      <c r="F350" s="1">
        <v>0</v>
      </c>
      <c r="H350" s="1">
        <v>0</v>
      </c>
      <c r="I350" s="19">
        <v>15</v>
      </c>
      <c r="J350" s="19">
        <v>15</v>
      </c>
      <c r="K350" s="19">
        <v>15</v>
      </c>
      <c r="L350" s="19">
        <v>15</v>
      </c>
      <c r="M350">
        <v>3</v>
      </c>
      <c r="N350">
        <v>30</v>
      </c>
      <c r="O350">
        <v>6</v>
      </c>
      <c r="P350">
        <v>27</v>
      </c>
      <c r="Q350">
        <v>9</v>
      </c>
      <c r="R350">
        <v>16</v>
      </c>
      <c r="S350">
        <v>5</v>
      </c>
      <c r="T350">
        <v>5.4</v>
      </c>
      <c r="U350">
        <v>3.8548990201254245</v>
      </c>
      <c r="V350">
        <v>81</v>
      </c>
      <c r="W350">
        <f t="shared" si="36"/>
        <v>2.0370370370370368</v>
      </c>
      <c r="X350" s="7">
        <v>4</v>
      </c>
      <c r="Y350" s="7">
        <v>3</v>
      </c>
      <c r="Z350" s="7">
        <v>0</v>
      </c>
      <c r="AA350">
        <v>26</v>
      </c>
      <c r="AB350">
        <v>8</v>
      </c>
      <c r="AC350">
        <v>8</v>
      </c>
      <c r="AD350">
        <v>42</v>
      </c>
      <c r="AE350">
        <v>29</v>
      </c>
      <c r="AF350">
        <v>59</v>
      </c>
      <c r="AG350">
        <v>30.7</v>
      </c>
      <c r="AJ350">
        <v>3</v>
      </c>
      <c r="AK350" s="8"/>
      <c r="AL350" s="8">
        <v>0</v>
      </c>
      <c r="AM350" s="8">
        <v>0</v>
      </c>
      <c r="AN350" s="8">
        <v>1</v>
      </c>
      <c r="AO350" s="8">
        <v>0</v>
      </c>
      <c r="AP350" s="8">
        <v>0</v>
      </c>
      <c r="AQ350" s="8">
        <v>175</v>
      </c>
      <c r="AR350" s="8">
        <v>71</v>
      </c>
      <c r="AS350" s="8">
        <v>99</v>
      </c>
      <c r="AT350" s="8">
        <v>153.6</v>
      </c>
      <c r="AU350" s="8">
        <v>45.1</v>
      </c>
      <c r="AV350" s="8">
        <f t="shared" si="33"/>
        <v>19.115871853298611</v>
      </c>
      <c r="AW350" s="8">
        <v>10.3</v>
      </c>
      <c r="AX350" s="8">
        <v>1</v>
      </c>
      <c r="AY350" s="8">
        <v>18</v>
      </c>
      <c r="AZ350" s="8">
        <v>0.45</v>
      </c>
      <c r="BA350" s="8">
        <f>194*AZ350^-1.094*B350^-0.287*0.739</f>
        <v>95.959603888245624</v>
      </c>
      <c r="BB350" s="8">
        <v>0</v>
      </c>
      <c r="BC350" s="8">
        <v>135</v>
      </c>
      <c r="BD350" s="8">
        <v>3.3</v>
      </c>
      <c r="BE350" s="8">
        <v>6</v>
      </c>
      <c r="BF350" s="8">
        <v>164.2</v>
      </c>
      <c r="BG350" s="8">
        <v>143.80000000000001</v>
      </c>
      <c r="BH350" s="8">
        <v>3.2</v>
      </c>
      <c r="BI350" s="8">
        <v>0</v>
      </c>
      <c r="BJ350" s="8">
        <v>1</v>
      </c>
      <c r="BK350" s="8">
        <v>1</v>
      </c>
      <c r="BL350" s="8">
        <v>0</v>
      </c>
      <c r="BM350" s="8">
        <v>0</v>
      </c>
      <c r="BN350" s="8">
        <v>1</v>
      </c>
      <c r="BO350" s="8">
        <v>1</v>
      </c>
      <c r="BP350" s="8">
        <v>0</v>
      </c>
      <c r="BQ350" s="8">
        <v>0</v>
      </c>
      <c r="BR350" s="8">
        <v>0</v>
      </c>
      <c r="BS350" s="8">
        <v>0</v>
      </c>
      <c r="BT350" s="8">
        <v>1</v>
      </c>
    </row>
    <row r="351" spans="1:72" x14ac:dyDescent="0.2">
      <c r="A351" s="4">
        <v>350</v>
      </c>
      <c r="B351" s="30">
        <v>82</v>
      </c>
      <c r="C351" s="21">
        <v>1</v>
      </c>
      <c r="D351" s="21">
        <v>4</v>
      </c>
      <c r="E351" s="21">
        <v>1</v>
      </c>
      <c r="F351" s="1">
        <v>1</v>
      </c>
      <c r="G351">
        <v>2</v>
      </c>
      <c r="H351" s="1">
        <v>0</v>
      </c>
      <c r="I351" s="19">
        <v>608</v>
      </c>
      <c r="J351" s="19">
        <v>608</v>
      </c>
      <c r="K351" s="19">
        <v>608</v>
      </c>
      <c r="L351" s="19">
        <v>608</v>
      </c>
      <c r="M351">
        <v>8</v>
      </c>
      <c r="N351">
        <v>33</v>
      </c>
      <c r="O351">
        <v>11</v>
      </c>
      <c r="P351">
        <v>34</v>
      </c>
      <c r="Q351">
        <v>16</v>
      </c>
      <c r="R351">
        <v>23</v>
      </c>
      <c r="S351">
        <v>16</v>
      </c>
      <c r="T351">
        <v>3.53</v>
      </c>
      <c r="U351">
        <v>2.4700581041194427</v>
      </c>
      <c r="V351">
        <v>70</v>
      </c>
      <c r="W351">
        <f t="shared" si="36"/>
        <v>1.9830028328611899</v>
      </c>
      <c r="X351" s="7">
        <v>4</v>
      </c>
      <c r="Y351" s="6">
        <v>1</v>
      </c>
      <c r="Z351" s="6">
        <v>0</v>
      </c>
      <c r="AA351">
        <v>41</v>
      </c>
      <c r="AB351">
        <v>7</v>
      </c>
      <c r="AC351">
        <v>10</v>
      </c>
      <c r="AD351">
        <v>65</v>
      </c>
      <c r="AE351">
        <v>55</v>
      </c>
      <c r="AF351">
        <v>31</v>
      </c>
      <c r="AG351">
        <v>12.5</v>
      </c>
      <c r="AI351">
        <v>23</v>
      </c>
      <c r="AJ351">
        <v>3</v>
      </c>
      <c r="AK351" s="8">
        <f t="shared" ref="AK351:AK357" si="38">AI351+AJ351</f>
        <v>26</v>
      </c>
      <c r="AL351" s="8">
        <v>0</v>
      </c>
      <c r="AM351" s="8">
        <v>0</v>
      </c>
      <c r="AN351" s="8">
        <v>1</v>
      </c>
      <c r="AO351" s="8">
        <v>0</v>
      </c>
      <c r="AP351" s="8">
        <v>0</v>
      </c>
      <c r="AQ351" s="8">
        <v>118</v>
      </c>
      <c r="AR351" s="8">
        <v>63</v>
      </c>
      <c r="AS351" s="8">
        <v>78</v>
      </c>
      <c r="AT351" s="8">
        <v>150</v>
      </c>
      <c r="AU351" s="8">
        <v>48.9</v>
      </c>
      <c r="AV351" s="8">
        <f t="shared" si="33"/>
        <v>21.733333333333334</v>
      </c>
      <c r="AW351" s="8">
        <v>12.7</v>
      </c>
      <c r="AX351" s="8">
        <v>0</v>
      </c>
      <c r="AY351" s="8">
        <v>22</v>
      </c>
      <c r="AZ351" s="8">
        <v>0.9</v>
      </c>
      <c r="BA351" s="8">
        <f>194*AZ351^-1.094*B351^-0.287*0.739</f>
        <v>45.41928439159053</v>
      </c>
      <c r="BB351" s="8">
        <v>1</v>
      </c>
      <c r="BC351" s="8">
        <v>144</v>
      </c>
      <c r="BD351" s="8">
        <v>3.9</v>
      </c>
      <c r="BE351" s="8">
        <v>5.9</v>
      </c>
      <c r="BF351" s="8">
        <v>1459.9</v>
      </c>
      <c r="BG351" s="8">
        <v>64</v>
      </c>
      <c r="BH351" s="8">
        <v>6.3</v>
      </c>
      <c r="BI351" s="8">
        <v>1</v>
      </c>
      <c r="BJ351" s="8">
        <v>0</v>
      </c>
      <c r="BK351" s="8">
        <v>1</v>
      </c>
      <c r="BL351" s="8">
        <v>0</v>
      </c>
      <c r="BM351" s="8">
        <v>0</v>
      </c>
      <c r="BN351" s="8">
        <v>1</v>
      </c>
      <c r="BO351" s="8">
        <v>1</v>
      </c>
      <c r="BP351" s="8">
        <v>0</v>
      </c>
      <c r="BQ351" s="8">
        <v>0</v>
      </c>
      <c r="BR351" s="8">
        <v>0</v>
      </c>
      <c r="BS351" s="8">
        <v>0</v>
      </c>
      <c r="BT351" s="8">
        <v>1</v>
      </c>
    </row>
    <row r="352" spans="1:72" x14ac:dyDescent="0.2">
      <c r="A352" s="4">
        <v>351</v>
      </c>
      <c r="B352" s="30">
        <v>64</v>
      </c>
      <c r="C352" s="21">
        <v>0</v>
      </c>
      <c r="D352" s="21">
        <v>1</v>
      </c>
      <c r="E352" s="21">
        <v>0</v>
      </c>
      <c r="F352" s="1">
        <v>0</v>
      </c>
      <c r="H352" s="1">
        <v>0</v>
      </c>
      <c r="I352" s="19">
        <v>2096</v>
      </c>
      <c r="J352" s="19">
        <v>2096</v>
      </c>
      <c r="K352" s="19">
        <v>2096</v>
      </c>
      <c r="L352" s="19">
        <v>2096</v>
      </c>
      <c r="M352">
        <v>3</v>
      </c>
      <c r="N352">
        <v>23</v>
      </c>
      <c r="O352">
        <v>5</v>
      </c>
      <c r="P352">
        <v>26</v>
      </c>
      <c r="Q352">
        <v>7</v>
      </c>
      <c r="R352">
        <v>14</v>
      </c>
      <c r="S352">
        <v>7</v>
      </c>
      <c r="T352">
        <v>3.83</v>
      </c>
      <c r="U352">
        <v>2.6073097221314407</v>
      </c>
      <c r="V352">
        <v>79</v>
      </c>
      <c r="W352">
        <f t="shared" si="36"/>
        <v>1.8276762402088773</v>
      </c>
      <c r="X352" s="7">
        <v>4</v>
      </c>
      <c r="Y352">
        <v>1</v>
      </c>
      <c r="Z352">
        <v>1</v>
      </c>
      <c r="AA352">
        <v>47</v>
      </c>
      <c r="AB352">
        <v>7</v>
      </c>
      <c r="AC352">
        <v>11</v>
      </c>
      <c r="AD352">
        <v>62</v>
      </c>
      <c r="AE352">
        <v>50</v>
      </c>
      <c r="AF352">
        <v>39</v>
      </c>
      <c r="AG352">
        <v>28.2</v>
      </c>
      <c r="AI352">
        <v>13.7</v>
      </c>
      <c r="AJ352">
        <v>3</v>
      </c>
      <c r="AK352" s="8">
        <f t="shared" si="38"/>
        <v>16.7</v>
      </c>
      <c r="AL352" s="8">
        <v>1</v>
      </c>
      <c r="AM352" s="8">
        <v>1</v>
      </c>
      <c r="AN352" s="8">
        <v>0</v>
      </c>
      <c r="AO352" s="8">
        <v>1</v>
      </c>
      <c r="AP352" s="8">
        <v>0</v>
      </c>
      <c r="AQ352" s="8">
        <v>118</v>
      </c>
      <c r="AR352" s="8">
        <v>61</v>
      </c>
      <c r="AS352" s="8">
        <v>74</v>
      </c>
      <c r="AT352" s="8">
        <v>149.6</v>
      </c>
      <c r="AU352" s="8">
        <v>50.6</v>
      </c>
      <c r="AV352" s="8">
        <f t="shared" si="33"/>
        <v>22.609311104120792</v>
      </c>
      <c r="AW352" s="8">
        <v>13.2</v>
      </c>
      <c r="AX352" s="8">
        <v>0</v>
      </c>
      <c r="AY352" s="8">
        <v>34</v>
      </c>
      <c r="AZ352" s="8">
        <v>1.1399999999999999</v>
      </c>
      <c r="BA352" s="8">
        <f>194*AZ352^-1.094*B352^-0.287</f>
        <v>50.953517474929747</v>
      </c>
      <c r="BB352" s="8">
        <v>1</v>
      </c>
      <c r="BC352" s="8">
        <v>136</v>
      </c>
      <c r="BD352" s="8">
        <v>4.5999999999999996</v>
      </c>
      <c r="BE352" s="8">
        <v>8.5</v>
      </c>
      <c r="BF352" s="8">
        <v>262.10000000000002</v>
      </c>
      <c r="BG352" s="8">
        <v>132.4</v>
      </c>
      <c r="BH352" s="8">
        <v>10.4</v>
      </c>
      <c r="BI352" s="8">
        <v>0</v>
      </c>
      <c r="BJ352" s="8">
        <v>1</v>
      </c>
      <c r="BK352" s="8">
        <v>1</v>
      </c>
      <c r="BL352" s="8">
        <v>0</v>
      </c>
      <c r="BM352" s="8">
        <v>0</v>
      </c>
      <c r="BN352" s="8">
        <v>1</v>
      </c>
      <c r="BO352" s="8">
        <v>1</v>
      </c>
      <c r="BP352" s="8">
        <v>0</v>
      </c>
      <c r="BQ352" s="8">
        <v>0</v>
      </c>
      <c r="BR352" s="8">
        <v>0</v>
      </c>
      <c r="BS352" s="8">
        <v>0</v>
      </c>
      <c r="BT352" s="8">
        <v>0</v>
      </c>
    </row>
    <row r="353" spans="1:73" x14ac:dyDescent="0.2">
      <c r="A353" s="4">
        <v>352</v>
      </c>
      <c r="B353" s="30">
        <v>57</v>
      </c>
      <c r="C353" s="21">
        <v>0</v>
      </c>
      <c r="D353" s="21">
        <v>2</v>
      </c>
      <c r="E353" s="21">
        <v>0</v>
      </c>
      <c r="F353" s="1">
        <v>0</v>
      </c>
      <c r="H353" s="1">
        <v>0</v>
      </c>
      <c r="I353" s="19">
        <v>2032</v>
      </c>
      <c r="J353" s="19">
        <v>2032</v>
      </c>
      <c r="K353" s="19">
        <v>2032</v>
      </c>
      <c r="L353" s="19">
        <v>2032</v>
      </c>
      <c r="M353">
        <v>9</v>
      </c>
      <c r="N353">
        <v>31</v>
      </c>
      <c r="O353">
        <v>13</v>
      </c>
      <c r="P353">
        <v>31</v>
      </c>
      <c r="Q353">
        <v>15</v>
      </c>
      <c r="R353">
        <v>23</v>
      </c>
      <c r="S353">
        <v>14</v>
      </c>
      <c r="T353">
        <v>6.27</v>
      </c>
      <c r="U353">
        <v>2.9901083412003464</v>
      </c>
      <c r="V353">
        <v>80</v>
      </c>
      <c r="W353">
        <f t="shared" si="36"/>
        <v>1.4354066985645935</v>
      </c>
      <c r="X353" s="7">
        <v>4</v>
      </c>
      <c r="Y353" s="6">
        <v>1</v>
      </c>
      <c r="Z353" s="6">
        <v>0</v>
      </c>
      <c r="AA353">
        <v>56</v>
      </c>
      <c r="AB353">
        <v>10</v>
      </c>
      <c r="AC353">
        <v>11</v>
      </c>
      <c r="AD353">
        <v>72</v>
      </c>
      <c r="AE353">
        <v>65</v>
      </c>
      <c r="AF353">
        <v>22</v>
      </c>
      <c r="AG353">
        <v>24.1</v>
      </c>
      <c r="AH353">
        <v>16</v>
      </c>
      <c r="AI353">
        <v>40.200000000000003</v>
      </c>
      <c r="AJ353">
        <v>15</v>
      </c>
      <c r="AK353" s="8">
        <f t="shared" si="38"/>
        <v>55.2</v>
      </c>
      <c r="AL353" s="8">
        <v>0</v>
      </c>
      <c r="AM353" s="8">
        <v>0</v>
      </c>
      <c r="AN353" s="8">
        <v>0</v>
      </c>
      <c r="AO353" s="8">
        <v>1</v>
      </c>
      <c r="AP353" s="8">
        <v>0</v>
      </c>
      <c r="AQ353" s="8">
        <v>135</v>
      </c>
      <c r="AR353" s="8">
        <v>102</v>
      </c>
      <c r="AS353" s="8">
        <v>112</v>
      </c>
      <c r="AT353" s="8">
        <v>176</v>
      </c>
      <c r="AU353" s="8">
        <v>91.8</v>
      </c>
      <c r="AV353" s="8">
        <f t="shared" si="33"/>
        <v>29.635847107438018</v>
      </c>
      <c r="AW353" s="8">
        <v>13.6</v>
      </c>
      <c r="AX353" s="8">
        <v>0</v>
      </c>
      <c r="AY353" s="8">
        <v>15</v>
      </c>
      <c r="AZ353" s="8">
        <v>1.19</v>
      </c>
      <c r="BA353" s="8">
        <f>194*AZ353^-1.094*B353^-0.287</f>
        <v>50.259396636660362</v>
      </c>
      <c r="BB353" s="8">
        <v>1</v>
      </c>
      <c r="BC353" s="8">
        <v>142</v>
      </c>
      <c r="BD353" s="8">
        <v>3.9</v>
      </c>
      <c r="BE353" s="8">
        <v>6</v>
      </c>
      <c r="BF353" s="8">
        <v>725.9</v>
      </c>
      <c r="BG353" s="8">
        <v>107</v>
      </c>
      <c r="BH353" s="8">
        <v>8.6999999999999993</v>
      </c>
      <c r="BI353" s="8">
        <v>1</v>
      </c>
      <c r="BJ353" s="8">
        <v>0</v>
      </c>
      <c r="BK353" s="8">
        <v>1</v>
      </c>
      <c r="BL353" s="8">
        <v>0</v>
      </c>
      <c r="BM353" s="8">
        <v>0</v>
      </c>
      <c r="BN353" s="8">
        <v>1</v>
      </c>
      <c r="BO353" s="8">
        <v>1</v>
      </c>
      <c r="BP353" s="8">
        <v>0</v>
      </c>
      <c r="BQ353" s="8">
        <v>0</v>
      </c>
      <c r="BR353" s="8">
        <v>0</v>
      </c>
      <c r="BS353" s="8">
        <v>0</v>
      </c>
      <c r="BT353" s="8">
        <v>0</v>
      </c>
    </row>
    <row r="354" spans="1:73" x14ac:dyDescent="0.2">
      <c r="A354" s="4">
        <v>353</v>
      </c>
      <c r="B354" s="16">
        <v>76</v>
      </c>
      <c r="C354" s="2">
        <v>0</v>
      </c>
      <c r="D354" s="2">
        <v>1</v>
      </c>
      <c r="E354" s="2">
        <v>1</v>
      </c>
      <c r="F354" s="1">
        <v>1</v>
      </c>
      <c r="G354">
        <v>1</v>
      </c>
      <c r="H354" s="1">
        <v>1</v>
      </c>
      <c r="I354" s="19">
        <v>176</v>
      </c>
      <c r="J354" s="19">
        <v>612</v>
      </c>
      <c r="K354" s="19">
        <v>176</v>
      </c>
      <c r="L354" s="19">
        <v>612</v>
      </c>
      <c r="M354">
        <v>6</v>
      </c>
      <c r="N354">
        <v>34</v>
      </c>
      <c r="O354">
        <v>9</v>
      </c>
      <c r="P354">
        <v>34</v>
      </c>
      <c r="Q354">
        <v>19</v>
      </c>
      <c r="R354">
        <v>25</v>
      </c>
      <c r="S354">
        <v>19</v>
      </c>
      <c r="T354">
        <v>5.22</v>
      </c>
      <c r="U354">
        <v>3.22</v>
      </c>
      <c r="V354">
        <v>86</v>
      </c>
      <c r="W354">
        <f t="shared" si="36"/>
        <v>1.149425287356322</v>
      </c>
      <c r="X354" s="7">
        <v>3</v>
      </c>
      <c r="Y354" s="7">
        <v>1</v>
      </c>
      <c r="Z354" s="7">
        <v>1</v>
      </c>
      <c r="AA354" s="25">
        <v>60</v>
      </c>
      <c r="AB354" s="10">
        <v>8</v>
      </c>
      <c r="AC354" s="10">
        <v>7</v>
      </c>
      <c r="AD354" s="10">
        <v>70</v>
      </c>
      <c r="AE354" s="10">
        <v>60</v>
      </c>
      <c r="AF354">
        <v>29</v>
      </c>
      <c r="AG354" s="13">
        <v>26.8</v>
      </c>
      <c r="AH354" s="13">
        <v>13.5</v>
      </c>
      <c r="AI354" s="13">
        <v>41.7</v>
      </c>
      <c r="AJ354" s="8">
        <v>3</v>
      </c>
      <c r="AK354" s="8">
        <f t="shared" si="38"/>
        <v>44.7</v>
      </c>
      <c r="AL354" s="8">
        <v>1</v>
      </c>
      <c r="AM354" s="8">
        <v>0</v>
      </c>
      <c r="AN354" s="8">
        <v>0</v>
      </c>
      <c r="AO354" s="8">
        <v>1</v>
      </c>
      <c r="AP354" s="8">
        <v>0</v>
      </c>
      <c r="AQ354" s="8">
        <v>105</v>
      </c>
      <c r="AR354" s="8">
        <v>66</v>
      </c>
      <c r="AS354" s="8">
        <v>78</v>
      </c>
      <c r="AT354" s="8">
        <v>162.4</v>
      </c>
      <c r="AU354" s="8">
        <v>59.2</v>
      </c>
      <c r="AV354" s="8">
        <f t="shared" si="33"/>
        <v>22.446552937465118</v>
      </c>
      <c r="AW354" s="8">
        <v>12.3</v>
      </c>
      <c r="AX354" s="8">
        <v>1</v>
      </c>
      <c r="AY354" s="8">
        <v>29</v>
      </c>
      <c r="AZ354" s="8">
        <v>1.3</v>
      </c>
      <c r="BA354" s="8">
        <f>194*AZ354^-1.094*B354^-0.287</f>
        <v>42.010147030738082</v>
      </c>
      <c r="BB354" s="8">
        <v>1</v>
      </c>
      <c r="BC354" s="8">
        <v>143</v>
      </c>
      <c r="BD354" s="8">
        <v>4.2</v>
      </c>
      <c r="BE354" s="8">
        <v>5.7</v>
      </c>
      <c r="BF354" s="8">
        <v>1277</v>
      </c>
      <c r="BG354" s="8">
        <v>79</v>
      </c>
      <c r="BH354" s="8">
        <v>7.9</v>
      </c>
      <c r="BI354" s="8">
        <v>0</v>
      </c>
      <c r="BJ354" s="8">
        <v>1</v>
      </c>
      <c r="BK354" s="8">
        <v>1</v>
      </c>
      <c r="BL354" s="8">
        <v>0</v>
      </c>
      <c r="BM354" s="8">
        <v>0</v>
      </c>
      <c r="BN354" s="8">
        <v>1</v>
      </c>
      <c r="BO354" s="8">
        <v>1</v>
      </c>
      <c r="BP354" s="8">
        <v>0</v>
      </c>
      <c r="BQ354" s="8">
        <v>0</v>
      </c>
      <c r="BR354" s="8">
        <v>0</v>
      </c>
      <c r="BS354" s="8">
        <v>1</v>
      </c>
      <c r="BT354" s="8">
        <v>0</v>
      </c>
    </row>
    <row r="355" spans="1:73" x14ac:dyDescent="0.2">
      <c r="A355" s="4">
        <v>354</v>
      </c>
      <c r="B355" s="30">
        <v>74</v>
      </c>
      <c r="C355" s="21">
        <v>0</v>
      </c>
      <c r="D355" s="21">
        <v>1</v>
      </c>
      <c r="E355" s="21">
        <v>0</v>
      </c>
      <c r="F355" s="1">
        <v>0</v>
      </c>
      <c r="H355" s="1">
        <v>0</v>
      </c>
      <c r="I355" s="19">
        <v>7</v>
      </c>
      <c r="J355" s="19">
        <v>7</v>
      </c>
      <c r="K355" s="19">
        <v>7</v>
      </c>
      <c r="L355" s="19">
        <v>7</v>
      </c>
      <c r="M355">
        <v>7</v>
      </c>
      <c r="N355">
        <v>26</v>
      </c>
      <c r="O355">
        <v>8</v>
      </c>
      <c r="P355">
        <v>28</v>
      </c>
      <c r="Q355">
        <v>14</v>
      </c>
      <c r="R355">
        <v>21</v>
      </c>
      <c r="S355">
        <v>20</v>
      </c>
      <c r="T355">
        <v>6.5</v>
      </c>
      <c r="U355">
        <v>3.8044934857442039</v>
      </c>
      <c r="V355">
        <v>79</v>
      </c>
      <c r="W355">
        <f t="shared" si="36"/>
        <v>0.15384615384615385</v>
      </c>
      <c r="X355" s="7">
        <v>4</v>
      </c>
      <c r="Y355" s="6">
        <v>1</v>
      </c>
      <c r="Z355" s="6">
        <v>1</v>
      </c>
      <c r="AA355">
        <v>59</v>
      </c>
      <c r="AB355">
        <v>8</v>
      </c>
      <c r="AC355">
        <v>8</v>
      </c>
      <c r="AD355">
        <v>58</v>
      </c>
      <c r="AE355">
        <v>50</v>
      </c>
      <c r="AF355">
        <v>29</v>
      </c>
      <c r="AG355">
        <v>8.6</v>
      </c>
      <c r="AI355">
        <v>26.6</v>
      </c>
      <c r="AJ355">
        <v>15</v>
      </c>
      <c r="AK355" s="8">
        <f t="shared" si="38"/>
        <v>41.6</v>
      </c>
      <c r="AL355" s="8">
        <v>1</v>
      </c>
      <c r="AM355" s="8">
        <v>0</v>
      </c>
      <c r="AN355" s="8">
        <v>0</v>
      </c>
      <c r="AO355" s="8">
        <v>1</v>
      </c>
      <c r="AP355" s="8">
        <v>0</v>
      </c>
      <c r="AQ355" s="8">
        <v>106</v>
      </c>
      <c r="AR355" s="8">
        <v>77</v>
      </c>
      <c r="AS355" s="8">
        <v>101</v>
      </c>
      <c r="AT355" s="8">
        <v>175.2</v>
      </c>
      <c r="AU355" s="8">
        <v>55.8</v>
      </c>
      <c r="AV355" s="8">
        <f t="shared" ref="AV355:AV418" si="39">AU355/(AT355/100)^2</f>
        <v>18.178832801651346</v>
      </c>
      <c r="AW355" s="8">
        <v>12.4</v>
      </c>
      <c r="AX355" s="8">
        <v>1</v>
      </c>
      <c r="AY355" s="8">
        <v>18</v>
      </c>
      <c r="AZ355" s="8">
        <v>1.21</v>
      </c>
      <c r="BA355" s="8">
        <f>194*AZ355^-1.094*B355^-0.287</f>
        <v>45.789408270316265</v>
      </c>
      <c r="BB355" s="8">
        <v>1</v>
      </c>
      <c r="BC355" s="8">
        <v>146</v>
      </c>
      <c r="BD355" s="8">
        <v>3.6</v>
      </c>
      <c r="BE355" s="8">
        <v>4.7</v>
      </c>
      <c r="BF355" s="8">
        <v>705.2</v>
      </c>
      <c r="BG355" s="8">
        <v>68</v>
      </c>
      <c r="BH355" s="8">
        <v>5.4</v>
      </c>
      <c r="BI355" s="8">
        <v>0</v>
      </c>
      <c r="BJ355" s="8">
        <v>1</v>
      </c>
      <c r="BK355" s="8">
        <v>1</v>
      </c>
      <c r="BL355" s="8">
        <v>0</v>
      </c>
      <c r="BM355" s="8">
        <v>0</v>
      </c>
      <c r="BN355" s="8">
        <v>0</v>
      </c>
      <c r="BO355" s="8">
        <v>1</v>
      </c>
      <c r="BP355" s="8">
        <v>0</v>
      </c>
      <c r="BQ355" s="8">
        <v>0</v>
      </c>
      <c r="BR355" s="8">
        <v>0</v>
      </c>
      <c r="BS355" s="8">
        <v>0</v>
      </c>
      <c r="BT355" s="8">
        <v>0</v>
      </c>
    </row>
    <row r="356" spans="1:73" x14ac:dyDescent="0.2">
      <c r="A356" s="4">
        <v>355</v>
      </c>
      <c r="B356" s="16">
        <v>73</v>
      </c>
      <c r="C356" s="2">
        <v>0</v>
      </c>
      <c r="D356" s="2">
        <v>1</v>
      </c>
      <c r="E356" s="2">
        <v>1</v>
      </c>
      <c r="F356" s="1">
        <v>0</v>
      </c>
      <c r="H356" s="1">
        <v>1</v>
      </c>
      <c r="I356" s="19">
        <v>1412</v>
      </c>
      <c r="J356" s="19">
        <v>1672</v>
      </c>
      <c r="K356" s="19">
        <v>1412</v>
      </c>
      <c r="L356" s="19">
        <v>1672</v>
      </c>
      <c r="M356">
        <v>7</v>
      </c>
      <c r="N356">
        <v>42</v>
      </c>
      <c r="O356">
        <v>10</v>
      </c>
      <c r="P356">
        <v>41</v>
      </c>
      <c r="Q356">
        <v>17</v>
      </c>
      <c r="R356">
        <v>30</v>
      </c>
      <c r="S356">
        <v>20</v>
      </c>
      <c r="T356">
        <v>6.03</v>
      </c>
      <c r="U356">
        <v>3.4887731154396033</v>
      </c>
      <c r="V356">
        <v>70</v>
      </c>
      <c r="W356">
        <f t="shared" si="36"/>
        <v>1.6583747927031509</v>
      </c>
      <c r="X356" s="7">
        <v>4</v>
      </c>
      <c r="Y356" s="8">
        <v>1</v>
      </c>
      <c r="Z356" s="8">
        <v>1</v>
      </c>
      <c r="AA356" s="25">
        <v>54</v>
      </c>
      <c r="AB356" s="10">
        <v>10</v>
      </c>
      <c r="AC356" s="10">
        <v>9</v>
      </c>
      <c r="AD356" s="10">
        <v>62</v>
      </c>
      <c r="AE356" s="10">
        <v>54</v>
      </c>
      <c r="AF356">
        <v>27</v>
      </c>
      <c r="AG356" s="13">
        <v>16.899999999999999</v>
      </c>
      <c r="AH356" s="13">
        <v>18.5</v>
      </c>
      <c r="AI356" s="13">
        <v>24.9</v>
      </c>
      <c r="AJ356" s="8">
        <v>3</v>
      </c>
      <c r="AK356" s="8">
        <f t="shared" si="38"/>
        <v>27.9</v>
      </c>
      <c r="AL356" s="8">
        <v>1</v>
      </c>
      <c r="AM356" s="8">
        <v>0</v>
      </c>
      <c r="AN356" s="8">
        <v>1</v>
      </c>
      <c r="AO356" s="8">
        <v>0</v>
      </c>
      <c r="AP356" s="8">
        <v>0</v>
      </c>
      <c r="AQ356" s="8">
        <v>119</v>
      </c>
      <c r="AR356" s="8">
        <v>78</v>
      </c>
      <c r="AS356" s="8">
        <v>79</v>
      </c>
      <c r="AT356" s="8">
        <v>163</v>
      </c>
      <c r="AU356" s="8">
        <v>69.7</v>
      </c>
      <c r="AV356" s="8">
        <f t="shared" si="39"/>
        <v>26.233580488539278</v>
      </c>
      <c r="AW356" s="8">
        <v>14.4</v>
      </c>
      <c r="AX356" s="8">
        <v>0</v>
      </c>
      <c r="AY356" s="8">
        <v>24</v>
      </c>
      <c r="AZ356" s="8">
        <v>0.93</v>
      </c>
      <c r="BA356" s="8">
        <f>194*AZ356^-1.094*B356^-0.287</f>
        <v>61.306669463981642</v>
      </c>
      <c r="BB356" s="8">
        <v>0</v>
      </c>
      <c r="BC356" s="8">
        <v>142</v>
      </c>
      <c r="BD356" s="8">
        <v>5.2</v>
      </c>
      <c r="BE356" s="8">
        <v>6.4</v>
      </c>
      <c r="BF356" s="8">
        <v>290.10000000000002</v>
      </c>
      <c r="BG356" s="8">
        <v>72</v>
      </c>
      <c r="BH356" s="8">
        <v>6.5</v>
      </c>
      <c r="BI356" s="8">
        <v>0</v>
      </c>
      <c r="BJ356" s="8">
        <v>1</v>
      </c>
      <c r="BK356" s="8">
        <v>1</v>
      </c>
      <c r="BL356" s="8">
        <v>0</v>
      </c>
      <c r="BM356" s="8">
        <v>1</v>
      </c>
      <c r="BN356" s="8">
        <v>0</v>
      </c>
      <c r="BO356" s="8">
        <v>1</v>
      </c>
      <c r="BP356" s="8">
        <v>0</v>
      </c>
      <c r="BQ356" s="8">
        <v>0</v>
      </c>
      <c r="BR356" s="8">
        <v>0</v>
      </c>
      <c r="BS356" s="8">
        <v>0</v>
      </c>
      <c r="BT356" s="8">
        <v>0</v>
      </c>
    </row>
    <row r="357" spans="1:73" x14ac:dyDescent="0.2">
      <c r="A357" s="4">
        <v>356</v>
      </c>
      <c r="B357" s="30">
        <v>42</v>
      </c>
      <c r="C357" s="21">
        <v>1</v>
      </c>
      <c r="D357" s="21">
        <v>3</v>
      </c>
      <c r="E357" s="21">
        <v>1</v>
      </c>
      <c r="F357" s="1">
        <v>0</v>
      </c>
      <c r="H357" s="1">
        <v>1</v>
      </c>
      <c r="I357" s="19">
        <v>59</v>
      </c>
      <c r="J357" s="19">
        <v>2071</v>
      </c>
      <c r="K357" s="19">
        <v>59</v>
      </c>
      <c r="L357" s="19">
        <v>2071</v>
      </c>
      <c r="M357">
        <v>2</v>
      </c>
      <c r="N357">
        <v>40</v>
      </c>
      <c r="O357">
        <v>3</v>
      </c>
      <c r="P357">
        <v>37</v>
      </c>
      <c r="Q357">
        <v>15</v>
      </c>
      <c r="R357">
        <v>22</v>
      </c>
      <c r="S357">
        <v>6</v>
      </c>
      <c r="T357">
        <v>2.97</v>
      </c>
      <c r="U357">
        <v>1.8067303588549768</v>
      </c>
      <c r="V357">
        <v>54</v>
      </c>
      <c r="W357">
        <f t="shared" si="36"/>
        <v>5.3872053872053867</v>
      </c>
      <c r="X357" s="7">
        <v>4</v>
      </c>
      <c r="Y357">
        <v>1</v>
      </c>
      <c r="Z357">
        <v>0</v>
      </c>
      <c r="AA357">
        <v>36</v>
      </c>
      <c r="AB357">
        <v>8</v>
      </c>
      <c r="AC357">
        <v>8</v>
      </c>
      <c r="AD357">
        <v>68</v>
      </c>
      <c r="AE357">
        <v>57</v>
      </c>
      <c r="AF357">
        <v>33</v>
      </c>
      <c r="AG357">
        <v>22.2</v>
      </c>
      <c r="AH357">
        <v>16</v>
      </c>
      <c r="AI357">
        <v>38.200000000000003</v>
      </c>
      <c r="AJ357">
        <v>3</v>
      </c>
      <c r="AK357" s="8">
        <f t="shared" si="38"/>
        <v>41.2</v>
      </c>
      <c r="AL357" s="8">
        <v>0</v>
      </c>
      <c r="AM357" s="8">
        <v>1</v>
      </c>
      <c r="AN357" s="8">
        <v>1</v>
      </c>
      <c r="AO357" s="8">
        <v>1</v>
      </c>
      <c r="AP357" s="8">
        <v>0</v>
      </c>
      <c r="AQ357" s="8">
        <v>158</v>
      </c>
      <c r="AR357" s="8">
        <v>92</v>
      </c>
      <c r="AS357" s="8">
        <v>90</v>
      </c>
      <c r="AT357" s="8">
        <v>158.30000000000001</v>
      </c>
      <c r="AU357" s="8">
        <v>63</v>
      </c>
      <c r="AV357" s="8">
        <f t="shared" si="39"/>
        <v>25.140778382442313</v>
      </c>
      <c r="AW357" s="8">
        <v>14.4</v>
      </c>
      <c r="AX357" s="8">
        <v>0</v>
      </c>
      <c r="AY357" s="8">
        <v>28</v>
      </c>
      <c r="AZ357" s="8">
        <v>1.72</v>
      </c>
      <c r="BA357" s="8">
        <f>194*AZ357^-1.094*B357^-0.287*0.739</f>
        <v>27.096019804572538</v>
      </c>
      <c r="BB357" s="8">
        <v>1</v>
      </c>
      <c r="BC357" s="8">
        <v>140</v>
      </c>
      <c r="BD357" s="8">
        <v>4.0999999999999996</v>
      </c>
      <c r="BE357" s="8">
        <v>6.5</v>
      </c>
      <c r="BF357" s="8">
        <v>1843.5</v>
      </c>
      <c r="BG357" s="8">
        <v>185</v>
      </c>
      <c r="BH357" s="8">
        <v>12.6</v>
      </c>
      <c r="BI357" s="8">
        <v>1</v>
      </c>
      <c r="BJ357" s="8">
        <v>0</v>
      </c>
      <c r="BK357" s="8">
        <v>1</v>
      </c>
      <c r="BL357" s="8">
        <v>0</v>
      </c>
      <c r="BM357" s="8">
        <v>0</v>
      </c>
      <c r="BN357" s="8">
        <v>0</v>
      </c>
      <c r="BO357" s="8">
        <v>0</v>
      </c>
      <c r="BP357" s="8">
        <v>0</v>
      </c>
      <c r="BQ357" s="8">
        <v>0</v>
      </c>
      <c r="BR357" s="8">
        <v>0</v>
      </c>
      <c r="BS357" s="8">
        <v>0</v>
      </c>
      <c r="BT357" s="8">
        <v>0</v>
      </c>
    </row>
    <row r="358" spans="1:73" x14ac:dyDescent="0.2">
      <c r="A358" s="4">
        <v>357</v>
      </c>
      <c r="B358" s="16">
        <v>72</v>
      </c>
      <c r="C358" s="2">
        <v>0</v>
      </c>
      <c r="D358" s="2">
        <v>2</v>
      </c>
      <c r="E358" s="2">
        <v>1</v>
      </c>
      <c r="F358" s="1">
        <v>0</v>
      </c>
      <c r="H358" s="1">
        <v>1</v>
      </c>
      <c r="I358" s="19">
        <v>1444</v>
      </c>
      <c r="J358" s="19">
        <v>2064</v>
      </c>
      <c r="K358" s="19">
        <v>1444</v>
      </c>
      <c r="L358" s="19">
        <v>2064</v>
      </c>
      <c r="M358">
        <v>16</v>
      </c>
      <c r="N358">
        <v>49</v>
      </c>
      <c r="O358">
        <v>16</v>
      </c>
      <c r="P358">
        <v>51</v>
      </c>
      <c r="Q358">
        <v>25</v>
      </c>
      <c r="R358">
        <v>38</v>
      </c>
      <c r="S358">
        <v>26</v>
      </c>
      <c r="T358">
        <v>5.67</v>
      </c>
      <c r="U358">
        <v>3.1005370238286063</v>
      </c>
      <c r="V358">
        <v>58</v>
      </c>
      <c r="W358">
        <f t="shared" si="36"/>
        <v>2.1164021164021163</v>
      </c>
      <c r="X358" s="7">
        <v>4</v>
      </c>
      <c r="Y358">
        <v>3</v>
      </c>
      <c r="Z358">
        <v>1</v>
      </c>
      <c r="AI358" t="s">
        <v>23</v>
      </c>
      <c r="AK358" s="8"/>
      <c r="AL358" s="8">
        <v>1</v>
      </c>
      <c r="AM358" s="8">
        <v>0</v>
      </c>
      <c r="AN358" s="8">
        <v>1</v>
      </c>
      <c r="AO358" s="8">
        <v>1</v>
      </c>
      <c r="AP358" s="8">
        <v>0</v>
      </c>
      <c r="AQ358" s="8">
        <v>150</v>
      </c>
      <c r="AR358" s="8">
        <v>72</v>
      </c>
      <c r="AS358" s="8">
        <v>55</v>
      </c>
      <c r="AT358" s="8">
        <v>168.9</v>
      </c>
      <c r="AU358" s="8">
        <v>79.099999999999994</v>
      </c>
      <c r="AV358" s="8">
        <f t="shared" si="39"/>
        <v>27.72791310471651</v>
      </c>
      <c r="AW358" s="8">
        <v>9.9</v>
      </c>
      <c r="AX358" s="8">
        <v>1</v>
      </c>
      <c r="AY358" s="8">
        <v>26</v>
      </c>
      <c r="AZ358" s="8">
        <v>1.23</v>
      </c>
      <c r="BA358" s="8">
        <f>194*AZ358^-1.094*B358^-0.287</f>
        <v>45.330562850080632</v>
      </c>
      <c r="BB358" s="8">
        <v>1</v>
      </c>
      <c r="BC358" s="8">
        <v>143</v>
      </c>
      <c r="BD358" s="8">
        <v>4.4000000000000004</v>
      </c>
      <c r="BE358" s="8">
        <v>5.2</v>
      </c>
      <c r="BF358" s="8">
        <v>355.8</v>
      </c>
      <c r="BG358" s="8">
        <v>55</v>
      </c>
      <c r="BH358" s="8">
        <v>3.9</v>
      </c>
      <c r="BI358" s="8">
        <v>0</v>
      </c>
      <c r="BJ358" s="8">
        <v>1</v>
      </c>
      <c r="BK358" s="8">
        <v>0</v>
      </c>
      <c r="BL358" s="8">
        <v>0</v>
      </c>
      <c r="BM358" s="8">
        <v>0</v>
      </c>
      <c r="BN358" s="8">
        <v>1</v>
      </c>
      <c r="BO358" s="8">
        <v>1</v>
      </c>
      <c r="BP358" s="8">
        <v>0</v>
      </c>
      <c r="BQ358" s="8">
        <v>0</v>
      </c>
      <c r="BR358" s="8">
        <v>0</v>
      </c>
      <c r="BS358" s="8">
        <v>0</v>
      </c>
      <c r="BT358" s="8">
        <v>1</v>
      </c>
    </row>
    <row r="359" spans="1:73" x14ac:dyDescent="0.2">
      <c r="A359" s="4">
        <v>358</v>
      </c>
      <c r="B359" s="16">
        <v>37</v>
      </c>
      <c r="C359" s="2">
        <v>0</v>
      </c>
      <c r="D359" s="2">
        <v>4</v>
      </c>
      <c r="E359" s="2">
        <v>0</v>
      </c>
      <c r="F359" s="1">
        <v>0</v>
      </c>
      <c r="H359" s="1">
        <v>0</v>
      </c>
      <c r="I359" s="19">
        <v>14</v>
      </c>
      <c r="J359" s="19">
        <v>14</v>
      </c>
      <c r="K359" s="19">
        <v>14</v>
      </c>
      <c r="L359" s="19">
        <v>14</v>
      </c>
      <c r="M359">
        <v>11</v>
      </c>
      <c r="N359">
        <v>56</v>
      </c>
      <c r="O359">
        <v>13</v>
      </c>
      <c r="P359">
        <v>58</v>
      </c>
      <c r="Q359">
        <v>35</v>
      </c>
      <c r="R359">
        <v>44</v>
      </c>
      <c r="S359">
        <v>32</v>
      </c>
      <c r="T359">
        <v>4.34</v>
      </c>
      <c r="U359">
        <v>2.0745922319078156</v>
      </c>
      <c r="V359">
        <v>100</v>
      </c>
      <c r="W359">
        <f t="shared" si="36"/>
        <v>2.7649769585253456</v>
      </c>
      <c r="X359" s="7">
        <v>4</v>
      </c>
      <c r="Y359" s="7">
        <v>1</v>
      </c>
      <c r="Z359" s="7">
        <v>0</v>
      </c>
      <c r="AA359" s="19">
        <v>50</v>
      </c>
      <c r="AB359">
        <v>9</v>
      </c>
      <c r="AC359">
        <v>9</v>
      </c>
      <c r="AD359">
        <v>75</v>
      </c>
      <c r="AE359">
        <v>66</v>
      </c>
      <c r="AF359">
        <v>25</v>
      </c>
      <c r="AG359">
        <v>31.4</v>
      </c>
      <c r="AH359">
        <v>16.2</v>
      </c>
      <c r="AI359">
        <v>40.1</v>
      </c>
      <c r="AJ359">
        <v>3</v>
      </c>
      <c r="AK359" s="8">
        <f t="shared" ref="AK359:AK398" si="40">AI359+AJ359</f>
        <v>43.1</v>
      </c>
      <c r="AL359" s="8">
        <v>1</v>
      </c>
      <c r="AM359" s="8">
        <v>0</v>
      </c>
      <c r="AN359" s="8">
        <v>0</v>
      </c>
      <c r="AO359" s="8">
        <v>1</v>
      </c>
      <c r="AP359" s="8">
        <v>0</v>
      </c>
      <c r="AQ359" s="8">
        <v>130</v>
      </c>
      <c r="AR359" s="8">
        <v>103</v>
      </c>
      <c r="AS359" s="8">
        <v>102</v>
      </c>
      <c r="AT359" s="8">
        <v>169.5</v>
      </c>
      <c r="AU359" s="8">
        <v>113</v>
      </c>
      <c r="AV359" s="8">
        <f t="shared" si="39"/>
        <v>39.331366764995082</v>
      </c>
      <c r="AW359" s="8">
        <v>17.399999999999999</v>
      </c>
      <c r="AX359" s="8">
        <v>0</v>
      </c>
      <c r="AY359" s="8">
        <v>21</v>
      </c>
      <c r="AZ359" s="8">
        <v>1.2</v>
      </c>
      <c r="BA359" s="8">
        <f>194*AZ359^-1.094*B359^-0.287</f>
        <v>56.377206401642411</v>
      </c>
      <c r="BB359" s="8">
        <v>1</v>
      </c>
      <c r="BC359" s="8">
        <v>142</v>
      </c>
      <c r="BD359" s="8">
        <v>4.7</v>
      </c>
      <c r="BE359" s="8">
        <v>5.7</v>
      </c>
      <c r="BF359" s="8">
        <v>955.7</v>
      </c>
      <c r="BG359" s="8">
        <v>84.2</v>
      </c>
      <c r="BH359" s="8">
        <v>11.5</v>
      </c>
      <c r="BI359" s="8">
        <v>1</v>
      </c>
      <c r="BJ359" s="8">
        <v>0</v>
      </c>
      <c r="BK359" s="8">
        <v>1</v>
      </c>
      <c r="BL359" s="8">
        <v>0</v>
      </c>
      <c r="BM359" s="8">
        <v>0</v>
      </c>
      <c r="BN359" s="8">
        <v>1</v>
      </c>
      <c r="BO359" s="8">
        <v>1</v>
      </c>
      <c r="BP359" s="8">
        <v>0</v>
      </c>
      <c r="BQ359" s="8">
        <v>0</v>
      </c>
      <c r="BR359" s="8">
        <v>0</v>
      </c>
      <c r="BS359" s="8">
        <v>0</v>
      </c>
      <c r="BT359" s="8">
        <v>0</v>
      </c>
      <c r="BU359">
        <v>18.899999999999999</v>
      </c>
    </row>
    <row r="360" spans="1:73" x14ac:dyDescent="0.2">
      <c r="A360" s="4">
        <v>359</v>
      </c>
      <c r="B360" s="30">
        <v>63</v>
      </c>
      <c r="C360" s="21">
        <v>0</v>
      </c>
      <c r="D360" s="21">
        <v>1</v>
      </c>
      <c r="E360" s="21">
        <v>0</v>
      </c>
      <c r="F360" s="1">
        <v>0</v>
      </c>
      <c r="H360" s="1">
        <v>0</v>
      </c>
      <c r="I360" s="19">
        <v>2061</v>
      </c>
      <c r="J360" s="19">
        <v>2061</v>
      </c>
      <c r="K360" s="19">
        <v>2061</v>
      </c>
      <c r="L360" s="19">
        <v>2061</v>
      </c>
      <c r="M360">
        <v>3</v>
      </c>
      <c r="N360">
        <v>29</v>
      </c>
      <c r="O360">
        <v>5</v>
      </c>
      <c r="P360">
        <v>30</v>
      </c>
      <c r="Q360">
        <v>14</v>
      </c>
      <c r="R360">
        <v>20</v>
      </c>
      <c r="S360">
        <v>14</v>
      </c>
      <c r="T360">
        <v>5.05</v>
      </c>
      <c r="U360">
        <v>3.0649086817990985</v>
      </c>
      <c r="V360" s="5">
        <v>56</v>
      </c>
      <c r="W360">
        <f t="shared" si="36"/>
        <v>1.1881188118811881</v>
      </c>
      <c r="X360" s="7">
        <v>4</v>
      </c>
      <c r="Y360" s="6">
        <v>3</v>
      </c>
      <c r="Z360" s="6">
        <v>1</v>
      </c>
      <c r="AA360">
        <v>53</v>
      </c>
      <c r="AB360">
        <v>18</v>
      </c>
      <c r="AC360">
        <v>16</v>
      </c>
      <c r="AD360">
        <v>56</v>
      </c>
      <c r="AE360">
        <v>41</v>
      </c>
      <c r="AF360">
        <v>50</v>
      </c>
      <c r="AG360">
        <v>20</v>
      </c>
      <c r="AH360">
        <v>30</v>
      </c>
      <c r="AI360">
        <v>17.8</v>
      </c>
      <c r="AJ360">
        <v>3</v>
      </c>
      <c r="AK360" s="8">
        <f t="shared" si="40"/>
        <v>20.8</v>
      </c>
      <c r="AL360" s="8">
        <v>0</v>
      </c>
      <c r="AM360" s="8">
        <v>1</v>
      </c>
      <c r="AN360" s="8">
        <v>0</v>
      </c>
      <c r="AO360" s="8">
        <v>0</v>
      </c>
      <c r="AP360" s="8">
        <v>0</v>
      </c>
      <c r="AQ360" s="8">
        <v>141</v>
      </c>
      <c r="AR360" s="8">
        <v>80</v>
      </c>
      <c r="AS360" s="8">
        <v>56</v>
      </c>
      <c r="AT360" s="8">
        <v>167</v>
      </c>
      <c r="AU360" s="8">
        <v>58.6</v>
      </c>
      <c r="AV360" s="8">
        <f t="shared" si="39"/>
        <v>21.011868478611639</v>
      </c>
      <c r="AW360" s="8">
        <v>16.3</v>
      </c>
      <c r="AX360" s="8">
        <v>0</v>
      </c>
      <c r="AY360" s="8">
        <v>29</v>
      </c>
      <c r="AZ360" s="8">
        <v>1.04</v>
      </c>
      <c r="BA360" s="8">
        <f>194*AZ360^-1.094*B360^-0.287</f>
        <v>56.592192409513345</v>
      </c>
      <c r="BB360" s="8">
        <v>1</v>
      </c>
      <c r="BC360" s="8">
        <v>139</v>
      </c>
      <c r="BD360" s="8">
        <v>4.3</v>
      </c>
      <c r="BE360" s="8">
        <v>9.1999999999999993</v>
      </c>
      <c r="BF360" s="8">
        <v>942.8</v>
      </c>
      <c r="BG360" s="8">
        <v>94</v>
      </c>
      <c r="BH360" s="8">
        <v>6.7</v>
      </c>
      <c r="BI360" s="8">
        <v>1</v>
      </c>
      <c r="BJ360" s="8">
        <v>0</v>
      </c>
      <c r="BK360" s="8">
        <v>1</v>
      </c>
      <c r="BL360" s="8">
        <v>0</v>
      </c>
      <c r="BM360" s="8">
        <v>1</v>
      </c>
      <c r="BN360" s="8">
        <v>1</v>
      </c>
      <c r="BO360" s="8">
        <v>1</v>
      </c>
      <c r="BP360" s="8">
        <v>0</v>
      </c>
      <c r="BQ360" s="8">
        <v>0</v>
      </c>
      <c r="BR360" s="8">
        <v>0</v>
      </c>
      <c r="BS360" s="8">
        <v>0</v>
      </c>
      <c r="BT360" s="8">
        <v>0</v>
      </c>
    </row>
    <row r="361" spans="1:73" x14ac:dyDescent="0.2">
      <c r="A361" s="4">
        <v>360</v>
      </c>
      <c r="B361" s="30">
        <v>56</v>
      </c>
      <c r="C361" s="21">
        <v>1</v>
      </c>
      <c r="D361" s="21">
        <v>2</v>
      </c>
      <c r="E361" s="21">
        <v>0</v>
      </c>
      <c r="F361" s="1">
        <v>0</v>
      </c>
      <c r="H361" s="1">
        <v>0</v>
      </c>
      <c r="I361" s="19">
        <v>226</v>
      </c>
      <c r="J361" s="19">
        <v>226</v>
      </c>
      <c r="K361" s="19">
        <v>226</v>
      </c>
      <c r="L361" s="19">
        <v>226</v>
      </c>
      <c r="M361">
        <v>8</v>
      </c>
      <c r="N361">
        <v>29</v>
      </c>
      <c r="O361">
        <v>7</v>
      </c>
      <c r="P361">
        <v>30</v>
      </c>
      <c r="Q361">
        <v>16</v>
      </c>
      <c r="R361">
        <v>21</v>
      </c>
      <c r="S361">
        <v>18</v>
      </c>
      <c r="T361">
        <v>5.76</v>
      </c>
      <c r="U361">
        <v>5.6869960540675635</v>
      </c>
      <c r="V361">
        <v>72</v>
      </c>
      <c r="W361">
        <f t="shared" si="36"/>
        <v>0.52083333333333337</v>
      </c>
      <c r="X361" s="7">
        <v>4</v>
      </c>
      <c r="Y361" s="8">
        <v>3</v>
      </c>
      <c r="Z361" s="8">
        <v>0</v>
      </c>
      <c r="AA361">
        <v>32</v>
      </c>
      <c r="AB361">
        <v>15</v>
      </c>
      <c r="AC361">
        <v>15</v>
      </c>
      <c r="AD361">
        <v>35</v>
      </c>
      <c r="AE361">
        <v>18</v>
      </c>
      <c r="AF361">
        <v>81</v>
      </c>
      <c r="AG361">
        <v>39.799999999999997</v>
      </c>
      <c r="AH361">
        <v>27</v>
      </c>
      <c r="AI361">
        <v>72.3</v>
      </c>
      <c r="AJ361">
        <v>3</v>
      </c>
      <c r="AK361" s="8">
        <f t="shared" si="40"/>
        <v>75.3</v>
      </c>
      <c r="AL361" s="8">
        <v>0</v>
      </c>
      <c r="AM361" s="8">
        <v>0</v>
      </c>
      <c r="AN361" s="8">
        <v>1</v>
      </c>
      <c r="AO361" s="8">
        <v>0</v>
      </c>
      <c r="AP361" s="8">
        <v>0</v>
      </c>
      <c r="AQ361" s="8">
        <v>138</v>
      </c>
      <c r="AR361" s="8">
        <v>64</v>
      </c>
      <c r="AS361" s="8">
        <v>86</v>
      </c>
      <c r="AT361" s="8">
        <v>132</v>
      </c>
      <c r="AU361" s="8">
        <v>26</v>
      </c>
      <c r="AV361" s="8">
        <f t="shared" si="39"/>
        <v>14.921946740128558</v>
      </c>
      <c r="AW361" s="8">
        <v>10.1</v>
      </c>
      <c r="AX361" s="8">
        <v>1</v>
      </c>
      <c r="AY361" s="8">
        <v>17</v>
      </c>
      <c r="AZ361" s="8">
        <v>0.69</v>
      </c>
      <c r="BA361" s="8">
        <f>194*AZ361^-1.094*B361^-0.287*0.739</f>
        <v>67.766537995764608</v>
      </c>
      <c r="BB361" s="8">
        <v>0</v>
      </c>
      <c r="BC361" s="8">
        <v>141</v>
      </c>
      <c r="BD361" s="8">
        <v>3.6</v>
      </c>
      <c r="BE361" s="8">
        <v>5.4</v>
      </c>
      <c r="BF361" s="8">
        <v>175.7</v>
      </c>
      <c r="BG361" s="8">
        <v>90</v>
      </c>
      <c r="BH361" s="8">
        <v>5.4</v>
      </c>
      <c r="BI361" s="8">
        <v>0</v>
      </c>
      <c r="BJ361" s="8">
        <v>0</v>
      </c>
      <c r="BK361" s="8">
        <v>0</v>
      </c>
      <c r="BL361" s="8">
        <v>0</v>
      </c>
      <c r="BM361" s="8">
        <v>1</v>
      </c>
      <c r="BN361" s="8">
        <v>0</v>
      </c>
      <c r="BO361" s="8">
        <v>0</v>
      </c>
      <c r="BP361" s="8">
        <v>0</v>
      </c>
      <c r="BQ361" s="8">
        <v>0</v>
      </c>
      <c r="BR361" s="8">
        <v>0</v>
      </c>
      <c r="BS361" s="8">
        <v>0</v>
      </c>
      <c r="BT361" s="8">
        <v>1</v>
      </c>
    </row>
    <row r="362" spans="1:73" x14ac:dyDescent="0.2">
      <c r="A362" s="4">
        <v>361</v>
      </c>
      <c r="B362" s="16">
        <v>71</v>
      </c>
      <c r="C362" s="2">
        <v>0</v>
      </c>
      <c r="D362" s="2">
        <v>3</v>
      </c>
      <c r="E362" s="2">
        <v>0</v>
      </c>
      <c r="F362" s="1">
        <v>0</v>
      </c>
      <c r="H362" s="1">
        <v>0</v>
      </c>
      <c r="I362" s="19">
        <v>2055</v>
      </c>
      <c r="J362" s="19">
        <v>2055</v>
      </c>
      <c r="K362" s="19">
        <v>2055</v>
      </c>
      <c r="L362" s="19">
        <v>2055</v>
      </c>
      <c r="M362">
        <v>4</v>
      </c>
      <c r="N362">
        <v>39</v>
      </c>
      <c r="O362">
        <v>5</v>
      </c>
      <c r="P362">
        <v>52</v>
      </c>
      <c r="Q362">
        <v>26</v>
      </c>
      <c r="R362">
        <v>34</v>
      </c>
      <c r="S362">
        <v>18</v>
      </c>
      <c r="T362">
        <v>4.12</v>
      </c>
      <c r="U362">
        <v>2.2345637939400538</v>
      </c>
      <c r="V362">
        <v>83</v>
      </c>
      <c r="W362">
        <f t="shared" si="36"/>
        <v>3.883495145631068</v>
      </c>
      <c r="X362" s="7">
        <v>4</v>
      </c>
      <c r="Y362">
        <v>1</v>
      </c>
      <c r="Z362">
        <v>0</v>
      </c>
      <c r="AA362" s="19">
        <v>56</v>
      </c>
      <c r="AB362">
        <v>11</v>
      </c>
      <c r="AC362">
        <v>9</v>
      </c>
      <c r="AD362">
        <v>66</v>
      </c>
      <c r="AE362">
        <v>61</v>
      </c>
      <c r="AF362">
        <v>14</v>
      </c>
      <c r="AG362">
        <v>27.8</v>
      </c>
      <c r="AI362">
        <v>23.8</v>
      </c>
      <c r="AJ362">
        <v>3</v>
      </c>
      <c r="AK362" s="8">
        <f t="shared" si="40"/>
        <v>26.8</v>
      </c>
      <c r="AL362" s="8">
        <v>1</v>
      </c>
      <c r="AM362" s="8">
        <v>0</v>
      </c>
      <c r="AN362" s="8">
        <v>0</v>
      </c>
      <c r="AO362" s="8">
        <v>1</v>
      </c>
      <c r="AP362" s="8">
        <v>0</v>
      </c>
      <c r="AQ362" s="8">
        <v>195</v>
      </c>
      <c r="AR362" s="8">
        <v>116</v>
      </c>
      <c r="AS362" s="8">
        <v>114</v>
      </c>
      <c r="AT362" s="8">
        <v>166</v>
      </c>
      <c r="AU362" s="8">
        <v>77.400000000000006</v>
      </c>
      <c r="AV362" s="8">
        <f t="shared" si="39"/>
        <v>28.088256641021921</v>
      </c>
      <c r="AW362" s="8">
        <v>16.3</v>
      </c>
      <c r="AX362" s="8">
        <v>0</v>
      </c>
      <c r="AY362" s="8">
        <v>26</v>
      </c>
      <c r="AZ362" s="8">
        <v>0.88</v>
      </c>
      <c r="BA362" s="8">
        <f t="shared" ref="BA362:BA367" si="41">194*AZ362^-1.094*B362^-0.287</f>
        <v>65.648761986302475</v>
      </c>
      <c r="BB362" s="8">
        <v>0</v>
      </c>
      <c r="BC362" s="8">
        <v>137</v>
      </c>
      <c r="BD362" s="8">
        <v>4.2</v>
      </c>
      <c r="BE362" s="8">
        <v>6.3</v>
      </c>
      <c r="BF362" s="8">
        <v>1433.6</v>
      </c>
      <c r="BG362" s="8">
        <v>87.2</v>
      </c>
      <c r="BH362" s="8">
        <v>9.3000000000000007</v>
      </c>
      <c r="BI362" s="8">
        <v>0</v>
      </c>
      <c r="BJ362" s="8">
        <v>1</v>
      </c>
      <c r="BK362" s="8">
        <v>1</v>
      </c>
      <c r="BL362" s="8">
        <v>0</v>
      </c>
      <c r="BM362" s="8">
        <v>0</v>
      </c>
      <c r="BN362" s="8">
        <v>1</v>
      </c>
      <c r="BO362" s="8">
        <v>1</v>
      </c>
      <c r="BP362" s="8">
        <v>0</v>
      </c>
      <c r="BQ362" s="8">
        <v>0</v>
      </c>
      <c r="BR362" s="8">
        <v>0</v>
      </c>
      <c r="BS362" s="8">
        <v>0</v>
      </c>
      <c r="BT362" s="8">
        <v>0</v>
      </c>
    </row>
    <row r="363" spans="1:73" x14ac:dyDescent="0.2">
      <c r="A363" s="4">
        <v>362</v>
      </c>
      <c r="B363" s="30">
        <v>68</v>
      </c>
      <c r="C363" s="21">
        <v>0</v>
      </c>
      <c r="D363" s="21">
        <v>2</v>
      </c>
      <c r="E363" s="21">
        <v>0</v>
      </c>
      <c r="F363" s="1">
        <v>0</v>
      </c>
      <c r="H363" s="1">
        <v>0</v>
      </c>
      <c r="I363" s="19">
        <v>18</v>
      </c>
      <c r="J363" s="19">
        <v>18</v>
      </c>
      <c r="K363" s="19">
        <v>18</v>
      </c>
      <c r="L363" s="19">
        <v>18</v>
      </c>
      <c r="M363">
        <v>8</v>
      </c>
      <c r="N363">
        <v>31</v>
      </c>
      <c r="O363">
        <v>11</v>
      </c>
      <c r="P363">
        <v>35</v>
      </c>
      <c r="Q363">
        <v>17</v>
      </c>
      <c r="R363">
        <v>24</v>
      </c>
      <c r="S363">
        <v>16</v>
      </c>
      <c r="T363">
        <v>5.43</v>
      </c>
      <c r="U363">
        <v>3.1503040617666556</v>
      </c>
      <c r="V363">
        <v>71</v>
      </c>
      <c r="W363">
        <f t="shared" si="36"/>
        <v>1.4732965009208103</v>
      </c>
      <c r="X363" s="7">
        <v>4</v>
      </c>
      <c r="Y363" s="8">
        <v>1</v>
      </c>
      <c r="Z363" s="8">
        <v>0</v>
      </c>
      <c r="AA363">
        <v>47</v>
      </c>
      <c r="AB363">
        <v>9</v>
      </c>
      <c r="AC363">
        <v>9</v>
      </c>
      <c r="AD363">
        <v>66</v>
      </c>
      <c r="AE363">
        <v>56</v>
      </c>
      <c r="AF363">
        <v>31</v>
      </c>
      <c r="AG363">
        <v>14.8</v>
      </c>
      <c r="AI363">
        <v>8.8000000000000007</v>
      </c>
      <c r="AJ363">
        <v>3</v>
      </c>
      <c r="AK363" s="8">
        <f t="shared" si="40"/>
        <v>11.8</v>
      </c>
      <c r="AL363" s="8">
        <v>1</v>
      </c>
      <c r="AM363" s="8">
        <v>0</v>
      </c>
      <c r="AN363" s="8">
        <v>0</v>
      </c>
      <c r="AO363" s="8">
        <v>1</v>
      </c>
      <c r="AP363" s="8">
        <v>0</v>
      </c>
      <c r="AQ363" s="8">
        <v>115</v>
      </c>
      <c r="AR363" s="8">
        <v>68</v>
      </c>
      <c r="AS363" s="8">
        <v>106</v>
      </c>
      <c r="AT363" s="8">
        <v>170</v>
      </c>
      <c r="AU363" s="8">
        <v>63.7</v>
      </c>
      <c r="AV363" s="8">
        <f t="shared" si="39"/>
        <v>22.041522491349486</v>
      </c>
      <c r="AW363" s="8">
        <v>13</v>
      </c>
      <c r="AX363" s="8">
        <v>0</v>
      </c>
      <c r="AY363" s="8">
        <v>17</v>
      </c>
      <c r="AZ363" s="8">
        <v>0.81</v>
      </c>
      <c r="BA363" s="8">
        <f t="shared" si="41"/>
        <v>72.776147401922259</v>
      </c>
      <c r="BB363" s="8">
        <v>0</v>
      </c>
      <c r="BC363" s="8">
        <v>139</v>
      </c>
      <c r="BD363" s="8">
        <v>3.3</v>
      </c>
      <c r="BE363" s="8">
        <v>5.9</v>
      </c>
      <c r="BF363" s="8">
        <v>1691.9</v>
      </c>
      <c r="BG363" s="8">
        <v>74.599999999999994</v>
      </c>
      <c r="BH363" s="8">
        <v>6.1</v>
      </c>
      <c r="BI363" s="8">
        <v>0</v>
      </c>
      <c r="BJ363" s="8">
        <v>1</v>
      </c>
      <c r="BK363" s="8">
        <v>1</v>
      </c>
      <c r="BL363" s="8">
        <v>0</v>
      </c>
      <c r="BM363" s="8">
        <v>0</v>
      </c>
      <c r="BN363" s="8">
        <v>0</v>
      </c>
      <c r="BO363" s="8">
        <v>1</v>
      </c>
      <c r="BP363" s="8">
        <v>0</v>
      </c>
      <c r="BQ363" s="8">
        <v>0</v>
      </c>
      <c r="BR363" s="8">
        <v>0</v>
      </c>
      <c r="BS363" s="8">
        <v>0</v>
      </c>
      <c r="BT363" s="8">
        <v>0</v>
      </c>
    </row>
    <row r="364" spans="1:73" x14ac:dyDescent="0.2">
      <c r="A364" s="4">
        <v>363</v>
      </c>
      <c r="B364" s="16">
        <v>66</v>
      </c>
      <c r="C364" s="2">
        <v>0</v>
      </c>
      <c r="D364" s="2">
        <v>4</v>
      </c>
      <c r="E364" s="2">
        <v>0</v>
      </c>
      <c r="F364" s="1">
        <v>0</v>
      </c>
      <c r="H364" s="1">
        <v>0</v>
      </c>
      <c r="I364" s="19">
        <v>418</v>
      </c>
      <c r="J364" s="19">
        <v>418</v>
      </c>
      <c r="K364" s="19">
        <v>418</v>
      </c>
      <c r="L364" s="19">
        <v>418</v>
      </c>
      <c r="M364">
        <v>18</v>
      </c>
      <c r="N364">
        <v>50</v>
      </c>
      <c r="O364">
        <v>17</v>
      </c>
      <c r="P364">
        <v>56</v>
      </c>
      <c r="Q364">
        <v>27</v>
      </c>
      <c r="R364">
        <v>41</v>
      </c>
      <c r="S364">
        <v>39</v>
      </c>
      <c r="T364">
        <v>3.9</v>
      </c>
      <c r="U364">
        <v>2.2757319171565862</v>
      </c>
      <c r="V364">
        <v>99</v>
      </c>
      <c r="W364">
        <f t="shared" si="36"/>
        <v>0.51282051282051289</v>
      </c>
      <c r="X364" s="7">
        <v>4</v>
      </c>
      <c r="Y364" s="6">
        <v>3</v>
      </c>
      <c r="Z364" s="6">
        <v>1</v>
      </c>
      <c r="AA364" s="19">
        <v>56</v>
      </c>
      <c r="AB364">
        <v>11</v>
      </c>
      <c r="AC364">
        <v>11</v>
      </c>
      <c r="AD364">
        <v>44</v>
      </c>
      <c r="AE364">
        <v>29</v>
      </c>
      <c r="AF364">
        <v>63</v>
      </c>
      <c r="AG364">
        <v>28.6</v>
      </c>
      <c r="AI364">
        <v>31.6</v>
      </c>
      <c r="AJ364">
        <v>3</v>
      </c>
      <c r="AK364" s="8">
        <f t="shared" si="40"/>
        <v>34.6</v>
      </c>
      <c r="AL364" s="8">
        <v>0</v>
      </c>
      <c r="AM364" s="8">
        <v>0</v>
      </c>
      <c r="AN364" s="8">
        <v>0</v>
      </c>
      <c r="AO364" s="8">
        <v>0</v>
      </c>
      <c r="AP364" s="8">
        <v>0</v>
      </c>
      <c r="AQ364" s="8">
        <v>118</v>
      </c>
      <c r="AR364" s="8">
        <v>95</v>
      </c>
      <c r="AS364" s="8">
        <v>150</v>
      </c>
      <c r="AT364" s="8">
        <v>167</v>
      </c>
      <c r="AU364" s="8">
        <v>59.8</v>
      </c>
      <c r="AV364" s="8">
        <f t="shared" si="39"/>
        <v>21.442145648822116</v>
      </c>
      <c r="AW364" s="8">
        <v>14.3</v>
      </c>
      <c r="AX364" s="8">
        <v>0</v>
      </c>
      <c r="AY364" s="8">
        <v>14</v>
      </c>
      <c r="AZ364" s="8">
        <v>0.95</v>
      </c>
      <c r="BA364" s="8">
        <f t="shared" si="41"/>
        <v>61.654246755554041</v>
      </c>
      <c r="BB364" s="8">
        <v>0</v>
      </c>
      <c r="BC364" s="8">
        <v>139</v>
      </c>
      <c r="BD364" s="8">
        <v>4.5999999999999996</v>
      </c>
      <c r="BE364" s="8">
        <v>6.2</v>
      </c>
      <c r="BF364" s="8">
        <v>312.7</v>
      </c>
      <c r="BG364" s="8">
        <v>123</v>
      </c>
      <c r="BH364" s="8">
        <v>6.8</v>
      </c>
      <c r="BI364" s="8">
        <v>1</v>
      </c>
      <c r="BJ364" s="8">
        <v>0</v>
      </c>
      <c r="BK364" s="8">
        <v>1</v>
      </c>
      <c r="BL364" s="8">
        <v>0</v>
      </c>
      <c r="BM364" s="8">
        <v>0</v>
      </c>
      <c r="BN364" s="8">
        <v>0</v>
      </c>
      <c r="BO364" s="8">
        <v>1</v>
      </c>
      <c r="BP364" s="8">
        <v>0</v>
      </c>
      <c r="BQ364" s="8">
        <v>0</v>
      </c>
      <c r="BR364" s="8">
        <v>0</v>
      </c>
      <c r="BS364" s="8">
        <v>0</v>
      </c>
      <c r="BT364" s="8">
        <v>0</v>
      </c>
    </row>
    <row r="365" spans="1:73" x14ac:dyDescent="0.2">
      <c r="A365" s="4">
        <v>364</v>
      </c>
      <c r="B365" s="16">
        <v>69</v>
      </c>
      <c r="C365" s="2">
        <v>0</v>
      </c>
      <c r="D365" s="2">
        <v>2</v>
      </c>
      <c r="E365" s="2">
        <v>1</v>
      </c>
      <c r="F365" s="1">
        <v>0</v>
      </c>
      <c r="H365" s="1">
        <v>1</v>
      </c>
      <c r="I365" s="19">
        <v>699</v>
      </c>
      <c r="J365" s="19">
        <v>2040</v>
      </c>
      <c r="K365" s="19">
        <v>699</v>
      </c>
      <c r="L365" s="19">
        <v>2040</v>
      </c>
      <c r="M365">
        <v>21</v>
      </c>
      <c r="N365">
        <v>28</v>
      </c>
      <c r="O365">
        <v>18</v>
      </c>
      <c r="P365">
        <v>41</v>
      </c>
      <c r="Q365">
        <v>20</v>
      </c>
      <c r="R365">
        <v>25</v>
      </c>
      <c r="S365">
        <v>18</v>
      </c>
      <c r="T365">
        <v>7.76</v>
      </c>
      <c r="U365">
        <v>4.4338012739012083</v>
      </c>
      <c r="V365">
        <v>74</v>
      </c>
      <c r="W365">
        <f t="shared" si="36"/>
        <v>0.90206185567010311</v>
      </c>
      <c r="X365">
        <v>2</v>
      </c>
      <c r="Y365" s="6">
        <v>3</v>
      </c>
      <c r="Z365" s="6">
        <v>1</v>
      </c>
      <c r="AA365" s="19">
        <v>46</v>
      </c>
      <c r="AB365" s="19">
        <v>9</v>
      </c>
      <c r="AC365" s="19">
        <v>12</v>
      </c>
      <c r="AD365" s="19">
        <v>37</v>
      </c>
      <c r="AE365" s="19">
        <v>26</v>
      </c>
      <c r="AF365">
        <v>59</v>
      </c>
      <c r="AI365">
        <v>33</v>
      </c>
      <c r="AJ365">
        <v>15</v>
      </c>
      <c r="AK365" s="8">
        <f t="shared" si="40"/>
        <v>48</v>
      </c>
      <c r="AL365" s="8">
        <v>0</v>
      </c>
      <c r="AM365" s="8">
        <v>1</v>
      </c>
      <c r="AN365" s="8">
        <v>0</v>
      </c>
      <c r="AO365" s="8">
        <v>0</v>
      </c>
      <c r="AP365" s="8">
        <v>0</v>
      </c>
      <c r="AQ365" s="8">
        <v>114</v>
      </c>
      <c r="AR365" s="8">
        <v>80</v>
      </c>
      <c r="AS365" s="8">
        <v>81</v>
      </c>
      <c r="AT365" s="8">
        <v>166</v>
      </c>
      <c r="AU365" s="8">
        <v>63.5</v>
      </c>
      <c r="AV365" s="8">
        <f t="shared" si="39"/>
        <v>23.043983161561911</v>
      </c>
      <c r="AW365" s="8">
        <v>8.1999999999999993</v>
      </c>
      <c r="AX365" s="8">
        <v>1</v>
      </c>
      <c r="AY365" s="8">
        <v>32</v>
      </c>
      <c r="AZ365" s="8">
        <v>1.83</v>
      </c>
      <c r="BA365" s="8">
        <f t="shared" si="41"/>
        <v>29.711908484091555</v>
      </c>
      <c r="BB365" s="8">
        <v>1</v>
      </c>
      <c r="BC365" s="8">
        <v>140</v>
      </c>
      <c r="BD365" s="8">
        <v>3.7</v>
      </c>
      <c r="BE365" s="8">
        <v>5.8</v>
      </c>
      <c r="BF365" s="8">
        <v>389.4</v>
      </c>
      <c r="BG365" s="8">
        <v>44</v>
      </c>
      <c r="BH365" s="8">
        <v>6.1</v>
      </c>
      <c r="BI365" s="8">
        <v>0</v>
      </c>
      <c r="BJ365" s="8">
        <v>0</v>
      </c>
      <c r="BK365" s="8">
        <v>1</v>
      </c>
      <c r="BL365" s="8">
        <v>0</v>
      </c>
      <c r="BM365" s="8">
        <v>0</v>
      </c>
      <c r="BN365" s="8">
        <v>1</v>
      </c>
      <c r="BO365" s="8">
        <v>1</v>
      </c>
      <c r="BP365" s="8">
        <v>0</v>
      </c>
      <c r="BQ365" s="8">
        <v>1</v>
      </c>
      <c r="BR365" s="8">
        <v>0</v>
      </c>
      <c r="BS365" s="8">
        <v>0</v>
      </c>
      <c r="BT365" s="8">
        <v>0</v>
      </c>
    </row>
    <row r="366" spans="1:73" x14ac:dyDescent="0.2">
      <c r="A366" s="4">
        <v>365</v>
      </c>
      <c r="B366" s="30">
        <v>77</v>
      </c>
      <c r="C366" s="21">
        <v>0</v>
      </c>
      <c r="D366" s="21">
        <v>1</v>
      </c>
      <c r="E366" s="21">
        <v>0</v>
      </c>
      <c r="F366" s="1">
        <v>0</v>
      </c>
      <c r="H366" s="1">
        <v>0</v>
      </c>
      <c r="I366" s="19">
        <v>689</v>
      </c>
      <c r="J366" s="19">
        <v>689</v>
      </c>
      <c r="K366" s="19">
        <v>689</v>
      </c>
      <c r="L366" s="19">
        <v>689</v>
      </c>
      <c r="M366">
        <v>4</v>
      </c>
      <c r="N366">
        <v>25</v>
      </c>
      <c r="O366">
        <v>6</v>
      </c>
      <c r="P366">
        <v>28</v>
      </c>
      <c r="Q366">
        <v>10</v>
      </c>
      <c r="R366">
        <v>17</v>
      </c>
      <c r="S366">
        <v>8</v>
      </c>
      <c r="T366">
        <v>4.43</v>
      </c>
      <c r="U366">
        <v>2.5176925811912989</v>
      </c>
      <c r="V366">
        <v>69</v>
      </c>
      <c r="W366">
        <f t="shared" si="36"/>
        <v>2.0316027088036117</v>
      </c>
      <c r="X366" s="7">
        <v>4</v>
      </c>
      <c r="Y366" s="8">
        <v>3</v>
      </c>
      <c r="Z366" s="8">
        <v>1</v>
      </c>
      <c r="AA366">
        <v>58</v>
      </c>
      <c r="AB366">
        <v>8</v>
      </c>
      <c r="AC366">
        <v>9</v>
      </c>
      <c r="AD366">
        <v>61</v>
      </c>
      <c r="AE366">
        <v>44</v>
      </c>
      <c r="AF366">
        <v>53</v>
      </c>
      <c r="AG366">
        <v>12.2</v>
      </c>
      <c r="AI366">
        <v>20.100000000000001</v>
      </c>
      <c r="AJ366">
        <v>3</v>
      </c>
      <c r="AK366" s="8">
        <f t="shared" si="40"/>
        <v>23.1</v>
      </c>
      <c r="AL366" s="8">
        <v>0</v>
      </c>
      <c r="AM366" s="8">
        <v>0</v>
      </c>
      <c r="AN366" s="8">
        <v>0</v>
      </c>
      <c r="AO366" s="8">
        <v>0</v>
      </c>
      <c r="AP366" s="8">
        <v>0</v>
      </c>
      <c r="AQ366" s="8">
        <v>133</v>
      </c>
      <c r="AR366" s="8">
        <v>75</v>
      </c>
      <c r="AS366" s="8">
        <v>86</v>
      </c>
      <c r="AT366" s="8">
        <v>166</v>
      </c>
      <c r="AU366" s="8">
        <v>64.5</v>
      </c>
      <c r="AV366" s="8">
        <f t="shared" si="39"/>
        <v>23.406880534184936</v>
      </c>
      <c r="AW366" s="8">
        <v>14.8</v>
      </c>
      <c r="AX366" s="8">
        <v>0</v>
      </c>
      <c r="AY366" s="8">
        <v>22</v>
      </c>
      <c r="AZ366" s="8">
        <v>1.68</v>
      </c>
      <c r="BA366" s="8">
        <f t="shared" si="41"/>
        <v>31.614807196021996</v>
      </c>
      <c r="BB366" s="8">
        <v>1</v>
      </c>
      <c r="BC366" s="8">
        <v>138</v>
      </c>
      <c r="BD366" s="8">
        <v>4.8</v>
      </c>
      <c r="BE366" s="8">
        <v>6.4</v>
      </c>
      <c r="BF366" s="8">
        <v>168.6</v>
      </c>
      <c r="BG366" s="8">
        <v>123</v>
      </c>
      <c r="BH366" s="8">
        <v>6.6</v>
      </c>
      <c r="BI366" s="8">
        <v>0</v>
      </c>
      <c r="BJ366" s="8">
        <v>0</v>
      </c>
      <c r="BK366" s="8">
        <v>0</v>
      </c>
      <c r="BL366" s="8">
        <v>0</v>
      </c>
      <c r="BM366" s="8">
        <v>0</v>
      </c>
      <c r="BN366" s="8">
        <v>1</v>
      </c>
      <c r="BO366" s="8">
        <v>1</v>
      </c>
      <c r="BP366" s="8">
        <v>0</v>
      </c>
      <c r="BQ366" s="8">
        <v>1</v>
      </c>
      <c r="BR366" s="8">
        <v>0</v>
      </c>
      <c r="BS366" s="8">
        <v>0</v>
      </c>
      <c r="BT366" s="8">
        <v>0</v>
      </c>
    </row>
    <row r="367" spans="1:73" x14ac:dyDescent="0.2">
      <c r="A367" s="4">
        <v>366</v>
      </c>
      <c r="B367" s="30">
        <v>27</v>
      </c>
      <c r="C367" s="21">
        <v>0</v>
      </c>
      <c r="D367" s="21">
        <v>3</v>
      </c>
      <c r="E367" s="21">
        <v>0</v>
      </c>
      <c r="F367" s="1">
        <v>0</v>
      </c>
      <c r="H367" s="1">
        <v>0</v>
      </c>
      <c r="I367" s="19">
        <v>1138</v>
      </c>
      <c r="J367" s="19">
        <v>1138</v>
      </c>
      <c r="K367" s="19">
        <v>1138</v>
      </c>
      <c r="L367" s="19">
        <v>1138</v>
      </c>
      <c r="M367">
        <v>4</v>
      </c>
      <c r="N367">
        <v>23</v>
      </c>
      <c r="O367">
        <v>7</v>
      </c>
      <c r="P367">
        <v>22</v>
      </c>
      <c r="Q367">
        <v>11</v>
      </c>
      <c r="R367">
        <v>15</v>
      </c>
      <c r="S367">
        <v>7</v>
      </c>
      <c r="T367">
        <v>3.05</v>
      </c>
      <c r="U367">
        <v>1.2921252149050897</v>
      </c>
      <c r="V367">
        <v>75</v>
      </c>
      <c r="W367">
        <f t="shared" si="36"/>
        <v>2.6229508196721314</v>
      </c>
      <c r="X367" s="7">
        <v>4</v>
      </c>
      <c r="Y367">
        <v>1</v>
      </c>
      <c r="Z367">
        <v>0</v>
      </c>
      <c r="AA367">
        <v>46</v>
      </c>
      <c r="AB367">
        <v>13</v>
      </c>
      <c r="AC367">
        <v>14</v>
      </c>
      <c r="AD367">
        <v>66</v>
      </c>
      <c r="AE367">
        <v>58</v>
      </c>
      <c r="AF367">
        <v>27</v>
      </c>
      <c r="AG367">
        <v>19.8</v>
      </c>
      <c r="AH367">
        <v>24.2</v>
      </c>
      <c r="AI367">
        <v>17.100000000000001</v>
      </c>
      <c r="AJ367">
        <v>3</v>
      </c>
      <c r="AK367" s="8">
        <f t="shared" si="40"/>
        <v>20.100000000000001</v>
      </c>
      <c r="AL367" s="8">
        <v>1</v>
      </c>
      <c r="AM367" s="8">
        <v>1</v>
      </c>
      <c r="AN367" s="8">
        <v>1</v>
      </c>
      <c r="AO367" s="8">
        <v>1</v>
      </c>
      <c r="AP367" s="8">
        <v>0</v>
      </c>
      <c r="AQ367" s="8">
        <v>133</v>
      </c>
      <c r="AR367" s="8">
        <v>74</v>
      </c>
      <c r="AS367" s="8">
        <v>47</v>
      </c>
      <c r="AT367" s="8">
        <v>173.5</v>
      </c>
      <c r="AU367" s="8">
        <v>120.9</v>
      </c>
      <c r="AV367" s="8">
        <f t="shared" si="39"/>
        <v>40.163110730925432</v>
      </c>
      <c r="AW367" s="8">
        <v>17.3</v>
      </c>
      <c r="AX367" s="8">
        <v>0</v>
      </c>
      <c r="AY367" s="8">
        <v>24</v>
      </c>
      <c r="AZ367" s="8">
        <v>1.35</v>
      </c>
      <c r="BA367" s="8">
        <f t="shared" si="41"/>
        <v>54.251929270571566</v>
      </c>
      <c r="BB367" s="8">
        <v>1</v>
      </c>
      <c r="BC367" s="8">
        <v>136</v>
      </c>
      <c r="BD367" s="8">
        <v>4.7</v>
      </c>
      <c r="BE367" s="8">
        <v>7.2</v>
      </c>
      <c r="BF367" s="8">
        <v>179.3</v>
      </c>
      <c r="BG367" s="8">
        <v>137.80000000000001</v>
      </c>
      <c r="BH367" s="8">
        <v>10.5</v>
      </c>
      <c r="BI367" s="8">
        <v>0</v>
      </c>
      <c r="BJ367" s="8">
        <v>1</v>
      </c>
      <c r="BK367" s="8">
        <v>1</v>
      </c>
      <c r="BL367" s="8">
        <v>0</v>
      </c>
      <c r="BM367" s="8">
        <v>0</v>
      </c>
      <c r="BN367" s="8">
        <v>1</v>
      </c>
      <c r="BO367" s="8">
        <v>1</v>
      </c>
      <c r="BP367" s="8">
        <v>0</v>
      </c>
      <c r="BQ367" s="8">
        <v>0</v>
      </c>
      <c r="BR367" s="8">
        <v>0</v>
      </c>
      <c r="BS367" s="8">
        <v>0</v>
      </c>
      <c r="BT367" s="8">
        <v>0</v>
      </c>
      <c r="BU367">
        <v>22.8</v>
      </c>
    </row>
    <row r="368" spans="1:73" x14ac:dyDescent="0.2">
      <c r="A368" s="4">
        <v>367</v>
      </c>
      <c r="B368" s="30">
        <v>79</v>
      </c>
      <c r="C368" s="21">
        <v>1</v>
      </c>
      <c r="D368" s="21">
        <v>3</v>
      </c>
      <c r="E368" s="21">
        <v>0</v>
      </c>
      <c r="F368" s="1">
        <v>0</v>
      </c>
      <c r="H368" s="1">
        <v>0</v>
      </c>
      <c r="I368" s="19">
        <v>161</v>
      </c>
      <c r="J368" s="19">
        <v>161</v>
      </c>
      <c r="K368" s="19">
        <v>161</v>
      </c>
      <c r="L368" s="19">
        <v>161</v>
      </c>
      <c r="M368">
        <v>1</v>
      </c>
      <c r="N368">
        <v>32</v>
      </c>
      <c r="O368">
        <v>4</v>
      </c>
      <c r="P368">
        <v>31</v>
      </c>
      <c r="Q368">
        <v>8</v>
      </c>
      <c r="R368">
        <v>16</v>
      </c>
      <c r="S368">
        <v>6</v>
      </c>
      <c r="T368" s="5">
        <v>3.41</v>
      </c>
      <c r="U368" s="5">
        <v>2.23</v>
      </c>
      <c r="V368">
        <v>48</v>
      </c>
      <c r="W368">
        <f t="shared" si="36"/>
        <v>2.9325513196480939</v>
      </c>
      <c r="X368" s="6">
        <v>2</v>
      </c>
      <c r="Y368" s="8">
        <v>3</v>
      </c>
      <c r="Z368" s="8">
        <v>1</v>
      </c>
      <c r="AA368">
        <v>56</v>
      </c>
      <c r="AB368">
        <v>10</v>
      </c>
      <c r="AC368">
        <v>10</v>
      </c>
      <c r="AD368">
        <v>51</v>
      </c>
      <c r="AE368">
        <v>33</v>
      </c>
      <c r="AF368">
        <v>65</v>
      </c>
      <c r="AG368">
        <v>26.7</v>
      </c>
      <c r="AH368">
        <v>22.7</v>
      </c>
      <c r="AI368">
        <v>67.2</v>
      </c>
      <c r="AJ368">
        <v>3</v>
      </c>
      <c r="AK368" s="8">
        <f t="shared" si="40"/>
        <v>70.2</v>
      </c>
      <c r="AL368" s="8">
        <v>1</v>
      </c>
      <c r="AM368" s="8">
        <v>1</v>
      </c>
      <c r="AN368" s="8">
        <v>0</v>
      </c>
      <c r="AO368" s="8">
        <v>0</v>
      </c>
      <c r="AP368" s="8">
        <v>0</v>
      </c>
      <c r="AQ368" s="8">
        <v>158</v>
      </c>
      <c r="AR368" s="8">
        <v>70</v>
      </c>
      <c r="AS368" s="8">
        <v>48</v>
      </c>
      <c r="AT368" s="8">
        <v>154.69999999999999</v>
      </c>
      <c r="AU368" s="8">
        <v>49.5</v>
      </c>
      <c r="AV368" s="8">
        <f t="shared" si="39"/>
        <v>20.683525759764404</v>
      </c>
      <c r="AW368" s="8">
        <v>12.4</v>
      </c>
      <c r="AX368" s="8">
        <v>0</v>
      </c>
      <c r="AY368" s="8">
        <v>21</v>
      </c>
      <c r="AZ368" s="8">
        <v>0.95</v>
      </c>
      <c r="BA368" s="8">
        <f>194*AZ368^-1.094*B368^-0.287*0.739</f>
        <v>43.271063468276424</v>
      </c>
      <c r="BB368" s="8">
        <v>1</v>
      </c>
      <c r="BC368" s="8">
        <v>136</v>
      </c>
      <c r="BD368" s="8">
        <v>4.5</v>
      </c>
      <c r="BE368" s="8">
        <v>7.7</v>
      </c>
      <c r="BF368" s="8">
        <v>131.19999999999999</v>
      </c>
      <c r="BG368" s="8">
        <v>93</v>
      </c>
      <c r="BH368" s="8">
        <v>6.7</v>
      </c>
      <c r="BI368" s="8">
        <v>0</v>
      </c>
      <c r="BJ368" s="8">
        <v>0</v>
      </c>
      <c r="BK368" s="8">
        <v>0</v>
      </c>
      <c r="BL368" s="8">
        <v>0</v>
      </c>
      <c r="BM368" s="8">
        <v>1</v>
      </c>
      <c r="BN368" s="8">
        <v>1</v>
      </c>
      <c r="BO368" s="8">
        <v>1</v>
      </c>
      <c r="BP368" s="8">
        <v>0</v>
      </c>
      <c r="BQ368" s="8">
        <v>0</v>
      </c>
      <c r="BR368" s="8">
        <v>0</v>
      </c>
      <c r="BS368" s="8">
        <v>0</v>
      </c>
      <c r="BT368" s="8">
        <v>0</v>
      </c>
    </row>
    <row r="369" spans="1:72" x14ac:dyDescent="0.2">
      <c r="A369" s="4">
        <v>368</v>
      </c>
      <c r="B369" s="16">
        <v>46</v>
      </c>
      <c r="C369" s="2">
        <v>0</v>
      </c>
      <c r="D369" s="2">
        <v>2</v>
      </c>
      <c r="E369" s="2">
        <v>0</v>
      </c>
      <c r="F369" s="1">
        <v>0</v>
      </c>
      <c r="H369" s="1">
        <v>0</v>
      </c>
      <c r="I369" s="19">
        <v>343</v>
      </c>
      <c r="J369" s="19">
        <v>343</v>
      </c>
      <c r="K369" s="19">
        <v>343</v>
      </c>
      <c r="L369" s="19">
        <v>343</v>
      </c>
      <c r="M369">
        <v>8</v>
      </c>
      <c r="N369">
        <v>40</v>
      </c>
      <c r="O369">
        <v>12</v>
      </c>
      <c r="P369">
        <v>39</v>
      </c>
      <c r="Q369">
        <v>19</v>
      </c>
      <c r="R369">
        <v>26</v>
      </c>
      <c r="S369">
        <v>19</v>
      </c>
      <c r="T369">
        <v>5.15</v>
      </c>
      <c r="U369">
        <v>3.1777430235955944</v>
      </c>
      <c r="V369">
        <v>68</v>
      </c>
      <c r="W369">
        <f t="shared" si="36"/>
        <v>1.3592233009708736</v>
      </c>
      <c r="X369" s="7">
        <v>4</v>
      </c>
      <c r="Y369" s="7">
        <v>1</v>
      </c>
      <c r="Z369" s="7">
        <v>0</v>
      </c>
      <c r="AA369" s="19">
        <v>50</v>
      </c>
      <c r="AB369">
        <v>8</v>
      </c>
      <c r="AC369">
        <v>8</v>
      </c>
      <c r="AD369">
        <v>75</v>
      </c>
      <c r="AE369">
        <v>67</v>
      </c>
      <c r="AF369">
        <v>24</v>
      </c>
      <c r="AG369">
        <v>12.9</v>
      </c>
      <c r="AH369">
        <v>13.4</v>
      </c>
      <c r="AI369">
        <v>18.2</v>
      </c>
      <c r="AJ369">
        <v>3</v>
      </c>
      <c r="AK369" s="8">
        <f t="shared" si="40"/>
        <v>21.2</v>
      </c>
      <c r="AL369" s="8">
        <v>1</v>
      </c>
      <c r="AM369" s="8">
        <v>0</v>
      </c>
      <c r="AN369" s="8">
        <v>1</v>
      </c>
      <c r="AO369" s="8">
        <v>1</v>
      </c>
      <c r="AP369" s="8">
        <v>0</v>
      </c>
      <c r="AQ369" s="8">
        <v>143</v>
      </c>
      <c r="AR369" s="8">
        <v>112</v>
      </c>
      <c r="AS369" s="8">
        <v>113</v>
      </c>
      <c r="AT369" s="8">
        <v>160.6</v>
      </c>
      <c r="AU369" s="8">
        <v>60.5</v>
      </c>
      <c r="AV369" s="8">
        <f t="shared" si="39"/>
        <v>23.456558453743671</v>
      </c>
      <c r="AW369" s="8">
        <v>13.7</v>
      </c>
      <c r="AX369" s="8">
        <v>0</v>
      </c>
      <c r="AY369" s="8">
        <v>21</v>
      </c>
      <c r="AZ369" s="8">
        <v>1.03</v>
      </c>
      <c r="BA369" s="8">
        <f>194*AZ369^-1.094*B369^-0.287</f>
        <v>62.595960584424354</v>
      </c>
      <c r="BB369" s="8">
        <v>0</v>
      </c>
      <c r="BC369" s="8">
        <v>139</v>
      </c>
      <c r="BD369" s="8">
        <v>4.7</v>
      </c>
      <c r="BE369" s="8">
        <v>5.7</v>
      </c>
      <c r="BF369" s="8">
        <v>1316.3</v>
      </c>
      <c r="BG369" s="8">
        <v>141</v>
      </c>
      <c r="BH369" s="8">
        <v>8.3000000000000007</v>
      </c>
      <c r="BI369" s="8">
        <v>1</v>
      </c>
      <c r="BJ369" s="8">
        <v>0</v>
      </c>
      <c r="BK369" s="8">
        <v>1</v>
      </c>
      <c r="BL369" s="8">
        <v>0</v>
      </c>
      <c r="BM369" s="8">
        <v>0</v>
      </c>
      <c r="BN369" s="8">
        <v>1</v>
      </c>
      <c r="BO369" s="8">
        <v>1</v>
      </c>
      <c r="BP369" s="8">
        <v>0</v>
      </c>
      <c r="BQ369" s="8">
        <v>0</v>
      </c>
      <c r="BR369" s="8">
        <v>0</v>
      </c>
      <c r="BS369" s="8">
        <v>0</v>
      </c>
      <c r="BT369" s="8">
        <v>1</v>
      </c>
    </row>
    <row r="370" spans="1:72" x14ac:dyDescent="0.2">
      <c r="A370" s="4">
        <v>369</v>
      </c>
      <c r="B370" s="30">
        <v>44</v>
      </c>
      <c r="C370" s="21">
        <v>0</v>
      </c>
      <c r="D370" s="21">
        <v>1</v>
      </c>
      <c r="E370" s="21">
        <v>0</v>
      </c>
      <c r="F370" s="1">
        <v>0</v>
      </c>
      <c r="H370" s="1">
        <v>0</v>
      </c>
      <c r="I370" s="19">
        <v>10</v>
      </c>
      <c r="J370" s="19">
        <v>10</v>
      </c>
      <c r="K370" s="19">
        <v>10</v>
      </c>
      <c r="L370" s="19">
        <v>10</v>
      </c>
      <c r="M370">
        <v>3</v>
      </c>
      <c r="N370">
        <v>19</v>
      </c>
      <c r="O370">
        <v>5</v>
      </c>
      <c r="P370">
        <v>15</v>
      </c>
      <c r="Q370">
        <v>8</v>
      </c>
      <c r="R370">
        <v>11</v>
      </c>
      <c r="S370">
        <v>7</v>
      </c>
      <c r="T370">
        <v>6.24</v>
      </c>
      <c r="U370">
        <v>3.5447276275219046</v>
      </c>
      <c r="V370">
        <v>63</v>
      </c>
      <c r="W370">
        <f t="shared" si="36"/>
        <v>0.64102564102564097</v>
      </c>
      <c r="X370" s="7">
        <v>4</v>
      </c>
      <c r="Y370" s="7">
        <v>1</v>
      </c>
      <c r="Z370" s="7">
        <v>0</v>
      </c>
      <c r="AA370">
        <v>41</v>
      </c>
      <c r="AB370">
        <v>11</v>
      </c>
      <c r="AC370">
        <v>10</v>
      </c>
      <c r="AD370">
        <v>58</v>
      </c>
      <c r="AE370">
        <v>49</v>
      </c>
      <c r="AF370">
        <v>32</v>
      </c>
      <c r="AG370">
        <v>10.199999999999999</v>
      </c>
      <c r="AH370">
        <v>11</v>
      </c>
      <c r="AI370">
        <v>10.8</v>
      </c>
      <c r="AJ370">
        <v>15</v>
      </c>
      <c r="AK370" s="8">
        <f t="shared" si="40"/>
        <v>25.8</v>
      </c>
      <c r="AL370" s="8">
        <v>1</v>
      </c>
      <c r="AM370" s="8">
        <v>0</v>
      </c>
      <c r="AN370" s="8">
        <v>1</v>
      </c>
      <c r="AO370" s="8">
        <v>0</v>
      </c>
      <c r="AP370" s="8">
        <v>0</v>
      </c>
      <c r="AQ370" s="8">
        <v>151</v>
      </c>
      <c r="AR370" s="8">
        <v>97</v>
      </c>
      <c r="AS370" s="8">
        <v>79</v>
      </c>
      <c r="AT370" s="8">
        <v>170.2</v>
      </c>
      <c r="AU370" s="8">
        <v>63.7</v>
      </c>
      <c r="AV370" s="8">
        <f t="shared" si="39"/>
        <v>21.989751464027254</v>
      </c>
      <c r="AW370" s="8">
        <v>13.7</v>
      </c>
      <c r="AX370" s="8">
        <v>0</v>
      </c>
      <c r="AY370" s="8">
        <v>10</v>
      </c>
      <c r="AZ370" s="8">
        <v>1.01</v>
      </c>
      <c r="BA370" s="8">
        <f>194*AZ370^-1.094*B370^-0.287</f>
        <v>64.774374647501148</v>
      </c>
      <c r="BB370" s="8">
        <v>0</v>
      </c>
      <c r="BC370" s="8">
        <v>140</v>
      </c>
      <c r="BD370" s="8">
        <v>3.3</v>
      </c>
      <c r="BE370" s="8">
        <v>5.3</v>
      </c>
      <c r="BF370" s="8">
        <v>50.7</v>
      </c>
      <c r="BG370" s="8">
        <v>131.19999999999999</v>
      </c>
      <c r="BH370" s="8">
        <v>6.6</v>
      </c>
      <c r="BI370" s="8">
        <v>0</v>
      </c>
      <c r="BJ370" s="8">
        <v>0</v>
      </c>
      <c r="BK370" s="8">
        <v>1</v>
      </c>
      <c r="BL370" s="8">
        <v>0</v>
      </c>
      <c r="BM370" s="8">
        <v>0</v>
      </c>
      <c r="BN370" s="8">
        <v>0</v>
      </c>
      <c r="BO370" s="8">
        <v>0</v>
      </c>
      <c r="BP370" s="8">
        <v>0</v>
      </c>
      <c r="BQ370" s="8">
        <v>0</v>
      </c>
      <c r="BR370" s="8">
        <v>0</v>
      </c>
      <c r="BS370" s="8">
        <v>0</v>
      </c>
      <c r="BT370" s="8">
        <v>0</v>
      </c>
    </row>
    <row r="371" spans="1:72" x14ac:dyDescent="0.2">
      <c r="A371" s="4">
        <v>370</v>
      </c>
      <c r="B371" s="16">
        <v>56</v>
      </c>
      <c r="C371" s="2">
        <v>0</v>
      </c>
      <c r="D371" s="2">
        <v>2</v>
      </c>
      <c r="E371" s="2">
        <v>0</v>
      </c>
      <c r="F371" s="1">
        <v>0</v>
      </c>
      <c r="H371" s="1">
        <v>0</v>
      </c>
      <c r="I371" s="19">
        <v>98</v>
      </c>
      <c r="J371" s="19">
        <v>98</v>
      </c>
      <c r="K371" s="19">
        <v>98</v>
      </c>
      <c r="L371" s="19">
        <v>98</v>
      </c>
      <c r="M371">
        <v>15</v>
      </c>
      <c r="N371">
        <v>60</v>
      </c>
      <c r="O371">
        <v>13</v>
      </c>
      <c r="P371">
        <v>61</v>
      </c>
      <c r="Q371">
        <v>28</v>
      </c>
      <c r="R371">
        <v>43</v>
      </c>
      <c r="S371">
        <v>33</v>
      </c>
      <c r="T371">
        <v>5.01</v>
      </c>
      <c r="U371">
        <v>2.9831854160421485</v>
      </c>
      <c r="V371">
        <v>89</v>
      </c>
      <c r="W371">
        <f t="shared" si="36"/>
        <v>1.9960079840319362</v>
      </c>
      <c r="X371" s="7">
        <v>2</v>
      </c>
      <c r="Y371" s="6">
        <v>3</v>
      </c>
      <c r="Z371" s="6">
        <v>1</v>
      </c>
      <c r="AA371" s="19">
        <v>88</v>
      </c>
      <c r="AB371">
        <v>10</v>
      </c>
      <c r="AC371">
        <v>10</v>
      </c>
      <c r="AD371">
        <v>59</v>
      </c>
      <c r="AE371">
        <v>40</v>
      </c>
      <c r="AF371">
        <v>60</v>
      </c>
      <c r="AG371">
        <v>15.5</v>
      </c>
      <c r="AH371">
        <v>14.5</v>
      </c>
      <c r="AI371">
        <v>50.3</v>
      </c>
      <c r="AJ371">
        <v>15</v>
      </c>
      <c r="AK371" s="8">
        <f t="shared" si="40"/>
        <v>65.3</v>
      </c>
      <c r="AL371" s="8">
        <v>1</v>
      </c>
      <c r="AM371" s="8">
        <v>0</v>
      </c>
      <c r="AN371" s="8">
        <v>0</v>
      </c>
      <c r="AO371" s="8">
        <v>1</v>
      </c>
      <c r="AP371" s="8">
        <v>0</v>
      </c>
      <c r="AQ371" s="8">
        <v>83</v>
      </c>
      <c r="AR371" s="8">
        <v>62</v>
      </c>
      <c r="AS371" s="8">
        <v>110</v>
      </c>
      <c r="AT371" s="8">
        <v>166</v>
      </c>
      <c r="AU371" s="8">
        <v>65.400000000000006</v>
      </c>
      <c r="AV371" s="8">
        <f t="shared" si="39"/>
        <v>23.733488169545655</v>
      </c>
      <c r="AW371" s="8">
        <v>12.8</v>
      </c>
      <c r="AX371" s="8">
        <v>1</v>
      </c>
      <c r="AY371" s="8">
        <v>49</v>
      </c>
      <c r="AZ371" s="8">
        <v>2.19</v>
      </c>
      <c r="BA371" s="8">
        <f>194*AZ371^-1.094*B371^-0.287</f>
        <v>25.919457328749317</v>
      </c>
      <c r="BB371" s="8">
        <v>1</v>
      </c>
      <c r="BC371" s="8">
        <v>134</v>
      </c>
      <c r="BD371" s="8">
        <v>6.2</v>
      </c>
      <c r="BE371" s="8">
        <v>5.2</v>
      </c>
      <c r="BF371" s="8">
        <v>1094.0999999999999</v>
      </c>
      <c r="BG371" s="8">
        <v>37</v>
      </c>
      <c r="BH371" s="8">
        <v>7.9</v>
      </c>
      <c r="BI371" s="8">
        <v>0</v>
      </c>
      <c r="BJ371" s="8">
        <v>0</v>
      </c>
      <c r="BK371" s="8">
        <v>1</v>
      </c>
      <c r="BL371" s="8">
        <v>0</v>
      </c>
      <c r="BM371" s="8">
        <v>0</v>
      </c>
      <c r="BN371" s="8">
        <v>1</v>
      </c>
      <c r="BO371" s="8">
        <v>1</v>
      </c>
      <c r="BP371" s="8">
        <v>0</v>
      </c>
      <c r="BQ371" s="8">
        <v>0</v>
      </c>
      <c r="BR371" s="8">
        <v>0</v>
      </c>
      <c r="BS371" s="8">
        <v>0</v>
      </c>
      <c r="BT371" s="8">
        <v>0</v>
      </c>
    </row>
    <row r="372" spans="1:72" x14ac:dyDescent="0.2">
      <c r="A372" s="4">
        <v>371</v>
      </c>
      <c r="B372" s="30">
        <v>53</v>
      </c>
      <c r="C372" s="21">
        <v>0</v>
      </c>
      <c r="D372" s="21">
        <v>3</v>
      </c>
      <c r="E372" s="21">
        <v>0</v>
      </c>
      <c r="F372" s="1">
        <v>0</v>
      </c>
      <c r="H372" s="1">
        <v>0</v>
      </c>
      <c r="I372" s="19">
        <v>2014</v>
      </c>
      <c r="J372" s="19">
        <v>2014</v>
      </c>
      <c r="K372" s="19">
        <v>2014</v>
      </c>
      <c r="L372" s="19">
        <v>2014</v>
      </c>
      <c r="M372">
        <v>3</v>
      </c>
      <c r="N372">
        <v>26</v>
      </c>
      <c r="O372">
        <v>3</v>
      </c>
      <c r="P372">
        <v>24</v>
      </c>
      <c r="Q372">
        <v>14</v>
      </c>
      <c r="R372">
        <v>18</v>
      </c>
      <c r="S372">
        <v>8</v>
      </c>
      <c r="T372">
        <v>3.8</v>
      </c>
      <c r="U372">
        <v>2.3679833526422129</v>
      </c>
      <c r="V372">
        <v>100</v>
      </c>
      <c r="W372">
        <f t="shared" si="36"/>
        <v>2.6315789473684212</v>
      </c>
      <c r="X372" s="7">
        <v>4</v>
      </c>
      <c r="Y372">
        <v>1</v>
      </c>
      <c r="Z372">
        <v>0</v>
      </c>
      <c r="AA372">
        <v>52</v>
      </c>
      <c r="AB372">
        <v>8</v>
      </c>
      <c r="AC372">
        <v>8</v>
      </c>
      <c r="AD372">
        <v>61</v>
      </c>
      <c r="AE372">
        <v>51</v>
      </c>
      <c r="AF372">
        <v>33</v>
      </c>
      <c r="AG372">
        <v>16.2</v>
      </c>
      <c r="AH372">
        <v>17.399999999999999</v>
      </c>
      <c r="AI372">
        <v>22.6</v>
      </c>
      <c r="AJ372">
        <v>3</v>
      </c>
      <c r="AK372" s="8">
        <f t="shared" si="40"/>
        <v>25.6</v>
      </c>
      <c r="AL372" s="8">
        <v>0</v>
      </c>
      <c r="AM372" s="8">
        <v>0</v>
      </c>
      <c r="AN372" s="8">
        <v>0</v>
      </c>
      <c r="AO372" s="8">
        <v>1</v>
      </c>
      <c r="AP372" s="8">
        <v>0</v>
      </c>
      <c r="AQ372" s="8">
        <v>116</v>
      </c>
      <c r="AR372" s="8">
        <v>63</v>
      </c>
      <c r="AS372" s="8">
        <v>93</v>
      </c>
      <c r="AT372" s="8">
        <v>165</v>
      </c>
      <c r="AU372" s="8">
        <v>58</v>
      </c>
      <c r="AV372" s="8">
        <f t="shared" si="39"/>
        <v>21.30394857667585</v>
      </c>
      <c r="AW372" s="8">
        <v>18.2</v>
      </c>
      <c r="AX372" s="8">
        <v>0</v>
      </c>
      <c r="AY372" s="8">
        <v>79</v>
      </c>
      <c r="AZ372" s="8">
        <v>2.97</v>
      </c>
      <c r="BA372" s="8">
        <f>194*AZ372^-1.094*B372^-0.287</f>
        <v>18.86857054058116</v>
      </c>
      <c r="BB372" s="8">
        <v>1</v>
      </c>
      <c r="BC372" s="8">
        <v>140</v>
      </c>
      <c r="BD372" s="8">
        <v>5.0999999999999996</v>
      </c>
      <c r="BE372" s="8">
        <v>5.8</v>
      </c>
      <c r="BF372" s="8">
        <v>376.8</v>
      </c>
      <c r="BG372" s="8">
        <v>127.6</v>
      </c>
      <c r="BH372" s="8">
        <v>9.4</v>
      </c>
      <c r="BI372" s="8">
        <v>1</v>
      </c>
      <c r="BJ372" s="8">
        <v>0</v>
      </c>
      <c r="BK372" s="8">
        <v>1</v>
      </c>
      <c r="BL372" s="8">
        <v>0</v>
      </c>
      <c r="BM372" s="8">
        <v>0</v>
      </c>
      <c r="BN372" s="8">
        <v>0</v>
      </c>
      <c r="BO372" s="8">
        <v>0</v>
      </c>
      <c r="BP372" s="8">
        <v>0</v>
      </c>
      <c r="BQ372" s="8">
        <v>0</v>
      </c>
      <c r="BR372" s="8">
        <v>0</v>
      </c>
      <c r="BS372" s="8">
        <v>0</v>
      </c>
      <c r="BT372" s="8">
        <v>0</v>
      </c>
    </row>
    <row r="373" spans="1:72" x14ac:dyDescent="0.2">
      <c r="A373" s="4">
        <v>372</v>
      </c>
      <c r="B373" s="16">
        <v>66</v>
      </c>
      <c r="C373" s="2">
        <v>1</v>
      </c>
      <c r="D373" s="2">
        <v>4</v>
      </c>
      <c r="E373" s="2">
        <v>0</v>
      </c>
      <c r="F373" s="1">
        <v>0</v>
      </c>
      <c r="H373" s="1">
        <v>0</v>
      </c>
      <c r="I373" s="19">
        <v>1111</v>
      </c>
      <c r="J373" s="19">
        <v>1111</v>
      </c>
      <c r="K373" s="19">
        <v>1111</v>
      </c>
      <c r="L373" s="19">
        <v>1111</v>
      </c>
      <c r="M373">
        <v>16</v>
      </c>
      <c r="N373">
        <v>37</v>
      </c>
      <c r="O373">
        <v>13</v>
      </c>
      <c r="P373">
        <v>41</v>
      </c>
      <c r="Q373">
        <v>21</v>
      </c>
      <c r="R373">
        <v>30</v>
      </c>
      <c r="S373">
        <v>19</v>
      </c>
      <c r="T373">
        <v>2.99</v>
      </c>
      <c r="U373">
        <v>1.9235119648149384</v>
      </c>
      <c r="V373">
        <v>84</v>
      </c>
      <c r="W373">
        <f t="shared" si="36"/>
        <v>3.6789297658862874</v>
      </c>
      <c r="X373" s="7">
        <v>4</v>
      </c>
      <c r="Y373" s="6">
        <v>1</v>
      </c>
      <c r="Z373" s="6">
        <v>1</v>
      </c>
      <c r="AA373" s="19">
        <v>49</v>
      </c>
      <c r="AB373">
        <v>9</v>
      </c>
      <c r="AC373">
        <v>9</v>
      </c>
      <c r="AD373">
        <v>47</v>
      </c>
      <c r="AE373">
        <v>40</v>
      </c>
      <c r="AF373">
        <v>32</v>
      </c>
      <c r="AG373">
        <v>15.1</v>
      </c>
      <c r="AH373">
        <v>13</v>
      </c>
      <c r="AI373">
        <v>29.4</v>
      </c>
      <c r="AJ373">
        <v>15</v>
      </c>
      <c r="AK373" s="8">
        <f t="shared" si="40"/>
        <v>44.4</v>
      </c>
      <c r="AL373" s="8">
        <v>0</v>
      </c>
      <c r="AM373" s="8">
        <v>0</v>
      </c>
      <c r="AN373" s="8">
        <v>0</v>
      </c>
      <c r="AO373" s="8">
        <v>1</v>
      </c>
      <c r="AP373" s="8">
        <v>0</v>
      </c>
      <c r="AQ373" s="8">
        <v>111</v>
      </c>
      <c r="AR373" s="8">
        <v>89</v>
      </c>
      <c r="AS373" s="8">
        <v>132</v>
      </c>
      <c r="AT373" s="8">
        <v>152</v>
      </c>
      <c r="AU373" s="8">
        <v>58.6</v>
      </c>
      <c r="AV373" s="8">
        <f t="shared" si="39"/>
        <v>25.363573407202217</v>
      </c>
      <c r="AW373" s="8">
        <v>14.7</v>
      </c>
      <c r="AX373" s="8">
        <v>0</v>
      </c>
      <c r="AY373" s="8">
        <v>15</v>
      </c>
      <c r="AZ373" s="8">
        <v>0.78</v>
      </c>
      <c r="BA373" s="8">
        <f>194*AZ373^-1.094*B373^-0.287*0.739</f>
        <v>56.530856235482041</v>
      </c>
      <c r="BB373" s="8">
        <v>1</v>
      </c>
      <c r="BC373" s="8">
        <v>145</v>
      </c>
      <c r="BD373" s="8">
        <v>4.3</v>
      </c>
      <c r="BE373" s="8">
        <v>6.2</v>
      </c>
      <c r="BF373" s="8">
        <v>516.20000000000005</v>
      </c>
      <c r="BG373" s="8">
        <v>117</v>
      </c>
      <c r="BH373" s="8">
        <v>7.6</v>
      </c>
      <c r="BI373" s="8">
        <v>1</v>
      </c>
      <c r="BJ373" s="8">
        <v>0</v>
      </c>
      <c r="BK373" s="8">
        <v>1</v>
      </c>
      <c r="BL373" s="8">
        <v>0</v>
      </c>
      <c r="BM373" s="8">
        <v>0</v>
      </c>
      <c r="BN373" s="8">
        <v>1</v>
      </c>
      <c r="BO373" s="8">
        <v>1</v>
      </c>
      <c r="BP373" s="8">
        <v>0</v>
      </c>
      <c r="BQ373" s="8">
        <v>0</v>
      </c>
      <c r="BR373" s="8">
        <v>0</v>
      </c>
      <c r="BS373" s="8">
        <v>0</v>
      </c>
      <c r="BT373" s="8">
        <v>0</v>
      </c>
    </row>
    <row r="374" spans="1:72" x14ac:dyDescent="0.2">
      <c r="A374" s="4">
        <v>373</v>
      </c>
      <c r="B374" s="30">
        <v>66</v>
      </c>
      <c r="C374" s="21">
        <v>1</v>
      </c>
      <c r="D374" s="21">
        <v>2</v>
      </c>
      <c r="E374" s="21">
        <v>0</v>
      </c>
      <c r="F374" s="1">
        <v>0</v>
      </c>
      <c r="H374" s="1">
        <v>0</v>
      </c>
      <c r="I374" s="19">
        <v>252</v>
      </c>
      <c r="J374" s="19">
        <v>252</v>
      </c>
      <c r="K374" s="19">
        <v>252</v>
      </c>
      <c r="L374" s="19">
        <v>252</v>
      </c>
      <c r="M374">
        <v>12</v>
      </c>
      <c r="N374">
        <v>40</v>
      </c>
      <c r="O374">
        <v>9</v>
      </c>
      <c r="P374">
        <v>33</v>
      </c>
      <c r="Q374">
        <v>16</v>
      </c>
      <c r="R374">
        <v>22</v>
      </c>
      <c r="S374">
        <v>13</v>
      </c>
      <c r="T374">
        <v>4.03</v>
      </c>
      <c r="U374">
        <v>2.9002012342405341</v>
      </c>
      <c r="V374">
        <v>69</v>
      </c>
      <c r="W374">
        <f t="shared" si="36"/>
        <v>2.2332506203473943</v>
      </c>
      <c r="X374" s="7">
        <v>2</v>
      </c>
      <c r="Y374" s="6">
        <v>3</v>
      </c>
      <c r="Z374" s="6">
        <v>1</v>
      </c>
      <c r="AA374">
        <v>54</v>
      </c>
      <c r="AB374">
        <v>10</v>
      </c>
      <c r="AC374">
        <v>11</v>
      </c>
      <c r="AD374">
        <v>53</v>
      </c>
      <c r="AE374">
        <v>30</v>
      </c>
      <c r="AF374">
        <v>74</v>
      </c>
      <c r="AG374">
        <v>18.8</v>
      </c>
      <c r="AI374">
        <v>55.8</v>
      </c>
      <c r="AJ374">
        <v>3</v>
      </c>
      <c r="AK374" s="8">
        <f t="shared" si="40"/>
        <v>58.8</v>
      </c>
      <c r="AL374" s="8">
        <v>0</v>
      </c>
      <c r="AM374" s="8">
        <v>0</v>
      </c>
      <c r="AN374" s="8">
        <v>1</v>
      </c>
      <c r="AO374" s="8">
        <v>1</v>
      </c>
      <c r="AP374" s="8">
        <v>0</v>
      </c>
      <c r="AQ374" s="8">
        <v>138</v>
      </c>
      <c r="AR374" s="8">
        <v>85</v>
      </c>
      <c r="AS374" s="8">
        <v>74</v>
      </c>
      <c r="AT374" s="8">
        <v>136.5</v>
      </c>
      <c r="AU374" s="8">
        <v>52.8</v>
      </c>
      <c r="AV374" s="8">
        <f t="shared" si="39"/>
        <v>28.337962403896469</v>
      </c>
      <c r="AW374" s="8">
        <v>12</v>
      </c>
      <c r="AX374" s="8">
        <v>0</v>
      </c>
      <c r="AY374" s="8">
        <v>15</v>
      </c>
      <c r="AZ374" s="8">
        <v>0.69</v>
      </c>
      <c r="BA374" s="8">
        <f>194*AZ374^-1.094*B374^-0.287*0.739</f>
        <v>64.645180670283537</v>
      </c>
      <c r="BB374" s="8">
        <v>0</v>
      </c>
      <c r="BC374" s="8">
        <v>141</v>
      </c>
      <c r="BD374" s="8">
        <v>3.8</v>
      </c>
      <c r="BE374" s="8">
        <v>5.9</v>
      </c>
      <c r="BF374" s="8">
        <v>136</v>
      </c>
      <c r="BG374" s="8">
        <v>150</v>
      </c>
      <c r="BH374" s="8">
        <v>7</v>
      </c>
      <c r="BI374" s="8">
        <v>0</v>
      </c>
      <c r="BJ374" s="8">
        <v>0</v>
      </c>
      <c r="BK374" s="8">
        <v>0</v>
      </c>
      <c r="BL374" s="8">
        <v>0</v>
      </c>
      <c r="BM374" s="8">
        <v>0</v>
      </c>
      <c r="BN374" s="8">
        <v>1</v>
      </c>
      <c r="BO374" s="8">
        <v>1</v>
      </c>
      <c r="BP374" s="8">
        <v>0</v>
      </c>
      <c r="BQ374" s="8">
        <v>0</v>
      </c>
      <c r="BR374" s="8">
        <v>0</v>
      </c>
      <c r="BS374" s="8">
        <v>0</v>
      </c>
      <c r="BT374" s="8">
        <v>1</v>
      </c>
    </row>
    <row r="375" spans="1:72" x14ac:dyDescent="0.2">
      <c r="A375" s="4">
        <v>374</v>
      </c>
      <c r="B375" s="16">
        <v>83</v>
      </c>
      <c r="C375" s="2">
        <v>0</v>
      </c>
      <c r="D375" s="2">
        <v>4</v>
      </c>
      <c r="E375" s="2">
        <v>1</v>
      </c>
      <c r="F375" s="1">
        <v>1</v>
      </c>
      <c r="G375" s="1">
        <v>1</v>
      </c>
      <c r="H375" s="1">
        <v>1</v>
      </c>
      <c r="I375" s="19">
        <v>1485</v>
      </c>
      <c r="J375" s="19">
        <v>1747</v>
      </c>
      <c r="K375" s="19">
        <v>1485</v>
      </c>
      <c r="L375" s="19">
        <v>1747</v>
      </c>
      <c r="M375">
        <v>12</v>
      </c>
      <c r="N375">
        <v>40</v>
      </c>
      <c r="O375">
        <v>12</v>
      </c>
      <c r="P375">
        <v>40</v>
      </c>
      <c r="Q375">
        <v>20</v>
      </c>
      <c r="R375">
        <v>27</v>
      </c>
      <c r="S375">
        <v>21</v>
      </c>
      <c r="T375">
        <v>3.27</v>
      </c>
      <c r="U375">
        <v>1.9871002997791833</v>
      </c>
      <c r="V375">
        <v>65</v>
      </c>
      <c r="W375">
        <f t="shared" si="36"/>
        <v>1.8348623853211008</v>
      </c>
      <c r="X375" s="7">
        <v>3</v>
      </c>
      <c r="Y375" s="8">
        <v>2</v>
      </c>
      <c r="Z375" s="8">
        <v>1</v>
      </c>
      <c r="AA375" s="19">
        <v>45</v>
      </c>
      <c r="AB375">
        <v>13</v>
      </c>
      <c r="AC375">
        <v>11</v>
      </c>
      <c r="AD375">
        <v>46</v>
      </c>
      <c r="AE375">
        <v>37</v>
      </c>
      <c r="AF375">
        <v>40</v>
      </c>
      <c r="AG375">
        <v>17.5</v>
      </c>
      <c r="AI375">
        <v>28.5</v>
      </c>
      <c r="AJ375">
        <v>3</v>
      </c>
      <c r="AK375" s="8">
        <f t="shared" si="40"/>
        <v>31.5</v>
      </c>
      <c r="AL375" s="8">
        <v>1</v>
      </c>
      <c r="AM375" s="8">
        <v>0</v>
      </c>
      <c r="AN375" s="8">
        <v>1</v>
      </c>
      <c r="AO375" s="8">
        <v>1</v>
      </c>
      <c r="AP375" s="8">
        <v>0</v>
      </c>
      <c r="AQ375" s="8">
        <v>94</v>
      </c>
      <c r="AR375" s="8">
        <v>64</v>
      </c>
      <c r="AS375" s="8">
        <v>72</v>
      </c>
      <c r="AT375" s="8">
        <v>162.4</v>
      </c>
      <c r="AU375" s="8">
        <v>57.2</v>
      </c>
      <c r="AV375" s="8">
        <f t="shared" si="39"/>
        <v>21.68822344633454</v>
      </c>
      <c r="AW375" s="8">
        <v>11.7</v>
      </c>
      <c r="AX375" s="8">
        <v>1</v>
      </c>
      <c r="AY375" s="8">
        <v>29</v>
      </c>
      <c r="AZ375" s="8">
        <v>1.44</v>
      </c>
      <c r="BA375" s="8">
        <f t="shared" ref="BA375:BA384" si="42">194*AZ375^-1.094*B375^-0.287</f>
        <v>36.62500992622973</v>
      </c>
      <c r="BB375" s="8">
        <v>1</v>
      </c>
      <c r="BC375" s="8">
        <v>140</v>
      </c>
      <c r="BD375" s="8">
        <v>4.8</v>
      </c>
      <c r="BE375" s="8">
        <v>5.5</v>
      </c>
      <c r="BF375" s="8">
        <v>307.3</v>
      </c>
      <c r="BG375" s="8">
        <v>45</v>
      </c>
      <c r="BH375" s="8">
        <v>4.5</v>
      </c>
      <c r="BI375" s="8">
        <v>0</v>
      </c>
      <c r="BJ375" s="8">
        <v>0</v>
      </c>
      <c r="BK375" s="8">
        <v>1</v>
      </c>
      <c r="BL375" s="8">
        <v>0</v>
      </c>
      <c r="BM375" s="8">
        <v>0</v>
      </c>
      <c r="BN375" s="8">
        <v>0</v>
      </c>
      <c r="BO375" s="8">
        <v>0</v>
      </c>
      <c r="BP375" s="8">
        <v>0</v>
      </c>
      <c r="BQ375" s="8">
        <v>0</v>
      </c>
      <c r="BR375" s="8">
        <v>0</v>
      </c>
      <c r="BS375" s="8">
        <v>0</v>
      </c>
      <c r="BT375" s="8">
        <v>1</v>
      </c>
    </row>
    <row r="376" spans="1:72" x14ac:dyDescent="0.2">
      <c r="A376" s="4">
        <v>375</v>
      </c>
      <c r="B376" s="30">
        <v>62</v>
      </c>
      <c r="C376" s="21">
        <v>0</v>
      </c>
      <c r="D376" s="21">
        <v>4</v>
      </c>
      <c r="E376" s="21">
        <v>0</v>
      </c>
      <c r="F376" s="1">
        <v>0</v>
      </c>
      <c r="H376" s="1">
        <v>0</v>
      </c>
      <c r="I376" s="19">
        <v>844</v>
      </c>
      <c r="J376" s="19">
        <v>844</v>
      </c>
      <c r="K376" s="19">
        <v>844</v>
      </c>
      <c r="L376" s="19">
        <v>844</v>
      </c>
      <c r="M376">
        <v>12</v>
      </c>
      <c r="N376">
        <v>30</v>
      </c>
      <c r="O376">
        <v>13</v>
      </c>
      <c r="P376">
        <v>31</v>
      </c>
      <c r="Q376">
        <v>18</v>
      </c>
      <c r="R376">
        <v>24</v>
      </c>
      <c r="S376">
        <v>21</v>
      </c>
      <c r="T376">
        <v>3.51</v>
      </c>
      <c r="U376">
        <v>1.9767086737232666</v>
      </c>
      <c r="V376">
        <v>69</v>
      </c>
      <c r="W376">
        <f t="shared" si="36"/>
        <v>0.85470085470085477</v>
      </c>
      <c r="X376" s="7">
        <v>4</v>
      </c>
      <c r="Y376" s="8">
        <v>2</v>
      </c>
      <c r="Z376" s="8">
        <v>1</v>
      </c>
      <c r="AA376">
        <v>54</v>
      </c>
      <c r="AB376">
        <v>8</v>
      </c>
      <c r="AC376">
        <v>10</v>
      </c>
      <c r="AD376">
        <v>56</v>
      </c>
      <c r="AE376">
        <v>44</v>
      </c>
      <c r="AF376">
        <v>44</v>
      </c>
      <c r="AG376">
        <v>10.3</v>
      </c>
      <c r="AI376">
        <v>21.2</v>
      </c>
      <c r="AJ376">
        <v>3</v>
      </c>
      <c r="AK376" s="8">
        <f t="shared" si="40"/>
        <v>24.2</v>
      </c>
      <c r="AL376" s="8">
        <v>0</v>
      </c>
      <c r="AM376" s="8">
        <v>0</v>
      </c>
      <c r="AN376" s="8">
        <v>0</v>
      </c>
      <c r="AO376" s="8">
        <v>0</v>
      </c>
      <c r="AP376" s="8">
        <v>0</v>
      </c>
      <c r="AQ376" s="8">
        <v>91</v>
      </c>
      <c r="AR376" s="8">
        <v>61</v>
      </c>
      <c r="AS376" s="8">
        <v>82</v>
      </c>
      <c r="AT376" s="8">
        <v>166</v>
      </c>
      <c r="AU376" s="8">
        <v>66.3</v>
      </c>
      <c r="AV376" s="8">
        <f t="shared" si="39"/>
        <v>24.060095804906371</v>
      </c>
      <c r="AW376" s="8">
        <v>12.8</v>
      </c>
      <c r="AX376" s="8">
        <v>1</v>
      </c>
      <c r="AY376" s="8">
        <v>32</v>
      </c>
      <c r="AZ376" s="8">
        <v>0.92</v>
      </c>
      <c r="BA376" s="8">
        <f t="shared" si="42"/>
        <v>65.013183391295868</v>
      </c>
      <c r="BB376" s="8">
        <v>0</v>
      </c>
      <c r="BC376" s="8">
        <v>140</v>
      </c>
      <c r="BD376" s="8">
        <v>3.7</v>
      </c>
      <c r="BE376" s="8">
        <v>6</v>
      </c>
      <c r="BF376" s="8">
        <v>716.5</v>
      </c>
      <c r="BG376" s="8">
        <v>90</v>
      </c>
      <c r="BH376" s="8">
        <v>5.9</v>
      </c>
      <c r="BI376" s="8">
        <v>1</v>
      </c>
      <c r="BJ376" s="8">
        <v>0</v>
      </c>
      <c r="BK376" s="8">
        <v>1</v>
      </c>
      <c r="BL376" s="8">
        <v>0</v>
      </c>
      <c r="BM376" s="8">
        <v>0</v>
      </c>
      <c r="BN376" s="8">
        <v>0</v>
      </c>
      <c r="BO376" s="8">
        <v>1</v>
      </c>
      <c r="BP376" s="8">
        <v>0</v>
      </c>
      <c r="BQ376" s="8">
        <v>0</v>
      </c>
      <c r="BR376" s="8">
        <v>0</v>
      </c>
      <c r="BS376" s="8">
        <v>0</v>
      </c>
      <c r="BT376" s="8">
        <v>0</v>
      </c>
    </row>
    <row r="377" spans="1:72" x14ac:dyDescent="0.2">
      <c r="A377" s="4">
        <v>376</v>
      </c>
      <c r="B377" s="30">
        <v>65</v>
      </c>
      <c r="C377" s="21">
        <v>0</v>
      </c>
      <c r="D377" s="21">
        <v>2</v>
      </c>
      <c r="E377" s="21">
        <v>0</v>
      </c>
      <c r="F377" s="1">
        <v>0</v>
      </c>
      <c r="H377" s="1">
        <v>0</v>
      </c>
      <c r="I377" s="19">
        <v>1984</v>
      </c>
      <c r="J377" s="19">
        <v>1984</v>
      </c>
      <c r="K377" s="19">
        <v>1984</v>
      </c>
      <c r="L377" s="19">
        <v>1984</v>
      </c>
      <c r="M377">
        <v>8</v>
      </c>
      <c r="N377">
        <v>26</v>
      </c>
      <c r="O377">
        <v>8</v>
      </c>
      <c r="P377">
        <v>27</v>
      </c>
      <c r="Q377">
        <v>16</v>
      </c>
      <c r="R377">
        <v>21</v>
      </c>
      <c r="S377">
        <v>16</v>
      </c>
      <c r="T377">
        <v>4.8</v>
      </c>
      <c r="U377">
        <v>2.6725005872264878</v>
      </c>
      <c r="V377">
        <v>60</v>
      </c>
      <c r="W377">
        <f t="shared" si="36"/>
        <v>1.0416666666666667</v>
      </c>
      <c r="X377" s="7">
        <v>2</v>
      </c>
      <c r="Y377">
        <v>1</v>
      </c>
      <c r="Z377">
        <v>0</v>
      </c>
      <c r="AA377">
        <v>55</v>
      </c>
      <c r="AB377">
        <v>11</v>
      </c>
      <c r="AC377">
        <v>11</v>
      </c>
      <c r="AD377">
        <v>78</v>
      </c>
      <c r="AE377">
        <v>66</v>
      </c>
      <c r="AF377">
        <v>31</v>
      </c>
      <c r="AG377">
        <v>14.6</v>
      </c>
      <c r="AI377">
        <v>26</v>
      </c>
      <c r="AJ377">
        <v>15</v>
      </c>
      <c r="AK377" s="8">
        <f t="shared" si="40"/>
        <v>41</v>
      </c>
      <c r="AL377" s="8">
        <v>0</v>
      </c>
      <c r="AM377" s="8">
        <v>0</v>
      </c>
      <c r="AN377" s="8">
        <v>0</v>
      </c>
      <c r="AO377" s="8">
        <v>1</v>
      </c>
      <c r="AP377" s="8">
        <v>0</v>
      </c>
      <c r="AQ377" s="8">
        <v>110</v>
      </c>
      <c r="AR377" s="8">
        <v>74</v>
      </c>
      <c r="AS377" s="8">
        <v>72</v>
      </c>
      <c r="AT377" s="8">
        <v>169.8</v>
      </c>
      <c r="AU377" s="8">
        <v>65.3</v>
      </c>
      <c r="AV377" s="8">
        <f t="shared" si="39"/>
        <v>22.648414749702063</v>
      </c>
      <c r="AW377" s="8">
        <v>15.4</v>
      </c>
      <c r="AX377" s="8">
        <v>0</v>
      </c>
      <c r="AY377" s="8">
        <v>18</v>
      </c>
      <c r="AZ377" s="8">
        <v>0.83</v>
      </c>
      <c r="BA377" s="8">
        <f t="shared" si="42"/>
        <v>71.783422941440548</v>
      </c>
      <c r="BB377" s="8">
        <v>0</v>
      </c>
      <c r="BC377" s="8">
        <v>140</v>
      </c>
      <c r="BD377" s="8">
        <v>4.2</v>
      </c>
      <c r="BE377" s="8">
        <v>6.1</v>
      </c>
      <c r="BF377" s="8">
        <v>490</v>
      </c>
      <c r="BG377" s="8">
        <v>126</v>
      </c>
      <c r="BH377" s="8">
        <v>7.1</v>
      </c>
      <c r="BI377" s="8">
        <v>1</v>
      </c>
      <c r="BJ377" s="8">
        <v>0</v>
      </c>
      <c r="BK377" s="8">
        <v>0</v>
      </c>
      <c r="BL377" s="8">
        <v>0</v>
      </c>
      <c r="BM377" s="8">
        <v>0</v>
      </c>
      <c r="BN377" s="8">
        <v>1</v>
      </c>
      <c r="BO377" s="8">
        <v>1</v>
      </c>
      <c r="BP377" s="8">
        <v>0</v>
      </c>
      <c r="BQ377" s="8">
        <v>0</v>
      </c>
      <c r="BR377" s="8">
        <v>0</v>
      </c>
      <c r="BS377" s="8">
        <v>0</v>
      </c>
      <c r="BT377" s="8">
        <v>0</v>
      </c>
    </row>
    <row r="378" spans="1:72" x14ac:dyDescent="0.2">
      <c r="A378" s="4">
        <v>377</v>
      </c>
      <c r="B378" s="16">
        <v>53</v>
      </c>
      <c r="C378" s="2">
        <v>0</v>
      </c>
      <c r="D378" s="2">
        <v>4</v>
      </c>
      <c r="E378" s="2">
        <v>1</v>
      </c>
      <c r="F378" s="1">
        <v>1</v>
      </c>
      <c r="G378">
        <v>2</v>
      </c>
      <c r="H378" s="1">
        <v>1</v>
      </c>
      <c r="I378" s="19">
        <v>713</v>
      </c>
      <c r="J378" s="19">
        <v>1771</v>
      </c>
      <c r="K378" s="19">
        <v>713</v>
      </c>
      <c r="L378" s="19">
        <v>1771</v>
      </c>
      <c r="M378">
        <v>18</v>
      </c>
      <c r="N378">
        <v>56</v>
      </c>
      <c r="O378">
        <v>19</v>
      </c>
      <c r="P378">
        <v>61</v>
      </c>
      <c r="Q378">
        <v>35</v>
      </c>
      <c r="R378">
        <v>44</v>
      </c>
      <c r="S378">
        <v>30</v>
      </c>
      <c r="T378">
        <v>3.53</v>
      </c>
      <c r="U378">
        <v>1.7823776605284267</v>
      </c>
      <c r="V378">
        <v>66</v>
      </c>
      <c r="W378">
        <f t="shared" si="36"/>
        <v>3.9660056657223799</v>
      </c>
      <c r="X378" s="7">
        <v>4</v>
      </c>
      <c r="Y378" s="6">
        <v>1</v>
      </c>
      <c r="Z378" s="6">
        <v>0</v>
      </c>
      <c r="AA378" s="19">
        <v>58</v>
      </c>
      <c r="AB378">
        <v>9</v>
      </c>
      <c r="AC378">
        <v>5</v>
      </c>
      <c r="AD378">
        <v>75</v>
      </c>
      <c r="AE378">
        <v>68</v>
      </c>
      <c r="AF378">
        <v>21</v>
      </c>
      <c r="AG378">
        <v>18.399999999999999</v>
      </c>
      <c r="AH378">
        <v>19.100000000000001</v>
      </c>
      <c r="AI378">
        <v>29.1</v>
      </c>
      <c r="AJ378">
        <v>15</v>
      </c>
      <c r="AK378" s="8">
        <f t="shared" si="40"/>
        <v>44.1</v>
      </c>
      <c r="AL378" s="8">
        <v>1</v>
      </c>
      <c r="AM378" s="8">
        <v>0</v>
      </c>
      <c r="AN378" s="8">
        <v>0</v>
      </c>
      <c r="AO378" s="8">
        <v>1</v>
      </c>
      <c r="AP378" s="8">
        <v>0</v>
      </c>
      <c r="AQ378" s="8">
        <v>141</v>
      </c>
      <c r="AR378" s="8">
        <v>108</v>
      </c>
      <c r="AS378" s="8">
        <v>92</v>
      </c>
      <c r="AT378" s="8">
        <v>166</v>
      </c>
      <c r="AU378" s="8">
        <v>86</v>
      </c>
      <c r="AV378" s="8">
        <f t="shared" si="39"/>
        <v>31.20917404557991</v>
      </c>
      <c r="AW378" s="8">
        <v>15.6</v>
      </c>
      <c r="AX378" s="8">
        <v>0</v>
      </c>
      <c r="AY378" s="8">
        <v>25</v>
      </c>
      <c r="AZ378" s="8">
        <v>1.23</v>
      </c>
      <c r="BA378" s="8">
        <f t="shared" si="42"/>
        <v>49.496941439638931</v>
      </c>
      <c r="BB378" s="8">
        <v>1</v>
      </c>
      <c r="BC378" s="8">
        <v>139</v>
      </c>
      <c r="BD378" s="8">
        <v>4.9000000000000004</v>
      </c>
      <c r="BE378" s="8">
        <v>6.1</v>
      </c>
      <c r="BF378" s="8">
        <v>1326.9</v>
      </c>
      <c r="BG378" s="8">
        <v>130</v>
      </c>
      <c r="BH378" s="8">
        <v>12.7</v>
      </c>
      <c r="BI378" s="8">
        <v>1</v>
      </c>
      <c r="BJ378" s="8">
        <v>0</v>
      </c>
      <c r="BK378" s="8">
        <v>1</v>
      </c>
      <c r="BL378" s="8">
        <v>0</v>
      </c>
      <c r="BM378" s="8">
        <v>0</v>
      </c>
      <c r="BN378" s="8">
        <v>1</v>
      </c>
      <c r="BO378" s="8">
        <v>1</v>
      </c>
      <c r="BP378" s="8">
        <v>0</v>
      </c>
      <c r="BQ378" s="8">
        <v>0</v>
      </c>
      <c r="BR378" s="8">
        <v>0</v>
      </c>
      <c r="BS378" s="8">
        <v>0</v>
      </c>
      <c r="BT378" s="8">
        <v>0</v>
      </c>
    </row>
    <row r="379" spans="1:72" x14ac:dyDescent="0.2">
      <c r="A379" s="4">
        <v>378</v>
      </c>
      <c r="B379" s="30">
        <v>79</v>
      </c>
      <c r="C379" s="21">
        <v>0</v>
      </c>
      <c r="D379" s="21">
        <v>2</v>
      </c>
      <c r="E379" s="21">
        <v>0</v>
      </c>
      <c r="F379" s="1">
        <v>0</v>
      </c>
      <c r="H379" s="1">
        <v>0</v>
      </c>
      <c r="I379" s="19">
        <v>1138</v>
      </c>
      <c r="J379" s="19">
        <v>1138</v>
      </c>
      <c r="K379" s="19">
        <v>1138</v>
      </c>
      <c r="L379" s="19">
        <v>1138</v>
      </c>
      <c r="M379">
        <v>9</v>
      </c>
      <c r="N379">
        <v>41</v>
      </c>
      <c r="O379">
        <v>7</v>
      </c>
      <c r="P379">
        <v>34</v>
      </c>
      <c r="Q379">
        <v>14</v>
      </c>
      <c r="R379">
        <v>23</v>
      </c>
      <c r="S379">
        <v>10</v>
      </c>
      <c r="T379">
        <v>7.9</v>
      </c>
      <c r="U379">
        <v>3.6527286620980899</v>
      </c>
      <c r="V379">
        <v>61</v>
      </c>
      <c r="W379">
        <f t="shared" si="36"/>
        <v>1.6455696202531644</v>
      </c>
      <c r="X379" s="7">
        <v>4</v>
      </c>
      <c r="Y379" s="7">
        <v>3</v>
      </c>
      <c r="Z379" s="7">
        <v>1</v>
      </c>
      <c r="AA379">
        <v>68</v>
      </c>
      <c r="AB379">
        <v>12</v>
      </c>
      <c r="AC379">
        <v>12</v>
      </c>
      <c r="AD379">
        <v>58</v>
      </c>
      <c r="AE379">
        <v>35</v>
      </c>
      <c r="AF379">
        <v>70</v>
      </c>
      <c r="AG379">
        <v>26.6</v>
      </c>
      <c r="AH379">
        <v>18.5</v>
      </c>
      <c r="AI379">
        <v>57.3</v>
      </c>
      <c r="AJ379">
        <v>3</v>
      </c>
      <c r="AK379" s="8">
        <f t="shared" si="40"/>
        <v>60.3</v>
      </c>
      <c r="AL379" s="8">
        <v>1</v>
      </c>
      <c r="AM379" s="8">
        <v>1</v>
      </c>
      <c r="AN379" s="8">
        <v>0</v>
      </c>
      <c r="AO379" s="8">
        <v>1</v>
      </c>
      <c r="AP379" s="8">
        <v>0</v>
      </c>
      <c r="AQ379" s="8">
        <v>116</v>
      </c>
      <c r="AR379" s="8">
        <v>57</v>
      </c>
      <c r="AS379" s="8">
        <v>56</v>
      </c>
      <c r="AT379" s="8">
        <v>164.5</v>
      </c>
      <c r="AU379" s="8">
        <v>108.3</v>
      </c>
      <c r="AV379" s="8">
        <f t="shared" si="39"/>
        <v>40.021803198418347</v>
      </c>
      <c r="AW379" s="8">
        <v>10.199999999999999</v>
      </c>
      <c r="AX379" s="8">
        <v>1</v>
      </c>
      <c r="AY379" s="8">
        <v>13</v>
      </c>
      <c r="AZ379" s="8">
        <v>1</v>
      </c>
      <c r="BA379" s="8">
        <f t="shared" si="42"/>
        <v>55.358301254411764</v>
      </c>
      <c r="BB379" s="8">
        <v>1</v>
      </c>
      <c r="BC379" s="8">
        <v>141</v>
      </c>
      <c r="BD379" s="8">
        <v>4.2</v>
      </c>
      <c r="BF379" s="8">
        <v>129.19999999999999</v>
      </c>
      <c r="BH379" s="8">
        <v>10.8</v>
      </c>
      <c r="BI379" s="8">
        <v>1</v>
      </c>
      <c r="BJ379" s="8">
        <v>1</v>
      </c>
      <c r="BK379" s="8">
        <v>0</v>
      </c>
      <c r="BL379" s="8">
        <v>0</v>
      </c>
      <c r="BM379" s="8">
        <v>1</v>
      </c>
      <c r="BN379" s="8">
        <v>1</v>
      </c>
      <c r="BO379" s="8">
        <v>1</v>
      </c>
      <c r="BP379" s="8">
        <v>0</v>
      </c>
      <c r="BQ379" s="8">
        <v>0</v>
      </c>
      <c r="BR379" s="8">
        <v>0</v>
      </c>
      <c r="BS379" s="8">
        <v>0</v>
      </c>
      <c r="BT379" s="8">
        <v>0</v>
      </c>
    </row>
    <row r="380" spans="1:72" x14ac:dyDescent="0.2">
      <c r="A380" s="4">
        <v>379</v>
      </c>
      <c r="B380" s="16">
        <v>46</v>
      </c>
      <c r="C380" s="2">
        <v>0</v>
      </c>
      <c r="D380" s="2">
        <v>4</v>
      </c>
      <c r="E380" s="2">
        <v>1</v>
      </c>
      <c r="F380" s="1">
        <v>0</v>
      </c>
      <c r="H380" s="1">
        <v>1</v>
      </c>
      <c r="I380" s="19">
        <v>964</v>
      </c>
      <c r="J380" s="19">
        <v>1970</v>
      </c>
      <c r="K380" s="19">
        <v>964</v>
      </c>
      <c r="L380" s="19">
        <v>1970</v>
      </c>
      <c r="M380">
        <v>12</v>
      </c>
      <c r="N380">
        <v>38</v>
      </c>
      <c r="O380">
        <v>13</v>
      </c>
      <c r="P380">
        <v>42</v>
      </c>
      <c r="Q380">
        <v>24</v>
      </c>
      <c r="R380">
        <v>31</v>
      </c>
      <c r="S380">
        <v>26</v>
      </c>
      <c r="T380">
        <v>4.8</v>
      </c>
      <c r="U380">
        <v>2.361097288473355</v>
      </c>
      <c r="V380">
        <v>94</v>
      </c>
      <c r="W380">
        <f t="shared" si="36"/>
        <v>1.0416666666666667</v>
      </c>
      <c r="X380" s="7">
        <v>4</v>
      </c>
      <c r="Y380" s="7">
        <v>3</v>
      </c>
      <c r="Z380" s="7">
        <v>1</v>
      </c>
      <c r="AA380" s="19">
        <v>50</v>
      </c>
      <c r="AB380">
        <v>9</v>
      </c>
      <c r="AC380">
        <v>8</v>
      </c>
      <c r="AD380">
        <v>54</v>
      </c>
      <c r="AE380">
        <v>38</v>
      </c>
      <c r="AF380">
        <v>56</v>
      </c>
      <c r="AG380">
        <v>12.3</v>
      </c>
      <c r="AI380">
        <v>20.100000000000001</v>
      </c>
      <c r="AJ380">
        <v>3</v>
      </c>
      <c r="AK380" s="8">
        <f t="shared" si="40"/>
        <v>23.1</v>
      </c>
      <c r="AL380" s="8">
        <v>0</v>
      </c>
      <c r="AM380" s="8">
        <v>0</v>
      </c>
      <c r="AN380" s="8">
        <v>0</v>
      </c>
      <c r="AO380" s="8">
        <v>1</v>
      </c>
      <c r="AP380" s="8">
        <v>0</v>
      </c>
      <c r="AQ380" s="8">
        <v>152</v>
      </c>
      <c r="AR380" s="8">
        <v>125</v>
      </c>
      <c r="AS380" s="8">
        <v>73</v>
      </c>
      <c r="AT380" s="8">
        <v>176</v>
      </c>
      <c r="AU380" s="8">
        <v>87.8</v>
      </c>
      <c r="AV380" s="8">
        <f t="shared" si="39"/>
        <v>28.34452479338843</v>
      </c>
      <c r="AW380" s="8">
        <v>15.1</v>
      </c>
      <c r="AX380" s="8">
        <v>0</v>
      </c>
      <c r="AY380" s="8">
        <v>11</v>
      </c>
      <c r="AZ380" s="8">
        <v>0.91</v>
      </c>
      <c r="BA380" s="8">
        <f t="shared" si="42"/>
        <v>71.680157190528803</v>
      </c>
      <c r="BB380" s="8">
        <v>0</v>
      </c>
      <c r="BC380" s="8">
        <v>139</v>
      </c>
      <c r="BD380" s="8">
        <v>3.5</v>
      </c>
      <c r="BE380" s="8">
        <v>5.5</v>
      </c>
      <c r="BF380" s="8">
        <v>214.9</v>
      </c>
      <c r="BG380" s="8">
        <v>110</v>
      </c>
      <c r="BH380" s="8">
        <v>7.4</v>
      </c>
      <c r="BI380" s="8">
        <v>1</v>
      </c>
      <c r="BJ380" s="8">
        <v>0</v>
      </c>
      <c r="BK380" s="8">
        <v>1</v>
      </c>
      <c r="BL380" s="8">
        <v>0</v>
      </c>
      <c r="BM380" s="8">
        <v>0</v>
      </c>
      <c r="BN380" s="8">
        <v>0</v>
      </c>
      <c r="BO380" s="8">
        <v>1</v>
      </c>
      <c r="BP380" s="8">
        <v>0</v>
      </c>
      <c r="BQ380" s="8">
        <v>0</v>
      </c>
      <c r="BR380" s="8">
        <v>0</v>
      </c>
      <c r="BS380" s="8">
        <v>0</v>
      </c>
      <c r="BT380" s="8">
        <v>0</v>
      </c>
    </row>
    <row r="381" spans="1:72" x14ac:dyDescent="0.2">
      <c r="A381" s="4">
        <v>380</v>
      </c>
      <c r="B381" s="16">
        <v>48</v>
      </c>
      <c r="C381" s="2">
        <v>0</v>
      </c>
      <c r="D381" s="2">
        <v>2</v>
      </c>
      <c r="E381" s="2">
        <v>1</v>
      </c>
      <c r="F381" s="1">
        <v>0</v>
      </c>
      <c r="H381" s="1">
        <v>1</v>
      </c>
      <c r="I381" s="19">
        <v>388</v>
      </c>
      <c r="J381" s="19">
        <v>514</v>
      </c>
      <c r="K381" s="19">
        <v>388</v>
      </c>
      <c r="L381" s="19">
        <v>514</v>
      </c>
      <c r="M381">
        <v>10</v>
      </c>
      <c r="N381">
        <v>56</v>
      </c>
      <c r="O381">
        <v>15</v>
      </c>
      <c r="P381">
        <v>55</v>
      </c>
      <c r="Q381">
        <v>29</v>
      </c>
      <c r="R381">
        <v>38</v>
      </c>
      <c r="S381">
        <v>29</v>
      </c>
      <c r="T381">
        <v>6.78</v>
      </c>
      <c r="U381">
        <v>3.027375230393011</v>
      </c>
      <c r="V381">
        <v>77</v>
      </c>
      <c r="W381">
        <f t="shared" si="36"/>
        <v>1.3274336283185839</v>
      </c>
      <c r="X381" s="6">
        <v>1</v>
      </c>
      <c r="Y381" s="8">
        <v>1</v>
      </c>
      <c r="Z381" s="8">
        <v>0</v>
      </c>
      <c r="AA381" s="19">
        <v>61</v>
      </c>
      <c r="AB381">
        <v>11</v>
      </c>
      <c r="AC381">
        <v>9</v>
      </c>
      <c r="AD381">
        <v>77</v>
      </c>
      <c r="AE381">
        <v>69</v>
      </c>
      <c r="AF381">
        <v>22</v>
      </c>
      <c r="AG381">
        <v>33.5</v>
      </c>
      <c r="AH381">
        <v>14</v>
      </c>
      <c r="AI381">
        <v>36.799999999999997</v>
      </c>
      <c r="AJ381">
        <v>15</v>
      </c>
      <c r="AK381" s="8">
        <f t="shared" si="40"/>
        <v>51.8</v>
      </c>
      <c r="AL381" s="8">
        <v>1</v>
      </c>
      <c r="AM381" s="8">
        <v>0</v>
      </c>
      <c r="AN381" s="8">
        <v>1</v>
      </c>
      <c r="AO381" s="8">
        <v>1</v>
      </c>
      <c r="AP381" s="8">
        <v>0</v>
      </c>
      <c r="AQ381" s="8">
        <v>117</v>
      </c>
      <c r="AR381" s="8">
        <v>78</v>
      </c>
      <c r="AS381" s="8">
        <v>90</v>
      </c>
      <c r="AT381" s="8">
        <v>174</v>
      </c>
      <c r="AU381" s="8">
        <v>115</v>
      </c>
      <c r="AV381" s="8">
        <f t="shared" si="39"/>
        <v>37.983881622407189</v>
      </c>
      <c r="AW381" s="8">
        <v>13.1</v>
      </c>
      <c r="AX381" s="8">
        <v>0</v>
      </c>
      <c r="AY381" s="8">
        <v>32</v>
      </c>
      <c r="AZ381" s="8">
        <v>1.33</v>
      </c>
      <c r="BA381" s="8">
        <f t="shared" si="42"/>
        <v>46.751096318794602</v>
      </c>
      <c r="BB381" s="8">
        <v>1</v>
      </c>
      <c r="BC381" s="8">
        <v>142</v>
      </c>
      <c r="BD381" s="8">
        <v>4.9000000000000004</v>
      </c>
      <c r="BE381" s="8">
        <v>6.1</v>
      </c>
      <c r="BF381" s="8">
        <v>1668.8</v>
      </c>
      <c r="BG381" s="8">
        <v>82</v>
      </c>
      <c r="BH381" s="8">
        <v>9.3000000000000007</v>
      </c>
      <c r="BI381" s="8">
        <v>1</v>
      </c>
      <c r="BJ381" s="8">
        <v>0</v>
      </c>
      <c r="BK381" s="8">
        <v>1</v>
      </c>
      <c r="BL381" s="8">
        <v>0</v>
      </c>
      <c r="BM381" s="8">
        <v>0</v>
      </c>
      <c r="BN381" s="8">
        <v>0</v>
      </c>
      <c r="BO381" s="8">
        <v>1</v>
      </c>
      <c r="BP381" s="8">
        <v>0</v>
      </c>
      <c r="BQ381" s="8">
        <v>0</v>
      </c>
      <c r="BR381" s="8">
        <v>0</v>
      </c>
      <c r="BS381" s="8">
        <v>1</v>
      </c>
      <c r="BT381" s="8">
        <v>1</v>
      </c>
    </row>
    <row r="382" spans="1:72" x14ac:dyDescent="0.2">
      <c r="A382" s="4">
        <v>381</v>
      </c>
      <c r="B382" s="30">
        <v>75</v>
      </c>
      <c r="C382" s="21">
        <v>0</v>
      </c>
      <c r="D382" s="21">
        <v>1</v>
      </c>
      <c r="E382" s="21">
        <v>0</v>
      </c>
      <c r="F382" s="1">
        <v>0</v>
      </c>
      <c r="H382" s="1">
        <v>0</v>
      </c>
      <c r="I382" s="19">
        <v>134</v>
      </c>
      <c r="J382" s="19">
        <v>134</v>
      </c>
      <c r="K382" s="19">
        <v>134</v>
      </c>
      <c r="L382" s="19">
        <v>134</v>
      </c>
      <c r="M382">
        <v>4</v>
      </c>
      <c r="N382">
        <v>21</v>
      </c>
      <c r="O382">
        <v>7</v>
      </c>
      <c r="P382">
        <v>26</v>
      </c>
      <c r="Q382">
        <v>11</v>
      </c>
      <c r="R382">
        <v>16</v>
      </c>
      <c r="S382">
        <v>11</v>
      </c>
      <c r="T382">
        <v>5</v>
      </c>
      <c r="U382">
        <v>3.3754010762112223</v>
      </c>
      <c r="V382">
        <v>61</v>
      </c>
      <c r="W382">
        <f t="shared" si="36"/>
        <v>1</v>
      </c>
      <c r="X382" s="8">
        <v>1</v>
      </c>
      <c r="Y382" s="8">
        <v>2</v>
      </c>
      <c r="Z382" s="8">
        <v>0</v>
      </c>
      <c r="AA382">
        <v>44</v>
      </c>
      <c r="AB382">
        <v>12</v>
      </c>
      <c r="AC382">
        <v>9</v>
      </c>
      <c r="AD382">
        <v>60</v>
      </c>
      <c r="AE382">
        <v>45</v>
      </c>
      <c r="AF382">
        <v>47</v>
      </c>
      <c r="AG382">
        <v>11.2</v>
      </c>
      <c r="AH382">
        <v>16.899999999999999</v>
      </c>
      <c r="AI382">
        <v>17.8</v>
      </c>
      <c r="AJ382">
        <v>3</v>
      </c>
      <c r="AK382" s="8">
        <f t="shared" si="40"/>
        <v>20.8</v>
      </c>
      <c r="AL382" s="8">
        <v>1</v>
      </c>
      <c r="AM382" s="8">
        <v>0</v>
      </c>
      <c r="AN382" s="8">
        <v>1</v>
      </c>
      <c r="AO382" s="8">
        <v>0</v>
      </c>
      <c r="AP382" s="8">
        <v>0</v>
      </c>
      <c r="AQ382" s="8">
        <v>168</v>
      </c>
      <c r="AR382" s="8">
        <v>99</v>
      </c>
      <c r="AS382" s="8">
        <v>121</v>
      </c>
      <c r="AT382" s="8">
        <v>159</v>
      </c>
      <c r="AU382" s="8">
        <v>47.3</v>
      </c>
      <c r="AV382" s="8">
        <f t="shared" si="39"/>
        <v>18.709702938966018</v>
      </c>
      <c r="AW382" s="8">
        <v>15.9</v>
      </c>
      <c r="AX382" s="8">
        <v>0</v>
      </c>
      <c r="AY382" s="8">
        <v>17</v>
      </c>
      <c r="AZ382" s="8">
        <v>0.86</v>
      </c>
      <c r="BA382" s="8">
        <f t="shared" si="42"/>
        <v>66.27013292104705</v>
      </c>
      <c r="BB382" s="8">
        <v>0</v>
      </c>
      <c r="BC382" s="8">
        <v>145</v>
      </c>
      <c r="BD382" s="8">
        <v>4.7</v>
      </c>
      <c r="BE382" s="8">
        <v>5.6</v>
      </c>
      <c r="BF382" s="8">
        <v>1832.1</v>
      </c>
      <c r="BG382" s="8">
        <v>144</v>
      </c>
      <c r="BH382" s="8">
        <v>6.1</v>
      </c>
      <c r="BI382" s="8">
        <v>1</v>
      </c>
      <c r="BJ382" s="8">
        <v>0</v>
      </c>
      <c r="BK382" s="8">
        <v>1</v>
      </c>
      <c r="BL382" s="8">
        <v>0</v>
      </c>
      <c r="BM382" s="8">
        <v>0</v>
      </c>
      <c r="BN382" s="8">
        <v>1</v>
      </c>
      <c r="BO382" s="8">
        <v>1</v>
      </c>
      <c r="BP382" s="8">
        <v>0</v>
      </c>
      <c r="BQ382" s="8">
        <v>0</v>
      </c>
      <c r="BR382" s="8">
        <v>0</v>
      </c>
      <c r="BS382" s="8">
        <v>0</v>
      </c>
      <c r="BT382" s="8">
        <v>1</v>
      </c>
    </row>
    <row r="383" spans="1:72" x14ac:dyDescent="0.2">
      <c r="A383" s="4">
        <v>382</v>
      </c>
      <c r="B383" s="30">
        <v>43</v>
      </c>
      <c r="C383" s="21">
        <v>0</v>
      </c>
      <c r="D383" s="21">
        <v>2</v>
      </c>
      <c r="E383" s="21">
        <v>0</v>
      </c>
      <c r="F383" s="1">
        <v>0</v>
      </c>
      <c r="H383" s="1">
        <v>0</v>
      </c>
      <c r="I383" s="19">
        <v>1875</v>
      </c>
      <c r="J383" s="19">
        <v>1875</v>
      </c>
      <c r="K383" s="19">
        <v>1875</v>
      </c>
      <c r="L383" s="19">
        <v>1875</v>
      </c>
      <c r="M383">
        <v>8</v>
      </c>
      <c r="N383">
        <v>25</v>
      </c>
      <c r="O383">
        <v>8</v>
      </c>
      <c r="P383">
        <v>23</v>
      </c>
      <c r="Q383">
        <v>12</v>
      </c>
      <c r="R383">
        <v>17</v>
      </c>
      <c r="S383">
        <v>10</v>
      </c>
      <c r="T383">
        <v>6.55</v>
      </c>
      <c r="U383">
        <v>3.1303994241161948</v>
      </c>
      <c r="V383">
        <v>59</v>
      </c>
      <c r="W383">
        <f t="shared" si="36"/>
        <v>1.0687022900763359</v>
      </c>
      <c r="X383" s="7">
        <v>4</v>
      </c>
      <c r="Y383" s="6">
        <v>1</v>
      </c>
      <c r="Z383" s="6">
        <v>0</v>
      </c>
      <c r="AA383">
        <v>70</v>
      </c>
      <c r="AB383">
        <v>10</v>
      </c>
      <c r="AC383">
        <v>10</v>
      </c>
      <c r="AD383">
        <v>75</v>
      </c>
      <c r="AE383">
        <v>65</v>
      </c>
      <c r="AF383">
        <v>28</v>
      </c>
      <c r="AG383">
        <v>18.2</v>
      </c>
      <c r="AH383">
        <v>14.9</v>
      </c>
      <c r="AI383">
        <v>32.799999999999997</v>
      </c>
      <c r="AJ383">
        <v>3</v>
      </c>
      <c r="AK383" s="8">
        <f t="shared" si="40"/>
        <v>35.799999999999997</v>
      </c>
      <c r="AL383" s="8">
        <v>0</v>
      </c>
      <c r="AM383" s="8">
        <v>0</v>
      </c>
      <c r="AN383" s="8">
        <v>0</v>
      </c>
      <c r="AO383" s="8">
        <v>1</v>
      </c>
      <c r="AP383" s="8">
        <v>0</v>
      </c>
      <c r="AQ383" s="8">
        <v>123</v>
      </c>
      <c r="AR383" s="8">
        <v>91</v>
      </c>
      <c r="AS383" s="8">
        <v>85</v>
      </c>
      <c r="AT383" s="8">
        <v>168.5</v>
      </c>
      <c r="AU383" s="8">
        <v>98.8</v>
      </c>
      <c r="AV383" s="8">
        <f t="shared" si="39"/>
        <v>34.798228389789465</v>
      </c>
      <c r="AW383" s="8">
        <v>15.7</v>
      </c>
      <c r="AX383" s="8">
        <v>0</v>
      </c>
      <c r="AY383" s="8">
        <v>18</v>
      </c>
      <c r="AZ383" s="8">
        <v>1.1000000000000001</v>
      </c>
      <c r="BA383" s="8">
        <f t="shared" si="42"/>
        <v>59.389912526052342</v>
      </c>
      <c r="BB383" s="8">
        <v>1</v>
      </c>
      <c r="BC383" s="8">
        <v>143</v>
      </c>
      <c r="BD383" s="8">
        <v>4.5</v>
      </c>
      <c r="BE383" s="8">
        <v>5.9</v>
      </c>
      <c r="BF383" s="8">
        <v>180.8</v>
      </c>
      <c r="BG383" s="8">
        <v>111</v>
      </c>
      <c r="BH383" s="8">
        <v>11.1</v>
      </c>
      <c r="BI383" s="8">
        <v>1</v>
      </c>
      <c r="BJ383" s="8">
        <v>0</v>
      </c>
      <c r="BK383" s="8">
        <v>1</v>
      </c>
      <c r="BL383" s="8">
        <v>0</v>
      </c>
      <c r="BM383" s="8">
        <v>0</v>
      </c>
      <c r="BN383" s="8">
        <v>0</v>
      </c>
      <c r="BO383" s="8">
        <v>1</v>
      </c>
      <c r="BP383" s="8">
        <v>0</v>
      </c>
      <c r="BQ383" s="8">
        <v>0</v>
      </c>
      <c r="BR383" s="8">
        <v>0</v>
      </c>
      <c r="BS383" s="8">
        <v>0</v>
      </c>
      <c r="BT383" s="8">
        <v>0</v>
      </c>
    </row>
    <row r="384" spans="1:72" x14ac:dyDescent="0.2">
      <c r="A384" s="4">
        <v>383</v>
      </c>
      <c r="B384" s="30">
        <v>59</v>
      </c>
      <c r="C384" s="19">
        <v>0</v>
      </c>
      <c r="D384" s="19">
        <v>1</v>
      </c>
      <c r="E384" s="19">
        <v>0</v>
      </c>
      <c r="F384">
        <v>0</v>
      </c>
      <c r="H384">
        <v>0</v>
      </c>
      <c r="I384" s="19">
        <v>132</v>
      </c>
      <c r="J384" s="19">
        <v>132</v>
      </c>
      <c r="K384" s="19">
        <v>132</v>
      </c>
      <c r="L384" s="19">
        <v>132</v>
      </c>
      <c r="M384">
        <v>7</v>
      </c>
      <c r="N384">
        <v>44</v>
      </c>
      <c r="O384">
        <v>12</v>
      </c>
      <c r="P384">
        <v>42</v>
      </c>
      <c r="Q384">
        <v>21</v>
      </c>
      <c r="R384">
        <v>30</v>
      </c>
      <c r="S384">
        <v>14</v>
      </c>
      <c r="T384">
        <v>6.8</v>
      </c>
      <c r="U384">
        <v>3.8820644613279733</v>
      </c>
      <c r="V384">
        <v>100</v>
      </c>
      <c r="W384">
        <f t="shared" si="36"/>
        <v>2.3529411764705883</v>
      </c>
      <c r="X384" s="6">
        <v>1</v>
      </c>
      <c r="Y384" s="7">
        <v>1</v>
      </c>
      <c r="Z384" s="7">
        <v>0</v>
      </c>
      <c r="AA384" s="19">
        <v>49</v>
      </c>
      <c r="AB384" s="19">
        <v>8</v>
      </c>
      <c r="AC384" s="19">
        <v>9</v>
      </c>
      <c r="AD384" s="19">
        <v>65</v>
      </c>
      <c r="AE384" s="19">
        <v>59</v>
      </c>
      <c r="AF384">
        <v>20</v>
      </c>
      <c r="AG384">
        <v>29.1</v>
      </c>
      <c r="AH384">
        <v>12</v>
      </c>
      <c r="AI384">
        <v>30.2</v>
      </c>
      <c r="AJ384">
        <v>3</v>
      </c>
      <c r="AK384">
        <f t="shared" si="40"/>
        <v>33.200000000000003</v>
      </c>
      <c r="AL384">
        <v>0</v>
      </c>
      <c r="AM384">
        <v>1</v>
      </c>
      <c r="AN384">
        <v>1</v>
      </c>
      <c r="AO384">
        <v>1</v>
      </c>
      <c r="AP384">
        <v>0</v>
      </c>
      <c r="AQ384">
        <v>114</v>
      </c>
      <c r="AR384">
        <v>77</v>
      </c>
      <c r="AS384">
        <v>119</v>
      </c>
      <c r="AT384" s="8">
        <v>169</v>
      </c>
      <c r="AU384" s="8">
        <v>66.099999999999994</v>
      </c>
      <c r="AV384" s="8">
        <f t="shared" si="39"/>
        <v>23.143447358285776</v>
      </c>
      <c r="AW384" s="8">
        <v>18</v>
      </c>
      <c r="AX384" s="8">
        <v>0</v>
      </c>
      <c r="AY384">
        <v>50</v>
      </c>
      <c r="AZ384">
        <v>2.27</v>
      </c>
      <c r="BA384">
        <f t="shared" si="42"/>
        <v>24.551323839650912</v>
      </c>
      <c r="BB384" s="8">
        <v>1</v>
      </c>
      <c r="BC384">
        <v>119</v>
      </c>
      <c r="BD384">
        <v>5.3</v>
      </c>
      <c r="BE384">
        <v>13.6</v>
      </c>
      <c r="BF384">
        <v>2998.9</v>
      </c>
      <c r="BG384">
        <v>145</v>
      </c>
      <c r="BH384">
        <v>13.6</v>
      </c>
      <c r="BI384">
        <v>0</v>
      </c>
      <c r="BJ384">
        <v>0</v>
      </c>
      <c r="BK384">
        <v>1</v>
      </c>
      <c r="BL384">
        <v>0</v>
      </c>
      <c r="BM384">
        <v>0</v>
      </c>
      <c r="BN384">
        <v>0</v>
      </c>
      <c r="BO384">
        <v>1</v>
      </c>
      <c r="BP384">
        <v>0</v>
      </c>
      <c r="BQ384">
        <v>0</v>
      </c>
      <c r="BR384">
        <v>0</v>
      </c>
      <c r="BS384">
        <v>0</v>
      </c>
      <c r="BT384">
        <v>1</v>
      </c>
    </row>
    <row r="385" spans="1:73" x14ac:dyDescent="0.2">
      <c r="A385" s="4">
        <v>384</v>
      </c>
      <c r="B385" s="16">
        <v>56</v>
      </c>
      <c r="C385" s="2">
        <v>1</v>
      </c>
      <c r="D385" s="2">
        <v>1</v>
      </c>
      <c r="E385" s="2">
        <v>0</v>
      </c>
      <c r="F385" s="1">
        <v>0</v>
      </c>
      <c r="H385" s="1">
        <v>0</v>
      </c>
      <c r="I385" s="19">
        <v>694</v>
      </c>
      <c r="J385" s="19">
        <v>694</v>
      </c>
      <c r="K385" s="19">
        <v>694</v>
      </c>
      <c r="L385" s="19">
        <v>694</v>
      </c>
      <c r="M385">
        <v>5</v>
      </c>
      <c r="N385">
        <v>44</v>
      </c>
      <c r="O385">
        <v>9</v>
      </c>
      <c r="P385">
        <v>42</v>
      </c>
      <c r="Q385">
        <v>17</v>
      </c>
      <c r="R385">
        <v>27</v>
      </c>
      <c r="S385">
        <v>18</v>
      </c>
      <c r="T385">
        <v>5.07</v>
      </c>
      <c r="U385">
        <v>3.0564855442522405</v>
      </c>
      <c r="V385">
        <v>84</v>
      </c>
      <c r="W385">
        <f t="shared" si="36"/>
        <v>1.7751479289940828</v>
      </c>
      <c r="X385" s="7">
        <v>4</v>
      </c>
      <c r="Y385" s="7">
        <v>1</v>
      </c>
      <c r="Z385" s="7">
        <v>0</v>
      </c>
      <c r="AA385" s="19">
        <v>51</v>
      </c>
      <c r="AB385">
        <v>10</v>
      </c>
      <c r="AC385">
        <v>10</v>
      </c>
      <c r="AD385">
        <v>68</v>
      </c>
      <c r="AE385">
        <v>58</v>
      </c>
      <c r="AF385">
        <v>31</v>
      </c>
      <c r="AG385">
        <v>23</v>
      </c>
      <c r="AH385">
        <v>23.2</v>
      </c>
      <c r="AI385">
        <v>38.6</v>
      </c>
      <c r="AJ385">
        <v>3</v>
      </c>
      <c r="AK385" s="8">
        <f t="shared" si="40"/>
        <v>41.6</v>
      </c>
      <c r="AL385" s="8">
        <v>0</v>
      </c>
      <c r="AM385" s="8">
        <v>0</v>
      </c>
      <c r="AN385" s="8">
        <v>0</v>
      </c>
      <c r="AO385" s="8">
        <v>1</v>
      </c>
      <c r="AP385" s="8">
        <v>0</v>
      </c>
      <c r="AQ385" s="8">
        <v>126</v>
      </c>
      <c r="AR385" s="8">
        <v>87</v>
      </c>
      <c r="AS385" s="8">
        <v>101</v>
      </c>
      <c r="AT385" s="8">
        <v>155.30000000000001</v>
      </c>
      <c r="AU385" s="8">
        <v>64.400000000000006</v>
      </c>
      <c r="AV385" s="8">
        <f t="shared" si="39"/>
        <v>26.701948620309484</v>
      </c>
      <c r="AW385" s="8">
        <v>12.4</v>
      </c>
      <c r="AX385" s="8">
        <v>0</v>
      </c>
      <c r="AY385" s="8">
        <v>13</v>
      </c>
      <c r="AZ385" s="8">
        <v>0.69</v>
      </c>
      <c r="BA385" s="8">
        <f>194*AZ385^-1.094*B385^-0.287*0.739</f>
        <v>67.766537995764608</v>
      </c>
      <c r="BB385" s="8">
        <v>0</v>
      </c>
      <c r="BC385" s="8">
        <v>143</v>
      </c>
      <c r="BD385" s="8">
        <v>3.5</v>
      </c>
      <c r="BE385" s="8">
        <v>5.8</v>
      </c>
      <c r="BF385" s="8">
        <v>268</v>
      </c>
      <c r="BG385" s="8">
        <v>134.19999999999999</v>
      </c>
      <c r="BH385" s="8">
        <v>8.1</v>
      </c>
      <c r="BI385" s="8">
        <v>1</v>
      </c>
      <c r="BJ385" s="8">
        <v>0</v>
      </c>
      <c r="BK385" s="8">
        <v>1</v>
      </c>
      <c r="BL385" s="8">
        <v>0</v>
      </c>
      <c r="BM385" s="8">
        <v>0</v>
      </c>
      <c r="BN385" s="8">
        <v>1</v>
      </c>
      <c r="BO385" s="8">
        <v>1</v>
      </c>
      <c r="BP385" s="8">
        <v>0</v>
      </c>
      <c r="BQ385" s="8">
        <v>0</v>
      </c>
      <c r="BR385" s="8">
        <v>0</v>
      </c>
      <c r="BS385" s="8">
        <v>0</v>
      </c>
      <c r="BT385" s="8">
        <v>0</v>
      </c>
      <c r="BU385">
        <v>16.5</v>
      </c>
    </row>
    <row r="386" spans="1:73" x14ac:dyDescent="0.2">
      <c r="A386" s="4">
        <v>385</v>
      </c>
      <c r="B386" s="16">
        <v>53</v>
      </c>
      <c r="C386" s="2">
        <v>1</v>
      </c>
      <c r="D386" s="2">
        <v>2</v>
      </c>
      <c r="E386" s="2">
        <v>0</v>
      </c>
      <c r="F386" s="1">
        <v>0</v>
      </c>
      <c r="H386" s="1">
        <v>0</v>
      </c>
      <c r="I386" s="19">
        <v>1249</v>
      </c>
      <c r="J386" s="19">
        <v>1249</v>
      </c>
      <c r="K386" s="19">
        <v>1249</v>
      </c>
      <c r="L386" s="19">
        <v>1249</v>
      </c>
      <c r="M386">
        <v>12</v>
      </c>
      <c r="N386">
        <v>34</v>
      </c>
      <c r="O386">
        <v>11</v>
      </c>
      <c r="P386">
        <v>37</v>
      </c>
      <c r="Q386">
        <v>22</v>
      </c>
      <c r="R386">
        <v>29</v>
      </c>
      <c r="S386">
        <v>20</v>
      </c>
      <c r="T386">
        <v>4.37</v>
      </c>
      <c r="U386">
        <v>2.9114078006446404</v>
      </c>
      <c r="V386">
        <v>74</v>
      </c>
      <c r="W386">
        <f t="shared" ref="W386:W449" si="43">(R386-S386)/T386</f>
        <v>2.0594965675057209</v>
      </c>
      <c r="X386" s="7">
        <v>2</v>
      </c>
      <c r="Y386" s="7">
        <v>1</v>
      </c>
      <c r="Z386" s="7">
        <v>1</v>
      </c>
      <c r="AA386" s="19">
        <v>68</v>
      </c>
      <c r="AB386">
        <v>12</v>
      </c>
      <c r="AC386">
        <v>8</v>
      </c>
      <c r="AD386">
        <v>76</v>
      </c>
      <c r="AE386">
        <v>73</v>
      </c>
      <c r="AF386">
        <v>10</v>
      </c>
      <c r="AG386">
        <v>19.100000000000001</v>
      </c>
      <c r="AH386">
        <v>15.4</v>
      </c>
      <c r="AI386">
        <v>50.2</v>
      </c>
      <c r="AJ386">
        <v>15</v>
      </c>
      <c r="AK386" s="8">
        <f t="shared" si="40"/>
        <v>65.2</v>
      </c>
      <c r="AL386" s="8">
        <v>1</v>
      </c>
      <c r="AM386" s="8">
        <v>1</v>
      </c>
      <c r="AN386" s="8">
        <v>1</v>
      </c>
      <c r="AO386" s="8">
        <v>0</v>
      </c>
      <c r="AP386" s="8">
        <v>0</v>
      </c>
      <c r="AQ386" s="8">
        <v>117</v>
      </c>
      <c r="AR386" s="8">
        <v>95</v>
      </c>
      <c r="AS386" s="8">
        <v>93</v>
      </c>
      <c r="AT386" s="8">
        <v>152.5</v>
      </c>
      <c r="AU386" s="8">
        <v>56.7</v>
      </c>
      <c r="AV386" s="8">
        <f t="shared" si="39"/>
        <v>24.38054286482129</v>
      </c>
      <c r="AW386" s="8">
        <v>13.5</v>
      </c>
      <c r="AX386" s="8">
        <v>0</v>
      </c>
      <c r="AY386" s="8">
        <v>24</v>
      </c>
      <c r="AZ386" s="8">
        <v>0.72</v>
      </c>
      <c r="BA386" s="8">
        <f>194*AZ386^-1.094*B386^-0.287*0.739</f>
        <v>65.713900017214229</v>
      </c>
      <c r="BB386" s="8">
        <v>0</v>
      </c>
      <c r="BC386" s="8">
        <v>146</v>
      </c>
      <c r="BD386" s="8">
        <v>3.9</v>
      </c>
      <c r="BE386" s="8">
        <v>7.3</v>
      </c>
      <c r="BF386" s="8">
        <v>937</v>
      </c>
      <c r="BH386" s="8">
        <v>5.3</v>
      </c>
      <c r="BI386" s="8">
        <v>1</v>
      </c>
      <c r="BJ386" s="8">
        <v>0</v>
      </c>
      <c r="BK386" s="8">
        <v>1</v>
      </c>
      <c r="BL386" s="8">
        <v>0</v>
      </c>
      <c r="BM386" s="8">
        <v>0</v>
      </c>
      <c r="BN386" s="8">
        <v>1</v>
      </c>
      <c r="BO386" s="8">
        <v>1</v>
      </c>
      <c r="BP386" s="8">
        <v>0</v>
      </c>
      <c r="BQ386" s="8">
        <v>0</v>
      </c>
      <c r="BR386" s="8">
        <v>0</v>
      </c>
      <c r="BS386" s="8">
        <v>1</v>
      </c>
      <c r="BT386" s="8">
        <v>1</v>
      </c>
    </row>
    <row r="387" spans="1:73" x14ac:dyDescent="0.2">
      <c r="A387" s="4">
        <v>386</v>
      </c>
      <c r="B387" s="30">
        <v>51</v>
      </c>
      <c r="C387" s="21">
        <v>0</v>
      </c>
      <c r="D387" s="21">
        <v>3</v>
      </c>
      <c r="E387" s="21">
        <v>0</v>
      </c>
      <c r="F387" s="1">
        <v>0</v>
      </c>
      <c r="H387" s="1">
        <v>0</v>
      </c>
      <c r="I387" s="19">
        <v>1818</v>
      </c>
      <c r="J387" s="19">
        <v>1818</v>
      </c>
      <c r="K387" s="19">
        <v>1818</v>
      </c>
      <c r="L387" s="19">
        <v>1818</v>
      </c>
      <c r="M387">
        <v>6</v>
      </c>
      <c r="N387">
        <v>24</v>
      </c>
      <c r="O387">
        <v>8</v>
      </c>
      <c r="P387">
        <v>22</v>
      </c>
      <c r="Q387">
        <v>13</v>
      </c>
      <c r="R387">
        <v>17</v>
      </c>
      <c r="S387">
        <v>12</v>
      </c>
      <c r="T387">
        <v>3.84</v>
      </c>
      <c r="U387">
        <v>1.9483564428416713</v>
      </c>
      <c r="V387">
        <v>75</v>
      </c>
      <c r="W387">
        <f t="shared" si="43"/>
        <v>1.3020833333333335</v>
      </c>
      <c r="X387" s="7">
        <v>4</v>
      </c>
      <c r="Y387" s="7">
        <v>2</v>
      </c>
      <c r="Z387" s="7">
        <v>1</v>
      </c>
      <c r="AA387">
        <v>59</v>
      </c>
      <c r="AB387">
        <v>11</v>
      </c>
      <c r="AC387">
        <v>11</v>
      </c>
      <c r="AD387">
        <v>64</v>
      </c>
      <c r="AE387">
        <v>50</v>
      </c>
      <c r="AF387">
        <v>45</v>
      </c>
      <c r="AG387">
        <v>14.6</v>
      </c>
      <c r="AI387">
        <v>22.1</v>
      </c>
      <c r="AJ387">
        <v>3</v>
      </c>
      <c r="AK387" s="8">
        <f t="shared" si="40"/>
        <v>25.1</v>
      </c>
      <c r="AL387" s="8">
        <v>0</v>
      </c>
      <c r="AM387" s="8">
        <v>0</v>
      </c>
      <c r="AN387" s="8">
        <v>0</v>
      </c>
      <c r="AO387" s="8">
        <v>0</v>
      </c>
      <c r="AP387" s="8">
        <v>0</v>
      </c>
      <c r="AQ387" s="8">
        <v>124</v>
      </c>
      <c r="AR387" s="8">
        <v>90</v>
      </c>
      <c r="AS387" s="8">
        <v>74</v>
      </c>
      <c r="AT387" s="8">
        <v>172.8</v>
      </c>
      <c r="AU387" s="8">
        <v>84</v>
      </c>
      <c r="AV387" s="8">
        <f t="shared" si="39"/>
        <v>28.131430041152257</v>
      </c>
      <c r="AW387" s="8">
        <v>13.6</v>
      </c>
      <c r="AX387" s="8">
        <v>0</v>
      </c>
      <c r="AY387" s="8">
        <v>17</v>
      </c>
      <c r="AZ387" s="8">
        <v>0.71</v>
      </c>
      <c r="BA387" s="8">
        <f t="shared" ref="BA387:BA401" si="44">194*AZ387^-1.094*B387^-0.287</f>
        <v>91.296148395207155</v>
      </c>
      <c r="BB387" s="8">
        <v>0</v>
      </c>
      <c r="BC387" s="8">
        <v>140</v>
      </c>
      <c r="BD387" s="8">
        <v>4.7</v>
      </c>
      <c r="BE387" s="8">
        <v>5.5</v>
      </c>
      <c r="BF387" s="8">
        <v>857.1</v>
      </c>
      <c r="BG387" s="8">
        <v>131.6</v>
      </c>
      <c r="BH387" s="8">
        <v>6.5</v>
      </c>
      <c r="BI387" s="8">
        <v>1</v>
      </c>
      <c r="BJ387" s="8">
        <v>0</v>
      </c>
      <c r="BK387" s="8">
        <v>1</v>
      </c>
      <c r="BL387" s="8">
        <v>0</v>
      </c>
      <c r="BM387" s="8">
        <v>0</v>
      </c>
      <c r="BN387" s="8">
        <v>0</v>
      </c>
      <c r="BO387" s="8">
        <v>1</v>
      </c>
      <c r="BP387" s="8">
        <v>0</v>
      </c>
      <c r="BQ387" s="8">
        <v>0</v>
      </c>
      <c r="BR387" s="8">
        <v>0</v>
      </c>
      <c r="BS387" s="8">
        <v>0</v>
      </c>
      <c r="BT387" s="8">
        <v>1</v>
      </c>
    </row>
    <row r="388" spans="1:73" x14ac:dyDescent="0.2">
      <c r="A388" s="4">
        <v>387</v>
      </c>
      <c r="B388" s="30">
        <v>48</v>
      </c>
      <c r="C388" s="21">
        <v>0</v>
      </c>
      <c r="D388" s="21">
        <v>1</v>
      </c>
      <c r="E388" s="21">
        <v>0</v>
      </c>
      <c r="F388" s="1">
        <v>0</v>
      </c>
      <c r="H388" s="1">
        <v>0</v>
      </c>
      <c r="I388" s="19">
        <v>718</v>
      </c>
      <c r="J388" s="19">
        <v>718</v>
      </c>
      <c r="K388" s="19">
        <v>718</v>
      </c>
      <c r="L388" s="19">
        <v>718</v>
      </c>
      <c r="M388">
        <v>4</v>
      </c>
      <c r="N388">
        <v>39</v>
      </c>
      <c r="O388">
        <v>5</v>
      </c>
      <c r="P388">
        <v>37</v>
      </c>
      <c r="Q388">
        <v>14</v>
      </c>
      <c r="R388">
        <v>22</v>
      </c>
      <c r="S388">
        <v>14</v>
      </c>
      <c r="T388">
        <v>5.99</v>
      </c>
      <c r="U388">
        <v>3.2316543529671793</v>
      </c>
      <c r="V388">
        <v>60</v>
      </c>
      <c r="W388">
        <f t="shared" si="43"/>
        <v>1.335559265442404</v>
      </c>
      <c r="X388" s="7">
        <v>4</v>
      </c>
      <c r="Y388" s="8">
        <v>1</v>
      </c>
      <c r="Z388" s="8">
        <v>0</v>
      </c>
      <c r="AA388">
        <v>54</v>
      </c>
      <c r="AB388">
        <v>11</v>
      </c>
      <c r="AC388">
        <v>12</v>
      </c>
      <c r="AD388">
        <v>71</v>
      </c>
      <c r="AE388">
        <v>64</v>
      </c>
      <c r="AF388">
        <v>20</v>
      </c>
      <c r="AG388">
        <v>13.4</v>
      </c>
      <c r="AH388">
        <v>16</v>
      </c>
      <c r="AI388">
        <v>24.9</v>
      </c>
      <c r="AJ388">
        <v>3</v>
      </c>
      <c r="AK388" s="8">
        <f t="shared" si="40"/>
        <v>27.9</v>
      </c>
      <c r="AL388" s="8">
        <v>0</v>
      </c>
      <c r="AM388" s="8">
        <v>0</v>
      </c>
      <c r="AN388" s="8">
        <v>0</v>
      </c>
      <c r="AO388" s="8">
        <v>1</v>
      </c>
      <c r="AP388" s="8">
        <v>0</v>
      </c>
      <c r="AQ388" s="8">
        <v>159</v>
      </c>
      <c r="AR388" s="8">
        <v>121</v>
      </c>
      <c r="AS388" s="8">
        <v>74</v>
      </c>
      <c r="AT388" s="8">
        <v>175</v>
      </c>
      <c r="AU388" s="8">
        <v>71.2</v>
      </c>
      <c r="AV388" s="8">
        <f t="shared" si="39"/>
        <v>23.248979591836736</v>
      </c>
      <c r="AW388" s="8">
        <v>16.2</v>
      </c>
      <c r="AX388" s="8">
        <v>0</v>
      </c>
      <c r="AY388" s="8">
        <v>30</v>
      </c>
      <c r="AZ388" s="8">
        <v>1.83</v>
      </c>
      <c r="BA388" s="8">
        <f t="shared" si="44"/>
        <v>32.973420620790399</v>
      </c>
      <c r="BB388" s="8">
        <v>1</v>
      </c>
      <c r="BC388" s="8">
        <v>140</v>
      </c>
      <c r="BD388" s="8">
        <v>3.8</v>
      </c>
      <c r="BE388" s="8">
        <v>5.7</v>
      </c>
      <c r="BF388" s="8">
        <v>3171.2</v>
      </c>
      <c r="BG388" s="8">
        <v>127</v>
      </c>
      <c r="BH388" s="8">
        <v>12</v>
      </c>
      <c r="BI388" s="8">
        <v>1</v>
      </c>
      <c r="BJ388" s="8">
        <v>0</v>
      </c>
      <c r="BK388" s="8">
        <v>1</v>
      </c>
      <c r="BL388" s="8">
        <v>0</v>
      </c>
      <c r="BM388" s="8">
        <v>1</v>
      </c>
      <c r="BN388" s="8">
        <v>1</v>
      </c>
      <c r="BO388" s="8">
        <v>1</v>
      </c>
      <c r="BP388" s="8">
        <v>0</v>
      </c>
      <c r="BQ388" s="8">
        <v>0</v>
      </c>
      <c r="BR388" s="8">
        <v>0</v>
      </c>
      <c r="BS388" s="8">
        <v>0</v>
      </c>
      <c r="BT388" s="8">
        <v>0</v>
      </c>
    </row>
    <row r="389" spans="1:73" x14ac:dyDescent="0.2">
      <c r="A389" s="4">
        <v>388</v>
      </c>
      <c r="B389" s="30">
        <v>65</v>
      </c>
      <c r="C389" s="21">
        <v>0</v>
      </c>
      <c r="D389" s="21">
        <v>1</v>
      </c>
      <c r="E389" s="21">
        <v>0</v>
      </c>
      <c r="F389" s="1">
        <v>0</v>
      </c>
      <c r="H389" s="1">
        <v>0</v>
      </c>
      <c r="I389" s="19">
        <v>1937</v>
      </c>
      <c r="J389" s="19">
        <v>1937</v>
      </c>
      <c r="K389" s="19">
        <v>1937</v>
      </c>
      <c r="L389" s="19">
        <v>1937</v>
      </c>
      <c r="M389">
        <v>3</v>
      </c>
      <c r="N389">
        <v>36</v>
      </c>
      <c r="O389">
        <v>5</v>
      </c>
      <c r="P389">
        <v>35</v>
      </c>
      <c r="Q389">
        <v>11</v>
      </c>
      <c r="R389">
        <v>21</v>
      </c>
      <c r="S389">
        <v>5</v>
      </c>
      <c r="T389">
        <v>5.4</v>
      </c>
      <c r="U389">
        <v>3.019769687526257</v>
      </c>
      <c r="V389">
        <v>65</v>
      </c>
      <c r="W389">
        <f t="shared" si="43"/>
        <v>2.9629629629629628</v>
      </c>
      <c r="X389" s="7">
        <v>4</v>
      </c>
      <c r="Y389" s="6">
        <v>3</v>
      </c>
      <c r="Z389" s="6">
        <v>0</v>
      </c>
      <c r="AA389">
        <v>45</v>
      </c>
      <c r="AB389">
        <v>13</v>
      </c>
      <c r="AC389">
        <v>13</v>
      </c>
      <c r="AD389">
        <v>55</v>
      </c>
      <c r="AE389">
        <v>37</v>
      </c>
      <c r="AF389">
        <v>61</v>
      </c>
      <c r="AG389">
        <v>24.7</v>
      </c>
      <c r="AH389">
        <v>20.100000000000001</v>
      </c>
      <c r="AI389">
        <v>28.7</v>
      </c>
      <c r="AJ389">
        <v>3</v>
      </c>
      <c r="AK389" s="8">
        <f t="shared" si="40"/>
        <v>31.7</v>
      </c>
      <c r="AL389" s="8">
        <v>0</v>
      </c>
      <c r="AM389" s="8">
        <v>1</v>
      </c>
      <c r="AN389" s="8">
        <v>0</v>
      </c>
      <c r="AO389" s="8">
        <v>1</v>
      </c>
      <c r="AP389" s="8">
        <v>0</v>
      </c>
      <c r="AQ389" s="8">
        <v>169</v>
      </c>
      <c r="AR389" s="8">
        <v>118</v>
      </c>
      <c r="AS389" s="8">
        <v>98</v>
      </c>
      <c r="AT389" s="8">
        <v>165</v>
      </c>
      <c r="AU389" s="8">
        <v>79.599999999999994</v>
      </c>
      <c r="AV389" s="8">
        <f t="shared" si="39"/>
        <v>29.237832874196513</v>
      </c>
      <c r="AW389" s="8">
        <v>16.100000000000001</v>
      </c>
      <c r="AX389" s="8">
        <v>0</v>
      </c>
      <c r="AY389" s="8">
        <v>19</v>
      </c>
      <c r="AZ389" s="8">
        <v>1.02</v>
      </c>
      <c r="BA389" s="8">
        <f t="shared" si="44"/>
        <v>57.291079922139296</v>
      </c>
      <c r="BB389" s="8">
        <v>1</v>
      </c>
      <c r="BC389" s="8">
        <v>141</v>
      </c>
      <c r="BD389" s="8">
        <v>3.5</v>
      </c>
      <c r="BE389" s="8">
        <v>7.5</v>
      </c>
      <c r="BF389" s="8">
        <v>9077.1</v>
      </c>
      <c r="BG389" s="8">
        <v>110</v>
      </c>
      <c r="BH389" s="8">
        <v>7.5</v>
      </c>
      <c r="BI389" s="8">
        <v>0</v>
      </c>
      <c r="BJ389" s="8">
        <v>0</v>
      </c>
      <c r="BK389" s="8">
        <v>1</v>
      </c>
      <c r="BL389" s="8">
        <v>0</v>
      </c>
      <c r="BM389" s="8">
        <v>0</v>
      </c>
      <c r="BN389" s="8">
        <v>1</v>
      </c>
      <c r="BO389" s="8">
        <v>0</v>
      </c>
      <c r="BP389" s="8">
        <v>0</v>
      </c>
      <c r="BQ389" s="8">
        <v>0</v>
      </c>
      <c r="BR389" s="8">
        <v>0</v>
      </c>
      <c r="BS389" s="8">
        <v>0</v>
      </c>
      <c r="BT389" s="8">
        <v>0</v>
      </c>
    </row>
    <row r="390" spans="1:73" x14ac:dyDescent="0.2">
      <c r="A390" s="4">
        <v>389</v>
      </c>
      <c r="B390" s="30">
        <v>58</v>
      </c>
      <c r="C390" s="21">
        <v>0</v>
      </c>
      <c r="D390" s="21">
        <v>3</v>
      </c>
      <c r="E390" s="21">
        <v>0</v>
      </c>
      <c r="F390" s="1">
        <v>0</v>
      </c>
      <c r="H390" s="1">
        <v>0</v>
      </c>
      <c r="I390" s="19">
        <v>23</v>
      </c>
      <c r="J390" s="19">
        <v>23</v>
      </c>
      <c r="K390" s="19">
        <v>23</v>
      </c>
      <c r="L390" s="19">
        <v>23</v>
      </c>
      <c r="M390">
        <v>4</v>
      </c>
      <c r="N390">
        <v>27</v>
      </c>
      <c r="O390">
        <v>9</v>
      </c>
      <c r="P390">
        <v>31</v>
      </c>
      <c r="Q390">
        <v>17</v>
      </c>
      <c r="R390">
        <v>21</v>
      </c>
      <c r="S390">
        <v>7</v>
      </c>
      <c r="T390">
        <v>4.18</v>
      </c>
      <c r="U390">
        <v>2.4432494886690534</v>
      </c>
      <c r="V390">
        <v>84</v>
      </c>
      <c r="W390">
        <f t="shared" si="43"/>
        <v>3.3492822966507179</v>
      </c>
      <c r="X390" s="7">
        <v>4</v>
      </c>
      <c r="Y390">
        <v>1</v>
      </c>
      <c r="Z390">
        <v>0</v>
      </c>
      <c r="AA390">
        <v>55</v>
      </c>
      <c r="AB390">
        <v>8</v>
      </c>
      <c r="AC390">
        <v>8</v>
      </c>
      <c r="AD390">
        <v>62</v>
      </c>
      <c r="AE390">
        <v>55</v>
      </c>
      <c r="AF390">
        <v>22</v>
      </c>
      <c r="AG390">
        <v>20.7</v>
      </c>
      <c r="AH390">
        <v>14.7</v>
      </c>
      <c r="AI390">
        <v>47.2</v>
      </c>
      <c r="AJ390">
        <v>8</v>
      </c>
      <c r="AK390" s="8">
        <f t="shared" si="40"/>
        <v>55.2</v>
      </c>
      <c r="AL390" s="8">
        <v>0</v>
      </c>
      <c r="AM390" s="8">
        <v>1</v>
      </c>
      <c r="AN390" s="8">
        <v>1</v>
      </c>
      <c r="AO390" s="8">
        <v>1</v>
      </c>
      <c r="AP390" s="8">
        <v>0</v>
      </c>
      <c r="AQ390" s="8">
        <v>97</v>
      </c>
      <c r="AR390" s="8">
        <v>62</v>
      </c>
      <c r="AS390" s="8">
        <v>86</v>
      </c>
      <c r="AT390" s="8">
        <v>156.80000000000001</v>
      </c>
      <c r="AU390" s="8">
        <v>66.400000000000006</v>
      </c>
      <c r="AV390" s="8">
        <f t="shared" si="39"/>
        <v>27.006976259891712</v>
      </c>
      <c r="AW390" s="8">
        <v>14</v>
      </c>
      <c r="AX390" s="8">
        <v>0</v>
      </c>
      <c r="AY390" s="8">
        <v>17</v>
      </c>
      <c r="AZ390" s="8">
        <v>0.79</v>
      </c>
      <c r="BA390" s="8">
        <f t="shared" si="44"/>
        <v>78.287758353640655</v>
      </c>
      <c r="BB390" s="8">
        <v>0</v>
      </c>
      <c r="BC390" s="8">
        <v>136</v>
      </c>
      <c r="BD390" s="8">
        <v>4.5999999999999996</v>
      </c>
      <c r="BE390" s="8">
        <v>8.6</v>
      </c>
      <c r="BF390" s="8">
        <v>1181.4000000000001</v>
      </c>
      <c r="BG390" s="8">
        <v>63</v>
      </c>
      <c r="BH390" s="8">
        <v>8.8000000000000007</v>
      </c>
      <c r="BI390" s="8">
        <v>1</v>
      </c>
      <c r="BJ390" s="8">
        <v>0</v>
      </c>
      <c r="BK390" s="8">
        <v>1</v>
      </c>
      <c r="BL390" s="8">
        <v>0</v>
      </c>
      <c r="BM390" s="8">
        <v>0</v>
      </c>
      <c r="BN390" s="8">
        <v>1</v>
      </c>
      <c r="BO390" s="8">
        <v>1</v>
      </c>
      <c r="BP390" s="8">
        <v>0</v>
      </c>
      <c r="BQ390" s="8">
        <v>0</v>
      </c>
      <c r="BR390" s="8">
        <v>0</v>
      </c>
      <c r="BS390" s="8">
        <v>0</v>
      </c>
      <c r="BT390" s="8">
        <v>1</v>
      </c>
    </row>
    <row r="391" spans="1:73" x14ac:dyDescent="0.2">
      <c r="A391" s="4">
        <v>390</v>
      </c>
      <c r="B391" s="16">
        <v>62</v>
      </c>
      <c r="C391" s="2">
        <v>0</v>
      </c>
      <c r="D391" s="2">
        <v>2</v>
      </c>
      <c r="E391" s="2">
        <v>1</v>
      </c>
      <c r="F391" s="1">
        <v>0</v>
      </c>
      <c r="H391" s="1">
        <v>1</v>
      </c>
      <c r="I391" s="19">
        <v>987</v>
      </c>
      <c r="J391" s="19">
        <v>1907</v>
      </c>
      <c r="K391" s="19">
        <v>987</v>
      </c>
      <c r="L391" s="19">
        <v>1907</v>
      </c>
      <c r="M391">
        <v>18</v>
      </c>
      <c r="N391">
        <v>60</v>
      </c>
      <c r="O391">
        <v>21</v>
      </c>
      <c r="P391">
        <v>51</v>
      </c>
      <c r="Q391">
        <v>35</v>
      </c>
      <c r="R391">
        <v>42</v>
      </c>
      <c r="S391">
        <v>25</v>
      </c>
      <c r="T391">
        <v>5.27</v>
      </c>
      <c r="U391">
        <v>3.0251905449887242</v>
      </c>
      <c r="V391">
        <v>83</v>
      </c>
      <c r="W391">
        <f t="shared" si="43"/>
        <v>3.2258064516129035</v>
      </c>
      <c r="X391" s="7">
        <v>4</v>
      </c>
      <c r="Y391">
        <v>1</v>
      </c>
      <c r="Z391">
        <v>0</v>
      </c>
      <c r="AA391" s="19">
        <v>57</v>
      </c>
      <c r="AB391">
        <v>7</v>
      </c>
      <c r="AC391">
        <v>9</v>
      </c>
      <c r="AD391">
        <v>63</v>
      </c>
      <c r="AE391">
        <v>52</v>
      </c>
      <c r="AF391">
        <v>34</v>
      </c>
      <c r="AG391">
        <v>39.6</v>
      </c>
      <c r="AH391">
        <v>15.6</v>
      </c>
      <c r="AI391">
        <v>53</v>
      </c>
      <c r="AJ391">
        <v>3</v>
      </c>
      <c r="AK391" s="8">
        <f t="shared" si="40"/>
        <v>56</v>
      </c>
      <c r="AL391" s="8">
        <v>1</v>
      </c>
      <c r="AM391" s="8">
        <v>0</v>
      </c>
      <c r="AN391" s="8">
        <v>1</v>
      </c>
      <c r="AO391" s="8">
        <v>1</v>
      </c>
      <c r="AP391" s="8">
        <v>0</v>
      </c>
      <c r="AQ391" s="8">
        <v>127</v>
      </c>
      <c r="AR391" s="8">
        <v>88</v>
      </c>
      <c r="AS391" s="8">
        <v>82</v>
      </c>
      <c r="AT391" s="8">
        <v>166</v>
      </c>
      <c r="AU391" s="8">
        <v>67</v>
      </c>
      <c r="AV391" s="8">
        <f t="shared" si="39"/>
        <v>24.314123965742489</v>
      </c>
      <c r="AW391" s="8">
        <v>14</v>
      </c>
      <c r="AX391" s="8">
        <v>0</v>
      </c>
      <c r="AY391" s="8">
        <v>17</v>
      </c>
      <c r="AZ391" s="8">
        <v>1.2</v>
      </c>
      <c r="BA391" s="8">
        <f t="shared" si="44"/>
        <v>48.613963644312236</v>
      </c>
      <c r="BB391" s="8">
        <v>1</v>
      </c>
      <c r="BC391" s="8">
        <v>145</v>
      </c>
      <c r="BD391" s="8">
        <v>3.9</v>
      </c>
      <c r="BE391" s="8">
        <v>5.6</v>
      </c>
      <c r="BF391" s="8">
        <v>1159</v>
      </c>
      <c r="BG391" s="8">
        <v>92</v>
      </c>
      <c r="BH391" s="8">
        <v>7.6</v>
      </c>
      <c r="BI391" s="8">
        <v>0</v>
      </c>
      <c r="BJ391" s="8">
        <v>0</v>
      </c>
      <c r="BK391" s="8">
        <v>1</v>
      </c>
      <c r="BL391" s="8">
        <v>0</v>
      </c>
      <c r="BM391" s="8">
        <v>0</v>
      </c>
      <c r="BN391" s="8">
        <v>0</v>
      </c>
      <c r="BO391" s="8">
        <v>1</v>
      </c>
      <c r="BP391" s="8">
        <v>0</v>
      </c>
      <c r="BQ391" s="8">
        <v>0</v>
      </c>
      <c r="BR391" s="8">
        <v>0</v>
      </c>
      <c r="BS391" s="8">
        <v>0</v>
      </c>
      <c r="BT391" s="8">
        <v>1</v>
      </c>
      <c r="BU391">
        <v>18.2</v>
      </c>
    </row>
    <row r="392" spans="1:73" x14ac:dyDescent="0.2">
      <c r="A392" s="4">
        <v>391</v>
      </c>
      <c r="B392" s="30">
        <v>71</v>
      </c>
      <c r="C392" s="21">
        <v>0</v>
      </c>
      <c r="D392" s="21">
        <v>1</v>
      </c>
      <c r="E392" s="21">
        <v>0</v>
      </c>
      <c r="F392" s="1">
        <v>0</v>
      </c>
      <c r="H392" s="1">
        <v>0</v>
      </c>
      <c r="I392" s="19">
        <v>259</v>
      </c>
      <c r="J392" s="19">
        <v>259</v>
      </c>
      <c r="K392" s="19">
        <v>259</v>
      </c>
      <c r="L392" s="19">
        <v>259</v>
      </c>
      <c r="M392">
        <v>5</v>
      </c>
      <c r="N392">
        <v>21</v>
      </c>
      <c r="O392">
        <v>5</v>
      </c>
      <c r="P392">
        <v>21</v>
      </c>
      <c r="Q392">
        <v>9</v>
      </c>
      <c r="R392">
        <v>15</v>
      </c>
      <c r="S392">
        <v>9</v>
      </c>
      <c r="T392">
        <v>4.2300000000000004</v>
      </c>
      <c r="U392">
        <v>2.5494903331929506</v>
      </c>
      <c r="V392">
        <v>87</v>
      </c>
      <c r="W392">
        <f t="shared" si="43"/>
        <v>1.4184397163120566</v>
      </c>
      <c r="X392" s="7">
        <v>4</v>
      </c>
      <c r="Y392" s="6">
        <v>3</v>
      </c>
      <c r="Z392" s="6">
        <v>1</v>
      </c>
      <c r="AA392">
        <v>54</v>
      </c>
      <c r="AB392">
        <v>11</v>
      </c>
      <c r="AC392">
        <v>12</v>
      </c>
      <c r="AD392">
        <v>43</v>
      </c>
      <c r="AE392">
        <v>30</v>
      </c>
      <c r="AF392">
        <v>58</v>
      </c>
      <c r="AG392">
        <v>12.7</v>
      </c>
      <c r="AH392">
        <v>12</v>
      </c>
      <c r="AI392">
        <v>38.200000000000003</v>
      </c>
      <c r="AJ392">
        <v>3</v>
      </c>
      <c r="AK392" s="8">
        <f t="shared" si="40"/>
        <v>41.2</v>
      </c>
      <c r="AL392" s="8">
        <v>1</v>
      </c>
      <c r="AM392" s="8">
        <v>0</v>
      </c>
      <c r="AN392" s="8">
        <v>0</v>
      </c>
      <c r="AO392" s="8">
        <v>1</v>
      </c>
      <c r="AP392" s="8">
        <v>0</v>
      </c>
      <c r="AQ392" s="8">
        <v>181</v>
      </c>
      <c r="AR392" s="8">
        <v>99</v>
      </c>
      <c r="AS392" s="8">
        <v>72</v>
      </c>
      <c r="AT392" s="8">
        <v>171</v>
      </c>
      <c r="AU392" s="8">
        <v>56</v>
      </c>
      <c r="AV392" s="8">
        <f t="shared" si="39"/>
        <v>19.151191819705211</v>
      </c>
      <c r="AW392" s="8">
        <v>11.2</v>
      </c>
      <c r="AX392" s="8">
        <v>1</v>
      </c>
      <c r="AY392" s="8">
        <v>16</v>
      </c>
      <c r="AZ392" s="8">
        <v>0.89</v>
      </c>
      <c r="BA392" s="8">
        <f t="shared" si="44"/>
        <v>64.842226155504861</v>
      </c>
      <c r="BB392" s="8">
        <v>0</v>
      </c>
      <c r="BC392" s="8">
        <v>143</v>
      </c>
      <c r="BD392" s="8">
        <v>3.9</v>
      </c>
      <c r="BE392" s="8">
        <v>5.3</v>
      </c>
      <c r="BF392" s="8">
        <v>558.4</v>
      </c>
      <c r="BG392" s="8">
        <v>114</v>
      </c>
      <c r="BH392" s="8">
        <v>5.8</v>
      </c>
      <c r="BI392" s="8">
        <v>0</v>
      </c>
      <c r="BJ392" s="8">
        <v>1</v>
      </c>
      <c r="BK392" s="8">
        <v>1</v>
      </c>
      <c r="BL392" s="8">
        <v>0</v>
      </c>
      <c r="BM392" s="8">
        <v>1</v>
      </c>
      <c r="BN392" s="8">
        <v>0</v>
      </c>
      <c r="BO392" s="8">
        <v>0</v>
      </c>
      <c r="BP392" s="8">
        <v>0</v>
      </c>
      <c r="BQ392" s="8">
        <v>0</v>
      </c>
      <c r="BR392" s="8">
        <v>0</v>
      </c>
      <c r="BS392" s="8">
        <v>0</v>
      </c>
      <c r="BT392" s="8">
        <v>0</v>
      </c>
    </row>
    <row r="393" spans="1:73" x14ac:dyDescent="0.2">
      <c r="A393" s="4">
        <v>392</v>
      </c>
      <c r="B393" s="30">
        <v>59</v>
      </c>
      <c r="C393" s="19">
        <v>0</v>
      </c>
      <c r="D393" s="19">
        <v>2</v>
      </c>
      <c r="E393" s="19">
        <v>0</v>
      </c>
      <c r="F393">
        <v>0</v>
      </c>
      <c r="H393">
        <v>0</v>
      </c>
      <c r="I393" s="19">
        <v>113</v>
      </c>
      <c r="J393" s="19">
        <v>113</v>
      </c>
      <c r="K393" s="19">
        <v>113</v>
      </c>
      <c r="L393" s="19">
        <v>113</v>
      </c>
      <c r="M393">
        <v>9</v>
      </c>
      <c r="N393">
        <v>42</v>
      </c>
      <c r="O393">
        <v>7</v>
      </c>
      <c r="P393">
        <v>36</v>
      </c>
      <c r="Q393">
        <v>16</v>
      </c>
      <c r="R393">
        <v>25</v>
      </c>
      <c r="S393">
        <v>12</v>
      </c>
      <c r="T393">
        <v>8.4</v>
      </c>
      <c r="U393">
        <v>3.8711242394627954</v>
      </c>
      <c r="V393">
        <v>72</v>
      </c>
      <c r="W393">
        <f t="shared" si="43"/>
        <v>1.5476190476190474</v>
      </c>
      <c r="X393" s="7">
        <v>4</v>
      </c>
      <c r="Y393" s="7">
        <v>3</v>
      </c>
      <c r="Z393" s="7">
        <v>0</v>
      </c>
      <c r="AA393" s="19">
        <v>52</v>
      </c>
      <c r="AB393" s="19">
        <v>12</v>
      </c>
      <c r="AC393" s="19">
        <v>13</v>
      </c>
      <c r="AD393" s="19">
        <v>64</v>
      </c>
      <c r="AE393" s="19">
        <v>41</v>
      </c>
      <c r="AF393">
        <v>64</v>
      </c>
      <c r="AG393">
        <v>36.299999999999997</v>
      </c>
      <c r="AH393">
        <v>21.8</v>
      </c>
      <c r="AI393">
        <v>46.8</v>
      </c>
      <c r="AJ393">
        <v>3</v>
      </c>
      <c r="AK393">
        <f t="shared" si="40"/>
        <v>49.8</v>
      </c>
      <c r="AL393">
        <v>1</v>
      </c>
      <c r="AM393">
        <v>1</v>
      </c>
      <c r="AN393">
        <v>0</v>
      </c>
      <c r="AO393">
        <v>0</v>
      </c>
      <c r="AP393">
        <v>0</v>
      </c>
      <c r="AQ393">
        <v>194</v>
      </c>
      <c r="AR393">
        <v>114</v>
      </c>
      <c r="AS393">
        <v>88</v>
      </c>
      <c r="AT393" s="8">
        <v>180</v>
      </c>
      <c r="AU393" s="8">
        <v>113.3</v>
      </c>
      <c r="AV393" s="8">
        <f t="shared" si="39"/>
        <v>34.969135802469133</v>
      </c>
      <c r="AW393" s="8">
        <v>9.9</v>
      </c>
      <c r="AX393" s="8">
        <v>1</v>
      </c>
      <c r="AY393">
        <v>33</v>
      </c>
      <c r="AZ393">
        <v>1.37</v>
      </c>
      <c r="BA393">
        <f t="shared" si="44"/>
        <v>42.657451151137664</v>
      </c>
      <c r="BB393" s="8">
        <v>1</v>
      </c>
      <c r="BC393">
        <v>142</v>
      </c>
      <c r="BD393">
        <v>5.0999999999999996</v>
      </c>
      <c r="BE393">
        <v>5.4</v>
      </c>
      <c r="BF393">
        <v>3367.5</v>
      </c>
      <c r="BG393">
        <v>76</v>
      </c>
      <c r="BH393">
        <v>6.4</v>
      </c>
      <c r="BI393">
        <v>0</v>
      </c>
      <c r="BJ393">
        <v>1</v>
      </c>
      <c r="BK393">
        <v>1</v>
      </c>
      <c r="BL393">
        <v>0</v>
      </c>
      <c r="BM393">
        <v>1</v>
      </c>
      <c r="BN393">
        <v>0</v>
      </c>
      <c r="BO393">
        <v>0</v>
      </c>
      <c r="BP393">
        <v>0</v>
      </c>
      <c r="BQ393">
        <v>0</v>
      </c>
      <c r="BR393">
        <v>0</v>
      </c>
      <c r="BS393">
        <v>0</v>
      </c>
      <c r="BT393">
        <v>0</v>
      </c>
    </row>
    <row r="394" spans="1:73" x14ac:dyDescent="0.2">
      <c r="A394" s="4">
        <v>393</v>
      </c>
      <c r="B394" s="16">
        <v>61</v>
      </c>
      <c r="C394" s="2">
        <v>0</v>
      </c>
      <c r="D394" s="2">
        <v>4</v>
      </c>
      <c r="E394" s="2">
        <v>0</v>
      </c>
      <c r="F394" s="1">
        <v>0</v>
      </c>
      <c r="H394" s="1">
        <v>0</v>
      </c>
      <c r="I394" s="19">
        <v>1893</v>
      </c>
      <c r="J394" s="19">
        <v>1893</v>
      </c>
      <c r="K394" s="19">
        <v>1893</v>
      </c>
      <c r="L394" s="19">
        <v>1893</v>
      </c>
      <c r="M394">
        <v>18</v>
      </c>
      <c r="N394">
        <v>59</v>
      </c>
      <c r="O394">
        <v>20</v>
      </c>
      <c r="P394">
        <v>62</v>
      </c>
      <c r="Q394">
        <v>29</v>
      </c>
      <c r="R394">
        <v>40</v>
      </c>
      <c r="S394">
        <v>35</v>
      </c>
      <c r="T394">
        <v>2.5299999999999998</v>
      </c>
      <c r="U394">
        <v>1.5947044517688882</v>
      </c>
      <c r="V394">
        <v>99</v>
      </c>
      <c r="W394">
        <f t="shared" si="43"/>
        <v>1.9762845849802373</v>
      </c>
      <c r="X394" s="7">
        <v>4</v>
      </c>
      <c r="Y394" s="6">
        <v>1</v>
      </c>
      <c r="Z394" s="6">
        <v>0</v>
      </c>
      <c r="AA394" s="19">
        <v>53</v>
      </c>
      <c r="AB394">
        <v>8</v>
      </c>
      <c r="AC394">
        <v>7</v>
      </c>
      <c r="AD394">
        <v>74</v>
      </c>
      <c r="AE394">
        <v>65</v>
      </c>
      <c r="AF394">
        <v>25</v>
      </c>
      <c r="AG394">
        <v>12.2</v>
      </c>
      <c r="AH394">
        <v>14</v>
      </c>
      <c r="AI394">
        <v>51</v>
      </c>
      <c r="AJ394">
        <v>15</v>
      </c>
      <c r="AK394" s="8">
        <f t="shared" si="40"/>
        <v>66</v>
      </c>
      <c r="AL394" s="8">
        <v>0</v>
      </c>
      <c r="AM394" s="8">
        <v>1</v>
      </c>
      <c r="AN394" s="8">
        <v>0</v>
      </c>
      <c r="AO394" s="8">
        <v>1</v>
      </c>
      <c r="AP394" s="8">
        <v>0</v>
      </c>
      <c r="AQ394" s="8">
        <v>106</v>
      </c>
      <c r="AR394" s="8">
        <v>73</v>
      </c>
      <c r="AS394" s="8">
        <v>104</v>
      </c>
      <c r="AT394" s="8">
        <v>155.4</v>
      </c>
      <c r="AU394" s="8">
        <v>65.2</v>
      </c>
      <c r="AV394" s="8">
        <f t="shared" si="39"/>
        <v>26.998868697710396</v>
      </c>
      <c r="AW394" s="8">
        <v>17.600000000000001</v>
      </c>
      <c r="AX394" s="8">
        <v>0</v>
      </c>
      <c r="AY394" s="8">
        <v>19</v>
      </c>
      <c r="AZ394" s="8">
        <v>0.87</v>
      </c>
      <c r="BA394" s="8">
        <f t="shared" si="44"/>
        <v>69.434930464847184</v>
      </c>
      <c r="BB394" s="8">
        <v>0</v>
      </c>
      <c r="BC394" s="8">
        <v>136</v>
      </c>
      <c r="BD394" s="8">
        <v>5.3</v>
      </c>
      <c r="BE394" s="8">
        <v>8.1</v>
      </c>
      <c r="BF394" s="8">
        <v>1232.0999999999999</v>
      </c>
      <c r="BG394" s="8">
        <v>101</v>
      </c>
      <c r="BH394" s="8">
        <v>7.8</v>
      </c>
      <c r="BI394" s="8">
        <v>1</v>
      </c>
      <c r="BJ394" s="8">
        <v>0</v>
      </c>
      <c r="BK394" s="8">
        <v>1</v>
      </c>
      <c r="BL394" s="8">
        <v>0</v>
      </c>
      <c r="BM394" s="8">
        <v>0</v>
      </c>
      <c r="BN394" s="8">
        <v>0</v>
      </c>
      <c r="BO394" s="8">
        <v>1</v>
      </c>
      <c r="BP394" s="8">
        <v>0</v>
      </c>
      <c r="BQ394" s="8">
        <v>0</v>
      </c>
      <c r="BR394" s="8">
        <v>0</v>
      </c>
      <c r="BS394" s="8">
        <v>0</v>
      </c>
      <c r="BT394" s="8">
        <v>0</v>
      </c>
      <c r="BU394">
        <v>18.399999999999999</v>
      </c>
    </row>
    <row r="395" spans="1:73" x14ac:dyDescent="0.2">
      <c r="A395" s="4">
        <v>394</v>
      </c>
      <c r="B395" s="16">
        <v>61</v>
      </c>
      <c r="C395" s="2">
        <v>0</v>
      </c>
      <c r="D395" s="2">
        <v>4</v>
      </c>
      <c r="E395" s="2">
        <v>1</v>
      </c>
      <c r="F395" s="1">
        <v>0</v>
      </c>
      <c r="H395" s="1">
        <v>1</v>
      </c>
      <c r="I395" s="19">
        <v>1244</v>
      </c>
      <c r="J395" s="19">
        <v>1473</v>
      </c>
      <c r="K395" s="19">
        <v>1244</v>
      </c>
      <c r="L395" s="19">
        <v>1473</v>
      </c>
      <c r="M395">
        <v>20</v>
      </c>
      <c r="N395">
        <v>46</v>
      </c>
      <c r="O395">
        <v>18</v>
      </c>
      <c r="P395">
        <v>47</v>
      </c>
      <c r="Q395">
        <v>33</v>
      </c>
      <c r="R395">
        <v>38</v>
      </c>
      <c r="S395">
        <v>35</v>
      </c>
      <c r="T395">
        <v>4.74</v>
      </c>
      <c r="U395">
        <v>2.4975811575630087</v>
      </c>
      <c r="V395">
        <v>96</v>
      </c>
      <c r="W395">
        <f t="shared" si="43"/>
        <v>0.63291139240506322</v>
      </c>
      <c r="X395" s="7">
        <v>4</v>
      </c>
      <c r="Y395">
        <v>1</v>
      </c>
      <c r="Z395">
        <v>1</v>
      </c>
      <c r="AA395" s="19">
        <v>52</v>
      </c>
      <c r="AB395">
        <v>9</v>
      </c>
      <c r="AC395">
        <v>9</v>
      </c>
      <c r="AD395">
        <v>60</v>
      </c>
      <c r="AE395">
        <v>50</v>
      </c>
      <c r="AF395">
        <v>34</v>
      </c>
      <c r="AG395">
        <v>10.8</v>
      </c>
      <c r="AH395">
        <v>11.5</v>
      </c>
      <c r="AI395">
        <v>33.299999999999997</v>
      </c>
      <c r="AJ395">
        <v>15</v>
      </c>
      <c r="AK395" s="8">
        <f t="shared" si="40"/>
        <v>48.3</v>
      </c>
      <c r="AL395" s="8">
        <v>1</v>
      </c>
      <c r="AM395" s="8">
        <v>0</v>
      </c>
      <c r="AN395" s="8">
        <v>0</v>
      </c>
      <c r="AO395" s="8">
        <v>1</v>
      </c>
      <c r="AP395" s="8">
        <v>0</v>
      </c>
      <c r="AQ395" s="8">
        <v>130</v>
      </c>
      <c r="AR395" s="8">
        <v>64</v>
      </c>
      <c r="AS395" s="8">
        <v>160</v>
      </c>
      <c r="AT395" s="8">
        <v>170</v>
      </c>
      <c r="AU395" s="8">
        <v>83.3</v>
      </c>
      <c r="AV395" s="8">
        <f t="shared" si="39"/>
        <v>28.823529411764707</v>
      </c>
      <c r="AW395" s="8">
        <v>16.899999999999999</v>
      </c>
      <c r="AX395" s="8">
        <v>0</v>
      </c>
      <c r="AY395" s="8">
        <v>51</v>
      </c>
      <c r="AZ395" s="8">
        <v>1.9</v>
      </c>
      <c r="BA395" s="8">
        <f t="shared" si="44"/>
        <v>29.543070295163918</v>
      </c>
      <c r="BB395" s="8">
        <v>1</v>
      </c>
      <c r="BC395" s="8">
        <v>126</v>
      </c>
      <c r="BD395" s="8">
        <v>5.6</v>
      </c>
      <c r="BE395" s="8">
        <v>5.6</v>
      </c>
      <c r="BF395" s="8">
        <v>1567.7</v>
      </c>
      <c r="BG395" s="8">
        <v>61.6</v>
      </c>
      <c r="BH395" s="8">
        <v>16.899999999999999</v>
      </c>
      <c r="BI395" s="8">
        <v>0</v>
      </c>
      <c r="BJ395" s="8">
        <v>0</v>
      </c>
      <c r="BK395" s="8">
        <v>1</v>
      </c>
      <c r="BL395" s="8">
        <v>0</v>
      </c>
      <c r="BM395" s="8">
        <v>0</v>
      </c>
      <c r="BN395" s="8">
        <v>1</v>
      </c>
      <c r="BO395" s="8">
        <v>1</v>
      </c>
      <c r="BP395" s="8">
        <v>0</v>
      </c>
      <c r="BQ395" s="8">
        <v>0</v>
      </c>
      <c r="BR395" s="8">
        <v>0</v>
      </c>
      <c r="BS395" s="8">
        <v>1</v>
      </c>
      <c r="BT395" s="8">
        <v>0</v>
      </c>
    </row>
    <row r="396" spans="1:73" x14ac:dyDescent="0.2">
      <c r="A396" s="4">
        <v>395</v>
      </c>
      <c r="B396" s="30">
        <v>73</v>
      </c>
      <c r="C396" s="21">
        <v>0</v>
      </c>
      <c r="D396" s="21">
        <v>1</v>
      </c>
      <c r="E396" s="21">
        <v>0</v>
      </c>
      <c r="F396" s="1">
        <v>0</v>
      </c>
      <c r="H396" s="1">
        <v>0</v>
      </c>
      <c r="I396" s="19">
        <v>119</v>
      </c>
      <c r="J396" s="19">
        <v>119</v>
      </c>
      <c r="K396" s="19">
        <v>119</v>
      </c>
      <c r="L396" s="19">
        <v>119</v>
      </c>
      <c r="M396">
        <v>6</v>
      </c>
      <c r="N396">
        <v>37</v>
      </c>
      <c r="O396">
        <v>8</v>
      </c>
      <c r="P396">
        <v>31</v>
      </c>
      <c r="Q396">
        <v>12</v>
      </c>
      <c r="R396">
        <v>18</v>
      </c>
      <c r="S396">
        <v>10</v>
      </c>
      <c r="T396">
        <v>5.37</v>
      </c>
      <c r="U396">
        <v>3.3824633577948475</v>
      </c>
      <c r="V396">
        <v>87</v>
      </c>
      <c r="W396">
        <f t="shared" si="43"/>
        <v>1.4897579143389199</v>
      </c>
      <c r="X396" s="7">
        <v>4</v>
      </c>
      <c r="Y396" s="6">
        <v>2</v>
      </c>
      <c r="Z396" s="6">
        <v>0</v>
      </c>
      <c r="AA396">
        <v>51</v>
      </c>
      <c r="AB396">
        <v>16</v>
      </c>
      <c r="AC396">
        <v>13</v>
      </c>
      <c r="AD396">
        <v>45</v>
      </c>
      <c r="AE396">
        <v>34</v>
      </c>
      <c r="AF396">
        <v>49</v>
      </c>
      <c r="AI396">
        <v>34.6</v>
      </c>
      <c r="AJ396">
        <v>3</v>
      </c>
      <c r="AK396" s="8">
        <f t="shared" si="40"/>
        <v>37.6</v>
      </c>
      <c r="AL396" s="8">
        <v>0</v>
      </c>
      <c r="AM396" s="8">
        <v>0</v>
      </c>
      <c r="AN396" s="8">
        <v>0</v>
      </c>
      <c r="AO396" s="8">
        <v>0</v>
      </c>
      <c r="AP396" s="8">
        <v>0</v>
      </c>
      <c r="AQ396" s="8">
        <v>156</v>
      </c>
      <c r="AR396" s="8">
        <v>55</v>
      </c>
      <c r="AS396" s="8">
        <v>104</v>
      </c>
      <c r="AT396" s="8">
        <v>156</v>
      </c>
      <c r="AU396" s="8">
        <v>62.8</v>
      </c>
      <c r="AV396" s="8">
        <f t="shared" si="39"/>
        <v>25.805391190006571</v>
      </c>
      <c r="AW396" s="8">
        <v>13.9</v>
      </c>
      <c r="AX396" s="8">
        <v>0</v>
      </c>
      <c r="AY396" s="8">
        <v>15</v>
      </c>
      <c r="AZ396" s="8">
        <v>0.56999999999999995</v>
      </c>
      <c r="BA396" s="8">
        <f t="shared" si="44"/>
        <v>104.73720421902691</v>
      </c>
      <c r="BB396" s="8">
        <v>0</v>
      </c>
      <c r="BC396" s="8">
        <v>138</v>
      </c>
      <c r="BD396" s="8">
        <v>3.9</v>
      </c>
      <c r="BE396" s="8">
        <v>5.8</v>
      </c>
      <c r="BF396" s="8">
        <v>360.4</v>
      </c>
      <c r="BG396" s="8">
        <v>128</v>
      </c>
      <c r="BH396" s="8">
        <v>4.9000000000000004</v>
      </c>
      <c r="BI396" s="8">
        <v>1</v>
      </c>
      <c r="BJ396" s="8">
        <v>0</v>
      </c>
      <c r="BK396" s="8">
        <v>0</v>
      </c>
      <c r="BL396" s="8">
        <v>0</v>
      </c>
      <c r="BM396" s="8">
        <v>0</v>
      </c>
      <c r="BN396" s="8">
        <v>0</v>
      </c>
      <c r="BO396" s="8">
        <v>1</v>
      </c>
      <c r="BP396" s="8">
        <v>0</v>
      </c>
      <c r="BQ396" s="8">
        <v>0</v>
      </c>
      <c r="BR396" s="8">
        <v>0</v>
      </c>
      <c r="BS396" s="8">
        <v>0</v>
      </c>
      <c r="BT396" s="8">
        <v>0</v>
      </c>
    </row>
    <row r="397" spans="1:73" x14ac:dyDescent="0.2">
      <c r="A397" s="4">
        <v>396</v>
      </c>
      <c r="B397" s="30">
        <v>70</v>
      </c>
      <c r="C397" s="21">
        <v>0</v>
      </c>
      <c r="D397" s="21">
        <v>3</v>
      </c>
      <c r="E397" s="21">
        <v>0</v>
      </c>
      <c r="F397" s="1">
        <v>0</v>
      </c>
      <c r="H397" s="1">
        <v>0</v>
      </c>
      <c r="I397" s="19">
        <v>1245</v>
      </c>
      <c r="J397" s="19">
        <v>1245</v>
      </c>
      <c r="K397" s="19">
        <v>1245</v>
      </c>
      <c r="L397" s="19">
        <v>1245</v>
      </c>
      <c r="M397">
        <v>3</v>
      </c>
      <c r="N397">
        <v>33</v>
      </c>
      <c r="O397">
        <v>5</v>
      </c>
      <c r="P397">
        <v>33</v>
      </c>
      <c r="Q397">
        <v>11</v>
      </c>
      <c r="R397">
        <v>20</v>
      </c>
      <c r="S397">
        <v>15</v>
      </c>
      <c r="T397">
        <v>4.22</v>
      </c>
      <c r="U397">
        <v>2.3955942907616312</v>
      </c>
      <c r="V397">
        <v>62</v>
      </c>
      <c r="W397">
        <f t="shared" si="43"/>
        <v>1.1848341232227488</v>
      </c>
      <c r="X397" s="7">
        <v>2</v>
      </c>
      <c r="Y397" s="6">
        <v>3</v>
      </c>
      <c r="Z397" s="6">
        <v>0</v>
      </c>
      <c r="AA397">
        <v>61</v>
      </c>
      <c r="AB397">
        <v>11</v>
      </c>
      <c r="AC397">
        <v>10</v>
      </c>
      <c r="AD397">
        <v>71</v>
      </c>
      <c r="AE397">
        <v>42</v>
      </c>
      <c r="AF397">
        <v>70</v>
      </c>
      <c r="AG397">
        <v>30</v>
      </c>
      <c r="AH397">
        <v>35.5</v>
      </c>
      <c r="AI397">
        <v>81.400000000000006</v>
      </c>
      <c r="AJ397">
        <v>3</v>
      </c>
      <c r="AK397" s="8">
        <f t="shared" si="40"/>
        <v>84.4</v>
      </c>
      <c r="AL397" s="8">
        <v>0</v>
      </c>
      <c r="AM397" s="8">
        <v>0</v>
      </c>
      <c r="AN397" s="8">
        <v>0</v>
      </c>
      <c r="AO397" s="8">
        <v>0</v>
      </c>
      <c r="AP397" s="8">
        <v>0</v>
      </c>
      <c r="AQ397" s="8">
        <v>168</v>
      </c>
      <c r="AR397" s="8">
        <v>98</v>
      </c>
      <c r="AS397" s="8">
        <v>86</v>
      </c>
      <c r="AT397" s="8">
        <v>170</v>
      </c>
      <c r="AU397" s="8">
        <v>72.5</v>
      </c>
      <c r="AV397" s="8">
        <f t="shared" si="39"/>
        <v>25.086505190311421</v>
      </c>
      <c r="AW397" s="8">
        <v>13.1</v>
      </c>
      <c r="AX397" s="8">
        <v>0</v>
      </c>
      <c r="AY397" s="8">
        <v>13</v>
      </c>
      <c r="AZ397" s="8">
        <v>0.67</v>
      </c>
      <c r="BA397" s="8">
        <f t="shared" si="44"/>
        <v>88.824497300361116</v>
      </c>
      <c r="BB397" s="8">
        <v>0</v>
      </c>
      <c r="BC397" s="8">
        <v>139</v>
      </c>
      <c r="BD397" s="8">
        <v>4.0999999999999996</v>
      </c>
      <c r="BE397" s="8">
        <v>6.1</v>
      </c>
      <c r="BF397" s="8">
        <v>322.7</v>
      </c>
      <c r="BG397" s="8">
        <v>84</v>
      </c>
      <c r="BH397" s="8">
        <v>4</v>
      </c>
      <c r="BI397" s="8">
        <v>1</v>
      </c>
      <c r="BJ397" s="8">
        <v>0</v>
      </c>
      <c r="BK397" s="8">
        <v>1</v>
      </c>
      <c r="BL397" s="8">
        <v>0</v>
      </c>
      <c r="BM397" s="8">
        <v>0</v>
      </c>
      <c r="BN397" s="8">
        <v>1</v>
      </c>
      <c r="BO397" s="8">
        <v>1</v>
      </c>
      <c r="BP397" s="8">
        <v>0</v>
      </c>
      <c r="BQ397" s="8">
        <v>0</v>
      </c>
      <c r="BR397" s="8">
        <v>0</v>
      </c>
      <c r="BS397" s="8">
        <v>0</v>
      </c>
      <c r="BT397" s="8">
        <v>0</v>
      </c>
    </row>
    <row r="398" spans="1:73" x14ac:dyDescent="0.2">
      <c r="A398" s="4">
        <v>397</v>
      </c>
      <c r="B398" s="30">
        <v>83</v>
      </c>
      <c r="C398" s="21">
        <v>0</v>
      </c>
      <c r="D398" s="21">
        <v>1</v>
      </c>
      <c r="E398" s="21">
        <v>1</v>
      </c>
      <c r="F398" s="1">
        <v>0</v>
      </c>
      <c r="H398" s="1">
        <v>1</v>
      </c>
      <c r="I398" s="19">
        <v>510</v>
      </c>
      <c r="J398" s="19">
        <v>514</v>
      </c>
      <c r="K398" s="19">
        <v>510</v>
      </c>
      <c r="L398" s="19">
        <v>514</v>
      </c>
      <c r="M398">
        <v>4</v>
      </c>
      <c r="N398">
        <v>41</v>
      </c>
      <c r="O398">
        <v>4</v>
      </c>
      <c r="P398">
        <v>35</v>
      </c>
      <c r="Q398">
        <v>10</v>
      </c>
      <c r="R398">
        <v>20</v>
      </c>
      <c r="S398">
        <v>13</v>
      </c>
      <c r="T398">
        <v>5.37</v>
      </c>
      <c r="U398">
        <v>3.5147480313850781</v>
      </c>
      <c r="V398">
        <v>53</v>
      </c>
      <c r="W398">
        <f t="shared" si="43"/>
        <v>1.3035381750465549</v>
      </c>
      <c r="X398" s="7">
        <v>4</v>
      </c>
      <c r="Y398">
        <v>1</v>
      </c>
      <c r="Z398">
        <v>0</v>
      </c>
      <c r="AA398">
        <v>57</v>
      </c>
      <c r="AB398">
        <v>9</v>
      </c>
      <c r="AC398">
        <v>9</v>
      </c>
      <c r="AD398">
        <v>68</v>
      </c>
      <c r="AE398">
        <v>56</v>
      </c>
      <c r="AF398">
        <v>36</v>
      </c>
      <c r="AG398">
        <v>23.4</v>
      </c>
      <c r="AI398">
        <v>18.8</v>
      </c>
      <c r="AJ398">
        <v>3</v>
      </c>
      <c r="AK398" s="8">
        <f t="shared" si="40"/>
        <v>21.8</v>
      </c>
      <c r="AL398" s="8">
        <v>1</v>
      </c>
      <c r="AM398" s="8">
        <v>0</v>
      </c>
      <c r="AN398" s="8">
        <v>1</v>
      </c>
      <c r="AO398" s="8">
        <v>0</v>
      </c>
      <c r="AP398" s="8">
        <v>0</v>
      </c>
      <c r="AQ398" s="8">
        <v>126</v>
      </c>
      <c r="AR398" s="8">
        <v>46</v>
      </c>
      <c r="AS398" s="8">
        <v>65</v>
      </c>
      <c r="AT398" s="8">
        <v>163</v>
      </c>
      <c r="AU398" s="8">
        <v>55</v>
      </c>
      <c r="AV398" s="8">
        <f t="shared" si="39"/>
        <v>20.700816741315069</v>
      </c>
      <c r="AW398" s="8">
        <v>9.4</v>
      </c>
      <c r="AX398" s="8">
        <v>1</v>
      </c>
      <c r="AY398" s="8">
        <v>28</v>
      </c>
      <c r="AZ398" s="8">
        <v>1.89</v>
      </c>
      <c r="BA398" s="8">
        <f t="shared" si="44"/>
        <v>27.200513549537721</v>
      </c>
      <c r="BB398" s="8">
        <v>1</v>
      </c>
      <c r="BC398" s="8">
        <v>138</v>
      </c>
      <c r="BD398" s="8">
        <v>4.8</v>
      </c>
      <c r="BE398" s="8">
        <v>5.7</v>
      </c>
      <c r="BF398" s="8">
        <v>655.4</v>
      </c>
      <c r="BG398" s="8">
        <v>117</v>
      </c>
      <c r="BH398" s="8">
        <v>4.7</v>
      </c>
      <c r="BI398" s="8">
        <v>1</v>
      </c>
      <c r="BJ398" s="8">
        <v>0</v>
      </c>
      <c r="BK398" s="8">
        <v>1</v>
      </c>
      <c r="BL398" s="8">
        <v>0</v>
      </c>
      <c r="BM398" s="8">
        <v>1</v>
      </c>
      <c r="BN398" s="8">
        <v>1</v>
      </c>
      <c r="BO398" s="8">
        <v>1</v>
      </c>
      <c r="BP398" s="8">
        <v>0</v>
      </c>
      <c r="BQ398" s="8">
        <v>0</v>
      </c>
      <c r="BR398" s="8">
        <v>0</v>
      </c>
      <c r="BS398" s="8">
        <v>0</v>
      </c>
      <c r="BT398" s="8">
        <v>1</v>
      </c>
    </row>
    <row r="399" spans="1:73" x14ac:dyDescent="0.2">
      <c r="A399" s="4">
        <v>398</v>
      </c>
      <c r="B399" s="30">
        <v>72</v>
      </c>
      <c r="C399" s="21">
        <v>0</v>
      </c>
      <c r="D399" s="21">
        <v>4</v>
      </c>
      <c r="E399" s="21">
        <v>1</v>
      </c>
      <c r="F399" s="1">
        <v>0</v>
      </c>
      <c r="H399" s="1">
        <v>1</v>
      </c>
      <c r="I399" s="19">
        <v>561</v>
      </c>
      <c r="J399" s="19">
        <v>1875</v>
      </c>
      <c r="K399" s="19">
        <v>561</v>
      </c>
      <c r="L399" s="19">
        <v>1875</v>
      </c>
      <c r="M399">
        <v>9</v>
      </c>
      <c r="N399">
        <v>30</v>
      </c>
      <c r="O399">
        <v>11</v>
      </c>
      <c r="P399">
        <v>29</v>
      </c>
      <c r="Q399">
        <v>14</v>
      </c>
      <c r="R399">
        <v>21</v>
      </c>
      <c r="S399">
        <v>11</v>
      </c>
      <c r="T399">
        <v>3.47</v>
      </c>
      <c r="U399">
        <v>1.8637510510712743</v>
      </c>
      <c r="V399">
        <v>50</v>
      </c>
      <c r="W399">
        <f t="shared" si="43"/>
        <v>2.8818443804034581</v>
      </c>
      <c r="X399" s="6">
        <v>1</v>
      </c>
      <c r="Y399" s="6">
        <v>1</v>
      </c>
      <c r="Z399" s="6">
        <v>0</v>
      </c>
      <c r="AA399"/>
      <c r="AK399" s="8"/>
      <c r="AL399" s="8">
        <v>1</v>
      </c>
      <c r="AM399" s="8">
        <v>0</v>
      </c>
      <c r="AN399" s="8">
        <v>1</v>
      </c>
      <c r="AO399" s="8">
        <v>0</v>
      </c>
      <c r="AP399" s="8">
        <v>0</v>
      </c>
      <c r="AQ399" s="8">
        <v>126</v>
      </c>
      <c r="AR399" s="8">
        <v>70</v>
      </c>
      <c r="AS399" s="8">
        <v>62</v>
      </c>
      <c r="AT399" s="8">
        <v>163.30000000000001</v>
      </c>
      <c r="AU399" s="8">
        <v>73.900000000000006</v>
      </c>
      <c r="AV399" s="8">
        <f t="shared" si="39"/>
        <v>27.71226790975626</v>
      </c>
      <c r="AW399" s="8">
        <v>16.399999999999999</v>
      </c>
      <c r="AX399" s="8">
        <v>0</v>
      </c>
      <c r="AY399" s="8">
        <v>13</v>
      </c>
      <c r="AZ399" s="8">
        <v>0.96</v>
      </c>
      <c r="BA399" s="8">
        <f t="shared" si="44"/>
        <v>59.448729078054647</v>
      </c>
      <c r="BB399" s="8">
        <v>1</v>
      </c>
      <c r="BC399" s="8">
        <v>139</v>
      </c>
      <c r="BD399" s="8">
        <v>5.4</v>
      </c>
      <c r="BE399" s="8">
        <v>6</v>
      </c>
      <c r="BF399" s="8">
        <v>1244</v>
      </c>
      <c r="BG399" s="8">
        <v>80.400000000000006</v>
      </c>
      <c r="BH399" s="8">
        <v>5.3</v>
      </c>
      <c r="BI399" s="8">
        <v>0</v>
      </c>
      <c r="BJ399" s="8">
        <v>1</v>
      </c>
      <c r="BK399" s="8">
        <v>1</v>
      </c>
      <c r="BL399" s="8">
        <v>0</v>
      </c>
      <c r="BM399" s="8">
        <v>1</v>
      </c>
      <c r="BN399" s="8">
        <v>1</v>
      </c>
      <c r="BO399" s="8">
        <v>1</v>
      </c>
      <c r="BP399" s="8">
        <v>0</v>
      </c>
      <c r="BQ399" s="8">
        <v>0</v>
      </c>
      <c r="BR399" s="8">
        <v>0</v>
      </c>
      <c r="BS399" s="8">
        <v>0</v>
      </c>
      <c r="BT399" s="8">
        <v>1</v>
      </c>
    </row>
    <row r="400" spans="1:73" x14ac:dyDescent="0.2">
      <c r="A400" s="4">
        <v>399</v>
      </c>
      <c r="B400" s="30">
        <v>79</v>
      </c>
      <c r="C400" s="21">
        <v>0</v>
      </c>
      <c r="D400" s="21">
        <v>1</v>
      </c>
      <c r="E400" s="21">
        <v>1</v>
      </c>
      <c r="F400" s="1">
        <v>0</v>
      </c>
      <c r="H400" s="1">
        <v>1</v>
      </c>
      <c r="I400" s="19">
        <v>1831</v>
      </c>
      <c r="J400" s="19">
        <v>1872</v>
      </c>
      <c r="K400" s="19">
        <v>1831</v>
      </c>
      <c r="L400" s="19">
        <v>1872</v>
      </c>
      <c r="M400">
        <v>4</v>
      </c>
      <c r="N400">
        <v>24</v>
      </c>
      <c r="O400">
        <v>6</v>
      </c>
      <c r="P400">
        <v>30</v>
      </c>
      <c r="Q400">
        <v>7</v>
      </c>
      <c r="R400">
        <v>14</v>
      </c>
      <c r="S400">
        <v>8</v>
      </c>
      <c r="T400">
        <v>5.55</v>
      </c>
      <c r="U400">
        <v>3.6542969883835665</v>
      </c>
      <c r="V400">
        <v>44</v>
      </c>
      <c r="W400">
        <f t="shared" si="43"/>
        <v>1.0810810810810811</v>
      </c>
      <c r="X400" s="7">
        <v>4</v>
      </c>
      <c r="Y400" s="6">
        <v>3</v>
      </c>
      <c r="Z400" s="6">
        <v>1</v>
      </c>
      <c r="AA400">
        <v>51</v>
      </c>
      <c r="AB400">
        <v>10</v>
      </c>
      <c r="AC400">
        <v>9</v>
      </c>
      <c r="AD400">
        <v>49</v>
      </c>
      <c r="AE400">
        <v>34</v>
      </c>
      <c r="AF400">
        <v>59</v>
      </c>
      <c r="AG400">
        <v>11.5</v>
      </c>
      <c r="AI400">
        <v>23.5</v>
      </c>
      <c r="AJ400">
        <v>3</v>
      </c>
      <c r="AK400" s="8">
        <f>AI400+AJ400</f>
        <v>26.5</v>
      </c>
      <c r="AL400" s="8">
        <v>0</v>
      </c>
      <c r="AM400" s="8">
        <v>0</v>
      </c>
      <c r="AN400" s="8">
        <v>1</v>
      </c>
      <c r="AO400" s="8">
        <v>0</v>
      </c>
      <c r="AP400" s="8">
        <v>0</v>
      </c>
      <c r="AQ400" s="8">
        <v>116</v>
      </c>
      <c r="AR400" s="8">
        <v>48</v>
      </c>
      <c r="AS400" s="8">
        <v>51</v>
      </c>
      <c r="AT400" s="8">
        <v>165.2</v>
      </c>
      <c r="AU400" s="8">
        <v>49.1</v>
      </c>
      <c r="AV400" s="8">
        <f t="shared" si="39"/>
        <v>17.991252806782011</v>
      </c>
      <c r="AW400" s="8">
        <v>12.5</v>
      </c>
      <c r="AX400" s="8">
        <v>1</v>
      </c>
      <c r="AY400" s="8">
        <v>37</v>
      </c>
      <c r="AZ400" s="8">
        <v>1.1399999999999999</v>
      </c>
      <c r="BA400" s="8">
        <f t="shared" si="44"/>
        <v>47.965485794991132</v>
      </c>
      <c r="BB400" s="8">
        <v>1</v>
      </c>
      <c r="BC400" s="8">
        <v>139</v>
      </c>
      <c r="BD400" s="8">
        <v>4.2</v>
      </c>
      <c r="BE400" s="8">
        <v>5.9</v>
      </c>
      <c r="BF400" s="8">
        <v>320.5</v>
      </c>
      <c r="BG400" s="8">
        <v>95</v>
      </c>
      <c r="BH400" s="8">
        <v>4.7</v>
      </c>
      <c r="BI400" s="8">
        <v>0</v>
      </c>
      <c r="BJ400" s="8">
        <v>0</v>
      </c>
      <c r="BK400" s="8">
        <v>0</v>
      </c>
      <c r="BL400" s="8">
        <v>0</v>
      </c>
      <c r="BM400" s="8">
        <v>1</v>
      </c>
      <c r="BN400" s="8">
        <v>0</v>
      </c>
      <c r="BO400" s="8">
        <v>1</v>
      </c>
      <c r="BP400" s="8">
        <v>0</v>
      </c>
      <c r="BQ400" s="8">
        <v>0</v>
      </c>
      <c r="BR400" s="8">
        <v>0</v>
      </c>
      <c r="BS400" s="8">
        <v>0</v>
      </c>
      <c r="BT400" s="8">
        <v>1</v>
      </c>
    </row>
    <row r="401" spans="1:73" x14ac:dyDescent="0.2">
      <c r="A401" s="4">
        <v>400</v>
      </c>
      <c r="B401" s="16">
        <v>79</v>
      </c>
      <c r="C401" s="2">
        <v>0</v>
      </c>
      <c r="D401" s="2">
        <v>2</v>
      </c>
      <c r="E401" s="2">
        <v>1</v>
      </c>
      <c r="F401" s="1">
        <v>1</v>
      </c>
      <c r="G401">
        <v>2</v>
      </c>
      <c r="H401" s="1">
        <v>1</v>
      </c>
      <c r="I401" s="19">
        <v>51</v>
      </c>
      <c r="J401" s="19">
        <v>438</v>
      </c>
      <c r="K401" s="19">
        <v>51</v>
      </c>
      <c r="L401" s="19">
        <v>438</v>
      </c>
      <c r="M401">
        <v>10</v>
      </c>
      <c r="N401">
        <v>63</v>
      </c>
      <c r="O401">
        <v>14</v>
      </c>
      <c r="P401">
        <v>78</v>
      </c>
      <c r="Q401">
        <v>39</v>
      </c>
      <c r="R401">
        <v>54</v>
      </c>
      <c r="S401">
        <v>30</v>
      </c>
      <c r="T401">
        <v>4.5</v>
      </c>
      <c r="U401">
        <v>2.6045974791610571</v>
      </c>
      <c r="V401">
        <v>85</v>
      </c>
      <c r="W401">
        <f t="shared" si="43"/>
        <v>5.333333333333333</v>
      </c>
      <c r="X401" s="8">
        <v>1</v>
      </c>
      <c r="Y401" s="8">
        <v>1</v>
      </c>
      <c r="Z401" s="8">
        <v>0</v>
      </c>
      <c r="AA401" s="19">
        <v>58</v>
      </c>
      <c r="AB401">
        <v>9</v>
      </c>
      <c r="AC401">
        <v>11</v>
      </c>
      <c r="AD401">
        <v>67</v>
      </c>
      <c r="AE401">
        <v>59</v>
      </c>
      <c r="AF401">
        <v>25</v>
      </c>
      <c r="AG401">
        <v>31</v>
      </c>
      <c r="AH401">
        <v>12</v>
      </c>
      <c r="AI401">
        <v>53.6</v>
      </c>
      <c r="AJ401">
        <v>15</v>
      </c>
      <c r="AK401" s="8">
        <f>AI401+AJ401</f>
        <v>68.599999999999994</v>
      </c>
      <c r="AL401" s="8">
        <v>1</v>
      </c>
      <c r="AM401" s="8">
        <v>0</v>
      </c>
      <c r="AN401" s="8">
        <v>1</v>
      </c>
      <c r="AO401" s="8">
        <v>1</v>
      </c>
      <c r="AP401" s="8">
        <v>0</v>
      </c>
      <c r="AQ401" s="8">
        <v>160</v>
      </c>
      <c r="AR401" s="8">
        <v>110</v>
      </c>
      <c r="AS401" s="8">
        <v>120</v>
      </c>
      <c r="AT401" s="8">
        <v>159</v>
      </c>
      <c r="AU401" s="8">
        <v>66.5</v>
      </c>
      <c r="AV401" s="8">
        <f t="shared" si="39"/>
        <v>26.304339227087535</v>
      </c>
      <c r="AW401" s="8">
        <v>14.7</v>
      </c>
      <c r="AX401" s="8">
        <v>0</v>
      </c>
      <c r="AY401" s="8">
        <v>39</v>
      </c>
      <c r="AZ401" s="8">
        <v>1.67</v>
      </c>
      <c r="BA401" s="8">
        <f t="shared" si="44"/>
        <v>31.588640499217231</v>
      </c>
      <c r="BB401" s="8">
        <v>1</v>
      </c>
      <c r="BC401" s="8">
        <v>137</v>
      </c>
      <c r="BD401" s="8">
        <v>5.2</v>
      </c>
      <c r="BF401" s="8">
        <v>4633.6000000000004</v>
      </c>
      <c r="BG401" s="8">
        <v>87</v>
      </c>
      <c r="BH401" s="8">
        <v>8.9</v>
      </c>
      <c r="BI401" s="8">
        <v>0</v>
      </c>
      <c r="BJ401" s="8">
        <v>0</v>
      </c>
      <c r="BK401" s="8">
        <v>1</v>
      </c>
      <c r="BL401" s="8">
        <v>0</v>
      </c>
      <c r="BM401" s="8">
        <v>1</v>
      </c>
      <c r="BN401" s="8">
        <v>1</v>
      </c>
      <c r="BO401" s="8">
        <v>1</v>
      </c>
      <c r="BP401" s="8">
        <v>0</v>
      </c>
      <c r="BQ401" s="8">
        <v>0</v>
      </c>
      <c r="BR401" s="8">
        <v>0</v>
      </c>
      <c r="BS401" s="8">
        <v>0</v>
      </c>
      <c r="BT401" s="8">
        <v>1</v>
      </c>
    </row>
    <row r="402" spans="1:73" x14ac:dyDescent="0.2">
      <c r="A402" s="4">
        <v>401</v>
      </c>
      <c r="B402" s="30">
        <v>64</v>
      </c>
      <c r="C402" s="21">
        <v>1</v>
      </c>
      <c r="D402" s="21">
        <v>1</v>
      </c>
      <c r="E402" s="21">
        <v>1</v>
      </c>
      <c r="F402" s="1">
        <v>1</v>
      </c>
      <c r="G402">
        <v>2</v>
      </c>
      <c r="H402" s="1">
        <v>0</v>
      </c>
      <c r="I402" s="19">
        <v>275</v>
      </c>
      <c r="J402" s="19">
        <v>275</v>
      </c>
      <c r="K402" s="19">
        <v>275</v>
      </c>
      <c r="L402" s="19">
        <v>275</v>
      </c>
      <c r="M402">
        <v>3</v>
      </c>
      <c r="N402">
        <v>23</v>
      </c>
      <c r="O402">
        <v>4</v>
      </c>
      <c r="P402">
        <v>23</v>
      </c>
      <c r="Q402">
        <v>13</v>
      </c>
      <c r="R402">
        <v>19</v>
      </c>
      <c r="S402">
        <v>9</v>
      </c>
      <c r="T402">
        <v>3.5</v>
      </c>
      <c r="U402">
        <v>2.7152769779893005</v>
      </c>
      <c r="V402">
        <v>67</v>
      </c>
      <c r="W402">
        <f t="shared" si="43"/>
        <v>2.8571428571428572</v>
      </c>
      <c r="X402" s="7">
        <v>4</v>
      </c>
      <c r="Y402" s="8">
        <v>1</v>
      </c>
      <c r="Z402" s="8">
        <v>0</v>
      </c>
      <c r="AA402">
        <v>71</v>
      </c>
      <c r="AB402">
        <v>9</v>
      </c>
      <c r="AC402">
        <v>8</v>
      </c>
      <c r="AD402">
        <v>79</v>
      </c>
      <c r="AE402">
        <v>68</v>
      </c>
      <c r="AF402">
        <v>29</v>
      </c>
      <c r="AG402">
        <v>36.299999999999997</v>
      </c>
      <c r="AI402">
        <v>30.7</v>
      </c>
      <c r="AJ402">
        <v>3</v>
      </c>
      <c r="AK402" s="8">
        <f>AI402+AJ402</f>
        <v>33.700000000000003</v>
      </c>
      <c r="AL402" s="8">
        <v>0</v>
      </c>
      <c r="AM402" s="8">
        <v>0</v>
      </c>
      <c r="AN402" s="8">
        <v>0</v>
      </c>
      <c r="AO402" s="8">
        <v>0</v>
      </c>
      <c r="AP402" s="8">
        <v>0</v>
      </c>
      <c r="AQ402" s="8">
        <v>114</v>
      </c>
      <c r="AR402" s="8">
        <v>78</v>
      </c>
      <c r="AS402" s="8">
        <v>75</v>
      </c>
      <c r="AT402" s="8">
        <v>143.5</v>
      </c>
      <c r="AU402" s="8">
        <v>41.8</v>
      </c>
      <c r="AV402" s="8">
        <f t="shared" si="39"/>
        <v>20.298898857579914</v>
      </c>
      <c r="AW402" s="8">
        <v>11.7</v>
      </c>
      <c r="AX402" s="8">
        <v>1</v>
      </c>
      <c r="AY402" s="8">
        <v>19</v>
      </c>
      <c r="AZ402" s="8">
        <v>0.52</v>
      </c>
      <c r="BA402" s="8">
        <f>194*AZ402^-1.094*B402^-0.287*0.739</f>
        <v>88.871980374277229</v>
      </c>
      <c r="BB402" s="8">
        <v>0</v>
      </c>
      <c r="BC402" s="8">
        <v>142</v>
      </c>
      <c r="BD402" s="8">
        <v>3.3</v>
      </c>
      <c r="BE402" s="8">
        <v>5.7</v>
      </c>
      <c r="BF402" s="8">
        <v>502.8</v>
      </c>
      <c r="BG402" s="8">
        <v>123</v>
      </c>
      <c r="BH402" s="8">
        <v>4.9000000000000004</v>
      </c>
      <c r="BI402" s="8">
        <v>0</v>
      </c>
      <c r="BJ402" s="8">
        <v>1</v>
      </c>
      <c r="BK402" s="8">
        <v>1</v>
      </c>
      <c r="BL402" s="8">
        <v>0</v>
      </c>
      <c r="BM402" s="8">
        <v>0</v>
      </c>
      <c r="BN402" s="8">
        <v>1</v>
      </c>
      <c r="BO402" s="8">
        <v>1</v>
      </c>
      <c r="BP402" s="8">
        <v>0</v>
      </c>
      <c r="BQ402" s="8">
        <v>0</v>
      </c>
      <c r="BR402" s="8">
        <v>0</v>
      </c>
      <c r="BS402" s="8">
        <v>0</v>
      </c>
      <c r="BT402" s="8">
        <v>0</v>
      </c>
      <c r="BU402">
        <v>10.1</v>
      </c>
    </row>
    <row r="403" spans="1:73" x14ac:dyDescent="0.2">
      <c r="A403" s="4">
        <v>402</v>
      </c>
      <c r="B403" s="16">
        <v>63</v>
      </c>
      <c r="C403" s="2">
        <v>0</v>
      </c>
      <c r="D403" s="2">
        <v>2</v>
      </c>
      <c r="E403" s="2">
        <v>0</v>
      </c>
      <c r="F403" s="1">
        <v>0</v>
      </c>
      <c r="H403" s="1">
        <v>0</v>
      </c>
      <c r="I403" s="19">
        <v>1851</v>
      </c>
      <c r="J403" s="19">
        <v>1851</v>
      </c>
      <c r="K403" s="19">
        <v>1851</v>
      </c>
      <c r="L403" s="19">
        <v>1851</v>
      </c>
      <c r="M403">
        <v>12</v>
      </c>
      <c r="N403">
        <v>27</v>
      </c>
      <c r="O403">
        <v>12</v>
      </c>
      <c r="P403">
        <v>32</v>
      </c>
      <c r="Q403">
        <v>20</v>
      </c>
      <c r="R403">
        <v>26</v>
      </c>
      <c r="S403">
        <v>20</v>
      </c>
      <c r="T403">
        <v>4.57</v>
      </c>
      <c r="U403">
        <v>2.5444432674218849</v>
      </c>
      <c r="V403">
        <v>100</v>
      </c>
      <c r="W403">
        <f t="shared" si="43"/>
        <v>1.3129102844638949</v>
      </c>
      <c r="X403" s="7">
        <v>4</v>
      </c>
      <c r="Y403">
        <v>1</v>
      </c>
      <c r="Z403">
        <v>1</v>
      </c>
      <c r="AA403" s="19">
        <v>51</v>
      </c>
      <c r="AB403">
        <v>9</v>
      </c>
      <c r="AC403">
        <v>10</v>
      </c>
      <c r="AD403">
        <v>64</v>
      </c>
      <c r="AE403">
        <v>54</v>
      </c>
      <c r="AF403">
        <v>33</v>
      </c>
      <c r="AG403">
        <v>12.9</v>
      </c>
      <c r="AI403">
        <v>28.9</v>
      </c>
      <c r="AJ403">
        <v>15</v>
      </c>
      <c r="AK403" s="8">
        <f>AI403+AJ403</f>
        <v>43.9</v>
      </c>
      <c r="AL403" s="8">
        <v>0</v>
      </c>
      <c r="AM403" s="8">
        <v>0</v>
      </c>
      <c r="AN403" s="8">
        <v>1</v>
      </c>
      <c r="AO403" s="8">
        <v>1</v>
      </c>
      <c r="AP403" s="8">
        <v>0</v>
      </c>
      <c r="AQ403" s="8">
        <v>123</v>
      </c>
      <c r="AR403" s="8">
        <v>94</v>
      </c>
      <c r="AS403" s="8">
        <v>92</v>
      </c>
      <c r="AT403" s="8">
        <v>170.8</v>
      </c>
      <c r="AU403" s="8">
        <v>64.900000000000006</v>
      </c>
      <c r="AV403" s="8">
        <f t="shared" si="39"/>
        <v>22.246872411958599</v>
      </c>
      <c r="AW403" s="8">
        <v>15.2</v>
      </c>
      <c r="AX403" s="8">
        <v>0</v>
      </c>
      <c r="AY403" s="8">
        <v>17</v>
      </c>
      <c r="AZ403" s="8">
        <v>1.0900000000000001</v>
      </c>
      <c r="BA403" s="8">
        <f>194*AZ403^-1.094*B403^-0.287</f>
        <v>53.758408549414561</v>
      </c>
      <c r="BB403" s="8">
        <v>1</v>
      </c>
      <c r="BC403" s="8">
        <v>146</v>
      </c>
      <c r="BD403" s="8">
        <v>4.2</v>
      </c>
      <c r="BE403" s="8">
        <v>5.9</v>
      </c>
      <c r="BF403" s="8">
        <v>320.8</v>
      </c>
      <c r="BG403" s="8">
        <v>163</v>
      </c>
      <c r="BH403" s="8">
        <v>9.8000000000000007</v>
      </c>
      <c r="BI403" s="8">
        <v>0</v>
      </c>
      <c r="BJ403" s="8">
        <v>1</v>
      </c>
      <c r="BK403" s="8">
        <v>1</v>
      </c>
      <c r="BL403" s="8">
        <v>0</v>
      </c>
      <c r="BM403" s="8">
        <v>0</v>
      </c>
      <c r="BN403" s="8">
        <v>0</v>
      </c>
      <c r="BO403" s="8">
        <v>1</v>
      </c>
      <c r="BP403" s="8">
        <v>0</v>
      </c>
      <c r="BQ403" s="8">
        <v>0</v>
      </c>
      <c r="BR403" s="8">
        <v>0</v>
      </c>
      <c r="BS403" s="8">
        <v>1</v>
      </c>
      <c r="BT403" s="8">
        <v>0</v>
      </c>
    </row>
    <row r="404" spans="1:73" x14ac:dyDescent="0.2">
      <c r="A404" s="4">
        <v>403</v>
      </c>
      <c r="B404" s="30">
        <v>56</v>
      </c>
      <c r="C404" s="21">
        <v>0</v>
      </c>
      <c r="D404" s="21">
        <v>1</v>
      </c>
      <c r="E404" s="21">
        <v>1</v>
      </c>
      <c r="F404" s="1">
        <v>0</v>
      </c>
      <c r="H404" s="1">
        <v>1</v>
      </c>
      <c r="I404" s="19">
        <v>761</v>
      </c>
      <c r="J404" s="19">
        <v>1848</v>
      </c>
      <c r="K404" s="19">
        <v>761</v>
      </c>
      <c r="L404" s="19">
        <v>1848</v>
      </c>
      <c r="M404">
        <v>1</v>
      </c>
      <c r="N404">
        <v>31</v>
      </c>
      <c r="O404">
        <v>4</v>
      </c>
      <c r="P404">
        <v>36</v>
      </c>
      <c r="Q404">
        <v>10</v>
      </c>
      <c r="R404">
        <v>19</v>
      </c>
      <c r="S404">
        <v>5</v>
      </c>
      <c r="T404">
        <v>5.9</v>
      </c>
      <c r="U404">
        <v>2.7356656793839402</v>
      </c>
      <c r="V404">
        <v>65</v>
      </c>
      <c r="W404">
        <f t="shared" si="43"/>
        <v>2.3728813559322033</v>
      </c>
      <c r="X404" s="7">
        <v>4</v>
      </c>
      <c r="Y404" s="6">
        <v>1</v>
      </c>
      <c r="Z404" s="6">
        <v>0</v>
      </c>
      <c r="AA404">
        <v>60</v>
      </c>
      <c r="AB404">
        <v>12</v>
      </c>
      <c r="AC404">
        <v>14</v>
      </c>
      <c r="AD404">
        <v>60</v>
      </c>
      <c r="AE404">
        <v>44</v>
      </c>
      <c r="AF404">
        <v>26.4</v>
      </c>
      <c r="AG404">
        <v>13.1</v>
      </c>
      <c r="AH404">
        <v>9.5</v>
      </c>
      <c r="AJ404">
        <v>3</v>
      </c>
      <c r="AK404" s="8"/>
      <c r="AL404" s="8">
        <v>1</v>
      </c>
      <c r="AM404" s="8">
        <v>1</v>
      </c>
      <c r="AN404" s="8">
        <v>1</v>
      </c>
      <c r="AO404" s="8">
        <v>1</v>
      </c>
      <c r="AP404" s="8">
        <v>0</v>
      </c>
      <c r="AQ404" s="8">
        <v>212</v>
      </c>
      <c r="AR404" s="8">
        <v>133</v>
      </c>
      <c r="AS404" s="8">
        <v>123</v>
      </c>
      <c r="AT404" s="8">
        <v>172.5</v>
      </c>
      <c r="AU404" s="8">
        <v>101.9</v>
      </c>
      <c r="AV404" s="8">
        <f t="shared" si="39"/>
        <v>34.244906532241124</v>
      </c>
      <c r="AW404" s="8">
        <v>16</v>
      </c>
      <c r="AX404" s="8">
        <v>0</v>
      </c>
      <c r="AY404" s="8">
        <v>19</v>
      </c>
      <c r="AZ404" s="8">
        <v>0.85</v>
      </c>
      <c r="BA404" s="8">
        <f>194*AZ404^-1.094*B404^-0.287</f>
        <v>72.994050125235447</v>
      </c>
      <c r="BB404" s="8">
        <v>0</v>
      </c>
      <c r="BC404" s="8">
        <v>142</v>
      </c>
      <c r="BD404" s="8">
        <v>4</v>
      </c>
      <c r="BE404" s="8">
        <v>6.9</v>
      </c>
      <c r="BF404" s="8">
        <v>293.2</v>
      </c>
      <c r="BG404" s="8">
        <v>112</v>
      </c>
      <c r="BH404" s="8">
        <v>7.3</v>
      </c>
      <c r="BI404" s="8">
        <v>1</v>
      </c>
      <c r="BJ404" s="8">
        <v>0</v>
      </c>
      <c r="BK404" s="8">
        <v>1</v>
      </c>
      <c r="BL404" s="8">
        <v>0</v>
      </c>
      <c r="BM404" s="8">
        <v>1</v>
      </c>
      <c r="BN404" s="8">
        <v>0</v>
      </c>
      <c r="BO404" s="8">
        <v>1</v>
      </c>
      <c r="BP404" s="8">
        <v>0</v>
      </c>
      <c r="BQ404" s="8">
        <v>0</v>
      </c>
      <c r="BR404" s="8">
        <v>0</v>
      </c>
      <c r="BS404" s="8">
        <v>0</v>
      </c>
      <c r="BT404" s="8">
        <v>1</v>
      </c>
    </row>
    <row r="405" spans="1:73" x14ac:dyDescent="0.2">
      <c r="A405" s="4">
        <v>404</v>
      </c>
      <c r="B405" s="16">
        <v>78</v>
      </c>
      <c r="C405" s="2">
        <v>1</v>
      </c>
      <c r="D405" s="2">
        <v>2</v>
      </c>
      <c r="E405" s="2">
        <v>1</v>
      </c>
      <c r="F405" s="1">
        <v>1</v>
      </c>
      <c r="G405">
        <v>1</v>
      </c>
      <c r="H405" s="1">
        <v>1</v>
      </c>
      <c r="I405" s="19">
        <v>746</v>
      </c>
      <c r="J405" s="19">
        <v>863</v>
      </c>
      <c r="K405" s="19">
        <v>746</v>
      </c>
      <c r="L405" s="19">
        <v>863</v>
      </c>
      <c r="M405">
        <v>20</v>
      </c>
      <c r="N405" s="5">
        <v>105</v>
      </c>
      <c r="O405">
        <v>19</v>
      </c>
      <c r="P405">
        <v>106</v>
      </c>
      <c r="Q405">
        <v>39</v>
      </c>
      <c r="R405">
        <v>64</v>
      </c>
      <c r="S405">
        <v>37</v>
      </c>
      <c r="T405">
        <v>5.85</v>
      </c>
      <c r="U405">
        <v>4.0529667606161022</v>
      </c>
      <c r="V405">
        <v>76</v>
      </c>
      <c r="W405">
        <f t="shared" si="43"/>
        <v>4.6153846153846159</v>
      </c>
      <c r="X405" s="7">
        <v>4</v>
      </c>
      <c r="Y405" s="6">
        <v>3</v>
      </c>
      <c r="Z405" s="6">
        <v>1</v>
      </c>
      <c r="AA405" s="19">
        <v>67</v>
      </c>
      <c r="AB405">
        <v>9</v>
      </c>
      <c r="AC405">
        <v>10</v>
      </c>
      <c r="AD405">
        <v>42</v>
      </c>
      <c r="AE405">
        <v>26</v>
      </c>
      <c r="AF405">
        <v>67</v>
      </c>
      <c r="AG405">
        <v>17.100000000000001</v>
      </c>
      <c r="AH405">
        <v>8.9</v>
      </c>
      <c r="AI405">
        <v>103.3</v>
      </c>
      <c r="AJ405">
        <v>15</v>
      </c>
      <c r="AK405" s="8">
        <f>AI405+AJ405</f>
        <v>118.3</v>
      </c>
      <c r="AL405" s="8">
        <v>1</v>
      </c>
      <c r="AM405" s="8">
        <v>1</v>
      </c>
      <c r="AN405" s="8">
        <v>0</v>
      </c>
      <c r="AO405" s="8">
        <v>1</v>
      </c>
      <c r="AP405" s="8">
        <v>0</v>
      </c>
      <c r="AQ405" s="8">
        <v>121</v>
      </c>
      <c r="AR405" s="8">
        <v>74</v>
      </c>
      <c r="AS405" s="8">
        <v>81</v>
      </c>
      <c r="AT405" s="8">
        <v>145.80000000000001</v>
      </c>
      <c r="AU405" s="8">
        <v>51.2</v>
      </c>
      <c r="AV405" s="8">
        <f t="shared" si="39"/>
        <v>24.08545821643418</v>
      </c>
      <c r="AW405" s="8">
        <v>12.6</v>
      </c>
      <c r="AX405" s="8">
        <v>0</v>
      </c>
      <c r="AY405" s="8">
        <v>15</v>
      </c>
      <c r="AZ405" s="8">
        <v>0.74</v>
      </c>
      <c r="BA405" s="8">
        <f>194*AZ405^-1.094*B405^-0.287*0.739</f>
        <v>57.078889614521614</v>
      </c>
      <c r="BB405" s="8">
        <v>1</v>
      </c>
      <c r="BC405" s="8">
        <v>142</v>
      </c>
      <c r="BD405" s="8">
        <v>4.5</v>
      </c>
      <c r="BE405" s="8">
        <v>6.5</v>
      </c>
      <c r="BF405" s="8">
        <v>483.1</v>
      </c>
      <c r="BG405" s="8">
        <v>90.8</v>
      </c>
      <c r="BH405" s="8">
        <v>7.5</v>
      </c>
      <c r="BI405" s="8">
        <v>1</v>
      </c>
      <c r="BJ405" s="8">
        <v>0</v>
      </c>
      <c r="BK405" s="8">
        <v>1</v>
      </c>
      <c r="BL405" s="8">
        <v>0</v>
      </c>
      <c r="BM405" s="8">
        <v>0</v>
      </c>
      <c r="BN405" s="8">
        <v>1</v>
      </c>
      <c r="BO405" s="8">
        <v>1</v>
      </c>
      <c r="BP405" s="8">
        <v>0</v>
      </c>
      <c r="BQ405" s="8">
        <v>0</v>
      </c>
      <c r="BR405" s="8">
        <v>0</v>
      </c>
      <c r="BS405" s="8">
        <v>0</v>
      </c>
      <c r="BT405" s="8">
        <v>0</v>
      </c>
    </row>
    <row r="406" spans="1:73" x14ac:dyDescent="0.2">
      <c r="A406" s="4">
        <v>405</v>
      </c>
      <c r="B406" s="16">
        <v>80</v>
      </c>
      <c r="C406" s="2">
        <v>1</v>
      </c>
      <c r="D406" s="2">
        <v>4</v>
      </c>
      <c r="E406" s="2">
        <v>0</v>
      </c>
      <c r="F406" s="1">
        <v>0</v>
      </c>
      <c r="H406" s="1">
        <v>0</v>
      </c>
      <c r="I406" s="19">
        <v>1848</v>
      </c>
      <c r="J406" s="19">
        <v>1848</v>
      </c>
      <c r="K406" s="19">
        <v>1848</v>
      </c>
      <c r="L406" s="19">
        <v>1848</v>
      </c>
      <c r="M406">
        <v>9</v>
      </c>
      <c r="N406">
        <v>53</v>
      </c>
      <c r="O406">
        <v>10</v>
      </c>
      <c r="P406">
        <v>46</v>
      </c>
      <c r="Q406">
        <v>19</v>
      </c>
      <c r="R406">
        <v>29</v>
      </c>
      <c r="S406">
        <v>25</v>
      </c>
      <c r="T406">
        <v>2.6</v>
      </c>
      <c r="U406">
        <v>1.8440021904167052</v>
      </c>
      <c r="V406">
        <v>47</v>
      </c>
      <c r="W406">
        <f t="shared" si="43"/>
        <v>1.5384615384615383</v>
      </c>
      <c r="X406" s="7">
        <v>4</v>
      </c>
      <c r="Y406" s="8">
        <v>1</v>
      </c>
      <c r="Z406" s="8">
        <v>0</v>
      </c>
      <c r="AA406" s="19">
        <v>51</v>
      </c>
      <c r="AB406">
        <v>8</v>
      </c>
      <c r="AC406">
        <v>9</v>
      </c>
      <c r="AD406">
        <v>65</v>
      </c>
      <c r="AE406">
        <v>55</v>
      </c>
      <c r="AF406">
        <v>32</v>
      </c>
      <c r="AG406">
        <v>20</v>
      </c>
      <c r="AH406">
        <v>20</v>
      </c>
      <c r="AI406">
        <v>53.6</v>
      </c>
      <c r="AJ406">
        <v>3</v>
      </c>
      <c r="AK406" s="8">
        <f>AI406+AJ406</f>
        <v>56.6</v>
      </c>
      <c r="AL406" s="8">
        <v>1</v>
      </c>
      <c r="AM406" s="8">
        <v>0</v>
      </c>
      <c r="AN406" s="8">
        <v>1</v>
      </c>
      <c r="AO406" s="8">
        <v>1</v>
      </c>
      <c r="AP406" s="8">
        <v>0</v>
      </c>
      <c r="AQ406" s="8">
        <v>113</v>
      </c>
      <c r="AR406" s="8">
        <v>52</v>
      </c>
      <c r="AS406" s="8">
        <v>51</v>
      </c>
      <c r="AT406" s="8">
        <v>156.4</v>
      </c>
      <c r="AU406" s="8">
        <v>42.4</v>
      </c>
      <c r="AV406" s="8">
        <f t="shared" si="39"/>
        <v>17.333743238204875</v>
      </c>
      <c r="AW406" s="8">
        <v>13.3</v>
      </c>
      <c r="AX406" s="8">
        <v>0</v>
      </c>
      <c r="AY406" s="8">
        <v>22</v>
      </c>
      <c r="AZ406" s="8">
        <v>0.82</v>
      </c>
      <c r="BA406" s="8">
        <f>194*AZ406^-1.094*B406^-0.287*0.739</f>
        <v>50.646214213394039</v>
      </c>
      <c r="BB406" s="8">
        <v>1</v>
      </c>
      <c r="BC406" s="8">
        <v>140</v>
      </c>
      <c r="BD406" s="8">
        <v>4.5</v>
      </c>
      <c r="BE406" s="8">
        <v>5.9</v>
      </c>
      <c r="BF406" s="8">
        <v>1354.2</v>
      </c>
      <c r="BG406" s="8">
        <v>144</v>
      </c>
      <c r="BH406" s="8">
        <v>7.4</v>
      </c>
      <c r="BI406" s="8">
        <v>0</v>
      </c>
      <c r="BJ406" s="8">
        <v>1</v>
      </c>
      <c r="BK406" s="8">
        <v>1</v>
      </c>
      <c r="BL406" s="8">
        <v>0</v>
      </c>
      <c r="BM406" s="8">
        <v>0</v>
      </c>
      <c r="BN406" s="8">
        <v>1</v>
      </c>
      <c r="BO406" s="8">
        <v>1</v>
      </c>
      <c r="BP406" s="8">
        <v>0</v>
      </c>
      <c r="BQ406" s="8">
        <v>0</v>
      </c>
      <c r="BR406" s="8">
        <v>0</v>
      </c>
      <c r="BS406" s="8">
        <v>0</v>
      </c>
      <c r="BT406" s="8">
        <v>1</v>
      </c>
      <c r="BU406">
        <v>15.7</v>
      </c>
    </row>
    <row r="407" spans="1:73" x14ac:dyDescent="0.2">
      <c r="A407" s="4">
        <v>406</v>
      </c>
      <c r="B407" s="30">
        <v>77</v>
      </c>
      <c r="C407" s="19">
        <v>0</v>
      </c>
      <c r="D407" s="19">
        <v>1</v>
      </c>
      <c r="E407" s="19">
        <v>0</v>
      </c>
      <c r="F407" s="1">
        <v>0</v>
      </c>
      <c r="H407" s="1">
        <v>0</v>
      </c>
      <c r="I407" s="19">
        <v>87</v>
      </c>
      <c r="J407" s="19">
        <v>87</v>
      </c>
      <c r="K407" s="19">
        <v>87</v>
      </c>
      <c r="L407" s="19">
        <v>87</v>
      </c>
      <c r="M407">
        <v>7</v>
      </c>
      <c r="N407">
        <v>45</v>
      </c>
      <c r="O407">
        <v>8</v>
      </c>
      <c r="P407">
        <v>31</v>
      </c>
      <c r="Q407">
        <v>17</v>
      </c>
      <c r="R407">
        <v>21</v>
      </c>
      <c r="S407">
        <v>18</v>
      </c>
      <c r="T407">
        <v>5.72</v>
      </c>
      <c r="U407">
        <v>3.2476429990001217</v>
      </c>
      <c r="V407">
        <v>93</v>
      </c>
      <c r="W407">
        <f t="shared" si="43"/>
        <v>0.52447552447552448</v>
      </c>
      <c r="X407" s="6">
        <v>1</v>
      </c>
      <c r="Y407" s="6">
        <v>2</v>
      </c>
      <c r="Z407" s="6">
        <v>0</v>
      </c>
      <c r="AA407">
        <v>48</v>
      </c>
      <c r="AB407">
        <v>12</v>
      </c>
      <c r="AC407">
        <v>7</v>
      </c>
      <c r="AD407">
        <v>54</v>
      </c>
      <c r="AE407">
        <v>43</v>
      </c>
      <c r="AF407">
        <v>41</v>
      </c>
      <c r="AG407">
        <v>26.2</v>
      </c>
      <c r="AI407">
        <v>30.3</v>
      </c>
      <c r="AJ407">
        <v>3</v>
      </c>
      <c r="AK407" s="8">
        <f>AI407+AJ407</f>
        <v>33.299999999999997</v>
      </c>
      <c r="AL407" s="8">
        <v>1</v>
      </c>
      <c r="AM407" s="8">
        <v>1</v>
      </c>
      <c r="AN407" s="8">
        <v>0</v>
      </c>
      <c r="AO407" s="8">
        <v>0</v>
      </c>
      <c r="AP407" s="8">
        <v>0</v>
      </c>
      <c r="AQ407" s="8">
        <v>150</v>
      </c>
      <c r="AR407" s="8">
        <v>92</v>
      </c>
      <c r="AS407" s="8">
        <v>95</v>
      </c>
      <c r="AT407" s="8">
        <v>164.1</v>
      </c>
      <c r="AU407" s="8">
        <v>67.5</v>
      </c>
      <c r="AV407" s="8">
        <f t="shared" si="39"/>
        <v>25.066090926409302</v>
      </c>
      <c r="AW407" s="8">
        <v>14.5</v>
      </c>
      <c r="AX407" s="8">
        <v>0</v>
      </c>
      <c r="AY407" s="8">
        <v>18</v>
      </c>
      <c r="AZ407" s="8">
        <v>1.0900000000000001</v>
      </c>
      <c r="BA407" s="8">
        <f>194*AZ407^-1.094*B407^-0.287</f>
        <v>50.7497962585309</v>
      </c>
      <c r="BB407" s="8">
        <v>1</v>
      </c>
      <c r="BC407" s="8">
        <v>139</v>
      </c>
      <c r="BD407" s="8">
        <v>4</v>
      </c>
      <c r="BE407" s="8">
        <v>7</v>
      </c>
      <c r="BF407" s="8">
        <v>1012</v>
      </c>
      <c r="BG407" s="8">
        <v>130.6</v>
      </c>
      <c r="BH407" s="8">
        <v>4.5</v>
      </c>
      <c r="BI407" s="8">
        <v>1</v>
      </c>
      <c r="BJ407" s="8">
        <v>0</v>
      </c>
      <c r="BK407" s="8">
        <v>1</v>
      </c>
      <c r="BL407" s="8">
        <v>0</v>
      </c>
      <c r="BM407" s="8">
        <v>0</v>
      </c>
      <c r="BN407" s="8">
        <v>1</v>
      </c>
      <c r="BO407" s="8">
        <v>1</v>
      </c>
      <c r="BP407" s="8">
        <v>0</v>
      </c>
      <c r="BQ407" s="8">
        <v>0</v>
      </c>
      <c r="BR407" s="8">
        <v>0</v>
      </c>
      <c r="BS407" s="8">
        <v>0</v>
      </c>
      <c r="BT407" s="8">
        <v>1</v>
      </c>
    </row>
    <row r="408" spans="1:73" x14ac:dyDescent="0.2">
      <c r="A408" s="4">
        <v>407</v>
      </c>
      <c r="B408" s="16">
        <v>69</v>
      </c>
      <c r="C408" s="2">
        <v>1</v>
      </c>
      <c r="D408" s="2">
        <v>2</v>
      </c>
      <c r="E408" s="2">
        <v>1</v>
      </c>
      <c r="F408" s="1">
        <v>0</v>
      </c>
      <c r="H408" s="1">
        <v>1</v>
      </c>
      <c r="I408" s="19">
        <v>512</v>
      </c>
      <c r="J408" s="19">
        <v>1002</v>
      </c>
      <c r="K408" s="19">
        <v>512</v>
      </c>
      <c r="L408" s="19">
        <v>1002</v>
      </c>
      <c r="M408">
        <v>12</v>
      </c>
      <c r="N408">
        <v>41</v>
      </c>
      <c r="O408">
        <v>13</v>
      </c>
      <c r="P408">
        <v>43</v>
      </c>
      <c r="Q408">
        <v>20</v>
      </c>
      <c r="R408">
        <v>25</v>
      </c>
      <c r="S408">
        <v>24</v>
      </c>
      <c r="T408">
        <v>5.77</v>
      </c>
      <c r="U408">
        <v>3.3698398411487926</v>
      </c>
      <c r="V408">
        <v>70</v>
      </c>
      <c r="W408">
        <f t="shared" si="43"/>
        <v>0.1733102253032929</v>
      </c>
      <c r="X408" s="7">
        <v>4</v>
      </c>
      <c r="Y408" s="7">
        <v>3</v>
      </c>
      <c r="Z408" s="7">
        <v>0</v>
      </c>
      <c r="AA408" s="19">
        <v>44</v>
      </c>
      <c r="AB408">
        <v>12</v>
      </c>
      <c r="AC408">
        <v>12</v>
      </c>
      <c r="AD408">
        <v>58</v>
      </c>
      <c r="AE408">
        <v>41</v>
      </c>
      <c r="AF408">
        <v>55</v>
      </c>
      <c r="AG408">
        <v>32.9</v>
      </c>
      <c r="AI408">
        <v>11.6</v>
      </c>
      <c r="AJ408">
        <v>3</v>
      </c>
      <c r="AK408" s="8">
        <f>AI408+AJ408</f>
        <v>14.6</v>
      </c>
      <c r="AL408" s="8">
        <v>1</v>
      </c>
      <c r="AM408" s="8">
        <v>1</v>
      </c>
      <c r="AN408" s="8">
        <v>1</v>
      </c>
      <c r="AO408" s="8">
        <v>0</v>
      </c>
      <c r="AP408" s="8">
        <v>0</v>
      </c>
      <c r="AQ408" s="8">
        <v>116</v>
      </c>
      <c r="AR408" s="8">
        <v>63</v>
      </c>
      <c r="AS408" s="8">
        <v>73</v>
      </c>
      <c r="AT408" s="8">
        <v>155</v>
      </c>
      <c r="AU408" s="8">
        <v>68</v>
      </c>
      <c r="AV408" s="8">
        <f t="shared" si="39"/>
        <v>28.303850156087407</v>
      </c>
      <c r="AW408" s="8">
        <v>12.9</v>
      </c>
      <c r="AX408" s="8">
        <v>0</v>
      </c>
      <c r="AY408" s="8">
        <v>27</v>
      </c>
      <c r="AZ408" s="8">
        <v>1.66</v>
      </c>
      <c r="BA408" s="8">
        <f>194*AZ408^-1.094*B408^-0.287*0.739</f>
        <v>24.428580461563737</v>
      </c>
      <c r="BB408" s="8">
        <v>1</v>
      </c>
      <c r="BC408" s="8">
        <v>145</v>
      </c>
      <c r="BD408" s="8">
        <v>5.0999999999999996</v>
      </c>
      <c r="BE408" s="8">
        <v>6.9</v>
      </c>
      <c r="BF408" s="8">
        <v>461.5</v>
      </c>
      <c r="BG408" s="8">
        <v>130.4</v>
      </c>
      <c r="BH408" s="8">
        <v>6.2</v>
      </c>
      <c r="BI408" s="8">
        <v>0</v>
      </c>
      <c r="BJ408" s="8">
        <v>1</v>
      </c>
      <c r="BK408" s="8">
        <v>1</v>
      </c>
      <c r="BL408" s="8">
        <v>0</v>
      </c>
      <c r="BM408" s="8">
        <v>1</v>
      </c>
      <c r="BN408" s="8">
        <v>0</v>
      </c>
      <c r="BO408" s="8">
        <v>1</v>
      </c>
      <c r="BP408" s="8">
        <v>0</v>
      </c>
      <c r="BQ408" s="8">
        <v>0</v>
      </c>
      <c r="BR408" s="8">
        <v>0</v>
      </c>
      <c r="BS408" s="8">
        <v>0</v>
      </c>
      <c r="BT408" s="8">
        <v>1</v>
      </c>
    </row>
    <row r="409" spans="1:73" x14ac:dyDescent="0.2">
      <c r="A409" s="4">
        <v>408</v>
      </c>
      <c r="B409" s="30">
        <v>65</v>
      </c>
      <c r="C409" s="19">
        <v>0</v>
      </c>
      <c r="D409" s="19">
        <v>1</v>
      </c>
      <c r="E409" s="19">
        <v>0</v>
      </c>
      <c r="F409" s="1">
        <v>0</v>
      </c>
      <c r="H409" s="1">
        <v>0</v>
      </c>
      <c r="I409" s="19">
        <v>1833</v>
      </c>
      <c r="J409" s="19">
        <v>1833</v>
      </c>
      <c r="K409" s="19">
        <v>1833</v>
      </c>
      <c r="L409" s="19">
        <v>1833</v>
      </c>
      <c r="M409">
        <v>3</v>
      </c>
      <c r="N409">
        <v>31</v>
      </c>
      <c r="O409">
        <v>3</v>
      </c>
      <c r="P409">
        <v>28</v>
      </c>
      <c r="Q409">
        <v>9</v>
      </c>
      <c r="R409">
        <v>15</v>
      </c>
      <c r="S409">
        <v>5</v>
      </c>
      <c r="T409">
        <v>5.0999999999999996</v>
      </c>
      <c r="U409">
        <v>2.8517034115663527</v>
      </c>
      <c r="V409">
        <v>62</v>
      </c>
      <c r="W409">
        <f t="shared" si="43"/>
        <v>1.9607843137254903</v>
      </c>
      <c r="X409" s="6">
        <v>1</v>
      </c>
      <c r="Y409" s="8">
        <v>1</v>
      </c>
      <c r="Z409" s="8">
        <v>1</v>
      </c>
      <c r="AA409">
        <v>43</v>
      </c>
      <c r="AB409">
        <v>7</v>
      </c>
      <c r="AC409">
        <v>10</v>
      </c>
      <c r="AD409">
        <v>77</v>
      </c>
      <c r="AE409">
        <v>66</v>
      </c>
      <c r="AF409">
        <v>30</v>
      </c>
      <c r="AG409">
        <v>18.7</v>
      </c>
      <c r="AJ409">
        <v>3</v>
      </c>
      <c r="AK409" s="8"/>
      <c r="AL409" s="8">
        <v>0</v>
      </c>
      <c r="AM409" s="8">
        <v>1</v>
      </c>
      <c r="AN409" s="8">
        <v>1</v>
      </c>
      <c r="AO409" s="8">
        <v>1</v>
      </c>
      <c r="AP409" s="8">
        <v>0</v>
      </c>
      <c r="AQ409" s="8">
        <v>146</v>
      </c>
      <c r="AR409" s="8">
        <v>74</v>
      </c>
      <c r="AS409" s="8">
        <v>110</v>
      </c>
      <c r="AT409" s="8">
        <v>169</v>
      </c>
      <c r="AU409" s="8">
        <v>66.400000000000006</v>
      </c>
      <c r="AV409" s="8">
        <f t="shared" si="39"/>
        <v>23.248485697279513</v>
      </c>
      <c r="AW409" s="8">
        <v>13.6</v>
      </c>
      <c r="AX409" s="8">
        <v>0</v>
      </c>
      <c r="AY409" s="8">
        <v>20</v>
      </c>
      <c r="AZ409" s="8">
        <v>1.1200000000000001</v>
      </c>
      <c r="BA409" s="8">
        <f>194*AZ409^-1.094*B409^-0.287</f>
        <v>51.719114404665042</v>
      </c>
      <c r="BB409" s="8">
        <v>1</v>
      </c>
      <c r="BC409" s="8">
        <v>140</v>
      </c>
      <c r="BD409" s="8">
        <v>4.0999999999999996</v>
      </c>
      <c r="BE409" s="8">
        <v>8.6999999999999993</v>
      </c>
      <c r="BF409" s="8">
        <v>412.2</v>
      </c>
      <c r="BG409" s="8">
        <v>110.8</v>
      </c>
      <c r="BH409" s="8">
        <v>8</v>
      </c>
      <c r="BI409" s="8">
        <v>1</v>
      </c>
      <c r="BJ409" s="8">
        <v>0</v>
      </c>
      <c r="BK409" s="8">
        <v>1</v>
      </c>
      <c r="BL409" s="8">
        <v>0</v>
      </c>
      <c r="BM409" s="8">
        <v>0</v>
      </c>
      <c r="BN409" s="8">
        <v>0</v>
      </c>
      <c r="BO409" s="8">
        <v>1</v>
      </c>
      <c r="BP409" s="8">
        <v>0</v>
      </c>
      <c r="BQ409" s="8">
        <v>0</v>
      </c>
      <c r="BR409" s="8">
        <v>0</v>
      </c>
      <c r="BS409" s="8">
        <v>0</v>
      </c>
      <c r="BT409" s="8">
        <v>1</v>
      </c>
    </row>
    <row r="410" spans="1:73" x14ac:dyDescent="0.2">
      <c r="A410" s="4">
        <v>409</v>
      </c>
      <c r="B410" s="30">
        <v>72</v>
      </c>
      <c r="C410" s="19">
        <v>0</v>
      </c>
      <c r="D410" s="19">
        <v>1</v>
      </c>
      <c r="E410" s="19">
        <v>0</v>
      </c>
      <c r="F410">
        <v>0</v>
      </c>
      <c r="H410">
        <v>0</v>
      </c>
      <c r="I410" s="19">
        <v>1831</v>
      </c>
      <c r="J410" s="19">
        <v>1831</v>
      </c>
      <c r="K410" s="19">
        <v>1831</v>
      </c>
      <c r="L410" s="19">
        <v>1831</v>
      </c>
      <c r="M410">
        <v>6</v>
      </c>
      <c r="N410">
        <v>44</v>
      </c>
      <c r="O410">
        <v>8</v>
      </c>
      <c r="P410">
        <v>45</v>
      </c>
      <c r="Q410">
        <v>16</v>
      </c>
      <c r="R410">
        <v>27</v>
      </c>
      <c r="S410">
        <v>6</v>
      </c>
      <c r="T410">
        <v>7</v>
      </c>
      <c r="U410">
        <v>4.7386350553783663</v>
      </c>
      <c r="V410">
        <v>79</v>
      </c>
      <c r="W410">
        <f t="shared" si="43"/>
        <v>3</v>
      </c>
      <c r="X410" s="8">
        <v>1</v>
      </c>
      <c r="Y410" s="7">
        <v>3</v>
      </c>
      <c r="Z410" s="7">
        <v>0</v>
      </c>
      <c r="AA410" s="19">
        <v>42</v>
      </c>
      <c r="AB410" s="19">
        <v>9</v>
      </c>
      <c r="AC410" s="19">
        <v>9</v>
      </c>
      <c r="AD410" s="19">
        <v>58</v>
      </c>
      <c r="AE410" s="19">
        <v>39</v>
      </c>
      <c r="AF410">
        <v>60</v>
      </c>
      <c r="AG410">
        <v>9.6</v>
      </c>
      <c r="AI410">
        <v>28.5</v>
      </c>
      <c r="AJ410">
        <v>3</v>
      </c>
      <c r="AK410">
        <f t="shared" ref="AK410:AK418" si="45">AI410+AJ410</f>
        <v>31.5</v>
      </c>
      <c r="AL410">
        <v>1</v>
      </c>
      <c r="AM410">
        <v>1</v>
      </c>
      <c r="AN410">
        <v>1</v>
      </c>
      <c r="AO410">
        <v>0</v>
      </c>
      <c r="AP410">
        <v>0</v>
      </c>
      <c r="AQ410">
        <v>122</v>
      </c>
      <c r="AR410">
        <v>66</v>
      </c>
      <c r="AS410">
        <v>71</v>
      </c>
      <c r="AT410" s="8">
        <v>159</v>
      </c>
      <c r="AU410" s="8">
        <v>49.2</v>
      </c>
      <c r="AV410" s="8">
        <f t="shared" si="39"/>
        <v>19.46125548831138</v>
      </c>
      <c r="AW410" s="8">
        <v>11.1</v>
      </c>
      <c r="AX410" s="8">
        <v>1</v>
      </c>
      <c r="AY410">
        <v>24</v>
      </c>
      <c r="AZ410">
        <v>1.07</v>
      </c>
      <c r="BA410">
        <f>194*AZ410^-1.094*B410^-0.287</f>
        <v>52.796052331878279</v>
      </c>
      <c r="BB410" s="8">
        <v>1</v>
      </c>
      <c r="BC410">
        <v>137</v>
      </c>
      <c r="BD410">
        <v>4.5999999999999996</v>
      </c>
      <c r="BE410">
        <v>7.9</v>
      </c>
      <c r="BF410">
        <v>1040.4000000000001</v>
      </c>
      <c r="BG410">
        <v>74</v>
      </c>
      <c r="BH410">
        <v>6.1</v>
      </c>
      <c r="BI410">
        <v>1</v>
      </c>
      <c r="BJ410">
        <v>0</v>
      </c>
      <c r="BK410">
        <v>1</v>
      </c>
      <c r="BL410">
        <v>0</v>
      </c>
      <c r="BM410">
        <v>0</v>
      </c>
      <c r="BN410">
        <v>0</v>
      </c>
      <c r="BO410">
        <v>0</v>
      </c>
      <c r="BP410">
        <v>0</v>
      </c>
      <c r="BQ410">
        <v>0</v>
      </c>
      <c r="BR410">
        <v>0</v>
      </c>
      <c r="BS410">
        <v>0</v>
      </c>
      <c r="BT410">
        <v>1</v>
      </c>
    </row>
    <row r="411" spans="1:73" x14ac:dyDescent="0.2">
      <c r="A411" s="4">
        <v>410</v>
      </c>
      <c r="B411" s="16">
        <v>73</v>
      </c>
      <c r="C411" s="2">
        <v>1</v>
      </c>
      <c r="D411" s="2">
        <v>1</v>
      </c>
      <c r="E411" s="2">
        <v>1</v>
      </c>
      <c r="F411" s="1">
        <v>0</v>
      </c>
      <c r="H411" s="1">
        <v>1</v>
      </c>
      <c r="I411" s="19">
        <v>81</v>
      </c>
      <c r="J411" s="19">
        <v>138</v>
      </c>
      <c r="K411" s="19">
        <v>81</v>
      </c>
      <c r="L411" s="19">
        <v>138</v>
      </c>
      <c r="M411">
        <v>7</v>
      </c>
      <c r="N411">
        <v>67</v>
      </c>
      <c r="O411">
        <v>10</v>
      </c>
      <c r="P411">
        <v>64</v>
      </c>
      <c r="Q411">
        <v>19</v>
      </c>
      <c r="R411">
        <v>35</v>
      </c>
      <c r="S411">
        <v>16</v>
      </c>
      <c r="T411">
        <v>3.8</v>
      </c>
      <c r="U411">
        <v>2.5750709041410582</v>
      </c>
      <c r="V411">
        <v>66</v>
      </c>
      <c r="W411">
        <f t="shared" si="43"/>
        <v>5</v>
      </c>
      <c r="X411" s="7">
        <v>4</v>
      </c>
      <c r="Y411" s="8">
        <v>3</v>
      </c>
      <c r="Z411" s="8">
        <v>0</v>
      </c>
      <c r="AA411" s="19">
        <v>53</v>
      </c>
      <c r="AB411">
        <v>14</v>
      </c>
      <c r="AC411">
        <v>12</v>
      </c>
      <c r="AD411">
        <v>42</v>
      </c>
      <c r="AE411">
        <v>27</v>
      </c>
      <c r="AF411">
        <v>67</v>
      </c>
      <c r="AG411">
        <v>38.299999999999997</v>
      </c>
      <c r="AH411">
        <v>15.2</v>
      </c>
      <c r="AI411">
        <v>52.1</v>
      </c>
      <c r="AJ411">
        <v>3</v>
      </c>
      <c r="AK411" s="8">
        <f t="shared" si="45"/>
        <v>55.1</v>
      </c>
      <c r="AL411" s="8">
        <v>1</v>
      </c>
      <c r="AM411" s="8">
        <v>0</v>
      </c>
      <c r="AN411" s="8">
        <v>1</v>
      </c>
      <c r="AO411" s="8">
        <v>0</v>
      </c>
      <c r="AP411" s="8">
        <v>0</v>
      </c>
      <c r="AQ411" s="8">
        <v>138</v>
      </c>
      <c r="AR411" s="8">
        <v>80</v>
      </c>
      <c r="AS411" s="8">
        <v>82</v>
      </c>
      <c r="AT411" s="8">
        <v>153</v>
      </c>
      <c r="AU411" s="8">
        <v>53</v>
      </c>
      <c r="AV411" s="8">
        <f t="shared" si="39"/>
        <v>22.64086462471699</v>
      </c>
      <c r="AW411" s="8">
        <v>10.9</v>
      </c>
      <c r="AX411" s="8">
        <v>1</v>
      </c>
      <c r="AY411" s="8">
        <v>17</v>
      </c>
      <c r="AZ411" s="8">
        <v>0.66</v>
      </c>
      <c r="BA411" s="8">
        <f>194*AZ411^-1.094*B411^-0.287*0.739</f>
        <v>65.931270087005714</v>
      </c>
      <c r="BB411" s="8">
        <v>0</v>
      </c>
      <c r="BC411" s="8">
        <v>135</v>
      </c>
      <c r="BD411" s="8">
        <v>4.8</v>
      </c>
      <c r="BE411" s="8">
        <v>5.6</v>
      </c>
      <c r="BF411" s="8">
        <v>767.4</v>
      </c>
      <c r="BG411" s="8">
        <v>91.6</v>
      </c>
      <c r="BH411" s="8">
        <v>5</v>
      </c>
      <c r="BI411" s="8">
        <v>0</v>
      </c>
      <c r="BJ411" s="8">
        <v>0</v>
      </c>
      <c r="BK411" s="8">
        <v>0</v>
      </c>
      <c r="BL411" s="8">
        <v>0</v>
      </c>
      <c r="BM411" s="8">
        <v>0</v>
      </c>
      <c r="BN411" s="8">
        <v>1</v>
      </c>
      <c r="BO411" s="8">
        <v>0</v>
      </c>
      <c r="BP411" s="8">
        <v>0</v>
      </c>
      <c r="BQ411" s="8">
        <v>0</v>
      </c>
      <c r="BR411" s="8">
        <v>0</v>
      </c>
      <c r="BS411" s="8">
        <v>0</v>
      </c>
      <c r="BT411" s="8">
        <v>1</v>
      </c>
    </row>
    <row r="412" spans="1:73" x14ac:dyDescent="0.2">
      <c r="A412" s="4">
        <v>411</v>
      </c>
      <c r="B412" s="16">
        <v>71</v>
      </c>
      <c r="C412" s="2">
        <v>1</v>
      </c>
      <c r="D412" s="2">
        <v>2</v>
      </c>
      <c r="E412" s="2">
        <v>0</v>
      </c>
      <c r="F412" s="1">
        <v>0</v>
      </c>
      <c r="H412" s="1">
        <v>0</v>
      </c>
      <c r="I412" s="19">
        <v>17</v>
      </c>
      <c r="J412" s="19">
        <v>17</v>
      </c>
      <c r="K412" s="19">
        <v>17</v>
      </c>
      <c r="L412" s="19">
        <v>17</v>
      </c>
      <c r="M412">
        <v>11</v>
      </c>
      <c r="N412">
        <v>46</v>
      </c>
      <c r="O412">
        <v>16</v>
      </c>
      <c r="P412">
        <v>44</v>
      </c>
      <c r="Q412">
        <v>17</v>
      </c>
      <c r="R412">
        <v>29</v>
      </c>
      <c r="S412">
        <v>22</v>
      </c>
      <c r="T412">
        <v>5.0999999999999996</v>
      </c>
      <c r="U412">
        <v>3.5168013136247471</v>
      </c>
      <c r="V412">
        <v>61</v>
      </c>
      <c r="W412">
        <f t="shared" si="43"/>
        <v>1.3725490196078431</v>
      </c>
      <c r="X412" s="7">
        <v>4</v>
      </c>
      <c r="Y412" s="6">
        <v>3</v>
      </c>
      <c r="Z412" s="6">
        <v>0</v>
      </c>
      <c r="AA412" s="19">
        <v>42</v>
      </c>
      <c r="AB412">
        <v>12</v>
      </c>
      <c r="AC412">
        <v>12</v>
      </c>
      <c r="AD412">
        <v>55</v>
      </c>
      <c r="AE412">
        <v>40</v>
      </c>
      <c r="AF412">
        <v>52</v>
      </c>
      <c r="AG412">
        <v>26.6</v>
      </c>
      <c r="AI412">
        <v>24.8</v>
      </c>
      <c r="AJ412">
        <v>3</v>
      </c>
      <c r="AK412" s="8">
        <f t="shared" si="45"/>
        <v>27.8</v>
      </c>
      <c r="AL412" s="8">
        <v>0</v>
      </c>
      <c r="AM412" s="8">
        <v>1</v>
      </c>
      <c r="AN412" s="8">
        <v>1</v>
      </c>
      <c r="AO412" s="8">
        <v>0</v>
      </c>
      <c r="AP412" s="8">
        <v>0</v>
      </c>
      <c r="AQ412" s="8">
        <v>194</v>
      </c>
      <c r="AR412" s="8">
        <v>103</v>
      </c>
      <c r="AS412" s="8">
        <v>109</v>
      </c>
      <c r="AT412" s="8">
        <v>155</v>
      </c>
      <c r="AU412" s="8">
        <v>46.9</v>
      </c>
      <c r="AV412" s="8">
        <f t="shared" si="39"/>
        <v>19.521331945889695</v>
      </c>
      <c r="AW412" s="8">
        <v>12.3</v>
      </c>
      <c r="AX412" s="8">
        <v>0</v>
      </c>
      <c r="AY412" s="8">
        <v>9</v>
      </c>
      <c r="AZ412" s="8">
        <v>0.4</v>
      </c>
      <c r="BA412" s="8">
        <f>194*AZ412^-1.094*B412^-0.287*0.739</f>
        <v>114.9426992722256</v>
      </c>
      <c r="BB412" s="8">
        <v>0</v>
      </c>
      <c r="BC412" s="8">
        <v>138</v>
      </c>
      <c r="BD412" s="8">
        <v>4.2</v>
      </c>
      <c r="BE412" s="8">
        <v>8.1999999999999993</v>
      </c>
      <c r="BF412" s="8">
        <v>329.7</v>
      </c>
      <c r="BG412" s="8">
        <v>150</v>
      </c>
      <c r="BH412" s="8">
        <v>3.8</v>
      </c>
      <c r="BI412" s="8">
        <v>1</v>
      </c>
      <c r="BJ412" s="8">
        <v>0</v>
      </c>
      <c r="BK412" s="8">
        <v>1</v>
      </c>
      <c r="BL412" s="8">
        <v>0</v>
      </c>
      <c r="BM412" s="8">
        <v>0</v>
      </c>
      <c r="BN412" s="8">
        <v>1</v>
      </c>
      <c r="BO412" s="8">
        <v>1</v>
      </c>
      <c r="BP412" s="8">
        <v>0</v>
      </c>
      <c r="BQ412" s="8">
        <v>0</v>
      </c>
      <c r="BR412" s="8">
        <v>0</v>
      </c>
      <c r="BS412" s="8">
        <v>0</v>
      </c>
      <c r="BT412" s="8">
        <v>1</v>
      </c>
    </row>
    <row r="413" spans="1:73" x14ac:dyDescent="0.2">
      <c r="A413" s="4">
        <v>412</v>
      </c>
      <c r="B413" s="30">
        <v>77</v>
      </c>
      <c r="C413" s="19">
        <v>0</v>
      </c>
      <c r="D413" s="19">
        <v>2</v>
      </c>
      <c r="E413" s="19">
        <v>0</v>
      </c>
      <c r="F413" s="1">
        <v>0</v>
      </c>
      <c r="H413" s="1">
        <v>0</v>
      </c>
      <c r="I413" s="19">
        <v>464</v>
      </c>
      <c r="J413" s="19">
        <v>464</v>
      </c>
      <c r="K413" s="19">
        <v>464</v>
      </c>
      <c r="L413" s="19">
        <v>464</v>
      </c>
      <c r="M413">
        <v>9</v>
      </c>
      <c r="N413">
        <v>28</v>
      </c>
      <c r="O413">
        <v>8</v>
      </c>
      <c r="P413">
        <v>35</v>
      </c>
      <c r="Q413">
        <v>16</v>
      </c>
      <c r="R413">
        <v>23</v>
      </c>
      <c r="S413">
        <v>12</v>
      </c>
      <c r="T413">
        <v>5.27</v>
      </c>
      <c r="U413">
        <v>3.1197837588807946</v>
      </c>
      <c r="V413">
        <v>66</v>
      </c>
      <c r="W413">
        <f t="shared" si="43"/>
        <v>2.0872865275142316</v>
      </c>
      <c r="X413" s="6">
        <v>1</v>
      </c>
      <c r="Y413">
        <v>1</v>
      </c>
      <c r="Z413">
        <v>1</v>
      </c>
      <c r="AA413">
        <v>52</v>
      </c>
      <c r="AB413">
        <v>9</v>
      </c>
      <c r="AC413">
        <v>7</v>
      </c>
      <c r="AD413">
        <v>69</v>
      </c>
      <c r="AE413">
        <v>57</v>
      </c>
      <c r="AF413">
        <v>35</v>
      </c>
      <c r="AG413">
        <v>11.3</v>
      </c>
      <c r="AI413">
        <v>55.1</v>
      </c>
      <c r="AJ413">
        <v>15</v>
      </c>
      <c r="AK413" s="8">
        <f t="shared" si="45"/>
        <v>70.099999999999994</v>
      </c>
      <c r="AL413" s="8">
        <v>1</v>
      </c>
      <c r="AM413" s="8">
        <v>1</v>
      </c>
      <c r="AN413" s="8">
        <v>1</v>
      </c>
      <c r="AO413" s="8">
        <v>0</v>
      </c>
      <c r="AP413" s="8">
        <v>0</v>
      </c>
      <c r="AQ413" s="8">
        <v>131</v>
      </c>
      <c r="AR413" s="8">
        <v>55</v>
      </c>
      <c r="AS413" s="8">
        <v>56</v>
      </c>
      <c r="AT413" s="8">
        <v>167</v>
      </c>
      <c r="AU413" s="8">
        <v>64.3</v>
      </c>
      <c r="AV413" s="8">
        <f t="shared" si="39"/>
        <v>23.055685037111406</v>
      </c>
      <c r="AW413" s="8">
        <v>9.6999999999999993</v>
      </c>
      <c r="AX413" s="8">
        <v>1</v>
      </c>
      <c r="AY413" s="8">
        <v>24</v>
      </c>
      <c r="AZ413" s="8">
        <v>1.07</v>
      </c>
      <c r="BA413" s="8">
        <f>194*AZ413^-1.094*B413^-0.287</f>
        <v>51.788465025419981</v>
      </c>
      <c r="BB413" s="8">
        <v>1</v>
      </c>
      <c r="BC413" s="8">
        <v>144</v>
      </c>
      <c r="BD413" s="8">
        <v>3.7</v>
      </c>
      <c r="BE413" s="8">
        <v>6.4</v>
      </c>
      <c r="BF413" s="8">
        <v>509.9</v>
      </c>
      <c r="BG413" s="8">
        <v>90</v>
      </c>
      <c r="BH413" s="8">
        <v>6.6</v>
      </c>
      <c r="BI413" s="8">
        <v>1</v>
      </c>
      <c r="BJ413" s="8">
        <v>0</v>
      </c>
      <c r="BK413" s="8">
        <v>1</v>
      </c>
      <c r="BL413" s="8">
        <v>0</v>
      </c>
      <c r="BM413" s="8">
        <v>0</v>
      </c>
      <c r="BN413" s="8">
        <v>0</v>
      </c>
      <c r="BO413" s="8">
        <v>1</v>
      </c>
      <c r="BP413" s="8">
        <v>0</v>
      </c>
      <c r="BQ413" s="8">
        <v>0</v>
      </c>
      <c r="BR413" s="8">
        <v>0</v>
      </c>
      <c r="BS413" s="8">
        <v>0</v>
      </c>
      <c r="BT413" s="8">
        <v>1</v>
      </c>
    </row>
    <row r="414" spans="1:73" x14ac:dyDescent="0.2">
      <c r="A414" s="4">
        <v>413</v>
      </c>
      <c r="B414" s="30">
        <v>51</v>
      </c>
      <c r="C414" s="19">
        <v>0</v>
      </c>
      <c r="D414" s="19">
        <v>1</v>
      </c>
      <c r="E414" s="19">
        <v>0</v>
      </c>
      <c r="F414" s="1">
        <v>0</v>
      </c>
      <c r="H414" s="1">
        <v>0</v>
      </c>
      <c r="I414" s="19">
        <v>256</v>
      </c>
      <c r="J414" s="19">
        <v>256</v>
      </c>
      <c r="K414" s="19">
        <v>256</v>
      </c>
      <c r="L414" s="19">
        <v>256</v>
      </c>
      <c r="M414">
        <v>3</v>
      </c>
      <c r="N414">
        <v>17</v>
      </c>
      <c r="O414">
        <v>5</v>
      </c>
      <c r="P414">
        <v>18</v>
      </c>
      <c r="Q414">
        <v>9</v>
      </c>
      <c r="R414">
        <v>12</v>
      </c>
      <c r="S414">
        <v>6</v>
      </c>
      <c r="T414">
        <v>4.71</v>
      </c>
      <c r="U414">
        <v>2.6529558925011609</v>
      </c>
      <c r="V414">
        <v>61</v>
      </c>
      <c r="W414">
        <f t="shared" si="43"/>
        <v>1.2738853503184713</v>
      </c>
      <c r="X414" s="7">
        <v>4</v>
      </c>
      <c r="Y414" s="6">
        <v>1</v>
      </c>
      <c r="Z414" s="6">
        <v>0</v>
      </c>
      <c r="AA414">
        <v>57</v>
      </c>
      <c r="AB414">
        <v>10</v>
      </c>
      <c r="AC414">
        <v>11</v>
      </c>
      <c r="AD414">
        <v>70</v>
      </c>
      <c r="AE414">
        <v>59</v>
      </c>
      <c r="AF414">
        <v>18.8</v>
      </c>
      <c r="AG414">
        <v>11.1</v>
      </c>
      <c r="AH414">
        <v>18</v>
      </c>
      <c r="AI414">
        <v>25.9</v>
      </c>
      <c r="AJ414">
        <v>3</v>
      </c>
      <c r="AK414" s="8">
        <f t="shared" si="45"/>
        <v>28.9</v>
      </c>
      <c r="AL414" s="8">
        <v>1</v>
      </c>
      <c r="AM414" s="8">
        <v>0</v>
      </c>
      <c r="AN414" s="8">
        <v>0</v>
      </c>
      <c r="AO414" s="8">
        <v>1</v>
      </c>
      <c r="AP414" s="8">
        <v>1</v>
      </c>
      <c r="AQ414" s="8">
        <v>159</v>
      </c>
      <c r="AR414" s="8">
        <v>112</v>
      </c>
      <c r="AS414" s="8">
        <v>124</v>
      </c>
      <c r="AT414" s="8">
        <v>176</v>
      </c>
      <c r="AU414" s="8">
        <v>67</v>
      </c>
      <c r="AV414" s="8">
        <f t="shared" si="39"/>
        <v>21.629648760330578</v>
      </c>
      <c r="AW414" s="8">
        <v>14.8</v>
      </c>
      <c r="AX414" s="8">
        <v>0</v>
      </c>
      <c r="AY414" s="8">
        <v>9</v>
      </c>
      <c r="AZ414" s="8">
        <v>0.78</v>
      </c>
      <c r="BA414" s="8">
        <f>194*AZ414^-1.094*B414^-0.287</f>
        <v>82.371617481868981</v>
      </c>
      <c r="BB414" s="8">
        <v>0</v>
      </c>
      <c r="BC414" s="8">
        <v>143</v>
      </c>
      <c r="BD414" s="8">
        <v>4.0999999999999996</v>
      </c>
      <c r="BE414" s="8">
        <v>5.7</v>
      </c>
      <c r="BF414" s="8">
        <v>2047.8</v>
      </c>
      <c r="BG414" s="8">
        <v>76.2</v>
      </c>
      <c r="BH414" s="8">
        <v>6.5</v>
      </c>
      <c r="BI414" s="8">
        <v>1</v>
      </c>
      <c r="BJ414" s="8">
        <v>0</v>
      </c>
      <c r="BK414" s="8">
        <v>1</v>
      </c>
      <c r="BL414" s="8">
        <v>0</v>
      </c>
      <c r="BM414" s="8">
        <v>0</v>
      </c>
      <c r="BN414" s="8">
        <v>0</v>
      </c>
      <c r="BO414" s="8">
        <v>1</v>
      </c>
      <c r="BP414" s="8">
        <v>0</v>
      </c>
      <c r="BQ414" s="8">
        <v>0</v>
      </c>
      <c r="BR414" s="8">
        <v>0</v>
      </c>
      <c r="BS414" s="8">
        <v>0</v>
      </c>
      <c r="BT414" s="8">
        <v>0</v>
      </c>
    </row>
    <row r="415" spans="1:73" x14ac:dyDescent="0.2">
      <c r="A415" s="4">
        <v>414</v>
      </c>
      <c r="B415" s="16">
        <v>66</v>
      </c>
      <c r="C415" s="2">
        <v>1</v>
      </c>
      <c r="D415" s="2">
        <v>1</v>
      </c>
      <c r="E415" s="2">
        <v>0</v>
      </c>
      <c r="F415" s="1">
        <v>0</v>
      </c>
      <c r="H415" s="1">
        <v>0</v>
      </c>
      <c r="I415" s="19">
        <v>126</v>
      </c>
      <c r="J415" s="19">
        <v>126</v>
      </c>
      <c r="K415" s="19">
        <v>126</v>
      </c>
      <c r="L415" s="19">
        <v>126</v>
      </c>
      <c r="M415">
        <v>5</v>
      </c>
      <c r="N415">
        <v>49</v>
      </c>
      <c r="O415">
        <v>8</v>
      </c>
      <c r="P415">
        <v>50</v>
      </c>
      <c r="Q415">
        <v>18</v>
      </c>
      <c r="R415">
        <v>31</v>
      </c>
      <c r="S415">
        <v>17</v>
      </c>
      <c r="T415">
        <v>5.31</v>
      </c>
      <c r="U415">
        <v>3.4316434591596914</v>
      </c>
      <c r="V415">
        <v>98</v>
      </c>
      <c r="W415">
        <f t="shared" si="43"/>
        <v>2.6365348399246704</v>
      </c>
      <c r="X415" s="7">
        <v>4</v>
      </c>
      <c r="Y415" s="8">
        <v>3</v>
      </c>
      <c r="Z415" s="8">
        <v>0</v>
      </c>
      <c r="AA415" s="19">
        <v>32</v>
      </c>
      <c r="AB415">
        <v>8</v>
      </c>
      <c r="AC415">
        <v>7</v>
      </c>
      <c r="AD415">
        <v>52</v>
      </c>
      <c r="AE415">
        <v>35</v>
      </c>
      <c r="AF415">
        <v>61</v>
      </c>
      <c r="AG415">
        <v>26.9</v>
      </c>
      <c r="AH415">
        <v>16.2</v>
      </c>
      <c r="AI415">
        <v>24.9</v>
      </c>
      <c r="AJ415">
        <v>3</v>
      </c>
      <c r="AK415" s="8">
        <f t="shared" si="45"/>
        <v>27.9</v>
      </c>
      <c r="AL415" s="8">
        <v>0</v>
      </c>
      <c r="AM415" s="8">
        <v>0</v>
      </c>
      <c r="AN415" s="8">
        <v>0</v>
      </c>
      <c r="AO415" s="8">
        <v>0</v>
      </c>
      <c r="AP415" s="8">
        <v>0</v>
      </c>
      <c r="AQ415" s="8">
        <v>117</v>
      </c>
      <c r="AR415" s="8">
        <v>76</v>
      </c>
      <c r="AS415" s="8">
        <v>105</v>
      </c>
      <c r="AT415" s="8">
        <v>156</v>
      </c>
      <c r="AU415" s="8">
        <v>46</v>
      </c>
      <c r="AV415" s="8">
        <f t="shared" si="39"/>
        <v>18.902038132807363</v>
      </c>
      <c r="AW415" s="8">
        <v>12.9</v>
      </c>
      <c r="AX415" s="8">
        <v>0</v>
      </c>
      <c r="AY415" s="8">
        <v>9</v>
      </c>
      <c r="AZ415" s="8">
        <v>0.47</v>
      </c>
      <c r="BA415" s="8">
        <f>194*AZ415^-1.094*B415^-0.287*0.739</f>
        <v>98.392501537561813</v>
      </c>
      <c r="BB415" s="8">
        <v>0</v>
      </c>
      <c r="BC415" s="8">
        <v>136</v>
      </c>
      <c r="BD415" s="8">
        <v>4</v>
      </c>
      <c r="BE415" s="8">
        <v>6.3</v>
      </c>
      <c r="BF415" s="8">
        <v>1104.5</v>
      </c>
      <c r="BG415" s="8">
        <v>100</v>
      </c>
      <c r="BH415" s="8">
        <v>4.7</v>
      </c>
      <c r="BI415" s="8">
        <v>0</v>
      </c>
      <c r="BJ415" s="8">
        <v>0</v>
      </c>
      <c r="BK415" s="8">
        <v>1</v>
      </c>
      <c r="BL415" s="8">
        <v>0</v>
      </c>
      <c r="BM415" s="8">
        <v>0</v>
      </c>
      <c r="BN415" s="8">
        <v>1</v>
      </c>
      <c r="BO415" s="8">
        <v>1</v>
      </c>
      <c r="BP415" s="8">
        <v>0</v>
      </c>
      <c r="BQ415" s="8">
        <v>0</v>
      </c>
      <c r="BR415" s="8">
        <v>0</v>
      </c>
      <c r="BS415" s="8">
        <v>0</v>
      </c>
      <c r="BT415" s="8">
        <v>0</v>
      </c>
    </row>
    <row r="416" spans="1:73" x14ac:dyDescent="0.2">
      <c r="A416" s="4">
        <v>415</v>
      </c>
      <c r="B416" s="16">
        <v>83</v>
      </c>
      <c r="C416" s="2">
        <v>0</v>
      </c>
      <c r="D416" s="2">
        <v>4</v>
      </c>
      <c r="E416" s="2">
        <v>1</v>
      </c>
      <c r="F416" s="1">
        <v>1</v>
      </c>
      <c r="G416">
        <v>2</v>
      </c>
      <c r="H416" s="1">
        <v>1</v>
      </c>
      <c r="I416" s="19">
        <v>332</v>
      </c>
      <c r="J416" s="19">
        <v>468</v>
      </c>
      <c r="K416" s="19">
        <v>332</v>
      </c>
      <c r="L416" s="19">
        <v>468</v>
      </c>
      <c r="M416">
        <v>12</v>
      </c>
      <c r="N416">
        <v>40</v>
      </c>
      <c r="O416">
        <v>7</v>
      </c>
      <c r="P416">
        <v>42</v>
      </c>
      <c r="Q416">
        <v>22</v>
      </c>
      <c r="R416">
        <v>31</v>
      </c>
      <c r="S416">
        <v>24</v>
      </c>
      <c r="T416">
        <v>4.2</v>
      </c>
      <c r="U416">
        <v>2.4700000000000002</v>
      </c>
      <c r="V416">
        <v>68</v>
      </c>
      <c r="W416">
        <f t="shared" si="43"/>
        <v>1.6666666666666665</v>
      </c>
      <c r="X416" s="6">
        <v>1</v>
      </c>
      <c r="Y416">
        <v>1</v>
      </c>
      <c r="Z416">
        <v>0</v>
      </c>
      <c r="AA416" s="19">
        <v>46</v>
      </c>
      <c r="AB416">
        <v>14</v>
      </c>
      <c r="AC416">
        <v>13</v>
      </c>
      <c r="AD416">
        <v>59</v>
      </c>
      <c r="AE416">
        <v>49</v>
      </c>
      <c r="AF416">
        <v>35</v>
      </c>
      <c r="AG416">
        <v>18.600000000000001</v>
      </c>
      <c r="AI416">
        <v>7.2</v>
      </c>
      <c r="AJ416">
        <v>3</v>
      </c>
      <c r="AK416" s="8">
        <f t="shared" si="45"/>
        <v>10.199999999999999</v>
      </c>
      <c r="AL416" s="8">
        <v>1</v>
      </c>
      <c r="AM416" s="8">
        <v>1</v>
      </c>
      <c r="AN416" s="8">
        <v>1</v>
      </c>
      <c r="AO416" s="8">
        <v>1</v>
      </c>
      <c r="AP416" s="8">
        <v>0</v>
      </c>
      <c r="AQ416" s="8">
        <v>147</v>
      </c>
      <c r="AR416" s="8">
        <v>70</v>
      </c>
      <c r="AS416" s="8">
        <v>104</v>
      </c>
      <c r="AT416" s="8">
        <v>163</v>
      </c>
      <c r="AU416" s="8">
        <v>64.400000000000006</v>
      </c>
      <c r="AV416" s="8">
        <f t="shared" si="39"/>
        <v>24.238774511648916</v>
      </c>
      <c r="AW416" s="8">
        <v>12.5</v>
      </c>
      <c r="AX416" s="8">
        <v>1</v>
      </c>
      <c r="AY416" s="8">
        <v>33</v>
      </c>
      <c r="AZ416" s="8">
        <v>4.05</v>
      </c>
      <c r="BA416" s="8">
        <f>194*AZ416^-1.094*B416^-0.287</f>
        <v>11.816001080609215</v>
      </c>
      <c r="BB416" s="8">
        <v>1</v>
      </c>
      <c r="BC416" s="8">
        <v>143</v>
      </c>
      <c r="BD416" s="8">
        <v>3.6</v>
      </c>
      <c r="BE416" s="8">
        <v>5.6</v>
      </c>
      <c r="BF416" s="8">
        <v>2004</v>
      </c>
      <c r="BG416" s="8">
        <v>83</v>
      </c>
      <c r="BH416" s="8">
        <v>8.3000000000000007</v>
      </c>
      <c r="BI416" s="8">
        <v>1</v>
      </c>
      <c r="BJ416" s="8">
        <v>0</v>
      </c>
      <c r="BK416" s="8">
        <v>1</v>
      </c>
      <c r="BL416" s="8">
        <v>0</v>
      </c>
      <c r="BM416" s="8">
        <v>0</v>
      </c>
      <c r="BN416" s="8">
        <v>1</v>
      </c>
      <c r="BO416" s="8">
        <v>0</v>
      </c>
      <c r="BP416" s="8">
        <v>0</v>
      </c>
      <c r="BQ416" s="8">
        <v>0</v>
      </c>
      <c r="BR416" s="8">
        <v>0</v>
      </c>
      <c r="BS416" s="8">
        <v>0</v>
      </c>
      <c r="BT416" s="8">
        <v>1</v>
      </c>
    </row>
    <row r="417" spans="1:73" x14ac:dyDescent="0.2">
      <c r="A417" s="4">
        <v>416</v>
      </c>
      <c r="B417" s="30">
        <v>67</v>
      </c>
      <c r="C417" s="21">
        <v>0</v>
      </c>
      <c r="D417" s="21">
        <v>1</v>
      </c>
      <c r="E417" s="21">
        <v>0</v>
      </c>
      <c r="F417" s="1">
        <v>0</v>
      </c>
      <c r="H417" s="1">
        <v>0</v>
      </c>
      <c r="I417" s="19">
        <v>253</v>
      </c>
      <c r="J417" s="19">
        <v>253</v>
      </c>
      <c r="K417" s="19">
        <v>253</v>
      </c>
      <c r="L417" s="19">
        <v>253</v>
      </c>
      <c r="M417">
        <v>3</v>
      </c>
      <c r="N417">
        <v>23</v>
      </c>
      <c r="O417">
        <v>1</v>
      </c>
      <c r="P417">
        <v>24</v>
      </c>
      <c r="Q417">
        <v>13</v>
      </c>
      <c r="R417">
        <v>17</v>
      </c>
      <c r="S417">
        <v>9</v>
      </c>
      <c r="T417">
        <v>5.4</v>
      </c>
      <c r="U417">
        <v>3</v>
      </c>
      <c r="V417">
        <v>137</v>
      </c>
      <c r="W417">
        <f t="shared" si="43"/>
        <v>1.4814814814814814</v>
      </c>
      <c r="X417" s="7">
        <v>4</v>
      </c>
      <c r="Y417" s="8">
        <v>1</v>
      </c>
      <c r="Z417" s="8">
        <v>1</v>
      </c>
      <c r="AA417">
        <v>54</v>
      </c>
      <c r="AB417">
        <v>9</v>
      </c>
      <c r="AC417">
        <v>10</v>
      </c>
      <c r="AD417">
        <v>70</v>
      </c>
      <c r="AE417">
        <v>60</v>
      </c>
      <c r="AF417">
        <v>12.8</v>
      </c>
      <c r="AG417">
        <v>20.9</v>
      </c>
      <c r="AH417">
        <v>20</v>
      </c>
      <c r="AI417">
        <v>36.799999999999997</v>
      </c>
      <c r="AJ417">
        <v>3</v>
      </c>
      <c r="AK417" s="8">
        <f t="shared" si="45"/>
        <v>39.799999999999997</v>
      </c>
      <c r="AL417" s="8">
        <v>0</v>
      </c>
      <c r="AM417" s="8">
        <v>0</v>
      </c>
      <c r="AN417" s="8">
        <v>0</v>
      </c>
      <c r="AO417" s="8">
        <v>1</v>
      </c>
      <c r="AP417" s="8">
        <v>0</v>
      </c>
      <c r="AQ417" s="8">
        <v>141</v>
      </c>
      <c r="AR417" s="8">
        <v>110</v>
      </c>
      <c r="AS417" s="8">
        <v>104</v>
      </c>
      <c r="AT417" s="8">
        <v>174</v>
      </c>
      <c r="AU417" s="8">
        <v>74</v>
      </c>
      <c r="AV417" s="8">
        <f t="shared" si="39"/>
        <v>24.441802087462015</v>
      </c>
      <c r="AW417" s="8">
        <v>15.2</v>
      </c>
      <c r="AX417" s="8">
        <v>0</v>
      </c>
      <c r="AY417" s="8">
        <v>19</v>
      </c>
      <c r="AZ417" s="8">
        <v>0.97</v>
      </c>
      <c r="BA417" s="8">
        <f>194*AZ417^-1.094*B417^-0.287</f>
        <v>60.005351522499907</v>
      </c>
      <c r="BB417" s="8">
        <v>0</v>
      </c>
      <c r="BC417" s="8">
        <v>138</v>
      </c>
      <c r="BD417" s="8">
        <v>4.4000000000000004</v>
      </c>
      <c r="BE417" s="8">
        <v>5.6</v>
      </c>
      <c r="BF417" s="8">
        <v>1577.5</v>
      </c>
      <c r="BG417" s="8">
        <v>137</v>
      </c>
      <c r="BH417" s="8">
        <v>9.4</v>
      </c>
      <c r="BI417" s="8">
        <v>1</v>
      </c>
      <c r="BJ417" s="8">
        <v>0</v>
      </c>
      <c r="BK417" s="8">
        <v>1</v>
      </c>
      <c r="BL417" s="8">
        <v>0</v>
      </c>
      <c r="BM417" s="8">
        <v>0</v>
      </c>
      <c r="BN417" s="8">
        <v>0</v>
      </c>
      <c r="BO417" s="8">
        <v>1</v>
      </c>
      <c r="BP417" s="8">
        <v>0</v>
      </c>
      <c r="BQ417" s="8">
        <v>0</v>
      </c>
      <c r="BR417" s="8">
        <v>0</v>
      </c>
      <c r="BS417" s="8">
        <v>0</v>
      </c>
      <c r="BT417" s="8">
        <v>0</v>
      </c>
    </row>
    <row r="418" spans="1:73" x14ac:dyDescent="0.2">
      <c r="A418" s="4">
        <v>417</v>
      </c>
      <c r="B418" s="16">
        <v>76</v>
      </c>
      <c r="C418" s="2">
        <v>0</v>
      </c>
      <c r="D418" s="2">
        <v>2</v>
      </c>
      <c r="E418" s="2">
        <v>0</v>
      </c>
      <c r="F418" s="1">
        <v>0</v>
      </c>
      <c r="H418" s="1">
        <v>0</v>
      </c>
      <c r="I418" s="19">
        <v>180</v>
      </c>
      <c r="J418" s="19">
        <v>180</v>
      </c>
      <c r="K418" s="19">
        <v>180</v>
      </c>
      <c r="L418" s="19">
        <v>180</v>
      </c>
      <c r="M418">
        <v>10</v>
      </c>
      <c r="N418">
        <v>53</v>
      </c>
      <c r="O418">
        <v>2</v>
      </c>
      <c r="P418">
        <v>53</v>
      </c>
      <c r="Q418">
        <v>21</v>
      </c>
      <c r="R418">
        <v>33</v>
      </c>
      <c r="S418">
        <v>19</v>
      </c>
      <c r="T418">
        <v>5.5</v>
      </c>
      <c r="U418">
        <v>3.44</v>
      </c>
      <c r="V418">
        <v>82</v>
      </c>
      <c r="W418">
        <f t="shared" si="43"/>
        <v>2.5454545454545454</v>
      </c>
      <c r="X418" s="8">
        <v>1</v>
      </c>
      <c r="Y418" s="8">
        <v>3</v>
      </c>
      <c r="Z418" s="8">
        <v>1</v>
      </c>
      <c r="AA418" s="19">
        <v>46</v>
      </c>
      <c r="AB418">
        <v>12</v>
      </c>
      <c r="AC418">
        <v>11</v>
      </c>
      <c r="AD418">
        <v>51</v>
      </c>
      <c r="AE418">
        <v>31</v>
      </c>
      <c r="AF418">
        <v>69</v>
      </c>
      <c r="AG418">
        <v>20.6</v>
      </c>
      <c r="AI418">
        <v>43.8</v>
      </c>
      <c r="AJ418">
        <v>3</v>
      </c>
      <c r="AK418" s="8">
        <f t="shared" si="45"/>
        <v>46.8</v>
      </c>
      <c r="AL418" s="8">
        <v>1</v>
      </c>
      <c r="AM418" s="8">
        <v>1</v>
      </c>
      <c r="AN418" s="8">
        <v>0</v>
      </c>
      <c r="AO418" s="8">
        <v>0</v>
      </c>
      <c r="AP418" s="8">
        <v>0</v>
      </c>
      <c r="AQ418" s="8">
        <v>113</v>
      </c>
      <c r="AR418" s="8">
        <v>65</v>
      </c>
      <c r="AS418" s="8">
        <v>161</v>
      </c>
      <c r="AT418" s="8">
        <v>170</v>
      </c>
      <c r="AU418" s="8">
        <v>52</v>
      </c>
      <c r="AV418" s="8">
        <f t="shared" si="39"/>
        <v>17.993079584775089</v>
      </c>
      <c r="AW418" s="8">
        <v>13.2</v>
      </c>
      <c r="AX418" s="8">
        <v>0</v>
      </c>
      <c r="AY418" s="8">
        <v>14</v>
      </c>
      <c r="AZ418" s="8">
        <v>0.61</v>
      </c>
      <c r="BA418" s="8">
        <f>194*AZ418^-1.094*B418^-0.287</f>
        <v>96.129656277109461</v>
      </c>
      <c r="BB418" s="8">
        <v>0</v>
      </c>
      <c r="BC418" s="8">
        <v>138</v>
      </c>
      <c r="BD418" s="8">
        <v>4.3</v>
      </c>
      <c r="BE418" s="8">
        <v>5.8</v>
      </c>
      <c r="BF418" s="8">
        <v>181.5</v>
      </c>
      <c r="BG418" s="8">
        <v>74</v>
      </c>
      <c r="BH418" s="8">
        <v>5.6</v>
      </c>
      <c r="BI418" s="8">
        <v>1</v>
      </c>
      <c r="BJ418" s="8">
        <v>0</v>
      </c>
      <c r="BK418" s="8">
        <v>1</v>
      </c>
      <c r="BL418" s="8">
        <v>0</v>
      </c>
      <c r="BM418" s="8">
        <v>0</v>
      </c>
      <c r="BN418" s="8">
        <v>1</v>
      </c>
      <c r="BO418" s="8">
        <v>1</v>
      </c>
      <c r="BP418" s="8">
        <v>0</v>
      </c>
      <c r="BQ418" s="8">
        <v>0</v>
      </c>
      <c r="BR418" s="8">
        <v>0</v>
      </c>
      <c r="BS418" s="8">
        <v>0</v>
      </c>
      <c r="BT418" s="8">
        <v>1</v>
      </c>
    </row>
    <row r="419" spans="1:73" x14ac:dyDescent="0.2">
      <c r="A419" s="4">
        <v>418</v>
      </c>
      <c r="B419" s="30">
        <v>82</v>
      </c>
      <c r="C419" s="21">
        <v>0</v>
      </c>
      <c r="D419" s="21">
        <v>1</v>
      </c>
      <c r="E419" s="21">
        <v>1</v>
      </c>
      <c r="F419" s="1">
        <v>1</v>
      </c>
      <c r="G419">
        <v>2</v>
      </c>
      <c r="H419" s="1">
        <v>1</v>
      </c>
      <c r="I419" s="19">
        <v>29</v>
      </c>
      <c r="J419" s="19">
        <v>37</v>
      </c>
      <c r="K419" s="19">
        <v>29</v>
      </c>
      <c r="L419" s="19">
        <v>37</v>
      </c>
      <c r="M419">
        <v>6</v>
      </c>
      <c r="N419">
        <v>28</v>
      </c>
      <c r="O419">
        <v>7</v>
      </c>
      <c r="P419">
        <v>27</v>
      </c>
      <c r="Q419">
        <v>14</v>
      </c>
      <c r="R419">
        <v>18</v>
      </c>
      <c r="S419">
        <v>10</v>
      </c>
      <c r="T419">
        <v>4.46</v>
      </c>
      <c r="U419">
        <v>2.97</v>
      </c>
      <c r="V419">
        <v>69</v>
      </c>
      <c r="W419">
        <f t="shared" si="43"/>
        <v>1.7937219730941705</v>
      </c>
      <c r="X419" s="6">
        <v>1</v>
      </c>
      <c r="Y419" s="6">
        <v>1</v>
      </c>
      <c r="Z419" s="6">
        <v>0</v>
      </c>
      <c r="AA419"/>
      <c r="AK419" s="8"/>
      <c r="AL419" s="8">
        <v>0</v>
      </c>
      <c r="AM419" s="8">
        <v>1</v>
      </c>
      <c r="AN419" s="8">
        <v>1</v>
      </c>
      <c r="AO419" s="8">
        <v>0</v>
      </c>
      <c r="AP419" s="8">
        <v>0</v>
      </c>
      <c r="AQ419" s="8">
        <v>170</v>
      </c>
      <c r="AR419" s="8">
        <v>96</v>
      </c>
      <c r="AS419" s="8">
        <v>110</v>
      </c>
      <c r="AT419" s="8">
        <v>153</v>
      </c>
      <c r="AU419" s="8">
        <v>55.8</v>
      </c>
      <c r="AV419" s="8">
        <f t="shared" ref="AV419:AV482" si="46">AU419/(AT419/100)^2</f>
        <v>23.836985774702036</v>
      </c>
      <c r="AW419" s="8">
        <v>12.6</v>
      </c>
      <c r="AX419" s="8">
        <v>1</v>
      </c>
      <c r="AY419" s="8">
        <v>20</v>
      </c>
      <c r="AZ419" s="8">
        <v>1</v>
      </c>
      <c r="BA419" s="8">
        <f>194*AZ419^-1.094*B419^-0.287</f>
        <v>54.769295459839007</v>
      </c>
      <c r="BB419" s="8">
        <v>1</v>
      </c>
      <c r="BC419" s="8">
        <v>138</v>
      </c>
      <c r="BD419" s="8">
        <v>4.0999999999999996</v>
      </c>
      <c r="BE419" s="8">
        <v>5.6</v>
      </c>
      <c r="BF419" s="8">
        <v>582.29999999999995</v>
      </c>
      <c r="BG419" s="8">
        <v>70</v>
      </c>
      <c r="BH419" s="8">
        <v>5.6</v>
      </c>
      <c r="BI419" s="8">
        <v>1</v>
      </c>
      <c r="BJ419" s="8">
        <v>0</v>
      </c>
      <c r="BK419" s="8">
        <v>1</v>
      </c>
      <c r="BL419" s="8">
        <v>0</v>
      </c>
      <c r="BM419" s="8">
        <v>0</v>
      </c>
      <c r="BN419" s="8">
        <v>1</v>
      </c>
      <c r="BO419" s="8">
        <v>1</v>
      </c>
      <c r="BP419" s="8">
        <v>0</v>
      </c>
      <c r="BQ419" s="8">
        <v>0</v>
      </c>
      <c r="BR419" s="8">
        <v>0</v>
      </c>
      <c r="BS419" s="8">
        <v>0</v>
      </c>
      <c r="BT419" s="8">
        <v>1</v>
      </c>
    </row>
    <row r="420" spans="1:73" x14ac:dyDescent="0.2">
      <c r="A420" s="4">
        <v>419</v>
      </c>
      <c r="B420" s="30">
        <v>81</v>
      </c>
      <c r="C420" s="21">
        <v>0</v>
      </c>
      <c r="D420" s="21">
        <v>2</v>
      </c>
      <c r="E420" s="21">
        <v>0</v>
      </c>
      <c r="F420" s="1">
        <v>0</v>
      </c>
      <c r="H420" s="1">
        <v>0</v>
      </c>
      <c r="I420" s="19">
        <v>776</v>
      </c>
      <c r="J420" s="19">
        <v>776</v>
      </c>
      <c r="K420" s="19">
        <v>776</v>
      </c>
      <c r="L420" s="19">
        <v>776</v>
      </c>
      <c r="M420">
        <v>8</v>
      </c>
      <c r="N420">
        <v>38</v>
      </c>
      <c r="O420">
        <v>32</v>
      </c>
      <c r="P420">
        <v>34</v>
      </c>
      <c r="Q420">
        <v>15</v>
      </c>
      <c r="R420">
        <v>20</v>
      </c>
      <c r="S420">
        <v>13</v>
      </c>
      <c r="T420">
        <v>6.1</v>
      </c>
      <c r="U420">
        <v>3.59</v>
      </c>
      <c r="V420">
        <v>85</v>
      </c>
      <c r="W420">
        <f t="shared" si="43"/>
        <v>1.1475409836065575</v>
      </c>
      <c r="X420" s="6">
        <v>1</v>
      </c>
      <c r="Y420" s="6">
        <v>2</v>
      </c>
      <c r="Z420" s="6">
        <v>1</v>
      </c>
      <c r="AA420">
        <v>48</v>
      </c>
      <c r="AB420">
        <v>13</v>
      </c>
      <c r="AC420">
        <v>12</v>
      </c>
      <c r="AD420">
        <v>52</v>
      </c>
      <c r="AE420">
        <v>41</v>
      </c>
      <c r="AF420">
        <v>43</v>
      </c>
      <c r="AG420">
        <v>22.7</v>
      </c>
      <c r="AI420">
        <v>28.9</v>
      </c>
      <c r="AJ420">
        <v>3</v>
      </c>
      <c r="AK420" s="8">
        <f>AI420+AJ420</f>
        <v>31.9</v>
      </c>
      <c r="AL420" s="8">
        <v>1</v>
      </c>
      <c r="AM420" s="8">
        <v>1</v>
      </c>
      <c r="AN420" s="8">
        <v>0</v>
      </c>
      <c r="AO420" s="8">
        <v>0</v>
      </c>
      <c r="AP420" s="8">
        <v>0</v>
      </c>
      <c r="AQ420" s="8">
        <v>133</v>
      </c>
      <c r="AR420" s="8">
        <v>93</v>
      </c>
      <c r="AS420" s="8">
        <v>153</v>
      </c>
      <c r="AT420" s="8">
        <v>171</v>
      </c>
      <c r="AU420" s="8">
        <v>61.9</v>
      </c>
      <c r="AV420" s="8">
        <f t="shared" si="46"/>
        <v>21.168906672138437</v>
      </c>
      <c r="AW420" s="8">
        <v>10.9</v>
      </c>
      <c r="AX420" s="8">
        <v>1</v>
      </c>
      <c r="AY420" s="8">
        <v>29</v>
      </c>
      <c r="AZ420" s="8">
        <v>1.21</v>
      </c>
      <c r="BA420" s="8">
        <f>194*AZ420^-1.094*B420^-0.287</f>
        <v>44.616894076710757</v>
      </c>
      <c r="BB420" s="8">
        <v>1</v>
      </c>
      <c r="BC420" s="8">
        <v>136</v>
      </c>
      <c r="BD420" s="8">
        <v>5</v>
      </c>
      <c r="BE420" s="8">
        <v>10.9</v>
      </c>
      <c r="BF420" s="8">
        <v>898.5</v>
      </c>
      <c r="BG420" s="8">
        <v>125</v>
      </c>
      <c r="BH420" s="8">
        <v>6</v>
      </c>
      <c r="BI420" s="8">
        <v>1</v>
      </c>
      <c r="BJ420" s="8">
        <v>0</v>
      </c>
      <c r="BK420" s="8">
        <v>1</v>
      </c>
      <c r="BL420" s="8">
        <v>0</v>
      </c>
      <c r="BM420" s="8">
        <v>1</v>
      </c>
      <c r="BN420" s="8">
        <v>0</v>
      </c>
      <c r="BO420" s="8">
        <v>1</v>
      </c>
      <c r="BP420" s="8">
        <v>0</v>
      </c>
      <c r="BQ420" s="8">
        <v>0</v>
      </c>
      <c r="BR420" s="8">
        <v>0</v>
      </c>
      <c r="BS420" s="8">
        <v>0</v>
      </c>
      <c r="BT420" s="8">
        <v>0</v>
      </c>
    </row>
    <row r="421" spans="1:73" x14ac:dyDescent="0.2">
      <c r="A421" s="4">
        <v>420</v>
      </c>
      <c r="B421" s="30">
        <v>74</v>
      </c>
      <c r="C421" s="21">
        <v>1</v>
      </c>
      <c r="D421" s="21">
        <v>1</v>
      </c>
      <c r="E421" s="21">
        <v>0</v>
      </c>
      <c r="F421" s="1">
        <v>0</v>
      </c>
      <c r="H421" s="1">
        <v>0</v>
      </c>
      <c r="I421" s="19">
        <v>1788</v>
      </c>
      <c r="J421" s="19">
        <v>1788</v>
      </c>
      <c r="K421" s="19">
        <v>1788</v>
      </c>
      <c r="L421" s="19">
        <v>1788</v>
      </c>
      <c r="M421">
        <v>4</v>
      </c>
      <c r="N421">
        <v>31</v>
      </c>
      <c r="O421">
        <v>8</v>
      </c>
      <c r="P421">
        <v>20</v>
      </c>
      <c r="Q421">
        <v>8</v>
      </c>
      <c r="R421">
        <v>12</v>
      </c>
      <c r="S421">
        <v>8</v>
      </c>
      <c r="T421">
        <v>4.03</v>
      </c>
      <c r="U421">
        <v>2.88</v>
      </c>
      <c r="V421">
        <v>73</v>
      </c>
      <c r="W421">
        <f t="shared" si="43"/>
        <v>0.99255583126550861</v>
      </c>
      <c r="X421" s="7">
        <v>2</v>
      </c>
      <c r="Y421" s="7">
        <v>3</v>
      </c>
      <c r="Z421" s="7">
        <v>0</v>
      </c>
      <c r="AA421">
        <v>48</v>
      </c>
      <c r="AB421">
        <v>12</v>
      </c>
      <c r="AC421">
        <v>12</v>
      </c>
      <c r="AD421">
        <v>47</v>
      </c>
      <c r="AE421">
        <v>30</v>
      </c>
      <c r="AF421">
        <v>67</v>
      </c>
      <c r="AG421">
        <v>20.399999999999999</v>
      </c>
      <c r="AI421">
        <v>21</v>
      </c>
      <c r="AJ421">
        <v>3</v>
      </c>
      <c r="AK421" s="8">
        <f>AI421+AJ421</f>
        <v>24</v>
      </c>
      <c r="AL421" s="8">
        <v>1</v>
      </c>
      <c r="AM421" s="8">
        <v>1</v>
      </c>
      <c r="AN421" s="8">
        <v>1</v>
      </c>
      <c r="AO421" s="8">
        <v>1</v>
      </c>
      <c r="AP421" s="8">
        <v>0</v>
      </c>
      <c r="AQ421" s="8">
        <v>135</v>
      </c>
      <c r="AR421" s="8">
        <v>49</v>
      </c>
      <c r="AS421" s="8">
        <v>39</v>
      </c>
      <c r="AT421" s="8">
        <v>150</v>
      </c>
      <c r="AU421" s="8">
        <v>65.7</v>
      </c>
      <c r="AV421" s="8">
        <f t="shared" si="46"/>
        <v>29.200000000000003</v>
      </c>
      <c r="AW421" s="8">
        <v>11.5</v>
      </c>
      <c r="AX421" s="8">
        <v>1</v>
      </c>
      <c r="AY421" s="8">
        <v>26</v>
      </c>
      <c r="AZ421" s="8">
        <v>1.08</v>
      </c>
      <c r="BA421" s="8">
        <f>194*AZ421^-1.094*B421^-0.287*0.739</f>
        <v>38.318727305650803</v>
      </c>
      <c r="BB421" s="8">
        <v>1</v>
      </c>
      <c r="BC421" s="8">
        <v>133</v>
      </c>
      <c r="BD421" s="8">
        <v>6.3</v>
      </c>
      <c r="BF421" s="8">
        <v>516.4</v>
      </c>
      <c r="BH421" s="8">
        <v>8.1</v>
      </c>
      <c r="BI421" s="8">
        <v>0</v>
      </c>
      <c r="BJ421" s="8">
        <v>0</v>
      </c>
      <c r="BK421" s="8">
        <v>1</v>
      </c>
      <c r="BL421" s="8">
        <v>0</v>
      </c>
      <c r="BM421" s="8">
        <v>1</v>
      </c>
      <c r="BN421" s="8">
        <v>0</v>
      </c>
      <c r="BO421" s="8">
        <v>0</v>
      </c>
      <c r="BP421" s="8">
        <v>0</v>
      </c>
      <c r="BQ421" s="8">
        <v>0</v>
      </c>
      <c r="BR421" s="8">
        <v>0</v>
      </c>
      <c r="BS421" s="8">
        <v>0</v>
      </c>
      <c r="BT421" s="8">
        <v>1</v>
      </c>
    </row>
    <row r="422" spans="1:73" x14ac:dyDescent="0.2">
      <c r="A422" s="4">
        <v>421</v>
      </c>
      <c r="B422" s="30">
        <v>49</v>
      </c>
      <c r="C422" s="21">
        <v>0</v>
      </c>
      <c r="D422" s="21">
        <v>1</v>
      </c>
      <c r="E422" s="21">
        <v>0</v>
      </c>
      <c r="F422" s="1">
        <v>0</v>
      </c>
      <c r="H422" s="1">
        <v>0</v>
      </c>
      <c r="I422" s="19">
        <v>1305</v>
      </c>
      <c r="J422" s="19">
        <v>1305</v>
      </c>
      <c r="K422" s="19">
        <v>1305</v>
      </c>
      <c r="L422" s="19">
        <v>1305</v>
      </c>
      <c r="M422">
        <v>5</v>
      </c>
      <c r="N422">
        <v>33</v>
      </c>
      <c r="O422">
        <v>5</v>
      </c>
      <c r="P422">
        <v>29</v>
      </c>
      <c r="Q422">
        <v>11</v>
      </c>
      <c r="R422">
        <v>18</v>
      </c>
      <c r="S422">
        <v>14</v>
      </c>
      <c r="T422">
        <v>6.45</v>
      </c>
      <c r="U422">
        <v>3.39</v>
      </c>
      <c r="V422">
        <v>86</v>
      </c>
      <c r="W422">
        <f t="shared" si="43"/>
        <v>0.62015503875968991</v>
      </c>
      <c r="X422" s="7">
        <v>4</v>
      </c>
      <c r="Y422" s="7">
        <v>1</v>
      </c>
      <c r="Z422" s="7">
        <v>0</v>
      </c>
      <c r="AA422">
        <v>50</v>
      </c>
      <c r="AB422">
        <v>8</v>
      </c>
      <c r="AC422">
        <v>10</v>
      </c>
      <c r="AD422">
        <v>70</v>
      </c>
      <c r="AE422">
        <v>64</v>
      </c>
      <c r="AF422">
        <v>18</v>
      </c>
      <c r="AG422">
        <v>10.4</v>
      </c>
      <c r="AI422">
        <v>29.4</v>
      </c>
      <c r="AJ422">
        <v>3</v>
      </c>
      <c r="AK422" s="8">
        <f>AI422+AJ422</f>
        <v>32.4</v>
      </c>
      <c r="AL422" s="8">
        <v>0</v>
      </c>
      <c r="AM422" s="8">
        <v>0</v>
      </c>
      <c r="AN422" s="8">
        <v>1</v>
      </c>
      <c r="AO422" s="8">
        <v>0</v>
      </c>
      <c r="AP422" s="8">
        <v>0</v>
      </c>
      <c r="AQ422" s="8">
        <v>99</v>
      </c>
      <c r="AR422" s="8">
        <v>67</v>
      </c>
      <c r="AS422" s="8">
        <v>103</v>
      </c>
      <c r="AT422" s="8">
        <v>175.2</v>
      </c>
      <c r="AU422" s="8">
        <v>75</v>
      </c>
      <c r="AV422" s="8">
        <f t="shared" si="46"/>
        <v>24.43391505598299</v>
      </c>
      <c r="AW422" s="8">
        <v>15.9</v>
      </c>
      <c r="AX422" s="8">
        <v>0</v>
      </c>
      <c r="AY422" s="8">
        <v>24</v>
      </c>
      <c r="AZ422" s="8">
        <v>1.0900000000000001</v>
      </c>
      <c r="BA422" s="8">
        <f>194*AZ422^-1.094*B422^-0.287</f>
        <v>57.779112435512623</v>
      </c>
      <c r="BB422" s="8">
        <v>1</v>
      </c>
      <c r="BC422" s="8">
        <v>139</v>
      </c>
      <c r="BD422" s="8">
        <v>4.4000000000000004</v>
      </c>
      <c r="BE422" s="8">
        <v>6</v>
      </c>
      <c r="BF422" s="8">
        <v>132.30000000000001</v>
      </c>
      <c r="BG422" s="8">
        <v>166</v>
      </c>
      <c r="BH422" s="8">
        <v>6.8</v>
      </c>
      <c r="BI422" s="8">
        <v>1</v>
      </c>
      <c r="BJ422" s="8">
        <v>0</v>
      </c>
      <c r="BK422" s="8">
        <v>1</v>
      </c>
      <c r="BL422" s="8">
        <v>0</v>
      </c>
      <c r="BM422" s="8">
        <v>0</v>
      </c>
      <c r="BN422" s="8">
        <v>1</v>
      </c>
      <c r="BO422" s="8">
        <v>1</v>
      </c>
      <c r="BP422" s="8">
        <v>0</v>
      </c>
      <c r="BQ422" s="8">
        <v>0</v>
      </c>
      <c r="BR422" s="8">
        <v>0</v>
      </c>
      <c r="BS422" s="8">
        <v>0</v>
      </c>
      <c r="BT422" s="8">
        <v>0</v>
      </c>
      <c r="BU422">
        <v>19.899999999999999</v>
      </c>
    </row>
    <row r="423" spans="1:73" x14ac:dyDescent="0.2">
      <c r="A423" s="4">
        <v>422</v>
      </c>
      <c r="B423" s="16">
        <v>67</v>
      </c>
      <c r="C423" s="2">
        <v>1</v>
      </c>
      <c r="D423" s="2">
        <v>4</v>
      </c>
      <c r="E423" s="2">
        <v>0</v>
      </c>
      <c r="F423" s="1">
        <v>0</v>
      </c>
      <c r="H423" s="1">
        <v>0</v>
      </c>
      <c r="I423" s="19">
        <v>1783</v>
      </c>
      <c r="J423" s="19">
        <v>1783</v>
      </c>
      <c r="K423" s="19">
        <v>1783</v>
      </c>
      <c r="L423" s="19">
        <v>1783</v>
      </c>
      <c r="M423">
        <v>11</v>
      </c>
      <c r="N423">
        <v>35</v>
      </c>
      <c r="O423">
        <v>9</v>
      </c>
      <c r="P423">
        <v>36</v>
      </c>
      <c r="Q423">
        <v>22</v>
      </c>
      <c r="R423">
        <v>27</v>
      </c>
      <c r="S423">
        <v>21</v>
      </c>
      <c r="T423">
        <v>2.97</v>
      </c>
      <c r="U423">
        <v>2.2799999999999998</v>
      </c>
      <c r="V423">
        <v>100</v>
      </c>
      <c r="W423">
        <f t="shared" si="43"/>
        <v>2.0202020202020199</v>
      </c>
      <c r="X423" s="7">
        <v>4</v>
      </c>
      <c r="Y423">
        <v>1</v>
      </c>
      <c r="Z423">
        <v>0</v>
      </c>
      <c r="AA423" s="19">
        <v>45</v>
      </c>
      <c r="AB423">
        <v>7</v>
      </c>
      <c r="AC423">
        <v>8</v>
      </c>
      <c r="AD423">
        <v>67</v>
      </c>
      <c r="AE423">
        <v>58</v>
      </c>
      <c r="AF423">
        <v>29</v>
      </c>
      <c r="AG423">
        <v>28.9</v>
      </c>
      <c r="AH423">
        <v>14.2</v>
      </c>
      <c r="AI423">
        <v>28.5</v>
      </c>
      <c r="AJ423">
        <v>3</v>
      </c>
      <c r="AK423" s="8">
        <f>AI423+AJ423</f>
        <v>31.5</v>
      </c>
      <c r="AL423" s="8">
        <v>0</v>
      </c>
      <c r="AM423" s="8">
        <v>1</v>
      </c>
      <c r="AN423" s="8">
        <v>0</v>
      </c>
      <c r="AO423" s="8">
        <v>0</v>
      </c>
      <c r="AP423" s="8">
        <v>0</v>
      </c>
      <c r="AQ423" s="8">
        <v>106</v>
      </c>
      <c r="AR423" s="8">
        <v>65</v>
      </c>
      <c r="AS423" s="8">
        <v>80</v>
      </c>
      <c r="AT423" s="8">
        <v>153</v>
      </c>
      <c r="AU423" s="8">
        <v>44.2</v>
      </c>
      <c r="AV423" s="8">
        <f t="shared" si="46"/>
        <v>18.881626724763979</v>
      </c>
      <c r="AW423" s="8">
        <v>11.8</v>
      </c>
      <c r="AX423" s="8">
        <v>1</v>
      </c>
      <c r="AY423" s="8">
        <v>11</v>
      </c>
      <c r="AZ423" s="8">
        <v>0.62</v>
      </c>
      <c r="BA423" s="8">
        <f>194*AZ423^-1.094*B423^-0.287*0.739</f>
        <v>72.357939576072994</v>
      </c>
      <c r="BB423" s="8">
        <v>0</v>
      </c>
      <c r="BC423" s="8">
        <v>127</v>
      </c>
      <c r="BD423" s="8">
        <v>3.1</v>
      </c>
      <c r="BE423" s="8">
        <v>6.7</v>
      </c>
      <c r="BF423" s="8">
        <v>2721.8</v>
      </c>
      <c r="BG423" s="8">
        <v>77.8</v>
      </c>
      <c r="BH423" s="8">
        <v>3.7</v>
      </c>
      <c r="BI423" s="8">
        <v>1</v>
      </c>
      <c r="BJ423" s="8">
        <v>0</v>
      </c>
      <c r="BK423" s="8">
        <v>1</v>
      </c>
      <c r="BL423" s="8">
        <v>0</v>
      </c>
      <c r="BM423" s="8">
        <v>0</v>
      </c>
      <c r="BN423" s="8">
        <v>1</v>
      </c>
      <c r="BO423" s="8">
        <v>1</v>
      </c>
      <c r="BP423" s="8">
        <v>0</v>
      </c>
      <c r="BQ423" s="8">
        <v>0</v>
      </c>
      <c r="BR423" s="8">
        <v>0</v>
      </c>
      <c r="BS423" s="8">
        <v>0</v>
      </c>
      <c r="BT423" s="8">
        <v>0</v>
      </c>
      <c r="BU423">
        <v>10.8</v>
      </c>
    </row>
    <row r="424" spans="1:73" x14ac:dyDescent="0.2">
      <c r="A424" s="4">
        <v>423</v>
      </c>
      <c r="B424" s="30">
        <v>82</v>
      </c>
      <c r="C424" s="21">
        <v>0</v>
      </c>
      <c r="D424" s="21">
        <v>1</v>
      </c>
      <c r="E424" s="21">
        <v>0</v>
      </c>
      <c r="F424" s="1">
        <v>0</v>
      </c>
      <c r="H424" s="1">
        <v>0</v>
      </c>
      <c r="I424" s="19">
        <v>1550</v>
      </c>
      <c r="J424" s="19">
        <v>1550</v>
      </c>
      <c r="K424" s="19">
        <v>1550</v>
      </c>
      <c r="L424" s="19">
        <v>1550</v>
      </c>
      <c r="M424">
        <v>6</v>
      </c>
      <c r="N424">
        <v>28</v>
      </c>
      <c r="O424">
        <v>8</v>
      </c>
      <c r="P424">
        <v>25</v>
      </c>
      <c r="Q424">
        <v>15</v>
      </c>
      <c r="R424">
        <v>18</v>
      </c>
      <c r="S424">
        <v>10</v>
      </c>
      <c r="T424">
        <v>4.45</v>
      </c>
      <c r="U424">
        <v>2.78</v>
      </c>
      <c r="V424">
        <v>70</v>
      </c>
      <c r="W424">
        <f t="shared" si="43"/>
        <v>1.797752808988764</v>
      </c>
      <c r="X424" s="7">
        <v>4</v>
      </c>
      <c r="Y424" s="6">
        <v>1</v>
      </c>
      <c r="Z424" s="6">
        <v>1</v>
      </c>
      <c r="AA424"/>
      <c r="AK424" s="8"/>
      <c r="AL424" s="8">
        <v>1</v>
      </c>
      <c r="AM424" s="8">
        <v>0</v>
      </c>
      <c r="AN424" s="8">
        <v>0</v>
      </c>
      <c r="AO424" s="8">
        <v>0</v>
      </c>
      <c r="AP424" s="8">
        <v>0</v>
      </c>
      <c r="AQ424" s="8">
        <v>142</v>
      </c>
      <c r="AR424" s="8">
        <v>98</v>
      </c>
      <c r="AS424" s="8">
        <v>129</v>
      </c>
      <c r="AT424" s="8">
        <v>165</v>
      </c>
      <c r="AU424" s="8">
        <v>62.5</v>
      </c>
      <c r="AV424" s="8">
        <f t="shared" si="46"/>
        <v>22.956841138659325</v>
      </c>
      <c r="AW424" s="8">
        <v>12.5</v>
      </c>
      <c r="AX424" s="8">
        <v>1</v>
      </c>
      <c r="AY424" s="8">
        <v>40</v>
      </c>
      <c r="AZ424" s="8">
        <v>1.7</v>
      </c>
      <c r="BA424" s="8">
        <f t="shared" ref="BA424:BA429" si="47">194*AZ424^-1.094*B424^-0.287</f>
        <v>30.649686331167874</v>
      </c>
      <c r="BB424" s="8">
        <v>1</v>
      </c>
      <c r="BC424" s="8">
        <v>137</v>
      </c>
      <c r="BD424" s="8">
        <v>3.9</v>
      </c>
      <c r="BE424" s="8">
        <v>6</v>
      </c>
      <c r="BF424" s="8">
        <v>775.5</v>
      </c>
      <c r="BG424" s="8">
        <v>72.599999999999994</v>
      </c>
      <c r="BH424" s="8">
        <v>5.5</v>
      </c>
      <c r="BI424" s="8">
        <v>0</v>
      </c>
      <c r="BJ424" s="8">
        <v>1</v>
      </c>
      <c r="BK424" s="8">
        <v>1</v>
      </c>
      <c r="BL424" s="8">
        <v>0</v>
      </c>
      <c r="BM424" s="8">
        <v>0</v>
      </c>
      <c r="BN424" s="8">
        <v>0</v>
      </c>
      <c r="BO424" s="8">
        <v>1</v>
      </c>
      <c r="BP424" s="8">
        <v>1</v>
      </c>
      <c r="BQ424" s="8">
        <v>0</v>
      </c>
      <c r="BR424" s="8">
        <v>0</v>
      </c>
      <c r="BS424" s="8">
        <v>0</v>
      </c>
      <c r="BT424" s="8">
        <v>0</v>
      </c>
    </row>
    <row r="425" spans="1:73" x14ac:dyDescent="0.2">
      <c r="A425" s="4">
        <v>424</v>
      </c>
      <c r="B425" s="30">
        <v>77</v>
      </c>
      <c r="C425" s="21">
        <v>0</v>
      </c>
      <c r="D425" s="21">
        <v>1</v>
      </c>
      <c r="E425" s="21">
        <v>1</v>
      </c>
      <c r="F425" s="1">
        <v>0</v>
      </c>
      <c r="H425" s="1">
        <v>1</v>
      </c>
      <c r="I425" s="19">
        <v>314</v>
      </c>
      <c r="J425" s="19">
        <v>671</v>
      </c>
      <c r="K425" s="19">
        <v>314</v>
      </c>
      <c r="L425" s="19">
        <v>671</v>
      </c>
      <c r="M425">
        <v>5</v>
      </c>
      <c r="N425">
        <v>31</v>
      </c>
      <c r="O425">
        <v>3</v>
      </c>
      <c r="P425">
        <v>29</v>
      </c>
      <c r="Q425">
        <v>15</v>
      </c>
      <c r="R425">
        <v>21</v>
      </c>
      <c r="S425">
        <v>5</v>
      </c>
      <c r="T425">
        <v>5</v>
      </c>
      <c r="U425">
        <v>2.78</v>
      </c>
      <c r="V425">
        <v>81</v>
      </c>
      <c r="W425">
        <f t="shared" si="43"/>
        <v>3.2</v>
      </c>
      <c r="X425" s="7">
        <v>2</v>
      </c>
      <c r="Y425" s="6">
        <v>3</v>
      </c>
      <c r="Z425" s="6">
        <v>0</v>
      </c>
      <c r="AA425">
        <v>55</v>
      </c>
      <c r="AB425">
        <v>10</v>
      </c>
      <c r="AC425">
        <v>11</v>
      </c>
      <c r="AD425">
        <v>65</v>
      </c>
      <c r="AE425">
        <v>46</v>
      </c>
      <c r="AF425">
        <v>55</v>
      </c>
      <c r="AG425">
        <v>15.4</v>
      </c>
      <c r="AH425">
        <v>21</v>
      </c>
      <c r="AI425">
        <v>25</v>
      </c>
      <c r="AJ425">
        <v>3</v>
      </c>
      <c r="AK425" s="8">
        <f t="shared" ref="AK425:AK466" si="48">AI425+AJ425</f>
        <v>28</v>
      </c>
      <c r="AL425" s="8">
        <v>0</v>
      </c>
      <c r="AM425" s="8">
        <v>0</v>
      </c>
      <c r="AN425" s="8">
        <v>0</v>
      </c>
      <c r="AO425" s="8">
        <v>0</v>
      </c>
      <c r="AP425" s="8">
        <v>1</v>
      </c>
      <c r="AQ425" s="8">
        <v>142</v>
      </c>
      <c r="AR425" s="8">
        <v>71</v>
      </c>
      <c r="AS425" s="8">
        <v>88</v>
      </c>
      <c r="AT425" s="8">
        <v>166.5</v>
      </c>
      <c r="AU425" s="8">
        <v>67.7</v>
      </c>
      <c r="AV425" s="8">
        <f t="shared" si="46"/>
        <v>24.420817213610007</v>
      </c>
      <c r="AW425" s="8">
        <v>11.4</v>
      </c>
      <c r="AX425" s="8">
        <v>1</v>
      </c>
      <c r="AY425" s="8">
        <v>16</v>
      </c>
      <c r="AZ425" s="8">
        <v>0.91</v>
      </c>
      <c r="BA425" s="8">
        <f t="shared" si="47"/>
        <v>61.828343148997661</v>
      </c>
      <c r="BB425" s="8">
        <v>0</v>
      </c>
      <c r="BC425" s="8">
        <v>138</v>
      </c>
      <c r="BD425" s="8">
        <v>4.2</v>
      </c>
      <c r="BE425" s="8">
        <v>6</v>
      </c>
      <c r="BF425" s="8">
        <v>1415.8</v>
      </c>
      <c r="BG425" s="8">
        <v>75</v>
      </c>
      <c r="BH425" s="8">
        <v>5.5</v>
      </c>
      <c r="BI425" s="8">
        <v>1</v>
      </c>
      <c r="BJ425" s="8">
        <v>0</v>
      </c>
      <c r="BK425" s="8">
        <v>0</v>
      </c>
      <c r="BL425" s="8">
        <v>0</v>
      </c>
      <c r="BM425" s="8">
        <v>0</v>
      </c>
      <c r="BN425" s="8">
        <v>0</v>
      </c>
      <c r="BO425" s="8">
        <v>1</v>
      </c>
      <c r="BP425" s="8">
        <v>0</v>
      </c>
      <c r="BQ425" s="8">
        <v>0</v>
      </c>
      <c r="BR425" s="8">
        <v>0</v>
      </c>
      <c r="BS425" s="8">
        <v>0</v>
      </c>
      <c r="BT425" s="8">
        <v>0</v>
      </c>
    </row>
    <row r="426" spans="1:73" x14ac:dyDescent="0.2">
      <c r="A426" s="4">
        <v>425</v>
      </c>
      <c r="B426" s="16">
        <v>33</v>
      </c>
      <c r="C426" s="2">
        <v>0</v>
      </c>
      <c r="D426" s="2">
        <v>4</v>
      </c>
      <c r="E426" s="2">
        <v>0</v>
      </c>
      <c r="F426" s="1">
        <v>0</v>
      </c>
      <c r="H426" s="1">
        <v>0</v>
      </c>
      <c r="I426" s="19">
        <v>1776</v>
      </c>
      <c r="J426" s="19">
        <v>1776</v>
      </c>
      <c r="K426" s="19">
        <v>1776</v>
      </c>
      <c r="L426" s="19">
        <v>1776</v>
      </c>
      <c r="M426">
        <v>16</v>
      </c>
      <c r="N426">
        <v>55</v>
      </c>
      <c r="O426">
        <v>12</v>
      </c>
      <c r="P426">
        <v>55</v>
      </c>
      <c r="Q426">
        <v>33</v>
      </c>
      <c r="R426">
        <v>43</v>
      </c>
      <c r="S426">
        <v>32</v>
      </c>
      <c r="T426">
        <v>5.0999999999999996</v>
      </c>
      <c r="U426">
        <v>2.3199999999999998</v>
      </c>
      <c r="V426">
        <v>86</v>
      </c>
      <c r="W426">
        <f t="shared" si="43"/>
        <v>2.1568627450980395</v>
      </c>
      <c r="X426" s="7">
        <v>4</v>
      </c>
      <c r="Y426" s="6">
        <v>1</v>
      </c>
      <c r="Z426" s="6">
        <v>0</v>
      </c>
      <c r="AA426" s="19">
        <v>50</v>
      </c>
      <c r="AB426">
        <v>9</v>
      </c>
      <c r="AC426">
        <v>11</v>
      </c>
      <c r="AD426">
        <v>72</v>
      </c>
      <c r="AE426">
        <v>64</v>
      </c>
      <c r="AF426">
        <v>24</v>
      </c>
      <c r="AG426">
        <v>16.100000000000001</v>
      </c>
      <c r="AH426">
        <v>11.8</v>
      </c>
      <c r="AI426">
        <v>33.4</v>
      </c>
      <c r="AJ426">
        <v>15</v>
      </c>
      <c r="AK426" s="8">
        <f t="shared" si="48"/>
        <v>48.4</v>
      </c>
      <c r="AL426" s="8">
        <v>0</v>
      </c>
      <c r="AM426" s="8">
        <v>1</v>
      </c>
      <c r="AN426" s="8">
        <v>0</v>
      </c>
      <c r="AO426" s="8">
        <v>1</v>
      </c>
      <c r="AP426" s="8">
        <v>0</v>
      </c>
      <c r="AQ426" s="8">
        <v>137</v>
      </c>
      <c r="AR426" s="8">
        <v>103</v>
      </c>
      <c r="AS426" s="8">
        <v>107</v>
      </c>
      <c r="AT426" s="8">
        <v>176</v>
      </c>
      <c r="AU426" s="8">
        <v>110.6</v>
      </c>
      <c r="AV426" s="8">
        <f t="shared" si="46"/>
        <v>35.705061983471076</v>
      </c>
      <c r="AW426" s="8">
        <v>15.7</v>
      </c>
      <c r="AX426" s="8">
        <v>0</v>
      </c>
      <c r="AY426" s="8">
        <v>15</v>
      </c>
      <c r="AZ426" s="8">
        <v>1.02</v>
      </c>
      <c r="BA426" s="8">
        <f t="shared" si="47"/>
        <v>69.595256735110681</v>
      </c>
      <c r="BB426" s="8">
        <v>0</v>
      </c>
      <c r="BC426" s="8">
        <v>141</v>
      </c>
      <c r="BD426" s="8">
        <v>4.3</v>
      </c>
      <c r="BE426" s="8">
        <v>9.4</v>
      </c>
      <c r="BF426" s="8">
        <v>1429.2</v>
      </c>
      <c r="BG426" s="8">
        <v>118.2</v>
      </c>
      <c r="BH426" s="8">
        <v>9.9</v>
      </c>
      <c r="BI426" s="8">
        <v>1</v>
      </c>
      <c r="BJ426" s="8">
        <v>0</v>
      </c>
      <c r="BK426" s="8">
        <v>1</v>
      </c>
      <c r="BL426" s="8">
        <v>0</v>
      </c>
      <c r="BM426" s="8">
        <v>0</v>
      </c>
      <c r="BN426" s="8">
        <v>1</v>
      </c>
      <c r="BO426" s="8">
        <v>1</v>
      </c>
      <c r="BP426" s="8">
        <v>0</v>
      </c>
      <c r="BQ426" s="8">
        <v>0</v>
      </c>
      <c r="BR426" s="8">
        <v>0</v>
      </c>
      <c r="BS426" s="8">
        <v>0</v>
      </c>
      <c r="BT426" s="8">
        <v>0</v>
      </c>
    </row>
    <row r="427" spans="1:73" x14ac:dyDescent="0.2">
      <c r="A427" s="4">
        <v>426</v>
      </c>
      <c r="B427" s="16">
        <v>45</v>
      </c>
      <c r="C427" s="2">
        <v>0</v>
      </c>
      <c r="D427" s="2">
        <v>4</v>
      </c>
      <c r="E427" s="2">
        <v>0</v>
      </c>
      <c r="F427" s="1">
        <v>0</v>
      </c>
      <c r="H427" s="1">
        <v>0</v>
      </c>
      <c r="I427" s="19">
        <v>16</v>
      </c>
      <c r="J427" s="19">
        <v>16</v>
      </c>
      <c r="K427" s="19">
        <v>16</v>
      </c>
      <c r="L427" s="19">
        <v>16</v>
      </c>
      <c r="M427">
        <v>12</v>
      </c>
      <c r="N427">
        <v>48</v>
      </c>
      <c r="O427">
        <v>12</v>
      </c>
      <c r="P427">
        <v>53</v>
      </c>
      <c r="Q427">
        <v>30</v>
      </c>
      <c r="R427">
        <v>40</v>
      </c>
      <c r="S427">
        <v>31</v>
      </c>
      <c r="T427">
        <v>4.49</v>
      </c>
      <c r="U427">
        <v>2.36</v>
      </c>
      <c r="V427">
        <v>80</v>
      </c>
      <c r="W427">
        <f t="shared" si="43"/>
        <v>2.0044543429844097</v>
      </c>
      <c r="X427" s="7">
        <v>4</v>
      </c>
      <c r="Y427">
        <v>1</v>
      </c>
      <c r="Z427">
        <v>1</v>
      </c>
      <c r="AA427" s="19">
        <v>59</v>
      </c>
      <c r="AB427">
        <v>10</v>
      </c>
      <c r="AC427">
        <v>9</v>
      </c>
      <c r="AD427">
        <v>78</v>
      </c>
      <c r="AE427">
        <v>67</v>
      </c>
      <c r="AF427">
        <v>28</v>
      </c>
      <c r="AG427">
        <v>23.1</v>
      </c>
      <c r="AH427">
        <v>14.9</v>
      </c>
      <c r="AI427">
        <v>35.9</v>
      </c>
      <c r="AJ427">
        <v>3</v>
      </c>
      <c r="AK427" s="8">
        <f t="shared" si="48"/>
        <v>38.9</v>
      </c>
      <c r="AL427" s="8">
        <v>1</v>
      </c>
      <c r="AM427" s="8">
        <v>0</v>
      </c>
      <c r="AN427" s="8">
        <v>0</v>
      </c>
      <c r="AO427" s="8">
        <v>1</v>
      </c>
      <c r="AP427" s="8">
        <v>0</v>
      </c>
      <c r="AQ427" s="8">
        <v>148</v>
      </c>
      <c r="AR427" s="8">
        <v>108</v>
      </c>
      <c r="AS427" s="8">
        <v>72</v>
      </c>
      <c r="AT427" s="8">
        <v>174</v>
      </c>
      <c r="AU427" s="8">
        <v>81.8</v>
      </c>
      <c r="AV427" s="8">
        <f t="shared" si="46"/>
        <v>27.018100145329633</v>
      </c>
      <c r="AW427" s="8">
        <v>15.2</v>
      </c>
      <c r="AX427" s="8">
        <v>0</v>
      </c>
      <c r="AY427" s="8">
        <v>14</v>
      </c>
      <c r="AZ427" s="8">
        <v>0.99</v>
      </c>
      <c r="BA427" s="8">
        <f t="shared" si="47"/>
        <v>65.781661042412267</v>
      </c>
      <c r="BB427" s="8">
        <v>0</v>
      </c>
      <c r="BC427" s="8">
        <v>139</v>
      </c>
      <c r="BD427" s="8">
        <v>4.2</v>
      </c>
      <c r="BE427" s="8">
        <v>5.3</v>
      </c>
      <c r="BF427" s="8">
        <v>874.4</v>
      </c>
      <c r="BG427" s="8">
        <v>87</v>
      </c>
      <c r="BH427" s="8">
        <v>8.1</v>
      </c>
      <c r="BI427" s="8">
        <v>1</v>
      </c>
      <c r="BJ427" s="8">
        <v>0</v>
      </c>
      <c r="BK427" s="8">
        <v>1</v>
      </c>
      <c r="BL427" s="8">
        <v>0</v>
      </c>
      <c r="BM427" s="8">
        <v>0</v>
      </c>
      <c r="BN427" s="8">
        <v>1</v>
      </c>
      <c r="BO427" s="8">
        <v>1</v>
      </c>
      <c r="BP427" s="8">
        <v>0</v>
      </c>
      <c r="BQ427" s="8">
        <v>0</v>
      </c>
      <c r="BR427" s="8">
        <v>0</v>
      </c>
      <c r="BS427" s="8">
        <v>1</v>
      </c>
      <c r="BT427" s="8">
        <v>0</v>
      </c>
    </row>
    <row r="428" spans="1:73" x14ac:dyDescent="0.2">
      <c r="A428" s="4">
        <v>427</v>
      </c>
      <c r="B428" s="16">
        <v>77</v>
      </c>
      <c r="C428" s="2">
        <v>0</v>
      </c>
      <c r="D428" s="2">
        <v>3</v>
      </c>
      <c r="E428" s="2">
        <v>0</v>
      </c>
      <c r="F428" s="1">
        <v>0</v>
      </c>
      <c r="H428" s="1">
        <v>0</v>
      </c>
      <c r="I428" s="19">
        <v>296</v>
      </c>
      <c r="J428" s="19">
        <v>296</v>
      </c>
      <c r="K428" s="19">
        <v>296</v>
      </c>
      <c r="L428" s="19">
        <v>296</v>
      </c>
      <c r="M428">
        <v>3</v>
      </c>
      <c r="N428">
        <v>32</v>
      </c>
      <c r="O428">
        <v>3</v>
      </c>
      <c r="P428">
        <v>44</v>
      </c>
      <c r="Q428">
        <v>19</v>
      </c>
      <c r="R428">
        <v>30</v>
      </c>
      <c r="S428">
        <v>21</v>
      </c>
      <c r="T428">
        <v>3.71</v>
      </c>
      <c r="U428">
        <v>2.1800000000000002</v>
      </c>
      <c r="V428">
        <v>90</v>
      </c>
      <c r="W428">
        <f t="shared" si="43"/>
        <v>2.4258760107816713</v>
      </c>
      <c r="X428" s="7">
        <v>4</v>
      </c>
      <c r="Y428" s="6">
        <v>1</v>
      </c>
      <c r="Z428" s="6">
        <v>1</v>
      </c>
      <c r="AA428" s="19">
        <v>51</v>
      </c>
      <c r="AB428">
        <v>12</v>
      </c>
      <c r="AC428">
        <v>5</v>
      </c>
      <c r="AD428">
        <v>65</v>
      </c>
      <c r="AE428">
        <v>58</v>
      </c>
      <c r="AF428">
        <v>23</v>
      </c>
      <c r="AG428">
        <v>16.7</v>
      </c>
      <c r="AI428">
        <v>23.6</v>
      </c>
      <c r="AJ428">
        <v>3</v>
      </c>
      <c r="AK428" s="8">
        <f t="shared" si="48"/>
        <v>26.6</v>
      </c>
      <c r="AL428" s="8">
        <v>0</v>
      </c>
      <c r="AM428" s="8">
        <v>1</v>
      </c>
      <c r="AN428" s="8">
        <v>1</v>
      </c>
      <c r="AO428" s="8">
        <v>1</v>
      </c>
      <c r="AP428" s="8">
        <v>0</v>
      </c>
      <c r="AQ428" s="8">
        <v>129</v>
      </c>
      <c r="AR428" s="8">
        <v>61</v>
      </c>
      <c r="AS428" s="8">
        <v>157</v>
      </c>
      <c r="AT428" s="8">
        <v>165</v>
      </c>
      <c r="AU428" s="8">
        <v>64</v>
      </c>
      <c r="AV428" s="8">
        <f t="shared" si="46"/>
        <v>23.507805325987146</v>
      </c>
      <c r="AW428" s="8">
        <v>19.7</v>
      </c>
      <c r="AX428" s="8">
        <v>0</v>
      </c>
      <c r="AY428" s="8">
        <v>16</v>
      </c>
      <c r="AZ428" s="8">
        <v>1.29</v>
      </c>
      <c r="BA428" s="8">
        <f t="shared" si="47"/>
        <v>42.20790037048539</v>
      </c>
      <c r="BB428" s="8">
        <v>1</v>
      </c>
      <c r="BC428" s="8">
        <v>137</v>
      </c>
      <c r="BD428" s="8">
        <v>4.5999999999999996</v>
      </c>
      <c r="BE428" s="8">
        <v>6.6</v>
      </c>
      <c r="BF428" s="8">
        <v>628.29999999999995</v>
      </c>
      <c r="BG428" s="8">
        <v>142</v>
      </c>
      <c r="BH428" s="8">
        <v>9.4</v>
      </c>
      <c r="BI428" s="8">
        <v>1</v>
      </c>
      <c r="BJ428" s="8">
        <v>0</v>
      </c>
      <c r="BK428" s="8">
        <v>1</v>
      </c>
      <c r="BL428" s="8">
        <v>0</v>
      </c>
      <c r="BM428" s="8">
        <v>0</v>
      </c>
      <c r="BN428" s="8">
        <v>0</v>
      </c>
      <c r="BO428" s="8">
        <v>1</v>
      </c>
      <c r="BP428" s="8">
        <v>0</v>
      </c>
      <c r="BQ428" s="8">
        <v>0</v>
      </c>
      <c r="BR428" s="8">
        <v>0</v>
      </c>
      <c r="BS428" s="8">
        <v>0</v>
      </c>
      <c r="BT428" s="8">
        <v>1</v>
      </c>
    </row>
    <row r="429" spans="1:73" x14ac:dyDescent="0.2">
      <c r="A429" s="4">
        <v>428</v>
      </c>
      <c r="B429" s="30">
        <v>67</v>
      </c>
      <c r="C429" s="21">
        <v>0</v>
      </c>
      <c r="D429" s="21">
        <v>1</v>
      </c>
      <c r="E429" s="21">
        <v>0</v>
      </c>
      <c r="F429" s="1">
        <v>0</v>
      </c>
      <c r="H429" s="1">
        <v>0</v>
      </c>
      <c r="I429" s="19">
        <v>677</v>
      </c>
      <c r="J429" s="19">
        <v>677</v>
      </c>
      <c r="K429" s="19">
        <v>677</v>
      </c>
      <c r="L429" s="19">
        <v>677</v>
      </c>
      <c r="M429">
        <v>5</v>
      </c>
      <c r="N429">
        <v>26</v>
      </c>
      <c r="O429">
        <v>4</v>
      </c>
      <c r="P429">
        <v>27</v>
      </c>
      <c r="Q429">
        <v>15</v>
      </c>
      <c r="R429">
        <v>19</v>
      </c>
      <c r="S429">
        <v>13</v>
      </c>
      <c r="T429">
        <v>5.95</v>
      </c>
      <c r="U429">
        <v>3.13</v>
      </c>
      <c r="V429">
        <v>77</v>
      </c>
      <c r="W429">
        <f t="shared" si="43"/>
        <v>1.0084033613445378</v>
      </c>
      <c r="X429" s="7">
        <v>4</v>
      </c>
      <c r="Y429" s="6">
        <v>1</v>
      </c>
      <c r="Z429" s="6">
        <v>1</v>
      </c>
      <c r="AA429">
        <v>60</v>
      </c>
      <c r="AB429">
        <v>10</v>
      </c>
      <c r="AC429">
        <v>9</v>
      </c>
      <c r="AD429">
        <v>68</v>
      </c>
      <c r="AE429">
        <v>62</v>
      </c>
      <c r="AF429">
        <v>19</v>
      </c>
      <c r="AG429">
        <v>19</v>
      </c>
      <c r="AI429">
        <v>26</v>
      </c>
      <c r="AJ429">
        <v>15</v>
      </c>
      <c r="AK429" s="8">
        <f t="shared" si="48"/>
        <v>41</v>
      </c>
      <c r="AL429" s="8">
        <v>0</v>
      </c>
      <c r="AM429" s="8">
        <v>0</v>
      </c>
      <c r="AN429" s="8">
        <v>0</v>
      </c>
      <c r="AO429" s="8">
        <v>1</v>
      </c>
      <c r="AP429" s="8">
        <v>0</v>
      </c>
      <c r="AQ429" s="8">
        <v>139</v>
      </c>
      <c r="AR429" s="8">
        <v>95</v>
      </c>
      <c r="AS429" s="8">
        <v>102</v>
      </c>
      <c r="AT429" s="8">
        <v>168</v>
      </c>
      <c r="AU429" s="8">
        <v>85</v>
      </c>
      <c r="AV429" s="8">
        <f t="shared" si="46"/>
        <v>30.116213151927443</v>
      </c>
      <c r="AW429" s="8">
        <v>12.4</v>
      </c>
      <c r="AX429" s="8">
        <v>1</v>
      </c>
      <c r="AY429" s="8">
        <v>12</v>
      </c>
      <c r="AZ429" s="8">
        <v>0.67</v>
      </c>
      <c r="BA429" s="8">
        <f t="shared" si="47"/>
        <v>89.948189752773004</v>
      </c>
      <c r="BB429" s="8">
        <v>0</v>
      </c>
      <c r="BC429" s="8">
        <v>145</v>
      </c>
      <c r="BD429" s="8">
        <v>4</v>
      </c>
      <c r="BE429" s="8">
        <v>5.6</v>
      </c>
      <c r="BF429" s="8">
        <v>609.20000000000005</v>
      </c>
      <c r="BG429" s="8">
        <v>120</v>
      </c>
      <c r="BH429" s="8">
        <v>7.7</v>
      </c>
      <c r="BI429" s="8">
        <v>1</v>
      </c>
      <c r="BJ429" s="8">
        <v>0</v>
      </c>
      <c r="BK429" s="8">
        <v>1</v>
      </c>
      <c r="BL429" s="8">
        <v>0</v>
      </c>
      <c r="BM429" s="8">
        <v>0</v>
      </c>
      <c r="BN429" s="8">
        <v>1</v>
      </c>
      <c r="BO429" s="8">
        <v>1</v>
      </c>
      <c r="BP429" s="8">
        <v>0</v>
      </c>
      <c r="BQ429" s="8">
        <v>0</v>
      </c>
      <c r="BR429" s="8">
        <v>0</v>
      </c>
      <c r="BS429" s="8">
        <v>0</v>
      </c>
      <c r="BT429" s="8">
        <v>0</v>
      </c>
    </row>
    <row r="430" spans="1:73" x14ac:dyDescent="0.2">
      <c r="A430" s="4">
        <v>429</v>
      </c>
      <c r="B430" s="16">
        <v>73</v>
      </c>
      <c r="C430" s="2">
        <v>1</v>
      </c>
      <c r="D430" s="2">
        <v>2</v>
      </c>
      <c r="E430" s="2">
        <v>0</v>
      </c>
      <c r="F430" s="1">
        <v>0</v>
      </c>
      <c r="H430" s="1">
        <v>0</v>
      </c>
      <c r="I430" s="19">
        <v>1767</v>
      </c>
      <c r="J430" s="19">
        <v>1767</v>
      </c>
      <c r="K430" s="19">
        <v>1767</v>
      </c>
      <c r="L430" s="19">
        <v>1767</v>
      </c>
      <c r="M430">
        <v>11</v>
      </c>
      <c r="N430">
        <v>47</v>
      </c>
      <c r="O430">
        <v>10</v>
      </c>
      <c r="P430">
        <v>47</v>
      </c>
      <c r="Q430">
        <v>17</v>
      </c>
      <c r="R430">
        <v>30</v>
      </c>
      <c r="S430">
        <v>22</v>
      </c>
      <c r="T430">
        <v>5.4</v>
      </c>
      <c r="U430">
        <v>3.6</v>
      </c>
      <c r="V430">
        <v>75</v>
      </c>
      <c r="W430">
        <f t="shared" si="43"/>
        <v>1.4814814814814814</v>
      </c>
      <c r="X430" s="7">
        <v>4</v>
      </c>
      <c r="Y430" s="6">
        <v>3</v>
      </c>
      <c r="Z430" s="6">
        <v>1</v>
      </c>
      <c r="AA430" s="19">
        <v>53</v>
      </c>
      <c r="AB430">
        <v>10</v>
      </c>
      <c r="AC430">
        <v>10</v>
      </c>
      <c r="AD430">
        <v>50</v>
      </c>
      <c r="AE430">
        <v>28</v>
      </c>
      <c r="AF430">
        <v>74</v>
      </c>
      <c r="AH430">
        <v>16.600000000000001</v>
      </c>
      <c r="AI430">
        <v>33.9</v>
      </c>
      <c r="AJ430">
        <v>15</v>
      </c>
      <c r="AK430" s="8">
        <f t="shared" si="48"/>
        <v>48.9</v>
      </c>
      <c r="AL430" s="8">
        <v>1</v>
      </c>
      <c r="AM430" s="8">
        <v>1</v>
      </c>
      <c r="AN430" s="8">
        <v>0</v>
      </c>
      <c r="AO430" s="8">
        <v>0</v>
      </c>
      <c r="AP430" s="8">
        <v>0</v>
      </c>
      <c r="AQ430" s="8">
        <v>129</v>
      </c>
      <c r="AR430" s="8">
        <v>59</v>
      </c>
      <c r="AS430" s="8">
        <v>71</v>
      </c>
      <c r="AT430" s="8">
        <v>154</v>
      </c>
      <c r="AU430" s="8">
        <v>52.7</v>
      </c>
      <c r="AV430" s="8">
        <f t="shared" si="46"/>
        <v>22.221285208298198</v>
      </c>
      <c r="AW430" s="8">
        <v>11.3</v>
      </c>
      <c r="AX430" s="8">
        <v>1</v>
      </c>
      <c r="AY430" s="8">
        <v>18</v>
      </c>
      <c r="AZ430" s="8">
        <v>0.56000000000000005</v>
      </c>
      <c r="BA430" s="8">
        <f>194*AZ430^-1.094*B430^-0.287*0.739</f>
        <v>78.91413599403873</v>
      </c>
      <c r="BB430" s="8">
        <v>0</v>
      </c>
      <c r="BC430" s="8">
        <v>138</v>
      </c>
      <c r="BD430" s="8">
        <v>4.2</v>
      </c>
      <c r="BE430" s="8">
        <v>6.6</v>
      </c>
      <c r="BF430" s="8">
        <v>29.5</v>
      </c>
      <c r="BH430" s="8">
        <v>6.4</v>
      </c>
      <c r="BI430" s="8">
        <v>0</v>
      </c>
      <c r="BJ430" s="8">
        <v>1</v>
      </c>
      <c r="BK430" s="8">
        <v>1</v>
      </c>
      <c r="BL430" s="8">
        <v>0</v>
      </c>
      <c r="BM430" s="8">
        <v>1</v>
      </c>
      <c r="BN430" s="8">
        <v>1</v>
      </c>
      <c r="BO430" s="8">
        <v>1</v>
      </c>
      <c r="BP430" s="8">
        <v>0</v>
      </c>
      <c r="BQ430" s="8">
        <v>0</v>
      </c>
      <c r="BR430" s="8">
        <v>0</v>
      </c>
      <c r="BS430" s="8">
        <v>0</v>
      </c>
      <c r="BT430" s="8">
        <v>0</v>
      </c>
    </row>
    <row r="431" spans="1:73" x14ac:dyDescent="0.2">
      <c r="A431" s="4">
        <v>430</v>
      </c>
      <c r="B431" s="16">
        <v>37</v>
      </c>
      <c r="C431" s="2">
        <v>0</v>
      </c>
      <c r="D431" s="2">
        <v>2</v>
      </c>
      <c r="E431" s="2">
        <v>0</v>
      </c>
      <c r="F431" s="1">
        <v>0</v>
      </c>
      <c r="H431" s="1">
        <v>0</v>
      </c>
      <c r="I431" s="19">
        <v>67</v>
      </c>
      <c r="J431" s="19">
        <v>67</v>
      </c>
      <c r="K431" s="19">
        <v>67</v>
      </c>
      <c r="L431" s="19">
        <v>67</v>
      </c>
      <c r="M431">
        <v>10</v>
      </c>
      <c r="N431">
        <v>47</v>
      </c>
      <c r="O431">
        <v>15</v>
      </c>
      <c r="P431">
        <v>49</v>
      </c>
      <c r="Q431">
        <v>27</v>
      </c>
      <c r="R431">
        <v>37</v>
      </c>
      <c r="S431">
        <v>23</v>
      </c>
      <c r="T431">
        <v>5.4</v>
      </c>
      <c r="U431">
        <v>2.7</v>
      </c>
      <c r="V431">
        <v>91</v>
      </c>
      <c r="W431">
        <f t="shared" si="43"/>
        <v>2.5925925925925926</v>
      </c>
      <c r="X431" s="7">
        <v>4</v>
      </c>
      <c r="Y431">
        <v>1</v>
      </c>
      <c r="Z431">
        <v>0</v>
      </c>
      <c r="AA431" s="19">
        <v>60</v>
      </c>
      <c r="AB431">
        <v>10</v>
      </c>
      <c r="AC431">
        <v>10</v>
      </c>
      <c r="AD431">
        <v>60</v>
      </c>
      <c r="AE431">
        <v>50</v>
      </c>
      <c r="AF431">
        <v>35</v>
      </c>
      <c r="AG431">
        <v>10.7</v>
      </c>
      <c r="AI431">
        <v>25.6</v>
      </c>
      <c r="AJ431">
        <v>3</v>
      </c>
      <c r="AK431" s="8">
        <f t="shared" si="48"/>
        <v>28.6</v>
      </c>
      <c r="AL431" s="8">
        <v>0</v>
      </c>
      <c r="AM431" s="8">
        <v>0</v>
      </c>
      <c r="AN431" s="8">
        <v>0</v>
      </c>
      <c r="AO431" s="8">
        <v>1</v>
      </c>
      <c r="AP431" s="8">
        <v>0</v>
      </c>
      <c r="AQ431" s="8">
        <v>144</v>
      </c>
      <c r="AR431" s="8">
        <v>81</v>
      </c>
      <c r="AS431" s="8">
        <v>113</v>
      </c>
      <c r="AT431" s="8">
        <v>170.7</v>
      </c>
      <c r="AU431" s="8">
        <v>106</v>
      </c>
      <c r="AV431" s="8">
        <f t="shared" si="46"/>
        <v>36.378000369957405</v>
      </c>
      <c r="AW431" s="8">
        <v>16</v>
      </c>
      <c r="AX431" s="8">
        <v>0</v>
      </c>
      <c r="AY431" s="8">
        <v>18</v>
      </c>
      <c r="AZ431" s="8">
        <v>1.1000000000000001</v>
      </c>
      <c r="BA431" s="8">
        <f>194*AZ431^-1.094*B431^-0.287</f>
        <v>62.007502229633772</v>
      </c>
      <c r="BB431" s="8">
        <v>0</v>
      </c>
      <c r="BC431" s="8">
        <v>140</v>
      </c>
      <c r="BD431" s="8">
        <v>4.0999999999999996</v>
      </c>
      <c r="BE431" s="8">
        <v>6.4</v>
      </c>
      <c r="BF431" s="8">
        <v>911.8</v>
      </c>
      <c r="BG431" s="8">
        <v>137</v>
      </c>
      <c r="BH431" s="8">
        <v>7.7</v>
      </c>
      <c r="BI431" s="8">
        <v>1</v>
      </c>
      <c r="BJ431" s="8">
        <v>0</v>
      </c>
      <c r="BK431" s="8">
        <v>1</v>
      </c>
      <c r="BL431" s="8">
        <v>0</v>
      </c>
      <c r="BM431" s="8">
        <v>1</v>
      </c>
      <c r="BN431" s="8">
        <v>1</v>
      </c>
      <c r="BO431" s="8">
        <v>1</v>
      </c>
      <c r="BP431" s="8">
        <v>0</v>
      </c>
      <c r="BQ431" s="8">
        <v>0</v>
      </c>
      <c r="BR431" s="8">
        <v>0</v>
      </c>
      <c r="BS431" s="8">
        <v>0</v>
      </c>
      <c r="BT431" s="8">
        <v>0</v>
      </c>
    </row>
    <row r="432" spans="1:73" x14ac:dyDescent="0.2">
      <c r="A432" s="4">
        <v>431</v>
      </c>
      <c r="B432" s="30">
        <v>47</v>
      </c>
      <c r="C432" s="21">
        <v>0</v>
      </c>
      <c r="D432" s="21">
        <v>1</v>
      </c>
      <c r="E432" s="21">
        <v>1</v>
      </c>
      <c r="F432" s="1">
        <v>1</v>
      </c>
      <c r="G432">
        <v>2</v>
      </c>
      <c r="H432" s="1">
        <v>0</v>
      </c>
      <c r="I432" s="19">
        <v>1719</v>
      </c>
      <c r="J432" s="19">
        <v>1719</v>
      </c>
      <c r="K432" s="19">
        <v>1719</v>
      </c>
      <c r="L432" s="19">
        <v>1719</v>
      </c>
      <c r="M432">
        <v>5</v>
      </c>
      <c r="N432">
        <v>31</v>
      </c>
      <c r="O432">
        <v>7</v>
      </c>
      <c r="P432">
        <v>21</v>
      </c>
      <c r="Q432">
        <v>14</v>
      </c>
      <c r="R432">
        <v>17</v>
      </c>
      <c r="S432">
        <v>8</v>
      </c>
      <c r="T432">
        <v>7.6</v>
      </c>
      <c r="U432">
        <v>3.62</v>
      </c>
      <c r="V432">
        <v>57</v>
      </c>
      <c r="W432">
        <f t="shared" si="43"/>
        <v>1.1842105263157896</v>
      </c>
      <c r="X432" s="7">
        <v>4</v>
      </c>
      <c r="Y432" s="6">
        <v>2</v>
      </c>
      <c r="Z432" s="6">
        <v>0</v>
      </c>
      <c r="AA432">
        <v>45</v>
      </c>
      <c r="AB432">
        <v>10</v>
      </c>
      <c r="AC432">
        <v>10</v>
      </c>
      <c r="AD432">
        <v>62</v>
      </c>
      <c r="AE432">
        <v>48</v>
      </c>
      <c r="AF432">
        <v>46.2</v>
      </c>
      <c r="AG432">
        <v>8.1</v>
      </c>
      <c r="AH432">
        <v>18</v>
      </c>
      <c r="AI432">
        <v>15.4</v>
      </c>
      <c r="AJ432">
        <v>3</v>
      </c>
      <c r="AK432" s="8">
        <f t="shared" si="48"/>
        <v>18.399999999999999</v>
      </c>
      <c r="AL432" s="8">
        <v>1</v>
      </c>
      <c r="AM432" s="8">
        <v>0</v>
      </c>
      <c r="AN432" s="8">
        <v>1</v>
      </c>
      <c r="AO432" s="8">
        <v>1</v>
      </c>
      <c r="AP432" s="8">
        <v>0</v>
      </c>
      <c r="AQ432" s="8">
        <v>122</v>
      </c>
      <c r="AR432" s="8">
        <v>72</v>
      </c>
      <c r="AS432" s="8">
        <v>89</v>
      </c>
      <c r="AT432" s="8">
        <v>176</v>
      </c>
      <c r="AU432" s="8">
        <v>89.8</v>
      </c>
      <c r="AV432" s="8">
        <f t="shared" si="46"/>
        <v>28.990185950413224</v>
      </c>
      <c r="AW432" s="8">
        <v>16.899999999999999</v>
      </c>
      <c r="AX432" s="8">
        <v>0</v>
      </c>
      <c r="AY432" s="8">
        <v>17</v>
      </c>
      <c r="AZ432" s="8">
        <v>0.88</v>
      </c>
      <c r="BA432" s="8">
        <f>194*AZ432^-1.094*B432^-0.287</f>
        <v>73.900197893394704</v>
      </c>
      <c r="BB432" s="8">
        <v>0</v>
      </c>
      <c r="BC432" s="8">
        <v>138</v>
      </c>
      <c r="BD432" s="8">
        <v>4.2</v>
      </c>
      <c r="BE432" s="8">
        <v>6</v>
      </c>
      <c r="BF432" s="8">
        <v>50.6</v>
      </c>
      <c r="BG432" s="8">
        <v>155.19999999999999</v>
      </c>
      <c r="BH432" s="8">
        <v>7.2</v>
      </c>
      <c r="BI432" s="8">
        <v>1</v>
      </c>
      <c r="BJ432" s="8">
        <v>0</v>
      </c>
      <c r="BK432" s="8">
        <v>1</v>
      </c>
      <c r="BL432" s="8">
        <v>0</v>
      </c>
      <c r="BM432" s="8">
        <v>0</v>
      </c>
      <c r="BN432" s="8">
        <v>1</v>
      </c>
      <c r="BO432" s="8">
        <v>1</v>
      </c>
      <c r="BP432" s="8">
        <v>0</v>
      </c>
      <c r="BQ432" s="8">
        <v>0</v>
      </c>
      <c r="BR432" s="8">
        <v>0</v>
      </c>
      <c r="BS432" s="8">
        <v>0</v>
      </c>
      <c r="BT432" s="8">
        <v>0</v>
      </c>
    </row>
    <row r="433" spans="1:73" x14ac:dyDescent="0.2">
      <c r="A433" s="4">
        <v>432</v>
      </c>
      <c r="B433" s="16">
        <v>43</v>
      </c>
      <c r="C433" s="2">
        <v>0</v>
      </c>
      <c r="D433" s="2">
        <v>1</v>
      </c>
      <c r="E433" s="2">
        <v>0</v>
      </c>
      <c r="F433" s="1">
        <v>0</v>
      </c>
      <c r="H433" s="1">
        <v>0</v>
      </c>
      <c r="I433" s="19">
        <v>1762</v>
      </c>
      <c r="J433" s="19">
        <v>1762</v>
      </c>
      <c r="K433" s="19">
        <v>1762</v>
      </c>
      <c r="L433" s="19">
        <v>1762</v>
      </c>
      <c r="M433">
        <v>7</v>
      </c>
      <c r="N433">
        <v>34</v>
      </c>
      <c r="O433">
        <v>4</v>
      </c>
      <c r="P433">
        <v>41</v>
      </c>
      <c r="Q433">
        <v>19</v>
      </c>
      <c r="R433">
        <v>29</v>
      </c>
      <c r="S433">
        <v>20</v>
      </c>
      <c r="T433">
        <v>7.11</v>
      </c>
      <c r="U433">
        <v>3.39</v>
      </c>
      <c r="V433">
        <v>107</v>
      </c>
      <c r="W433">
        <f t="shared" si="43"/>
        <v>1.2658227848101264</v>
      </c>
      <c r="X433" s="7">
        <v>4</v>
      </c>
      <c r="Y433">
        <v>1</v>
      </c>
      <c r="Z433">
        <v>1</v>
      </c>
      <c r="AA433" s="19">
        <v>53</v>
      </c>
      <c r="AB433">
        <v>8</v>
      </c>
      <c r="AC433">
        <v>8</v>
      </c>
      <c r="AD433">
        <v>61</v>
      </c>
      <c r="AE433">
        <v>51</v>
      </c>
      <c r="AF433">
        <v>32</v>
      </c>
      <c r="AG433">
        <v>14.9</v>
      </c>
      <c r="AH433">
        <v>19.5</v>
      </c>
      <c r="AI433">
        <v>38</v>
      </c>
      <c r="AJ433">
        <v>15</v>
      </c>
      <c r="AK433" s="8">
        <f t="shared" si="48"/>
        <v>53</v>
      </c>
      <c r="AL433" s="8">
        <v>1</v>
      </c>
      <c r="AM433" s="8">
        <v>0</v>
      </c>
      <c r="AN433" s="8">
        <v>0</v>
      </c>
      <c r="AO433" s="8">
        <v>1</v>
      </c>
      <c r="AP433" s="8">
        <v>0</v>
      </c>
      <c r="AQ433" s="8">
        <v>105</v>
      </c>
      <c r="AR433" s="8">
        <v>63</v>
      </c>
      <c r="AS433" s="8">
        <v>140</v>
      </c>
      <c r="AT433" s="8">
        <v>181</v>
      </c>
      <c r="AU433" s="8">
        <v>91</v>
      </c>
      <c r="AV433" s="8">
        <f t="shared" si="46"/>
        <v>27.776929886145112</v>
      </c>
      <c r="AW433" s="8">
        <v>15.6</v>
      </c>
      <c r="AX433" s="8">
        <v>0</v>
      </c>
      <c r="AY433" s="8">
        <v>10</v>
      </c>
      <c r="AZ433" s="8">
        <v>0.9</v>
      </c>
      <c r="BA433" s="8">
        <f>194*AZ433^-1.094*B433^-0.287</f>
        <v>73.969890849146793</v>
      </c>
      <c r="BB433" s="8">
        <v>0</v>
      </c>
      <c r="BC433" s="8">
        <v>141</v>
      </c>
      <c r="BD433" s="8">
        <v>3.7</v>
      </c>
      <c r="BE433" s="8">
        <v>6.4</v>
      </c>
      <c r="BF433" s="8">
        <v>356.4</v>
      </c>
      <c r="BG433" s="8">
        <v>98.2</v>
      </c>
      <c r="BH433" s="8">
        <v>6.2</v>
      </c>
      <c r="BI433" s="8">
        <v>1</v>
      </c>
      <c r="BJ433" s="8">
        <v>0</v>
      </c>
      <c r="BK433" s="8">
        <v>1</v>
      </c>
      <c r="BL433" s="8">
        <v>0</v>
      </c>
      <c r="BM433" s="8">
        <v>0</v>
      </c>
      <c r="BN433" s="8">
        <v>1</v>
      </c>
      <c r="BO433" s="8">
        <v>1</v>
      </c>
      <c r="BP433" s="8">
        <v>0</v>
      </c>
      <c r="BQ433" s="8">
        <v>0</v>
      </c>
      <c r="BR433" s="8">
        <v>0</v>
      </c>
      <c r="BS433" s="8">
        <v>1</v>
      </c>
      <c r="BT433" s="8">
        <v>0</v>
      </c>
    </row>
    <row r="434" spans="1:73" x14ac:dyDescent="0.2">
      <c r="A434" s="4">
        <v>433</v>
      </c>
      <c r="B434" s="16">
        <v>50</v>
      </c>
      <c r="C434" s="2">
        <v>0</v>
      </c>
      <c r="D434" s="2">
        <v>4</v>
      </c>
      <c r="E434" s="2">
        <v>1</v>
      </c>
      <c r="F434" s="1">
        <v>0</v>
      </c>
      <c r="H434" s="1">
        <v>1</v>
      </c>
      <c r="I434" s="19">
        <v>35</v>
      </c>
      <c r="J434" s="19">
        <v>38</v>
      </c>
      <c r="K434" s="19">
        <v>35</v>
      </c>
      <c r="L434" s="19">
        <v>38</v>
      </c>
      <c r="M434">
        <v>23</v>
      </c>
      <c r="N434">
        <v>39</v>
      </c>
      <c r="O434">
        <v>23</v>
      </c>
      <c r="P434">
        <v>48</v>
      </c>
      <c r="Q434">
        <v>40</v>
      </c>
      <c r="R434">
        <v>43</v>
      </c>
      <c r="S434">
        <v>33</v>
      </c>
      <c r="T434">
        <v>5.15</v>
      </c>
      <c r="U434">
        <v>2.15</v>
      </c>
      <c r="V434">
        <v>75</v>
      </c>
      <c r="W434">
        <f t="shared" si="43"/>
        <v>1.9417475728155338</v>
      </c>
      <c r="X434" s="7">
        <v>4</v>
      </c>
      <c r="Y434" s="6">
        <v>2</v>
      </c>
      <c r="Z434" s="6">
        <v>1</v>
      </c>
      <c r="AA434" s="19">
        <v>75</v>
      </c>
      <c r="AB434">
        <v>10</v>
      </c>
      <c r="AC434">
        <v>11</v>
      </c>
      <c r="AD434">
        <v>76</v>
      </c>
      <c r="AE434">
        <v>59</v>
      </c>
      <c r="AF434">
        <v>44</v>
      </c>
      <c r="AG434">
        <v>24.1</v>
      </c>
      <c r="AH434">
        <v>14.5</v>
      </c>
      <c r="AI434">
        <v>17.3</v>
      </c>
      <c r="AJ434">
        <v>3</v>
      </c>
      <c r="AK434" s="8">
        <f t="shared" si="48"/>
        <v>20.3</v>
      </c>
      <c r="AL434" s="8">
        <v>1</v>
      </c>
      <c r="AM434" s="8">
        <v>1</v>
      </c>
      <c r="AN434" s="8">
        <v>0</v>
      </c>
      <c r="AO434" s="8">
        <v>1</v>
      </c>
      <c r="AP434" s="8">
        <v>0</v>
      </c>
      <c r="AQ434" s="8">
        <v>113</v>
      </c>
      <c r="AR434" s="8">
        <v>76</v>
      </c>
      <c r="AS434" s="8">
        <v>90</v>
      </c>
      <c r="AT434" s="8">
        <v>180</v>
      </c>
      <c r="AU434" s="8">
        <v>126</v>
      </c>
      <c r="AV434" s="8">
        <f t="shared" si="46"/>
        <v>38.888888888888886</v>
      </c>
      <c r="AW434" s="8">
        <v>15.2</v>
      </c>
      <c r="AX434" s="8">
        <v>0</v>
      </c>
      <c r="AY434" s="8">
        <v>14</v>
      </c>
      <c r="AZ434" s="8">
        <v>0.91</v>
      </c>
      <c r="BA434" s="8">
        <f>194*AZ434^-1.094*B434^-0.287</f>
        <v>69.985175415829261</v>
      </c>
      <c r="BB434" s="8">
        <v>0</v>
      </c>
      <c r="BC434" s="8">
        <v>142</v>
      </c>
      <c r="BD434" s="8">
        <v>3.6</v>
      </c>
      <c r="BE434" s="8">
        <v>7</v>
      </c>
      <c r="BF434" s="8">
        <v>174.4</v>
      </c>
      <c r="BG434" s="8">
        <v>119.2</v>
      </c>
      <c r="BH434" s="8">
        <v>10.6</v>
      </c>
      <c r="BI434" s="8">
        <v>1</v>
      </c>
      <c r="BJ434" s="8">
        <v>0</v>
      </c>
      <c r="BK434" s="8">
        <v>1</v>
      </c>
      <c r="BL434" s="8">
        <v>0</v>
      </c>
      <c r="BM434" s="8">
        <v>0</v>
      </c>
      <c r="BN434" s="8">
        <v>1</v>
      </c>
      <c r="BO434" s="8">
        <v>1</v>
      </c>
      <c r="BP434" s="8">
        <v>0</v>
      </c>
      <c r="BQ434" s="8">
        <v>0</v>
      </c>
      <c r="BR434" s="8">
        <v>0</v>
      </c>
      <c r="BS434" s="8">
        <v>0</v>
      </c>
      <c r="BT434" s="8">
        <v>0</v>
      </c>
      <c r="BU434">
        <v>12.5</v>
      </c>
    </row>
    <row r="435" spans="1:73" x14ac:dyDescent="0.2">
      <c r="A435" s="4">
        <v>434</v>
      </c>
      <c r="B435" s="16">
        <v>49</v>
      </c>
      <c r="C435" s="2">
        <v>0</v>
      </c>
      <c r="D435" s="2">
        <v>1</v>
      </c>
      <c r="E435" s="2">
        <v>0</v>
      </c>
      <c r="F435" s="1">
        <v>0</v>
      </c>
      <c r="H435" s="1">
        <v>0</v>
      </c>
      <c r="I435" s="19">
        <v>1755</v>
      </c>
      <c r="J435" s="19">
        <v>1755</v>
      </c>
      <c r="K435" s="19">
        <v>1755</v>
      </c>
      <c r="L435" s="19">
        <v>1755</v>
      </c>
      <c r="M435">
        <v>7</v>
      </c>
      <c r="N435">
        <v>36</v>
      </c>
      <c r="O435">
        <v>10</v>
      </c>
      <c r="P435">
        <v>33</v>
      </c>
      <c r="Q435">
        <v>26</v>
      </c>
      <c r="R435">
        <v>29</v>
      </c>
      <c r="S435">
        <v>18</v>
      </c>
      <c r="T435">
        <v>4.83</v>
      </c>
      <c r="U435">
        <v>2.54</v>
      </c>
      <c r="V435">
        <v>80</v>
      </c>
      <c r="W435">
        <f t="shared" si="43"/>
        <v>2.2774327122153211</v>
      </c>
      <c r="X435" s="7">
        <v>4</v>
      </c>
      <c r="Y435" s="7">
        <v>1</v>
      </c>
      <c r="Z435" s="7">
        <v>0</v>
      </c>
      <c r="AA435" s="19">
        <v>46</v>
      </c>
      <c r="AB435">
        <v>12</v>
      </c>
      <c r="AC435">
        <v>12</v>
      </c>
      <c r="AD435">
        <v>70</v>
      </c>
      <c r="AE435">
        <v>54</v>
      </c>
      <c r="AF435">
        <v>37</v>
      </c>
      <c r="AG435">
        <v>10.8</v>
      </c>
      <c r="AH435">
        <v>17</v>
      </c>
      <c r="AI435">
        <v>16.7</v>
      </c>
      <c r="AJ435">
        <v>3</v>
      </c>
      <c r="AK435" s="8">
        <f t="shared" si="48"/>
        <v>19.7</v>
      </c>
      <c r="AL435" s="8">
        <v>1</v>
      </c>
      <c r="AM435" s="8">
        <v>1</v>
      </c>
      <c r="AN435" s="8">
        <v>0</v>
      </c>
      <c r="AO435" s="8">
        <v>1</v>
      </c>
      <c r="AP435" s="8">
        <v>0</v>
      </c>
      <c r="AQ435" s="8">
        <v>111</v>
      </c>
      <c r="AR435" s="8">
        <v>71</v>
      </c>
      <c r="AS435" s="8">
        <v>86</v>
      </c>
      <c r="AT435" s="8">
        <v>172</v>
      </c>
      <c r="AU435" s="8">
        <v>78.3</v>
      </c>
      <c r="AV435" s="8">
        <f t="shared" si="46"/>
        <v>26.467009194159008</v>
      </c>
      <c r="AW435" s="8">
        <v>17.100000000000001</v>
      </c>
      <c r="AX435" s="8">
        <v>0</v>
      </c>
      <c r="AY435" s="8">
        <v>14</v>
      </c>
      <c r="AZ435" s="8">
        <v>1.05</v>
      </c>
      <c r="BA435" s="8">
        <f>194*AZ435^-1.094*B435^-0.287</f>
        <v>60.191388499673018</v>
      </c>
      <c r="BB435" s="8">
        <v>0</v>
      </c>
      <c r="BC435" s="8">
        <v>140</v>
      </c>
      <c r="BD435" s="8">
        <v>4.0999999999999996</v>
      </c>
      <c r="BE435" s="8">
        <v>6.5</v>
      </c>
      <c r="BF435" s="8">
        <v>679.6</v>
      </c>
      <c r="BG435" s="8">
        <v>107</v>
      </c>
      <c r="BH435" s="8">
        <v>8.1</v>
      </c>
      <c r="BI435" s="8">
        <v>1</v>
      </c>
      <c r="BJ435" s="8">
        <v>0</v>
      </c>
      <c r="BK435" s="8">
        <v>0</v>
      </c>
      <c r="BL435" s="8">
        <v>0</v>
      </c>
      <c r="BM435" s="8">
        <v>0</v>
      </c>
      <c r="BN435" s="8">
        <v>0</v>
      </c>
      <c r="BO435" s="8">
        <v>1</v>
      </c>
      <c r="BP435" s="8">
        <v>0</v>
      </c>
      <c r="BQ435" s="8">
        <v>0</v>
      </c>
      <c r="BR435" s="8">
        <v>0</v>
      </c>
      <c r="BS435" s="8">
        <v>0</v>
      </c>
      <c r="BT435" s="8">
        <v>0</v>
      </c>
    </row>
    <row r="436" spans="1:73" x14ac:dyDescent="0.2">
      <c r="A436" s="4">
        <v>435</v>
      </c>
      <c r="B436" s="30">
        <v>72</v>
      </c>
      <c r="C436" s="21">
        <v>1</v>
      </c>
      <c r="D436" s="21">
        <v>2</v>
      </c>
      <c r="E436" s="21">
        <v>0</v>
      </c>
      <c r="F436" s="1">
        <v>0</v>
      </c>
      <c r="H436" s="1">
        <v>0</v>
      </c>
      <c r="I436" s="19">
        <v>1754</v>
      </c>
      <c r="J436" s="19">
        <v>1754</v>
      </c>
      <c r="K436" s="19">
        <v>1754</v>
      </c>
      <c r="L436" s="19">
        <v>1754</v>
      </c>
      <c r="M436">
        <v>9</v>
      </c>
      <c r="N436">
        <v>29</v>
      </c>
      <c r="O436">
        <v>9</v>
      </c>
      <c r="P436">
        <v>28</v>
      </c>
      <c r="Q436">
        <v>16</v>
      </c>
      <c r="R436">
        <v>21</v>
      </c>
      <c r="S436">
        <v>15</v>
      </c>
      <c r="T436">
        <v>5.4</v>
      </c>
      <c r="U436">
        <v>3.38</v>
      </c>
      <c r="V436">
        <v>91</v>
      </c>
      <c r="W436">
        <f t="shared" si="43"/>
        <v>1.1111111111111109</v>
      </c>
      <c r="X436" s="7">
        <v>4</v>
      </c>
      <c r="Y436" s="6">
        <v>3</v>
      </c>
      <c r="Z436" s="6">
        <v>1</v>
      </c>
      <c r="AA436">
        <v>53</v>
      </c>
      <c r="AB436">
        <v>11</v>
      </c>
      <c r="AC436">
        <v>9</v>
      </c>
      <c r="AD436">
        <v>38</v>
      </c>
      <c r="AE436">
        <v>23</v>
      </c>
      <c r="AF436">
        <v>72</v>
      </c>
      <c r="AG436">
        <v>17</v>
      </c>
      <c r="AI436">
        <v>27.2</v>
      </c>
      <c r="AJ436">
        <v>3</v>
      </c>
      <c r="AK436" s="8">
        <f t="shared" si="48"/>
        <v>30.2</v>
      </c>
      <c r="AL436" s="8">
        <v>0</v>
      </c>
      <c r="AM436" s="8">
        <v>1</v>
      </c>
      <c r="AN436" s="8">
        <v>1</v>
      </c>
      <c r="AO436" s="8">
        <v>0</v>
      </c>
      <c r="AP436" s="8">
        <v>0</v>
      </c>
      <c r="AQ436" s="8">
        <v>122</v>
      </c>
      <c r="AR436" s="8">
        <v>78</v>
      </c>
      <c r="AS436" s="8">
        <v>113</v>
      </c>
      <c r="AT436" s="8">
        <v>148</v>
      </c>
      <c r="AU436" s="8">
        <v>71.2</v>
      </c>
      <c r="AV436" s="8">
        <f t="shared" si="46"/>
        <v>32.505478451424402</v>
      </c>
      <c r="AW436" s="8">
        <v>10.4</v>
      </c>
      <c r="AX436" s="8">
        <v>1</v>
      </c>
      <c r="AY436" s="8">
        <v>26</v>
      </c>
      <c r="AZ436" s="8">
        <v>1.1000000000000001</v>
      </c>
      <c r="BA436" s="8">
        <f>194*AZ436^-1.094*B436^-0.287*0.739</f>
        <v>37.853683297693465</v>
      </c>
      <c r="BB436" s="8">
        <v>1</v>
      </c>
      <c r="BC436" s="8">
        <v>141</v>
      </c>
      <c r="BD436" s="8">
        <v>3.6</v>
      </c>
      <c r="BE436" s="8">
        <v>6.4</v>
      </c>
      <c r="BF436" s="8">
        <v>757.1</v>
      </c>
      <c r="BG436" s="8">
        <v>145</v>
      </c>
      <c r="BH436" s="8">
        <v>5.8</v>
      </c>
      <c r="BI436" s="8">
        <v>1</v>
      </c>
      <c r="BJ436" s="8">
        <v>0</v>
      </c>
      <c r="BK436" s="8">
        <v>1</v>
      </c>
      <c r="BL436" s="8">
        <v>0</v>
      </c>
      <c r="BM436" s="8">
        <v>0</v>
      </c>
      <c r="BN436" s="8">
        <v>0</v>
      </c>
      <c r="BO436" s="8">
        <v>1</v>
      </c>
      <c r="BP436" s="8">
        <v>0</v>
      </c>
      <c r="BQ436" s="8">
        <v>0</v>
      </c>
      <c r="BR436" s="8">
        <v>0</v>
      </c>
      <c r="BS436" s="8">
        <v>0</v>
      </c>
      <c r="BT436" s="8">
        <v>0</v>
      </c>
    </row>
    <row r="437" spans="1:73" x14ac:dyDescent="0.2">
      <c r="A437" s="4">
        <v>436</v>
      </c>
      <c r="B437" s="30">
        <v>79</v>
      </c>
      <c r="C437" s="21">
        <v>0</v>
      </c>
      <c r="D437" s="21">
        <v>3</v>
      </c>
      <c r="E437" s="21">
        <v>0</v>
      </c>
      <c r="F437" s="1">
        <v>0</v>
      </c>
      <c r="H437" s="1">
        <v>0</v>
      </c>
      <c r="I437" s="19">
        <v>1750</v>
      </c>
      <c r="J437" s="19">
        <v>1750</v>
      </c>
      <c r="K437" s="19">
        <v>1750</v>
      </c>
      <c r="L437" s="19">
        <v>1750</v>
      </c>
      <c r="M437">
        <v>7</v>
      </c>
      <c r="N437">
        <v>31</v>
      </c>
      <c r="O437">
        <v>7</v>
      </c>
      <c r="P437">
        <v>33</v>
      </c>
      <c r="Q437">
        <v>15</v>
      </c>
      <c r="R437">
        <v>21</v>
      </c>
      <c r="S437">
        <v>19</v>
      </c>
      <c r="T437">
        <v>3.3</v>
      </c>
      <c r="U437">
        <v>2.06</v>
      </c>
      <c r="V437">
        <v>60</v>
      </c>
      <c r="W437">
        <f t="shared" si="43"/>
        <v>0.60606060606060608</v>
      </c>
      <c r="X437" s="7">
        <v>4</v>
      </c>
      <c r="Y437" s="7">
        <v>1</v>
      </c>
      <c r="Z437" s="7">
        <v>1</v>
      </c>
      <c r="AA437">
        <v>63</v>
      </c>
      <c r="AB437">
        <v>12</v>
      </c>
      <c r="AC437">
        <v>7</v>
      </c>
      <c r="AD437">
        <v>65</v>
      </c>
      <c r="AE437">
        <v>55</v>
      </c>
      <c r="AF437">
        <v>32</v>
      </c>
      <c r="AG437">
        <v>26</v>
      </c>
      <c r="AI437">
        <v>45.4</v>
      </c>
      <c r="AJ437">
        <v>3</v>
      </c>
      <c r="AK437" s="8">
        <f t="shared" si="48"/>
        <v>48.4</v>
      </c>
      <c r="AL437" s="8">
        <v>0</v>
      </c>
      <c r="AM437" s="8">
        <v>0</v>
      </c>
      <c r="AN437" s="8">
        <v>1</v>
      </c>
      <c r="AO437" s="8">
        <v>1</v>
      </c>
      <c r="AP437" s="8">
        <v>0</v>
      </c>
      <c r="AQ437" s="8">
        <v>153</v>
      </c>
      <c r="AR437" s="8">
        <v>74</v>
      </c>
      <c r="AS437" s="8">
        <v>62</v>
      </c>
      <c r="AT437" s="8">
        <v>166</v>
      </c>
      <c r="AU437" s="8">
        <v>67</v>
      </c>
      <c r="AV437" s="8">
        <f t="shared" si="46"/>
        <v>24.314123965742489</v>
      </c>
      <c r="AW437" s="8">
        <v>11.9</v>
      </c>
      <c r="AX437" s="8">
        <v>1</v>
      </c>
      <c r="AY437" s="8">
        <v>39</v>
      </c>
      <c r="AZ437" s="8">
        <v>1.57</v>
      </c>
      <c r="BA437" s="8">
        <f>194*AZ437^-1.094*B437^-0.287</f>
        <v>33.796251630224695</v>
      </c>
      <c r="BB437" s="8">
        <v>1</v>
      </c>
      <c r="BC437" s="8">
        <v>138</v>
      </c>
      <c r="BD437" s="8">
        <v>3.5</v>
      </c>
      <c r="BE437" s="8">
        <v>6.2</v>
      </c>
      <c r="BF437" s="8">
        <v>2971.2</v>
      </c>
      <c r="BG437" s="8">
        <v>42</v>
      </c>
      <c r="BH437" s="8">
        <v>10.1</v>
      </c>
      <c r="BI437" s="8">
        <v>0</v>
      </c>
      <c r="BJ437" s="8">
        <v>1</v>
      </c>
      <c r="BK437" s="8">
        <v>1</v>
      </c>
      <c r="BL437" s="8">
        <v>0</v>
      </c>
      <c r="BM437" s="8">
        <v>0</v>
      </c>
      <c r="BN437" s="8">
        <v>1</v>
      </c>
      <c r="BO437" s="8">
        <v>1</v>
      </c>
      <c r="BP437" s="8">
        <v>0</v>
      </c>
      <c r="BQ437" s="8">
        <v>0</v>
      </c>
      <c r="BR437" s="8">
        <v>0</v>
      </c>
      <c r="BS437" s="8">
        <v>0</v>
      </c>
      <c r="BT437" s="8">
        <v>1</v>
      </c>
    </row>
    <row r="438" spans="1:73" x14ac:dyDescent="0.2">
      <c r="A438" s="4">
        <v>437</v>
      </c>
      <c r="B438" s="30">
        <v>78</v>
      </c>
      <c r="C438" s="21">
        <v>0</v>
      </c>
      <c r="D438" s="21">
        <v>1</v>
      </c>
      <c r="E438" s="21">
        <v>0</v>
      </c>
      <c r="F438" s="1">
        <v>0</v>
      </c>
      <c r="H438" s="1">
        <v>0</v>
      </c>
      <c r="I438" s="19">
        <v>8</v>
      </c>
      <c r="J438" s="19">
        <v>8</v>
      </c>
      <c r="K438" s="19">
        <v>8</v>
      </c>
      <c r="L438" s="19">
        <v>8</v>
      </c>
      <c r="M438">
        <v>6</v>
      </c>
      <c r="N438">
        <v>32</v>
      </c>
      <c r="O438">
        <v>11</v>
      </c>
      <c r="P438">
        <v>28</v>
      </c>
      <c r="Q438">
        <v>12</v>
      </c>
      <c r="R438">
        <v>17</v>
      </c>
      <c r="S438">
        <v>10</v>
      </c>
      <c r="T438">
        <v>5.77</v>
      </c>
      <c r="U438">
        <v>3.21</v>
      </c>
      <c r="V438">
        <v>60</v>
      </c>
      <c r="W438">
        <f t="shared" si="43"/>
        <v>1.2131715771230505</v>
      </c>
      <c r="X438" s="7">
        <v>4</v>
      </c>
      <c r="Y438" s="7">
        <v>3</v>
      </c>
      <c r="Z438" s="7">
        <v>0</v>
      </c>
      <c r="AA438">
        <v>52</v>
      </c>
      <c r="AB438">
        <v>12</v>
      </c>
      <c r="AC438">
        <v>12</v>
      </c>
      <c r="AD438">
        <v>56</v>
      </c>
      <c r="AE438">
        <v>37</v>
      </c>
      <c r="AF438">
        <v>61</v>
      </c>
      <c r="AG438">
        <v>21</v>
      </c>
      <c r="AI438">
        <v>17.100000000000001</v>
      </c>
      <c r="AJ438">
        <v>3</v>
      </c>
      <c r="AK438" s="8">
        <f t="shared" si="48"/>
        <v>20.100000000000001</v>
      </c>
      <c r="AL438" s="8">
        <v>1</v>
      </c>
      <c r="AM438" s="8">
        <v>1</v>
      </c>
      <c r="AN438" s="8">
        <v>1</v>
      </c>
      <c r="AO438" s="8">
        <v>0</v>
      </c>
      <c r="AP438" s="8">
        <v>0</v>
      </c>
      <c r="AQ438" s="8">
        <v>192</v>
      </c>
      <c r="AR438" s="8">
        <v>108</v>
      </c>
      <c r="AS438" s="8">
        <v>114</v>
      </c>
      <c r="AT438" s="8">
        <v>164</v>
      </c>
      <c r="AU438" s="8">
        <v>76.7</v>
      </c>
      <c r="AV438" s="8">
        <f t="shared" si="46"/>
        <v>28.517251635931</v>
      </c>
      <c r="AW438" s="8">
        <v>14.4</v>
      </c>
      <c r="AX438" s="8">
        <v>0</v>
      </c>
      <c r="AY438" s="8">
        <v>15</v>
      </c>
      <c r="AZ438" s="8">
        <v>0.86</v>
      </c>
      <c r="BA438" s="8">
        <f>194*AZ438^-1.094*B438^-0.287</f>
        <v>65.528356143010242</v>
      </c>
      <c r="BB438" s="8">
        <v>0</v>
      </c>
      <c r="BC438" s="8">
        <v>136</v>
      </c>
      <c r="BD438" s="8">
        <v>4</v>
      </c>
      <c r="BE438" s="8">
        <v>6.2</v>
      </c>
      <c r="BF438" s="8">
        <v>276.2</v>
      </c>
      <c r="BG438" s="8">
        <v>101</v>
      </c>
      <c r="BH438" s="8">
        <v>6.7</v>
      </c>
      <c r="BI438" s="8">
        <v>0</v>
      </c>
      <c r="BJ438" s="8">
        <v>1</v>
      </c>
      <c r="BK438" s="8">
        <v>0</v>
      </c>
      <c r="BL438" s="8">
        <v>0</v>
      </c>
      <c r="BM438" s="8">
        <v>1</v>
      </c>
      <c r="BN438" s="8">
        <v>0</v>
      </c>
      <c r="BO438" s="8">
        <v>0</v>
      </c>
      <c r="BP438" s="8">
        <v>0</v>
      </c>
      <c r="BQ438" s="8">
        <v>0</v>
      </c>
      <c r="BR438" s="8">
        <v>0</v>
      </c>
      <c r="BS438" s="8">
        <v>0</v>
      </c>
      <c r="BT438" s="8">
        <v>0</v>
      </c>
    </row>
    <row r="439" spans="1:73" x14ac:dyDescent="0.2">
      <c r="A439" s="4">
        <v>438</v>
      </c>
      <c r="B439" s="16">
        <v>41</v>
      </c>
      <c r="C439" s="2">
        <v>0</v>
      </c>
      <c r="D439" s="2">
        <v>2</v>
      </c>
      <c r="E439" s="2">
        <v>0</v>
      </c>
      <c r="F439" s="1">
        <v>0</v>
      </c>
      <c r="H439" s="1">
        <v>0</v>
      </c>
      <c r="I439" s="19">
        <v>20</v>
      </c>
      <c r="J439" s="19">
        <v>20</v>
      </c>
      <c r="K439" s="19">
        <v>20</v>
      </c>
      <c r="L439" s="19">
        <v>20</v>
      </c>
      <c r="M439">
        <v>12</v>
      </c>
      <c r="N439">
        <v>45</v>
      </c>
      <c r="O439">
        <v>16</v>
      </c>
      <c r="P439">
        <v>45</v>
      </c>
      <c r="Q439">
        <v>23</v>
      </c>
      <c r="R439">
        <v>33</v>
      </c>
      <c r="S439">
        <v>23</v>
      </c>
      <c r="T439">
        <v>4.75</v>
      </c>
      <c r="U439">
        <v>2.5</v>
      </c>
      <c r="V439">
        <v>142</v>
      </c>
      <c r="W439">
        <f t="shared" si="43"/>
        <v>2.1052631578947367</v>
      </c>
      <c r="X439" s="7">
        <v>4</v>
      </c>
      <c r="Y439" s="6">
        <v>1</v>
      </c>
      <c r="Z439" s="6">
        <v>0</v>
      </c>
      <c r="AA439" s="19">
        <v>53</v>
      </c>
      <c r="AB439">
        <v>7</v>
      </c>
      <c r="AC439">
        <v>7</v>
      </c>
      <c r="AD439">
        <v>72</v>
      </c>
      <c r="AE439">
        <v>66</v>
      </c>
      <c r="AF439">
        <v>18</v>
      </c>
      <c r="AG439">
        <v>21.6</v>
      </c>
      <c r="AH439">
        <v>12</v>
      </c>
      <c r="AI439">
        <v>51</v>
      </c>
      <c r="AJ439">
        <v>15</v>
      </c>
      <c r="AK439" s="8">
        <f t="shared" si="48"/>
        <v>66</v>
      </c>
      <c r="AL439" s="8">
        <v>1</v>
      </c>
      <c r="AM439" s="8">
        <v>0</v>
      </c>
      <c r="AN439" s="8">
        <v>1</v>
      </c>
      <c r="AO439" s="8">
        <v>1</v>
      </c>
      <c r="AP439" s="8">
        <v>0</v>
      </c>
      <c r="AQ439" s="8">
        <v>104</v>
      </c>
      <c r="AR439" s="8">
        <v>87</v>
      </c>
      <c r="AS439" s="8">
        <v>160</v>
      </c>
      <c r="AT439" s="8">
        <v>173</v>
      </c>
      <c r="AU439" s="8">
        <v>75.900000000000006</v>
      </c>
      <c r="AV439" s="8">
        <f t="shared" si="46"/>
        <v>25.360018710949248</v>
      </c>
      <c r="AW439" s="8">
        <v>18.7</v>
      </c>
      <c r="AX439" s="8">
        <v>0</v>
      </c>
      <c r="AY439" s="8">
        <v>22</v>
      </c>
      <c r="AZ439" s="8">
        <v>0.99</v>
      </c>
      <c r="BA439" s="8">
        <f>194*AZ439^-1.094*B439^-0.287</f>
        <v>67.562834296259439</v>
      </c>
      <c r="BB439" s="8">
        <v>0</v>
      </c>
      <c r="BC439" s="8">
        <v>141</v>
      </c>
      <c r="BD439" s="8">
        <v>4.8</v>
      </c>
      <c r="BE439" s="8">
        <v>6.3</v>
      </c>
      <c r="BF439" s="8">
        <v>847.8</v>
      </c>
      <c r="BG439" s="8">
        <v>158</v>
      </c>
      <c r="BH439" s="8">
        <v>9.6999999999999993</v>
      </c>
      <c r="BI439" s="8">
        <v>1</v>
      </c>
      <c r="BJ439" s="8">
        <v>0</v>
      </c>
      <c r="BK439" s="8">
        <v>1</v>
      </c>
      <c r="BL439" s="8">
        <v>0</v>
      </c>
      <c r="BM439" s="8">
        <v>0</v>
      </c>
      <c r="BN439" s="8">
        <v>1</v>
      </c>
      <c r="BO439" s="8">
        <v>1</v>
      </c>
      <c r="BP439" s="8">
        <v>0</v>
      </c>
      <c r="BQ439" s="8">
        <v>0</v>
      </c>
      <c r="BR439" s="8">
        <v>0</v>
      </c>
      <c r="BS439" s="8">
        <v>0</v>
      </c>
      <c r="BT439" s="8">
        <v>1</v>
      </c>
    </row>
    <row r="440" spans="1:73" x14ac:dyDescent="0.2">
      <c r="A440" s="4">
        <v>439</v>
      </c>
      <c r="B440" s="30">
        <v>74</v>
      </c>
      <c r="C440" s="21">
        <v>1</v>
      </c>
      <c r="D440" s="21">
        <v>3</v>
      </c>
      <c r="E440" s="21">
        <v>1</v>
      </c>
      <c r="F440" s="1">
        <v>1</v>
      </c>
      <c r="H440" s="1">
        <v>1</v>
      </c>
      <c r="I440" s="19">
        <v>890</v>
      </c>
      <c r="J440" s="19">
        <v>898</v>
      </c>
      <c r="K440" s="19">
        <v>890</v>
      </c>
      <c r="L440" s="19">
        <v>898</v>
      </c>
      <c r="M440">
        <v>5</v>
      </c>
      <c r="N440">
        <v>22</v>
      </c>
      <c r="O440">
        <v>6</v>
      </c>
      <c r="P440">
        <v>24</v>
      </c>
      <c r="Q440">
        <v>18</v>
      </c>
      <c r="R440">
        <v>21</v>
      </c>
      <c r="S440">
        <v>16</v>
      </c>
      <c r="T440">
        <v>2.97</v>
      </c>
      <c r="U440">
        <v>2.48</v>
      </c>
      <c r="V440" s="5">
        <v>99</v>
      </c>
      <c r="W440">
        <f t="shared" si="43"/>
        <v>1.6835016835016834</v>
      </c>
      <c r="X440" s="7">
        <v>4</v>
      </c>
      <c r="Y440" s="7">
        <v>1</v>
      </c>
      <c r="Z440" s="7">
        <v>1</v>
      </c>
      <c r="AA440">
        <v>50</v>
      </c>
      <c r="AB440">
        <v>7</v>
      </c>
      <c r="AC440">
        <v>9</v>
      </c>
      <c r="AD440">
        <v>64</v>
      </c>
      <c r="AE440">
        <v>56</v>
      </c>
      <c r="AF440">
        <v>27</v>
      </c>
      <c r="AG440">
        <v>15.9</v>
      </c>
      <c r="AH440">
        <v>13.4</v>
      </c>
      <c r="AI440">
        <v>21.9</v>
      </c>
      <c r="AJ440">
        <v>3</v>
      </c>
      <c r="AK440" s="8">
        <f t="shared" si="48"/>
        <v>24.9</v>
      </c>
      <c r="AL440" s="8">
        <v>0</v>
      </c>
      <c r="AM440" s="8">
        <v>0</v>
      </c>
      <c r="AN440" s="8">
        <v>0</v>
      </c>
      <c r="AO440" s="8">
        <v>1</v>
      </c>
      <c r="AP440" s="8">
        <v>0</v>
      </c>
      <c r="AQ440" s="8">
        <v>114</v>
      </c>
      <c r="AR440" s="8">
        <v>86</v>
      </c>
      <c r="AS440" s="8">
        <v>130</v>
      </c>
      <c r="AT440" s="8">
        <v>151.5</v>
      </c>
      <c r="AU440" s="8">
        <v>33.1</v>
      </c>
      <c r="AV440" s="8">
        <f t="shared" si="46"/>
        <v>14.421244104608482</v>
      </c>
      <c r="AW440" s="8">
        <v>13</v>
      </c>
      <c r="AX440" s="8">
        <v>0</v>
      </c>
      <c r="AY440" s="8">
        <v>30</v>
      </c>
      <c r="AZ440" s="8">
        <v>1.68</v>
      </c>
      <c r="BA440" s="8">
        <f>194*AZ440^-1.094*B440^-0.287*0.739</f>
        <v>23.631337923218471</v>
      </c>
      <c r="BB440" s="8">
        <v>1</v>
      </c>
      <c r="BC440" s="8">
        <v>128</v>
      </c>
      <c r="BD440" s="8">
        <v>3.7</v>
      </c>
      <c r="BE440" s="8">
        <v>6</v>
      </c>
      <c r="BF440" s="8">
        <v>201.8</v>
      </c>
      <c r="BG440" s="8">
        <v>109.4</v>
      </c>
      <c r="BH440" s="8">
        <v>7.1</v>
      </c>
      <c r="BI440" s="8">
        <v>0</v>
      </c>
      <c r="BJ440" s="8">
        <v>0</v>
      </c>
      <c r="BK440" s="8">
        <v>1</v>
      </c>
      <c r="BL440" s="8">
        <v>0</v>
      </c>
      <c r="BM440" s="8">
        <v>0</v>
      </c>
      <c r="BN440" s="8">
        <v>1</v>
      </c>
      <c r="BO440" s="8">
        <v>1</v>
      </c>
      <c r="BP440" s="8">
        <v>0</v>
      </c>
      <c r="BQ440" s="8">
        <v>1</v>
      </c>
      <c r="BR440" s="8">
        <v>0</v>
      </c>
      <c r="BS440" s="8">
        <v>0</v>
      </c>
      <c r="BT440" s="8">
        <v>0</v>
      </c>
    </row>
    <row r="441" spans="1:73" x14ac:dyDescent="0.2">
      <c r="A441" s="4">
        <v>440</v>
      </c>
      <c r="B441" s="30">
        <v>45</v>
      </c>
      <c r="C441" s="21">
        <v>1</v>
      </c>
      <c r="D441" s="21">
        <v>1</v>
      </c>
      <c r="E441" s="21">
        <v>0</v>
      </c>
      <c r="F441" s="1">
        <v>0</v>
      </c>
      <c r="H441" s="1">
        <v>0</v>
      </c>
      <c r="I441" s="19">
        <v>3</v>
      </c>
      <c r="J441" s="19">
        <v>3</v>
      </c>
      <c r="K441" s="19">
        <v>3</v>
      </c>
      <c r="L441" s="19">
        <v>3</v>
      </c>
      <c r="M441">
        <v>3</v>
      </c>
      <c r="N441">
        <v>26</v>
      </c>
      <c r="O441">
        <v>5</v>
      </c>
      <c r="P441">
        <v>25</v>
      </c>
      <c r="Q441">
        <v>8</v>
      </c>
      <c r="R441">
        <v>15</v>
      </c>
      <c r="S441">
        <v>6</v>
      </c>
      <c r="T441">
        <v>4</v>
      </c>
      <c r="U441">
        <v>2.5</v>
      </c>
      <c r="V441" s="5">
        <v>51</v>
      </c>
      <c r="W441">
        <f t="shared" si="43"/>
        <v>2.25</v>
      </c>
      <c r="X441" s="7">
        <v>4</v>
      </c>
      <c r="Y441">
        <v>1</v>
      </c>
      <c r="Z441">
        <v>0</v>
      </c>
      <c r="AA441">
        <v>51</v>
      </c>
      <c r="AB441">
        <v>9</v>
      </c>
      <c r="AC441">
        <v>9</v>
      </c>
      <c r="AD441">
        <v>64</v>
      </c>
      <c r="AE441">
        <v>53</v>
      </c>
      <c r="AF441">
        <v>33</v>
      </c>
      <c r="AG441">
        <v>40.299999999999997</v>
      </c>
      <c r="AH441">
        <v>17</v>
      </c>
      <c r="AI441">
        <v>69.3</v>
      </c>
      <c r="AJ441">
        <v>15</v>
      </c>
      <c r="AK441" s="8">
        <f t="shared" si="48"/>
        <v>84.3</v>
      </c>
      <c r="AL441" s="8">
        <v>0</v>
      </c>
      <c r="AM441" s="8">
        <v>0</v>
      </c>
      <c r="AN441" s="8">
        <v>0</v>
      </c>
      <c r="AO441" s="8">
        <v>1</v>
      </c>
      <c r="AP441" s="8">
        <v>0</v>
      </c>
      <c r="AQ441" s="8">
        <v>166</v>
      </c>
      <c r="AR441" s="8">
        <v>124</v>
      </c>
      <c r="AS441" s="8">
        <v>109</v>
      </c>
      <c r="AT441" s="8">
        <v>151</v>
      </c>
      <c r="AU441" s="8">
        <v>69.900000000000006</v>
      </c>
      <c r="AV441" s="8">
        <f t="shared" si="46"/>
        <v>30.656550151309155</v>
      </c>
      <c r="AW441" s="8">
        <v>13</v>
      </c>
      <c r="AX441" s="8">
        <v>0</v>
      </c>
      <c r="AY441" s="8">
        <v>14</v>
      </c>
      <c r="AZ441" s="8">
        <v>0.78</v>
      </c>
      <c r="BA441" s="8">
        <f>194*AZ441^-1.094*B441^-0.287*0.739</f>
        <v>63.099029781272385</v>
      </c>
      <c r="BB441" s="8">
        <v>0</v>
      </c>
      <c r="BC441" s="8">
        <v>140</v>
      </c>
      <c r="BD441" s="8">
        <v>3.7</v>
      </c>
      <c r="BE441" s="8">
        <v>5.3</v>
      </c>
      <c r="BF441" s="8">
        <v>989.6</v>
      </c>
      <c r="BG441" s="8">
        <v>116.6</v>
      </c>
      <c r="BH441" s="8">
        <v>10.1</v>
      </c>
      <c r="BI441" s="8">
        <v>1</v>
      </c>
      <c r="BJ441" s="8">
        <v>0</v>
      </c>
      <c r="BK441" s="8">
        <v>1</v>
      </c>
      <c r="BL441" s="8">
        <v>0</v>
      </c>
      <c r="BM441" s="8">
        <v>0</v>
      </c>
      <c r="BN441" s="8">
        <v>1</v>
      </c>
      <c r="BO441" s="8">
        <v>1</v>
      </c>
      <c r="BP441" s="8">
        <v>0</v>
      </c>
      <c r="BQ441" s="8">
        <v>0</v>
      </c>
      <c r="BR441" s="8">
        <v>0</v>
      </c>
      <c r="BS441" s="8">
        <v>0</v>
      </c>
      <c r="BT441" s="8">
        <v>0</v>
      </c>
    </row>
    <row r="442" spans="1:73" x14ac:dyDescent="0.2">
      <c r="A442" s="4">
        <v>441</v>
      </c>
      <c r="B442" s="16">
        <v>72</v>
      </c>
      <c r="C442" s="2">
        <v>0</v>
      </c>
      <c r="D442" s="2">
        <v>2</v>
      </c>
      <c r="E442" s="2">
        <v>0</v>
      </c>
      <c r="F442" s="1">
        <v>0</v>
      </c>
      <c r="H442" s="1">
        <v>0</v>
      </c>
      <c r="I442" s="19">
        <v>988</v>
      </c>
      <c r="J442" s="19">
        <v>988</v>
      </c>
      <c r="K442" s="19">
        <v>988</v>
      </c>
      <c r="L442" s="19">
        <v>988</v>
      </c>
      <c r="M442">
        <v>13</v>
      </c>
      <c r="N442">
        <v>78</v>
      </c>
      <c r="O442">
        <v>12</v>
      </c>
      <c r="P442">
        <v>63</v>
      </c>
      <c r="Q442">
        <v>21</v>
      </c>
      <c r="R442">
        <v>35</v>
      </c>
      <c r="S442">
        <v>23</v>
      </c>
      <c r="T442">
        <v>5</v>
      </c>
      <c r="U442">
        <v>3.33</v>
      </c>
      <c r="V442">
        <v>73</v>
      </c>
      <c r="W442">
        <f t="shared" si="43"/>
        <v>2.4</v>
      </c>
      <c r="X442" s="7">
        <v>2</v>
      </c>
      <c r="Y442" s="6">
        <v>3</v>
      </c>
      <c r="Z442" s="6">
        <v>1</v>
      </c>
      <c r="AA442" s="19">
        <v>61</v>
      </c>
      <c r="AB442">
        <v>9</v>
      </c>
      <c r="AC442">
        <v>11</v>
      </c>
      <c r="AD442">
        <v>55</v>
      </c>
      <c r="AE442">
        <v>37</v>
      </c>
      <c r="AF442">
        <v>62</v>
      </c>
      <c r="AG442">
        <v>29.8</v>
      </c>
      <c r="AI442">
        <v>72.3</v>
      </c>
      <c r="AJ442">
        <v>15</v>
      </c>
      <c r="AK442" s="8">
        <f t="shared" si="48"/>
        <v>87.3</v>
      </c>
      <c r="AL442" s="8">
        <v>0</v>
      </c>
      <c r="AM442" s="8">
        <v>1</v>
      </c>
      <c r="AN442" s="8">
        <v>0</v>
      </c>
      <c r="AO442" s="8">
        <v>0</v>
      </c>
      <c r="AP442" s="8">
        <v>0</v>
      </c>
      <c r="AQ442" s="8">
        <v>92</v>
      </c>
      <c r="AR442" s="8">
        <v>51</v>
      </c>
      <c r="AS442" s="8">
        <v>72</v>
      </c>
      <c r="AT442" s="8">
        <v>158</v>
      </c>
      <c r="AU442" s="8">
        <v>51.8</v>
      </c>
      <c r="AV442" s="8">
        <f t="shared" si="46"/>
        <v>20.749879826950806</v>
      </c>
      <c r="AW442" s="8">
        <v>9.1999999999999993</v>
      </c>
      <c r="AX442" s="8">
        <v>1</v>
      </c>
      <c r="AY442" s="8">
        <v>56</v>
      </c>
      <c r="AZ442" s="8">
        <v>1.58</v>
      </c>
      <c r="BA442" s="8">
        <f>194*AZ442^-1.094*B442^-0.287</f>
        <v>34.468029051975101</v>
      </c>
      <c r="BB442" s="8">
        <v>1</v>
      </c>
      <c r="BC442" s="8">
        <v>135</v>
      </c>
      <c r="BD442" s="8">
        <v>5.8</v>
      </c>
      <c r="BE442" s="8">
        <v>6.7</v>
      </c>
      <c r="BF442" s="8">
        <v>450.3</v>
      </c>
      <c r="BG442" s="8">
        <v>46</v>
      </c>
      <c r="BH442" s="8">
        <v>3</v>
      </c>
      <c r="BI442" s="8">
        <v>0</v>
      </c>
      <c r="BJ442" s="8">
        <v>1</v>
      </c>
      <c r="BK442" s="8">
        <v>1</v>
      </c>
      <c r="BL442" s="8">
        <v>0</v>
      </c>
      <c r="BM442" s="8">
        <v>0</v>
      </c>
      <c r="BN442" s="8">
        <v>0</v>
      </c>
      <c r="BO442" s="8">
        <v>1</v>
      </c>
      <c r="BP442" s="8">
        <v>0</v>
      </c>
      <c r="BQ442" s="8">
        <v>0</v>
      </c>
      <c r="BR442" s="8">
        <v>0</v>
      </c>
      <c r="BS442" s="8">
        <v>0</v>
      </c>
      <c r="BT442" s="8">
        <v>0</v>
      </c>
    </row>
    <row r="443" spans="1:73" x14ac:dyDescent="0.2">
      <c r="A443" s="4">
        <v>442</v>
      </c>
      <c r="B443" s="30">
        <v>72</v>
      </c>
      <c r="C443" s="21">
        <v>0</v>
      </c>
      <c r="D443" s="21">
        <v>1</v>
      </c>
      <c r="E443" s="21">
        <v>0</v>
      </c>
      <c r="F443" s="1">
        <v>0</v>
      </c>
      <c r="H443" s="1">
        <v>0</v>
      </c>
      <c r="I443" s="19">
        <v>4</v>
      </c>
      <c r="J443" s="19">
        <v>4</v>
      </c>
      <c r="K443" s="19">
        <v>4</v>
      </c>
      <c r="L443" s="19">
        <v>4</v>
      </c>
      <c r="M443">
        <v>7</v>
      </c>
      <c r="N443">
        <v>27</v>
      </c>
      <c r="O443">
        <v>7</v>
      </c>
      <c r="P443">
        <v>26</v>
      </c>
      <c r="Q443">
        <v>12</v>
      </c>
      <c r="R443">
        <v>17</v>
      </c>
      <c r="S443">
        <v>11</v>
      </c>
      <c r="T443">
        <v>3.8</v>
      </c>
      <c r="U443">
        <v>2.5299999999999998</v>
      </c>
      <c r="V443">
        <v>88</v>
      </c>
      <c r="W443">
        <f t="shared" si="43"/>
        <v>1.5789473684210527</v>
      </c>
      <c r="X443" s="7">
        <v>4</v>
      </c>
      <c r="Y443" s="7">
        <v>1</v>
      </c>
      <c r="Z443" s="7">
        <v>1</v>
      </c>
      <c r="AA443">
        <v>46</v>
      </c>
      <c r="AB443">
        <v>7</v>
      </c>
      <c r="AC443">
        <v>9</v>
      </c>
      <c r="AD443">
        <v>51</v>
      </c>
      <c r="AE443">
        <v>44</v>
      </c>
      <c r="AF443">
        <v>29</v>
      </c>
      <c r="AG443">
        <v>15.7</v>
      </c>
      <c r="AI443">
        <v>19.899999999999999</v>
      </c>
      <c r="AJ443">
        <v>3</v>
      </c>
      <c r="AK443" s="8">
        <f t="shared" si="48"/>
        <v>22.9</v>
      </c>
      <c r="AL443" s="8">
        <v>0</v>
      </c>
      <c r="AM443" s="8">
        <v>0</v>
      </c>
      <c r="AN443" s="8">
        <v>0</v>
      </c>
      <c r="AO443" s="8">
        <v>1</v>
      </c>
      <c r="AP443" s="8">
        <v>0</v>
      </c>
      <c r="AQ443" s="8">
        <v>138</v>
      </c>
      <c r="AR443" s="8">
        <v>115</v>
      </c>
      <c r="AS443" s="8">
        <v>147</v>
      </c>
      <c r="AT443" s="8">
        <v>157</v>
      </c>
      <c r="AU443" s="8">
        <v>52.5</v>
      </c>
      <c r="AV443" s="8">
        <f t="shared" si="46"/>
        <v>21.299038500547688</v>
      </c>
      <c r="AW443" s="8">
        <v>12.1</v>
      </c>
      <c r="AX443" s="8">
        <v>1</v>
      </c>
      <c r="AY443" s="8">
        <v>39</v>
      </c>
      <c r="AZ443" s="8">
        <v>1.74</v>
      </c>
      <c r="BA443" s="8">
        <f>194*AZ443^-1.094*B443^-0.287</f>
        <v>31.016045552220586</v>
      </c>
      <c r="BB443" s="8">
        <v>1</v>
      </c>
      <c r="BC443" s="8">
        <v>140</v>
      </c>
      <c r="BD443" s="8">
        <v>4.4000000000000004</v>
      </c>
      <c r="BE443" s="8">
        <v>5.9</v>
      </c>
      <c r="BF443" s="8">
        <v>914</v>
      </c>
      <c r="BH443" s="8">
        <v>14</v>
      </c>
      <c r="BI443" s="8">
        <v>1</v>
      </c>
      <c r="BJ443" s="8">
        <v>0</v>
      </c>
      <c r="BK443" s="8">
        <v>1</v>
      </c>
      <c r="BL443" s="8">
        <v>0</v>
      </c>
      <c r="BM443" s="8">
        <v>0</v>
      </c>
      <c r="BN443" s="8">
        <v>0</v>
      </c>
      <c r="BO443" s="8">
        <v>1</v>
      </c>
      <c r="BP443" s="8">
        <v>0</v>
      </c>
      <c r="BQ443" s="8">
        <v>0</v>
      </c>
      <c r="BR443" s="8">
        <v>0</v>
      </c>
      <c r="BS443" s="8">
        <v>0</v>
      </c>
      <c r="BT443" s="8">
        <v>0</v>
      </c>
    </row>
    <row r="444" spans="1:73" x14ac:dyDescent="0.2">
      <c r="A444" s="4">
        <v>443</v>
      </c>
      <c r="B444" s="16">
        <v>64</v>
      </c>
      <c r="C444" s="2">
        <v>0</v>
      </c>
      <c r="D444" s="2">
        <v>2</v>
      </c>
      <c r="E444" s="2">
        <v>0</v>
      </c>
      <c r="F444" s="1">
        <v>0</v>
      </c>
      <c r="H444" s="1">
        <v>0</v>
      </c>
      <c r="I444" s="19">
        <v>1721</v>
      </c>
      <c r="J444" s="19">
        <v>1721</v>
      </c>
      <c r="K444" s="19">
        <v>1721</v>
      </c>
      <c r="L444" s="19">
        <v>1721</v>
      </c>
      <c r="M444">
        <v>10</v>
      </c>
      <c r="N444">
        <v>35</v>
      </c>
      <c r="O444">
        <v>13</v>
      </c>
      <c r="P444">
        <v>36</v>
      </c>
      <c r="Q444">
        <v>21</v>
      </c>
      <c r="R444">
        <v>27</v>
      </c>
      <c r="S444">
        <v>21</v>
      </c>
      <c r="T444">
        <v>5.27</v>
      </c>
      <c r="U444">
        <v>3.1</v>
      </c>
      <c r="V444">
        <v>99</v>
      </c>
      <c r="W444">
        <f t="shared" si="43"/>
        <v>1.1385199240986719</v>
      </c>
      <c r="X444" s="7">
        <v>4</v>
      </c>
      <c r="Y444" s="7">
        <v>2</v>
      </c>
      <c r="Z444" s="7">
        <v>1</v>
      </c>
      <c r="AA444" s="19">
        <v>52</v>
      </c>
      <c r="AB444">
        <v>12</v>
      </c>
      <c r="AC444">
        <v>10</v>
      </c>
      <c r="AD444">
        <v>75</v>
      </c>
      <c r="AE444">
        <v>58</v>
      </c>
      <c r="AF444">
        <v>44</v>
      </c>
      <c r="AG444">
        <v>9.6999999999999993</v>
      </c>
      <c r="AH444">
        <v>23.7</v>
      </c>
      <c r="AI444">
        <v>24.2</v>
      </c>
      <c r="AJ444">
        <v>3</v>
      </c>
      <c r="AK444" s="8">
        <f t="shared" si="48"/>
        <v>27.2</v>
      </c>
      <c r="AL444" s="8">
        <v>1</v>
      </c>
      <c r="AM444" s="8">
        <v>0</v>
      </c>
      <c r="AN444" s="8">
        <v>0</v>
      </c>
      <c r="AO444" s="8">
        <v>0</v>
      </c>
      <c r="AP444" s="8">
        <v>0</v>
      </c>
      <c r="AQ444" s="8">
        <v>110</v>
      </c>
      <c r="AR444" s="8">
        <v>93</v>
      </c>
      <c r="AS444" s="8">
        <v>131</v>
      </c>
      <c r="AT444" s="8">
        <v>166</v>
      </c>
      <c r="AU444" s="8">
        <v>66.3</v>
      </c>
      <c r="AV444" s="8">
        <f t="shared" si="46"/>
        <v>24.060095804906371</v>
      </c>
      <c r="AW444" s="8">
        <v>11.2</v>
      </c>
      <c r="AX444" s="8">
        <v>1</v>
      </c>
      <c r="AY444" s="8">
        <v>16</v>
      </c>
      <c r="AZ444" s="8">
        <v>1.02</v>
      </c>
      <c r="BA444" s="8">
        <f>194*AZ444^-1.094*B444^-0.287</f>
        <v>57.546576147866439</v>
      </c>
      <c r="BB444" s="8">
        <v>1</v>
      </c>
      <c r="BC444" s="8">
        <v>142</v>
      </c>
      <c r="BD444" s="8">
        <v>4.7</v>
      </c>
      <c r="BE444" s="8">
        <v>5.7</v>
      </c>
      <c r="BF444" s="8">
        <v>1086.5</v>
      </c>
      <c r="BG444" s="8">
        <v>82</v>
      </c>
      <c r="BH444" s="8">
        <v>4.3</v>
      </c>
      <c r="BI444" s="8">
        <v>0</v>
      </c>
      <c r="BJ444" s="8">
        <v>1</v>
      </c>
      <c r="BK444" s="8">
        <v>1</v>
      </c>
      <c r="BL444" s="8">
        <v>0</v>
      </c>
      <c r="BM444" s="8">
        <v>0</v>
      </c>
      <c r="BN444" s="8">
        <v>0</v>
      </c>
      <c r="BO444" s="8">
        <v>1</v>
      </c>
      <c r="BP444" s="8">
        <v>0</v>
      </c>
      <c r="BQ444" s="8">
        <v>0</v>
      </c>
      <c r="BR444" s="8">
        <v>0</v>
      </c>
      <c r="BS444" s="8">
        <v>1</v>
      </c>
      <c r="BT444" s="8">
        <v>0</v>
      </c>
    </row>
    <row r="445" spans="1:73" x14ac:dyDescent="0.2">
      <c r="A445" s="4">
        <v>444</v>
      </c>
      <c r="B445" s="30">
        <v>70</v>
      </c>
      <c r="C445" s="21">
        <v>0</v>
      </c>
      <c r="D445" s="21">
        <v>1</v>
      </c>
      <c r="E445" s="21">
        <v>0</v>
      </c>
      <c r="F445" s="1">
        <v>0</v>
      </c>
      <c r="H445" s="1">
        <v>0</v>
      </c>
      <c r="I445" s="19">
        <v>1715</v>
      </c>
      <c r="J445" s="19">
        <v>1715</v>
      </c>
      <c r="K445" s="19">
        <v>1715</v>
      </c>
      <c r="L445" s="19">
        <v>1715</v>
      </c>
      <c r="M445">
        <v>2</v>
      </c>
      <c r="N445">
        <v>17</v>
      </c>
      <c r="O445">
        <v>7</v>
      </c>
      <c r="P445">
        <v>22</v>
      </c>
      <c r="Q445">
        <v>6</v>
      </c>
      <c r="R445">
        <v>10</v>
      </c>
      <c r="S445">
        <v>5</v>
      </c>
      <c r="T445">
        <v>4.58</v>
      </c>
      <c r="U445">
        <v>3.05</v>
      </c>
      <c r="V445">
        <v>67</v>
      </c>
      <c r="W445">
        <f t="shared" si="43"/>
        <v>1.0917030567685588</v>
      </c>
      <c r="X445" s="7">
        <v>4</v>
      </c>
      <c r="Y445">
        <v>1</v>
      </c>
      <c r="Z445">
        <v>0</v>
      </c>
      <c r="AA445">
        <v>49</v>
      </c>
      <c r="AB445">
        <v>11</v>
      </c>
      <c r="AC445">
        <v>10</v>
      </c>
      <c r="AD445">
        <v>68</v>
      </c>
      <c r="AE445">
        <v>56</v>
      </c>
      <c r="AF445">
        <v>34</v>
      </c>
      <c r="AG445">
        <v>20.9</v>
      </c>
      <c r="AH445">
        <v>19.8</v>
      </c>
      <c r="AI445">
        <v>19.399999999999999</v>
      </c>
      <c r="AJ445">
        <v>3</v>
      </c>
      <c r="AK445" s="8">
        <f t="shared" si="48"/>
        <v>22.4</v>
      </c>
      <c r="AL445" s="8">
        <v>0</v>
      </c>
      <c r="AM445" s="8">
        <v>0</v>
      </c>
      <c r="AN445" s="8">
        <v>0</v>
      </c>
      <c r="AO445" s="8">
        <v>0</v>
      </c>
      <c r="AP445" s="8">
        <v>0</v>
      </c>
      <c r="AQ445" s="8">
        <v>114</v>
      </c>
      <c r="AR445" s="8">
        <v>61</v>
      </c>
      <c r="AS445" s="8">
        <v>77</v>
      </c>
      <c r="AT445" s="8">
        <v>163</v>
      </c>
      <c r="AU445" s="8">
        <v>47.6</v>
      </c>
      <c r="AV445" s="8">
        <f t="shared" si="46"/>
        <v>17.915615943392677</v>
      </c>
      <c r="AW445" s="8">
        <v>11.1</v>
      </c>
      <c r="AX445" s="8">
        <v>1</v>
      </c>
      <c r="AY445" s="8">
        <v>22</v>
      </c>
      <c r="AZ445" s="8">
        <v>0.78</v>
      </c>
      <c r="BA445" s="8">
        <f>194*AZ445^-1.094*B445^-0.287</f>
        <v>75.215456745823161</v>
      </c>
      <c r="BB445" s="8">
        <v>0</v>
      </c>
      <c r="BC445" s="8">
        <v>139</v>
      </c>
      <c r="BD445" s="8">
        <v>4</v>
      </c>
      <c r="BE445" s="8">
        <v>5.8</v>
      </c>
      <c r="BF445" s="8">
        <v>661.1</v>
      </c>
      <c r="BG445" s="8">
        <v>102</v>
      </c>
      <c r="BH445" s="8">
        <v>4.3</v>
      </c>
      <c r="BI445" s="8">
        <v>1</v>
      </c>
      <c r="BJ445" s="8">
        <v>0</v>
      </c>
      <c r="BK445" s="8">
        <v>1</v>
      </c>
      <c r="BL445" s="8">
        <v>0</v>
      </c>
      <c r="BM445" s="8">
        <v>0</v>
      </c>
      <c r="BN445" s="8">
        <v>0</v>
      </c>
      <c r="BO445" s="8">
        <v>0</v>
      </c>
      <c r="BP445" s="8">
        <v>0</v>
      </c>
      <c r="BQ445" s="8">
        <v>0</v>
      </c>
      <c r="BR445" s="8">
        <v>0</v>
      </c>
      <c r="BS445" s="8">
        <v>0</v>
      </c>
      <c r="BT445" s="8">
        <v>0</v>
      </c>
    </row>
    <row r="446" spans="1:73" x14ac:dyDescent="0.2">
      <c r="A446" s="4">
        <v>445</v>
      </c>
      <c r="B446" s="16">
        <v>70</v>
      </c>
      <c r="C446" s="2">
        <v>0</v>
      </c>
      <c r="D446" s="2">
        <v>3</v>
      </c>
      <c r="E446" s="2">
        <v>1</v>
      </c>
      <c r="F446" s="1">
        <v>0</v>
      </c>
      <c r="H446" s="1">
        <v>1</v>
      </c>
      <c r="I446" s="19">
        <v>634</v>
      </c>
      <c r="J446" s="19">
        <v>1708</v>
      </c>
      <c r="K446" s="19">
        <v>634</v>
      </c>
      <c r="L446" s="19">
        <v>1708</v>
      </c>
      <c r="M446">
        <v>7</v>
      </c>
      <c r="N446">
        <v>42</v>
      </c>
      <c r="O446">
        <v>7</v>
      </c>
      <c r="P446">
        <v>40</v>
      </c>
      <c r="Q446">
        <v>27</v>
      </c>
      <c r="R446">
        <v>31</v>
      </c>
      <c r="S446">
        <v>23</v>
      </c>
      <c r="T446">
        <v>3.82</v>
      </c>
      <c r="U446">
        <v>2.12</v>
      </c>
      <c r="V446">
        <v>90</v>
      </c>
      <c r="W446">
        <f t="shared" si="43"/>
        <v>2.0942408376963351</v>
      </c>
      <c r="X446" s="8">
        <v>1</v>
      </c>
      <c r="Y446" s="7">
        <v>1</v>
      </c>
      <c r="Z446" s="7">
        <v>1</v>
      </c>
      <c r="AA446" s="19">
        <v>62</v>
      </c>
      <c r="AB446">
        <v>6</v>
      </c>
      <c r="AC446">
        <v>10</v>
      </c>
      <c r="AD446">
        <v>75</v>
      </c>
      <c r="AE446">
        <v>67</v>
      </c>
      <c r="AF446">
        <v>22</v>
      </c>
      <c r="AG446">
        <v>14.4</v>
      </c>
      <c r="AH446">
        <v>14</v>
      </c>
      <c r="AI446">
        <v>69.2</v>
      </c>
      <c r="AJ446">
        <v>15</v>
      </c>
      <c r="AK446" s="8">
        <f t="shared" si="48"/>
        <v>84.2</v>
      </c>
      <c r="AL446" s="8">
        <v>1</v>
      </c>
      <c r="AM446" s="8">
        <v>0</v>
      </c>
      <c r="AN446" s="8">
        <v>1</v>
      </c>
      <c r="AO446" s="8">
        <v>1</v>
      </c>
      <c r="AP446" s="8">
        <v>0</v>
      </c>
      <c r="AQ446" s="8">
        <v>144</v>
      </c>
      <c r="AR446" s="8">
        <v>98</v>
      </c>
      <c r="AS446" s="8">
        <v>108</v>
      </c>
      <c r="AT446" s="8">
        <v>168</v>
      </c>
      <c r="AU446" s="8">
        <v>67.599999999999994</v>
      </c>
      <c r="AV446" s="8">
        <f t="shared" si="46"/>
        <v>23.95124716553288</v>
      </c>
      <c r="AW446" s="8">
        <v>14.9</v>
      </c>
      <c r="AX446" s="8">
        <v>0</v>
      </c>
      <c r="AY446" s="8">
        <v>22</v>
      </c>
      <c r="AZ446" s="8">
        <v>0.99</v>
      </c>
      <c r="BA446" s="8">
        <f>194*AZ446^-1.094*B446^-0.287</f>
        <v>57.947364623335972</v>
      </c>
      <c r="BB446" s="8">
        <v>1</v>
      </c>
      <c r="BC446" s="8">
        <v>142</v>
      </c>
      <c r="BD446" s="8">
        <v>3.8</v>
      </c>
      <c r="BE446" s="8">
        <v>5.8</v>
      </c>
      <c r="BF446" s="8">
        <v>810.3</v>
      </c>
      <c r="BG446" s="8">
        <v>50.2</v>
      </c>
      <c r="BH446" s="8">
        <v>11.7</v>
      </c>
      <c r="BI446" s="8">
        <v>1</v>
      </c>
      <c r="BJ446" s="8">
        <v>0</v>
      </c>
      <c r="BK446" s="8">
        <v>1</v>
      </c>
      <c r="BL446" s="8">
        <v>0</v>
      </c>
      <c r="BM446" s="8">
        <v>0</v>
      </c>
      <c r="BN446" s="8">
        <v>1</v>
      </c>
      <c r="BO446" s="8">
        <v>1</v>
      </c>
      <c r="BP446" s="8">
        <v>0</v>
      </c>
      <c r="BQ446" s="8">
        <v>1</v>
      </c>
      <c r="BR446" s="8">
        <v>0</v>
      </c>
      <c r="BS446" s="8">
        <v>0</v>
      </c>
      <c r="BT446" s="8">
        <v>1</v>
      </c>
      <c r="BU446">
        <v>12.2</v>
      </c>
    </row>
    <row r="447" spans="1:73" x14ac:dyDescent="0.2">
      <c r="A447" s="4">
        <v>446</v>
      </c>
      <c r="B447" s="30">
        <v>70</v>
      </c>
      <c r="C447" s="21">
        <v>1</v>
      </c>
      <c r="D447" s="21">
        <v>1</v>
      </c>
      <c r="E447" s="21">
        <v>0</v>
      </c>
      <c r="F447" s="1">
        <v>0</v>
      </c>
      <c r="H447" s="1">
        <v>0</v>
      </c>
      <c r="I447" s="19">
        <v>1706</v>
      </c>
      <c r="J447" s="19">
        <v>1706</v>
      </c>
      <c r="K447" s="19">
        <v>1706</v>
      </c>
      <c r="L447" s="19">
        <v>1706</v>
      </c>
      <c r="M447">
        <v>6</v>
      </c>
      <c r="N447">
        <v>29</v>
      </c>
      <c r="O447">
        <v>5</v>
      </c>
      <c r="P447">
        <v>20</v>
      </c>
      <c r="Q447">
        <v>10</v>
      </c>
      <c r="R447">
        <v>15</v>
      </c>
      <c r="S447">
        <v>14</v>
      </c>
      <c r="T447">
        <v>4.25</v>
      </c>
      <c r="U447">
        <v>2.83</v>
      </c>
      <c r="V447">
        <v>72</v>
      </c>
      <c r="W447">
        <f t="shared" si="43"/>
        <v>0.23529411764705882</v>
      </c>
      <c r="X447" s="7">
        <v>4</v>
      </c>
      <c r="Y447" s="7">
        <v>1</v>
      </c>
      <c r="Z447" s="7">
        <v>0</v>
      </c>
      <c r="AA447">
        <v>49</v>
      </c>
      <c r="AB447">
        <v>8</v>
      </c>
      <c r="AC447">
        <v>8</v>
      </c>
      <c r="AD447">
        <v>56</v>
      </c>
      <c r="AE447">
        <v>44</v>
      </c>
      <c r="AF447">
        <v>37</v>
      </c>
      <c r="AG447">
        <v>21</v>
      </c>
      <c r="AH447">
        <v>21.9</v>
      </c>
      <c r="AI447">
        <v>28.2</v>
      </c>
      <c r="AJ447">
        <v>3</v>
      </c>
      <c r="AK447" s="8">
        <f t="shared" si="48"/>
        <v>31.2</v>
      </c>
      <c r="AL447" s="8">
        <v>0</v>
      </c>
      <c r="AM447" s="8">
        <v>0</v>
      </c>
      <c r="AN447" s="8">
        <v>1</v>
      </c>
      <c r="AO447" s="8">
        <v>1</v>
      </c>
      <c r="AP447" s="8">
        <v>0</v>
      </c>
      <c r="AQ447" s="8">
        <v>90</v>
      </c>
      <c r="AR447" s="8">
        <v>66</v>
      </c>
      <c r="AS447" s="8">
        <v>90</v>
      </c>
      <c r="AT447" s="8">
        <v>157</v>
      </c>
      <c r="AU447" s="8">
        <v>52.9</v>
      </c>
      <c r="AV447" s="8">
        <f t="shared" si="46"/>
        <v>21.461316889123289</v>
      </c>
      <c r="AW447" s="8">
        <v>12.6</v>
      </c>
      <c r="AX447" s="8">
        <v>0</v>
      </c>
      <c r="AY447" s="8">
        <v>18</v>
      </c>
      <c r="AZ447" s="8">
        <v>0.64</v>
      </c>
      <c r="BA447" s="8">
        <f>194*AZ447^-1.094*B447^-0.287*0.739</f>
        <v>69.014784988324493</v>
      </c>
      <c r="BB447" s="8">
        <v>0</v>
      </c>
      <c r="BC447" s="8">
        <v>141</v>
      </c>
      <c r="BD447" s="8">
        <v>4.5</v>
      </c>
      <c r="BE447" s="8">
        <v>5.5</v>
      </c>
      <c r="BF447" s="8">
        <v>1017.9</v>
      </c>
      <c r="BG447" s="8">
        <v>177</v>
      </c>
      <c r="BH447" s="8">
        <v>8.6</v>
      </c>
      <c r="BI447" s="8">
        <v>1</v>
      </c>
      <c r="BJ447" s="8">
        <v>0</v>
      </c>
      <c r="BK447" s="8">
        <v>1</v>
      </c>
      <c r="BL447" s="8">
        <v>0</v>
      </c>
      <c r="BM447" s="8">
        <v>0</v>
      </c>
      <c r="BN447" s="8">
        <v>1</v>
      </c>
      <c r="BO447" s="8">
        <v>1</v>
      </c>
      <c r="BP447" s="8">
        <v>0</v>
      </c>
      <c r="BQ447" s="8">
        <v>0</v>
      </c>
      <c r="BR447" s="8">
        <v>0</v>
      </c>
      <c r="BS447" s="8">
        <v>0</v>
      </c>
      <c r="BT447" s="8">
        <v>1</v>
      </c>
    </row>
    <row r="448" spans="1:73" x14ac:dyDescent="0.2">
      <c r="A448" s="4">
        <v>447</v>
      </c>
      <c r="B448" s="30">
        <v>48</v>
      </c>
      <c r="C448" s="21">
        <v>0</v>
      </c>
      <c r="D448" s="21">
        <v>2</v>
      </c>
      <c r="E448" s="21">
        <v>0</v>
      </c>
      <c r="F448" s="1">
        <v>0</v>
      </c>
      <c r="H448" s="1">
        <v>0</v>
      </c>
      <c r="I448" s="19">
        <v>343</v>
      </c>
      <c r="J448" s="19">
        <v>343</v>
      </c>
      <c r="K448" s="19">
        <v>343</v>
      </c>
      <c r="L448" s="19">
        <v>343</v>
      </c>
      <c r="M448">
        <v>9</v>
      </c>
      <c r="P448">
        <v>32</v>
      </c>
      <c r="Q448">
        <v>17</v>
      </c>
      <c r="R448">
        <v>24</v>
      </c>
      <c r="S448">
        <v>13</v>
      </c>
      <c r="T448">
        <v>5.77</v>
      </c>
      <c r="U448">
        <v>3.04</v>
      </c>
      <c r="V448">
        <v>83</v>
      </c>
      <c r="W448">
        <f t="shared" si="43"/>
        <v>1.906412478336222</v>
      </c>
      <c r="X448" s="7">
        <v>4</v>
      </c>
      <c r="Y448" s="6">
        <v>1</v>
      </c>
      <c r="Z448" s="6">
        <v>0</v>
      </c>
      <c r="AA448">
        <v>48</v>
      </c>
      <c r="AB448">
        <v>10</v>
      </c>
      <c r="AC448">
        <v>10</v>
      </c>
      <c r="AD448">
        <v>65</v>
      </c>
      <c r="AE448">
        <v>56</v>
      </c>
      <c r="AF448">
        <v>29</v>
      </c>
      <c r="AG448">
        <v>15.6</v>
      </c>
      <c r="AI448">
        <v>32</v>
      </c>
      <c r="AJ448">
        <v>3</v>
      </c>
      <c r="AK448" s="8">
        <f t="shared" si="48"/>
        <v>35</v>
      </c>
      <c r="AL448" s="8">
        <v>1</v>
      </c>
      <c r="AM448" s="8">
        <v>0</v>
      </c>
      <c r="AN448" s="8">
        <v>1</v>
      </c>
      <c r="AO448" s="8">
        <v>1</v>
      </c>
      <c r="AP448" s="8">
        <v>0</v>
      </c>
      <c r="AQ448" s="8">
        <v>208</v>
      </c>
      <c r="AR448" s="8">
        <v>143</v>
      </c>
      <c r="AS448" s="8">
        <v>118</v>
      </c>
      <c r="AT448" s="8">
        <v>173</v>
      </c>
      <c r="AU448" s="8">
        <v>84.6</v>
      </c>
      <c r="AV448" s="8">
        <f t="shared" si="46"/>
        <v>28.266898326038287</v>
      </c>
      <c r="AW448" s="8">
        <v>15.1</v>
      </c>
      <c r="AX448" s="8">
        <v>0</v>
      </c>
      <c r="AY448" s="8">
        <v>19</v>
      </c>
      <c r="AZ448" s="8">
        <v>1.54</v>
      </c>
      <c r="BA448" s="8">
        <f>194*AZ448^-1.094*B448^-0.287</f>
        <v>39.823353253057348</v>
      </c>
      <c r="BB448" s="8">
        <v>1</v>
      </c>
      <c r="BC448" s="8">
        <v>139</v>
      </c>
      <c r="BD448" s="8">
        <v>4.3</v>
      </c>
      <c r="BE448" s="8">
        <v>6.4</v>
      </c>
      <c r="BF448" s="8">
        <v>2284.4</v>
      </c>
      <c r="BG448" s="8">
        <v>153</v>
      </c>
      <c r="BH448" s="8">
        <v>12.8</v>
      </c>
      <c r="BI448" s="8">
        <v>1</v>
      </c>
      <c r="BJ448" s="8">
        <v>0</v>
      </c>
      <c r="BK448" s="8">
        <v>1</v>
      </c>
      <c r="BL448" s="8">
        <v>0</v>
      </c>
      <c r="BM448" s="8">
        <v>1</v>
      </c>
      <c r="BN448" s="8">
        <v>1</v>
      </c>
      <c r="BO448" s="8">
        <v>1</v>
      </c>
      <c r="BP448" s="8">
        <v>0</v>
      </c>
      <c r="BQ448" s="8">
        <v>0</v>
      </c>
      <c r="BR448" s="8">
        <v>0</v>
      </c>
      <c r="BS448" s="8">
        <v>0</v>
      </c>
      <c r="BT448" s="8">
        <v>1</v>
      </c>
      <c r="BU448">
        <v>15.5</v>
      </c>
    </row>
    <row r="449" spans="1:73" x14ac:dyDescent="0.2">
      <c r="A449" s="4">
        <v>448</v>
      </c>
      <c r="B449" s="30">
        <v>82</v>
      </c>
      <c r="C449" s="21">
        <v>1</v>
      </c>
      <c r="D449" s="21">
        <v>1</v>
      </c>
      <c r="E449" s="21">
        <v>1</v>
      </c>
      <c r="F449" s="1">
        <v>0</v>
      </c>
      <c r="H449" s="1">
        <v>1</v>
      </c>
      <c r="I449" s="19">
        <v>133</v>
      </c>
      <c r="J449" s="19">
        <v>973</v>
      </c>
      <c r="K449" s="19">
        <v>133</v>
      </c>
      <c r="L449" s="19">
        <v>973</v>
      </c>
      <c r="M449">
        <v>6</v>
      </c>
      <c r="N449">
        <v>26</v>
      </c>
      <c r="O449">
        <v>6</v>
      </c>
      <c r="P449">
        <v>28</v>
      </c>
      <c r="Q449">
        <v>12</v>
      </c>
      <c r="R449">
        <v>19</v>
      </c>
      <c r="S449">
        <v>11</v>
      </c>
      <c r="T449">
        <v>5.2</v>
      </c>
      <c r="U449">
        <v>4</v>
      </c>
      <c r="V449">
        <v>78</v>
      </c>
      <c r="W449">
        <f t="shared" si="43"/>
        <v>1.5384615384615383</v>
      </c>
      <c r="X449" s="7">
        <v>2</v>
      </c>
      <c r="Y449" s="8">
        <v>3</v>
      </c>
      <c r="Z449" s="8">
        <v>1</v>
      </c>
      <c r="AA449">
        <v>53</v>
      </c>
      <c r="AB449">
        <v>11</v>
      </c>
      <c r="AC449">
        <v>10</v>
      </c>
      <c r="AD449">
        <v>40</v>
      </c>
      <c r="AE449">
        <v>26</v>
      </c>
      <c r="AF449">
        <v>64</v>
      </c>
      <c r="AG449">
        <v>18.100000000000001</v>
      </c>
      <c r="AI449">
        <v>29</v>
      </c>
      <c r="AJ449">
        <v>3</v>
      </c>
      <c r="AK449" s="8">
        <f t="shared" si="48"/>
        <v>32</v>
      </c>
      <c r="AL449" s="8">
        <v>1</v>
      </c>
      <c r="AM449" s="8">
        <v>0</v>
      </c>
      <c r="AN449" s="8">
        <v>1</v>
      </c>
      <c r="AO449" s="8">
        <v>0</v>
      </c>
      <c r="AP449" s="8">
        <v>0</v>
      </c>
      <c r="AQ449" s="8">
        <v>145</v>
      </c>
      <c r="AR449" s="8">
        <v>66</v>
      </c>
      <c r="AS449" s="8">
        <v>68</v>
      </c>
      <c r="AT449" s="8">
        <v>145.5</v>
      </c>
      <c r="AU449" s="8">
        <v>49.8</v>
      </c>
      <c r="AV449" s="8">
        <f t="shared" si="46"/>
        <v>23.523576717327376</v>
      </c>
      <c r="AW449" s="8">
        <v>10.4</v>
      </c>
      <c r="AX449" s="8">
        <v>1</v>
      </c>
      <c r="AY449" s="8">
        <v>16</v>
      </c>
      <c r="AZ449" s="8">
        <v>0.51</v>
      </c>
      <c r="BA449" s="8">
        <f>194*AZ449^-1.094*B449^-0.287*0.739</f>
        <v>84.547314987482878</v>
      </c>
      <c r="BB449" s="8">
        <v>0</v>
      </c>
      <c r="BC449" s="8">
        <v>144</v>
      </c>
      <c r="BD449" s="8">
        <v>3</v>
      </c>
      <c r="BE449" s="8">
        <v>5.3</v>
      </c>
      <c r="BF449" s="8">
        <v>134.69999999999999</v>
      </c>
      <c r="BG449" s="8">
        <v>101</v>
      </c>
      <c r="BH449" s="8">
        <v>4.0999999999999996</v>
      </c>
      <c r="BI449" s="8">
        <v>0</v>
      </c>
      <c r="BJ449" s="8">
        <v>1</v>
      </c>
      <c r="BK449" s="8">
        <v>1</v>
      </c>
      <c r="BL449" s="8">
        <v>0</v>
      </c>
      <c r="BM449" s="8">
        <v>1</v>
      </c>
      <c r="BN449" s="8">
        <v>1</v>
      </c>
      <c r="BO449" s="8">
        <v>1</v>
      </c>
      <c r="BP449" s="8">
        <v>0</v>
      </c>
      <c r="BQ449" s="8">
        <v>0</v>
      </c>
      <c r="BR449" s="8">
        <v>0</v>
      </c>
      <c r="BS449" s="8">
        <v>0</v>
      </c>
      <c r="BT449" s="8">
        <v>0</v>
      </c>
    </row>
    <row r="450" spans="1:73" x14ac:dyDescent="0.2">
      <c r="A450" s="4">
        <v>449</v>
      </c>
      <c r="B450" s="30">
        <v>56</v>
      </c>
      <c r="C450" s="21">
        <v>0</v>
      </c>
      <c r="D450" s="21">
        <v>2</v>
      </c>
      <c r="E450" s="21">
        <v>0</v>
      </c>
      <c r="F450" s="1">
        <v>0</v>
      </c>
      <c r="H450" s="1">
        <v>0</v>
      </c>
      <c r="I450" s="19">
        <v>1690</v>
      </c>
      <c r="J450" s="19">
        <v>1690</v>
      </c>
      <c r="K450" s="19">
        <v>1690</v>
      </c>
      <c r="L450" s="19">
        <v>1690</v>
      </c>
      <c r="M450">
        <v>8</v>
      </c>
      <c r="N450">
        <v>30</v>
      </c>
      <c r="O450">
        <v>9</v>
      </c>
      <c r="P450">
        <v>31</v>
      </c>
      <c r="Q450">
        <v>17</v>
      </c>
      <c r="R450">
        <v>23</v>
      </c>
      <c r="S450">
        <v>16</v>
      </c>
      <c r="T450">
        <v>8.6999999999999993</v>
      </c>
      <c r="U450">
        <v>4.58</v>
      </c>
      <c r="V450">
        <v>64</v>
      </c>
      <c r="W450">
        <f t="shared" ref="W450:W513" si="49">(R450-S450)/T450</f>
        <v>0.8045977011494253</v>
      </c>
      <c r="X450" s="7">
        <v>4</v>
      </c>
      <c r="Y450" s="7">
        <v>2</v>
      </c>
      <c r="Z450" s="7">
        <v>0</v>
      </c>
      <c r="AA450">
        <v>54</v>
      </c>
      <c r="AB450">
        <v>8</v>
      </c>
      <c r="AC450">
        <v>9</v>
      </c>
      <c r="AD450">
        <v>77</v>
      </c>
      <c r="AE450">
        <v>60</v>
      </c>
      <c r="AF450">
        <v>43</v>
      </c>
      <c r="AG450">
        <v>14.2</v>
      </c>
      <c r="AI450">
        <v>30.7</v>
      </c>
      <c r="AJ450">
        <v>3</v>
      </c>
      <c r="AK450" s="8">
        <f t="shared" si="48"/>
        <v>33.700000000000003</v>
      </c>
      <c r="AL450" s="8">
        <v>1</v>
      </c>
      <c r="AM450" s="8">
        <v>0</v>
      </c>
      <c r="AN450" s="8">
        <v>0</v>
      </c>
      <c r="AO450" s="8">
        <v>0</v>
      </c>
      <c r="AP450" s="8">
        <v>0</v>
      </c>
      <c r="AQ450" s="8">
        <v>130</v>
      </c>
      <c r="AR450" s="8">
        <v>94</v>
      </c>
      <c r="AS450" s="8">
        <v>61</v>
      </c>
      <c r="AT450" s="8">
        <v>175</v>
      </c>
      <c r="AU450" s="8">
        <v>79.8</v>
      </c>
      <c r="AV450" s="8">
        <f t="shared" si="46"/>
        <v>26.057142857142857</v>
      </c>
      <c r="AW450" s="8">
        <v>14.5</v>
      </c>
      <c r="AX450" s="8">
        <v>0</v>
      </c>
      <c r="AY450" s="8">
        <v>19</v>
      </c>
      <c r="AZ450" s="8">
        <v>0.87</v>
      </c>
      <c r="BA450" s="8">
        <f>194*AZ450^-1.094*B450^-0.287</f>
        <v>71.160289101434287</v>
      </c>
      <c r="BB450" s="8">
        <v>0</v>
      </c>
      <c r="BC450" s="8">
        <v>142</v>
      </c>
      <c r="BD450" s="8">
        <v>4</v>
      </c>
      <c r="BE450" s="8">
        <v>5.2</v>
      </c>
      <c r="BF450" s="8">
        <v>474</v>
      </c>
      <c r="BG450" s="8">
        <v>117</v>
      </c>
      <c r="BH450" s="8">
        <v>6.1</v>
      </c>
      <c r="BI450" s="8">
        <v>1</v>
      </c>
      <c r="BJ450" s="8">
        <v>0</v>
      </c>
      <c r="BK450" s="8">
        <v>1</v>
      </c>
      <c r="BL450" s="8">
        <v>0</v>
      </c>
      <c r="BM450" s="8">
        <v>0</v>
      </c>
      <c r="BN450" s="8">
        <v>1</v>
      </c>
      <c r="BO450" s="8">
        <v>1</v>
      </c>
      <c r="BP450" s="8">
        <v>0</v>
      </c>
      <c r="BQ450" s="8">
        <v>0</v>
      </c>
      <c r="BR450" s="8">
        <v>0</v>
      </c>
      <c r="BS450" s="8">
        <v>0</v>
      </c>
      <c r="BT450" s="8">
        <v>0</v>
      </c>
    </row>
    <row r="451" spans="1:73" x14ac:dyDescent="0.2">
      <c r="A451" s="4">
        <v>450</v>
      </c>
      <c r="B451" s="30">
        <v>74</v>
      </c>
      <c r="C451" s="21">
        <v>0</v>
      </c>
      <c r="D451" s="21">
        <v>1</v>
      </c>
      <c r="E451" s="21">
        <v>0</v>
      </c>
      <c r="F451" s="1">
        <v>0</v>
      </c>
      <c r="H451" s="1">
        <v>0</v>
      </c>
      <c r="I451" s="19">
        <v>1686</v>
      </c>
      <c r="J451" s="19">
        <v>1686</v>
      </c>
      <c r="K451" s="19">
        <v>1686</v>
      </c>
      <c r="L451" s="19">
        <v>1686</v>
      </c>
      <c r="M451">
        <v>7</v>
      </c>
      <c r="N451">
        <v>36</v>
      </c>
      <c r="O451">
        <v>9</v>
      </c>
      <c r="P451">
        <v>31</v>
      </c>
      <c r="Q451">
        <v>17</v>
      </c>
      <c r="R451">
        <v>20</v>
      </c>
      <c r="S451">
        <v>14</v>
      </c>
      <c r="T451">
        <v>5.23</v>
      </c>
      <c r="U451">
        <v>3.08</v>
      </c>
      <c r="V451">
        <v>55</v>
      </c>
      <c r="W451">
        <f t="shared" si="49"/>
        <v>1.1472275334608029</v>
      </c>
      <c r="X451" s="7">
        <v>4</v>
      </c>
      <c r="Y451" s="8">
        <v>1</v>
      </c>
      <c r="Z451" s="8">
        <v>0</v>
      </c>
      <c r="AA451">
        <v>58</v>
      </c>
      <c r="AB451">
        <v>8</v>
      </c>
      <c r="AC451">
        <v>11</v>
      </c>
      <c r="AD451">
        <v>83</v>
      </c>
      <c r="AE451">
        <v>74</v>
      </c>
      <c r="AF451">
        <v>23</v>
      </c>
      <c r="AG451">
        <v>22.3</v>
      </c>
      <c r="AI451">
        <v>53.6</v>
      </c>
      <c r="AJ451">
        <v>15</v>
      </c>
      <c r="AK451" s="8">
        <f t="shared" si="48"/>
        <v>68.599999999999994</v>
      </c>
      <c r="AL451" s="8">
        <v>0</v>
      </c>
      <c r="AM451" s="8">
        <v>0</v>
      </c>
      <c r="AN451" s="8">
        <v>0</v>
      </c>
      <c r="AO451" s="8">
        <v>1</v>
      </c>
      <c r="AP451" s="8">
        <v>0</v>
      </c>
      <c r="AQ451" s="8">
        <v>111</v>
      </c>
      <c r="AR451" s="8">
        <v>75</v>
      </c>
      <c r="AS451" s="8">
        <v>78</v>
      </c>
      <c r="AT451" s="8">
        <v>169.5</v>
      </c>
      <c r="AU451" s="8">
        <v>66.3</v>
      </c>
      <c r="AV451" s="8">
        <f t="shared" si="46"/>
        <v>23.076722270081184</v>
      </c>
      <c r="AW451" s="8">
        <v>13.4</v>
      </c>
      <c r="AX451" s="8">
        <v>0</v>
      </c>
      <c r="AY451" s="8">
        <v>33</v>
      </c>
      <c r="AZ451" s="8">
        <v>1.82</v>
      </c>
      <c r="BA451" s="8">
        <f>194*AZ451^-1.094*B451^-0.287</f>
        <v>29.296391314867318</v>
      </c>
      <c r="BB451" s="8">
        <v>1</v>
      </c>
      <c r="BC451" s="8">
        <v>138</v>
      </c>
      <c r="BD451" s="8">
        <v>4.0999999999999996</v>
      </c>
      <c r="BE451" s="8">
        <v>5.3</v>
      </c>
      <c r="BF451" s="8">
        <v>1656.4</v>
      </c>
      <c r="BG451" s="8">
        <v>116.2</v>
      </c>
      <c r="BH451" s="8">
        <v>10.1</v>
      </c>
      <c r="BI451" s="8">
        <v>1</v>
      </c>
      <c r="BJ451" s="8">
        <v>0</v>
      </c>
      <c r="BK451" s="8">
        <v>1</v>
      </c>
      <c r="BL451" s="8">
        <v>0</v>
      </c>
      <c r="BM451" s="8">
        <v>0</v>
      </c>
      <c r="BN451" s="8">
        <v>1</v>
      </c>
      <c r="BO451" s="8">
        <v>1</v>
      </c>
      <c r="BP451" s="8">
        <v>0</v>
      </c>
      <c r="BQ451" s="8">
        <v>0</v>
      </c>
      <c r="BR451" s="8">
        <v>0</v>
      </c>
      <c r="BS451" s="8">
        <v>0</v>
      </c>
      <c r="BT451" s="8">
        <v>0</v>
      </c>
      <c r="BU451">
        <v>16.100000000000001</v>
      </c>
    </row>
    <row r="452" spans="1:73" x14ac:dyDescent="0.2">
      <c r="A452" s="4">
        <v>451</v>
      </c>
      <c r="B452" s="30">
        <v>81</v>
      </c>
      <c r="C452" s="21">
        <v>1</v>
      </c>
      <c r="D452" s="21">
        <v>1</v>
      </c>
      <c r="E452" s="21">
        <v>0</v>
      </c>
      <c r="F452" s="1">
        <v>0</v>
      </c>
      <c r="H452" s="1">
        <v>0</v>
      </c>
      <c r="I452" s="19">
        <v>1683</v>
      </c>
      <c r="J452" s="19">
        <v>1683</v>
      </c>
      <c r="K452" s="19">
        <v>1683</v>
      </c>
      <c r="L452" s="19">
        <v>1683</v>
      </c>
      <c r="M452">
        <v>2</v>
      </c>
      <c r="N452">
        <v>22</v>
      </c>
      <c r="O452">
        <v>4</v>
      </c>
      <c r="P452">
        <v>21</v>
      </c>
      <c r="Q452">
        <v>10</v>
      </c>
      <c r="R452">
        <v>14</v>
      </c>
      <c r="S452">
        <v>7</v>
      </c>
      <c r="T452">
        <v>4</v>
      </c>
      <c r="U452">
        <v>2.86</v>
      </c>
      <c r="V452">
        <v>68</v>
      </c>
      <c r="W452">
        <f t="shared" si="49"/>
        <v>1.75</v>
      </c>
      <c r="X452" s="7">
        <v>4</v>
      </c>
      <c r="Y452" s="8">
        <v>2</v>
      </c>
      <c r="Z452" s="8">
        <v>0</v>
      </c>
      <c r="AA452">
        <v>40</v>
      </c>
      <c r="AB452">
        <v>11</v>
      </c>
      <c r="AC452">
        <v>10</v>
      </c>
      <c r="AD452">
        <v>62</v>
      </c>
      <c r="AE452">
        <v>49</v>
      </c>
      <c r="AF452">
        <v>42</v>
      </c>
      <c r="AG452">
        <v>10.6</v>
      </c>
      <c r="AI452">
        <v>29.4</v>
      </c>
      <c r="AJ452">
        <v>3</v>
      </c>
      <c r="AK452" s="8">
        <f t="shared" si="48"/>
        <v>32.4</v>
      </c>
      <c r="AL452" s="8">
        <v>1</v>
      </c>
      <c r="AM452" s="8">
        <v>0</v>
      </c>
      <c r="AN452" s="8">
        <v>1</v>
      </c>
      <c r="AO452" s="8">
        <v>0</v>
      </c>
      <c r="AP452" s="8">
        <v>0</v>
      </c>
      <c r="AQ452" s="8">
        <v>151</v>
      </c>
      <c r="AR452" s="8">
        <v>75</v>
      </c>
      <c r="AS452" s="8">
        <v>82</v>
      </c>
      <c r="AT452" s="8">
        <v>149</v>
      </c>
      <c r="AU452" s="8">
        <v>54.1</v>
      </c>
      <c r="AV452" s="8">
        <f t="shared" si="46"/>
        <v>24.368271699472999</v>
      </c>
      <c r="AW452" s="8">
        <v>12.1</v>
      </c>
      <c r="AX452" s="8">
        <v>0</v>
      </c>
      <c r="AY452" s="8">
        <v>18</v>
      </c>
      <c r="AZ452" s="8">
        <v>0.54</v>
      </c>
      <c r="BA452" s="8">
        <f>194*AZ452^-1.094*B452^-0.287*0.739</f>
        <v>79.702546007104658</v>
      </c>
      <c r="BB452" s="8">
        <v>0</v>
      </c>
      <c r="BC452" s="8">
        <v>143</v>
      </c>
      <c r="BD452" s="8">
        <v>4.0999999999999996</v>
      </c>
      <c r="BE452" s="8">
        <v>5.5</v>
      </c>
      <c r="BF452" s="8">
        <v>924.3</v>
      </c>
      <c r="BG452" s="8">
        <v>58</v>
      </c>
      <c r="BH452" s="8">
        <v>3.4</v>
      </c>
      <c r="BI452" s="8">
        <v>0</v>
      </c>
      <c r="BJ452" s="8">
        <v>1</v>
      </c>
      <c r="BK452" s="8">
        <v>1</v>
      </c>
      <c r="BL452" s="8">
        <v>0</v>
      </c>
      <c r="BM452" s="8">
        <v>0</v>
      </c>
      <c r="BN452" s="8">
        <v>1</v>
      </c>
      <c r="BO452" s="8">
        <v>1</v>
      </c>
      <c r="BP452" s="8">
        <v>0</v>
      </c>
      <c r="BQ452" s="8">
        <v>0</v>
      </c>
      <c r="BR452" s="8">
        <v>0</v>
      </c>
      <c r="BS452" s="8">
        <v>0</v>
      </c>
      <c r="BT452" s="8">
        <v>1</v>
      </c>
    </row>
    <row r="453" spans="1:73" x14ac:dyDescent="0.2">
      <c r="A453" s="4">
        <v>452</v>
      </c>
      <c r="B453" s="30">
        <v>64</v>
      </c>
      <c r="C453" s="21">
        <v>0</v>
      </c>
      <c r="D453" s="21">
        <v>3</v>
      </c>
      <c r="E453" s="21">
        <v>0</v>
      </c>
      <c r="F453" s="1">
        <v>0</v>
      </c>
      <c r="H453" s="1">
        <v>0</v>
      </c>
      <c r="I453" s="19">
        <v>368</v>
      </c>
      <c r="J453" s="19">
        <v>368</v>
      </c>
      <c r="K453" s="19">
        <v>368</v>
      </c>
      <c r="L453" s="19">
        <v>368</v>
      </c>
      <c r="M453">
        <v>3</v>
      </c>
      <c r="N453">
        <v>28</v>
      </c>
      <c r="O453">
        <v>4</v>
      </c>
      <c r="P453">
        <v>29</v>
      </c>
      <c r="Q453">
        <v>11</v>
      </c>
      <c r="R453">
        <v>18</v>
      </c>
      <c r="S453">
        <v>7</v>
      </c>
      <c r="T453">
        <v>3.75</v>
      </c>
      <c r="U453">
        <v>2.34</v>
      </c>
      <c r="V453">
        <v>70</v>
      </c>
      <c r="W453">
        <f t="shared" si="49"/>
        <v>2.9333333333333331</v>
      </c>
      <c r="X453" s="6">
        <v>1</v>
      </c>
      <c r="Y453">
        <v>1</v>
      </c>
      <c r="Z453">
        <v>0</v>
      </c>
      <c r="AA453">
        <v>48</v>
      </c>
      <c r="AB453">
        <v>7</v>
      </c>
      <c r="AC453">
        <v>8</v>
      </c>
      <c r="AD453">
        <v>65</v>
      </c>
      <c r="AE453">
        <v>53</v>
      </c>
      <c r="AF453">
        <v>38</v>
      </c>
      <c r="AG453">
        <v>27.4</v>
      </c>
      <c r="AH453">
        <v>14.7</v>
      </c>
      <c r="AI453">
        <v>71.5</v>
      </c>
      <c r="AJ453">
        <v>15</v>
      </c>
      <c r="AK453" s="8">
        <f t="shared" si="48"/>
        <v>86.5</v>
      </c>
      <c r="AL453" s="8">
        <v>0</v>
      </c>
      <c r="AM453" s="8">
        <v>0</v>
      </c>
      <c r="AN453" s="8">
        <v>0</v>
      </c>
      <c r="AO453" s="8">
        <v>1</v>
      </c>
      <c r="AP453" s="8">
        <v>0</v>
      </c>
      <c r="AQ453" s="8">
        <v>121</v>
      </c>
      <c r="AR453" s="8">
        <v>90</v>
      </c>
      <c r="AS453" s="8">
        <v>105</v>
      </c>
      <c r="AT453" s="8">
        <v>169</v>
      </c>
      <c r="AU453" s="8">
        <v>59.1</v>
      </c>
      <c r="AV453" s="8">
        <f t="shared" si="46"/>
        <v>20.692552781765347</v>
      </c>
      <c r="AW453" s="8">
        <v>11.7</v>
      </c>
      <c r="AX453" s="8">
        <v>1</v>
      </c>
      <c r="AY453" s="8">
        <v>20</v>
      </c>
      <c r="AZ453" s="8">
        <v>0.97</v>
      </c>
      <c r="BA453" s="8">
        <f>194*AZ453^-1.094*B453^-0.287</f>
        <v>60.79947093014129</v>
      </c>
      <c r="BB453" s="8">
        <v>0</v>
      </c>
      <c r="BC453" s="8">
        <v>139</v>
      </c>
      <c r="BD453" s="8">
        <v>4.5</v>
      </c>
      <c r="BE453" s="8">
        <v>6.3</v>
      </c>
      <c r="BF453" s="8">
        <v>1143.0999999999999</v>
      </c>
      <c r="BG453" s="8">
        <v>132.6</v>
      </c>
      <c r="BH453" s="8">
        <v>7.6</v>
      </c>
      <c r="BI453" s="8">
        <v>0</v>
      </c>
      <c r="BJ453" s="8">
        <v>1</v>
      </c>
      <c r="BK453" s="8">
        <v>1</v>
      </c>
      <c r="BL453" s="8">
        <v>0</v>
      </c>
      <c r="BM453" s="8">
        <v>0</v>
      </c>
      <c r="BN453" s="8">
        <v>0</v>
      </c>
      <c r="BO453" s="8">
        <v>1</v>
      </c>
      <c r="BP453" s="8">
        <v>0</v>
      </c>
      <c r="BQ453" s="8">
        <v>0</v>
      </c>
      <c r="BR453" s="8">
        <v>0</v>
      </c>
      <c r="BS453" s="8">
        <v>0</v>
      </c>
      <c r="BT453" s="8">
        <v>1</v>
      </c>
    </row>
    <row r="454" spans="1:73" x14ac:dyDescent="0.2">
      <c r="A454" s="4">
        <v>453</v>
      </c>
      <c r="B454" s="16">
        <v>68</v>
      </c>
      <c r="C454" s="2">
        <v>0</v>
      </c>
      <c r="D454" s="2">
        <v>2</v>
      </c>
      <c r="E454" s="2">
        <v>0</v>
      </c>
      <c r="F454" s="1">
        <v>0</v>
      </c>
      <c r="H454" s="1">
        <v>0</v>
      </c>
      <c r="I454" s="19">
        <v>38</v>
      </c>
      <c r="J454" s="19">
        <v>38</v>
      </c>
      <c r="K454" s="19">
        <v>38</v>
      </c>
      <c r="L454" s="19">
        <v>38</v>
      </c>
      <c r="M454">
        <v>12</v>
      </c>
      <c r="N454">
        <v>49</v>
      </c>
      <c r="O454">
        <v>12</v>
      </c>
      <c r="P454">
        <v>51</v>
      </c>
      <c r="Q454">
        <v>23</v>
      </c>
      <c r="R454">
        <v>35</v>
      </c>
      <c r="S454">
        <v>32</v>
      </c>
      <c r="T454">
        <v>5.13</v>
      </c>
      <c r="U454">
        <v>2.85</v>
      </c>
      <c r="V454">
        <v>71</v>
      </c>
      <c r="W454">
        <f t="shared" si="49"/>
        <v>0.58479532163742687</v>
      </c>
      <c r="X454" s="7">
        <v>4</v>
      </c>
      <c r="Y454" s="8">
        <v>3</v>
      </c>
      <c r="Z454" s="8">
        <v>0</v>
      </c>
      <c r="AA454" s="19">
        <v>48</v>
      </c>
      <c r="AB454">
        <v>11</v>
      </c>
      <c r="AC454">
        <v>10</v>
      </c>
      <c r="AD454">
        <v>58</v>
      </c>
      <c r="AE454">
        <v>40</v>
      </c>
      <c r="AF454">
        <v>58</v>
      </c>
      <c r="AG454">
        <v>24.3</v>
      </c>
      <c r="AH454">
        <v>16.600000000000001</v>
      </c>
      <c r="AI454">
        <v>9</v>
      </c>
      <c r="AJ454">
        <v>3</v>
      </c>
      <c r="AK454" s="8">
        <f t="shared" si="48"/>
        <v>12</v>
      </c>
      <c r="AL454" s="8">
        <v>0</v>
      </c>
      <c r="AM454" s="8">
        <v>1</v>
      </c>
      <c r="AN454" s="8">
        <v>0</v>
      </c>
      <c r="AO454" s="8">
        <v>1</v>
      </c>
      <c r="AP454" s="8">
        <v>0</v>
      </c>
      <c r="AQ454" s="8">
        <v>161</v>
      </c>
      <c r="AR454" s="8">
        <v>107</v>
      </c>
      <c r="AS454" s="8">
        <v>125</v>
      </c>
      <c r="AT454" s="8">
        <v>165</v>
      </c>
      <c r="AU454" s="8">
        <v>72.2</v>
      </c>
      <c r="AV454" s="8">
        <f t="shared" si="46"/>
        <v>26.519742883379251</v>
      </c>
      <c r="AW454" s="8">
        <v>15.7</v>
      </c>
      <c r="AX454" s="8">
        <v>0</v>
      </c>
      <c r="AY454" s="8">
        <v>13</v>
      </c>
      <c r="AZ454" s="8">
        <v>1.52</v>
      </c>
      <c r="BA454" s="8">
        <f>194*AZ454^-1.094*B454^-0.287</f>
        <v>36.553989838379835</v>
      </c>
      <c r="BB454" s="8">
        <v>1</v>
      </c>
      <c r="BC454" s="8">
        <v>141</v>
      </c>
      <c r="BD454" s="8">
        <v>3.8</v>
      </c>
      <c r="BE454" s="8">
        <v>8.3000000000000007</v>
      </c>
      <c r="BF454" s="8">
        <v>656.6</v>
      </c>
      <c r="BG454" s="8">
        <v>118.4</v>
      </c>
      <c r="BH454" s="8">
        <v>7.9</v>
      </c>
      <c r="BI454" s="8">
        <v>1</v>
      </c>
      <c r="BJ454" s="8">
        <v>0</v>
      </c>
      <c r="BK454" s="8">
        <v>1</v>
      </c>
      <c r="BL454" s="8">
        <v>0</v>
      </c>
      <c r="BM454" s="8">
        <v>1</v>
      </c>
      <c r="BN454" s="8">
        <v>1</v>
      </c>
      <c r="BO454" s="8">
        <v>1</v>
      </c>
      <c r="BP454" s="8">
        <v>0</v>
      </c>
      <c r="BQ454" s="8">
        <v>0</v>
      </c>
      <c r="BR454" s="8">
        <v>0</v>
      </c>
      <c r="BS454" s="8">
        <v>0</v>
      </c>
      <c r="BT454" s="8">
        <v>1</v>
      </c>
    </row>
    <row r="455" spans="1:73" x14ac:dyDescent="0.2">
      <c r="A455" s="4">
        <v>454</v>
      </c>
      <c r="B455" s="16">
        <v>60</v>
      </c>
      <c r="C455" s="2">
        <v>0</v>
      </c>
      <c r="D455" s="2">
        <v>4</v>
      </c>
      <c r="E455" s="2">
        <v>0</v>
      </c>
      <c r="F455" s="1">
        <v>0</v>
      </c>
      <c r="H455" s="1">
        <v>0</v>
      </c>
      <c r="I455" s="19">
        <v>1101</v>
      </c>
      <c r="J455" s="19">
        <v>1101</v>
      </c>
      <c r="K455" s="19">
        <v>1101</v>
      </c>
      <c r="L455" s="19">
        <v>1101</v>
      </c>
      <c r="M455">
        <v>18</v>
      </c>
      <c r="N455">
        <v>52</v>
      </c>
      <c r="O455">
        <v>20</v>
      </c>
      <c r="P455">
        <v>50</v>
      </c>
      <c r="Q455">
        <v>28</v>
      </c>
      <c r="R455">
        <v>36</v>
      </c>
      <c r="S455">
        <v>26</v>
      </c>
      <c r="T455">
        <v>4.13</v>
      </c>
      <c r="U455">
        <v>2.29</v>
      </c>
      <c r="V455">
        <v>102</v>
      </c>
      <c r="W455">
        <f t="shared" si="49"/>
        <v>2.4213075060532687</v>
      </c>
      <c r="X455" s="7">
        <v>4</v>
      </c>
      <c r="Y455" s="7">
        <v>1</v>
      </c>
      <c r="Z455" s="7">
        <v>0</v>
      </c>
      <c r="AA455" s="19">
        <v>48</v>
      </c>
      <c r="AB455">
        <v>9</v>
      </c>
      <c r="AC455">
        <v>9</v>
      </c>
      <c r="AD455">
        <v>66</v>
      </c>
      <c r="AE455">
        <v>62</v>
      </c>
      <c r="AF455">
        <v>14</v>
      </c>
      <c r="AG455">
        <v>9.3000000000000007</v>
      </c>
      <c r="AH455">
        <v>9.4</v>
      </c>
      <c r="AI455">
        <v>20.100000000000001</v>
      </c>
      <c r="AJ455">
        <v>3</v>
      </c>
      <c r="AK455" s="8">
        <f t="shared" si="48"/>
        <v>23.1</v>
      </c>
      <c r="AL455" s="8">
        <v>1</v>
      </c>
      <c r="AM455" s="8">
        <v>0</v>
      </c>
      <c r="AN455" s="8">
        <v>0</v>
      </c>
      <c r="AO455" s="8">
        <v>1</v>
      </c>
      <c r="AP455" s="8">
        <v>0</v>
      </c>
      <c r="AQ455" s="8">
        <v>128</v>
      </c>
      <c r="AR455" s="8">
        <v>99</v>
      </c>
      <c r="AS455" s="8">
        <v>101</v>
      </c>
      <c r="AT455" s="8">
        <v>175</v>
      </c>
      <c r="AU455" s="8">
        <v>68</v>
      </c>
      <c r="AV455" s="8">
        <f t="shared" si="46"/>
        <v>22.204081632653061</v>
      </c>
      <c r="AW455" s="8">
        <v>15.4</v>
      </c>
      <c r="AX455" s="8">
        <v>0</v>
      </c>
      <c r="AY455" s="8">
        <v>23</v>
      </c>
      <c r="AZ455" s="8">
        <v>0.84</v>
      </c>
      <c r="BA455" s="8">
        <f>194*AZ455^-1.094*B455^-0.287</f>
        <v>72.495455362592836</v>
      </c>
      <c r="BB455" s="8">
        <v>0</v>
      </c>
      <c r="BC455" s="8">
        <v>141</v>
      </c>
      <c r="BD455" s="8">
        <v>3.7</v>
      </c>
      <c r="BE455" s="8">
        <v>5.7</v>
      </c>
      <c r="BF455" s="8">
        <v>3060.9</v>
      </c>
      <c r="BG455" s="8">
        <v>44</v>
      </c>
      <c r="BH455" s="8">
        <v>11.1</v>
      </c>
      <c r="BI455" s="8">
        <v>1</v>
      </c>
      <c r="BJ455" s="8">
        <v>0</v>
      </c>
      <c r="BK455" s="8">
        <v>1</v>
      </c>
      <c r="BL455" s="8">
        <v>0</v>
      </c>
      <c r="BM455" s="8">
        <v>0</v>
      </c>
      <c r="BN455" s="8">
        <v>1</v>
      </c>
      <c r="BO455" s="8">
        <v>1</v>
      </c>
      <c r="BP455" s="8">
        <v>0</v>
      </c>
      <c r="BQ455" s="8">
        <v>0</v>
      </c>
      <c r="BR455" s="8">
        <v>0</v>
      </c>
      <c r="BS455" s="8">
        <v>0</v>
      </c>
      <c r="BT455" s="8">
        <v>0</v>
      </c>
      <c r="BU455">
        <v>19.3</v>
      </c>
    </row>
    <row r="456" spans="1:73" x14ac:dyDescent="0.2">
      <c r="A456" s="4">
        <v>455</v>
      </c>
      <c r="B456" s="16">
        <v>74</v>
      </c>
      <c r="C456" s="2">
        <v>1</v>
      </c>
      <c r="D456" s="2">
        <v>2</v>
      </c>
      <c r="E456" s="2">
        <v>0</v>
      </c>
      <c r="F456" s="1">
        <v>0</v>
      </c>
      <c r="H456" s="1">
        <v>0</v>
      </c>
      <c r="I456" s="19">
        <v>256</v>
      </c>
      <c r="J456" s="19">
        <v>256</v>
      </c>
      <c r="K456" s="19">
        <v>256</v>
      </c>
      <c r="L456" s="19">
        <v>256</v>
      </c>
      <c r="M456">
        <v>10</v>
      </c>
      <c r="N456">
        <v>85</v>
      </c>
      <c r="O456">
        <v>13</v>
      </c>
      <c r="P456">
        <v>75</v>
      </c>
      <c r="Q456">
        <v>30</v>
      </c>
      <c r="R456">
        <v>51</v>
      </c>
      <c r="S456">
        <v>34</v>
      </c>
      <c r="T456">
        <v>3.45</v>
      </c>
      <c r="U456">
        <v>2.88</v>
      </c>
      <c r="V456">
        <v>85</v>
      </c>
      <c r="W456">
        <f t="shared" si="49"/>
        <v>4.9275362318840576</v>
      </c>
      <c r="X456" s="7">
        <v>2</v>
      </c>
      <c r="Y456" s="6">
        <v>3</v>
      </c>
      <c r="Z456" s="6">
        <v>0</v>
      </c>
      <c r="AA456" s="19">
        <v>54</v>
      </c>
      <c r="AB456">
        <v>12</v>
      </c>
      <c r="AC456">
        <v>11</v>
      </c>
      <c r="AD456">
        <v>46</v>
      </c>
      <c r="AE456">
        <v>28</v>
      </c>
      <c r="AF456">
        <v>70</v>
      </c>
      <c r="AG456">
        <v>26.7</v>
      </c>
      <c r="AH456">
        <v>18</v>
      </c>
      <c r="AI456">
        <v>83.9</v>
      </c>
      <c r="AJ456">
        <v>15</v>
      </c>
      <c r="AK456" s="8">
        <f t="shared" si="48"/>
        <v>98.9</v>
      </c>
      <c r="AL456" s="8">
        <v>0</v>
      </c>
      <c r="AM456" s="8">
        <v>0</v>
      </c>
      <c r="AN456" s="8">
        <v>0</v>
      </c>
      <c r="AO456" s="8">
        <v>0</v>
      </c>
      <c r="AP456" s="8">
        <v>0</v>
      </c>
      <c r="AQ456" s="8">
        <v>114</v>
      </c>
      <c r="AR456" s="8">
        <v>79</v>
      </c>
      <c r="AS456" s="8">
        <v>80</v>
      </c>
      <c r="AT456" s="8">
        <v>143</v>
      </c>
      <c r="AU456" s="8">
        <v>44.2</v>
      </c>
      <c r="AV456" s="8">
        <f t="shared" si="46"/>
        <v>21.614748887476164</v>
      </c>
      <c r="AW456" s="8">
        <v>7.4</v>
      </c>
      <c r="AX456" s="8">
        <v>1</v>
      </c>
      <c r="AY456" s="8">
        <v>23</v>
      </c>
      <c r="AZ456" s="8">
        <v>0.96</v>
      </c>
      <c r="BA456" s="8">
        <f>194*AZ456^-1.094*B456^-0.287*0.739</f>
        <v>43.588501185129061</v>
      </c>
      <c r="BB456" s="8">
        <v>1</v>
      </c>
      <c r="BC456" s="8">
        <v>137</v>
      </c>
      <c r="BD456" s="8">
        <v>5.4</v>
      </c>
      <c r="BE456" s="8">
        <v>6.1</v>
      </c>
      <c r="BF456" s="8">
        <v>1334.7</v>
      </c>
      <c r="BG456" s="8">
        <v>70.599999999999994</v>
      </c>
      <c r="BH456" s="8">
        <v>3.6</v>
      </c>
      <c r="BI456" s="8">
        <v>0</v>
      </c>
      <c r="BJ456" s="8">
        <v>0</v>
      </c>
      <c r="BK456" s="8">
        <v>1</v>
      </c>
      <c r="BL456" s="8">
        <v>0</v>
      </c>
      <c r="BM456" s="8">
        <v>0</v>
      </c>
      <c r="BN456" s="8">
        <v>1</v>
      </c>
      <c r="BO456" s="8">
        <v>1</v>
      </c>
      <c r="BP456" s="8">
        <v>0</v>
      </c>
      <c r="BQ456" s="8">
        <v>0</v>
      </c>
      <c r="BR456" s="8">
        <v>0</v>
      </c>
      <c r="BS456" s="8">
        <v>0</v>
      </c>
      <c r="BT456" s="8">
        <v>0</v>
      </c>
    </row>
    <row r="457" spans="1:73" x14ac:dyDescent="0.2">
      <c r="A457" s="4">
        <v>456</v>
      </c>
      <c r="B457" s="16">
        <v>60</v>
      </c>
      <c r="C457" s="2">
        <v>0</v>
      </c>
      <c r="D457" s="2">
        <v>4</v>
      </c>
      <c r="E457" s="2">
        <v>0</v>
      </c>
      <c r="F457" s="1">
        <v>0</v>
      </c>
      <c r="H457" s="1">
        <v>0</v>
      </c>
      <c r="I457" s="19">
        <v>9</v>
      </c>
      <c r="J457" s="19">
        <v>9</v>
      </c>
      <c r="K457" s="19">
        <v>9</v>
      </c>
      <c r="L457" s="19">
        <v>9</v>
      </c>
      <c r="M457">
        <v>18</v>
      </c>
      <c r="N457">
        <v>41</v>
      </c>
      <c r="O457">
        <v>20</v>
      </c>
      <c r="P457">
        <v>42</v>
      </c>
      <c r="Q457">
        <v>28</v>
      </c>
      <c r="R457">
        <v>34</v>
      </c>
      <c r="S457">
        <v>33</v>
      </c>
      <c r="T457">
        <v>3.92</v>
      </c>
      <c r="U457">
        <v>2.1800000000000002</v>
      </c>
      <c r="V457">
        <v>108</v>
      </c>
      <c r="W457">
        <f t="shared" si="49"/>
        <v>0.25510204081632654</v>
      </c>
      <c r="X457" s="7">
        <v>4</v>
      </c>
      <c r="Y457">
        <v>1</v>
      </c>
      <c r="Z457">
        <v>1</v>
      </c>
      <c r="AA457" s="19">
        <v>48</v>
      </c>
      <c r="AB457">
        <v>11</v>
      </c>
      <c r="AC457">
        <v>10</v>
      </c>
      <c r="AD457">
        <v>65</v>
      </c>
      <c r="AE457">
        <v>54</v>
      </c>
      <c r="AF457">
        <v>35</v>
      </c>
      <c r="AG457">
        <v>11.3</v>
      </c>
      <c r="AI457">
        <v>37.200000000000003</v>
      </c>
      <c r="AJ457">
        <v>3</v>
      </c>
      <c r="AK457" s="8">
        <f t="shared" si="48"/>
        <v>40.200000000000003</v>
      </c>
      <c r="AL457" s="8">
        <v>0</v>
      </c>
      <c r="AM457" s="8">
        <v>0</v>
      </c>
      <c r="AN457" s="8">
        <v>1</v>
      </c>
      <c r="AO457" s="8">
        <v>1</v>
      </c>
      <c r="AP457" s="8">
        <v>0</v>
      </c>
      <c r="AQ457" s="8">
        <v>131</v>
      </c>
      <c r="AR457" s="8">
        <v>86</v>
      </c>
      <c r="AS457" s="8">
        <v>98</v>
      </c>
      <c r="AT457" s="8">
        <v>176.6</v>
      </c>
      <c r="AU457" s="8">
        <v>66.8</v>
      </c>
      <c r="AV457" s="8">
        <f t="shared" si="46"/>
        <v>21.418796468848477</v>
      </c>
      <c r="AW457" s="8">
        <v>15.7</v>
      </c>
      <c r="AX457" s="8">
        <v>0</v>
      </c>
      <c r="AY457" s="8">
        <v>14</v>
      </c>
      <c r="AZ457" s="8">
        <v>1.1499999999999999</v>
      </c>
      <c r="BA457" s="8">
        <f>194*AZ457^-1.094*B457^-0.287</f>
        <v>51.412519083841254</v>
      </c>
      <c r="BB457" s="8">
        <v>1</v>
      </c>
      <c r="BC457" s="8">
        <v>142</v>
      </c>
      <c r="BD457" s="8">
        <v>4.0999999999999996</v>
      </c>
      <c r="BE457" s="8">
        <v>5.6</v>
      </c>
      <c r="BF457" s="8">
        <v>1058.2</v>
      </c>
      <c r="BG457" s="8">
        <v>142.80000000000001</v>
      </c>
      <c r="BH457" s="8">
        <v>11.7</v>
      </c>
      <c r="BI457" s="8">
        <v>1</v>
      </c>
      <c r="BJ457" s="8">
        <v>0</v>
      </c>
      <c r="BK457" s="8">
        <v>1</v>
      </c>
      <c r="BL457" s="8">
        <v>0</v>
      </c>
      <c r="BM457" s="8">
        <v>0</v>
      </c>
      <c r="BN457" s="8">
        <v>1</v>
      </c>
      <c r="BO457" s="8">
        <v>1</v>
      </c>
      <c r="BP457" s="8">
        <v>0</v>
      </c>
      <c r="BQ457" s="8">
        <v>0</v>
      </c>
      <c r="BR457" s="8">
        <v>0</v>
      </c>
      <c r="BS457" s="8">
        <v>1</v>
      </c>
      <c r="BT457" s="8">
        <v>0</v>
      </c>
    </row>
    <row r="458" spans="1:73" x14ac:dyDescent="0.2">
      <c r="A458" s="4">
        <v>457</v>
      </c>
      <c r="B458" s="16">
        <v>81</v>
      </c>
      <c r="C458" s="2">
        <v>1</v>
      </c>
      <c r="D458" s="2">
        <v>2</v>
      </c>
      <c r="E458" s="2">
        <v>1</v>
      </c>
      <c r="F458" s="1">
        <v>0</v>
      </c>
      <c r="H458" s="1">
        <v>1</v>
      </c>
      <c r="I458" s="19">
        <v>1164</v>
      </c>
      <c r="J458" s="19">
        <v>1645</v>
      </c>
      <c r="K458" s="19">
        <v>1164</v>
      </c>
      <c r="L458" s="19">
        <v>1645</v>
      </c>
      <c r="M458">
        <v>12</v>
      </c>
      <c r="N458">
        <v>66</v>
      </c>
      <c r="O458">
        <v>12</v>
      </c>
      <c r="P458">
        <v>63</v>
      </c>
      <c r="Q458">
        <v>17</v>
      </c>
      <c r="R458">
        <v>33</v>
      </c>
      <c r="S458">
        <v>17</v>
      </c>
      <c r="T458">
        <v>6.6</v>
      </c>
      <c r="U458">
        <v>4.4000000000000004</v>
      </c>
      <c r="V458">
        <v>64</v>
      </c>
      <c r="W458">
        <f t="shared" si="49"/>
        <v>2.4242424242424243</v>
      </c>
      <c r="X458" s="7">
        <v>4</v>
      </c>
      <c r="Y458" s="7">
        <v>3</v>
      </c>
      <c r="Z458" s="7">
        <v>0</v>
      </c>
      <c r="AA458" s="19">
        <v>49</v>
      </c>
      <c r="AB458">
        <v>9</v>
      </c>
      <c r="AC458">
        <v>9</v>
      </c>
      <c r="AD458">
        <v>45</v>
      </c>
      <c r="AE458">
        <v>29</v>
      </c>
      <c r="AF458">
        <v>65</v>
      </c>
      <c r="AG458">
        <v>41.4</v>
      </c>
      <c r="AH458">
        <v>17.100000000000001</v>
      </c>
      <c r="AI458">
        <v>46</v>
      </c>
      <c r="AJ458">
        <v>3</v>
      </c>
      <c r="AK458" s="8">
        <f t="shared" si="48"/>
        <v>49</v>
      </c>
      <c r="AL458" s="8">
        <v>1</v>
      </c>
      <c r="AM458" s="8">
        <v>1</v>
      </c>
      <c r="AN458" s="8">
        <v>0</v>
      </c>
      <c r="AO458" s="8">
        <v>0</v>
      </c>
      <c r="AP458" s="8">
        <v>0</v>
      </c>
      <c r="AQ458" s="8">
        <v>110</v>
      </c>
      <c r="AR458" s="8">
        <v>59</v>
      </c>
      <c r="AS458" s="8">
        <v>58</v>
      </c>
      <c r="AT458" s="8">
        <v>153</v>
      </c>
      <c r="AU458" s="8">
        <v>55.2</v>
      </c>
      <c r="AV458" s="8">
        <f t="shared" si="46"/>
        <v>23.580674099705242</v>
      </c>
      <c r="AW458" s="8">
        <v>10.6</v>
      </c>
      <c r="AX458" s="8">
        <v>1</v>
      </c>
      <c r="AY458" s="8">
        <v>33</v>
      </c>
      <c r="AZ458" s="8">
        <v>1.34</v>
      </c>
      <c r="BA458" s="8">
        <f>194*AZ458^-1.094*B458^-0.287*0.739</f>
        <v>29.488882737542401</v>
      </c>
      <c r="BB458" s="8">
        <v>1</v>
      </c>
      <c r="BC458" s="8">
        <v>140</v>
      </c>
      <c r="BD458" s="8">
        <v>5</v>
      </c>
      <c r="BE458" s="8">
        <v>6.6</v>
      </c>
      <c r="BF458" s="8">
        <v>346.2</v>
      </c>
      <c r="BG458" s="8">
        <v>89.2</v>
      </c>
      <c r="BH458" s="8">
        <v>5.7</v>
      </c>
      <c r="BI458" s="8">
        <v>0</v>
      </c>
      <c r="BJ458" s="8">
        <v>1</v>
      </c>
      <c r="BK458" s="8">
        <v>1</v>
      </c>
      <c r="BL458" s="8">
        <v>0</v>
      </c>
      <c r="BM458" s="8">
        <v>1</v>
      </c>
      <c r="BN458" s="8">
        <v>0</v>
      </c>
      <c r="BO458" s="8">
        <v>1</v>
      </c>
      <c r="BP458" s="8">
        <v>0</v>
      </c>
      <c r="BQ458" s="8">
        <v>0</v>
      </c>
      <c r="BR458" s="8">
        <v>0</v>
      </c>
      <c r="BS458" s="8">
        <v>0</v>
      </c>
      <c r="BT458" s="8">
        <v>0</v>
      </c>
    </row>
    <row r="459" spans="1:73" x14ac:dyDescent="0.2">
      <c r="A459" s="4">
        <v>458</v>
      </c>
      <c r="B459" s="16">
        <v>51</v>
      </c>
      <c r="C459" s="2">
        <v>0</v>
      </c>
      <c r="D459" s="2">
        <v>4</v>
      </c>
      <c r="E459" s="2">
        <v>1</v>
      </c>
      <c r="F459" s="1">
        <v>1</v>
      </c>
      <c r="G459">
        <v>2</v>
      </c>
      <c r="H459" s="1">
        <v>0</v>
      </c>
      <c r="I459" s="19">
        <v>416</v>
      </c>
      <c r="J459" s="19">
        <v>416</v>
      </c>
      <c r="K459" s="19">
        <v>416</v>
      </c>
      <c r="L459" s="19">
        <v>416</v>
      </c>
      <c r="M459">
        <v>25</v>
      </c>
      <c r="N459">
        <v>58</v>
      </c>
      <c r="O459">
        <v>12</v>
      </c>
      <c r="P459">
        <v>59</v>
      </c>
      <c r="Q459">
        <v>31</v>
      </c>
      <c r="R459">
        <v>41</v>
      </c>
      <c r="S459">
        <v>26</v>
      </c>
      <c r="T459">
        <v>4.7699999999999996</v>
      </c>
      <c r="U459">
        <v>2.39</v>
      </c>
      <c r="V459">
        <v>76</v>
      </c>
      <c r="W459">
        <f t="shared" si="49"/>
        <v>3.1446540880503147</v>
      </c>
      <c r="X459" s="6">
        <v>1</v>
      </c>
      <c r="Y459">
        <v>1</v>
      </c>
      <c r="Z459">
        <v>1</v>
      </c>
      <c r="AA459" s="19">
        <v>62</v>
      </c>
      <c r="AB459">
        <v>8</v>
      </c>
      <c r="AC459">
        <v>9</v>
      </c>
      <c r="AD459">
        <v>72</v>
      </c>
      <c r="AE459">
        <v>63</v>
      </c>
      <c r="AF459">
        <v>26</v>
      </c>
      <c r="AG459">
        <v>13.6</v>
      </c>
      <c r="AH459">
        <v>12.4</v>
      </c>
      <c r="AI459">
        <v>37.700000000000003</v>
      </c>
      <c r="AJ459">
        <v>15</v>
      </c>
      <c r="AK459" s="8">
        <f t="shared" si="48"/>
        <v>52.7</v>
      </c>
      <c r="AL459" s="8">
        <v>1</v>
      </c>
      <c r="AM459" s="8">
        <v>1</v>
      </c>
      <c r="AN459" s="8">
        <v>1</v>
      </c>
      <c r="AO459" s="8">
        <v>0</v>
      </c>
      <c r="AP459" s="8">
        <v>0</v>
      </c>
      <c r="AQ459" s="8">
        <v>113</v>
      </c>
      <c r="AR459" s="8">
        <v>62</v>
      </c>
      <c r="AS459" s="8">
        <v>64</v>
      </c>
      <c r="AT459" s="8">
        <v>170</v>
      </c>
      <c r="AU459" s="8">
        <v>108.2</v>
      </c>
      <c r="AV459" s="8">
        <f t="shared" si="46"/>
        <v>37.439446366782015</v>
      </c>
      <c r="AW459" s="8">
        <v>12.9</v>
      </c>
      <c r="AX459" s="8">
        <v>1</v>
      </c>
      <c r="AY459" s="8">
        <v>21</v>
      </c>
      <c r="AZ459" s="8">
        <v>1.04</v>
      </c>
      <c r="BA459" s="8">
        <f>194*AZ459^-1.094*B459^-0.287</f>
        <v>60.130472457112809</v>
      </c>
      <c r="BB459" s="8">
        <v>0</v>
      </c>
      <c r="BC459" s="8">
        <v>135</v>
      </c>
      <c r="BD459" s="8">
        <v>4.9000000000000004</v>
      </c>
      <c r="BE459" s="8">
        <v>7.4</v>
      </c>
      <c r="BF459" s="8">
        <v>788.3</v>
      </c>
      <c r="BG459" s="8">
        <v>43</v>
      </c>
      <c r="BH459" s="8">
        <v>6.8</v>
      </c>
      <c r="BI459" s="8">
        <v>1</v>
      </c>
      <c r="BJ459" s="8">
        <v>0</v>
      </c>
      <c r="BK459" s="8">
        <v>1</v>
      </c>
      <c r="BL459" s="8">
        <v>0</v>
      </c>
      <c r="BM459" s="8">
        <v>0</v>
      </c>
      <c r="BN459" s="8">
        <v>1</v>
      </c>
      <c r="BO459" s="8">
        <v>1</v>
      </c>
      <c r="BP459" s="8">
        <v>0</v>
      </c>
      <c r="BQ459" s="8">
        <v>0</v>
      </c>
      <c r="BR459" s="8">
        <v>0</v>
      </c>
      <c r="BS459" s="8">
        <v>0</v>
      </c>
      <c r="BT459" s="8">
        <v>1</v>
      </c>
      <c r="BU459">
        <v>10.7</v>
      </c>
    </row>
    <row r="460" spans="1:73" x14ac:dyDescent="0.2">
      <c r="A460" s="4">
        <v>459</v>
      </c>
      <c r="B460" s="30">
        <v>77</v>
      </c>
      <c r="C460" s="21">
        <v>1</v>
      </c>
      <c r="D460" s="21">
        <v>3</v>
      </c>
      <c r="E460" s="21">
        <v>0</v>
      </c>
      <c r="F460" s="1">
        <v>0</v>
      </c>
      <c r="H460" s="1">
        <v>0</v>
      </c>
      <c r="I460" s="19">
        <v>207</v>
      </c>
      <c r="J460" s="19">
        <v>207</v>
      </c>
      <c r="K460" s="19">
        <v>207</v>
      </c>
      <c r="L460" s="19">
        <v>207</v>
      </c>
      <c r="M460">
        <v>4</v>
      </c>
      <c r="N460">
        <v>26</v>
      </c>
      <c r="O460">
        <v>4</v>
      </c>
      <c r="P460">
        <v>25</v>
      </c>
      <c r="Q460">
        <v>11</v>
      </c>
      <c r="R460">
        <v>17</v>
      </c>
      <c r="S460">
        <v>11</v>
      </c>
      <c r="T460">
        <v>3.41</v>
      </c>
      <c r="U460">
        <v>2.44</v>
      </c>
      <c r="V460">
        <v>71</v>
      </c>
      <c r="W460">
        <f t="shared" si="49"/>
        <v>1.7595307917888563</v>
      </c>
      <c r="X460" s="7">
        <v>4</v>
      </c>
      <c r="Y460" s="8">
        <v>3</v>
      </c>
      <c r="Z460" s="8">
        <v>1</v>
      </c>
      <c r="AA460">
        <v>56</v>
      </c>
      <c r="AB460">
        <v>10</v>
      </c>
      <c r="AC460">
        <v>9</v>
      </c>
      <c r="AD460">
        <v>50</v>
      </c>
      <c r="AE460">
        <v>34</v>
      </c>
      <c r="AF460">
        <v>60</v>
      </c>
      <c r="AG460">
        <v>25.9</v>
      </c>
      <c r="AI460">
        <v>30.3</v>
      </c>
      <c r="AJ460">
        <v>3</v>
      </c>
      <c r="AK460" s="8">
        <f t="shared" si="48"/>
        <v>33.299999999999997</v>
      </c>
      <c r="AL460" s="8">
        <v>0</v>
      </c>
      <c r="AM460" s="8">
        <v>1</v>
      </c>
      <c r="AN460" s="8">
        <v>0</v>
      </c>
      <c r="AO460" s="8">
        <v>1</v>
      </c>
      <c r="AP460" s="8">
        <v>0</v>
      </c>
      <c r="AQ460" s="8">
        <v>118</v>
      </c>
      <c r="AR460" s="8">
        <v>83</v>
      </c>
      <c r="AS460" s="8">
        <v>130</v>
      </c>
      <c r="AT460" s="8">
        <v>154</v>
      </c>
      <c r="AU460" s="8">
        <v>50.7</v>
      </c>
      <c r="AV460" s="8">
        <f t="shared" si="46"/>
        <v>21.377972676673977</v>
      </c>
      <c r="AW460" s="8">
        <v>13.4</v>
      </c>
      <c r="AX460" s="8">
        <v>0</v>
      </c>
      <c r="AY460" s="8">
        <v>15</v>
      </c>
      <c r="AZ460" s="8">
        <v>0.72</v>
      </c>
      <c r="BA460" s="8">
        <f>194*AZ460^-1.094*B460^-0.287*0.739</f>
        <v>59.033914112269798</v>
      </c>
      <c r="BB460" s="8">
        <v>1</v>
      </c>
      <c r="BC460" s="8">
        <v>139</v>
      </c>
      <c r="BD460" s="8">
        <v>4.7</v>
      </c>
      <c r="BE460" s="8">
        <v>7</v>
      </c>
      <c r="BF460" s="8">
        <v>301.3</v>
      </c>
      <c r="BG460" s="8">
        <v>101</v>
      </c>
      <c r="BH460" s="8">
        <v>7.8</v>
      </c>
      <c r="BI460" s="8">
        <v>0</v>
      </c>
      <c r="BJ460" s="8">
        <v>0</v>
      </c>
      <c r="BK460" s="8">
        <v>1</v>
      </c>
      <c r="BL460" s="8">
        <v>0</v>
      </c>
      <c r="BM460" s="8">
        <v>1</v>
      </c>
      <c r="BN460" s="8">
        <v>1</v>
      </c>
      <c r="BO460" s="8">
        <v>1</v>
      </c>
      <c r="BP460" s="8">
        <v>0</v>
      </c>
      <c r="BQ460" s="8">
        <v>0</v>
      </c>
      <c r="BR460" s="8">
        <v>0</v>
      </c>
      <c r="BS460" s="8">
        <v>0</v>
      </c>
      <c r="BT460" s="8">
        <v>0</v>
      </c>
    </row>
    <row r="461" spans="1:73" x14ac:dyDescent="0.2">
      <c r="A461" s="4">
        <v>460</v>
      </c>
      <c r="B461" s="30">
        <v>81</v>
      </c>
      <c r="C461" s="21">
        <v>0</v>
      </c>
      <c r="D461" s="21">
        <v>1</v>
      </c>
      <c r="E461" s="21">
        <v>0</v>
      </c>
      <c r="F461" s="1">
        <v>0</v>
      </c>
      <c r="H461" s="1">
        <v>0</v>
      </c>
      <c r="I461" s="19">
        <v>247</v>
      </c>
      <c r="J461" s="19">
        <v>247</v>
      </c>
      <c r="K461" s="19">
        <v>247</v>
      </c>
      <c r="L461" s="19">
        <v>247</v>
      </c>
      <c r="M461">
        <v>3</v>
      </c>
      <c r="N461">
        <v>26</v>
      </c>
      <c r="O461">
        <v>3</v>
      </c>
      <c r="P461">
        <v>24</v>
      </c>
      <c r="Q461">
        <v>10</v>
      </c>
      <c r="R461">
        <v>16</v>
      </c>
      <c r="S461">
        <v>13</v>
      </c>
      <c r="T461">
        <v>3.93</v>
      </c>
      <c r="U461">
        <v>2.81</v>
      </c>
      <c r="V461">
        <v>79</v>
      </c>
      <c r="W461">
        <f t="shared" si="49"/>
        <v>0.76335877862595414</v>
      </c>
      <c r="X461" s="7">
        <v>4</v>
      </c>
      <c r="Y461" s="7">
        <v>3</v>
      </c>
      <c r="Z461" s="7">
        <v>1</v>
      </c>
      <c r="AA461">
        <v>46</v>
      </c>
      <c r="AB461">
        <v>11</v>
      </c>
      <c r="AC461">
        <v>12</v>
      </c>
      <c r="AD461">
        <v>41</v>
      </c>
      <c r="AE461">
        <v>28</v>
      </c>
      <c r="AF461">
        <v>60</v>
      </c>
      <c r="AG461">
        <v>15.2</v>
      </c>
      <c r="AI461">
        <v>21</v>
      </c>
      <c r="AJ461">
        <v>3</v>
      </c>
      <c r="AK461" s="8">
        <f t="shared" si="48"/>
        <v>24</v>
      </c>
      <c r="AL461" s="8">
        <v>1</v>
      </c>
      <c r="AM461" s="8">
        <v>0</v>
      </c>
      <c r="AN461" s="8">
        <v>0</v>
      </c>
      <c r="AO461" s="8">
        <v>1</v>
      </c>
      <c r="AP461" s="8">
        <v>1</v>
      </c>
      <c r="AQ461" s="8">
        <v>133</v>
      </c>
      <c r="AR461" s="8">
        <v>86</v>
      </c>
      <c r="AS461" s="8">
        <v>99</v>
      </c>
      <c r="AT461" s="8">
        <v>158</v>
      </c>
      <c r="AU461" s="8">
        <v>46.4</v>
      </c>
      <c r="AV461" s="8">
        <f t="shared" si="46"/>
        <v>18.586764941515778</v>
      </c>
      <c r="AW461" s="8">
        <v>14.3</v>
      </c>
      <c r="AX461" s="8">
        <v>0</v>
      </c>
      <c r="AY461" s="8">
        <v>16</v>
      </c>
      <c r="AZ461" s="8">
        <v>0.68</v>
      </c>
      <c r="BA461" s="8">
        <f>194*AZ461^-1.094*B461^-0.287</f>
        <v>83.811145989722689</v>
      </c>
      <c r="BB461" s="8">
        <v>0</v>
      </c>
      <c r="BC461" s="8">
        <v>137</v>
      </c>
      <c r="BD461" s="8">
        <v>4.7</v>
      </c>
      <c r="BE461" s="8">
        <v>5.4</v>
      </c>
      <c r="BF461" s="8">
        <v>183.9</v>
      </c>
      <c r="BG461" s="8">
        <v>100</v>
      </c>
      <c r="BH461" s="8">
        <v>7.5</v>
      </c>
      <c r="BI461" s="8">
        <v>0</v>
      </c>
      <c r="BJ461" s="8">
        <v>0</v>
      </c>
      <c r="BK461" s="8">
        <v>1</v>
      </c>
      <c r="BL461" s="8">
        <v>0</v>
      </c>
      <c r="BM461" s="8">
        <v>0</v>
      </c>
      <c r="BN461" s="8">
        <v>0</v>
      </c>
      <c r="BO461" s="8">
        <v>1</v>
      </c>
      <c r="BP461" s="8">
        <v>0</v>
      </c>
      <c r="BQ461" s="8">
        <v>0</v>
      </c>
      <c r="BR461" s="8">
        <v>0</v>
      </c>
      <c r="BS461" s="8">
        <v>0</v>
      </c>
      <c r="BT461" s="8">
        <v>0</v>
      </c>
    </row>
    <row r="462" spans="1:73" x14ac:dyDescent="0.2">
      <c r="A462" s="4">
        <v>461</v>
      </c>
      <c r="B462" s="16">
        <v>54</v>
      </c>
      <c r="C462" s="2">
        <v>0</v>
      </c>
      <c r="D462" s="2">
        <v>4</v>
      </c>
      <c r="E462" s="2">
        <v>0</v>
      </c>
      <c r="F462" s="1">
        <v>0</v>
      </c>
      <c r="H462" s="1">
        <v>0</v>
      </c>
      <c r="I462" s="19">
        <v>927</v>
      </c>
      <c r="J462" s="19">
        <v>927</v>
      </c>
      <c r="K462" s="19">
        <v>927</v>
      </c>
      <c r="L462" s="19">
        <v>927</v>
      </c>
      <c r="M462">
        <v>14</v>
      </c>
      <c r="N462">
        <v>41</v>
      </c>
      <c r="O462">
        <v>26</v>
      </c>
      <c r="P462">
        <v>44</v>
      </c>
      <c r="Q462">
        <v>25</v>
      </c>
      <c r="R462">
        <v>35</v>
      </c>
      <c r="S462">
        <v>26</v>
      </c>
      <c r="T462">
        <v>2.2000000000000002</v>
      </c>
      <c r="U462">
        <v>1.38</v>
      </c>
      <c r="V462">
        <v>98</v>
      </c>
      <c r="W462">
        <f t="shared" si="49"/>
        <v>4.0909090909090908</v>
      </c>
      <c r="X462" s="7">
        <v>4</v>
      </c>
      <c r="Y462">
        <v>1</v>
      </c>
      <c r="Z462">
        <v>0</v>
      </c>
      <c r="AA462" s="19">
        <v>48</v>
      </c>
      <c r="AB462">
        <v>7</v>
      </c>
      <c r="AC462">
        <v>7</v>
      </c>
      <c r="AD462">
        <v>64</v>
      </c>
      <c r="AE462">
        <v>59</v>
      </c>
      <c r="AF462">
        <v>17</v>
      </c>
      <c r="AG462">
        <v>15.8</v>
      </c>
      <c r="AH462">
        <v>8.5</v>
      </c>
      <c r="AI462">
        <v>32.5</v>
      </c>
      <c r="AJ462">
        <v>15</v>
      </c>
      <c r="AK462" s="8">
        <f t="shared" si="48"/>
        <v>47.5</v>
      </c>
      <c r="AL462" s="8">
        <v>0</v>
      </c>
      <c r="AM462" s="8">
        <v>0</v>
      </c>
      <c r="AN462" s="8">
        <v>0</v>
      </c>
      <c r="AO462" s="8">
        <v>1</v>
      </c>
      <c r="AP462" s="8">
        <v>0</v>
      </c>
      <c r="AQ462" s="8">
        <v>89</v>
      </c>
      <c r="AR462" s="8">
        <v>64</v>
      </c>
      <c r="AS462" s="8">
        <v>103</v>
      </c>
      <c r="AT462" s="8">
        <v>165.5</v>
      </c>
      <c r="AU462" s="8">
        <v>60.8</v>
      </c>
      <c r="AV462" s="8">
        <f t="shared" si="46"/>
        <v>22.197679831326838</v>
      </c>
      <c r="AW462" s="8">
        <v>15</v>
      </c>
      <c r="AX462" s="8">
        <v>0</v>
      </c>
      <c r="AY462" s="8">
        <v>21</v>
      </c>
      <c r="AZ462" s="8">
        <v>0.99</v>
      </c>
      <c r="BA462" s="8">
        <f>194*AZ462^-1.094*B462^-0.287</f>
        <v>62.428056962005414</v>
      </c>
      <c r="BB462" s="8">
        <v>0</v>
      </c>
      <c r="BC462" s="8">
        <v>139</v>
      </c>
      <c r="BD462" s="8">
        <v>4</v>
      </c>
      <c r="BE462" s="8">
        <v>6.3</v>
      </c>
      <c r="BF462" s="8">
        <v>914</v>
      </c>
      <c r="BG462" s="8">
        <v>102</v>
      </c>
      <c r="BH462" s="8">
        <v>10.7</v>
      </c>
      <c r="BI462" s="8">
        <v>1</v>
      </c>
      <c r="BJ462" s="8">
        <v>0</v>
      </c>
      <c r="BK462" s="8">
        <v>1</v>
      </c>
      <c r="BL462" s="8">
        <v>0</v>
      </c>
      <c r="BM462" s="8">
        <v>0</v>
      </c>
      <c r="BN462" s="8">
        <v>1</v>
      </c>
      <c r="BO462" s="8">
        <v>1</v>
      </c>
      <c r="BP462" s="8">
        <v>1</v>
      </c>
      <c r="BQ462" s="8">
        <v>0</v>
      </c>
      <c r="BR462" s="8">
        <v>0</v>
      </c>
      <c r="BS462" s="8">
        <v>0</v>
      </c>
      <c r="BT462" s="8">
        <v>0</v>
      </c>
    </row>
    <row r="463" spans="1:73" x14ac:dyDescent="0.2">
      <c r="A463" s="4">
        <v>462</v>
      </c>
      <c r="B463" s="30">
        <v>75</v>
      </c>
      <c r="C463" s="21">
        <v>1</v>
      </c>
      <c r="D463" s="21">
        <v>1</v>
      </c>
      <c r="E463" s="21">
        <v>1</v>
      </c>
      <c r="F463" s="1">
        <v>1</v>
      </c>
      <c r="H463" s="1">
        <v>1</v>
      </c>
      <c r="I463" s="19">
        <v>352</v>
      </c>
      <c r="J463" s="19">
        <v>973</v>
      </c>
      <c r="K463" s="19">
        <v>352</v>
      </c>
      <c r="L463" s="19">
        <v>973</v>
      </c>
      <c r="M463">
        <v>4</v>
      </c>
      <c r="N463">
        <v>29</v>
      </c>
      <c r="O463">
        <v>10</v>
      </c>
      <c r="P463">
        <v>31</v>
      </c>
      <c r="Q463">
        <v>16</v>
      </c>
      <c r="R463">
        <v>21</v>
      </c>
      <c r="S463">
        <v>13</v>
      </c>
      <c r="T463">
        <v>3.8</v>
      </c>
      <c r="U463">
        <v>3.17</v>
      </c>
      <c r="V463">
        <v>60</v>
      </c>
      <c r="W463">
        <f t="shared" si="49"/>
        <v>2.1052631578947367</v>
      </c>
      <c r="X463" s="8">
        <v>1</v>
      </c>
      <c r="Y463" s="6">
        <v>1</v>
      </c>
      <c r="Z463" s="6">
        <v>0</v>
      </c>
      <c r="AA463">
        <v>51</v>
      </c>
      <c r="AB463">
        <v>7</v>
      </c>
      <c r="AC463">
        <v>8</v>
      </c>
      <c r="AD463">
        <v>71</v>
      </c>
      <c r="AE463">
        <v>64</v>
      </c>
      <c r="AF463">
        <v>22</v>
      </c>
      <c r="AG463">
        <v>22.2</v>
      </c>
      <c r="AH463">
        <v>11.8</v>
      </c>
      <c r="AI463">
        <v>21</v>
      </c>
      <c r="AJ463">
        <v>3</v>
      </c>
      <c r="AK463" s="8">
        <f t="shared" si="48"/>
        <v>24</v>
      </c>
      <c r="AL463" s="8">
        <v>0</v>
      </c>
      <c r="AM463" s="8">
        <v>0</v>
      </c>
      <c r="AN463" s="8">
        <v>1</v>
      </c>
      <c r="AO463" s="8">
        <v>1</v>
      </c>
      <c r="AP463" s="8">
        <v>0</v>
      </c>
      <c r="AQ463" s="8">
        <v>154</v>
      </c>
      <c r="AR463" s="8">
        <v>65</v>
      </c>
      <c r="AS463" s="8">
        <v>83</v>
      </c>
      <c r="AT463" s="8">
        <v>152</v>
      </c>
      <c r="AU463" s="8">
        <v>36</v>
      </c>
      <c r="AV463" s="8">
        <f t="shared" si="46"/>
        <v>15.581717451523545</v>
      </c>
      <c r="AW463" s="8">
        <v>10.8</v>
      </c>
      <c r="AX463" s="8">
        <v>1</v>
      </c>
      <c r="AY463" s="8">
        <v>62</v>
      </c>
      <c r="AZ463" s="8">
        <v>1.86</v>
      </c>
      <c r="BA463" s="8">
        <f>194*AZ463^-1.094*B463^-0.287*0.739</f>
        <v>21.059905823415431</v>
      </c>
      <c r="BB463" s="8">
        <v>1</v>
      </c>
      <c r="BC463" s="8">
        <v>136</v>
      </c>
      <c r="BD463" s="8">
        <v>6.1</v>
      </c>
      <c r="BE463" s="8">
        <v>6</v>
      </c>
      <c r="BF463" s="8">
        <v>2154.3000000000002</v>
      </c>
      <c r="BG463" s="8">
        <v>98</v>
      </c>
      <c r="BH463" s="8">
        <v>7.6</v>
      </c>
      <c r="BI463" s="8">
        <v>1</v>
      </c>
      <c r="BJ463" s="8">
        <v>0</v>
      </c>
      <c r="BK463" s="8">
        <v>1</v>
      </c>
      <c r="BL463" s="8">
        <v>0</v>
      </c>
      <c r="BM463" s="8">
        <v>0</v>
      </c>
      <c r="BN463" s="8">
        <v>0</v>
      </c>
      <c r="BO463" s="8">
        <v>1</v>
      </c>
      <c r="BP463" s="8">
        <v>0</v>
      </c>
      <c r="BQ463" s="8">
        <v>0</v>
      </c>
      <c r="BR463" s="8">
        <v>1</v>
      </c>
      <c r="BS463" s="8">
        <v>0</v>
      </c>
      <c r="BT463" s="8">
        <v>1</v>
      </c>
    </row>
    <row r="464" spans="1:73" x14ac:dyDescent="0.2">
      <c r="A464" s="4">
        <v>463</v>
      </c>
      <c r="B464" s="30">
        <v>32</v>
      </c>
      <c r="C464" s="19">
        <v>1</v>
      </c>
      <c r="D464" s="19">
        <v>2</v>
      </c>
      <c r="E464" s="19">
        <v>0</v>
      </c>
      <c r="F464">
        <v>0</v>
      </c>
      <c r="H464">
        <v>0</v>
      </c>
      <c r="I464" s="19">
        <v>1515</v>
      </c>
      <c r="J464" s="19">
        <v>1515</v>
      </c>
      <c r="K464" s="19">
        <v>1515</v>
      </c>
      <c r="L464" s="19">
        <v>1515</v>
      </c>
      <c r="M464">
        <v>8</v>
      </c>
      <c r="N464">
        <v>56</v>
      </c>
      <c r="O464">
        <v>14</v>
      </c>
      <c r="P464">
        <v>53</v>
      </c>
      <c r="Q464">
        <v>17</v>
      </c>
      <c r="R464">
        <v>31</v>
      </c>
      <c r="S464">
        <v>12</v>
      </c>
      <c r="T464">
        <v>8.9</v>
      </c>
      <c r="U464">
        <v>6.36</v>
      </c>
      <c r="V464">
        <v>67</v>
      </c>
      <c r="W464">
        <f t="shared" si="49"/>
        <v>2.1348314606741572</v>
      </c>
      <c r="X464" s="7">
        <v>4</v>
      </c>
      <c r="Y464" s="7">
        <v>1</v>
      </c>
      <c r="Z464" s="7">
        <v>1</v>
      </c>
      <c r="AA464" s="19">
        <v>47</v>
      </c>
      <c r="AB464" s="19">
        <v>8</v>
      </c>
      <c r="AC464" s="19">
        <v>10</v>
      </c>
      <c r="AD464" s="19">
        <v>51</v>
      </c>
      <c r="AE464" s="19">
        <v>45</v>
      </c>
      <c r="AF464">
        <v>25</v>
      </c>
      <c r="AG464" s="19">
        <v>13.7</v>
      </c>
      <c r="AH464" s="19">
        <v>13</v>
      </c>
      <c r="AI464" s="19">
        <v>30.3</v>
      </c>
      <c r="AJ464" s="19">
        <v>15</v>
      </c>
      <c r="AK464">
        <f t="shared" si="48"/>
        <v>45.3</v>
      </c>
      <c r="AL464">
        <v>0</v>
      </c>
      <c r="AM464">
        <v>0</v>
      </c>
      <c r="AN464">
        <v>0</v>
      </c>
      <c r="AO464">
        <v>0</v>
      </c>
      <c r="AP464">
        <v>0</v>
      </c>
      <c r="AQ464">
        <v>124</v>
      </c>
      <c r="AR464">
        <v>92</v>
      </c>
      <c r="AS464">
        <v>161</v>
      </c>
      <c r="AT464" s="8">
        <v>154.5</v>
      </c>
      <c r="AU464" s="8">
        <v>55.9</v>
      </c>
      <c r="AV464" s="8">
        <f t="shared" si="46"/>
        <v>23.418271698034165</v>
      </c>
      <c r="AW464" s="8">
        <v>12.4</v>
      </c>
      <c r="AX464" s="8">
        <v>0</v>
      </c>
      <c r="AY464">
        <v>11</v>
      </c>
      <c r="AZ464">
        <v>0.42</v>
      </c>
      <c r="BA464">
        <f>194*AZ464^-1.094*B464^-0.287*0.739</f>
        <v>136.9725057860841</v>
      </c>
      <c r="BB464">
        <v>0</v>
      </c>
      <c r="BC464">
        <v>140</v>
      </c>
      <c r="BD464">
        <v>4.2</v>
      </c>
      <c r="BE464">
        <v>5.2</v>
      </c>
      <c r="BF464">
        <v>279.7</v>
      </c>
      <c r="BG464">
        <v>55</v>
      </c>
      <c r="BH464">
        <v>6</v>
      </c>
      <c r="BI464">
        <v>1</v>
      </c>
      <c r="BJ464">
        <v>0</v>
      </c>
      <c r="BK464">
        <v>1</v>
      </c>
      <c r="BL464">
        <v>0</v>
      </c>
      <c r="BM464">
        <v>0</v>
      </c>
      <c r="BN464">
        <v>1</v>
      </c>
      <c r="BO464">
        <v>1</v>
      </c>
      <c r="BP464">
        <v>0</v>
      </c>
      <c r="BQ464">
        <v>0</v>
      </c>
      <c r="BR464">
        <v>0</v>
      </c>
      <c r="BS464">
        <v>0</v>
      </c>
      <c r="BT464">
        <v>0</v>
      </c>
    </row>
    <row r="465" spans="1:73" x14ac:dyDescent="0.2">
      <c r="A465" s="4">
        <v>464</v>
      </c>
      <c r="B465" s="30">
        <v>60</v>
      </c>
      <c r="C465" s="21">
        <v>0</v>
      </c>
      <c r="D465" s="21">
        <v>1</v>
      </c>
      <c r="E465" s="21">
        <v>0</v>
      </c>
      <c r="F465" s="1">
        <v>0</v>
      </c>
      <c r="H465" s="1">
        <v>0</v>
      </c>
      <c r="I465" s="19">
        <v>131</v>
      </c>
      <c r="J465" s="19">
        <v>131</v>
      </c>
      <c r="K465" s="19">
        <v>131</v>
      </c>
      <c r="L465" s="19">
        <v>131</v>
      </c>
      <c r="M465">
        <v>7</v>
      </c>
      <c r="N465">
        <v>23</v>
      </c>
      <c r="O465">
        <v>3</v>
      </c>
      <c r="P465">
        <v>21</v>
      </c>
      <c r="Q465">
        <v>7</v>
      </c>
      <c r="R465">
        <v>14</v>
      </c>
      <c r="S465">
        <v>6</v>
      </c>
      <c r="T465">
        <v>5.3</v>
      </c>
      <c r="U465">
        <v>3.31</v>
      </c>
      <c r="V465">
        <v>73</v>
      </c>
      <c r="W465">
        <f t="shared" si="49"/>
        <v>1.5094339622641511</v>
      </c>
      <c r="X465" s="7">
        <v>4</v>
      </c>
      <c r="Y465" s="6">
        <v>3</v>
      </c>
      <c r="Z465" s="6">
        <v>1</v>
      </c>
      <c r="AA465">
        <v>35</v>
      </c>
      <c r="AB465">
        <v>9</v>
      </c>
      <c r="AC465">
        <v>9</v>
      </c>
      <c r="AD465">
        <v>37</v>
      </c>
      <c r="AE465">
        <v>23</v>
      </c>
      <c r="AF465">
        <v>69</v>
      </c>
      <c r="AG465">
        <v>6.9</v>
      </c>
      <c r="AH465">
        <v>36.700000000000003</v>
      </c>
      <c r="AI465">
        <v>25.9</v>
      </c>
      <c r="AJ465">
        <v>3</v>
      </c>
      <c r="AK465" s="8">
        <f t="shared" si="48"/>
        <v>28.9</v>
      </c>
      <c r="AL465" s="8">
        <v>0</v>
      </c>
      <c r="AM465" s="8">
        <v>0</v>
      </c>
      <c r="AN465" s="8">
        <v>0</v>
      </c>
      <c r="AO465" s="8">
        <v>0</v>
      </c>
      <c r="AP465" s="8">
        <v>0</v>
      </c>
      <c r="AQ465" s="8">
        <v>125</v>
      </c>
      <c r="AR465" s="8">
        <v>81</v>
      </c>
      <c r="AS465" s="8">
        <v>71</v>
      </c>
      <c r="AT465" s="8">
        <v>161.30000000000001</v>
      </c>
      <c r="AU465" s="8">
        <v>54.7</v>
      </c>
      <c r="AV465" s="8">
        <f t="shared" si="46"/>
        <v>21.024157025469972</v>
      </c>
      <c r="AW465" s="8">
        <v>16.399999999999999</v>
      </c>
      <c r="AX465" s="8">
        <v>0</v>
      </c>
      <c r="AY465" s="8">
        <v>13</v>
      </c>
      <c r="AZ465" s="8">
        <v>0.86</v>
      </c>
      <c r="BA465" s="8">
        <f>194*AZ465^-1.094*B465^-0.287</f>
        <v>70.653066413935548</v>
      </c>
      <c r="BB465" s="8">
        <v>0</v>
      </c>
      <c r="BC465" s="8">
        <v>141</v>
      </c>
      <c r="BD465" s="8">
        <v>3.8</v>
      </c>
      <c r="BE465" s="8">
        <v>5.7</v>
      </c>
      <c r="BF465" s="8">
        <v>48.4</v>
      </c>
      <c r="BG465" s="8">
        <v>115</v>
      </c>
      <c r="BH465" s="8">
        <v>4.2</v>
      </c>
      <c r="BI465" s="8">
        <v>0</v>
      </c>
      <c r="BJ465" s="8">
        <v>0</v>
      </c>
      <c r="BK465" s="8">
        <v>0</v>
      </c>
      <c r="BL465" s="8">
        <v>0</v>
      </c>
      <c r="BM465" s="8">
        <v>0</v>
      </c>
      <c r="BN465" s="8">
        <v>0</v>
      </c>
      <c r="BO465" s="8">
        <v>1</v>
      </c>
      <c r="BP465" s="8">
        <v>0</v>
      </c>
      <c r="BQ465" s="8">
        <v>0</v>
      </c>
      <c r="BR465" s="8">
        <v>0</v>
      </c>
      <c r="BS465" s="8">
        <v>0</v>
      </c>
      <c r="BT465" s="8">
        <v>0</v>
      </c>
    </row>
    <row r="466" spans="1:73" x14ac:dyDescent="0.2">
      <c r="A466" s="4">
        <v>465</v>
      </c>
      <c r="B466" s="30">
        <v>65</v>
      </c>
      <c r="C466" s="21">
        <v>1</v>
      </c>
      <c r="D466" s="21">
        <v>3</v>
      </c>
      <c r="E466" s="21">
        <v>1</v>
      </c>
      <c r="F466" s="1">
        <v>1</v>
      </c>
      <c r="H466" s="1">
        <v>1</v>
      </c>
      <c r="I466" s="19">
        <v>620</v>
      </c>
      <c r="J466" s="19">
        <v>1423</v>
      </c>
      <c r="K466" s="19">
        <v>620</v>
      </c>
      <c r="L466" s="19">
        <v>1423</v>
      </c>
      <c r="M466">
        <v>7</v>
      </c>
      <c r="N466">
        <v>24</v>
      </c>
      <c r="O466">
        <v>6</v>
      </c>
      <c r="P466">
        <v>23</v>
      </c>
      <c r="Q466">
        <v>12</v>
      </c>
      <c r="R466">
        <v>17</v>
      </c>
      <c r="S466">
        <v>12</v>
      </c>
      <c r="T466">
        <v>3.07</v>
      </c>
      <c r="U466">
        <v>2.36</v>
      </c>
      <c r="V466">
        <v>128</v>
      </c>
      <c r="W466">
        <f t="shared" si="49"/>
        <v>1.6286644951140066</v>
      </c>
      <c r="X466" s="7">
        <v>4</v>
      </c>
      <c r="Y466" s="7">
        <v>2</v>
      </c>
      <c r="Z466" s="7">
        <v>1</v>
      </c>
      <c r="AA466">
        <v>49</v>
      </c>
      <c r="AB466">
        <v>10</v>
      </c>
      <c r="AC466">
        <v>9</v>
      </c>
      <c r="AD466">
        <v>55</v>
      </c>
      <c r="AE466">
        <v>44</v>
      </c>
      <c r="AF466">
        <v>41</v>
      </c>
      <c r="AG466">
        <v>14.6</v>
      </c>
      <c r="AH466">
        <v>26.5</v>
      </c>
      <c r="AI466">
        <v>47.2</v>
      </c>
      <c r="AJ466">
        <v>3</v>
      </c>
      <c r="AK466" s="8">
        <f t="shared" si="48"/>
        <v>50.2</v>
      </c>
      <c r="AL466" s="8">
        <v>0</v>
      </c>
      <c r="AM466" s="8">
        <v>0</v>
      </c>
      <c r="AN466" s="8">
        <v>0</v>
      </c>
      <c r="AO466" s="8">
        <v>0</v>
      </c>
      <c r="AP466" s="8">
        <v>0</v>
      </c>
      <c r="AQ466" s="8">
        <v>119</v>
      </c>
      <c r="AR466" s="8">
        <v>80</v>
      </c>
      <c r="AS466" s="8">
        <v>72</v>
      </c>
      <c r="AT466" s="8">
        <v>153</v>
      </c>
      <c r="AU466" s="8">
        <v>40.299999999999997</v>
      </c>
      <c r="AV466" s="8">
        <f t="shared" si="46"/>
        <v>17.215600837284804</v>
      </c>
      <c r="AW466" s="8">
        <v>12</v>
      </c>
      <c r="AX466" s="8">
        <v>0</v>
      </c>
      <c r="AY466" s="8">
        <v>15</v>
      </c>
      <c r="AZ466" s="8">
        <v>0.73</v>
      </c>
      <c r="BA466" s="8">
        <f>194*AZ466^-1.094*B466^-0.287*0.739</f>
        <v>61.047070211648943</v>
      </c>
      <c r="BB466" s="8">
        <v>0</v>
      </c>
      <c r="BC466" s="8">
        <v>141</v>
      </c>
      <c r="BD466" s="8">
        <v>3.3</v>
      </c>
      <c r="BE466" s="8">
        <v>5.7</v>
      </c>
      <c r="BF466" s="8">
        <v>855.5</v>
      </c>
      <c r="BG466" s="8">
        <v>82</v>
      </c>
      <c r="BH466" s="8">
        <v>6.1</v>
      </c>
      <c r="BI466" s="8">
        <v>1</v>
      </c>
      <c r="BJ466" s="8">
        <v>0</v>
      </c>
      <c r="BK466" s="8">
        <v>1</v>
      </c>
      <c r="BL466" s="8">
        <v>0</v>
      </c>
      <c r="BM466" s="8">
        <v>0</v>
      </c>
      <c r="BN466" s="8">
        <v>1</v>
      </c>
      <c r="BO466" s="8">
        <v>1</v>
      </c>
      <c r="BP466" s="8">
        <v>0</v>
      </c>
      <c r="BQ466" s="8">
        <v>0</v>
      </c>
      <c r="BR466" s="8">
        <v>0</v>
      </c>
      <c r="BS466" s="8">
        <v>1</v>
      </c>
      <c r="BT466" s="8">
        <v>0</v>
      </c>
    </row>
    <row r="467" spans="1:73" x14ac:dyDescent="0.2">
      <c r="A467" s="4">
        <v>466</v>
      </c>
      <c r="B467" s="16">
        <v>85</v>
      </c>
      <c r="C467" s="2">
        <v>0</v>
      </c>
      <c r="D467" s="2">
        <v>3</v>
      </c>
      <c r="E467" s="2">
        <v>0</v>
      </c>
      <c r="F467" s="1">
        <v>0</v>
      </c>
      <c r="H467" s="1">
        <v>0</v>
      </c>
      <c r="I467" s="19">
        <v>82</v>
      </c>
      <c r="J467" s="19">
        <v>82</v>
      </c>
      <c r="K467" s="19">
        <v>82</v>
      </c>
      <c r="L467" s="19">
        <v>82</v>
      </c>
      <c r="M467">
        <v>6</v>
      </c>
      <c r="N467">
        <v>33</v>
      </c>
      <c r="O467">
        <v>5</v>
      </c>
      <c r="P467">
        <v>42</v>
      </c>
      <c r="Q467">
        <v>15</v>
      </c>
      <c r="R467">
        <v>26</v>
      </c>
      <c r="S467">
        <v>16</v>
      </c>
      <c r="T467">
        <v>4.13</v>
      </c>
      <c r="U467">
        <v>2.4300000000000002</v>
      </c>
      <c r="V467">
        <v>64</v>
      </c>
      <c r="W467">
        <f t="shared" si="49"/>
        <v>2.4213075060532687</v>
      </c>
      <c r="X467" s="7">
        <v>4</v>
      </c>
      <c r="Y467" s="6">
        <v>3</v>
      </c>
      <c r="Z467" s="6">
        <v>0</v>
      </c>
      <c r="AK467" s="8"/>
      <c r="AL467" s="8">
        <v>1</v>
      </c>
      <c r="AM467" s="8">
        <v>0</v>
      </c>
      <c r="AN467" s="8">
        <v>1</v>
      </c>
      <c r="AO467" s="8">
        <v>0</v>
      </c>
      <c r="AP467" s="8">
        <v>0</v>
      </c>
      <c r="AQ467" s="8">
        <v>102</v>
      </c>
      <c r="AR467" s="8">
        <v>62</v>
      </c>
      <c r="AS467" s="8">
        <v>76</v>
      </c>
      <c r="AT467" s="8">
        <v>163</v>
      </c>
      <c r="AU467" s="8">
        <v>62.8</v>
      </c>
      <c r="AV467" s="8">
        <f t="shared" si="46"/>
        <v>23.636568933719751</v>
      </c>
      <c r="AW467" s="8">
        <v>9.9</v>
      </c>
      <c r="AX467" s="8">
        <v>1</v>
      </c>
      <c r="AY467" s="8">
        <v>18</v>
      </c>
      <c r="AZ467" s="8">
        <v>0.74</v>
      </c>
      <c r="BA467" s="8">
        <f>194*AZ467^-1.094*B467^-0.287</f>
        <v>75.356201174646756</v>
      </c>
      <c r="BB467" s="8">
        <v>0</v>
      </c>
      <c r="BC467" s="8">
        <v>135</v>
      </c>
      <c r="BD467" s="8">
        <v>4.2</v>
      </c>
      <c r="BE467" s="8">
        <v>5.7</v>
      </c>
      <c r="BF467" s="8">
        <v>383.2</v>
      </c>
      <c r="BG467" s="8">
        <v>34</v>
      </c>
      <c r="BH467" s="8">
        <v>5.9</v>
      </c>
      <c r="BI467" s="8">
        <v>0</v>
      </c>
      <c r="BJ467" s="8">
        <v>1</v>
      </c>
      <c r="BK467" s="8">
        <v>1</v>
      </c>
      <c r="BL467" s="8">
        <v>0</v>
      </c>
      <c r="BM467" s="8">
        <v>0</v>
      </c>
      <c r="BN467" s="8">
        <v>1</v>
      </c>
      <c r="BO467" s="8">
        <v>1</v>
      </c>
      <c r="BP467" s="8">
        <v>0</v>
      </c>
      <c r="BQ467" s="8">
        <v>0</v>
      </c>
      <c r="BR467" s="8">
        <v>0</v>
      </c>
      <c r="BS467" s="8">
        <v>0</v>
      </c>
      <c r="BT467" s="8">
        <v>1</v>
      </c>
    </row>
    <row r="468" spans="1:73" x14ac:dyDescent="0.2">
      <c r="A468" s="4">
        <v>467</v>
      </c>
      <c r="B468" s="30">
        <v>67</v>
      </c>
      <c r="C468" s="21">
        <v>0</v>
      </c>
      <c r="D468" s="21">
        <v>2</v>
      </c>
      <c r="E468" s="21">
        <v>0</v>
      </c>
      <c r="F468" s="1">
        <v>0</v>
      </c>
      <c r="H468" s="1">
        <v>0</v>
      </c>
      <c r="I468" s="19">
        <v>1595</v>
      </c>
      <c r="J468" s="19">
        <v>1595</v>
      </c>
      <c r="K468" s="19">
        <v>1595</v>
      </c>
      <c r="L468" s="19">
        <v>1595</v>
      </c>
      <c r="M468">
        <v>9</v>
      </c>
      <c r="N468">
        <v>34</v>
      </c>
      <c r="O468">
        <v>9</v>
      </c>
      <c r="P468">
        <v>28</v>
      </c>
      <c r="Q468">
        <v>14</v>
      </c>
      <c r="R468">
        <v>19</v>
      </c>
      <c r="S468">
        <v>13</v>
      </c>
      <c r="T468">
        <v>5.83</v>
      </c>
      <c r="U468">
        <v>3.24</v>
      </c>
      <c r="V468">
        <v>69</v>
      </c>
      <c r="W468">
        <f t="shared" si="49"/>
        <v>1.0291595197255574</v>
      </c>
      <c r="X468" s="6">
        <v>1</v>
      </c>
      <c r="Y468" s="6">
        <v>3</v>
      </c>
      <c r="Z468" s="6">
        <v>0</v>
      </c>
      <c r="AA468">
        <v>44</v>
      </c>
      <c r="AB468">
        <v>9</v>
      </c>
      <c r="AC468">
        <v>9</v>
      </c>
      <c r="AD468">
        <v>59</v>
      </c>
      <c r="AE468">
        <v>41</v>
      </c>
      <c r="AF468">
        <v>57</v>
      </c>
      <c r="AG468">
        <v>17.399999999999999</v>
      </c>
      <c r="AH468">
        <v>24.6</v>
      </c>
      <c r="AI468">
        <v>17.100000000000001</v>
      </c>
      <c r="AJ468">
        <v>3</v>
      </c>
      <c r="AK468" s="8">
        <f t="shared" ref="AK468:AK483" si="50">AI468+AJ468</f>
        <v>20.100000000000001</v>
      </c>
      <c r="AL468" s="8">
        <v>1</v>
      </c>
      <c r="AM468" s="8">
        <v>1</v>
      </c>
      <c r="AN468" s="8">
        <v>0</v>
      </c>
      <c r="AO468" s="8">
        <v>0</v>
      </c>
      <c r="AP468" s="8">
        <v>0</v>
      </c>
      <c r="AQ468" s="8">
        <v>189</v>
      </c>
      <c r="AR468" s="8">
        <v>130</v>
      </c>
      <c r="AS468" s="8">
        <v>142</v>
      </c>
      <c r="AT468" s="8">
        <v>172</v>
      </c>
      <c r="AU468" s="8">
        <v>73.3</v>
      </c>
      <c r="AV468" s="8">
        <f t="shared" si="46"/>
        <v>24.776906435911304</v>
      </c>
      <c r="AW468" s="8">
        <v>12.8</v>
      </c>
      <c r="AX468" s="8">
        <v>1</v>
      </c>
      <c r="AY468" s="8">
        <v>21</v>
      </c>
      <c r="AZ468" s="8">
        <v>1.0900000000000001</v>
      </c>
      <c r="BA468" s="8">
        <f>194*AZ468^-1.094*B468^-0.287</f>
        <v>52.816993082153601</v>
      </c>
      <c r="BB468" s="8">
        <v>1</v>
      </c>
      <c r="BC468" s="8">
        <v>140</v>
      </c>
      <c r="BD468" s="8">
        <v>4.2</v>
      </c>
      <c r="BE468" s="8">
        <v>6.3</v>
      </c>
      <c r="BF468" s="8">
        <v>505.3</v>
      </c>
      <c r="BG468" s="8">
        <v>112.4</v>
      </c>
      <c r="BH468" s="8">
        <v>6.9</v>
      </c>
      <c r="BI468" s="8">
        <v>0</v>
      </c>
      <c r="BJ468" s="8">
        <v>1</v>
      </c>
      <c r="BK468" s="8">
        <v>1</v>
      </c>
      <c r="BL468" s="8">
        <v>0</v>
      </c>
      <c r="BM468" s="8">
        <v>0</v>
      </c>
      <c r="BN468" s="8">
        <v>0</v>
      </c>
      <c r="BO468" s="8">
        <v>1</v>
      </c>
      <c r="BP468" s="8">
        <v>0</v>
      </c>
      <c r="BQ468" s="8">
        <v>0</v>
      </c>
      <c r="BR468" s="8">
        <v>0</v>
      </c>
      <c r="BS468" s="8">
        <v>0</v>
      </c>
      <c r="BT468" s="8">
        <v>1</v>
      </c>
    </row>
    <row r="469" spans="1:73" x14ac:dyDescent="0.2">
      <c r="A469" s="4">
        <v>468</v>
      </c>
      <c r="B469" s="30">
        <v>67</v>
      </c>
      <c r="C469" s="21">
        <v>1</v>
      </c>
      <c r="D469" s="21">
        <v>1</v>
      </c>
      <c r="E469" s="21">
        <v>1</v>
      </c>
      <c r="F469" s="1">
        <v>0</v>
      </c>
      <c r="H469" s="1">
        <v>1</v>
      </c>
      <c r="I469" s="19">
        <v>1555</v>
      </c>
      <c r="J469" s="19">
        <v>1614</v>
      </c>
      <c r="K469" s="19">
        <v>1555</v>
      </c>
      <c r="L469" s="19">
        <v>1614</v>
      </c>
      <c r="M469">
        <v>3</v>
      </c>
      <c r="N469">
        <v>32</v>
      </c>
      <c r="O469">
        <v>4</v>
      </c>
      <c r="P469">
        <v>29</v>
      </c>
      <c r="Q469">
        <v>10</v>
      </c>
      <c r="R469">
        <v>17</v>
      </c>
      <c r="S469">
        <v>11</v>
      </c>
      <c r="T469">
        <v>4.08</v>
      </c>
      <c r="U469">
        <v>2.5499999999999998</v>
      </c>
      <c r="V469">
        <v>65</v>
      </c>
      <c r="W469">
        <f t="shared" si="49"/>
        <v>1.4705882352941175</v>
      </c>
      <c r="X469" s="7">
        <v>3</v>
      </c>
      <c r="Y469" s="8">
        <v>1</v>
      </c>
      <c r="Z469" s="8">
        <v>0</v>
      </c>
      <c r="AA469">
        <v>64</v>
      </c>
      <c r="AB469">
        <v>8</v>
      </c>
      <c r="AC469">
        <v>8</v>
      </c>
      <c r="AD469">
        <v>68</v>
      </c>
      <c r="AE469">
        <v>61</v>
      </c>
      <c r="AF469">
        <v>22</v>
      </c>
      <c r="AG469">
        <v>18.399999999999999</v>
      </c>
      <c r="AH469">
        <v>15.6</v>
      </c>
      <c r="AI469">
        <v>23.5</v>
      </c>
      <c r="AJ469">
        <v>3</v>
      </c>
      <c r="AK469" s="8">
        <f t="shared" si="50"/>
        <v>26.5</v>
      </c>
      <c r="AL469" s="8">
        <v>0</v>
      </c>
      <c r="AM469" s="8">
        <v>0</v>
      </c>
      <c r="AN469" s="8">
        <v>0</v>
      </c>
      <c r="AO469" s="8">
        <v>1</v>
      </c>
      <c r="AP469" s="8">
        <v>0</v>
      </c>
      <c r="AQ469" s="8">
        <v>92</v>
      </c>
      <c r="AR469" s="8">
        <v>60</v>
      </c>
      <c r="AS469" s="8">
        <v>69</v>
      </c>
      <c r="AT469" s="8">
        <v>163.19999999999999</v>
      </c>
      <c r="AU469" s="8">
        <v>60.1</v>
      </c>
      <c r="AV469" s="8">
        <f t="shared" si="46"/>
        <v>22.564938965782396</v>
      </c>
      <c r="AW469" s="8">
        <v>13.3</v>
      </c>
      <c r="AX469" s="8">
        <v>0</v>
      </c>
      <c r="AY469" s="8">
        <v>16</v>
      </c>
      <c r="AZ469" s="8">
        <v>0.85</v>
      </c>
      <c r="BA469" s="8">
        <f>194*AZ469^-1.094*B469^-0.287*0.739</f>
        <v>51.236374954918084</v>
      </c>
      <c r="BB469" s="8">
        <v>1</v>
      </c>
      <c r="BC469" s="8">
        <v>139</v>
      </c>
      <c r="BD469" s="8">
        <v>4.5999999999999996</v>
      </c>
      <c r="BE469" s="8">
        <v>5.6</v>
      </c>
      <c r="BF469" s="8">
        <v>389.9</v>
      </c>
      <c r="BG469" s="8">
        <v>127.6</v>
      </c>
      <c r="BH469" s="8">
        <v>7</v>
      </c>
      <c r="BI469" s="8">
        <v>1</v>
      </c>
      <c r="BJ469" s="8">
        <v>0</v>
      </c>
      <c r="BK469" s="8">
        <v>1</v>
      </c>
      <c r="BL469" s="8">
        <v>0</v>
      </c>
      <c r="BM469" s="8">
        <v>0</v>
      </c>
      <c r="BN469" s="8">
        <v>1</v>
      </c>
      <c r="BO469" s="8">
        <v>1</v>
      </c>
      <c r="BP469" s="8">
        <v>0</v>
      </c>
      <c r="BQ469" s="8">
        <v>0</v>
      </c>
      <c r="BR469" s="8">
        <v>0</v>
      </c>
      <c r="BS469" s="8">
        <v>0</v>
      </c>
      <c r="BT469" s="8">
        <v>0</v>
      </c>
      <c r="BU469">
        <v>13.5</v>
      </c>
    </row>
    <row r="470" spans="1:73" x14ac:dyDescent="0.2">
      <c r="A470" s="4">
        <v>469</v>
      </c>
      <c r="B470" s="16">
        <v>55</v>
      </c>
      <c r="C470" s="2">
        <v>0</v>
      </c>
      <c r="D470" s="2">
        <v>2</v>
      </c>
      <c r="E470" s="2">
        <v>1</v>
      </c>
      <c r="F470" s="1">
        <v>1</v>
      </c>
      <c r="G470">
        <v>2</v>
      </c>
      <c r="H470" s="1">
        <v>0</v>
      </c>
      <c r="I470" s="19">
        <v>274</v>
      </c>
      <c r="J470" s="19">
        <v>274</v>
      </c>
      <c r="K470" s="19">
        <v>274</v>
      </c>
      <c r="L470" s="19">
        <v>274</v>
      </c>
      <c r="M470">
        <v>30</v>
      </c>
      <c r="N470">
        <v>51</v>
      </c>
      <c r="O470">
        <v>34</v>
      </c>
      <c r="P470">
        <v>49</v>
      </c>
      <c r="Q470">
        <v>40</v>
      </c>
      <c r="R470">
        <v>42</v>
      </c>
      <c r="S470">
        <v>34</v>
      </c>
      <c r="T470">
        <v>14.36</v>
      </c>
      <c r="U470">
        <v>7.15</v>
      </c>
      <c r="V470">
        <v>69</v>
      </c>
      <c r="W470">
        <f t="shared" si="49"/>
        <v>0.55710306406685239</v>
      </c>
      <c r="X470" s="7">
        <v>4</v>
      </c>
      <c r="Y470">
        <v>1</v>
      </c>
      <c r="Z470">
        <v>0</v>
      </c>
      <c r="AA470" s="19">
        <v>73</v>
      </c>
      <c r="AB470">
        <v>7</v>
      </c>
      <c r="AC470">
        <v>9</v>
      </c>
      <c r="AD470">
        <v>78</v>
      </c>
      <c r="AE470">
        <v>65</v>
      </c>
      <c r="AF470">
        <v>33</v>
      </c>
      <c r="AG470">
        <v>22.6</v>
      </c>
      <c r="AH470">
        <v>14.2</v>
      </c>
      <c r="AI470">
        <v>18.8</v>
      </c>
      <c r="AJ470">
        <v>15</v>
      </c>
      <c r="AK470" s="8">
        <f t="shared" si="50"/>
        <v>33.799999999999997</v>
      </c>
      <c r="AL470" s="8">
        <v>0</v>
      </c>
      <c r="AM470" s="8">
        <v>0</v>
      </c>
      <c r="AN470" s="8">
        <v>0</v>
      </c>
      <c r="AO470" s="8">
        <v>1</v>
      </c>
      <c r="AP470" s="8">
        <v>0</v>
      </c>
      <c r="AQ470" s="8">
        <v>87</v>
      </c>
      <c r="AR470" s="8">
        <v>68</v>
      </c>
      <c r="AS470" s="8">
        <v>67</v>
      </c>
      <c r="AT470" s="8">
        <v>169</v>
      </c>
      <c r="AU470" s="8">
        <v>98.5</v>
      </c>
      <c r="AV470" s="8">
        <f t="shared" si="46"/>
        <v>34.48758796960891</v>
      </c>
      <c r="AW470" s="8">
        <v>10.5</v>
      </c>
      <c r="AX470" s="8">
        <v>1</v>
      </c>
      <c r="AY470" s="8">
        <v>36</v>
      </c>
      <c r="AZ470" s="8">
        <v>1.44</v>
      </c>
      <c r="BA470" s="8">
        <f>194*AZ470^-1.094*B470^-0.287</f>
        <v>41.216306572118008</v>
      </c>
      <c r="BB470" s="8">
        <v>1</v>
      </c>
      <c r="BC470" s="8">
        <v>136</v>
      </c>
      <c r="BD470" s="8">
        <v>5</v>
      </c>
      <c r="BE470" s="8">
        <v>5.4</v>
      </c>
      <c r="BF470" s="8">
        <v>182.7</v>
      </c>
      <c r="BG470" s="8">
        <v>65</v>
      </c>
      <c r="BH470" s="8">
        <v>13.6</v>
      </c>
      <c r="BI470" s="8">
        <v>0</v>
      </c>
      <c r="BJ470" s="8">
        <v>0</v>
      </c>
      <c r="BK470" s="8">
        <v>1</v>
      </c>
      <c r="BL470" s="8">
        <v>0</v>
      </c>
      <c r="BM470" s="8">
        <v>0</v>
      </c>
      <c r="BN470" s="8">
        <v>0</v>
      </c>
      <c r="BO470" s="8">
        <v>1</v>
      </c>
      <c r="BP470" s="8">
        <v>0</v>
      </c>
      <c r="BQ470" s="8">
        <v>0</v>
      </c>
      <c r="BR470" s="8">
        <v>0</v>
      </c>
      <c r="BS470" s="8">
        <v>1</v>
      </c>
      <c r="BT470" s="8">
        <v>0</v>
      </c>
    </row>
    <row r="471" spans="1:73" x14ac:dyDescent="0.2">
      <c r="A471" s="4">
        <v>470</v>
      </c>
      <c r="B471" s="30">
        <v>67</v>
      </c>
      <c r="C471" s="21">
        <v>0</v>
      </c>
      <c r="D471" s="21">
        <v>3</v>
      </c>
      <c r="E471" s="21">
        <v>0</v>
      </c>
      <c r="F471" s="1">
        <v>0</v>
      </c>
      <c r="H471" s="1">
        <v>0</v>
      </c>
      <c r="I471" s="19">
        <v>1608</v>
      </c>
      <c r="J471" s="19">
        <v>1608</v>
      </c>
      <c r="K471" s="19">
        <v>1608</v>
      </c>
      <c r="L471" s="19">
        <v>1608</v>
      </c>
      <c r="M471">
        <v>7</v>
      </c>
      <c r="N471">
        <v>29</v>
      </c>
      <c r="O471">
        <v>6</v>
      </c>
      <c r="P471">
        <v>27</v>
      </c>
      <c r="Q471">
        <v>12</v>
      </c>
      <c r="R471">
        <v>19</v>
      </c>
      <c r="S471">
        <v>13</v>
      </c>
      <c r="T471">
        <v>4.07</v>
      </c>
      <c r="U471">
        <v>2.39</v>
      </c>
      <c r="V471" s="5">
        <v>73</v>
      </c>
      <c r="W471">
        <f t="shared" si="49"/>
        <v>1.4742014742014742</v>
      </c>
      <c r="X471" s="7">
        <v>4</v>
      </c>
      <c r="Y471" s="8">
        <v>3</v>
      </c>
      <c r="Z471" s="8">
        <v>1</v>
      </c>
      <c r="AA471">
        <v>53</v>
      </c>
      <c r="AB471">
        <v>11</v>
      </c>
      <c r="AC471">
        <v>12</v>
      </c>
      <c r="AD471">
        <v>49</v>
      </c>
      <c r="AE471">
        <v>37</v>
      </c>
      <c r="AF471">
        <v>50</v>
      </c>
      <c r="AG471">
        <v>9.1999999999999993</v>
      </c>
      <c r="AI471">
        <v>21.2</v>
      </c>
      <c r="AJ471">
        <v>3</v>
      </c>
      <c r="AK471" s="8">
        <f t="shared" si="50"/>
        <v>24.2</v>
      </c>
      <c r="AL471" s="8">
        <v>1</v>
      </c>
      <c r="AM471" s="8">
        <v>0</v>
      </c>
      <c r="AN471" s="8">
        <v>0</v>
      </c>
      <c r="AO471" s="8">
        <v>1</v>
      </c>
      <c r="AP471" s="8">
        <v>0</v>
      </c>
      <c r="AQ471" s="8">
        <v>180</v>
      </c>
      <c r="AR471" s="8">
        <v>113</v>
      </c>
      <c r="AS471" s="8">
        <v>115</v>
      </c>
      <c r="AT471" s="8">
        <v>170.8</v>
      </c>
      <c r="AU471" s="8">
        <v>61</v>
      </c>
      <c r="AV471" s="8">
        <f t="shared" si="46"/>
        <v>20.910003345600529</v>
      </c>
      <c r="AW471" s="8">
        <v>15.1</v>
      </c>
      <c r="AX471" s="8">
        <v>0</v>
      </c>
      <c r="AY471" s="8">
        <v>15</v>
      </c>
      <c r="AZ471" s="8">
        <v>0.83</v>
      </c>
      <c r="BA471" s="8">
        <f>194*AZ471^-1.094*B471^-0.287</f>
        <v>71.161784220035145</v>
      </c>
      <c r="BB471" s="8">
        <v>0</v>
      </c>
      <c r="BC471" s="8">
        <v>139</v>
      </c>
      <c r="BD471" s="8">
        <v>3.9</v>
      </c>
      <c r="BE471" s="8">
        <v>5.7</v>
      </c>
      <c r="BF471" s="8">
        <v>227.8</v>
      </c>
      <c r="BG471" s="8">
        <v>93</v>
      </c>
      <c r="BH471" s="8">
        <v>8.1999999999999993</v>
      </c>
      <c r="BI471" s="8">
        <v>1</v>
      </c>
      <c r="BJ471" s="8">
        <v>0</v>
      </c>
      <c r="BK471" s="8">
        <v>1</v>
      </c>
      <c r="BL471" s="8">
        <v>0</v>
      </c>
      <c r="BM471" s="8">
        <v>0</v>
      </c>
      <c r="BN471" s="8">
        <v>1</v>
      </c>
      <c r="BO471" s="8">
        <v>1</v>
      </c>
      <c r="BP471" s="8">
        <v>0</v>
      </c>
      <c r="BQ471" s="8">
        <v>0</v>
      </c>
      <c r="BR471" s="8">
        <v>0</v>
      </c>
      <c r="BS471" s="8">
        <v>0</v>
      </c>
      <c r="BT471" s="8">
        <v>0</v>
      </c>
    </row>
    <row r="472" spans="1:73" x14ac:dyDescent="0.2">
      <c r="A472" s="4">
        <v>471</v>
      </c>
      <c r="B472" s="16">
        <v>85</v>
      </c>
      <c r="C472" s="2">
        <v>1</v>
      </c>
      <c r="D472" s="2">
        <v>1</v>
      </c>
      <c r="E472" s="2">
        <v>1</v>
      </c>
      <c r="F472" s="1">
        <v>0</v>
      </c>
      <c r="H472" s="1">
        <v>1</v>
      </c>
      <c r="I472" s="19">
        <v>175</v>
      </c>
      <c r="J472" s="19">
        <v>507</v>
      </c>
      <c r="K472" s="19">
        <v>175</v>
      </c>
      <c r="L472" s="19">
        <v>507</v>
      </c>
      <c r="M472">
        <v>7</v>
      </c>
      <c r="N472">
        <v>54</v>
      </c>
      <c r="O472">
        <v>10</v>
      </c>
      <c r="P472">
        <v>47</v>
      </c>
      <c r="Q472">
        <v>16</v>
      </c>
      <c r="R472">
        <v>28</v>
      </c>
      <c r="S472">
        <v>18</v>
      </c>
      <c r="T472">
        <v>4.5999999999999996</v>
      </c>
      <c r="U472">
        <v>3.83</v>
      </c>
      <c r="V472">
        <v>52</v>
      </c>
      <c r="W472">
        <f t="shared" si="49"/>
        <v>2.1739130434782612</v>
      </c>
      <c r="X472" s="6">
        <v>1</v>
      </c>
      <c r="Y472" s="6">
        <v>2</v>
      </c>
      <c r="Z472" s="6">
        <v>1</v>
      </c>
      <c r="AA472" s="19">
        <v>56</v>
      </c>
      <c r="AB472">
        <v>9</v>
      </c>
      <c r="AC472">
        <v>9</v>
      </c>
      <c r="AD472">
        <v>61</v>
      </c>
      <c r="AE472">
        <v>48</v>
      </c>
      <c r="AF472">
        <v>42</v>
      </c>
      <c r="AG472">
        <v>27.3</v>
      </c>
      <c r="AH472">
        <v>19.7</v>
      </c>
      <c r="AI472">
        <v>39.799999999999997</v>
      </c>
      <c r="AJ472">
        <v>3</v>
      </c>
      <c r="AK472" s="8">
        <f t="shared" si="50"/>
        <v>42.8</v>
      </c>
      <c r="AL472" s="8">
        <v>1</v>
      </c>
      <c r="AM472" s="8">
        <v>0</v>
      </c>
      <c r="AN472" s="8">
        <v>1</v>
      </c>
      <c r="AO472" s="8">
        <v>1</v>
      </c>
      <c r="AP472" s="8">
        <v>0</v>
      </c>
      <c r="AQ472" s="8">
        <v>149</v>
      </c>
      <c r="AR472" s="8">
        <v>63</v>
      </c>
      <c r="AS472" s="8">
        <v>73</v>
      </c>
      <c r="AT472" s="8">
        <v>146.5</v>
      </c>
      <c r="AU472" s="8">
        <v>31.7</v>
      </c>
      <c r="AV472" s="8">
        <f t="shared" si="46"/>
        <v>14.770119628650303</v>
      </c>
      <c r="AW472" s="8">
        <v>9.6</v>
      </c>
      <c r="AX472" s="8">
        <v>1</v>
      </c>
      <c r="AY472" s="8">
        <v>48</v>
      </c>
      <c r="AZ472" s="8">
        <v>1.45</v>
      </c>
      <c r="BA472" s="8">
        <f>194*AZ472^-1.094*B472^-0.287*0.739</f>
        <v>26.678803125551685</v>
      </c>
      <c r="BB472" s="8">
        <v>1</v>
      </c>
      <c r="BC472" s="8">
        <v>145</v>
      </c>
      <c r="BD472" s="8">
        <v>4</v>
      </c>
      <c r="BE472" s="8">
        <v>5.9</v>
      </c>
      <c r="BF472" s="8">
        <v>1375.5</v>
      </c>
      <c r="BG472" s="8">
        <v>91.8</v>
      </c>
      <c r="BH472" s="8">
        <v>7.4</v>
      </c>
      <c r="BI472" s="8">
        <v>0</v>
      </c>
      <c r="BJ472" s="8">
        <v>1</v>
      </c>
      <c r="BK472" s="8">
        <v>1</v>
      </c>
      <c r="BL472" s="8">
        <v>0</v>
      </c>
      <c r="BM472" s="8">
        <v>1</v>
      </c>
      <c r="BN472" s="8">
        <v>0</v>
      </c>
      <c r="BO472" s="8">
        <v>1</v>
      </c>
      <c r="BP472" s="8">
        <v>0</v>
      </c>
      <c r="BQ472" s="8">
        <v>0</v>
      </c>
      <c r="BR472" s="8">
        <v>0</v>
      </c>
      <c r="BS472" s="8">
        <v>0</v>
      </c>
      <c r="BT472" s="8">
        <v>1</v>
      </c>
    </row>
    <row r="473" spans="1:73" x14ac:dyDescent="0.2">
      <c r="A473" s="4">
        <v>472</v>
      </c>
      <c r="B473" s="16">
        <v>48</v>
      </c>
      <c r="C473" s="2">
        <v>1</v>
      </c>
      <c r="D473" s="2">
        <v>1</v>
      </c>
      <c r="E473" s="2">
        <v>0</v>
      </c>
      <c r="F473" s="1">
        <v>0</v>
      </c>
      <c r="H473" s="1">
        <v>0</v>
      </c>
      <c r="I473" s="19">
        <v>1040</v>
      </c>
      <c r="J473" s="19">
        <v>1040</v>
      </c>
      <c r="K473" s="19">
        <v>1040</v>
      </c>
      <c r="L473" s="19">
        <v>1040</v>
      </c>
      <c r="M473">
        <v>4</v>
      </c>
      <c r="N473">
        <v>43</v>
      </c>
      <c r="O473">
        <v>11</v>
      </c>
      <c r="P473">
        <v>33</v>
      </c>
      <c r="Q473">
        <v>18</v>
      </c>
      <c r="R473">
        <v>25</v>
      </c>
      <c r="S473">
        <v>18</v>
      </c>
      <c r="T473">
        <v>4.9000000000000004</v>
      </c>
      <c r="U473">
        <v>3.5</v>
      </c>
      <c r="V473">
        <v>67</v>
      </c>
      <c r="W473">
        <f t="shared" si="49"/>
        <v>1.4285714285714284</v>
      </c>
      <c r="X473" s="7">
        <v>2</v>
      </c>
      <c r="Y473" s="8">
        <v>3</v>
      </c>
      <c r="Z473" s="8">
        <v>1</v>
      </c>
      <c r="AA473" s="19">
        <v>59</v>
      </c>
      <c r="AB473" s="19">
        <v>7</v>
      </c>
      <c r="AC473" s="19">
        <v>7</v>
      </c>
      <c r="AD473" s="19">
        <v>40</v>
      </c>
      <c r="AE473" s="19">
        <v>23</v>
      </c>
      <c r="AF473">
        <v>74</v>
      </c>
      <c r="AI473">
        <v>30.6</v>
      </c>
      <c r="AJ473">
        <v>15</v>
      </c>
      <c r="AK473" s="8">
        <f t="shared" si="50"/>
        <v>45.6</v>
      </c>
      <c r="AL473" s="8">
        <v>0</v>
      </c>
      <c r="AM473" s="8">
        <v>0</v>
      </c>
      <c r="AN473" s="8">
        <v>0</v>
      </c>
      <c r="AO473" s="8">
        <v>0</v>
      </c>
      <c r="AP473" s="8">
        <v>0</v>
      </c>
      <c r="AQ473" s="8">
        <v>157</v>
      </c>
      <c r="AR473" s="8">
        <v>46.1</v>
      </c>
      <c r="AS473" s="8">
        <v>84</v>
      </c>
      <c r="AT473" s="8">
        <v>157</v>
      </c>
      <c r="AU473" s="8">
        <v>46.1</v>
      </c>
      <c r="AV473" s="8">
        <f t="shared" si="46"/>
        <v>18.702584283338066</v>
      </c>
      <c r="AW473" s="8">
        <v>11.4</v>
      </c>
      <c r="AX473" s="8">
        <v>1</v>
      </c>
      <c r="AY473" s="8">
        <v>12</v>
      </c>
      <c r="AZ473" s="8">
        <v>0.73</v>
      </c>
      <c r="BA473" s="8">
        <f>194*AZ473^-1.094*B473^-0.287*0.739</f>
        <v>66.597008941761374</v>
      </c>
      <c r="BB473" s="8">
        <v>0</v>
      </c>
      <c r="BC473" s="8">
        <v>139</v>
      </c>
      <c r="BD473" s="8">
        <v>4.2</v>
      </c>
      <c r="BE473" s="8">
        <v>5.7</v>
      </c>
      <c r="BF473" s="8">
        <v>116.3</v>
      </c>
      <c r="BG473" s="8">
        <v>93</v>
      </c>
      <c r="BH473" s="8">
        <v>4</v>
      </c>
      <c r="BI473" s="8">
        <v>0</v>
      </c>
      <c r="BJ473" s="8">
        <v>0</v>
      </c>
      <c r="BK473" s="8">
        <v>0</v>
      </c>
      <c r="BL473" s="8">
        <v>0</v>
      </c>
      <c r="BM473" s="8">
        <v>0</v>
      </c>
      <c r="BN473" s="8">
        <v>0</v>
      </c>
      <c r="BO473" s="8">
        <v>1</v>
      </c>
      <c r="BP473" s="8">
        <v>0</v>
      </c>
      <c r="BQ473" s="8">
        <v>1</v>
      </c>
      <c r="BR473" s="8">
        <v>0</v>
      </c>
      <c r="BS473" s="8">
        <v>0</v>
      </c>
      <c r="BT473" s="8">
        <v>0</v>
      </c>
    </row>
    <row r="474" spans="1:73" x14ac:dyDescent="0.2">
      <c r="A474" s="4">
        <v>473</v>
      </c>
      <c r="B474" s="30">
        <v>79</v>
      </c>
      <c r="C474" s="19">
        <v>1</v>
      </c>
      <c r="D474" s="19">
        <v>3</v>
      </c>
      <c r="E474" s="19">
        <v>0</v>
      </c>
      <c r="F474">
        <v>0</v>
      </c>
      <c r="H474">
        <v>0</v>
      </c>
      <c r="I474" s="19">
        <v>1600</v>
      </c>
      <c r="J474" s="19">
        <v>1600</v>
      </c>
      <c r="K474" s="19">
        <v>1600</v>
      </c>
      <c r="L474" s="19">
        <v>1600</v>
      </c>
      <c r="M474">
        <v>7</v>
      </c>
      <c r="N474">
        <v>43</v>
      </c>
      <c r="O474">
        <v>11</v>
      </c>
      <c r="P474">
        <v>42</v>
      </c>
      <c r="Q474">
        <v>9</v>
      </c>
      <c r="R474">
        <v>25</v>
      </c>
      <c r="S474">
        <v>15</v>
      </c>
      <c r="T474">
        <v>3.43</v>
      </c>
      <c r="U474">
        <v>2.14</v>
      </c>
      <c r="V474">
        <v>55</v>
      </c>
      <c r="W474">
        <f t="shared" si="49"/>
        <v>2.9154518950437316</v>
      </c>
      <c r="X474" s="7">
        <v>3</v>
      </c>
      <c r="Y474" s="7">
        <v>3</v>
      </c>
      <c r="Z474" s="7">
        <v>0</v>
      </c>
      <c r="AA474" s="19">
        <v>49</v>
      </c>
      <c r="AB474" s="19">
        <v>20</v>
      </c>
      <c r="AC474" s="19">
        <v>12</v>
      </c>
      <c r="AD474" s="19">
        <v>46</v>
      </c>
      <c r="AE474" s="19">
        <v>26</v>
      </c>
      <c r="AF474">
        <v>75</v>
      </c>
      <c r="AG474" s="19">
        <v>30.5</v>
      </c>
      <c r="AI474" s="19">
        <v>23.6</v>
      </c>
      <c r="AJ474" s="19">
        <v>3</v>
      </c>
      <c r="AK474">
        <f t="shared" si="50"/>
        <v>26.6</v>
      </c>
      <c r="AL474">
        <v>0</v>
      </c>
      <c r="AM474">
        <v>0</v>
      </c>
      <c r="AN474">
        <v>1</v>
      </c>
      <c r="AO474">
        <v>1</v>
      </c>
      <c r="AP474">
        <v>0</v>
      </c>
      <c r="AQ474">
        <v>182</v>
      </c>
      <c r="AR474">
        <v>55</v>
      </c>
      <c r="AS474">
        <v>73</v>
      </c>
      <c r="AT474" s="8">
        <v>158</v>
      </c>
      <c r="AU474" s="8">
        <v>65</v>
      </c>
      <c r="AV474" s="8">
        <f t="shared" si="46"/>
        <v>26.037493991347535</v>
      </c>
      <c r="AW474" s="8">
        <v>12.8</v>
      </c>
      <c r="AX474" s="8">
        <v>0</v>
      </c>
      <c r="AY474">
        <v>23</v>
      </c>
      <c r="AZ474">
        <v>1.02</v>
      </c>
      <c r="BA474">
        <f>194*AZ474^-1.094*B474^-0.287*0.739</f>
        <v>40.033043200468079</v>
      </c>
      <c r="BB474" s="8">
        <v>1</v>
      </c>
      <c r="BC474">
        <v>139</v>
      </c>
      <c r="BD474">
        <v>4.4000000000000004</v>
      </c>
      <c r="BE474">
        <v>5.5</v>
      </c>
      <c r="BF474">
        <v>1702.4</v>
      </c>
      <c r="BG474">
        <v>120</v>
      </c>
      <c r="BH474">
        <v>7.2</v>
      </c>
      <c r="BI474">
        <v>0</v>
      </c>
      <c r="BJ474">
        <v>1</v>
      </c>
      <c r="BK474">
        <v>1</v>
      </c>
      <c r="BL474">
        <v>0</v>
      </c>
      <c r="BM474">
        <v>0</v>
      </c>
      <c r="BN474">
        <v>0</v>
      </c>
      <c r="BO474">
        <v>0</v>
      </c>
      <c r="BP474">
        <v>0</v>
      </c>
      <c r="BQ474">
        <v>0</v>
      </c>
      <c r="BR474">
        <v>0</v>
      </c>
      <c r="BS474">
        <v>0</v>
      </c>
      <c r="BT474">
        <v>1</v>
      </c>
    </row>
    <row r="475" spans="1:73" x14ac:dyDescent="0.2">
      <c r="A475" s="4">
        <v>474</v>
      </c>
      <c r="B475" s="30">
        <v>65</v>
      </c>
      <c r="C475" s="21">
        <v>1</v>
      </c>
      <c r="D475" s="21">
        <v>1</v>
      </c>
      <c r="E475" s="21">
        <v>1</v>
      </c>
      <c r="F475" s="1">
        <v>1</v>
      </c>
      <c r="G475">
        <v>2</v>
      </c>
      <c r="H475" s="1">
        <v>0</v>
      </c>
      <c r="I475" s="19">
        <v>575</v>
      </c>
      <c r="J475" s="19">
        <v>575</v>
      </c>
      <c r="K475" s="19">
        <v>575</v>
      </c>
      <c r="L475" s="19">
        <v>575</v>
      </c>
      <c r="M475">
        <v>3</v>
      </c>
      <c r="N475">
        <v>23</v>
      </c>
      <c r="O475">
        <v>6</v>
      </c>
      <c r="P475">
        <v>21</v>
      </c>
      <c r="Q475">
        <v>8</v>
      </c>
      <c r="R475">
        <v>13</v>
      </c>
      <c r="S475">
        <v>7</v>
      </c>
      <c r="T475">
        <v>3.43</v>
      </c>
      <c r="U475">
        <v>2.64</v>
      </c>
      <c r="V475">
        <v>67</v>
      </c>
      <c r="W475">
        <f t="shared" si="49"/>
        <v>1.749271137026239</v>
      </c>
      <c r="X475" s="7">
        <v>4</v>
      </c>
      <c r="Y475" s="6">
        <v>1</v>
      </c>
      <c r="Z475" s="6">
        <v>0</v>
      </c>
      <c r="AA475">
        <v>37</v>
      </c>
      <c r="AB475">
        <v>9</v>
      </c>
      <c r="AC475">
        <v>8</v>
      </c>
      <c r="AD475">
        <v>64</v>
      </c>
      <c r="AE475">
        <v>54</v>
      </c>
      <c r="AF475">
        <v>32</v>
      </c>
      <c r="AG475">
        <v>25</v>
      </c>
      <c r="AH475">
        <v>20.100000000000001</v>
      </c>
      <c r="AI475">
        <v>27.2</v>
      </c>
      <c r="AJ475">
        <v>3</v>
      </c>
      <c r="AK475" s="8">
        <f t="shared" si="50"/>
        <v>30.2</v>
      </c>
      <c r="AL475" s="8">
        <v>0</v>
      </c>
      <c r="AM475" s="8">
        <v>0</v>
      </c>
      <c r="AN475" s="8">
        <v>0</v>
      </c>
      <c r="AO475" s="8">
        <v>0</v>
      </c>
      <c r="AP475" s="8">
        <v>0</v>
      </c>
      <c r="AQ475" s="8">
        <v>119</v>
      </c>
      <c r="AR475" s="8">
        <v>86</v>
      </c>
      <c r="AS475" s="8">
        <v>76</v>
      </c>
      <c r="AT475" s="8">
        <v>158.5</v>
      </c>
      <c r="AU475" s="8">
        <v>34.6</v>
      </c>
      <c r="AV475" s="8">
        <f t="shared" si="46"/>
        <v>13.772651733025507</v>
      </c>
      <c r="AW475" s="8">
        <v>14.8</v>
      </c>
      <c r="AX475" s="8">
        <v>0</v>
      </c>
      <c r="AY475" s="8">
        <v>17</v>
      </c>
      <c r="AZ475" s="8">
        <v>0.73</v>
      </c>
      <c r="BA475" s="8">
        <f>194*AZ475^-1.094*B475^-0.287*0.739</f>
        <v>61.047070211648943</v>
      </c>
      <c r="BB475" s="8">
        <v>0</v>
      </c>
      <c r="BC475" s="8">
        <v>142</v>
      </c>
      <c r="BD475" s="8">
        <v>4.0999999999999996</v>
      </c>
      <c r="BE475" s="8">
        <v>5.4</v>
      </c>
      <c r="BF475" s="8">
        <v>358.7</v>
      </c>
      <c r="BG475" s="8">
        <v>115</v>
      </c>
      <c r="BH475" s="8">
        <v>5</v>
      </c>
      <c r="BI475" s="8">
        <v>1</v>
      </c>
      <c r="BJ475" s="8">
        <v>0</v>
      </c>
      <c r="BK475" s="8">
        <v>1</v>
      </c>
      <c r="BL475" s="8">
        <v>0</v>
      </c>
      <c r="BM475" s="8">
        <v>0</v>
      </c>
      <c r="BN475" s="8">
        <v>1</v>
      </c>
      <c r="BO475" s="8">
        <v>0</v>
      </c>
      <c r="BP475" s="8">
        <v>0</v>
      </c>
      <c r="BQ475" s="8">
        <v>0</v>
      </c>
      <c r="BR475" s="8">
        <v>0</v>
      </c>
      <c r="BS475" s="8">
        <v>0</v>
      </c>
      <c r="BT475" s="8">
        <v>0</v>
      </c>
    </row>
    <row r="476" spans="1:73" x14ac:dyDescent="0.2">
      <c r="A476" s="4">
        <v>475</v>
      </c>
      <c r="B476" s="30">
        <v>65</v>
      </c>
      <c r="C476" s="21">
        <v>0</v>
      </c>
      <c r="D476" s="21">
        <v>1</v>
      </c>
      <c r="E476" s="21">
        <v>0</v>
      </c>
      <c r="F476" s="1">
        <v>0</v>
      </c>
      <c r="H476" s="1">
        <v>0</v>
      </c>
      <c r="I476" s="19">
        <v>1581</v>
      </c>
      <c r="J476" s="19">
        <v>1581</v>
      </c>
      <c r="K476" s="19">
        <v>1581</v>
      </c>
      <c r="L476" s="19">
        <v>1581</v>
      </c>
      <c r="M476">
        <v>5</v>
      </c>
      <c r="N476">
        <v>23</v>
      </c>
      <c r="O476">
        <v>7</v>
      </c>
      <c r="P476">
        <v>25</v>
      </c>
      <c r="Q476">
        <v>12</v>
      </c>
      <c r="R476">
        <v>17</v>
      </c>
      <c r="S476">
        <v>9</v>
      </c>
      <c r="T476">
        <v>4.37</v>
      </c>
      <c r="U476">
        <v>2.73</v>
      </c>
      <c r="V476">
        <v>62</v>
      </c>
      <c r="W476">
        <f t="shared" si="49"/>
        <v>1.8306636155606406</v>
      </c>
      <c r="X476" s="7">
        <v>4</v>
      </c>
      <c r="Y476" s="8">
        <v>2</v>
      </c>
      <c r="Z476" s="8">
        <v>1</v>
      </c>
      <c r="AA476">
        <v>60</v>
      </c>
      <c r="AB476">
        <v>11</v>
      </c>
      <c r="AC476">
        <v>11</v>
      </c>
      <c r="AD476">
        <v>59</v>
      </c>
      <c r="AE476">
        <v>46</v>
      </c>
      <c r="AF476">
        <v>46</v>
      </c>
      <c r="AG476">
        <v>21.2</v>
      </c>
      <c r="AI476">
        <v>26.4</v>
      </c>
      <c r="AJ476">
        <v>3</v>
      </c>
      <c r="AK476" s="8">
        <f t="shared" si="50"/>
        <v>29.4</v>
      </c>
      <c r="AL476" s="8">
        <v>0</v>
      </c>
      <c r="AM476" s="8">
        <v>0</v>
      </c>
      <c r="AN476" s="8">
        <v>0</v>
      </c>
      <c r="AO476" s="8">
        <v>1</v>
      </c>
      <c r="AP476" s="8">
        <v>0</v>
      </c>
      <c r="AQ476" s="8">
        <v>97</v>
      </c>
      <c r="AR476" s="8">
        <v>87</v>
      </c>
      <c r="AS476" s="8">
        <v>116</v>
      </c>
      <c r="AT476" s="8">
        <v>153</v>
      </c>
      <c r="AU476" s="8">
        <v>66.8</v>
      </c>
      <c r="AV476" s="8">
        <f t="shared" si="46"/>
        <v>28.536033149643298</v>
      </c>
      <c r="AW476" s="8">
        <v>13.6</v>
      </c>
      <c r="AX476" s="8">
        <v>0</v>
      </c>
      <c r="AY476" s="8">
        <v>28</v>
      </c>
      <c r="AZ476" s="8">
        <v>1.1200000000000001</v>
      </c>
      <c r="BA476" s="8">
        <f>194*AZ476^-1.094*B476^-0.287</f>
        <v>51.719114404665042</v>
      </c>
      <c r="BB476" s="8">
        <v>1</v>
      </c>
      <c r="BC476" s="8">
        <v>144</v>
      </c>
      <c r="BD476" s="8">
        <v>3.6</v>
      </c>
      <c r="BE476" s="8">
        <v>5.9</v>
      </c>
      <c r="BF476" s="8">
        <v>608</v>
      </c>
      <c r="BG476" s="8">
        <v>74</v>
      </c>
      <c r="BH476" s="8">
        <v>10.4</v>
      </c>
      <c r="BI476" s="8">
        <v>1</v>
      </c>
      <c r="BJ476" s="8">
        <v>0</v>
      </c>
      <c r="BK476" s="8">
        <v>1</v>
      </c>
      <c r="BL476" s="8">
        <v>0</v>
      </c>
      <c r="BM476" s="8">
        <v>0</v>
      </c>
      <c r="BN476" s="8">
        <v>0</v>
      </c>
      <c r="BO476" s="8">
        <v>1</v>
      </c>
      <c r="BP476" s="8">
        <v>0</v>
      </c>
      <c r="BQ476" s="8">
        <v>0</v>
      </c>
      <c r="BR476" s="8">
        <v>0</v>
      </c>
      <c r="BS476" s="8">
        <v>0</v>
      </c>
      <c r="BT476" s="8">
        <v>0</v>
      </c>
    </row>
    <row r="477" spans="1:73" x14ac:dyDescent="0.2">
      <c r="A477" s="4">
        <v>476</v>
      </c>
      <c r="B477" s="30">
        <v>65</v>
      </c>
      <c r="C477" s="21">
        <v>0</v>
      </c>
      <c r="D477" s="21">
        <v>3</v>
      </c>
      <c r="E477" s="21">
        <v>1</v>
      </c>
      <c r="F477" s="1">
        <v>0</v>
      </c>
      <c r="H477" s="1">
        <v>1</v>
      </c>
      <c r="I477" s="19">
        <v>1312</v>
      </c>
      <c r="J477" s="19">
        <v>1575</v>
      </c>
      <c r="K477" s="19">
        <v>1312</v>
      </c>
      <c r="L477" s="19">
        <v>1575</v>
      </c>
      <c r="M477">
        <v>2</v>
      </c>
      <c r="N477">
        <v>33</v>
      </c>
      <c r="O477">
        <v>3</v>
      </c>
      <c r="P477">
        <v>39</v>
      </c>
      <c r="Q477">
        <v>13</v>
      </c>
      <c r="R477">
        <v>22</v>
      </c>
      <c r="S477">
        <v>10</v>
      </c>
      <c r="T477">
        <v>3.5</v>
      </c>
      <c r="U477">
        <v>2.06</v>
      </c>
      <c r="V477" s="5">
        <v>67</v>
      </c>
      <c r="W477">
        <f t="shared" si="49"/>
        <v>3.4285714285714284</v>
      </c>
      <c r="X477" s="8">
        <v>1</v>
      </c>
      <c r="Y477" s="7">
        <v>1</v>
      </c>
      <c r="Z477" s="7">
        <v>1</v>
      </c>
      <c r="AA477">
        <v>60</v>
      </c>
      <c r="AB477">
        <v>10</v>
      </c>
      <c r="AC477">
        <v>8</v>
      </c>
      <c r="AD477">
        <v>62</v>
      </c>
      <c r="AE477">
        <v>54</v>
      </c>
      <c r="AF477">
        <v>28</v>
      </c>
      <c r="AG477">
        <v>29</v>
      </c>
      <c r="AH477">
        <v>5.2</v>
      </c>
      <c r="AI477">
        <v>27.9</v>
      </c>
      <c r="AJ477">
        <v>15</v>
      </c>
      <c r="AK477" s="8">
        <f t="shared" si="50"/>
        <v>42.9</v>
      </c>
      <c r="AL477" s="8">
        <v>0</v>
      </c>
      <c r="AM477" s="8">
        <v>1</v>
      </c>
      <c r="AN477" s="8">
        <v>1</v>
      </c>
      <c r="AO477" s="8">
        <v>1</v>
      </c>
      <c r="AP477" s="8">
        <v>0</v>
      </c>
      <c r="AQ477" s="8">
        <v>164</v>
      </c>
      <c r="AR477" s="8">
        <v>133</v>
      </c>
      <c r="AS477" s="8">
        <v>117</v>
      </c>
      <c r="AT477" s="8">
        <v>164.5</v>
      </c>
      <c r="AU477" s="8">
        <v>67.900000000000006</v>
      </c>
      <c r="AV477" s="8">
        <f t="shared" si="46"/>
        <v>25.092155467891097</v>
      </c>
      <c r="AW477" s="8">
        <v>15.4</v>
      </c>
      <c r="AX477" s="8">
        <v>0</v>
      </c>
      <c r="AY477" s="8">
        <v>27</v>
      </c>
      <c r="AZ477" s="8">
        <v>1.44</v>
      </c>
      <c r="BA477" s="8">
        <f>194*AZ477^-1.094*B477^-0.287</f>
        <v>39.286833855221623</v>
      </c>
      <c r="BB477" s="8">
        <v>1</v>
      </c>
      <c r="BC477" s="8">
        <v>141</v>
      </c>
      <c r="BD477" s="8">
        <v>4.0999999999999996</v>
      </c>
      <c r="BE477" s="8">
        <v>7.9</v>
      </c>
      <c r="BF477" s="8">
        <v>413.3</v>
      </c>
      <c r="BG477" s="8">
        <v>120.4</v>
      </c>
      <c r="BH477" s="8">
        <v>8.3000000000000007</v>
      </c>
      <c r="BI477" s="8">
        <v>0</v>
      </c>
      <c r="BJ477" s="8">
        <v>1</v>
      </c>
      <c r="BK477" s="8">
        <v>1</v>
      </c>
      <c r="BL477" s="8">
        <v>0</v>
      </c>
      <c r="BM477" s="8">
        <v>0</v>
      </c>
      <c r="BN477" s="8">
        <v>1</v>
      </c>
      <c r="BO477" s="8">
        <v>1</v>
      </c>
      <c r="BP477" s="8">
        <v>0</v>
      </c>
      <c r="BQ477" s="8">
        <v>0</v>
      </c>
      <c r="BR477" s="8">
        <v>0</v>
      </c>
      <c r="BS477" s="8">
        <v>0</v>
      </c>
      <c r="BT477" s="8">
        <v>1</v>
      </c>
    </row>
    <row r="478" spans="1:73" x14ac:dyDescent="0.2">
      <c r="A478" s="4">
        <v>477</v>
      </c>
      <c r="B478" s="30">
        <v>76</v>
      </c>
      <c r="C478" s="21">
        <v>0</v>
      </c>
      <c r="D478" s="21">
        <v>3</v>
      </c>
      <c r="E478" s="21">
        <v>0</v>
      </c>
      <c r="F478" s="1">
        <v>0</v>
      </c>
      <c r="H478" s="1">
        <v>0</v>
      </c>
      <c r="I478" s="19">
        <v>3</v>
      </c>
      <c r="J478" s="19">
        <v>3</v>
      </c>
      <c r="K478" s="19">
        <v>3</v>
      </c>
      <c r="L478" s="19">
        <v>3</v>
      </c>
      <c r="M478">
        <v>4</v>
      </c>
      <c r="N478">
        <v>18</v>
      </c>
      <c r="O478">
        <v>6</v>
      </c>
      <c r="P478">
        <v>20</v>
      </c>
      <c r="Q478">
        <v>11</v>
      </c>
      <c r="R478">
        <v>14</v>
      </c>
      <c r="S478">
        <v>11</v>
      </c>
      <c r="T478">
        <v>3.5</v>
      </c>
      <c r="U478">
        <v>2.19</v>
      </c>
      <c r="V478">
        <v>89</v>
      </c>
      <c r="W478">
        <f t="shared" si="49"/>
        <v>0.8571428571428571</v>
      </c>
      <c r="X478" s="7">
        <v>4</v>
      </c>
      <c r="Y478" s="8">
        <v>1</v>
      </c>
      <c r="Z478" s="8">
        <v>1</v>
      </c>
      <c r="AA478">
        <v>49</v>
      </c>
      <c r="AB478">
        <v>10</v>
      </c>
      <c r="AC478">
        <v>11</v>
      </c>
      <c r="AD478">
        <v>70</v>
      </c>
      <c r="AE478">
        <v>64</v>
      </c>
      <c r="AF478">
        <v>18</v>
      </c>
      <c r="AG478">
        <v>19.7</v>
      </c>
      <c r="AI478">
        <v>16.2</v>
      </c>
      <c r="AJ478">
        <v>3</v>
      </c>
      <c r="AK478" s="8">
        <f t="shared" si="50"/>
        <v>19.2</v>
      </c>
      <c r="AL478" s="8">
        <v>0</v>
      </c>
      <c r="AM478" s="8">
        <v>0</v>
      </c>
      <c r="AN478" s="8">
        <v>1</v>
      </c>
      <c r="AO478" s="8">
        <v>1</v>
      </c>
      <c r="AP478" s="8">
        <v>0</v>
      </c>
      <c r="AQ478" s="8">
        <v>115</v>
      </c>
      <c r="AR478" s="8">
        <v>90</v>
      </c>
      <c r="AS478" s="8">
        <v>68</v>
      </c>
      <c r="AT478" s="8">
        <v>161</v>
      </c>
      <c r="AU478" s="8">
        <v>59.6</v>
      </c>
      <c r="AV478" s="8">
        <f t="shared" si="46"/>
        <v>22.992940087187993</v>
      </c>
      <c r="AW478" s="8">
        <v>15.5</v>
      </c>
      <c r="AX478" s="8">
        <v>0</v>
      </c>
      <c r="AY478" s="8">
        <v>15</v>
      </c>
      <c r="AZ478" s="8">
        <v>0.8</v>
      </c>
      <c r="BA478" s="8">
        <f>194*AZ478^-1.094*B478^-0.287</f>
        <v>71.454203610248229</v>
      </c>
      <c r="BB478" s="8">
        <v>0</v>
      </c>
      <c r="BC478" s="8">
        <v>143</v>
      </c>
      <c r="BD478" s="8">
        <v>4.4000000000000004</v>
      </c>
      <c r="BE478" s="8">
        <v>5.9</v>
      </c>
      <c r="BF478" s="8">
        <v>1371.9</v>
      </c>
      <c r="BG478" s="8">
        <v>187</v>
      </c>
      <c r="BH478" s="8">
        <v>7.6</v>
      </c>
      <c r="BI478" s="8">
        <v>1</v>
      </c>
      <c r="BJ478" s="8">
        <v>0</v>
      </c>
      <c r="BK478" s="8">
        <v>1</v>
      </c>
      <c r="BL478" s="8">
        <v>0</v>
      </c>
      <c r="BM478" s="8">
        <v>0</v>
      </c>
      <c r="BN478" s="8">
        <v>1</v>
      </c>
      <c r="BO478" s="8">
        <v>1</v>
      </c>
      <c r="BP478" s="8">
        <v>0</v>
      </c>
      <c r="BQ478" s="8">
        <v>0</v>
      </c>
      <c r="BR478" s="8">
        <v>0</v>
      </c>
      <c r="BS478" s="8">
        <v>0</v>
      </c>
      <c r="BT478" s="8">
        <v>1</v>
      </c>
    </row>
    <row r="479" spans="1:73" x14ac:dyDescent="0.2">
      <c r="A479" s="4">
        <v>478</v>
      </c>
      <c r="B479" s="16">
        <v>70</v>
      </c>
      <c r="C479" s="2">
        <v>1</v>
      </c>
      <c r="D479" s="2">
        <v>2</v>
      </c>
      <c r="E479" s="2">
        <v>0</v>
      </c>
      <c r="F479" s="1">
        <v>0</v>
      </c>
      <c r="H479" s="1">
        <v>0</v>
      </c>
      <c r="I479" s="19">
        <v>1552</v>
      </c>
      <c r="J479" s="19">
        <v>1552</v>
      </c>
      <c r="K479" s="19">
        <v>1552</v>
      </c>
      <c r="L479" s="19">
        <v>1552</v>
      </c>
      <c r="M479">
        <v>21</v>
      </c>
      <c r="N479">
        <v>62</v>
      </c>
      <c r="O479">
        <v>22</v>
      </c>
      <c r="P479">
        <v>59</v>
      </c>
      <c r="Q479">
        <v>22</v>
      </c>
      <c r="R479">
        <v>34</v>
      </c>
      <c r="S479">
        <v>27</v>
      </c>
      <c r="T479">
        <v>4.1500000000000004</v>
      </c>
      <c r="U479">
        <v>3.19</v>
      </c>
      <c r="V479">
        <v>36</v>
      </c>
      <c r="W479">
        <f t="shared" si="49"/>
        <v>1.6867469879518071</v>
      </c>
      <c r="X479" s="7">
        <v>4</v>
      </c>
      <c r="Y479" s="8">
        <v>3</v>
      </c>
      <c r="Z479" s="8">
        <v>1</v>
      </c>
      <c r="AA479" s="19">
        <v>59</v>
      </c>
      <c r="AB479" s="19">
        <v>10</v>
      </c>
      <c r="AC479" s="19">
        <v>10</v>
      </c>
      <c r="AD479" s="19">
        <v>50</v>
      </c>
      <c r="AE479" s="19">
        <v>30</v>
      </c>
      <c r="AF479">
        <v>70</v>
      </c>
      <c r="AH479">
        <v>15.7</v>
      </c>
      <c r="AI479">
        <v>51.7</v>
      </c>
      <c r="AJ479">
        <v>15</v>
      </c>
      <c r="AK479" s="8">
        <f t="shared" si="50"/>
        <v>66.7</v>
      </c>
      <c r="AL479" s="8">
        <v>1</v>
      </c>
      <c r="AM479" s="8">
        <v>0</v>
      </c>
      <c r="AN479" s="8">
        <v>0</v>
      </c>
      <c r="AO479" s="8">
        <v>1</v>
      </c>
      <c r="AP479" s="8">
        <v>0</v>
      </c>
      <c r="AQ479" s="8">
        <v>114</v>
      </c>
      <c r="AR479" s="8">
        <v>80</v>
      </c>
      <c r="AS479" s="8">
        <v>68</v>
      </c>
      <c r="AT479" s="8">
        <v>152</v>
      </c>
      <c r="AU479" s="8">
        <v>38.700000000000003</v>
      </c>
      <c r="AV479" s="8">
        <f t="shared" si="46"/>
        <v>16.750346260387811</v>
      </c>
      <c r="AW479" s="8">
        <v>8.6</v>
      </c>
      <c r="AX479" s="8">
        <v>1</v>
      </c>
      <c r="AY479" s="8">
        <v>41</v>
      </c>
      <c r="AZ479" s="8">
        <v>1.26</v>
      </c>
      <c r="BA479" s="8">
        <f>194*AZ479^-1.094*B479^-0.287*0.739</f>
        <v>32.892558402969179</v>
      </c>
      <c r="BB479" s="8">
        <v>1</v>
      </c>
      <c r="BC479" s="8">
        <v>137</v>
      </c>
      <c r="BD479" s="8">
        <v>4.5</v>
      </c>
      <c r="BF479" s="8">
        <v>1143.7</v>
      </c>
      <c r="BG479" s="8">
        <v>89</v>
      </c>
      <c r="BH479" s="8">
        <v>9.5</v>
      </c>
      <c r="BI479" s="8">
        <v>1</v>
      </c>
      <c r="BJ479" s="8">
        <v>0</v>
      </c>
      <c r="BK479" s="8">
        <v>0</v>
      </c>
      <c r="BL479" s="8">
        <v>0</v>
      </c>
      <c r="BM479" s="8">
        <v>1</v>
      </c>
      <c r="BN479" s="8">
        <v>0</v>
      </c>
      <c r="BO479" s="8">
        <v>1</v>
      </c>
      <c r="BP479" s="8">
        <v>0</v>
      </c>
      <c r="BQ479" s="8">
        <v>0</v>
      </c>
      <c r="BR479" s="8">
        <v>0</v>
      </c>
      <c r="BS479" s="8">
        <v>0</v>
      </c>
      <c r="BT479" s="8">
        <v>0</v>
      </c>
    </row>
    <row r="480" spans="1:73" x14ac:dyDescent="0.2">
      <c r="A480" s="4">
        <v>479</v>
      </c>
      <c r="B480" s="16">
        <v>42</v>
      </c>
      <c r="C480" s="2">
        <v>1</v>
      </c>
      <c r="D480" s="2">
        <v>2</v>
      </c>
      <c r="E480" s="2">
        <v>1</v>
      </c>
      <c r="F480" s="1">
        <v>0</v>
      </c>
      <c r="H480" s="1">
        <v>1</v>
      </c>
      <c r="I480" s="19">
        <v>91</v>
      </c>
      <c r="J480" s="19">
        <v>419</v>
      </c>
      <c r="K480" s="19">
        <v>91</v>
      </c>
      <c r="L480" s="19">
        <v>419</v>
      </c>
      <c r="M480">
        <v>13</v>
      </c>
      <c r="N480">
        <v>56</v>
      </c>
      <c r="O480">
        <v>15</v>
      </c>
      <c r="P480">
        <v>53</v>
      </c>
      <c r="Q480">
        <v>34</v>
      </c>
      <c r="R480">
        <v>40</v>
      </c>
      <c r="S480">
        <v>23</v>
      </c>
      <c r="T480">
        <v>6.82</v>
      </c>
      <c r="U480">
        <v>3.79</v>
      </c>
      <c r="V480">
        <v>83</v>
      </c>
      <c r="W480">
        <f t="shared" si="49"/>
        <v>2.4926686217008798</v>
      </c>
      <c r="X480" s="7">
        <v>4</v>
      </c>
      <c r="Y480">
        <v>1</v>
      </c>
      <c r="Z480">
        <v>0</v>
      </c>
      <c r="AA480" s="19">
        <v>51</v>
      </c>
      <c r="AB480" s="19">
        <v>6</v>
      </c>
      <c r="AC480" s="19">
        <v>10</v>
      </c>
      <c r="AD480" s="19">
        <v>63</v>
      </c>
      <c r="AE480" s="19">
        <v>62</v>
      </c>
      <c r="AF480">
        <v>5</v>
      </c>
      <c r="AH480">
        <v>11.6</v>
      </c>
      <c r="AI480">
        <v>37.700000000000003</v>
      </c>
      <c r="AJ480">
        <v>15</v>
      </c>
      <c r="AK480" s="8">
        <f t="shared" si="50"/>
        <v>52.7</v>
      </c>
      <c r="AL480" s="8">
        <v>0</v>
      </c>
      <c r="AM480" s="8">
        <v>1</v>
      </c>
      <c r="AN480" s="8">
        <v>0</v>
      </c>
      <c r="AO480" s="8">
        <v>1</v>
      </c>
      <c r="AP480" s="8">
        <v>0</v>
      </c>
      <c r="AQ480" s="8">
        <v>101</v>
      </c>
      <c r="AR480" s="8">
        <v>62</v>
      </c>
      <c r="AS480" s="8">
        <v>126</v>
      </c>
      <c r="AT480" s="8">
        <v>147</v>
      </c>
      <c r="AU480" s="8">
        <v>91.2</v>
      </c>
      <c r="AV480" s="8">
        <f t="shared" si="46"/>
        <v>42.204636956823549</v>
      </c>
      <c r="AW480" s="8">
        <v>10</v>
      </c>
      <c r="AX480" s="8">
        <v>1</v>
      </c>
      <c r="AY480" s="8">
        <v>11</v>
      </c>
      <c r="AZ480" s="8">
        <v>0.57999999999999996</v>
      </c>
      <c r="BA480" s="8">
        <f>194*AZ480^-1.094*B480^-0.287*0.739</f>
        <v>88.998645500004557</v>
      </c>
      <c r="BB480" s="8">
        <v>0</v>
      </c>
      <c r="BC480" s="8">
        <v>136</v>
      </c>
      <c r="BD480" s="8">
        <v>4.0999999999999996</v>
      </c>
      <c r="BE480" s="8">
        <v>7</v>
      </c>
      <c r="BF480" s="8">
        <v>114.8</v>
      </c>
      <c r="BG480" s="8">
        <v>109.2</v>
      </c>
      <c r="BH480" s="8">
        <v>13.8</v>
      </c>
      <c r="BI480" s="8">
        <v>0</v>
      </c>
      <c r="BJ480" s="8">
        <v>1</v>
      </c>
      <c r="BK480" s="8">
        <v>1</v>
      </c>
      <c r="BL480" s="8">
        <v>0</v>
      </c>
      <c r="BM480" s="8">
        <v>0</v>
      </c>
      <c r="BN480" s="8">
        <v>1</v>
      </c>
      <c r="BO480" s="8">
        <v>1</v>
      </c>
      <c r="BP480" s="8">
        <v>1</v>
      </c>
      <c r="BQ480" s="8">
        <v>0</v>
      </c>
      <c r="BR480" s="8">
        <v>0</v>
      </c>
      <c r="BS480" s="8">
        <v>0</v>
      </c>
      <c r="BT480" s="8">
        <v>0</v>
      </c>
    </row>
    <row r="481" spans="1:72" x14ac:dyDescent="0.2">
      <c r="A481" s="4">
        <v>480</v>
      </c>
      <c r="B481" s="16">
        <v>52</v>
      </c>
      <c r="C481" s="2">
        <v>0</v>
      </c>
      <c r="D481" s="2">
        <v>2</v>
      </c>
      <c r="E481" s="2">
        <v>0</v>
      </c>
      <c r="F481" s="1">
        <v>0</v>
      </c>
      <c r="H481" s="1">
        <v>0</v>
      </c>
      <c r="I481" s="19">
        <v>1533</v>
      </c>
      <c r="J481" s="19">
        <v>1533</v>
      </c>
      <c r="K481" s="19">
        <v>1533</v>
      </c>
      <c r="L481" s="19">
        <v>1533</v>
      </c>
      <c r="M481">
        <v>9</v>
      </c>
      <c r="N481">
        <v>45</v>
      </c>
      <c r="O481">
        <v>9</v>
      </c>
      <c r="P481">
        <v>48</v>
      </c>
      <c r="Q481">
        <v>20</v>
      </c>
      <c r="R481">
        <v>29</v>
      </c>
      <c r="S481">
        <v>17</v>
      </c>
      <c r="T481">
        <v>6.63</v>
      </c>
      <c r="U481">
        <v>3.49</v>
      </c>
      <c r="V481">
        <v>78</v>
      </c>
      <c r="W481">
        <f t="shared" si="49"/>
        <v>1.8099547511312217</v>
      </c>
      <c r="X481" s="7">
        <v>4</v>
      </c>
      <c r="Y481" s="8">
        <v>1</v>
      </c>
      <c r="Z481" s="8">
        <v>1</v>
      </c>
      <c r="AA481" s="19">
        <v>61</v>
      </c>
      <c r="AB481" s="19">
        <v>10</v>
      </c>
      <c r="AC481" s="19">
        <v>11</v>
      </c>
      <c r="AD481" s="19">
        <v>62</v>
      </c>
      <c r="AE481" s="19">
        <v>53</v>
      </c>
      <c r="AF481">
        <v>32</v>
      </c>
      <c r="AG481">
        <v>19.100000000000001</v>
      </c>
      <c r="AH481">
        <v>15.2</v>
      </c>
      <c r="AI481">
        <v>33.9</v>
      </c>
      <c r="AJ481">
        <v>15</v>
      </c>
      <c r="AK481" s="8">
        <f t="shared" si="50"/>
        <v>48.9</v>
      </c>
      <c r="AL481" s="8">
        <v>0</v>
      </c>
      <c r="AM481" s="8">
        <v>1</v>
      </c>
      <c r="AN481" s="8">
        <v>0</v>
      </c>
      <c r="AO481" s="8">
        <v>0</v>
      </c>
      <c r="AP481" s="8">
        <v>0</v>
      </c>
      <c r="AQ481" s="8">
        <v>116</v>
      </c>
      <c r="AR481" s="8">
        <v>68</v>
      </c>
      <c r="AS481" s="8">
        <v>65</v>
      </c>
      <c r="AT481" s="8">
        <v>172.2</v>
      </c>
      <c r="AU481" s="8">
        <v>85</v>
      </c>
      <c r="AV481" s="8">
        <f t="shared" si="46"/>
        <v>28.665045236813743</v>
      </c>
      <c r="AW481" s="8">
        <v>11.9</v>
      </c>
      <c r="AX481" s="8">
        <v>1</v>
      </c>
      <c r="AY481" s="8">
        <v>14</v>
      </c>
      <c r="AZ481" s="8">
        <v>0.62</v>
      </c>
      <c r="BA481" s="8">
        <f>194*AZ481^-1.094*B481^-0.287</f>
        <v>105.30094337873038</v>
      </c>
      <c r="BB481" s="8">
        <v>0</v>
      </c>
      <c r="BC481" s="8">
        <v>139</v>
      </c>
      <c r="BD481" s="8">
        <v>3.8</v>
      </c>
      <c r="BE481" s="8">
        <v>6.2</v>
      </c>
      <c r="BF481" s="8">
        <v>691.5</v>
      </c>
      <c r="BG481" s="8">
        <v>78</v>
      </c>
      <c r="BH481" s="8">
        <v>5.8</v>
      </c>
      <c r="BI481" s="8">
        <v>1</v>
      </c>
      <c r="BJ481" s="8">
        <v>0</v>
      </c>
      <c r="BK481" s="8">
        <v>1</v>
      </c>
      <c r="BL481" s="8">
        <v>0</v>
      </c>
      <c r="BM481" s="8">
        <v>0</v>
      </c>
      <c r="BN481" s="8">
        <v>0</v>
      </c>
      <c r="BO481" s="8">
        <v>1</v>
      </c>
      <c r="BP481" s="8">
        <v>0</v>
      </c>
      <c r="BQ481" s="8">
        <v>0</v>
      </c>
      <c r="BR481" s="8">
        <v>0</v>
      </c>
      <c r="BS481" s="8">
        <v>0</v>
      </c>
      <c r="BT481" s="8">
        <v>0</v>
      </c>
    </row>
    <row r="482" spans="1:72" x14ac:dyDescent="0.2">
      <c r="A482" s="4">
        <v>481</v>
      </c>
      <c r="B482" s="16">
        <v>77</v>
      </c>
      <c r="C482" s="2">
        <v>1</v>
      </c>
      <c r="D482" s="2">
        <v>2</v>
      </c>
      <c r="E482" s="2">
        <v>0</v>
      </c>
      <c r="F482" s="1">
        <v>0</v>
      </c>
      <c r="H482" s="1">
        <v>0</v>
      </c>
      <c r="I482" s="19">
        <v>36</v>
      </c>
      <c r="J482" s="19">
        <v>36</v>
      </c>
      <c r="K482" s="19">
        <v>36</v>
      </c>
      <c r="L482" s="19">
        <v>36</v>
      </c>
      <c r="M482">
        <v>18</v>
      </c>
      <c r="N482">
        <v>51</v>
      </c>
      <c r="O482">
        <v>20</v>
      </c>
      <c r="P482">
        <v>55</v>
      </c>
      <c r="Q482">
        <v>31</v>
      </c>
      <c r="R482">
        <v>41</v>
      </c>
      <c r="S482">
        <v>19</v>
      </c>
      <c r="T482">
        <v>5.6</v>
      </c>
      <c r="U482">
        <v>4</v>
      </c>
      <c r="V482">
        <v>60</v>
      </c>
      <c r="W482">
        <f t="shared" si="49"/>
        <v>3.9285714285714288</v>
      </c>
      <c r="X482" s="7">
        <v>4</v>
      </c>
      <c r="Y482" s="7">
        <v>3</v>
      </c>
      <c r="Z482" s="7">
        <v>0</v>
      </c>
      <c r="AA482" s="19">
        <v>49</v>
      </c>
      <c r="AB482" s="19">
        <v>8</v>
      </c>
      <c r="AC482" s="19">
        <v>9</v>
      </c>
      <c r="AD482" s="19">
        <v>47</v>
      </c>
      <c r="AE482" s="19">
        <v>27</v>
      </c>
      <c r="AF482">
        <v>73</v>
      </c>
      <c r="AG482">
        <v>17.899999999999999</v>
      </c>
      <c r="AH482">
        <v>28.4</v>
      </c>
      <c r="AI482">
        <v>54</v>
      </c>
      <c r="AJ482">
        <v>3</v>
      </c>
      <c r="AK482" s="8">
        <f t="shared" si="50"/>
        <v>57</v>
      </c>
      <c r="AL482" s="8">
        <v>1</v>
      </c>
      <c r="AM482" s="8">
        <v>1</v>
      </c>
      <c r="AN482" s="8">
        <v>1</v>
      </c>
      <c r="AO482" s="8">
        <v>0</v>
      </c>
      <c r="AP482" s="8">
        <v>0</v>
      </c>
      <c r="AQ482" s="8">
        <v>137</v>
      </c>
      <c r="AR482" s="8">
        <v>63</v>
      </c>
      <c r="AS482" s="8">
        <v>72</v>
      </c>
      <c r="AT482" s="8">
        <v>143.30000000000001</v>
      </c>
      <c r="AU482" s="8">
        <v>51.9</v>
      </c>
      <c r="AV482" s="8">
        <f t="shared" si="46"/>
        <v>25.274057956969816</v>
      </c>
      <c r="AW482" s="8">
        <v>14.3</v>
      </c>
      <c r="AX482" s="8">
        <v>0</v>
      </c>
      <c r="AY482" s="8">
        <v>21</v>
      </c>
      <c r="AZ482" s="8">
        <v>0.93</v>
      </c>
      <c r="BA482" s="8">
        <f>194*AZ482^-1.094*B482^-0.287*0.739</f>
        <v>44.617269068032151</v>
      </c>
      <c r="BB482" s="8">
        <v>1</v>
      </c>
      <c r="BC482" s="8">
        <v>140</v>
      </c>
      <c r="BD482" s="8">
        <v>4.3</v>
      </c>
      <c r="BE482" s="8">
        <v>6.1</v>
      </c>
      <c r="BF482" s="8">
        <v>27.8</v>
      </c>
      <c r="BG482" s="8">
        <v>119</v>
      </c>
      <c r="BH482" s="8">
        <v>6.9</v>
      </c>
      <c r="BI482" s="8">
        <v>0</v>
      </c>
      <c r="BJ482" s="8">
        <v>1</v>
      </c>
      <c r="BK482" s="8">
        <v>1</v>
      </c>
      <c r="BL482" s="8">
        <v>0</v>
      </c>
      <c r="BM482" s="8">
        <v>1</v>
      </c>
      <c r="BN482" s="8">
        <v>0</v>
      </c>
      <c r="BO482" s="8">
        <v>1</v>
      </c>
      <c r="BP482" s="8">
        <v>0</v>
      </c>
      <c r="BQ482" s="8">
        <v>0</v>
      </c>
      <c r="BR482" s="8">
        <v>0</v>
      </c>
      <c r="BS482" s="8">
        <v>0</v>
      </c>
      <c r="BT482" s="8">
        <v>0</v>
      </c>
    </row>
    <row r="483" spans="1:72" x14ac:dyDescent="0.2">
      <c r="A483" s="4">
        <v>482</v>
      </c>
      <c r="B483" s="16">
        <v>48</v>
      </c>
      <c r="C483" s="2">
        <v>0</v>
      </c>
      <c r="D483" s="2">
        <v>4</v>
      </c>
      <c r="E483" s="2">
        <v>1</v>
      </c>
      <c r="F483" s="1">
        <v>1</v>
      </c>
      <c r="G483">
        <v>1</v>
      </c>
      <c r="H483" s="1">
        <v>1</v>
      </c>
      <c r="I483" s="19">
        <v>69</v>
      </c>
      <c r="J483" s="19">
        <v>135</v>
      </c>
      <c r="K483" s="19">
        <v>69</v>
      </c>
      <c r="L483" s="19">
        <v>135</v>
      </c>
      <c r="M483">
        <v>9</v>
      </c>
      <c r="N483">
        <v>33</v>
      </c>
      <c r="O483">
        <v>16</v>
      </c>
      <c r="P483">
        <v>38</v>
      </c>
      <c r="Q483">
        <v>32</v>
      </c>
      <c r="R483">
        <v>34</v>
      </c>
      <c r="S483">
        <v>30</v>
      </c>
      <c r="T483">
        <v>3.43</v>
      </c>
      <c r="U483">
        <v>2.14</v>
      </c>
      <c r="V483">
        <v>100</v>
      </c>
      <c r="W483">
        <f t="shared" si="49"/>
        <v>1.1661807580174925</v>
      </c>
      <c r="X483" s="7">
        <v>4</v>
      </c>
      <c r="Y483" s="8">
        <v>1</v>
      </c>
      <c r="Z483" s="8">
        <v>0</v>
      </c>
      <c r="AA483" s="19">
        <v>51</v>
      </c>
      <c r="AB483" s="19">
        <v>9</v>
      </c>
      <c r="AC483" s="19">
        <v>10</v>
      </c>
      <c r="AD483" s="19">
        <v>71</v>
      </c>
      <c r="AE483" s="19">
        <v>64</v>
      </c>
      <c r="AF483">
        <v>19</v>
      </c>
      <c r="AH483">
        <v>12</v>
      </c>
      <c r="AI483">
        <v>36.700000000000003</v>
      </c>
      <c r="AJ483">
        <v>3</v>
      </c>
      <c r="AK483" s="8">
        <f t="shared" si="50"/>
        <v>39.700000000000003</v>
      </c>
      <c r="AL483" s="8">
        <v>0</v>
      </c>
      <c r="AM483" s="8">
        <v>0</v>
      </c>
      <c r="AN483" s="8">
        <v>1</v>
      </c>
      <c r="AO483" s="8">
        <v>0</v>
      </c>
      <c r="AP483" s="8">
        <v>0</v>
      </c>
      <c r="AQ483" s="8">
        <v>104</v>
      </c>
      <c r="AR483" s="8">
        <v>82</v>
      </c>
      <c r="AS483" s="8">
        <v>55</v>
      </c>
      <c r="AT483" s="8">
        <v>164.8</v>
      </c>
      <c r="AU483" s="8">
        <v>59.5</v>
      </c>
      <c r="AV483" s="8">
        <f t="shared" ref="AV483:AV546" si="51">AU483/(AT483/100)^2</f>
        <v>21.907990856819676</v>
      </c>
      <c r="AW483" s="8">
        <v>15.3</v>
      </c>
      <c r="AX483" s="8">
        <v>0</v>
      </c>
      <c r="AY483" s="8">
        <v>17</v>
      </c>
      <c r="AZ483" s="8">
        <v>0.87</v>
      </c>
      <c r="BA483" s="8">
        <f>194*AZ483^-1.094*B483^-0.287</f>
        <v>74.379187930934123</v>
      </c>
      <c r="BB483" s="8">
        <v>0</v>
      </c>
      <c r="BC483" s="8">
        <v>137</v>
      </c>
      <c r="BD483" s="8">
        <v>4.4000000000000004</v>
      </c>
      <c r="BE483" s="8">
        <v>6.2</v>
      </c>
      <c r="BF483" s="8">
        <v>996.2</v>
      </c>
      <c r="BG483" s="8">
        <v>136</v>
      </c>
      <c r="BH483" s="8">
        <v>6.7</v>
      </c>
      <c r="BI483" s="8">
        <v>1</v>
      </c>
      <c r="BJ483" s="8">
        <v>0</v>
      </c>
      <c r="BK483" s="8">
        <v>1</v>
      </c>
      <c r="BL483" s="8">
        <v>0</v>
      </c>
      <c r="BM483" s="8">
        <v>0</v>
      </c>
      <c r="BN483" s="8">
        <v>1</v>
      </c>
      <c r="BO483" s="8">
        <v>1</v>
      </c>
      <c r="BP483" s="8">
        <v>0</v>
      </c>
      <c r="BQ483" s="8">
        <v>0</v>
      </c>
      <c r="BR483" s="8">
        <v>0</v>
      </c>
      <c r="BS483" s="8">
        <v>0</v>
      </c>
      <c r="BT483" s="8">
        <v>0</v>
      </c>
    </row>
    <row r="484" spans="1:72" x14ac:dyDescent="0.2">
      <c r="A484" s="4">
        <v>483</v>
      </c>
      <c r="B484" s="16">
        <v>55</v>
      </c>
      <c r="C484" s="2">
        <v>0</v>
      </c>
      <c r="D484" s="2">
        <v>2</v>
      </c>
      <c r="E484" s="2">
        <v>0</v>
      </c>
      <c r="F484" s="1">
        <v>0</v>
      </c>
      <c r="H484" s="1">
        <v>0</v>
      </c>
      <c r="I484" s="19">
        <v>1519</v>
      </c>
      <c r="J484" s="19">
        <v>1519</v>
      </c>
      <c r="K484" s="19">
        <v>1519</v>
      </c>
      <c r="L484" s="19">
        <v>1519</v>
      </c>
      <c r="M484">
        <v>11</v>
      </c>
      <c r="N484">
        <v>40</v>
      </c>
      <c r="O484">
        <v>13</v>
      </c>
      <c r="P484">
        <v>37</v>
      </c>
      <c r="Q484">
        <v>22</v>
      </c>
      <c r="R484">
        <v>29</v>
      </c>
      <c r="S484">
        <v>25</v>
      </c>
      <c r="T484">
        <v>5.37</v>
      </c>
      <c r="U484">
        <v>2.56</v>
      </c>
      <c r="V484">
        <v>70</v>
      </c>
      <c r="W484">
        <f t="shared" si="49"/>
        <v>0.74487895716945995</v>
      </c>
      <c r="X484" s="7">
        <v>4</v>
      </c>
      <c r="Y484" s="6">
        <v>1</v>
      </c>
      <c r="Z484" s="6">
        <v>0</v>
      </c>
      <c r="AK484" s="8"/>
      <c r="AL484" s="8">
        <v>1</v>
      </c>
      <c r="AM484" s="8">
        <v>0</v>
      </c>
      <c r="AN484" s="8">
        <v>0</v>
      </c>
      <c r="AO484" s="8">
        <v>1</v>
      </c>
      <c r="AP484" s="8">
        <v>0</v>
      </c>
      <c r="AQ484" s="8">
        <v>160</v>
      </c>
      <c r="AR484" s="8">
        <v>94</v>
      </c>
      <c r="AS484" s="8">
        <v>110</v>
      </c>
      <c r="AT484" s="8">
        <v>173</v>
      </c>
      <c r="AU484" s="8">
        <v>97.6</v>
      </c>
      <c r="AV484" s="8">
        <f t="shared" si="51"/>
        <v>32.610511543987435</v>
      </c>
      <c r="AW484" s="8">
        <v>14.6</v>
      </c>
      <c r="AX484" s="8">
        <v>0</v>
      </c>
      <c r="AY484" s="8">
        <v>10</v>
      </c>
      <c r="AZ484" s="8">
        <v>0.74</v>
      </c>
      <c r="BA484" s="8">
        <f>194*AZ484^-1.094*B484^-0.287</f>
        <v>85.384322478520644</v>
      </c>
      <c r="BB484" s="8">
        <v>0</v>
      </c>
      <c r="BC484" s="8">
        <v>139</v>
      </c>
      <c r="BD484" s="8">
        <v>3.5</v>
      </c>
      <c r="BE484" s="8">
        <v>6</v>
      </c>
      <c r="BF484" s="8">
        <v>313.89999999999998</v>
      </c>
      <c r="BG484" s="8">
        <v>116</v>
      </c>
      <c r="BH484" s="8">
        <v>8.6999999999999993</v>
      </c>
      <c r="BI484" s="8">
        <v>1</v>
      </c>
      <c r="BJ484" s="8">
        <v>0</v>
      </c>
      <c r="BK484" s="8">
        <v>1</v>
      </c>
      <c r="BL484" s="8">
        <v>0</v>
      </c>
      <c r="BM484" s="8">
        <v>1</v>
      </c>
      <c r="BN484" s="8">
        <v>1</v>
      </c>
      <c r="BO484" s="8">
        <v>1</v>
      </c>
      <c r="BP484" s="8">
        <v>0</v>
      </c>
      <c r="BQ484" s="8">
        <v>0</v>
      </c>
      <c r="BR484" s="8">
        <v>0</v>
      </c>
      <c r="BS484" s="8">
        <v>0</v>
      </c>
      <c r="BT484" s="8">
        <v>0</v>
      </c>
    </row>
    <row r="485" spans="1:72" x14ac:dyDescent="0.2">
      <c r="A485" s="4">
        <v>484</v>
      </c>
      <c r="B485" s="30">
        <v>77</v>
      </c>
      <c r="C485" s="21">
        <v>1</v>
      </c>
      <c r="D485" s="21">
        <v>4</v>
      </c>
      <c r="E485" s="21">
        <v>0</v>
      </c>
      <c r="F485" s="1">
        <v>0</v>
      </c>
      <c r="H485" s="1">
        <v>0</v>
      </c>
      <c r="I485" s="19">
        <v>2</v>
      </c>
      <c r="J485" s="19">
        <v>2</v>
      </c>
      <c r="K485" s="19">
        <v>2</v>
      </c>
      <c r="L485" s="19">
        <v>2</v>
      </c>
      <c r="M485">
        <v>8</v>
      </c>
      <c r="N485">
        <v>24</v>
      </c>
      <c r="O485">
        <v>8</v>
      </c>
      <c r="P485">
        <v>27</v>
      </c>
      <c r="Q485">
        <v>14</v>
      </c>
      <c r="R485">
        <v>19</v>
      </c>
      <c r="S485">
        <v>13</v>
      </c>
      <c r="T485">
        <v>2.37</v>
      </c>
      <c r="U485">
        <v>1.69</v>
      </c>
      <c r="V485">
        <v>86</v>
      </c>
      <c r="W485">
        <f t="shared" si="49"/>
        <v>2.5316455696202529</v>
      </c>
      <c r="X485" s="7">
        <v>4</v>
      </c>
      <c r="Y485" s="6">
        <v>3</v>
      </c>
      <c r="Z485" s="6">
        <v>1</v>
      </c>
      <c r="AA485">
        <v>50</v>
      </c>
      <c r="AB485">
        <v>11</v>
      </c>
      <c r="AC485">
        <v>10</v>
      </c>
      <c r="AD485">
        <v>39</v>
      </c>
      <c r="AE485">
        <v>27</v>
      </c>
      <c r="AF485">
        <v>59</v>
      </c>
      <c r="AG485">
        <v>14.3</v>
      </c>
      <c r="AI485">
        <v>37.200000000000003</v>
      </c>
      <c r="AJ485">
        <v>3</v>
      </c>
      <c r="AK485" s="8">
        <f t="shared" ref="AK485:AK517" si="52">AI485+AJ485</f>
        <v>40.200000000000003</v>
      </c>
      <c r="AL485" s="8">
        <v>0</v>
      </c>
      <c r="AM485" s="8">
        <v>0</v>
      </c>
      <c r="AN485" s="8">
        <v>1</v>
      </c>
      <c r="AO485" s="8">
        <v>0</v>
      </c>
      <c r="AP485" s="8">
        <v>0</v>
      </c>
      <c r="AQ485" s="8">
        <v>146</v>
      </c>
      <c r="AR485" s="8">
        <v>86</v>
      </c>
      <c r="AS485" s="8">
        <v>68</v>
      </c>
      <c r="AT485" s="8">
        <v>153.5</v>
      </c>
      <c r="AU485" s="8">
        <v>44.2</v>
      </c>
      <c r="AV485" s="8">
        <f t="shared" si="51"/>
        <v>18.758819722225173</v>
      </c>
      <c r="AW485" s="8">
        <v>14.2</v>
      </c>
      <c r="AX485" s="8">
        <v>0</v>
      </c>
      <c r="AY485" s="8">
        <v>20</v>
      </c>
      <c r="AZ485" s="8">
        <v>0.85</v>
      </c>
      <c r="BA485" s="8">
        <f>194*AZ485^-1.094*B485^-0.287*0.739</f>
        <v>49.231041720668962</v>
      </c>
      <c r="BB485" s="8">
        <v>1</v>
      </c>
      <c r="BC485" s="8">
        <v>142</v>
      </c>
      <c r="BD485" s="8">
        <v>5.0999999999999996</v>
      </c>
      <c r="BE485" s="8">
        <v>5.9</v>
      </c>
      <c r="BF485" s="8">
        <v>183</v>
      </c>
      <c r="BG485" s="8">
        <v>63</v>
      </c>
      <c r="BH485" s="8">
        <v>6.3</v>
      </c>
      <c r="BI485" s="8">
        <v>0</v>
      </c>
      <c r="BJ485" s="8">
        <v>0</v>
      </c>
      <c r="BK485" s="8">
        <v>1</v>
      </c>
      <c r="BL485" s="8">
        <v>0</v>
      </c>
      <c r="BM485" s="8">
        <v>0</v>
      </c>
      <c r="BN485" s="8">
        <v>1</v>
      </c>
      <c r="BO485" s="8">
        <v>1</v>
      </c>
      <c r="BP485" s="8">
        <v>0</v>
      </c>
      <c r="BQ485" s="8">
        <v>0</v>
      </c>
      <c r="BR485" s="8">
        <v>0</v>
      </c>
      <c r="BS485" s="8">
        <v>0</v>
      </c>
      <c r="BT485" s="8">
        <v>1</v>
      </c>
    </row>
    <row r="486" spans="1:72" x14ac:dyDescent="0.2">
      <c r="A486" s="4">
        <v>485</v>
      </c>
      <c r="B486" s="16">
        <v>45</v>
      </c>
      <c r="C486" s="2">
        <v>0</v>
      </c>
      <c r="D486" s="2">
        <v>2</v>
      </c>
      <c r="E486" s="2">
        <v>1</v>
      </c>
      <c r="F486" s="1">
        <v>1</v>
      </c>
      <c r="G486">
        <v>3</v>
      </c>
      <c r="H486" s="1">
        <v>0</v>
      </c>
      <c r="I486" s="19">
        <v>24</v>
      </c>
      <c r="J486" s="19">
        <v>1511</v>
      </c>
      <c r="K486" s="19">
        <v>1511</v>
      </c>
      <c r="L486" s="19">
        <v>24</v>
      </c>
      <c r="M486">
        <v>12</v>
      </c>
      <c r="N486">
        <v>39</v>
      </c>
      <c r="O486">
        <v>14</v>
      </c>
      <c r="P486">
        <v>55</v>
      </c>
      <c r="Q486">
        <v>29</v>
      </c>
      <c r="R486">
        <v>38</v>
      </c>
      <c r="S486">
        <v>29</v>
      </c>
      <c r="T486">
        <v>4.93</v>
      </c>
      <c r="U486">
        <v>2.9</v>
      </c>
      <c r="V486">
        <v>69</v>
      </c>
      <c r="W486">
        <f t="shared" si="49"/>
        <v>1.8255578093306288</v>
      </c>
      <c r="X486" s="7">
        <v>3</v>
      </c>
      <c r="Y486">
        <v>1</v>
      </c>
      <c r="Z486">
        <v>1</v>
      </c>
      <c r="AA486" s="19">
        <v>68</v>
      </c>
      <c r="AB486" s="19">
        <v>8</v>
      </c>
      <c r="AC486" s="19">
        <v>10</v>
      </c>
      <c r="AD486" s="19">
        <v>63</v>
      </c>
      <c r="AE486" s="19">
        <v>53</v>
      </c>
      <c r="AF486">
        <v>35</v>
      </c>
      <c r="AG486">
        <v>25.5</v>
      </c>
      <c r="AH486">
        <v>8.5</v>
      </c>
      <c r="AI486">
        <v>42.8</v>
      </c>
      <c r="AJ486">
        <v>15</v>
      </c>
      <c r="AK486" s="8">
        <f t="shared" si="52"/>
        <v>57.8</v>
      </c>
      <c r="AL486" s="8">
        <v>0</v>
      </c>
      <c r="AM486" s="8">
        <v>1</v>
      </c>
      <c r="AN486" s="8">
        <v>0</v>
      </c>
      <c r="AO486" s="8">
        <v>1</v>
      </c>
      <c r="AP486" s="8">
        <v>0</v>
      </c>
      <c r="AQ486" s="8">
        <v>85</v>
      </c>
      <c r="AR486" s="8">
        <v>74</v>
      </c>
      <c r="AS486" s="8">
        <v>66</v>
      </c>
      <c r="AT486" s="8">
        <v>179</v>
      </c>
      <c r="AU486" s="8">
        <v>59.2</v>
      </c>
      <c r="AV486" s="8">
        <f t="shared" si="51"/>
        <v>18.47632720576761</v>
      </c>
      <c r="AW486" s="8">
        <v>14.9</v>
      </c>
      <c r="AX486" s="8">
        <v>0</v>
      </c>
      <c r="AY486" s="8">
        <v>22</v>
      </c>
      <c r="AZ486" s="8">
        <v>1.02</v>
      </c>
      <c r="BA486" s="8">
        <f>194*AZ486^-1.094*B486^-0.287</f>
        <v>63.667991638457785</v>
      </c>
      <c r="BB486" s="8">
        <v>0</v>
      </c>
      <c r="BC486" s="8">
        <v>133</v>
      </c>
      <c r="BD486" s="8">
        <v>4</v>
      </c>
      <c r="BE486" s="8">
        <v>7.4</v>
      </c>
      <c r="BF486" s="8">
        <v>1072.4000000000001</v>
      </c>
      <c r="BG486" s="8">
        <v>96</v>
      </c>
      <c r="BH486" s="8">
        <v>7.3</v>
      </c>
      <c r="BI486" s="8">
        <v>1</v>
      </c>
      <c r="BJ486" s="8">
        <v>0</v>
      </c>
      <c r="BK486" s="8">
        <v>1</v>
      </c>
      <c r="BL486" s="8">
        <v>0</v>
      </c>
      <c r="BM486" s="8">
        <v>0</v>
      </c>
      <c r="BN486" s="8">
        <v>1</v>
      </c>
      <c r="BO486" s="8">
        <v>1</v>
      </c>
      <c r="BP486" s="8">
        <v>0</v>
      </c>
      <c r="BQ486" s="8">
        <v>0</v>
      </c>
      <c r="BR486" s="8">
        <v>0</v>
      </c>
      <c r="BS486" s="8">
        <v>0</v>
      </c>
      <c r="BT486" s="8">
        <v>0</v>
      </c>
    </row>
    <row r="487" spans="1:72" x14ac:dyDescent="0.2">
      <c r="A487" s="4">
        <v>486</v>
      </c>
      <c r="B487" s="30">
        <v>77</v>
      </c>
      <c r="C487" s="21">
        <v>0</v>
      </c>
      <c r="D487" s="21">
        <v>3</v>
      </c>
      <c r="E487" s="21">
        <v>0</v>
      </c>
      <c r="F487" s="1">
        <v>0</v>
      </c>
      <c r="H487" s="1">
        <v>0</v>
      </c>
      <c r="I487" s="19">
        <v>1508</v>
      </c>
      <c r="J487" s="19">
        <v>1508</v>
      </c>
      <c r="K487" s="19">
        <v>1508</v>
      </c>
      <c r="L487" s="19">
        <v>1508</v>
      </c>
      <c r="M487">
        <v>5</v>
      </c>
      <c r="N487">
        <v>35</v>
      </c>
      <c r="O487">
        <v>5</v>
      </c>
      <c r="P487">
        <v>33</v>
      </c>
      <c r="Q487">
        <v>17</v>
      </c>
      <c r="R487">
        <v>24</v>
      </c>
      <c r="S487">
        <v>9</v>
      </c>
      <c r="T487">
        <v>2.8</v>
      </c>
      <c r="U487">
        <v>1.87</v>
      </c>
      <c r="V487">
        <v>58</v>
      </c>
      <c r="W487">
        <f t="shared" si="49"/>
        <v>5.3571428571428577</v>
      </c>
      <c r="X487" s="7">
        <v>2</v>
      </c>
      <c r="Y487">
        <v>1</v>
      </c>
      <c r="Z487">
        <v>0</v>
      </c>
      <c r="AA487">
        <v>56</v>
      </c>
      <c r="AB487">
        <v>10</v>
      </c>
      <c r="AC487">
        <v>8</v>
      </c>
      <c r="AD487">
        <v>74</v>
      </c>
      <c r="AE487">
        <v>59</v>
      </c>
      <c r="AF487">
        <v>39</v>
      </c>
      <c r="AG487">
        <v>46.8</v>
      </c>
      <c r="AI487">
        <v>94.1</v>
      </c>
      <c r="AJ487">
        <v>15</v>
      </c>
      <c r="AK487" s="8">
        <f t="shared" si="52"/>
        <v>109.1</v>
      </c>
      <c r="AL487" s="8">
        <v>0</v>
      </c>
      <c r="AM487" s="8">
        <v>0</v>
      </c>
      <c r="AN487" s="8">
        <v>1</v>
      </c>
      <c r="AO487" s="8">
        <v>1</v>
      </c>
      <c r="AP487" s="8">
        <v>0</v>
      </c>
      <c r="AQ487" s="8">
        <v>115</v>
      </c>
      <c r="AR487" s="8">
        <v>73</v>
      </c>
      <c r="AS487" s="8">
        <v>88</v>
      </c>
      <c r="AT487" s="8">
        <v>162.4</v>
      </c>
      <c r="AU487" s="8">
        <v>55.5</v>
      </c>
      <c r="AV487" s="8">
        <f t="shared" si="51"/>
        <v>21.043643378873547</v>
      </c>
      <c r="AW487" s="8">
        <v>14.4</v>
      </c>
      <c r="AX487" s="8">
        <v>0</v>
      </c>
      <c r="AY487" s="8">
        <v>41</v>
      </c>
      <c r="AZ487" s="8">
        <v>2.1800000000000002</v>
      </c>
      <c r="BA487" s="8">
        <f>194*AZ487^-1.094*B487^-0.287</f>
        <v>23.774286269511787</v>
      </c>
      <c r="BB487" s="8">
        <v>1</v>
      </c>
      <c r="BC487" s="8">
        <v>144</v>
      </c>
      <c r="BD487" s="8">
        <v>4.2</v>
      </c>
      <c r="BE487" s="8">
        <v>5.8</v>
      </c>
      <c r="BF487" s="8">
        <v>2182</v>
      </c>
      <c r="BG487" s="8">
        <v>154</v>
      </c>
      <c r="BH487" s="8">
        <v>15.3</v>
      </c>
      <c r="BI487" s="8">
        <v>0</v>
      </c>
      <c r="BJ487" s="8">
        <v>0</v>
      </c>
      <c r="BK487" s="8">
        <v>1</v>
      </c>
      <c r="BL487" s="8">
        <v>0</v>
      </c>
      <c r="BM487" s="8">
        <v>0</v>
      </c>
      <c r="BN487" s="8">
        <v>0</v>
      </c>
      <c r="BO487" s="8">
        <v>1</v>
      </c>
      <c r="BP487" s="8">
        <v>0</v>
      </c>
      <c r="BQ487" s="8">
        <v>0</v>
      </c>
      <c r="BR487" s="8">
        <v>0</v>
      </c>
      <c r="BS487" s="8">
        <v>1</v>
      </c>
      <c r="BT487" s="8">
        <v>1</v>
      </c>
    </row>
    <row r="488" spans="1:72" x14ac:dyDescent="0.2">
      <c r="A488" s="4">
        <v>487</v>
      </c>
      <c r="B488" s="30">
        <v>57</v>
      </c>
      <c r="C488" s="21">
        <v>0</v>
      </c>
      <c r="D488" s="21">
        <v>2</v>
      </c>
      <c r="E488" s="21">
        <v>0</v>
      </c>
      <c r="F488" s="1">
        <v>0</v>
      </c>
      <c r="H488" s="1">
        <v>0</v>
      </c>
      <c r="I488" s="19">
        <v>871</v>
      </c>
      <c r="J488" s="19">
        <v>871</v>
      </c>
      <c r="K488" s="19">
        <v>871</v>
      </c>
      <c r="L488" s="19">
        <v>871</v>
      </c>
      <c r="M488">
        <v>9</v>
      </c>
      <c r="N488">
        <v>25</v>
      </c>
      <c r="O488">
        <v>10</v>
      </c>
      <c r="P488">
        <v>31</v>
      </c>
      <c r="Q488">
        <v>15</v>
      </c>
      <c r="R488">
        <v>21</v>
      </c>
      <c r="S488">
        <v>13</v>
      </c>
      <c r="T488">
        <v>5.53</v>
      </c>
      <c r="U488">
        <v>3.25</v>
      </c>
      <c r="V488">
        <v>47</v>
      </c>
      <c r="W488">
        <f t="shared" si="49"/>
        <v>1.4466546112115732</v>
      </c>
      <c r="X488" s="7">
        <v>4</v>
      </c>
      <c r="Y488">
        <v>1</v>
      </c>
      <c r="Z488">
        <v>0</v>
      </c>
      <c r="AA488">
        <v>54</v>
      </c>
      <c r="AB488">
        <v>10</v>
      </c>
      <c r="AC488">
        <v>9</v>
      </c>
      <c r="AD488">
        <v>81</v>
      </c>
      <c r="AE488">
        <v>67</v>
      </c>
      <c r="AF488">
        <v>34</v>
      </c>
      <c r="AG488">
        <v>22.6</v>
      </c>
      <c r="AH488">
        <v>15.5</v>
      </c>
      <c r="AI488">
        <v>23.5</v>
      </c>
      <c r="AJ488">
        <v>3</v>
      </c>
      <c r="AK488" s="8">
        <f t="shared" si="52"/>
        <v>26.5</v>
      </c>
      <c r="AL488" s="8">
        <v>0</v>
      </c>
      <c r="AM488" s="8">
        <v>0</v>
      </c>
      <c r="AN488" s="8">
        <v>0</v>
      </c>
      <c r="AO488" s="8">
        <v>1</v>
      </c>
      <c r="AP488" s="8">
        <v>0</v>
      </c>
      <c r="AQ488" s="8">
        <v>115</v>
      </c>
      <c r="AR488" s="8">
        <v>78</v>
      </c>
      <c r="AS488" s="8">
        <v>67</v>
      </c>
      <c r="AT488" s="8">
        <v>171.5</v>
      </c>
      <c r="AU488" s="8">
        <v>68.7</v>
      </c>
      <c r="AV488" s="8">
        <f t="shared" si="51"/>
        <v>23.35761459935911</v>
      </c>
      <c r="AW488" s="8">
        <v>15.2</v>
      </c>
      <c r="AX488" s="8">
        <v>0</v>
      </c>
      <c r="AY488" s="8">
        <v>26</v>
      </c>
      <c r="AZ488" s="8">
        <v>1.01</v>
      </c>
      <c r="BA488" s="8">
        <f>194*AZ488^-1.094*B488^-0.287</f>
        <v>60.13648826819275</v>
      </c>
      <c r="BB488" s="8">
        <v>0</v>
      </c>
      <c r="BC488" s="8">
        <v>143</v>
      </c>
      <c r="BD488" s="8">
        <v>4.8</v>
      </c>
      <c r="BE488" s="8">
        <v>5.8</v>
      </c>
      <c r="BF488" s="8">
        <v>2493.1</v>
      </c>
      <c r="BG488" s="8">
        <v>112</v>
      </c>
      <c r="BH488" s="8">
        <v>8.9</v>
      </c>
      <c r="BI488" s="8">
        <v>1</v>
      </c>
      <c r="BJ488" s="8">
        <v>0</v>
      </c>
      <c r="BK488" s="8">
        <v>1</v>
      </c>
      <c r="BL488" s="8">
        <v>0</v>
      </c>
      <c r="BM488" s="8">
        <v>0</v>
      </c>
      <c r="BN488" s="8">
        <v>1</v>
      </c>
      <c r="BO488" s="8">
        <v>1</v>
      </c>
      <c r="BP488" s="8">
        <v>0</v>
      </c>
      <c r="BQ488" s="8">
        <v>0</v>
      </c>
      <c r="BR488" s="8">
        <v>0</v>
      </c>
      <c r="BS488" s="8">
        <v>0</v>
      </c>
      <c r="BT488" s="8">
        <v>1</v>
      </c>
    </row>
    <row r="489" spans="1:72" x14ac:dyDescent="0.2">
      <c r="A489" s="4">
        <v>488</v>
      </c>
      <c r="B489" s="30">
        <v>80</v>
      </c>
      <c r="C489" s="21">
        <v>0</v>
      </c>
      <c r="D489" s="21">
        <v>1</v>
      </c>
      <c r="E489" s="21">
        <v>0</v>
      </c>
      <c r="F489" s="1">
        <v>0</v>
      </c>
      <c r="H489" s="1">
        <v>0</v>
      </c>
      <c r="I489" s="19">
        <v>188</v>
      </c>
      <c r="J489" s="19">
        <v>188</v>
      </c>
      <c r="K489" s="19">
        <v>188</v>
      </c>
      <c r="L489" s="19">
        <v>188</v>
      </c>
      <c r="M489">
        <v>3</v>
      </c>
      <c r="N489">
        <v>34</v>
      </c>
      <c r="O489">
        <v>6</v>
      </c>
      <c r="P489">
        <v>38</v>
      </c>
      <c r="Q489">
        <v>15</v>
      </c>
      <c r="R489">
        <v>24</v>
      </c>
      <c r="S489">
        <v>12</v>
      </c>
      <c r="T489">
        <v>5.63</v>
      </c>
      <c r="U489">
        <v>3.75</v>
      </c>
      <c r="V489">
        <v>83</v>
      </c>
      <c r="W489">
        <f t="shared" si="49"/>
        <v>2.1314387211367674</v>
      </c>
      <c r="X489" s="7">
        <v>4</v>
      </c>
      <c r="Y489" s="7">
        <v>2</v>
      </c>
      <c r="Z489" s="7">
        <v>1</v>
      </c>
      <c r="AA489">
        <v>38</v>
      </c>
      <c r="AB489">
        <v>11</v>
      </c>
      <c r="AC489">
        <v>11</v>
      </c>
      <c r="AD489">
        <v>55</v>
      </c>
      <c r="AE489">
        <v>44</v>
      </c>
      <c r="AF489">
        <v>41</v>
      </c>
      <c r="AG489">
        <v>16.8</v>
      </c>
      <c r="AI489">
        <v>27.7</v>
      </c>
      <c r="AJ489">
        <v>3</v>
      </c>
      <c r="AK489" s="8">
        <f t="shared" si="52"/>
        <v>30.7</v>
      </c>
      <c r="AL489" s="8">
        <v>0</v>
      </c>
      <c r="AM489" s="8">
        <v>0</v>
      </c>
      <c r="AN489" s="8">
        <v>0</v>
      </c>
      <c r="AO489" s="8">
        <v>0</v>
      </c>
      <c r="AP489" s="8">
        <v>0</v>
      </c>
      <c r="AQ489" s="8">
        <v>108</v>
      </c>
      <c r="AR489" s="8">
        <v>81</v>
      </c>
      <c r="AS489" s="8">
        <v>76</v>
      </c>
      <c r="AT489" s="8">
        <v>167</v>
      </c>
      <c r="AU489" s="8">
        <v>55</v>
      </c>
      <c r="AV489" s="8">
        <f t="shared" si="51"/>
        <v>19.721036967980208</v>
      </c>
      <c r="AW489" s="8">
        <v>13</v>
      </c>
      <c r="AX489" s="8">
        <v>0</v>
      </c>
      <c r="AY489" s="8">
        <v>17</v>
      </c>
      <c r="AZ489" s="8">
        <v>1.24</v>
      </c>
      <c r="BA489" s="8">
        <f>194*AZ489^-1.094*B489^-0.287</f>
        <v>43.592480313695717</v>
      </c>
      <c r="BB489" s="8">
        <v>1</v>
      </c>
      <c r="BC489" s="8">
        <v>138</v>
      </c>
      <c r="BD489" s="8">
        <v>4.4000000000000004</v>
      </c>
      <c r="BE489" s="8">
        <v>5.6</v>
      </c>
      <c r="BF489" s="8">
        <v>995</v>
      </c>
      <c r="BG489" s="8">
        <v>127.8</v>
      </c>
      <c r="BH489" s="8">
        <v>5.8</v>
      </c>
      <c r="BI489" s="8">
        <v>1</v>
      </c>
      <c r="BJ489" s="8">
        <v>0</v>
      </c>
      <c r="BK489" s="8">
        <v>1</v>
      </c>
      <c r="BL489" s="8">
        <v>0</v>
      </c>
      <c r="BM489" s="8">
        <v>0</v>
      </c>
      <c r="BN489" s="8">
        <v>0</v>
      </c>
      <c r="BO489" s="8">
        <v>1</v>
      </c>
      <c r="BP489" s="8">
        <v>0</v>
      </c>
      <c r="BQ489" s="8">
        <v>0</v>
      </c>
      <c r="BR489" s="8">
        <v>0</v>
      </c>
      <c r="BS489" s="8">
        <v>0</v>
      </c>
      <c r="BT489" s="8">
        <v>1</v>
      </c>
    </row>
    <row r="490" spans="1:72" x14ac:dyDescent="0.2">
      <c r="A490" s="4">
        <v>489</v>
      </c>
      <c r="B490" s="30">
        <v>70</v>
      </c>
      <c r="C490" s="21">
        <v>1</v>
      </c>
      <c r="D490" s="21">
        <v>1</v>
      </c>
      <c r="E490" s="21">
        <v>0</v>
      </c>
      <c r="F490" s="1">
        <v>0</v>
      </c>
      <c r="H490" s="1">
        <v>0</v>
      </c>
      <c r="I490" s="19">
        <v>1496</v>
      </c>
      <c r="J490" s="19">
        <v>1496</v>
      </c>
      <c r="K490" s="19">
        <v>1496</v>
      </c>
      <c r="L490" s="19">
        <v>1496</v>
      </c>
      <c r="M490">
        <v>4</v>
      </c>
      <c r="N490">
        <v>22</v>
      </c>
      <c r="O490">
        <v>4</v>
      </c>
      <c r="P490">
        <v>25</v>
      </c>
      <c r="Q490">
        <v>11</v>
      </c>
      <c r="R490">
        <v>16</v>
      </c>
      <c r="S490">
        <v>9</v>
      </c>
      <c r="T490">
        <v>4.17</v>
      </c>
      <c r="U490">
        <v>2.61</v>
      </c>
      <c r="V490">
        <v>109</v>
      </c>
      <c r="W490">
        <f t="shared" si="49"/>
        <v>1.6786570743405276</v>
      </c>
      <c r="X490" s="7">
        <v>4</v>
      </c>
      <c r="Y490">
        <v>1</v>
      </c>
      <c r="Z490">
        <v>1</v>
      </c>
      <c r="AA490">
        <v>69</v>
      </c>
      <c r="AB490">
        <v>10</v>
      </c>
      <c r="AC490">
        <v>11</v>
      </c>
      <c r="AD490">
        <v>45</v>
      </c>
      <c r="AE490">
        <v>37</v>
      </c>
      <c r="AF490">
        <v>35</v>
      </c>
      <c r="AG490">
        <v>29.9</v>
      </c>
      <c r="AH490">
        <v>13</v>
      </c>
      <c r="AI490">
        <v>38.200000000000003</v>
      </c>
      <c r="AJ490">
        <v>15</v>
      </c>
      <c r="AK490" s="8">
        <f t="shared" si="52"/>
        <v>53.2</v>
      </c>
      <c r="AL490" s="8">
        <v>0</v>
      </c>
      <c r="AM490" s="8">
        <v>0</v>
      </c>
      <c r="AN490" s="8">
        <v>0</v>
      </c>
      <c r="AO490" s="8">
        <v>1</v>
      </c>
      <c r="AP490" s="8">
        <v>0</v>
      </c>
      <c r="AQ490" s="8">
        <v>122</v>
      </c>
      <c r="AR490" s="8">
        <v>85</v>
      </c>
      <c r="AS490" s="8">
        <v>164</v>
      </c>
      <c r="AT490" s="8">
        <v>152.19999999999999</v>
      </c>
      <c r="AU490" s="8">
        <v>61.7</v>
      </c>
      <c r="AV490" s="8">
        <f t="shared" si="51"/>
        <v>26.635193681458631</v>
      </c>
      <c r="AW490" s="8">
        <v>12.6</v>
      </c>
      <c r="AX490" s="8">
        <v>0</v>
      </c>
      <c r="AY490" s="8">
        <v>31</v>
      </c>
      <c r="AZ490" s="8">
        <v>1</v>
      </c>
      <c r="BA490" s="8">
        <f>194*AZ490^-1.094*B490^-0.287*0.739</f>
        <v>42.35483857175214</v>
      </c>
      <c r="BB490" s="8">
        <v>1</v>
      </c>
      <c r="BC490" s="8">
        <v>140</v>
      </c>
      <c r="BD490" s="8">
        <v>4.5999999999999996</v>
      </c>
      <c r="BE490" s="8">
        <v>6</v>
      </c>
      <c r="BF490" s="8">
        <v>354.7</v>
      </c>
      <c r="BG490" s="8">
        <v>106</v>
      </c>
      <c r="BH490" s="8">
        <v>7.9</v>
      </c>
      <c r="BI490" s="8">
        <v>1</v>
      </c>
      <c r="BJ490" s="8">
        <v>0</v>
      </c>
      <c r="BK490" s="8">
        <v>1</v>
      </c>
      <c r="BL490" s="8">
        <v>0</v>
      </c>
      <c r="BM490" s="8">
        <v>0</v>
      </c>
      <c r="BN490" s="8">
        <v>1</v>
      </c>
      <c r="BO490" s="8">
        <v>1</v>
      </c>
      <c r="BP490" s="8">
        <v>0</v>
      </c>
      <c r="BQ490" s="8">
        <v>0</v>
      </c>
      <c r="BR490" s="8">
        <v>0</v>
      </c>
      <c r="BS490" s="8">
        <v>1</v>
      </c>
      <c r="BT490" s="8">
        <v>0</v>
      </c>
    </row>
    <row r="491" spans="1:72" x14ac:dyDescent="0.2">
      <c r="A491" s="4">
        <v>490</v>
      </c>
      <c r="B491" s="30">
        <v>36</v>
      </c>
      <c r="C491" s="21">
        <v>0</v>
      </c>
      <c r="D491" s="21">
        <v>2</v>
      </c>
      <c r="E491" s="21">
        <v>0</v>
      </c>
      <c r="F491" s="1">
        <v>0</v>
      </c>
      <c r="H491" s="1">
        <v>0</v>
      </c>
      <c r="I491" s="19">
        <v>4</v>
      </c>
      <c r="J491" s="19">
        <v>4</v>
      </c>
      <c r="K491" s="19">
        <v>4</v>
      </c>
      <c r="L491" s="19">
        <v>4</v>
      </c>
      <c r="M491">
        <v>8</v>
      </c>
      <c r="N491">
        <v>36</v>
      </c>
      <c r="O491">
        <v>9</v>
      </c>
      <c r="P491">
        <v>35</v>
      </c>
      <c r="Q491">
        <v>16</v>
      </c>
      <c r="R491">
        <v>24</v>
      </c>
      <c r="S491">
        <v>11</v>
      </c>
      <c r="T491">
        <v>6.87</v>
      </c>
      <c r="U491">
        <v>3.62</v>
      </c>
      <c r="V491">
        <v>70</v>
      </c>
      <c r="W491">
        <f t="shared" si="49"/>
        <v>1.8922852983988354</v>
      </c>
      <c r="X491" s="7">
        <v>4</v>
      </c>
      <c r="Y491" s="7">
        <v>2</v>
      </c>
      <c r="Z491" s="7">
        <v>0</v>
      </c>
      <c r="AA491">
        <v>44</v>
      </c>
      <c r="AB491">
        <v>14</v>
      </c>
      <c r="AC491">
        <v>14</v>
      </c>
      <c r="AD491">
        <v>61</v>
      </c>
      <c r="AE491">
        <v>46</v>
      </c>
      <c r="AF491">
        <v>49</v>
      </c>
      <c r="AG491">
        <v>7.9</v>
      </c>
      <c r="AI491">
        <v>21.5</v>
      </c>
      <c r="AJ491">
        <v>3</v>
      </c>
      <c r="AK491" s="8">
        <f t="shared" si="52"/>
        <v>24.5</v>
      </c>
      <c r="AL491" s="8">
        <v>1</v>
      </c>
      <c r="AM491" s="8">
        <v>0</v>
      </c>
      <c r="AN491" s="8">
        <v>1</v>
      </c>
      <c r="AO491" s="8">
        <v>1</v>
      </c>
      <c r="AP491" s="8">
        <v>0</v>
      </c>
      <c r="AQ491" s="8">
        <v>114</v>
      </c>
      <c r="AR491" s="8">
        <v>69</v>
      </c>
      <c r="AS491" s="8">
        <v>82</v>
      </c>
      <c r="AT491" s="8">
        <v>170</v>
      </c>
      <c r="AU491" s="8">
        <v>79.900000000000006</v>
      </c>
      <c r="AV491" s="8">
        <f t="shared" si="51"/>
        <v>27.647058823529417</v>
      </c>
      <c r="AW491" s="8">
        <v>17.3</v>
      </c>
      <c r="AX491" s="8">
        <v>0</v>
      </c>
      <c r="AY491" s="8">
        <v>17</v>
      </c>
      <c r="AZ491" s="8">
        <v>1.08</v>
      </c>
      <c r="BA491" s="8">
        <f>194*AZ491^-1.094*B491^-0.287</f>
        <v>63.76425996330363</v>
      </c>
      <c r="BB491" s="8">
        <v>0</v>
      </c>
      <c r="BC491" s="8">
        <v>142</v>
      </c>
      <c r="BD491" s="8">
        <v>4.4000000000000004</v>
      </c>
      <c r="BE491" s="8">
        <v>5.8</v>
      </c>
      <c r="BF491" s="8">
        <v>136.19999999999999</v>
      </c>
      <c r="BG491" s="8">
        <v>146</v>
      </c>
      <c r="BH491" s="8">
        <v>8.6</v>
      </c>
      <c r="BI491" s="8">
        <v>1</v>
      </c>
      <c r="BJ491" s="8">
        <v>0</v>
      </c>
      <c r="BK491" s="8">
        <v>1</v>
      </c>
      <c r="BL491" s="8">
        <v>0</v>
      </c>
      <c r="BM491" s="8">
        <v>1</v>
      </c>
      <c r="BN491" s="8">
        <v>1</v>
      </c>
      <c r="BO491" s="8">
        <v>1</v>
      </c>
      <c r="BP491" s="8">
        <v>0</v>
      </c>
      <c r="BQ491" s="8">
        <v>0</v>
      </c>
      <c r="BR491" s="8">
        <v>0</v>
      </c>
      <c r="BS491" s="8">
        <v>0</v>
      </c>
      <c r="BT491" s="8">
        <v>1</v>
      </c>
    </row>
    <row r="492" spans="1:72" x14ac:dyDescent="0.2">
      <c r="A492" s="4">
        <v>491</v>
      </c>
      <c r="B492" s="16">
        <v>70</v>
      </c>
      <c r="C492" s="2">
        <v>0</v>
      </c>
      <c r="D492" s="2">
        <v>4</v>
      </c>
      <c r="E492" s="2">
        <v>1</v>
      </c>
      <c r="F492" s="1">
        <v>1</v>
      </c>
      <c r="G492">
        <v>1</v>
      </c>
      <c r="H492" s="1">
        <v>1</v>
      </c>
      <c r="I492" s="19">
        <v>34</v>
      </c>
      <c r="J492" s="19">
        <v>280</v>
      </c>
      <c r="K492" s="19">
        <v>34</v>
      </c>
      <c r="L492" s="19">
        <v>280</v>
      </c>
      <c r="M492">
        <v>21</v>
      </c>
      <c r="N492">
        <v>53</v>
      </c>
      <c r="O492">
        <v>17</v>
      </c>
      <c r="P492">
        <v>59</v>
      </c>
      <c r="Q492">
        <v>28</v>
      </c>
      <c r="R492">
        <v>40</v>
      </c>
      <c r="S492">
        <v>34</v>
      </c>
      <c r="T492">
        <v>3.43</v>
      </c>
      <c r="U492">
        <v>2.02</v>
      </c>
      <c r="V492">
        <v>76</v>
      </c>
      <c r="W492">
        <f t="shared" si="49"/>
        <v>1.749271137026239</v>
      </c>
      <c r="X492" s="7">
        <v>3</v>
      </c>
      <c r="Y492">
        <v>1</v>
      </c>
      <c r="Z492">
        <v>0</v>
      </c>
      <c r="AA492" s="19">
        <v>48</v>
      </c>
      <c r="AB492" s="19">
        <v>7</v>
      </c>
      <c r="AC492" s="19">
        <v>8</v>
      </c>
      <c r="AD492" s="19">
        <v>67</v>
      </c>
      <c r="AE492" s="19">
        <v>56</v>
      </c>
      <c r="AF492">
        <v>32</v>
      </c>
      <c r="AI492">
        <v>41.7</v>
      </c>
      <c r="AJ492">
        <v>15</v>
      </c>
      <c r="AK492" s="8">
        <f t="shared" si="52"/>
        <v>56.7</v>
      </c>
      <c r="AL492" s="8">
        <v>0</v>
      </c>
      <c r="AM492" s="8">
        <v>1</v>
      </c>
      <c r="AN492" s="8">
        <v>1</v>
      </c>
      <c r="AO492" s="8">
        <v>0</v>
      </c>
      <c r="AP492" s="8">
        <v>0</v>
      </c>
      <c r="AQ492" s="8">
        <v>90</v>
      </c>
      <c r="AR492" s="8">
        <v>60</v>
      </c>
      <c r="AS492" s="8">
        <v>88</v>
      </c>
      <c r="AT492" s="8">
        <v>177.6</v>
      </c>
      <c r="AU492" s="8">
        <v>56.2</v>
      </c>
      <c r="AV492" s="8">
        <f t="shared" si="51"/>
        <v>17.817648729810891</v>
      </c>
      <c r="AW492" s="8">
        <v>12.5</v>
      </c>
      <c r="AX492" s="8">
        <v>1</v>
      </c>
      <c r="AY492" s="8">
        <v>28</v>
      </c>
      <c r="AZ492" s="8">
        <v>0.93</v>
      </c>
      <c r="BA492" s="8">
        <f>194*AZ492^-1.094*B492^-0.287</f>
        <v>62.049494350768647</v>
      </c>
      <c r="BB492" s="8">
        <v>0</v>
      </c>
      <c r="BC492" s="8">
        <v>134</v>
      </c>
      <c r="BD492" s="8">
        <v>3.8</v>
      </c>
      <c r="BE492" s="8">
        <v>8.5</v>
      </c>
      <c r="BF492" s="8">
        <v>2752.3</v>
      </c>
      <c r="BG492" s="8">
        <v>66</v>
      </c>
      <c r="BH492" s="8">
        <v>6.1</v>
      </c>
      <c r="BI492" s="8">
        <v>1</v>
      </c>
      <c r="BJ492" s="8">
        <v>0</v>
      </c>
      <c r="BK492" s="8">
        <v>1</v>
      </c>
      <c r="BL492" s="8">
        <v>0</v>
      </c>
      <c r="BM492" s="8">
        <v>0</v>
      </c>
      <c r="BN492" s="8">
        <v>1</v>
      </c>
      <c r="BO492" s="8">
        <v>1</v>
      </c>
      <c r="BP492" s="8">
        <v>0</v>
      </c>
      <c r="BQ492" s="8">
        <v>0</v>
      </c>
      <c r="BR492" s="8">
        <v>0</v>
      </c>
      <c r="BS492" s="8">
        <v>0</v>
      </c>
      <c r="BT492" s="8">
        <v>1</v>
      </c>
    </row>
    <row r="493" spans="1:72" x14ac:dyDescent="0.2">
      <c r="A493" s="4">
        <v>492</v>
      </c>
      <c r="B493" s="30">
        <v>34</v>
      </c>
      <c r="C493" s="21">
        <v>0</v>
      </c>
      <c r="D493" s="21">
        <v>2</v>
      </c>
      <c r="E493" s="21">
        <v>0</v>
      </c>
      <c r="F493" s="1">
        <v>0</v>
      </c>
      <c r="H493" s="1">
        <v>0</v>
      </c>
      <c r="I493" s="19">
        <v>987</v>
      </c>
      <c r="J493" s="19">
        <v>987</v>
      </c>
      <c r="K493" s="19">
        <v>987</v>
      </c>
      <c r="L493" s="19">
        <v>987</v>
      </c>
      <c r="M493">
        <v>10</v>
      </c>
      <c r="N493">
        <v>36</v>
      </c>
      <c r="O493">
        <v>11</v>
      </c>
      <c r="P493">
        <v>30</v>
      </c>
      <c r="Q493">
        <v>16</v>
      </c>
      <c r="R493">
        <v>22</v>
      </c>
      <c r="S493">
        <v>13</v>
      </c>
      <c r="T493">
        <v>8.73</v>
      </c>
      <c r="U493">
        <v>3.49</v>
      </c>
      <c r="V493">
        <v>67</v>
      </c>
      <c r="W493">
        <f t="shared" si="49"/>
        <v>1.0309278350515463</v>
      </c>
      <c r="X493" s="7">
        <v>4</v>
      </c>
      <c r="Y493" s="8">
        <v>3</v>
      </c>
      <c r="Z493" s="8">
        <v>0</v>
      </c>
      <c r="AA493">
        <v>57</v>
      </c>
      <c r="AB493">
        <v>14</v>
      </c>
      <c r="AC493">
        <v>14</v>
      </c>
      <c r="AD493">
        <v>67</v>
      </c>
      <c r="AE493">
        <v>48</v>
      </c>
      <c r="AF493">
        <v>52</v>
      </c>
      <c r="AG493">
        <v>13.7</v>
      </c>
      <c r="AH493">
        <v>13.3</v>
      </c>
      <c r="AI493">
        <v>12.5</v>
      </c>
      <c r="AJ493">
        <v>3</v>
      </c>
      <c r="AK493" s="8">
        <f t="shared" si="52"/>
        <v>15.5</v>
      </c>
      <c r="AL493" s="8">
        <v>1</v>
      </c>
      <c r="AM493" s="8">
        <v>0</v>
      </c>
      <c r="AN493" s="8">
        <v>1</v>
      </c>
      <c r="AO493" s="8">
        <v>1</v>
      </c>
      <c r="AP493" s="8">
        <v>0</v>
      </c>
      <c r="AQ493" s="8">
        <v>134</v>
      </c>
      <c r="AR493" s="8">
        <v>98</v>
      </c>
      <c r="AS493" s="8">
        <v>98</v>
      </c>
      <c r="AT493" s="8">
        <v>173</v>
      </c>
      <c r="AU493" s="8">
        <v>152.30000000000001</v>
      </c>
      <c r="AV493" s="8">
        <f t="shared" si="51"/>
        <v>50.88709946874269</v>
      </c>
      <c r="AW493" s="8">
        <v>14.6</v>
      </c>
      <c r="AX493" s="8">
        <v>0</v>
      </c>
      <c r="AY493" s="8">
        <v>15</v>
      </c>
      <c r="AZ493" s="8">
        <v>1.22</v>
      </c>
      <c r="BA493" s="8">
        <f>194*AZ493^-1.094*B493^-0.287</f>
        <v>56.726975106160609</v>
      </c>
      <c r="BB493" s="8">
        <v>1</v>
      </c>
      <c r="BC493" s="8">
        <v>142</v>
      </c>
      <c r="BD493" s="8">
        <v>4.0999999999999996</v>
      </c>
      <c r="BE493" s="8">
        <v>5.7</v>
      </c>
      <c r="BF493" s="8">
        <v>187.2</v>
      </c>
      <c r="BG493" s="8">
        <v>160</v>
      </c>
      <c r="BH493" s="8">
        <v>9.4</v>
      </c>
      <c r="BI493" s="8">
        <v>0</v>
      </c>
      <c r="BJ493" s="8">
        <v>1</v>
      </c>
      <c r="BK493" s="8">
        <v>1</v>
      </c>
      <c r="BL493" s="8">
        <v>0</v>
      </c>
      <c r="BM493" s="8">
        <v>1</v>
      </c>
      <c r="BN493" s="8">
        <v>1</v>
      </c>
      <c r="BO493" s="8">
        <v>1</v>
      </c>
      <c r="BP493" s="8">
        <v>0</v>
      </c>
      <c r="BQ493" s="8">
        <v>0</v>
      </c>
      <c r="BR493" s="8">
        <v>0</v>
      </c>
      <c r="BS493" s="8">
        <v>0</v>
      </c>
      <c r="BT493" s="8">
        <v>0</v>
      </c>
    </row>
    <row r="494" spans="1:72" x14ac:dyDescent="0.2">
      <c r="A494" s="4">
        <v>493</v>
      </c>
      <c r="B494" s="30">
        <v>71</v>
      </c>
      <c r="C494" s="21">
        <v>1</v>
      </c>
      <c r="D494" s="21">
        <v>4</v>
      </c>
      <c r="E494" s="21">
        <v>0</v>
      </c>
      <c r="F494" s="1">
        <v>0</v>
      </c>
      <c r="H494" s="1">
        <v>0</v>
      </c>
      <c r="I494" s="19">
        <v>1467</v>
      </c>
      <c r="J494" s="19">
        <v>1467</v>
      </c>
      <c r="K494" s="19">
        <v>1467</v>
      </c>
      <c r="L494" s="19">
        <v>1467</v>
      </c>
      <c r="M494">
        <v>10</v>
      </c>
      <c r="N494">
        <v>34</v>
      </c>
      <c r="O494">
        <v>4</v>
      </c>
      <c r="P494">
        <v>34</v>
      </c>
      <c r="Q494">
        <v>15</v>
      </c>
      <c r="R494">
        <v>24</v>
      </c>
      <c r="S494">
        <v>15</v>
      </c>
      <c r="T494">
        <v>3.37</v>
      </c>
      <c r="U494">
        <v>2.41</v>
      </c>
      <c r="V494">
        <v>84</v>
      </c>
      <c r="W494">
        <f t="shared" si="49"/>
        <v>2.6706231454005933</v>
      </c>
      <c r="X494" s="6">
        <v>2</v>
      </c>
      <c r="Y494" s="7">
        <v>2</v>
      </c>
      <c r="Z494" s="7">
        <v>1</v>
      </c>
      <c r="AA494">
        <v>44</v>
      </c>
      <c r="AB494">
        <v>11</v>
      </c>
      <c r="AC494">
        <v>10</v>
      </c>
      <c r="AD494">
        <v>59</v>
      </c>
      <c r="AE494">
        <v>45</v>
      </c>
      <c r="AF494">
        <v>48</v>
      </c>
      <c r="AG494">
        <v>30.4</v>
      </c>
      <c r="AH494">
        <v>30</v>
      </c>
      <c r="AI494">
        <v>58.2</v>
      </c>
      <c r="AJ494">
        <v>3</v>
      </c>
      <c r="AK494" s="8">
        <f t="shared" si="52"/>
        <v>61.2</v>
      </c>
      <c r="AL494" s="8">
        <v>1</v>
      </c>
      <c r="AM494" s="8">
        <v>0</v>
      </c>
      <c r="AN494" s="8">
        <v>1</v>
      </c>
      <c r="AO494" s="8">
        <v>0</v>
      </c>
      <c r="AP494" s="8">
        <v>0</v>
      </c>
      <c r="AQ494" s="8">
        <v>130</v>
      </c>
      <c r="AR494" s="8">
        <v>74</v>
      </c>
      <c r="AS494" s="8">
        <v>89</v>
      </c>
      <c r="AT494" s="8">
        <v>151</v>
      </c>
      <c r="AU494" s="8">
        <v>46.6</v>
      </c>
      <c r="AV494" s="8">
        <f t="shared" si="51"/>
        <v>20.437700100872767</v>
      </c>
      <c r="AW494" s="8">
        <v>8.5</v>
      </c>
      <c r="AX494" s="8">
        <v>1</v>
      </c>
      <c r="AY494" s="8">
        <v>16</v>
      </c>
      <c r="AZ494" s="8">
        <v>0.93</v>
      </c>
      <c r="BA494" s="8">
        <f>194*AZ494^-1.094*B494^-0.287*0.739</f>
        <v>45.668282250382759</v>
      </c>
      <c r="BB494" s="8">
        <v>1</v>
      </c>
      <c r="BC494" s="8">
        <v>141</v>
      </c>
      <c r="BD494" s="8">
        <v>4.2</v>
      </c>
      <c r="BE494" s="8">
        <v>5.8</v>
      </c>
      <c r="BF494" s="8">
        <v>487.6</v>
      </c>
      <c r="BG494" s="8">
        <v>197</v>
      </c>
      <c r="BH494" s="8">
        <v>6.2</v>
      </c>
      <c r="BI494" s="8">
        <v>1</v>
      </c>
      <c r="BJ494" s="8">
        <v>0</v>
      </c>
      <c r="BK494" s="8">
        <v>1</v>
      </c>
      <c r="BL494" s="8">
        <v>0</v>
      </c>
      <c r="BM494" s="8">
        <v>1</v>
      </c>
      <c r="BN494" s="8">
        <v>0</v>
      </c>
      <c r="BO494" s="8">
        <v>1</v>
      </c>
      <c r="BP494" s="8">
        <v>0</v>
      </c>
      <c r="BQ494" s="8">
        <v>0</v>
      </c>
      <c r="BR494" s="8">
        <v>0</v>
      </c>
      <c r="BS494" s="8">
        <v>0</v>
      </c>
      <c r="BT494" s="8">
        <v>1</v>
      </c>
    </row>
    <row r="495" spans="1:72" x14ac:dyDescent="0.2">
      <c r="A495" s="4">
        <v>494</v>
      </c>
      <c r="B495" s="16">
        <v>77</v>
      </c>
      <c r="C495" s="2">
        <v>0</v>
      </c>
      <c r="D495" s="2">
        <v>4</v>
      </c>
      <c r="E495" s="2">
        <v>1</v>
      </c>
      <c r="F495" s="1">
        <v>0</v>
      </c>
      <c r="H495" s="1">
        <v>1</v>
      </c>
      <c r="I495" s="19">
        <v>85</v>
      </c>
      <c r="J495" s="19">
        <v>1456</v>
      </c>
      <c r="K495" s="19">
        <v>85</v>
      </c>
      <c r="L495" s="19">
        <v>1456</v>
      </c>
      <c r="M495">
        <v>9</v>
      </c>
      <c r="N495">
        <v>58</v>
      </c>
      <c r="O495">
        <v>14</v>
      </c>
      <c r="P495">
        <v>67</v>
      </c>
      <c r="Q495">
        <v>21</v>
      </c>
      <c r="R495">
        <v>39</v>
      </c>
      <c r="S495">
        <v>31</v>
      </c>
      <c r="T495">
        <v>3.64</v>
      </c>
      <c r="U495">
        <v>2.14</v>
      </c>
      <c r="V495">
        <v>67</v>
      </c>
      <c r="W495">
        <f t="shared" si="49"/>
        <v>2.1978021978021975</v>
      </c>
      <c r="X495" s="7">
        <v>4</v>
      </c>
      <c r="Y495" s="8">
        <v>2</v>
      </c>
      <c r="Z495" s="8">
        <v>1</v>
      </c>
      <c r="AA495" s="19">
        <v>56</v>
      </c>
      <c r="AB495" s="19">
        <v>9</v>
      </c>
      <c r="AC495" s="19">
        <v>5</v>
      </c>
      <c r="AD495" s="19">
        <v>68</v>
      </c>
      <c r="AE495" s="19">
        <v>55</v>
      </c>
      <c r="AF495">
        <v>40</v>
      </c>
      <c r="AG495">
        <v>24</v>
      </c>
      <c r="AH495">
        <v>22.7</v>
      </c>
      <c r="AI495">
        <v>44.9</v>
      </c>
      <c r="AJ495">
        <v>3</v>
      </c>
      <c r="AK495" s="8">
        <f t="shared" si="52"/>
        <v>47.9</v>
      </c>
      <c r="AL495" s="8">
        <v>1</v>
      </c>
      <c r="AM495" s="8">
        <v>0</v>
      </c>
      <c r="AN495" s="8">
        <v>0</v>
      </c>
      <c r="AO495" s="8">
        <v>1</v>
      </c>
      <c r="AP495" s="8">
        <v>0</v>
      </c>
      <c r="AQ495" s="8">
        <v>119</v>
      </c>
      <c r="AR495" s="8">
        <v>69</v>
      </c>
      <c r="AS495" s="8">
        <v>182</v>
      </c>
      <c r="AT495" s="8">
        <v>173</v>
      </c>
      <c r="AU495" s="8">
        <v>54.4</v>
      </c>
      <c r="AV495" s="8">
        <f t="shared" si="51"/>
        <v>18.176350696648733</v>
      </c>
      <c r="AW495" s="8">
        <v>13.9</v>
      </c>
      <c r="AX495" s="8">
        <v>0</v>
      </c>
      <c r="AY495" s="8">
        <v>54</v>
      </c>
      <c r="AZ495" s="8">
        <v>1.91</v>
      </c>
      <c r="BA495" s="8">
        <f t="shared" ref="BA495:BA500" si="53">194*AZ495^-1.094*B495^-0.287</f>
        <v>27.474410829383761</v>
      </c>
      <c r="BB495" s="8">
        <v>1</v>
      </c>
      <c r="BC495" s="8">
        <v>134</v>
      </c>
      <c r="BD495" s="8">
        <v>4.5</v>
      </c>
      <c r="BE495" s="8">
        <v>5.6</v>
      </c>
      <c r="BF495" s="8">
        <v>273.60000000000002</v>
      </c>
      <c r="BG495" s="8">
        <v>94</v>
      </c>
      <c r="BH495" s="8">
        <v>12.5</v>
      </c>
      <c r="BI495" s="8">
        <v>1</v>
      </c>
      <c r="BJ495" s="8">
        <v>0</v>
      </c>
      <c r="BK495" s="8">
        <v>1</v>
      </c>
      <c r="BL495" s="8">
        <v>0</v>
      </c>
      <c r="BM495" s="8">
        <v>0</v>
      </c>
      <c r="BN495" s="8">
        <v>0</v>
      </c>
      <c r="BO495" s="8">
        <v>1</v>
      </c>
      <c r="BP495" s="8">
        <v>0</v>
      </c>
      <c r="BQ495" s="8">
        <v>0</v>
      </c>
      <c r="BR495" s="8">
        <v>0</v>
      </c>
      <c r="BS495" s="8">
        <v>1</v>
      </c>
      <c r="BT495" s="8">
        <v>0</v>
      </c>
    </row>
    <row r="496" spans="1:72" x14ac:dyDescent="0.2">
      <c r="A496" s="4">
        <v>495</v>
      </c>
      <c r="B496" s="16">
        <v>68</v>
      </c>
      <c r="C496" s="2">
        <v>0</v>
      </c>
      <c r="D496" s="2">
        <v>4</v>
      </c>
      <c r="E496" s="2">
        <v>0</v>
      </c>
      <c r="F496" s="1">
        <v>0</v>
      </c>
      <c r="H496" s="1">
        <v>0</v>
      </c>
      <c r="I496" s="19">
        <v>1455</v>
      </c>
      <c r="J496" s="19">
        <v>1455</v>
      </c>
      <c r="K496" s="19">
        <v>1455</v>
      </c>
      <c r="L496" s="19">
        <v>1455</v>
      </c>
      <c r="M496">
        <v>12</v>
      </c>
      <c r="N496">
        <v>47</v>
      </c>
      <c r="O496">
        <v>13</v>
      </c>
      <c r="P496">
        <v>51</v>
      </c>
      <c r="Q496">
        <v>28</v>
      </c>
      <c r="R496">
        <v>37</v>
      </c>
      <c r="S496">
        <v>28</v>
      </c>
      <c r="T496">
        <v>3.37</v>
      </c>
      <c r="U496">
        <v>2.25</v>
      </c>
      <c r="V496">
        <v>87</v>
      </c>
      <c r="W496">
        <f t="shared" si="49"/>
        <v>2.6706231454005933</v>
      </c>
      <c r="X496" s="6">
        <v>1</v>
      </c>
      <c r="Y496" s="7">
        <v>1</v>
      </c>
      <c r="Z496" s="7">
        <v>0</v>
      </c>
      <c r="AA496" s="19">
        <v>50</v>
      </c>
      <c r="AB496" s="19">
        <v>8</v>
      </c>
      <c r="AC496" s="19">
        <v>9</v>
      </c>
      <c r="AD496" s="19">
        <v>60</v>
      </c>
      <c r="AE496" s="19">
        <v>53</v>
      </c>
      <c r="AF496">
        <v>26</v>
      </c>
      <c r="AG496">
        <v>15.8</v>
      </c>
      <c r="AH496">
        <v>12</v>
      </c>
      <c r="AI496">
        <v>39.200000000000003</v>
      </c>
      <c r="AJ496">
        <v>15</v>
      </c>
      <c r="AK496" s="8">
        <f t="shared" si="52"/>
        <v>54.2</v>
      </c>
      <c r="AL496" s="8">
        <v>0</v>
      </c>
      <c r="AM496" s="8">
        <v>1</v>
      </c>
      <c r="AN496" s="8">
        <v>1</v>
      </c>
      <c r="AO496" s="8">
        <v>1</v>
      </c>
      <c r="AP496" s="8">
        <v>0</v>
      </c>
      <c r="AQ496" s="8">
        <v>128</v>
      </c>
      <c r="AR496" s="8">
        <v>96</v>
      </c>
      <c r="AS496" s="8">
        <v>68</v>
      </c>
      <c r="AT496" s="8">
        <v>163</v>
      </c>
      <c r="AU496" s="8">
        <v>59.9</v>
      </c>
      <c r="AV496" s="8">
        <f t="shared" si="51"/>
        <v>22.545071323723135</v>
      </c>
      <c r="AW496" s="8">
        <v>15.9</v>
      </c>
      <c r="AX496" s="8">
        <v>0</v>
      </c>
      <c r="AY496" s="8">
        <v>38</v>
      </c>
      <c r="AZ496" s="8">
        <v>1.44</v>
      </c>
      <c r="BA496" s="8">
        <f t="shared" si="53"/>
        <v>38.781366305443022</v>
      </c>
      <c r="BB496" s="8">
        <v>1</v>
      </c>
      <c r="BC496" s="8">
        <v>141</v>
      </c>
      <c r="BD496" s="8">
        <v>5.2</v>
      </c>
      <c r="BE496" s="8">
        <v>6.9</v>
      </c>
      <c r="BF496" s="8">
        <v>2474</v>
      </c>
      <c r="BG496" s="8">
        <v>72</v>
      </c>
      <c r="BH496" s="8">
        <v>8.3000000000000007</v>
      </c>
      <c r="BI496" s="8">
        <v>1</v>
      </c>
      <c r="BJ496" s="8">
        <v>0</v>
      </c>
      <c r="BK496" s="8">
        <v>1</v>
      </c>
      <c r="BL496" s="8">
        <v>0</v>
      </c>
      <c r="BM496" s="8">
        <v>0</v>
      </c>
      <c r="BN496" s="8">
        <v>1</v>
      </c>
      <c r="BO496" s="8">
        <v>1</v>
      </c>
      <c r="BP496" s="8">
        <v>0</v>
      </c>
      <c r="BQ496" s="8">
        <v>0</v>
      </c>
      <c r="BR496" s="8">
        <v>0</v>
      </c>
      <c r="BS496" s="8">
        <v>0</v>
      </c>
      <c r="BT496" s="8">
        <v>1</v>
      </c>
    </row>
    <row r="497" spans="1:73" x14ac:dyDescent="0.2">
      <c r="A497" s="4">
        <v>496</v>
      </c>
      <c r="B497" s="16">
        <v>64</v>
      </c>
      <c r="C497" s="2">
        <v>0</v>
      </c>
      <c r="D497" s="2">
        <v>2</v>
      </c>
      <c r="E497" s="2">
        <v>0</v>
      </c>
      <c r="F497" s="1">
        <v>0</v>
      </c>
      <c r="H497" s="1">
        <v>0</v>
      </c>
      <c r="I497" s="19">
        <v>1454</v>
      </c>
      <c r="J497" s="19">
        <v>1454</v>
      </c>
      <c r="K497" s="19">
        <v>1454</v>
      </c>
      <c r="L497" s="19">
        <v>1454</v>
      </c>
      <c r="M497">
        <v>13</v>
      </c>
      <c r="N497">
        <v>45</v>
      </c>
      <c r="O497">
        <v>13</v>
      </c>
      <c r="P497">
        <v>46</v>
      </c>
      <c r="Q497">
        <v>24</v>
      </c>
      <c r="R497">
        <v>33</v>
      </c>
      <c r="S497">
        <v>24</v>
      </c>
      <c r="T497">
        <v>4.7</v>
      </c>
      <c r="U497">
        <v>2.76</v>
      </c>
      <c r="V497">
        <v>86</v>
      </c>
      <c r="W497">
        <f t="shared" si="49"/>
        <v>1.9148936170212765</v>
      </c>
      <c r="X497" s="7">
        <v>4</v>
      </c>
      <c r="Y497">
        <v>1</v>
      </c>
      <c r="Z497">
        <v>1</v>
      </c>
      <c r="AA497" s="19">
        <v>64</v>
      </c>
      <c r="AB497" s="19">
        <v>6</v>
      </c>
      <c r="AC497" s="19">
        <v>11</v>
      </c>
      <c r="AD497" s="19">
        <v>74</v>
      </c>
      <c r="AE497" s="19">
        <v>66</v>
      </c>
      <c r="AF497">
        <v>23</v>
      </c>
      <c r="AG497">
        <v>40.1</v>
      </c>
      <c r="AH497">
        <v>18.2</v>
      </c>
      <c r="AI497">
        <v>50.3</v>
      </c>
      <c r="AJ497">
        <v>15</v>
      </c>
      <c r="AK497" s="8">
        <f t="shared" si="52"/>
        <v>65.3</v>
      </c>
      <c r="AL497" s="8">
        <v>1</v>
      </c>
      <c r="AM497" s="8">
        <v>1</v>
      </c>
      <c r="AN497" s="8">
        <v>0</v>
      </c>
      <c r="AO497" s="8">
        <v>1</v>
      </c>
      <c r="AP497" s="8">
        <v>0</v>
      </c>
      <c r="AQ497" s="8">
        <v>111</v>
      </c>
      <c r="AR497" s="8">
        <v>77</v>
      </c>
      <c r="AS497" s="8">
        <v>117</v>
      </c>
      <c r="AT497" s="8">
        <v>170</v>
      </c>
      <c r="AU497" s="8">
        <v>67</v>
      </c>
      <c r="AV497" s="8">
        <f t="shared" si="51"/>
        <v>23.183391003460208</v>
      </c>
      <c r="AW497" s="8">
        <v>15.1</v>
      </c>
      <c r="AX497" s="8">
        <v>0</v>
      </c>
      <c r="AY497" s="8">
        <v>45</v>
      </c>
      <c r="AZ497" s="8">
        <v>1.74</v>
      </c>
      <c r="BA497" s="8">
        <f t="shared" si="53"/>
        <v>32.082425893774371</v>
      </c>
      <c r="BB497" s="8">
        <v>1</v>
      </c>
      <c r="BC497" s="8">
        <v>136</v>
      </c>
      <c r="BD497" s="8">
        <v>5.0999999999999996</v>
      </c>
      <c r="BE497" s="8">
        <v>7.4</v>
      </c>
      <c r="BF497" s="8">
        <v>1338.7</v>
      </c>
      <c r="BG497" s="8">
        <v>87.8</v>
      </c>
      <c r="BH497" s="8">
        <v>7.2</v>
      </c>
      <c r="BI497" s="8">
        <v>1</v>
      </c>
      <c r="BJ497" s="8">
        <v>0</v>
      </c>
      <c r="BK497" s="8">
        <v>1</v>
      </c>
      <c r="BL497" s="8">
        <v>0</v>
      </c>
      <c r="BM497" s="8">
        <v>0</v>
      </c>
      <c r="BN497" s="8">
        <v>1</v>
      </c>
      <c r="BO497" s="8">
        <v>1</v>
      </c>
      <c r="BP497" s="8">
        <v>0</v>
      </c>
      <c r="BQ497" s="8">
        <v>0</v>
      </c>
      <c r="BR497" s="8">
        <v>0</v>
      </c>
      <c r="BS497" s="8">
        <v>1</v>
      </c>
      <c r="BT497" s="8">
        <v>0</v>
      </c>
      <c r="BU497">
        <v>12.5</v>
      </c>
    </row>
    <row r="498" spans="1:73" x14ac:dyDescent="0.2">
      <c r="A498" s="4">
        <v>497</v>
      </c>
      <c r="B498" s="30">
        <v>74</v>
      </c>
      <c r="C498" s="21">
        <v>0</v>
      </c>
      <c r="D498" s="21">
        <v>1</v>
      </c>
      <c r="E498" s="21">
        <v>0</v>
      </c>
      <c r="F498" s="1">
        <v>0</v>
      </c>
      <c r="H498" s="1">
        <v>0</v>
      </c>
      <c r="I498" s="19">
        <v>1452</v>
      </c>
      <c r="J498" s="19">
        <v>1452</v>
      </c>
      <c r="K498" s="19">
        <v>1452</v>
      </c>
      <c r="L498" s="19">
        <v>1452</v>
      </c>
      <c r="M498">
        <v>3</v>
      </c>
      <c r="N498">
        <v>30</v>
      </c>
      <c r="O498">
        <v>3</v>
      </c>
      <c r="P498">
        <v>34</v>
      </c>
      <c r="Q498">
        <v>11</v>
      </c>
      <c r="R498">
        <v>21</v>
      </c>
      <c r="S498">
        <v>12</v>
      </c>
      <c r="T498">
        <v>4.8</v>
      </c>
      <c r="U498">
        <v>2.82</v>
      </c>
      <c r="V498">
        <v>76</v>
      </c>
      <c r="W498">
        <f t="shared" si="49"/>
        <v>1.875</v>
      </c>
      <c r="X498" s="7">
        <v>4</v>
      </c>
      <c r="Y498" s="7">
        <v>2</v>
      </c>
      <c r="Z498" s="7">
        <v>1</v>
      </c>
      <c r="AA498">
        <v>57</v>
      </c>
      <c r="AB498">
        <v>11</v>
      </c>
      <c r="AC498">
        <v>12</v>
      </c>
      <c r="AD498">
        <v>58</v>
      </c>
      <c r="AE498">
        <v>46</v>
      </c>
      <c r="AF498">
        <v>42</v>
      </c>
      <c r="AG498">
        <v>22.5</v>
      </c>
      <c r="AI498">
        <v>22.1</v>
      </c>
      <c r="AJ498">
        <v>3</v>
      </c>
      <c r="AK498" s="8">
        <f t="shared" si="52"/>
        <v>25.1</v>
      </c>
      <c r="AL498" s="8">
        <v>1</v>
      </c>
      <c r="AM498" s="8">
        <v>0</v>
      </c>
      <c r="AN498" s="8">
        <v>1</v>
      </c>
      <c r="AO498" s="8">
        <v>0</v>
      </c>
      <c r="AP498" s="8">
        <v>0</v>
      </c>
      <c r="AQ498" s="8">
        <v>160</v>
      </c>
      <c r="AR498" s="8">
        <v>119</v>
      </c>
      <c r="AS498" s="8">
        <v>131</v>
      </c>
      <c r="AT498" s="8">
        <v>171</v>
      </c>
      <c r="AU498" s="8">
        <v>62.1</v>
      </c>
      <c r="AV498" s="8">
        <f t="shared" si="51"/>
        <v>21.237303785780242</v>
      </c>
      <c r="AW498" s="8">
        <v>13.1</v>
      </c>
      <c r="AX498" s="8">
        <v>0</v>
      </c>
      <c r="AY498" s="8">
        <v>19</v>
      </c>
      <c r="AZ498" s="8">
        <v>0.94</v>
      </c>
      <c r="BA498" s="8">
        <f t="shared" si="53"/>
        <v>60.35737651454486</v>
      </c>
      <c r="BB498" s="8">
        <v>0</v>
      </c>
      <c r="BC498" s="8">
        <v>140</v>
      </c>
      <c r="BD498" s="8">
        <v>4.5</v>
      </c>
      <c r="BE498" s="8">
        <v>6.1</v>
      </c>
      <c r="BF498" s="8">
        <v>912.2</v>
      </c>
      <c r="BG498" s="8">
        <v>65</v>
      </c>
      <c r="BH498" s="8">
        <v>5.9</v>
      </c>
      <c r="BI498" s="8">
        <v>1</v>
      </c>
      <c r="BJ498" s="8">
        <v>0</v>
      </c>
      <c r="BK498" s="8">
        <v>1</v>
      </c>
      <c r="BL498" s="8">
        <v>0</v>
      </c>
      <c r="BM498" s="8">
        <v>0</v>
      </c>
      <c r="BN498" s="8">
        <v>1</v>
      </c>
      <c r="BO498" s="8">
        <v>1</v>
      </c>
      <c r="BP498" s="8">
        <v>0</v>
      </c>
      <c r="BQ498" s="8">
        <v>0</v>
      </c>
      <c r="BR498" s="8">
        <v>0</v>
      </c>
      <c r="BS498" s="8">
        <v>1</v>
      </c>
      <c r="BT498" s="8">
        <v>1</v>
      </c>
    </row>
    <row r="499" spans="1:73" x14ac:dyDescent="0.2">
      <c r="A499" s="4">
        <v>498</v>
      </c>
      <c r="B499" s="16">
        <v>81</v>
      </c>
      <c r="C499" s="2">
        <v>0</v>
      </c>
      <c r="D499" s="2">
        <v>2</v>
      </c>
      <c r="E499" s="2">
        <v>0</v>
      </c>
      <c r="F499" s="1">
        <v>0</v>
      </c>
      <c r="H499" s="1">
        <v>0</v>
      </c>
      <c r="I499" s="19">
        <v>26</v>
      </c>
      <c r="J499" s="19">
        <v>26</v>
      </c>
      <c r="K499" s="19">
        <v>26</v>
      </c>
      <c r="L499" s="19">
        <v>26</v>
      </c>
      <c r="M499">
        <v>10</v>
      </c>
      <c r="N499">
        <v>53</v>
      </c>
      <c r="O499">
        <v>10</v>
      </c>
      <c r="P499">
        <v>50</v>
      </c>
      <c r="Q499">
        <v>19</v>
      </c>
      <c r="R499">
        <v>31</v>
      </c>
      <c r="S499">
        <v>16</v>
      </c>
      <c r="T499">
        <v>6.1</v>
      </c>
      <c r="U499">
        <v>3.39</v>
      </c>
      <c r="V499">
        <v>76</v>
      </c>
      <c r="W499">
        <f t="shared" si="49"/>
        <v>2.459016393442623</v>
      </c>
      <c r="X499" s="7">
        <v>4</v>
      </c>
      <c r="Y499" s="7">
        <v>3</v>
      </c>
      <c r="Z499" s="7">
        <v>1</v>
      </c>
      <c r="AA499" s="19">
        <v>53</v>
      </c>
      <c r="AB499" s="19">
        <v>10</v>
      </c>
      <c r="AC499" s="19">
        <v>10</v>
      </c>
      <c r="AD499" s="19">
        <v>51</v>
      </c>
      <c r="AE499" s="19">
        <v>30</v>
      </c>
      <c r="AF499">
        <v>72</v>
      </c>
      <c r="AG499">
        <v>35</v>
      </c>
      <c r="AH499">
        <v>22</v>
      </c>
      <c r="AI499">
        <v>62.7</v>
      </c>
      <c r="AJ499">
        <v>3</v>
      </c>
      <c r="AK499" s="8">
        <f t="shared" si="52"/>
        <v>65.7</v>
      </c>
      <c r="AL499" s="8">
        <v>0</v>
      </c>
      <c r="AM499" s="8">
        <v>1</v>
      </c>
      <c r="AN499" s="8">
        <v>1</v>
      </c>
      <c r="AO499" s="8">
        <v>0</v>
      </c>
      <c r="AP499" s="8">
        <v>1</v>
      </c>
      <c r="AQ499" s="8">
        <v>154</v>
      </c>
      <c r="AR499" s="8">
        <v>93</v>
      </c>
      <c r="AS499" s="8">
        <v>89</v>
      </c>
      <c r="AT499" s="8">
        <v>170</v>
      </c>
      <c r="AU499" s="8">
        <v>71.599999999999994</v>
      </c>
      <c r="AV499" s="8">
        <f t="shared" si="51"/>
        <v>24.775086505190313</v>
      </c>
      <c r="AW499" s="8">
        <v>10.6</v>
      </c>
      <c r="AX499" s="8">
        <v>1</v>
      </c>
      <c r="AY499" s="8">
        <v>17</v>
      </c>
      <c r="AZ499" s="8">
        <v>1.0900000000000001</v>
      </c>
      <c r="BA499" s="8">
        <f t="shared" si="53"/>
        <v>50.01749538799622</v>
      </c>
      <c r="BB499" s="8">
        <v>1</v>
      </c>
      <c r="BC499" s="8">
        <v>143</v>
      </c>
      <c r="BD499" s="8">
        <v>3.9</v>
      </c>
      <c r="BE499" s="8">
        <v>6.8</v>
      </c>
      <c r="BF499" s="8">
        <v>239.1</v>
      </c>
      <c r="BG499" s="8">
        <v>103</v>
      </c>
      <c r="BH499" s="8">
        <v>6.4</v>
      </c>
      <c r="BI499" s="8">
        <v>1</v>
      </c>
      <c r="BJ499" s="8">
        <v>0</v>
      </c>
      <c r="BK499" s="8">
        <v>0</v>
      </c>
      <c r="BL499" s="8">
        <v>0</v>
      </c>
      <c r="BM499" s="8">
        <v>1</v>
      </c>
      <c r="BN499" s="8">
        <v>0</v>
      </c>
      <c r="BO499" s="8">
        <v>1</v>
      </c>
      <c r="BP499" s="8">
        <v>0</v>
      </c>
      <c r="BQ499" s="8">
        <v>0</v>
      </c>
      <c r="BR499" s="8">
        <v>0</v>
      </c>
      <c r="BS499" s="8">
        <v>0</v>
      </c>
      <c r="BT499" s="8">
        <v>1</v>
      </c>
    </row>
    <row r="500" spans="1:73" x14ac:dyDescent="0.2">
      <c r="A500" s="4">
        <v>499</v>
      </c>
      <c r="B500" s="16">
        <v>47</v>
      </c>
      <c r="C500" s="2">
        <v>0</v>
      </c>
      <c r="D500" s="2">
        <v>2</v>
      </c>
      <c r="E500" s="2">
        <v>0</v>
      </c>
      <c r="F500" s="1">
        <v>0</v>
      </c>
      <c r="H500" s="1">
        <v>0</v>
      </c>
      <c r="I500" s="19">
        <v>1445</v>
      </c>
      <c r="J500" s="19">
        <v>1445</v>
      </c>
      <c r="K500" s="19">
        <v>1445</v>
      </c>
      <c r="L500" s="19">
        <v>1445</v>
      </c>
      <c r="M500">
        <v>13</v>
      </c>
      <c r="N500">
        <v>55</v>
      </c>
      <c r="O500">
        <v>8</v>
      </c>
      <c r="P500">
        <v>58</v>
      </c>
      <c r="Q500">
        <v>28</v>
      </c>
      <c r="R500">
        <v>40</v>
      </c>
      <c r="S500">
        <v>22</v>
      </c>
      <c r="T500">
        <v>6.67</v>
      </c>
      <c r="U500">
        <v>4.45</v>
      </c>
      <c r="V500">
        <v>122</v>
      </c>
      <c r="W500">
        <f t="shared" si="49"/>
        <v>2.6986506746626686</v>
      </c>
      <c r="X500" s="7">
        <v>4</v>
      </c>
      <c r="Y500">
        <v>1</v>
      </c>
      <c r="Z500">
        <v>1</v>
      </c>
      <c r="AA500" s="19">
        <v>58</v>
      </c>
      <c r="AB500" s="19">
        <v>9</v>
      </c>
      <c r="AC500" s="19">
        <v>9</v>
      </c>
      <c r="AD500" s="19">
        <v>48</v>
      </c>
      <c r="AE500" s="19">
        <v>39</v>
      </c>
      <c r="AF500">
        <v>39</v>
      </c>
      <c r="AG500">
        <v>15.9</v>
      </c>
      <c r="AH500">
        <v>15.9</v>
      </c>
      <c r="AI500">
        <v>48.7</v>
      </c>
      <c r="AJ500">
        <v>15</v>
      </c>
      <c r="AK500" s="8">
        <f t="shared" si="52"/>
        <v>63.7</v>
      </c>
      <c r="AL500" s="8">
        <v>0</v>
      </c>
      <c r="AM500" s="8">
        <v>0</v>
      </c>
      <c r="AN500" s="8">
        <v>0</v>
      </c>
      <c r="AO500" s="8">
        <v>1</v>
      </c>
      <c r="AP500" s="8">
        <v>0</v>
      </c>
      <c r="AQ500" s="8">
        <v>119</v>
      </c>
      <c r="AR500" s="8">
        <v>91</v>
      </c>
      <c r="AS500" s="8">
        <v>167</v>
      </c>
      <c r="AT500" s="8">
        <v>165.5</v>
      </c>
      <c r="AU500" s="8">
        <v>55.1</v>
      </c>
      <c r="AV500" s="8">
        <f t="shared" si="51"/>
        <v>20.116647347139949</v>
      </c>
      <c r="AW500" s="8">
        <v>14.2</v>
      </c>
      <c r="AX500" s="8">
        <v>0</v>
      </c>
      <c r="AY500" s="8">
        <v>9</v>
      </c>
      <c r="AZ500" s="8">
        <v>0.5</v>
      </c>
      <c r="BA500" s="8">
        <f t="shared" si="53"/>
        <v>137.16283722651912</v>
      </c>
      <c r="BB500" s="8">
        <v>0</v>
      </c>
      <c r="BC500" s="8">
        <v>141</v>
      </c>
      <c r="BD500" s="8">
        <v>4.5</v>
      </c>
      <c r="BE500" s="8">
        <v>5.4</v>
      </c>
      <c r="BF500" s="8">
        <v>401.3</v>
      </c>
      <c r="BG500" s="8">
        <v>60</v>
      </c>
      <c r="BH500" s="8">
        <v>7.9</v>
      </c>
      <c r="BI500" s="8">
        <v>1</v>
      </c>
      <c r="BJ500" s="8">
        <v>0</v>
      </c>
      <c r="BK500" s="8">
        <v>1</v>
      </c>
      <c r="BL500" s="8">
        <v>0</v>
      </c>
      <c r="BM500" s="8">
        <v>0</v>
      </c>
      <c r="BN500" s="8">
        <v>1</v>
      </c>
      <c r="BO500" s="8">
        <v>1</v>
      </c>
      <c r="BP500" s="8">
        <v>0</v>
      </c>
      <c r="BQ500" s="8">
        <v>0</v>
      </c>
      <c r="BR500" s="8">
        <v>0</v>
      </c>
      <c r="BS500" s="8">
        <v>0</v>
      </c>
      <c r="BT500" s="8">
        <v>0</v>
      </c>
    </row>
    <row r="501" spans="1:73" x14ac:dyDescent="0.2">
      <c r="A501" s="4">
        <v>500</v>
      </c>
      <c r="B501" s="30">
        <v>86</v>
      </c>
      <c r="C501" s="21">
        <v>1</v>
      </c>
      <c r="D501" s="21">
        <v>1</v>
      </c>
      <c r="E501" s="21">
        <v>1</v>
      </c>
      <c r="F501" s="1">
        <v>0</v>
      </c>
      <c r="H501" s="1">
        <v>1</v>
      </c>
      <c r="I501" s="19">
        <v>767</v>
      </c>
      <c r="J501" s="19">
        <v>771</v>
      </c>
      <c r="K501" s="19">
        <v>767</v>
      </c>
      <c r="L501" s="19">
        <v>771</v>
      </c>
      <c r="M501">
        <v>6</v>
      </c>
      <c r="N501">
        <v>27</v>
      </c>
      <c r="O501">
        <v>6</v>
      </c>
      <c r="P501">
        <v>30</v>
      </c>
      <c r="Q501">
        <v>11</v>
      </c>
      <c r="R501">
        <v>17</v>
      </c>
      <c r="S501">
        <v>6</v>
      </c>
      <c r="T501">
        <v>4.07</v>
      </c>
      <c r="U501">
        <v>3.13</v>
      </c>
      <c r="V501">
        <v>69</v>
      </c>
      <c r="W501">
        <f t="shared" si="49"/>
        <v>2.7027027027027026</v>
      </c>
      <c r="X501" s="7">
        <v>4</v>
      </c>
      <c r="Y501" s="6">
        <v>3</v>
      </c>
      <c r="Z501" s="6">
        <v>1</v>
      </c>
      <c r="AA501">
        <v>44</v>
      </c>
      <c r="AB501">
        <v>9</v>
      </c>
      <c r="AC501">
        <v>8</v>
      </c>
      <c r="AD501">
        <v>40</v>
      </c>
      <c r="AE501">
        <v>28</v>
      </c>
      <c r="AF501">
        <v>58</v>
      </c>
      <c r="AG501">
        <v>14</v>
      </c>
      <c r="AI501">
        <v>30.7</v>
      </c>
      <c r="AJ501">
        <v>3</v>
      </c>
      <c r="AK501" s="8">
        <f t="shared" si="52"/>
        <v>33.700000000000003</v>
      </c>
      <c r="AL501" s="8">
        <v>1</v>
      </c>
      <c r="AM501" s="8">
        <v>0</v>
      </c>
      <c r="AN501" s="8">
        <v>1</v>
      </c>
      <c r="AO501" s="8">
        <v>0</v>
      </c>
      <c r="AP501" s="8">
        <v>0</v>
      </c>
      <c r="AQ501" s="8">
        <v>127</v>
      </c>
      <c r="AR501" s="8">
        <v>57</v>
      </c>
      <c r="AS501" s="8">
        <v>105</v>
      </c>
      <c r="AT501" s="8">
        <v>145</v>
      </c>
      <c r="AU501" s="8">
        <v>44.4</v>
      </c>
      <c r="AV501" s="8">
        <f t="shared" si="51"/>
        <v>21.117717003567179</v>
      </c>
      <c r="AW501" s="8">
        <v>11.7</v>
      </c>
      <c r="AX501" s="8">
        <v>1</v>
      </c>
      <c r="AY501" s="8">
        <v>15</v>
      </c>
      <c r="AZ501" s="8">
        <v>0.49</v>
      </c>
      <c r="BA501" s="8">
        <f>194*AZ501^-1.094*B501^-0.287*0.739</f>
        <v>87.130579250825093</v>
      </c>
      <c r="BB501" s="8">
        <v>0</v>
      </c>
      <c r="BC501" s="8">
        <v>128</v>
      </c>
      <c r="BD501" s="8">
        <v>3.8</v>
      </c>
      <c r="BE501" s="8">
        <v>5.4</v>
      </c>
      <c r="BF501" s="8">
        <v>385.8</v>
      </c>
      <c r="BG501" s="8">
        <v>76</v>
      </c>
      <c r="BH501" s="8">
        <v>2.9</v>
      </c>
      <c r="BI501" s="8">
        <v>0</v>
      </c>
      <c r="BJ501" s="8">
        <v>1</v>
      </c>
      <c r="BK501" s="8">
        <v>1</v>
      </c>
      <c r="BL501" s="8">
        <v>0</v>
      </c>
      <c r="BM501" s="8">
        <v>0</v>
      </c>
      <c r="BN501" s="8">
        <v>1</v>
      </c>
      <c r="BO501" s="8">
        <v>1</v>
      </c>
      <c r="BP501" s="8">
        <v>0</v>
      </c>
      <c r="BQ501" s="8">
        <v>0</v>
      </c>
      <c r="BR501" s="8">
        <v>0</v>
      </c>
      <c r="BS501" s="8">
        <v>0</v>
      </c>
      <c r="BT501" s="8">
        <v>1</v>
      </c>
    </row>
    <row r="502" spans="1:73" x14ac:dyDescent="0.2">
      <c r="A502" s="4">
        <v>501</v>
      </c>
      <c r="B502" s="30">
        <v>43</v>
      </c>
      <c r="C502" s="21">
        <v>0</v>
      </c>
      <c r="D502" s="21">
        <v>3</v>
      </c>
      <c r="E502" s="21">
        <v>0</v>
      </c>
      <c r="F502" s="1">
        <v>0</v>
      </c>
      <c r="H502" s="1">
        <v>0</v>
      </c>
      <c r="I502" s="19">
        <v>1441</v>
      </c>
      <c r="J502" s="19">
        <v>1441</v>
      </c>
      <c r="K502" s="19">
        <v>1441</v>
      </c>
      <c r="L502" s="19">
        <v>1441</v>
      </c>
      <c r="M502">
        <v>5</v>
      </c>
      <c r="N502">
        <v>21</v>
      </c>
      <c r="O502">
        <v>4</v>
      </c>
      <c r="P502">
        <v>18</v>
      </c>
      <c r="Q502">
        <v>9</v>
      </c>
      <c r="R502">
        <v>13</v>
      </c>
      <c r="S502" s="29">
        <v>8</v>
      </c>
      <c r="T502">
        <v>4.13</v>
      </c>
      <c r="U502">
        <v>2.17</v>
      </c>
      <c r="V502">
        <v>64</v>
      </c>
      <c r="W502">
        <f t="shared" si="49"/>
        <v>1.2106537530266344</v>
      </c>
      <c r="X502" s="7">
        <v>4</v>
      </c>
      <c r="Y502" s="6">
        <v>1</v>
      </c>
      <c r="Z502" s="6">
        <v>1</v>
      </c>
      <c r="AA502">
        <v>43</v>
      </c>
      <c r="AB502">
        <v>11</v>
      </c>
      <c r="AC502">
        <v>11</v>
      </c>
      <c r="AD502">
        <v>64</v>
      </c>
      <c r="AE502">
        <v>56</v>
      </c>
      <c r="AF502">
        <v>27</v>
      </c>
      <c r="AG502">
        <v>8.9</v>
      </c>
      <c r="AI502">
        <v>22.6</v>
      </c>
      <c r="AJ502">
        <v>3</v>
      </c>
      <c r="AK502" s="8">
        <f t="shared" si="52"/>
        <v>25.6</v>
      </c>
      <c r="AL502" s="8">
        <v>1</v>
      </c>
      <c r="AM502" s="8">
        <v>0</v>
      </c>
      <c r="AN502" s="8">
        <v>1</v>
      </c>
      <c r="AO502" s="8">
        <v>1</v>
      </c>
      <c r="AP502" s="8">
        <v>0</v>
      </c>
      <c r="AQ502" s="8">
        <v>156</v>
      </c>
      <c r="AR502" s="8">
        <v>131</v>
      </c>
      <c r="AS502" s="8">
        <v>118</v>
      </c>
      <c r="AT502" s="8">
        <v>179</v>
      </c>
      <c r="AU502" s="8">
        <v>74.400000000000006</v>
      </c>
      <c r="AV502" s="8">
        <f t="shared" si="51"/>
        <v>23.220249055897135</v>
      </c>
      <c r="AW502" s="8">
        <v>16</v>
      </c>
      <c r="AX502" s="8">
        <v>0</v>
      </c>
      <c r="AY502" s="8">
        <v>11</v>
      </c>
      <c r="AZ502" s="8">
        <v>0.9</v>
      </c>
      <c r="BA502" s="8">
        <f>194*AZ502^-1.094*B502^-0.287</f>
        <v>73.969890849146793</v>
      </c>
      <c r="BB502" s="8">
        <v>0</v>
      </c>
      <c r="BC502" s="8">
        <v>140</v>
      </c>
      <c r="BD502" s="8">
        <v>4.4000000000000004</v>
      </c>
      <c r="BE502" s="8">
        <v>5.4</v>
      </c>
      <c r="BF502" s="8">
        <v>443.8</v>
      </c>
      <c r="BG502" s="8">
        <v>143</v>
      </c>
      <c r="BH502" s="8">
        <v>7.6</v>
      </c>
      <c r="BI502" s="8">
        <v>1</v>
      </c>
      <c r="BJ502" s="8">
        <v>0</v>
      </c>
      <c r="BK502" s="8">
        <v>1</v>
      </c>
      <c r="BL502" s="8">
        <v>0</v>
      </c>
      <c r="BM502" s="8">
        <v>0</v>
      </c>
      <c r="BN502" s="8">
        <v>1</v>
      </c>
      <c r="BO502" s="8">
        <v>1</v>
      </c>
      <c r="BP502" s="8">
        <v>0</v>
      </c>
      <c r="BQ502" s="8">
        <v>0</v>
      </c>
      <c r="BR502" s="8">
        <v>0</v>
      </c>
      <c r="BS502" s="8">
        <v>0</v>
      </c>
      <c r="BT502" s="8">
        <v>1</v>
      </c>
    </row>
    <row r="503" spans="1:73" x14ac:dyDescent="0.2">
      <c r="A503" s="4">
        <v>502</v>
      </c>
      <c r="B503" s="30">
        <v>55</v>
      </c>
      <c r="C503" s="21">
        <v>0</v>
      </c>
      <c r="D503" s="21">
        <v>1</v>
      </c>
      <c r="E503" s="21">
        <v>0</v>
      </c>
      <c r="F503" s="1">
        <v>0</v>
      </c>
      <c r="H503" s="1">
        <v>0</v>
      </c>
      <c r="I503" s="19">
        <v>1441</v>
      </c>
      <c r="J503" s="19">
        <v>1441</v>
      </c>
      <c r="K503" s="19">
        <v>1441</v>
      </c>
      <c r="L503" s="19">
        <v>1441</v>
      </c>
      <c r="M503">
        <v>4</v>
      </c>
      <c r="N503">
        <v>28</v>
      </c>
      <c r="O503">
        <v>5</v>
      </c>
      <c r="P503">
        <v>31</v>
      </c>
      <c r="Q503">
        <v>12</v>
      </c>
      <c r="R503">
        <v>19</v>
      </c>
      <c r="S503">
        <v>14</v>
      </c>
      <c r="T503">
        <v>4.5750000000000002</v>
      </c>
      <c r="U503">
        <v>2.69</v>
      </c>
      <c r="V503">
        <v>62</v>
      </c>
      <c r="W503">
        <f t="shared" si="49"/>
        <v>1.0928961748633879</v>
      </c>
      <c r="X503" s="7">
        <v>4</v>
      </c>
      <c r="Y503" s="7">
        <v>3</v>
      </c>
      <c r="Z503" s="7">
        <v>1</v>
      </c>
      <c r="AA503">
        <v>58</v>
      </c>
      <c r="AB503">
        <v>12</v>
      </c>
      <c r="AC503">
        <v>12</v>
      </c>
      <c r="AD503">
        <v>68</v>
      </c>
      <c r="AE503">
        <v>49</v>
      </c>
      <c r="AF503">
        <v>52</v>
      </c>
      <c r="AG503">
        <v>15.1</v>
      </c>
      <c r="AH503">
        <v>15.2</v>
      </c>
      <c r="AI503">
        <v>27.2</v>
      </c>
      <c r="AJ503">
        <v>3</v>
      </c>
      <c r="AK503" s="8">
        <f t="shared" si="52"/>
        <v>30.2</v>
      </c>
      <c r="AL503" s="8">
        <v>0</v>
      </c>
      <c r="AM503" s="8">
        <v>0</v>
      </c>
      <c r="AN503" s="8">
        <v>0</v>
      </c>
      <c r="AO503" s="8">
        <v>0</v>
      </c>
      <c r="AP503" s="8">
        <v>0</v>
      </c>
      <c r="AQ503" s="8">
        <v>136</v>
      </c>
      <c r="AR503" s="8">
        <v>79</v>
      </c>
      <c r="AS503" s="8">
        <v>100</v>
      </c>
      <c r="AT503" s="8">
        <v>177</v>
      </c>
      <c r="AU503" s="8">
        <v>59.2</v>
      </c>
      <c r="AV503" s="8">
        <f t="shared" si="51"/>
        <v>18.89623032972645</v>
      </c>
      <c r="AW503" s="8">
        <v>14.7</v>
      </c>
      <c r="AX503" s="8">
        <v>0</v>
      </c>
      <c r="AY503" s="8">
        <v>15</v>
      </c>
      <c r="AZ503" s="8">
        <v>0.72</v>
      </c>
      <c r="BA503" s="8">
        <f>194*AZ503^-1.094*B503^-0.287</f>
        <v>87.982416689688947</v>
      </c>
      <c r="BB503" s="8">
        <v>0</v>
      </c>
      <c r="BC503" s="8">
        <v>141</v>
      </c>
      <c r="BD503" s="8">
        <v>4</v>
      </c>
      <c r="BE503" s="8">
        <v>5</v>
      </c>
      <c r="BF503" s="8">
        <v>504.4</v>
      </c>
      <c r="BH503" s="8">
        <v>5.9</v>
      </c>
      <c r="BI503" s="8">
        <v>1</v>
      </c>
      <c r="BJ503" s="8">
        <v>0</v>
      </c>
      <c r="BK503" s="8">
        <v>1</v>
      </c>
      <c r="BL503" s="8">
        <v>0</v>
      </c>
      <c r="BM503" s="8">
        <v>1</v>
      </c>
      <c r="BN503" s="8">
        <v>1</v>
      </c>
      <c r="BO503" s="8">
        <v>1</v>
      </c>
      <c r="BP503" s="8">
        <v>0</v>
      </c>
      <c r="BQ503" s="8">
        <v>0</v>
      </c>
      <c r="BR503" s="8">
        <v>0</v>
      </c>
      <c r="BS503" s="8">
        <v>0</v>
      </c>
      <c r="BT503" s="8">
        <v>0</v>
      </c>
    </row>
    <row r="504" spans="1:73" x14ac:dyDescent="0.2">
      <c r="A504" s="4">
        <v>503</v>
      </c>
      <c r="B504" s="30">
        <v>62</v>
      </c>
      <c r="C504" s="21">
        <v>0</v>
      </c>
      <c r="D504" s="21">
        <v>4</v>
      </c>
      <c r="E504" s="21">
        <v>1</v>
      </c>
      <c r="F504" s="1">
        <v>0</v>
      </c>
      <c r="H504" s="1">
        <v>1</v>
      </c>
      <c r="I504" s="19">
        <v>769</v>
      </c>
      <c r="J504" s="19">
        <v>1440</v>
      </c>
      <c r="K504" s="19">
        <v>769</v>
      </c>
      <c r="L504" s="19">
        <v>1440</v>
      </c>
      <c r="M504">
        <v>10</v>
      </c>
      <c r="N504">
        <v>22</v>
      </c>
      <c r="O504">
        <v>10</v>
      </c>
      <c r="P504">
        <v>20</v>
      </c>
      <c r="Q504">
        <v>13</v>
      </c>
      <c r="R504">
        <v>17</v>
      </c>
      <c r="S504">
        <v>11</v>
      </c>
      <c r="T504">
        <v>3.87</v>
      </c>
      <c r="U504">
        <v>2.2799999999999998</v>
      </c>
      <c r="V504">
        <v>88</v>
      </c>
      <c r="W504">
        <f t="shared" si="49"/>
        <v>1.5503875968992247</v>
      </c>
      <c r="X504" s="7">
        <v>4</v>
      </c>
      <c r="Y504" s="6">
        <v>1</v>
      </c>
      <c r="Z504" s="6">
        <v>1</v>
      </c>
      <c r="AA504">
        <v>53</v>
      </c>
      <c r="AB504">
        <v>9</v>
      </c>
      <c r="AC504">
        <v>11</v>
      </c>
      <c r="AD504">
        <v>56</v>
      </c>
      <c r="AE504">
        <v>53</v>
      </c>
      <c r="AF504">
        <v>13</v>
      </c>
      <c r="AG504">
        <v>11</v>
      </c>
      <c r="AH504">
        <v>11</v>
      </c>
      <c r="AI504">
        <v>31.6</v>
      </c>
      <c r="AJ504">
        <v>15</v>
      </c>
      <c r="AK504" s="8">
        <f t="shared" si="52"/>
        <v>46.6</v>
      </c>
      <c r="AL504" s="8">
        <v>1</v>
      </c>
      <c r="AM504" s="8">
        <v>0</v>
      </c>
      <c r="AN504" s="8">
        <v>0</v>
      </c>
      <c r="AO504" s="8">
        <v>0</v>
      </c>
      <c r="AP504" s="8">
        <v>0</v>
      </c>
      <c r="AQ504" s="8">
        <v>124</v>
      </c>
      <c r="AR504" s="8">
        <v>89</v>
      </c>
      <c r="AS504" s="8">
        <v>121</v>
      </c>
      <c r="AT504" s="8">
        <v>170</v>
      </c>
      <c r="AU504" s="8">
        <v>68.3</v>
      </c>
      <c r="AV504" s="8">
        <f t="shared" si="51"/>
        <v>23.633217993079587</v>
      </c>
      <c r="AW504" s="8">
        <v>13.9</v>
      </c>
      <c r="AX504" s="8">
        <v>0</v>
      </c>
      <c r="AY504" s="8">
        <v>18</v>
      </c>
      <c r="AZ504" s="8">
        <v>0.78</v>
      </c>
      <c r="BA504" s="8">
        <f>194*AZ504^-1.094*B504^-0.287</f>
        <v>77.881412532022537</v>
      </c>
      <c r="BB504" s="8">
        <v>0</v>
      </c>
      <c r="BC504" s="8">
        <v>139</v>
      </c>
      <c r="BD504" s="8">
        <v>5.2</v>
      </c>
      <c r="BE504" s="8">
        <v>5.3</v>
      </c>
      <c r="BF504" s="8">
        <v>754.6</v>
      </c>
      <c r="BG504" s="8">
        <v>53</v>
      </c>
      <c r="BH504" s="8">
        <v>6.3</v>
      </c>
      <c r="BI504" s="8">
        <v>1</v>
      </c>
      <c r="BJ504" s="8">
        <v>0</v>
      </c>
      <c r="BK504" s="8">
        <v>1</v>
      </c>
      <c r="BL504" s="8">
        <v>0</v>
      </c>
      <c r="BM504" s="8">
        <v>0</v>
      </c>
      <c r="BN504" s="8">
        <v>0</v>
      </c>
      <c r="BO504" s="8">
        <v>1</v>
      </c>
      <c r="BP504" s="8">
        <v>0</v>
      </c>
      <c r="BQ504" s="8">
        <v>0</v>
      </c>
      <c r="BR504" s="8">
        <v>0</v>
      </c>
      <c r="BS504" s="8">
        <v>1</v>
      </c>
      <c r="BT504" s="8">
        <v>0</v>
      </c>
    </row>
    <row r="505" spans="1:73" x14ac:dyDescent="0.2">
      <c r="A505" s="4">
        <v>504</v>
      </c>
      <c r="B505" s="30">
        <v>68</v>
      </c>
      <c r="C505" s="21">
        <v>0</v>
      </c>
      <c r="D505" s="21">
        <v>1</v>
      </c>
      <c r="E505" s="21">
        <v>0</v>
      </c>
      <c r="F505" s="1">
        <v>0</v>
      </c>
      <c r="H505" s="1">
        <v>0</v>
      </c>
      <c r="I505" s="19">
        <v>415</v>
      </c>
      <c r="J505" s="19">
        <v>415</v>
      </c>
      <c r="K505" s="19">
        <v>415</v>
      </c>
      <c r="L505" s="19">
        <v>415</v>
      </c>
      <c r="M505">
        <v>4</v>
      </c>
      <c r="N505">
        <v>24</v>
      </c>
      <c r="O505">
        <v>3</v>
      </c>
      <c r="P505">
        <v>23</v>
      </c>
      <c r="Q505">
        <v>8</v>
      </c>
      <c r="R505">
        <v>14</v>
      </c>
      <c r="S505">
        <v>7</v>
      </c>
      <c r="T505">
        <v>4.97</v>
      </c>
      <c r="U505">
        <v>2.92</v>
      </c>
      <c r="V505">
        <v>82</v>
      </c>
      <c r="W505">
        <f t="shared" si="49"/>
        <v>1.4084507042253522</v>
      </c>
      <c r="X505" s="7">
        <v>4</v>
      </c>
      <c r="Y505" s="7">
        <v>2</v>
      </c>
      <c r="Z505" s="7">
        <v>1</v>
      </c>
      <c r="AA505">
        <v>55</v>
      </c>
      <c r="AB505">
        <v>8</v>
      </c>
      <c r="AC505">
        <v>8</v>
      </c>
      <c r="AD505">
        <v>66</v>
      </c>
      <c r="AE505">
        <v>51</v>
      </c>
      <c r="AF505">
        <v>45</v>
      </c>
      <c r="AG505">
        <v>11.2</v>
      </c>
      <c r="AI505">
        <v>18.100000000000001</v>
      </c>
      <c r="AJ505">
        <v>3</v>
      </c>
      <c r="AK505" s="8">
        <f t="shared" si="52"/>
        <v>21.1</v>
      </c>
      <c r="AL505" s="8">
        <v>0</v>
      </c>
      <c r="AM505" s="8">
        <v>1</v>
      </c>
      <c r="AN505" s="8">
        <v>0</v>
      </c>
      <c r="AO505" s="8">
        <v>1</v>
      </c>
      <c r="AP505" s="8">
        <v>0</v>
      </c>
      <c r="AQ505" s="8">
        <v>94</v>
      </c>
      <c r="AR505" s="8">
        <v>54</v>
      </c>
      <c r="AS505" s="8">
        <v>102</v>
      </c>
      <c r="AT505" s="8">
        <v>163.80000000000001</v>
      </c>
      <c r="AU505" s="8">
        <v>66.400000000000006</v>
      </c>
      <c r="AV505" s="8">
        <f t="shared" si="51"/>
        <v>24.748010095995443</v>
      </c>
      <c r="AW505" s="8">
        <v>16.399999999999999</v>
      </c>
      <c r="AX505" s="8">
        <v>0</v>
      </c>
      <c r="AY505" s="8">
        <v>34</v>
      </c>
      <c r="AZ505" s="8">
        <v>1.39</v>
      </c>
      <c r="BA505" s="8">
        <f>194*AZ505^-1.094*B505^-0.287</f>
        <v>40.310063334102175</v>
      </c>
      <c r="BB505" s="8">
        <v>1</v>
      </c>
      <c r="BC505" s="8">
        <v>140</v>
      </c>
      <c r="BD505" s="8">
        <v>5.0999999999999996</v>
      </c>
      <c r="BE505" s="8">
        <v>5.5</v>
      </c>
      <c r="BF505" s="8">
        <v>190.5</v>
      </c>
      <c r="BG505" s="8">
        <v>91</v>
      </c>
      <c r="BH505" s="8">
        <v>5</v>
      </c>
      <c r="BI505" s="8">
        <v>1</v>
      </c>
      <c r="BJ505" s="8">
        <v>0</v>
      </c>
      <c r="BK505" s="8">
        <v>1</v>
      </c>
      <c r="BL505" s="8">
        <v>0</v>
      </c>
      <c r="BM505" s="8">
        <v>0</v>
      </c>
      <c r="BN505" s="8">
        <v>0</v>
      </c>
      <c r="BO505" s="8">
        <v>1</v>
      </c>
      <c r="BP505" s="8">
        <v>1</v>
      </c>
      <c r="BQ505" s="8">
        <v>0</v>
      </c>
      <c r="BR505" s="8">
        <v>0</v>
      </c>
      <c r="BS505" s="8">
        <v>0</v>
      </c>
      <c r="BT505" s="8">
        <v>0</v>
      </c>
      <c r="BU505">
        <v>17.600000000000001</v>
      </c>
    </row>
    <row r="506" spans="1:73" x14ac:dyDescent="0.2">
      <c r="A506" s="4">
        <v>505</v>
      </c>
      <c r="B506" s="30">
        <v>66</v>
      </c>
      <c r="C506" s="21">
        <v>1</v>
      </c>
      <c r="D506" s="21">
        <v>1</v>
      </c>
      <c r="E506" s="21">
        <v>0</v>
      </c>
      <c r="F506" s="1">
        <v>0</v>
      </c>
      <c r="H506" s="1">
        <v>0</v>
      </c>
      <c r="I506" s="19">
        <v>551</v>
      </c>
      <c r="J506" s="19">
        <v>551</v>
      </c>
      <c r="K506" s="19">
        <v>551</v>
      </c>
      <c r="L506" s="19">
        <v>551</v>
      </c>
      <c r="M506">
        <v>6</v>
      </c>
      <c r="N506">
        <v>48</v>
      </c>
      <c r="O506">
        <v>9</v>
      </c>
      <c r="P506">
        <v>41</v>
      </c>
      <c r="Q506">
        <v>14</v>
      </c>
      <c r="R506">
        <v>23</v>
      </c>
      <c r="S506">
        <v>13</v>
      </c>
      <c r="T506">
        <v>4.47</v>
      </c>
      <c r="U506">
        <v>3.19</v>
      </c>
      <c r="V506">
        <v>73</v>
      </c>
      <c r="W506">
        <f t="shared" si="49"/>
        <v>2.2371364653243848</v>
      </c>
      <c r="X506" s="7">
        <v>4</v>
      </c>
      <c r="Y506">
        <v>1</v>
      </c>
      <c r="Z506">
        <v>0</v>
      </c>
      <c r="AA506">
        <v>46</v>
      </c>
      <c r="AB506">
        <v>12</v>
      </c>
      <c r="AC506">
        <v>13</v>
      </c>
      <c r="AD506">
        <v>58</v>
      </c>
      <c r="AE506">
        <v>47</v>
      </c>
      <c r="AF506">
        <v>38</v>
      </c>
      <c r="AG506">
        <v>26.4</v>
      </c>
      <c r="AH506">
        <v>15.6</v>
      </c>
      <c r="AI506">
        <v>22.8</v>
      </c>
      <c r="AJ506">
        <v>3</v>
      </c>
      <c r="AK506" s="8">
        <f t="shared" si="52"/>
        <v>25.8</v>
      </c>
      <c r="AL506" s="8">
        <v>0</v>
      </c>
      <c r="AM506" s="8">
        <v>1</v>
      </c>
      <c r="AN506" s="8">
        <v>1</v>
      </c>
      <c r="AO506" s="8">
        <v>0</v>
      </c>
      <c r="AP506" s="8">
        <v>0</v>
      </c>
      <c r="AQ506" s="8">
        <v>211</v>
      </c>
      <c r="AR506" s="8">
        <v>90</v>
      </c>
      <c r="AS506" s="8">
        <v>112</v>
      </c>
      <c r="AT506" s="8">
        <v>153</v>
      </c>
      <c r="AU506" s="8">
        <v>53.5</v>
      </c>
      <c r="AV506" s="8">
        <f t="shared" si="51"/>
        <v>22.854457687214321</v>
      </c>
      <c r="AW506" s="8">
        <v>13</v>
      </c>
      <c r="AX506" s="8">
        <v>0</v>
      </c>
      <c r="AY506" s="8">
        <v>13</v>
      </c>
      <c r="AZ506" s="8">
        <v>0.77</v>
      </c>
      <c r="BA506" s="8">
        <f>194*AZ506^-1.094*B506^-0.287*0.739</f>
        <v>57.334523235116592</v>
      </c>
      <c r="BB506" s="8">
        <v>1</v>
      </c>
      <c r="BC506" s="8">
        <v>143</v>
      </c>
      <c r="BD506" s="8">
        <v>3.8</v>
      </c>
      <c r="BE506" s="8">
        <v>6.8</v>
      </c>
      <c r="BF506" s="8">
        <v>2359.4</v>
      </c>
      <c r="BG506" s="8">
        <v>155.4</v>
      </c>
      <c r="BH506" s="8">
        <v>5.6</v>
      </c>
      <c r="BI506" s="8">
        <v>0</v>
      </c>
      <c r="BJ506" s="8">
        <v>1</v>
      </c>
      <c r="BK506" s="8">
        <v>1</v>
      </c>
      <c r="BL506" s="8">
        <v>0</v>
      </c>
      <c r="BM506" s="8">
        <v>1</v>
      </c>
      <c r="BN506" s="8">
        <v>1</v>
      </c>
      <c r="BO506" s="8">
        <v>1</v>
      </c>
      <c r="BP506" s="8">
        <v>0</v>
      </c>
      <c r="BQ506" s="8">
        <v>0</v>
      </c>
      <c r="BR506" s="8">
        <v>0</v>
      </c>
      <c r="BS506" s="8">
        <v>0</v>
      </c>
      <c r="BT506" s="8">
        <v>1</v>
      </c>
    </row>
    <row r="507" spans="1:73" x14ac:dyDescent="0.2">
      <c r="A507" s="4">
        <v>506</v>
      </c>
      <c r="B507" s="30">
        <v>85</v>
      </c>
      <c r="C507" s="21">
        <v>1</v>
      </c>
      <c r="D507" s="21">
        <v>2</v>
      </c>
      <c r="E507" s="21">
        <v>1</v>
      </c>
      <c r="F507" s="1">
        <v>1</v>
      </c>
      <c r="H507" s="1">
        <v>1</v>
      </c>
      <c r="I507" s="19">
        <v>84</v>
      </c>
      <c r="J507" s="19">
        <v>110</v>
      </c>
      <c r="K507" s="19">
        <v>84</v>
      </c>
      <c r="L507" s="19">
        <v>110</v>
      </c>
      <c r="M507">
        <v>10</v>
      </c>
      <c r="N507">
        <v>29</v>
      </c>
      <c r="O507">
        <v>10</v>
      </c>
      <c r="P507">
        <v>29</v>
      </c>
      <c r="Q507">
        <v>21</v>
      </c>
      <c r="R507">
        <v>23</v>
      </c>
      <c r="S507">
        <v>16</v>
      </c>
      <c r="T507">
        <v>3.13</v>
      </c>
      <c r="U507">
        <v>2.61</v>
      </c>
      <c r="V507">
        <v>106</v>
      </c>
      <c r="W507">
        <f t="shared" si="49"/>
        <v>2.2364217252396168</v>
      </c>
      <c r="X507" s="7">
        <v>4</v>
      </c>
      <c r="Y507" s="7">
        <v>3</v>
      </c>
      <c r="Z507" s="7">
        <v>1</v>
      </c>
      <c r="AA507">
        <v>59</v>
      </c>
      <c r="AB507">
        <v>7</v>
      </c>
      <c r="AC507">
        <v>8</v>
      </c>
      <c r="AD507">
        <v>36</v>
      </c>
      <c r="AE507">
        <v>24</v>
      </c>
      <c r="AF507">
        <v>64</v>
      </c>
      <c r="AG507">
        <v>16.399999999999999</v>
      </c>
      <c r="AH507">
        <v>17.5</v>
      </c>
      <c r="AI507">
        <v>34.9</v>
      </c>
      <c r="AJ507">
        <v>3</v>
      </c>
      <c r="AK507" s="8">
        <f t="shared" si="52"/>
        <v>37.9</v>
      </c>
      <c r="AL507" s="8">
        <v>0</v>
      </c>
      <c r="AM507" s="8">
        <v>0</v>
      </c>
      <c r="AN507" s="8">
        <v>0</v>
      </c>
      <c r="AO507" s="8">
        <v>1</v>
      </c>
      <c r="AP507" s="8">
        <v>0</v>
      </c>
      <c r="AQ507" s="8">
        <v>126</v>
      </c>
      <c r="AR507" s="8">
        <v>96</v>
      </c>
      <c r="AS507" s="8">
        <v>143</v>
      </c>
      <c r="AT507" s="8">
        <v>140</v>
      </c>
      <c r="AU507" s="8">
        <v>45.3</v>
      </c>
      <c r="AV507" s="8">
        <f t="shared" si="51"/>
        <v>23.112244897959187</v>
      </c>
      <c r="AW507" s="8">
        <v>11.7</v>
      </c>
      <c r="AX507" s="8">
        <v>1</v>
      </c>
      <c r="AY507" s="8">
        <v>38</v>
      </c>
      <c r="AZ507" s="8">
        <v>0.91</v>
      </c>
      <c r="BA507" s="8">
        <f>194*AZ507^-1.094*B507^-0.287*0.739</f>
        <v>44.413157861078652</v>
      </c>
      <c r="BB507" s="8">
        <v>1</v>
      </c>
      <c r="BC507" s="8">
        <v>137</v>
      </c>
      <c r="BD507" s="8">
        <v>3.8</v>
      </c>
      <c r="BE507" s="8">
        <v>6</v>
      </c>
      <c r="BF507" s="8">
        <v>792.9</v>
      </c>
      <c r="BG507" s="8">
        <v>47</v>
      </c>
      <c r="BH507" s="8">
        <v>7</v>
      </c>
      <c r="BI507" s="8">
        <v>1</v>
      </c>
      <c r="BJ507" s="8">
        <v>0</v>
      </c>
      <c r="BK507" s="8">
        <v>1</v>
      </c>
      <c r="BL507" s="8">
        <v>0</v>
      </c>
      <c r="BM507" s="8">
        <v>0</v>
      </c>
      <c r="BN507" s="8">
        <v>1</v>
      </c>
      <c r="BO507" s="8">
        <v>1</v>
      </c>
      <c r="BP507" s="8">
        <v>0</v>
      </c>
      <c r="BQ507" s="8">
        <v>0</v>
      </c>
      <c r="BR507" s="8">
        <v>0</v>
      </c>
      <c r="BS507" s="8">
        <v>0</v>
      </c>
      <c r="BT507" s="8">
        <v>0</v>
      </c>
    </row>
    <row r="508" spans="1:73" x14ac:dyDescent="0.2">
      <c r="A508" s="4">
        <v>507</v>
      </c>
      <c r="B508" s="30">
        <v>70</v>
      </c>
      <c r="C508" s="21">
        <v>0</v>
      </c>
      <c r="D508" s="21">
        <v>3</v>
      </c>
      <c r="E508" s="21">
        <v>0</v>
      </c>
      <c r="F508" s="1">
        <v>0</v>
      </c>
      <c r="H508" s="1">
        <v>0</v>
      </c>
      <c r="I508" s="19">
        <v>1420</v>
      </c>
      <c r="J508" s="19">
        <v>1420</v>
      </c>
      <c r="K508" s="19">
        <v>1420</v>
      </c>
      <c r="L508" s="19">
        <v>1420</v>
      </c>
      <c r="M508">
        <v>4</v>
      </c>
      <c r="N508">
        <v>25</v>
      </c>
      <c r="O508">
        <v>3</v>
      </c>
      <c r="P508">
        <v>23</v>
      </c>
      <c r="Q508">
        <v>7</v>
      </c>
      <c r="R508">
        <v>12</v>
      </c>
      <c r="S508">
        <v>4</v>
      </c>
      <c r="T508">
        <v>3.43</v>
      </c>
      <c r="U508">
        <v>2.14</v>
      </c>
      <c r="V508">
        <v>77</v>
      </c>
      <c r="W508">
        <f t="shared" si="49"/>
        <v>2.3323615160349851</v>
      </c>
      <c r="X508" s="6">
        <v>2</v>
      </c>
      <c r="Y508" s="6">
        <v>3</v>
      </c>
      <c r="Z508" s="6">
        <v>0</v>
      </c>
      <c r="AA508">
        <v>49</v>
      </c>
      <c r="AB508">
        <v>11</v>
      </c>
      <c r="AC508">
        <v>10</v>
      </c>
      <c r="AD508">
        <v>49</v>
      </c>
      <c r="AE508">
        <v>34</v>
      </c>
      <c r="AF508">
        <v>58</v>
      </c>
      <c r="AG508">
        <v>28.7</v>
      </c>
      <c r="AI508">
        <v>38.200000000000003</v>
      </c>
      <c r="AJ508">
        <v>3</v>
      </c>
      <c r="AK508" s="8">
        <f t="shared" si="52"/>
        <v>41.2</v>
      </c>
      <c r="AL508" s="8">
        <v>0</v>
      </c>
      <c r="AM508" s="8">
        <v>1</v>
      </c>
      <c r="AN508" s="8">
        <v>1</v>
      </c>
      <c r="AO508" s="8">
        <v>0</v>
      </c>
      <c r="AP508" s="8">
        <v>0</v>
      </c>
      <c r="AQ508" s="8">
        <v>94</v>
      </c>
      <c r="AR508" s="8">
        <v>61</v>
      </c>
      <c r="AS508" s="8">
        <v>74</v>
      </c>
      <c r="AT508" s="8">
        <v>156</v>
      </c>
      <c r="AU508" s="8">
        <v>65.400000000000006</v>
      </c>
      <c r="AV508" s="8">
        <f t="shared" si="51"/>
        <v>26.873767258382642</v>
      </c>
      <c r="AW508" s="8">
        <v>13.4</v>
      </c>
      <c r="AX508" s="8">
        <v>0</v>
      </c>
      <c r="AY508" s="8">
        <v>32</v>
      </c>
      <c r="AZ508" s="8">
        <v>1.4</v>
      </c>
      <c r="BA508" s="8">
        <f>194*AZ508^-1.094*B508^-0.287</f>
        <v>39.663818436024968</v>
      </c>
      <c r="BB508" s="8">
        <v>1</v>
      </c>
      <c r="BC508" s="8">
        <v>140</v>
      </c>
      <c r="BD508" s="8">
        <v>4.5</v>
      </c>
      <c r="BE508" s="8">
        <v>8.1</v>
      </c>
      <c r="BF508" s="8">
        <v>888.8</v>
      </c>
      <c r="BG508" s="8">
        <v>86</v>
      </c>
      <c r="BH508" s="8">
        <v>6.7</v>
      </c>
      <c r="BI508" s="8">
        <v>1</v>
      </c>
      <c r="BJ508" s="8">
        <v>0</v>
      </c>
      <c r="BK508" s="8">
        <v>1</v>
      </c>
      <c r="BL508" s="8">
        <v>0</v>
      </c>
      <c r="BM508" s="8">
        <v>0</v>
      </c>
      <c r="BN508" s="8">
        <v>0</v>
      </c>
      <c r="BO508" s="8">
        <v>1</v>
      </c>
      <c r="BP508" s="8">
        <v>0</v>
      </c>
      <c r="BQ508" s="8">
        <v>0</v>
      </c>
      <c r="BR508" s="8">
        <v>0</v>
      </c>
      <c r="BS508" s="8">
        <v>0</v>
      </c>
      <c r="BT508" s="8">
        <v>1</v>
      </c>
    </row>
    <row r="509" spans="1:73" x14ac:dyDescent="0.2">
      <c r="A509" s="4">
        <v>508</v>
      </c>
      <c r="B509" s="30">
        <v>77</v>
      </c>
      <c r="C509" s="21">
        <v>1</v>
      </c>
      <c r="D509" s="21">
        <v>1</v>
      </c>
      <c r="E509" s="21">
        <v>0</v>
      </c>
      <c r="F509" s="1">
        <v>0</v>
      </c>
      <c r="H509" s="1">
        <v>0</v>
      </c>
      <c r="I509" s="19">
        <v>313</v>
      </c>
      <c r="J509" s="19">
        <v>313</v>
      </c>
      <c r="K509" s="19">
        <v>313</v>
      </c>
      <c r="L509" s="19">
        <v>313</v>
      </c>
      <c r="M509">
        <v>4</v>
      </c>
      <c r="N509">
        <v>24</v>
      </c>
      <c r="O509">
        <v>6</v>
      </c>
      <c r="P509">
        <v>22</v>
      </c>
      <c r="Q509">
        <v>7</v>
      </c>
      <c r="R509">
        <v>13</v>
      </c>
      <c r="S509">
        <v>6</v>
      </c>
      <c r="T509">
        <v>4.47</v>
      </c>
      <c r="U509">
        <v>3.44</v>
      </c>
      <c r="V509">
        <v>69</v>
      </c>
      <c r="W509">
        <f t="shared" si="49"/>
        <v>1.5659955257270695</v>
      </c>
      <c r="X509" s="7">
        <v>4</v>
      </c>
      <c r="Y509" s="7">
        <v>3</v>
      </c>
      <c r="Z509" s="7">
        <v>0</v>
      </c>
      <c r="AA509">
        <v>51</v>
      </c>
      <c r="AB509">
        <v>12</v>
      </c>
      <c r="AC509">
        <v>12</v>
      </c>
      <c r="AD509">
        <v>48</v>
      </c>
      <c r="AE509">
        <v>36</v>
      </c>
      <c r="AF509">
        <v>50</v>
      </c>
      <c r="AG509">
        <v>20</v>
      </c>
      <c r="AH509">
        <v>18</v>
      </c>
      <c r="AI509">
        <v>47.9</v>
      </c>
      <c r="AJ509">
        <v>3</v>
      </c>
      <c r="AK509" s="8">
        <f t="shared" si="52"/>
        <v>50.9</v>
      </c>
      <c r="AL509" s="8">
        <v>1</v>
      </c>
      <c r="AM509" s="8">
        <v>0</v>
      </c>
      <c r="AN509" s="8">
        <v>0</v>
      </c>
      <c r="AO509" s="8">
        <v>0</v>
      </c>
      <c r="AP509" s="8">
        <v>0</v>
      </c>
      <c r="AQ509" s="8">
        <v>150</v>
      </c>
      <c r="AR509" s="8">
        <v>90</v>
      </c>
      <c r="AS509" s="8">
        <v>83</v>
      </c>
      <c r="AT509" s="8">
        <v>141</v>
      </c>
      <c r="AU509" s="8">
        <v>57.2</v>
      </c>
      <c r="AV509" s="8">
        <f t="shared" si="51"/>
        <v>28.771188572003425</v>
      </c>
      <c r="AW509" s="8">
        <v>12.5</v>
      </c>
      <c r="AX509" s="8">
        <v>0</v>
      </c>
      <c r="AY509" s="8">
        <v>36</v>
      </c>
      <c r="AZ509" s="8">
        <v>1.06</v>
      </c>
      <c r="BA509" s="8">
        <f>194*AZ509^-1.094*B509^-0.287*0.739</f>
        <v>38.666842872286196</v>
      </c>
      <c r="BB509" s="8">
        <v>1</v>
      </c>
      <c r="BC509" s="8">
        <v>144</v>
      </c>
      <c r="BD509" s="8">
        <v>3.8</v>
      </c>
      <c r="BE509" s="8">
        <v>5.8</v>
      </c>
      <c r="BF509" s="8">
        <v>2687.3</v>
      </c>
      <c r="BG509" s="8">
        <v>74.599999999999994</v>
      </c>
      <c r="BH509" s="8">
        <v>6.1</v>
      </c>
      <c r="BI509" s="8">
        <v>0</v>
      </c>
      <c r="BJ509" s="8">
        <v>1</v>
      </c>
      <c r="BK509" s="8">
        <v>1</v>
      </c>
      <c r="BL509" s="8">
        <v>0</v>
      </c>
      <c r="BM509" s="8">
        <v>0</v>
      </c>
      <c r="BN509" s="8">
        <v>1</v>
      </c>
      <c r="BO509" s="8">
        <v>1</v>
      </c>
      <c r="BP509" s="8">
        <v>0</v>
      </c>
      <c r="BQ509" s="8">
        <v>0</v>
      </c>
      <c r="BR509" s="8">
        <v>0</v>
      </c>
      <c r="BS509" s="8">
        <v>0</v>
      </c>
      <c r="BT509" s="8">
        <v>0</v>
      </c>
    </row>
    <row r="510" spans="1:73" x14ac:dyDescent="0.2">
      <c r="A510" s="4">
        <v>509</v>
      </c>
      <c r="B510" s="30">
        <v>79</v>
      </c>
      <c r="C510" s="21">
        <v>0</v>
      </c>
      <c r="D510" s="21">
        <v>3</v>
      </c>
      <c r="E510" s="21">
        <v>1</v>
      </c>
      <c r="F510" s="1">
        <v>0</v>
      </c>
      <c r="H510" s="1">
        <v>1</v>
      </c>
      <c r="I510" s="19">
        <v>270</v>
      </c>
      <c r="J510" s="19">
        <v>270</v>
      </c>
      <c r="K510" s="19">
        <v>270</v>
      </c>
      <c r="L510" s="19">
        <v>270</v>
      </c>
      <c r="M510">
        <v>6</v>
      </c>
      <c r="N510">
        <v>26</v>
      </c>
      <c r="O510">
        <v>9</v>
      </c>
      <c r="P510">
        <v>28</v>
      </c>
      <c r="Q510">
        <v>11</v>
      </c>
      <c r="R510">
        <v>18</v>
      </c>
      <c r="S510">
        <v>13</v>
      </c>
      <c r="T510">
        <v>2.7</v>
      </c>
      <c r="U510">
        <v>1.8</v>
      </c>
      <c r="V510">
        <v>55</v>
      </c>
      <c r="W510">
        <f t="shared" si="49"/>
        <v>1.8518518518518516</v>
      </c>
      <c r="X510" s="7">
        <v>4</v>
      </c>
      <c r="Y510" s="6">
        <v>1</v>
      </c>
      <c r="Z510" s="6">
        <v>0</v>
      </c>
      <c r="AA510">
        <v>34</v>
      </c>
      <c r="AB510">
        <v>11</v>
      </c>
      <c r="AC510">
        <v>11</v>
      </c>
      <c r="AD510">
        <v>56</v>
      </c>
      <c r="AE510">
        <v>41</v>
      </c>
      <c r="AF510">
        <v>35.4</v>
      </c>
      <c r="AG510">
        <v>15.9</v>
      </c>
      <c r="AH510">
        <v>17.100000000000001</v>
      </c>
      <c r="AI510">
        <v>30.5</v>
      </c>
      <c r="AJ510">
        <v>3</v>
      </c>
      <c r="AK510" s="8">
        <f t="shared" si="52"/>
        <v>33.5</v>
      </c>
      <c r="AL510" s="8">
        <v>1</v>
      </c>
      <c r="AM510" s="8">
        <v>0</v>
      </c>
      <c r="AN510" s="8">
        <v>1</v>
      </c>
      <c r="AO510" s="8">
        <v>0</v>
      </c>
      <c r="AP510" s="8">
        <v>0</v>
      </c>
      <c r="AQ510" s="8">
        <v>250</v>
      </c>
      <c r="AR510" s="8">
        <v>168</v>
      </c>
      <c r="AS510" s="8">
        <v>144</v>
      </c>
      <c r="AT510" s="8">
        <v>165</v>
      </c>
      <c r="AU510" s="8">
        <v>46.7</v>
      </c>
      <c r="AV510" s="8">
        <f t="shared" si="51"/>
        <v>17.153351698806247</v>
      </c>
      <c r="AW510" s="8">
        <v>15</v>
      </c>
      <c r="AX510" s="8">
        <v>0</v>
      </c>
      <c r="AY510" s="8">
        <v>15</v>
      </c>
      <c r="AZ510" s="8">
        <v>1.1200000000000001</v>
      </c>
      <c r="BA510" s="8">
        <f>194*AZ510^-1.094*B510^-0.287</f>
        <v>48.903308059901022</v>
      </c>
      <c r="BB510" s="8">
        <v>1</v>
      </c>
      <c r="BC510" s="8">
        <v>142</v>
      </c>
      <c r="BD510" s="8">
        <v>3.6</v>
      </c>
      <c r="BE510" s="8">
        <v>5.7</v>
      </c>
      <c r="BF510" s="8">
        <v>632.70000000000005</v>
      </c>
      <c r="BG510" s="8">
        <v>140</v>
      </c>
      <c r="BH510" s="8">
        <v>5.8</v>
      </c>
      <c r="BI510" s="8">
        <v>1</v>
      </c>
      <c r="BJ510" s="8">
        <v>0</v>
      </c>
      <c r="BK510" s="8">
        <v>1</v>
      </c>
      <c r="BL510" s="8">
        <v>0</v>
      </c>
      <c r="BM510" s="8">
        <v>1</v>
      </c>
      <c r="BN510" s="8">
        <v>1</v>
      </c>
      <c r="BO510" s="8">
        <v>0</v>
      </c>
      <c r="BP510" s="8">
        <v>0</v>
      </c>
      <c r="BQ510" s="8">
        <v>0</v>
      </c>
      <c r="BR510" s="8">
        <v>0</v>
      </c>
      <c r="BS510" s="8">
        <v>0</v>
      </c>
      <c r="BT510" s="8">
        <v>1</v>
      </c>
    </row>
    <row r="511" spans="1:73" x14ac:dyDescent="0.2">
      <c r="A511" s="4">
        <v>510</v>
      </c>
      <c r="B511" s="16">
        <v>49</v>
      </c>
      <c r="C511" s="2">
        <v>0</v>
      </c>
      <c r="D511" s="2">
        <v>1</v>
      </c>
      <c r="E511" s="2">
        <v>0</v>
      </c>
      <c r="F511" s="1">
        <v>0</v>
      </c>
      <c r="H511" s="1">
        <v>0</v>
      </c>
      <c r="I511" s="19">
        <v>116</v>
      </c>
      <c r="J511" s="19">
        <v>116</v>
      </c>
      <c r="K511" s="19">
        <v>116</v>
      </c>
      <c r="L511" s="19">
        <v>116</v>
      </c>
      <c r="M511">
        <v>2</v>
      </c>
      <c r="N511">
        <v>36</v>
      </c>
      <c r="O511">
        <v>1</v>
      </c>
      <c r="P511">
        <v>34</v>
      </c>
      <c r="Q511">
        <v>17</v>
      </c>
      <c r="R511">
        <v>25</v>
      </c>
      <c r="S511">
        <v>20</v>
      </c>
      <c r="T511">
        <v>4.93</v>
      </c>
      <c r="U511">
        <v>2.74</v>
      </c>
      <c r="V511">
        <v>98</v>
      </c>
      <c r="W511">
        <f t="shared" si="49"/>
        <v>1.0141987829614605</v>
      </c>
      <c r="X511" s="7">
        <v>2</v>
      </c>
      <c r="Y511" s="7">
        <v>3</v>
      </c>
      <c r="Z511" s="7">
        <v>1</v>
      </c>
      <c r="AA511" s="19">
        <v>57</v>
      </c>
      <c r="AB511" s="19">
        <v>11</v>
      </c>
      <c r="AC511" s="19">
        <v>10</v>
      </c>
      <c r="AD511" s="19">
        <v>59</v>
      </c>
      <c r="AE511" s="19">
        <v>40</v>
      </c>
      <c r="AF511">
        <v>59</v>
      </c>
      <c r="AG511">
        <v>20.8</v>
      </c>
      <c r="AH511">
        <v>11.8</v>
      </c>
      <c r="AI511">
        <v>34.700000000000003</v>
      </c>
      <c r="AJ511">
        <v>15</v>
      </c>
      <c r="AK511" s="8">
        <f t="shared" si="52"/>
        <v>49.7</v>
      </c>
      <c r="AL511" s="8">
        <v>0</v>
      </c>
      <c r="AM511" s="8">
        <v>0</v>
      </c>
      <c r="AN511" s="8">
        <v>0</v>
      </c>
      <c r="AO511" s="8">
        <v>1</v>
      </c>
      <c r="AP511" s="8">
        <v>0</v>
      </c>
      <c r="AQ511" s="8">
        <v>137</v>
      </c>
      <c r="AR511" s="8">
        <v>86</v>
      </c>
      <c r="AS511" s="8">
        <v>134</v>
      </c>
      <c r="AT511" s="8">
        <v>173</v>
      </c>
      <c r="AU511" s="8">
        <v>74.599999999999994</v>
      </c>
      <c r="AV511" s="8">
        <f t="shared" si="51"/>
        <v>24.925657389154328</v>
      </c>
      <c r="AW511" s="8">
        <v>16</v>
      </c>
      <c r="AX511" s="8">
        <v>0</v>
      </c>
      <c r="AY511" s="8">
        <v>23</v>
      </c>
      <c r="AZ511" s="8">
        <v>1.1200000000000001</v>
      </c>
      <c r="BA511" s="8">
        <f>194*AZ511^-1.094*B511^-0.287</f>
        <v>56.088127088543807</v>
      </c>
      <c r="BB511" s="8">
        <v>1</v>
      </c>
      <c r="BC511" s="8">
        <v>138</v>
      </c>
      <c r="BD511" s="8">
        <v>4.8</v>
      </c>
      <c r="BE511" s="8">
        <v>5.8</v>
      </c>
      <c r="BF511" s="8">
        <v>361.8</v>
      </c>
      <c r="BG511" s="8">
        <v>92</v>
      </c>
      <c r="BH511" s="8">
        <v>9.8000000000000007</v>
      </c>
      <c r="BI511" s="8">
        <v>0</v>
      </c>
      <c r="BJ511" s="8">
        <v>0</v>
      </c>
      <c r="BK511" s="8">
        <v>1</v>
      </c>
      <c r="BL511" s="8">
        <v>0</v>
      </c>
      <c r="BM511" s="8">
        <v>0</v>
      </c>
      <c r="BN511" s="8">
        <v>1</v>
      </c>
      <c r="BO511" s="8">
        <v>1</v>
      </c>
      <c r="BP511" s="8">
        <v>0</v>
      </c>
      <c r="BQ511" s="8">
        <v>0</v>
      </c>
      <c r="BR511" s="8">
        <v>0</v>
      </c>
      <c r="BS511" s="8">
        <v>0</v>
      </c>
      <c r="BT511" s="8">
        <v>0</v>
      </c>
    </row>
    <row r="512" spans="1:73" x14ac:dyDescent="0.2">
      <c r="A512" s="4">
        <v>511</v>
      </c>
      <c r="B512" s="30">
        <v>71</v>
      </c>
      <c r="C512" s="21">
        <v>0</v>
      </c>
      <c r="D512" s="21">
        <v>1</v>
      </c>
      <c r="E512" s="21">
        <v>0</v>
      </c>
      <c r="F512" s="1">
        <v>0</v>
      </c>
      <c r="H512" s="1">
        <v>0</v>
      </c>
      <c r="I512" s="19">
        <v>1406</v>
      </c>
      <c r="J512" s="19">
        <v>1406</v>
      </c>
      <c r="K512" s="19">
        <v>1406</v>
      </c>
      <c r="L512" s="19">
        <v>1406</v>
      </c>
      <c r="M512">
        <v>6</v>
      </c>
      <c r="N512">
        <v>21</v>
      </c>
      <c r="O512">
        <v>7</v>
      </c>
      <c r="P512">
        <v>23</v>
      </c>
      <c r="Q512">
        <v>13</v>
      </c>
      <c r="R512">
        <v>17</v>
      </c>
      <c r="S512">
        <v>15</v>
      </c>
      <c r="T512">
        <v>4.32</v>
      </c>
      <c r="U512">
        <v>2.54</v>
      </c>
      <c r="V512">
        <v>74</v>
      </c>
      <c r="W512">
        <f t="shared" si="49"/>
        <v>0.46296296296296291</v>
      </c>
      <c r="X512" s="7">
        <v>4</v>
      </c>
      <c r="Y512">
        <v>1</v>
      </c>
      <c r="Z512">
        <v>1</v>
      </c>
      <c r="AA512">
        <v>58</v>
      </c>
      <c r="AB512">
        <v>11</v>
      </c>
      <c r="AC512">
        <v>11</v>
      </c>
      <c r="AD512">
        <v>60</v>
      </c>
      <c r="AE512">
        <v>49</v>
      </c>
      <c r="AF512">
        <v>37</v>
      </c>
      <c r="AG512">
        <v>11.5</v>
      </c>
      <c r="AI512">
        <v>24.4</v>
      </c>
      <c r="AJ512">
        <v>3</v>
      </c>
      <c r="AK512" s="8">
        <f t="shared" si="52"/>
        <v>27.4</v>
      </c>
      <c r="AL512" s="8">
        <v>0</v>
      </c>
      <c r="AM512" s="8">
        <v>0</v>
      </c>
      <c r="AN512" s="8">
        <v>0</v>
      </c>
      <c r="AO512" s="8">
        <v>0</v>
      </c>
      <c r="AP512" s="8">
        <v>0</v>
      </c>
      <c r="AQ512" s="8">
        <v>145</v>
      </c>
      <c r="AR512" s="8">
        <v>99</v>
      </c>
      <c r="AS512" s="8">
        <v>90</v>
      </c>
      <c r="AT512" s="8">
        <v>167.8</v>
      </c>
      <c r="AU512" s="8">
        <v>70.2</v>
      </c>
      <c r="AV512" s="8">
        <f t="shared" si="51"/>
        <v>24.931775014525773</v>
      </c>
      <c r="AW512" s="8">
        <v>12.2</v>
      </c>
      <c r="AX512" s="8">
        <v>1</v>
      </c>
      <c r="AY512" s="8">
        <v>22</v>
      </c>
      <c r="AZ512" s="8">
        <v>0.66</v>
      </c>
      <c r="BA512" s="8">
        <f>194*AZ512^-1.094*B512^-0.287</f>
        <v>89.931019822783838</v>
      </c>
      <c r="BB512" s="8">
        <v>0</v>
      </c>
      <c r="BC512" s="8">
        <v>137</v>
      </c>
      <c r="BD512" s="8">
        <v>4.2</v>
      </c>
      <c r="BE512" s="8">
        <v>6.4</v>
      </c>
      <c r="BF512" s="8">
        <v>745.7</v>
      </c>
      <c r="BG512" s="8">
        <v>90.2</v>
      </c>
      <c r="BH512" s="8">
        <v>6</v>
      </c>
      <c r="BI512" s="8">
        <v>1</v>
      </c>
      <c r="BJ512" s="8">
        <v>0</v>
      </c>
      <c r="BK512" s="8">
        <v>1</v>
      </c>
      <c r="BL512" s="8">
        <v>0</v>
      </c>
      <c r="BM512" s="8">
        <v>0</v>
      </c>
      <c r="BN512" s="8">
        <v>1</v>
      </c>
      <c r="BO512" s="8">
        <v>1</v>
      </c>
      <c r="BP512" s="8">
        <v>0</v>
      </c>
      <c r="BQ512" s="8">
        <v>0</v>
      </c>
      <c r="BR512" s="8">
        <v>0</v>
      </c>
      <c r="BS512" s="8">
        <v>0</v>
      </c>
      <c r="BT512" s="8">
        <v>0</v>
      </c>
    </row>
    <row r="513" spans="1:72" x14ac:dyDescent="0.2">
      <c r="A513" s="4">
        <v>512</v>
      </c>
      <c r="B513" s="30">
        <v>36</v>
      </c>
      <c r="C513" s="21">
        <v>0</v>
      </c>
      <c r="D513" s="21">
        <v>4</v>
      </c>
      <c r="E513" s="21">
        <v>0</v>
      </c>
      <c r="F513" s="1">
        <v>0</v>
      </c>
      <c r="H513" s="1">
        <v>0</v>
      </c>
      <c r="I513" s="19">
        <v>14</v>
      </c>
      <c r="J513" s="19">
        <v>14</v>
      </c>
      <c r="K513" s="19">
        <v>14</v>
      </c>
      <c r="L513" s="19">
        <v>14</v>
      </c>
      <c r="M513">
        <v>8</v>
      </c>
      <c r="N513">
        <v>28</v>
      </c>
      <c r="O513">
        <v>7</v>
      </c>
      <c r="P513">
        <v>31</v>
      </c>
      <c r="Q513">
        <v>15</v>
      </c>
      <c r="R513">
        <v>23</v>
      </c>
      <c r="S513">
        <v>19</v>
      </c>
      <c r="T513">
        <v>5</v>
      </c>
      <c r="U513">
        <v>2.38</v>
      </c>
      <c r="V513">
        <v>76</v>
      </c>
      <c r="W513">
        <f t="shared" si="49"/>
        <v>0.8</v>
      </c>
      <c r="X513" s="7">
        <v>4</v>
      </c>
      <c r="Y513">
        <v>1</v>
      </c>
      <c r="Z513">
        <v>0</v>
      </c>
      <c r="AA513">
        <v>59</v>
      </c>
      <c r="AB513">
        <v>11</v>
      </c>
      <c r="AC513">
        <v>12</v>
      </c>
      <c r="AD513">
        <v>66</v>
      </c>
      <c r="AE513">
        <v>53</v>
      </c>
      <c r="AF513">
        <v>39</v>
      </c>
      <c r="AG513">
        <v>14.2</v>
      </c>
      <c r="AI513">
        <v>6.8</v>
      </c>
      <c r="AJ513">
        <v>3</v>
      </c>
      <c r="AK513" s="8">
        <f t="shared" si="52"/>
        <v>9.8000000000000007</v>
      </c>
      <c r="AL513" s="8">
        <v>0</v>
      </c>
      <c r="AM513" s="8">
        <v>0</v>
      </c>
      <c r="AN513" s="8">
        <v>1</v>
      </c>
      <c r="AO513" s="8">
        <v>1</v>
      </c>
      <c r="AP513" s="8">
        <v>0</v>
      </c>
      <c r="AQ513" s="8">
        <v>170</v>
      </c>
      <c r="AR513" s="8">
        <v>96.1</v>
      </c>
      <c r="AS513" s="8">
        <v>84</v>
      </c>
      <c r="AT513" s="8">
        <v>170</v>
      </c>
      <c r="AU513" s="8">
        <v>96.1</v>
      </c>
      <c r="AV513" s="8">
        <f t="shared" si="51"/>
        <v>33.252595155709344</v>
      </c>
      <c r="AW513" s="8">
        <v>15.7</v>
      </c>
      <c r="AX513" s="8">
        <v>0</v>
      </c>
      <c r="AY513" s="8">
        <v>15</v>
      </c>
      <c r="AZ513" s="8">
        <v>0.85</v>
      </c>
      <c r="BA513" s="8">
        <f>194*AZ513^-1.094*B513^-0.287</f>
        <v>82.862609795328055</v>
      </c>
      <c r="BB513" s="8">
        <v>0</v>
      </c>
      <c r="BC513" s="8">
        <v>141</v>
      </c>
      <c r="BD513" s="8">
        <v>5</v>
      </c>
      <c r="BE513" s="8">
        <v>5.8</v>
      </c>
      <c r="BF513" s="8">
        <v>62.2</v>
      </c>
      <c r="BG513" s="8">
        <v>169</v>
      </c>
      <c r="BH513" s="8">
        <v>7.1</v>
      </c>
      <c r="BI513" s="8">
        <v>0</v>
      </c>
      <c r="BJ513" s="8">
        <v>1</v>
      </c>
      <c r="BK513" s="8">
        <v>1</v>
      </c>
      <c r="BL513" s="8">
        <v>0</v>
      </c>
      <c r="BM513" s="8">
        <v>1</v>
      </c>
      <c r="BN513" s="8">
        <v>0</v>
      </c>
      <c r="BO513" s="8">
        <v>1</v>
      </c>
      <c r="BP513" s="8">
        <v>0</v>
      </c>
      <c r="BQ513" s="8">
        <v>0</v>
      </c>
      <c r="BR513" s="8">
        <v>0</v>
      </c>
      <c r="BS513" s="8">
        <v>0</v>
      </c>
      <c r="BT513" s="8">
        <v>0</v>
      </c>
    </row>
    <row r="514" spans="1:72" x14ac:dyDescent="0.2">
      <c r="A514" s="4">
        <v>513</v>
      </c>
      <c r="B514" s="16">
        <v>76</v>
      </c>
      <c r="C514" s="2">
        <v>1</v>
      </c>
      <c r="D514" s="2">
        <v>1</v>
      </c>
      <c r="E514" s="2">
        <v>1</v>
      </c>
      <c r="F514" s="1">
        <v>0</v>
      </c>
      <c r="H514" s="1">
        <v>1</v>
      </c>
      <c r="I514" s="19">
        <v>438</v>
      </c>
      <c r="J514" s="19">
        <v>1288</v>
      </c>
      <c r="K514" s="19">
        <v>438</v>
      </c>
      <c r="L514" s="19">
        <v>1288</v>
      </c>
      <c r="M514">
        <v>4</v>
      </c>
      <c r="N514">
        <v>39</v>
      </c>
      <c r="O514">
        <v>7</v>
      </c>
      <c r="P514">
        <v>41</v>
      </c>
      <c r="Q514">
        <v>17</v>
      </c>
      <c r="R514">
        <v>26</v>
      </c>
      <c r="S514">
        <v>17</v>
      </c>
      <c r="T514">
        <v>6.68</v>
      </c>
      <c r="U514">
        <v>4.18</v>
      </c>
      <c r="V514">
        <v>57</v>
      </c>
      <c r="W514">
        <f t="shared" ref="W514:W577" si="54">(R514-S514)/T514</f>
        <v>1.347305389221557</v>
      </c>
      <c r="X514" s="7">
        <v>2</v>
      </c>
      <c r="Y514" s="6">
        <v>3</v>
      </c>
      <c r="Z514" s="6">
        <v>0</v>
      </c>
      <c r="AA514" s="19">
        <v>50</v>
      </c>
      <c r="AB514" s="19">
        <v>10</v>
      </c>
      <c r="AC514" s="19">
        <v>9</v>
      </c>
      <c r="AD514" s="19">
        <v>66</v>
      </c>
      <c r="AE514" s="19">
        <v>49</v>
      </c>
      <c r="AF514">
        <v>50</v>
      </c>
      <c r="AG514">
        <v>26.5</v>
      </c>
      <c r="AI514">
        <v>41.2</v>
      </c>
      <c r="AJ514">
        <v>3</v>
      </c>
      <c r="AK514" s="8">
        <f t="shared" si="52"/>
        <v>44.2</v>
      </c>
      <c r="AL514" s="8">
        <v>0</v>
      </c>
      <c r="AM514" s="8">
        <v>1</v>
      </c>
      <c r="AN514" s="8">
        <v>0</v>
      </c>
      <c r="AO514" s="8">
        <v>1</v>
      </c>
      <c r="AP514" s="8">
        <v>0</v>
      </c>
      <c r="AQ514" s="8">
        <v>140</v>
      </c>
      <c r="AR514" s="8">
        <v>73</v>
      </c>
      <c r="AS514" s="8">
        <v>65</v>
      </c>
      <c r="AT514" s="8">
        <v>150.19999999999999</v>
      </c>
      <c r="AU514" s="8">
        <v>65</v>
      </c>
      <c r="AV514" s="8">
        <f t="shared" si="51"/>
        <v>28.812005652472255</v>
      </c>
      <c r="AW514" s="8">
        <v>11.5</v>
      </c>
      <c r="AX514" s="8">
        <v>1</v>
      </c>
      <c r="AY514" s="8">
        <v>18</v>
      </c>
      <c r="AZ514" s="8">
        <v>0.88</v>
      </c>
      <c r="BA514" s="8">
        <f>194*AZ514^-1.094*B514^-0.287*0.739</f>
        <v>47.576076521049558</v>
      </c>
      <c r="BB514" s="8">
        <v>1</v>
      </c>
      <c r="BC514" s="8">
        <v>142</v>
      </c>
      <c r="BD514" s="8">
        <v>4.5999999999999996</v>
      </c>
      <c r="BE514" s="8">
        <v>5.9</v>
      </c>
      <c r="BF514" s="8">
        <v>137.4</v>
      </c>
      <c r="BG514" s="8">
        <v>130</v>
      </c>
      <c r="BH514" s="8">
        <v>7.2</v>
      </c>
      <c r="BI514" s="8">
        <v>0</v>
      </c>
      <c r="BJ514" s="8">
        <v>1</v>
      </c>
      <c r="BK514" s="8">
        <v>1</v>
      </c>
      <c r="BL514" s="8">
        <v>0</v>
      </c>
      <c r="BM514" s="8">
        <v>1</v>
      </c>
      <c r="BN514" s="8">
        <v>0</v>
      </c>
      <c r="BO514" s="8">
        <v>1</v>
      </c>
      <c r="BP514" s="8">
        <v>0</v>
      </c>
      <c r="BQ514" s="8">
        <v>0</v>
      </c>
      <c r="BR514" s="8">
        <v>0</v>
      </c>
      <c r="BS514" s="8">
        <v>0</v>
      </c>
      <c r="BT514" s="8">
        <v>0</v>
      </c>
    </row>
    <row r="515" spans="1:72" x14ac:dyDescent="0.2">
      <c r="A515" s="4">
        <v>514</v>
      </c>
      <c r="B515" s="30">
        <v>81</v>
      </c>
      <c r="C515" s="21">
        <v>0</v>
      </c>
      <c r="D515" s="21">
        <v>1</v>
      </c>
      <c r="E515" s="21">
        <v>0</v>
      </c>
      <c r="F515" s="1">
        <v>0</v>
      </c>
      <c r="H515" s="1">
        <v>0</v>
      </c>
      <c r="I515" s="19">
        <v>1274</v>
      </c>
      <c r="J515" s="19">
        <v>1274</v>
      </c>
      <c r="K515" s="19">
        <v>1274</v>
      </c>
      <c r="L515" s="19">
        <v>1274</v>
      </c>
      <c r="M515">
        <v>7</v>
      </c>
      <c r="N515">
        <v>26</v>
      </c>
      <c r="O515">
        <v>11</v>
      </c>
      <c r="P515">
        <v>31</v>
      </c>
      <c r="Q515">
        <v>17</v>
      </c>
      <c r="R515">
        <v>23</v>
      </c>
      <c r="S515">
        <v>12</v>
      </c>
      <c r="T515">
        <v>4.2</v>
      </c>
      <c r="U515">
        <v>3</v>
      </c>
      <c r="V515">
        <v>83</v>
      </c>
      <c r="W515">
        <f t="shared" si="54"/>
        <v>2.6190476190476191</v>
      </c>
      <c r="X515" s="7">
        <v>4</v>
      </c>
      <c r="Y515" s="7">
        <v>2</v>
      </c>
      <c r="Z515" s="7">
        <v>1</v>
      </c>
      <c r="AA515">
        <v>47</v>
      </c>
      <c r="AB515">
        <v>10</v>
      </c>
      <c r="AC515">
        <v>8</v>
      </c>
      <c r="AD515">
        <v>59</v>
      </c>
      <c r="AE515">
        <v>46</v>
      </c>
      <c r="AF515">
        <v>44</v>
      </c>
      <c r="AG515">
        <v>10.8</v>
      </c>
      <c r="AI515">
        <v>44.2</v>
      </c>
      <c r="AJ515">
        <v>15</v>
      </c>
      <c r="AK515" s="8">
        <f t="shared" si="52"/>
        <v>59.2</v>
      </c>
      <c r="AL515" s="8">
        <v>1</v>
      </c>
      <c r="AM515" s="8">
        <v>0</v>
      </c>
      <c r="AN515" s="8">
        <v>0</v>
      </c>
      <c r="AO515" s="8">
        <v>0</v>
      </c>
      <c r="AP515" s="8">
        <v>0</v>
      </c>
      <c r="AQ515" s="8">
        <v>125</v>
      </c>
      <c r="AR515" s="8">
        <v>73</v>
      </c>
      <c r="AS515" s="8">
        <v>93</v>
      </c>
      <c r="AT515" s="8">
        <v>159</v>
      </c>
      <c r="AU515" s="8">
        <v>58.2</v>
      </c>
      <c r="AV515" s="8">
        <f t="shared" si="51"/>
        <v>23.021241248368337</v>
      </c>
      <c r="AW515" s="8">
        <v>13.6</v>
      </c>
      <c r="AX515" s="8">
        <v>0</v>
      </c>
      <c r="AY515" s="8">
        <v>20</v>
      </c>
      <c r="AZ515" s="8">
        <v>1.04</v>
      </c>
      <c r="BA515" s="8">
        <f>194*AZ515^-1.094*B515^-0.287</f>
        <v>52.654083318659822</v>
      </c>
      <c r="BB515" s="8">
        <v>1</v>
      </c>
      <c r="BC515" s="8">
        <v>133</v>
      </c>
      <c r="BD515" s="8">
        <v>3.5</v>
      </c>
      <c r="BE515" s="8">
        <v>6.1</v>
      </c>
      <c r="BF515" s="8">
        <v>957.1</v>
      </c>
      <c r="BG515" s="8">
        <v>91</v>
      </c>
      <c r="BH515" s="8">
        <v>6</v>
      </c>
      <c r="BI515" s="8">
        <v>0</v>
      </c>
      <c r="BJ515" s="8">
        <v>1</v>
      </c>
      <c r="BK515" s="8">
        <v>1</v>
      </c>
      <c r="BL515" s="8">
        <v>0</v>
      </c>
      <c r="BM515" s="8">
        <v>0</v>
      </c>
      <c r="BN515" s="8">
        <v>1</v>
      </c>
      <c r="BO515" s="8">
        <v>1</v>
      </c>
      <c r="BP515" s="8">
        <v>0</v>
      </c>
      <c r="BQ515" s="8">
        <v>0</v>
      </c>
      <c r="BR515" s="8">
        <v>0</v>
      </c>
      <c r="BS515" s="8">
        <v>0</v>
      </c>
      <c r="BT515" s="8">
        <v>0</v>
      </c>
    </row>
    <row r="516" spans="1:72" x14ac:dyDescent="0.2">
      <c r="A516" s="4">
        <v>515</v>
      </c>
      <c r="B516" s="16">
        <v>61</v>
      </c>
      <c r="C516" s="2">
        <v>0</v>
      </c>
      <c r="D516" s="2">
        <v>2</v>
      </c>
      <c r="E516" s="2">
        <v>1</v>
      </c>
      <c r="F516" s="1">
        <v>1</v>
      </c>
      <c r="G516">
        <v>3</v>
      </c>
      <c r="H516" s="1">
        <v>0</v>
      </c>
      <c r="I516" s="19">
        <v>57</v>
      </c>
      <c r="J516" s="19">
        <v>1391</v>
      </c>
      <c r="K516" s="19">
        <v>1391</v>
      </c>
      <c r="L516" s="19">
        <v>57</v>
      </c>
      <c r="M516">
        <v>8</v>
      </c>
      <c r="N516">
        <v>53</v>
      </c>
      <c r="O516">
        <v>9</v>
      </c>
      <c r="P516">
        <v>59</v>
      </c>
      <c r="Q516">
        <v>28</v>
      </c>
      <c r="R516">
        <v>39</v>
      </c>
      <c r="S516">
        <v>23</v>
      </c>
      <c r="T516">
        <v>4.6500000000000004</v>
      </c>
      <c r="U516">
        <v>2.91</v>
      </c>
      <c r="V516">
        <v>100</v>
      </c>
      <c r="W516">
        <f t="shared" si="54"/>
        <v>3.440860215053763</v>
      </c>
      <c r="X516" s="7">
        <v>3</v>
      </c>
      <c r="Y516">
        <v>1</v>
      </c>
      <c r="Z516">
        <v>0</v>
      </c>
      <c r="AA516" s="19">
        <v>55</v>
      </c>
      <c r="AB516" s="19">
        <v>7</v>
      </c>
      <c r="AC516" s="19">
        <v>8</v>
      </c>
      <c r="AD516" s="19">
        <v>61</v>
      </c>
      <c r="AE516" s="19">
        <v>54</v>
      </c>
      <c r="AF516">
        <v>25</v>
      </c>
      <c r="AG516">
        <v>14.5</v>
      </c>
      <c r="AH516">
        <v>12</v>
      </c>
      <c r="AI516">
        <v>41.2</v>
      </c>
      <c r="AJ516">
        <v>15</v>
      </c>
      <c r="AK516" s="8">
        <f t="shared" si="52"/>
        <v>56.2</v>
      </c>
      <c r="AL516" s="8">
        <v>0</v>
      </c>
      <c r="AM516" s="8">
        <v>1</v>
      </c>
      <c r="AN516" s="8">
        <v>0</v>
      </c>
      <c r="AO516" s="8">
        <v>1</v>
      </c>
      <c r="AP516" s="8">
        <v>0</v>
      </c>
      <c r="AQ516" s="8">
        <v>94</v>
      </c>
      <c r="AR516" s="8">
        <v>74</v>
      </c>
      <c r="AS516" s="8">
        <v>104</v>
      </c>
      <c r="AT516" s="8">
        <v>167</v>
      </c>
      <c r="AU516" s="8">
        <v>66</v>
      </c>
      <c r="AV516" s="8">
        <f t="shared" si="51"/>
        <v>23.665244361576249</v>
      </c>
      <c r="AW516" s="8">
        <v>15.5</v>
      </c>
      <c r="AX516" s="8">
        <v>0</v>
      </c>
      <c r="AY516" s="8">
        <v>43</v>
      </c>
      <c r="AZ516" s="8">
        <v>1.45</v>
      </c>
      <c r="BA516" s="8">
        <f>194*AZ516^-1.094*B516^-0.287</f>
        <v>39.707767731948714</v>
      </c>
      <c r="BB516" s="8">
        <v>1</v>
      </c>
      <c r="BC516" s="8">
        <v>137</v>
      </c>
      <c r="BD516" s="8">
        <v>4.4000000000000004</v>
      </c>
      <c r="BE516" s="8">
        <v>8.5</v>
      </c>
      <c r="BF516" s="8">
        <v>3085.7</v>
      </c>
      <c r="BG516" s="8">
        <v>97</v>
      </c>
      <c r="BH516" s="8">
        <v>10.7</v>
      </c>
      <c r="BI516" s="8">
        <v>1</v>
      </c>
      <c r="BJ516" s="8">
        <v>0</v>
      </c>
      <c r="BK516" s="8">
        <v>1</v>
      </c>
      <c r="BL516" s="8">
        <v>0</v>
      </c>
      <c r="BM516" s="8">
        <v>0</v>
      </c>
      <c r="BN516" s="8">
        <v>1</v>
      </c>
      <c r="BO516" s="8">
        <v>1</v>
      </c>
      <c r="BP516" s="8">
        <v>0</v>
      </c>
      <c r="BQ516" s="8">
        <v>0</v>
      </c>
      <c r="BR516" s="8">
        <v>0</v>
      </c>
      <c r="BS516" s="8">
        <v>0</v>
      </c>
      <c r="BT516" s="8">
        <v>0</v>
      </c>
    </row>
    <row r="517" spans="1:72" x14ac:dyDescent="0.2">
      <c r="A517" s="4">
        <v>516</v>
      </c>
      <c r="B517" s="30">
        <v>83</v>
      </c>
      <c r="C517" s="21">
        <v>0</v>
      </c>
      <c r="D517" s="21">
        <v>3</v>
      </c>
      <c r="E517" s="21">
        <v>0</v>
      </c>
      <c r="F517" s="1">
        <v>0</v>
      </c>
      <c r="H517" s="1">
        <v>0</v>
      </c>
      <c r="I517" s="19">
        <v>1385</v>
      </c>
      <c r="J517" s="19">
        <v>1385</v>
      </c>
      <c r="K517" s="19">
        <v>1385</v>
      </c>
      <c r="L517" s="19">
        <v>1385</v>
      </c>
      <c r="M517">
        <v>7</v>
      </c>
      <c r="N517">
        <v>23</v>
      </c>
      <c r="O517">
        <v>6</v>
      </c>
      <c r="P517">
        <v>24</v>
      </c>
      <c r="Q517">
        <v>11</v>
      </c>
      <c r="R517">
        <v>15</v>
      </c>
      <c r="S517">
        <v>12</v>
      </c>
      <c r="T517">
        <v>3.77</v>
      </c>
      <c r="U517">
        <v>2.36</v>
      </c>
      <c r="V517">
        <v>84</v>
      </c>
      <c r="W517">
        <f t="shared" si="54"/>
        <v>0.79575596816976124</v>
      </c>
      <c r="X517" s="7">
        <v>4</v>
      </c>
      <c r="Y517" s="8">
        <v>2</v>
      </c>
      <c r="Z517" s="8">
        <v>1</v>
      </c>
      <c r="AA517">
        <v>43</v>
      </c>
      <c r="AB517">
        <v>9</v>
      </c>
      <c r="AC517">
        <v>9</v>
      </c>
      <c r="AD517">
        <v>42</v>
      </c>
      <c r="AE517">
        <v>32</v>
      </c>
      <c r="AF517">
        <v>48</v>
      </c>
      <c r="AI517">
        <v>24</v>
      </c>
      <c r="AJ517">
        <v>15</v>
      </c>
      <c r="AK517" s="8">
        <f t="shared" si="52"/>
        <v>39</v>
      </c>
      <c r="AL517" s="8">
        <v>0</v>
      </c>
      <c r="AM517" s="8">
        <v>0</v>
      </c>
      <c r="AN517" s="8">
        <v>1</v>
      </c>
      <c r="AO517" s="8">
        <v>0</v>
      </c>
      <c r="AP517" s="8">
        <v>0</v>
      </c>
      <c r="AQ517" s="8">
        <v>97</v>
      </c>
      <c r="AR517" s="8">
        <v>76</v>
      </c>
      <c r="AS517" s="8">
        <v>84</v>
      </c>
      <c r="AT517" s="8">
        <v>166.5</v>
      </c>
      <c r="AU517" s="8">
        <v>59.5</v>
      </c>
      <c r="AV517" s="8">
        <f t="shared" si="51"/>
        <v>21.462904345787226</v>
      </c>
      <c r="AW517" s="8">
        <v>11.6</v>
      </c>
      <c r="AX517" s="8">
        <v>1</v>
      </c>
      <c r="AY517" s="8">
        <v>15</v>
      </c>
      <c r="AZ517" s="8">
        <v>0.92</v>
      </c>
      <c r="BA517" s="8">
        <f>194*AZ517^-1.094*B517^-0.287</f>
        <v>59.791911033271212</v>
      </c>
      <c r="BB517" s="8">
        <v>1</v>
      </c>
      <c r="BC517" s="8">
        <v>141</v>
      </c>
      <c r="BD517" s="8">
        <v>3.7</v>
      </c>
      <c r="BE517" s="8">
        <v>6</v>
      </c>
      <c r="BF517" s="8">
        <v>51.4</v>
      </c>
      <c r="BG517" s="8">
        <v>88</v>
      </c>
      <c r="BH517" s="8">
        <v>6.4</v>
      </c>
      <c r="BI517" s="8">
        <v>0</v>
      </c>
      <c r="BJ517" s="8">
        <v>0</v>
      </c>
      <c r="BK517" s="8">
        <v>0</v>
      </c>
      <c r="BL517" s="8">
        <v>0</v>
      </c>
      <c r="BM517" s="8">
        <v>0</v>
      </c>
      <c r="BN517" s="8">
        <v>1</v>
      </c>
      <c r="BO517" s="8">
        <v>1</v>
      </c>
      <c r="BP517" s="8">
        <v>0</v>
      </c>
      <c r="BQ517" s="8">
        <v>0</v>
      </c>
      <c r="BR517" s="8">
        <v>0</v>
      </c>
      <c r="BS517" s="8">
        <v>0</v>
      </c>
      <c r="BT517" s="8">
        <v>0</v>
      </c>
    </row>
    <row r="518" spans="1:72" x14ac:dyDescent="0.2">
      <c r="A518" s="4">
        <v>517</v>
      </c>
      <c r="B518" s="30">
        <v>56</v>
      </c>
      <c r="C518" s="21">
        <v>0</v>
      </c>
      <c r="D518" s="21">
        <v>2</v>
      </c>
      <c r="E518" s="21">
        <v>0</v>
      </c>
      <c r="F518" s="1">
        <v>0</v>
      </c>
      <c r="H518" s="1">
        <v>0</v>
      </c>
      <c r="I518" s="19">
        <v>307</v>
      </c>
      <c r="J518" s="19">
        <v>307</v>
      </c>
      <c r="K518" s="19">
        <v>307</v>
      </c>
      <c r="L518" s="19">
        <v>307</v>
      </c>
      <c r="M518">
        <v>10</v>
      </c>
      <c r="N518">
        <v>27</v>
      </c>
      <c r="O518">
        <v>12</v>
      </c>
      <c r="P518">
        <v>24</v>
      </c>
      <c r="Q518">
        <v>14</v>
      </c>
      <c r="R518">
        <v>17</v>
      </c>
      <c r="S518">
        <v>12</v>
      </c>
      <c r="T518">
        <v>7.1</v>
      </c>
      <c r="U518">
        <v>3.74</v>
      </c>
      <c r="V518">
        <v>97</v>
      </c>
      <c r="W518">
        <f t="shared" si="54"/>
        <v>0.70422535211267612</v>
      </c>
      <c r="X518" s="7">
        <v>4</v>
      </c>
      <c r="Y518" s="8">
        <v>3</v>
      </c>
      <c r="Z518" s="8">
        <v>0</v>
      </c>
      <c r="AA518">
        <v>45</v>
      </c>
      <c r="AB518">
        <v>11</v>
      </c>
      <c r="AC518">
        <v>11</v>
      </c>
      <c r="AD518">
        <v>59</v>
      </c>
      <c r="AE518">
        <v>42</v>
      </c>
      <c r="AF518">
        <v>55</v>
      </c>
      <c r="AG518">
        <v>10.6</v>
      </c>
      <c r="AJ518">
        <v>3</v>
      </c>
      <c r="AK518" s="8"/>
      <c r="AL518" s="8">
        <v>0</v>
      </c>
      <c r="AM518" s="8">
        <v>1</v>
      </c>
      <c r="AN518" s="8">
        <v>0</v>
      </c>
      <c r="AO518" s="8">
        <v>1</v>
      </c>
      <c r="AP518" s="8">
        <v>0</v>
      </c>
      <c r="AQ518" s="8">
        <v>126</v>
      </c>
      <c r="AR518" s="8">
        <v>62</v>
      </c>
      <c r="AS518" s="8">
        <v>98</v>
      </c>
      <c r="AT518" s="8">
        <v>175.4</v>
      </c>
      <c r="AU518" s="8">
        <v>75.2</v>
      </c>
      <c r="AV518" s="8">
        <f t="shared" si="51"/>
        <v>24.443233839837013</v>
      </c>
      <c r="AW518" s="8">
        <v>10.7</v>
      </c>
      <c r="AX518" s="8">
        <v>1</v>
      </c>
      <c r="AY518" s="8">
        <v>14</v>
      </c>
      <c r="AZ518" s="8">
        <v>0.77</v>
      </c>
      <c r="BA518" s="8">
        <f>194*AZ518^-1.094*B518^-0.287</f>
        <v>81.33002631893703</v>
      </c>
      <c r="BB518" s="8">
        <v>0</v>
      </c>
      <c r="BC518" s="8">
        <v>134</v>
      </c>
      <c r="BD518" s="8">
        <v>4.8</v>
      </c>
      <c r="BE518" s="8">
        <v>6.7</v>
      </c>
      <c r="BF518" s="8">
        <v>19.600000000000001</v>
      </c>
      <c r="BG518" s="8">
        <v>115</v>
      </c>
      <c r="BH518" s="8">
        <v>7.1</v>
      </c>
      <c r="BI518" s="8">
        <v>1</v>
      </c>
      <c r="BJ518" s="8">
        <v>0</v>
      </c>
      <c r="BK518" s="8">
        <v>0</v>
      </c>
      <c r="BL518" s="8">
        <v>0</v>
      </c>
      <c r="BM518" s="8">
        <v>0</v>
      </c>
      <c r="BN518" s="8">
        <v>1</v>
      </c>
      <c r="BO518" s="8">
        <v>1</v>
      </c>
      <c r="BP518" s="8">
        <v>0</v>
      </c>
      <c r="BQ518" s="8">
        <v>0</v>
      </c>
      <c r="BR518" s="8">
        <v>0</v>
      </c>
      <c r="BS518" s="8">
        <v>0</v>
      </c>
      <c r="BT518" s="8">
        <v>0</v>
      </c>
    </row>
    <row r="519" spans="1:72" x14ac:dyDescent="0.2">
      <c r="A519" s="4">
        <v>518</v>
      </c>
      <c r="B519" s="30">
        <v>79</v>
      </c>
      <c r="C519" s="19">
        <v>1</v>
      </c>
      <c r="D519" s="19">
        <v>2</v>
      </c>
      <c r="E519" s="19">
        <v>0</v>
      </c>
      <c r="F519">
        <v>0</v>
      </c>
      <c r="H519">
        <v>0</v>
      </c>
      <c r="I519" s="19">
        <v>743</v>
      </c>
      <c r="J519" s="19">
        <v>743</v>
      </c>
      <c r="K519" s="19">
        <v>743</v>
      </c>
      <c r="L519" s="19">
        <v>743</v>
      </c>
      <c r="M519">
        <v>11</v>
      </c>
      <c r="N519">
        <v>31</v>
      </c>
      <c r="O519">
        <v>13</v>
      </c>
      <c r="P519">
        <v>38</v>
      </c>
      <c r="Q519">
        <v>16</v>
      </c>
      <c r="R519">
        <v>27</v>
      </c>
      <c r="S519">
        <v>14</v>
      </c>
      <c r="T519">
        <v>4.7300000000000004</v>
      </c>
      <c r="U519">
        <v>3.15</v>
      </c>
      <c r="V519">
        <v>80</v>
      </c>
      <c r="W519">
        <f t="shared" si="54"/>
        <v>2.7484143763213527</v>
      </c>
      <c r="X519" s="6">
        <v>1</v>
      </c>
      <c r="Y519" s="7">
        <v>1</v>
      </c>
      <c r="Z519" s="7">
        <v>0</v>
      </c>
      <c r="AA519" s="19">
        <v>41</v>
      </c>
      <c r="AB519" s="19">
        <v>11</v>
      </c>
      <c r="AC519" s="19">
        <v>10</v>
      </c>
      <c r="AD519" s="19">
        <v>61</v>
      </c>
      <c r="AE519" s="19">
        <v>52</v>
      </c>
      <c r="AF519">
        <v>31</v>
      </c>
      <c r="AG519" s="19">
        <v>10.1</v>
      </c>
      <c r="AI519" s="19">
        <v>26.8</v>
      </c>
      <c r="AJ519" s="19">
        <v>3</v>
      </c>
      <c r="AK519">
        <f t="shared" ref="AK519:AK540" si="55">AI519+AJ519</f>
        <v>29.8</v>
      </c>
      <c r="AL519">
        <v>1</v>
      </c>
      <c r="AM519">
        <v>0</v>
      </c>
      <c r="AN519">
        <v>1</v>
      </c>
      <c r="AO519">
        <v>1</v>
      </c>
      <c r="AP519">
        <v>0</v>
      </c>
      <c r="AQ519">
        <v>102</v>
      </c>
      <c r="AR519">
        <v>56</v>
      </c>
      <c r="AS519">
        <v>90</v>
      </c>
      <c r="AT519" s="8">
        <v>153</v>
      </c>
      <c r="AU519" s="8">
        <v>59.5</v>
      </c>
      <c r="AV519" s="8">
        <f t="shared" si="51"/>
        <v>25.417574437182282</v>
      </c>
      <c r="AW519" s="8">
        <v>9.1999999999999993</v>
      </c>
      <c r="AX519" s="8">
        <v>1</v>
      </c>
      <c r="AY519">
        <v>22</v>
      </c>
      <c r="AZ519">
        <v>0.9</v>
      </c>
      <c r="BA519">
        <f>194*AZ519^-1.094*B519^-0.287*0.739</f>
        <v>45.907737300604325</v>
      </c>
      <c r="BB519" s="8">
        <v>1</v>
      </c>
      <c r="BC519">
        <v>141</v>
      </c>
      <c r="BD519">
        <v>4.5</v>
      </c>
      <c r="BE519">
        <v>6</v>
      </c>
      <c r="BF519">
        <v>1264.3</v>
      </c>
      <c r="BG519">
        <v>70</v>
      </c>
      <c r="BH519">
        <v>5.9</v>
      </c>
      <c r="BI519">
        <v>1</v>
      </c>
      <c r="BJ519">
        <v>0</v>
      </c>
      <c r="BK519">
        <v>1</v>
      </c>
      <c r="BL519">
        <v>0</v>
      </c>
      <c r="BM519">
        <v>0</v>
      </c>
      <c r="BN519">
        <v>0</v>
      </c>
      <c r="BO519">
        <v>1</v>
      </c>
      <c r="BP519">
        <v>0</v>
      </c>
      <c r="BQ519">
        <v>0</v>
      </c>
      <c r="BR519">
        <v>0</v>
      </c>
      <c r="BS519">
        <v>0</v>
      </c>
      <c r="BT519">
        <v>1</v>
      </c>
    </row>
    <row r="520" spans="1:72" x14ac:dyDescent="0.2">
      <c r="A520" s="4">
        <v>519</v>
      </c>
      <c r="B520" s="30">
        <v>65</v>
      </c>
      <c r="C520" s="21">
        <v>1</v>
      </c>
      <c r="D520" s="21">
        <v>3</v>
      </c>
      <c r="E520" s="21">
        <v>0</v>
      </c>
      <c r="F520" s="1">
        <v>0</v>
      </c>
      <c r="H520" s="1">
        <v>0</v>
      </c>
      <c r="I520" s="19">
        <v>1317</v>
      </c>
      <c r="J520" s="19">
        <v>1317</v>
      </c>
      <c r="K520" s="19">
        <v>1317</v>
      </c>
      <c r="L520" s="19">
        <v>1317</v>
      </c>
      <c r="M520">
        <v>4</v>
      </c>
      <c r="N520">
        <v>29</v>
      </c>
      <c r="O520">
        <v>4</v>
      </c>
      <c r="P520">
        <v>30</v>
      </c>
      <c r="Q520">
        <v>12</v>
      </c>
      <c r="R520">
        <v>20</v>
      </c>
      <c r="S520">
        <v>12</v>
      </c>
      <c r="T520">
        <v>3.7</v>
      </c>
      <c r="U520">
        <v>2.4700000000000002</v>
      </c>
      <c r="V520">
        <v>85</v>
      </c>
      <c r="W520">
        <f t="shared" si="54"/>
        <v>2.1621621621621618</v>
      </c>
      <c r="X520" s="7">
        <v>4</v>
      </c>
      <c r="Y520" s="8">
        <v>2</v>
      </c>
      <c r="Z520" s="8">
        <v>1</v>
      </c>
      <c r="AA520">
        <v>44</v>
      </c>
      <c r="AB520">
        <v>10</v>
      </c>
      <c r="AC520">
        <v>10</v>
      </c>
      <c r="AD520">
        <v>54</v>
      </c>
      <c r="AE520">
        <v>43</v>
      </c>
      <c r="AF520">
        <v>41</v>
      </c>
      <c r="AG520">
        <v>17.5</v>
      </c>
      <c r="AH520">
        <v>17.899999999999999</v>
      </c>
      <c r="AI520">
        <v>35.299999999999997</v>
      </c>
      <c r="AJ520">
        <v>3</v>
      </c>
      <c r="AK520" s="8">
        <f t="shared" si="55"/>
        <v>38.299999999999997</v>
      </c>
      <c r="AL520" s="8">
        <v>1</v>
      </c>
      <c r="AM520" s="8">
        <v>0</v>
      </c>
      <c r="AN520" s="8">
        <v>1</v>
      </c>
      <c r="AO520" s="8">
        <v>0</v>
      </c>
      <c r="AP520" s="8">
        <v>0</v>
      </c>
      <c r="AQ520" s="8">
        <v>122</v>
      </c>
      <c r="AR520" s="8">
        <v>85</v>
      </c>
      <c r="AS520" s="8">
        <v>92</v>
      </c>
      <c r="AT520" s="8">
        <v>168</v>
      </c>
      <c r="AU520" s="8">
        <v>49</v>
      </c>
      <c r="AV520" s="8">
        <f t="shared" si="51"/>
        <v>17.361111111111114</v>
      </c>
      <c r="AW520" s="8">
        <v>13.7</v>
      </c>
      <c r="AX520" s="8">
        <v>0</v>
      </c>
      <c r="AY520" s="8">
        <v>14</v>
      </c>
      <c r="AZ520" s="8">
        <v>0.86</v>
      </c>
      <c r="BA520" s="8">
        <f>194*AZ520^-1.094*B520^-0.287*0.739</f>
        <v>51.026846487487148</v>
      </c>
      <c r="BB520" s="8">
        <v>1</v>
      </c>
      <c r="BC520" s="8">
        <v>141</v>
      </c>
      <c r="BD520" s="8">
        <v>4</v>
      </c>
      <c r="BE520" s="8">
        <v>5.6</v>
      </c>
      <c r="BF520" s="8">
        <v>684.7</v>
      </c>
      <c r="BG520" s="8">
        <v>189</v>
      </c>
      <c r="BH520" s="8">
        <v>6.6</v>
      </c>
      <c r="BI520" s="8">
        <v>1</v>
      </c>
      <c r="BJ520" s="8">
        <v>0</v>
      </c>
      <c r="BK520" s="8">
        <v>1</v>
      </c>
      <c r="BL520" s="8">
        <v>0</v>
      </c>
      <c r="BM520" s="8">
        <v>0</v>
      </c>
      <c r="BN520" s="8">
        <v>0</v>
      </c>
      <c r="BO520" s="8">
        <v>1</v>
      </c>
      <c r="BP520" s="8">
        <v>0</v>
      </c>
      <c r="BQ520" s="8">
        <v>0</v>
      </c>
      <c r="BR520" s="8">
        <v>0</v>
      </c>
      <c r="BS520" s="8">
        <v>0</v>
      </c>
      <c r="BT520" s="8">
        <v>1</v>
      </c>
    </row>
    <row r="521" spans="1:72" x14ac:dyDescent="0.2">
      <c r="A521" s="4">
        <v>520</v>
      </c>
      <c r="B521" s="16">
        <v>62</v>
      </c>
      <c r="C521" s="2">
        <v>0</v>
      </c>
      <c r="D521" s="2">
        <v>4</v>
      </c>
      <c r="E521" s="2">
        <v>0</v>
      </c>
      <c r="F521" s="1">
        <v>0</v>
      </c>
      <c r="H521" s="1">
        <v>0</v>
      </c>
      <c r="I521" s="19">
        <v>266</v>
      </c>
      <c r="J521" s="19">
        <v>266</v>
      </c>
      <c r="K521" s="19">
        <v>266</v>
      </c>
      <c r="L521" s="19">
        <v>266</v>
      </c>
      <c r="M521">
        <v>10</v>
      </c>
      <c r="N521">
        <v>42</v>
      </c>
      <c r="O521">
        <v>12</v>
      </c>
      <c r="P521">
        <v>42</v>
      </c>
      <c r="Q521">
        <v>22</v>
      </c>
      <c r="R521">
        <v>29</v>
      </c>
      <c r="S521">
        <v>20</v>
      </c>
      <c r="T521">
        <v>3.57</v>
      </c>
      <c r="U521">
        <v>1.88</v>
      </c>
      <c r="V521">
        <v>63</v>
      </c>
      <c r="W521">
        <f t="shared" si="54"/>
        <v>2.5210084033613445</v>
      </c>
      <c r="X521" s="7">
        <v>4</v>
      </c>
      <c r="Y521" s="8">
        <v>2</v>
      </c>
      <c r="Z521" s="8">
        <v>1</v>
      </c>
      <c r="AA521" s="19">
        <v>56</v>
      </c>
      <c r="AB521" s="19">
        <v>13</v>
      </c>
      <c r="AC521" s="19">
        <v>13</v>
      </c>
      <c r="AD521" s="19">
        <v>54</v>
      </c>
      <c r="AE521" s="19">
        <v>44</v>
      </c>
      <c r="AF521">
        <v>40</v>
      </c>
      <c r="AG521">
        <v>17.100000000000001</v>
      </c>
      <c r="AH521">
        <v>14</v>
      </c>
      <c r="AI521">
        <v>39.700000000000003</v>
      </c>
      <c r="AJ521">
        <v>3</v>
      </c>
      <c r="AK521" s="8">
        <f t="shared" si="55"/>
        <v>42.7</v>
      </c>
      <c r="AL521" s="8">
        <v>1</v>
      </c>
      <c r="AM521" s="8">
        <v>1</v>
      </c>
      <c r="AN521" s="8">
        <v>1</v>
      </c>
      <c r="AO521" s="8">
        <v>1</v>
      </c>
      <c r="AP521" s="8">
        <v>0</v>
      </c>
      <c r="AQ521" s="8">
        <v>135</v>
      </c>
      <c r="AR521" s="8">
        <v>98</v>
      </c>
      <c r="AS521" s="8">
        <v>82</v>
      </c>
      <c r="AT521" s="8">
        <v>171</v>
      </c>
      <c r="AU521" s="8">
        <v>80.099999999999994</v>
      </c>
      <c r="AV521" s="8">
        <f t="shared" si="51"/>
        <v>27.393044013542628</v>
      </c>
      <c r="AW521" s="8">
        <v>14.7</v>
      </c>
      <c r="AX521" s="8">
        <v>0</v>
      </c>
      <c r="AY521" s="8">
        <v>20</v>
      </c>
      <c r="AZ521" s="8">
        <v>1.34</v>
      </c>
      <c r="BA521" s="8">
        <f>194*AZ521^-1.094*B521^-0.287</f>
        <v>43.085651630581935</v>
      </c>
      <c r="BB521" s="8">
        <v>1</v>
      </c>
      <c r="BC521" s="8">
        <v>137</v>
      </c>
      <c r="BD521" s="8">
        <v>4.9000000000000004</v>
      </c>
      <c r="BE521" s="8">
        <v>7.9</v>
      </c>
      <c r="BF521" s="8">
        <v>383.9</v>
      </c>
      <c r="BG521" s="8">
        <v>146.80000000000001</v>
      </c>
      <c r="BH521" s="8">
        <v>7.1</v>
      </c>
      <c r="BI521" s="8">
        <v>1</v>
      </c>
      <c r="BJ521" s="8">
        <v>1</v>
      </c>
      <c r="BK521" s="8">
        <v>1</v>
      </c>
      <c r="BL521" s="8">
        <v>0</v>
      </c>
      <c r="BM521" s="8">
        <v>0</v>
      </c>
      <c r="BN521" s="8">
        <v>0</v>
      </c>
      <c r="BO521" s="8">
        <v>0</v>
      </c>
      <c r="BP521" s="8">
        <v>0</v>
      </c>
      <c r="BQ521" s="8">
        <v>1</v>
      </c>
      <c r="BR521" s="8">
        <v>0</v>
      </c>
      <c r="BS521" s="8">
        <v>0</v>
      </c>
      <c r="BT521" s="8">
        <v>1</v>
      </c>
    </row>
    <row r="522" spans="1:72" x14ac:dyDescent="0.2">
      <c r="A522" s="4">
        <v>521</v>
      </c>
      <c r="B522" s="16">
        <v>53</v>
      </c>
      <c r="C522" s="2">
        <v>0</v>
      </c>
      <c r="D522" s="2">
        <v>4</v>
      </c>
      <c r="E522" s="2">
        <v>0</v>
      </c>
      <c r="F522" s="1">
        <v>0</v>
      </c>
      <c r="H522" s="1">
        <v>0</v>
      </c>
      <c r="I522" s="19">
        <v>187</v>
      </c>
      <c r="J522" s="19">
        <v>187</v>
      </c>
      <c r="K522" s="19">
        <v>187</v>
      </c>
      <c r="L522" s="19">
        <v>187</v>
      </c>
      <c r="M522">
        <v>15</v>
      </c>
      <c r="N522">
        <v>81</v>
      </c>
      <c r="O522">
        <v>14</v>
      </c>
      <c r="P522">
        <v>82</v>
      </c>
      <c r="Q522">
        <v>31</v>
      </c>
      <c r="R522">
        <v>56</v>
      </c>
      <c r="S522">
        <v>31</v>
      </c>
      <c r="T522">
        <v>3.07</v>
      </c>
      <c r="U522">
        <v>1.92</v>
      </c>
      <c r="V522">
        <v>75</v>
      </c>
      <c r="W522">
        <f t="shared" si="54"/>
        <v>8.1433224755700326</v>
      </c>
      <c r="X522" s="7">
        <v>2</v>
      </c>
      <c r="Y522" s="7">
        <v>1</v>
      </c>
      <c r="Z522" s="7">
        <v>1</v>
      </c>
      <c r="AA522" s="19">
        <v>56</v>
      </c>
      <c r="AB522" s="19">
        <v>14</v>
      </c>
      <c r="AC522" s="19">
        <v>8</v>
      </c>
      <c r="AD522" s="19">
        <v>62</v>
      </c>
      <c r="AE522" s="19">
        <v>53</v>
      </c>
      <c r="AF522">
        <v>32</v>
      </c>
      <c r="AG522">
        <v>60.1</v>
      </c>
      <c r="AH522">
        <v>9.3000000000000007</v>
      </c>
      <c r="AI522">
        <v>54.1</v>
      </c>
      <c r="AJ522">
        <v>15</v>
      </c>
      <c r="AK522" s="8">
        <f t="shared" si="55"/>
        <v>69.099999999999994</v>
      </c>
      <c r="AL522" s="8">
        <v>1</v>
      </c>
      <c r="AM522" s="8">
        <v>0</v>
      </c>
      <c r="AN522" s="8">
        <v>1</v>
      </c>
      <c r="AO522" s="8">
        <v>1</v>
      </c>
      <c r="AP522" s="8">
        <v>0</v>
      </c>
      <c r="AQ522" s="8">
        <v>90</v>
      </c>
      <c r="AR522" s="8">
        <v>40</v>
      </c>
      <c r="AS522" s="8">
        <v>67</v>
      </c>
      <c r="AT522" s="8">
        <v>160.30000000000001</v>
      </c>
      <c r="AU522" s="8">
        <v>60.9</v>
      </c>
      <c r="AV522" s="8">
        <f t="shared" si="51"/>
        <v>23.700103790109694</v>
      </c>
      <c r="AW522" s="8">
        <v>13.8</v>
      </c>
      <c r="AX522" s="8">
        <v>0</v>
      </c>
      <c r="AY522" s="8">
        <v>20</v>
      </c>
      <c r="AZ522" s="8">
        <v>1.01</v>
      </c>
      <c r="BA522" s="8">
        <f>194*AZ522^-1.094*B522^-0.287</f>
        <v>61.405457644460434</v>
      </c>
      <c r="BB522" s="8">
        <v>0</v>
      </c>
      <c r="BC522" s="8">
        <v>140</v>
      </c>
      <c r="BD522" s="8">
        <v>3.6</v>
      </c>
      <c r="BE522" s="8">
        <v>6.1</v>
      </c>
      <c r="BF522" s="8">
        <v>204.2</v>
      </c>
      <c r="BG522" s="8">
        <v>126</v>
      </c>
      <c r="BH522" s="8">
        <v>9.4</v>
      </c>
      <c r="BI522" s="8">
        <v>1</v>
      </c>
      <c r="BJ522" s="8">
        <v>0</v>
      </c>
      <c r="BK522" s="8">
        <v>1</v>
      </c>
      <c r="BL522" s="8">
        <v>0</v>
      </c>
      <c r="BM522" s="8">
        <v>0</v>
      </c>
      <c r="BN522" s="8">
        <v>1</v>
      </c>
      <c r="BO522" s="8">
        <v>1</v>
      </c>
      <c r="BP522" s="8">
        <v>0</v>
      </c>
      <c r="BQ522" s="8">
        <v>0</v>
      </c>
      <c r="BR522" s="8">
        <v>0</v>
      </c>
      <c r="BS522" s="8">
        <v>0</v>
      </c>
      <c r="BT522" s="8">
        <v>1</v>
      </c>
    </row>
    <row r="523" spans="1:72" x14ac:dyDescent="0.2">
      <c r="A523" s="4">
        <v>522</v>
      </c>
      <c r="B523" s="30">
        <v>77</v>
      </c>
      <c r="C523" s="21">
        <v>0</v>
      </c>
      <c r="D523" s="21">
        <v>1</v>
      </c>
      <c r="E523" s="21">
        <v>0</v>
      </c>
      <c r="F523" s="1">
        <v>0</v>
      </c>
      <c r="H523" s="1">
        <v>0</v>
      </c>
      <c r="I523" s="19">
        <v>5</v>
      </c>
      <c r="J523" s="19">
        <v>5</v>
      </c>
      <c r="K523" s="19">
        <v>5</v>
      </c>
      <c r="L523" s="19">
        <v>5</v>
      </c>
      <c r="M523">
        <v>5</v>
      </c>
      <c r="N523">
        <v>15</v>
      </c>
      <c r="O523">
        <v>3</v>
      </c>
      <c r="P523">
        <v>16</v>
      </c>
      <c r="Q523">
        <v>12</v>
      </c>
      <c r="R523">
        <v>14</v>
      </c>
      <c r="S523">
        <v>10</v>
      </c>
      <c r="T523">
        <v>5.17</v>
      </c>
      <c r="U523">
        <v>2.93</v>
      </c>
      <c r="V523">
        <v>73</v>
      </c>
      <c r="W523">
        <f t="shared" si="54"/>
        <v>0.77369439071566737</v>
      </c>
      <c r="X523" s="7">
        <v>4</v>
      </c>
      <c r="Y523" s="8">
        <v>1</v>
      </c>
      <c r="Z523" s="8">
        <v>0</v>
      </c>
      <c r="AA523">
        <v>57</v>
      </c>
      <c r="AB523">
        <v>12</v>
      </c>
      <c r="AC523">
        <v>12</v>
      </c>
      <c r="AD523">
        <v>58</v>
      </c>
      <c r="AE523">
        <v>50</v>
      </c>
      <c r="AF523">
        <v>29</v>
      </c>
      <c r="AG523">
        <v>17.3</v>
      </c>
      <c r="AI523">
        <v>18.100000000000001</v>
      </c>
      <c r="AJ523">
        <v>3</v>
      </c>
      <c r="AK523" s="8">
        <f t="shared" si="55"/>
        <v>21.1</v>
      </c>
      <c r="AL523" s="8">
        <v>0</v>
      </c>
      <c r="AM523" s="8">
        <v>0</v>
      </c>
      <c r="AN523" s="8">
        <v>1</v>
      </c>
      <c r="AO523" s="8">
        <v>0</v>
      </c>
      <c r="AP523" s="8">
        <v>0</v>
      </c>
      <c r="AQ523" s="8">
        <v>202</v>
      </c>
      <c r="AR523" s="8">
        <v>141</v>
      </c>
      <c r="AS523" s="8">
        <v>135</v>
      </c>
      <c r="AT523" s="8">
        <v>170</v>
      </c>
      <c r="AU523" s="8">
        <v>70.599999999999994</v>
      </c>
      <c r="AV523" s="8">
        <f t="shared" si="51"/>
        <v>24.429065743944637</v>
      </c>
      <c r="AW523" s="8">
        <v>13.3</v>
      </c>
      <c r="AX523" s="8">
        <v>0</v>
      </c>
      <c r="AY523" s="8">
        <v>23</v>
      </c>
      <c r="AZ523" s="8">
        <v>0.76</v>
      </c>
      <c r="BA523" s="8">
        <f>194*AZ523^-1.094*B523^-0.287</f>
        <v>75.295465373499781</v>
      </c>
      <c r="BB523" s="8">
        <v>0</v>
      </c>
      <c r="BC523" s="8">
        <v>138</v>
      </c>
      <c r="BD523" s="8">
        <v>4.3</v>
      </c>
      <c r="BE523" s="8">
        <v>6</v>
      </c>
      <c r="BF523" s="8">
        <v>541.9</v>
      </c>
      <c r="BG523" s="8">
        <v>154</v>
      </c>
      <c r="BH523" s="8">
        <v>6.4</v>
      </c>
      <c r="BI523" s="8">
        <v>1</v>
      </c>
      <c r="BJ523" s="8">
        <v>0</v>
      </c>
      <c r="BK523" s="8">
        <v>1</v>
      </c>
      <c r="BL523" s="8">
        <v>0</v>
      </c>
      <c r="BM523" s="8">
        <v>0</v>
      </c>
      <c r="BN523" s="8">
        <v>1</v>
      </c>
      <c r="BO523" s="8">
        <v>1</v>
      </c>
      <c r="BP523" s="8">
        <v>0</v>
      </c>
      <c r="BQ523" s="8">
        <v>0</v>
      </c>
      <c r="BR523" s="8">
        <v>0</v>
      </c>
      <c r="BS523" s="8">
        <v>0</v>
      </c>
      <c r="BT523" s="8">
        <v>1</v>
      </c>
    </row>
    <row r="524" spans="1:72" x14ac:dyDescent="0.2">
      <c r="A524" s="4">
        <v>523</v>
      </c>
      <c r="B524" s="16">
        <v>54</v>
      </c>
      <c r="C524" s="2">
        <v>0</v>
      </c>
      <c r="D524" s="2">
        <v>4</v>
      </c>
      <c r="E524" s="2">
        <v>1</v>
      </c>
      <c r="F524" s="1">
        <v>0</v>
      </c>
      <c r="H524" s="1">
        <v>1</v>
      </c>
      <c r="I524" s="19">
        <v>45</v>
      </c>
      <c r="J524" s="19">
        <v>1375</v>
      </c>
      <c r="K524" s="19">
        <v>45</v>
      </c>
      <c r="L524" s="19">
        <v>1375</v>
      </c>
      <c r="M524">
        <v>19</v>
      </c>
      <c r="N524">
        <v>53</v>
      </c>
      <c r="O524">
        <v>29</v>
      </c>
      <c r="P524">
        <v>54</v>
      </c>
      <c r="Q524">
        <v>36</v>
      </c>
      <c r="R524">
        <v>42</v>
      </c>
      <c r="S524">
        <v>27</v>
      </c>
      <c r="T524">
        <v>4.2699999999999996</v>
      </c>
      <c r="U524">
        <v>2.37</v>
      </c>
      <c r="V524">
        <v>124</v>
      </c>
      <c r="W524">
        <f t="shared" si="54"/>
        <v>3.5128805620608903</v>
      </c>
      <c r="X524" s="7">
        <v>4</v>
      </c>
      <c r="Y524">
        <v>1</v>
      </c>
      <c r="Z524">
        <v>0</v>
      </c>
      <c r="AA524" s="19">
        <v>64</v>
      </c>
      <c r="AB524" s="19">
        <v>8</v>
      </c>
      <c r="AC524" s="19">
        <v>10</v>
      </c>
      <c r="AD524" s="19">
        <v>65</v>
      </c>
      <c r="AE524" s="19">
        <v>59</v>
      </c>
      <c r="AF524">
        <v>20</v>
      </c>
      <c r="AG524">
        <v>26.2</v>
      </c>
      <c r="AH524">
        <v>8.9</v>
      </c>
      <c r="AI524">
        <v>47.8</v>
      </c>
      <c r="AJ524">
        <v>8</v>
      </c>
      <c r="AK524" s="8">
        <f t="shared" si="55"/>
        <v>55.8</v>
      </c>
      <c r="AL524" s="8">
        <v>1</v>
      </c>
      <c r="AM524" s="8">
        <v>1</v>
      </c>
      <c r="AN524" s="8">
        <v>1</v>
      </c>
      <c r="AO524" s="8">
        <v>1</v>
      </c>
      <c r="AP524" s="8">
        <v>0</v>
      </c>
      <c r="AQ524" s="8">
        <v>111</v>
      </c>
      <c r="AR524" s="8">
        <v>73</v>
      </c>
      <c r="AS524" s="8">
        <v>124</v>
      </c>
      <c r="AT524" s="8">
        <v>162</v>
      </c>
      <c r="AU524" s="8">
        <v>76.7</v>
      </c>
      <c r="AV524" s="8">
        <f t="shared" si="51"/>
        <v>29.225727785398561</v>
      </c>
      <c r="AW524" s="8">
        <v>17.5</v>
      </c>
      <c r="AX524" s="8">
        <v>0</v>
      </c>
      <c r="AY524" s="8">
        <v>56</v>
      </c>
      <c r="AZ524" s="8">
        <v>2.25</v>
      </c>
      <c r="BA524" s="8">
        <f>194*AZ524^-1.094*B524^-0.287</f>
        <v>25.428283576787308</v>
      </c>
      <c r="BB524" s="8">
        <v>1</v>
      </c>
      <c r="BC524" s="8">
        <v>131</v>
      </c>
      <c r="BD524" s="8">
        <v>4.5999999999999996</v>
      </c>
      <c r="BE524" s="8">
        <v>6.5</v>
      </c>
      <c r="BF524" s="8">
        <v>1645.7</v>
      </c>
      <c r="BG524" s="8">
        <v>94</v>
      </c>
      <c r="BH524" s="8">
        <v>9.4</v>
      </c>
      <c r="BI524" s="8">
        <v>1</v>
      </c>
      <c r="BJ524" s="8">
        <v>0</v>
      </c>
      <c r="BK524" s="8">
        <v>1</v>
      </c>
      <c r="BL524" s="8">
        <v>0</v>
      </c>
      <c r="BM524" s="8">
        <v>0</v>
      </c>
      <c r="BN524" s="8">
        <v>1</v>
      </c>
      <c r="BO524" s="8">
        <v>1</v>
      </c>
      <c r="BP524" s="8">
        <v>1</v>
      </c>
      <c r="BQ524" s="8">
        <v>0</v>
      </c>
      <c r="BR524" s="8">
        <v>0</v>
      </c>
      <c r="BS524" s="8">
        <v>0</v>
      </c>
      <c r="BT524" s="8">
        <v>1</v>
      </c>
    </row>
    <row r="525" spans="1:72" x14ac:dyDescent="0.2">
      <c r="A525" s="4">
        <v>524</v>
      </c>
      <c r="B525" s="30">
        <v>76</v>
      </c>
      <c r="C525" s="21">
        <v>0</v>
      </c>
      <c r="D525" s="21">
        <v>1</v>
      </c>
      <c r="E525" s="21">
        <v>0</v>
      </c>
      <c r="F525" s="1">
        <v>0</v>
      </c>
      <c r="H525" s="1">
        <v>0</v>
      </c>
      <c r="I525" s="19">
        <v>759</v>
      </c>
      <c r="J525" s="19">
        <v>759</v>
      </c>
      <c r="K525" s="19">
        <v>759</v>
      </c>
      <c r="L525" s="19">
        <v>759</v>
      </c>
      <c r="M525">
        <v>6</v>
      </c>
      <c r="N525">
        <v>31</v>
      </c>
      <c r="O525">
        <v>7</v>
      </c>
      <c r="P525">
        <v>30</v>
      </c>
      <c r="Q525">
        <v>10</v>
      </c>
      <c r="R525">
        <v>14</v>
      </c>
      <c r="S525">
        <v>9</v>
      </c>
      <c r="T525">
        <v>5.24</v>
      </c>
      <c r="U525">
        <v>3.49</v>
      </c>
      <c r="V525">
        <v>71</v>
      </c>
      <c r="W525">
        <f t="shared" si="54"/>
        <v>0.95419847328244267</v>
      </c>
      <c r="X525" s="8">
        <v>1</v>
      </c>
      <c r="Y525" s="6">
        <v>3</v>
      </c>
      <c r="Z525" s="6">
        <v>0</v>
      </c>
      <c r="AA525">
        <v>63</v>
      </c>
      <c r="AB525">
        <v>12</v>
      </c>
      <c r="AC525">
        <v>10</v>
      </c>
      <c r="AD525">
        <v>59</v>
      </c>
      <c r="AE525">
        <v>40</v>
      </c>
      <c r="AF525">
        <v>60</v>
      </c>
      <c r="AG525">
        <v>21.8</v>
      </c>
      <c r="AH525">
        <v>18</v>
      </c>
      <c r="AI525">
        <v>39.700000000000003</v>
      </c>
      <c r="AJ525">
        <v>3</v>
      </c>
      <c r="AK525" s="8">
        <f t="shared" si="55"/>
        <v>42.7</v>
      </c>
      <c r="AL525" s="8">
        <v>0</v>
      </c>
      <c r="AM525" s="8">
        <v>0</v>
      </c>
      <c r="AN525" s="8">
        <v>1</v>
      </c>
      <c r="AO525" s="8">
        <v>0</v>
      </c>
      <c r="AP525" s="8">
        <v>0</v>
      </c>
      <c r="AQ525" s="8">
        <v>120</v>
      </c>
      <c r="AR525" s="8">
        <v>59</v>
      </c>
      <c r="AS525" s="8">
        <v>68</v>
      </c>
      <c r="AT525" s="8">
        <v>157.69999999999999</v>
      </c>
      <c r="AU525" s="8">
        <v>50.4</v>
      </c>
      <c r="AV525" s="8">
        <f t="shared" si="51"/>
        <v>20.265958537618083</v>
      </c>
      <c r="AW525" s="8">
        <v>12.5</v>
      </c>
      <c r="AX525" s="8">
        <v>1</v>
      </c>
      <c r="AY525" s="8">
        <v>12</v>
      </c>
      <c r="AZ525" s="8">
        <v>0.73</v>
      </c>
      <c r="BA525" s="8">
        <f>194*AZ525^-1.094*B525^-0.287</f>
        <v>78.982889883466399</v>
      </c>
      <c r="BB525" s="8">
        <v>0</v>
      </c>
      <c r="BC525" s="8">
        <v>139</v>
      </c>
      <c r="BD525" s="8">
        <v>4.4000000000000004</v>
      </c>
      <c r="BE525" s="8">
        <v>6.2</v>
      </c>
      <c r="BF525" s="8">
        <v>512</v>
      </c>
      <c r="BG525" s="8">
        <v>101</v>
      </c>
      <c r="BH525" s="8">
        <v>5.4</v>
      </c>
      <c r="BI525" s="8">
        <v>1</v>
      </c>
      <c r="BJ525" s="8">
        <v>0</v>
      </c>
      <c r="BK525" s="8">
        <v>1</v>
      </c>
      <c r="BL525" s="8">
        <v>0</v>
      </c>
      <c r="BM525" s="8">
        <v>0</v>
      </c>
      <c r="BN525" s="8">
        <v>1</v>
      </c>
      <c r="BO525" s="8">
        <v>1</v>
      </c>
      <c r="BP525" s="8">
        <v>0</v>
      </c>
      <c r="BQ525" s="8">
        <v>0</v>
      </c>
      <c r="BR525" s="8">
        <v>0</v>
      </c>
      <c r="BS525" s="8">
        <v>0</v>
      </c>
      <c r="BT525" s="8">
        <v>1</v>
      </c>
    </row>
    <row r="526" spans="1:72" x14ac:dyDescent="0.2">
      <c r="A526" s="4">
        <v>525</v>
      </c>
      <c r="B526" s="30">
        <v>74</v>
      </c>
      <c r="C526" s="21">
        <v>1</v>
      </c>
      <c r="D526" s="21">
        <v>3</v>
      </c>
      <c r="E526" s="21">
        <v>0</v>
      </c>
      <c r="F526" s="1">
        <v>0</v>
      </c>
      <c r="H526" s="1">
        <v>0</v>
      </c>
      <c r="I526" s="19">
        <v>9</v>
      </c>
      <c r="J526" s="19">
        <v>9</v>
      </c>
      <c r="K526" s="19">
        <v>9</v>
      </c>
      <c r="L526" s="19">
        <v>9</v>
      </c>
      <c r="M526">
        <v>3</v>
      </c>
      <c r="N526">
        <v>31</v>
      </c>
      <c r="O526">
        <v>3</v>
      </c>
      <c r="P526">
        <v>38</v>
      </c>
      <c r="Q526">
        <v>15</v>
      </c>
      <c r="R526">
        <v>24</v>
      </c>
      <c r="S526">
        <v>15</v>
      </c>
      <c r="T526">
        <v>2.73</v>
      </c>
      <c r="U526">
        <v>2.1</v>
      </c>
      <c r="V526">
        <v>78</v>
      </c>
      <c r="W526">
        <f t="shared" si="54"/>
        <v>3.2967032967032965</v>
      </c>
      <c r="X526" s="7">
        <v>4</v>
      </c>
      <c r="Y526" s="8">
        <v>1</v>
      </c>
      <c r="Z526" s="8">
        <v>1</v>
      </c>
      <c r="AA526">
        <v>53</v>
      </c>
      <c r="AB526">
        <v>10</v>
      </c>
      <c r="AC526">
        <v>11</v>
      </c>
      <c r="AD526">
        <v>59</v>
      </c>
      <c r="AE526">
        <v>52</v>
      </c>
      <c r="AF526">
        <v>24</v>
      </c>
      <c r="AG526">
        <v>21.3</v>
      </c>
      <c r="AI526">
        <v>34.6</v>
      </c>
      <c r="AJ526">
        <v>3</v>
      </c>
      <c r="AK526" s="8">
        <f t="shared" si="55"/>
        <v>37.6</v>
      </c>
      <c r="AL526" s="8">
        <v>1</v>
      </c>
      <c r="AM526" s="8">
        <v>0</v>
      </c>
      <c r="AN526" s="8">
        <v>1</v>
      </c>
      <c r="AO526" s="8">
        <v>1</v>
      </c>
      <c r="AP526" s="8">
        <v>0</v>
      </c>
      <c r="AQ526" s="8">
        <v>99</v>
      </c>
      <c r="AR526" s="8">
        <v>77</v>
      </c>
      <c r="AS526" s="8">
        <v>100</v>
      </c>
      <c r="AT526" s="8">
        <v>145</v>
      </c>
      <c r="AU526" s="8">
        <v>43.1</v>
      </c>
      <c r="AV526" s="8">
        <f t="shared" si="51"/>
        <v>20.499405469678955</v>
      </c>
      <c r="AW526" s="8">
        <v>14.7</v>
      </c>
      <c r="AX526" s="8">
        <v>0</v>
      </c>
      <c r="AY526" s="8">
        <v>33</v>
      </c>
      <c r="AZ526" s="8">
        <v>1.0900000000000001</v>
      </c>
      <c r="BA526" s="8">
        <f>194*AZ526^-1.094*B526^-0.287*0.739</f>
        <v>37.934300136131618</v>
      </c>
      <c r="BB526" s="8">
        <v>1</v>
      </c>
      <c r="BC526" s="8">
        <v>141</v>
      </c>
      <c r="BD526" s="8">
        <v>3.8</v>
      </c>
      <c r="BE526" s="8">
        <v>5.4</v>
      </c>
      <c r="BF526" s="8">
        <v>1648.1</v>
      </c>
      <c r="BG526" s="8">
        <v>166</v>
      </c>
      <c r="BH526" s="8">
        <v>5.9</v>
      </c>
      <c r="BI526" s="8">
        <v>1</v>
      </c>
      <c r="BJ526" s="8">
        <v>0</v>
      </c>
      <c r="BK526" s="8">
        <v>1</v>
      </c>
      <c r="BL526" s="8">
        <v>0</v>
      </c>
      <c r="BM526" s="8">
        <v>0</v>
      </c>
      <c r="BN526" s="8">
        <v>1</v>
      </c>
      <c r="BO526" s="8">
        <v>1</v>
      </c>
      <c r="BP526" s="8">
        <v>0</v>
      </c>
      <c r="BQ526" s="8">
        <v>0</v>
      </c>
      <c r="BR526" s="8">
        <v>0</v>
      </c>
      <c r="BS526" s="8">
        <v>0</v>
      </c>
      <c r="BT526" s="8">
        <v>1</v>
      </c>
    </row>
    <row r="527" spans="1:72" x14ac:dyDescent="0.2">
      <c r="A527" s="4">
        <v>526</v>
      </c>
      <c r="B527" s="16">
        <v>86</v>
      </c>
      <c r="C527" s="2">
        <v>1</v>
      </c>
      <c r="D527" s="2">
        <v>2</v>
      </c>
      <c r="E527" s="2">
        <v>1</v>
      </c>
      <c r="F527" s="1">
        <v>0</v>
      </c>
      <c r="H527" s="1">
        <v>1</v>
      </c>
      <c r="I527" s="19">
        <v>1344</v>
      </c>
      <c r="J527" s="19">
        <v>1364</v>
      </c>
      <c r="K527" s="19">
        <v>1344</v>
      </c>
      <c r="L527" s="19">
        <v>1364</v>
      </c>
      <c r="M527">
        <v>10</v>
      </c>
      <c r="N527">
        <v>43</v>
      </c>
      <c r="O527">
        <v>11</v>
      </c>
      <c r="P527">
        <v>37</v>
      </c>
      <c r="Q527">
        <v>21</v>
      </c>
      <c r="R527">
        <v>26</v>
      </c>
      <c r="S527">
        <v>19</v>
      </c>
      <c r="T527">
        <v>3.9</v>
      </c>
      <c r="U527">
        <v>2.6</v>
      </c>
      <c r="V527">
        <v>73</v>
      </c>
      <c r="W527">
        <f t="shared" si="54"/>
        <v>1.7948717948717949</v>
      </c>
      <c r="X527" s="6">
        <v>1</v>
      </c>
      <c r="Y527">
        <v>1</v>
      </c>
      <c r="Z527">
        <v>0</v>
      </c>
      <c r="AA527" s="19">
        <v>52</v>
      </c>
      <c r="AB527" s="19">
        <v>9</v>
      </c>
      <c r="AC527" s="19">
        <v>10</v>
      </c>
      <c r="AD527" s="19">
        <v>62</v>
      </c>
      <c r="AE527" s="19">
        <v>52</v>
      </c>
      <c r="AF527">
        <v>34</v>
      </c>
      <c r="AG527">
        <v>20.100000000000001</v>
      </c>
      <c r="AI527">
        <v>5.9</v>
      </c>
      <c r="AJ527">
        <v>3</v>
      </c>
      <c r="AK527" s="8">
        <f t="shared" si="55"/>
        <v>8.9</v>
      </c>
      <c r="AL527" s="8">
        <v>0</v>
      </c>
      <c r="AM527" s="8">
        <v>1</v>
      </c>
      <c r="AN527" s="8">
        <v>0</v>
      </c>
      <c r="AO527" s="8">
        <v>0</v>
      </c>
      <c r="AP527" s="8">
        <v>0</v>
      </c>
      <c r="AQ527" s="8">
        <v>182</v>
      </c>
      <c r="AR527" s="8">
        <v>106</v>
      </c>
      <c r="AS527" s="8">
        <v>103</v>
      </c>
      <c r="AT527" s="8">
        <v>152</v>
      </c>
      <c r="AU527" s="8">
        <v>50.3</v>
      </c>
      <c r="AV527" s="8">
        <f t="shared" si="51"/>
        <v>21.771121883656509</v>
      </c>
      <c r="AW527" s="8">
        <v>12.7</v>
      </c>
      <c r="AX527" s="8">
        <v>0</v>
      </c>
      <c r="AY527" s="8">
        <v>15</v>
      </c>
      <c r="AZ527" s="8">
        <v>0.63</v>
      </c>
      <c r="BA527" s="8">
        <f>194*AZ527^-1.094*B527^-0.287*0.739</f>
        <v>66.186063511319986</v>
      </c>
      <c r="BB527" s="8">
        <v>0</v>
      </c>
      <c r="BC527" s="8">
        <v>137</v>
      </c>
      <c r="BD527" s="8">
        <v>4.3</v>
      </c>
      <c r="BE527" s="8">
        <v>6.7</v>
      </c>
      <c r="BF527" s="8">
        <v>905.4</v>
      </c>
      <c r="BG527" s="8">
        <v>62</v>
      </c>
      <c r="BH527" s="8">
        <v>4.9000000000000004</v>
      </c>
      <c r="BI527" s="8">
        <v>1</v>
      </c>
      <c r="BJ527" s="8">
        <v>0</v>
      </c>
      <c r="BK527" s="8">
        <v>0</v>
      </c>
      <c r="BL527" s="8">
        <v>0</v>
      </c>
      <c r="BM527" s="8">
        <v>0</v>
      </c>
      <c r="BN527" s="8">
        <v>0</v>
      </c>
      <c r="BO527" s="8">
        <v>1</v>
      </c>
      <c r="BP527" s="8">
        <v>0</v>
      </c>
      <c r="BQ527" s="8">
        <v>0</v>
      </c>
      <c r="BR527" s="8">
        <v>0</v>
      </c>
      <c r="BS527" s="8">
        <v>0</v>
      </c>
      <c r="BT527" s="8">
        <v>1</v>
      </c>
    </row>
    <row r="528" spans="1:72" x14ac:dyDescent="0.2">
      <c r="A528" s="4">
        <v>527</v>
      </c>
      <c r="B528" s="30">
        <v>69</v>
      </c>
      <c r="C528" s="21">
        <v>1</v>
      </c>
      <c r="D528" s="21">
        <v>1</v>
      </c>
      <c r="E528" s="21">
        <v>0</v>
      </c>
      <c r="F528" s="1">
        <v>0</v>
      </c>
      <c r="H528" s="1">
        <v>0</v>
      </c>
      <c r="I528" s="19">
        <v>18</v>
      </c>
      <c r="J528" s="19">
        <v>18</v>
      </c>
      <c r="K528" s="19">
        <v>18</v>
      </c>
      <c r="L528" s="19">
        <v>18</v>
      </c>
      <c r="M528">
        <v>3</v>
      </c>
      <c r="N528">
        <v>34</v>
      </c>
      <c r="O528">
        <v>5</v>
      </c>
      <c r="P528">
        <v>32</v>
      </c>
      <c r="Q528">
        <v>9</v>
      </c>
      <c r="R528">
        <v>17</v>
      </c>
      <c r="S528">
        <v>8</v>
      </c>
      <c r="T528">
        <v>4.96</v>
      </c>
      <c r="U528">
        <v>3.82</v>
      </c>
      <c r="V528">
        <v>50</v>
      </c>
      <c r="W528">
        <f t="shared" si="54"/>
        <v>1.814516129032258</v>
      </c>
      <c r="X528" s="7">
        <v>2</v>
      </c>
      <c r="Y528" s="6">
        <v>3</v>
      </c>
      <c r="Z528" s="6">
        <v>0</v>
      </c>
      <c r="AA528">
        <v>60</v>
      </c>
      <c r="AB528">
        <v>11</v>
      </c>
      <c r="AC528">
        <v>11</v>
      </c>
      <c r="AD528">
        <v>60</v>
      </c>
      <c r="AE528">
        <v>38</v>
      </c>
      <c r="AF528">
        <v>65</v>
      </c>
      <c r="AG528">
        <v>28.1</v>
      </c>
      <c r="AH528">
        <v>25.6</v>
      </c>
      <c r="AI528">
        <v>36.799999999999997</v>
      </c>
      <c r="AJ528">
        <v>3</v>
      </c>
      <c r="AK528" s="8">
        <f t="shared" si="55"/>
        <v>39.799999999999997</v>
      </c>
      <c r="AL528" s="8">
        <v>1</v>
      </c>
      <c r="AM528" s="8">
        <v>0</v>
      </c>
      <c r="AN528" s="8">
        <v>0</v>
      </c>
      <c r="AO528" s="8">
        <v>1</v>
      </c>
      <c r="AP528" s="8">
        <v>0</v>
      </c>
      <c r="AQ528" s="8">
        <v>130</v>
      </c>
      <c r="AR528" s="8">
        <v>52</v>
      </c>
      <c r="AS528" s="8">
        <v>58</v>
      </c>
      <c r="AT528" s="8">
        <v>150</v>
      </c>
      <c r="AU528" s="8">
        <v>54.3</v>
      </c>
      <c r="AV528" s="8">
        <f t="shared" si="51"/>
        <v>24.133333333333333</v>
      </c>
      <c r="AW528" s="8">
        <v>8.6999999999999993</v>
      </c>
      <c r="AX528" s="8">
        <v>1</v>
      </c>
      <c r="AY528" s="8">
        <v>11</v>
      </c>
      <c r="AZ528" s="8">
        <v>0.46</v>
      </c>
      <c r="BA528" s="8">
        <f>194*AZ528^-1.094*B528^-0.287*0.739</f>
        <v>99.457928929709254</v>
      </c>
      <c r="BB528" s="8">
        <v>0</v>
      </c>
      <c r="BC528" s="8">
        <v>144</v>
      </c>
      <c r="BD528" s="8">
        <v>2.9</v>
      </c>
      <c r="BE528" s="8">
        <v>4.7</v>
      </c>
      <c r="BF528" s="8">
        <v>1313.6</v>
      </c>
      <c r="BG528" s="8">
        <v>116</v>
      </c>
      <c r="BH528" s="8">
        <v>8.8000000000000007</v>
      </c>
      <c r="BI528" s="8">
        <v>0</v>
      </c>
      <c r="BJ528" s="8">
        <v>0</v>
      </c>
      <c r="BK528" s="8">
        <v>0</v>
      </c>
      <c r="BL528" s="8">
        <v>0</v>
      </c>
      <c r="BM528" s="8">
        <v>0</v>
      </c>
      <c r="BN528" s="8">
        <v>1</v>
      </c>
      <c r="BO528" s="8">
        <v>1</v>
      </c>
      <c r="BP528" s="8">
        <v>0</v>
      </c>
      <c r="BQ528" s="8">
        <v>0</v>
      </c>
      <c r="BR528" s="8">
        <v>0</v>
      </c>
      <c r="BS528" s="8">
        <v>0</v>
      </c>
      <c r="BT528" s="8">
        <v>0</v>
      </c>
    </row>
    <row r="529" spans="1:73" x14ac:dyDescent="0.2">
      <c r="A529" s="4">
        <v>528</v>
      </c>
      <c r="B529" s="16">
        <v>78</v>
      </c>
      <c r="C529" s="2">
        <v>0</v>
      </c>
      <c r="D529" s="2">
        <v>4</v>
      </c>
      <c r="E529" s="2">
        <v>0</v>
      </c>
      <c r="F529" s="1">
        <v>0</v>
      </c>
      <c r="H529" s="1">
        <v>0</v>
      </c>
      <c r="I529" s="19">
        <v>1246</v>
      </c>
      <c r="J529" s="19">
        <v>1246</v>
      </c>
      <c r="K529" s="19">
        <v>1246</v>
      </c>
      <c r="L529" s="19">
        <v>1246</v>
      </c>
      <c r="M529">
        <v>15</v>
      </c>
      <c r="N529">
        <v>45</v>
      </c>
      <c r="O529">
        <v>15</v>
      </c>
      <c r="P529">
        <v>40</v>
      </c>
      <c r="Q529">
        <v>21</v>
      </c>
      <c r="R529">
        <v>29</v>
      </c>
      <c r="S529">
        <v>20</v>
      </c>
      <c r="T529">
        <v>2.87</v>
      </c>
      <c r="U529">
        <v>1.79</v>
      </c>
      <c r="V529">
        <v>70</v>
      </c>
      <c r="W529">
        <f t="shared" si="54"/>
        <v>3.1358885017421603</v>
      </c>
      <c r="X529" s="7">
        <v>2</v>
      </c>
      <c r="Y529" s="6">
        <v>3</v>
      </c>
      <c r="Z529" s="6">
        <v>1</v>
      </c>
      <c r="AA529" s="19">
        <v>63</v>
      </c>
      <c r="AB529" s="19">
        <v>13</v>
      </c>
      <c r="AC529" s="19">
        <v>13</v>
      </c>
      <c r="AD529" s="19">
        <v>50</v>
      </c>
      <c r="AE529" s="19">
        <v>37</v>
      </c>
      <c r="AF529">
        <v>52</v>
      </c>
      <c r="AG529">
        <v>23.2</v>
      </c>
      <c r="AH529">
        <v>14.7</v>
      </c>
      <c r="AI529">
        <v>37.700000000000003</v>
      </c>
      <c r="AJ529">
        <v>3</v>
      </c>
      <c r="AK529" s="8">
        <f t="shared" si="55"/>
        <v>40.700000000000003</v>
      </c>
      <c r="AL529" s="8">
        <v>1</v>
      </c>
      <c r="AM529" s="8">
        <v>1</v>
      </c>
      <c r="AN529" s="8">
        <v>0</v>
      </c>
      <c r="AO529" s="8">
        <v>0</v>
      </c>
      <c r="AP529" s="8">
        <v>0</v>
      </c>
      <c r="AQ529" s="8">
        <v>119</v>
      </c>
      <c r="AR529" s="8">
        <v>75</v>
      </c>
      <c r="AS529" s="8">
        <v>89</v>
      </c>
      <c r="AT529" s="8">
        <v>159</v>
      </c>
      <c r="AU529" s="8">
        <v>64.7</v>
      </c>
      <c r="AV529" s="8">
        <f t="shared" si="51"/>
        <v>25.592342075076143</v>
      </c>
      <c r="AW529" s="8">
        <v>16.8</v>
      </c>
      <c r="AX529" s="8">
        <v>0</v>
      </c>
      <c r="AY529" s="8">
        <v>18</v>
      </c>
      <c r="AZ529" s="8">
        <v>1.04</v>
      </c>
      <c r="BA529" s="8">
        <f>194*AZ529^-1.094*B529^-0.287</f>
        <v>53.227504552474564</v>
      </c>
      <c r="BB529" s="8">
        <v>1</v>
      </c>
      <c r="BC529" s="8">
        <v>143</v>
      </c>
      <c r="BD529" s="8">
        <v>5.2</v>
      </c>
      <c r="BE529" s="8">
        <v>7.3</v>
      </c>
      <c r="BF529" s="8">
        <v>1258.8</v>
      </c>
      <c r="BG529" s="8">
        <v>110</v>
      </c>
      <c r="BH529" s="8">
        <v>6.6</v>
      </c>
      <c r="BI529" s="8">
        <v>0</v>
      </c>
      <c r="BJ529" s="8">
        <v>1</v>
      </c>
      <c r="BK529" s="8">
        <v>1</v>
      </c>
      <c r="BL529" s="8">
        <v>0</v>
      </c>
      <c r="BM529" s="8">
        <v>1</v>
      </c>
      <c r="BN529" s="8">
        <v>0</v>
      </c>
      <c r="BO529" s="8">
        <v>1</v>
      </c>
      <c r="BP529" s="8">
        <v>0</v>
      </c>
      <c r="BQ529" s="8">
        <v>0</v>
      </c>
      <c r="BR529" s="8">
        <v>0</v>
      </c>
      <c r="BS529" s="8">
        <v>0</v>
      </c>
      <c r="BT529" s="8">
        <v>0</v>
      </c>
    </row>
    <row r="530" spans="1:73" x14ac:dyDescent="0.2">
      <c r="A530" s="4">
        <v>529</v>
      </c>
      <c r="B530" s="16">
        <v>58</v>
      </c>
      <c r="C530" s="2">
        <v>1</v>
      </c>
      <c r="D530" s="2">
        <v>2</v>
      </c>
      <c r="E530" s="2">
        <v>0</v>
      </c>
      <c r="F530" s="1">
        <v>0</v>
      </c>
      <c r="H530" s="1">
        <v>0</v>
      </c>
      <c r="I530" s="19">
        <v>108</v>
      </c>
      <c r="J530" s="19">
        <v>108</v>
      </c>
      <c r="K530" s="19">
        <v>108</v>
      </c>
      <c r="L530" s="19">
        <v>108</v>
      </c>
      <c r="M530">
        <v>9</v>
      </c>
      <c r="N530">
        <v>58</v>
      </c>
      <c r="O530">
        <v>12</v>
      </c>
      <c r="P530">
        <v>61</v>
      </c>
      <c r="Q530">
        <v>35</v>
      </c>
      <c r="R530">
        <v>45</v>
      </c>
      <c r="S530">
        <v>30</v>
      </c>
      <c r="T530">
        <v>5.5</v>
      </c>
      <c r="U530">
        <v>3.24</v>
      </c>
      <c r="V530">
        <v>87</v>
      </c>
      <c r="W530">
        <f t="shared" si="54"/>
        <v>2.7272727272727271</v>
      </c>
      <c r="X530" s="7">
        <v>2</v>
      </c>
      <c r="Y530" s="6">
        <v>3</v>
      </c>
      <c r="Z530" s="6">
        <v>1</v>
      </c>
      <c r="AA530" s="19">
        <v>55</v>
      </c>
      <c r="AB530" s="19">
        <v>8</v>
      </c>
      <c r="AC530" s="19">
        <v>9</v>
      </c>
      <c r="AD530" s="19">
        <v>44</v>
      </c>
      <c r="AE530" s="19">
        <v>31</v>
      </c>
      <c r="AF530">
        <v>56</v>
      </c>
      <c r="AH530">
        <v>11.4</v>
      </c>
      <c r="AI530">
        <v>34.200000000000003</v>
      </c>
      <c r="AJ530">
        <v>3</v>
      </c>
      <c r="AK530" s="8">
        <f t="shared" si="55"/>
        <v>37.200000000000003</v>
      </c>
      <c r="AL530" s="8">
        <v>0</v>
      </c>
      <c r="AM530" s="8">
        <v>0</v>
      </c>
      <c r="AN530" s="8">
        <v>1</v>
      </c>
      <c r="AO530" s="8">
        <v>1</v>
      </c>
      <c r="AP530" s="8">
        <v>0</v>
      </c>
      <c r="AQ530" s="8">
        <v>121</v>
      </c>
      <c r="AR530" s="8">
        <v>108</v>
      </c>
      <c r="AS530" s="8">
        <v>88</v>
      </c>
      <c r="AT530" s="8">
        <v>154.69999999999999</v>
      </c>
      <c r="AU530" s="8">
        <v>73.400000000000006</v>
      </c>
      <c r="AV530" s="8">
        <f t="shared" si="51"/>
        <v>30.670116985186006</v>
      </c>
      <c r="AW530" s="8">
        <v>14.4</v>
      </c>
      <c r="AX530" s="8">
        <v>0</v>
      </c>
      <c r="AY530" s="8">
        <v>11</v>
      </c>
      <c r="AZ530" s="8">
        <v>0.66</v>
      </c>
      <c r="BA530" s="8">
        <f>194*AZ530^-1.094*B530^-0.287*0.739</f>
        <v>70.430580623039205</v>
      </c>
      <c r="BB530" s="8">
        <v>0</v>
      </c>
      <c r="BC530" s="8">
        <v>142</v>
      </c>
      <c r="BD530" s="8">
        <v>4.3</v>
      </c>
      <c r="BE530" s="8">
        <v>6.2</v>
      </c>
      <c r="BF530" s="8">
        <v>240.9</v>
      </c>
      <c r="BG530" s="8">
        <v>151</v>
      </c>
      <c r="BH530" s="8">
        <v>7.1</v>
      </c>
      <c r="BI530" s="8">
        <v>1</v>
      </c>
      <c r="BJ530" s="8">
        <v>0</v>
      </c>
      <c r="BK530" s="8">
        <v>1</v>
      </c>
      <c r="BL530" s="8">
        <v>0</v>
      </c>
      <c r="BM530" s="8">
        <v>0</v>
      </c>
      <c r="BN530" s="8">
        <v>0</v>
      </c>
      <c r="BO530" s="8">
        <v>1</v>
      </c>
      <c r="BP530" s="8">
        <v>0</v>
      </c>
      <c r="BQ530" s="8">
        <v>0</v>
      </c>
      <c r="BR530" s="8">
        <v>0</v>
      </c>
      <c r="BS530" s="8">
        <v>0</v>
      </c>
      <c r="BT530" s="8">
        <v>0</v>
      </c>
    </row>
    <row r="531" spans="1:73" x14ac:dyDescent="0.2">
      <c r="A531" s="4">
        <v>530</v>
      </c>
      <c r="B531" s="30">
        <v>84</v>
      </c>
      <c r="C531" s="21">
        <v>0</v>
      </c>
      <c r="D531" s="21">
        <v>3</v>
      </c>
      <c r="E531" s="21">
        <v>1</v>
      </c>
      <c r="F531" s="1">
        <v>0</v>
      </c>
      <c r="H531" s="1">
        <v>1</v>
      </c>
      <c r="I531" s="19">
        <v>20</v>
      </c>
      <c r="J531" s="19">
        <v>130</v>
      </c>
      <c r="K531" s="19">
        <v>20</v>
      </c>
      <c r="L531" s="19">
        <v>130</v>
      </c>
      <c r="M531">
        <v>2</v>
      </c>
      <c r="N531">
        <v>23</v>
      </c>
      <c r="O531">
        <v>2</v>
      </c>
      <c r="P531">
        <v>19</v>
      </c>
      <c r="Q531">
        <v>8</v>
      </c>
      <c r="R531">
        <v>13</v>
      </c>
      <c r="S531">
        <v>8</v>
      </c>
      <c r="T531">
        <v>3.82</v>
      </c>
      <c r="U531">
        <v>2.39</v>
      </c>
      <c r="V531">
        <v>77</v>
      </c>
      <c r="W531">
        <f t="shared" si="54"/>
        <v>1.3089005235602096</v>
      </c>
      <c r="X531" s="7">
        <v>4</v>
      </c>
      <c r="Y531" s="6">
        <v>3</v>
      </c>
      <c r="Z531" s="6">
        <v>0</v>
      </c>
      <c r="AA531">
        <v>38</v>
      </c>
      <c r="AB531">
        <v>11</v>
      </c>
      <c r="AC531">
        <v>9</v>
      </c>
      <c r="AD531">
        <v>45</v>
      </c>
      <c r="AE531">
        <v>34</v>
      </c>
      <c r="AF531">
        <v>50</v>
      </c>
      <c r="AG531">
        <v>18.600000000000001</v>
      </c>
      <c r="AH531">
        <v>19.8</v>
      </c>
      <c r="AI531">
        <v>19</v>
      </c>
      <c r="AJ531">
        <v>3</v>
      </c>
      <c r="AK531" s="8">
        <f t="shared" si="55"/>
        <v>22</v>
      </c>
      <c r="AL531" s="8">
        <v>1</v>
      </c>
      <c r="AM531" s="8">
        <v>1</v>
      </c>
      <c r="AN531" s="8">
        <v>0</v>
      </c>
      <c r="AO531" s="8">
        <v>0</v>
      </c>
      <c r="AP531" s="8">
        <v>0</v>
      </c>
      <c r="AQ531" s="8">
        <v>150</v>
      </c>
      <c r="AR531" s="8">
        <v>80</v>
      </c>
      <c r="AS531" s="8">
        <v>100</v>
      </c>
      <c r="AT531" s="8">
        <v>160.30000000000001</v>
      </c>
      <c r="AU531" s="8">
        <v>66.2</v>
      </c>
      <c r="AV531" s="8">
        <f t="shared" si="51"/>
        <v>25.762674399101179</v>
      </c>
      <c r="AW531" s="8">
        <v>13.7</v>
      </c>
      <c r="AX531" s="8">
        <v>0</v>
      </c>
      <c r="AY531" s="8">
        <v>27</v>
      </c>
      <c r="AZ531" s="8">
        <v>1.82</v>
      </c>
      <c r="BA531" s="8">
        <f t="shared" ref="BA531:BA537" si="56">194*AZ531^-1.094*B531^-0.287</f>
        <v>28.249806431996657</v>
      </c>
      <c r="BB531" s="8">
        <v>1</v>
      </c>
      <c r="BC531" s="8">
        <v>146</v>
      </c>
      <c r="BD531" s="8">
        <v>4.2</v>
      </c>
      <c r="BE531" s="8">
        <v>8</v>
      </c>
      <c r="BF531" s="8">
        <v>703.2</v>
      </c>
      <c r="BH531" s="8">
        <v>6.7</v>
      </c>
      <c r="BI531" s="8">
        <v>0</v>
      </c>
      <c r="BJ531" s="8">
        <v>1</v>
      </c>
      <c r="BK531" s="8">
        <v>1</v>
      </c>
      <c r="BL531" s="8">
        <v>0</v>
      </c>
      <c r="BM531" s="8">
        <v>1</v>
      </c>
      <c r="BN531" s="8">
        <v>1</v>
      </c>
      <c r="BO531" s="8">
        <v>1</v>
      </c>
      <c r="BP531" s="8">
        <v>0</v>
      </c>
      <c r="BQ531" s="8">
        <v>0</v>
      </c>
      <c r="BR531" s="8">
        <v>0</v>
      </c>
      <c r="BS531" s="8">
        <v>0</v>
      </c>
      <c r="BT531" s="8">
        <v>0</v>
      </c>
    </row>
    <row r="532" spans="1:73" x14ac:dyDescent="0.2">
      <c r="A532" s="4">
        <v>531</v>
      </c>
      <c r="B532" s="30">
        <v>61</v>
      </c>
      <c r="C532" s="21">
        <v>0</v>
      </c>
      <c r="D532" s="21">
        <v>4</v>
      </c>
      <c r="E532" s="21">
        <v>0</v>
      </c>
      <c r="F532" s="1">
        <v>0</v>
      </c>
      <c r="H532" s="1">
        <v>0</v>
      </c>
      <c r="I532" s="19">
        <v>721</v>
      </c>
      <c r="J532" s="19">
        <v>721</v>
      </c>
      <c r="K532" s="19">
        <v>721</v>
      </c>
      <c r="L532" s="19">
        <v>721</v>
      </c>
      <c r="M532">
        <v>9</v>
      </c>
      <c r="N532">
        <v>27</v>
      </c>
      <c r="O532">
        <v>12</v>
      </c>
      <c r="P532">
        <v>26</v>
      </c>
      <c r="Q532">
        <v>20</v>
      </c>
      <c r="R532">
        <v>23</v>
      </c>
      <c r="S532">
        <v>18</v>
      </c>
      <c r="T532">
        <v>3.8</v>
      </c>
      <c r="U532">
        <v>1.9</v>
      </c>
      <c r="V532">
        <v>90</v>
      </c>
      <c r="W532">
        <f t="shared" si="54"/>
        <v>1.3157894736842106</v>
      </c>
      <c r="X532" s="7">
        <v>4</v>
      </c>
      <c r="Y532">
        <v>1</v>
      </c>
      <c r="Z532">
        <v>1</v>
      </c>
      <c r="AA532">
        <v>55</v>
      </c>
      <c r="AB532">
        <v>9</v>
      </c>
      <c r="AC532">
        <v>8</v>
      </c>
      <c r="AD532">
        <v>64</v>
      </c>
      <c r="AE532">
        <v>57</v>
      </c>
      <c r="AF532">
        <v>22</v>
      </c>
      <c r="AG532">
        <v>21.8</v>
      </c>
      <c r="AH532">
        <v>12.7</v>
      </c>
      <c r="AI532">
        <v>35.299999999999997</v>
      </c>
      <c r="AJ532">
        <v>15</v>
      </c>
      <c r="AK532" s="8">
        <f t="shared" si="55"/>
        <v>50.3</v>
      </c>
      <c r="AL532" s="8">
        <v>1</v>
      </c>
      <c r="AM532" s="8">
        <v>1</v>
      </c>
      <c r="AN532" s="8">
        <v>0</v>
      </c>
      <c r="AO532" s="8">
        <v>1</v>
      </c>
      <c r="AP532" s="8">
        <v>0</v>
      </c>
      <c r="AQ532" s="8">
        <v>124</v>
      </c>
      <c r="AR532" s="8">
        <v>108</v>
      </c>
      <c r="AS532" s="8">
        <v>133</v>
      </c>
      <c r="AT532" s="8">
        <v>172</v>
      </c>
      <c r="AU532" s="8">
        <v>100</v>
      </c>
      <c r="AV532" s="8">
        <f t="shared" si="51"/>
        <v>33.802055164954034</v>
      </c>
      <c r="AW532" s="8">
        <v>15.4</v>
      </c>
      <c r="AX532" s="8">
        <v>0</v>
      </c>
      <c r="AY532" s="8">
        <v>18</v>
      </c>
      <c r="AZ532" s="8">
        <v>1.0900000000000001</v>
      </c>
      <c r="BA532" s="8">
        <f t="shared" si="56"/>
        <v>54.258461920475924</v>
      </c>
      <c r="BB532" s="8">
        <v>1</v>
      </c>
      <c r="BC532" s="8">
        <v>146</v>
      </c>
      <c r="BD532" s="8">
        <v>4.9000000000000004</v>
      </c>
      <c r="BE532" s="8">
        <v>7.2</v>
      </c>
      <c r="BF532" s="8">
        <v>1106.9000000000001</v>
      </c>
      <c r="BH532" s="8">
        <v>8.1</v>
      </c>
      <c r="BI532" s="8">
        <v>1</v>
      </c>
      <c r="BJ532" s="8">
        <v>0</v>
      </c>
      <c r="BK532" s="8">
        <v>1</v>
      </c>
      <c r="BL532" s="8">
        <v>0</v>
      </c>
      <c r="BM532" s="8">
        <v>0</v>
      </c>
      <c r="BN532" s="8">
        <v>1</v>
      </c>
      <c r="BO532" s="8">
        <v>1</v>
      </c>
      <c r="BP532" s="8">
        <v>0</v>
      </c>
      <c r="BQ532" s="8">
        <v>0</v>
      </c>
      <c r="BR532" s="8">
        <v>0</v>
      </c>
      <c r="BS532" s="8">
        <v>0</v>
      </c>
      <c r="BT532" s="8">
        <v>0</v>
      </c>
    </row>
    <row r="533" spans="1:73" x14ac:dyDescent="0.2">
      <c r="A533" s="4">
        <v>532</v>
      </c>
      <c r="B533" s="16">
        <v>64</v>
      </c>
      <c r="C533" s="2">
        <v>0</v>
      </c>
      <c r="D533" s="2">
        <v>4</v>
      </c>
      <c r="E533" s="2">
        <v>0</v>
      </c>
      <c r="F533" s="1">
        <v>0</v>
      </c>
      <c r="H533" s="1">
        <v>0</v>
      </c>
      <c r="I533" s="19">
        <v>1334</v>
      </c>
      <c r="J533" s="19">
        <v>1334</v>
      </c>
      <c r="K533" s="19">
        <v>1334</v>
      </c>
      <c r="L533" s="19">
        <v>1334</v>
      </c>
      <c r="M533">
        <v>19</v>
      </c>
      <c r="N533">
        <v>53</v>
      </c>
      <c r="O533">
        <v>16</v>
      </c>
      <c r="P533">
        <v>53</v>
      </c>
      <c r="Q533">
        <v>31</v>
      </c>
      <c r="R533">
        <v>40</v>
      </c>
      <c r="S533">
        <v>31</v>
      </c>
      <c r="T533">
        <v>4.16</v>
      </c>
      <c r="U533">
        <v>2.31</v>
      </c>
      <c r="V533">
        <v>91</v>
      </c>
      <c r="W533">
        <f t="shared" si="54"/>
        <v>2.1634615384615383</v>
      </c>
      <c r="X533" s="7">
        <v>4</v>
      </c>
      <c r="Y533">
        <v>1</v>
      </c>
      <c r="Z533">
        <v>1</v>
      </c>
      <c r="AA533" s="19">
        <v>61</v>
      </c>
      <c r="AB533" s="19">
        <v>9</v>
      </c>
      <c r="AC533" s="19">
        <v>9</v>
      </c>
      <c r="AD533" s="19">
        <v>66</v>
      </c>
      <c r="AE533" s="19">
        <v>60</v>
      </c>
      <c r="AF533">
        <v>19</v>
      </c>
      <c r="AG533">
        <v>11.8</v>
      </c>
      <c r="AH533">
        <v>10</v>
      </c>
      <c r="AI533">
        <v>39.6</v>
      </c>
      <c r="AJ533">
        <v>15</v>
      </c>
      <c r="AK533" s="8">
        <f t="shared" si="55"/>
        <v>54.6</v>
      </c>
      <c r="AL533" s="8">
        <v>1</v>
      </c>
      <c r="AM533" s="8">
        <v>1</v>
      </c>
      <c r="AN533" s="8">
        <v>0</v>
      </c>
      <c r="AO533" s="8">
        <v>1</v>
      </c>
      <c r="AP533" s="8">
        <v>0</v>
      </c>
      <c r="AQ533" s="8">
        <v>106</v>
      </c>
      <c r="AR533" s="8">
        <v>71</v>
      </c>
      <c r="AS533" s="8">
        <v>71</v>
      </c>
      <c r="AT533" s="8">
        <v>170</v>
      </c>
      <c r="AU533" s="8">
        <v>77.3</v>
      </c>
      <c r="AV533" s="8">
        <f t="shared" si="51"/>
        <v>26.74740484429066</v>
      </c>
      <c r="AW533" s="8">
        <v>16.3</v>
      </c>
      <c r="AX533" s="8">
        <v>0</v>
      </c>
      <c r="AY533" s="8">
        <v>17</v>
      </c>
      <c r="AZ533" s="8">
        <v>0.94</v>
      </c>
      <c r="BA533" s="8">
        <f t="shared" si="56"/>
        <v>62.925431968098358</v>
      </c>
      <c r="BB533" s="8">
        <v>0</v>
      </c>
      <c r="BC533" s="8">
        <v>141</v>
      </c>
      <c r="BD533" s="8">
        <v>3</v>
      </c>
      <c r="BE533" s="8">
        <v>6.3</v>
      </c>
      <c r="BF533" s="8">
        <v>538.6</v>
      </c>
      <c r="BG533" s="8">
        <v>86</v>
      </c>
      <c r="BH533" s="8">
        <v>7.3</v>
      </c>
      <c r="BI533" s="8">
        <v>0</v>
      </c>
      <c r="BJ533" s="8">
        <v>1</v>
      </c>
      <c r="BK533" s="8">
        <v>1</v>
      </c>
      <c r="BL533" s="8">
        <v>0</v>
      </c>
      <c r="BM533" s="8">
        <v>0</v>
      </c>
      <c r="BN533" s="8">
        <v>1</v>
      </c>
      <c r="BO533" s="8">
        <v>1</v>
      </c>
      <c r="BP533" s="8">
        <v>0</v>
      </c>
      <c r="BQ533" s="8">
        <v>0</v>
      </c>
      <c r="BR533" s="8">
        <v>0</v>
      </c>
      <c r="BS533" s="8">
        <v>0</v>
      </c>
      <c r="BT533" s="8">
        <v>0</v>
      </c>
    </row>
    <row r="534" spans="1:73" x14ac:dyDescent="0.2">
      <c r="A534" s="4">
        <v>533</v>
      </c>
      <c r="B534" s="16">
        <v>55</v>
      </c>
      <c r="C534" s="2">
        <v>0</v>
      </c>
      <c r="D534" s="2">
        <v>2</v>
      </c>
      <c r="E534" s="2">
        <v>0</v>
      </c>
      <c r="F534" s="1">
        <v>0</v>
      </c>
      <c r="H534" s="1">
        <v>0</v>
      </c>
      <c r="I534" s="19">
        <v>489</v>
      </c>
      <c r="J534" s="19">
        <v>489</v>
      </c>
      <c r="K534" s="19">
        <v>489</v>
      </c>
      <c r="L534" s="19">
        <v>489</v>
      </c>
      <c r="M534">
        <v>9</v>
      </c>
      <c r="N534">
        <v>40</v>
      </c>
      <c r="O534">
        <v>11</v>
      </c>
      <c r="P534">
        <v>38</v>
      </c>
      <c r="Q534">
        <v>19</v>
      </c>
      <c r="R534">
        <v>26</v>
      </c>
      <c r="S534">
        <v>24</v>
      </c>
      <c r="T534">
        <v>4.43</v>
      </c>
      <c r="U534">
        <v>2.61</v>
      </c>
      <c r="V534">
        <v>60</v>
      </c>
      <c r="W534">
        <f t="shared" si="54"/>
        <v>0.45146726862302489</v>
      </c>
      <c r="X534" s="7">
        <v>4</v>
      </c>
      <c r="Y534" s="6">
        <v>1</v>
      </c>
      <c r="Z534" s="6">
        <v>0</v>
      </c>
      <c r="AA534" s="19">
        <v>50</v>
      </c>
      <c r="AB534" s="19">
        <v>11</v>
      </c>
      <c r="AC534" s="19">
        <v>11</v>
      </c>
      <c r="AD534" s="19">
        <v>59</v>
      </c>
      <c r="AE534" s="19">
        <v>56</v>
      </c>
      <c r="AF534">
        <v>10</v>
      </c>
      <c r="AG534">
        <v>17.100000000000001</v>
      </c>
      <c r="AH534">
        <v>10</v>
      </c>
      <c r="AI534">
        <v>30.3</v>
      </c>
      <c r="AJ534">
        <v>15</v>
      </c>
      <c r="AK534" s="8">
        <f t="shared" si="55"/>
        <v>45.3</v>
      </c>
      <c r="AL534" s="8">
        <v>1</v>
      </c>
      <c r="AM534" s="8">
        <v>0</v>
      </c>
      <c r="AN534" s="8">
        <v>1</v>
      </c>
      <c r="AO534" s="8">
        <v>1</v>
      </c>
      <c r="AP534" s="8">
        <v>0</v>
      </c>
      <c r="AQ534" s="8">
        <v>112</v>
      </c>
      <c r="AR534" s="8">
        <v>72</v>
      </c>
      <c r="AS534" s="8">
        <v>88</v>
      </c>
      <c r="AT534" s="8">
        <v>155.30000000000001</v>
      </c>
      <c r="AU534" s="8">
        <v>71.7</v>
      </c>
      <c r="AV534" s="8">
        <f t="shared" si="51"/>
        <v>29.72872229931972</v>
      </c>
      <c r="AW534" s="8">
        <v>16.899999999999999</v>
      </c>
      <c r="AX534" s="8">
        <v>0</v>
      </c>
      <c r="AY534" s="8">
        <v>23</v>
      </c>
      <c r="AZ534" s="8">
        <v>1.3</v>
      </c>
      <c r="BA534" s="8">
        <f t="shared" si="56"/>
        <v>46.096039238407016</v>
      </c>
      <c r="BB534" s="8">
        <v>1</v>
      </c>
      <c r="BC534" s="8">
        <v>140</v>
      </c>
      <c r="BD534" s="8">
        <v>5.2</v>
      </c>
      <c r="BE534" s="8">
        <v>6.3</v>
      </c>
      <c r="BF534" s="8">
        <v>264.60000000000002</v>
      </c>
      <c r="BG534" s="8">
        <v>144</v>
      </c>
      <c r="BH534" s="8">
        <v>7.7</v>
      </c>
      <c r="BI534" s="8">
        <v>0</v>
      </c>
      <c r="BJ534" s="8">
        <v>1</v>
      </c>
      <c r="BK534" s="8">
        <v>1</v>
      </c>
      <c r="BL534" s="8">
        <v>0</v>
      </c>
      <c r="BM534" s="8">
        <v>1</v>
      </c>
      <c r="BN534" s="8">
        <v>1</v>
      </c>
      <c r="BO534" s="8">
        <v>1</v>
      </c>
      <c r="BP534" s="8">
        <v>0</v>
      </c>
      <c r="BQ534" s="8">
        <v>0</v>
      </c>
      <c r="BR534" s="8">
        <v>0</v>
      </c>
      <c r="BS534" s="8">
        <v>0</v>
      </c>
      <c r="BT534" s="8">
        <v>1</v>
      </c>
    </row>
    <row r="535" spans="1:73" x14ac:dyDescent="0.2">
      <c r="A535" s="4">
        <v>534</v>
      </c>
      <c r="B535" s="30">
        <v>72</v>
      </c>
      <c r="C535" s="19">
        <v>0</v>
      </c>
      <c r="D535" s="19">
        <v>2</v>
      </c>
      <c r="E535" s="19">
        <v>0</v>
      </c>
      <c r="F535">
        <v>0</v>
      </c>
      <c r="H535">
        <v>0</v>
      </c>
      <c r="I535" s="19">
        <v>1326</v>
      </c>
      <c r="J535" s="19">
        <v>1326</v>
      </c>
      <c r="K535" s="19">
        <v>1326</v>
      </c>
      <c r="L535" s="19">
        <v>1326</v>
      </c>
      <c r="M535">
        <v>10</v>
      </c>
      <c r="N535">
        <v>38</v>
      </c>
      <c r="O535">
        <v>11</v>
      </c>
      <c r="P535">
        <v>36</v>
      </c>
      <c r="Q535">
        <v>17</v>
      </c>
      <c r="R535">
        <v>25</v>
      </c>
      <c r="S535">
        <v>14</v>
      </c>
      <c r="T535">
        <v>5.55</v>
      </c>
      <c r="U535">
        <v>3.26</v>
      </c>
      <c r="V535">
        <v>69</v>
      </c>
      <c r="W535">
        <f t="shared" si="54"/>
        <v>1.9819819819819819</v>
      </c>
      <c r="X535">
        <v>2</v>
      </c>
      <c r="Y535" s="7">
        <v>2</v>
      </c>
      <c r="Z535" s="7">
        <v>1</v>
      </c>
      <c r="AA535" s="19">
        <v>57</v>
      </c>
      <c r="AB535" s="19">
        <v>11</v>
      </c>
      <c r="AC535" s="19">
        <v>12</v>
      </c>
      <c r="AD535" s="19">
        <v>46</v>
      </c>
      <c r="AE535" s="19">
        <v>35</v>
      </c>
      <c r="AF535">
        <v>49</v>
      </c>
      <c r="AG535" s="19">
        <v>43.9</v>
      </c>
      <c r="AI535" s="19">
        <v>23.3</v>
      </c>
      <c r="AJ535" s="19">
        <v>3</v>
      </c>
      <c r="AK535">
        <f t="shared" si="55"/>
        <v>26.3</v>
      </c>
      <c r="AL535">
        <v>1</v>
      </c>
      <c r="AM535">
        <v>1</v>
      </c>
      <c r="AN535">
        <v>1</v>
      </c>
      <c r="AO535">
        <v>1</v>
      </c>
      <c r="AP535">
        <v>0</v>
      </c>
      <c r="AQ535">
        <v>158</v>
      </c>
      <c r="AR535">
        <v>60</v>
      </c>
      <c r="AS535">
        <v>68</v>
      </c>
      <c r="AT535" s="8">
        <v>164</v>
      </c>
      <c r="AU535" s="8">
        <v>69.7</v>
      </c>
      <c r="AV535" s="8">
        <f t="shared" si="51"/>
        <v>25.91463414634147</v>
      </c>
      <c r="AW535" s="8">
        <v>8.9</v>
      </c>
      <c r="AX535" s="8">
        <v>1</v>
      </c>
      <c r="AY535">
        <v>19</v>
      </c>
      <c r="AZ535">
        <v>1.56</v>
      </c>
      <c r="BA535">
        <f t="shared" si="56"/>
        <v>34.951755434601139</v>
      </c>
      <c r="BB535" s="8">
        <v>1</v>
      </c>
      <c r="BC535">
        <v>142</v>
      </c>
      <c r="BD535">
        <v>3.5</v>
      </c>
      <c r="BF535">
        <v>110.9</v>
      </c>
      <c r="BH535">
        <v>9</v>
      </c>
      <c r="BI535">
        <v>0</v>
      </c>
      <c r="BJ535">
        <v>1</v>
      </c>
      <c r="BK535">
        <v>0</v>
      </c>
      <c r="BL535">
        <v>0</v>
      </c>
      <c r="BM535">
        <v>1</v>
      </c>
      <c r="BN535">
        <v>0</v>
      </c>
      <c r="BO535">
        <v>1</v>
      </c>
      <c r="BP535">
        <v>0</v>
      </c>
      <c r="BQ535">
        <v>0</v>
      </c>
      <c r="BR535">
        <v>0</v>
      </c>
      <c r="BS535">
        <v>0</v>
      </c>
      <c r="BT535">
        <v>1</v>
      </c>
    </row>
    <row r="536" spans="1:73" x14ac:dyDescent="0.2">
      <c r="A536" s="4">
        <v>535</v>
      </c>
      <c r="B536" s="30">
        <v>77</v>
      </c>
      <c r="C536" s="19">
        <v>0</v>
      </c>
      <c r="D536" s="19">
        <v>1</v>
      </c>
      <c r="E536" s="19">
        <v>0</v>
      </c>
      <c r="F536">
        <v>0</v>
      </c>
      <c r="H536">
        <v>0</v>
      </c>
      <c r="I536" s="19">
        <v>1323</v>
      </c>
      <c r="J536" s="19">
        <v>1323</v>
      </c>
      <c r="K536" s="19">
        <v>1323</v>
      </c>
      <c r="L536" s="19">
        <v>1323</v>
      </c>
      <c r="M536">
        <v>7</v>
      </c>
      <c r="N536">
        <v>32</v>
      </c>
      <c r="O536">
        <v>10</v>
      </c>
      <c r="P536">
        <v>37</v>
      </c>
      <c r="Q536">
        <v>21</v>
      </c>
      <c r="R536">
        <v>27</v>
      </c>
      <c r="S536">
        <v>15</v>
      </c>
      <c r="T536">
        <v>3.8</v>
      </c>
      <c r="U536">
        <v>2.5299999999999998</v>
      </c>
      <c r="V536">
        <v>52</v>
      </c>
      <c r="W536">
        <f t="shared" si="54"/>
        <v>3.1578947368421053</v>
      </c>
      <c r="X536" s="7">
        <v>4</v>
      </c>
      <c r="Y536" s="7">
        <v>1</v>
      </c>
      <c r="Z536" s="7">
        <v>0</v>
      </c>
      <c r="AA536" s="19">
        <v>57</v>
      </c>
      <c r="AB536" s="19">
        <v>9</v>
      </c>
      <c r="AC536" s="19">
        <v>8</v>
      </c>
      <c r="AD536" s="19">
        <v>65</v>
      </c>
      <c r="AE536" s="19">
        <v>57</v>
      </c>
      <c r="AF536">
        <v>24</v>
      </c>
      <c r="AG536" s="19">
        <v>27.5</v>
      </c>
      <c r="AH536" s="19">
        <v>23</v>
      </c>
      <c r="AI536" s="19">
        <v>45.2</v>
      </c>
      <c r="AJ536" s="19">
        <v>3</v>
      </c>
      <c r="AK536">
        <f t="shared" si="55"/>
        <v>48.2</v>
      </c>
      <c r="AL536">
        <v>1</v>
      </c>
      <c r="AM536">
        <v>0</v>
      </c>
      <c r="AN536">
        <v>1</v>
      </c>
      <c r="AO536">
        <v>1</v>
      </c>
      <c r="AP536">
        <v>1</v>
      </c>
      <c r="AQ536">
        <v>158</v>
      </c>
      <c r="AR536">
        <v>118</v>
      </c>
      <c r="AS536">
        <v>108</v>
      </c>
      <c r="AT536" s="8">
        <v>159</v>
      </c>
      <c r="AU536" s="8">
        <v>55.2</v>
      </c>
      <c r="AV536" s="8">
        <f t="shared" si="51"/>
        <v>21.834579328349353</v>
      </c>
      <c r="AW536" s="8">
        <v>14.2</v>
      </c>
      <c r="AX536" s="8">
        <v>0</v>
      </c>
      <c r="AY536">
        <v>16</v>
      </c>
      <c r="AZ536">
        <v>0.89</v>
      </c>
      <c r="BA536">
        <f t="shared" si="56"/>
        <v>63.349942428064608</v>
      </c>
      <c r="BB536" s="8">
        <v>0</v>
      </c>
      <c r="BC536">
        <v>145</v>
      </c>
      <c r="BD536">
        <v>4.9000000000000004</v>
      </c>
      <c r="BF536">
        <v>955.8</v>
      </c>
      <c r="BG536">
        <v>101</v>
      </c>
      <c r="BH536">
        <v>8.1</v>
      </c>
      <c r="BI536">
        <v>1</v>
      </c>
      <c r="BJ536">
        <v>0</v>
      </c>
      <c r="BK536">
        <v>1</v>
      </c>
      <c r="BL536">
        <v>0</v>
      </c>
      <c r="BM536">
        <v>0</v>
      </c>
      <c r="BN536">
        <v>0</v>
      </c>
      <c r="BO536">
        <v>1</v>
      </c>
      <c r="BP536">
        <v>0</v>
      </c>
      <c r="BQ536">
        <v>0</v>
      </c>
      <c r="BR536">
        <v>0</v>
      </c>
      <c r="BS536">
        <v>0</v>
      </c>
      <c r="BT536">
        <v>1</v>
      </c>
    </row>
    <row r="537" spans="1:73" x14ac:dyDescent="0.2">
      <c r="A537" s="4">
        <v>536</v>
      </c>
      <c r="B537" s="30">
        <v>55</v>
      </c>
      <c r="C537" s="21">
        <v>0</v>
      </c>
      <c r="D537" s="21">
        <v>1</v>
      </c>
      <c r="E537" s="21">
        <v>0</v>
      </c>
      <c r="F537" s="1">
        <v>0</v>
      </c>
      <c r="H537" s="1">
        <v>0</v>
      </c>
      <c r="I537" s="19">
        <v>1319</v>
      </c>
      <c r="J537" s="19">
        <v>1319</v>
      </c>
      <c r="K537" s="19">
        <v>1319</v>
      </c>
      <c r="L537" s="19">
        <v>1319</v>
      </c>
      <c r="M537">
        <v>7</v>
      </c>
      <c r="N537">
        <v>29</v>
      </c>
      <c r="O537">
        <v>7</v>
      </c>
      <c r="P537">
        <v>27</v>
      </c>
      <c r="Q537">
        <v>12</v>
      </c>
      <c r="R537">
        <v>18</v>
      </c>
      <c r="S537">
        <v>9</v>
      </c>
      <c r="T537">
        <v>7.07</v>
      </c>
      <c r="U537">
        <v>3.72</v>
      </c>
      <c r="V537">
        <v>72</v>
      </c>
      <c r="W537">
        <f t="shared" si="54"/>
        <v>1.272984441301273</v>
      </c>
      <c r="X537" s="7">
        <v>4</v>
      </c>
      <c r="Y537" s="8">
        <v>1</v>
      </c>
      <c r="Z537" s="8">
        <v>0</v>
      </c>
      <c r="AA537">
        <v>49</v>
      </c>
      <c r="AB537">
        <v>11</v>
      </c>
      <c r="AC537">
        <v>13</v>
      </c>
      <c r="AD537">
        <v>63</v>
      </c>
      <c r="AE537">
        <v>55</v>
      </c>
      <c r="AF537">
        <v>27</v>
      </c>
      <c r="AG537">
        <v>25.2</v>
      </c>
      <c r="AI537">
        <v>24.8</v>
      </c>
      <c r="AJ537">
        <v>3</v>
      </c>
      <c r="AK537" s="8">
        <f t="shared" si="55"/>
        <v>27.8</v>
      </c>
      <c r="AL537" s="8">
        <v>1</v>
      </c>
      <c r="AM537" s="8">
        <v>1</v>
      </c>
      <c r="AN537" s="8">
        <v>1</v>
      </c>
      <c r="AO537" s="8">
        <v>1</v>
      </c>
      <c r="AP537" s="8">
        <v>0</v>
      </c>
      <c r="AQ537" s="8">
        <v>134</v>
      </c>
      <c r="AR537" s="8">
        <v>75</v>
      </c>
      <c r="AS537" s="8">
        <v>67</v>
      </c>
      <c r="AT537" s="8">
        <v>167.5</v>
      </c>
      <c r="AU537" s="8">
        <v>78.5</v>
      </c>
      <c r="AV537" s="8">
        <f t="shared" si="51"/>
        <v>27.979505457785699</v>
      </c>
      <c r="AW537" s="8">
        <v>16.8</v>
      </c>
      <c r="AX537" s="8">
        <v>0</v>
      </c>
      <c r="AY537" s="8">
        <v>18</v>
      </c>
      <c r="AZ537" s="8">
        <v>0.84</v>
      </c>
      <c r="BA537" s="8">
        <f t="shared" si="56"/>
        <v>74.328625034137289</v>
      </c>
      <c r="BB537" s="8">
        <v>0</v>
      </c>
      <c r="BC537" s="8">
        <v>140</v>
      </c>
      <c r="BD537" s="8">
        <v>4.3</v>
      </c>
      <c r="BE537" s="8">
        <v>5.8</v>
      </c>
      <c r="BF537" s="8">
        <v>73</v>
      </c>
      <c r="BG537" s="8">
        <v>100.6</v>
      </c>
      <c r="BH537" s="8">
        <v>7.2</v>
      </c>
      <c r="BI537" s="8">
        <v>0</v>
      </c>
      <c r="BJ537" s="8">
        <v>1</v>
      </c>
      <c r="BK537" s="8">
        <v>1</v>
      </c>
      <c r="BL537" s="8">
        <v>0</v>
      </c>
      <c r="BM537" s="8">
        <v>0</v>
      </c>
      <c r="BN537" s="8">
        <v>1</v>
      </c>
      <c r="BO537" s="8">
        <v>1</v>
      </c>
      <c r="BP537" s="8">
        <v>0</v>
      </c>
      <c r="BQ537" s="8">
        <v>0</v>
      </c>
      <c r="BR537" s="8">
        <v>0</v>
      </c>
      <c r="BS537" s="8">
        <v>0</v>
      </c>
      <c r="BT537" s="8">
        <v>0</v>
      </c>
    </row>
    <row r="538" spans="1:73" x14ac:dyDescent="0.2">
      <c r="A538" s="4">
        <v>537</v>
      </c>
      <c r="B538" s="16">
        <v>72</v>
      </c>
      <c r="C538" s="2">
        <v>1</v>
      </c>
      <c r="D538" s="2">
        <v>3</v>
      </c>
      <c r="E538" s="2">
        <v>1</v>
      </c>
      <c r="F538" s="1">
        <v>0</v>
      </c>
      <c r="H538" s="1">
        <v>1</v>
      </c>
      <c r="I538" s="19">
        <v>18</v>
      </c>
      <c r="J538" s="19">
        <v>107</v>
      </c>
      <c r="K538" s="19">
        <v>18</v>
      </c>
      <c r="L538" s="19">
        <v>107</v>
      </c>
      <c r="M538">
        <v>6</v>
      </c>
      <c r="N538">
        <v>36</v>
      </c>
      <c r="O538">
        <v>7</v>
      </c>
      <c r="P538">
        <v>34</v>
      </c>
      <c r="Q538">
        <v>20</v>
      </c>
      <c r="R538">
        <v>26</v>
      </c>
      <c r="S538">
        <v>19</v>
      </c>
      <c r="T538">
        <v>3.67</v>
      </c>
      <c r="U538">
        <v>2.29</v>
      </c>
      <c r="V538">
        <v>124</v>
      </c>
      <c r="W538">
        <f t="shared" si="54"/>
        <v>1.9073569482288828</v>
      </c>
      <c r="X538" s="7">
        <v>4</v>
      </c>
      <c r="Y538" s="6">
        <v>3</v>
      </c>
      <c r="Z538" s="6">
        <v>1</v>
      </c>
      <c r="AA538" s="19">
        <v>52</v>
      </c>
      <c r="AB538" s="19">
        <v>12</v>
      </c>
      <c r="AC538" s="19">
        <v>11</v>
      </c>
      <c r="AD538" s="19">
        <v>46</v>
      </c>
      <c r="AE538" s="19">
        <v>29</v>
      </c>
      <c r="AF538">
        <v>67</v>
      </c>
      <c r="AG538">
        <v>14.3</v>
      </c>
      <c r="AI538">
        <v>28.1</v>
      </c>
      <c r="AJ538">
        <v>3</v>
      </c>
      <c r="AK538" s="8">
        <f t="shared" si="55"/>
        <v>31.1</v>
      </c>
      <c r="AL538" s="8">
        <v>1</v>
      </c>
      <c r="AM538" s="8">
        <v>0</v>
      </c>
      <c r="AN538" s="8">
        <v>0</v>
      </c>
      <c r="AO538" s="8">
        <v>1</v>
      </c>
      <c r="AP538" s="8">
        <v>0</v>
      </c>
      <c r="AQ538" s="8">
        <v>130</v>
      </c>
      <c r="AR538" s="8">
        <v>95</v>
      </c>
      <c r="AS538" s="8">
        <v>102</v>
      </c>
      <c r="AT538" s="8">
        <v>162.1</v>
      </c>
      <c r="AU538" s="8">
        <v>64</v>
      </c>
      <c r="AV538" s="8">
        <f t="shared" si="51"/>
        <v>24.356447475130736</v>
      </c>
      <c r="AW538" s="8">
        <v>14.7</v>
      </c>
      <c r="AX538" s="8">
        <v>0</v>
      </c>
      <c r="AY538" s="8">
        <v>22</v>
      </c>
      <c r="AZ538" s="8">
        <v>1.03</v>
      </c>
      <c r="BA538" s="8">
        <f>194*AZ538^-1.094*B538^-0.287*0.739</f>
        <v>40.676897212249251</v>
      </c>
      <c r="BB538" s="8">
        <v>1</v>
      </c>
      <c r="BC538" s="8">
        <v>142</v>
      </c>
      <c r="BD538" s="8">
        <v>4.8</v>
      </c>
      <c r="BE538" s="8">
        <v>5.8</v>
      </c>
      <c r="BF538" s="8">
        <v>402.9</v>
      </c>
      <c r="BG538" s="8">
        <v>114</v>
      </c>
      <c r="BH538" s="8">
        <v>9.5</v>
      </c>
      <c r="BI538" s="8">
        <v>0</v>
      </c>
      <c r="BJ538" s="8">
        <v>1</v>
      </c>
      <c r="BK538" s="8">
        <v>1</v>
      </c>
      <c r="BL538" s="8">
        <v>0</v>
      </c>
      <c r="BM538" s="8">
        <v>0</v>
      </c>
      <c r="BN538" s="8">
        <v>0</v>
      </c>
      <c r="BO538" s="8">
        <v>0</v>
      </c>
      <c r="BP538" s="8">
        <v>0</v>
      </c>
      <c r="BQ538" s="8">
        <v>0</v>
      </c>
      <c r="BR538" s="8">
        <v>0</v>
      </c>
      <c r="BS538" s="8">
        <v>0</v>
      </c>
      <c r="BT538" s="8">
        <v>0</v>
      </c>
    </row>
    <row r="539" spans="1:73" x14ac:dyDescent="0.2">
      <c r="A539" s="4">
        <v>538</v>
      </c>
      <c r="B539" s="16">
        <v>74</v>
      </c>
      <c r="C539" s="2">
        <v>1</v>
      </c>
      <c r="D539" s="2">
        <v>4</v>
      </c>
      <c r="E539" s="2">
        <v>0</v>
      </c>
      <c r="F539" s="1">
        <v>0</v>
      </c>
      <c r="H539" s="1">
        <v>0</v>
      </c>
      <c r="I539" s="19">
        <v>69</v>
      </c>
      <c r="J539" s="19">
        <v>69</v>
      </c>
      <c r="K539" s="19">
        <v>69</v>
      </c>
      <c r="L539" s="19">
        <v>69</v>
      </c>
      <c r="M539">
        <v>11</v>
      </c>
      <c r="N539">
        <v>69</v>
      </c>
      <c r="O539">
        <v>17</v>
      </c>
      <c r="P539">
        <v>66</v>
      </c>
      <c r="Q539">
        <v>30</v>
      </c>
      <c r="R539">
        <v>47</v>
      </c>
      <c r="S539">
        <v>31</v>
      </c>
      <c r="T539">
        <v>2.4</v>
      </c>
      <c r="U539">
        <v>1.71</v>
      </c>
      <c r="V539">
        <v>85</v>
      </c>
      <c r="W539">
        <f t="shared" si="54"/>
        <v>6.666666666666667</v>
      </c>
      <c r="X539" s="7">
        <v>2</v>
      </c>
      <c r="Y539">
        <v>1</v>
      </c>
      <c r="Z539">
        <v>0</v>
      </c>
      <c r="AA539" s="19">
        <v>48</v>
      </c>
      <c r="AB539" s="19">
        <v>8</v>
      </c>
      <c r="AC539" s="19">
        <v>9</v>
      </c>
      <c r="AD539" s="19">
        <v>73</v>
      </c>
      <c r="AE539" s="19">
        <v>62</v>
      </c>
      <c r="AF539">
        <v>30</v>
      </c>
      <c r="AG539">
        <v>25.8</v>
      </c>
      <c r="AH539">
        <v>14</v>
      </c>
      <c r="AI539">
        <v>58.6</v>
      </c>
      <c r="AJ539">
        <v>8</v>
      </c>
      <c r="AK539" s="8">
        <f t="shared" si="55"/>
        <v>66.599999999999994</v>
      </c>
      <c r="AL539" s="8">
        <v>0</v>
      </c>
      <c r="AM539" s="8">
        <v>1</v>
      </c>
      <c r="AN539" s="8">
        <v>1</v>
      </c>
      <c r="AO539" s="8">
        <v>0</v>
      </c>
      <c r="AP539" s="8">
        <v>0</v>
      </c>
      <c r="AQ539" s="8">
        <v>82</v>
      </c>
      <c r="AR539" s="8">
        <v>41</v>
      </c>
      <c r="AS539" s="8">
        <v>95</v>
      </c>
      <c r="AT539" s="8">
        <v>152</v>
      </c>
      <c r="AU539" s="8">
        <v>39.799999999999997</v>
      </c>
      <c r="AV539" s="8">
        <f t="shared" si="51"/>
        <v>17.226454293628809</v>
      </c>
      <c r="AW539" s="8">
        <v>12.7</v>
      </c>
      <c r="AX539" s="8">
        <v>0</v>
      </c>
      <c r="AY539" s="8">
        <v>15</v>
      </c>
      <c r="AZ539" s="8">
        <v>0.74</v>
      </c>
      <c r="BA539" s="8">
        <f>194*AZ539^-1.094*B539^-0.287*0.739</f>
        <v>57.947828132629418</v>
      </c>
      <c r="BB539" s="8">
        <v>1</v>
      </c>
      <c r="BC539" s="8">
        <v>135</v>
      </c>
      <c r="BD539" s="8">
        <v>4.4000000000000004</v>
      </c>
      <c r="BE539" s="8">
        <v>6.9</v>
      </c>
      <c r="BF539" s="8">
        <v>3650.4</v>
      </c>
      <c r="BG539" s="8">
        <v>57</v>
      </c>
      <c r="BH539" s="8">
        <v>6</v>
      </c>
      <c r="BI539" s="8">
        <v>1</v>
      </c>
      <c r="BJ539" s="8">
        <v>0</v>
      </c>
      <c r="BK539" s="8">
        <v>1</v>
      </c>
      <c r="BL539" s="8">
        <v>0</v>
      </c>
      <c r="BM539" s="8">
        <v>0</v>
      </c>
      <c r="BN539" s="8">
        <v>1</v>
      </c>
      <c r="BO539" s="8">
        <v>1</v>
      </c>
      <c r="BP539" s="8">
        <v>0</v>
      </c>
      <c r="BQ539" s="8">
        <v>0</v>
      </c>
      <c r="BR539" s="8">
        <v>0</v>
      </c>
      <c r="BS539" s="8">
        <v>1</v>
      </c>
      <c r="BT539" s="8">
        <v>1</v>
      </c>
    </row>
    <row r="540" spans="1:73" x14ac:dyDescent="0.2">
      <c r="A540" s="4">
        <v>539</v>
      </c>
      <c r="B540" s="16">
        <v>49</v>
      </c>
      <c r="C540" s="2">
        <v>0</v>
      </c>
      <c r="D540" s="2">
        <v>2</v>
      </c>
      <c r="E540" s="2">
        <v>0</v>
      </c>
      <c r="F540" s="1">
        <v>0</v>
      </c>
      <c r="H540" s="1">
        <v>0</v>
      </c>
      <c r="I540" s="19">
        <v>1314</v>
      </c>
      <c r="J540" s="19">
        <v>1314</v>
      </c>
      <c r="K540" s="19">
        <v>1314</v>
      </c>
      <c r="L540" s="19">
        <v>1314</v>
      </c>
      <c r="M540">
        <v>13</v>
      </c>
      <c r="N540">
        <v>42</v>
      </c>
      <c r="O540">
        <v>16</v>
      </c>
      <c r="P540">
        <v>42</v>
      </c>
      <c r="Q540">
        <v>24</v>
      </c>
      <c r="R540">
        <v>32</v>
      </c>
      <c r="S540">
        <v>28</v>
      </c>
      <c r="T540">
        <v>5.5</v>
      </c>
      <c r="U540">
        <v>3.06</v>
      </c>
      <c r="V540">
        <v>91</v>
      </c>
      <c r="W540">
        <f t="shared" si="54"/>
        <v>0.72727272727272729</v>
      </c>
      <c r="X540" s="7">
        <v>4</v>
      </c>
      <c r="Y540" s="7">
        <v>1</v>
      </c>
      <c r="Z540" s="7">
        <v>0</v>
      </c>
      <c r="AA540" s="19">
        <v>51</v>
      </c>
      <c r="AB540" s="19">
        <v>8</v>
      </c>
      <c r="AC540" s="19">
        <v>8</v>
      </c>
      <c r="AD540" s="19">
        <v>72</v>
      </c>
      <c r="AE540" s="19">
        <v>63</v>
      </c>
      <c r="AF540">
        <v>25</v>
      </c>
      <c r="AG540">
        <v>24.1</v>
      </c>
      <c r="AH540">
        <v>14.2</v>
      </c>
      <c r="AI540">
        <v>40.200000000000003</v>
      </c>
      <c r="AJ540">
        <v>15</v>
      </c>
      <c r="AK540" s="8">
        <f t="shared" si="55"/>
        <v>55.2</v>
      </c>
      <c r="AL540" s="8">
        <v>0</v>
      </c>
      <c r="AM540" s="8">
        <v>0</v>
      </c>
      <c r="AN540" s="8">
        <v>0</v>
      </c>
      <c r="AO540" s="8">
        <v>1</v>
      </c>
      <c r="AP540" s="8">
        <v>0</v>
      </c>
      <c r="AQ540" s="8">
        <v>89</v>
      </c>
      <c r="AR540" s="8">
        <v>70</v>
      </c>
      <c r="AS540" s="8">
        <v>114</v>
      </c>
      <c r="AT540" s="8">
        <v>176</v>
      </c>
      <c r="AU540" s="8">
        <v>67.7</v>
      </c>
      <c r="AV540" s="8">
        <f t="shared" si="51"/>
        <v>21.855630165289259</v>
      </c>
      <c r="AW540" s="8">
        <v>12.7</v>
      </c>
      <c r="AX540" s="8">
        <v>1</v>
      </c>
      <c r="AY540" s="8">
        <v>15</v>
      </c>
      <c r="AZ540" s="8">
        <v>0.99</v>
      </c>
      <c r="BA540" s="8">
        <f>194*AZ540^-1.094*B540^-0.287</f>
        <v>64.193425629629488</v>
      </c>
      <c r="BB540" s="8">
        <v>0</v>
      </c>
      <c r="BC540" s="8">
        <v>136</v>
      </c>
      <c r="BD540" s="8">
        <v>4.4000000000000004</v>
      </c>
      <c r="BE540" s="8">
        <v>5.7</v>
      </c>
      <c r="BF540" s="8">
        <v>1212.9000000000001</v>
      </c>
      <c r="BG540" s="8">
        <v>75</v>
      </c>
      <c r="BH540" s="8">
        <v>6.9</v>
      </c>
      <c r="BI540" s="8">
        <v>1</v>
      </c>
      <c r="BJ540" s="8">
        <v>0</v>
      </c>
      <c r="BK540" s="8">
        <v>1</v>
      </c>
      <c r="BL540" s="8">
        <v>0</v>
      </c>
      <c r="BM540" s="8">
        <v>0</v>
      </c>
      <c r="BN540" s="8">
        <v>1</v>
      </c>
      <c r="BO540" s="8">
        <v>1</v>
      </c>
      <c r="BP540" s="8">
        <v>0</v>
      </c>
      <c r="BQ540" s="8">
        <v>0</v>
      </c>
      <c r="BR540" s="8">
        <v>1</v>
      </c>
      <c r="BS540" s="8">
        <v>0</v>
      </c>
      <c r="BT540" s="8">
        <v>0</v>
      </c>
      <c r="BU540">
        <v>26.3</v>
      </c>
    </row>
    <row r="541" spans="1:73" x14ac:dyDescent="0.2">
      <c r="A541" s="4">
        <v>540</v>
      </c>
      <c r="B541" s="30">
        <v>49</v>
      </c>
      <c r="C541" s="21">
        <v>0</v>
      </c>
      <c r="D541" s="21">
        <v>1</v>
      </c>
      <c r="E541" s="21">
        <v>0</v>
      </c>
      <c r="F541" s="1">
        <v>0</v>
      </c>
      <c r="H541" s="1">
        <v>0</v>
      </c>
      <c r="I541" s="19">
        <v>623</v>
      </c>
      <c r="J541" s="19">
        <v>623</v>
      </c>
      <c r="K541" s="19">
        <v>623</v>
      </c>
      <c r="L541" s="19">
        <v>623</v>
      </c>
      <c r="M541">
        <v>4</v>
      </c>
      <c r="N541">
        <v>29</v>
      </c>
      <c r="O541">
        <v>-1</v>
      </c>
      <c r="P541">
        <v>31</v>
      </c>
      <c r="Q541">
        <v>11</v>
      </c>
      <c r="R541">
        <v>18</v>
      </c>
      <c r="S541">
        <v>5</v>
      </c>
      <c r="T541">
        <v>7.57</v>
      </c>
      <c r="U541">
        <v>4.45</v>
      </c>
      <c r="V541">
        <v>81</v>
      </c>
      <c r="W541">
        <f t="shared" si="54"/>
        <v>1.7173051519154556</v>
      </c>
      <c r="X541" s="7">
        <v>4</v>
      </c>
      <c r="Y541" s="8">
        <v>1</v>
      </c>
      <c r="Z541" s="8">
        <v>0</v>
      </c>
      <c r="AA541">
        <v>49</v>
      </c>
      <c r="AB541">
        <v>10</v>
      </c>
      <c r="AC541">
        <v>10</v>
      </c>
      <c r="AD541">
        <v>61</v>
      </c>
      <c r="AE541">
        <v>52</v>
      </c>
      <c r="AF541">
        <v>31</v>
      </c>
      <c r="AG541">
        <v>16.899999999999999</v>
      </c>
      <c r="AJ541">
        <v>3</v>
      </c>
      <c r="AK541" s="8"/>
      <c r="AL541" s="8">
        <v>1</v>
      </c>
      <c r="AM541" s="8">
        <v>1</v>
      </c>
      <c r="AN541" s="8">
        <v>1</v>
      </c>
      <c r="AO541" s="8">
        <v>1</v>
      </c>
      <c r="AP541" s="8">
        <v>0</v>
      </c>
      <c r="AQ541" s="8">
        <v>141</v>
      </c>
      <c r="AR541" s="8">
        <v>94</v>
      </c>
      <c r="AS541" s="8">
        <v>84</v>
      </c>
      <c r="AT541" s="8">
        <v>158.69999999999999</v>
      </c>
      <c r="AU541" s="8">
        <v>76</v>
      </c>
      <c r="AV541" s="8">
        <f t="shared" si="51"/>
        <v>30.175865739632307</v>
      </c>
      <c r="AW541" s="8">
        <v>14.7</v>
      </c>
      <c r="AX541" s="8">
        <v>0</v>
      </c>
      <c r="AY541" s="8">
        <v>18</v>
      </c>
      <c r="AZ541" s="8">
        <v>0.71</v>
      </c>
      <c r="BA541" s="8">
        <f>194*AZ541^-1.094*B541^-0.287</f>
        <v>92.350408635626337</v>
      </c>
      <c r="BB541" s="8">
        <v>0</v>
      </c>
      <c r="BC541" s="8">
        <v>141</v>
      </c>
      <c r="BD541" s="8">
        <v>4</v>
      </c>
      <c r="BE541" s="8">
        <v>7.1</v>
      </c>
      <c r="BF541" s="8">
        <v>22.7</v>
      </c>
      <c r="BG541" s="8">
        <v>147</v>
      </c>
      <c r="BH541" s="8">
        <v>7.2</v>
      </c>
      <c r="BI541" s="8">
        <v>1</v>
      </c>
      <c r="BJ541" s="8">
        <v>0</v>
      </c>
      <c r="BK541" s="8">
        <v>1</v>
      </c>
      <c r="BL541" s="8">
        <v>0</v>
      </c>
      <c r="BM541" s="8">
        <v>1</v>
      </c>
      <c r="BN541" s="8">
        <v>1</v>
      </c>
      <c r="BO541" s="8">
        <v>1</v>
      </c>
      <c r="BP541" s="8">
        <v>0</v>
      </c>
      <c r="BQ541" s="8">
        <v>0</v>
      </c>
      <c r="BR541" s="8">
        <v>0</v>
      </c>
      <c r="BS541" s="8">
        <v>0</v>
      </c>
      <c r="BT541" s="8">
        <v>1</v>
      </c>
    </row>
    <row r="542" spans="1:73" x14ac:dyDescent="0.2">
      <c r="A542" s="4">
        <v>541</v>
      </c>
      <c r="B542" s="30">
        <v>48</v>
      </c>
      <c r="C542" s="21">
        <v>0</v>
      </c>
      <c r="D542" s="21">
        <v>1</v>
      </c>
      <c r="E542" s="21">
        <v>0</v>
      </c>
      <c r="F542" s="1">
        <v>0</v>
      </c>
      <c r="H542" s="1">
        <v>0</v>
      </c>
      <c r="I542" s="19">
        <v>372</v>
      </c>
      <c r="J542" s="19">
        <v>372</v>
      </c>
      <c r="K542" s="19">
        <v>372</v>
      </c>
      <c r="L542" s="19">
        <v>372</v>
      </c>
      <c r="M542">
        <v>2</v>
      </c>
      <c r="N542">
        <v>36</v>
      </c>
      <c r="O542">
        <v>5</v>
      </c>
      <c r="P542" s="5">
        <v>30</v>
      </c>
      <c r="Q542" s="5">
        <v>11</v>
      </c>
      <c r="R542" s="5">
        <v>19</v>
      </c>
      <c r="S542">
        <v>12</v>
      </c>
      <c r="T542">
        <v>5.15</v>
      </c>
      <c r="U542">
        <v>2.58</v>
      </c>
      <c r="V542">
        <v>67</v>
      </c>
      <c r="W542">
        <f t="shared" si="54"/>
        <v>1.3592233009708736</v>
      </c>
      <c r="X542" s="7">
        <v>4</v>
      </c>
      <c r="Y542" s="8">
        <v>2</v>
      </c>
      <c r="Z542" s="8">
        <v>0</v>
      </c>
      <c r="AA542">
        <v>49</v>
      </c>
      <c r="AB542">
        <v>10</v>
      </c>
      <c r="AC542">
        <v>11</v>
      </c>
      <c r="AD542">
        <v>71</v>
      </c>
      <c r="AE542">
        <v>55</v>
      </c>
      <c r="AF542">
        <v>45</v>
      </c>
      <c r="AG542">
        <v>22.1</v>
      </c>
      <c r="AI542">
        <v>19.600000000000001</v>
      </c>
      <c r="AJ542">
        <v>3</v>
      </c>
      <c r="AK542" s="8">
        <f t="shared" ref="AK542:AK553" si="57">AI542+AJ542</f>
        <v>22.6</v>
      </c>
      <c r="AL542" s="8">
        <v>1</v>
      </c>
      <c r="AM542" s="8">
        <v>0</v>
      </c>
      <c r="AN542" s="8">
        <v>0</v>
      </c>
      <c r="AO542" s="8">
        <v>1</v>
      </c>
      <c r="AP542" s="8">
        <v>0</v>
      </c>
      <c r="AQ542" s="8">
        <v>201</v>
      </c>
      <c r="AR542" s="8">
        <v>154</v>
      </c>
      <c r="AS542" s="8">
        <v>120</v>
      </c>
      <c r="AT542" s="8">
        <v>168</v>
      </c>
      <c r="AU542" s="8">
        <v>88</v>
      </c>
      <c r="AV542" s="8">
        <f t="shared" si="51"/>
        <v>31.17913832199547</v>
      </c>
      <c r="AW542" s="8">
        <v>18.2</v>
      </c>
      <c r="AX542" s="8">
        <v>0</v>
      </c>
      <c r="AY542" s="8">
        <v>13</v>
      </c>
      <c r="AZ542" s="8">
        <v>1.06</v>
      </c>
      <c r="BA542" s="8">
        <f>194*AZ542^-1.094*B542^-0.287</f>
        <v>59.924011432900954</v>
      </c>
      <c r="BB542" s="8">
        <v>1</v>
      </c>
      <c r="BC542" s="8">
        <v>141</v>
      </c>
      <c r="BD542" s="8">
        <v>4.7</v>
      </c>
      <c r="BE542" s="8">
        <v>5.4</v>
      </c>
      <c r="BF542" s="8">
        <v>526.1</v>
      </c>
      <c r="BG542" s="8">
        <v>104</v>
      </c>
      <c r="BH542" s="8">
        <v>5.7</v>
      </c>
      <c r="BI542" s="8">
        <v>1</v>
      </c>
      <c r="BJ542" s="8">
        <v>0</v>
      </c>
      <c r="BK542" s="8">
        <v>1</v>
      </c>
      <c r="BL542" s="8">
        <v>0</v>
      </c>
      <c r="BM542" s="8">
        <v>0</v>
      </c>
      <c r="BN542" s="8">
        <v>1</v>
      </c>
      <c r="BO542" s="8">
        <v>1</v>
      </c>
      <c r="BP542" s="8">
        <v>0</v>
      </c>
      <c r="BQ542" s="8">
        <v>0</v>
      </c>
      <c r="BR542" s="8">
        <v>0</v>
      </c>
      <c r="BS542" s="8">
        <v>0</v>
      </c>
      <c r="BT542" s="8">
        <v>0</v>
      </c>
    </row>
    <row r="543" spans="1:73" x14ac:dyDescent="0.2">
      <c r="A543" s="4">
        <v>542</v>
      </c>
      <c r="B543" s="30">
        <v>54</v>
      </c>
      <c r="C543" s="21">
        <v>1</v>
      </c>
      <c r="D543" s="21">
        <v>2</v>
      </c>
      <c r="E543" s="21">
        <v>0</v>
      </c>
      <c r="F543" s="1">
        <v>0</v>
      </c>
      <c r="H543" s="1">
        <v>0</v>
      </c>
      <c r="I543" s="19">
        <v>1307</v>
      </c>
      <c r="J543" s="19">
        <v>1307</v>
      </c>
      <c r="K543" s="19">
        <v>1307</v>
      </c>
      <c r="L543" s="19">
        <v>1307</v>
      </c>
      <c r="M543">
        <v>12</v>
      </c>
      <c r="N543">
        <v>25</v>
      </c>
      <c r="O543">
        <v>14</v>
      </c>
      <c r="P543">
        <v>25</v>
      </c>
      <c r="Q543">
        <v>17</v>
      </c>
      <c r="R543">
        <v>21</v>
      </c>
      <c r="S543">
        <v>15</v>
      </c>
      <c r="T543">
        <v>5.2</v>
      </c>
      <c r="U543">
        <v>3.25</v>
      </c>
      <c r="V543">
        <v>63</v>
      </c>
      <c r="W543">
        <f t="shared" si="54"/>
        <v>1.1538461538461537</v>
      </c>
      <c r="X543" s="7">
        <v>4</v>
      </c>
      <c r="Y543">
        <v>1</v>
      </c>
      <c r="Z543">
        <v>0</v>
      </c>
      <c r="AA543">
        <v>33</v>
      </c>
      <c r="AB543">
        <v>8</v>
      </c>
      <c r="AC543">
        <v>9</v>
      </c>
      <c r="AD543">
        <v>59</v>
      </c>
      <c r="AE543">
        <v>50</v>
      </c>
      <c r="AF543">
        <v>33</v>
      </c>
      <c r="AG543">
        <v>4.2</v>
      </c>
      <c r="AI543">
        <v>13.3</v>
      </c>
      <c r="AJ543">
        <v>3</v>
      </c>
      <c r="AK543" s="8">
        <f t="shared" si="57"/>
        <v>16.3</v>
      </c>
      <c r="AL543" s="8">
        <v>0</v>
      </c>
      <c r="AM543" s="8">
        <v>0</v>
      </c>
      <c r="AN543" s="8">
        <v>0</v>
      </c>
      <c r="AO543" s="8">
        <v>0</v>
      </c>
      <c r="AP543" s="8">
        <v>0</v>
      </c>
      <c r="AQ543" s="8">
        <v>113</v>
      </c>
      <c r="AR543" s="8">
        <v>76</v>
      </c>
      <c r="AS543" s="8">
        <v>86</v>
      </c>
      <c r="AT543" s="8">
        <v>162.5</v>
      </c>
      <c r="AU543" s="8">
        <v>60.2</v>
      </c>
      <c r="AV543" s="8">
        <f t="shared" si="51"/>
        <v>22.797633136094674</v>
      </c>
      <c r="AW543" s="8">
        <v>14.3</v>
      </c>
      <c r="AX543" s="8">
        <v>0</v>
      </c>
      <c r="AY543" s="8">
        <v>14</v>
      </c>
      <c r="AZ543" s="8">
        <v>0.64</v>
      </c>
      <c r="BA543" s="8">
        <f>194*AZ543^-1.094*B543^-0.287*0.739</f>
        <v>74.351248870023994</v>
      </c>
      <c r="BB543" s="8">
        <v>0</v>
      </c>
      <c r="BC543" s="8">
        <v>142</v>
      </c>
      <c r="BD543" s="8">
        <v>4.0999999999999996</v>
      </c>
      <c r="BE543" s="8">
        <v>5</v>
      </c>
      <c r="BF543" s="8">
        <v>62.1</v>
      </c>
      <c r="BG543" s="8">
        <v>98</v>
      </c>
      <c r="BH543" s="8">
        <v>5.0999999999999996</v>
      </c>
      <c r="BI543" s="8">
        <v>0</v>
      </c>
      <c r="BJ543" s="8">
        <v>0</v>
      </c>
      <c r="BK543" s="8">
        <v>0</v>
      </c>
      <c r="BL543" s="8">
        <v>0</v>
      </c>
      <c r="BM543" s="8">
        <v>0</v>
      </c>
      <c r="BN543" s="8">
        <v>0</v>
      </c>
      <c r="BO543" s="8">
        <v>0</v>
      </c>
      <c r="BP543" s="8">
        <v>0</v>
      </c>
      <c r="BQ543" s="8">
        <v>0</v>
      </c>
      <c r="BR543" s="8">
        <v>0</v>
      </c>
      <c r="BS543" s="8">
        <v>0</v>
      </c>
      <c r="BT543" s="8">
        <v>0</v>
      </c>
    </row>
    <row r="544" spans="1:73" x14ac:dyDescent="0.2">
      <c r="A544" s="4">
        <v>543</v>
      </c>
      <c r="B544" s="30">
        <v>38</v>
      </c>
      <c r="C544" s="21">
        <v>0</v>
      </c>
      <c r="D544" s="21">
        <v>2</v>
      </c>
      <c r="E544" s="21">
        <v>1</v>
      </c>
      <c r="F544" s="1">
        <v>0</v>
      </c>
      <c r="H544" s="1">
        <v>1</v>
      </c>
      <c r="I544" s="19">
        <v>78</v>
      </c>
      <c r="J544" s="19">
        <v>1306</v>
      </c>
      <c r="K544" s="19">
        <v>78</v>
      </c>
      <c r="L544" s="19">
        <v>1306</v>
      </c>
      <c r="M544">
        <v>12</v>
      </c>
      <c r="N544">
        <v>39</v>
      </c>
      <c r="O544">
        <v>15</v>
      </c>
      <c r="P544">
        <v>32</v>
      </c>
      <c r="Q544">
        <v>17</v>
      </c>
      <c r="R544">
        <v>23</v>
      </c>
      <c r="S544">
        <v>14</v>
      </c>
      <c r="T544">
        <v>6.62</v>
      </c>
      <c r="U544">
        <v>3.89</v>
      </c>
      <c r="V544">
        <v>68</v>
      </c>
      <c r="W544">
        <f t="shared" si="54"/>
        <v>1.3595166163141994</v>
      </c>
      <c r="X544" s="7">
        <v>4</v>
      </c>
      <c r="Y544" s="8">
        <v>3</v>
      </c>
      <c r="Z544" s="8">
        <v>0</v>
      </c>
      <c r="AA544">
        <v>34</v>
      </c>
      <c r="AB544">
        <v>14</v>
      </c>
      <c r="AC544">
        <v>22</v>
      </c>
      <c r="AD544">
        <v>40</v>
      </c>
      <c r="AE544">
        <v>22</v>
      </c>
      <c r="AF544">
        <v>77</v>
      </c>
      <c r="AG544">
        <v>9.6</v>
      </c>
      <c r="AI544">
        <v>14.6</v>
      </c>
      <c r="AJ544">
        <v>3</v>
      </c>
      <c r="AK544" s="8">
        <f t="shared" si="57"/>
        <v>17.600000000000001</v>
      </c>
      <c r="AL544" s="8">
        <v>0</v>
      </c>
      <c r="AM544" s="8">
        <v>0</v>
      </c>
      <c r="AN544" s="8">
        <v>1</v>
      </c>
      <c r="AO544" s="8">
        <v>1</v>
      </c>
      <c r="AP544" s="8">
        <v>0</v>
      </c>
      <c r="AQ544" s="8">
        <v>113</v>
      </c>
      <c r="AR544" s="8">
        <v>64</v>
      </c>
      <c r="AS544" s="8">
        <v>65</v>
      </c>
      <c r="AT544" s="8">
        <v>172</v>
      </c>
      <c r="AU544" s="8">
        <v>63</v>
      </c>
      <c r="AV544" s="8">
        <f t="shared" si="51"/>
        <v>21.295294753921041</v>
      </c>
      <c r="AW544" s="8">
        <v>16.100000000000001</v>
      </c>
      <c r="AX544" s="8">
        <v>0</v>
      </c>
      <c r="AY544" s="8">
        <v>14</v>
      </c>
      <c r="AZ544" s="8">
        <v>0.94</v>
      </c>
      <c r="BA544" s="8">
        <f>194*AZ544^-1.094*B544^-0.287</f>
        <v>73.080576704299389</v>
      </c>
      <c r="BB544" s="8">
        <v>0</v>
      </c>
      <c r="BC544" s="8">
        <v>137</v>
      </c>
      <c r="BD544" s="8">
        <v>4.7</v>
      </c>
      <c r="BE544" s="8">
        <v>5.8</v>
      </c>
      <c r="BF544" s="8">
        <v>16.899999999999999</v>
      </c>
      <c r="BG544" s="8">
        <v>146</v>
      </c>
      <c r="BH544" s="8">
        <v>8.8000000000000007</v>
      </c>
      <c r="BI544" s="8">
        <v>0</v>
      </c>
      <c r="BJ544" s="8">
        <v>0</v>
      </c>
      <c r="BK544" s="8">
        <v>0</v>
      </c>
      <c r="BL544" s="8">
        <v>0</v>
      </c>
      <c r="BM544" s="8">
        <v>0</v>
      </c>
      <c r="BN544" s="8">
        <v>0</v>
      </c>
      <c r="BO544" s="8">
        <v>0</v>
      </c>
      <c r="BP544" s="8">
        <v>0</v>
      </c>
      <c r="BQ544" s="8">
        <v>0</v>
      </c>
      <c r="BR544" s="8">
        <v>0</v>
      </c>
      <c r="BS544" s="8">
        <v>0</v>
      </c>
      <c r="BT544" s="8">
        <v>0</v>
      </c>
    </row>
    <row r="545" spans="1:73" x14ac:dyDescent="0.2">
      <c r="A545" s="4">
        <v>544</v>
      </c>
      <c r="B545" s="16">
        <v>65</v>
      </c>
      <c r="C545" s="2">
        <v>0</v>
      </c>
      <c r="D545" s="2">
        <v>1</v>
      </c>
      <c r="E545" s="2">
        <v>0</v>
      </c>
      <c r="F545" s="1">
        <v>0</v>
      </c>
      <c r="H545" s="1">
        <v>0</v>
      </c>
      <c r="I545" s="19">
        <v>1229</v>
      </c>
      <c r="J545" s="19">
        <v>1229</v>
      </c>
      <c r="K545" s="19">
        <v>1229</v>
      </c>
      <c r="L545" s="19">
        <v>1229</v>
      </c>
      <c r="M545">
        <v>6</v>
      </c>
      <c r="N545">
        <v>28</v>
      </c>
      <c r="O545">
        <v>10</v>
      </c>
      <c r="P545">
        <v>37</v>
      </c>
      <c r="Q545">
        <v>25</v>
      </c>
      <c r="R545">
        <v>31</v>
      </c>
      <c r="S545">
        <v>23</v>
      </c>
      <c r="T545">
        <v>4.4000000000000004</v>
      </c>
      <c r="U545">
        <v>2.59</v>
      </c>
      <c r="V545">
        <v>86</v>
      </c>
      <c r="W545">
        <f t="shared" si="54"/>
        <v>1.8181818181818181</v>
      </c>
      <c r="X545" s="7">
        <v>2</v>
      </c>
      <c r="Y545" s="6">
        <v>3</v>
      </c>
      <c r="Z545" s="6">
        <v>0</v>
      </c>
      <c r="AA545" s="19">
        <v>49</v>
      </c>
      <c r="AB545" s="19">
        <v>11</v>
      </c>
      <c r="AC545" s="19">
        <v>11</v>
      </c>
      <c r="AD545" s="19">
        <v>66</v>
      </c>
      <c r="AE545" s="19">
        <v>47</v>
      </c>
      <c r="AF545">
        <v>54</v>
      </c>
      <c r="AG545">
        <v>9.6</v>
      </c>
      <c r="AI545">
        <v>14.9</v>
      </c>
      <c r="AJ545">
        <v>3</v>
      </c>
      <c r="AK545" s="8">
        <f t="shared" si="57"/>
        <v>17.899999999999999</v>
      </c>
      <c r="AL545" s="8">
        <v>1</v>
      </c>
      <c r="AM545" s="8">
        <v>0</v>
      </c>
      <c r="AN545" s="8">
        <v>0</v>
      </c>
      <c r="AO545" s="8">
        <v>1</v>
      </c>
      <c r="AP545" s="8">
        <v>0</v>
      </c>
      <c r="AQ545" s="8">
        <v>130</v>
      </c>
      <c r="AR545" s="8">
        <v>58</v>
      </c>
      <c r="AS545" s="8">
        <v>88</v>
      </c>
      <c r="AT545" s="8">
        <v>165</v>
      </c>
      <c r="AU545" s="8">
        <v>62.2</v>
      </c>
      <c r="AV545" s="8">
        <f t="shared" si="51"/>
        <v>22.84664830119376</v>
      </c>
      <c r="AW545" s="8">
        <v>14</v>
      </c>
      <c r="AX545" s="8">
        <v>0</v>
      </c>
      <c r="AY545" s="8">
        <v>14</v>
      </c>
      <c r="AZ545" s="8">
        <v>0.98</v>
      </c>
      <c r="BA545" s="8">
        <f>194*AZ545^-1.094*B545^-0.287</f>
        <v>59.854150286812946</v>
      </c>
      <c r="BB545" s="8">
        <v>1</v>
      </c>
      <c r="BC545" s="8">
        <v>142</v>
      </c>
      <c r="BD545" s="8">
        <v>4.2</v>
      </c>
      <c r="BE545" s="8">
        <v>5.8</v>
      </c>
      <c r="BF545" s="8">
        <v>711.7</v>
      </c>
      <c r="BG545" s="8">
        <v>121</v>
      </c>
      <c r="BH545" s="8">
        <v>9.3000000000000007</v>
      </c>
      <c r="BI545" s="8">
        <v>0</v>
      </c>
      <c r="BJ545" s="8">
        <v>1</v>
      </c>
      <c r="BK545" s="8">
        <v>0</v>
      </c>
      <c r="BL545" s="8">
        <v>0</v>
      </c>
      <c r="BM545" s="8">
        <v>0</v>
      </c>
      <c r="BN545" s="8">
        <v>1</v>
      </c>
      <c r="BO545" s="8">
        <v>1</v>
      </c>
      <c r="BP545" s="8">
        <v>0</v>
      </c>
      <c r="BQ545" s="8">
        <v>0</v>
      </c>
      <c r="BR545" s="8">
        <v>0</v>
      </c>
      <c r="BS545" s="8">
        <v>0</v>
      </c>
      <c r="BT545" s="8">
        <v>0</v>
      </c>
    </row>
    <row r="546" spans="1:73" x14ac:dyDescent="0.2">
      <c r="A546" s="4">
        <v>545</v>
      </c>
      <c r="B546" s="30">
        <v>52</v>
      </c>
      <c r="C546" s="21">
        <v>0</v>
      </c>
      <c r="D546" s="21">
        <v>1</v>
      </c>
      <c r="E546" s="21">
        <v>0</v>
      </c>
      <c r="F546" s="1">
        <v>0</v>
      </c>
      <c r="H546" s="1">
        <v>0</v>
      </c>
      <c r="I546" s="19">
        <v>1126</v>
      </c>
      <c r="J546" s="19">
        <v>1126</v>
      </c>
      <c r="K546" s="19">
        <v>1126</v>
      </c>
      <c r="L546" s="19">
        <v>1126</v>
      </c>
      <c r="M546">
        <v>6</v>
      </c>
      <c r="N546">
        <v>34</v>
      </c>
      <c r="O546">
        <v>8</v>
      </c>
      <c r="P546">
        <v>34</v>
      </c>
      <c r="Q546">
        <v>17</v>
      </c>
      <c r="R546">
        <v>23</v>
      </c>
      <c r="S546">
        <v>16</v>
      </c>
      <c r="T546">
        <v>5.3</v>
      </c>
      <c r="U546">
        <v>2.52</v>
      </c>
      <c r="V546">
        <v>67</v>
      </c>
      <c r="W546">
        <f t="shared" si="54"/>
        <v>1.3207547169811322</v>
      </c>
      <c r="X546" s="7">
        <v>4</v>
      </c>
      <c r="Y546">
        <v>1</v>
      </c>
      <c r="Z546">
        <v>1</v>
      </c>
      <c r="AA546">
        <v>57</v>
      </c>
      <c r="AB546">
        <v>10</v>
      </c>
      <c r="AC546">
        <v>10</v>
      </c>
      <c r="AD546">
        <v>61</v>
      </c>
      <c r="AE546">
        <v>50</v>
      </c>
      <c r="AF546">
        <v>36</v>
      </c>
      <c r="AG546">
        <v>14.3</v>
      </c>
      <c r="AI546">
        <v>8.1</v>
      </c>
      <c r="AJ546">
        <v>3</v>
      </c>
      <c r="AK546" s="8">
        <f t="shared" si="57"/>
        <v>11.1</v>
      </c>
      <c r="AL546" s="8">
        <v>0</v>
      </c>
      <c r="AM546" s="8">
        <v>0</v>
      </c>
      <c r="AN546" s="8">
        <v>0</v>
      </c>
      <c r="AO546" s="8">
        <v>1</v>
      </c>
      <c r="AP546" s="8">
        <v>0</v>
      </c>
      <c r="AQ546" s="8">
        <v>133</v>
      </c>
      <c r="AR546" s="8">
        <v>82</v>
      </c>
      <c r="AS546" s="8">
        <v>76</v>
      </c>
      <c r="AT546" s="8">
        <v>175</v>
      </c>
      <c r="AU546" s="8">
        <v>88.2</v>
      </c>
      <c r="AV546" s="8">
        <f t="shared" si="51"/>
        <v>28.8</v>
      </c>
      <c r="AW546" s="8">
        <v>14.8</v>
      </c>
      <c r="AX546" s="8">
        <v>0</v>
      </c>
      <c r="AY546" s="8">
        <v>12</v>
      </c>
      <c r="AZ546" s="8">
        <v>0.83</v>
      </c>
      <c r="BA546" s="8">
        <f>194*AZ546^-1.094*B546^-0.287</f>
        <v>76.530991035487602</v>
      </c>
      <c r="BB546" s="8">
        <v>0</v>
      </c>
      <c r="BC546" s="8">
        <v>143</v>
      </c>
      <c r="BD546" s="8">
        <v>3.6</v>
      </c>
      <c r="BE546" s="8">
        <v>5.5</v>
      </c>
      <c r="BF546" s="8">
        <v>1119.4000000000001</v>
      </c>
      <c r="BH546" s="8">
        <v>10.3</v>
      </c>
      <c r="BI546" s="8">
        <v>1</v>
      </c>
      <c r="BJ546" s="8">
        <v>0</v>
      </c>
      <c r="BK546" s="8">
        <v>1</v>
      </c>
      <c r="BL546" s="8">
        <v>0</v>
      </c>
      <c r="BM546" s="8">
        <v>0</v>
      </c>
      <c r="BN546" s="8">
        <v>1</v>
      </c>
      <c r="BO546" s="8">
        <v>1</v>
      </c>
      <c r="BP546" s="8">
        <v>0</v>
      </c>
      <c r="BQ546" s="8">
        <v>0</v>
      </c>
      <c r="BR546" s="8">
        <v>0</v>
      </c>
      <c r="BS546" s="8">
        <v>0</v>
      </c>
      <c r="BT546" s="8">
        <v>0</v>
      </c>
    </row>
    <row r="547" spans="1:73" x14ac:dyDescent="0.2">
      <c r="A547" s="4">
        <v>546</v>
      </c>
      <c r="B547" s="30">
        <v>69</v>
      </c>
      <c r="C547" s="21">
        <v>1</v>
      </c>
      <c r="D547" s="21">
        <v>4</v>
      </c>
      <c r="E547" s="21">
        <v>0</v>
      </c>
      <c r="F547" s="1">
        <v>0</v>
      </c>
      <c r="H547" s="1">
        <v>0</v>
      </c>
      <c r="I547" s="19">
        <v>1301</v>
      </c>
      <c r="J547" s="19">
        <v>1301</v>
      </c>
      <c r="K547" s="19">
        <v>1301</v>
      </c>
      <c r="L547" s="19">
        <v>1301</v>
      </c>
      <c r="M547">
        <v>8</v>
      </c>
      <c r="N547">
        <v>29</v>
      </c>
      <c r="O547">
        <v>8</v>
      </c>
      <c r="P547">
        <v>32</v>
      </c>
      <c r="Q547">
        <v>18</v>
      </c>
      <c r="R547">
        <v>23</v>
      </c>
      <c r="S547">
        <v>16</v>
      </c>
      <c r="T547">
        <v>4.17</v>
      </c>
      <c r="U547">
        <v>2.3199999999999998</v>
      </c>
      <c r="V547">
        <v>98</v>
      </c>
      <c r="W547">
        <f t="shared" si="54"/>
        <v>1.6786570743405276</v>
      </c>
      <c r="X547" s="7">
        <v>4</v>
      </c>
      <c r="Y547">
        <v>1</v>
      </c>
      <c r="Z547">
        <v>1</v>
      </c>
      <c r="AA547">
        <v>53</v>
      </c>
      <c r="AB547">
        <v>8</v>
      </c>
      <c r="AC547">
        <v>10</v>
      </c>
      <c r="AD547">
        <v>67</v>
      </c>
      <c r="AE547">
        <v>56</v>
      </c>
      <c r="AF547">
        <v>33</v>
      </c>
      <c r="AG547">
        <v>22.1</v>
      </c>
      <c r="AH547">
        <v>17</v>
      </c>
      <c r="AI547">
        <v>28</v>
      </c>
      <c r="AJ547">
        <v>3</v>
      </c>
      <c r="AK547" s="8">
        <f t="shared" si="57"/>
        <v>31</v>
      </c>
      <c r="AL547" s="8">
        <v>1</v>
      </c>
      <c r="AM547" s="8">
        <v>0</v>
      </c>
      <c r="AN547" s="8">
        <v>1</v>
      </c>
      <c r="AO547" s="8">
        <v>1</v>
      </c>
      <c r="AP547" s="8">
        <v>0</v>
      </c>
      <c r="AQ547" s="8">
        <v>148</v>
      </c>
      <c r="AR547" s="8">
        <v>100</v>
      </c>
      <c r="AS547" s="8">
        <v>97</v>
      </c>
      <c r="AT547" s="8">
        <v>161</v>
      </c>
      <c r="AU547" s="8">
        <v>71.599999999999994</v>
      </c>
      <c r="AV547" s="8">
        <f t="shared" ref="AV547:AV610" si="58">AU547/(AT547/100)^2</f>
        <v>27.622391111454029</v>
      </c>
      <c r="AW547" s="8">
        <v>14.5</v>
      </c>
      <c r="AX547" s="8">
        <v>0</v>
      </c>
      <c r="AY547" s="8">
        <v>18</v>
      </c>
      <c r="AZ547" s="8">
        <v>0.76</v>
      </c>
      <c r="BA547" s="8">
        <f>194*AZ547^-1.094*B547^-0.287*0.739</f>
        <v>57.423070255683683</v>
      </c>
      <c r="BB547" s="8">
        <v>1</v>
      </c>
      <c r="BC547" s="8">
        <v>144</v>
      </c>
      <c r="BD547" s="8">
        <v>4.5</v>
      </c>
      <c r="BE547" s="8">
        <v>5.7</v>
      </c>
      <c r="BF547" s="8">
        <v>548.6</v>
      </c>
      <c r="BG547" s="8">
        <v>84</v>
      </c>
      <c r="BH547" s="8">
        <v>8.8000000000000007</v>
      </c>
      <c r="BI547" s="8">
        <v>0</v>
      </c>
      <c r="BJ547" s="8">
        <v>1</v>
      </c>
      <c r="BK547" s="8">
        <v>1</v>
      </c>
      <c r="BL547" s="8">
        <v>0</v>
      </c>
      <c r="BM547" s="8">
        <v>1</v>
      </c>
      <c r="BN547" s="8">
        <v>0</v>
      </c>
      <c r="BO547" s="8">
        <v>1</v>
      </c>
      <c r="BP547" s="8">
        <v>0</v>
      </c>
      <c r="BQ547" s="8">
        <v>0</v>
      </c>
      <c r="BR547" s="8">
        <v>0</v>
      </c>
      <c r="BS547" s="8">
        <v>0</v>
      </c>
      <c r="BT547" s="8">
        <v>1</v>
      </c>
    </row>
    <row r="548" spans="1:73" x14ac:dyDescent="0.2">
      <c r="A548" s="4">
        <v>547</v>
      </c>
      <c r="B548" s="16">
        <v>90</v>
      </c>
      <c r="C548" s="2">
        <v>1</v>
      </c>
      <c r="D548" s="2">
        <v>4</v>
      </c>
      <c r="E548" s="2">
        <v>1</v>
      </c>
      <c r="F548" s="1">
        <v>1</v>
      </c>
      <c r="G548">
        <v>1</v>
      </c>
      <c r="H548" s="1">
        <v>1</v>
      </c>
      <c r="I548" s="19">
        <v>114</v>
      </c>
      <c r="J548" s="19">
        <v>178</v>
      </c>
      <c r="K548" s="19">
        <v>114</v>
      </c>
      <c r="L548" s="19">
        <v>178</v>
      </c>
      <c r="M548">
        <v>10</v>
      </c>
      <c r="N548">
        <v>41</v>
      </c>
      <c r="O548">
        <v>13</v>
      </c>
      <c r="P548">
        <v>39</v>
      </c>
      <c r="Q548">
        <v>20</v>
      </c>
      <c r="R548">
        <v>28</v>
      </c>
      <c r="S548">
        <v>21</v>
      </c>
      <c r="T548">
        <v>3.2</v>
      </c>
      <c r="U548">
        <v>2.29</v>
      </c>
      <c r="V548">
        <v>64</v>
      </c>
      <c r="W548">
        <f t="shared" si="54"/>
        <v>2.1875</v>
      </c>
      <c r="X548" s="6">
        <v>2</v>
      </c>
      <c r="Y548" s="8">
        <v>3</v>
      </c>
      <c r="Z548" s="8">
        <v>1</v>
      </c>
      <c r="AA548" s="19">
        <v>55</v>
      </c>
      <c r="AB548" s="19">
        <v>10</v>
      </c>
      <c r="AC548" s="19">
        <v>10</v>
      </c>
      <c r="AD548" s="19">
        <v>42</v>
      </c>
      <c r="AE548" s="19">
        <v>26</v>
      </c>
      <c r="AF548">
        <v>68</v>
      </c>
      <c r="AG548">
        <v>26.4</v>
      </c>
      <c r="AH548">
        <v>28.8</v>
      </c>
      <c r="AI548">
        <v>48.6</v>
      </c>
      <c r="AJ548">
        <v>3</v>
      </c>
      <c r="AK548" s="8">
        <f t="shared" si="57"/>
        <v>51.6</v>
      </c>
      <c r="AL548" s="8">
        <v>0</v>
      </c>
      <c r="AM548" s="8">
        <v>0</v>
      </c>
      <c r="AN548" s="8">
        <v>1</v>
      </c>
      <c r="AO548" s="8">
        <v>1</v>
      </c>
      <c r="AP548" s="8">
        <v>0</v>
      </c>
      <c r="AQ548" s="8">
        <v>87</v>
      </c>
      <c r="AR548" s="8">
        <v>51</v>
      </c>
      <c r="AS548" s="8">
        <v>67</v>
      </c>
      <c r="AT548" s="8">
        <v>147.4</v>
      </c>
      <c r="AU548" s="8">
        <v>46.4</v>
      </c>
      <c r="AV548" s="8">
        <f t="shared" si="58"/>
        <v>21.356152505021456</v>
      </c>
      <c r="AW548" s="8">
        <v>10.7</v>
      </c>
      <c r="AX548" s="8">
        <v>1</v>
      </c>
      <c r="AY548" s="8">
        <v>32</v>
      </c>
      <c r="AZ548" s="8">
        <v>1.4</v>
      </c>
      <c r="BA548" s="8">
        <f>194*AZ548^-1.094*B548^-0.287*0.739</f>
        <v>27.271843566767551</v>
      </c>
      <c r="BB548" s="8">
        <v>1</v>
      </c>
      <c r="BC548" s="8">
        <v>142</v>
      </c>
      <c r="BD548" s="8">
        <v>5.0999999999999996</v>
      </c>
      <c r="BE548" s="8">
        <v>6.2</v>
      </c>
      <c r="BF548" s="8">
        <v>421.8</v>
      </c>
      <c r="BG548" s="8">
        <v>77</v>
      </c>
      <c r="BH548" s="8">
        <v>7.5</v>
      </c>
      <c r="BI548" s="8">
        <v>0</v>
      </c>
      <c r="BJ548" s="8">
        <v>0</v>
      </c>
      <c r="BK548" s="8">
        <v>0</v>
      </c>
      <c r="BL548" s="8">
        <v>0</v>
      </c>
      <c r="BM548" s="8">
        <v>0</v>
      </c>
      <c r="BN548" s="8">
        <v>1</v>
      </c>
      <c r="BO548" s="8">
        <v>1</v>
      </c>
      <c r="BP548" s="8">
        <v>0</v>
      </c>
      <c r="BQ548" s="8">
        <v>0</v>
      </c>
      <c r="BR548" s="8">
        <v>0</v>
      </c>
      <c r="BS548" s="8">
        <v>0</v>
      </c>
      <c r="BT548" s="8">
        <v>1</v>
      </c>
    </row>
    <row r="549" spans="1:73" x14ac:dyDescent="0.2">
      <c r="A549" s="4">
        <v>548</v>
      </c>
      <c r="B549" s="30">
        <v>41</v>
      </c>
      <c r="C549" s="21">
        <v>0</v>
      </c>
      <c r="D549" s="21">
        <v>3</v>
      </c>
      <c r="E549" s="21">
        <v>0</v>
      </c>
      <c r="F549" s="1">
        <v>0</v>
      </c>
      <c r="H549" s="1">
        <v>0</v>
      </c>
      <c r="I549" s="19">
        <v>1298</v>
      </c>
      <c r="J549" s="19">
        <v>1298</v>
      </c>
      <c r="K549" s="19">
        <v>1298</v>
      </c>
      <c r="L549" s="19">
        <v>1298</v>
      </c>
      <c r="M549">
        <v>7</v>
      </c>
      <c r="N549">
        <v>30</v>
      </c>
      <c r="O549">
        <v>6</v>
      </c>
      <c r="P549">
        <v>36</v>
      </c>
      <c r="Q549">
        <v>16</v>
      </c>
      <c r="R549">
        <v>24</v>
      </c>
      <c r="S549">
        <v>20</v>
      </c>
      <c r="T549">
        <v>4.67</v>
      </c>
      <c r="U549">
        <v>2.46</v>
      </c>
      <c r="V549">
        <v>57</v>
      </c>
      <c r="W549">
        <f t="shared" si="54"/>
        <v>0.85653104925053536</v>
      </c>
      <c r="X549" s="7">
        <v>3</v>
      </c>
      <c r="Y549" s="7">
        <v>1</v>
      </c>
      <c r="Z549" s="7">
        <v>0</v>
      </c>
      <c r="AA549">
        <v>58</v>
      </c>
      <c r="AB549">
        <v>10</v>
      </c>
      <c r="AC549">
        <v>10</v>
      </c>
      <c r="AD549">
        <v>75</v>
      </c>
      <c r="AE549">
        <v>67</v>
      </c>
      <c r="AF549">
        <v>22</v>
      </c>
      <c r="AG549">
        <v>38.1</v>
      </c>
      <c r="AH549">
        <v>10</v>
      </c>
      <c r="AI549">
        <v>33.4</v>
      </c>
      <c r="AJ549">
        <v>8</v>
      </c>
      <c r="AK549" s="8">
        <f t="shared" si="57"/>
        <v>41.4</v>
      </c>
      <c r="AL549" s="8">
        <v>0</v>
      </c>
      <c r="AM549" s="8">
        <v>0</v>
      </c>
      <c r="AN549" s="8">
        <v>0</v>
      </c>
      <c r="AO549" s="8">
        <v>1</v>
      </c>
      <c r="AP549" s="8">
        <v>0</v>
      </c>
      <c r="AQ549" s="8">
        <v>111</v>
      </c>
      <c r="AR549" s="8">
        <v>76</v>
      </c>
      <c r="AS549" s="8">
        <v>102</v>
      </c>
      <c r="AT549" s="8">
        <v>170.2</v>
      </c>
      <c r="AU549" s="8">
        <v>108.4</v>
      </c>
      <c r="AV549" s="8">
        <f t="shared" si="58"/>
        <v>37.420550372065215</v>
      </c>
      <c r="AW549" s="8">
        <v>14.7</v>
      </c>
      <c r="AX549" s="8">
        <v>0</v>
      </c>
      <c r="AY549" s="8">
        <v>16</v>
      </c>
      <c r="AZ549" s="8">
        <v>1.03</v>
      </c>
      <c r="BA549" s="8">
        <f>194*AZ549^-1.094*B549^-0.287</f>
        <v>64.697699616873237</v>
      </c>
      <c r="BB549" s="8">
        <v>0</v>
      </c>
      <c r="BC549" s="8">
        <v>130</v>
      </c>
      <c r="BD549" s="8">
        <v>4.8</v>
      </c>
      <c r="BE549" s="8">
        <v>5.2</v>
      </c>
      <c r="BF549" s="8">
        <v>4217.3999999999996</v>
      </c>
      <c r="BG549" s="8">
        <v>101</v>
      </c>
      <c r="BH549" s="8">
        <v>9.1</v>
      </c>
      <c r="BI549" s="8">
        <v>1</v>
      </c>
      <c r="BJ549" s="8">
        <v>0</v>
      </c>
      <c r="BK549" s="8">
        <v>1</v>
      </c>
      <c r="BL549" s="8">
        <v>0</v>
      </c>
      <c r="BM549" s="8">
        <v>0</v>
      </c>
      <c r="BN549" s="8">
        <v>1</v>
      </c>
      <c r="BO549" s="8">
        <v>1</v>
      </c>
      <c r="BP549" s="8">
        <v>0</v>
      </c>
      <c r="BQ549" s="8">
        <v>0</v>
      </c>
      <c r="BR549" s="8">
        <v>0</v>
      </c>
      <c r="BS549" s="8">
        <v>0</v>
      </c>
      <c r="BT549" s="8">
        <v>1</v>
      </c>
      <c r="BU549">
        <v>9.6</v>
      </c>
    </row>
    <row r="550" spans="1:73" x14ac:dyDescent="0.2">
      <c r="A550" s="4">
        <v>549</v>
      </c>
      <c r="B550" s="30">
        <v>67</v>
      </c>
      <c r="C550" s="19">
        <v>0</v>
      </c>
      <c r="D550" s="19">
        <v>1</v>
      </c>
      <c r="E550" s="19">
        <v>0</v>
      </c>
      <c r="F550">
        <v>0</v>
      </c>
      <c r="H550">
        <v>0</v>
      </c>
      <c r="I550" s="19">
        <v>1295</v>
      </c>
      <c r="J550" s="19">
        <v>1295</v>
      </c>
      <c r="K550" s="19">
        <v>1295</v>
      </c>
      <c r="L550" s="19">
        <v>1295</v>
      </c>
      <c r="M550">
        <v>5</v>
      </c>
      <c r="N550">
        <v>28</v>
      </c>
      <c r="O550">
        <v>8</v>
      </c>
      <c r="P550">
        <v>35</v>
      </c>
      <c r="Q550">
        <v>16</v>
      </c>
      <c r="R550">
        <v>25</v>
      </c>
      <c r="S550">
        <v>13</v>
      </c>
      <c r="T550">
        <v>4.5</v>
      </c>
      <c r="U550">
        <v>2.5</v>
      </c>
      <c r="V550">
        <v>114</v>
      </c>
      <c r="W550">
        <f t="shared" si="54"/>
        <v>2.6666666666666665</v>
      </c>
      <c r="X550" s="8">
        <v>3</v>
      </c>
      <c r="Y550" s="7">
        <v>3</v>
      </c>
      <c r="Z550" s="7">
        <v>1</v>
      </c>
      <c r="AA550" s="19">
        <v>65</v>
      </c>
      <c r="AB550" s="19">
        <v>17</v>
      </c>
      <c r="AC550" s="19">
        <v>11</v>
      </c>
      <c r="AD550" s="19">
        <v>46</v>
      </c>
      <c r="AE550" s="19">
        <v>32</v>
      </c>
      <c r="AF550">
        <v>58</v>
      </c>
      <c r="AG550" s="19">
        <v>16.7</v>
      </c>
      <c r="AH550" s="19">
        <v>15.3</v>
      </c>
      <c r="AI550" s="19">
        <v>28.4</v>
      </c>
      <c r="AJ550" s="19">
        <v>15</v>
      </c>
      <c r="AK550">
        <f t="shared" si="57"/>
        <v>43.4</v>
      </c>
      <c r="AL550">
        <v>1</v>
      </c>
      <c r="AM550">
        <v>0</v>
      </c>
      <c r="AN550">
        <v>0</v>
      </c>
      <c r="AO550">
        <v>1</v>
      </c>
      <c r="AP550">
        <v>0</v>
      </c>
      <c r="AQ550">
        <v>128</v>
      </c>
      <c r="AR550">
        <v>90</v>
      </c>
      <c r="AS550">
        <v>140</v>
      </c>
      <c r="AT550" s="8">
        <v>165</v>
      </c>
      <c r="AU550" s="8">
        <v>76.400000000000006</v>
      </c>
      <c r="AV550" s="8">
        <f t="shared" si="58"/>
        <v>28.062442607897157</v>
      </c>
      <c r="AW550" s="8">
        <v>17.399999999999999</v>
      </c>
      <c r="AX550" s="8">
        <v>0</v>
      </c>
      <c r="AY550">
        <v>19</v>
      </c>
      <c r="AZ550">
        <v>1.48</v>
      </c>
      <c r="BA550">
        <f>194*AZ550^-1.094*B550^-0.287</f>
        <v>37.796531277567659</v>
      </c>
      <c r="BB550" s="8">
        <v>1</v>
      </c>
      <c r="BC550">
        <v>145</v>
      </c>
      <c r="BD550">
        <v>4.2</v>
      </c>
      <c r="BE550">
        <v>6.1</v>
      </c>
      <c r="BF550">
        <v>643.4</v>
      </c>
      <c r="BG550">
        <v>105.6</v>
      </c>
      <c r="BH550">
        <v>10.5</v>
      </c>
      <c r="BI550">
        <v>0</v>
      </c>
      <c r="BJ550">
        <v>0</v>
      </c>
      <c r="BK550">
        <v>1</v>
      </c>
      <c r="BL550">
        <v>0</v>
      </c>
      <c r="BM550">
        <v>0</v>
      </c>
      <c r="BN550">
        <v>0</v>
      </c>
      <c r="BO550">
        <v>1</v>
      </c>
      <c r="BP550">
        <v>0</v>
      </c>
      <c r="BQ550">
        <v>0</v>
      </c>
      <c r="BR550">
        <v>0</v>
      </c>
      <c r="BS550">
        <v>1</v>
      </c>
      <c r="BT550">
        <v>0</v>
      </c>
    </row>
    <row r="551" spans="1:73" x14ac:dyDescent="0.2">
      <c r="A551" s="4">
        <v>550</v>
      </c>
      <c r="B551" s="30">
        <v>76</v>
      </c>
      <c r="C551" s="21">
        <v>0</v>
      </c>
      <c r="D551" s="21">
        <v>3</v>
      </c>
      <c r="E551" s="21">
        <v>0</v>
      </c>
      <c r="F551" s="1">
        <v>0</v>
      </c>
      <c r="H551" s="1">
        <v>0</v>
      </c>
      <c r="I551" s="19">
        <v>1294</v>
      </c>
      <c r="J551" s="19">
        <v>1294</v>
      </c>
      <c r="K551" s="19">
        <v>1294</v>
      </c>
      <c r="L551" s="19">
        <v>1294</v>
      </c>
      <c r="M551">
        <v>5</v>
      </c>
      <c r="N551">
        <v>29</v>
      </c>
      <c r="O551">
        <v>6</v>
      </c>
      <c r="P551">
        <v>32</v>
      </c>
      <c r="Q551">
        <v>18</v>
      </c>
      <c r="R551">
        <v>23</v>
      </c>
      <c r="S551">
        <v>13</v>
      </c>
      <c r="T551">
        <v>4.4000000000000004</v>
      </c>
      <c r="U551">
        <v>2.44</v>
      </c>
      <c r="V551">
        <v>70</v>
      </c>
      <c r="W551">
        <f t="shared" si="54"/>
        <v>2.2727272727272725</v>
      </c>
      <c r="X551" s="7">
        <v>4</v>
      </c>
      <c r="Y551" s="8">
        <v>1</v>
      </c>
      <c r="Z551" s="8">
        <v>1</v>
      </c>
      <c r="AA551">
        <v>66</v>
      </c>
      <c r="AB551">
        <v>12</v>
      </c>
      <c r="AC551">
        <v>12</v>
      </c>
      <c r="AD551">
        <v>63</v>
      </c>
      <c r="AE551">
        <v>54</v>
      </c>
      <c r="AF551">
        <v>28</v>
      </c>
      <c r="AG551">
        <v>18.399999999999999</v>
      </c>
      <c r="AH551">
        <v>14</v>
      </c>
      <c r="AI551">
        <v>47.6</v>
      </c>
      <c r="AJ551">
        <v>15</v>
      </c>
      <c r="AK551" s="8">
        <f t="shared" si="57"/>
        <v>62.6</v>
      </c>
      <c r="AL551" s="8">
        <v>1</v>
      </c>
      <c r="AM551" s="8">
        <v>1</v>
      </c>
      <c r="AN551" s="8">
        <v>0</v>
      </c>
      <c r="AO551" s="8">
        <v>1</v>
      </c>
      <c r="AP551" s="8">
        <v>0</v>
      </c>
      <c r="AQ551" s="8">
        <v>157</v>
      </c>
      <c r="AR551" s="8">
        <v>111</v>
      </c>
      <c r="AS551" s="8">
        <v>111</v>
      </c>
      <c r="AT551" s="8">
        <v>160</v>
      </c>
      <c r="AU551" s="8">
        <v>73</v>
      </c>
      <c r="AV551" s="8">
        <f t="shared" si="58"/>
        <v>28.515624999999993</v>
      </c>
      <c r="AW551" s="8">
        <v>13.6</v>
      </c>
      <c r="AX551" s="8">
        <v>0</v>
      </c>
      <c r="AY551" s="8">
        <v>20</v>
      </c>
      <c r="AZ551" s="8">
        <v>1.37</v>
      </c>
      <c r="BA551" s="8">
        <f>194*AZ551^-1.094*B551^-0.287</f>
        <v>39.667600295038973</v>
      </c>
      <c r="BB551" s="8">
        <v>1</v>
      </c>
      <c r="BC551" s="8">
        <v>141</v>
      </c>
      <c r="BD551" s="8">
        <v>4.0999999999999996</v>
      </c>
      <c r="BE551" s="8">
        <v>6</v>
      </c>
      <c r="BF551" s="8">
        <v>884.9</v>
      </c>
      <c r="BG551" s="8">
        <v>76.8</v>
      </c>
      <c r="BH551" s="8">
        <v>9</v>
      </c>
      <c r="BI551" s="8">
        <v>1</v>
      </c>
      <c r="BJ551" s="8">
        <v>0</v>
      </c>
      <c r="BK551" s="8">
        <v>1</v>
      </c>
      <c r="BL551" s="8">
        <v>0</v>
      </c>
      <c r="BM551" s="8">
        <v>1</v>
      </c>
      <c r="BN551" s="8">
        <v>0</v>
      </c>
      <c r="BO551" s="8">
        <v>1</v>
      </c>
      <c r="BP551" s="8">
        <v>0</v>
      </c>
      <c r="BQ551" s="8">
        <v>0</v>
      </c>
      <c r="BR551" s="8">
        <v>0</v>
      </c>
      <c r="BS551" s="8">
        <v>0</v>
      </c>
      <c r="BT551" s="8">
        <v>0</v>
      </c>
    </row>
    <row r="552" spans="1:73" x14ac:dyDescent="0.2">
      <c r="A552" s="4">
        <v>551</v>
      </c>
      <c r="B552" s="30">
        <v>71</v>
      </c>
      <c r="C552" s="21">
        <v>0</v>
      </c>
      <c r="D552" s="21">
        <v>1</v>
      </c>
      <c r="E552" s="21">
        <v>1</v>
      </c>
      <c r="F552" s="1">
        <v>0</v>
      </c>
      <c r="H552" s="1">
        <v>1</v>
      </c>
      <c r="I552" s="19">
        <v>35</v>
      </c>
      <c r="J552" s="19">
        <v>1287</v>
      </c>
      <c r="K552" s="19">
        <v>35</v>
      </c>
      <c r="L552" s="19">
        <v>1287</v>
      </c>
      <c r="M552">
        <v>2</v>
      </c>
      <c r="N552">
        <v>22</v>
      </c>
      <c r="O552">
        <v>1</v>
      </c>
      <c r="P552">
        <v>25</v>
      </c>
      <c r="Q552">
        <v>11</v>
      </c>
      <c r="R552">
        <v>16</v>
      </c>
      <c r="S552">
        <v>9</v>
      </c>
      <c r="T552">
        <v>4.0999999999999996</v>
      </c>
      <c r="U552">
        <v>2.56</v>
      </c>
      <c r="V552">
        <v>76</v>
      </c>
      <c r="W552">
        <f t="shared" si="54"/>
        <v>1.7073170731707319</v>
      </c>
      <c r="X552" s="7">
        <v>4</v>
      </c>
      <c r="Y552" s="6">
        <v>1</v>
      </c>
      <c r="Z552" s="6">
        <v>1</v>
      </c>
      <c r="AA552">
        <v>54</v>
      </c>
      <c r="AB552">
        <v>9</v>
      </c>
      <c r="AC552">
        <v>10</v>
      </c>
      <c r="AD552">
        <v>67</v>
      </c>
      <c r="AE552">
        <v>60</v>
      </c>
      <c r="AF552">
        <v>22</v>
      </c>
      <c r="AG552">
        <v>18.399999999999999</v>
      </c>
      <c r="AI552">
        <v>36.700000000000003</v>
      </c>
      <c r="AJ552">
        <v>15</v>
      </c>
      <c r="AK552" s="8">
        <f t="shared" si="57"/>
        <v>51.7</v>
      </c>
      <c r="AL552" s="8">
        <v>1</v>
      </c>
      <c r="AM552" s="8">
        <v>1</v>
      </c>
      <c r="AN552" s="8">
        <v>0</v>
      </c>
      <c r="AO552" s="8">
        <v>1</v>
      </c>
      <c r="AP552" s="8">
        <v>0</v>
      </c>
      <c r="AQ552" s="8">
        <v>110</v>
      </c>
      <c r="AR552" s="8">
        <v>88</v>
      </c>
      <c r="AS552" s="8">
        <v>131</v>
      </c>
      <c r="AT552" s="8">
        <v>169</v>
      </c>
      <c r="AU552" s="8">
        <v>57.8</v>
      </c>
      <c r="AV552" s="8">
        <f t="shared" si="58"/>
        <v>20.237386646125838</v>
      </c>
      <c r="AW552" s="8">
        <v>15.2</v>
      </c>
      <c r="AX552" s="8">
        <v>0</v>
      </c>
      <c r="AY552" s="8">
        <v>27</v>
      </c>
      <c r="AZ552" s="8">
        <v>0.89</v>
      </c>
      <c r="BA552" s="8">
        <f>194*AZ552^-1.094*B552^-0.287</f>
        <v>64.842226155504861</v>
      </c>
      <c r="BB552" s="8">
        <v>0</v>
      </c>
      <c r="BC552" s="8">
        <v>131</v>
      </c>
      <c r="BD552" s="8">
        <v>4.8</v>
      </c>
      <c r="BE552" s="8">
        <v>6.8</v>
      </c>
      <c r="BF552" s="8">
        <v>3573.8</v>
      </c>
      <c r="BG552" s="8">
        <v>85</v>
      </c>
      <c r="BH552" s="8">
        <v>9.1</v>
      </c>
      <c r="BI552" s="8">
        <v>1</v>
      </c>
      <c r="BJ552" s="8">
        <v>0</v>
      </c>
      <c r="BK552" s="8">
        <v>1</v>
      </c>
      <c r="BL552" s="8">
        <v>0</v>
      </c>
      <c r="BM552" s="8">
        <v>0</v>
      </c>
      <c r="BN552" s="8">
        <v>1</v>
      </c>
      <c r="BO552" s="8">
        <v>1</v>
      </c>
      <c r="BP552" s="8">
        <v>0</v>
      </c>
      <c r="BQ552" s="8">
        <v>0</v>
      </c>
      <c r="BR552" s="8">
        <v>0</v>
      </c>
      <c r="BS552" s="8">
        <v>0</v>
      </c>
      <c r="BT552" s="8">
        <v>0</v>
      </c>
    </row>
    <row r="553" spans="1:73" x14ac:dyDescent="0.2">
      <c r="A553" s="4">
        <v>552</v>
      </c>
      <c r="B553" s="30">
        <v>82</v>
      </c>
      <c r="C553" s="19">
        <v>1</v>
      </c>
      <c r="D553" s="19">
        <v>4</v>
      </c>
      <c r="E553" s="19">
        <v>1</v>
      </c>
      <c r="F553">
        <v>0</v>
      </c>
      <c r="H553">
        <v>1</v>
      </c>
      <c r="I553" s="19">
        <v>160</v>
      </c>
      <c r="J553" s="19">
        <v>856</v>
      </c>
      <c r="K553" s="19">
        <v>160</v>
      </c>
      <c r="L553" s="19">
        <v>856</v>
      </c>
      <c r="M553">
        <v>8</v>
      </c>
      <c r="N553">
        <v>37</v>
      </c>
      <c r="O553">
        <v>8</v>
      </c>
      <c r="P553">
        <v>39</v>
      </c>
      <c r="Q553">
        <v>15</v>
      </c>
      <c r="R553">
        <v>26</v>
      </c>
      <c r="S553">
        <v>14</v>
      </c>
      <c r="T553">
        <v>3.43</v>
      </c>
      <c r="U553">
        <v>2.29</v>
      </c>
      <c r="V553">
        <v>76</v>
      </c>
      <c r="W553">
        <f t="shared" si="54"/>
        <v>3.4985422740524781</v>
      </c>
      <c r="X553" s="6">
        <v>1</v>
      </c>
      <c r="Y553" s="7">
        <v>3</v>
      </c>
      <c r="Z553" s="7">
        <v>1</v>
      </c>
      <c r="AA553" s="19">
        <v>55</v>
      </c>
      <c r="AB553" s="19">
        <v>9</v>
      </c>
      <c r="AC553" s="19">
        <v>8</v>
      </c>
      <c r="AD553" s="19">
        <v>52</v>
      </c>
      <c r="AE553" s="19">
        <v>37</v>
      </c>
      <c r="AF553">
        <v>56</v>
      </c>
      <c r="AG553" s="19">
        <v>29.8</v>
      </c>
      <c r="AH553" s="19">
        <v>10.199999999999999</v>
      </c>
      <c r="AI553" s="19">
        <v>50.3</v>
      </c>
      <c r="AJ553" s="19">
        <v>8</v>
      </c>
      <c r="AK553">
        <f t="shared" si="57"/>
        <v>58.3</v>
      </c>
      <c r="AL553">
        <v>1</v>
      </c>
      <c r="AM553">
        <v>1</v>
      </c>
      <c r="AN553">
        <v>1</v>
      </c>
      <c r="AO553">
        <v>1</v>
      </c>
      <c r="AP553">
        <v>0</v>
      </c>
      <c r="AQ553">
        <v>150</v>
      </c>
      <c r="AR553">
        <v>96</v>
      </c>
      <c r="AS553">
        <v>139</v>
      </c>
      <c r="AT553" s="8">
        <v>146</v>
      </c>
      <c r="AU553" s="8">
        <v>57.6</v>
      </c>
      <c r="AV553" s="8">
        <f t="shared" si="58"/>
        <v>27.021955338712708</v>
      </c>
      <c r="AW553" s="8">
        <v>11.9</v>
      </c>
      <c r="AX553" s="8">
        <v>1</v>
      </c>
      <c r="AY553">
        <v>35</v>
      </c>
      <c r="AZ553">
        <v>1</v>
      </c>
      <c r="BA553">
        <f>194*AZ553^-1.094*B553^-0.287*0.739</f>
        <v>40.474509344821023</v>
      </c>
      <c r="BB553" s="8">
        <v>1</v>
      </c>
      <c r="BC553">
        <v>134</v>
      </c>
      <c r="BD553">
        <v>4.9000000000000004</v>
      </c>
      <c r="BF553">
        <v>505</v>
      </c>
      <c r="BH553">
        <v>9.4</v>
      </c>
      <c r="BI553">
        <v>1</v>
      </c>
      <c r="BJ553">
        <v>0</v>
      </c>
      <c r="BK553">
        <v>1</v>
      </c>
      <c r="BL553">
        <v>0</v>
      </c>
      <c r="BM553">
        <v>0</v>
      </c>
      <c r="BN553">
        <v>0</v>
      </c>
      <c r="BO553">
        <v>1</v>
      </c>
      <c r="BP553">
        <v>0</v>
      </c>
      <c r="BQ553">
        <v>0</v>
      </c>
      <c r="BR553">
        <v>0</v>
      </c>
      <c r="BS553">
        <v>0</v>
      </c>
      <c r="BT553">
        <v>1</v>
      </c>
    </row>
    <row r="554" spans="1:73" x14ac:dyDescent="0.2">
      <c r="A554" s="4">
        <v>553</v>
      </c>
      <c r="B554" s="30">
        <v>42</v>
      </c>
      <c r="C554" s="21">
        <v>0</v>
      </c>
      <c r="D554" s="21">
        <v>2</v>
      </c>
      <c r="E554" s="21">
        <v>0</v>
      </c>
      <c r="F554" s="1">
        <v>0</v>
      </c>
      <c r="H554" s="1">
        <v>0</v>
      </c>
      <c r="I554" s="19">
        <v>1274</v>
      </c>
      <c r="J554" s="19">
        <v>1274</v>
      </c>
      <c r="K554" s="19">
        <v>1274</v>
      </c>
      <c r="L554" s="19">
        <v>1274</v>
      </c>
      <c r="M554">
        <v>8</v>
      </c>
      <c r="N554">
        <v>36</v>
      </c>
      <c r="O554">
        <v>12</v>
      </c>
      <c r="P554">
        <v>30</v>
      </c>
      <c r="Q554">
        <v>12</v>
      </c>
      <c r="R554">
        <v>18</v>
      </c>
      <c r="S554">
        <v>12</v>
      </c>
      <c r="T554">
        <v>4.95</v>
      </c>
      <c r="U554">
        <v>3.24</v>
      </c>
      <c r="V554">
        <v>64</v>
      </c>
      <c r="W554">
        <f t="shared" si="54"/>
        <v>1.2121212121212122</v>
      </c>
      <c r="X554" s="7">
        <v>4</v>
      </c>
      <c r="Y554">
        <v>1</v>
      </c>
      <c r="Z554">
        <v>0</v>
      </c>
      <c r="AA554">
        <v>33</v>
      </c>
      <c r="AB554">
        <v>7</v>
      </c>
      <c r="AC554">
        <v>7</v>
      </c>
      <c r="AD554">
        <v>64</v>
      </c>
      <c r="AE554">
        <v>54</v>
      </c>
      <c r="AF554">
        <v>31</v>
      </c>
      <c r="AG554">
        <v>13</v>
      </c>
      <c r="AH554">
        <v>14.6</v>
      </c>
      <c r="AJ554">
        <v>3</v>
      </c>
      <c r="AK554" s="8"/>
      <c r="AL554" s="8">
        <v>0</v>
      </c>
      <c r="AM554" s="8">
        <v>1</v>
      </c>
      <c r="AN554" s="8">
        <v>0</v>
      </c>
      <c r="AO554" s="8">
        <v>0</v>
      </c>
      <c r="AP554" s="8">
        <v>0</v>
      </c>
      <c r="AQ554" s="8">
        <v>129</v>
      </c>
      <c r="AR554" s="8">
        <v>72</v>
      </c>
      <c r="AS554" s="8">
        <v>77</v>
      </c>
      <c r="AT554" s="8">
        <v>164.5</v>
      </c>
      <c r="AU554" s="8">
        <v>51.2</v>
      </c>
      <c r="AV554" s="8">
        <f t="shared" si="58"/>
        <v>18.920741678291961</v>
      </c>
      <c r="AW554" s="8">
        <v>13.7</v>
      </c>
      <c r="AX554" s="8">
        <v>0</v>
      </c>
      <c r="AY554" s="8">
        <v>27</v>
      </c>
      <c r="AZ554" s="8">
        <v>2.31</v>
      </c>
      <c r="BA554" s="8">
        <f>194*AZ554^-1.094*B554^-0.287</f>
        <v>26.554472434447089</v>
      </c>
      <c r="BB554" s="8">
        <v>1</v>
      </c>
      <c r="BC554" s="8">
        <v>133</v>
      </c>
      <c r="BD554" s="8">
        <v>4.5</v>
      </c>
      <c r="BE554" s="8">
        <v>10.9</v>
      </c>
      <c r="BF554" s="8">
        <v>192.6</v>
      </c>
      <c r="BG554" s="8">
        <v>129</v>
      </c>
      <c r="BH554" s="8">
        <v>5.0999999999999996</v>
      </c>
      <c r="BI554" s="8">
        <v>0</v>
      </c>
      <c r="BJ554" s="8">
        <v>0</v>
      </c>
      <c r="BK554" s="8">
        <v>0</v>
      </c>
      <c r="BL554" s="8">
        <v>0</v>
      </c>
      <c r="BM554" s="8">
        <v>0</v>
      </c>
      <c r="BN554" s="8">
        <v>1</v>
      </c>
      <c r="BO554" s="8">
        <v>1</v>
      </c>
      <c r="BP554" s="8">
        <v>0</v>
      </c>
      <c r="BQ554" s="8">
        <v>0</v>
      </c>
      <c r="BR554" s="8">
        <v>0</v>
      </c>
      <c r="BS554" s="8">
        <v>0</v>
      </c>
      <c r="BT554" s="8">
        <v>0</v>
      </c>
    </row>
    <row r="555" spans="1:73" x14ac:dyDescent="0.2">
      <c r="A555" s="4">
        <v>554</v>
      </c>
      <c r="B555" s="30">
        <v>79</v>
      </c>
      <c r="C555" s="21">
        <v>1</v>
      </c>
      <c r="D555" s="21">
        <v>1</v>
      </c>
      <c r="E555" s="21">
        <v>0</v>
      </c>
      <c r="F555" s="1">
        <v>0</v>
      </c>
      <c r="H555" s="1">
        <v>0</v>
      </c>
      <c r="I555" s="19">
        <v>48</v>
      </c>
      <c r="J555" s="19">
        <v>48</v>
      </c>
      <c r="K555" s="19">
        <v>48</v>
      </c>
      <c r="L555" s="19">
        <v>48</v>
      </c>
      <c r="M555">
        <v>2</v>
      </c>
      <c r="N555">
        <v>17</v>
      </c>
      <c r="O555">
        <v>4</v>
      </c>
      <c r="P555">
        <v>16</v>
      </c>
      <c r="Q555">
        <v>9</v>
      </c>
      <c r="R555">
        <v>12</v>
      </c>
      <c r="S555">
        <v>6</v>
      </c>
      <c r="T555">
        <v>3.7</v>
      </c>
      <c r="U555">
        <v>3.04</v>
      </c>
      <c r="V555">
        <v>77</v>
      </c>
      <c r="W555">
        <f t="shared" si="54"/>
        <v>1.6216216216216215</v>
      </c>
      <c r="X555" s="7">
        <v>4</v>
      </c>
      <c r="Y555">
        <v>1</v>
      </c>
      <c r="Z555">
        <v>0</v>
      </c>
      <c r="AA555">
        <v>29</v>
      </c>
      <c r="AB555">
        <v>9</v>
      </c>
      <c r="AC555">
        <v>10</v>
      </c>
      <c r="AD555">
        <v>54</v>
      </c>
      <c r="AE555">
        <v>47</v>
      </c>
      <c r="AF555">
        <v>28</v>
      </c>
      <c r="AG555">
        <v>2.9</v>
      </c>
      <c r="AI555">
        <v>12</v>
      </c>
      <c r="AJ555">
        <v>3</v>
      </c>
      <c r="AK555" s="8">
        <f>AI555+AJ555</f>
        <v>15</v>
      </c>
      <c r="AL555" s="8">
        <v>0</v>
      </c>
      <c r="AM555" s="8">
        <v>1</v>
      </c>
      <c r="AN555" s="8">
        <v>0</v>
      </c>
      <c r="AO555" s="8">
        <v>0</v>
      </c>
      <c r="AP555" s="8">
        <v>0</v>
      </c>
      <c r="AQ555" s="8">
        <v>136</v>
      </c>
      <c r="AR555" s="8">
        <v>61</v>
      </c>
      <c r="AS555" s="8">
        <v>110</v>
      </c>
      <c r="AT555" s="8">
        <v>154</v>
      </c>
      <c r="AU555" s="8">
        <v>39</v>
      </c>
      <c r="AV555" s="8">
        <f t="shared" si="58"/>
        <v>16.444594366672288</v>
      </c>
      <c r="AW555" s="8">
        <v>10.3</v>
      </c>
      <c r="AX555" s="8">
        <v>1</v>
      </c>
      <c r="AY555" s="8">
        <v>10</v>
      </c>
      <c r="AZ555" s="8">
        <v>0.34</v>
      </c>
      <c r="BA555" s="8">
        <f>194*AZ555^-1.094*B555^-0.287*0.739</f>
        <v>133.16474380369101</v>
      </c>
      <c r="BB555" s="8">
        <v>0</v>
      </c>
      <c r="BC555" s="8">
        <v>135</v>
      </c>
      <c r="BD555" s="8">
        <v>4.2</v>
      </c>
      <c r="BE555" s="8">
        <v>6.6</v>
      </c>
      <c r="BF555" s="8">
        <v>1898.9</v>
      </c>
      <c r="BG555" s="8">
        <v>85</v>
      </c>
      <c r="BH555" s="8">
        <v>2.2000000000000002</v>
      </c>
      <c r="BI555" s="8">
        <v>1</v>
      </c>
      <c r="BJ555" s="8">
        <v>0</v>
      </c>
      <c r="BK555" s="8">
        <v>1</v>
      </c>
      <c r="BL555" s="8">
        <v>0</v>
      </c>
      <c r="BM555" s="8">
        <v>0</v>
      </c>
      <c r="BN555" s="8">
        <v>0</v>
      </c>
      <c r="BO555" s="8">
        <v>1</v>
      </c>
      <c r="BP555" s="8">
        <v>0</v>
      </c>
      <c r="BQ555" s="8">
        <v>0</v>
      </c>
      <c r="BR555" s="8">
        <v>0</v>
      </c>
      <c r="BS555" s="8">
        <v>0</v>
      </c>
      <c r="BT555" s="8">
        <v>0</v>
      </c>
    </row>
    <row r="556" spans="1:73" x14ac:dyDescent="0.2">
      <c r="A556" s="4">
        <v>555</v>
      </c>
      <c r="B556" s="30">
        <v>60</v>
      </c>
      <c r="C556" s="21">
        <v>0</v>
      </c>
      <c r="D556" s="21">
        <v>1</v>
      </c>
      <c r="E556" s="21">
        <v>0</v>
      </c>
      <c r="F556" s="1">
        <v>0</v>
      </c>
      <c r="H556" s="1">
        <v>0</v>
      </c>
      <c r="I556" s="19">
        <v>151</v>
      </c>
      <c r="J556" s="19">
        <v>151</v>
      </c>
      <c r="K556" s="19">
        <v>151</v>
      </c>
      <c r="L556" s="19">
        <v>151</v>
      </c>
      <c r="M556">
        <v>7</v>
      </c>
      <c r="N556">
        <v>32</v>
      </c>
      <c r="O556">
        <v>7</v>
      </c>
      <c r="P556">
        <v>31</v>
      </c>
      <c r="Q556">
        <v>19</v>
      </c>
      <c r="R556">
        <v>24</v>
      </c>
      <c r="S556">
        <v>19</v>
      </c>
      <c r="T556">
        <v>4.03</v>
      </c>
      <c r="U556">
        <v>2.58</v>
      </c>
      <c r="V556">
        <v>86</v>
      </c>
      <c r="W556">
        <f t="shared" si="54"/>
        <v>1.2406947890818858</v>
      </c>
      <c r="X556" s="7">
        <v>2</v>
      </c>
      <c r="Y556" s="6">
        <v>3</v>
      </c>
      <c r="Z556" s="6">
        <v>1</v>
      </c>
      <c r="AA556">
        <v>58</v>
      </c>
      <c r="AB556">
        <v>13</v>
      </c>
      <c r="AC556">
        <v>15</v>
      </c>
      <c r="AD556">
        <v>69</v>
      </c>
      <c r="AE556">
        <v>50</v>
      </c>
      <c r="AF556">
        <v>53</v>
      </c>
      <c r="AG556">
        <v>14.9</v>
      </c>
      <c r="AI556">
        <v>34.1</v>
      </c>
      <c r="AJ556">
        <v>3</v>
      </c>
      <c r="AK556" s="8">
        <f>AI556+AJ556</f>
        <v>37.1</v>
      </c>
      <c r="AL556" s="8">
        <v>1</v>
      </c>
      <c r="AM556" s="8">
        <v>0</v>
      </c>
      <c r="AN556" s="8">
        <v>1</v>
      </c>
      <c r="AO556" s="8">
        <v>1</v>
      </c>
      <c r="AP556" s="8">
        <v>0</v>
      </c>
      <c r="AQ556" s="8">
        <v>123</v>
      </c>
      <c r="AR556" s="8">
        <v>58</v>
      </c>
      <c r="AS556" s="8">
        <v>89</v>
      </c>
      <c r="AT556" s="8">
        <v>166</v>
      </c>
      <c r="AU556" s="8">
        <v>46.6</v>
      </c>
      <c r="AV556" s="8">
        <f t="shared" si="58"/>
        <v>16.911017564232836</v>
      </c>
      <c r="AW556" s="8">
        <v>14.5</v>
      </c>
      <c r="AX556" s="8">
        <v>0</v>
      </c>
      <c r="AY556" s="8">
        <v>20</v>
      </c>
      <c r="AZ556" s="8">
        <v>0.86</v>
      </c>
      <c r="BA556" s="8">
        <f>194*AZ556^-1.094*B556^-0.287</f>
        <v>70.653066413935548</v>
      </c>
      <c r="BB556" s="8">
        <v>0</v>
      </c>
      <c r="BC556" s="8">
        <v>138</v>
      </c>
      <c r="BD556" s="8">
        <v>4.4000000000000004</v>
      </c>
      <c r="BE556" s="8">
        <v>6</v>
      </c>
      <c r="BF556" s="8">
        <v>813.9</v>
      </c>
      <c r="BG556" s="8">
        <v>208</v>
      </c>
      <c r="BH556" s="8">
        <v>13</v>
      </c>
      <c r="BI556" s="8">
        <v>1</v>
      </c>
      <c r="BJ556" s="8">
        <v>0</v>
      </c>
      <c r="BK556" s="8">
        <v>1</v>
      </c>
      <c r="BL556" s="8">
        <v>0</v>
      </c>
      <c r="BM556" s="8">
        <v>0</v>
      </c>
      <c r="BN556" s="8">
        <v>1</v>
      </c>
      <c r="BO556" s="8">
        <v>1</v>
      </c>
      <c r="BP556" s="8">
        <v>0</v>
      </c>
      <c r="BQ556" s="8">
        <v>1</v>
      </c>
      <c r="BR556" s="8">
        <v>0</v>
      </c>
      <c r="BS556" s="8">
        <v>0</v>
      </c>
      <c r="BT556" s="8">
        <v>0</v>
      </c>
    </row>
    <row r="557" spans="1:73" x14ac:dyDescent="0.2">
      <c r="A557" s="4">
        <v>556</v>
      </c>
      <c r="B557" s="30">
        <v>55</v>
      </c>
      <c r="C557" s="21">
        <v>0</v>
      </c>
      <c r="D557" s="21">
        <v>3</v>
      </c>
      <c r="E557" s="21">
        <v>0</v>
      </c>
      <c r="F557" s="1">
        <v>0</v>
      </c>
      <c r="H557" s="1">
        <v>0</v>
      </c>
      <c r="I557" s="19">
        <v>1264</v>
      </c>
      <c r="J557" s="19">
        <v>1264</v>
      </c>
      <c r="K557" s="19">
        <v>1264</v>
      </c>
      <c r="L557" s="19">
        <v>1264</v>
      </c>
      <c r="M557">
        <v>4</v>
      </c>
      <c r="N557">
        <v>18</v>
      </c>
      <c r="O557">
        <v>4</v>
      </c>
      <c r="P557">
        <v>20</v>
      </c>
      <c r="Q557">
        <v>9</v>
      </c>
      <c r="R557">
        <v>13</v>
      </c>
      <c r="S557">
        <v>7</v>
      </c>
      <c r="T557">
        <v>3.43</v>
      </c>
      <c r="U557">
        <v>2.06</v>
      </c>
      <c r="V557">
        <v>63</v>
      </c>
      <c r="W557">
        <f t="shared" si="54"/>
        <v>1.749271137026239</v>
      </c>
      <c r="X557" s="7">
        <v>4</v>
      </c>
      <c r="Y557" s="8">
        <v>2</v>
      </c>
      <c r="Z557" s="8">
        <v>1</v>
      </c>
      <c r="AA557">
        <v>35</v>
      </c>
      <c r="AB557">
        <v>10</v>
      </c>
      <c r="AC557">
        <v>9</v>
      </c>
      <c r="AD557">
        <v>50</v>
      </c>
      <c r="AE557">
        <v>39</v>
      </c>
      <c r="AF557">
        <v>44</v>
      </c>
      <c r="AG557">
        <v>15.4</v>
      </c>
      <c r="AI557">
        <v>16.2</v>
      </c>
      <c r="AJ557">
        <v>3</v>
      </c>
      <c r="AK557" s="8">
        <f>AI557+AJ557</f>
        <v>19.2</v>
      </c>
      <c r="AL557" s="8">
        <v>1</v>
      </c>
      <c r="AM557" s="8">
        <v>0</v>
      </c>
      <c r="AN557" s="8">
        <v>0</v>
      </c>
      <c r="AO557" s="8">
        <v>1</v>
      </c>
      <c r="AP557" s="8">
        <v>0</v>
      </c>
      <c r="AQ557" s="8">
        <v>178</v>
      </c>
      <c r="AR557" s="8">
        <v>142</v>
      </c>
      <c r="AS557" s="8">
        <v>172</v>
      </c>
      <c r="AT557" s="8">
        <v>170</v>
      </c>
      <c r="AU557" s="8">
        <v>64.400000000000006</v>
      </c>
      <c r="AV557" s="8">
        <f t="shared" si="58"/>
        <v>22.283737024221459</v>
      </c>
      <c r="AW557" s="8">
        <v>13.6</v>
      </c>
      <c r="AX557" s="8">
        <v>0</v>
      </c>
      <c r="AY557" s="8">
        <v>13</v>
      </c>
      <c r="AZ557" s="8">
        <v>0.92</v>
      </c>
      <c r="BA557" s="8">
        <f>194*AZ557^-1.094*B557^-0.287</f>
        <v>67.287401167779095</v>
      </c>
      <c r="BB557" s="8">
        <v>0</v>
      </c>
      <c r="BC557" s="8">
        <v>142</v>
      </c>
      <c r="BD557" s="8">
        <v>5</v>
      </c>
      <c r="BE557" s="8">
        <v>5.9</v>
      </c>
      <c r="BF557" s="8">
        <v>870.1</v>
      </c>
      <c r="BG557" s="8">
        <v>53</v>
      </c>
      <c r="BH557" s="8">
        <v>7.5</v>
      </c>
      <c r="BI557" s="8">
        <v>1</v>
      </c>
      <c r="BJ557" s="8">
        <v>0</v>
      </c>
      <c r="BK557" s="8">
        <v>1</v>
      </c>
      <c r="BL557" s="8">
        <v>0</v>
      </c>
      <c r="BM557" s="8">
        <v>0</v>
      </c>
      <c r="BN557" s="8">
        <v>0</v>
      </c>
      <c r="BO557" s="8">
        <v>1</v>
      </c>
      <c r="BP557" s="8">
        <v>0</v>
      </c>
      <c r="BQ557" s="8">
        <v>0</v>
      </c>
      <c r="BR557" s="8">
        <v>0</v>
      </c>
      <c r="BS557" s="8">
        <v>1</v>
      </c>
      <c r="BT557" s="8">
        <v>0</v>
      </c>
    </row>
    <row r="558" spans="1:73" x14ac:dyDescent="0.2">
      <c r="A558" s="4">
        <v>557</v>
      </c>
      <c r="B558" s="30">
        <v>73</v>
      </c>
      <c r="C558" s="21">
        <v>0</v>
      </c>
      <c r="D558" s="21">
        <v>2</v>
      </c>
      <c r="E558" s="21">
        <v>0</v>
      </c>
      <c r="F558" s="1">
        <v>0</v>
      </c>
      <c r="H558" s="1">
        <v>0</v>
      </c>
      <c r="I558" s="19">
        <v>105</v>
      </c>
      <c r="J558" s="19">
        <v>105</v>
      </c>
      <c r="K558" s="19">
        <v>105</v>
      </c>
      <c r="L558" s="19">
        <v>105</v>
      </c>
      <c r="M558">
        <v>8</v>
      </c>
      <c r="N558">
        <v>27</v>
      </c>
      <c r="O558">
        <v>5</v>
      </c>
      <c r="P558">
        <v>30</v>
      </c>
      <c r="Q558">
        <v>11</v>
      </c>
      <c r="R558">
        <v>20</v>
      </c>
      <c r="S558">
        <v>12</v>
      </c>
      <c r="T558">
        <v>8</v>
      </c>
      <c r="U558">
        <v>4.6100000000000003</v>
      </c>
      <c r="V558">
        <v>77</v>
      </c>
      <c r="W558">
        <f t="shared" si="54"/>
        <v>1</v>
      </c>
      <c r="X558">
        <v>2</v>
      </c>
      <c r="Y558" s="8">
        <v>3</v>
      </c>
      <c r="Z558" s="8">
        <v>1</v>
      </c>
      <c r="AA558">
        <v>52</v>
      </c>
      <c r="AB558">
        <v>10</v>
      </c>
      <c r="AC558">
        <v>10</v>
      </c>
      <c r="AD558">
        <v>49</v>
      </c>
      <c r="AE558">
        <v>31</v>
      </c>
      <c r="AF558">
        <v>66</v>
      </c>
      <c r="AG558">
        <v>13</v>
      </c>
      <c r="AJ558">
        <v>15</v>
      </c>
      <c r="AK558" s="8"/>
      <c r="AL558" s="8">
        <v>0</v>
      </c>
      <c r="AM558" s="8">
        <v>0</v>
      </c>
      <c r="AN558" s="8">
        <v>0</v>
      </c>
      <c r="AO558" s="8">
        <v>1</v>
      </c>
      <c r="AP558" s="8">
        <v>1</v>
      </c>
      <c r="AQ558" s="8">
        <v>99</v>
      </c>
      <c r="AR558" s="8">
        <v>56</v>
      </c>
      <c r="AS558" s="8">
        <v>80</v>
      </c>
      <c r="AT558" s="8">
        <v>170.3</v>
      </c>
      <c r="AU558" s="8">
        <v>64.599999999999994</v>
      </c>
      <c r="AV558" s="8">
        <f t="shared" si="58"/>
        <v>22.274256786321256</v>
      </c>
      <c r="AW558" s="8">
        <v>9.1</v>
      </c>
      <c r="AX558" s="8">
        <v>1</v>
      </c>
      <c r="AY558" s="8">
        <v>42</v>
      </c>
      <c r="AZ558" s="8">
        <v>1.48</v>
      </c>
      <c r="BA558" s="8">
        <f>194*AZ558^-1.094*B558^-0.287</f>
        <v>36.877523839641015</v>
      </c>
      <c r="BB558" s="8">
        <v>1</v>
      </c>
      <c r="BC558" s="8">
        <v>136</v>
      </c>
      <c r="BD558" s="8">
        <v>3.6</v>
      </c>
      <c r="BE558" s="8">
        <v>5.4</v>
      </c>
      <c r="BF558" s="8">
        <v>274</v>
      </c>
      <c r="BG558" s="8">
        <v>64</v>
      </c>
      <c r="BH558" s="8">
        <v>6.7</v>
      </c>
      <c r="BI558" s="8">
        <v>0</v>
      </c>
      <c r="BJ558" s="8">
        <v>0</v>
      </c>
      <c r="BK558" s="8">
        <v>0</v>
      </c>
      <c r="BL558" s="8">
        <v>0</v>
      </c>
      <c r="BM558" s="8">
        <v>0</v>
      </c>
      <c r="BN558" s="8">
        <v>0</v>
      </c>
      <c r="BO558" s="8">
        <v>1</v>
      </c>
      <c r="BP558" s="8">
        <v>0</v>
      </c>
      <c r="BQ558" s="8">
        <v>0</v>
      </c>
      <c r="BR558" s="8">
        <v>1</v>
      </c>
      <c r="BS558" s="8">
        <v>0</v>
      </c>
      <c r="BT558" s="8">
        <v>0</v>
      </c>
    </row>
    <row r="559" spans="1:73" x14ac:dyDescent="0.2">
      <c r="A559" s="4">
        <v>558</v>
      </c>
      <c r="B559" s="16">
        <v>51</v>
      </c>
      <c r="C559" s="2">
        <v>0</v>
      </c>
      <c r="D559" s="2">
        <v>2</v>
      </c>
      <c r="E559" s="2">
        <v>0</v>
      </c>
      <c r="F559" s="1">
        <v>0</v>
      </c>
      <c r="H559" s="1">
        <v>0</v>
      </c>
      <c r="I559" s="19">
        <v>1257</v>
      </c>
      <c r="J559" s="19">
        <v>1257</v>
      </c>
      <c r="K559" s="19">
        <v>1257</v>
      </c>
      <c r="L559" s="19">
        <v>1257</v>
      </c>
      <c r="M559">
        <v>14</v>
      </c>
      <c r="N559">
        <v>41</v>
      </c>
      <c r="O559">
        <v>22</v>
      </c>
      <c r="P559">
        <v>39</v>
      </c>
      <c r="Q559">
        <v>22</v>
      </c>
      <c r="R559">
        <v>28</v>
      </c>
      <c r="S559">
        <v>22</v>
      </c>
      <c r="T559">
        <v>6.5</v>
      </c>
      <c r="U559">
        <v>3.32</v>
      </c>
      <c r="V559">
        <v>89</v>
      </c>
      <c r="W559">
        <f t="shared" si="54"/>
        <v>0.92307692307692313</v>
      </c>
      <c r="X559" s="7">
        <v>4</v>
      </c>
      <c r="Y559" s="8">
        <v>1</v>
      </c>
      <c r="Z559" s="8">
        <v>0</v>
      </c>
      <c r="AA559" s="19">
        <v>44</v>
      </c>
      <c r="AB559" s="19">
        <v>10</v>
      </c>
      <c r="AC559" s="19">
        <v>10</v>
      </c>
      <c r="AD559" s="19">
        <v>72</v>
      </c>
      <c r="AE559" s="19">
        <v>65</v>
      </c>
      <c r="AF559">
        <v>21</v>
      </c>
      <c r="AG559">
        <v>20</v>
      </c>
      <c r="AI559">
        <v>25.2</v>
      </c>
      <c r="AJ559">
        <v>3</v>
      </c>
      <c r="AK559" s="8">
        <f t="shared" ref="AK559:AK577" si="59">AI559+AJ559</f>
        <v>28.2</v>
      </c>
      <c r="AL559" s="8">
        <v>1</v>
      </c>
      <c r="AM559" s="8">
        <v>1</v>
      </c>
      <c r="AN559" s="8">
        <v>0</v>
      </c>
      <c r="AO559" s="8">
        <v>1</v>
      </c>
      <c r="AP559" s="8">
        <v>0</v>
      </c>
      <c r="AQ559" s="8">
        <v>122</v>
      </c>
      <c r="AR559" s="8">
        <v>90</v>
      </c>
      <c r="AS559" s="8">
        <v>95</v>
      </c>
      <c r="AT559" s="8">
        <v>170</v>
      </c>
      <c r="AU559" s="8">
        <v>84</v>
      </c>
      <c r="AV559" s="8">
        <f t="shared" si="58"/>
        <v>29.065743944636683</v>
      </c>
      <c r="AW559" s="8">
        <v>17.399999999999999</v>
      </c>
      <c r="AX559" s="8">
        <v>0</v>
      </c>
      <c r="AY559" s="8">
        <v>16</v>
      </c>
      <c r="AZ559" s="8">
        <v>0.75</v>
      </c>
      <c r="BA559" s="8">
        <f>194*AZ559^-1.094*B559^-0.287</f>
        <v>85.982895740426869</v>
      </c>
      <c r="BB559" s="8">
        <v>0</v>
      </c>
      <c r="BC559" s="8">
        <v>138</v>
      </c>
      <c r="BD559" s="8">
        <v>4.2</v>
      </c>
      <c r="BE559" s="8">
        <v>6.7</v>
      </c>
      <c r="BF559" s="8">
        <v>505.1</v>
      </c>
      <c r="BG559" s="8">
        <v>117</v>
      </c>
      <c r="BH559" s="8">
        <v>11.8</v>
      </c>
      <c r="BI559" s="8">
        <v>1</v>
      </c>
      <c r="BJ559" s="8">
        <v>0</v>
      </c>
      <c r="BK559" s="8">
        <v>0</v>
      </c>
      <c r="BL559" s="8">
        <v>0</v>
      </c>
      <c r="BM559" s="8">
        <v>0</v>
      </c>
      <c r="BN559" s="8">
        <v>1</v>
      </c>
      <c r="BO559" s="8">
        <v>1</v>
      </c>
      <c r="BP559" s="8">
        <v>0</v>
      </c>
      <c r="BQ559" s="8">
        <v>0</v>
      </c>
      <c r="BR559" s="8">
        <v>0</v>
      </c>
      <c r="BS559" s="8">
        <v>0</v>
      </c>
      <c r="BT559" s="8">
        <v>1</v>
      </c>
    </row>
    <row r="560" spans="1:73" x14ac:dyDescent="0.2">
      <c r="A560" s="4">
        <v>559</v>
      </c>
      <c r="B560" s="30">
        <v>82</v>
      </c>
      <c r="C560" s="21">
        <v>1</v>
      </c>
      <c r="D560" s="21">
        <v>2</v>
      </c>
      <c r="E560" s="21">
        <v>1</v>
      </c>
      <c r="F560" s="1">
        <v>0</v>
      </c>
      <c r="H560" s="1">
        <v>1</v>
      </c>
      <c r="I560" s="19">
        <v>94</v>
      </c>
      <c r="J560" s="19">
        <v>1252</v>
      </c>
      <c r="K560" s="19">
        <v>94</v>
      </c>
      <c r="L560" s="19">
        <v>1252</v>
      </c>
      <c r="M560">
        <v>8</v>
      </c>
      <c r="N560">
        <v>26</v>
      </c>
      <c r="O560">
        <v>11</v>
      </c>
      <c r="P560">
        <v>26</v>
      </c>
      <c r="Q560">
        <v>19</v>
      </c>
      <c r="R560">
        <v>24</v>
      </c>
      <c r="S560">
        <v>14</v>
      </c>
      <c r="T560">
        <v>5.21</v>
      </c>
      <c r="U560">
        <v>3.73</v>
      </c>
      <c r="V560">
        <v>91</v>
      </c>
      <c r="W560" s="5">
        <f t="shared" si="54"/>
        <v>1.9193857965451055</v>
      </c>
      <c r="X560" s="7">
        <v>4</v>
      </c>
      <c r="Y560" s="6">
        <v>2</v>
      </c>
      <c r="Z560" s="6">
        <v>1</v>
      </c>
      <c r="AA560">
        <v>49</v>
      </c>
      <c r="AB560">
        <v>8</v>
      </c>
      <c r="AC560">
        <v>9</v>
      </c>
      <c r="AD560">
        <v>54</v>
      </c>
      <c r="AE560">
        <v>42</v>
      </c>
      <c r="AF560">
        <v>43</v>
      </c>
      <c r="AG560">
        <v>16.100000000000001</v>
      </c>
      <c r="AH560">
        <v>12.1</v>
      </c>
      <c r="AI560">
        <v>41</v>
      </c>
      <c r="AJ560">
        <v>3</v>
      </c>
      <c r="AK560" s="8">
        <f t="shared" si="59"/>
        <v>44</v>
      </c>
      <c r="AL560" s="8">
        <v>1</v>
      </c>
      <c r="AM560" s="8">
        <v>1</v>
      </c>
      <c r="AN560" s="8">
        <v>0</v>
      </c>
      <c r="AO560" s="8">
        <v>1</v>
      </c>
      <c r="AP560" s="8">
        <v>0</v>
      </c>
      <c r="AQ560" s="8">
        <v>141</v>
      </c>
      <c r="AR560" s="8">
        <v>101</v>
      </c>
      <c r="AS560" s="8">
        <v>137</v>
      </c>
      <c r="AT560" s="8">
        <v>144.5</v>
      </c>
      <c r="AU560" s="8">
        <v>48.9</v>
      </c>
      <c r="AV560" s="8">
        <f t="shared" si="58"/>
        <v>23.419259826869887</v>
      </c>
      <c r="AW560" s="8">
        <v>12.8</v>
      </c>
      <c r="AX560" s="8">
        <v>0</v>
      </c>
      <c r="AY560" s="8">
        <v>24</v>
      </c>
      <c r="AZ560" s="8">
        <v>0.82</v>
      </c>
      <c r="BA560" s="8">
        <f>194*AZ560^-1.094*B560^-0.287*0.739</f>
        <v>50.288564434332855</v>
      </c>
      <c r="BB560" s="8">
        <v>1</v>
      </c>
      <c r="BC560" s="8">
        <v>145</v>
      </c>
      <c r="BD560" s="8">
        <v>4.8</v>
      </c>
      <c r="BE560" s="8">
        <v>6.9</v>
      </c>
      <c r="BF560" s="8">
        <v>1016.8</v>
      </c>
      <c r="BG560" s="8">
        <v>77</v>
      </c>
      <c r="BH560" s="8">
        <v>8.3000000000000007</v>
      </c>
      <c r="BI560" s="8">
        <v>0</v>
      </c>
      <c r="BJ560" s="8">
        <v>1</v>
      </c>
      <c r="BK560" s="8">
        <v>1</v>
      </c>
      <c r="BL560" s="8">
        <v>0</v>
      </c>
      <c r="BM560" s="8">
        <v>1</v>
      </c>
      <c r="BN560" s="8">
        <v>0</v>
      </c>
      <c r="BO560" s="8">
        <v>1</v>
      </c>
      <c r="BP560" s="8">
        <v>0</v>
      </c>
      <c r="BQ560" s="8">
        <v>0</v>
      </c>
      <c r="BR560" s="8">
        <v>0</v>
      </c>
      <c r="BS560" s="8">
        <v>0</v>
      </c>
      <c r="BT560" s="8">
        <v>0</v>
      </c>
    </row>
    <row r="561" spans="1:73" x14ac:dyDescent="0.2">
      <c r="A561" s="4">
        <v>560</v>
      </c>
      <c r="B561" s="30">
        <v>61</v>
      </c>
      <c r="C561" s="21">
        <v>1</v>
      </c>
      <c r="D561" s="21">
        <v>2</v>
      </c>
      <c r="E561" s="21">
        <v>0</v>
      </c>
      <c r="F561" s="1">
        <v>0</v>
      </c>
      <c r="H561" s="1">
        <v>0</v>
      </c>
      <c r="I561" s="19">
        <v>1252</v>
      </c>
      <c r="J561" s="19">
        <v>1252</v>
      </c>
      <c r="K561" s="19">
        <v>1252</v>
      </c>
      <c r="L561" s="19">
        <v>1252</v>
      </c>
      <c r="M561">
        <v>8</v>
      </c>
      <c r="N561">
        <v>32</v>
      </c>
      <c r="O561">
        <v>7</v>
      </c>
      <c r="P561">
        <v>35</v>
      </c>
      <c r="Q561">
        <v>15</v>
      </c>
      <c r="R561">
        <v>23</v>
      </c>
      <c r="S561">
        <v>15</v>
      </c>
      <c r="T561">
        <v>4.5999999999999996</v>
      </c>
      <c r="U561">
        <v>3.31</v>
      </c>
      <c r="V561">
        <v>57</v>
      </c>
      <c r="W561">
        <f t="shared" si="54"/>
        <v>1.7391304347826089</v>
      </c>
      <c r="X561" s="7">
        <v>2</v>
      </c>
      <c r="Y561" s="8">
        <v>3</v>
      </c>
      <c r="Z561" s="8">
        <v>1</v>
      </c>
      <c r="AA561">
        <v>68</v>
      </c>
      <c r="AB561">
        <v>8</v>
      </c>
      <c r="AC561">
        <v>9</v>
      </c>
      <c r="AD561">
        <v>50</v>
      </c>
      <c r="AE561">
        <v>34</v>
      </c>
      <c r="AF561">
        <v>60</v>
      </c>
      <c r="AI561">
        <v>28.9</v>
      </c>
      <c r="AJ561">
        <v>3</v>
      </c>
      <c r="AK561" s="8">
        <f t="shared" si="59"/>
        <v>31.9</v>
      </c>
      <c r="AL561" s="8">
        <v>0</v>
      </c>
      <c r="AM561" s="8">
        <v>0</v>
      </c>
      <c r="AN561" s="8">
        <v>0</v>
      </c>
      <c r="AO561" s="8">
        <v>0</v>
      </c>
      <c r="AP561" s="8">
        <v>0</v>
      </c>
      <c r="AQ561" s="8">
        <v>112</v>
      </c>
      <c r="AR561" s="8">
        <v>52</v>
      </c>
      <c r="AS561" s="8">
        <v>71</v>
      </c>
      <c r="AT561" s="8">
        <v>157.1</v>
      </c>
      <c r="AU561" s="8">
        <v>43.1</v>
      </c>
      <c r="AV561" s="8">
        <f t="shared" si="58"/>
        <v>17.463243114680836</v>
      </c>
      <c r="AW561" s="8">
        <v>14</v>
      </c>
      <c r="AX561" s="8">
        <v>0</v>
      </c>
      <c r="AY561" s="8">
        <v>16</v>
      </c>
      <c r="AZ561" s="8">
        <v>0.78</v>
      </c>
      <c r="BA561" s="8">
        <f>194*AZ561^-1.094*B561^-0.287*0.739</f>
        <v>57.823584517224788</v>
      </c>
      <c r="BB561" s="8">
        <v>1</v>
      </c>
      <c r="BC561" s="8">
        <v>138</v>
      </c>
      <c r="BD561" s="8">
        <v>4.0999999999999996</v>
      </c>
      <c r="BE561" s="8">
        <v>5.8</v>
      </c>
      <c r="BF561" s="8">
        <v>178.2</v>
      </c>
      <c r="BG561" s="8">
        <v>48</v>
      </c>
      <c r="BH561" s="8">
        <v>5.4</v>
      </c>
      <c r="BI561" s="8">
        <v>1</v>
      </c>
      <c r="BJ561" s="8">
        <v>0</v>
      </c>
      <c r="BK561" s="8">
        <v>1</v>
      </c>
      <c r="BL561" s="8">
        <v>0</v>
      </c>
      <c r="BM561" s="8">
        <v>0</v>
      </c>
      <c r="BN561" s="8">
        <v>0</v>
      </c>
      <c r="BO561" s="8">
        <v>0</v>
      </c>
      <c r="BP561" s="8">
        <v>0</v>
      </c>
      <c r="BQ561" s="8">
        <v>1</v>
      </c>
      <c r="BR561" s="8">
        <v>0</v>
      </c>
      <c r="BS561" s="8">
        <v>0</v>
      </c>
      <c r="BT561" s="8">
        <v>0</v>
      </c>
    </row>
    <row r="562" spans="1:73" x14ac:dyDescent="0.2">
      <c r="A562" s="4">
        <v>561</v>
      </c>
      <c r="B562" s="30">
        <v>84</v>
      </c>
      <c r="C562" s="21">
        <v>0</v>
      </c>
      <c r="D562" s="21">
        <v>4</v>
      </c>
      <c r="E562" s="21">
        <v>1</v>
      </c>
      <c r="F562" s="1">
        <v>0</v>
      </c>
      <c r="H562" s="1">
        <v>1</v>
      </c>
      <c r="I562" s="19">
        <v>14</v>
      </c>
      <c r="J562" s="19">
        <v>1246</v>
      </c>
      <c r="K562" s="19">
        <v>14</v>
      </c>
      <c r="L562" s="19">
        <v>1246</v>
      </c>
      <c r="M562">
        <v>12</v>
      </c>
      <c r="N562">
        <v>32</v>
      </c>
      <c r="O562">
        <v>13</v>
      </c>
      <c r="P562">
        <v>35</v>
      </c>
      <c r="Q562">
        <v>15</v>
      </c>
      <c r="R562">
        <v>24</v>
      </c>
      <c r="S562">
        <v>17</v>
      </c>
      <c r="T562">
        <v>2.73</v>
      </c>
      <c r="U562">
        <v>1.84</v>
      </c>
      <c r="V562">
        <v>110</v>
      </c>
      <c r="W562">
        <f t="shared" si="54"/>
        <v>2.5641025641025643</v>
      </c>
      <c r="X562" s="7">
        <v>4</v>
      </c>
      <c r="Y562" s="7">
        <v>1</v>
      </c>
      <c r="Z562" s="7">
        <v>1</v>
      </c>
      <c r="AA562">
        <v>35</v>
      </c>
      <c r="AB562">
        <v>9</v>
      </c>
      <c r="AC562">
        <v>9</v>
      </c>
      <c r="AD562">
        <v>43</v>
      </c>
      <c r="AE562">
        <v>37</v>
      </c>
      <c r="AF562">
        <v>30</v>
      </c>
      <c r="AG562">
        <v>13.9</v>
      </c>
      <c r="AI562">
        <v>25.2</v>
      </c>
      <c r="AJ562">
        <v>8</v>
      </c>
      <c r="AK562" s="8">
        <f t="shared" si="59"/>
        <v>33.200000000000003</v>
      </c>
      <c r="AL562" s="8">
        <v>0</v>
      </c>
      <c r="AM562" s="8">
        <v>0</v>
      </c>
      <c r="AN562" s="8">
        <v>0</v>
      </c>
      <c r="AO562" s="8">
        <v>0</v>
      </c>
      <c r="AP562" s="8">
        <v>0</v>
      </c>
      <c r="AQ562" s="8">
        <v>141</v>
      </c>
      <c r="AR562" s="8">
        <v>84</v>
      </c>
      <c r="AS562" s="8">
        <v>112</v>
      </c>
      <c r="AT562" s="8">
        <v>168</v>
      </c>
      <c r="AU562" s="8">
        <v>48.8</v>
      </c>
      <c r="AV562" s="8">
        <f t="shared" si="58"/>
        <v>17.290249433106577</v>
      </c>
      <c r="AW562" s="8">
        <v>11.7</v>
      </c>
      <c r="AX562" s="8">
        <v>1</v>
      </c>
      <c r="AY562" s="8">
        <v>19</v>
      </c>
      <c r="AZ562" s="8">
        <v>0.66</v>
      </c>
      <c r="BA562" s="8">
        <f>194*AZ562^-1.094*B562^-0.287</f>
        <v>85.69441321790714</v>
      </c>
      <c r="BB562" s="8">
        <v>0</v>
      </c>
      <c r="BC562" s="8">
        <v>143</v>
      </c>
      <c r="BD562" s="8">
        <v>4.0999999999999996</v>
      </c>
      <c r="BE562" s="8">
        <v>6.1</v>
      </c>
      <c r="BF562" s="8">
        <v>203.5</v>
      </c>
      <c r="BG562" s="8">
        <v>81.599999999999994</v>
      </c>
      <c r="BH562" s="8">
        <v>4.5</v>
      </c>
      <c r="BI562" s="8">
        <v>1</v>
      </c>
      <c r="BJ562" s="8">
        <v>0</v>
      </c>
      <c r="BK562" s="8">
        <v>1</v>
      </c>
      <c r="BL562" s="8">
        <v>0</v>
      </c>
      <c r="BM562" s="8">
        <v>0</v>
      </c>
      <c r="BN562" s="8">
        <v>1</v>
      </c>
      <c r="BO562" s="8">
        <v>1</v>
      </c>
      <c r="BP562" s="8">
        <v>0</v>
      </c>
      <c r="BQ562" s="8">
        <v>0</v>
      </c>
      <c r="BR562" s="8">
        <v>0</v>
      </c>
      <c r="BS562" s="8">
        <v>0</v>
      </c>
      <c r="BT562" s="8">
        <v>0</v>
      </c>
    </row>
    <row r="563" spans="1:73" x14ac:dyDescent="0.2">
      <c r="A563" s="4">
        <v>562</v>
      </c>
      <c r="B563" s="30">
        <v>72</v>
      </c>
      <c r="C563" s="21">
        <v>0</v>
      </c>
      <c r="D563" s="21">
        <v>3</v>
      </c>
      <c r="E563" s="21">
        <v>0</v>
      </c>
      <c r="F563" s="1">
        <v>0</v>
      </c>
      <c r="H563" s="1">
        <v>0</v>
      </c>
      <c r="I563" s="19">
        <v>5</v>
      </c>
      <c r="J563" s="19">
        <v>5</v>
      </c>
      <c r="K563" s="19">
        <v>5</v>
      </c>
      <c r="L563" s="19">
        <v>5</v>
      </c>
      <c r="M563">
        <v>6</v>
      </c>
      <c r="N563" s="5">
        <v>33</v>
      </c>
      <c r="O563">
        <v>5</v>
      </c>
      <c r="P563">
        <v>33</v>
      </c>
      <c r="Q563">
        <v>14</v>
      </c>
      <c r="R563">
        <v>22</v>
      </c>
      <c r="S563">
        <v>14</v>
      </c>
      <c r="T563">
        <v>4.3</v>
      </c>
      <c r="U563">
        <v>2.15</v>
      </c>
      <c r="V563">
        <v>60</v>
      </c>
      <c r="W563">
        <f t="shared" si="54"/>
        <v>1.8604651162790697</v>
      </c>
      <c r="X563" s="7">
        <v>4</v>
      </c>
      <c r="Y563" s="8">
        <v>3</v>
      </c>
      <c r="Z563" s="8">
        <v>1</v>
      </c>
      <c r="AA563">
        <v>60</v>
      </c>
      <c r="AB563">
        <v>11</v>
      </c>
      <c r="AC563">
        <v>12</v>
      </c>
      <c r="AD563">
        <v>51</v>
      </c>
      <c r="AE563">
        <v>34</v>
      </c>
      <c r="AF563">
        <v>62</v>
      </c>
      <c r="AG563">
        <v>14.2</v>
      </c>
      <c r="AH563">
        <v>19</v>
      </c>
      <c r="AI563">
        <v>24.4</v>
      </c>
      <c r="AJ563">
        <v>3</v>
      </c>
      <c r="AK563" s="8">
        <f t="shared" si="59"/>
        <v>27.4</v>
      </c>
      <c r="AL563" s="8">
        <v>1</v>
      </c>
      <c r="AM563" s="8">
        <v>1</v>
      </c>
      <c r="AN563" s="8">
        <v>1</v>
      </c>
      <c r="AO563" s="8">
        <v>0</v>
      </c>
      <c r="AP563" s="8">
        <v>0</v>
      </c>
      <c r="AQ563" s="8">
        <v>142</v>
      </c>
      <c r="AR563" s="8">
        <v>62</v>
      </c>
      <c r="AS563" s="8">
        <v>77</v>
      </c>
      <c r="AT563" s="8">
        <v>170.2</v>
      </c>
      <c r="AU563" s="8">
        <v>90.6</v>
      </c>
      <c r="AV563" s="8">
        <f t="shared" si="58"/>
        <v>31.275847451191037</v>
      </c>
      <c r="AW563" s="8">
        <v>15.9</v>
      </c>
      <c r="AX563" s="8">
        <v>0</v>
      </c>
      <c r="AY563" s="8">
        <v>16</v>
      </c>
      <c r="AZ563" s="8">
        <v>0.94</v>
      </c>
      <c r="BA563" s="8">
        <f>194*AZ563^-1.094*B563^-0.287</f>
        <v>60.833868073998261</v>
      </c>
      <c r="BB563" s="8">
        <v>0</v>
      </c>
      <c r="BC563" s="8">
        <v>142</v>
      </c>
      <c r="BD563" s="8">
        <v>3.5</v>
      </c>
      <c r="BE563" s="8">
        <v>7.3</v>
      </c>
      <c r="BF563" s="8">
        <v>179.4</v>
      </c>
      <c r="BG563" s="8">
        <v>69</v>
      </c>
      <c r="BH563" s="8">
        <v>6.4</v>
      </c>
      <c r="BI563" s="8">
        <v>0</v>
      </c>
      <c r="BJ563" s="8">
        <v>1</v>
      </c>
      <c r="BK563" s="8">
        <v>1</v>
      </c>
      <c r="BL563" s="8">
        <v>0</v>
      </c>
      <c r="BM563" s="8">
        <v>1</v>
      </c>
      <c r="BN563" s="8">
        <v>1</v>
      </c>
      <c r="BO563" s="8">
        <v>1</v>
      </c>
      <c r="BP563" s="8">
        <v>0</v>
      </c>
      <c r="BQ563" s="8">
        <v>0</v>
      </c>
      <c r="BR563" s="8">
        <v>0</v>
      </c>
      <c r="BS563" s="8">
        <v>0</v>
      </c>
      <c r="BT563" s="8">
        <v>1</v>
      </c>
    </row>
    <row r="564" spans="1:73" x14ac:dyDescent="0.2">
      <c r="A564" s="4">
        <v>563</v>
      </c>
      <c r="B564" s="30">
        <v>86</v>
      </c>
      <c r="C564" s="21">
        <v>0</v>
      </c>
      <c r="D564" s="21">
        <v>2</v>
      </c>
      <c r="E564" s="21">
        <v>0</v>
      </c>
      <c r="F564" s="1">
        <v>0</v>
      </c>
      <c r="H564" s="1">
        <v>0</v>
      </c>
      <c r="I564" s="19">
        <v>797</v>
      </c>
      <c r="J564" s="19">
        <v>797</v>
      </c>
      <c r="K564" s="19">
        <v>797</v>
      </c>
      <c r="L564" s="19">
        <v>797</v>
      </c>
      <c r="M564">
        <v>13</v>
      </c>
      <c r="N564">
        <v>36</v>
      </c>
      <c r="O564">
        <v>13</v>
      </c>
      <c r="P564">
        <v>35</v>
      </c>
      <c r="Q564">
        <v>14</v>
      </c>
      <c r="R564">
        <v>23</v>
      </c>
      <c r="S564">
        <v>18</v>
      </c>
      <c r="T564">
        <v>4.25</v>
      </c>
      <c r="U564">
        <v>2.93</v>
      </c>
      <c r="V564">
        <v>43</v>
      </c>
      <c r="W564">
        <f t="shared" si="54"/>
        <v>1.1764705882352942</v>
      </c>
      <c r="X564" s="7">
        <v>4</v>
      </c>
      <c r="Y564" s="6">
        <v>3</v>
      </c>
      <c r="Z564" s="6">
        <v>1</v>
      </c>
      <c r="AA564">
        <v>47</v>
      </c>
      <c r="AB564">
        <v>13</v>
      </c>
      <c r="AC564">
        <v>12</v>
      </c>
      <c r="AD564">
        <v>42</v>
      </c>
      <c r="AE564">
        <v>24</v>
      </c>
      <c r="AF564">
        <v>75</v>
      </c>
      <c r="AG564">
        <v>22.2</v>
      </c>
      <c r="AH564">
        <v>15</v>
      </c>
      <c r="AI564">
        <v>22.1</v>
      </c>
      <c r="AJ564">
        <v>3</v>
      </c>
      <c r="AK564" s="8">
        <f t="shared" si="59"/>
        <v>25.1</v>
      </c>
      <c r="AL564" s="8">
        <v>1</v>
      </c>
      <c r="AM564" s="8">
        <v>0</v>
      </c>
      <c r="AN564" s="8">
        <v>0</v>
      </c>
      <c r="AO564" s="8">
        <v>1</v>
      </c>
      <c r="AP564" s="8">
        <v>0</v>
      </c>
      <c r="AQ564" s="8">
        <v>134</v>
      </c>
      <c r="AR564" s="8">
        <v>73</v>
      </c>
      <c r="AS564" s="8">
        <v>71</v>
      </c>
      <c r="AT564" s="8">
        <v>154</v>
      </c>
      <c r="AU564" s="8">
        <v>58.2</v>
      </c>
      <c r="AV564" s="8">
        <f t="shared" si="58"/>
        <v>24.540394670264803</v>
      </c>
      <c r="AW564" s="8">
        <v>13.7</v>
      </c>
      <c r="AX564" s="8">
        <v>0</v>
      </c>
      <c r="AY564" s="8">
        <v>16</v>
      </c>
      <c r="AZ564" s="8">
        <v>0.95</v>
      </c>
      <c r="BA564" s="8">
        <f>194*AZ564^-1.094*B564^-0.287</f>
        <v>57.144054358020455</v>
      </c>
      <c r="BB564" s="8">
        <v>1</v>
      </c>
      <c r="BC564" s="8">
        <v>130</v>
      </c>
      <c r="BD564" s="8">
        <v>4.5</v>
      </c>
      <c r="BE564" s="8">
        <v>5.6</v>
      </c>
      <c r="BF564" s="8">
        <v>384.8</v>
      </c>
      <c r="BG564" s="8">
        <v>83</v>
      </c>
      <c r="BH564" s="8">
        <v>7</v>
      </c>
      <c r="BI564" s="8">
        <v>0</v>
      </c>
      <c r="BJ564" s="8">
        <v>0</v>
      </c>
      <c r="BK564" s="8">
        <v>1</v>
      </c>
      <c r="BL564" s="8">
        <v>0</v>
      </c>
      <c r="BM564" s="8">
        <v>1</v>
      </c>
      <c r="BN564" s="8">
        <v>1</v>
      </c>
      <c r="BO564" s="8">
        <v>0</v>
      </c>
      <c r="BP564" s="8">
        <v>0</v>
      </c>
      <c r="BQ564" s="8">
        <v>0</v>
      </c>
      <c r="BR564" s="8">
        <v>0</v>
      </c>
      <c r="BS564" s="8">
        <v>0</v>
      </c>
      <c r="BT564" s="8">
        <v>0</v>
      </c>
      <c r="BU564">
        <v>14.5</v>
      </c>
    </row>
    <row r="565" spans="1:73" x14ac:dyDescent="0.2">
      <c r="A565" s="4">
        <v>564</v>
      </c>
      <c r="B565" s="30">
        <v>81</v>
      </c>
      <c r="C565" s="21">
        <v>0</v>
      </c>
      <c r="D565" s="21">
        <v>1</v>
      </c>
      <c r="E565" s="21">
        <v>0</v>
      </c>
      <c r="F565" s="1">
        <v>0</v>
      </c>
      <c r="H565" s="1">
        <v>0</v>
      </c>
      <c r="I565" s="19">
        <v>1224</v>
      </c>
      <c r="J565" s="19">
        <v>1224</v>
      </c>
      <c r="K565" s="19">
        <v>1224</v>
      </c>
      <c r="L565" s="19">
        <v>1224</v>
      </c>
      <c r="M565">
        <v>4</v>
      </c>
      <c r="N565">
        <v>31</v>
      </c>
      <c r="O565">
        <v>5</v>
      </c>
      <c r="P565">
        <v>28</v>
      </c>
      <c r="Q565">
        <v>11</v>
      </c>
      <c r="R565">
        <v>18</v>
      </c>
      <c r="S565">
        <v>11</v>
      </c>
      <c r="T565">
        <v>5.9</v>
      </c>
      <c r="U565">
        <v>3.4</v>
      </c>
      <c r="V565">
        <v>70</v>
      </c>
      <c r="W565">
        <f t="shared" si="54"/>
        <v>1.1864406779661016</v>
      </c>
      <c r="X565" s="7">
        <v>4</v>
      </c>
      <c r="Y565" s="8">
        <v>3</v>
      </c>
      <c r="Z565" s="8">
        <v>1</v>
      </c>
      <c r="AA565">
        <v>65</v>
      </c>
      <c r="AB565">
        <v>12</v>
      </c>
      <c r="AC565">
        <v>12</v>
      </c>
      <c r="AD565">
        <v>44</v>
      </c>
      <c r="AE565">
        <v>33</v>
      </c>
      <c r="AF565">
        <v>50</v>
      </c>
      <c r="AG565">
        <v>12</v>
      </c>
      <c r="AI565">
        <v>24.7</v>
      </c>
      <c r="AJ565">
        <v>3</v>
      </c>
      <c r="AK565" s="8">
        <f t="shared" si="59"/>
        <v>27.7</v>
      </c>
      <c r="AL565" s="8">
        <v>1</v>
      </c>
      <c r="AM565" s="8">
        <v>1</v>
      </c>
      <c r="AN565" s="8">
        <v>0</v>
      </c>
      <c r="AO565" s="8">
        <v>1</v>
      </c>
      <c r="AP565" s="8">
        <v>0</v>
      </c>
      <c r="AQ565" s="8">
        <v>139</v>
      </c>
      <c r="AR565" s="8">
        <v>57</v>
      </c>
      <c r="AS565" s="8">
        <v>54</v>
      </c>
      <c r="AT565" s="8">
        <v>169</v>
      </c>
      <c r="AU565" s="8">
        <v>65.8</v>
      </c>
      <c r="AV565" s="8">
        <f t="shared" si="58"/>
        <v>23.038409019292043</v>
      </c>
      <c r="AW565" s="8">
        <v>13</v>
      </c>
      <c r="AX565" s="8">
        <v>0</v>
      </c>
      <c r="AY565" s="8">
        <v>15</v>
      </c>
      <c r="AZ565" s="8">
        <v>0.77</v>
      </c>
      <c r="BA565" s="8">
        <f>194*AZ565^-1.094*B565^-0.287</f>
        <v>73.155279877318762</v>
      </c>
      <c r="BB565" s="8">
        <v>0</v>
      </c>
      <c r="BC565" s="8">
        <v>140</v>
      </c>
      <c r="BD565" s="8">
        <v>3.8</v>
      </c>
      <c r="BE565" s="8">
        <v>6.3</v>
      </c>
      <c r="BF565" s="8">
        <v>393.4</v>
      </c>
      <c r="BG565" s="8">
        <v>86</v>
      </c>
      <c r="BH565" s="8">
        <v>5.0999999999999996</v>
      </c>
      <c r="BI565" s="8">
        <v>0</v>
      </c>
      <c r="BJ565" s="8">
        <v>0</v>
      </c>
      <c r="BK565" s="8">
        <v>0</v>
      </c>
      <c r="BL565" s="8">
        <v>0</v>
      </c>
      <c r="BM565" s="8">
        <v>1</v>
      </c>
      <c r="BN565" s="8">
        <v>1</v>
      </c>
      <c r="BO565" s="8">
        <v>1</v>
      </c>
      <c r="BP565" s="8">
        <v>0</v>
      </c>
      <c r="BQ565" s="8">
        <v>0</v>
      </c>
      <c r="BR565" s="8">
        <v>0</v>
      </c>
      <c r="BS565" s="8">
        <v>0</v>
      </c>
      <c r="BT565" s="8">
        <v>0</v>
      </c>
    </row>
    <row r="566" spans="1:73" x14ac:dyDescent="0.2">
      <c r="A566" s="4">
        <v>565</v>
      </c>
      <c r="B566" s="16">
        <v>74</v>
      </c>
      <c r="C566" s="2">
        <v>0</v>
      </c>
      <c r="D566" s="2">
        <v>2</v>
      </c>
      <c r="E566" s="2">
        <v>0</v>
      </c>
      <c r="F566" s="1">
        <v>0</v>
      </c>
      <c r="H566" s="1">
        <v>0</v>
      </c>
      <c r="I566" s="19">
        <v>1224</v>
      </c>
      <c r="J566" s="19">
        <v>1224</v>
      </c>
      <c r="K566" s="19">
        <v>1224</v>
      </c>
      <c r="L566" s="19">
        <v>1224</v>
      </c>
      <c r="M566">
        <v>11</v>
      </c>
      <c r="N566">
        <v>47</v>
      </c>
      <c r="O566">
        <v>15</v>
      </c>
      <c r="P566">
        <v>42</v>
      </c>
      <c r="Q566">
        <v>25</v>
      </c>
      <c r="R566">
        <v>34</v>
      </c>
      <c r="S566">
        <v>26</v>
      </c>
      <c r="T566">
        <v>3.8</v>
      </c>
      <c r="U566">
        <v>2.54</v>
      </c>
      <c r="V566">
        <v>101</v>
      </c>
      <c r="W566">
        <f t="shared" si="54"/>
        <v>2.1052631578947367</v>
      </c>
      <c r="X566" s="7">
        <v>2</v>
      </c>
      <c r="Y566" s="6">
        <v>3</v>
      </c>
      <c r="Z566" s="6">
        <v>1</v>
      </c>
      <c r="AA566" s="19">
        <v>60</v>
      </c>
      <c r="AB566" s="19">
        <v>13</v>
      </c>
      <c r="AC566" s="19">
        <v>14</v>
      </c>
      <c r="AD566" s="19">
        <v>68</v>
      </c>
      <c r="AE566" s="19">
        <v>41</v>
      </c>
      <c r="AF566">
        <v>69</v>
      </c>
      <c r="AG566">
        <v>17.5</v>
      </c>
      <c r="AI566">
        <v>31.6</v>
      </c>
      <c r="AJ566">
        <v>3</v>
      </c>
      <c r="AK566" s="8">
        <f t="shared" si="59"/>
        <v>34.6</v>
      </c>
      <c r="AL566" s="8">
        <v>1</v>
      </c>
      <c r="AM566" s="8">
        <v>0</v>
      </c>
      <c r="AN566" s="8">
        <v>1</v>
      </c>
      <c r="AO566" s="8">
        <v>1</v>
      </c>
      <c r="AP566" s="8">
        <v>0</v>
      </c>
      <c r="AQ566" s="8">
        <v>124</v>
      </c>
      <c r="AR566" s="8">
        <v>50</v>
      </c>
      <c r="AS566" s="8">
        <v>90</v>
      </c>
      <c r="AT566" s="8">
        <v>154.5</v>
      </c>
      <c r="AU566" s="8">
        <v>49.5</v>
      </c>
      <c r="AV566" s="8">
        <f t="shared" si="58"/>
        <v>20.737110000942597</v>
      </c>
      <c r="AW566" s="8">
        <v>13.2</v>
      </c>
      <c r="AX566" s="8">
        <v>0</v>
      </c>
      <c r="AY566" s="8">
        <v>37</v>
      </c>
      <c r="AZ566" s="8">
        <v>1.3</v>
      </c>
      <c r="BA566" s="8">
        <f>194*AZ566^-1.094*B566^-0.287</f>
        <v>42.332917376333043</v>
      </c>
      <c r="BB566" s="8">
        <v>1</v>
      </c>
      <c r="BC566" s="8">
        <v>140</v>
      </c>
      <c r="BD566" s="8">
        <v>3.3</v>
      </c>
      <c r="BE566" s="8">
        <v>6</v>
      </c>
      <c r="BF566" s="8">
        <v>432.3</v>
      </c>
      <c r="BG566" s="8">
        <v>80</v>
      </c>
      <c r="BH566" s="8">
        <v>9.8000000000000007</v>
      </c>
      <c r="BI566" s="8">
        <v>0</v>
      </c>
      <c r="BJ566" s="8">
        <v>0</v>
      </c>
      <c r="BK566" s="8">
        <v>1</v>
      </c>
      <c r="BL566" s="8">
        <v>0</v>
      </c>
      <c r="BM566" s="8">
        <v>1</v>
      </c>
      <c r="BN566" s="8">
        <v>0</v>
      </c>
      <c r="BO566" s="8">
        <v>0</v>
      </c>
      <c r="BP566" s="8">
        <v>0</v>
      </c>
      <c r="BQ566" s="8">
        <v>0</v>
      </c>
      <c r="BR566" s="8">
        <v>0</v>
      </c>
      <c r="BS566" s="8">
        <v>0</v>
      </c>
      <c r="BT566" s="8">
        <v>1</v>
      </c>
    </row>
    <row r="567" spans="1:73" x14ac:dyDescent="0.2">
      <c r="A567" s="4">
        <v>566</v>
      </c>
      <c r="B567" s="30">
        <v>55</v>
      </c>
      <c r="C567" s="21">
        <v>1</v>
      </c>
      <c r="D567" s="21">
        <v>1</v>
      </c>
      <c r="E567" s="21">
        <v>1</v>
      </c>
      <c r="F567" s="1">
        <v>0</v>
      </c>
      <c r="H567" s="1">
        <v>1</v>
      </c>
      <c r="I567" s="19">
        <v>290</v>
      </c>
      <c r="J567" s="19">
        <v>1217</v>
      </c>
      <c r="K567" s="19">
        <v>290</v>
      </c>
      <c r="L567" s="19">
        <v>1217</v>
      </c>
      <c r="M567">
        <v>7</v>
      </c>
      <c r="N567">
        <v>36</v>
      </c>
      <c r="O567">
        <v>8</v>
      </c>
      <c r="P567">
        <v>30</v>
      </c>
      <c r="Q567">
        <v>13</v>
      </c>
      <c r="R567">
        <v>21</v>
      </c>
      <c r="S567">
        <v>16</v>
      </c>
      <c r="T567">
        <v>4</v>
      </c>
      <c r="U567">
        <v>2.68</v>
      </c>
      <c r="V567">
        <v>65</v>
      </c>
      <c r="W567">
        <f t="shared" si="54"/>
        <v>1.25</v>
      </c>
      <c r="X567" s="7">
        <v>4</v>
      </c>
      <c r="Y567">
        <v>1</v>
      </c>
      <c r="Z567">
        <v>0</v>
      </c>
      <c r="AA567">
        <v>42</v>
      </c>
      <c r="AB567">
        <v>10</v>
      </c>
      <c r="AC567">
        <v>11</v>
      </c>
      <c r="AD567">
        <v>54</v>
      </c>
      <c r="AE567">
        <v>44</v>
      </c>
      <c r="AF567">
        <v>39</v>
      </c>
      <c r="AG567">
        <v>17.7</v>
      </c>
      <c r="AH567">
        <v>23.3</v>
      </c>
      <c r="AI567">
        <v>28.7</v>
      </c>
      <c r="AJ567">
        <v>3</v>
      </c>
      <c r="AK567" s="8">
        <f t="shared" si="59"/>
        <v>31.7</v>
      </c>
      <c r="AL567" s="8">
        <v>1</v>
      </c>
      <c r="AM567" s="8">
        <v>0</v>
      </c>
      <c r="AN567" s="8">
        <v>1</v>
      </c>
      <c r="AO567" s="8">
        <v>1</v>
      </c>
      <c r="AP567" s="8">
        <v>0</v>
      </c>
      <c r="AQ567" s="8">
        <v>107</v>
      </c>
      <c r="AR567" s="8">
        <v>72</v>
      </c>
      <c r="AS567" s="8">
        <v>76</v>
      </c>
      <c r="AT567" s="8">
        <v>157.69999999999999</v>
      </c>
      <c r="AU567" s="8">
        <v>53.7</v>
      </c>
      <c r="AV567" s="8">
        <f t="shared" si="58"/>
        <v>21.592896299009745</v>
      </c>
      <c r="AW567" s="8">
        <v>10.3</v>
      </c>
      <c r="AX567" s="8">
        <v>1</v>
      </c>
      <c r="AY567" s="8">
        <v>28</v>
      </c>
      <c r="AZ567" s="8">
        <v>0.57999999999999996</v>
      </c>
      <c r="BA567" s="8">
        <f>194*AZ567^-1.094*B567^-0.287*0.739</f>
        <v>82.37052831032976</v>
      </c>
      <c r="BB567" s="8">
        <v>0</v>
      </c>
      <c r="BC567" s="8">
        <v>143</v>
      </c>
      <c r="BD567" s="8">
        <v>4</v>
      </c>
      <c r="BE567" s="8">
        <v>6.2</v>
      </c>
      <c r="BF567" s="8">
        <v>675.8</v>
      </c>
      <c r="BG567" s="8">
        <v>110</v>
      </c>
      <c r="BH567" s="8">
        <v>7.4</v>
      </c>
      <c r="BI567" s="8">
        <v>1</v>
      </c>
      <c r="BJ567" s="8">
        <v>0</v>
      </c>
      <c r="BK567" s="8">
        <v>1</v>
      </c>
      <c r="BL567" s="8">
        <v>0</v>
      </c>
      <c r="BM567" s="8">
        <v>0</v>
      </c>
      <c r="BN567" s="8">
        <v>1</v>
      </c>
      <c r="BO567" s="8">
        <v>1</v>
      </c>
      <c r="BP567" s="8">
        <v>0</v>
      </c>
      <c r="BQ567" s="8">
        <v>0</v>
      </c>
      <c r="BR567" s="8">
        <v>0</v>
      </c>
      <c r="BS567" s="8">
        <v>0</v>
      </c>
      <c r="BT567" s="8">
        <v>0</v>
      </c>
    </row>
    <row r="568" spans="1:73" x14ac:dyDescent="0.2">
      <c r="A568" s="4">
        <v>567</v>
      </c>
      <c r="B568" s="16">
        <v>59</v>
      </c>
      <c r="C568" s="2">
        <v>0</v>
      </c>
      <c r="D568" s="2">
        <v>2</v>
      </c>
      <c r="E568" s="2">
        <v>0</v>
      </c>
      <c r="F568" s="1">
        <v>0</v>
      </c>
      <c r="H568" s="1">
        <v>0</v>
      </c>
      <c r="I568" s="19">
        <v>350</v>
      </c>
      <c r="J568" s="19">
        <v>350</v>
      </c>
      <c r="K568" s="19">
        <v>350</v>
      </c>
      <c r="L568" s="19">
        <v>350</v>
      </c>
      <c r="M568">
        <v>13</v>
      </c>
      <c r="N568">
        <v>44</v>
      </c>
      <c r="O568">
        <v>17</v>
      </c>
      <c r="P568">
        <v>43</v>
      </c>
      <c r="Q568">
        <v>25</v>
      </c>
      <c r="R568">
        <v>33</v>
      </c>
      <c r="S568">
        <v>18</v>
      </c>
      <c r="T568">
        <v>6.07</v>
      </c>
      <c r="U568">
        <v>3.23</v>
      </c>
      <c r="V568">
        <v>72</v>
      </c>
      <c r="W568">
        <f t="shared" si="54"/>
        <v>2.4711696869851729</v>
      </c>
      <c r="X568" s="7">
        <v>4</v>
      </c>
      <c r="Y568" s="6">
        <v>1</v>
      </c>
      <c r="Z568" s="6">
        <v>0</v>
      </c>
      <c r="AA568" s="19">
        <v>54</v>
      </c>
      <c r="AB568" s="19">
        <v>8</v>
      </c>
      <c r="AC568" s="19">
        <v>9</v>
      </c>
      <c r="AD568" s="19">
        <v>77</v>
      </c>
      <c r="AE568" s="19">
        <v>64</v>
      </c>
      <c r="AF568">
        <v>32</v>
      </c>
      <c r="AG568">
        <v>16.899999999999999</v>
      </c>
      <c r="AH568">
        <v>11.2</v>
      </c>
      <c r="AI568">
        <v>14.4</v>
      </c>
      <c r="AJ568">
        <v>3</v>
      </c>
      <c r="AK568" s="8">
        <f t="shared" si="59"/>
        <v>17.399999999999999</v>
      </c>
      <c r="AL568" s="8">
        <v>0</v>
      </c>
      <c r="AM568" s="8">
        <v>1</v>
      </c>
      <c r="AN568" s="8">
        <v>1</v>
      </c>
      <c r="AO568" s="8">
        <v>1</v>
      </c>
      <c r="AP568" s="8">
        <v>0</v>
      </c>
      <c r="AQ568" s="8">
        <v>115</v>
      </c>
      <c r="AR568" s="8">
        <v>78</v>
      </c>
      <c r="AS568" s="8">
        <v>80</v>
      </c>
      <c r="AT568" s="8">
        <v>163.69999999999999</v>
      </c>
      <c r="AU568" s="8">
        <v>82.1</v>
      </c>
      <c r="AV568" s="8">
        <f t="shared" si="58"/>
        <v>30.636969082036554</v>
      </c>
      <c r="AW568" s="8">
        <v>14.9</v>
      </c>
      <c r="AX568" s="8">
        <v>0</v>
      </c>
      <c r="AY568" s="8">
        <v>17</v>
      </c>
      <c r="AZ568" s="8">
        <v>1</v>
      </c>
      <c r="BA568" s="8">
        <f>194*AZ568^-1.094*B568^-0.287</f>
        <v>60.195940269821136</v>
      </c>
      <c r="BB568" s="8">
        <v>0</v>
      </c>
      <c r="BC568" s="8">
        <v>141</v>
      </c>
      <c r="BD568" s="8">
        <v>4.0999999999999996</v>
      </c>
      <c r="BE568" s="8">
        <v>6.3</v>
      </c>
      <c r="BF568" s="8">
        <v>361.6</v>
      </c>
      <c r="BG568" s="8">
        <v>133</v>
      </c>
      <c r="BH568" s="8">
        <v>10.5</v>
      </c>
      <c r="BI568" s="8">
        <v>1</v>
      </c>
      <c r="BJ568" s="8">
        <v>0</v>
      </c>
      <c r="BK568" s="8">
        <v>1</v>
      </c>
      <c r="BL568" s="8">
        <v>0</v>
      </c>
      <c r="BM568" s="8">
        <v>0</v>
      </c>
      <c r="BN568" s="8">
        <v>1</v>
      </c>
      <c r="BO568" s="8">
        <v>1</v>
      </c>
      <c r="BP568" s="8">
        <v>0</v>
      </c>
      <c r="BQ568" s="8">
        <v>0</v>
      </c>
      <c r="BR568" s="8">
        <v>0</v>
      </c>
      <c r="BS568" s="8">
        <v>0</v>
      </c>
      <c r="BT568" s="8">
        <v>1</v>
      </c>
    </row>
    <row r="569" spans="1:73" x14ac:dyDescent="0.2">
      <c r="A569" s="4">
        <v>568</v>
      </c>
      <c r="B569" s="16">
        <v>49</v>
      </c>
      <c r="C569" s="2">
        <v>1</v>
      </c>
      <c r="D569" s="2">
        <v>3</v>
      </c>
      <c r="E569" s="2">
        <v>0</v>
      </c>
      <c r="F569" s="1">
        <v>0</v>
      </c>
      <c r="H569" s="1">
        <v>0</v>
      </c>
      <c r="I569" s="19">
        <v>108</v>
      </c>
      <c r="J569" s="19">
        <v>108</v>
      </c>
      <c r="K569" s="19">
        <v>108</v>
      </c>
      <c r="L569" s="19">
        <v>108</v>
      </c>
      <c r="M569">
        <v>3</v>
      </c>
      <c r="N569">
        <v>39</v>
      </c>
      <c r="O569">
        <v>9</v>
      </c>
      <c r="P569">
        <v>41</v>
      </c>
      <c r="Q569">
        <v>12</v>
      </c>
      <c r="R569">
        <v>26</v>
      </c>
      <c r="S569">
        <v>21</v>
      </c>
      <c r="T569">
        <v>3.2</v>
      </c>
      <c r="U569">
        <v>2.2999999999999998</v>
      </c>
      <c r="V569">
        <v>72</v>
      </c>
      <c r="W569">
        <f t="shared" si="54"/>
        <v>1.5625</v>
      </c>
      <c r="X569" s="7">
        <v>2</v>
      </c>
      <c r="Y569" s="7">
        <v>3</v>
      </c>
      <c r="Z569" s="7">
        <v>0</v>
      </c>
      <c r="AA569" s="19">
        <v>55</v>
      </c>
      <c r="AB569" s="19">
        <v>6</v>
      </c>
      <c r="AC569" s="19">
        <v>7</v>
      </c>
      <c r="AD569" s="19">
        <v>53</v>
      </c>
      <c r="AE569" s="19">
        <v>36</v>
      </c>
      <c r="AF569">
        <v>60</v>
      </c>
      <c r="AG569">
        <v>15.2</v>
      </c>
      <c r="AI569">
        <v>35.299999999999997</v>
      </c>
      <c r="AJ569">
        <v>3</v>
      </c>
      <c r="AK569" s="8">
        <f t="shared" si="59"/>
        <v>38.299999999999997</v>
      </c>
      <c r="AL569" s="8">
        <v>0</v>
      </c>
      <c r="AM569" s="8">
        <v>0</v>
      </c>
      <c r="AN569" s="8">
        <v>1</v>
      </c>
      <c r="AO569" s="8">
        <v>0</v>
      </c>
      <c r="AP569" s="8">
        <v>0</v>
      </c>
      <c r="AQ569" s="8">
        <v>80</v>
      </c>
      <c r="AR569" s="8">
        <v>52</v>
      </c>
      <c r="AS569" s="8">
        <v>78</v>
      </c>
      <c r="AT569" s="8">
        <v>161</v>
      </c>
      <c r="AU569" s="8">
        <v>48</v>
      </c>
      <c r="AV569" s="8">
        <f t="shared" si="58"/>
        <v>18.517804097064154</v>
      </c>
      <c r="AW569" s="8">
        <v>12</v>
      </c>
      <c r="AX569" s="8">
        <v>0</v>
      </c>
      <c r="AY569" s="8">
        <v>15</v>
      </c>
      <c r="AZ569" s="8">
        <v>0.75</v>
      </c>
      <c r="BA569" s="8">
        <f>194*AZ569^-1.094*B569^-0.287*0.739</f>
        <v>64.27511631098433</v>
      </c>
      <c r="BB569" s="8">
        <v>0</v>
      </c>
      <c r="BC569" s="8">
        <v>137</v>
      </c>
      <c r="BD569" s="8">
        <v>4.4000000000000004</v>
      </c>
      <c r="BE569" s="8">
        <v>5.9</v>
      </c>
      <c r="BF569" s="8">
        <v>220.6</v>
      </c>
      <c r="BG569" s="8">
        <v>160</v>
      </c>
      <c r="BH569" s="8">
        <v>5.8</v>
      </c>
      <c r="BI569" s="8">
        <v>0</v>
      </c>
      <c r="BJ569" s="8">
        <v>0</v>
      </c>
      <c r="BK569" s="8">
        <v>1</v>
      </c>
      <c r="BL569" s="8">
        <v>0</v>
      </c>
      <c r="BM569" s="8">
        <v>0</v>
      </c>
      <c r="BN569" s="8">
        <v>1</v>
      </c>
      <c r="BO569" s="8">
        <v>1</v>
      </c>
      <c r="BP569" s="8">
        <v>0</v>
      </c>
      <c r="BQ569" s="8">
        <v>0</v>
      </c>
      <c r="BR569" s="8">
        <v>0</v>
      </c>
      <c r="BS569" s="8">
        <v>0</v>
      </c>
      <c r="BT569" s="8">
        <v>1</v>
      </c>
    </row>
    <row r="570" spans="1:73" x14ac:dyDescent="0.2">
      <c r="A570" s="4">
        <v>569</v>
      </c>
      <c r="B570" s="16">
        <v>50</v>
      </c>
      <c r="C570" s="2">
        <v>0</v>
      </c>
      <c r="D570" s="2">
        <v>2</v>
      </c>
      <c r="E570" s="2">
        <v>0</v>
      </c>
      <c r="F570" s="1">
        <v>0</v>
      </c>
      <c r="H570" s="1">
        <v>0</v>
      </c>
      <c r="I570" s="19">
        <v>202</v>
      </c>
      <c r="J570" s="19">
        <v>202</v>
      </c>
      <c r="K570" s="19">
        <v>202</v>
      </c>
      <c r="L570" s="19">
        <v>202</v>
      </c>
      <c r="M570">
        <v>12</v>
      </c>
      <c r="N570">
        <v>51</v>
      </c>
      <c r="O570">
        <v>15</v>
      </c>
      <c r="P570">
        <v>49</v>
      </c>
      <c r="Q570">
        <v>22</v>
      </c>
      <c r="R570">
        <v>33</v>
      </c>
      <c r="S570">
        <v>22</v>
      </c>
      <c r="T570">
        <v>5.0999999999999996</v>
      </c>
      <c r="U570">
        <v>2.73</v>
      </c>
      <c r="V570">
        <v>57</v>
      </c>
      <c r="W570">
        <f t="shared" si="54"/>
        <v>2.1568627450980395</v>
      </c>
      <c r="X570" s="7">
        <v>4</v>
      </c>
      <c r="Y570" s="7">
        <v>1</v>
      </c>
      <c r="Z570" s="7">
        <v>0</v>
      </c>
      <c r="AA570" s="19">
        <v>44</v>
      </c>
      <c r="AB570" s="19">
        <v>13</v>
      </c>
      <c r="AC570" s="19">
        <v>13</v>
      </c>
      <c r="AD570" s="19">
        <v>56</v>
      </c>
      <c r="AE570" s="19">
        <v>51</v>
      </c>
      <c r="AF570">
        <v>19</v>
      </c>
      <c r="AG570">
        <v>24.5</v>
      </c>
      <c r="AH570">
        <v>22</v>
      </c>
      <c r="AI570">
        <v>54.5</v>
      </c>
      <c r="AJ570">
        <v>15</v>
      </c>
      <c r="AK570" s="8">
        <f t="shared" si="59"/>
        <v>69.5</v>
      </c>
      <c r="AL570" s="8">
        <v>1</v>
      </c>
      <c r="AM570" s="8">
        <v>0</v>
      </c>
      <c r="AN570" s="8">
        <v>0</v>
      </c>
      <c r="AO570" s="8">
        <v>0</v>
      </c>
      <c r="AP570" s="8">
        <v>0</v>
      </c>
      <c r="AQ570" s="8">
        <v>170</v>
      </c>
      <c r="AR570" s="8">
        <v>116</v>
      </c>
      <c r="AS570" s="8">
        <v>90</v>
      </c>
      <c r="AT570" s="8">
        <v>170</v>
      </c>
      <c r="AU570" s="8">
        <v>75</v>
      </c>
      <c r="AV570" s="8">
        <f t="shared" si="58"/>
        <v>25.95155709342561</v>
      </c>
      <c r="AW570" s="8">
        <v>15.5</v>
      </c>
      <c r="AX570" s="8">
        <v>0</v>
      </c>
      <c r="AY570" s="8">
        <v>14</v>
      </c>
      <c r="AZ570" s="8">
        <v>0.9</v>
      </c>
      <c r="BA570" s="8">
        <f>194*AZ570^-1.094*B570^-0.287</f>
        <v>70.836326879749421</v>
      </c>
      <c r="BB570" s="8">
        <v>0</v>
      </c>
      <c r="BC570" s="8">
        <v>141</v>
      </c>
      <c r="BD570" s="8">
        <v>4.0999999999999996</v>
      </c>
      <c r="BE570" s="8">
        <v>5.8</v>
      </c>
      <c r="BF570" s="8">
        <v>363.6</v>
      </c>
      <c r="BG570" s="8">
        <v>94</v>
      </c>
      <c r="BH570" s="8">
        <v>6.8</v>
      </c>
      <c r="BI570" s="8">
        <v>1</v>
      </c>
      <c r="BJ570" s="8">
        <v>0</v>
      </c>
      <c r="BK570" s="8">
        <v>1</v>
      </c>
      <c r="BL570" s="8">
        <v>0</v>
      </c>
      <c r="BM570" s="8">
        <v>0</v>
      </c>
      <c r="BN570" s="8">
        <v>1</v>
      </c>
      <c r="BO570" s="8">
        <v>1</v>
      </c>
      <c r="BP570" s="8">
        <v>0</v>
      </c>
      <c r="BQ570" s="8">
        <v>0</v>
      </c>
      <c r="BR570" s="8">
        <v>0</v>
      </c>
      <c r="BS570" s="8">
        <v>0</v>
      </c>
      <c r="BT570" s="8">
        <v>0</v>
      </c>
    </row>
    <row r="571" spans="1:73" x14ac:dyDescent="0.2">
      <c r="A571" s="4">
        <v>570</v>
      </c>
      <c r="B571" s="30">
        <v>51</v>
      </c>
      <c r="C571" s="21">
        <v>0</v>
      </c>
      <c r="D571" s="21">
        <v>2</v>
      </c>
      <c r="E571" s="21">
        <v>0</v>
      </c>
      <c r="F571" s="1">
        <v>0</v>
      </c>
      <c r="H571" s="1">
        <v>0</v>
      </c>
      <c r="I571" s="19">
        <v>49</v>
      </c>
      <c r="J571" s="19">
        <v>49</v>
      </c>
      <c r="K571" s="19">
        <v>49</v>
      </c>
      <c r="L571" s="19">
        <v>49</v>
      </c>
      <c r="M571">
        <v>11</v>
      </c>
      <c r="N571">
        <v>37</v>
      </c>
      <c r="O571">
        <v>11</v>
      </c>
      <c r="P571">
        <v>36</v>
      </c>
      <c r="Q571">
        <v>23</v>
      </c>
      <c r="R571">
        <v>24</v>
      </c>
      <c r="S571">
        <v>18</v>
      </c>
      <c r="T571">
        <v>5.5</v>
      </c>
      <c r="U571">
        <v>2.99</v>
      </c>
      <c r="V571">
        <v>124</v>
      </c>
      <c r="W571">
        <f t="shared" si="54"/>
        <v>1.0909090909090908</v>
      </c>
      <c r="X571" s="7">
        <v>4</v>
      </c>
      <c r="Y571" s="6">
        <v>2</v>
      </c>
      <c r="Z571" s="6">
        <v>1</v>
      </c>
      <c r="AA571">
        <v>43</v>
      </c>
      <c r="AB571">
        <v>8</v>
      </c>
      <c r="AC571">
        <v>8</v>
      </c>
      <c r="AD571">
        <v>52</v>
      </c>
      <c r="AE571">
        <v>41</v>
      </c>
      <c r="AF571">
        <v>41</v>
      </c>
      <c r="AG571">
        <v>12.5</v>
      </c>
      <c r="AH571">
        <v>12.3</v>
      </c>
      <c r="AI571">
        <v>31.3</v>
      </c>
      <c r="AJ571">
        <v>15</v>
      </c>
      <c r="AK571" s="8">
        <f t="shared" si="59"/>
        <v>46.3</v>
      </c>
      <c r="AL571" s="8">
        <v>1</v>
      </c>
      <c r="AM571" s="8">
        <v>1</v>
      </c>
      <c r="AN571" s="8">
        <v>0</v>
      </c>
      <c r="AO571" s="8">
        <v>1</v>
      </c>
      <c r="AP571" s="8">
        <v>0</v>
      </c>
      <c r="AQ571" s="8">
        <v>127</v>
      </c>
      <c r="AR571" s="8">
        <v>81</v>
      </c>
      <c r="AS571" s="8">
        <v>174</v>
      </c>
      <c r="AT571" s="8">
        <v>169</v>
      </c>
      <c r="AU571" s="8">
        <v>80.900000000000006</v>
      </c>
      <c r="AV571" s="8">
        <f t="shared" si="58"/>
        <v>28.325338748643262</v>
      </c>
      <c r="AW571" s="8">
        <v>14.2</v>
      </c>
      <c r="AX571" s="8">
        <v>0</v>
      </c>
      <c r="AY571" s="8">
        <v>104</v>
      </c>
      <c r="AZ571" s="8">
        <v>3.82</v>
      </c>
      <c r="BA571" s="8">
        <f>194*AZ571^-1.094*B571^-0.287</f>
        <v>14.486109722503107</v>
      </c>
      <c r="BB571" s="8">
        <v>1</v>
      </c>
      <c r="BC571" s="8">
        <v>151</v>
      </c>
      <c r="BD571" s="8">
        <v>4.7</v>
      </c>
      <c r="BE571" s="8">
        <v>6.7</v>
      </c>
      <c r="BF571" s="8">
        <v>620.4</v>
      </c>
      <c r="BG571" s="8">
        <v>85</v>
      </c>
      <c r="BH571" s="8">
        <v>14.7</v>
      </c>
      <c r="BI571" s="8">
        <v>0</v>
      </c>
      <c r="BJ571" s="8">
        <v>0</v>
      </c>
      <c r="BK571" s="8">
        <v>1</v>
      </c>
      <c r="BL571" s="8">
        <v>0</v>
      </c>
      <c r="BM571" s="8">
        <v>0</v>
      </c>
      <c r="BN571" s="8">
        <v>0</v>
      </c>
      <c r="BO571" s="8">
        <v>1</v>
      </c>
      <c r="BP571" s="8">
        <v>0</v>
      </c>
      <c r="BQ571" s="8">
        <v>0</v>
      </c>
      <c r="BR571" s="8">
        <v>0</v>
      </c>
      <c r="BS571" s="8">
        <v>1</v>
      </c>
      <c r="BT571" s="8">
        <v>0</v>
      </c>
    </row>
    <row r="572" spans="1:73" x14ac:dyDescent="0.2">
      <c r="A572" s="4">
        <v>571</v>
      </c>
      <c r="B572" s="16">
        <v>81</v>
      </c>
      <c r="C572" s="2">
        <v>0</v>
      </c>
      <c r="D572" s="2">
        <v>2</v>
      </c>
      <c r="E572" s="2">
        <v>0</v>
      </c>
      <c r="F572" s="1">
        <v>0</v>
      </c>
      <c r="H572" s="1">
        <v>0</v>
      </c>
      <c r="I572" s="19">
        <v>794</v>
      </c>
      <c r="J572" s="19">
        <v>794</v>
      </c>
      <c r="K572" s="19">
        <v>794</v>
      </c>
      <c r="L572" s="19">
        <v>794</v>
      </c>
      <c r="M572">
        <v>12</v>
      </c>
      <c r="N572">
        <v>42</v>
      </c>
      <c r="O572">
        <v>12</v>
      </c>
      <c r="P572">
        <v>40</v>
      </c>
      <c r="Q572">
        <v>20</v>
      </c>
      <c r="R572">
        <v>28</v>
      </c>
      <c r="S572">
        <v>22</v>
      </c>
      <c r="T572">
        <v>4.7</v>
      </c>
      <c r="U572">
        <v>2.67</v>
      </c>
      <c r="V572">
        <v>51</v>
      </c>
      <c r="W572">
        <f t="shared" si="54"/>
        <v>1.2765957446808509</v>
      </c>
      <c r="X572" s="7">
        <v>4</v>
      </c>
      <c r="Y572">
        <v>1</v>
      </c>
      <c r="Z572">
        <v>0</v>
      </c>
      <c r="AA572" s="19">
        <v>53</v>
      </c>
      <c r="AB572" s="19">
        <v>11</v>
      </c>
      <c r="AC572" s="19">
        <v>11</v>
      </c>
      <c r="AD572" s="19">
        <v>61</v>
      </c>
      <c r="AE572" s="19">
        <v>51</v>
      </c>
      <c r="AF572">
        <v>34</v>
      </c>
      <c r="AG572">
        <v>20.399999999999999</v>
      </c>
      <c r="AH572">
        <v>28</v>
      </c>
      <c r="AI572">
        <v>40.200000000000003</v>
      </c>
      <c r="AJ572">
        <v>3</v>
      </c>
      <c r="AK572" s="8">
        <f t="shared" si="59"/>
        <v>43.2</v>
      </c>
      <c r="AL572" s="8">
        <v>1</v>
      </c>
      <c r="AM572" s="8">
        <v>0</v>
      </c>
      <c r="AN572" s="8">
        <v>1</v>
      </c>
      <c r="AO572" s="8">
        <v>1</v>
      </c>
      <c r="AP572" s="8">
        <v>0</v>
      </c>
      <c r="AQ572" s="8">
        <v>139</v>
      </c>
      <c r="AR572" s="8">
        <v>53</v>
      </c>
      <c r="AS572" s="8">
        <v>50</v>
      </c>
      <c r="AT572" s="8">
        <v>162.5</v>
      </c>
      <c r="AU572" s="8">
        <v>67.2</v>
      </c>
      <c r="AV572" s="8">
        <f t="shared" si="58"/>
        <v>25.448520710059174</v>
      </c>
      <c r="AW572" s="8">
        <v>11.1</v>
      </c>
      <c r="AX572" s="8">
        <v>1</v>
      </c>
      <c r="AY572" s="8">
        <v>15</v>
      </c>
      <c r="AZ572" s="8">
        <v>0.84</v>
      </c>
      <c r="BA572" s="8">
        <f>194*AZ572^-1.094*B572^-0.287</f>
        <v>66.512763209521665</v>
      </c>
      <c r="BB572" s="8">
        <v>0</v>
      </c>
      <c r="BC572" s="8">
        <v>143</v>
      </c>
      <c r="BD572" s="8">
        <v>4.4000000000000004</v>
      </c>
      <c r="BE572" s="8">
        <v>5.3</v>
      </c>
      <c r="BF572" s="8">
        <v>542.20000000000005</v>
      </c>
      <c r="BG572" s="8">
        <v>62</v>
      </c>
      <c r="BH572" s="8">
        <v>3</v>
      </c>
      <c r="BI572" s="8">
        <v>0</v>
      </c>
      <c r="BJ572" s="8">
        <v>1</v>
      </c>
      <c r="BK572" s="8">
        <v>1</v>
      </c>
      <c r="BL572" s="8">
        <v>0</v>
      </c>
      <c r="BM572" s="8">
        <v>1</v>
      </c>
      <c r="BN572" s="8">
        <v>0</v>
      </c>
      <c r="BO572" s="8">
        <v>1</v>
      </c>
      <c r="BP572" s="8">
        <v>0</v>
      </c>
      <c r="BQ572" s="8">
        <v>0</v>
      </c>
      <c r="BR572" s="8">
        <v>0</v>
      </c>
      <c r="BS572" s="8">
        <v>0</v>
      </c>
      <c r="BT572" s="8">
        <v>1</v>
      </c>
    </row>
    <row r="573" spans="1:73" x14ac:dyDescent="0.2">
      <c r="A573" s="4">
        <v>572</v>
      </c>
      <c r="B573" s="16">
        <v>65</v>
      </c>
      <c r="C573" s="2">
        <v>0</v>
      </c>
      <c r="D573" s="2">
        <v>2</v>
      </c>
      <c r="E573" s="2">
        <v>1</v>
      </c>
      <c r="F573" s="1">
        <v>0</v>
      </c>
      <c r="H573" s="1">
        <v>1</v>
      </c>
      <c r="I573" s="19">
        <v>477</v>
      </c>
      <c r="J573" s="19">
        <v>547</v>
      </c>
      <c r="K573" s="19">
        <v>477</v>
      </c>
      <c r="L573" s="19">
        <v>547</v>
      </c>
      <c r="M573">
        <v>18</v>
      </c>
      <c r="N573">
        <v>49</v>
      </c>
      <c r="O573">
        <v>19</v>
      </c>
      <c r="P573">
        <v>43</v>
      </c>
      <c r="Q573">
        <v>22</v>
      </c>
      <c r="R573">
        <v>32</v>
      </c>
      <c r="S573">
        <v>19</v>
      </c>
      <c r="T573">
        <v>7.25</v>
      </c>
      <c r="U573">
        <v>4.3499999999999996</v>
      </c>
      <c r="V573">
        <v>61</v>
      </c>
      <c r="W573">
        <f t="shared" si="54"/>
        <v>1.7931034482758621</v>
      </c>
      <c r="X573" s="7">
        <v>4</v>
      </c>
      <c r="Y573" s="7">
        <v>3</v>
      </c>
      <c r="Z573" s="7">
        <v>1</v>
      </c>
      <c r="AA573" s="19">
        <v>65</v>
      </c>
      <c r="AB573" s="19">
        <v>12</v>
      </c>
      <c r="AC573" s="19">
        <v>10</v>
      </c>
      <c r="AD573" s="19">
        <v>45</v>
      </c>
      <c r="AE573" s="19">
        <v>26</v>
      </c>
      <c r="AF573">
        <v>74</v>
      </c>
      <c r="AG573">
        <v>17.3</v>
      </c>
      <c r="AH573">
        <v>15</v>
      </c>
      <c r="AI573">
        <v>41.2</v>
      </c>
      <c r="AJ573">
        <v>15</v>
      </c>
      <c r="AK573" s="8">
        <f t="shared" si="59"/>
        <v>56.2</v>
      </c>
      <c r="AL573" s="8">
        <v>0</v>
      </c>
      <c r="AM573" s="8">
        <v>0</v>
      </c>
      <c r="AN573" s="8">
        <v>0</v>
      </c>
      <c r="AO573" s="8">
        <v>0</v>
      </c>
      <c r="AP573" s="8">
        <v>0</v>
      </c>
      <c r="AQ573" s="8">
        <v>100</v>
      </c>
      <c r="AR573" s="8">
        <v>61</v>
      </c>
      <c r="AS573" s="8">
        <v>91</v>
      </c>
      <c r="AT573" s="8">
        <v>166</v>
      </c>
      <c r="AU573" s="8">
        <v>64</v>
      </c>
      <c r="AV573" s="8">
        <f t="shared" si="58"/>
        <v>23.225431847873423</v>
      </c>
      <c r="AW573" s="8">
        <v>11.6</v>
      </c>
      <c r="AX573" s="8">
        <v>1</v>
      </c>
      <c r="AY573" s="8">
        <v>20</v>
      </c>
      <c r="AZ573" s="8">
        <v>1.28</v>
      </c>
      <c r="BA573" s="8">
        <f>194*AZ573^-1.094*B573^-0.287</f>
        <v>44.689746358192927</v>
      </c>
      <c r="BB573" s="8">
        <v>1</v>
      </c>
      <c r="BC573" s="8">
        <v>137</v>
      </c>
      <c r="BD573" s="8">
        <v>4</v>
      </c>
      <c r="BE573" s="8">
        <v>5.3</v>
      </c>
      <c r="BF573" s="8">
        <v>382.5</v>
      </c>
      <c r="BG573" s="8">
        <v>46</v>
      </c>
      <c r="BH573" s="8">
        <v>6.5</v>
      </c>
      <c r="BI573" s="8">
        <v>0</v>
      </c>
      <c r="BJ573" s="8">
        <v>0</v>
      </c>
      <c r="BK573" s="8">
        <v>1</v>
      </c>
      <c r="BL573" s="8">
        <v>0</v>
      </c>
      <c r="BM573" s="8">
        <v>0</v>
      </c>
      <c r="BN573" s="8">
        <v>1</v>
      </c>
      <c r="BO573" s="8">
        <v>1</v>
      </c>
      <c r="BP573" s="8">
        <v>0</v>
      </c>
      <c r="BQ573" s="8">
        <v>0</v>
      </c>
      <c r="BR573" s="8">
        <v>0</v>
      </c>
      <c r="BS573" s="8">
        <v>0</v>
      </c>
      <c r="BT573" s="8">
        <v>0</v>
      </c>
    </row>
    <row r="574" spans="1:73" x14ac:dyDescent="0.2">
      <c r="A574" s="4">
        <v>573</v>
      </c>
      <c r="B574" s="30">
        <v>68</v>
      </c>
      <c r="C574" s="21">
        <v>0</v>
      </c>
      <c r="D574" s="21">
        <v>4</v>
      </c>
      <c r="E574" s="21">
        <v>0</v>
      </c>
      <c r="F574" s="1">
        <v>0</v>
      </c>
      <c r="H574" s="1">
        <v>0</v>
      </c>
      <c r="I574" s="19">
        <v>1183</v>
      </c>
      <c r="J574" s="19">
        <v>1183</v>
      </c>
      <c r="K574" s="19">
        <v>1183</v>
      </c>
      <c r="L574" s="19">
        <v>1183</v>
      </c>
      <c r="M574">
        <v>8</v>
      </c>
      <c r="N574">
        <v>28</v>
      </c>
      <c r="O574">
        <v>8</v>
      </c>
      <c r="P574">
        <v>25</v>
      </c>
      <c r="Q574">
        <v>11</v>
      </c>
      <c r="R574">
        <v>18</v>
      </c>
      <c r="S574">
        <v>15</v>
      </c>
      <c r="T574">
        <v>3.63</v>
      </c>
      <c r="U574">
        <v>2.3199999999999998</v>
      </c>
      <c r="V574">
        <v>80</v>
      </c>
      <c r="W574">
        <f t="shared" si="54"/>
        <v>0.82644628099173556</v>
      </c>
      <c r="X574" s="7">
        <v>4</v>
      </c>
      <c r="Y574" s="8">
        <v>3</v>
      </c>
      <c r="Z574" s="8">
        <v>1</v>
      </c>
      <c r="AA574">
        <v>55</v>
      </c>
      <c r="AB574">
        <v>11</v>
      </c>
      <c r="AC574">
        <v>11</v>
      </c>
      <c r="AD574">
        <v>49</v>
      </c>
      <c r="AE574">
        <v>34</v>
      </c>
      <c r="AF574">
        <v>58</v>
      </c>
      <c r="AG574">
        <v>17.600000000000001</v>
      </c>
      <c r="AI574">
        <v>23</v>
      </c>
      <c r="AJ574">
        <v>3</v>
      </c>
      <c r="AK574" s="8">
        <f t="shared" si="59"/>
        <v>26</v>
      </c>
      <c r="AL574" s="8">
        <v>1</v>
      </c>
      <c r="AM574" s="8">
        <v>1</v>
      </c>
      <c r="AN574" s="8">
        <v>1</v>
      </c>
      <c r="AO574" s="8">
        <v>0</v>
      </c>
      <c r="AP574" s="8">
        <v>0</v>
      </c>
      <c r="AQ574" s="8">
        <v>167</v>
      </c>
      <c r="AR574" s="8">
        <v>115</v>
      </c>
      <c r="AS574" s="8">
        <v>154</v>
      </c>
      <c r="AT574" s="8">
        <v>160.4</v>
      </c>
      <c r="AU574" s="8">
        <v>55.6</v>
      </c>
      <c r="AV574" s="8">
        <f t="shared" si="58"/>
        <v>21.610562123369878</v>
      </c>
      <c r="AW574" s="8">
        <v>14.3</v>
      </c>
      <c r="AX574" s="8">
        <v>0</v>
      </c>
      <c r="AY574" s="8">
        <v>27</v>
      </c>
      <c r="AZ574" s="8">
        <v>1.58</v>
      </c>
      <c r="BA574" s="8">
        <f>194*AZ574^-1.094*B574^-0.287</f>
        <v>35.038121869510583</v>
      </c>
      <c r="BB574" s="8">
        <v>1</v>
      </c>
      <c r="BC574" s="8">
        <v>141</v>
      </c>
      <c r="BD574" s="8">
        <v>4.5</v>
      </c>
      <c r="BE574" s="8">
        <v>5.9</v>
      </c>
      <c r="BF574" s="8">
        <v>1396.6</v>
      </c>
      <c r="BG574" s="8">
        <v>80.400000000000006</v>
      </c>
      <c r="BH574" s="8">
        <v>6.4</v>
      </c>
      <c r="BI574" s="8">
        <v>1</v>
      </c>
      <c r="BJ574" s="8">
        <v>0</v>
      </c>
      <c r="BK574" s="8">
        <v>1</v>
      </c>
      <c r="BL574" s="8">
        <v>0</v>
      </c>
      <c r="BM574" s="8">
        <v>1</v>
      </c>
      <c r="BN574" s="8">
        <v>0</v>
      </c>
      <c r="BO574" s="8">
        <v>1</v>
      </c>
      <c r="BP574" s="8">
        <v>0</v>
      </c>
      <c r="BQ574" s="8">
        <v>0</v>
      </c>
      <c r="BR574" s="8">
        <v>0</v>
      </c>
      <c r="BS574" s="8">
        <v>0</v>
      </c>
      <c r="BT574" s="8">
        <v>1</v>
      </c>
    </row>
    <row r="575" spans="1:73" x14ac:dyDescent="0.2">
      <c r="A575" s="4">
        <v>574</v>
      </c>
      <c r="B575" s="30">
        <v>72</v>
      </c>
      <c r="C575" s="21">
        <v>1</v>
      </c>
      <c r="D575" s="21">
        <v>1</v>
      </c>
      <c r="E575" s="21">
        <v>0</v>
      </c>
      <c r="F575" s="1">
        <v>0</v>
      </c>
      <c r="H575" s="1">
        <v>0</v>
      </c>
      <c r="I575" s="19">
        <v>119</v>
      </c>
      <c r="J575" s="19">
        <v>119</v>
      </c>
      <c r="K575" s="19">
        <v>119</v>
      </c>
      <c r="L575" s="19">
        <v>119</v>
      </c>
      <c r="M575">
        <v>5</v>
      </c>
      <c r="N575">
        <v>26</v>
      </c>
      <c r="O575">
        <v>7</v>
      </c>
      <c r="P575">
        <v>27</v>
      </c>
      <c r="Q575">
        <v>9</v>
      </c>
      <c r="R575">
        <v>15</v>
      </c>
      <c r="S575">
        <v>9</v>
      </c>
      <c r="T575">
        <v>6</v>
      </c>
      <c r="U575">
        <v>4.5599999999999996</v>
      </c>
      <c r="V575">
        <v>68</v>
      </c>
      <c r="W575">
        <f t="shared" si="54"/>
        <v>1</v>
      </c>
      <c r="X575" s="6">
        <v>2</v>
      </c>
      <c r="Y575" s="6">
        <v>3</v>
      </c>
      <c r="Z575" s="6">
        <v>0</v>
      </c>
      <c r="AA575">
        <v>51</v>
      </c>
      <c r="AB575">
        <v>14</v>
      </c>
      <c r="AC575">
        <v>13</v>
      </c>
      <c r="AD575">
        <v>55</v>
      </c>
      <c r="AE575">
        <v>36</v>
      </c>
      <c r="AF575">
        <v>63</v>
      </c>
      <c r="AG575">
        <v>21.8</v>
      </c>
      <c r="AH575">
        <v>23.2</v>
      </c>
      <c r="AI575">
        <v>23.7</v>
      </c>
      <c r="AJ575">
        <v>3</v>
      </c>
      <c r="AK575" s="8">
        <f t="shared" si="59"/>
        <v>26.7</v>
      </c>
      <c r="AL575" s="8">
        <v>1</v>
      </c>
      <c r="AM575" s="8">
        <v>0</v>
      </c>
      <c r="AN575" s="8">
        <v>1</v>
      </c>
      <c r="AO575" s="8">
        <v>0</v>
      </c>
      <c r="AP575" s="8">
        <v>0</v>
      </c>
      <c r="AQ575" s="8">
        <v>104</v>
      </c>
      <c r="AR575" s="8">
        <v>64</v>
      </c>
      <c r="AS575" s="8">
        <v>92</v>
      </c>
      <c r="AT575" s="8">
        <v>150</v>
      </c>
      <c r="AU575" s="8">
        <v>41.8</v>
      </c>
      <c r="AV575" s="8">
        <f t="shared" si="58"/>
        <v>18.577777777777776</v>
      </c>
      <c r="AW575" s="8">
        <v>13.9</v>
      </c>
      <c r="AX575" s="8">
        <v>0</v>
      </c>
      <c r="AY575" s="8">
        <v>23</v>
      </c>
      <c r="AZ575" s="8">
        <v>0.55000000000000004</v>
      </c>
      <c r="BA575" s="8">
        <f>194*AZ575^-1.094*B575^-0.287*0.739</f>
        <v>80.804390643536536</v>
      </c>
      <c r="BB575" s="8">
        <v>0</v>
      </c>
      <c r="BC575" s="8">
        <v>137</v>
      </c>
      <c r="BD575" s="8">
        <v>4.2</v>
      </c>
      <c r="BE575" s="8">
        <v>5.7</v>
      </c>
      <c r="BF575" s="8">
        <v>486.2</v>
      </c>
      <c r="BG575" s="8">
        <v>138.4</v>
      </c>
      <c r="BH575" s="8">
        <v>4.7</v>
      </c>
      <c r="BI575" s="8">
        <v>0</v>
      </c>
      <c r="BJ575" s="8">
        <v>0</v>
      </c>
      <c r="BK575" s="8">
        <v>1</v>
      </c>
      <c r="BL575" s="8">
        <v>0</v>
      </c>
      <c r="BM575" s="8">
        <v>0</v>
      </c>
      <c r="BN575" s="8">
        <v>1</v>
      </c>
      <c r="BO575" s="8">
        <v>1</v>
      </c>
      <c r="BP575" s="8">
        <v>0</v>
      </c>
      <c r="BQ575" s="8">
        <v>0</v>
      </c>
      <c r="BR575" s="8">
        <v>0</v>
      </c>
      <c r="BS575" s="8">
        <v>0</v>
      </c>
      <c r="BT575" s="8">
        <v>1</v>
      </c>
    </row>
    <row r="576" spans="1:73" x14ac:dyDescent="0.2">
      <c r="A576" s="4">
        <v>575</v>
      </c>
      <c r="B576" s="30">
        <v>48</v>
      </c>
      <c r="C576" s="21">
        <v>1</v>
      </c>
      <c r="D576" s="21">
        <v>1</v>
      </c>
      <c r="E576" s="21">
        <v>0</v>
      </c>
      <c r="F576" s="1">
        <v>0</v>
      </c>
      <c r="H576" s="1">
        <v>0</v>
      </c>
      <c r="I576" s="19">
        <v>693</v>
      </c>
      <c r="J576" s="19">
        <v>693</v>
      </c>
      <c r="K576" s="19">
        <v>693</v>
      </c>
      <c r="L576" s="19">
        <v>693</v>
      </c>
      <c r="M576">
        <v>5</v>
      </c>
      <c r="N576">
        <v>18</v>
      </c>
      <c r="O576">
        <v>6</v>
      </c>
      <c r="P576">
        <v>17</v>
      </c>
      <c r="Q576">
        <v>12</v>
      </c>
      <c r="R576">
        <v>15</v>
      </c>
      <c r="S576">
        <v>8</v>
      </c>
      <c r="T576">
        <v>5.73</v>
      </c>
      <c r="U576">
        <v>3.58</v>
      </c>
      <c r="V576">
        <v>73</v>
      </c>
      <c r="W576">
        <f t="shared" si="54"/>
        <v>1.2216404886561953</v>
      </c>
      <c r="X576" s="7">
        <v>4</v>
      </c>
      <c r="Y576">
        <v>1</v>
      </c>
      <c r="Z576">
        <v>0</v>
      </c>
      <c r="AA576">
        <v>42</v>
      </c>
      <c r="AB576">
        <v>7</v>
      </c>
      <c r="AC576">
        <v>9</v>
      </c>
      <c r="AD576">
        <v>70</v>
      </c>
      <c r="AE576">
        <v>64</v>
      </c>
      <c r="AF576">
        <v>18</v>
      </c>
      <c r="AH576">
        <v>21</v>
      </c>
      <c r="AI576">
        <v>34.799999999999997</v>
      </c>
      <c r="AJ576">
        <v>15</v>
      </c>
      <c r="AK576" s="8">
        <f t="shared" si="59"/>
        <v>49.8</v>
      </c>
      <c r="AL576" s="8">
        <v>0</v>
      </c>
      <c r="AM576" s="8">
        <v>0</v>
      </c>
      <c r="AN576" s="8">
        <v>1</v>
      </c>
      <c r="AO576" s="8">
        <v>0</v>
      </c>
      <c r="AP576" s="8">
        <v>0</v>
      </c>
      <c r="AQ576" s="8">
        <v>114</v>
      </c>
      <c r="AR576" s="8">
        <v>77</v>
      </c>
      <c r="AS576" s="8">
        <v>65</v>
      </c>
      <c r="AT576" s="8">
        <v>158.5</v>
      </c>
      <c r="AU576" s="8">
        <v>59.2</v>
      </c>
      <c r="AV576" s="8">
        <f t="shared" si="58"/>
        <v>23.564768283095663</v>
      </c>
      <c r="AW576" s="8">
        <v>14.3</v>
      </c>
      <c r="AX576" s="8">
        <v>0</v>
      </c>
      <c r="AY576" s="8">
        <v>15</v>
      </c>
      <c r="AZ576" s="8">
        <v>0.54</v>
      </c>
      <c r="BA576" s="8">
        <f>194*AZ576^-1.094*B576^-0.287*0.739</f>
        <v>92.617096072858374</v>
      </c>
      <c r="BB576" s="8">
        <v>0</v>
      </c>
      <c r="BC576" s="8">
        <v>141</v>
      </c>
      <c r="BD576" s="8">
        <v>4</v>
      </c>
      <c r="BE576" s="8">
        <v>5.9</v>
      </c>
      <c r="BF576" s="8">
        <v>488.6</v>
      </c>
      <c r="BG576" s="8">
        <v>90</v>
      </c>
      <c r="BH576" s="8">
        <v>4.5999999999999996</v>
      </c>
      <c r="BI576" s="8">
        <v>1</v>
      </c>
      <c r="BJ576" s="8">
        <v>0</v>
      </c>
      <c r="BK576" s="8">
        <v>1</v>
      </c>
      <c r="BL576" s="8">
        <v>0</v>
      </c>
      <c r="BM576" s="8">
        <v>0</v>
      </c>
      <c r="BN576" s="8">
        <v>1</v>
      </c>
      <c r="BO576" s="8">
        <v>1</v>
      </c>
      <c r="BP576" s="8">
        <v>0</v>
      </c>
      <c r="BQ576" s="8">
        <v>0</v>
      </c>
      <c r="BR576" s="8">
        <v>0</v>
      </c>
      <c r="BS576" s="8">
        <v>0</v>
      </c>
      <c r="BT576" s="8">
        <v>1</v>
      </c>
    </row>
    <row r="577" spans="1:72" x14ac:dyDescent="0.2">
      <c r="A577" s="4">
        <v>576</v>
      </c>
      <c r="B577" s="30">
        <v>81</v>
      </c>
      <c r="C577" s="21">
        <v>0</v>
      </c>
      <c r="D577" s="21">
        <v>4</v>
      </c>
      <c r="E577" s="21">
        <v>0</v>
      </c>
      <c r="F577" s="1">
        <v>0</v>
      </c>
      <c r="H577" s="1">
        <v>0</v>
      </c>
      <c r="I577" s="19">
        <v>1162</v>
      </c>
      <c r="J577" s="19">
        <v>1162</v>
      </c>
      <c r="K577" s="19">
        <v>1162</v>
      </c>
      <c r="L577" s="19">
        <v>1162</v>
      </c>
      <c r="M577">
        <v>12</v>
      </c>
      <c r="N577">
        <v>35</v>
      </c>
      <c r="O577">
        <v>14</v>
      </c>
      <c r="P577">
        <v>33</v>
      </c>
      <c r="Q577">
        <v>16</v>
      </c>
      <c r="R577">
        <v>23</v>
      </c>
      <c r="S577">
        <v>20</v>
      </c>
      <c r="T577">
        <v>2.87</v>
      </c>
      <c r="U577">
        <v>1.7</v>
      </c>
      <c r="V577">
        <v>52</v>
      </c>
      <c r="W577">
        <f t="shared" si="54"/>
        <v>1.0452961672473868</v>
      </c>
      <c r="X577" s="7">
        <v>2</v>
      </c>
      <c r="Y577" s="8">
        <v>3</v>
      </c>
      <c r="Z577" s="8">
        <v>1</v>
      </c>
      <c r="AA577">
        <v>57</v>
      </c>
      <c r="AB577">
        <v>10</v>
      </c>
      <c r="AC577">
        <v>11</v>
      </c>
      <c r="AD577">
        <v>53</v>
      </c>
      <c r="AE577">
        <v>37</v>
      </c>
      <c r="AF577">
        <v>57</v>
      </c>
      <c r="AG577">
        <v>14</v>
      </c>
      <c r="AH577">
        <v>20</v>
      </c>
      <c r="AI577">
        <v>63.5</v>
      </c>
      <c r="AJ577">
        <v>8</v>
      </c>
      <c r="AK577" s="8">
        <f t="shared" si="59"/>
        <v>71.5</v>
      </c>
      <c r="AL577" s="8">
        <v>1</v>
      </c>
      <c r="AM577" s="8">
        <v>1</v>
      </c>
      <c r="AN577" s="8">
        <v>0</v>
      </c>
      <c r="AO577" s="8">
        <v>1</v>
      </c>
      <c r="AP577" s="8">
        <v>0</v>
      </c>
      <c r="AQ577" s="8">
        <v>126</v>
      </c>
      <c r="AR577" s="8">
        <v>93</v>
      </c>
      <c r="AS577" s="8">
        <v>78</v>
      </c>
      <c r="AT577" s="8">
        <v>160</v>
      </c>
      <c r="AU577" s="8">
        <v>65</v>
      </c>
      <c r="AV577" s="8">
        <f t="shared" si="58"/>
        <v>25.390624999999996</v>
      </c>
      <c r="AW577" s="8">
        <v>14.1</v>
      </c>
      <c r="AX577" s="8">
        <v>0</v>
      </c>
      <c r="AY577" s="8">
        <v>21</v>
      </c>
      <c r="AZ577" s="8">
        <v>1.37</v>
      </c>
      <c r="BA577" s="8">
        <f>194*AZ577^-1.094*B577^-0.287</f>
        <v>38.948813210435105</v>
      </c>
      <c r="BB577" s="8">
        <v>1</v>
      </c>
      <c r="BC577" s="8">
        <v>140</v>
      </c>
      <c r="BD577" s="8">
        <v>4.3</v>
      </c>
      <c r="BE577" s="8">
        <v>6.5</v>
      </c>
      <c r="BF577" s="8">
        <v>489.7</v>
      </c>
      <c r="BG577" s="8">
        <v>125</v>
      </c>
      <c r="BH577" s="8">
        <v>6</v>
      </c>
      <c r="BI577" s="8">
        <v>0</v>
      </c>
      <c r="BJ577" s="8">
        <v>1</v>
      </c>
      <c r="BK577" s="8">
        <v>1</v>
      </c>
      <c r="BL577" s="8">
        <v>0</v>
      </c>
      <c r="BM577" s="8">
        <v>0</v>
      </c>
      <c r="BN577" s="8">
        <v>1</v>
      </c>
      <c r="BO577" s="8">
        <v>1</v>
      </c>
      <c r="BP577" s="8">
        <v>0</v>
      </c>
      <c r="BQ577" s="8">
        <v>0</v>
      </c>
      <c r="BR577" s="8">
        <v>0</v>
      </c>
      <c r="BS577" s="8">
        <v>0</v>
      </c>
      <c r="BT577" s="8">
        <v>0</v>
      </c>
    </row>
    <row r="578" spans="1:72" x14ac:dyDescent="0.2">
      <c r="A578" s="4">
        <v>577</v>
      </c>
      <c r="B578" s="30">
        <v>48</v>
      </c>
      <c r="C578" s="21">
        <v>1</v>
      </c>
      <c r="D578" s="21">
        <v>2</v>
      </c>
      <c r="E578" s="21">
        <v>1</v>
      </c>
      <c r="F578" s="1">
        <v>0</v>
      </c>
      <c r="H578" s="1">
        <v>1</v>
      </c>
      <c r="I578" s="19">
        <v>263</v>
      </c>
      <c r="J578" s="19">
        <v>1155</v>
      </c>
      <c r="K578" s="19">
        <v>263</v>
      </c>
      <c r="L578" s="19">
        <v>1155</v>
      </c>
      <c r="M578">
        <v>9</v>
      </c>
      <c r="N578">
        <v>35</v>
      </c>
      <c r="O578">
        <v>10</v>
      </c>
      <c r="P578">
        <v>34</v>
      </c>
      <c r="Q578">
        <v>16</v>
      </c>
      <c r="R578">
        <v>23</v>
      </c>
      <c r="S578">
        <v>13</v>
      </c>
      <c r="T578">
        <v>7</v>
      </c>
      <c r="U578">
        <v>4</v>
      </c>
      <c r="V578">
        <v>89</v>
      </c>
      <c r="W578">
        <f t="shared" ref="W578:W641" si="60">(R578-S578)/T578</f>
        <v>1.4285714285714286</v>
      </c>
      <c r="X578" s="7">
        <v>3</v>
      </c>
      <c r="Y578" s="7">
        <v>3</v>
      </c>
      <c r="Z578" s="7">
        <v>0</v>
      </c>
      <c r="AA578">
        <v>52</v>
      </c>
      <c r="AB578">
        <v>18</v>
      </c>
      <c r="AC578">
        <v>15</v>
      </c>
      <c r="AD578">
        <v>49</v>
      </c>
      <c r="AE578">
        <v>34</v>
      </c>
      <c r="AF578">
        <v>58</v>
      </c>
      <c r="AG578">
        <v>28.6</v>
      </c>
      <c r="AH578">
        <v>17</v>
      </c>
      <c r="AJ578">
        <v>15</v>
      </c>
      <c r="AK578" s="8"/>
      <c r="AL578" s="8">
        <v>1</v>
      </c>
      <c r="AM578" s="8">
        <v>0</v>
      </c>
      <c r="AN578" s="8">
        <v>0</v>
      </c>
      <c r="AO578" s="8">
        <v>1</v>
      </c>
      <c r="AP578" s="8">
        <v>0</v>
      </c>
      <c r="AQ578" s="8">
        <v>113</v>
      </c>
      <c r="AR578" s="8">
        <v>74</v>
      </c>
      <c r="AS578" s="8">
        <v>74</v>
      </c>
      <c r="AT578" s="8">
        <v>161.5</v>
      </c>
      <c r="AU578" s="8">
        <v>64.5</v>
      </c>
      <c r="AV578" s="8">
        <f t="shared" si="58"/>
        <v>24.729461607031602</v>
      </c>
      <c r="AW578" s="8">
        <v>12.5</v>
      </c>
      <c r="AX578" s="8">
        <v>0</v>
      </c>
      <c r="AY578" s="8">
        <v>14</v>
      </c>
      <c r="AZ578" s="8">
        <v>0.72</v>
      </c>
      <c r="BA578" s="8">
        <f>194*AZ578^-1.094*B578^-0.287*0.739</f>
        <v>67.609571290652525</v>
      </c>
      <c r="BB578" s="8">
        <v>0</v>
      </c>
      <c r="BC578" s="8">
        <v>141</v>
      </c>
      <c r="BD578" s="8">
        <v>4.7</v>
      </c>
      <c r="BE578" s="8">
        <v>5.9</v>
      </c>
      <c r="BF578" s="8">
        <v>701.5</v>
      </c>
      <c r="BG578" s="8">
        <v>105.4</v>
      </c>
      <c r="BH578" s="8">
        <v>7.3</v>
      </c>
      <c r="BI578" s="8">
        <v>0</v>
      </c>
      <c r="BJ578" s="8">
        <v>1</v>
      </c>
      <c r="BK578" s="8">
        <v>0</v>
      </c>
      <c r="BL578" s="8">
        <v>0</v>
      </c>
      <c r="BM578" s="8">
        <v>1</v>
      </c>
      <c r="BN578" s="8">
        <v>0</v>
      </c>
      <c r="BO578" s="8">
        <v>1</v>
      </c>
      <c r="BP578" s="8">
        <v>0</v>
      </c>
      <c r="BQ578" s="8">
        <v>0</v>
      </c>
      <c r="BR578" s="8">
        <v>0</v>
      </c>
      <c r="BS578" s="8">
        <v>0</v>
      </c>
      <c r="BT578" s="8">
        <v>0</v>
      </c>
    </row>
    <row r="579" spans="1:72" x14ac:dyDescent="0.2">
      <c r="A579" s="4">
        <v>578</v>
      </c>
      <c r="B579" s="30">
        <v>78</v>
      </c>
      <c r="C579" s="21">
        <v>1</v>
      </c>
      <c r="D579" s="21">
        <v>1</v>
      </c>
      <c r="E579" s="21">
        <v>0</v>
      </c>
      <c r="F579" s="1">
        <v>0</v>
      </c>
      <c r="H579" s="1">
        <v>0</v>
      </c>
      <c r="I579" s="19">
        <v>1148</v>
      </c>
      <c r="J579" s="19">
        <v>1148</v>
      </c>
      <c r="K579" s="19">
        <v>1148</v>
      </c>
      <c r="L579" s="19">
        <v>1148</v>
      </c>
      <c r="M579">
        <v>7</v>
      </c>
      <c r="N579">
        <v>33</v>
      </c>
      <c r="O579">
        <v>7</v>
      </c>
      <c r="P579">
        <v>33</v>
      </c>
      <c r="Q579">
        <v>13</v>
      </c>
      <c r="R579">
        <v>21</v>
      </c>
      <c r="S579">
        <v>13</v>
      </c>
      <c r="T579">
        <v>4.2699999999999996</v>
      </c>
      <c r="U579">
        <v>2.82</v>
      </c>
      <c r="V579">
        <v>47</v>
      </c>
      <c r="W579">
        <f t="shared" si="60"/>
        <v>1.873536299765808</v>
      </c>
      <c r="X579" s="7">
        <v>4</v>
      </c>
      <c r="Y579" s="8">
        <v>3</v>
      </c>
      <c r="Z579" s="8">
        <v>1</v>
      </c>
      <c r="AA579">
        <v>56</v>
      </c>
      <c r="AB579">
        <v>10</v>
      </c>
      <c r="AC579">
        <v>9</v>
      </c>
      <c r="AD579">
        <v>50</v>
      </c>
      <c r="AE579">
        <v>36</v>
      </c>
      <c r="AF579">
        <v>53</v>
      </c>
      <c r="AG579">
        <v>20.7</v>
      </c>
      <c r="AH579">
        <v>13.4</v>
      </c>
      <c r="AI579">
        <v>33.200000000000003</v>
      </c>
      <c r="AJ579">
        <v>8</v>
      </c>
      <c r="AK579" s="8">
        <f t="shared" ref="AK579:AK587" si="61">AI579+AJ579</f>
        <v>41.2</v>
      </c>
      <c r="AL579" s="8">
        <v>1</v>
      </c>
      <c r="AM579" s="8">
        <v>0</v>
      </c>
      <c r="AN579" s="8">
        <v>0</v>
      </c>
      <c r="AO579" s="8">
        <v>1</v>
      </c>
      <c r="AP579" s="8">
        <v>0</v>
      </c>
      <c r="AQ579" s="8">
        <v>141</v>
      </c>
      <c r="AR579" s="8">
        <v>99</v>
      </c>
      <c r="AS579" s="8">
        <v>139</v>
      </c>
      <c r="AT579" s="8">
        <v>153</v>
      </c>
      <c r="AU579" s="8">
        <v>62.6</v>
      </c>
      <c r="AV579" s="8">
        <f t="shared" si="58"/>
        <v>26.741851424665729</v>
      </c>
      <c r="AW579" s="8">
        <v>14.8</v>
      </c>
      <c r="AX579" s="8">
        <v>0</v>
      </c>
      <c r="AY579" s="8">
        <v>66</v>
      </c>
      <c r="AZ579" s="8">
        <v>1.35</v>
      </c>
      <c r="BA579" s="8">
        <f>194*AZ579^-1.094*B579^-0.287*0.739</f>
        <v>29.568539566799895</v>
      </c>
      <c r="BB579" s="8">
        <v>1</v>
      </c>
      <c r="BC579" s="8">
        <v>139</v>
      </c>
      <c r="BD579" s="8">
        <v>5.0999999999999996</v>
      </c>
      <c r="BE579" s="8">
        <v>6</v>
      </c>
      <c r="BF579" s="8">
        <v>957.8</v>
      </c>
      <c r="BG579" s="8">
        <v>89</v>
      </c>
      <c r="BH579" s="8">
        <v>12.4</v>
      </c>
      <c r="BI579" s="8">
        <v>0</v>
      </c>
      <c r="BJ579" s="8">
        <v>0</v>
      </c>
      <c r="BK579" s="8">
        <v>1</v>
      </c>
      <c r="BL579" s="8">
        <v>0</v>
      </c>
      <c r="BM579" s="8">
        <v>0</v>
      </c>
      <c r="BN579" s="8">
        <v>1</v>
      </c>
      <c r="BO579" s="8">
        <v>1</v>
      </c>
      <c r="BP579" s="8">
        <v>0</v>
      </c>
      <c r="BQ579" s="8">
        <v>0</v>
      </c>
      <c r="BR579" s="8">
        <v>0</v>
      </c>
      <c r="BS579" s="8">
        <v>1</v>
      </c>
      <c r="BT579" s="8">
        <v>0</v>
      </c>
    </row>
    <row r="580" spans="1:72" x14ac:dyDescent="0.2">
      <c r="A580" s="4">
        <v>579</v>
      </c>
      <c r="B580" s="16">
        <v>28</v>
      </c>
      <c r="C580" s="2">
        <v>0</v>
      </c>
      <c r="D580" s="2">
        <v>2</v>
      </c>
      <c r="E580" s="2">
        <v>1</v>
      </c>
      <c r="F580" s="1">
        <v>1</v>
      </c>
      <c r="G580">
        <v>3</v>
      </c>
      <c r="H580" s="1">
        <v>0</v>
      </c>
      <c r="I580" s="19">
        <v>16</v>
      </c>
      <c r="J580" s="19">
        <v>1140</v>
      </c>
      <c r="K580" s="19">
        <v>1140</v>
      </c>
      <c r="L580" s="19">
        <v>16</v>
      </c>
      <c r="M580">
        <v>21</v>
      </c>
      <c r="N580">
        <v>58</v>
      </c>
      <c r="O580">
        <v>19</v>
      </c>
      <c r="P580">
        <v>55</v>
      </c>
      <c r="Q580">
        <v>39</v>
      </c>
      <c r="R580">
        <v>44</v>
      </c>
      <c r="S580">
        <v>37</v>
      </c>
      <c r="T580">
        <v>4.5</v>
      </c>
      <c r="U580">
        <v>2.71</v>
      </c>
      <c r="V580">
        <v>106</v>
      </c>
      <c r="W580">
        <f t="shared" si="60"/>
        <v>1.5555555555555556</v>
      </c>
      <c r="X580" s="7">
        <v>3</v>
      </c>
      <c r="Y580" s="7">
        <v>1</v>
      </c>
      <c r="Z580" s="7">
        <v>0</v>
      </c>
      <c r="AA580" s="19">
        <v>44</v>
      </c>
      <c r="AB580" s="19">
        <v>7</v>
      </c>
      <c r="AC580" s="19">
        <v>7</v>
      </c>
      <c r="AD580" s="19">
        <v>73</v>
      </c>
      <c r="AE580" s="19">
        <v>66</v>
      </c>
      <c r="AF580">
        <v>20</v>
      </c>
      <c r="AG580">
        <v>10.9</v>
      </c>
      <c r="AH580">
        <v>13</v>
      </c>
      <c r="AI580">
        <v>19.899999999999999</v>
      </c>
      <c r="AJ580">
        <v>15</v>
      </c>
      <c r="AK580" s="8">
        <f t="shared" si="61"/>
        <v>34.9</v>
      </c>
      <c r="AL580" s="8">
        <v>0</v>
      </c>
      <c r="AM580" s="8">
        <v>0</v>
      </c>
      <c r="AN580" s="8">
        <v>0</v>
      </c>
      <c r="AO580" s="8">
        <v>1</v>
      </c>
      <c r="AP580" s="8">
        <v>0</v>
      </c>
      <c r="AQ580" s="8">
        <v>89</v>
      </c>
      <c r="AR580" s="8">
        <v>66</v>
      </c>
      <c r="AS580" s="8">
        <v>113</v>
      </c>
      <c r="AT580" s="8">
        <v>174</v>
      </c>
      <c r="AU580" s="8">
        <v>60</v>
      </c>
      <c r="AV580" s="8">
        <f t="shared" si="58"/>
        <v>19.817677368212443</v>
      </c>
      <c r="AW580" s="8">
        <v>16.899999999999999</v>
      </c>
      <c r="AX580" s="8">
        <v>0</v>
      </c>
      <c r="AY580" s="8">
        <v>11</v>
      </c>
      <c r="AZ580" s="8">
        <v>0.78</v>
      </c>
      <c r="BA580" s="8">
        <f>194*AZ580^-1.094*B580^-0.287</f>
        <v>97.839872841024018</v>
      </c>
      <c r="BB580" s="8">
        <v>0</v>
      </c>
      <c r="BC580" s="8">
        <v>140</v>
      </c>
      <c r="BD580" s="8">
        <v>4.3</v>
      </c>
      <c r="BE580" s="8">
        <v>5.4</v>
      </c>
      <c r="BF580" s="8">
        <v>978.3</v>
      </c>
      <c r="BG580" s="8">
        <v>80</v>
      </c>
      <c r="BH580" s="8">
        <v>8.6999999999999993</v>
      </c>
      <c r="BI580" s="8">
        <v>0</v>
      </c>
      <c r="BJ580" s="8">
        <v>0</v>
      </c>
      <c r="BK580" s="8">
        <v>1</v>
      </c>
      <c r="BL580" s="8">
        <v>0</v>
      </c>
      <c r="BM580" s="8">
        <v>0</v>
      </c>
      <c r="BN580" s="8">
        <v>1</v>
      </c>
      <c r="BO580" s="8">
        <v>1</v>
      </c>
      <c r="BP580" s="8">
        <v>0</v>
      </c>
      <c r="BQ580" s="8">
        <v>0</v>
      </c>
      <c r="BR580" s="8">
        <v>0</v>
      </c>
      <c r="BS580" s="8">
        <v>0</v>
      </c>
      <c r="BT580" s="8">
        <v>0</v>
      </c>
    </row>
    <row r="581" spans="1:72" x14ac:dyDescent="0.2">
      <c r="A581" s="4">
        <v>580</v>
      </c>
      <c r="B581" s="30">
        <v>41</v>
      </c>
      <c r="C581" s="21">
        <v>0</v>
      </c>
      <c r="D581" s="21">
        <v>2</v>
      </c>
      <c r="E581" s="21">
        <v>0</v>
      </c>
      <c r="F581" s="1">
        <v>0</v>
      </c>
      <c r="H581" s="19">
        <v>0</v>
      </c>
      <c r="I581" s="19">
        <v>156</v>
      </c>
      <c r="J581" s="19">
        <v>156</v>
      </c>
      <c r="K581" s="19">
        <v>156</v>
      </c>
      <c r="L581" s="19">
        <v>156</v>
      </c>
      <c r="M581">
        <v>12</v>
      </c>
      <c r="N581">
        <v>33</v>
      </c>
      <c r="O581">
        <v>14</v>
      </c>
      <c r="P581">
        <v>28</v>
      </c>
      <c r="Q581">
        <v>16</v>
      </c>
      <c r="R581">
        <v>20</v>
      </c>
      <c r="S581">
        <v>13</v>
      </c>
      <c r="T581">
        <v>6.2</v>
      </c>
      <c r="U581">
        <v>3.49</v>
      </c>
      <c r="V581">
        <v>55</v>
      </c>
      <c r="W581">
        <f t="shared" si="60"/>
        <v>1.129032258064516</v>
      </c>
      <c r="X581" s="7">
        <v>4</v>
      </c>
      <c r="Y581" s="8">
        <v>2</v>
      </c>
      <c r="Z581" s="8">
        <v>0</v>
      </c>
      <c r="AA581">
        <v>43</v>
      </c>
      <c r="AB581">
        <v>8</v>
      </c>
      <c r="AC581">
        <v>9</v>
      </c>
      <c r="AD581">
        <v>61</v>
      </c>
      <c r="AE581">
        <v>45</v>
      </c>
      <c r="AF581">
        <v>49</v>
      </c>
      <c r="AG581">
        <v>17.2</v>
      </c>
      <c r="AH581">
        <v>19.399999999999999</v>
      </c>
      <c r="AI581">
        <v>19.399999999999999</v>
      </c>
      <c r="AJ581">
        <v>3</v>
      </c>
      <c r="AK581" s="8">
        <f t="shared" si="61"/>
        <v>22.4</v>
      </c>
      <c r="AL581" s="8">
        <v>1</v>
      </c>
      <c r="AM581" s="8">
        <v>0</v>
      </c>
      <c r="AN581" s="8">
        <v>1</v>
      </c>
      <c r="AO581" s="8">
        <v>0</v>
      </c>
      <c r="AP581" s="8">
        <v>0</v>
      </c>
      <c r="AQ581" s="8">
        <v>134</v>
      </c>
      <c r="AR581" s="8">
        <v>64</v>
      </c>
      <c r="AS581" s="8">
        <v>72</v>
      </c>
      <c r="AT581" s="8">
        <v>166.2</v>
      </c>
      <c r="AU581" s="8">
        <v>70.2</v>
      </c>
      <c r="AV581" s="8">
        <f t="shared" si="58"/>
        <v>25.414119824316753</v>
      </c>
      <c r="AW581" s="8">
        <v>15.3</v>
      </c>
      <c r="AX581" s="8">
        <v>0</v>
      </c>
      <c r="AY581" s="8">
        <v>12</v>
      </c>
      <c r="AZ581" s="8">
        <v>0.77</v>
      </c>
      <c r="BA581" s="8">
        <f>194*AZ581^-1.094*B581^-0.287</f>
        <v>88.943027818141232</v>
      </c>
      <c r="BB581" s="8">
        <v>0</v>
      </c>
      <c r="BC581" s="8">
        <v>140</v>
      </c>
      <c r="BD581" s="8">
        <v>4.2</v>
      </c>
      <c r="BE581" s="8">
        <v>5.8</v>
      </c>
      <c r="BF581" s="8">
        <v>30</v>
      </c>
      <c r="BG581" s="8">
        <v>112</v>
      </c>
      <c r="BH581" s="8">
        <v>6.9</v>
      </c>
      <c r="BI581" s="8">
        <v>0</v>
      </c>
      <c r="BJ581" s="8">
        <v>1</v>
      </c>
      <c r="BK581" s="8">
        <v>1</v>
      </c>
      <c r="BL581" s="8">
        <v>0</v>
      </c>
      <c r="BM581" s="8">
        <v>1</v>
      </c>
      <c r="BN581" s="8">
        <v>0</v>
      </c>
      <c r="BO581" s="8">
        <v>1</v>
      </c>
      <c r="BP581" s="8">
        <v>0</v>
      </c>
      <c r="BQ581" s="8">
        <v>0</v>
      </c>
      <c r="BR581" s="8">
        <v>0</v>
      </c>
      <c r="BS581" s="8">
        <v>0</v>
      </c>
      <c r="BT581" s="8">
        <v>1</v>
      </c>
    </row>
    <row r="582" spans="1:72" x14ac:dyDescent="0.2">
      <c r="A582" s="4">
        <v>581</v>
      </c>
      <c r="B582" s="16">
        <v>79</v>
      </c>
      <c r="C582" s="2">
        <v>0</v>
      </c>
      <c r="D582" s="2">
        <v>1</v>
      </c>
      <c r="E582" s="2">
        <v>1</v>
      </c>
      <c r="F582" s="1">
        <v>0</v>
      </c>
      <c r="H582" s="1">
        <v>1</v>
      </c>
      <c r="I582" s="19">
        <v>4</v>
      </c>
      <c r="J582" s="19">
        <v>1126</v>
      </c>
      <c r="K582" s="19">
        <v>4</v>
      </c>
      <c r="L582" s="19">
        <v>1126</v>
      </c>
      <c r="M582">
        <v>1</v>
      </c>
      <c r="N582">
        <v>41</v>
      </c>
      <c r="O582">
        <v>4</v>
      </c>
      <c r="P582">
        <v>55</v>
      </c>
      <c r="Q582">
        <v>28</v>
      </c>
      <c r="R582">
        <v>41</v>
      </c>
      <c r="S582">
        <v>26</v>
      </c>
      <c r="T582">
        <v>5.77</v>
      </c>
      <c r="U582">
        <v>4.2</v>
      </c>
      <c r="V582">
        <v>100</v>
      </c>
      <c r="W582">
        <f t="shared" si="60"/>
        <v>2.5996533795493937</v>
      </c>
      <c r="X582" s="7">
        <v>2</v>
      </c>
      <c r="Y582">
        <v>1</v>
      </c>
      <c r="Z582">
        <v>0</v>
      </c>
      <c r="AA582" s="19">
        <v>47</v>
      </c>
      <c r="AB582" s="19">
        <v>9</v>
      </c>
      <c r="AC582" s="19">
        <v>11</v>
      </c>
      <c r="AD582" s="19">
        <v>58</v>
      </c>
      <c r="AE582" s="19">
        <v>48</v>
      </c>
      <c r="AF582">
        <v>36</v>
      </c>
      <c r="AG582">
        <v>40.299999999999997</v>
      </c>
      <c r="AH582">
        <v>17</v>
      </c>
      <c r="AI582">
        <v>35.9</v>
      </c>
      <c r="AJ582">
        <v>3</v>
      </c>
      <c r="AK582" s="8">
        <f t="shared" si="61"/>
        <v>38.9</v>
      </c>
      <c r="AL582" s="8">
        <v>0</v>
      </c>
      <c r="AM582" s="8">
        <v>0</v>
      </c>
      <c r="AN582" s="8">
        <v>0</v>
      </c>
      <c r="AO582" s="8">
        <v>1</v>
      </c>
      <c r="AP582" s="8">
        <v>0</v>
      </c>
      <c r="AQ582" s="8">
        <v>123</v>
      </c>
      <c r="AR582" s="8">
        <v>71</v>
      </c>
      <c r="AS582" s="8">
        <v>103</v>
      </c>
      <c r="AT582" s="8">
        <v>152.1</v>
      </c>
      <c r="AU582" s="8">
        <v>48.9</v>
      </c>
      <c r="AV582" s="8">
        <f t="shared" si="58"/>
        <v>21.137344760467204</v>
      </c>
      <c r="AW582" s="8">
        <v>9.9</v>
      </c>
      <c r="AX582" s="8">
        <v>1</v>
      </c>
      <c r="AY582" s="8">
        <v>36</v>
      </c>
      <c r="AZ582" s="8">
        <v>1.69</v>
      </c>
      <c r="BA582" s="8">
        <f>194*AZ582^-1.094*B582^-0.287</f>
        <v>31.179898700110854</v>
      </c>
      <c r="BB582" s="8">
        <v>1</v>
      </c>
      <c r="BC582" s="8">
        <v>141</v>
      </c>
      <c r="BD582" s="8">
        <v>4.7</v>
      </c>
      <c r="BE582" s="8">
        <v>5.7</v>
      </c>
      <c r="BF582" s="8">
        <v>1660.5</v>
      </c>
      <c r="BG582" s="8">
        <v>71</v>
      </c>
      <c r="BH582" s="8">
        <v>10.3</v>
      </c>
      <c r="BI582" s="8">
        <v>0</v>
      </c>
      <c r="BJ582" s="8">
        <v>0</v>
      </c>
      <c r="BK582" s="8">
        <v>1</v>
      </c>
      <c r="BL582" s="8">
        <v>0</v>
      </c>
      <c r="BM582" s="8">
        <v>0</v>
      </c>
      <c r="BN582" s="8">
        <v>0</v>
      </c>
      <c r="BO582" s="8">
        <v>0</v>
      </c>
      <c r="BP582" s="8">
        <v>0</v>
      </c>
      <c r="BQ582" s="8">
        <v>0</v>
      </c>
      <c r="BR582" s="8">
        <v>0</v>
      </c>
      <c r="BS582" s="8">
        <v>0</v>
      </c>
      <c r="BT582" s="8">
        <v>0</v>
      </c>
    </row>
    <row r="583" spans="1:72" x14ac:dyDescent="0.2">
      <c r="A583" s="4">
        <v>582</v>
      </c>
      <c r="B583" s="30">
        <v>78</v>
      </c>
      <c r="C583" s="21">
        <v>1</v>
      </c>
      <c r="D583" s="21">
        <v>2</v>
      </c>
      <c r="E583" s="21">
        <v>0</v>
      </c>
      <c r="F583" s="1">
        <v>0</v>
      </c>
      <c r="H583" s="1">
        <v>0</v>
      </c>
      <c r="I583" s="19">
        <v>1123</v>
      </c>
      <c r="J583" s="19">
        <v>1123</v>
      </c>
      <c r="K583" s="19">
        <v>1123</v>
      </c>
      <c r="L583" s="19">
        <v>1123</v>
      </c>
      <c r="M583">
        <v>10</v>
      </c>
      <c r="N583">
        <v>39</v>
      </c>
      <c r="O583">
        <v>11</v>
      </c>
      <c r="P583">
        <v>31</v>
      </c>
      <c r="Q583">
        <v>17</v>
      </c>
      <c r="R583">
        <v>23</v>
      </c>
      <c r="S583">
        <v>15</v>
      </c>
      <c r="T583">
        <v>6.9</v>
      </c>
      <c r="U583">
        <v>5.05</v>
      </c>
      <c r="V583">
        <v>66</v>
      </c>
      <c r="W583">
        <f t="shared" si="60"/>
        <v>1.1594202898550725</v>
      </c>
      <c r="X583" s="7">
        <v>2</v>
      </c>
      <c r="Y583" s="6">
        <v>3</v>
      </c>
      <c r="Z583" s="6">
        <v>0</v>
      </c>
      <c r="AA583">
        <v>57</v>
      </c>
      <c r="AB583">
        <v>12</v>
      </c>
      <c r="AC583">
        <v>11</v>
      </c>
      <c r="AD583">
        <v>51</v>
      </c>
      <c r="AE583">
        <v>32</v>
      </c>
      <c r="AF583">
        <v>67</v>
      </c>
      <c r="AG583">
        <v>20.7</v>
      </c>
      <c r="AI583">
        <v>31.1</v>
      </c>
      <c r="AJ583">
        <v>3</v>
      </c>
      <c r="AK583" s="8">
        <f t="shared" si="61"/>
        <v>34.1</v>
      </c>
      <c r="AL583" s="8">
        <v>1</v>
      </c>
      <c r="AM583" s="8">
        <v>0</v>
      </c>
      <c r="AN583" s="8">
        <v>1</v>
      </c>
      <c r="AO583" s="8">
        <v>1</v>
      </c>
      <c r="AP583" s="8">
        <v>0</v>
      </c>
      <c r="AQ583" s="8">
        <v>135</v>
      </c>
      <c r="AR583" s="8">
        <v>69</v>
      </c>
      <c r="AS583" s="8">
        <v>90</v>
      </c>
      <c r="AT583" s="8">
        <v>144</v>
      </c>
      <c r="AU583" s="8">
        <v>48</v>
      </c>
      <c r="AV583" s="8">
        <f t="shared" si="58"/>
        <v>23.148148148148149</v>
      </c>
      <c r="AW583" s="8">
        <v>9.5</v>
      </c>
      <c r="AX583" s="8">
        <v>1</v>
      </c>
      <c r="AY583" s="8">
        <v>28</v>
      </c>
      <c r="AZ583" s="8">
        <v>1.48</v>
      </c>
      <c r="BA583" s="8">
        <f>194*AZ583^-1.094*B583^-0.287*0.739</f>
        <v>26.739217921754527</v>
      </c>
      <c r="BB583" s="8">
        <v>1</v>
      </c>
      <c r="BC583" s="8">
        <v>139</v>
      </c>
      <c r="BD583" s="8">
        <v>6</v>
      </c>
      <c r="BE583" s="8">
        <v>5.2</v>
      </c>
      <c r="BF583" s="8">
        <v>405</v>
      </c>
      <c r="BG583" s="8">
        <v>109</v>
      </c>
      <c r="BH583" s="8">
        <v>7.6</v>
      </c>
      <c r="BI583" s="8">
        <v>0</v>
      </c>
      <c r="BJ583" s="8">
        <v>0</v>
      </c>
      <c r="BK583" s="8">
        <v>1</v>
      </c>
      <c r="BL583" s="8">
        <v>0</v>
      </c>
      <c r="BM583" s="8">
        <v>0</v>
      </c>
      <c r="BN583" s="8">
        <v>0</v>
      </c>
      <c r="BO583" s="8">
        <v>1</v>
      </c>
      <c r="BP583" s="8">
        <v>0</v>
      </c>
      <c r="BQ583" s="8">
        <v>0</v>
      </c>
      <c r="BR583" s="8">
        <v>0</v>
      </c>
      <c r="BS583" s="8">
        <v>0</v>
      </c>
      <c r="BT583" s="8">
        <v>1</v>
      </c>
    </row>
    <row r="584" spans="1:72" x14ac:dyDescent="0.2">
      <c r="A584" s="4">
        <v>583</v>
      </c>
      <c r="B584" s="16">
        <v>47</v>
      </c>
      <c r="C584" s="2">
        <v>1</v>
      </c>
      <c r="D584" s="2">
        <v>2</v>
      </c>
      <c r="E584" s="2">
        <v>0</v>
      </c>
      <c r="F584" s="1">
        <v>0</v>
      </c>
      <c r="H584" s="1">
        <v>0</v>
      </c>
      <c r="I584" s="19">
        <v>1106</v>
      </c>
      <c r="J584" s="19">
        <v>1106</v>
      </c>
      <c r="K584" s="19">
        <v>1106</v>
      </c>
      <c r="L584" s="19">
        <v>1106</v>
      </c>
      <c r="M584">
        <v>17</v>
      </c>
      <c r="N584">
        <v>50</v>
      </c>
      <c r="O584">
        <v>14</v>
      </c>
      <c r="P584">
        <v>50</v>
      </c>
      <c r="Q584">
        <v>28</v>
      </c>
      <c r="R584">
        <v>37</v>
      </c>
      <c r="S584">
        <v>27</v>
      </c>
      <c r="T584">
        <v>5.3</v>
      </c>
      <c r="U584">
        <v>2.93</v>
      </c>
      <c r="V584">
        <v>80</v>
      </c>
      <c r="W584">
        <f t="shared" si="60"/>
        <v>1.8867924528301887</v>
      </c>
      <c r="X584" s="7">
        <v>4</v>
      </c>
      <c r="Y584" s="7">
        <v>2</v>
      </c>
      <c r="Z584" s="7">
        <v>0</v>
      </c>
      <c r="AA584" s="19">
        <v>50</v>
      </c>
      <c r="AB584" s="19">
        <v>10</v>
      </c>
      <c r="AC584" s="19">
        <v>10</v>
      </c>
      <c r="AD584" s="19">
        <v>52</v>
      </c>
      <c r="AE584" s="19">
        <v>42</v>
      </c>
      <c r="AF584">
        <v>41</v>
      </c>
      <c r="AG584">
        <v>32.1</v>
      </c>
      <c r="AH584">
        <v>15</v>
      </c>
      <c r="AI584">
        <v>41.8</v>
      </c>
      <c r="AJ584">
        <v>15</v>
      </c>
      <c r="AK584" s="8">
        <f t="shared" si="61"/>
        <v>56.8</v>
      </c>
      <c r="AL584" s="8">
        <v>1</v>
      </c>
      <c r="AM584" s="8">
        <v>1</v>
      </c>
      <c r="AN584" s="8">
        <v>1</v>
      </c>
      <c r="AO584" s="8">
        <v>1</v>
      </c>
      <c r="AP584" s="8">
        <v>0</v>
      </c>
      <c r="AQ584" s="8">
        <v>146</v>
      </c>
      <c r="AR584" s="8">
        <v>89</v>
      </c>
      <c r="AS584" s="8">
        <v>85</v>
      </c>
      <c r="AT584" s="8">
        <v>165.5</v>
      </c>
      <c r="AU584" s="8">
        <v>72.7</v>
      </c>
      <c r="AV584" s="8">
        <f t="shared" si="58"/>
        <v>26.542291508839824</v>
      </c>
      <c r="AW584" s="8">
        <v>11.2</v>
      </c>
      <c r="AX584" s="8">
        <v>1</v>
      </c>
      <c r="AY584" s="8">
        <v>22</v>
      </c>
      <c r="AZ584" s="8">
        <v>0.79</v>
      </c>
      <c r="BA584" s="8">
        <f>194*AZ584^-1.094*B584^-0.287*0.739</f>
        <v>61.453984313567233</v>
      </c>
      <c r="BB584" s="8">
        <v>0</v>
      </c>
      <c r="BC584" s="8">
        <v>141</v>
      </c>
      <c r="BD584" s="8">
        <v>3.9</v>
      </c>
      <c r="BE584" s="8">
        <v>7.9</v>
      </c>
      <c r="BF584" s="8">
        <v>2222.9</v>
      </c>
      <c r="BG584" s="8">
        <v>92</v>
      </c>
      <c r="BH584" s="8">
        <v>7.3</v>
      </c>
      <c r="BI584" s="8">
        <v>1</v>
      </c>
      <c r="BJ584" s="8">
        <v>0</v>
      </c>
      <c r="BK584" s="8">
        <v>1</v>
      </c>
      <c r="BL584" s="8">
        <v>0</v>
      </c>
      <c r="BM584" s="8">
        <v>0</v>
      </c>
      <c r="BN584" s="8">
        <v>1</v>
      </c>
      <c r="BO584" s="8">
        <v>1</v>
      </c>
      <c r="BP584" s="8">
        <v>0</v>
      </c>
      <c r="BQ584" s="8">
        <v>0</v>
      </c>
      <c r="BR584" s="8">
        <v>0</v>
      </c>
      <c r="BS584" s="8">
        <v>0</v>
      </c>
      <c r="BT584" s="8">
        <v>1</v>
      </c>
    </row>
    <row r="585" spans="1:72" x14ac:dyDescent="0.2">
      <c r="A585" s="4">
        <v>584</v>
      </c>
      <c r="B585" s="30">
        <v>33</v>
      </c>
      <c r="C585" s="21">
        <v>0</v>
      </c>
      <c r="D585" s="21">
        <v>1</v>
      </c>
      <c r="E585" s="21">
        <v>0</v>
      </c>
      <c r="F585" s="1">
        <v>0</v>
      </c>
      <c r="H585" s="1">
        <v>0</v>
      </c>
      <c r="I585" s="19">
        <v>428</v>
      </c>
      <c r="J585" s="19">
        <v>428</v>
      </c>
      <c r="K585" s="19">
        <v>428</v>
      </c>
      <c r="L585" s="19">
        <v>428</v>
      </c>
      <c r="M585">
        <v>3</v>
      </c>
      <c r="N585">
        <v>31</v>
      </c>
      <c r="O585">
        <v>5</v>
      </c>
      <c r="P585">
        <v>34</v>
      </c>
      <c r="Q585">
        <v>16</v>
      </c>
      <c r="R585">
        <v>23</v>
      </c>
      <c r="S585">
        <v>15</v>
      </c>
      <c r="T585">
        <v>4.13</v>
      </c>
      <c r="U585">
        <v>2.63</v>
      </c>
      <c r="V585">
        <v>76</v>
      </c>
      <c r="W585">
        <f t="shared" si="60"/>
        <v>1.937046004842615</v>
      </c>
      <c r="X585" s="7">
        <v>4</v>
      </c>
      <c r="Y585">
        <v>1</v>
      </c>
      <c r="Z585">
        <v>0</v>
      </c>
      <c r="AA585">
        <v>43</v>
      </c>
      <c r="AB585">
        <v>10</v>
      </c>
      <c r="AC585">
        <v>10</v>
      </c>
      <c r="AD585">
        <v>65</v>
      </c>
      <c r="AE585">
        <v>59</v>
      </c>
      <c r="AF585">
        <v>21</v>
      </c>
      <c r="AG585">
        <v>19.3</v>
      </c>
      <c r="AH585">
        <v>16</v>
      </c>
      <c r="AI585">
        <v>27.3</v>
      </c>
      <c r="AJ585">
        <v>3</v>
      </c>
      <c r="AK585" s="8">
        <f t="shared" si="61"/>
        <v>30.3</v>
      </c>
      <c r="AL585" s="8">
        <v>1</v>
      </c>
      <c r="AM585" s="8">
        <v>0</v>
      </c>
      <c r="AN585" s="8">
        <v>0</v>
      </c>
      <c r="AO585" s="8">
        <v>1</v>
      </c>
      <c r="AP585" s="8">
        <v>0</v>
      </c>
      <c r="AQ585" s="8">
        <v>176</v>
      </c>
      <c r="AR585" s="8">
        <v>123</v>
      </c>
      <c r="AS585" s="8">
        <v>120</v>
      </c>
      <c r="AT585" s="8">
        <v>164.2</v>
      </c>
      <c r="AU585" s="8">
        <v>54.6</v>
      </c>
      <c r="AV585" s="8">
        <f t="shared" si="58"/>
        <v>20.250993633918416</v>
      </c>
      <c r="AW585" s="8">
        <v>15.2</v>
      </c>
      <c r="AX585" s="8">
        <v>0</v>
      </c>
      <c r="AY585" s="8">
        <v>15</v>
      </c>
      <c r="AZ585" s="8">
        <v>0.91</v>
      </c>
      <c r="BA585" s="8">
        <f>194*AZ585^-1.094*B585^-0.287</f>
        <v>78.849137295431433</v>
      </c>
      <c r="BB585" s="8">
        <v>0</v>
      </c>
      <c r="BC585" s="8">
        <v>139</v>
      </c>
      <c r="BD585" s="8">
        <v>4.3</v>
      </c>
      <c r="BE585" s="8">
        <v>4.8</v>
      </c>
      <c r="BF585" s="8">
        <v>561.6</v>
      </c>
      <c r="BG585" s="8">
        <v>125</v>
      </c>
      <c r="BH585" s="8">
        <v>7.5</v>
      </c>
      <c r="BI585" s="8">
        <v>1</v>
      </c>
      <c r="BJ585" s="8">
        <v>0</v>
      </c>
      <c r="BK585" s="8">
        <v>1</v>
      </c>
      <c r="BL585" s="8">
        <v>0</v>
      </c>
      <c r="BM585" s="8">
        <v>0</v>
      </c>
      <c r="BN585" s="8">
        <v>0</v>
      </c>
      <c r="BO585" s="8">
        <v>0</v>
      </c>
      <c r="BP585" s="8">
        <v>0</v>
      </c>
      <c r="BQ585" s="8">
        <v>0</v>
      </c>
      <c r="BR585" s="8">
        <v>0</v>
      </c>
      <c r="BS585" s="8">
        <v>0</v>
      </c>
      <c r="BT585" s="8">
        <v>0</v>
      </c>
    </row>
    <row r="586" spans="1:72" x14ac:dyDescent="0.2">
      <c r="A586" s="4">
        <v>585</v>
      </c>
      <c r="B586" s="30">
        <v>79</v>
      </c>
      <c r="C586" s="21">
        <v>0</v>
      </c>
      <c r="D586" s="21">
        <v>1</v>
      </c>
      <c r="E586" s="21">
        <v>0</v>
      </c>
      <c r="F586" s="1">
        <v>0</v>
      </c>
      <c r="H586" s="1">
        <v>0</v>
      </c>
      <c r="I586" s="19">
        <v>30</v>
      </c>
      <c r="J586" s="19">
        <v>30</v>
      </c>
      <c r="K586" s="19">
        <v>30</v>
      </c>
      <c r="L586" s="19">
        <v>30</v>
      </c>
      <c r="M586">
        <v>3</v>
      </c>
      <c r="N586">
        <v>34</v>
      </c>
      <c r="O586">
        <v>4</v>
      </c>
      <c r="P586">
        <v>29</v>
      </c>
      <c r="Q586">
        <v>10</v>
      </c>
      <c r="R586">
        <v>18</v>
      </c>
      <c r="S586">
        <v>6</v>
      </c>
      <c r="T586">
        <v>4.03</v>
      </c>
      <c r="U586">
        <v>2.64</v>
      </c>
      <c r="V586">
        <v>64</v>
      </c>
      <c r="W586">
        <f t="shared" si="60"/>
        <v>2.9776674937965257</v>
      </c>
      <c r="X586" s="8">
        <v>1</v>
      </c>
      <c r="Y586" s="6">
        <v>3</v>
      </c>
      <c r="Z586" s="6">
        <v>1</v>
      </c>
      <c r="AA586">
        <v>47</v>
      </c>
      <c r="AB586">
        <v>8</v>
      </c>
      <c r="AC586">
        <v>9</v>
      </c>
      <c r="AD586">
        <v>52</v>
      </c>
      <c r="AE586">
        <v>36</v>
      </c>
      <c r="AF586">
        <v>58</v>
      </c>
      <c r="AG586">
        <v>14.1</v>
      </c>
      <c r="AH586">
        <v>23.2</v>
      </c>
      <c r="AI586">
        <v>64.400000000000006</v>
      </c>
      <c r="AJ586">
        <v>3</v>
      </c>
      <c r="AK586" s="8">
        <f t="shared" si="61"/>
        <v>67.400000000000006</v>
      </c>
      <c r="AL586" s="8">
        <v>0</v>
      </c>
      <c r="AM586" s="8">
        <v>0</v>
      </c>
      <c r="AN586" s="8">
        <v>0</v>
      </c>
      <c r="AO586" s="8">
        <v>0</v>
      </c>
      <c r="AP586" s="8">
        <v>0</v>
      </c>
      <c r="AQ586" s="8">
        <v>140</v>
      </c>
      <c r="AR586" s="8">
        <v>90</v>
      </c>
      <c r="AS586" s="8">
        <v>120</v>
      </c>
      <c r="AT586" s="8">
        <v>169</v>
      </c>
      <c r="AU586" s="8">
        <v>55.9</v>
      </c>
      <c r="AV586" s="8">
        <f t="shared" si="58"/>
        <v>19.572143832498863</v>
      </c>
      <c r="AW586" s="8">
        <v>10.5</v>
      </c>
      <c r="AX586" s="8">
        <v>1</v>
      </c>
      <c r="AY586" s="8">
        <v>32</v>
      </c>
      <c r="AZ586" s="8">
        <v>0.6</v>
      </c>
      <c r="BA586" s="8">
        <f>194*AZ586^-1.094*B586^-0.287</f>
        <v>96.802213214303592</v>
      </c>
      <c r="BB586" s="8">
        <v>0</v>
      </c>
      <c r="BC586" s="8">
        <v>134</v>
      </c>
      <c r="BD586" s="8">
        <v>4.5</v>
      </c>
      <c r="BE586" s="8">
        <v>6.2</v>
      </c>
      <c r="BF586" s="8">
        <v>1901.4</v>
      </c>
      <c r="BG586" s="8">
        <v>42</v>
      </c>
      <c r="BH586" s="8">
        <v>5.3</v>
      </c>
      <c r="BI586" s="8">
        <v>0</v>
      </c>
      <c r="BJ586" s="8">
        <v>0</v>
      </c>
      <c r="BK586" s="8">
        <v>1</v>
      </c>
      <c r="BL586" s="8">
        <v>0</v>
      </c>
      <c r="BM586" s="8">
        <v>0</v>
      </c>
      <c r="BN586" s="8">
        <v>0</v>
      </c>
      <c r="BO586" s="8">
        <v>0</v>
      </c>
      <c r="BP586" s="8">
        <v>0</v>
      </c>
      <c r="BQ586" s="8">
        <v>0</v>
      </c>
      <c r="BR586" s="8">
        <v>0</v>
      </c>
      <c r="BS586" s="8">
        <v>0</v>
      </c>
      <c r="BT586" s="8">
        <v>0</v>
      </c>
    </row>
    <row r="587" spans="1:72" x14ac:dyDescent="0.2">
      <c r="A587" s="4">
        <v>586</v>
      </c>
      <c r="B587" s="16">
        <v>70</v>
      </c>
      <c r="C587" s="2">
        <v>1</v>
      </c>
      <c r="D587" s="2">
        <v>2</v>
      </c>
      <c r="E587" s="2">
        <v>1</v>
      </c>
      <c r="F587" s="1">
        <v>0</v>
      </c>
      <c r="H587" s="1">
        <v>1</v>
      </c>
      <c r="I587" s="19">
        <v>109</v>
      </c>
      <c r="J587" s="19">
        <v>130</v>
      </c>
      <c r="K587" s="19">
        <v>109</v>
      </c>
      <c r="L587" s="19">
        <v>130</v>
      </c>
      <c r="M587">
        <v>12</v>
      </c>
      <c r="N587">
        <v>65</v>
      </c>
      <c r="O587">
        <v>14</v>
      </c>
      <c r="P587">
        <v>68</v>
      </c>
      <c r="Q587">
        <v>24</v>
      </c>
      <c r="R587">
        <v>45</v>
      </c>
      <c r="S587">
        <v>20</v>
      </c>
      <c r="T587">
        <v>6.87</v>
      </c>
      <c r="U587">
        <v>4.9800000000000004</v>
      </c>
      <c r="V587">
        <v>65</v>
      </c>
      <c r="W587">
        <f t="shared" si="60"/>
        <v>3.6390101892285296</v>
      </c>
      <c r="X587" s="7">
        <v>4</v>
      </c>
      <c r="Y587" s="6">
        <v>3</v>
      </c>
      <c r="Z587" s="6">
        <v>0</v>
      </c>
      <c r="AA587" s="19">
        <v>52</v>
      </c>
      <c r="AB587" s="19">
        <v>11</v>
      </c>
      <c r="AC587" s="19">
        <v>10</v>
      </c>
      <c r="AD587" s="19">
        <v>57</v>
      </c>
      <c r="AE587" s="19">
        <v>38</v>
      </c>
      <c r="AF587">
        <v>61</v>
      </c>
      <c r="AG587">
        <v>20.9</v>
      </c>
      <c r="AH587">
        <v>22</v>
      </c>
      <c r="AI587">
        <v>53</v>
      </c>
      <c r="AJ587">
        <v>3</v>
      </c>
      <c r="AK587" s="8">
        <f t="shared" si="61"/>
        <v>56</v>
      </c>
      <c r="AL587" s="8">
        <v>1</v>
      </c>
      <c r="AM587" s="8">
        <v>0</v>
      </c>
      <c r="AN587" s="8">
        <v>1</v>
      </c>
      <c r="AO587" s="8">
        <v>1</v>
      </c>
      <c r="AP587" s="8">
        <v>0</v>
      </c>
      <c r="AQ587" s="8">
        <v>142</v>
      </c>
      <c r="AR587" s="8">
        <v>66</v>
      </c>
      <c r="AS587" s="8">
        <v>50</v>
      </c>
      <c r="AT587" s="8">
        <v>149.5</v>
      </c>
      <c r="AU587" s="8">
        <v>45.7</v>
      </c>
      <c r="AV587" s="8">
        <f t="shared" si="58"/>
        <v>20.447198577197121</v>
      </c>
      <c r="AW587" s="8">
        <v>8.6</v>
      </c>
      <c r="AX587" s="8">
        <v>1</v>
      </c>
      <c r="AY587" s="8">
        <v>21</v>
      </c>
      <c r="AZ587" s="8">
        <v>1.24</v>
      </c>
      <c r="BA587" s="8">
        <f>194*AZ587^-1.094*B587^-0.287*0.739</f>
        <v>33.473390750922263</v>
      </c>
      <c r="BB587" s="8">
        <v>1</v>
      </c>
      <c r="BC587" s="8">
        <v>137</v>
      </c>
      <c r="BD587" s="8">
        <v>4.0999999999999996</v>
      </c>
      <c r="BE587" s="8">
        <v>5.4</v>
      </c>
      <c r="BF587" s="8">
        <v>283.7</v>
      </c>
      <c r="BG587" s="8">
        <v>131</v>
      </c>
      <c r="BH587" s="8">
        <v>9</v>
      </c>
      <c r="BI587" s="8">
        <v>0</v>
      </c>
      <c r="BJ587" s="8">
        <v>1</v>
      </c>
      <c r="BK587" s="8">
        <v>0</v>
      </c>
      <c r="BL587" s="8">
        <v>0</v>
      </c>
      <c r="BM587" s="8">
        <v>1</v>
      </c>
      <c r="BN587" s="8">
        <v>0</v>
      </c>
      <c r="BO587" s="8">
        <v>1</v>
      </c>
      <c r="BP587" s="8">
        <v>0</v>
      </c>
      <c r="BQ587" s="8">
        <v>0</v>
      </c>
      <c r="BR587" s="8">
        <v>0</v>
      </c>
      <c r="BS587" s="8">
        <v>0</v>
      </c>
      <c r="BT587" s="8">
        <v>1</v>
      </c>
    </row>
    <row r="588" spans="1:72" x14ac:dyDescent="0.2">
      <c r="A588" s="4">
        <v>587</v>
      </c>
      <c r="B588" s="30">
        <v>55</v>
      </c>
      <c r="C588" s="21">
        <v>0</v>
      </c>
      <c r="D588" s="21">
        <v>1</v>
      </c>
      <c r="E588" s="21">
        <v>1</v>
      </c>
      <c r="F588" s="1">
        <v>1</v>
      </c>
      <c r="H588" s="1">
        <v>1</v>
      </c>
      <c r="I588" s="19">
        <v>39</v>
      </c>
      <c r="J588" s="19">
        <v>63</v>
      </c>
      <c r="K588" s="19">
        <v>39</v>
      </c>
      <c r="L588" s="19">
        <v>63</v>
      </c>
      <c r="M588">
        <v>6</v>
      </c>
      <c r="N588">
        <v>30</v>
      </c>
      <c r="O588">
        <v>8</v>
      </c>
      <c r="P588">
        <v>26</v>
      </c>
      <c r="Q588">
        <v>12</v>
      </c>
      <c r="R588">
        <v>16</v>
      </c>
      <c r="S588">
        <v>9</v>
      </c>
      <c r="T588">
        <v>7.37</v>
      </c>
      <c r="U588">
        <v>3.59</v>
      </c>
      <c r="V588">
        <v>79</v>
      </c>
      <c r="W588">
        <f t="shared" si="60"/>
        <v>0.94979647218453189</v>
      </c>
      <c r="X588" s="7">
        <v>3</v>
      </c>
      <c r="Y588" s="6">
        <v>3</v>
      </c>
      <c r="Z588" s="6">
        <v>1</v>
      </c>
      <c r="AA588">
        <v>43</v>
      </c>
      <c r="AB588">
        <v>16</v>
      </c>
      <c r="AC588">
        <v>15</v>
      </c>
      <c r="AD588">
        <v>48</v>
      </c>
      <c r="AE588">
        <v>33</v>
      </c>
      <c r="AF588">
        <v>59</v>
      </c>
      <c r="AG588">
        <v>24.3</v>
      </c>
      <c r="AH588">
        <v>20.7</v>
      </c>
      <c r="AJ588">
        <v>8</v>
      </c>
      <c r="AK588" s="8"/>
      <c r="AL588" s="8">
        <v>0</v>
      </c>
      <c r="AM588" s="8">
        <v>0</v>
      </c>
      <c r="AN588" s="8">
        <v>1</v>
      </c>
      <c r="AO588" s="8">
        <v>0</v>
      </c>
      <c r="AP588" s="8">
        <v>0</v>
      </c>
      <c r="AQ588" s="8">
        <v>99</v>
      </c>
      <c r="AR588" s="8">
        <v>59</v>
      </c>
      <c r="AS588" s="8">
        <v>78</v>
      </c>
      <c r="AT588" s="8">
        <v>180</v>
      </c>
      <c r="AU588" s="8">
        <v>81</v>
      </c>
      <c r="AV588" s="8">
        <f t="shared" si="58"/>
        <v>25</v>
      </c>
      <c r="AW588" s="8">
        <v>11.8</v>
      </c>
      <c r="AX588" s="8">
        <v>1</v>
      </c>
      <c r="AY588" s="8">
        <v>16</v>
      </c>
      <c r="AZ588" s="8">
        <v>0.84</v>
      </c>
      <c r="BA588" s="8">
        <f>194*AZ588^-1.094*B588^-0.287</f>
        <v>74.328625034137289</v>
      </c>
      <c r="BB588" s="8">
        <v>0</v>
      </c>
      <c r="BC588" s="8">
        <v>138</v>
      </c>
      <c r="BD588" s="8">
        <v>4.0999999999999996</v>
      </c>
      <c r="BE588" s="8">
        <v>5.7</v>
      </c>
      <c r="BF588" s="8">
        <v>326.5</v>
      </c>
      <c r="BG588" s="8">
        <v>165.8</v>
      </c>
      <c r="BH588" s="8">
        <v>6.8</v>
      </c>
      <c r="BI588" s="8">
        <v>0</v>
      </c>
      <c r="BJ588" s="8">
        <v>0</v>
      </c>
      <c r="BK588" s="8">
        <v>0</v>
      </c>
      <c r="BL588" s="8">
        <v>0</v>
      </c>
      <c r="BM588" s="8">
        <v>0</v>
      </c>
      <c r="BN588" s="8">
        <v>0</v>
      </c>
      <c r="BO588" s="8">
        <v>0</v>
      </c>
      <c r="BP588" s="8">
        <v>0</v>
      </c>
      <c r="BQ588" s="8">
        <v>0</v>
      </c>
      <c r="BR588" s="8">
        <v>0</v>
      </c>
      <c r="BS588" s="8">
        <v>0</v>
      </c>
      <c r="BT588" s="8">
        <v>0</v>
      </c>
    </row>
    <row r="589" spans="1:72" x14ac:dyDescent="0.2">
      <c r="A589" s="4">
        <v>588</v>
      </c>
      <c r="B589" s="30">
        <v>81</v>
      </c>
      <c r="C589" s="21">
        <v>0</v>
      </c>
      <c r="D589" s="21">
        <v>2</v>
      </c>
      <c r="E589" s="21">
        <v>1</v>
      </c>
      <c r="F589" s="1">
        <v>0</v>
      </c>
      <c r="H589" s="1">
        <v>1</v>
      </c>
      <c r="I589" s="19">
        <v>322</v>
      </c>
      <c r="J589" s="19">
        <v>1075</v>
      </c>
      <c r="K589" s="19">
        <v>322</v>
      </c>
      <c r="L589" s="19">
        <v>1075</v>
      </c>
      <c r="M589">
        <v>10</v>
      </c>
      <c r="N589">
        <v>37</v>
      </c>
      <c r="O589">
        <v>9</v>
      </c>
      <c r="P589">
        <v>35</v>
      </c>
      <c r="Q589">
        <v>18</v>
      </c>
      <c r="R589">
        <v>23</v>
      </c>
      <c r="S589">
        <v>19</v>
      </c>
      <c r="T589">
        <v>5.5</v>
      </c>
      <c r="U589">
        <v>3.05</v>
      </c>
      <c r="V589">
        <v>63</v>
      </c>
      <c r="W589">
        <f t="shared" si="60"/>
        <v>0.72727272727272729</v>
      </c>
      <c r="X589" s="7">
        <v>4</v>
      </c>
      <c r="Y589" s="6">
        <v>3</v>
      </c>
      <c r="Z589" s="6">
        <v>1</v>
      </c>
      <c r="AA589">
        <v>50</v>
      </c>
      <c r="AB589">
        <v>11</v>
      </c>
      <c r="AC589">
        <v>11</v>
      </c>
      <c r="AD589">
        <v>54</v>
      </c>
      <c r="AE589">
        <v>37</v>
      </c>
      <c r="AF589">
        <v>59</v>
      </c>
      <c r="AG589">
        <v>14.4</v>
      </c>
      <c r="AH589">
        <v>17</v>
      </c>
      <c r="AI589">
        <v>48.2</v>
      </c>
      <c r="AJ589">
        <v>3</v>
      </c>
      <c r="AK589" s="8">
        <f>AI589+AJ589</f>
        <v>51.2</v>
      </c>
      <c r="AL589" s="8">
        <v>1</v>
      </c>
      <c r="AM589" s="8">
        <v>1</v>
      </c>
      <c r="AN589" s="8">
        <v>1</v>
      </c>
      <c r="AO589" s="8">
        <v>0</v>
      </c>
      <c r="AP589" s="8">
        <v>0</v>
      </c>
      <c r="AQ589" s="8">
        <v>126</v>
      </c>
      <c r="AR589" s="8">
        <v>75</v>
      </c>
      <c r="AS589" s="8">
        <v>88</v>
      </c>
      <c r="AT589" s="8">
        <v>162</v>
      </c>
      <c r="AU589" s="8">
        <v>75.400000000000006</v>
      </c>
      <c r="AV589" s="8">
        <f t="shared" si="58"/>
        <v>28.730376467001978</v>
      </c>
      <c r="AW589" s="8">
        <v>14.2</v>
      </c>
      <c r="AX589" s="8">
        <v>0</v>
      </c>
      <c r="AY589" s="8">
        <v>25</v>
      </c>
      <c r="AZ589" s="8">
        <v>0.8</v>
      </c>
      <c r="BA589" s="8">
        <f>194*AZ589^-1.094*B589^-0.287</f>
        <v>70.159435126304288</v>
      </c>
      <c r="BB589" s="8">
        <v>0</v>
      </c>
      <c r="BC589" s="8">
        <v>139</v>
      </c>
      <c r="BD589" s="8">
        <v>4.5</v>
      </c>
      <c r="BE589" s="8">
        <v>6.5</v>
      </c>
      <c r="BF589" s="8">
        <v>238.7</v>
      </c>
      <c r="BG589" s="8">
        <v>126</v>
      </c>
      <c r="BH589" s="8">
        <v>4</v>
      </c>
      <c r="BI589" s="8">
        <v>0</v>
      </c>
      <c r="BJ589" s="8">
        <v>0</v>
      </c>
      <c r="BK589" s="8">
        <v>1</v>
      </c>
      <c r="BL589" s="8">
        <v>0</v>
      </c>
      <c r="BM589" s="8">
        <v>0</v>
      </c>
      <c r="BN589" s="8">
        <v>1</v>
      </c>
      <c r="BO589" s="8">
        <v>1</v>
      </c>
      <c r="BP589" s="8">
        <v>0</v>
      </c>
      <c r="BQ589" s="8">
        <v>0</v>
      </c>
      <c r="BR589" s="8">
        <v>0</v>
      </c>
      <c r="BS589" s="8">
        <v>0</v>
      </c>
      <c r="BT589" s="8">
        <v>1</v>
      </c>
    </row>
    <row r="590" spans="1:72" x14ac:dyDescent="0.2">
      <c r="A590" s="4">
        <v>589</v>
      </c>
      <c r="B590" s="16">
        <v>65</v>
      </c>
      <c r="C590" s="2">
        <v>0</v>
      </c>
      <c r="D590" s="2">
        <v>4</v>
      </c>
      <c r="E590" s="2">
        <v>0</v>
      </c>
      <c r="F590" s="1">
        <v>0</v>
      </c>
      <c r="H590" s="1">
        <v>0</v>
      </c>
      <c r="I590" s="19">
        <v>955</v>
      </c>
      <c r="J590" s="19">
        <v>955</v>
      </c>
      <c r="K590" s="19">
        <v>955</v>
      </c>
      <c r="L590" s="19">
        <v>955</v>
      </c>
      <c r="M590">
        <v>9</v>
      </c>
      <c r="N590">
        <v>34</v>
      </c>
      <c r="O590">
        <v>7</v>
      </c>
      <c r="P590">
        <v>34</v>
      </c>
      <c r="Q590">
        <v>19</v>
      </c>
      <c r="R590">
        <v>25</v>
      </c>
      <c r="S590">
        <v>19</v>
      </c>
      <c r="T590">
        <v>3.5</v>
      </c>
      <c r="U590">
        <v>1.97</v>
      </c>
      <c r="V590">
        <v>59</v>
      </c>
      <c r="W590">
        <f t="shared" si="60"/>
        <v>1.7142857142857142</v>
      </c>
      <c r="X590" s="7">
        <v>4</v>
      </c>
      <c r="Y590">
        <v>1</v>
      </c>
      <c r="Z590">
        <v>1</v>
      </c>
      <c r="AA590" s="19">
        <v>57</v>
      </c>
      <c r="AB590" s="19">
        <v>13</v>
      </c>
      <c r="AC590" s="19">
        <v>11</v>
      </c>
      <c r="AD590" s="19">
        <v>76</v>
      </c>
      <c r="AE590" s="19">
        <v>66</v>
      </c>
      <c r="AF590" s="19">
        <v>24</v>
      </c>
      <c r="AG590" s="19">
        <v>19.600000000000001</v>
      </c>
      <c r="AH590" s="19">
        <v>11.8</v>
      </c>
      <c r="AI590" s="19">
        <v>28.6</v>
      </c>
      <c r="AJ590" s="19">
        <v>3</v>
      </c>
      <c r="AK590" s="8">
        <f>AI590+AJ590</f>
        <v>31.6</v>
      </c>
      <c r="AL590" s="8">
        <v>0</v>
      </c>
      <c r="AM590" s="8">
        <v>1</v>
      </c>
      <c r="AN590" s="8">
        <v>0</v>
      </c>
      <c r="AO590" s="8">
        <v>1</v>
      </c>
      <c r="AP590" s="8">
        <v>0</v>
      </c>
      <c r="AQ590" s="8">
        <v>105</v>
      </c>
      <c r="AR590" s="8">
        <v>53</v>
      </c>
      <c r="AS590" s="8">
        <v>80</v>
      </c>
      <c r="AT590" s="8">
        <v>178</v>
      </c>
      <c r="AU590" s="8">
        <v>64</v>
      </c>
      <c r="AV590" s="8">
        <f t="shared" si="58"/>
        <v>20.199469763918696</v>
      </c>
      <c r="AW590" s="8">
        <v>14.1</v>
      </c>
      <c r="AX590" s="8">
        <v>0</v>
      </c>
      <c r="AY590" s="8">
        <v>25</v>
      </c>
      <c r="AZ590" s="8">
        <v>1.37</v>
      </c>
      <c r="BA590" s="8">
        <f>194*AZ590^-1.094*B590^-0.287</f>
        <v>41.488076106568712</v>
      </c>
      <c r="BB590" s="8">
        <v>1</v>
      </c>
      <c r="BC590" s="8">
        <v>130</v>
      </c>
      <c r="BD590" s="8">
        <v>3.9</v>
      </c>
      <c r="BE590" s="8">
        <v>8.1999999999999993</v>
      </c>
      <c r="BF590" s="8">
        <v>154.5</v>
      </c>
      <c r="BG590" s="8">
        <v>84.4</v>
      </c>
      <c r="BH590" s="8">
        <v>9</v>
      </c>
      <c r="BI590" s="8">
        <v>1</v>
      </c>
      <c r="BJ590" s="8">
        <v>0</v>
      </c>
      <c r="BK590" s="8">
        <v>1</v>
      </c>
      <c r="BL590" s="8">
        <v>0</v>
      </c>
      <c r="BM590" s="8">
        <v>0</v>
      </c>
      <c r="BN590" s="8">
        <v>1</v>
      </c>
      <c r="BO590" s="8">
        <v>1</v>
      </c>
      <c r="BP590" s="8">
        <v>0</v>
      </c>
      <c r="BQ590" s="8">
        <v>0</v>
      </c>
      <c r="BR590" s="8">
        <v>0</v>
      </c>
      <c r="BS590" s="8">
        <v>0</v>
      </c>
      <c r="BT590" s="8">
        <v>0</v>
      </c>
    </row>
    <row r="591" spans="1:72" x14ac:dyDescent="0.2">
      <c r="A591" s="4">
        <v>590</v>
      </c>
      <c r="B591" s="30">
        <v>82</v>
      </c>
      <c r="C591" s="21">
        <v>0</v>
      </c>
      <c r="D591" s="21">
        <v>4</v>
      </c>
      <c r="E591" s="21">
        <v>1</v>
      </c>
      <c r="F591" s="1">
        <v>1</v>
      </c>
      <c r="G591">
        <v>2</v>
      </c>
      <c r="H591" s="1">
        <v>0</v>
      </c>
      <c r="I591" s="19">
        <v>48</v>
      </c>
      <c r="J591" s="19">
        <v>48</v>
      </c>
      <c r="K591" s="19">
        <v>48</v>
      </c>
      <c r="L591" s="19">
        <v>48</v>
      </c>
      <c r="M591">
        <v>10</v>
      </c>
      <c r="N591">
        <v>33</v>
      </c>
      <c r="O591">
        <v>12</v>
      </c>
      <c r="P591">
        <v>30</v>
      </c>
      <c r="Q591">
        <v>18</v>
      </c>
      <c r="R591">
        <v>22</v>
      </c>
      <c r="S591">
        <v>19</v>
      </c>
      <c r="T591">
        <v>3.43</v>
      </c>
      <c r="U591">
        <v>2.0099999999999998</v>
      </c>
      <c r="V591">
        <v>56</v>
      </c>
      <c r="W591">
        <f t="shared" si="60"/>
        <v>0.87463556851311952</v>
      </c>
      <c r="X591" s="6">
        <v>1</v>
      </c>
      <c r="Y591" s="8">
        <v>1</v>
      </c>
      <c r="Z591" s="8">
        <v>0</v>
      </c>
      <c r="AA591">
        <v>48</v>
      </c>
      <c r="AB591">
        <v>9</v>
      </c>
      <c r="AC591">
        <v>7</v>
      </c>
      <c r="AD591">
        <v>65</v>
      </c>
      <c r="AE591">
        <v>55</v>
      </c>
      <c r="AF591">
        <v>34.4</v>
      </c>
      <c r="AG591">
        <v>14.6</v>
      </c>
      <c r="AH591">
        <v>12.4</v>
      </c>
      <c r="AI591">
        <v>27.4</v>
      </c>
      <c r="AJ591">
        <v>3</v>
      </c>
      <c r="AK591" s="8">
        <f>AI591+AJ591</f>
        <v>30.4</v>
      </c>
      <c r="AL591" s="8">
        <v>0</v>
      </c>
      <c r="AM591" s="8">
        <v>0</v>
      </c>
      <c r="AN591" s="8">
        <v>1</v>
      </c>
      <c r="AO591" s="8">
        <v>0</v>
      </c>
      <c r="AP591" s="8">
        <v>1</v>
      </c>
      <c r="AQ591" s="8">
        <v>112</v>
      </c>
      <c r="AR591" s="8">
        <v>61</v>
      </c>
      <c r="AS591" s="8">
        <v>66</v>
      </c>
      <c r="AT591" s="8">
        <v>167</v>
      </c>
      <c r="AU591" s="8">
        <v>64.900000000000006</v>
      </c>
      <c r="AV591" s="8">
        <f t="shared" si="58"/>
        <v>23.270823622216646</v>
      </c>
      <c r="AW591" s="8">
        <v>15.5</v>
      </c>
      <c r="AX591" s="8">
        <v>0</v>
      </c>
      <c r="AY591" s="8">
        <v>29</v>
      </c>
      <c r="AZ591" s="8">
        <v>0.97</v>
      </c>
      <c r="BA591" s="8">
        <f>194*AZ591^-1.094*B591^-0.287</f>
        <v>56.6250863126224</v>
      </c>
      <c r="BB591" s="8">
        <v>1</v>
      </c>
      <c r="BC591" s="8">
        <v>144</v>
      </c>
      <c r="BD591" s="8">
        <v>4.2</v>
      </c>
      <c r="BE591" s="8">
        <v>6.3</v>
      </c>
      <c r="BF591" s="8">
        <v>657.7</v>
      </c>
      <c r="BG591" s="8">
        <v>157</v>
      </c>
      <c r="BH591" s="8">
        <v>6.3</v>
      </c>
      <c r="BI591" s="8">
        <v>1</v>
      </c>
      <c r="BJ591" s="8">
        <v>0</v>
      </c>
      <c r="BK591" s="8">
        <v>1</v>
      </c>
      <c r="BL591" s="8">
        <v>0</v>
      </c>
      <c r="BM591" s="8">
        <v>0</v>
      </c>
      <c r="BN591" s="8">
        <v>0</v>
      </c>
      <c r="BO591" s="8">
        <v>1</v>
      </c>
      <c r="BP591" s="8">
        <v>0</v>
      </c>
      <c r="BQ591" s="8">
        <v>0</v>
      </c>
      <c r="BR591" s="8">
        <v>0</v>
      </c>
      <c r="BS591" s="8">
        <v>0</v>
      </c>
      <c r="BT591" s="8">
        <v>1</v>
      </c>
    </row>
    <row r="592" spans="1:72" x14ac:dyDescent="0.2">
      <c r="A592" s="4">
        <v>591</v>
      </c>
      <c r="B592" s="30">
        <v>88</v>
      </c>
      <c r="C592" s="21">
        <v>0</v>
      </c>
      <c r="D592" s="21">
        <v>2</v>
      </c>
      <c r="E592" s="21">
        <v>1</v>
      </c>
      <c r="F592" s="1">
        <v>0</v>
      </c>
      <c r="H592" s="1">
        <v>1</v>
      </c>
      <c r="I592" s="19">
        <v>119</v>
      </c>
      <c r="J592" s="19">
        <v>721</v>
      </c>
      <c r="K592" s="19">
        <v>119</v>
      </c>
      <c r="L592" s="19">
        <v>721</v>
      </c>
      <c r="M592">
        <v>9</v>
      </c>
      <c r="N592">
        <v>41</v>
      </c>
      <c r="O592">
        <v>14</v>
      </c>
      <c r="P592">
        <v>33</v>
      </c>
      <c r="Q592">
        <v>18</v>
      </c>
      <c r="R592">
        <v>24</v>
      </c>
      <c r="S592">
        <v>19</v>
      </c>
      <c r="T592">
        <v>5.3</v>
      </c>
      <c r="U592">
        <v>3.44</v>
      </c>
      <c r="V592">
        <v>64</v>
      </c>
      <c r="W592">
        <f t="shared" si="60"/>
        <v>0.94339622641509435</v>
      </c>
      <c r="X592" s="6">
        <v>1</v>
      </c>
      <c r="Y592" s="6">
        <v>3</v>
      </c>
      <c r="Z592" s="6">
        <v>1</v>
      </c>
      <c r="AA592"/>
      <c r="AK592" s="8"/>
      <c r="AL592" s="8">
        <v>1</v>
      </c>
      <c r="AM592" s="8">
        <v>1</v>
      </c>
      <c r="AN592" s="8">
        <v>1</v>
      </c>
      <c r="AO592" s="8">
        <v>0</v>
      </c>
      <c r="AP592" s="8">
        <v>0</v>
      </c>
      <c r="AQ592" s="8">
        <v>141</v>
      </c>
      <c r="AR592" s="8">
        <v>54</v>
      </c>
      <c r="AS592" s="8">
        <v>73</v>
      </c>
      <c r="AT592" s="8">
        <v>159</v>
      </c>
      <c r="AU592" s="8">
        <v>56.9</v>
      </c>
      <c r="AV592" s="8">
        <f t="shared" si="58"/>
        <v>22.507021083026775</v>
      </c>
      <c r="AW592" s="8">
        <v>11.1</v>
      </c>
      <c r="AX592" s="8">
        <v>1</v>
      </c>
      <c r="AY592" s="8">
        <v>23</v>
      </c>
      <c r="AZ592" s="8">
        <v>0.97</v>
      </c>
      <c r="BA592" s="8">
        <f>194*AZ592^-1.094*B592^-0.287</f>
        <v>55.48900351722709</v>
      </c>
      <c r="BB592" s="8">
        <v>1</v>
      </c>
      <c r="BC592" s="8">
        <v>137</v>
      </c>
      <c r="BD592" s="8">
        <v>5.3</v>
      </c>
      <c r="BF592" s="8">
        <v>274.39999999999998</v>
      </c>
      <c r="BH592" s="8">
        <v>5</v>
      </c>
      <c r="BI592" s="8">
        <v>0</v>
      </c>
      <c r="BJ592" s="8">
        <v>1</v>
      </c>
      <c r="BK592" s="8">
        <v>1</v>
      </c>
      <c r="BL592" s="8">
        <v>0</v>
      </c>
      <c r="BM592" s="8">
        <v>1</v>
      </c>
      <c r="BN592" s="8">
        <v>1</v>
      </c>
      <c r="BO592" s="8">
        <v>1</v>
      </c>
      <c r="BP592" s="8">
        <v>0</v>
      </c>
      <c r="BQ592" s="8">
        <v>0</v>
      </c>
      <c r="BR592" s="8">
        <v>0</v>
      </c>
      <c r="BS592" s="8">
        <v>0</v>
      </c>
      <c r="BT592" s="8">
        <v>1</v>
      </c>
    </row>
    <row r="593" spans="1:72" x14ac:dyDescent="0.2">
      <c r="A593" s="4">
        <v>592</v>
      </c>
      <c r="B593" s="30">
        <v>86</v>
      </c>
      <c r="C593" s="19">
        <v>1</v>
      </c>
      <c r="D593" s="19">
        <v>2</v>
      </c>
      <c r="E593" s="19">
        <v>0</v>
      </c>
      <c r="F593">
        <v>0</v>
      </c>
      <c r="H593">
        <v>0</v>
      </c>
      <c r="I593" s="19">
        <v>1043</v>
      </c>
      <c r="J593" s="19">
        <v>1043</v>
      </c>
      <c r="K593" s="19">
        <v>1043</v>
      </c>
      <c r="L593" s="19">
        <v>1043</v>
      </c>
      <c r="M593">
        <v>13</v>
      </c>
      <c r="N593">
        <v>44</v>
      </c>
      <c r="O593">
        <v>14</v>
      </c>
      <c r="P593">
        <v>39</v>
      </c>
      <c r="Q593">
        <v>18</v>
      </c>
      <c r="R593">
        <v>25</v>
      </c>
      <c r="S593">
        <v>13</v>
      </c>
      <c r="T593">
        <v>8.4</v>
      </c>
      <c r="U593">
        <v>5.59</v>
      </c>
      <c r="V593">
        <v>98</v>
      </c>
      <c r="W593">
        <f t="shared" si="60"/>
        <v>1.4285714285714286</v>
      </c>
      <c r="X593" s="7">
        <v>2</v>
      </c>
      <c r="Y593" s="7">
        <v>3</v>
      </c>
      <c r="Z593" s="7">
        <v>0</v>
      </c>
      <c r="AA593" s="19">
        <v>46</v>
      </c>
      <c r="AB593" s="19">
        <v>12</v>
      </c>
      <c r="AC593" s="19">
        <v>12</v>
      </c>
      <c r="AD593" s="19">
        <v>40</v>
      </c>
      <c r="AE593" s="19">
        <v>23</v>
      </c>
      <c r="AF593">
        <v>75</v>
      </c>
      <c r="AG593">
        <v>15.9</v>
      </c>
      <c r="AI593">
        <v>34.700000000000003</v>
      </c>
      <c r="AJ593">
        <v>3</v>
      </c>
      <c r="AK593">
        <f t="shared" ref="AK593:AK613" si="62">AI593+AJ593</f>
        <v>37.700000000000003</v>
      </c>
      <c r="AL593">
        <v>1</v>
      </c>
      <c r="AM593">
        <v>1</v>
      </c>
      <c r="AN593">
        <v>0</v>
      </c>
      <c r="AO593">
        <v>0</v>
      </c>
      <c r="AP593">
        <v>0</v>
      </c>
      <c r="AQ593">
        <v>130</v>
      </c>
      <c r="AR593">
        <v>64</v>
      </c>
      <c r="AS593">
        <v>90</v>
      </c>
      <c r="AT593" s="8">
        <v>145</v>
      </c>
      <c r="AU593" s="8">
        <v>59</v>
      </c>
      <c r="AV593" s="8">
        <f t="shared" si="58"/>
        <v>28.061831153388823</v>
      </c>
      <c r="AW593" s="8">
        <v>9.1</v>
      </c>
      <c r="AX593" s="8">
        <v>1</v>
      </c>
      <c r="AY593">
        <v>14</v>
      </c>
      <c r="AZ593">
        <v>1.0900000000000001</v>
      </c>
      <c r="BA593">
        <f>194*AZ593^-1.094*B593^-0.287*0.739</f>
        <v>36.33293852860907</v>
      </c>
      <c r="BB593" s="8">
        <v>1</v>
      </c>
      <c r="BC593">
        <v>139</v>
      </c>
      <c r="BD593">
        <v>4.7</v>
      </c>
      <c r="BE593">
        <v>6.4</v>
      </c>
      <c r="BF593">
        <v>58</v>
      </c>
      <c r="BG593">
        <v>93.8</v>
      </c>
      <c r="BH593">
        <v>4</v>
      </c>
      <c r="BI593">
        <v>0</v>
      </c>
      <c r="BJ593">
        <v>0</v>
      </c>
      <c r="BK593">
        <v>0</v>
      </c>
      <c r="BL593">
        <v>0</v>
      </c>
      <c r="BM593">
        <v>1</v>
      </c>
      <c r="BN593">
        <v>0</v>
      </c>
      <c r="BO593">
        <v>1</v>
      </c>
      <c r="BP593">
        <v>0</v>
      </c>
      <c r="BQ593">
        <v>0</v>
      </c>
      <c r="BR593">
        <v>0</v>
      </c>
      <c r="BS593">
        <v>0</v>
      </c>
      <c r="BT593">
        <v>0</v>
      </c>
    </row>
    <row r="594" spans="1:72" x14ac:dyDescent="0.2">
      <c r="A594" s="4">
        <v>593</v>
      </c>
      <c r="B594" s="16">
        <v>53</v>
      </c>
      <c r="C594" s="2">
        <v>0</v>
      </c>
      <c r="D594" s="2">
        <v>3</v>
      </c>
      <c r="E594" s="2">
        <v>0</v>
      </c>
      <c r="F594" s="1">
        <v>0</v>
      </c>
      <c r="H594" s="1">
        <v>0</v>
      </c>
      <c r="I594" s="19">
        <v>429</v>
      </c>
      <c r="J594" s="19">
        <v>429</v>
      </c>
      <c r="K594" s="19">
        <v>429</v>
      </c>
      <c r="L594" s="19">
        <v>429</v>
      </c>
      <c r="M594">
        <v>7</v>
      </c>
      <c r="N594">
        <v>34</v>
      </c>
      <c r="O594">
        <v>9</v>
      </c>
      <c r="P594">
        <v>39</v>
      </c>
      <c r="Q594">
        <v>21</v>
      </c>
      <c r="R594">
        <v>28</v>
      </c>
      <c r="S594">
        <v>21</v>
      </c>
      <c r="T594">
        <v>4.9000000000000004</v>
      </c>
      <c r="U594">
        <v>2.46</v>
      </c>
      <c r="V594">
        <v>58</v>
      </c>
      <c r="W594">
        <f t="shared" si="60"/>
        <v>1.4285714285714284</v>
      </c>
      <c r="X594" s="7">
        <v>4</v>
      </c>
      <c r="Y594">
        <v>1</v>
      </c>
      <c r="Z594">
        <v>0</v>
      </c>
      <c r="AA594" s="19">
        <v>50</v>
      </c>
      <c r="AB594" s="19">
        <v>9</v>
      </c>
      <c r="AC594" s="19">
        <v>9</v>
      </c>
      <c r="AD594" s="19">
        <v>73</v>
      </c>
      <c r="AE594" s="19">
        <v>62</v>
      </c>
      <c r="AF594">
        <v>32</v>
      </c>
      <c r="AH594" s="19">
        <v>14.2</v>
      </c>
      <c r="AI594" s="19">
        <v>6.4</v>
      </c>
      <c r="AJ594" s="19">
        <v>3</v>
      </c>
      <c r="AK594" s="8">
        <f t="shared" si="62"/>
        <v>9.4</v>
      </c>
      <c r="AL594" s="8">
        <v>1</v>
      </c>
      <c r="AM594" s="8">
        <v>1</v>
      </c>
      <c r="AN594" s="8">
        <v>1</v>
      </c>
      <c r="AO594" s="8">
        <v>0</v>
      </c>
      <c r="AP594" s="8">
        <v>1</v>
      </c>
      <c r="AQ594" s="8">
        <v>147</v>
      </c>
      <c r="AR594" s="8">
        <v>92</v>
      </c>
      <c r="AS594" s="8">
        <v>68</v>
      </c>
      <c r="AT594" s="8">
        <v>175</v>
      </c>
      <c r="AU594" s="8">
        <v>82.5</v>
      </c>
      <c r="AV594" s="8">
        <f t="shared" si="58"/>
        <v>26.938775510204081</v>
      </c>
      <c r="AW594" s="8">
        <v>14.5</v>
      </c>
      <c r="AX594" s="8">
        <v>0</v>
      </c>
      <c r="AY594" s="8">
        <v>13</v>
      </c>
      <c r="AZ594" s="8">
        <v>1.29</v>
      </c>
      <c r="BA594" s="8">
        <f>194*AZ594^-1.094*B594^-0.287</f>
        <v>46.983937734634019</v>
      </c>
      <c r="BB594" s="8">
        <v>1</v>
      </c>
      <c r="BC594" s="8">
        <v>138</v>
      </c>
      <c r="BD594" s="8">
        <v>3.9</v>
      </c>
      <c r="BE594" s="8">
        <v>6.7</v>
      </c>
      <c r="BF594" s="8">
        <v>56.3</v>
      </c>
      <c r="BG594" s="8">
        <v>64</v>
      </c>
      <c r="BH594" s="8">
        <v>5.4</v>
      </c>
      <c r="BI594" s="8">
        <v>0</v>
      </c>
      <c r="BJ594" s="8">
        <v>1</v>
      </c>
      <c r="BK594" s="8">
        <v>1</v>
      </c>
      <c r="BL594" s="8">
        <v>0</v>
      </c>
      <c r="BM594" s="8">
        <v>0</v>
      </c>
      <c r="BN594" s="8">
        <v>0</v>
      </c>
      <c r="BO594" s="8">
        <v>1</v>
      </c>
      <c r="BP594" s="8">
        <v>0</v>
      </c>
      <c r="BQ594" s="8">
        <v>0</v>
      </c>
      <c r="BR594" s="8">
        <v>0</v>
      </c>
      <c r="BS594" s="8">
        <v>0</v>
      </c>
      <c r="BT594" s="8">
        <v>1</v>
      </c>
    </row>
    <row r="595" spans="1:72" x14ac:dyDescent="0.2">
      <c r="A595" s="4">
        <v>594</v>
      </c>
      <c r="B595" s="30">
        <v>77</v>
      </c>
      <c r="C595" s="21">
        <v>0</v>
      </c>
      <c r="D595" s="21">
        <v>2</v>
      </c>
      <c r="E595" s="21">
        <v>0</v>
      </c>
      <c r="F595" s="1">
        <v>0</v>
      </c>
      <c r="H595" s="1">
        <v>0</v>
      </c>
      <c r="I595" s="19">
        <v>939</v>
      </c>
      <c r="J595" s="19">
        <v>939</v>
      </c>
      <c r="K595" s="19">
        <v>939</v>
      </c>
      <c r="L595" s="19">
        <v>939</v>
      </c>
      <c r="M595">
        <v>9</v>
      </c>
      <c r="N595">
        <v>37</v>
      </c>
      <c r="O595">
        <v>9</v>
      </c>
      <c r="P595">
        <v>29</v>
      </c>
      <c r="Q595">
        <v>13</v>
      </c>
      <c r="R595">
        <v>19</v>
      </c>
      <c r="S595">
        <v>13</v>
      </c>
      <c r="T595">
        <v>5.17</v>
      </c>
      <c r="U595">
        <v>3.19</v>
      </c>
      <c r="V595">
        <v>52</v>
      </c>
      <c r="W595">
        <f t="shared" si="60"/>
        <v>1.1605415860735009</v>
      </c>
      <c r="X595" s="7">
        <v>4</v>
      </c>
      <c r="Y595" s="7">
        <v>3</v>
      </c>
      <c r="Z595" s="7">
        <v>1</v>
      </c>
      <c r="AA595">
        <v>48</v>
      </c>
      <c r="AB595">
        <v>11</v>
      </c>
      <c r="AC595">
        <v>11</v>
      </c>
      <c r="AD595">
        <v>65</v>
      </c>
      <c r="AE595">
        <v>47</v>
      </c>
      <c r="AF595">
        <v>52.6</v>
      </c>
      <c r="AG595">
        <v>13</v>
      </c>
      <c r="AI595">
        <v>23.5</v>
      </c>
      <c r="AJ595">
        <v>3</v>
      </c>
      <c r="AK595" s="8">
        <f t="shared" si="62"/>
        <v>26.5</v>
      </c>
      <c r="AL595" s="8">
        <v>0</v>
      </c>
      <c r="AM595" s="8">
        <v>0</v>
      </c>
      <c r="AN595" s="8">
        <v>1</v>
      </c>
      <c r="AO595" s="8">
        <v>1</v>
      </c>
      <c r="AP595" s="8">
        <v>0</v>
      </c>
      <c r="AQ595" s="8">
        <v>236</v>
      </c>
      <c r="AR595" s="8">
        <v>163</v>
      </c>
      <c r="AS595" s="8">
        <v>139</v>
      </c>
      <c r="AT595" s="8">
        <v>164</v>
      </c>
      <c r="AU595" s="8">
        <v>62.7</v>
      </c>
      <c r="AV595" s="8">
        <f t="shared" si="58"/>
        <v>23.31201665675194</v>
      </c>
      <c r="AW595" s="8">
        <v>15.2</v>
      </c>
      <c r="AX595" s="8">
        <v>0</v>
      </c>
      <c r="AY595" s="8">
        <v>27</v>
      </c>
      <c r="AZ595" s="8">
        <v>1.51</v>
      </c>
      <c r="BA595" s="8">
        <f>194*AZ595^-1.094*B595^-0.287</f>
        <v>35.52860138743798</v>
      </c>
      <c r="BB595" s="8">
        <v>1</v>
      </c>
      <c r="BC595" s="8">
        <v>139</v>
      </c>
      <c r="BD595" s="8">
        <v>4.4000000000000004</v>
      </c>
      <c r="BE595" s="8">
        <v>6.2</v>
      </c>
      <c r="BF595" s="8">
        <v>781.7</v>
      </c>
      <c r="BG595" s="8">
        <v>146.6</v>
      </c>
      <c r="BH595" s="8">
        <v>8.8000000000000007</v>
      </c>
      <c r="BI595" s="8">
        <v>1</v>
      </c>
      <c r="BJ595" s="8">
        <v>0</v>
      </c>
      <c r="BK595" s="8">
        <v>1</v>
      </c>
      <c r="BL595" s="8">
        <v>0</v>
      </c>
      <c r="BM595" s="8">
        <v>0</v>
      </c>
      <c r="BN595" s="8">
        <v>0</v>
      </c>
      <c r="BO595" s="8">
        <v>1</v>
      </c>
      <c r="BP595" s="8">
        <v>0</v>
      </c>
      <c r="BQ595" s="8">
        <v>0</v>
      </c>
      <c r="BR595" s="8">
        <v>0</v>
      </c>
      <c r="BS595" s="8">
        <v>0</v>
      </c>
      <c r="BT595" s="8">
        <v>0</v>
      </c>
    </row>
    <row r="596" spans="1:72" x14ac:dyDescent="0.2">
      <c r="A596" s="4">
        <v>595</v>
      </c>
      <c r="B596" s="30">
        <v>84</v>
      </c>
      <c r="C596" s="21">
        <v>1</v>
      </c>
      <c r="D596" s="21">
        <v>3</v>
      </c>
      <c r="E596" s="21">
        <v>0</v>
      </c>
      <c r="F596" s="1">
        <v>0</v>
      </c>
      <c r="H596" s="1">
        <v>0</v>
      </c>
      <c r="I596" s="19">
        <v>205</v>
      </c>
      <c r="J596" s="19">
        <v>205</v>
      </c>
      <c r="K596" s="19">
        <v>205</v>
      </c>
      <c r="L596" s="19">
        <v>205</v>
      </c>
      <c r="M596">
        <v>2</v>
      </c>
      <c r="N596">
        <v>26</v>
      </c>
      <c r="O596">
        <v>5</v>
      </c>
      <c r="P596">
        <v>27</v>
      </c>
      <c r="Q596">
        <v>11</v>
      </c>
      <c r="R596">
        <v>17</v>
      </c>
      <c r="S596">
        <v>12</v>
      </c>
      <c r="T596">
        <v>2.8</v>
      </c>
      <c r="U596">
        <v>2.4</v>
      </c>
      <c r="V596">
        <v>51</v>
      </c>
      <c r="W596">
        <f t="shared" si="60"/>
        <v>1.7857142857142858</v>
      </c>
      <c r="X596" s="8">
        <v>1</v>
      </c>
      <c r="Y596" s="7">
        <v>2</v>
      </c>
      <c r="Z596" s="7">
        <v>0</v>
      </c>
      <c r="AA596">
        <v>49</v>
      </c>
      <c r="AB596">
        <v>11</v>
      </c>
      <c r="AC596">
        <v>10</v>
      </c>
      <c r="AD596">
        <v>53</v>
      </c>
      <c r="AE596">
        <v>38</v>
      </c>
      <c r="AF596">
        <v>47.6</v>
      </c>
      <c r="AG596">
        <v>12.8</v>
      </c>
      <c r="AH596">
        <v>18</v>
      </c>
      <c r="AI596">
        <v>65.599999999999994</v>
      </c>
      <c r="AJ596">
        <v>3</v>
      </c>
      <c r="AK596" s="8">
        <f t="shared" si="62"/>
        <v>68.599999999999994</v>
      </c>
      <c r="AL596" s="8">
        <v>1</v>
      </c>
      <c r="AM596" s="8">
        <v>1</v>
      </c>
      <c r="AN596" s="8">
        <v>0</v>
      </c>
      <c r="AO596" s="8">
        <v>0</v>
      </c>
      <c r="AP596" s="8">
        <v>0</v>
      </c>
      <c r="AQ596" s="8">
        <v>110</v>
      </c>
      <c r="AR596" s="8">
        <v>50</v>
      </c>
      <c r="AS596" s="8">
        <v>60</v>
      </c>
      <c r="AT596" s="8">
        <v>138</v>
      </c>
      <c r="AU596" s="8">
        <v>38.4</v>
      </c>
      <c r="AV596" s="8">
        <f t="shared" si="58"/>
        <v>20.163831127914307</v>
      </c>
      <c r="AW596" s="8">
        <v>7.5</v>
      </c>
      <c r="AX596" s="8">
        <v>1</v>
      </c>
      <c r="AY596" s="8">
        <v>12</v>
      </c>
      <c r="AZ596" s="8">
        <v>0.8</v>
      </c>
      <c r="BA596" s="8">
        <f>194*AZ596^-1.094*B596^-0.287*0.739</f>
        <v>51.309474585480089</v>
      </c>
      <c r="BB596" s="8">
        <v>1</v>
      </c>
      <c r="BC596" s="8">
        <v>146</v>
      </c>
      <c r="BD596" s="8">
        <v>3.3</v>
      </c>
      <c r="BE596" s="8">
        <v>6.5</v>
      </c>
      <c r="BF596" s="8">
        <v>804.2</v>
      </c>
      <c r="BG596" s="8">
        <v>121.8</v>
      </c>
      <c r="BH596" s="8">
        <v>4.4000000000000004</v>
      </c>
      <c r="BI596" s="8">
        <v>0</v>
      </c>
      <c r="BJ596" s="8">
        <v>1</v>
      </c>
      <c r="BK596" s="8">
        <v>1</v>
      </c>
      <c r="BL596" s="8">
        <v>0</v>
      </c>
      <c r="BM596" s="8">
        <v>1</v>
      </c>
      <c r="BN596" s="8">
        <v>0</v>
      </c>
      <c r="BO596" s="8">
        <v>1</v>
      </c>
      <c r="BP596" s="8">
        <v>0</v>
      </c>
      <c r="BQ596" s="8">
        <v>0</v>
      </c>
      <c r="BR596" s="8">
        <v>0</v>
      </c>
      <c r="BS596" s="8">
        <v>0</v>
      </c>
      <c r="BT596" s="8">
        <v>0</v>
      </c>
    </row>
    <row r="597" spans="1:72" x14ac:dyDescent="0.2">
      <c r="A597" s="4">
        <v>596</v>
      </c>
      <c r="B597" s="16">
        <v>69</v>
      </c>
      <c r="C597" s="2">
        <v>0</v>
      </c>
      <c r="D597" s="2">
        <v>2</v>
      </c>
      <c r="E597" s="2">
        <v>0</v>
      </c>
      <c r="F597" s="1">
        <v>0</v>
      </c>
      <c r="H597" s="1">
        <v>0</v>
      </c>
      <c r="I597" s="19">
        <v>15</v>
      </c>
      <c r="J597" s="19">
        <v>15</v>
      </c>
      <c r="K597" s="19">
        <v>15</v>
      </c>
      <c r="L597" s="19">
        <v>15</v>
      </c>
      <c r="M597">
        <v>15</v>
      </c>
      <c r="N597">
        <v>39</v>
      </c>
      <c r="O597">
        <v>17</v>
      </c>
      <c r="P597">
        <v>37</v>
      </c>
      <c r="Q597">
        <v>21</v>
      </c>
      <c r="R597">
        <v>26</v>
      </c>
      <c r="S597">
        <v>19</v>
      </c>
      <c r="T597">
        <v>5.89</v>
      </c>
      <c r="U597">
        <v>2.69</v>
      </c>
      <c r="V597">
        <v>55</v>
      </c>
      <c r="W597">
        <f t="shared" si="60"/>
        <v>1.1884550084889645</v>
      </c>
      <c r="X597" s="7">
        <v>4</v>
      </c>
      <c r="Y597" s="7">
        <v>3</v>
      </c>
      <c r="Z597" s="7">
        <v>0</v>
      </c>
      <c r="AA597" s="19">
        <v>41</v>
      </c>
      <c r="AB597" s="19">
        <v>16</v>
      </c>
      <c r="AC597" s="19">
        <v>15</v>
      </c>
      <c r="AD597" s="19">
        <v>45</v>
      </c>
      <c r="AE597" s="19">
        <v>28</v>
      </c>
      <c r="AF597">
        <v>66</v>
      </c>
      <c r="AI597" s="19">
        <v>21.4</v>
      </c>
      <c r="AJ597" s="19">
        <v>3</v>
      </c>
      <c r="AK597" s="8">
        <f t="shared" si="62"/>
        <v>24.4</v>
      </c>
      <c r="AL597" s="8">
        <v>1</v>
      </c>
      <c r="AM597" s="8">
        <v>1</v>
      </c>
      <c r="AN597" s="8">
        <v>1</v>
      </c>
      <c r="AO597" s="8">
        <v>1</v>
      </c>
      <c r="AP597" s="8">
        <v>0</v>
      </c>
      <c r="AQ597" s="8">
        <v>100</v>
      </c>
      <c r="AR597" s="8">
        <v>66</v>
      </c>
      <c r="AS597" s="8">
        <v>61</v>
      </c>
      <c r="AT597" s="8">
        <v>176</v>
      </c>
      <c r="AU597" s="8">
        <v>95</v>
      </c>
      <c r="AV597" s="8">
        <f t="shared" si="58"/>
        <v>30.668904958677686</v>
      </c>
      <c r="AW597" s="8">
        <v>15.1</v>
      </c>
      <c r="AX597" s="8">
        <v>0</v>
      </c>
      <c r="AY597" s="8">
        <v>16</v>
      </c>
      <c r="AZ597" s="8">
        <v>1.04</v>
      </c>
      <c r="BA597" s="8">
        <f t="shared" ref="BA597:BA602" si="63">194*AZ597^-1.094*B597^-0.287</f>
        <v>55.13375445066022</v>
      </c>
      <c r="BB597" s="8">
        <v>1</v>
      </c>
      <c r="BC597" s="8">
        <v>138</v>
      </c>
      <c r="BD597" s="8">
        <v>4.5</v>
      </c>
      <c r="BE597" s="8">
        <v>7</v>
      </c>
      <c r="BF597" s="8">
        <v>6</v>
      </c>
      <c r="BG597" s="8">
        <v>97.6</v>
      </c>
      <c r="BH597" s="8">
        <v>7</v>
      </c>
      <c r="BI597" s="8">
        <v>0</v>
      </c>
      <c r="BJ597" s="8">
        <v>0</v>
      </c>
      <c r="BK597" s="8">
        <v>1</v>
      </c>
      <c r="BL597" s="8">
        <v>0</v>
      </c>
      <c r="BM597" s="8">
        <v>1</v>
      </c>
      <c r="BN597" s="8">
        <v>0</v>
      </c>
      <c r="BO597" s="8">
        <v>0</v>
      </c>
      <c r="BP597" s="8">
        <v>0</v>
      </c>
      <c r="BQ597" s="8">
        <v>0</v>
      </c>
      <c r="BR597" s="8">
        <v>0</v>
      </c>
      <c r="BS597" s="8">
        <v>0</v>
      </c>
      <c r="BT597" s="8">
        <v>1</v>
      </c>
    </row>
    <row r="598" spans="1:72" x14ac:dyDescent="0.2">
      <c r="A598" s="4">
        <v>597</v>
      </c>
      <c r="B598" s="30">
        <v>74</v>
      </c>
      <c r="C598" s="21">
        <v>0</v>
      </c>
      <c r="D598" s="21">
        <v>1</v>
      </c>
      <c r="E598" s="21">
        <v>0</v>
      </c>
      <c r="F598" s="1">
        <v>0</v>
      </c>
      <c r="H598" s="1">
        <v>0</v>
      </c>
      <c r="I598" s="19">
        <v>1029</v>
      </c>
      <c r="J598" s="19">
        <v>1029</v>
      </c>
      <c r="K598" s="19">
        <v>1029</v>
      </c>
      <c r="L598" s="19">
        <v>1029</v>
      </c>
      <c r="M598">
        <v>6</v>
      </c>
      <c r="N598">
        <v>26</v>
      </c>
      <c r="O598">
        <v>6</v>
      </c>
      <c r="P598">
        <v>24</v>
      </c>
      <c r="Q598">
        <v>7</v>
      </c>
      <c r="R598">
        <v>12</v>
      </c>
      <c r="S598">
        <v>10</v>
      </c>
      <c r="T598">
        <v>5.07</v>
      </c>
      <c r="U598">
        <v>3.44</v>
      </c>
      <c r="V598">
        <v>60</v>
      </c>
      <c r="W598">
        <f t="shared" si="60"/>
        <v>0.39447731755424059</v>
      </c>
      <c r="X598" s="7">
        <v>4</v>
      </c>
      <c r="Y598" s="6">
        <v>1</v>
      </c>
      <c r="Z598" s="6">
        <v>1</v>
      </c>
      <c r="AA598">
        <v>44</v>
      </c>
      <c r="AB598">
        <v>10</v>
      </c>
      <c r="AC598">
        <v>9</v>
      </c>
      <c r="AD598">
        <v>58</v>
      </c>
      <c r="AE598">
        <v>51</v>
      </c>
      <c r="AF598">
        <v>26</v>
      </c>
      <c r="AG598">
        <v>21.2</v>
      </c>
      <c r="AH598">
        <v>19</v>
      </c>
      <c r="AI598">
        <v>13.8</v>
      </c>
      <c r="AJ598">
        <v>3</v>
      </c>
      <c r="AK598" s="8">
        <f t="shared" si="62"/>
        <v>16.8</v>
      </c>
      <c r="AL598" s="8">
        <v>0</v>
      </c>
      <c r="AM598" s="8">
        <v>0</v>
      </c>
      <c r="AN598" s="8">
        <v>0</v>
      </c>
      <c r="AO598" s="8">
        <v>0</v>
      </c>
      <c r="AP598" s="8">
        <v>0</v>
      </c>
      <c r="AQ598" s="8">
        <v>97</v>
      </c>
      <c r="AR598" s="8">
        <v>52</v>
      </c>
      <c r="AS598" s="8">
        <v>84</v>
      </c>
      <c r="AT598" s="8">
        <v>161</v>
      </c>
      <c r="AU598" s="8">
        <v>49</v>
      </c>
      <c r="AV598" s="8">
        <f t="shared" si="58"/>
        <v>18.903591682419659</v>
      </c>
      <c r="AW598" s="8">
        <v>8.6</v>
      </c>
      <c r="AX598" s="8">
        <v>1</v>
      </c>
      <c r="AY598" s="8">
        <v>20</v>
      </c>
      <c r="AZ598" s="8">
        <v>0.8</v>
      </c>
      <c r="BA598" s="8">
        <f t="shared" si="63"/>
        <v>72.003197118331343</v>
      </c>
      <c r="BB598" s="8">
        <v>0</v>
      </c>
      <c r="BC598" s="8">
        <v>142</v>
      </c>
      <c r="BD598" s="8">
        <v>4.5</v>
      </c>
      <c r="BE598" s="8">
        <v>4.7</v>
      </c>
      <c r="BF598" s="8">
        <v>106.1</v>
      </c>
      <c r="BG598" s="8">
        <v>53.6</v>
      </c>
      <c r="BH598" s="8">
        <v>6</v>
      </c>
      <c r="BI598" s="8">
        <v>1</v>
      </c>
      <c r="BJ598" s="8">
        <v>0</v>
      </c>
      <c r="BK598" s="8">
        <v>1</v>
      </c>
      <c r="BL598" s="8">
        <v>0</v>
      </c>
      <c r="BM598" s="8">
        <v>0</v>
      </c>
      <c r="BN598" s="8">
        <v>1</v>
      </c>
      <c r="BO598" s="8">
        <v>1</v>
      </c>
      <c r="BP598" s="8">
        <v>0</v>
      </c>
      <c r="BQ598" s="8">
        <v>0</v>
      </c>
      <c r="BR598" s="8">
        <v>0</v>
      </c>
      <c r="BS598" s="8">
        <v>0</v>
      </c>
      <c r="BT598" s="8">
        <v>0</v>
      </c>
    </row>
    <row r="599" spans="1:72" x14ac:dyDescent="0.2">
      <c r="A599" s="4">
        <v>598</v>
      </c>
      <c r="B599" s="30">
        <v>77</v>
      </c>
      <c r="C599" s="21">
        <v>0</v>
      </c>
      <c r="D599" s="21">
        <v>1</v>
      </c>
      <c r="E599" s="21">
        <v>0</v>
      </c>
      <c r="F599" s="1">
        <v>0</v>
      </c>
      <c r="H599" s="1">
        <v>0</v>
      </c>
      <c r="I599" s="19">
        <v>122</v>
      </c>
      <c r="J599" s="19">
        <v>122</v>
      </c>
      <c r="K599" s="19">
        <v>122</v>
      </c>
      <c r="L599" s="19">
        <v>122</v>
      </c>
      <c r="M599">
        <v>6</v>
      </c>
      <c r="N599">
        <v>21</v>
      </c>
      <c r="O599">
        <v>8</v>
      </c>
      <c r="P599">
        <v>22</v>
      </c>
      <c r="Q599">
        <v>10</v>
      </c>
      <c r="R599">
        <v>14</v>
      </c>
      <c r="S599">
        <v>8</v>
      </c>
      <c r="T599">
        <v>4</v>
      </c>
      <c r="U599">
        <v>2.97</v>
      </c>
      <c r="V599">
        <v>71</v>
      </c>
      <c r="W599">
        <f t="shared" si="60"/>
        <v>1.5</v>
      </c>
      <c r="X599" s="6">
        <v>1</v>
      </c>
      <c r="Y599">
        <v>1</v>
      </c>
      <c r="Z599">
        <v>0</v>
      </c>
      <c r="AA599">
        <v>41</v>
      </c>
      <c r="AB599">
        <v>11</v>
      </c>
      <c r="AC599">
        <v>10</v>
      </c>
      <c r="AD599">
        <v>56</v>
      </c>
      <c r="AE599">
        <v>47</v>
      </c>
      <c r="AF599">
        <v>34.200000000000003</v>
      </c>
      <c r="AG599">
        <v>8.6</v>
      </c>
      <c r="AI599">
        <v>18.2</v>
      </c>
      <c r="AJ599">
        <v>3</v>
      </c>
      <c r="AK599" s="8">
        <f t="shared" si="62"/>
        <v>21.2</v>
      </c>
      <c r="AL599" s="8">
        <v>1</v>
      </c>
      <c r="AM599" s="8">
        <v>0</v>
      </c>
      <c r="AN599" s="8">
        <v>0</v>
      </c>
      <c r="AO599" s="8">
        <v>0</v>
      </c>
      <c r="AP599" s="8">
        <v>1</v>
      </c>
      <c r="AQ599" s="8">
        <v>151</v>
      </c>
      <c r="AR599" s="8">
        <v>86</v>
      </c>
      <c r="AS599" s="8">
        <v>125</v>
      </c>
      <c r="AT599" s="8">
        <v>156</v>
      </c>
      <c r="AU599" s="8">
        <v>43.7</v>
      </c>
      <c r="AV599" s="8">
        <f t="shared" si="58"/>
        <v>17.956936226166995</v>
      </c>
      <c r="AW599" s="8">
        <v>14.7</v>
      </c>
      <c r="AX599" s="8">
        <v>0</v>
      </c>
      <c r="AY599" s="8">
        <v>26</v>
      </c>
      <c r="AZ599" s="8">
        <v>0.8</v>
      </c>
      <c r="BA599" s="8">
        <f t="shared" si="63"/>
        <v>71.186632010527802</v>
      </c>
      <c r="BB599" s="8">
        <v>0</v>
      </c>
      <c r="BC599" s="8">
        <v>139</v>
      </c>
      <c r="BD599" s="8">
        <v>4.4000000000000004</v>
      </c>
      <c r="BE599" s="8">
        <v>6</v>
      </c>
      <c r="BF599" s="8">
        <v>1850.1</v>
      </c>
      <c r="BG599" s="8">
        <v>90</v>
      </c>
      <c r="BH599" s="8">
        <v>5.8</v>
      </c>
      <c r="BI599" s="8">
        <v>1</v>
      </c>
      <c r="BJ599" s="8">
        <v>0</v>
      </c>
      <c r="BK599" s="8">
        <v>1</v>
      </c>
      <c r="BL599" s="8">
        <v>0</v>
      </c>
      <c r="BM599" s="8">
        <v>0</v>
      </c>
      <c r="BN599" s="8">
        <v>1</v>
      </c>
      <c r="BO599" s="8">
        <v>1</v>
      </c>
      <c r="BP599" s="8">
        <v>0</v>
      </c>
      <c r="BQ599" s="8">
        <v>0</v>
      </c>
      <c r="BR599" s="8">
        <v>0</v>
      </c>
      <c r="BS599" s="8">
        <v>0</v>
      </c>
      <c r="BT599" s="8">
        <v>1</v>
      </c>
    </row>
    <row r="600" spans="1:72" x14ac:dyDescent="0.2">
      <c r="A600" s="4">
        <v>599</v>
      </c>
      <c r="B600" s="30">
        <v>60</v>
      </c>
      <c r="C600" s="21">
        <v>0</v>
      </c>
      <c r="D600" s="21">
        <v>3</v>
      </c>
      <c r="E600" s="21">
        <v>0</v>
      </c>
      <c r="F600" s="1">
        <v>0</v>
      </c>
      <c r="H600" s="1">
        <v>0</v>
      </c>
      <c r="I600" s="19">
        <v>1022</v>
      </c>
      <c r="J600" s="19">
        <v>1022</v>
      </c>
      <c r="K600" s="19">
        <v>1022</v>
      </c>
      <c r="L600" s="19">
        <v>1022</v>
      </c>
      <c r="M600">
        <v>5</v>
      </c>
      <c r="N600">
        <v>25</v>
      </c>
      <c r="O600">
        <v>8</v>
      </c>
      <c r="P600">
        <v>28</v>
      </c>
      <c r="Q600">
        <v>13</v>
      </c>
      <c r="R600">
        <v>17</v>
      </c>
      <c r="S600">
        <v>8</v>
      </c>
      <c r="T600">
        <v>4.4400000000000004</v>
      </c>
      <c r="U600">
        <v>2.4700000000000002</v>
      </c>
      <c r="V600">
        <v>71</v>
      </c>
      <c r="W600">
        <f t="shared" si="60"/>
        <v>2.0270270270270268</v>
      </c>
      <c r="X600" s="7">
        <v>4</v>
      </c>
      <c r="Y600">
        <v>1</v>
      </c>
      <c r="Z600">
        <v>0</v>
      </c>
      <c r="AA600">
        <v>59</v>
      </c>
      <c r="AB600">
        <v>9</v>
      </c>
      <c r="AC600">
        <v>10</v>
      </c>
      <c r="AD600">
        <v>59</v>
      </c>
      <c r="AE600">
        <v>53</v>
      </c>
      <c r="AF600">
        <v>36.5</v>
      </c>
      <c r="AG600">
        <v>23.7</v>
      </c>
      <c r="AH600">
        <v>12</v>
      </c>
      <c r="AI600">
        <v>47.3</v>
      </c>
      <c r="AJ600">
        <v>15</v>
      </c>
      <c r="AK600" s="8">
        <f t="shared" si="62"/>
        <v>62.3</v>
      </c>
      <c r="AL600" s="8">
        <v>1</v>
      </c>
      <c r="AM600" s="8">
        <v>1</v>
      </c>
      <c r="AN600" s="8">
        <v>0</v>
      </c>
      <c r="AO600" s="8">
        <v>1</v>
      </c>
      <c r="AP600" s="8">
        <v>0</v>
      </c>
      <c r="AQ600" s="8">
        <v>144</v>
      </c>
      <c r="AR600" s="8">
        <v>118</v>
      </c>
      <c r="AS600" s="8">
        <v>108</v>
      </c>
      <c r="AT600" s="8">
        <v>165</v>
      </c>
      <c r="AU600" s="8">
        <v>82.1</v>
      </c>
      <c r="AV600" s="8">
        <f t="shared" si="58"/>
        <v>30.156106519742885</v>
      </c>
      <c r="AW600" s="8">
        <v>14.9</v>
      </c>
      <c r="AX600" s="8">
        <v>0</v>
      </c>
      <c r="AY600" s="8">
        <v>25</v>
      </c>
      <c r="AZ600" s="8">
        <v>2.09</v>
      </c>
      <c r="BA600" s="8">
        <f t="shared" si="63"/>
        <v>26.744364587638255</v>
      </c>
      <c r="BB600" s="8">
        <v>1</v>
      </c>
      <c r="BC600" s="8">
        <v>143</v>
      </c>
      <c r="BD600" s="8">
        <v>3.6</v>
      </c>
      <c r="BE600" s="8">
        <v>8.6999999999999993</v>
      </c>
      <c r="BF600" s="8">
        <v>3055.5</v>
      </c>
      <c r="BG600" s="8">
        <v>123</v>
      </c>
      <c r="BH600" s="8">
        <v>9.6</v>
      </c>
      <c r="BI600" s="8">
        <v>1</v>
      </c>
      <c r="BJ600" s="8">
        <v>0</v>
      </c>
      <c r="BK600" s="8">
        <v>1</v>
      </c>
      <c r="BL600" s="8">
        <v>0</v>
      </c>
      <c r="BM600" s="8">
        <v>0</v>
      </c>
      <c r="BN600" s="8">
        <v>0</v>
      </c>
      <c r="BO600" s="8">
        <v>1</v>
      </c>
      <c r="BP600" s="8">
        <v>0</v>
      </c>
      <c r="BQ600" s="8">
        <v>0</v>
      </c>
      <c r="BR600" s="8">
        <v>0</v>
      </c>
      <c r="BS600" s="8">
        <v>0</v>
      </c>
      <c r="BT600" s="8">
        <v>1</v>
      </c>
    </row>
    <row r="601" spans="1:72" x14ac:dyDescent="0.2">
      <c r="A601" s="4">
        <v>600</v>
      </c>
      <c r="B601" s="16">
        <v>52</v>
      </c>
      <c r="C601" s="2">
        <v>0</v>
      </c>
      <c r="D601" s="2">
        <v>2</v>
      </c>
      <c r="E601" s="2">
        <v>0</v>
      </c>
      <c r="F601" s="1">
        <v>0</v>
      </c>
      <c r="H601" s="1">
        <v>0</v>
      </c>
      <c r="I601" s="19">
        <v>1022</v>
      </c>
      <c r="J601" s="19">
        <v>1022</v>
      </c>
      <c r="K601" s="19">
        <v>1022</v>
      </c>
      <c r="L601" s="19">
        <v>1022</v>
      </c>
      <c r="M601">
        <v>10</v>
      </c>
      <c r="N601">
        <v>51</v>
      </c>
      <c r="O601">
        <v>12</v>
      </c>
      <c r="P601">
        <v>40</v>
      </c>
      <c r="Q601">
        <v>20</v>
      </c>
      <c r="R601">
        <v>29</v>
      </c>
      <c r="S601">
        <v>19</v>
      </c>
      <c r="T601">
        <v>6.13</v>
      </c>
      <c r="U601">
        <v>3.39</v>
      </c>
      <c r="V601">
        <v>63</v>
      </c>
      <c r="W601">
        <f t="shared" si="60"/>
        <v>1.6313213703099512</v>
      </c>
      <c r="X601" s="6">
        <v>1</v>
      </c>
      <c r="Y601" s="6">
        <v>1</v>
      </c>
      <c r="Z601" s="6">
        <v>0</v>
      </c>
      <c r="AA601" s="19">
        <v>50</v>
      </c>
      <c r="AB601" s="19">
        <v>10</v>
      </c>
      <c r="AC601" s="19">
        <v>11</v>
      </c>
      <c r="AD601" s="19">
        <v>54</v>
      </c>
      <c r="AE601" s="19">
        <v>41</v>
      </c>
      <c r="AF601" s="19">
        <v>36.4</v>
      </c>
      <c r="AG601" s="19">
        <v>32.4</v>
      </c>
      <c r="AI601" s="19">
        <v>16.899999999999999</v>
      </c>
      <c r="AJ601" s="19">
        <v>3</v>
      </c>
      <c r="AK601" s="8">
        <f t="shared" si="62"/>
        <v>19.899999999999999</v>
      </c>
      <c r="AL601" s="8">
        <v>1</v>
      </c>
      <c r="AM601" s="8">
        <v>1</v>
      </c>
      <c r="AN601" s="8">
        <v>1</v>
      </c>
      <c r="AO601" s="8">
        <v>1</v>
      </c>
      <c r="AP601" s="8">
        <v>0</v>
      </c>
      <c r="AQ601" s="8">
        <v>131</v>
      </c>
      <c r="AR601" s="8">
        <v>76</v>
      </c>
      <c r="AS601" s="8">
        <v>83</v>
      </c>
      <c r="AT601" s="8">
        <v>163</v>
      </c>
      <c r="AU601" s="8">
        <v>78.7</v>
      </c>
      <c r="AV601" s="8">
        <f t="shared" si="58"/>
        <v>29.620986864390833</v>
      </c>
      <c r="AW601" s="8">
        <v>11.4</v>
      </c>
      <c r="AX601" s="8">
        <v>1</v>
      </c>
      <c r="AY601" s="8">
        <v>30</v>
      </c>
      <c r="AZ601" s="8">
        <v>1.65</v>
      </c>
      <c r="BA601" s="8">
        <f t="shared" si="63"/>
        <v>36.089539068663363</v>
      </c>
      <c r="BB601" s="8">
        <v>1</v>
      </c>
      <c r="BC601" s="8">
        <v>142</v>
      </c>
      <c r="BD601" s="8">
        <v>4.3</v>
      </c>
      <c r="BE601" s="8">
        <v>7.8</v>
      </c>
      <c r="BF601" s="8">
        <v>845.2</v>
      </c>
      <c r="BG601" s="8">
        <v>77</v>
      </c>
      <c r="BH601" s="8">
        <v>6.8</v>
      </c>
      <c r="BI601" s="8">
        <v>1</v>
      </c>
      <c r="BJ601" s="8">
        <v>0</v>
      </c>
      <c r="BK601" s="8">
        <v>1</v>
      </c>
      <c r="BL601" s="8">
        <v>0</v>
      </c>
      <c r="BM601" s="8">
        <v>1</v>
      </c>
      <c r="BN601" s="8">
        <v>0</v>
      </c>
      <c r="BO601" s="8">
        <v>1</v>
      </c>
      <c r="BP601" s="8">
        <v>0</v>
      </c>
      <c r="BQ601" s="8">
        <v>0</v>
      </c>
      <c r="BR601" s="8">
        <v>0</v>
      </c>
      <c r="BS601" s="8">
        <v>0</v>
      </c>
      <c r="BT601" s="8">
        <v>1</v>
      </c>
    </row>
    <row r="602" spans="1:72" x14ac:dyDescent="0.2">
      <c r="A602" s="4">
        <v>601</v>
      </c>
      <c r="B602" s="16">
        <v>75</v>
      </c>
      <c r="C602" s="2">
        <v>0</v>
      </c>
      <c r="D602" s="2">
        <v>2</v>
      </c>
      <c r="E602" s="2">
        <v>0</v>
      </c>
      <c r="F602" s="1">
        <v>0</v>
      </c>
      <c r="H602" s="1">
        <v>0</v>
      </c>
      <c r="I602" s="19">
        <v>979</v>
      </c>
      <c r="J602" s="19">
        <v>979</v>
      </c>
      <c r="K602" s="19">
        <v>979</v>
      </c>
      <c r="L602" s="19">
        <v>979</v>
      </c>
      <c r="M602">
        <v>11</v>
      </c>
      <c r="N602">
        <v>56</v>
      </c>
      <c r="O602">
        <v>13</v>
      </c>
      <c r="P602">
        <v>50</v>
      </c>
      <c r="Q602">
        <v>20</v>
      </c>
      <c r="R602">
        <v>32</v>
      </c>
      <c r="S602">
        <v>19</v>
      </c>
      <c r="T602">
        <v>6.07</v>
      </c>
      <c r="U602">
        <v>3.59</v>
      </c>
      <c r="V602">
        <v>70</v>
      </c>
      <c r="W602">
        <f t="shared" si="60"/>
        <v>2.1416803953871497</v>
      </c>
      <c r="X602">
        <v>2</v>
      </c>
      <c r="Y602" s="6">
        <v>3</v>
      </c>
      <c r="Z602" s="6">
        <v>1</v>
      </c>
      <c r="AA602" s="19">
        <v>76</v>
      </c>
      <c r="AB602" s="19">
        <v>12</v>
      </c>
      <c r="AC602" s="19">
        <v>11</v>
      </c>
      <c r="AD602" s="19">
        <v>56</v>
      </c>
      <c r="AE602" s="19">
        <v>37</v>
      </c>
      <c r="AF602" s="19">
        <v>71.099999999999994</v>
      </c>
      <c r="AH602" s="19">
        <v>12.5</v>
      </c>
      <c r="AI602" s="19">
        <v>37.6</v>
      </c>
      <c r="AJ602" s="19">
        <v>15</v>
      </c>
      <c r="AK602" s="8">
        <f t="shared" si="62"/>
        <v>52.6</v>
      </c>
      <c r="AL602" s="8">
        <v>0</v>
      </c>
      <c r="AM602" s="8">
        <v>0</v>
      </c>
      <c r="AN602" s="8">
        <v>0</v>
      </c>
      <c r="AO602" s="8">
        <v>0</v>
      </c>
      <c r="AP602" s="8">
        <v>0</v>
      </c>
      <c r="AQ602" s="8">
        <v>126</v>
      </c>
      <c r="AR602" s="8">
        <v>61</v>
      </c>
      <c r="AS602" s="8">
        <v>75</v>
      </c>
      <c r="AT602" s="8">
        <v>166</v>
      </c>
      <c r="AU602" s="8">
        <v>64</v>
      </c>
      <c r="AV602" s="8">
        <f t="shared" si="58"/>
        <v>23.225431847873423</v>
      </c>
      <c r="AW602" s="8">
        <v>11</v>
      </c>
      <c r="AX602" s="8">
        <v>1</v>
      </c>
      <c r="AY602" s="8">
        <v>18</v>
      </c>
      <c r="AZ602" s="8">
        <v>0.64</v>
      </c>
      <c r="BA602" s="8">
        <f t="shared" si="63"/>
        <v>91.558412882458214</v>
      </c>
      <c r="BB602" s="8">
        <v>0</v>
      </c>
      <c r="BC602" s="8">
        <v>137</v>
      </c>
      <c r="BD602" s="8">
        <v>4.3</v>
      </c>
      <c r="BG602" s="8">
        <v>83</v>
      </c>
      <c r="BH602" s="8">
        <v>4.5</v>
      </c>
      <c r="BI602" s="8">
        <v>0</v>
      </c>
      <c r="BJ602" s="8">
        <v>0</v>
      </c>
      <c r="BK602" s="8">
        <v>1</v>
      </c>
      <c r="BL602" s="8">
        <v>0</v>
      </c>
      <c r="BM602" s="8">
        <v>0</v>
      </c>
      <c r="BN602" s="8">
        <v>0</v>
      </c>
      <c r="BO602" s="8">
        <v>1</v>
      </c>
      <c r="BP602" s="8">
        <v>0</v>
      </c>
      <c r="BQ602" s="8">
        <v>0</v>
      </c>
      <c r="BR602" s="8">
        <v>0</v>
      </c>
      <c r="BS602" s="8">
        <v>0</v>
      </c>
      <c r="BT602" s="8">
        <v>0</v>
      </c>
    </row>
    <row r="603" spans="1:72" x14ac:dyDescent="0.2">
      <c r="A603" s="4">
        <v>602</v>
      </c>
      <c r="B603" s="30">
        <v>63</v>
      </c>
      <c r="C603" s="21">
        <v>1</v>
      </c>
      <c r="D603" s="21">
        <v>3</v>
      </c>
      <c r="E603" s="21">
        <v>1</v>
      </c>
      <c r="F603" s="1">
        <v>1</v>
      </c>
      <c r="H603" s="1">
        <v>0</v>
      </c>
      <c r="I603" s="19">
        <v>15</v>
      </c>
      <c r="J603" s="19">
        <v>15</v>
      </c>
      <c r="K603" s="19">
        <v>15</v>
      </c>
      <c r="L603" s="19">
        <v>15</v>
      </c>
      <c r="M603">
        <v>6</v>
      </c>
      <c r="N603">
        <v>36</v>
      </c>
      <c r="O603">
        <v>7</v>
      </c>
      <c r="P603">
        <v>33</v>
      </c>
      <c r="Q603">
        <v>16</v>
      </c>
      <c r="R603">
        <v>24</v>
      </c>
      <c r="S603">
        <v>18</v>
      </c>
      <c r="T603">
        <v>3.43</v>
      </c>
      <c r="U603">
        <v>2.13</v>
      </c>
      <c r="V603">
        <v>69</v>
      </c>
      <c r="W603">
        <f t="shared" si="60"/>
        <v>1.749271137026239</v>
      </c>
      <c r="X603" s="7">
        <v>3</v>
      </c>
      <c r="Y603" s="6">
        <v>1</v>
      </c>
      <c r="Z603" s="6">
        <v>0</v>
      </c>
      <c r="AA603">
        <v>43</v>
      </c>
      <c r="AB603">
        <v>7</v>
      </c>
      <c r="AC603">
        <v>8</v>
      </c>
      <c r="AD603">
        <v>87</v>
      </c>
      <c r="AE603">
        <v>79</v>
      </c>
      <c r="AF603">
        <v>20.2</v>
      </c>
      <c r="AG603">
        <v>24.4</v>
      </c>
      <c r="AI603">
        <v>5.5</v>
      </c>
      <c r="AJ603">
        <v>3</v>
      </c>
      <c r="AK603" s="8">
        <f t="shared" si="62"/>
        <v>8.5</v>
      </c>
      <c r="AL603" s="8">
        <v>1</v>
      </c>
      <c r="AM603" s="8">
        <v>0</v>
      </c>
      <c r="AN603" s="8">
        <v>0</v>
      </c>
      <c r="AO603" s="8">
        <v>1</v>
      </c>
      <c r="AP603" s="8">
        <v>0</v>
      </c>
      <c r="AQ603" s="8">
        <v>119</v>
      </c>
      <c r="AR603" s="8">
        <v>79</v>
      </c>
      <c r="AS603" s="8">
        <v>106</v>
      </c>
      <c r="AT603" s="8">
        <v>157</v>
      </c>
      <c r="AU603" s="8">
        <v>60.2</v>
      </c>
      <c r="AV603" s="8">
        <f t="shared" si="58"/>
        <v>24.422897480628016</v>
      </c>
      <c r="AW603" s="8">
        <v>11.5</v>
      </c>
      <c r="AX603" s="8">
        <v>1</v>
      </c>
      <c r="AY603" s="8">
        <v>28</v>
      </c>
      <c r="AZ603" s="8">
        <v>1.88</v>
      </c>
      <c r="BA603" s="8">
        <f>194*AZ603^-1.094*B603^-0.287*0.739</f>
        <v>21.882994113863479</v>
      </c>
      <c r="BB603" s="8">
        <v>1</v>
      </c>
      <c r="BC603" s="8">
        <v>138</v>
      </c>
      <c r="BD603" s="8">
        <v>3.4</v>
      </c>
      <c r="BE603" s="8">
        <v>5.9</v>
      </c>
      <c r="BF603" s="8">
        <v>400</v>
      </c>
      <c r="BH603" s="8">
        <v>8.9</v>
      </c>
      <c r="BI603">
        <v>0</v>
      </c>
      <c r="BJ603">
        <v>0</v>
      </c>
      <c r="BK603">
        <v>1</v>
      </c>
      <c r="BL603">
        <v>0</v>
      </c>
      <c r="BM603">
        <v>0</v>
      </c>
      <c r="BN603">
        <v>1</v>
      </c>
      <c r="BO603">
        <v>1</v>
      </c>
      <c r="BP603">
        <v>0</v>
      </c>
      <c r="BQ603">
        <v>0</v>
      </c>
      <c r="BR603">
        <v>0</v>
      </c>
      <c r="BS603">
        <v>0</v>
      </c>
      <c r="BT603">
        <v>0</v>
      </c>
    </row>
    <row r="604" spans="1:72" x14ac:dyDescent="0.2">
      <c r="A604" s="4">
        <v>603</v>
      </c>
      <c r="B604" s="16">
        <v>77</v>
      </c>
      <c r="C604" s="2">
        <v>0</v>
      </c>
      <c r="D604" s="2">
        <v>4</v>
      </c>
      <c r="E604" s="2">
        <v>0</v>
      </c>
      <c r="F604" s="1">
        <v>0</v>
      </c>
      <c r="H604" s="1">
        <v>0</v>
      </c>
      <c r="I604" s="19">
        <v>114</v>
      </c>
      <c r="J604" s="19">
        <v>114</v>
      </c>
      <c r="K604" s="19">
        <v>114</v>
      </c>
      <c r="L604" s="19">
        <v>114</v>
      </c>
      <c r="M604">
        <v>9</v>
      </c>
      <c r="N604">
        <v>39</v>
      </c>
      <c r="O604">
        <v>11</v>
      </c>
      <c r="P604">
        <v>40</v>
      </c>
      <c r="Q604">
        <v>21</v>
      </c>
      <c r="R604">
        <v>29</v>
      </c>
      <c r="S604">
        <v>21</v>
      </c>
      <c r="T604">
        <v>4.4000000000000004</v>
      </c>
      <c r="U604">
        <v>2.48</v>
      </c>
      <c r="V604">
        <v>73</v>
      </c>
      <c r="W604">
        <f t="shared" si="60"/>
        <v>1.8181818181818181</v>
      </c>
      <c r="X604" s="7">
        <v>4</v>
      </c>
      <c r="Y604" s="8">
        <v>1</v>
      </c>
      <c r="Z604" s="8">
        <v>0</v>
      </c>
      <c r="AA604" s="19">
        <v>45</v>
      </c>
      <c r="AB604" s="19">
        <v>8</v>
      </c>
      <c r="AC604" s="19">
        <v>10</v>
      </c>
      <c r="AD604" s="19">
        <v>60</v>
      </c>
      <c r="AE604" s="19">
        <v>53</v>
      </c>
      <c r="AF604" s="19">
        <v>21.4</v>
      </c>
      <c r="AG604" s="19">
        <v>26.8</v>
      </c>
      <c r="AH604" s="19">
        <v>18</v>
      </c>
      <c r="AI604" s="19">
        <v>30.5</v>
      </c>
      <c r="AJ604" s="19">
        <v>3</v>
      </c>
      <c r="AK604" s="8">
        <f t="shared" si="62"/>
        <v>33.5</v>
      </c>
      <c r="AL604" s="8">
        <v>0</v>
      </c>
      <c r="AM604" s="8">
        <v>0</v>
      </c>
      <c r="AN604" s="8">
        <v>0</v>
      </c>
      <c r="AO604" s="8">
        <v>1</v>
      </c>
      <c r="AP604" s="8">
        <v>0</v>
      </c>
      <c r="AQ604" s="8">
        <v>120</v>
      </c>
      <c r="AR604" s="8">
        <v>78</v>
      </c>
      <c r="AS604" s="8">
        <v>73</v>
      </c>
      <c r="AT604" s="8">
        <v>173</v>
      </c>
      <c r="AU604" s="8">
        <v>60.8</v>
      </c>
      <c r="AV604" s="8">
        <f t="shared" si="58"/>
        <v>20.314744896254467</v>
      </c>
      <c r="AW604" s="8">
        <v>13.1</v>
      </c>
      <c r="AX604" s="8">
        <v>0</v>
      </c>
      <c r="AY604" s="8">
        <v>24</v>
      </c>
      <c r="AZ604" s="8">
        <v>1.22</v>
      </c>
      <c r="BA604" s="8">
        <f>194*AZ604^-1.094*B604^-0.287</f>
        <v>44.864335230084542</v>
      </c>
      <c r="BB604" s="8">
        <v>1</v>
      </c>
      <c r="BC604" s="8">
        <v>139</v>
      </c>
      <c r="BD604" s="8">
        <v>4.8</v>
      </c>
      <c r="BE604" s="8">
        <v>6.1</v>
      </c>
      <c r="BF604" s="8">
        <v>245.5</v>
      </c>
      <c r="BG604" s="8">
        <v>88</v>
      </c>
      <c r="BH604" s="8">
        <v>6</v>
      </c>
      <c r="BI604" s="8">
        <v>1</v>
      </c>
      <c r="BJ604" s="8">
        <v>0</v>
      </c>
      <c r="BK604" s="8">
        <v>1</v>
      </c>
      <c r="BL604" s="8">
        <v>0</v>
      </c>
      <c r="BM604" s="8">
        <v>0</v>
      </c>
      <c r="BN604" s="8">
        <v>1</v>
      </c>
      <c r="BO604" s="8">
        <v>1</v>
      </c>
      <c r="BP604" s="8">
        <v>0</v>
      </c>
      <c r="BQ604" s="8">
        <v>0</v>
      </c>
      <c r="BR604" s="8">
        <v>0</v>
      </c>
      <c r="BS604" s="8">
        <v>0</v>
      </c>
      <c r="BT604" s="8">
        <v>0</v>
      </c>
    </row>
    <row r="605" spans="1:72" x14ac:dyDescent="0.2">
      <c r="A605" s="4">
        <v>604</v>
      </c>
      <c r="B605" s="16">
        <v>77</v>
      </c>
      <c r="C605" s="2">
        <v>0</v>
      </c>
      <c r="D605" s="2">
        <v>2</v>
      </c>
      <c r="E605" s="2">
        <v>0</v>
      </c>
      <c r="F605" s="1">
        <v>0</v>
      </c>
      <c r="H605" s="1">
        <v>0</v>
      </c>
      <c r="I605" s="19">
        <v>268</v>
      </c>
      <c r="J605" s="19">
        <v>268</v>
      </c>
      <c r="K605" s="19">
        <v>268</v>
      </c>
      <c r="L605" s="19">
        <v>268</v>
      </c>
      <c r="M605">
        <v>10</v>
      </c>
      <c r="N605">
        <v>51</v>
      </c>
      <c r="O605">
        <v>5</v>
      </c>
      <c r="P605">
        <v>56</v>
      </c>
      <c r="Q605">
        <v>18</v>
      </c>
      <c r="R605">
        <v>34</v>
      </c>
      <c r="S605">
        <v>19</v>
      </c>
      <c r="T605">
        <v>10.3</v>
      </c>
      <c r="U605">
        <v>6.33</v>
      </c>
      <c r="V605">
        <v>73</v>
      </c>
      <c r="W605">
        <f t="shared" si="60"/>
        <v>1.4563106796116503</v>
      </c>
      <c r="X605" s="7">
        <v>2</v>
      </c>
      <c r="Y605" s="6">
        <v>3</v>
      </c>
      <c r="Z605" s="6">
        <v>1</v>
      </c>
      <c r="AA605" s="19">
        <v>80</v>
      </c>
      <c r="AB605" s="19">
        <v>11</v>
      </c>
      <c r="AC605" s="19">
        <v>12</v>
      </c>
      <c r="AD605" s="19">
        <v>74</v>
      </c>
      <c r="AE605" s="19">
        <v>49</v>
      </c>
      <c r="AF605" s="19">
        <v>71.5</v>
      </c>
      <c r="AG605" s="19">
        <v>16.3</v>
      </c>
      <c r="AH605" s="19">
        <v>14.9</v>
      </c>
      <c r="AI605" s="19">
        <v>59.2</v>
      </c>
      <c r="AJ605" s="19">
        <v>15</v>
      </c>
      <c r="AK605" s="8">
        <f t="shared" si="62"/>
        <v>74.2</v>
      </c>
      <c r="AL605" s="8">
        <v>1</v>
      </c>
      <c r="AM605" s="8">
        <v>0</v>
      </c>
      <c r="AN605" s="8">
        <v>1</v>
      </c>
      <c r="AO605" s="8">
        <v>0</v>
      </c>
      <c r="AP605" s="8">
        <v>0</v>
      </c>
      <c r="AQ605" s="8">
        <v>128</v>
      </c>
      <c r="AR605" s="8">
        <v>75</v>
      </c>
      <c r="AS605" s="8">
        <v>70</v>
      </c>
      <c r="AT605" s="8">
        <v>170</v>
      </c>
      <c r="AU605" s="8">
        <v>70.8</v>
      </c>
      <c r="AV605" s="8">
        <f t="shared" si="58"/>
        <v>24.498269896193772</v>
      </c>
      <c r="AW605" s="8">
        <v>6.6</v>
      </c>
      <c r="AX605" s="8">
        <v>1</v>
      </c>
      <c r="AY605" s="8">
        <v>55</v>
      </c>
      <c r="AZ605" s="8">
        <v>2.2200000000000002</v>
      </c>
      <c r="BA605" s="8">
        <f>194*AZ605^-1.094*B605^-0.287</f>
        <v>23.30605343006717</v>
      </c>
      <c r="BB605" s="8">
        <v>1</v>
      </c>
      <c r="BC605" s="8">
        <v>147</v>
      </c>
      <c r="BD605" s="8">
        <v>5</v>
      </c>
      <c r="BE605" s="8">
        <v>5.4</v>
      </c>
      <c r="BF605" s="8">
        <v>221.4</v>
      </c>
      <c r="BG605" s="8">
        <v>41</v>
      </c>
      <c r="BH605" s="8">
        <v>6.6</v>
      </c>
      <c r="BI605">
        <v>0</v>
      </c>
      <c r="BJ605">
        <v>0</v>
      </c>
      <c r="BK605">
        <v>0</v>
      </c>
      <c r="BL605">
        <v>0</v>
      </c>
      <c r="BM605">
        <v>0</v>
      </c>
      <c r="BN605">
        <v>0</v>
      </c>
      <c r="BO605">
        <v>0</v>
      </c>
      <c r="BP605">
        <v>0</v>
      </c>
      <c r="BQ605">
        <v>0</v>
      </c>
      <c r="BR605">
        <v>0</v>
      </c>
      <c r="BS605">
        <v>0</v>
      </c>
      <c r="BT605">
        <v>0</v>
      </c>
    </row>
    <row r="606" spans="1:72" x14ac:dyDescent="0.2">
      <c r="A606" s="4">
        <v>605</v>
      </c>
      <c r="B606" s="16">
        <v>47</v>
      </c>
      <c r="C606" s="2">
        <v>0</v>
      </c>
      <c r="D606" s="2">
        <v>2</v>
      </c>
      <c r="E606" s="2">
        <v>0</v>
      </c>
      <c r="F606" s="1">
        <v>0</v>
      </c>
      <c r="H606" s="1">
        <v>0</v>
      </c>
      <c r="I606" s="19">
        <v>1008</v>
      </c>
      <c r="J606" s="19">
        <v>1008</v>
      </c>
      <c r="K606" s="19">
        <v>1008</v>
      </c>
      <c r="L606" s="19">
        <v>1008</v>
      </c>
      <c r="M606">
        <v>9</v>
      </c>
      <c r="N606">
        <v>44</v>
      </c>
      <c r="O606">
        <v>12</v>
      </c>
      <c r="P606">
        <v>37</v>
      </c>
      <c r="Q606">
        <v>20</v>
      </c>
      <c r="R606">
        <v>27</v>
      </c>
      <c r="S606">
        <v>22</v>
      </c>
      <c r="T606">
        <v>5.55</v>
      </c>
      <c r="U606">
        <v>3.2</v>
      </c>
      <c r="V606">
        <v>76</v>
      </c>
      <c r="W606">
        <f t="shared" si="60"/>
        <v>0.90090090090090091</v>
      </c>
      <c r="X606" s="7">
        <v>4</v>
      </c>
      <c r="Y606" s="6">
        <v>1</v>
      </c>
      <c r="Z606" s="6">
        <v>0</v>
      </c>
      <c r="AA606" s="19">
        <v>44</v>
      </c>
      <c r="AB606" s="19">
        <v>8</v>
      </c>
      <c r="AC606" s="19">
        <v>8</v>
      </c>
      <c r="AD606" s="19">
        <v>74</v>
      </c>
      <c r="AE606" s="19">
        <v>69</v>
      </c>
      <c r="AF606" s="19">
        <v>12</v>
      </c>
      <c r="AH606" s="19">
        <v>23.4</v>
      </c>
      <c r="AI606" s="19">
        <v>40.200000000000003</v>
      </c>
      <c r="AJ606" s="19">
        <v>15</v>
      </c>
      <c r="AK606" s="8">
        <f t="shared" si="62"/>
        <v>55.2</v>
      </c>
      <c r="AL606" s="8">
        <v>0</v>
      </c>
      <c r="AM606" s="8">
        <v>0</v>
      </c>
      <c r="AN606" s="8">
        <v>0</v>
      </c>
      <c r="AO606" s="8">
        <v>1</v>
      </c>
      <c r="AP606" s="8">
        <v>0</v>
      </c>
      <c r="AQ606" s="8">
        <v>87</v>
      </c>
      <c r="AR606" s="8">
        <v>74</v>
      </c>
      <c r="AS606" s="8">
        <v>105</v>
      </c>
      <c r="AT606" s="8">
        <v>172.9</v>
      </c>
      <c r="AU606" s="8">
        <v>68.7</v>
      </c>
      <c r="AV606" s="8">
        <f t="shared" si="58"/>
        <v>22.980885055098931</v>
      </c>
      <c r="AW606" s="8">
        <v>11.7</v>
      </c>
      <c r="AX606" s="8">
        <v>1</v>
      </c>
      <c r="AY606" s="8">
        <v>50</v>
      </c>
      <c r="AZ606" s="8">
        <v>2.0299999999999998</v>
      </c>
      <c r="BA606" s="8">
        <f>194*AZ606^-1.094*B606^-0.287</f>
        <v>29.614811946616648</v>
      </c>
      <c r="BB606" s="8">
        <v>1</v>
      </c>
      <c r="BC606" s="8">
        <v>132</v>
      </c>
      <c r="BD606" s="8">
        <v>3.9</v>
      </c>
      <c r="BE606" s="8">
        <v>5.0999999999999996</v>
      </c>
      <c r="BF606" s="8">
        <v>745.8</v>
      </c>
      <c r="BG606" s="8">
        <v>33</v>
      </c>
      <c r="BH606" s="8">
        <v>12.9</v>
      </c>
      <c r="BI606" s="7">
        <v>1</v>
      </c>
      <c r="BJ606" s="7">
        <v>0</v>
      </c>
      <c r="BK606" s="7">
        <v>1</v>
      </c>
      <c r="BL606" s="7">
        <v>0</v>
      </c>
      <c r="BM606" s="7">
        <v>0</v>
      </c>
      <c r="BN606" s="7">
        <v>0</v>
      </c>
      <c r="BO606" s="7">
        <v>1</v>
      </c>
      <c r="BP606" s="7">
        <v>0</v>
      </c>
      <c r="BQ606" s="7">
        <v>0</v>
      </c>
      <c r="BR606" s="7">
        <v>0</v>
      </c>
      <c r="BS606" s="7">
        <v>0</v>
      </c>
      <c r="BT606" s="7">
        <v>0</v>
      </c>
    </row>
    <row r="607" spans="1:72" x14ac:dyDescent="0.2">
      <c r="A607" s="4">
        <v>606</v>
      </c>
      <c r="B607" s="30">
        <v>71</v>
      </c>
      <c r="C607" s="21">
        <v>1</v>
      </c>
      <c r="D607" s="21">
        <v>4</v>
      </c>
      <c r="E607" s="21">
        <v>0</v>
      </c>
      <c r="F607" s="1">
        <v>0</v>
      </c>
      <c r="H607" s="1">
        <v>0</v>
      </c>
      <c r="I607" s="19">
        <v>485</v>
      </c>
      <c r="J607" s="19">
        <v>485</v>
      </c>
      <c r="K607" s="19">
        <v>485</v>
      </c>
      <c r="L607" s="19">
        <v>485</v>
      </c>
      <c r="M607">
        <v>12</v>
      </c>
      <c r="N607">
        <v>33</v>
      </c>
      <c r="O607">
        <v>9</v>
      </c>
      <c r="P607">
        <v>35</v>
      </c>
      <c r="Q607">
        <v>20</v>
      </c>
      <c r="R607">
        <v>24</v>
      </c>
      <c r="S607">
        <v>18</v>
      </c>
      <c r="T607">
        <v>2.67</v>
      </c>
      <c r="U607">
        <v>1.81</v>
      </c>
      <c r="V607">
        <v>87</v>
      </c>
      <c r="W607">
        <f t="shared" si="60"/>
        <v>2.2471910112359552</v>
      </c>
      <c r="X607" s="7">
        <v>4</v>
      </c>
      <c r="Y607" s="6">
        <v>2</v>
      </c>
      <c r="Z607" s="6">
        <v>1</v>
      </c>
      <c r="AA607">
        <v>47</v>
      </c>
      <c r="AB607">
        <v>8</v>
      </c>
      <c r="AC607">
        <v>9</v>
      </c>
      <c r="AD607">
        <v>43</v>
      </c>
      <c r="AE607">
        <v>33</v>
      </c>
      <c r="AF607">
        <v>43</v>
      </c>
      <c r="AG607">
        <v>23</v>
      </c>
      <c r="AH607">
        <v>16</v>
      </c>
      <c r="AI607">
        <v>32.299999999999997</v>
      </c>
      <c r="AJ607">
        <v>3</v>
      </c>
      <c r="AK607" s="8">
        <f t="shared" si="62"/>
        <v>35.299999999999997</v>
      </c>
      <c r="AL607" s="8">
        <v>0</v>
      </c>
      <c r="AM607" s="8">
        <v>0</v>
      </c>
      <c r="AN607" s="8">
        <v>0</v>
      </c>
      <c r="AO607" s="8">
        <v>0</v>
      </c>
      <c r="AP607" s="8">
        <v>0</v>
      </c>
      <c r="AQ607" s="8">
        <v>111</v>
      </c>
      <c r="AR607" s="8">
        <v>84</v>
      </c>
      <c r="AS607" s="8">
        <v>105</v>
      </c>
      <c r="AT607" s="8">
        <v>149</v>
      </c>
      <c r="AU607" s="8">
        <v>55.2</v>
      </c>
      <c r="AV607" s="8">
        <f t="shared" si="58"/>
        <v>24.863744876356922</v>
      </c>
      <c r="AW607" s="8">
        <v>14.4</v>
      </c>
      <c r="AX607" s="8">
        <v>0</v>
      </c>
      <c r="AY607" s="8">
        <v>10</v>
      </c>
      <c r="AZ607" s="8">
        <v>0.72</v>
      </c>
      <c r="BA607" s="8">
        <f>194*AZ607^-1.094*B607^-0.287*0.739</f>
        <v>60.424528626195837</v>
      </c>
      <c r="BB607" s="8">
        <v>0</v>
      </c>
      <c r="BC607" s="8">
        <v>141</v>
      </c>
      <c r="BD607" s="8">
        <v>4.2</v>
      </c>
      <c r="BE607" s="8">
        <v>6.4</v>
      </c>
      <c r="BF607" s="8">
        <v>296.7</v>
      </c>
      <c r="BG607" s="8">
        <v>106.6</v>
      </c>
      <c r="BH607" s="8">
        <v>6.1</v>
      </c>
      <c r="BI607" s="8">
        <v>1</v>
      </c>
      <c r="BJ607" s="8">
        <v>0</v>
      </c>
      <c r="BK607" s="8">
        <v>1</v>
      </c>
      <c r="BL607" s="8">
        <v>0</v>
      </c>
      <c r="BM607" s="8">
        <v>0</v>
      </c>
      <c r="BN607" s="8">
        <v>0</v>
      </c>
      <c r="BO607" s="8">
        <v>1</v>
      </c>
      <c r="BP607" s="8">
        <v>0</v>
      </c>
      <c r="BQ607" s="8">
        <v>0</v>
      </c>
      <c r="BR607" s="8">
        <v>0</v>
      </c>
      <c r="BS607" s="8">
        <v>0</v>
      </c>
      <c r="BT607" s="8">
        <v>0</v>
      </c>
    </row>
    <row r="608" spans="1:72" x14ac:dyDescent="0.2">
      <c r="A608" s="4">
        <v>607</v>
      </c>
      <c r="B608" s="30">
        <v>82</v>
      </c>
      <c r="C608" s="21">
        <v>1</v>
      </c>
      <c r="D608" s="21">
        <v>2</v>
      </c>
      <c r="E608" s="21">
        <v>1</v>
      </c>
      <c r="F608" s="1">
        <v>0</v>
      </c>
      <c r="H608" s="1">
        <v>1</v>
      </c>
      <c r="I608" s="19">
        <v>218</v>
      </c>
      <c r="J608" s="19">
        <v>994</v>
      </c>
      <c r="K608" s="19">
        <v>218</v>
      </c>
      <c r="L608" s="19">
        <v>994</v>
      </c>
      <c r="M608">
        <v>9</v>
      </c>
      <c r="N608">
        <v>37</v>
      </c>
      <c r="O608">
        <v>13</v>
      </c>
      <c r="P608">
        <v>39</v>
      </c>
      <c r="Q608">
        <v>17</v>
      </c>
      <c r="R608">
        <v>24</v>
      </c>
      <c r="S608">
        <v>19</v>
      </c>
      <c r="T608">
        <v>3.83</v>
      </c>
      <c r="U608">
        <v>3.25</v>
      </c>
      <c r="V608">
        <v>60</v>
      </c>
      <c r="W608">
        <f t="shared" si="60"/>
        <v>1.3054830287206267</v>
      </c>
      <c r="X608" s="6">
        <v>2</v>
      </c>
      <c r="Y608" s="8">
        <v>3</v>
      </c>
      <c r="Z608" s="8">
        <v>0</v>
      </c>
      <c r="AA608">
        <v>46</v>
      </c>
      <c r="AB608">
        <v>15</v>
      </c>
      <c r="AC608">
        <v>13</v>
      </c>
      <c r="AD608">
        <v>36</v>
      </c>
      <c r="AE608">
        <v>23</v>
      </c>
      <c r="AF608">
        <v>62.9</v>
      </c>
      <c r="AG608">
        <v>29.7</v>
      </c>
      <c r="AI608">
        <v>25.2</v>
      </c>
      <c r="AJ608">
        <v>3</v>
      </c>
      <c r="AK608" s="8">
        <f t="shared" si="62"/>
        <v>28.2</v>
      </c>
      <c r="AL608" s="8">
        <v>0</v>
      </c>
      <c r="AM608" s="8">
        <v>0</v>
      </c>
      <c r="AN608" s="8">
        <v>0</v>
      </c>
      <c r="AO608" s="8">
        <v>0</v>
      </c>
      <c r="AP608" s="8">
        <v>0</v>
      </c>
      <c r="AQ608" s="8">
        <v>118</v>
      </c>
      <c r="AR608" s="8">
        <v>63</v>
      </c>
      <c r="AS608" s="8">
        <v>71</v>
      </c>
      <c r="AT608" s="8">
        <v>129</v>
      </c>
      <c r="AU608" s="8">
        <v>42.6</v>
      </c>
      <c r="AV608" s="8">
        <f t="shared" si="58"/>
        <v>25.59942311159185</v>
      </c>
      <c r="AW608" s="8">
        <v>9.6</v>
      </c>
      <c r="AX608" s="8">
        <v>1</v>
      </c>
      <c r="AY608" s="8">
        <v>17</v>
      </c>
      <c r="AZ608" s="8">
        <v>1.23</v>
      </c>
      <c r="BA608" s="8">
        <f>194*AZ608^-1.094*B608^-0.287*0.739</f>
        <v>32.271964324816082</v>
      </c>
      <c r="BB608" s="8">
        <v>1</v>
      </c>
      <c r="BC608" s="8">
        <v>144</v>
      </c>
      <c r="BD608" s="8">
        <v>3.7</v>
      </c>
      <c r="BE608" s="8">
        <v>5.9</v>
      </c>
      <c r="BF608" s="8">
        <v>342.3</v>
      </c>
      <c r="BG608" s="8">
        <v>107</v>
      </c>
      <c r="BH608" s="8">
        <v>3.9</v>
      </c>
      <c r="BI608" s="8">
        <v>0</v>
      </c>
      <c r="BJ608" s="8">
        <v>0</v>
      </c>
      <c r="BK608" s="8">
        <v>0</v>
      </c>
      <c r="BL608" s="8">
        <v>0</v>
      </c>
      <c r="BM608" s="8">
        <v>1</v>
      </c>
      <c r="BN608" s="8">
        <v>0</v>
      </c>
      <c r="BO608" s="8">
        <v>1</v>
      </c>
      <c r="BP608" s="8">
        <v>0</v>
      </c>
      <c r="BQ608" s="8">
        <v>0</v>
      </c>
      <c r="BR608" s="8">
        <v>0</v>
      </c>
      <c r="BS608" s="8">
        <v>0</v>
      </c>
      <c r="BT608" s="8">
        <v>0</v>
      </c>
    </row>
    <row r="609" spans="1:72" x14ac:dyDescent="0.2">
      <c r="A609" s="4">
        <v>608</v>
      </c>
      <c r="B609" s="16">
        <v>54</v>
      </c>
      <c r="C609" s="2">
        <v>0</v>
      </c>
      <c r="D609" s="2">
        <v>4</v>
      </c>
      <c r="E609" s="2">
        <v>0</v>
      </c>
      <c r="F609" s="1">
        <v>0</v>
      </c>
      <c r="H609" s="1">
        <v>0</v>
      </c>
      <c r="I609" s="19">
        <v>987</v>
      </c>
      <c r="J609" s="19">
        <v>987</v>
      </c>
      <c r="K609" s="19">
        <v>987</v>
      </c>
      <c r="L609" s="19">
        <v>987</v>
      </c>
      <c r="M609">
        <v>10</v>
      </c>
      <c r="N609">
        <v>34</v>
      </c>
      <c r="O609">
        <v>10</v>
      </c>
      <c r="P609">
        <v>35</v>
      </c>
      <c r="Q609">
        <v>22</v>
      </c>
      <c r="R609">
        <v>27</v>
      </c>
      <c r="S609">
        <v>18</v>
      </c>
      <c r="T609">
        <v>3.63</v>
      </c>
      <c r="U609">
        <v>2.19</v>
      </c>
      <c r="V609">
        <v>90</v>
      </c>
      <c r="W609">
        <f t="shared" si="60"/>
        <v>2.4793388429752068</v>
      </c>
      <c r="X609">
        <v>2</v>
      </c>
      <c r="Y609" s="7">
        <v>1</v>
      </c>
      <c r="Z609" s="7">
        <v>1</v>
      </c>
      <c r="AA609" s="19">
        <v>63</v>
      </c>
      <c r="AB609" s="19">
        <v>7</v>
      </c>
      <c r="AC609" s="19">
        <v>8</v>
      </c>
      <c r="AD609" s="19">
        <v>75</v>
      </c>
      <c r="AE609" s="19">
        <v>67</v>
      </c>
      <c r="AF609">
        <v>23</v>
      </c>
      <c r="AG609" s="19">
        <v>27.3</v>
      </c>
      <c r="AH609" s="19">
        <v>10.7</v>
      </c>
      <c r="AI609" s="19">
        <v>38.700000000000003</v>
      </c>
      <c r="AJ609" s="19">
        <v>15</v>
      </c>
      <c r="AK609" s="8">
        <f t="shared" si="62"/>
        <v>53.7</v>
      </c>
      <c r="AL609" s="8">
        <v>0</v>
      </c>
      <c r="AM609" s="8">
        <v>1</v>
      </c>
      <c r="AN609" s="8">
        <v>0</v>
      </c>
      <c r="AO609" s="8">
        <v>1</v>
      </c>
      <c r="AP609" s="8">
        <v>0</v>
      </c>
      <c r="AQ609" s="8">
        <v>93</v>
      </c>
      <c r="AR609" s="8">
        <v>82</v>
      </c>
      <c r="AS609" s="8">
        <v>82</v>
      </c>
      <c r="AT609" s="8">
        <v>165.6</v>
      </c>
      <c r="AU609" s="8">
        <v>64.599999999999994</v>
      </c>
      <c r="AV609" s="8">
        <f t="shared" si="58"/>
        <v>23.556559079558447</v>
      </c>
      <c r="AW609" s="8">
        <v>13.8</v>
      </c>
      <c r="AX609" s="8">
        <v>0</v>
      </c>
      <c r="AY609" s="8">
        <v>22</v>
      </c>
      <c r="AZ609" s="8">
        <v>0.92</v>
      </c>
      <c r="BA609" s="8">
        <f>194*AZ609^-1.094*B609^-0.287</f>
        <v>67.642684945188165</v>
      </c>
      <c r="BB609" s="8">
        <v>0</v>
      </c>
      <c r="BC609" s="8">
        <v>141</v>
      </c>
      <c r="BD609" s="8">
        <v>4.4000000000000004</v>
      </c>
      <c r="BE609" s="8">
        <v>6.8</v>
      </c>
      <c r="BF609" s="8">
        <v>675.3</v>
      </c>
      <c r="BG609" s="8">
        <v>84.2</v>
      </c>
      <c r="BH609" s="8">
        <v>12.1</v>
      </c>
      <c r="BI609" s="7">
        <v>1</v>
      </c>
      <c r="BJ609" s="7">
        <v>0</v>
      </c>
      <c r="BK609" s="7">
        <v>1</v>
      </c>
      <c r="BL609" s="7">
        <v>0</v>
      </c>
      <c r="BM609" s="7">
        <v>0</v>
      </c>
      <c r="BN609" s="7">
        <v>1</v>
      </c>
      <c r="BO609" s="7">
        <v>1</v>
      </c>
      <c r="BP609" s="7">
        <v>0</v>
      </c>
      <c r="BQ609" s="7">
        <v>0</v>
      </c>
      <c r="BR609" s="7">
        <v>0</v>
      </c>
      <c r="BS609" s="7">
        <v>0</v>
      </c>
      <c r="BT609" s="7">
        <v>0</v>
      </c>
    </row>
    <row r="610" spans="1:72" x14ac:dyDescent="0.2">
      <c r="A610" s="4">
        <v>609</v>
      </c>
      <c r="B610" s="30">
        <v>52</v>
      </c>
      <c r="C610" s="21">
        <v>0</v>
      </c>
      <c r="D610" s="21">
        <v>3</v>
      </c>
      <c r="E610" s="21">
        <v>0</v>
      </c>
      <c r="F610" s="1">
        <v>0</v>
      </c>
      <c r="H610" s="1">
        <v>0</v>
      </c>
      <c r="I610" s="19">
        <v>83</v>
      </c>
      <c r="J610" s="19">
        <v>83</v>
      </c>
      <c r="K610" s="19">
        <v>83</v>
      </c>
      <c r="L610" s="19">
        <v>83</v>
      </c>
      <c r="M610">
        <v>7</v>
      </c>
      <c r="N610">
        <v>30</v>
      </c>
      <c r="O610">
        <v>12</v>
      </c>
      <c r="P610">
        <v>27</v>
      </c>
      <c r="Q610">
        <v>15</v>
      </c>
      <c r="R610">
        <v>19</v>
      </c>
      <c r="S610">
        <v>9</v>
      </c>
      <c r="T610">
        <v>5.27</v>
      </c>
      <c r="U610">
        <v>2.4500000000000002</v>
      </c>
      <c r="V610">
        <v>72</v>
      </c>
      <c r="W610">
        <f t="shared" si="60"/>
        <v>1.8975332068311197</v>
      </c>
      <c r="X610" s="7">
        <v>4</v>
      </c>
      <c r="Y610" s="8">
        <v>1</v>
      </c>
      <c r="Z610" s="8">
        <v>0</v>
      </c>
      <c r="AA610">
        <v>52</v>
      </c>
      <c r="AB610">
        <v>13</v>
      </c>
      <c r="AC610">
        <v>12</v>
      </c>
      <c r="AD610">
        <v>64</v>
      </c>
      <c r="AE610">
        <v>58</v>
      </c>
      <c r="AF610">
        <v>31.6</v>
      </c>
      <c r="AG610">
        <v>23.6</v>
      </c>
      <c r="AI610">
        <v>17.100000000000001</v>
      </c>
      <c r="AJ610">
        <v>3</v>
      </c>
      <c r="AK610" s="8">
        <f t="shared" si="62"/>
        <v>20.100000000000001</v>
      </c>
      <c r="AL610" s="8">
        <v>1</v>
      </c>
      <c r="AM610" s="8">
        <v>1</v>
      </c>
      <c r="AN610" s="8">
        <v>1</v>
      </c>
      <c r="AO610" s="8">
        <v>1</v>
      </c>
      <c r="AP610" s="8">
        <v>0</v>
      </c>
      <c r="AQ610" s="8">
        <v>111</v>
      </c>
      <c r="AR610" s="8">
        <v>83</v>
      </c>
      <c r="AS610" s="8">
        <v>96</v>
      </c>
      <c r="AT610" s="8">
        <v>170</v>
      </c>
      <c r="AU610" s="8">
        <v>105.8</v>
      </c>
      <c r="AV610" s="8">
        <f t="shared" si="58"/>
        <v>36.608996539792393</v>
      </c>
      <c r="AW610" s="8">
        <v>14.7</v>
      </c>
      <c r="AX610" s="8">
        <v>0</v>
      </c>
      <c r="AY610" s="8">
        <v>26</v>
      </c>
      <c r="AZ610" s="8">
        <v>1.46</v>
      </c>
      <c r="BA610" s="8">
        <f>194*AZ610^-1.094*B610^-0.287</f>
        <v>41.257864582459362</v>
      </c>
      <c r="BB610" s="8">
        <v>1</v>
      </c>
      <c r="BC610" s="8">
        <v>143</v>
      </c>
      <c r="BD610" s="8">
        <v>4.2</v>
      </c>
      <c r="BE610" s="8">
        <v>7.3</v>
      </c>
      <c r="BF610" s="8">
        <v>93.9</v>
      </c>
      <c r="BG610" s="8">
        <v>126</v>
      </c>
      <c r="BH610" s="8">
        <v>7.5</v>
      </c>
      <c r="BI610" s="8">
        <v>0</v>
      </c>
      <c r="BJ610" s="8">
        <v>1</v>
      </c>
      <c r="BK610" s="8">
        <v>1</v>
      </c>
      <c r="BL610" s="8">
        <v>0</v>
      </c>
      <c r="BM610" s="8">
        <v>1</v>
      </c>
      <c r="BN610" s="8">
        <v>1</v>
      </c>
      <c r="BO610" s="8">
        <v>1</v>
      </c>
      <c r="BP610" s="8">
        <v>0</v>
      </c>
      <c r="BQ610" s="8">
        <v>0</v>
      </c>
      <c r="BR610" s="8">
        <v>0</v>
      </c>
      <c r="BS610" s="8">
        <v>0</v>
      </c>
      <c r="BT610" s="8">
        <v>0</v>
      </c>
    </row>
    <row r="611" spans="1:72" x14ac:dyDescent="0.2">
      <c r="A611" s="4">
        <v>610</v>
      </c>
      <c r="B611" s="30">
        <v>51</v>
      </c>
      <c r="C611" s="21">
        <v>0</v>
      </c>
      <c r="D611" s="21">
        <v>3</v>
      </c>
      <c r="E611" s="21">
        <v>0</v>
      </c>
      <c r="F611" s="1">
        <v>0</v>
      </c>
      <c r="H611" s="1">
        <v>0</v>
      </c>
      <c r="I611" s="19">
        <v>980</v>
      </c>
      <c r="J611" s="19">
        <v>980</v>
      </c>
      <c r="K611" s="19">
        <v>980</v>
      </c>
      <c r="L611" s="19">
        <v>980</v>
      </c>
      <c r="M611">
        <v>5</v>
      </c>
      <c r="N611">
        <v>29</v>
      </c>
      <c r="O611">
        <v>7</v>
      </c>
      <c r="P611">
        <v>29</v>
      </c>
      <c r="Q611">
        <v>14</v>
      </c>
      <c r="R611">
        <v>19</v>
      </c>
      <c r="S611">
        <v>14</v>
      </c>
      <c r="T611">
        <v>4</v>
      </c>
      <c r="U611">
        <v>2.08</v>
      </c>
      <c r="V611">
        <v>82</v>
      </c>
      <c r="W611">
        <f t="shared" si="60"/>
        <v>1.25</v>
      </c>
      <c r="X611" s="7">
        <v>4</v>
      </c>
      <c r="Y611" s="7">
        <v>1</v>
      </c>
      <c r="Z611" s="7">
        <v>0</v>
      </c>
      <c r="AA611">
        <v>49</v>
      </c>
      <c r="AB611">
        <v>9</v>
      </c>
      <c r="AC611">
        <v>13</v>
      </c>
      <c r="AD611">
        <v>75</v>
      </c>
      <c r="AE611">
        <v>69</v>
      </c>
      <c r="AF611">
        <v>17</v>
      </c>
      <c r="AG611">
        <v>24.8</v>
      </c>
      <c r="AH611">
        <v>13</v>
      </c>
      <c r="AI611">
        <v>22.4</v>
      </c>
      <c r="AJ611">
        <v>15</v>
      </c>
      <c r="AK611" s="8">
        <f t="shared" si="62"/>
        <v>37.4</v>
      </c>
      <c r="AL611" s="8">
        <v>0</v>
      </c>
      <c r="AM611" s="8">
        <v>0</v>
      </c>
      <c r="AN611" s="8">
        <v>1</v>
      </c>
      <c r="AO611" s="8">
        <v>1</v>
      </c>
      <c r="AP611" s="8">
        <v>0</v>
      </c>
      <c r="AQ611" s="8">
        <v>90</v>
      </c>
      <c r="AR611" s="8">
        <v>62</v>
      </c>
      <c r="AS611" s="8">
        <v>76</v>
      </c>
      <c r="AT611" s="8">
        <v>170</v>
      </c>
      <c r="AU611" s="8">
        <v>83.3</v>
      </c>
      <c r="AV611" s="8">
        <f t="shared" ref="AV611:AV674" si="64">AU611/(AT611/100)^2</f>
        <v>28.823529411764707</v>
      </c>
      <c r="AW611" s="8">
        <v>15.9</v>
      </c>
      <c r="AX611" s="8">
        <v>0</v>
      </c>
      <c r="AY611" s="8">
        <v>21</v>
      </c>
      <c r="AZ611" s="8">
        <v>1.53</v>
      </c>
      <c r="BA611" s="8">
        <f>194*AZ611^-1.094*B611^-0.287</f>
        <v>39.416373456443175</v>
      </c>
      <c r="BB611" s="8">
        <v>1</v>
      </c>
      <c r="BC611" s="8">
        <v>141</v>
      </c>
      <c r="BD611" s="8">
        <v>5.3</v>
      </c>
      <c r="BE611" s="8">
        <v>5.4</v>
      </c>
      <c r="BF611" s="8">
        <v>868.7</v>
      </c>
      <c r="BG611" s="8">
        <v>164</v>
      </c>
      <c r="BH611" s="8">
        <v>8.4</v>
      </c>
      <c r="BI611" s="8">
        <v>1</v>
      </c>
      <c r="BJ611" s="8">
        <v>0</v>
      </c>
      <c r="BK611" s="8">
        <v>1</v>
      </c>
      <c r="BL611" s="8">
        <v>0</v>
      </c>
      <c r="BM611" s="8">
        <v>0</v>
      </c>
      <c r="BN611" s="8">
        <v>1</v>
      </c>
      <c r="BO611" s="8">
        <v>0</v>
      </c>
      <c r="BP611" s="8">
        <v>0</v>
      </c>
      <c r="BQ611" s="8">
        <v>0</v>
      </c>
      <c r="BR611" s="8">
        <v>0</v>
      </c>
      <c r="BS611" s="8">
        <v>0</v>
      </c>
      <c r="BT611" s="8">
        <v>0</v>
      </c>
    </row>
    <row r="612" spans="1:72" x14ac:dyDescent="0.2">
      <c r="A612" s="4">
        <v>611</v>
      </c>
      <c r="B612" s="16">
        <v>37</v>
      </c>
      <c r="C612" s="2">
        <v>0</v>
      </c>
      <c r="D612" s="2">
        <v>4</v>
      </c>
      <c r="E612" s="2">
        <v>0</v>
      </c>
      <c r="F612" s="1">
        <v>0</v>
      </c>
      <c r="H612" s="1">
        <v>0</v>
      </c>
      <c r="I612" s="19">
        <v>980</v>
      </c>
      <c r="J612" s="19">
        <v>980</v>
      </c>
      <c r="K612" s="19">
        <v>980</v>
      </c>
      <c r="L612" s="19">
        <v>980</v>
      </c>
      <c r="M612">
        <v>10</v>
      </c>
      <c r="N612">
        <v>39</v>
      </c>
      <c r="O612">
        <v>13</v>
      </c>
      <c r="P612">
        <v>38</v>
      </c>
      <c r="Q612">
        <v>25</v>
      </c>
      <c r="R612">
        <v>31</v>
      </c>
      <c r="S612">
        <v>25</v>
      </c>
      <c r="T612">
        <v>3</v>
      </c>
      <c r="U612">
        <v>1.51</v>
      </c>
      <c r="V612">
        <v>66</v>
      </c>
      <c r="W612">
        <f t="shared" si="60"/>
        <v>2</v>
      </c>
      <c r="X612" s="7">
        <v>4</v>
      </c>
      <c r="Y612">
        <v>1</v>
      </c>
      <c r="Z612">
        <v>0</v>
      </c>
      <c r="AA612" s="19">
        <v>51</v>
      </c>
      <c r="AB612" s="19">
        <v>13</v>
      </c>
      <c r="AC612" s="19">
        <v>13</v>
      </c>
      <c r="AD612" s="19">
        <v>66</v>
      </c>
      <c r="AE612" s="19">
        <v>59</v>
      </c>
      <c r="AF612" s="19">
        <v>26.1</v>
      </c>
      <c r="AG612" s="19">
        <v>17.7</v>
      </c>
      <c r="AH612" s="19">
        <v>16.899999999999999</v>
      </c>
      <c r="AI612" s="19">
        <v>41.5</v>
      </c>
      <c r="AJ612" s="19">
        <v>15</v>
      </c>
      <c r="AK612" s="8">
        <f t="shared" si="62"/>
        <v>56.5</v>
      </c>
      <c r="AL612" s="8">
        <v>0</v>
      </c>
      <c r="AM612" s="8">
        <v>0</v>
      </c>
      <c r="AN612" s="8">
        <v>1</v>
      </c>
      <c r="AO612" s="8">
        <v>1</v>
      </c>
      <c r="AP612" s="8">
        <v>0</v>
      </c>
      <c r="AQ612" s="8">
        <v>148</v>
      </c>
      <c r="AR612" s="8">
        <v>112</v>
      </c>
      <c r="AS612" s="8">
        <v>112</v>
      </c>
      <c r="AT612" s="8">
        <v>176.5</v>
      </c>
      <c r="AU612" s="8">
        <v>84.2</v>
      </c>
      <c r="AV612" s="8">
        <f t="shared" si="64"/>
        <v>27.028545289666081</v>
      </c>
      <c r="AW612" s="8">
        <v>14.5</v>
      </c>
      <c r="AX612" s="8">
        <v>0</v>
      </c>
      <c r="AY612" s="8">
        <v>21</v>
      </c>
      <c r="AZ612" s="8">
        <v>1.28</v>
      </c>
      <c r="BA612" s="8">
        <f>194*AZ612^-1.094*B612^-0.287</f>
        <v>52.53395870024768</v>
      </c>
      <c r="BB612" s="8">
        <v>1</v>
      </c>
      <c r="BC612" s="8">
        <v>138</v>
      </c>
      <c r="BD612" s="8">
        <v>4.3</v>
      </c>
      <c r="BE612" s="8">
        <v>5.7</v>
      </c>
      <c r="BF612" s="8">
        <v>531</v>
      </c>
      <c r="BG612" s="8">
        <v>150</v>
      </c>
      <c r="BH612" s="8">
        <v>8.6999999999999993</v>
      </c>
      <c r="BI612" s="7">
        <v>1</v>
      </c>
      <c r="BJ612" s="7">
        <v>0</v>
      </c>
      <c r="BK612" s="7">
        <v>1</v>
      </c>
      <c r="BL612" s="7">
        <v>0</v>
      </c>
      <c r="BM612" s="7">
        <v>0</v>
      </c>
      <c r="BN612" s="7">
        <v>0</v>
      </c>
      <c r="BO612" s="7">
        <v>1</v>
      </c>
      <c r="BP612" s="7">
        <v>0</v>
      </c>
      <c r="BQ612" s="7">
        <v>0</v>
      </c>
      <c r="BR612" s="7">
        <v>0</v>
      </c>
      <c r="BS612" s="7">
        <v>0</v>
      </c>
      <c r="BT612" s="7">
        <v>0</v>
      </c>
    </row>
    <row r="613" spans="1:72" x14ac:dyDescent="0.2">
      <c r="A613" s="4">
        <v>612</v>
      </c>
      <c r="B613" s="16">
        <v>87</v>
      </c>
      <c r="C613" s="2">
        <v>1</v>
      </c>
      <c r="D613" s="2">
        <v>2</v>
      </c>
      <c r="E613" s="2">
        <v>0</v>
      </c>
      <c r="F613" s="1">
        <v>0</v>
      </c>
      <c r="H613" s="1">
        <v>0</v>
      </c>
      <c r="I613" s="19">
        <v>897</v>
      </c>
      <c r="J613" s="19">
        <v>897</v>
      </c>
      <c r="K613" s="19">
        <v>897</v>
      </c>
      <c r="L613" s="19">
        <v>897</v>
      </c>
      <c r="M613">
        <v>9</v>
      </c>
      <c r="N613">
        <v>48</v>
      </c>
      <c r="O613">
        <v>9</v>
      </c>
      <c r="P613">
        <v>43</v>
      </c>
      <c r="Q613">
        <v>19</v>
      </c>
      <c r="R613">
        <v>30</v>
      </c>
      <c r="S613">
        <v>18</v>
      </c>
      <c r="T613">
        <v>4.5999999999999996</v>
      </c>
      <c r="U613">
        <v>3.58</v>
      </c>
      <c r="V613">
        <v>75</v>
      </c>
      <c r="W613">
        <f t="shared" si="60"/>
        <v>2.6086956521739131</v>
      </c>
      <c r="X613" s="7">
        <v>3</v>
      </c>
      <c r="Y613" s="7">
        <v>3</v>
      </c>
      <c r="Z613" s="7">
        <v>1</v>
      </c>
      <c r="AA613" s="19">
        <v>49</v>
      </c>
      <c r="AB613" s="19">
        <v>8</v>
      </c>
      <c r="AC613" s="19">
        <v>9</v>
      </c>
      <c r="AD613" s="19">
        <v>48</v>
      </c>
      <c r="AE613" s="19">
        <v>34</v>
      </c>
      <c r="AF613" s="19">
        <v>57.4</v>
      </c>
      <c r="AG613" s="19">
        <v>35.299999999999997</v>
      </c>
      <c r="AI613" s="19">
        <v>30.5</v>
      </c>
      <c r="AJ613" s="19">
        <v>3</v>
      </c>
      <c r="AK613" s="8">
        <f t="shared" si="62"/>
        <v>33.5</v>
      </c>
      <c r="AL613" s="8">
        <v>1</v>
      </c>
      <c r="AM613" s="8">
        <v>0</v>
      </c>
      <c r="AN613" s="8">
        <v>0</v>
      </c>
      <c r="AO613" s="8">
        <v>0</v>
      </c>
      <c r="AP613" s="8">
        <v>0</v>
      </c>
      <c r="AQ613" s="8">
        <v>135</v>
      </c>
      <c r="AR613" s="8">
        <v>92</v>
      </c>
      <c r="AS613" s="8">
        <v>92</v>
      </c>
      <c r="AT613" s="8">
        <v>140</v>
      </c>
      <c r="AU613" s="8">
        <v>50</v>
      </c>
      <c r="AV613" s="8">
        <f t="shared" si="64"/>
        <v>25.510204081632658</v>
      </c>
      <c r="AW613" s="8">
        <v>12.3</v>
      </c>
      <c r="AX613" s="8">
        <v>0</v>
      </c>
      <c r="AY613" s="8">
        <v>13</v>
      </c>
      <c r="AZ613" s="8">
        <v>0.57999999999999996</v>
      </c>
      <c r="BA613" s="8">
        <f>194*AZ613^-1.094*B613^-0.287*0.739</f>
        <v>72.212755618356169</v>
      </c>
      <c r="BB613" s="8">
        <v>0</v>
      </c>
      <c r="BC613" s="8">
        <v>142</v>
      </c>
      <c r="BD613" s="8">
        <v>3.7</v>
      </c>
      <c r="BE613" s="8">
        <v>6.1</v>
      </c>
      <c r="BF613" s="8">
        <v>181.5</v>
      </c>
      <c r="BG613" s="8">
        <v>121</v>
      </c>
      <c r="BH613" s="8">
        <v>4.0999999999999996</v>
      </c>
      <c r="BI613" s="7">
        <v>0</v>
      </c>
      <c r="BJ613" s="7">
        <v>0</v>
      </c>
      <c r="BK613" s="7">
        <v>0</v>
      </c>
      <c r="BL613" s="7">
        <v>0</v>
      </c>
      <c r="BM613" s="7">
        <v>1</v>
      </c>
      <c r="BN613" s="7">
        <v>0</v>
      </c>
      <c r="BO613" s="7">
        <v>0</v>
      </c>
      <c r="BP613" s="7">
        <v>0</v>
      </c>
      <c r="BQ613" s="7">
        <v>0</v>
      </c>
      <c r="BR613" s="7">
        <v>0</v>
      </c>
      <c r="BS613" s="7">
        <v>0</v>
      </c>
      <c r="BT613" s="7">
        <v>0</v>
      </c>
    </row>
    <row r="614" spans="1:72" x14ac:dyDescent="0.2">
      <c r="A614" s="4">
        <v>613</v>
      </c>
      <c r="B614" s="30">
        <v>55</v>
      </c>
      <c r="C614" s="21">
        <v>1</v>
      </c>
      <c r="D614" s="21">
        <v>2</v>
      </c>
      <c r="E614" s="21">
        <v>0</v>
      </c>
      <c r="F614" s="1">
        <v>0</v>
      </c>
      <c r="H614" s="1">
        <v>0</v>
      </c>
      <c r="I614" s="19">
        <v>135</v>
      </c>
      <c r="J614" s="19">
        <v>135</v>
      </c>
      <c r="K614" s="19">
        <v>135</v>
      </c>
      <c r="L614" s="19">
        <v>135</v>
      </c>
      <c r="M614">
        <v>11</v>
      </c>
      <c r="N614">
        <v>38</v>
      </c>
      <c r="O614">
        <v>16</v>
      </c>
      <c r="P614">
        <v>28</v>
      </c>
      <c r="Q614">
        <v>14</v>
      </c>
      <c r="R614">
        <v>21</v>
      </c>
      <c r="S614">
        <v>16</v>
      </c>
      <c r="T614">
        <v>7.43</v>
      </c>
      <c r="U614">
        <v>4.13</v>
      </c>
      <c r="V614">
        <v>77</v>
      </c>
      <c r="W614">
        <f t="shared" si="60"/>
        <v>0.67294751009421272</v>
      </c>
      <c r="X614" s="7">
        <v>4</v>
      </c>
      <c r="Y614" s="6">
        <v>3</v>
      </c>
      <c r="Z614" s="6">
        <v>0</v>
      </c>
      <c r="AA614">
        <v>46</v>
      </c>
      <c r="AB614">
        <v>11</v>
      </c>
      <c r="AC614">
        <v>12</v>
      </c>
      <c r="AD614">
        <v>58</v>
      </c>
      <c r="AE614">
        <v>41</v>
      </c>
      <c r="AF614">
        <v>57.9</v>
      </c>
      <c r="AG614">
        <v>16.899999999999999</v>
      </c>
      <c r="AH614">
        <v>19.600000000000001</v>
      </c>
      <c r="AJ614">
        <v>3</v>
      </c>
      <c r="AK614" s="8"/>
      <c r="AL614" s="8">
        <v>0</v>
      </c>
      <c r="AM614" s="8">
        <v>1</v>
      </c>
      <c r="AN614" s="8">
        <v>1</v>
      </c>
      <c r="AO614" s="8">
        <v>1</v>
      </c>
      <c r="AP614" s="8">
        <v>0</v>
      </c>
      <c r="AQ614" s="8">
        <v>190</v>
      </c>
      <c r="AR614" s="8">
        <v>90</v>
      </c>
      <c r="AS614" s="8">
        <v>120</v>
      </c>
      <c r="AT614" s="8">
        <v>159</v>
      </c>
      <c r="AU614" s="8">
        <v>78</v>
      </c>
      <c r="AV614" s="8">
        <f t="shared" si="64"/>
        <v>30.853209920493647</v>
      </c>
      <c r="AW614" s="8">
        <v>14.1</v>
      </c>
      <c r="AX614" s="8">
        <v>0</v>
      </c>
      <c r="AY614" s="8">
        <v>17</v>
      </c>
      <c r="AZ614" s="8">
        <v>0.56999999999999995</v>
      </c>
      <c r="BA614" s="8">
        <f>194*AZ614^-1.094*B614^-0.287*0.739</f>
        <v>83.952761144460538</v>
      </c>
      <c r="BB614" s="8">
        <v>0</v>
      </c>
      <c r="BC614" s="8">
        <v>140</v>
      </c>
      <c r="BD614" s="8">
        <v>3.7</v>
      </c>
      <c r="BE614" s="8">
        <v>7.6</v>
      </c>
      <c r="BF614" s="8">
        <v>88.3</v>
      </c>
      <c r="BG614" s="8">
        <v>271.60000000000002</v>
      </c>
      <c r="BH614" s="8">
        <v>7.7</v>
      </c>
      <c r="BI614" s="8">
        <v>1</v>
      </c>
      <c r="BJ614" s="8">
        <v>0</v>
      </c>
      <c r="BK614" s="8">
        <v>1</v>
      </c>
      <c r="BL614" s="8">
        <v>0</v>
      </c>
      <c r="BM614" s="8">
        <v>1</v>
      </c>
      <c r="BN614" s="8">
        <v>1</v>
      </c>
      <c r="BO614" s="8">
        <v>1</v>
      </c>
      <c r="BP614" s="8">
        <v>0</v>
      </c>
      <c r="BQ614" s="8">
        <v>0</v>
      </c>
      <c r="BR614" s="8">
        <v>0</v>
      </c>
      <c r="BS614" s="8">
        <v>0</v>
      </c>
      <c r="BT614" s="8">
        <v>1</v>
      </c>
    </row>
    <row r="615" spans="1:72" x14ac:dyDescent="0.2">
      <c r="A615" s="4">
        <v>614</v>
      </c>
      <c r="B615" s="16">
        <v>67</v>
      </c>
      <c r="C615" s="2">
        <v>0</v>
      </c>
      <c r="D615" s="2">
        <v>2</v>
      </c>
      <c r="E615" s="2">
        <v>0</v>
      </c>
      <c r="F615" s="1">
        <v>0</v>
      </c>
      <c r="H615" s="1">
        <v>0</v>
      </c>
      <c r="I615" s="19">
        <v>969</v>
      </c>
      <c r="J615" s="19">
        <v>969</v>
      </c>
      <c r="K615" s="19">
        <v>969</v>
      </c>
      <c r="L615" s="19">
        <v>969</v>
      </c>
      <c r="M615">
        <v>19</v>
      </c>
      <c r="N615">
        <v>28</v>
      </c>
      <c r="O615">
        <v>16</v>
      </c>
      <c r="P615">
        <v>31</v>
      </c>
      <c r="Q615">
        <v>25</v>
      </c>
      <c r="R615">
        <v>29</v>
      </c>
      <c r="S615">
        <v>22</v>
      </c>
      <c r="T615">
        <v>5.0999999999999996</v>
      </c>
      <c r="U615">
        <v>3</v>
      </c>
      <c r="V615">
        <v>46</v>
      </c>
      <c r="W615">
        <f t="shared" si="60"/>
        <v>1.3725490196078431</v>
      </c>
      <c r="X615" s="7">
        <v>4</v>
      </c>
      <c r="Y615" s="7">
        <v>1</v>
      </c>
      <c r="Z615" s="7">
        <v>0</v>
      </c>
      <c r="AA615" s="19">
        <v>58</v>
      </c>
      <c r="AB615" s="19">
        <v>11</v>
      </c>
      <c r="AC615" s="19">
        <v>12</v>
      </c>
      <c r="AD615" s="19">
        <v>69</v>
      </c>
      <c r="AE615" s="19">
        <v>54</v>
      </c>
      <c r="AF615" s="19">
        <v>32.9</v>
      </c>
      <c r="AG615" s="19">
        <v>38.4</v>
      </c>
      <c r="AH615" s="19">
        <v>21</v>
      </c>
      <c r="AI615" s="19">
        <v>60</v>
      </c>
      <c r="AJ615" s="19">
        <v>15</v>
      </c>
      <c r="AK615" s="8">
        <f t="shared" ref="AK615:AK646" si="65">AI615+AJ615</f>
        <v>75</v>
      </c>
      <c r="AL615" s="8">
        <v>1</v>
      </c>
      <c r="AM615" s="8">
        <v>0</v>
      </c>
      <c r="AN615" s="8">
        <v>0</v>
      </c>
      <c r="AO615" s="8">
        <v>1</v>
      </c>
      <c r="AP615" s="8">
        <v>0</v>
      </c>
      <c r="AQ615" s="8">
        <v>100</v>
      </c>
      <c r="AR615" s="8">
        <v>62</v>
      </c>
      <c r="AS615" s="8">
        <v>42</v>
      </c>
      <c r="AT615" s="8">
        <v>156</v>
      </c>
      <c r="AU615" s="8">
        <v>70</v>
      </c>
      <c r="AV615" s="8">
        <f t="shared" si="64"/>
        <v>28.763971071663377</v>
      </c>
      <c r="AW615" s="8">
        <v>16.600000000000001</v>
      </c>
      <c r="AX615" s="8">
        <v>0</v>
      </c>
      <c r="AY615" s="8">
        <v>23</v>
      </c>
      <c r="AZ615" s="8">
        <v>1</v>
      </c>
      <c r="BA615" s="8">
        <f>194*AZ615^-1.094*B615^-0.287</f>
        <v>58.038778229194669</v>
      </c>
      <c r="BB615" s="8">
        <v>1</v>
      </c>
      <c r="BC615" s="8">
        <v>145</v>
      </c>
      <c r="BD615" s="8">
        <v>3.9</v>
      </c>
      <c r="BE615" s="8">
        <v>5.7</v>
      </c>
      <c r="BF615" s="8">
        <v>542.5</v>
      </c>
      <c r="BG615" s="8">
        <v>138</v>
      </c>
      <c r="BH615" s="8">
        <v>10.199999999999999</v>
      </c>
      <c r="BI615" s="7">
        <v>1</v>
      </c>
      <c r="BJ615" s="7">
        <v>0</v>
      </c>
      <c r="BK615" s="7">
        <v>1</v>
      </c>
      <c r="BL615" s="7">
        <v>0</v>
      </c>
      <c r="BM615" s="7">
        <v>0</v>
      </c>
      <c r="BN615" s="7">
        <v>0</v>
      </c>
      <c r="BO615" s="7">
        <v>1</v>
      </c>
      <c r="BP615" s="7">
        <v>0</v>
      </c>
      <c r="BQ615" s="7">
        <v>0</v>
      </c>
      <c r="BR615" s="7">
        <v>0</v>
      </c>
      <c r="BS615" s="7">
        <v>0</v>
      </c>
      <c r="BT615" s="7">
        <v>1</v>
      </c>
    </row>
    <row r="616" spans="1:72" x14ac:dyDescent="0.2">
      <c r="A616" s="4">
        <v>615</v>
      </c>
      <c r="B616" s="30">
        <v>71</v>
      </c>
      <c r="C616" s="21">
        <v>0</v>
      </c>
      <c r="D616" s="21">
        <v>2</v>
      </c>
      <c r="E616" s="21">
        <v>0</v>
      </c>
      <c r="F616" s="1">
        <v>0</v>
      </c>
      <c r="H616" s="1">
        <v>0</v>
      </c>
      <c r="I616" s="19">
        <v>966</v>
      </c>
      <c r="J616" s="19">
        <v>966</v>
      </c>
      <c r="K616" s="19">
        <v>966</v>
      </c>
      <c r="L616" s="19">
        <v>966</v>
      </c>
      <c r="M616">
        <v>9</v>
      </c>
      <c r="N616">
        <v>37</v>
      </c>
      <c r="O616">
        <v>9</v>
      </c>
      <c r="P616">
        <v>34</v>
      </c>
      <c r="Q616">
        <v>16</v>
      </c>
      <c r="R616">
        <v>24</v>
      </c>
      <c r="S616">
        <v>15</v>
      </c>
      <c r="T616">
        <v>4.7</v>
      </c>
      <c r="U616">
        <v>2.69</v>
      </c>
      <c r="V616">
        <v>64</v>
      </c>
      <c r="W616">
        <f t="shared" si="60"/>
        <v>1.9148936170212765</v>
      </c>
      <c r="X616" s="7">
        <v>4</v>
      </c>
      <c r="Y616" s="6">
        <v>3</v>
      </c>
      <c r="Z616" s="6">
        <v>1</v>
      </c>
      <c r="AA616">
        <v>60</v>
      </c>
      <c r="AB616">
        <v>12</v>
      </c>
      <c r="AC616">
        <v>13</v>
      </c>
      <c r="AD616">
        <v>53</v>
      </c>
      <c r="AE616">
        <v>31</v>
      </c>
      <c r="AF616">
        <v>72</v>
      </c>
      <c r="AG616">
        <v>25.5</v>
      </c>
      <c r="AH616">
        <v>19.100000000000001</v>
      </c>
      <c r="AI616">
        <v>26.6</v>
      </c>
      <c r="AJ616">
        <v>3</v>
      </c>
      <c r="AK616" s="8">
        <f t="shared" si="65"/>
        <v>29.6</v>
      </c>
      <c r="AL616" s="8">
        <v>1</v>
      </c>
      <c r="AM616" s="8">
        <v>1</v>
      </c>
      <c r="AN616" s="8">
        <v>1</v>
      </c>
      <c r="AO616" s="8">
        <v>0</v>
      </c>
      <c r="AP616" s="8">
        <v>0</v>
      </c>
      <c r="AQ616" s="8">
        <v>149</v>
      </c>
      <c r="AR616" s="8">
        <v>82</v>
      </c>
      <c r="AS616" s="8">
        <v>88</v>
      </c>
      <c r="AT616" s="8">
        <v>165</v>
      </c>
      <c r="AU616" s="8">
        <v>68.400000000000006</v>
      </c>
      <c r="AV616" s="8">
        <f t="shared" si="64"/>
        <v>25.123966942148765</v>
      </c>
      <c r="AW616" s="8">
        <v>11.7</v>
      </c>
      <c r="AX616" s="8">
        <v>1</v>
      </c>
      <c r="AY616" s="8">
        <v>9</v>
      </c>
      <c r="AZ616" s="8">
        <v>0.8</v>
      </c>
      <c r="BA616" s="8">
        <f>194*AZ616^-1.094*B616^-0.287</f>
        <v>72.863518342053922</v>
      </c>
      <c r="BB616" s="8">
        <v>0</v>
      </c>
      <c r="BC616" s="8">
        <v>139</v>
      </c>
      <c r="BD616" s="8">
        <v>4.2</v>
      </c>
      <c r="BE616" s="8">
        <v>8.6999999999999993</v>
      </c>
      <c r="BF616" s="8">
        <v>196.8</v>
      </c>
      <c r="BG616" s="8">
        <v>115.6</v>
      </c>
      <c r="BH616" s="8">
        <v>5.3</v>
      </c>
      <c r="BI616" s="8">
        <v>0</v>
      </c>
      <c r="BJ616" s="8">
        <v>0</v>
      </c>
      <c r="BK616" s="8">
        <v>1</v>
      </c>
      <c r="BL616" s="8">
        <v>0</v>
      </c>
      <c r="BM616" s="8">
        <v>0</v>
      </c>
      <c r="BN616" s="8">
        <v>1</v>
      </c>
      <c r="BO616" s="8">
        <v>1</v>
      </c>
      <c r="BP616" s="8">
        <v>0</v>
      </c>
      <c r="BQ616" s="8">
        <v>1</v>
      </c>
      <c r="BR616" s="8">
        <v>0</v>
      </c>
      <c r="BS616" s="8">
        <v>0</v>
      </c>
      <c r="BT616" s="8">
        <v>0</v>
      </c>
    </row>
    <row r="617" spans="1:72" x14ac:dyDescent="0.2">
      <c r="A617" s="4">
        <v>616</v>
      </c>
      <c r="B617" s="30">
        <v>75</v>
      </c>
      <c r="C617" s="21">
        <v>0</v>
      </c>
      <c r="D617" s="21">
        <v>4</v>
      </c>
      <c r="E617" s="21">
        <v>1</v>
      </c>
      <c r="F617" s="1">
        <v>0</v>
      </c>
      <c r="H617" s="1">
        <v>1</v>
      </c>
      <c r="I617" s="19">
        <v>19</v>
      </c>
      <c r="J617" s="19">
        <v>963</v>
      </c>
      <c r="K617" s="19">
        <v>19</v>
      </c>
      <c r="L617" s="19">
        <v>963</v>
      </c>
      <c r="M617">
        <v>9</v>
      </c>
      <c r="N617">
        <v>25</v>
      </c>
      <c r="O617">
        <v>8</v>
      </c>
      <c r="P617">
        <v>24</v>
      </c>
      <c r="Q617">
        <v>16</v>
      </c>
      <c r="R617">
        <v>19</v>
      </c>
      <c r="S617">
        <v>13</v>
      </c>
      <c r="T617">
        <v>4.01</v>
      </c>
      <c r="U617">
        <v>1.88</v>
      </c>
      <c r="V617">
        <v>112</v>
      </c>
      <c r="W617">
        <f t="shared" si="60"/>
        <v>1.4962593516209477</v>
      </c>
      <c r="X617" s="7">
        <v>4</v>
      </c>
      <c r="Y617" s="6">
        <v>3</v>
      </c>
      <c r="Z617" s="6">
        <v>1</v>
      </c>
      <c r="AA617">
        <v>65</v>
      </c>
      <c r="AB617">
        <v>9</v>
      </c>
      <c r="AC617">
        <v>10</v>
      </c>
      <c r="AD617">
        <v>54</v>
      </c>
      <c r="AE617">
        <v>37</v>
      </c>
      <c r="AF617">
        <v>64.8</v>
      </c>
      <c r="AG617">
        <v>9.1999999999999993</v>
      </c>
      <c r="AI617">
        <v>21.3</v>
      </c>
      <c r="AJ617">
        <v>3</v>
      </c>
      <c r="AK617" s="8">
        <f t="shared" si="65"/>
        <v>24.3</v>
      </c>
      <c r="AL617" s="8">
        <v>1</v>
      </c>
      <c r="AM617" s="8">
        <v>1</v>
      </c>
      <c r="AN617" s="8">
        <v>1</v>
      </c>
      <c r="AO617" s="8">
        <v>1</v>
      </c>
      <c r="AP617" s="8">
        <v>0</v>
      </c>
      <c r="AQ617" s="8">
        <v>85</v>
      </c>
      <c r="AR617" s="8">
        <v>50</v>
      </c>
      <c r="AS617" s="8">
        <v>60</v>
      </c>
      <c r="AT617" s="8">
        <v>172</v>
      </c>
      <c r="AU617" s="8">
        <v>99.1</v>
      </c>
      <c r="AV617" s="8">
        <f t="shared" si="64"/>
        <v>33.497836668469446</v>
      </c>
      <c r="AW617" s="8">
        <v>17.100000000000001</v>
      </c>
      <c r="AX617" s="8">
        <v>0</v>
      </c>
      <c r="AY617" s="8">
        <v>11</v>
      </c>
      <c r="AZ617" s="8">
        <v>0.94</v>
      </c>
      <c r="BA617" s="8">
        <f>194*AZ617^-1.094*B617^-0.287</f>
        <v>60.125302653180931</v>
      </c>
      <c r="BB617" s="8">
        <v>0</v>
      </c>
      <c r="BC617" s="8">
        <v>140</v>
      </c>
      <c r="BD617" s="8">
        <v>4.8</v>
      </c>
      <c r="BE617" s="8">
        <v>6.9</v>
      </c>
      <c r="BF617" s="8">
        <v>152.1</v>
      </c>
      <c r="BG617" s="8">
        <v>69</v>
      </c>
      <c r="BH617" s="8">
        <v>7.1</v>
      </c>
      <c r="BI617" s="8">
        <v>1</v>
      </c>
      <c r="BJ617" s="8">
        <v>0</v>
      </c>
      <c r="BK617" s="8">
        <v>1</v>
      </c>
      <c r="BL617" s="8">
        <v>0</v>
      </c>
      <c r="BM617" s="8">
        <v>0</v>
      </c>
      <c r="BN617" s="8">
        <v>1</v>
      </c>
      <c r="BO617" s="8">
        <v>1</v>
      </c>
      <c r="BP617" s="8">
        <v>0</v>
      </c>
      <c r="BQ617" s="8">
        <v>0</v>
      </c>
      <c r="BR617" s="8">
        <v>0</v>
      </c>
      <c r="BS617" s="8">
        <v>0</v>
      </c>
      <c r="BT617" s="8">
        <v>0</v>
      </c>
    </row>
    <row r="618" spans="1:72" x14ac:dyDescent="0.2">
      <c r="A618" s="4">
        <v>617</v>
      </c>
      <c r="B618" s="30">
        <v>86</v>
      </c>
      <c r="C618" s="21">
        <v>0</v>
      </c>
      <c r="D618" s="21">
        <v>4</v>
      </c>
      <c r="E618" s="21">
        <v>0</v>
      </c>
      <c r="F618" s="1">
        <v>0</v>
      </c>
      <c r="H618" s="1">
        <v>0</v>
      </c>
      <c r="I618" s="19">
        <v>962</v>
      </c>
      <c r="J618" s="19">
        <v>962</v>
      </c>
      <c r="K618" s="19">
        <v>962</v>
      </c>
      <c r="L618" s="19">
        <v>962</v>
      </c>
      <c r="M618">
        <v>9</v>
      </c>
      <c r="N618">
        <v>23</v>
      </c>
      <c r="O618">
        <v>9</v>
      </c>
      <c r="P618">
        <v>26</v>
      </c>
      <c r="Q618">
        <v>20</v>
      </c>
      <c r="R618">
        <v>22</v>
      </c>
      <c r="S618">
        <v>12</v>
      </c>
      <c r="T618">
        <v>4.05</v>
      </c>
      <c r="U618">
        <v>2.46</v>
      </c>
      <c r="V618">
        <v>92</v>
      </c>
      <c r="W618">
        <f t="shared" si="60"/>
        <v>2.4691358024691361</v>
      </c>
      <c r="X618" s="7">
        <v>4</v>
      </c>
      <c r="Y618" s="6">
        <v>3</v>
      </c>
      <c r="Z618" s="6">
        <v>1</v>
      </c>
      <c r="AA618">
        <v>54</v>
      </c>
      <c r="AB618">
        <v>13</v>
      </c>
      <c r="AC618">
        <v>13</v>
      </c>
      <c r="AD618">
        <v>57</v>
      </c>
      <c r="AE618">
        <v>36</v>
      </c>
      <c r="AF618">
        <v>54.6</v>
      </c>
      <c r="AG618">
        <v>15.6</v>
      </c>
      <c r="AH618">
        <v>25</v>
      </c>
      <c r="AI618">
        <v>20.100000000000001</v>
      </c>
      <c r="AJ618">
        <v>3</v>
      </c>
      <c r="AK618" s="8">
        <f t="shared" si="65"/>
        <v>23.1</v>
      </c>
      <c r="AL618" s="8">
        <v>1</v>
      </c>
      <c r="AM618" s="8">
        <v>0</v>
      </c>
      <c r="AN618" s="8">
        <v>0</v>
      </c>
      <c r="AO618" s="8">
        <v>1</v>
      </c>
      <c r="AP618" s="8">
        <v>0</v>
      </c>
      <c r="AQ618" s="8">
        <v>135</v>
      </c>
      <c r="AR618" s="8">
        <v>106</v>
      </c>
      <c r="AS618" s="8">
        <v>137</v>
      </c>
      <c r="AT618" s="8">
        <v>167</v>
      </c>
      <c r="AU618" s="8">
        <v>58</v>
      </c>
      <c r="AV618" s="8">
        <f t="shared" si="64"/>
        <v>20.796729893506402</v>
      </c>
      <c r="AW618" s="8">
        <v>11.9</v>
      </c>
      <c r="AX618" s="8">
        <v>1</v>
      </c>
      <c r="AY618" s="8">
        <v>18</v>
      </c>
      <c r="AZ618" s="8">
        <v>1.23</v>
      </c>
      <c r="BA618" s="8">
        <f>194*AZ618^-1.094*B618^-0.287</f>
        <v>43.076904013857906</v>
      </c>
      <c r="BB618" s="8">
        <v>1</v>
      </c>
      <c r="BC618" s="8">
        <v>139</v>
      </c>
      <c r="BD618" s="8">
        <v>4.0999999999999996</v>
      </c>
      <c r="BE618" s="8">
        <v>5.8</v>
      </c>
      <c r="BF618" s="8">
        <v>660</v>
      </c>
      <c r="BG618" s="8">
        <v>135</v>
      </c>
      <c r="BH618" s="8">
        <v>7.7</v>
      </c>
      <c r="BI618" s="8">
        <v>1</v>
      </c>
      <c r="BJ618" s="8">
        <v>0</v>
      </c>
      <c r="BK618" s="8">
        <v>0</v>
      </c>
      <c r="BL618" s="8">
        <v>0</v>
      </c>
      <c r="BM618" s="8">
        <v>1</v>
      </c>
      <c r="BN618" s="8">
        <v>0</v>
      </c>
      <c r="BO618" s="8">
        <v>0</v>
      </c>
      <c r="BP618" s="8">
        <v>0</v>
      </c>
      <c r="BQ618" s="8">
        <v>0</v>
      </c>
      <c r="BR618" s="8">
        <v>0</v>
      </c>
      <c r="BS618" s="8">
        <v>0</v>
      </c>
      <c r="BT618" s="8">
        <v>1</v>
      </c>
    </row>
    <row r="619" spans="1:72" x14ac:dyDescent="0.2">
      <c r="A619" s="4">
        <v>618</v>
      </c>
      <c r="B619" s="16">
        <v>47</v>
      </c>
      <c r="C619" s="2">
        <v>0</v>
      </c>
      <c r="D619" s="2">
        <v>4</v>
      </c>
      <c r="E619" s="2">
        <v>0</v>
      </c>
      <c r="F619" s="1">
        <v>0</v>
      </c>
      <c r="H619" s="1">
        <v>0</v>
      </c>
      <c r="I619" s="19">
        <v>956</v>
      </c>
      <c r="J619" s="19">
        <v>956</v>
      </c>
      <c r="K619" s="19">
        <v>956</v>
      </c>
      <c r="L619" s="19">
        <v>956</v>
      </c>
      <c r="M619">
        <v>8</v>
      </c>
      <c r="N619">
        <v>35</v>
      </c>
      <c r="O619">
        <v>8</v>
      </c>
      <c r="P619">
        <v>33</v>
      </c>
      <c r="Q619">
        <v>20</v>
      </c>
      <c r="R619">
        <v>26</v>
      </c>
      <c r="S619">
        <v>22</v>
      </c>
      <c r="T619">
        <v>5.05</v>
      </c>
      <c r="U619">
        <v>2.23</v>
      </c>
      <c r="V619">
        <v>111</v>
      </c>
      <c r="W619">
        <f t="shared" si="60"/>
        <v>0.79207920792079212</v>
      </c>
      <c r="X619" s="7">
        <v>4</v>
      </c>
      <c r="Y619" s="6">
        <v>1</v>
      </c>
      <c r="Z619" s="6">
        <v>1</v>
      </c>
      <c r="AA619" s="19">
        <v>58</v>
      </c>
      <c r="AB619" s="19">
        <v>11</v>
      </c>
      <c r="AC619" s="19">
        <v>10</v>
      </c>
      <c r="AD619" s="19">
        <v>57</v>
      </c>
      <c r="AE619" s="19">
        <v>51</v>
      </c>
      <c r="AF619" s="19">
        <v>10.3</v>
      </c>
      <c r="AG619" s="19">
        <v>11.2</v>
      </c>
      <c r="AH619" s="19">
        <v>15</v>
      </c>
      <c r="AI619" s="19">
        <v>22.5</v>
      </c>
      <c r="AJ619" s="19">
        <v>3</v>
      </c>
      <c r="AK619" s="8">
        <f t="shared" si="65"/>
        <v>25.5</v>
      </c>
      <c r="AL619" s="8">
        <v>1</v>
      </c>
      <c r="AM619" s="8">
        <v>1</v>
      </c>
      <c r="AN619" s="8">
        <v>0</v>
      </c>
      <c r="AO619" s="8">
        <v>1</v>
      </c>
      <c r="AP619" s="8">
        <v>0</v>
      </c>
      <c r="AQ619" s="8">
        <v>106</v>
      </c>
      <c r="AR619" s="8">
        <v>68</v>
      </c>
      <c r="AS619" s="8">
        <v>75</v>
      </c>
      <c r="AT619" s="8">
        <v>179</v>
      </c>
      <c r="AU619" s="8">
        <v>109.7</v>
      </c>
      <c r="AV619" s="8">
        <f t="shared" si="64"/>
        <v>34.237383352579506</v>
      </c>
      <c r="AW619" s="8">
        <v>12.2</v>
      </c>
      <c r="AX619" s="8">
        <v>1</v>
      </c>
      <c r="AY619" s="8">
        <v>17</v>
      </c>
      <c r="AZ619" s="8">
        <v>1.1299999999999999</v>
      </c>
      <c r="BA619" s="8">
        <f>194*AZ619^-1.094*B619^-0.287</f>
        <v>56.213655464050483</v>
      </c>
      <c r="BB619" s="8">
        <v>1</v>
      </c>
      <c r="BC619" s="8">
        <v>140</v>
      </c>
      <c r="BD619" s="8">
        <v>4.2</v>
      </c>
      <c r="BE619" s="8">
        <v>7</v>
      </c>
      <c r="BF619" s="8">
        <v>143.19999999999999</v>
      </c>
      <c r="BG619" s="8">
        <v>129</v>
      </c>
      <c r="BH619" s="8">
        <v>8.6999999999999993</v>
      </c>
      <c r="BI619" s="7">
        <v>0</v>
      </c>
      <c r="BJ619" s="7">
        <v>1</v>
      </c>
      <c r="BK619" s="7">
        <v>1</v>
      </c>
      <c r="BL619" s="7">
        <v>0</v>
      </c>
      <c r="BM619" s="7">
        <v>0</v>
      </c>
      <c r="BN619" s="7">
        <v>1</v>
      </c>
      <c r="BO619" s="7">
        <v>1</v>
      </c>
      <c r="BP619" s="7">
        <v>0</v>
      </c>
      <c r="BQ619" s="7">
        <v>0</v>
      </c>
      <c r="BR619" s="7">
        <v>0</v>
      </c>
      <c r="BS619" s="7">
        <v>0</v>
      </c>
      <c r="BT619" s="7">
        <v>0</v>
      </c>
    </row>
    <row r="620" spans="1:72" x14ac:dyDescent="0.2">
      <c r="A620" s="4">
        <v>619</v>
      </c>
      <c r="B620" s="30">
        <v>78</v>
      </c>
      <c r="C620" s="21">
        <v>1</v>
      </c>
      <c r="D620" s="21">
        <v>1</v>
      </c>
      <c r="E620" s="21">
        <v>1</v>
      </c>
      <c r="F620" s="1">
        <v>0</v>
      </c>
      <c r="H620" s="1">
        <v>1</v>
      </c>
      <c r="I620" s="19">
        <v>31</v>
      </c>
      <c r="J620" s="19">
        <v>955</v>
      </c>
      <c r="K620" s="19">
        <v>31</v>
      </c>
      <c r="L620" s="19">
        <v>955</v>
      </c>
      <c r="M620">
        <v>6</v>
      </c>
      <c r="N620">
        <v>31</v>
      </c>
      <c r="O620">
        <v>8</v>
      </c>
      <c r="P620">
        <v>31</v>
      </c>
      <c r="Q620">
        <v>12</v>
      </c>
      <c r="R620">
        <v>18</v>
      </c>
      <c r="S620">
        <v>12</v>
      </c>
      <c r="T620">
        <v>4.09</v>
      </c>
      <c r="U620">
        <v>2.6</v>
      </c>
      <c r="V620">
        <v>63</v>
      </c>
      <c r="W620">
        <f t="shared" si="60"/>
        <v>1.4669926650366749</v>
      </c>
      <c r="X620" s="7">
        <v>4</v>
      </c>
      <c r="Y620" s="7">
        <v>1</v>
      </c>
      <c r="Z620" s="7">
        <v>1</v>
      </c>
      <c r="AA620">
        <v>56</v>
      </c>
      <c r="AB620">
        <v>7</v>
      </c>
      <c r="AC620">
        <v>7</v>
      </c>
      <c r="AD620">
        <v>61</v>
      </c>
      <c r="AE620">
        <v>55</v>
      </c>
      <c r="AF620">
        <v>32.6</v>
      </c>
      <c r="AG620">
        <v>18.7</v>
      </c>
      <c r="AH620">
        <v>11.2</v>
      </c>
      <c r="AI620">
        <v>35.200000000000003</v>
      </c>
      <c r="AJ620">
        <v>8</v>
      </c>
      <c r="AK620" s="8">
        <f t="shared" si="65"/>
        <v>43.2</v>
      </c>
      <c r="AL620" s="8">
        <v>0</v>
      </c>
      <c r="AM620" s="8">
        <v>1</v>
      </c>
      <c r="AN620" s="8">
        <v>0</v>
      </c>
      <c r="AO620" s="8">
        <v>0</v>
      </c>
      <c r="AP620" s="8">
        <v>0</v>
      </c>
      <c r="AQ620" s="8">
        <v>99</v>
      </c>
      <c r="AR620">
        <v>58</v>
      </c>
      <c r="AS620" s="8">
        <v>160</v>
      </c>
      <c r="AT620" s="8">
        <v>157</v>
      </c>
      <c r="AU620" s="8">
        <v>57.9</v>
      </c>
      <c r="AV620" s="8">
        <f t="shared" si="64"/>
        <v>23.489796746318309</v>
      </c>
      <c r="AW620" s="8">
        <v>9.4</v>
      </c>
      <c r="AX620" s="8">
        <v>1</v>
      </c>
      <c r="AY620" s="8">
        <v>35</v>
      </c>
      <c r="AZ620" s="8">
        <v>1.1299999999999999</v>
      </c>
      <c r="BA620" s="8">
        <f>194*AZ620^-1.094*B620^-0.287*0.739</f>
        <v>35.920899237390458</v>
      </c>
      <c r="BB620" s="8">
        <v>1</v>
      </c>
      <c r="BC620" s="8">
        <v>130</v>
      </c>
      <c r="BD620" s="8">
        <v>5.0999999999999996</v>
      </c>
      <c r="BE620" s="8">
        <v>6.5</v>
      </c>
      <c r="BF620" s="8">
        <v>1110.9000000000001</v>
      </c>
      <c r="BG620" s="8">
        <v>75</v>
      </c>
      <c r="BH620" s="8">
        <v>5.6</v>
      </c>
      <c r="BI620" s="8">
        <v>0</v>
      </c>
      <c r="BJ620" s="8">
        <v>0</v>
      </c>
      <c r="BK620" s="8">
        <v>1</v>
      </c>
      <c r="BL620" s="8">
        <v>0</v>
      </c>
      <c r="BM620" s="8">
        <v>0</v>
      </c>
      <c r="BN620" s="8">
        <v>0</v>
      </c>
      <c r="BO620" s="8">
        <v>1</v>
      </c>
      <c r="BP620" s="8">
        <v>0</v>
      </c>
      <c r="BQ620" s="8">
        <v>0</v>
      </c>
      <c r="BR620" s="8">
        <v>0</v>
      </c>
      <c r="BS620" s="8">
        <v>1</v>
      </c>
      <c r="BT620" s="8">
        <v>0</v>
      </c>
    </row>
    <row r="621" spans="1:72" x14ac:dyDescent="0.2">
      <c r="A621" s="4">
        <v>620</v>
      </c>
      <c r="B621" s="16">
        <v>69</v>
      </c>
      <c r="C621" s="2">
        <v>0</v>
      </c>
      <c r="D621" s="2">
        <v>4</v>
      </c>
      <c r="E621" s="2">
        <v>0</v>
      </c>
      <c r="F621" s="1">
        <v>0</v>
      </c>
      <c r="H621" s="1">
        <v>0</v>
      </c>
      <c r="I621" s="19">
        <v>952</v>
      </c>
      <c r="J621" s="19">
        <v>952</v>
      </c>
      <c r="K621" s="19">
        <v>952</v>
      </c>
      <c r="L621" s="19">
        <v>952</v>
      </c>
      <c r="M621">
        <v>8</v>
      </c>
      <c r="N621">
        <v>62</v>
      </c>
      <c r="O621">
        <v>13</v>
      </c>
      <c r="P621">
        <v>63</v>
      </c>
      <c r="Q621">
        <v>30</v>
      </c>
      <c r="R621">
        <v>42</v>
      </c>
      <c r="S621">
        <v>25</v>
      </c>
      <c r="T621">
        <v>3.8</v>
      </c>
      <c r="U621">
        <v>2.2000000000000002</v>
      </c>
      <c r="V621">
        <v>75</v>
      </c>
      <c r="W621">
        <f t="shared" si="60"/>
        <v>4.4736842105263159</v>
      </c>
      <c r="X621" s="8">
        <v>1</v>
      </c>
      <c r="Y621" s="8">
        <v>1</v>
      </c>
      <c r="Z621" s="8">
        <v>0</v>
      </c>
      <c r="AA621" s="19">
        <v>57</v>
      </c>
      <c r="AB621" s="19">
        <v>9</v>
      </c>
      <c r="AC621" s="19">
        <v>10</v>
      </c>
      <c r="AD621" s="19">
        <v>61</v>
      </c>
      <c r="AE621" s="19">
        <v>49</v>
      </c>
      <c r="AF621" s="19">
        <v>21</v>
      </c>
      <c r="AG621" s="19">
        <v>49.6</v>
      </c>
      <c r="AH621" s="19">
        <v>10</v>
      </c>
      <c r="AI621" s="19">
        <v>54.4</v>
      </c>
      <c r="AJ621" s="19">
        <v>15</v>
      </c>
      <c r="AK621" s="8">
        <f t="shared" si="65"/>
        <v>69.400000000000006</v>
      </c>
      <c r="AL621" s="8">
        <v>1</v>
      </c>
      <c r="AM621" s="8">
        <v>1</v>
      </c>
      <c r="AN621" s="8">
        <v>1</v>
      </c>
      <c r="AO621" s="8">
        <v>1</v>
      </c>
      <c r="AP621" s="8">
        <v>0</v>
      </c>
      <c r="AQ621" s="8">
        <v>99</v>
      </c>
      <c r="AR621" s="8">
        <v>66</v>
      </c>
      <c r="AS621" s="8">
        <v>82</v>
      </c>
      <c r="AT621" s="8">
        <v>167</v>
      </c>
      <c r="AU621" s="8">
        <v>61</v>
      </c>
      <c r="AV621" s="8">
        <f t="shared" si="64"/>
        <v>21.872422819032593</v>
      </c>
      <c r="AW621" s="8">
        <v>12</v>
      </c>
      <c r="AX621" s="8">
        <v>1</v>
      </c>
      <c r="AY621" s="8">
        <v>26</v>
      </c>
      <c r="AZ621" s="8">
        <v>0.93</v>
      </c>
      <c r="BA621" s="8">
        <f>194*AZ621^-1.094*B621^-0.287</f>
        <v>62.306261739517176</v>
      </c>
      <c r="BB621" s="8">
        <v>0</v>
      </c>
      <c r="BC621" s="8">
        <v>137</v>
      </c>
      <c r="BD621" s="8">
        <v>4.4000000000000004</v>
      </c>
      <c r="BE621" s="8">
        <v>8.8000000000000007</v>
      </c>
      <c r="BF621" s="8">
        <v>1286.7</v>
      </c>
      <c r="BG621" s="8">
        <v>68</v>
      </c>
      <c r="BH621" s="8">
        <v>9</v>
      </c>
      <c r="BI621" s="7">
        <v>1</v>
      </c>
      <c r="BJ621" s="7">
        <v>0</v>
      </c>
      <c r="BK621" s="7">
        <v>1</v>
      </c>
      <c r="BL621" s="7">
        <v>0</v>
      </c>
      <c r="BM621" s="7">
        <v>0</v>
      </c>
      <c r="BN621" s="7">
        <v>1</v>
      </c>
      <c r="BO621" s="7">
        <v>1</v>
      </c>
      <c r="BP621" s="7">
        <v>0</v>
      </c>
      <c r="BQ621" s="7">
        <v>0</v>
      </c>
      <c r="BR621" s="7">
        <v>0</v>
      </c>
      <c r="BS621" s="7">
        <v>0</v>
      </c>
      <c r="BT621" s="7">
        <v>1</v>
      </c>
    </row>
    <row r="622" spans="1:72" x14ac:dyDescent="0.2">
      <c r="A622" s="4">
        <v>621</v>
      </c>
      <c r="B622" s="16">
        <v>81</v>
      </c>
      <c r="C622" s="2">
        <v>0</v>
      </c>
      <c r="D622" s="2">
        <v>2</v>
      </c>
      <c r="E622" s="2">
        <v>0</v>
      </c>
      <c r="F622" s="1">
        <v>0</v>
      </c>
      <c r="H622" s="1">
        <v>0</v>
      </c>
      <c r="I622" s="19">
        <v>952</v>
      </c>
      <c r="J622" s="19">
        <v>952</v>
      </c>
      <c r="K622" s="19">
        <v>952</v>
      </c>
      <c r="L622" s="19">
        <v>952</v>
      </c>
      <c r="M622">
        <v>10</v>
      </c>
      <c r="N622">
        <v>40</v>
      </c>
      <c r="O622">
        <v>13</v>
      </c>
      <c r="P622">
        <v>48</v>
      </c>
      <c r="Q622">
        <v>15</v>
      </c>
      <c r="R622">
        <v>30</v>
      </c>
      <c r="S622">
        <v>22</v>
      </c>
      <c r="T622">
        <v>5.6</v>
      </c>
      <c r="U622">
        <v>3.22</v>
      </c>
      <c r="V622">
        <v>59</v>
      </c>
      <c r="W622">
        <f t="shared" si="60"/>
        <v>1.4285714285714286</v>
      </c>
      <c r="X622" s="7">
        <v>4</v>
      </c>
      <c r="Y622" s="7">
        <v>2</v>
      </c>
      <c r="Z622" s="7">
        <v>1</v>
      </c>
      <c r="AA622" s="19">
        <v>45</v>
      </c>
      <c r="AB622" s="19">
        <v>10</v>
      </c>
      <c r="AC622" s="19">
        <v>10</v>
      </c>
      <c r="AD622" s="19">
        <v>51</v>
      </c>
      <c r="AE622" s="19">
        <v>40</v>
      </c>
      <c r="AF622" s="19">
        <v>63.5</v>
      </c>
      <c r="AG622" s="19">
        <v>11.9</v>
      </c>
      <c r="AI622" s="19">
        <v>46.2</v>
      </c>
      <c r="AJ622" s="19">
        <v>3</v>
      </c>
      <c r="AK622" s="8">
        <f t="shared" si="65"/>
        <v>49.2</v>
      </c>
      <c r="AL622" s="8">
        <v>1</v>
      </c>
      <c r="AM622" s="8">
        <v>1</v>
      </c>
      <c r="AN622" s="8">
        <v>1</v>
      </c>
      <c r="AO622" s="8">
        <v>0</v>
      </c>
      <c r="AP622" s="8">
        <v>1</v>
      </c>
      <c r="AQ622" s="8">
        <v>177</v>
      </c>
      <c r="AR622" s="8">
        <v>77</v>
      </c>
      <c r="AS622" s="8">
        <v>89</v>
      </c>
      <c r="AT622" s="8">
        <v>162</v>
      </c>
      <c r="AU622" s="8">
        <v>64.5</v>
      </c>
      <c r="AV622" s="8">
        <f t="shared" si="64"/>
        <v>24.57704618198445</v>
      </c>
      <c r="AW622" s="8">
        <v>12</v>
      </c>
      <c r="AX622" s="8">
        <v>1</v>
      </c>
      <c r="AY622" s="8">
        <v>30</v>
      </c>
      <c r="AZ622" s="8">
        <v>1.32</v>
      </c>
      <c r="BA622" s="8">
        <f>194*AZ622^-1.094*B622^-0.287</f>
        <v>40.565669570880168</v>
      </c>
      <c r="BB622" s="8">
        <v>1</v>
      </c>
      <c r="BC622" s="8">
        <v>141</v>
      </c>
      <c r="BD622" s="8">
        <v>4.4000000000000004</v>
      </c>
      <c r="BE622" s="8">
        <v>6.1</v>
      </c>
      <c r="BF622" s="8">
        <v>209.6</v>
      </c>
      <c r="BG622" s="8">
        <v>60</v>
      </c>
      <c r="BH622" s="8">
        <v>6.5</v>
      </c>
      <c r="BI622" s="7">
        <v>0</v>
      </c>
      <c r="BJ622" s="7">
        <v>0</v>
      </c>
      <c r="BK622" s="7">
        <v>1</v>
      </c>
      <c r="BL622" s="7">
        <v>0</v>
      </c>
      <c r="BM622" s="7">
        <v>1</v>
      </c>
      <c r="BN622" s="7">
        <v>1</v>
      </c>
      <c r="BO622" s="7">
        <v>1</v>
      </c>
      <c r="BP622" s="7">
        <v>0</v>
      </c>
      <c r="BQ622" s="7">
        <v>0</v>
      </c>
      <c r="BR622" s="7">
        <v>0</v>
      </c>
      <c r="BS622" s="7">
        <v>0</v>
      </c>
      <c r="BT622" s="7">
        <v>1</v>
      </c>
    </row>
    <row r="623" spans="1:72" x14ac:dyDescent="0.2">
      <c r="A623" s="4">
        <v>622</v>
      </c>
      <c r="B623" s="16">
        <v>40</v>
      </c>
      <c r="C623" s="2">
        <v>0</v>
      </c>
      <c r="D623" s="2">
        <v>3</v>
      </c>
      <c r="E623" s="2">
        <v>0</v>
      </c>
      <c r="F623" s="1">
        <v>0</v>
      </c>
      <c r="H623" s="1">
        <v>0</v>
      </c>
      <c r="I623" s="19">
        <v>949</v>
      </c>
      <c r="J623" s="19">
        <v>949</v>
      </c>
      <c r="K623" s="19">
        <v>949</v>
      </c>
      <c r="L623" s="19">
        <v>949</v>
      </c>
      <c r="M623">
        <v>5</v>
      </c>
      <c r="N623">
        <v>37</v>
      </c>
      <c r="O623">
        <v>8</v>
      </c>
      <c r="P623">
        <v>37</v>
      </c>
      <c r="Q623">
        <v>18</v>
      </c>
      <c r="R623">
        <v>25</v>
      </c>
      <c r="S623">
        <v>20</v>
      </c>
      <c r="T623">
        <v>4.7699999999999996</v>
      </c>
      <c r="U623">
        <v>2.42</v>
      </c>
      <c r="V623">
        <v>56</v>
      </c>
      <c r="W623">
        <f t="shared" si="60"/>
        <v>1.0482180293501049</v>
      </c>
      <c r="X623" s="7">
        <v>2</v>
      </c>
      <c r="Y623">
        <v>1</v>
      </c>
      <c r="Z623">
        <v>0</v>
      </c>
      <c r="AA623" s="19">
        <v>49</v>
      </c>
      <c r="AB623" s="19">
        <v>9</v>
      </c>
      <c r="AC623" s="19">
        <v>10</v>
      </c>
      <c r="AD623" s="19">
        <v>82</v>
      </c>
      <c r="AE623" s="19">
        <v>69</v>
      </c>
      <c r="AF623" s="19">
        <v>21.3</v>
      </c>
      <c r="AG623" s="19">
        <v>14.9</v>
      </c>
      <c r="AH623" s="19">
        <v>20.3</v>
      </c>
      <c r="AI623" s="19">
        <v>33.799999999999997</v>
      </c>
      <c r="AJ623" s="19">
        <v>3</v>
      </c>
      <c r="AK623" s="8">
        <f t="shared" si="65"/>
        <v>36.799999999999997</v>
      </c>
      <c r="AL623" s="8">
        <v>0</v>
      </c>
      <c r="AM623" s="8">
        <v>0</v>
      </c>
      <c r="AN623" s="8">
        <v>0</v>
      </c>
      <c r="AO623" s="8">
        <v>1</v>
      </c>
      <c r="AP623" s="8">
        <v>0</v>
      </c>
      <c r="AQ623" s="8">
        <v>142</v>
      </c>
      <c r="AR623" s="8">
        <v>71</v>
      </c>
      <c r="AS623" s="8">
        <v>150</v>
      </c>
      <c r="AT623" s="8">
        <v>176</v>
      </c>
      <c r="AU623" s="8">
        <v>80</v>
      </c>
      <c r="AV623" s="8">
        <f t="shared" si="64"/>
        <v>25.826446280991735</v>
      </c>
      <c r="AW623" s="8">
        <v>11.3</v>
      </c>
      <c r="AX623" s="8">
        <v>1</v>
      </c>
      <c r="AY623" s="8">
        <v>13</v>
      </c>
      <c r="AZ623" s="8">
        <v>0.88</v>
      </c>
      <c r="BA623" s="8">
        <f>194*AZ623^-1.094*B623^-0.287</f>
        <v>77.400981714447909</v>
      </c>
      <c r="BB623" s="8">
        <v>0</v>
      </c>
      <c r="BC623" s="8">
        <v>142</v>
      </c>
      <c r="BD623" s="8">
        <v>4.9000000000000004</v>
      </c>
      <c r="BE623" s="8">
        <v>6.3</v>
      </c>
      <c r="BF623" s="8">
        <v>388.2</v>
      </c>
      <c r="BG623" s="8">
        <v>116</v>
      </c>
      <c r="BH623" s="8">
        <v>7.2</v>
      </c>
      <c r="BI623" s="7">
        <v>1</v>
      </c>
      <c r="BJ623" s="7">
        <v>0</v>
      </c>
      <c r="BK623" s="7">
        <v>1</v>
      </c>
      <c r="BL623" s="7">
        <v>0</v>
      </c>
      <c r="BM623" s="7">
        <v>0</v>
      </c>
      <c r="BN623" s="7">
        <v>1</v>
      </c>
      <c r="BO623" s="7">
        <v>1</v>
      </c>
      <c r="BP623" s="7">
        <v>0</v>
      </c>
      <c r="BQ623" s="7">
        <v>0</v>
      </c>
      <c r="BR623" s="7">
        <v>0</v>
      </c>
      <c r="BS623" s="7">
        <v>0</v>
      </c>
      <c r="BT623" s="7">
        <v>0</v>
      </c>
    </row>
    <row r="624" spans="1:72" x14ac:dyDescent="0.2">
      <c r="A624" s="4">
        <v>623</v>
      </c>
      <c r="B624" s="30">
        <v>34</v>
      </c>
      <c r="C624" s="21">
        <v>0</v>
      </c>
      <c r="D624" s="21">
        <v>2</v>
      </c>
      <c r="E624" s="21">
        <v>0</v>
      </c>
      <c r="F624" s="1">
        <v>0</v>
      </c>
      <c r="H624" s="1">
        <v>0</v>
      </c>
      <c r="I624" s="19">
        <v>945</v>
      </c>
      <c r="J624" s="19">
        <v>945</v>
      </c>
      <c r="K624" s="19">
        <v>945</v>
      </c>
      <c r="L624" s="19">
        <v>945</v>
      </c>
      <c r="M624">
        <v>10</v>
      </c>
      <c r="N624">
        <v>32</v>
      </c>
      <c r="O624">
        <v>9</v>
      </c>
      <c r="P624">
        <v>31</v>
      </c>
      <c r="Q624">
        <v>19</v>
      </c>
      <c r="R624">
        <v>23</v>
      </c>
      <c r="S624">
        <v>15</v>
      </c>
      <c r="T624">
        <v>6.97</v>
      </c>
      <c r="U624">
        <v>3.16</v>
      </c>
      <c r="V624">
        <v>94</v>
      </c>
      <c r="W624">
        <f t="shared" si="60"/>
        <v>1.1477761836441893</v>
      </c>
      <c r="X624" s="7">
        <v>4</v>
      </c>
      <c r="Y624">
        <v>1</v>
      </c>
      <c r="Z624">
        <v>0</v>
      </c>
      <c r="AA624">
        <v>54</v>
      </c>
      <c r="AB624">
        <v>14</v>
      </c>
      <c r="AC624">
        <v>14</v>
      </c>
      <c r="AD624">
        <v>74</v>
      </c>
      <c r="AE624">
        <v>62</v>
      </c>
      <c r="AF624">
        <v>14.5</v>
      </c>
      <c r="AH624">
        <v>14</v>
      </c>
      <c r="AI624">
        <v>25.1</v>
      </c>
      <c r="AJ624">
        <v>15</v>
      </c>
      <c r="AK624" s="8">
        <f t="shared" si="65"/>
        <v>40.1</v>
      </c>
      <c r="AL624" s="8">
        <v>1</v>
      </c>
      <c r="AM624" s="8">
        <v>1</v>
      </c>
      <c r="AN624" s="8">
        <v>0</v>
      </c>
      <c r="AO624" s="8">
        <v>1</v>
      </c>
      <c r="AP624" s="8">
        <v>0</v>
      </c>
      <c r="AQ624" s="8">
        <v>152</v>
      </c>
      <c r="AR624" s="8">
        <v>110</v>
      </c>
      <c r="AS624" s="8">
        <v>135</v>
      </c>
      <c r="AT624" s="8">
        <v>182</v>
      </c>
      <c r="AU624" s="8">
        <v>109</v>
      </c>
      <c r="AV624" s="8">
        <f t="shared" si="64"/>
        <v>32.906653785774665</v>
      </c>
      <c r="AW624" s="8">
        <v>14.2</v>
      </c>
      <c r="AX624" s="8">
        <v>0</v>
      </c>
      <c r="AY624" s="8">
        <v>10</v>
      </c>
      <c r="AZ624" s="8">
        <v>0.87</v>
      </c>
      <c r="BA624" s="8">
        <f>194*AZ624^-1.094*B624^-0.287</f>
        <v>82.117027146443604</v>
      </c>
      <c r="BB624" s="8">
        <v>0</v>
      </c>
      <c r="BC624" s="8">
        <v>137</v>
      </c>
      <c r="BD624" s="8">
        <v>4.2</v>
      </c>
      <c r="BE624" s="8">
        <v>6.6</v>
      </c>
      <c r="BF624" s="8">
        <v>830.3</v>
      </c>
      <c r="BG624" s="8">
        <v>119</v>
      </c>
      <c r="BH624" s="8">
        <v>9.9</v>
      </c>
      <c r="BI624" s="8">
        <v>1</v>
      </c>
      <c r="BJ624" s="8">
        <v>0</v>
      </c>
      <c r="BK624" s="8">
        <v>1</v>
      </c>
      <c r="BL624" s="8">
        <v>0</v>
      </c>
      <c r="BM624" s="8">
        <v>0</v>
      </c>
      <c r="BN624" s="8">
        <v>0</v>
      </c>
      <c r="BO624" s="8">
        <v>1</v>
      </c>
      <c r="BP624" s="8">
        <v>0</v>
      </c>
      <c r="BQ624" s="8">
        <v>0</v>
      </c>
      <c r="BR624" s="8">
        <v>0</v>
      </c>
      <c r="BS624" s="8">
        <v>0</v>
      </c>
      <c r="BT624" s="8">
        <v>0</v>
      </c>
    </row>
    <row r="625" spans="1:72" x14ac:dyDescent="0.2">
      <c r="A625" s="4">
        <v>624</v>
      </c>
      <c r="B625" s="30">
        <v>82</v>
      </c>
      <c r="C625" s="21">
        <v>0</v>
      </c>
      <c r="D625" s="21">
        <v>1</v>
      </c>
      <c r="E625" s="21">
        <v>1</v>
      </c>
      <c r="F625" s="1">
        <v>0</v>
      </c>
      <c r="H625" s="1">
        <v>1</v>
      </c>
      <c r="I625" s="19">
        <v>937</v>
      </c>
      <c r="J625" s="19">
        <v>942</v>
      </c>
      <c r="K625" s="19">
        <v>937</v>
      </c>
      <c r="L625" s="19">
        <v>942</v>
      </c>
      <c r="M625">
        <v>6</v>
      </c>
      <c r="N625">
        <v>32</v>
      </c>
      <c r="O625">
        <v>9</v>
      </c>
      <c r="P625">
        <v>26</v>
      </c>
      <c r="Q625">
        <v>12</v>
      </c>
      <c r="R625">
        <v>16</v>
      </c>
      <c r="S625">
        <v>7</v>
      </c>
      <c r="T625">
        <v>4.83</v>
      </c>
      <c r="U625">
        <v>2.93</v>
      </c>
      <c r="V625">
        <v>74</v>
      </c>
      <c r="W625">
        <f t="shared" si="60"/>
        <v>1.8633540372670807</v>
      </c>
      <c r="X625" s="7">
        <v>4</v>
      </c>
      <c r="Y625" s="6">
        <v>1</v>
      </c>
      <c r="Z625" s="6">
        <v>0</v>
      </c>
      <c r="AA625">
        <v>41</v>
      </c>
      <c r="AB625">
        <v>8</v>
      </c>
      <c r="AC625">
        <v>7</v>
      </c>
      <c r="AD625">
        <v>65</v>
      </c>
      <c r="AE625">
        <v>55</v>
      </c>
      <c r="AF625">
        <v>33.299999999999997</v>
      </c>
      <c r="AG625">
        <v>21.7</v>
      </c>
      <c r="AI625">
        <v>22.9</v>
      </c>
      <c r="AJ625">
        <v>3</v>
      </c>
      <c r="AK625" s="8">
        <f t="shared" si="65"/>
        <v>25.9</v>
      </c>
      <c r="AL625" s="8">
        <v>0</v>
      </c>
      <c r="AM625" s="8">
        <v>1</v>
      </c>
      <c r="AN625" s="8">
        <v>1</v>
      </c>
      <c r="AO625" s="8">
        <v>0</v>
      </c>
      <c r="AP625" s="8">
        <v>0</v>
      </c>
      <c r="AQ625" s="8">
        <v>102</v>
      </c>
      <c r="AR625" s="8">
        <v>60</v>
      </c>
      <c r="AS625" s="8">
        <v>85</v>
      </c>
      <c r="AT625" s="8">
        <v>156.6</v>
      </c>
      <c r="AU625" s="8">
        <v>65.099999999999994</v>
      </c>
      <c r="AV625" s="8">
        <f t="shared" si="64"/>
        <v>26.545901166062354</v>
      </c>
      <c r="AW625" s="8">
        <v>12.9</v>
      </c>
      <c r="AX625" s="8">
        <v>1</v>
      </c>
      <c r="AY625" s="8">
        <v>19</v>
      </c>
      <c r="AZ625" s="8">
        <v>0.9</v>
      </c>
      <c r="BA625" s="8">
        <f>194*AZ625^-1.094*B625^-0.287</f>
        <v>61.46046602380315</v>
      </c>
      <c r="BB625" s="8">
        <v>0</v>
      </c>
      <c r="BC625" s="8">
        <v>139</v>
      </c>
      <c r="BD625" s="8">
        <v>4.3</v>
      </c>
      <c r="BE625" s="8">
        <v>7.3</v>
      </c>
      <c r="BF625" s="8">
        <v>391.2</v>
      </c>
      <c r="BG625" s="8">
        <v>50.6</v>
      </c>
      <c r="BH625" s="8">
        <v>4.5</v>
      </c>
      <c r="BI625" s="8">
        <v>1</v>
      </c>
      <c r="BJ625" s="8">
        <v>0</v>
      </c>
      <c r="BK625" s="8">
        <v>1</v>
      </c>
      <c r="BL625" s="8">
        <v>0</v>
      </c>
      <c r="BM625" s="8">
        <v>0</v>
      </c>
      <c r="BN625" s="8">
        <v>1</v>
      </c>
      <c r="BO625" s="8">
        <v>1</v>
      </c>
      <c r="BP625" s="8">
        <v>0</v>
      </c>
      <c r="BQ625" s="8">
        <v>0</v>
      </c>
      <c r="BR625" s="8">
        <v>0</v>
      </c>
      <c r="BS625" s="8">
        <v>0</v>
      </c>
      <c r="BT625" s="8">
        <v>1</v>
      </c>
    </row>
    <row r="626" spans="1:72" x14ac:dyDescent="0.2">
      <c r="A626" s="4">
        <v>625</v>
      </c>
      <c r="B626" s="16">
        <v>80</v>
      </c>
      <c r="C626" s="2">
        <v>1</v>
      </c>
      <c r="D626" s="2">
        <v>2</v>
      </c>
      <c r="E626" s="2">
        <v>0</v>
      </c>
      <c r="F626" s="1">
        <v>0</v>
      </c>
      <c r="H626" s="1">
        <v>0</v>
      </c>
      <c r="I626" s="19">
        <v>937</v>
      </c>
      <c r="J626" s="19">
        <v>937</v>
      </c>
      <c r="K626" s="19">
        <v>937</v>
      </c>
      <c r="L626" s="19">
        <v>937</v>
      </c>
      <c r="M626">
        <v>10</v>
      </c>
      <c r="N626">
        <v>43</v>
      </c>
      <c r="O626">
        <v>14</v>
      </c>
      <c r="P626">
        <v>49</v>
      </c>
      <c r="Q626">
        <v>18</v>
      </c>
      <c r="R626">
        <v>30</v>
      </c>
      <c r="S626">
        <v>16</v>
      </c>
      <c r="T626">
        <v>4.83</v>
      </c>
      <c r="U626">
        <v>3.22</v>
      </c>
      <c r="V626">
        <v>72</v>
      </c>
      <c r="W626">
        <f t="shared" si="60"/>
        <v>2.8985507246376812</v>
      </c>
      <c r="X626" s="7">
        <v>3</v>
      </c>
      <c r="Y626" s="6">
        <v>3</v>
      </c>
      <c r="Z626" s="6">
        <v>0</v>
      </c>
      <c r="AA626" s="19">
        <v>53</v>
      </c>
      <c r="AB626" s="19">
        <v>10</v>
      </c>
      <c r="AC626" s="19">
        <v>9</v>
      </c>
      <c r="AD626" s="19">
        <v>48</v>
      </c>
      <c r="AE626" s="19">
        <v>36</v>
      </c>
      <c r="AF626" s="19">
        <v>53.7</v>
      </c>
      <c r="AG626" s="19">
        <v>30.3</v>
      </c>
      <c r="AH626" s="19">
        <v>15.4</v>
      </c>
      <c r="AI626" s="19">
        <v>46.5</v>
      </c>
      <c r="AJ626" s="19">
        <v>15</v>
      </c>
      <c r="AK626" s="8">
        <f t="shared" si="65"/>
        <v>61.5</v>
      </c>
      <c r="AL626" s="8">
        <v>0</v>
      </c>
      <c r="AM626" s="8">
        <v>0</v>
      </c>
      <c r="AN626" s="8">
        <v>0</v>
      </c>
      <c r="AO626" s="8">
        <v>0</v>
      </c>
      <c r="AP626" s="8">
        <v>0</v>
      </c>
      <c r="AQ626" s="8">
        <v>106</v>
      </c>
      <c r="AR626" s="8">
        <v>72</v>
      </c>
      <c r="AS626" s="8">
        <v>82</v>
      </c>
      <c r="AT626" s="8">
        <v>153.19999999999999</v>
      </c>
      <c r="AU626" s="8">
        <v>50.7</v>
      </c>
      <c r="AV626" s="8">
        <f t="shared" si="64"/>
        <v>21.601824267668341</v>
      </c>
      <c r="AW626" s="8">
        <v>9.9</v>
      </c>
      <c r="AX626" s="8">
        <v>1</v>
      </c>
      <c r="AY626" s="8">
        <v>25</v>
      </c>
      <c r="AZ626" s="8">
        <v>0.86</v>
      </c>
      <c r="BA626" s="8">
        <f>194*AZ626^-1.094*B626^-0.287*0.739</f>
        <v>48.074860908302611</v>
      </c>
      <c r="BB626" s="8">
        <v>1</v>
      </c>
      <c r="BC626" s="8">
        <v>137</v>
      </c>
      <c r="BD626" s="8">
        <v>4.7</v>
      </c>
      <c r="BE626" s="8">
        <v>5.9</v>
      </c>
      <c r="BF626" s="8">
        <v>548.6</v>
      </c>
      <c r="BG626" s="8">
        <v>83</v>
      </c>
      <c r="BH626" s="8">
        <v>6.9</v>
      </c>
      <c r="BI626" s="7">
        <v>1</v>
      </c>
      <c r="BJ626" s="7">
        <v>0</v>
      </c>
      <c r="BK626" s="7">
        <v>0</v>
      </c>
      <c r="BL626" s="7">
        <v>0</v>
      </c>
      <c r="BM626" s="7">
        <v>0</v>
      </c>
      <c r="BN626" s="7">
        <v>0</v>
      </c>
      <c r="BO626" s="7">
        <v>1</v>
      </c>
      <c r="BP626" s="7">
        <v>0</v>
      </c>
      <c r="BQ626" s="7">
        <v>0</v>
      </c>
      <c r="BR626" s="7">
        <v>0</v>
      </c>
      <c r="BS626" s="7">
        <v>0</v>
      </c>
      <c r="BT626" s="7">
        <v>1</v>
      </c>
    </row>
    <row r="627" spans="1:72" x14ac:dyDescent="0.2">
      <c r="A627" s="4">
        <v>626</v>
      </c>
      <c r="B627" s="30">
        <v>78</v>
      </c>
      <c r="C627" s="21">
        <v>1</v>
      </c>
      <c r="D627" s="21">
        <v>1</v>
      </c>
      <c r="E627" s="21">
        <v>0</v>
      </c>
      <c r="F627" s="1">
        <v>0</v>
      </c>
      <c r="H627" s="1">
        <v>0</v>
      </c>
      <c r="I627" s="19">
        <v>929</v>
      </c>
      <c r="J627" s="19">
        <v>929</v>
      </c>
      <c r="K627" s="19">
        <v>929</v>
      </c>
      <c r="L627" s="19">
        <v>929</v>
      </c>
      <c r="M627">
        <v>3</v>
      </c>
      <c r="N627">
        <v>36</v>
      </c>
      <c r="O627">
        <v>6</v>
      </c>
      <c r="P627">
        <v>31</v>
      </c>
      <c r="Q627">
        <v>13</v>
      </c>
      <c r="R627">
        <v>19</v>
      </c>
      <c r="S627">
        <v>9</v>
      </c>
      <c r="T627">
        <v>4.05</v>
      </c>
      <c r="U627">
        <v>3.05</v>
      </c>
      <c r="V627">
        <v>92</v>
      </c>
      <c r="W627">
        <f t="shared" si="60"/>
        <v>2.4691358024691361</v>
      </c>
      <c r="X627" s="6">
        <v>2</v>
      </c>
      <c r="Y627" s="7">
        <v>3</v>
      </c>
      <c r="Z627" s="7">
        <v>0</v>
      </c>
      <c r="AA627">
        <v>37</v>
      </c>
      <c r="AB627">
        <v>11</v>
      </c>
      <c r="AC627">
        <v>11</v>
      </c>
      <c r="AD627">
        <v>47</v>
      </c>
      <c r="AE627">
        <v>34</v>
      </c>
      <c r="AF627">
        <v>54</v>
      </c>
      <c r="AG627">
        <v>26.1</v>
      </c>
      <c r="AI627">
        <v>25.6</v>
      </c>
      <c r="AJ627">
        <v>3</v>
      </c>
      <c r="AK627" s="8">
        <f t="shared" si="65"/>
        <v>28.6</v>
      </c>
      <c r="AL627" s="8">
        <v>0</v>
      </c>
      <c r="AM627" s="8">
        <v>1</v>
      </c>
      <c r="AN627" s="8">
        <v>0</v>
      </c>
      <c r="AO627" s="8">
        <v>0</v>
      </c>
      <c r="AP627" s="8">
        <v>0</v>
      </c>
      <c r="AQ627" s="8">
        <v>119</v>
      </c>
      <c r="AR627" s="8">
        <v>64</v>
      </c>
      <c r="AS627" s="8">
        <v>96</v>
      </c>
      <c r="AT627" s="8">
        <v>154</v>
      </c>
      <c r="AU627" s="8">
        <v>40</v>
      </c>
      <c r="AV627" s="8">
        <f t="shared" si="64"/>
        <v>16.866250632484398</v>
      </c>
      <c r="AW627" s="8">
        <v>10.199999999999999</v>
      </c>
      <c r="AX627" s="8">
        <v>1</v>
      </c>
      <c r="AY627" s="8">
        <v>13</v>
      </c>
      <c r="AZ627" s="8">
        <v>0.51</v>
      </c>
      <c r="BA627" s="8">
        <f>194*AZ627^-1.094*B627^-0.287*0.739</f>
        <v>85.76957235508047</v>
      </c>
      <c r="BB627" s="8">
        <v>0</v>
      </c>
      <c r="BC627" s="8">
        <v>136</v>
      </c>
      <c r="BD627" s="8">
        <v>4.2</v>
      </c>
      <c r="BE627" s="8">
        <v>6.4</v>
      </c>
      <c r="BF627" s="8">
        <v>936.4</v>
      </c>
      <c r="BG627" s="8">
        <v>78</v>
      </c>
      <c r="BH627" s="8">
        <v>4.3</v>
      </c>
      <c r="BI627" s="8">
        <v>0</v>
      </c>
      <c r="BJ627" s="8">
        <v>0</v>
      </c>
      <c r="BK627" s="8">
        <v>0</v>
      </c>
      <c r="BL627" s="8">
        <v>0</v>
      </c>
      <c r="BM627" s="8">
        <v>0</v>
      </c>
      <c r="BN627" s="8">
        <v>0</v>
      </c>
      <c r="BO627" s="8">
        <v>0</v>
      </c>
      <c r="BP627" s="8">
        <v>0</v>
      </c>
      <c r="BQ627" s="8">
        <v>0</v>
      </c>
      <c r="BR627" s="8">
        <v>0</v>
      </c>
      <c r="BS627" s="8">
        <v>0</v>
      </c>
      <c r="BT627" s="8">
        <v>0</v>
      </c>
    </row>
    <row r="628" spans="1:72" x14ac:dyDescent="0.2">
      <c r="A628" s="4">
        <v>627</v>
      </c>
      <c r="B628" s="30">
        <v>66</v>
      </c>
      <c r="C628" s="21">
        <v>0</v>
      </c>
      <c r="D628" s="21">
        <v>1</v>
      </c>
      <c r="E628" s="21">
        <v>0</v>
      </c>
      <c r="F628" s="1">
        <v>0</v>
      </c>
      <c r="H628" s="1">
        <v>0</v>
      </c>
      <c r="I628" s="19">
        <v>411</v>
      </c>
      <c r="J628" s="19">
        <v>411</v>
      </c>
      <c r="K628" s="19">
        <v>411</v>
      </c>
      <c r="L628" s="19">
        <v>411</v>
      </c>
      <c r="M628">
        <v>2</v>
      </c>
      <c r="N628">
        <v>31</v>
      </c>
      <c r="O628">
        <v>5</v>
      </c>
      <c r="P628" s="5">
        <v>28</v>
      </c>
      <c r="Q628" s="5">
        <v>9</v>
      </c>
      <c r="R628" s="5">
        <v>17</v>
      </c>
      <c r="S628">
        <v>7</v>
      </c>
      <c r="T628">
        <v>7.23</v>
      </c>
      <c r="U628">
        <v>4.07</v>
      </c>
      <c r="V628">
        <v>88</v>
      </c>
      <c r="W628">
        <f t="shared" si="60"/>
        <v>1.3831258644536653</v>
      </c>
      <c r="X628" s="6">
        <v>1</v>
      </c>
      <c r="Y628" s="8">
        <v>2</v>
      </c>
      <c r="Z628" s="8">
        <v>0</v>
      </c>
      <c r="AA628">
        <v>47</v>
      </c>
      <c r="AB628">
        <v>11</v>
      </c>
      <c r="AC628">
        <v>12</v>
      </c>
      <c r="AD628">
        <v>55</v>
      </c>
      <c r="AE628">
        <v>44</v>
      </c>
      <c r="AF628">
        <v>41</v>
      </c>
      <c r="AG628">
        <v>31.6</v>
      </c>
      <c r="AH628">
        <v>22</v>
      </c>
      <c r="AI628">
        <v>45.2</v>
      </c>
      <c r="AJ628">
        <v>15</v>
      </c>
      <c r="AK628" s="8">
        <f t="shared" si="65"/>
        <v>60.2</v>
      </c>
      <c r="AL628" s="8">
        <v>0</v>
      </c>
      <c r="AM628" s="8">
        <v>1</v>
      </c>
      <c r="AN628" s="8">
        <v>0</v>
      </c>
      <c r="AO628" s="8">
        <v>0</v>
      </c>
      <c r="AP628" s="8">
        <v>0</v>
      </c>
      <c r="AQ628" s="8">
        <v>126</v>
      </c>
      <c r="AR628" s="8">
        <v>84</v>
      </c>
      <c r="AS628" s="8">
        <v>89</v>
      </c>
      <c r="AT628" s="8">
        <v>170.9</v>
      </c>
      <c r="AU628" s="8">
        <v>81.400000000000006</v>
      </c>
      <c r="AV628" s="8">
        <f t="shared" si="64"/>
        <v>27.870212460724058</v>
      </c>
      <c r="AW628" s="8">
        <v>13.6</v>
      </c>
      <c r="AX628" s="8">
        <v>0</v>
      </c>
      <c r="AY628" s="8">
        <v>18</v>
      </c>
      <c r="AZ628" s="8">
        <v>0.91</v>
      </c>
      <c r="BA628" s="8">
        <f>194*AZ628^-1.094*B628^-0.287</f>
        <v>64.625116235578815</v>
      </c>
      <c r="BB628" s="8">
        <v>0</v>
      </c>
      <c r="BC628" s="8">
        <v>137</v>
      </c>
      <c r="BD628" s="8">
        <v>4.5999999999999996</v>
      </c>
      <c r="BE628" s="8">
        <v>7.9</v>
      </c>
      <c r="BF628" s="8">
        <v>752.3</v>
      </c>
      <c r="BI628" s="8">
        <v>1</v>
      </c>
      <c r="BJ628" s="8">
        <v>0</v>
      </c>
      <c r="BK628" s="8">
        <v>1</v>
      </c>
      <c r="BL628" s="8">
        <v>0</v>
      </c>
      <c r="BM628" s="8">
        <v>0</v>
      </c>
      <c r="BN628" s="8">
        <v>1</v>
      </c>
      <c r="BO628" s="8">
        <v>1</v>
      </c>
      <c r="BP628" s="8">
        <v>0</v>
      </c>
      <c r="BQ628" s="8">
        <v>0</v>
      </c>
      <c r="BR628" s="8">
        <v>0</v>
      </c>
      <c r="BS628" s="8">
        <v>0</v>
      </c>
      <c r="BT628" s="8">
        <v>1</v>
      </c>
    </row>
    <row r="629" spans="1:72" x14ac:dyDescent="0.2">
      <c r="A629" s="4">
        <v>628</v>
      </c>
      <c r="B629" s="30">
        <v>75</v>
      </c>
      <c r="C629" s="21">
        <v>0</v>
      </c>
      <c r="D629" s="21">
        <v>3</v>
      </c>
      <c r="E629" s="21">
        <v>0</v>
      </c>
      <c r="F629" s="1">
        <v>0</v>
      </c>
      <c r="H629" s="1">
        <v>0</v>
      </c>
      <c r="I629" s="19">
        <v>927</v>
      </c>
      <c r="J629" s="19">
        <v>927</v>
      </c>
      <c r="K629" s="19">
        <v>927</v>
      </c>
      <c r="L629" s="19">
        <v>927</v>
      </c>
      <c r="M629">
        <v>4</v>
      </c>
      <c r="N629">
        <v>24</v>
      </c>
      <c r="O629">
        <v>5</v>
      </c>
      <c r="P629" s="5">
        <v>21</v>
      </c>
      <c r="Q629" s="5">
        <v>9</v>
      </c>
      <c r="R629" s="5">
        <v>14</v>
      </c>
      <c r="S629">
        <v>11</v>
      </c>
      <c r="T629">
        <v>4.0999999999999996</v>
      </c>
      <c r="U629">
        <v>2.42</v>
      </c>
      <c r="V629">
        <v>74</v>
      </c>
      <c r="W629">
        <f t="shared" si="60"/>
        <v>0.73170731707317083</v>
      </c>
      <c r="X629" s="7">
        <v>4</v>
      </c>
      <c r="Y629">
        <v>1</v>
      </c>
      <c r="Z629">
        <v>1</v>
      </c>
      <c r="AA629">
        <v>53</v>
      </c>
      <c r="AB629">
        <v>9</v>
      </c>
      <c r="AC629">
        <v>8</v>
      </c>
      <c r="AD629">
        <v>53</v>
      </c>
      <c r="AE629">
        <v>43</v>
      </c>
      <c r="AF629">
        <v>23</v>
      </c>
      <c r="AG629">
        <v>13.3</v>
      </c>
      <c r="AH629">
        <v>14.2</v>
      </c>
      <c r="AI629">
        <v>28.4</v>
      </c>
      <c r="AJ629">
        <v>3</v>
      </c>
      <c r="AK629" s="8">
        <f t="shared" si="65"/>
        <v>31.4</v>
      </c>
      <c r="AL629" s="8">
        <v>0</v>
      </c>
      <c r="AM629" s="8">
        <v>0</v>
      </c>
      <c r="AN629" s="8">
        <v>0</v>
      </c>
      <c r="AO629" s="8">
        <v>0</v>
      </c>
      <c r="AP629" s="8">
        <v>0</v>
      </c>
      <c r="AQ629" s="8">
        <v>105</v>
      </c>
      <c r="AR629" s="8">
        <v>84</v>
      </c>
      <c r="AS629" s="8">
        <v>61</v>
      </c>
      <c r="AT629" s="8">
        <v>170.1</v>
      </c>
      <c r="AU629" s="8">
        <v>61.9</v>
      </c>
      <c r="AV629" s="8">
        <f t="shared" si="64"/>
        <v>21.393508884527243</v>
      </c>
      <c r="AW629" s="8">
        <v>15.5</v>
      </c>
      <c r="AX629" s="8">
        <v>0</v>
      </c>
      <c r="AY629" s="8">
        <v>13</v>
      </c>
      <c r="AZ629" s="8">
        <v>0.79</v>
      </c>
      <c r="BA629" s="8">
        <f>194*AZ629^-1.094*B629^-0.287</f>
        <v>72.720207505451427</v>
      </c>
      <c r="BB629" s="8">
        <v>0</v>
      </c>
      <c r="BC629" s="8">
        <v>139</v>
      </c>
      <c r="BD629" s="8">
        <v>4.2</v>
      </c>
      <c r="BE629" s="8">
        <v>5.3</v>
      </c>
      <c r="BF629" s="8">
        <v>358.2</v>
      </c>
      <c r="BG629" s="8">
        <v>94.4</v>
      </c>
      <c r="BH629" s="8">
        <v>4.7</v>
      </c>
      <c r="BI629" s="8">
        <v>1</v>
      </c>
      <c r="BJ629" s="8">
        <v>0</v>
      </c>
      <c r="BK629" s="8">
        <v>1</v>
      </c>
      <c r="BL629" s="8">
        <v>0</v>
      </c>
      <c r="BM629" s="8">
        <v>1</v>
      </c>
      <c r="BN629" s="8">
        <v>0</v>
      </c>
      <c r="BO629" s="8">
        <v>0</v>
      </c>
      <c r="BP629" s="8">
        <v>0</v>
      </c>
      <c r="BQ629" s="8">
        <v>0</v>
      </c>
      <c r="BR629" s="8">
        <v>0</v>
      </c>
      <c r="BS629" s="8">
        <v>0</v>
      </c>
      <c r="BT629" s="8">
        <v>0</v>
      </c>
    </row>
    <row r="630" spans="1:72" x14ac:dyDescent="0.2">
      <c r="A630" s="4">
        <v>629</v>
      </c>
      <c r="B630" s="30">
        <v>79</v>
      </c>
      <c r="C630" s="19">
        <v>1</v>
      </c>
      <c r="D630" s="19">
        <v>3</v>
      </c>
      <c r="E630" s="19">
        <v>1</v>
      </c>
      <c r="F630">
        <v>1</v>
      </c>
      <c r="G630">
        <v>1</v>
      </c>
      <c r="H630">
        <v>1</v>
      </c>
      <c r="I630" s="19">
        <v>51</v>
      </c>
      <c r="J630" s="19">
        <v>78</v>
      </c>
      <c r="K630" s="19">
        <v>51</v>
      </c>
      <c r="L630" s="19">
        <v>78</v>
      </c>
      <c r="M630">
        <v>3</v>
      </c>
      <c r="N630">
        <v>39</v>
      </c>
      <c r="O630">
        <v>2</v>
      </c>
      <c r="P630">
        <v>40</v>
      </c>
      <c r="Q630">
        <v>15</v>
      </c>
      <c r="R630">
        <v>27</v>
      </c>
      <c r="S630">
        <v>14</v>
      </c>
      <c r="T630">
        <v>2.73</v>
      </c>
      <c r="U630">
        <v>2.42</v>
      </c>
      <c r="V630">
        <v>70</v>
      </c>
      <c r="W630">
        <f t="shared" si="60"/>
        <v>4.7619047619047619</v>
      </c>
      <c r="X630" s="7">
        <v>4</v>
      </c>
      <c r="Y630" s="7">
        <v>3</v>
      </c>
      <c r="Z630" s="7">
        <v>1</v>
      </c>
      <c r="AA630" s="19">
        <v>61</v>
      </c>
      <c r="AB630" s="19">
        <v>9</v>
      </c>
      <c r="AC630" s="19">
        <v>11</v>
      </c>
      <c r="AD630" s="19">
        <v>39</v>
      </c>
      <c r="AE630" s="19">
        <v>25</v>
      </c>
      <c r="AF630" s="19">
        <v>60</v>
      </c>
      <c r="AH630">
        <v>11</v>
      </c>
      <c r="AI630">
        <v>66.7</v>
      </c>
      <c r="AJ630">
        <v>15</v>
      </c>
      <c r="AK630">
        <f t="shared" si="65"/>
        <v>81.7</v>
      </c>
      <c r="AL630">
        <v>0</v>
      </c>
      <c r="AM630">
        <v>1</v>
      </c>
      <c r="AN630">
        <v>1</v>
      </c>
      <c r="AO630">
        <v>0</v>
      </c>
      <c r="AP630">
        <v>0</v>
      </c>
      <c r="AQ630">
        <v>82</v>
      </c>
      <c r="AR630">
        <v>54</v>
      </c>
      <c r="AS630">
        <v>88</v>
      </c>
      <c r="AT630" s="8">
        <v>137</v>
      </c>
      <c r="AU630" s="8">
        <v>34.6</v>
      </c>
      <c r="AV630" s="8">
        <f t="shared" si="64"/>
        <v>18.434652885076453</v>
      </c>
      <c r="AW630" s="8">
        <v>10.5</v>
      </c>
      <c r="AX630" s="8">
        <v>1</v>
      </c>
      <c r="AY630">
        <v>19</v>
      </c>
      <c r="AZ630">
        <v>0.52</v>
      </c>
      <c r="BA630">
        <f>194*AZ630^-1.094*B630^-0.287*0.739</f>
        <v>83.660322652160573</v>
      </c>
      <c r="BB630" s="8">
        <v>0</v>
      </c>
      <c r="BC630">
        <v>133</v>
      </c>
      <c r="BD630">
        <v>4.5</v>
      </c>
      <c r="BE630">
        <v>7.4</v>
      </c>
      <c r="BF630">
        <v>596.9</v>
      </c>
      <c r="BG630">
        <v>79.599999999999994</v>
      </c>
      <c r="BH630">
        <v>4.3</v>
      </c>
      <c r="BI630">
        <v>0</v>
      </c>
      <c r="BJ630">
        <v>0</v>
      </c>
      <c r="BK630">
        <v>1</v>
      </c>
      <c r="BL630">
        <v>0</v>
      </c>
      <c r="BM630">
        <v>0</v>
      </c>
      <c r="BN630">
        <v>1</v>
      </c>
      <c r="BO630">
        <v>1</v>
      </c>
      <c r="BP630">
        <v>0</v>
      </c>
      <c r="BQ630">
        <v>0</v>
      </c>
      <c r="BR630">
        <v>0</v>
      </c>
      <c r="BS630">
        <v>0</v>
      </c>
      <c r="BT630">
        <v>1</v>
      </c>
    </row>
    <row r="631" spans="1:72" x14ac:dyDescent="0.2">
      <c r="A631" s="4">
        <v>630</v>
      </c>
      <c r="B631" s="30">
        <v>57</v>
      </c>
      <c r="C631" s="21">
        <v>0</v>
      </c>
      <c r="D631" s="21">
        <v>1</v>
      </c>
      <c r="E631" s="21">
        <v>0</v>
      </c>
      <c r="F631" s="1">
        <v>0</v>
      </c>
      <c r="H631" s="1">
        <v>0</v>
      </c>
      <c r="I631" s="19">
        <v>806</v>
      </c>
      <c r="J631" s="19">
        <v>806</v>
      </c>
      <c r="K631" s="19">
        <v>806</v>
      </c>
      <c r="L631" s="19">
        <v>806</v>
      </c>
      <c r="M631">
        <v>5</v>
      </c>
      <c r="N631">
        <v>24</v>
      </c>
      <c r="O631">
        <v>6</v>
      </c>
      <c r="P631">
        <v>25</v>
      </c>
      <c r="Q631">
        <v>13</v>
      </c>
      <c r="R631">
        <v>17</v>
      </c>
      <c r="S631">
        <v>8</v>
      </c>
      <c r="T631">
        <v>5.67</v>
      </c>
      <c r="U631">
        <v>3.15</v>
      </c>
      <c r="V631">
        <v>73</v>
      </c>
      <c r="W631">
        <f t="shared" si="60"/>
        <v>1.5873015873015872</v>
      </c>
      <c r="X631" s="7">
        <v>4</v>
      </c>
      <c r="Y631" s="6">
        <v>1</v>
      </c>
      <c r="Z631" s="6">
        <v>0</v>
      </c>
      <c r="AA631">
        <v>45</v>
      </c>
      <c r="AB631">
        <v>13</v>
      </c>
      <c r="AC631">
        <v>11</v>
      </c>
      <c r="AD631">
        <v>53</v>
      </c>
      <c r="AE631">
        <v>42</v>
      </c>
      <c r="AF631">
        <v>35.200000000000003</v>
      </c>
      <c r="AG631">
        <v>11.3</v>
      </c>
      <c r="AH631">
        <v>20</v>
      </c>
      <c r="AI631">
        <v>4.7</v>
      </c>
      <c r="AJ631">
        <v>3</v>
      </c>
      <c r="AK631" s="8">
        <f t="shared" si="65"/>
        <v>7.7</v>
      </c>
      <c r="AL631" s="8">
        <v>1</v>
      </c>
      <c r="AM631" s="8">
        <v>0</v>
      </c>
      <c r="AN631" s="8">
        <v>0</v>
      </c>
      <c r="AO631" s="8">
        <v>1</v>
      </c>
      <c r="AP631" s="8">
        <v>0</v>
      </c>
      <c r="AQ631" s="8">
        <v>100</v>
      </c>
      <c r="AR631" s="8">
        <v>64</v>
      </c>
      <c r="AS631" s="8">
        <v>65</v>
      </c>
      <c r="AT631" s="8">
        <v>172</v>
      </c>
      <c r="AU631" s="8">
        <v>67.5</v>
      </c>
      <c r="AV631" s="8">
        <f t="shared" si="64"/>
        <v>22.816387236343971</v>
      </c>
      <c r="AW631" s="8">
        <v>13.7</v>
      </c>
      <c r="AX631" s="8">
        <v>0</v>
      </c>
      <c r="AY631" s="8">
        <v>14</v>
      </c>
      <c r="AZ631" s="8">
        <v>0.79</v>
      </c>
      <c r="BA631" s="8">
        <f>194*AZ631^-1.094*B631^-0.287</f>
        <v>78.679503101648706</v>
      </c>
      <c r="BB631" s="8">
        <v>0</v>
      </c>
      <c r="BC631" s="8">
        <v>142</v>
      </c>
      <c r="BD631" s="8">
        <v>4</v>
      </c>
      <c r="BE631" s="8">
        <v>6</v>
      </c>
      <c r="BF631" s="8">
        <v>19.5</v>
      </c>
      <c r="BG631" s="8">
        <v>138</v>
      </c>
      <c r="BH631" s="8">
        <v>6.7</v>
      </c>
      <c r="BI631" s="8">
        <v>1</v>
      </c>
      <c r="BJ631" s="8">
        <v>0</v>
      </c>
      <c r="BK631" s="8">
        <v>1</v>
      </c>
      <c r="BL631" s="8">
        <v>0</v>
      </c>
      <c r="BM631" s="8">
        <v>0</v>
      </c>
      <c r="BN631" s="8">
        <v>1</v>
      </c>
      <c r="BO631" s="8">
        <v>1</v>
      </c>
      <c r="BP631" s="8">
        <v>0</v>
      </c>
      <c r="BQ631" s="8">
        <v>0</v>
      </c>
      <c r="BR631" s="8">
        <v>0</v>
      </c>
      <c r="BS631" s="8">
        <v>0</v>
      </c>
      <c r="BT631" s="8">
        <v>0</v>
      </c>
    </row>
    <row r="632" spans="1:72" x14ac:dyDescent="0.2">
      <c r="A632" s="4">
        <v>631</v>
      </c>
      <c r="B632" s="30">
        <v>47</v>
      </c>
      <c r="C632" s="21">
        <v>1</v>
      </c>
      <c r="D632" s="21">
        <v>1</v>
      </c>
      <c r="E632" s="21">
        <v>0</v>
      </c>
      <c r="F632" s="1">
        <v>0</v>
      </c>
      <c r="H632" s="1">
        <v>0</v>
      </c>
      <c r="I632" s="19">
        <v>924</v>
      </c>
      <c r="J632" s="19">
        <v>924</v>
      </c>
      <c r="K632" s="19">
        <v>924</v>
      </c>
      <c r="L632" s="19">
        <v>924</v>
      </c>
      <c r="M632">
        <v>4</v>
      </c>
      <c r="N632">
        <v>39</v>
      </c>
      <c r="O632">
        <v>8</v>
      </c>
      <c r="P632">
        <v>42</v>
      </c>
      <c r="Q632">
        <v>6</v>
      </c>
      <c r="R632">
        <v>20</v>
      </c>
      <c r="S632">
        <v>8</v>
      </c>
      <c r="T632">
        <v>3.59</v>
      </c>
      <c r="U632">
        <v>2.66</v>
      </c>
      <c r="V632">
        <v>70</v>
      </c>
      <c r="W632">
        <f t="shared" si="60"/>
        <v>3.3426183844011144</v>
      </c>
      <c r="X632" s="7">
        <v>4</v>
      </c>
      <c r="Y632" s="7">
        <v>2</v>
      </c>
      <c r="Z632" s="7">
        <v>0</v>
      </c>
      <c r="AA632">
        <v>48</v>
      </c>
      <c r="AB632">
        <v>10</v>
      </c>
      <c r="AC632">
        <v>9</v>
      </c>
      <c r="AD632">
        <v>46</v>
      </c>
      <c r="AE632">
        <v>36</v>
      </c>
      <c r="AF632">
        <v>45</v>
      </c>
      <c r="AG632">
        <v>14.8</v>
      </c>
      <c r="AI632">
        <v>24.8</v>
      </c>
      <c r="AJ632">
        <v>3</v>
      </c>
      <c r="AK632" s="8">
        <f t="shared" si="65"/>
        <v>27.8</v>
      </c>
      <c r="AL632" s="8">
        <v>0</v>
      </c>
      <c r="AM632" s="8">
        <v>0</v>
      </c>
      <c r="AN632" s="8">
        <v>0</v>
      </c>
      <c r="AO632" s="8">
        <v>0</v>
      </c>
      <c r="AP632" s="8">
        <v>0</v>
      </c>
      <c r="AQ632" s="8">
        <v>103</v>
      </c>
      <c r="AR632" s="8">
        <v>47</v>
      </c>
      <c r="AS632" s="8">
        <v>71</v>
      </c>
      <c r="AT632" s="8">
        <v>143.80000000000001</v>
      </c>
      <c r="AU632" s="8">
        <v>46.5</v>
      </c>
      <c r="AV632" s="8">
        <f t="shared" si="64"/>
        <v>22.487189555885255</v>
      </c>
      <c r="AW632" s="8">
        <v>12.5</v>
      </c>
      <c r="AX632" s="8">
        <v>0</v>
      </c>
      <c r="AY632" s="8">
        <v>17</v>
      </c>
      <c r="AZ632" s="8">
        <v>0.7</v>
      </c>
      <c r="BA632" s="8">
        <f>194*AZ632^-1.094*B632^-0.287*0.739</f>
        <v>70.148247777240599</v>
      </c>
      <c r="BB632" s="8">
        <v>0</v>
      </c>
      <c r="BC632" s="8">
        <v>141</v>
      </c>
      <c r="BD632" s="8">
        <v>3.5</v>
      </c>
      <c r="BE632" s="8">
        <v>5.5</v>
      </c>
      <c r="BF632" s="8">
        <v>295.7</v>
      </c>
      <c r="BG632" s="8">
        <v>104</v>
      </c>
      <c r="BH632" s="8">
        <v>6</v>
      </c>
      <c r="BI632" s="8">
        <v>0</v>
      </c>
      <c r="BJ632" s="8">
        <v>0</v>
      </c>
      <c r="BK632" s="8">
        <v>0</v>
      </c>
      <c r="BL632" s="8">
        <v>0</v>
      </c>
      <c r="BM632" s="8">
        <v>0</v>
      </c>
      <c r="BN632" s="8">
        <v>1</v>
      </c>
      <c r="BO632" s="8">
        <v>1</v>
      </c>
      <c r="BP632" s="8">
        <v>0</v>
      </c>
      <c r="BQ632" s="8">
        <v>0</v>
      </c>
      <c r="BR632" s="8">
        <v>0</v>
      </c>
      <c r="BS632" s="8">
        <v>0</v>
      </c>
      <c r="BT632" s="8">
        <v>0</v>
      </c>
    </row>
    <row r="633" spans="1:72" x14ac:dyDescent="0.2">
      <c r="A633" s="4">
        <v>632</v>
      </c>
      <c r="B633" s="30">
        <v>72</v>
      </c>
      <c r="C633" s="21">
        <v>0</v>
      </c>
      <c r="D633" s="21">
        <v>3</v>
      </c>
      <c r="E633" s="21">
        <v>1</v>
      </c>
      <c r="F633" s="1">
        <v>0</v>
      </c>
      <c r="H633" s="1">
        <v>1</v>
      </c>
      <c r="I633" s="19">
        <v>87</v>
      </c>
      <c r="J633" s="19">
        <v>923</v>
      </c>
      <c r="K633" s="19">
        <v>87</v>
      </c>
      <c r="L633" s="19">
        <v>923</v>
      </c>
      <c r="M633">
        <v>7</v>
      </c>
      <c r="N633">
        <v>37</v>
      </c>
      <c r="O633">
        <v>10</v>
      </c>
      <c r="P633">
        <v>34</v>
      </c>
      <c r="Q633">
        <v>16</v>
      </c>
      <c r="R633">
        <v>23</v>
      </c>
      <c r="S633">
        <v>15</v>
      </c>
      <c r="T633">
        <v>3.74</v>
      </c>
      <c r="U633">
        <v>1.98</v>
      </c>
      <c r="V633">
        <v>58</v>
      </c>
      <c r="W633">
        <f t="shared" si="60"/>
        <v>2.1390374331550799</v>
      </c>
      <c r="X633" s="7">
        <v>4</v>
      </c>
      <c r="Y633" s="7">
        <v>1</v>
      </c>
      <c r="Z633" s="7">
        <v>0</v>
      </c>
      <c r="AA633">
        <v>59</v>
      </c>
      <c r="AB633">
        <v>10</v>
      </c>
      <c r="AC633">
        <v>8</v>
      </c>
      <c r="AD633">
        <v>76</v>
      </c>
      <c r="AE633">
        <v>58</v>
      </c>
      <c r="AF633">
        <v>33.700000000000003</v>
      </c>
      <c r="AG633">
        <v>17.2</v>
      </c>
      <c r="AI633">
        <v>32.6</v>
      </c>
      <c r="AJ633">
        <v>3</v>
      </c>
      <c r="AK633" s="8">
        <f t="shared" si="65"/>
        <v>35.6</v>
      </c>
      <c r="AL633" s="8">
        <v>1</v>
      </c>
      <c r="AM633" s="8">
        <v>0</v>
      </c>
      <c r="AN633" s="8">
        <v>0</v>
      </c>
      <c r="AO633" s="8">
        <v>1</v>
      </c>
      <c r="AP633" s="8">
        <v>0</v>
      </c>
      <c r="AQ633" s="8">
        <v>110</v>
      </c>
      <c r="AR633" s="8">
        <v>81</v>
      </c>
      <c r="AS633" s="8">
        <v>58</v>
      </c>
      <c r="AT633" s="8">
        <v>168.3</v>
      </c>
      <c r="AU633" s="8">
        <v>82</v>
      </c>
      <c r="AV633" s="8">
        <f t="shared" si="64"/>
        <v>28.949803512034819</v>
      </c>
      <c r="AW633" s="8">
        <v>15.1</v>
      </c>
      <c r="AX633" s="8">
        <v>0</v>
      </c>
      <c r="AY633" s="8">
        <v>25</v>
      </c>
      <c r="AZ633" s="8">
        <v>1.21</v>
      </c>
      <c r="BA633" s="8">
        <f>194*AZ633^-1.094*B633^-0.287</f>
        <v>46.150892943990144</v>
      </c>
      <c r="BB633" s="8">
        <v>1</v>
      </c>
      <c r="BC633" s="8">
        <v>138</v>
      </c>
      <c r="BD633" s="8">
        <v>4.3</v>
      </c>
      <c r="BE633" s="8">
        <v>6</v>
      </c>
      <c r="BF633" s="8">
        <v>640.20000000000005</v>
      </c>
      <c r="BG633" s="8">
        <v>114</v>
      </c>
      <c r="BH633" s="8">
        <v>7.4</v>
      </c>
      <c r="BI633" s="8">
        <v>0</v>
      </c>
      <c r="BJ633" s="8">
        <v>1</v>
      </c>
      <c r="BK633" s="8">
        <v>1</v>
      </c>
      <c r="BL633" s="8">
        <v>0</v>
      </c>
      <c r="BM633" s="8">
        <v>0</v>
      </c>
      <c r="BN633" s="8">
        <v>1</v>
      </c>
      <c r="BO633" s="8">
        <v>1</v>
      </c>
      <c r="BP633" s="8">
        <v>0</v>
      </c>
      <c r="BQ633" s="8">
        <v>0</v>
      </c>
      <c r="BR633" s="8">
        <v>0</v>
      </c>
      <c r="BS633" s="8">
        <v>0</v>
      </c>
      <c r="BT633" s="8">
        <v>0</v>
      </c>
    </row>
    <row r="634" spans="1:72" x14ac:dyDescent="0.2">
      <c r="A634" s="4">
        <v>633</v>
      </c>
      <c r="B634" s="30">
        <v>75</v>
      </c>
      <c r="C634" s="21">
        <v>0</v>
      </c>
      <c r="D634" s="21">
        <v>1</v>
      </c>
      <c r="E634" s="21">
        <v>0</v>
      </c>
      <c r="F634" s="1">
        <v>0</v>
      </c>
      <c r="H634" s="1">
        <v>0</v>
      </c>
      <c r="I634" s="19">
        <v>921</v>
      </c>
      <c r="J634" s="19">
        <v>921</v>
      </c>
      <c r="K634" s="19">
        <v>921</v>
      </c>
      <c r="L634" s="19">
        <v>921</v>
      </c>
      <c r="M634">
        <v>5</v>
      </c>
      <c r="N634">
        <v>38</v>
      </c>
      <c r="O634">
        <v>0</v>
      </c>
      <c r="P634">
        <v>35</v>
      </c>
      <c r="Q634">
        <v>15</v>
      </c>
      <c r="R634">
        <v>23</v>
      </c>
      <c r="S634">
        <v>14</v>
      </c>
      <c r="T634">
        <v>6.13</v>
      </c>
      <c r="U634">
        <v>3.5</v>
      </c>
      <c r="V634">
        <v>72</v>
      </c>
      <c r="W634">
        <f t="shared" si="60"/>
        <v>1.4681892332789559</v>
      </c>
      <c r="X634" s="7">
        <v>2</v>
      </c>
      <c r="Y634" s="6">
        <v>3</v>
      </c>
      <c r="Z634" s="6">
        <v>0</v>
      </c>
      <c r="AA634">
        <v>52</v>
      </c>
      <c r="AB634">
        <v>14</v>
      </c>
      <c r="AC634">
        <v>13</v>
      </c>
      <c r="AD634">
        <v>50</v>
      </c>
      <c r="AE634">
        <v>36</v>
      </c>
      <c r="AF634">
        <v>53</v>
      </c>
      <c r="AG634">
        <v>23.4</v>
      </c>
      <c r="AI634">
        <v>19.2</v>
      </c>
      <c r="AJ634">
        <v>3</v>
      </c>
      <c r="AK634" s="8">
        <f t="shared" si="65"/>
        <v>22.2</v>
      </c>
      <c r="AL634" s="8">
        <v>1</v>
      </c>
      <c r="AM634" s="8">
        <v>1</v>
      </c>
      <c r="AN634" s="8">
        <v>1</v>
      </c>
      <c r="AO634" s="8">
        <v>1</v>
      </c>
      <c r="AP634" s="8">
        <v>0</v>
      </c>
      <c r="AQ634" s="8">
        <v>132</v>
      </c>
      <c r="AR634" s="8">
        <v>81</v>
      </c>
      <c r="AS634" s="8">
        <v>81</v>
      </c>
      <c r="AT634" s="8">
        <v>168</v>
      </c>
      <c r="AU634" s="8">
        <v>66</v>
      </c>
      <c r="AV634" s="8">
        <f t="shared" si="64"/>
        <v>23.384353741496604</v>
      </c>
      <c r="AW634" s="8">
        <v>13.2</v>
      </c>
      <c r="AX634" s="8">
        <v>0</v>
      </c>
      <c r="AY634" s="8">
        <v>17</v>
      </c>
      <c r="AZ634" s="8">
        <v>1.55</v>
      </c>
      <c r="BA634" s="8">
        <f>194*AZ634^-1.094*B634^-0.287</f>
        <v>34.788545351823515</v>
      </c>
      <c r="BB634" s="8">
        <v>1</v>
      </c>
      <c r="BC634" s="8">
        <v>140</v>
      </c>
      <c r="BD634" s="8">
        <v>4.5</v>
      </c>
      <c r="BE634" s="8">
        <v>6.6</v>
      </c>
      <c r="BG634" s="8">
        <v>76.8</v>
      </c>
      <c r="BH634" s="8">
        <v>7.8</v>
      </c>
      <c r="BI634" s="8">
        <v>0</v>
      </c>
      <c r="BJ634" s="8">
        <v>1</v>
      </c>
      <c r="BK634" s="8">
        <v>1</v>
      </c>
      <c r="BL634" s="8">
        <v>0</v>
      </c>
      <c r="BM634" s="8">
        <v>1</v>
      </c>
      <c r="BN634" s="8">
        <v>0</v>
      </c>
      <c r="BO634" s="8">
        <v>0</v>
      </c>
      <c r="BP634" s="8">
        <v>0</v>
      </c>
      <c r="BQ634" s="8">
        <v>0</v>
      </c>
      <c r="BR634" s="8">
        <v>0</v>
      </c>
      <c r="BS634" s="8">
        <v>0</v>
      </c>
      <c r="BT634" s="8">
        <v>1</v>
      </c>
    </row>
    <row r="635" spans="1:72" x14ac:dyDescent="0.2">
      <c r="A635" s="4">
        <v>634</v>
      </c>
      <c r="B635" s="30">
        <v>75</v>
      </c>
      <c r="C635" s="19">
        <v>1</v>
      </c>
      <c r="D635" s="19">
        <v>2</v>
      </c>
      <c r="E635" s="19">
        <v>1</v>
      </c>
      <c r="F635">
        <v>0</v>
      </c>
      <c r="H635">
        <v>1</v>
      </c>
      <c r="I635" s="19">
        <v>155</v>
      </c>
      <c r="J635" s="19">
        <v>917</v>
      </c>
      <c r="K635" s="19">
        <v>155</v>
      </c>
      <c r="L635" s="19">
        <v>917</v>
      </c>
      <c r="M635">
        <v>8</v>
      </c>
      <c r="N635">
        <v>55</v>
      </c>
      <c r="O635">
        <v>7</v>
      </c>
      <c r="P635">
        <v>55</v>
      </c>
      <c r="Q635">
        <v>18</v>
      </c>
      <c r="R635">
        <v>33</v>
      </c>
      <c r="S635">
        <v>13</v>
      </c>
      <c r="T635">
        <v>6.08</v>
      </c>
      <c r="U635">
        <v>4.1900000000000004</v>
      </c>
      <c r="V635">
        <v>64</v>
      </c>
      <c r="W635">
        <f t="shared" si="60"/>
        <v>3.2894736842105261</v>
      </c>
      <c r="X635" s="7">
        <v>4</v>
      </c>
      <c r="Y635" s="7">
        <v>3</v>
      </c>
      <c r="Z635" s="7">
        <v>1</v>
      </c>
      <c r="AA635" s="19">
        <v>62</v>
      </c>
      <c r="AB635" s="19">
        <v>13</v>
      </c>
      <c r="AC635" s="19">
        <v>12</v>
      </c>
      <c r="AD635" s="19">
        <v>48</v>
      </c>
      <c r="AE635" s="19">
        <v>34</v>
      </c>
      <c r="AF635" s="19">
        <v>52.2</v>
      </c>
      <c r="AG635" s="19">
        <v>32.200000000000003</v>
      </c>
      <c r="AH635" s="19">
        <v>11</v>
      </c>
      <c r="AI635" s="19">
        <v>60.2</v>
      </c>
      <c r="AJ635" s="19">
        <v>15</v>
      </c>
      <c r="AK635">
        <f t="shared" si="65"/>
        <v>75.2</v>
      </c>
      <c r="AL635">
        <v>1</v>
      </c>
      <c r="AM635">
        <v>1</v>
      </c>
      <c r="AN635">
        <v>0</v>
      </c>
      <c r="AO635">
        <v>1</v>
      </c>
      <c r="AP635">
        <v>0</v>
      </c>
      <c r="AQ635">
        <v>127</v>
      </c>
      <c r="AR635">
        <v>71</v>
      </c>
      <c r="AS635">
        <v>92</v>
      </c>
      <c r="AT635" s="8">
        <v>156.19999999999999</v>
      </c>
      <c r="AU635" s="8">
        <v>56.7</v>
      </c>
      <c r="AV635" s="8">
        <f t="shared" si="64"/>
        <v>23.239190702356385</v>
      </c>
      <c r="AW635" s="8">
        <v>9.5</v>
      </c>
      <c r="AX635" s="8">
        <v>1</v>
      </c>
      <c r="AY635">
        <v>48</v>
      </c>
      <c r="AZ635">
        <v>2.84</v>
      </c>
      <c r="BA635">
        <f>194*AZ635^-1.094*B635^-0.287*0.739</f>
        <v>13.254804352687815</v>
      </c>
      <c r="BB635" s="8">
        <v>1</v>
      </c>
      <c r="BC635">
        <v>141</v>
      </c>
      <c r="BD635">
        <v>4.3</v>
      </c>
      <c r="BE635">
        <v>7.1</v>
      </c>
      <c r="BF635">
        <v>535.79999999999995</v>
      </c>
      <c r="BG635">
        <v>57</v>
      </c>
      <c r="BH635">
        <v>7.5</v>
      </c>
      <c r="BI635">
        <v>0</v>
      </c>
      <c r="BJ635">
        <v>0</v>
      </c>
      <c r="BK635">
        <v>1</v>
      </c>
      <c r="BL635">
        <v>0</v>
      </c>
      <c r="BM635">
        <v>1</v>
      </c>
      <c r="BN635">
        <v>0</v>
      </c>
      <c r="BO635">
        <v>1</v>
      </c>
      <c r="BP635">
        <v>1</v>
      </c>
      <c r="BQ635">
        <v>0</v>
      </c>
      <c r="BR635">
        <v>0</v>
      </c>
      <c r="BS635">
        <v>0</v>
      </c>
      <c r="BT635">
        <v>0</v>
      </c>
    </row>
    <row r="636" spans="1:72" x14ac:dyDescent="0.2">
      <c r="A636" s="4">
        <v>635</v>
      </c>
      <c r="B636" s="16">
        <v>53</v>
      </c>
      <c r="C636" s="2">
        <v>0</v>
      </c>
      <c r="D636" s="2">
        <v>2</v>
      </c>
      <c r="E636" s="2">
        <v>0</v>
      </c>
      <c r="F636" s="1">
        <v>0</v>
      </c>
      <c r="H636" s="1">
        <v>0</v>
      </c>
      <c r="I636" s="19">
        <v>654</v>
      </c>
      <c r="J636" s="19">
        <v>654</v>
      </c>
      <c r="K636" s="19">
        <v>654</v>
      </c>
      <c r="L636" s="19">
        <v>654</v>
      </c>
      <c r="M636">
        <v>13</v>
      </c>
      <c r="N636">
        <v>82</v>
      </c>
      <c r="O636">
        <v>13</v>
      </c>
      <c r="P636">
        <v>80</v>
      </c>
      <c r="Q636">
        <v>36</v>
      </c>
      <c r="R636">
        <v>51</v>
      </c>
      <c r="S636">
        <v>17</v>
      </c>
      <c r="T636">
        <v>6.73</v>
      </c>
      <c r="U636">
        <v>3.28</v>
      </c>
      <c r="V636">
        <v>86</v>
      </c>
      <c r="W636">
        <f t="shared" si="60"/>
        <v>5.052005943536404</v>
      </c>
      <c r="X636" s="7">
        <v>4</v>
      </c>
      <c r="Y636">
        <v>1</v>
      </c>
      <c r="Z636">
        <v>0</v>
      </c>
      <c r="AA636" s="19">
        <v>51</v>
      </c>
      <c r="AB636" s="19">
        <v>11</v>
      </c>
      <c r="AC636" s="19">
        <v>11</v>
      </c>
      <c r="AD636" s="19">
        <v>68</v>
      </c>
      <c r="AE636" s="19">
        <v>56</v>
      </c>
      <c r="AF636" s="19">
        <v>33.700000000000003</v>
      </c>
      <c r="AG636" s="19">
        <v>19.8</v>
      </c>
      <c r="AH636" s="19">
        <v>11.1</v>
      </c>
      <c r="AI636" s="19">
        <v>53.6</v>
      </c>
      <c r="AJ636" s="19">
        <v>3</v>
      </c>
      <c r="AK636" s="8">
        <f t="shared" si="65"/>
        <v>56.6</v>
      </c>
      <c r="AL636" s="8">
        <v>1</v>
      </c>
      <c r="AM636" s="8">
        <v>1</v>
      </c>
      <c r="AN636" s="8">
        <v>1</v>
      </c>
      <c r="AO636" s="8">
        <v>1</v>
      </c>
      <c r="AP636" s="8">
        <v>0</v>
      </c>
      <c r="AQ636" s="8">
        <v>151</v>
      </c>
      <c r="AR636" s="8">
        <v>78</v>
      </c>
      <c r="AS636" s="8">
        <v>88</v>
      </c>
      <c r="AT636" s="8">
        <v>170</v>
      </c>
      <c r="AU636" s="8">
        <v>94</v>
      </c>
      <c r="AV636" s="8">
        <f t="shared" si="64"/>
        <v>32.525951557093428</v>
      </c>
      <c r="AW636" s="8">
        <v>15.1</v>
      </c>
      <c r="AX636" s="8">
        <v>0</v>
      </c>
      <c r="AY636" s="8">
        <v>21</v>
      </c>
      <c r="AZ636" s="8">
        <v>1.1599999999999999</v>
      </c>
      <c r="BA636" s="8">
        <f>194*AZ636^-1.094*B636^-0.287</f>
        <v>52.773696502101366</v>
      </c>
      <c r="BB636" s="8">
        <v>1</v>
      </c>
      <c r="BC636" s="8">
        <v>140</v>
      </c>
      <c r="BD636" s="8">
        <v>4.4000000000000004</v>
      </c>
      <c r="BE636" s="8">
        <v>7.5</v>
      </c>
      <c r="BF636" s="8">
        <v>126.5</v>
      </c>
      <c r="BG636" s="8">
        <v>73</v>
      </c>
      <c r="BH636" s="8">
        <v>7.9</v>
      </c>
      <c r="BI636" s="7">
        <v>1</v>
      </c>
      <c r="BJ636" s="7">
        <v>0</v>
      </c>
      <c r="BK636" s="7">
        <v>1</v>
      </c>
      <c r="BL636" s="7">
        <v>0</v>
      </c>
      <c r="BM636" s="7">
        <v>1</v>
      </c>
      <c r="BN636" s="7">
        <v>0</v>
      </c>
      <c r="BO636" s="7">
        <v>1</v>
      </c>
      <c r="BP636" s="7">
        <v>0</v>
      </c>
      <c r="BQ636" s="7">
        <v>0</v>
      </c>
      <c r="BR636" s="7">
        <v>0</v>
      </c>
      <c r="BS636" s="7">
        <v>0</v>
      </c>
      <c r="BT636" s="7">
        <v>1</v>
      </c>
    </row>
    <row r="637" spans="1:72" x14ac:dyDescent="0.2">
      <c r="A637" s="4">
        <v>636</v>
      </c>
      <c r="B637" s="16">
        <v>29</v>
      </c>
      <c r="C637" s="2">
        <v>0</v>
      </c>
      <c r="D637" s="2">
        <v>2</v>
      </c>
      <c r="E637" s="2">
        <v>0</v>
      </c>
      <c r="F637" s="1">
        <v>0</v>
      </c>
      <c r="H637" s="1">
        <v>0</v>
      </c>
      <c r="I637" s="19">
        <v>855</v>
      </c>
      <c r="J637" s="19">
        <v>855</v>
      </c>
      <c r="K637" s="19">
        <v>855</v>
      </c>
      <c r="L637" s="19">
        <v>855</v>
      </c>
      <c r="M637">
        <v>16</v>
      </c>
      <c r="N637">
        <v>65</v>
      </c>
      <c r="O637">
        <v>17</v>
      </c>
      <c r="P637">
        <v>64</v>
      </c>
      <c r="Q637">
        <v>31</v>
      </c>
      <c r="R637">
        <v>44</v>
      </c>
      <c r="S637">
        <v>32</v>
      </c>
      <c r="T637">
        <v>7.74</v>
      </c>
      <c r="U637">
        <v>3.9</v>
      </c>
      <c r="V637">
        <v>66</v>
      </c>
      <c r="W637">
        <f t="shared" si="60"/>
        <v>1.5503875968992247</v>
      </c>
      <c r="X637" s="7">
        <v>4</v>
      </c>
      <c r="Y637">
        <v>1</v>
      </c>
      <c r="Z637">
        <v>0</v>
      </c>
      <c r="AA637" s="19">
        <v>59</v>
      </c>
      <c r="AB637" s="19">
        <v>12</v>
      </c>
      <c r="AC637" s="19">
        <v>13</v>
      </c>
      <c r="AD637" s="19">
        <v>55</v>
      </c>
      <c r="AE637" s="19">
        <v>46</v>
      </c>
      <c r="AF637" s="19">
        <v>15.3</v>
      </c>
      <c r="AH637" s="19">
        <v>18.8</v>
      </c>
      <c r="AI637" s="19">
        <v>41.2</v>
      </c>
      <c r="AJ637" s="19">
        <v>15</v>
      </c>
      <c r="AK637" s="8">
        <f t="shared" si="65"/>
        <v>56.2</v>
      </c>
      <c r="AL637" s="8">
        <v>0</v>
      </c>
      <c r="AM637" s="8">
        <v>0</v>
      </c>
      <c r="AN637" s="8">
        <v>0</v>
      </c>
      <c r="AO637" s="8">
        <v>1</v>
      </c>
      <c r="AP637" s="8">
        <v>0</v>
      </c>
      <c r="AQ637" s="8">
        <v>162</v>
      </c>
      <c r="AR637" s="8">
        <v>115</v>
      </c>
      <c r="AS637" s="8">
        <v>93</v>
      </c>
      <c r="AT637" s="8">
        <v>170</v>
      </c>
      <c r="AU637" s="8">
        <v>76</v>
      </c>
      <c r="AV637" s="8">
        <f t="shared" si="64"/>
        <v>26.297577854671282</v>
      </c>
      <c r="AW637" s="8">
        <v>10.6</v>
      </c>
      <c r="AX637" s="8">
        <v>1</v>
      </c>
      <c r="AY637" s="8">
        <v>69</v>
      </c>
      <c r="AZ637" s="8">
        <v>6.93</v>
      </c>
      <c r="BA637" s="8">
        <f>194*AZ637^-1.094*B637^-0.287</f>
        <v>8.8783312781199264</v>
      </c>
      <c r="BB637" s="8">
        <v>1</v>
      </c>
      <c r="BC637" s="8">
        <v>137</v>
      </c>
      <c r="BD637" s="8">
        <v>4.4000000000000004</v>
      </c>
      <c r="BE637" s="8">
        <v>5.9</v>
      </c>
      <c r="BF637" s="8">
        <v>1784</v>
      </c>
      <c r="BG637" s="8">
        <v>74</v>
      </c>
      <c r="BH637" s="8">
        <v>9.6</v>
      </c>
      <c r="BI637" s="7">
        <v>1</v>
      </c>
      <c r="BJ637" s="7">
        <v>0</v>
      </c>
      <c r="BK637" s="7">
        <v>1</v>
      </c>
      <c r="BL637" s="7">
        <v>0</v>
      </c>
      <c r="BM637" s="7">
        <v>1</v>
      </c>
      <c r="BN637" s="7">
        <v>0</v>
      </c>
      <c r="BO637" s="7">
        <v>1</v>
      </c>
      <c r="BP637" s="7">
        <v>0</v>
      </c>
      <c r="BQ637" s="7">
        <v>0</v>
      </c>
      <c r="BR637" s="7">
        <v>0</v>
      </c>
      <c r="BS637" s="7">
        <v>0</v>
      </c>
      <c r="BT637" s="7">
        <v>0</v>
      </c>
    </row>
    <row r="638" spans="1:72" x14ac:dyDescent="0.2">
      <c r="A638" s="4">
        <v>637</v>
      </c>
      <c r="B638" s="30">
        <v>85</v>
      </c>
      <c r="C638" s="21">
        <v>0</v>
      </c>
      <c r="D638" s="21">
        <v>2</v>
      </c>
      <c r="E638" s="21">
        <v>0</v>
      </c>
      <c r="F638" s="1">
        <v>0</v>
      </c>
      <c r="H638" s="1">
        <v>0</v>
      </c>
      <c r="I638" s="19">
        <v>1</v>
      </c>
      <c r="J638" s="19">
        <v>1</v>
      </c>
      <c r="K638" s="19">
        <v>1</v>
      </c>
      <c r="L638" s="19">
        <v>1</v>
      </c>
      <c r="M638">
        <v>9</v>
      </c>
      <c r="N638">
        <v>38</v>
      </c>
      <c r="O638">
        <v>15</v>
      </c>
      <c r="P638">
        <v>35</v>
      </c>
      <c r="Q638">
        <v>14</v>
      </c>
      <c r="R638">
        <v>23</v>
      </c>
      <c r="S638">
        <v>17</v>
      </c>
      <c r="T638">
        <v>6.03</v>
      </c>
      <c r="U638">
        <v>3.55</v>
      </c>
      <c r="V638">
        <v>79</v>
      </c>
      <c r="W638">
        <f t="shared" si="60"/>
        <v>0.99502487562189046</v>
      </c>
      <c r="X638" s="7">
        <v>4</v>
      </c>
      <c r="Y638" s="6">
        <v>3</v>
      </c>
      <c r="Z638" s="6">
        <v>0</v>
      </c>
      <c r="AA638">
        <v>46</v>
      </c>
      <c r="AB638">
        <v>12</v>
      </c>
      <c r="AC638">
        <v>12</v>
      </c>
      <c r="AD638">
        <v>50</v>
      </c>
      <c r="AE638">
        <v>33</v>
      </c>
      <c r="AF638">
        <v>64.599999999999994</v>
      </c>
      <c r="AG638">
        <v>15.1</v>
      </c>
      <c r="AH638">
        <v>27.9</v>
      </c>
      <c r="AI638">
        <v>32.4</v>
      </c>
      <c r="AJ638">
        <v>3</v>
      </c>
      <c r="AK638" s="8">
        <f t="shared" si="65"/>
        <v>35.4</v>
      </c>
      <c r="AL638" s="8">
        <v>1</v>
      </c>
      <c r="AM638" s="8">
        <v>0</v>
      </c>
      <c r="AN638" s="8">
        <v>0</v>
      </c>
      <c r="AO638" s="8">
        <v>0</v>
      </c>
      <c r="AP638" s="8">
        <v>0</v>
      </c>
      <c r="AQ638" s="8">
        <v>139</v>
      </c>
      <c r="AR638" s="8">
        <v>59</v>
      </c>
      <c r="AS638" s="8">
        <v>53</v>
      </c>
      <c r="AT638" s="8">
        <v>165</v>
      </c>
      <c r="AU638" s="8">
        <v>64</v>
      </c>
      <c r="AV638" s="8">
        <f t="shared" si="64"/>
        <v>23.507805325987146</v>
      </c>
      <c r="AW638" s="8">
        <v>7.1</v>
      </c>
      <c r="AX638" s="8">
        <v>1</v>
      </c>
      <c r="AY638" s="8">
        <v>31</v>
      </c>
      <c r="AZ638" s="8">
        <v>2.44</v>
      </c>
      <c r="BA638" s="8">
        <f>194*AZ638^-1.094*B638^-0.287</f>
        <v>20.429325506947251</v>
      </c>
      <c r="BB638" s="8">
        <v>1</v>
      </c>
      <c r="BC638" s="8">
        <v>140</v>
      </c>
      <c r="BD638" s="8">
        <v>5.2</v>
      </c>
      <c r="BE638" s="8">
        <v>6</v>
      </c>
      <c r="BF638" s="8">
        <v>410.3</v>
      </c>
      <c r="BG638" s="8">
        <v>61.8</v>
      </c>
      <c r="BH638" s="8">
        <v>5.4</v>
      </c>
      <c r="BI638" s="8">
        <v>0</v>
      </c>
      <c r="BJ638" s="8">
        <v>1</v>
      </c>
      <c r="BK638" s="8">
        <v>1</v>
      </c>
      <c r="BL638" s="8">
        <v>0</v>
      </c>
      <c r="BM638" s="8">
        <v>1</v>
      </c>
      <c r="BN638" s="8">
        <v>0</v>
      </c>
      <c r="BO638" s="8">
        <v>0</v>
      </c>
      <c r="BP638" s="8">
        <v>1</v>
      </c>
      <c r="BQ638" s="8">
        <v>0</v>
      </c>
      <c r="BR638" s="8">
        <v>0</v>
      </c>
      <c r="BS638" s="8">
        <v>0</v>
      </c>
      <c r="BT638" s="8">
        <v>0</v>
      </c>
    </row>
    <row r="639" spans="1:72" x14ac:dyDescent="0.2">
      <c r="A639" s="4">
        <v>638</v>
      </c>
      <c r="B639" s="16">
        <v>76</v>
      </c>
      <c r="C639" s="2">
        <v>0</v>
      </c>
      <c r="D639" s="2">
        <v>2</v>
      </c>
      <c r="E639" s="2">
        <v>0</v>
      </c>
      <c r="F639" s="1">
        <v>0</v>
      </c>
      <c r="H639" s="1">
        <v>0</v>
      </c>
      <c r="I639" s="19">
        <v>903</v>
      </c>
      <c r="J639" s="19">
        <v>903</v>
      </c>
      <c r="K639" s="19">
        <v>903</v>
      </c>
      <c r="L639" s="19">
        <v>903</v>
      </c>
      <c r="M639">
        <v>12</v>
      </c>
      <c r="N639">
        <v>42</v>
      </c>
      <c r="O639">
        <v>14</v>
      </c>
      <c r="P639">
        <v>41</v>
      </c>
      <c r="Q639">
        <v>17</v>
      </c>
      <c r="R639">
        <v>25</v>
      </c>
      <c r="S639">
        <v>22</v>
      </c>
      <c r="T639">
        <v>5.4</v>
      </c>
      <c r="U639">
        <v>3.12</v>
      </c>
      <c r="V639">
        <v>42</v>
      </c>
      <c r="W639">
        <f t="shared" si="60"/>
        <v>0.55555555555555547</v>
      </c>
      <c r="X639">
        <v>3</v>
      </c>
      <c r="Y639" s="8">
        <v>2</v>
      </c>
      <c r="Z639" s="8">
        <v>1</v>
      </c>
      <c r="AA639" s="19">
        <v>65</v>
      </c>
      <c r="AB639" s="19">
        <v>11</v>
      </c>
      <c r="AC639" s="19">
        <v>10</v>
      </c>
      <c r="AD639" s="19">
        <v>57</v>
      </c>
      <c r="AE639" s="19">
        <v>44</v>
      </c>
      <c r="AF639" s="19">
        <v>42.6</v>
      </c>
      <c r="AG639" s="19">
        <v>14.5</v>
      </c>
      <c r="AH639" s="19">
        <v>25.7</v>
      </c>
      <c r="AI639" s="19">
        <v>41.4</v>
      </c>
      <c r="AJ639" s="19">
        <v>3</v>
      </c>
      <c r="AK639" s="8">
        <f t="shared" si="65"/>
        <v>44.4</v>
      </c>
      <c r="AL639" s="8">
        <v>0</v>
      </c>
      <c r="AM639" s="8">
        <v>1</v>
      </c>
      <c r="AN639" s="8">
        <v>0</v>
      </c>
      <c r="AO639" s="8">
        <v>1</v>
      </c>
      <c r="AP639" s="8">
        <v>0</v>
      </c>
      <c r="AQ639" s="8">
        <v>89</v>
      </c>
      <c r="AR639" s="8">
        <v>43</v>
      </c>
      <c r="AS639" s="8">
        <v>41</v>
      </c>
      <c r="AT639" s="8">
        <v>165</v>
      </c>
      <c r="AU639" s="8">
        <v>69.2</v>
      </c>
      <c r="AV639" s="8">
        <f t="shared" si="64"/>
        <v>25.417814508723602</v>
      </c>
      <c r="AW639" s="8">
        <v>9.9</v>
      </c>
      <c r="AX639" s="8">
        <v>1</v>
      </c>
      <c r="AY639" s="8">
        <v>53</v>
      </c>
      <c r="AZ639" s="8">
        <v>2.4</v>
      </c>
      <c r="BA639" s="8">
        <f>194*AZ639^-1.094*B639^-0.287</f>
        <v>21.481130352347986</v>
      </c>
      <c r="BB639" s="8">
        <v>1</v>
      </c>
      <c r="BC639" s="8">
        <v>142</v>
      </c>
      <c r="BD639" s="8">
        <v>5</v>
      </c>
      <c r="BE639" s="8">
        <v>6.6</v>
      </c>
      <c r="BF639" s="8">
        <v>839.3</v>
      </c>
      <c r="BG639" s="8">
        <v>102</v>
      </c>
      <c r="BH639" s="8">
        <v>8.1999999999999993</v>
      </c>
      <c r="BI639" s="7">
        <v>0</v>
      </c>
      <c r="BJ639" s="7">
        <v>0</v>
      </c>
      <c r="BK639" s="7">
        <v>0</v>
      </c>
      <c r="BL639" s="7">
        <v>0</v>
      </c>
      <c r="BM639" s="7">
        <v>0</v>
      </c>
      <c r="BN639" s="7">
        <v>1</v>
      </c>
      <c r="BO639" s="7">
        <v>1</v>
      </c>
      <c r="BP639" s="7">
        <v>0</v>
      </c>
      <c r="BQ639" s="7">
        <v>0</v>
      </c>
      <c r="BR639" s="7">
        <v>0</v>
      </c>
      <c r="BS639" s="7">
        <v>0</v>
      </c>
      <c r="BT639" s="7">
        <v>0</v>
      </c>
    </row>
    <row r="640" spans="1:72" x14ac:dyDescent="0.2">
      <c r="A640" s="4">
        <v>639</v>
      </c>
      <c r="B640" s="30">
        <v>64</v>
      </c>
      <c r="C640" s="21">
        <v>1</v>
      </c>
      <c r="D640" s="21">
        <v>1</v>
      </c>
      <c r="E640" s="21">
        <v>0</v>
      </c>
      <c r="F640" s="1">
        <v>0</v>
      </c>
      <c r="H640" s="1">
        <v>0</v>
      </c>
      <c r="I640" s="19">
        <v>882</v>
      </c>
      <c r="J640" s="19">
        <v>882</v>
      </c>
      <c r="K640" s="19">
        <v>882</v>
      </c>
      <c r="L640" s="19">
        <v>882</v>
      </c>
      <c r="M640">
        <v>7</v>
      </c>
      <c r="N640">
        <v>31</v>
      </c>
      <c r="O640">
        <v>11</v>
      </c>
      <c r="P640" s="5">
        <v>32</v>
      </c>
      <c r="Q640" s="5">
        <v>12</v>
      </c>
      <c r="R640" s="5">
        <v>19</v>
      </c>
      <c r="S640">
        <v>14</v>
      </c>
      <c r="T640">
        <v>4.54</v>
      </c>
      <c r="U640">
        <v>2.85</v>
      </c>
      <c r="V640">
        <v>48</v>
      </c>
      <c r="W640" s="5">
        <f t="shared" si="60"/>
        <v>1.1013215859030836</v>
      </c>
      <c r="X640" s="7">
        <v>4</v>
      </c>
      <c r="Y640" s="8">
        <v>1</v>
      </c>
      <c r="Z640" s="8">
        <v>0</v>
      </c>
      <c r="AA640">
        <v>47</v>
      </c>
      <c r="AB640">
        <v>10</v>
      </c>
      <c r="AC640">
        <v>10</v>
      </c>
      <c r="AD640">
        <v>64</v>
      </c>
      <c r="AE640">
        <v>55</v>
      </c>
      <c r="AF640">
        <v>33.6</v>
      </c>
      <c r="AG640">
        <v>19.399999999999999</v>
      </c>
      <c r="AI640">
        <v>26.3</v>
      </c>
      <c r="AJ640">
        <v>3</v>
      </c>
      <c r="AK640" s="8">
        <f t="shared" si="65"/>
        <v>29.3</v>
      </c>
      <c r="AL640" s="8">
        <v>1</v>
      </c>
      <c r="AM640" s="8">
        <v>1</v>
      </c>
      <c r="AN640" s="8">
        <v>1</v>
      </c>
      <c r="AO640" s="8">
        <v>0</v>
      </c>
      <c r="AP640" s="8">
        <v>0</v>
      </c>
      <c r="AQ640" s="8">
        <v>156</v>
      </c>
      <c r="AR640" s="8">
        <v>102</v>
      </c>
      <c r="AS640" s="8">
        <v>88</v>
      </c>
      <c r="AT640" s="8">
        <v>151.1</v>
      </c>
      <c r="AU640" s="8">
        <v>62.2</v>
      </c>
      <c r="AV640" s="8">
        <f t="shared" si="64"/>
        <v>27.24340935062137</v>
      </c>
      <c r="AW640" s="8">
        <v>12.5</v>
      </c>
      <c r="AX640" s="8">
        <v>0</v>
      </c>
      <c r="AY640" s="8">
        <v>9</v>
      </c>
      <c r="AZ640" s="8">
        <v>0.53</v>
      </c>
      <c r="BA640" s="8">
        <f>194*AZ640^-1.094*B640^-0.287*0.739</f>
        <v>87.039164684826176</v>
      </c>
      <c r="BB640" s="8">
        <v>0</v>
      </c>
      <c r="BC640" s="8">
        <v>139</v>
      </c>
      <c r="BD640" s="8">
        <v>4</v>
      </c>
      <c r="BE640" s="8">
        <v>8.9</v>
      </c>
      <c r="BF640" s="8">
        <v>195.6</v>
      </c>
      <c r="BG640" s="8">
        <v>141</v>
      </c>
      <c r="BH640" s="8">
        <v>5.2</v>
      </c>
      <c r="BI640" s="8">
        <v>1</v>
      </c>
      <c r="BJ640" s="8">
        <v>0</v>
      </c>
      <c r="BK640" s="8">
        <v>1</v>
      </c>
      <c r="BL640" s="8">
        <v>0</v>
      </c>
      <c r="BM640" s="8">
        <v>0</v>
      </c>
      <c r="BN640" s="8">
        <v>0</v>
      </c>
      <c r="BO640" s="8">
        <v>1</v>
      </c>
      <c r="BP640" s="8">
        <v>0</v>
      </c>
      <c r="BQ640" s="8">
        <v>0</v>
      </c>
      <c r="BR640" s="8">
        <v>0</v>
      </c>
      <c r="BS640" s="8">
        <v>0</v>
      </c>
      <c r="BT640" s="8">
        <v>1</v>
      </c>
    </row>
    <row r="641" spans="1:72" x14ac:dyDescent="0.2">
      <c r="A641" s="4">
        <v>640</v>
      </c>
      <c r="B641" s="30">
        <v>59</v>
      </c>
      <c r="C641" s="21">
        <v>0</v>
      </c>
      <c r="D641" s="21">
        <v>1</v>
      </c>
      <c r="E641" s="21">
        <v>0</v>
      </c>
      <c r="F641" s="1">
        <v>0</v>
      </c>
      <c r="H641" s="1">
        <v>0</v>
      </c>
      <c r="I641" s="19">
        <v>875</v>
      </c>
      <c r="J641" s="19">
        <v>875</v>
      </c>
      <c r="K641" s="19">
        <v>875</v>
      </c>
      <c r="L641" s="19">
        <v>875</v>
      </c>
      <c r="M641">
        <v>2</v>
      </c>
      <c r="N641">
        <v>14</v>
      </c>
      <c r="O641">
        <v>2</v>
      </c>
      <c r="P641">
        <v>18</v>
      </c>
      <c r="Q641">
        <v>5</v>
      </c>
      <c r="R641">
        <v>8</v>
      </c>
      <c r="S641">
        <v>3</v>
      </c>
      <c r="T641">
        <v>5.64</v>
      </c>
      <c r="U641">
        <v>3.54</v>
      </c>
      <c r="V641">
        <v>75</v>
      </c>
      <c r="W641">
        <f t="shared" si="60"/>
        <v>0.88652482269503552</v>
      </c>
      <c r="X641" s="7">
        <v>3</v>
      </c>
      <c r="Y641" s="6">
        <v>3</v>
      </c>
      <c r="Z641" s="6">
        <v>0</v>
      </c>
      <c r="AA641">
        <v>36</v>
      </c>
      <c r="AB641">
        <v>16</v>
      </c>
      <c r="AC641">
        <v>14</v>
      </c>
      <c r="AD641">
        <v>39</v>
      </c>
      <c r="AE641">
        <v>24</v>
      </c>
      <c r="AF641">
        <v>67.5</v>
      </c>
      <c r="AG641">
        <v>14.6</v>
      </c>
      <c r="AI641">
        <v>8.6</v>
      </c>
      <c r="AJ641">
        <v>3</v>
      </c>
      <c r="AK641" s="8">
        <f t="shared" si="65"/>
        <v>11.6</v>
      </c>
      <c r="AL641" s="8">
        <v>0</v>
      </c>
      <c r="AM641" s="8">
        <v>0</v>
      </c>
      <c r="AN641" s="8">
        <v>0</v>
      </c>
      <c r="AO641" s="8">
        <v>0</v>
      </c>
      <c r="AP641" s="8">
        <v>0</v>
      </c>
      <c r="AQ641" s="8">
        <v>109</v>
      </c>
      <c r="AR641" s="8">
        <v>64</v>
      </c>
      <c r="AS641" s="8">
        <v>75</v>
      </c>
      <c r="AT641" s="8">
        <v>167</v>
      </c>
      <c r="AU641" s="8">
        <v>51.8</v>
      </c>
      <c r="AV641" s="8">
        <f t="shared" si="64"/>
        <v>18.573631180752269</v>
      </c>
      <c r="AW641" s="8">
        <v>11.7</v>
      </c>
      <c r="AX641" s="8">
        <v>1</v>
      </c>
      <c r="AY641" s="8">
        <v>17</v>
      </c>
      <c r="AZ641" s="8">
        <v>0.71</v>
      </c>
      <c r="BA641" s="8">
        <f>194*AZ641^-1.094*B641^-0.287</f>
        <v>87.55693878039925</v>
      </c>
      <c r="BB641" s="8">
        <v>0</v>
      </c>
      <c r="BC641" s="8">
        <v>140</v>
      </c>
      <c r="BD641" s="8">
        <v>4.2</v>
      </c>
      <c r="BE641" s="8">
        <v>5.0999999999999996</v>
      </c>
      <c r="BF641" s="8">
        <v>64.5</v>
      </c>
      <c r="BG641" s="8">
        <v>69</v>
      </c>
      <c r="BH641" s="8">
        <v>5.4</v>
      </c>
      <c r="BI641" s="8">
        <v>0</v>
      </c>
      <c r="BJ641" s="8">
        <v>0</v>
      </c>
      <c r="BK641" s="8">
        <v>0</v>
      </c>
      <c r="BL641" s="8">
        <v>0</v>
      </c>
      <c r="BM641" s="8">
        <v>0</v>
      </c>
      <c r="BN641" s="8">
        <v>0</v>
      </c>
      <c r="BO641" s="8">
        <v>0</v>
      </c>
      <c r="BP641" s="8">
        <v>0</v>
      </c>
      <c r="BQ641" s="8">
        <v>0</v>
      </c>
      <c r="BR641" s="8">
        <v>0</v>
      </c>
      <c r="BS641" s="8">
        <v>0</v>
      </c>
      <c r="BT641" s="8">
        <v>0</v>
      </c>
    </row>
    <row r="642" spans="1:72" x14ac:dyDescent="0.2">
      <c r="A642" s="4">
        <v>641</v>
      </c>
      <c r="B642" s="16">
        <v>72</v>
      </c>
      <c r="C642" s="2">
        <v>1</v>
      </c>
      <c r="D642" s="2">
        <v>2</v>
      </c>
      <c r="E642" s="2">
        <v>0</v>
      </c>
      <c r="F642" s="1">
        <v>0</v>
      </c>
      <c r="H642" s="1">
        <v>0</v>
      </c>
      <c r="I642" s="19">
        <v>875</v>
      </c>
      <c r="J642" s="19">
        <v>875</v>
      </c>
      <c r="K642" s="19">
        <v>875</v>
      </c>
      <c r="L642" s="19">
        <v>875</v>
      </c>
      <c r="M642">
        <v>10</v>
      </c>
      <c r="N642">
        <v>59</v>
      </c>
      <c r="O642">
        <v>17</v>
      </c>
      <c r="P642">
        <v>51</v>
      </c>
      <c r="Q642">
        <v>23</v>
      </c>
      <c r="R642">
        <v>36</v>
      </c>
      <c r="S642">
        <v>30</v>
      </c>
      <c r="T642">
        <v>5.65</v>
      </c>
      <c r="U642">
        <v>3.92</v>
      </c>
      <c r="V642">
        <v>106</v>
      </c>
      <c r="W642">
        <f t="shared" ref="W642:W705" si="66">(R642-S642)/T642</f>
        <v>1.0619469026548671</v>
      </c>
      <c r="X642" s="7">
        <v>2</v>
      </c>
      <c r="Y642" s="7">
        <v>3</v>
      </c>
      <c r="Z642" s="7">
        <v>0</v>
      </c>
      <c r="AA642" s="19">
        <v>53</v>
      </c>
      <c r="AB642" s="19">
        <v>10</v>
      </c>
      <c r="AC642" s="19">
        <v>10</v>
      </c>
      <c r="AD642" s="19">
        <v>42</v>
      </c>
      <c r="AE642" s="19">
        <v>25</v>
      </c>
      <c r="AF642" s="19">
        <v>60.8</v>
      </c>
      <c r="AI642" s="19">
        <v>27.2</v>
      </c>
      <c r="AJ642" s="19">
        <v>3</v>
      </c>
      <c r="AK642" s="8">
        <f t="shared" si="65"/>
        <v>30.2</v>
      </c>
      <c r="AL642" s="8">
        <v>0</v>
      </c>
      <c r="AM642" s="8">
        <v>0</v>
      </c>
      <c r="AN642" s="8">
        <v>0</v>
      </c>
      <c r="AO642" s="8">
        <v>0</v>
      </c>
      <c r="AP642" s="8">
        <v>0</v>
      </c>
      <c r="AQ642" s="8">
        <v>116</v>
      </c>
      <c r="AR642" s="8">
        <v>73</v>
      </c>
      <c r="AS642" s="8">
        <v>88</v>
      </c>
      <c r="AT642" s="8">
        <v>157</v>
      </c>
      <c r="AU642" s="8">
        <v>47</v>
      </c>
      <c r="AV642" s="8">
        <f t="shared" si="64"/>
        <v>19.067710657633167</v>
      </c>
      <c r="AW642" s="8">
        <v>12</v>
      </c>
      <c r="AX642" s="8">
        <v>0</v>
      </c>
      <c r="AY642" s="8">
        <v>18</v>
      </c>
      <c r="AZ642" s="8">
        <v>0.67</v>
      </c>
      <c r="BA642" s="8">
        <f>194*AZ642^-1.094*B642^-0.287*0.739</f>
        <v>65.112730476371866</v>
      </c>
      <c r="BB642" s="8">
        <v>0</v>
      </c>
      <c r="BC642" s="8">
        <v>136</v>
      </c>
      <c r="BD642" s="8">
        <v>4.2</v>
      </c>
      <c r="BE642" s="8">
        <v>6.2</v>
      </c>
      <c r="BF642" s="8">
        <v>178.7</v>
      </c>
      <c r="BG642" s="8">
        <v>112</v>
      </c>
      <c r="BH642" s="8">
        <v>6</v>
      </c>
      <c r="BI642" s="7">
        <v>0</v>
      </c>
      <c r="BJ642" s="7">
        <v>1</v>
      </c>
      <c r="BK642" s="7">
        <v>1</v>
      </c>
      <c r="BL642" s="7">
        <v>0</v>
      </c>
      <c r="BM642" s="7">
        <v>0</v>
      </c>
      <c r="BN642" s="7">
        <v>0</v>
      </c>
      <c r="BO642" s="7">
        <v>1</v>
      </c>
      <c r="BP642" s="7">
        <v>0</v>
      </c>
      <c r="BQ642" s="7">
        <v>0</v>
      </c>
      <c r="BR642" s="7">
        <v>0</v>
      </c>
      <c r="BS642" s="7">
        <v>0</v>
      </c>
      <c r="BT642" s="7">
        <v>0</v>
      </c>
    </row>
    <row r="643" spans="1:72" x14ac:dyDescent="0.2">
      <c r="A643" s="4">
        <v>642</v>
      </c>
      <c r="B643" s="16">
        <v>88</v>
      </c>
      <c r="C643" s="2">
        <v>1</v>
      </c>
      <c r="D643" s="2">
        <v>2</v>
      </c>
      <c r="E643" s="2">
        <v>0</v>
      </c>
      <c r="F643" s="1">
        <v>0</v>
      </c>
      <c r="H643" s="1">
        <v>0</v>
      </c>
      <c r="I643" s="19">
        <v>12</v>
      </c>
      <c r="J643" s="19">
        <v>12</v>
      </c>
      <c r="K643" s="19">
        <v>12</v>
      </c>
      <c r="L643" s="19">
        <v>12</v>
      </c>
      <c r="M643">
        <v>16</v>
      </c>
      <c r="N643">
        <v>46</v>
      </c>
      <c r="O643">
        <v>21</v>
      </c>
      <c r="P643">
        <v>41</v>
      </c>
      <c r="Q643">
        <v>21</v>
      </c>
      <c r="R643">
        <v>29</v>
      </c>
      <c r="S643">
        <v>22</v>
      </c>
      <c r="T643">
        <v>6.2</v>
      </c>
      <c r="U643">
        <v>4.71</v>
      </c>
      <c r="V643">
        <v>78</v>
      </c>
      <c r="W643">
        <f t="shared" si="66"/>
        <v>1.129032258064516</v>
      </c>
      <c r="X643" s="7">
        <v>4</v>
      </c>
      <c r="Y643" s="6">
        <v>3</v>
      </c>
      <c r="Z643" s="6">
        <v>0</v>
      </c>
      <c r="AA643" s="19">
        <v>37</v>
      </c>
      <c r="AB643" s="19">
        <v>11</v>
      </c>
      <c r="AC643" s="19">
        <v>11</v>
      </c>
      <c r="AD643" s="19">
        <v>36</v>
      </c>
      <c r="AE643" s="19">
        <v>22</v>
      </c>
      <c r="AF643" s="19">
        <v>72.099999999999994</v>
      </c>
      <c r="AG643" s="19">
        <v>20</v>
      </c>
      <c r="AH643" s="19">
        <v>13</v>
      </c>
      <c r="AI643" s="19">
        <v>27.2</v>
      </c>
      <c r="AJ643" s="19">
        <v>15</v>
      </c>
      <c r="AK643" s="8">
        <f t="shared" si="65"/>
        <v>42.2</v>
      </c>
      <c r="AL643" s="8">
        <v>1</v>
      </c>
      <c r="AM643" s="8">
        <v>0</v>
      </c>
      <c r="AN643" s="8">
        <v>1</v>
      </c>
      <c r="AO643" s="8">
        <v>0</v>
      </c>
      <c r="AP643" s="8">
        <v>0</v>
      </c>
      <c r="AQ643" s="8">
        <v>141</v>
      </c>
      <c r="AR643" s="8">
        <v>58</v>
      </c>
      <c r="AS643" s="8">
        <v>96</v>
      </c>
      <c r="AT643" s="8">
        <v>135.69999999999999</v>
      </c>
      <c r="AU643" s="8">
        <v>53.7</v>
      </c>
      <c r="AV643" s="8">
        <f t="shared" si="64"/>
        <v>29.161817677274801</v>
      </c>
      <c r="AW643" s="8">
        <v>11.2</v>
      </c>
      <c r="AX643" s="8">
        <v>1</v>
      </c>
      <c r="AY643" s="8">
        <v>12</v>
      </c>
      <c r="AZ643" s="8">
        <v>0.84</v>
      </c>
      <c r="BA643" s="8">
        <f>194*AZ643^-1.094*B643^-0.287*0.739</f>
        <v>47.997443103430555</v>
      </c>
      <c r="BB643" s="8">
        <v>1</v>
      </c>
      <c r="BC643" s="8">
        <v>141</v>
      </c>
      <c r="BD643" s="8">
        <v>3.4</v>
      </c>
      <c r="BE643" s="8">
        <v>5.6</v>
      </c>
      <c r="BF643" s="8">
        <v>104.6</v>
      </c>
      <c r="BG643" s="8">
        <v>69</v>
      </c>
      <c r="BH643" s="8">
        <v>4.7</v>
      </c>
      <c r="BI643" s="7">
        <v>1</v>
      </c>
      <c r="BJ643" s="7">
        <v>0</v>
      </c>
      <c r="BK643" s="7">
        <v>0</v>
      </c>
      <c r="BL643" s="7">
        <v>0</v>
      </c>
      <c r="BM643" s="7">
        <v>1</v>
      </c>
      <c r="BN643" s="7">
        <v>0</v>
      </c>
      <c r="BO643" s="7">
        <v>1</v>
      </c>
      <c r="BP643" s="7">
        <v>0</v>
      </c>
      <c r="BQ643" s="7">
        <v>0</v>
      </c>
      <c r="BR643" s="7">
        <v>0</v>
      </c>
      <c r="BS643" s="7">
        <v>0</v>
      </c>
      <c r="BT643" s="7">
        <v>1</v>
      </c>
    </row>
    <row r="644" spans="1:72" x14ac:dyDescent="0.2">
      <c r="A644" s="4">
        <v>643</v>
      </c>
      <c r="B644" s="30">
        <v>67</v>
      </c>
      <c r="C644" s="21">
        <v>1</v>
      </c>
      <c r="D644" s="21">
        <v>4</v>
      </c>
      <c r="E644" s="21">
        <v>1</v>
      </c>
      <c r="F644" s="1">
        <v>1</v>
      </c>
      <c r="H644" s="1">
        <v>0</v>
      </c>
      <c r="I644" s="19">
        <v>35</v>
      </c>
      <c r="J644" s="19">
        <v>35</v>
      </c>
      <c r="K644" s="19">
        <v>35</v>
      </c>
      <c r="L644" s="19">
        <v>35</v>
      </c>
      <c r="M644">
        <v>24</v>
      </c>
      <c r="N644">
        <v>31</v>
      </c>
      <c r="O644">
        <v>22</v>
      </c>
      <c r="P644">
        <v>30</v>
      </c>
      <c r="Q644">
        <v>19</v>
      </c>
      <c r="R644">
        <v>24</v>
      </c>
      <c r="S644">
        <v>16</v>
      </c>
      <c r="T644">
        <v>1.65</v>
      </c>
      <c r="U644">
        <v>1.1399999999999999</v>
      </c>
      <c r="V644">
        <v>80</v>
      </c>
      <c r="W644">
        <f t="shared" si="66"/>
        <v>4.8484848484848486</v>
      </c>
      <c r="X644" s="6">
        <v>1</v>
      </c>
      <c r="Y644">
        <v>1</v>
      </c>
      <c r="Z644">
        <v>0</v>
      </c>
      <c r="AA644">
        <v>42</v>
      </c>
      <c r="AB644">
        <v>7</v>
      </c>
      <c r="AC644">
        <v>5</v>
      </c>
      <c r="AD644">
        <v>46</v>
      </c>
      <c r="AE644">
        <v>39</v>
      </c>
      <c r="AF644">
        <v>39</v>
      </c>
      <c r="AG644">
        <v>41.3</v>
      </c>
      <c r="AH644">
        <v>7</v>
      </c>
      <c r="AI644">
        <v>2</v>
      </c>
      <c r="AJ644">
        <v>15</v>
      </c>
      <c r="AK644" s="8">
        <f t="shared" si="65"/>
        <v>17</v>
      </c>
      <c r="AL644" s="8">
        <v>0</v>
      </c>
      <c r="AM644" s="8">
        <v>1</v>
      </c>
      <c r="AN644" s="8">
        <v>1</v>
      </c>
      <c r="AO644" s="8">
        <v>1</v>
      </c>
      <c r="AP644" s="8">
        <v>0</v>
      </c>
      <c r="AQ644" s="8">
        <v>95</v>
      </c>
      <c r="AR644" s="8">
        <v>75</v>
      </c>
      <c r="AS644" s="8">
        <v>80</v>
      </c>
      <c r="AT644" s="8">
        <v>160</v>
      </c>
      <c r="AU644" s="8">
        <v>47.8</v>
      </c>
      <c r="AV644" s="8">
        <f t="shared" si="64"/>
        <v>18.671874999999996</v>
      </c>
      <c r="AW644" s="8">
        <v>16.8</v>
      </c>
      <c r="AX644" s="8">
        <v>0</v>
      </c>
      <c r="AY644" s="8">
        <v>26</v>
      </c>
      <c r="AZ644" s="8">
        <v>1.22</v>
      </c>
      <c r="BA644" s="8">
        <f>194*AZ644^-1.094*B644^-0.287*0.739</f>
        <v>34.5052394215164</v>
      </c>
      <c r="BB644" s="8">
        <v>1</v>
      </c>
      <c r="BC644" s="8">
        <v>133</v>
      </c>
      <c r="BD644" s="8">
        <v>4.0999999999999996</v>
      </c>
      <c r="BE644" s="8">
        <v>7.7</v>
      </c>
      <c r="BF644" s="8">
        <v>1755.3</v>
      </c>
      <c r="BG644" s="8">
        <v>166</v>
      </c>
      <c r="BH644" s="8">
        <v>10</v>
      </c>
      <c r="BI644" s="7">
        <v>0</v>
      </c>
      <c r="BJ644" s="7">
        <v>0</v>
      </c>
      <c r="BK644" s="7">
        <v>0</v>
      </c>
      <c r="BL644" s="7">
        <v>0</v>
      </c>
      <c r="BM644" s="7">
        <v>0</v>
      </c>
      <c r="BN644" s="7">
        <v>0</v>
      </c>
      <c r="BO644" s="7">
        <v>0</v>
      </c>
      <c r="BP644" s="7">
        <v>0</v>
      </c>
      <c r="BQ644" s="7">
        <v>0</v>
      </c>
      <c r="BR644" s="7">
        <v>0</v>
      </c>
      <c r="BS644" s="7">
        <v>0</v>
      </c>
      <c r="BT644" s="7">
        <v>0</v>
      </c>
    </row>
    <row r="645" spans="1:72" x14ac:dyDescent="0.2">
      <c r="A645" s="4">
        <v>644</v>
      </c>
      <c r="B645" s="30">
        <v>70</v>
      </c>
      <c r="C645" s="21">
        <v>0</v>
      </c>
      <c r="D645" s="21">
        <v>1</v>
      </c>
      <c r="E645" s="21">
        <v>0</v>
      </c>
      <c r="F645" s="1">
        <v>0</v>
      </c>
      <c r="H645" s="1">
        <v>0</v>
      </c>
      <c r="I645" s="19">
        <v>871</v>
      </c>
      <c r="J645" s="19">
        <v>871</v>
      </c>
      <c r="K645" s="19">
        <v>871</v>
      </c>
      <c r="L645" s="19">
        <v>871</v>
      </c>
      <c r="M645">
        <v>7</v>
      </c>
      <c r="N645">
        <v>30</v>
      </c>
      <c r="O645">
        <v>10</v>
      </c>
      <c r="P645">
        <v>34</v>
      </c>
      <c r="Q645">
        <v>13</v>
      </c>
      <c r="R645">
        <v>20</v>
      </c>
      <c r="S645">
        <v>12</v>
      </c>
      <c r="T645">
        <v>6.05</v>
      </c>
      <c r="U645">
        <v>3.24</v>
      </c>
      <c r="V645">
        <v>66</v>
      </c>
      <c r="W645">
        <f t="shared" si="66"/>
        <v>1.3223140495867769</v>
      </c>
      <c r="X645" s="7">
        <v>4</v>
      </c>
      <c r="Y645">
        <v>1</v>
      </c>
      <c r="Z645">
        <v>1</v>
      </c>
      <c r="AA645">
        <v>59</v>
      </c>
      <c r="AB645">
        <v>12</v>
      </c>
      <c r="AC645">
        <v>12</v>
      </c>
      <c r="AD645">
        <v>66</v>
      </c>
      <c r="AE645">
        <v>56</v>
      </c>
      <c r="AF645">
        <v>15.6</v>
      </c>
      <c r="AG645">
        <v>17.399999999999999</v>
      </c>
      <c r="AH645">
        <v>12</v>
      </c>
      <c r="AI645">
        <v>17.100000000000001</v>
      </c>
      <c r="AJ645">
        <v>3</v>
      </c>
      <c r="AK645" s="8">
        <f t="shared" si="65"/>
        <v>20.100000000000001</v>
      </c>
      <c r="AL645" s="8">
        <v>1</v>
      </c>
      <c r="AM645" s="8">
        <v>0</v>
      </c>
      <c r="AN645" s="8">
        <v>1</v>
      </c>
      <c r="AO645" s="8">
        <v>1</v>
      </c>
      <c r="AP645" s="8">
        <v>0</v>
      </c>
      <c r="AQ645" s="8">
        <v>85</v>
      </c>
      <c r="AR645" s="8">
        <v>50</v>
      </c>
      <c r="AS645" s="8">
        <v>69</v>
      </c>
      <c r="AT645" s="8">
        <v>173</v>
      </c>
      <c r="AU645" s="8">
        <v>73.2</v>
      </c>
      <c r="AV645" s="8">
        <f t="shared" si="64"/>
        <v>24.457883657990578</v>
      </c>
      <c r="AW645" s="8">
        <v>15</v>
      </c>
      <c r="AX645" s="8">
        <v>0</v>
      </c>
      <c r="AY645" s="8">
        <v>16</v>
      </c>
      <c r="AZ645" s="8">
        <v>1.42</v>
      </c>
      <c r="BA645" s="8">
        <f>194*AZ645^-1.094*B645^-0.287</f>
        <v>39.053066746775372</v>
      </c>
      <c r="BB645" s="8">
        <v>1</v>
      </c>
      <c r="BC645" s="8">
        <v>142</v>
      </c>
      <c r="BD645" s="8">
        <v>4.3</v>
      </c>
      <c r="BE645" s="8">
        <v>5.9</v>
      </c>
      <c r="BF645" s="8">
        <v>368.7</v>
      </c>
      <c r="BG645" s="8">
        <v>132.4</v>
      </c>
      <c r="BH645" s="8">
        <v>7.5</v>
      </c>
      <c r="BI645" s="8">
        <v>1</v>
      </c>
      <c r="BJ645" s="8">
        <v>0</v>
      </c>
      <c r="BK645" s="8">
        <v>1</v>
      </c>
      <c r="BL645" s="8">
        <v>0</v>
      </c>
      <c r="BM645" s="8">
        <v>0</v>
      </c>
      <c r="BN645" s="8">
        <v>1</v>
      </c>
      <c r="BO645" s="8">
        <v>1</v>
      </c>
      <c r="BP645" s="8">
        <v>0</v>
      </c>
      <c r="BQ645" s="8">
        <v>0</v>
      </c>
      <c r="BR645" s="8">
        <v>0</v>
      </c>
      <c r="BS645" s="8">
        <v>0</v>
      </c>
      <c r="BT645" s="8">
        <v>1</v>
      </c>
    </row>
    <row r="646" spans="1:72" x14ac:dyDescent="0.2">
      <c r="A646" s="4">
        <v>645</v>
      </c>
      <c r="B646" s="30">
        <v>25</v>
      </c>
      <c r="C646" s="21">
        <v>0</v>
      </c>
      <c r="D646" s="21">
        <v>2</v>
      </c>
      <c r="E646" s="21">
        <v>0</v>
      </c>
      <c r="F646" s="1">
        <v>0</v>
      </c>
      <c r="H646" s="1">
        <v>0</v>
      </c>
      <c r="I646" s="19">
        <v>127</v>
      </c>
      <c r="J646" s="19">
        <v>127</v>
      </c>
      <c r="K646" s="19">
        <v>127</v>
      </c>
      <c r="L646" s="19">
        <v>127</v>
      </c>
      <c r="M646">
        <v>8</v>
      </c>
      <c r="N646">
        <v>38</v>
      </c>
      <c r="O646">
        <v>10</v>
      </c>
      <c r="P646">
        <v>34</v>
      </c>
      <c r="Q646">
        <v>16</v>
      </c>
      <c r="R646">
        <v>22</v>
      </c>
      <c r="S646">
        <v>19</v>
      </c>
      <c r="T646">
        <v>4.1500000000000004</v>
      </c>
      <c r="U646">
        <v>2.52</v>
      </c>
      <c r="V646">
        <v>70</v>
      </c>
      <c r="W646">
        <f t="shared" si="66"/>
        <v>0.72289156626506013</v>
      </c>
      <c r="X646" s="7">
        <v>3</v>
      </c>
      <c r="Y646" s="7">
        <v>1</v>
      </c>
      <c r="Z646" s="7">
        <v>0</v>
      </c>
      <c r="AA646">
        <v>44</v>
      </c>
      <c r="AB646">
        <v>8</v>
      </c>
      <c r="AC646">
        <v>8</v>
      </c>
      <c r="AD646">
        <v>78</v>
      </c>
      <c r="AE646">
        <v>67</v>
      </c>
      <c r="AF646">
        <v>22.7</v>
      </c>
      <c r="AG646">
        <v>15.6</v>
      </c>
      <c r="AH646">
        <v>22</v>
      </c>
      <c r="AI646">
        <v>20.8</v>
      </c>
      <c r="AJ646">
        <v>3</v>
      </c>
      <c r="AK646" s="8">
        <f t="shared" si="65"/>
        <v>23.8</v>
      </c>
      <c r="AL646" s="8">
        <v>0</v>
      </c>
      <c r="AM646" s="8">
        <v>0</v>
      </c>
      <c r="AN646" s="8">
        <v>1</v>
      </c>
      <c r="AO646" s="8">
        <v>1</v>
      </c>
      <c r="AP646" s="8">
        <v>0</v>
      </c>
      <c r="AQ646" s="8">
        <v>101</v>
      </c>
      <c r="AR646" s="8">
        <v>81</v>
      </c>
      <c r="AS646" s="8">
        <v>100</v>
      </c>
      <c r="AT646" s="8">
        <v>165</v>
      </c>
      <c r="AU646" s="8">
        <v>64.8</v>
      </c>
      <c r="AV646" s="8">
        <f t="shared" si="64"/>
        <v>23.801652892561986</v>
      </c>
      <c r="AW646" s="8">
        <v>14.5</v>
      </c>
      <c r="AX646" s="8">
        <v>0</v>
      </c>
      <c r="AY646" s="8">
        <v>13</v>
      </c>
      <c r="AZ646" s="8">
        <v>0.78</v>
      </c>
      <c r="BA646" s="8">
        <f>194*AZ646^-1.094*B646^-0.287</f>
        <v>101.07446520063998</v>
      </c>
      <c r="BB646" s="8">
        <v>0</v>
      </c>
      <c r="BC646" s="8">
        <v>140</v>
      </c>
      <c r="BD646" s="8">
        <v>4.3</v>
      </c>
      <c r="BE646" s="8">
        <v>5.3</v>
      </c>
      <c r="BF646" s="8">
        <v>379.1</v>
      </c>
      <c r="BG646" s="8">
        <v>162</v>
      </c>
      <c r="BH646" s="8">
        <v>8.1</v>
      </c>
      <c r="BI646" s="8">
        <v>1</v>
      </c>
      <c r="BJ646" s="8">
        <v>0</v>
      </c>
      <c r="BK646" s="8">
        <v>1</v>
      </c>
      <c r="BL646" s="8">
        <v>0</v>
      </c>
      <c r="BM646" s="8">
        <v>0</v>
      </c>
      <c r="BN646" s="8">
        <v>0</v>
      </c>
      <c r="BO646" s="8">
        <v>1</v>
      </c>
      <c r="BP646" s="8">
        <v>0</v>
      </c>
      <c r="BQ646" s="8">
        <v>0</v>
      </c>
      <c r="BR646" s="8">
        <v>0</v>
      </c>
      <c r="BS646" s="8">
        <v>0</v>
      </c>
      <c r="BT646" s="8">
        <v>0</v>
      </c>
    </row>
    <row r="647" spans="1:72" x14ac:dyDescent="0.2">
      <c r="A647" s="4">
        <v>646</v>
      </c>
      <c r="B647" s="30">
        <v>66</v>
      </c>
      <c r="C647" s="21">
        <v>0</v>
      </c>
      <c r="D647" s="21">
        <v>1</v>
      </c>
      <c r="E647" s="21">
        <v>0</v>
      </c>
      <c r="F647" s="1">
        <v>0</v>
      </c>
      <c r="H647" s="1">
        <v>0</v>
      </c>
      <c r="I647" s="19">
        <v>13</v>
      </c>
      <c r="J647" s="19">
        <v>13</v>
      </c>
      <c r="K647" s="19">
        <v>13</v>
      </c>
      <c r="L647" s="19">
        <v>13</v>
      </c>
      <c r="M647">
        <v>4</v>
      </c>
      <c r="N647">
        <v>41</v>
      </c>
      <c r="O647">
        <v>6</v>
      </c>
      <c r="P647">
        <v>36</v>
      </c>
      <c r="Q647">
        <v>16</v>
      </c>
      <c r="R647">
        <v>23</v>
      </c>
      <c r="S647">
        <v>20</v>
      </c>
      <c r="T647">
        <v>6.51</v>
      </c>
      <c r="U647">
        <v>3.64</v>
      </c>
      <c r="V647">
        <v>85</v>
      </c>
      <c r="W647">
        <f t="shared" si="66"/>
        <v>0.46082949308755761</v>
      </c>
      <c r="X647" s="7">
        <v>3</v>
      </c>
      <c r="Y647" s="6">
        <v>2</v>
      </c>
      <c r="Z647" s="6">
        <v>0</v>
      </c>
      <c r="AA647">
        <v>53</v>
      </c>
      <c r="AB647">
        <v>14</v>
      </c>
      <c r="AC647">
        <v>14</v>
      </c>
      <c r="AD647">
        <v>58</v>
      </c>
      <c r="AE647">
        <v>44</v>
      </c>
      <c r="AF647">
        <v>43.3</v>
      </c>
      <c r="AG647">
        <v>30.6</v>
      </c>
      <c r="AH647">
        <v>20.7</v>
      </c>
      <c r="AI647">
        <v>33.299999999999997</v>
      </c>
      <c r="AJ647">
        <v>3</v>
      </c>
      <c r="AK647" s="8">
        <f t="shared" ref="AK647:AK678" si="67">AI647+AJ647</f>
        <v>36.299999999999997</v>
      </c>
      <c r="AL647" s="8">
        <v>0</v>
      </c>
      <c r="AM647" s="8">
        <v>0</v>
      </c>
      <c r="AN647" s="8">
        <v>0</v>
      </c>
      <c r="AO647" s="8">
        <v>1</v>
      </c>
      <c r="AP647" s="8">
        <v>0</v>
      </c>
      <c r="AQ647" s="8">
        <v>82</v>
      </c>
      <c r="AR647" s="8">
        <v>46</v>
      </c>
      <c r="AS647" s="8">
        <v>83</v>
      </c>
      <c r="AT647" s="8">
        <v>167</v>
      </c>
      <c r="AU647" s="8">
        <v>68</v>
      </c>
      <c r="AV647" s="8">
        <f t="shared" si="64"/>
        <v>24.382372978593711</v>
      </c>
      <c r="AW647" s="8">
        <v>12.3</v>
      </c>
      <c r="AX647" s="8">
        <v>1</v>
      </c>
      <c r="AY647" s="8">
        <v>57</v>
      </c>
      <c r="AZ647" s="8">
        <v>1.74</v>
      </c>
      <c r="BA647" s="8">
        <f>194*AZ647^-1.094*B647^-0.287</f>
        <v>31.80033849518086</v>
      </c>
      <c r="BB647" s="8">
        <v>1</v>
      </c>
      <c r="BC647" s="8">
        <v>139</v>
      </c>
      <c r="BD647" s="8">
        <v>4.5</v>
      </c>
      <c r="BE647" s="8">
        <v>5.5</v>
      </c>
      <c r="BF647" s="8">
        <v>710.4</v>
      </c>
      <c r="BG647" s="8">
        <v>64</v>
      </c>
      <c r="BH647" s="8">
        <v>9.5</v>
      </c>
      <c r="BI647" s="8">
        <v>1</v>
      </c>
      <c r="BJ647" s="8">
        <v>0</v>
      </c>
      <c r="BK647" s="8">
        <v>1</v>
      </c>
      <c r="BL647" s="8">
        <v>0</v>
      </c>
      <c r="BM647" s="8">
        <v>0</v>
      </c>
      <c r="BN647" s="8">
        <v>0</v>
      </c>
      <c r="BO647" s="8">
        <v>1</v>
      </c>
      <c r="BP647" s="8">
        <v>0</v>
      </c>
      <c r="BQ647" s="8">
        <v>0</v>
      </c>
      <c r="BR647" s="8">
        <v>0</v>
      </c>
      <c r="BS647" s="8">
        <v>0</v>
      </c>
      <c r="BT647" s="8">
        <v>0</v>
      </c>
    </row>
    <row r="648" spans="1:72" x14ac:dyDescent="0.2">
      <c r="A648" s="4">
        <v>647</v>
      </c>
      <c r="B648" s="30">
        <v>78</v>
      </c>
      <c r="C648" s="21">
        <v>0</v>
      </c>
      <c r="D648" s="21">
        <v>1</v>
      </c>
      <c r="E648" s="21">
        <v>0</v>
      </c>
      <c r="F648" s="1">
        <v>0</v>
      </c>
      <c r="H648" s="1">
        <v>0</v>
      </c>
      <c r="I648" s="19">
        <v>860</v>
      </c>
      <c r="J648" s="19">
        <v>860</v>
      </c>
      <c r="K648" s="19">
        <v>860</v>
      </c>
      <c r="L648" s="19">
        <v>860</v>
      </c>
      <c r="M648">
        <v>3</v>
      </c>
      <c r="N648">
        <v>26</v>
      </c>
      <c r="O648">
        <v>5</v>
      </c>
      <c r="P648" s="5">
        <v>26</v>
      </c>
      <c r="Q648" s="5">
        <v>9</v>
      </c>
      <c r="R648" s="5">
        <v>16</v>
      </c>
      <c r="S648">
        <v>11</v>
      </c>
      <c r="T648">
        <v>4.37</v>
      </c>
      <c r="U648">
        <v>2.88</v>
      </c>
      <c r="V648">
        <v>71</v>
      </c>
      <c r="W648">
        <f t="shared" si="66"/>
        <v>1.1441647597254003</v>
      </c>
      <c r="X648" s="7">
        <v>2</v>
      </c>
      <c r="Y648" s="6">
        <v>1</v>
      </c>
      <c r="Z648" s="6">
        <v>0</v>
      </c>
      <c r="AA648">
        <v>44</v>
      </c>
      <c r="AB648">
        <v>8</v>
      </c>
      <c r="AC648">
        <v>10</v>
      </c>
      <c r="AD648">
        <v>85</v>
      </c>
      <c r="AE648">
        <v>75</v>
      </c>
      <c r="AF648">
        <v>24.2</v>
      </c>
      <c r="AG648">
        <v>12.1</v>
      </c>
      <c r="AH648">
        <v>16</v>
      </c>
      <c r="AI648">
        <v>22.5</v>
      </c>
      <c r="AJ648">
        <v>3</v>
      </c>
      <c r="AK648" s="8">
        <f t="shared" si="67"/>
        <v>25.5</v>
      </c>
      <c r="AL648" s="8">
        <v>0</v>
      </c>
      <c r="AM648" s="8">
        <v>0</v>
      </c>
      <c r="AN648" s="8">
        <v>0</v>
      </c>
      <c r="AO648" s="8">
        <v>0</v>
      </c>
      <c r="AP648" s="8">
        <v>0</v>
      </c>
      <c r="AQ648" s="8">
        <v>118</v>
      </c>
      <c r="AR648" s="8">
        <v>79</v>
      </c>
      <c r="AS648" s="8">
        <v>77</v>
      </c>
      <c r="AT648" s="8">
        <v>162</v>
      </c>
      <c r="AU648" s="8">
        <v>50.9</v>
      </c>
      <c r="AV648" s="8">
        <f t="shared" si="64"/>
        <v>19.394909312604781</v>
      </c>
      <c r="AW648" s="8">
        <v>13</v>
      </c>
      <c r="AX648" s="8">
        <v>0</v>
      </c>
      <c r="AY648" s="8">
        <v>22</v>
      </c>
      <c r="AZ648" s="8">
        <v>0.93</v>
      </c>
      <c r="BA648" s="8">
        <f>194*AZ648^-1.094*B648^-0.287</f>
        <v>60.152022357840863</v>
      </c>
      <c r="BB648" s="8">
        <v>0</v>
      </c>
      <c r="BC648" s="8">
        <v>143</v>
      </c>
      <c r="BD648" s="8">
        <v>4.0999999999999996</v>
      </c>
      <c r="BE648" s="8">
        <v>5.5</v>
      </c>
      <c r="BF648" s="8">
        <v>713.9</v>
      </c>
      <c r="BG648" s="8">
        <v>114</v>
      </c>
      <c r="BH648" s="8">
        <v>5.2</v>
      </c>
      <c r="BI648" s="8">
        <v>1</v>
      </c>
      <c r="BJ648" s="8">
        <v>0</v>
      </c>
      <c r="BK648" s="8">
        <v>1</v>
      </c>
      <c r="BL648" s="8">
        <v>0</v>
      </c>
      <c r="BM648" s="8">
        <v>0</v>
      </c>
      <c r="BN648" s="8">
        <v>0</v>
      </c>
      <c r="BO648" s="8">
        <v>0</v>
      </c>
      <c r="BP648" s="8">
        <v>0</v>
      </c>
      <c r="BQ648" s="8">
        <v>0</v>
      </c>
      <c r="BR648" s="8">
        <v>0</v>
      </c>
      <c r="BS648" s="8">
        <v>0</v>
      </c>
      <c r="BT648" s="8">
        <v>0</v>
      </c>
    </row>
    <row r="649" spans="1:72" x14ac:dyDescent="0.2">
      <c r="A649" s="4">
        <v>648</v>
      </c>
      <c r="B649" s="30">
        <v>64</v>
      </c>
      <c r="C649" s="21">
        <v>1</v>
      </c>
      <c r="D649" s="21">
        <v>1</v>
      </c>
      <c r="E649" s="21">
        <v>0</v>
      </c>
      <c r="F649" s="1">
        <v>0</v>
      </c>
      <c r="H649" s="1">
        <v>0</v>
      </c>
      <c r="I649" s="19">
        <v>858</v>
      </c>
      <c r="J649" s="19">
        <v>858</v>
      </c>
      <c r="K649" s="19">
        <v>858</v>
      </c>
      <c r="L649" s="19">
        <v>858</v>
      </c>
      <c r="M649">
        <v>7</v>
      </c>
      <c r="N649">
        <v>33</v>
      </c>
      <c r="O649">
        <v>11</v>
      </c>
      <c r="P649">
        <v>31</v>
      </c>
      <c r="Q649">
        <v>13</v>
      </c>
      <c r="R649">
        <v>18</v>
      </c>
      <c r="S649">
        <v>11</v>
      </c>
      <c r="T649">
        <v>4.7699999999999996</v>
      </c>
      <c r="U649">
        <v>3.27</v>
      </c>
      <c r="V649">
        <v>51</v>
      </c>
      <c r="W649">
        <f t="shared" si="66"/>
        <v>1.4675052410901468</v>
      </c>
      <c r="X649" s="7">
        <v>4</v>
      </c>
      <c r="Y649" s="7">
        <v>3</v>
      </c>
      <c r="Z649" s="7">
        <v>1</v>
      </c>
      <c r="AA649">
        <v>49</v>
      </c>
      <c r="AB649">
        <v>12</v>
      </c>
      <c r="AC649">
        <v>12</v>
      </c>
      <c r="AD649">
        <v>50</v>
      </c>
      <c r="AE649">
        <v>32</v>
      </c>
      <c r="AF649">
        <v>56.8</v>
      </c>
      <c r="AG649">
        <v>21.1</v>
      </c>
      <c r="AH649">
        <v>25</v>
      </c>
      <c r="AI649">
        <v>28.1</v>
      </c>
      <c r="AJ649">
        <v>3</v>
      </c>
      <c r="AK649" s="8">
        <f t="shared" si="67"/>
        <v>31.1</v>
      </c>
      <c r="AL649" s="8">
        <v>1</v>
      </c>
      <c r="AM649" s="8">
        <v>0</v>
      </c>
      <c r="AN649" s="8">
        <v>0</v>
      </c>
      <c r="AO649" s="8">
        <v>0</v>
      </c>
      <c r="AP649" s="8">
        <v>0</v>
      </c>
      <c r="AQ649" s="8">
        <v>170</v>
      </c>
      <c r="AR649" s="8">
        <v>120</v>
      </c>
      <c r="AS649" s="8">
        <v>90</v>
      </c>
      <c r="AT649" s="8">
        <v>149.80000000000001</v>
      </c>
      <c r="AU649" s="8">
        <v>52.8</v>
      </c>
      <c r="AV649" s="8">
        <f t="shared" si="64"/>
        <v>23.52936982287018</v>
      </c>
      <c r="AW649" s="8">
        <v>13.8</v>
      </c>
      <c r="AX649" s="8">
        <v>0</v>
      </c>
      <c r="AY649" s="8">
        <v>32</v>
      </c>
      <c r="AZ649" s="8">
        <v>0.86</v>
      </c>
      <c r="BA649" s="8">
        <f>194*AZ649^-1.094*B649^-0.287*0.739</f>
        <v>51.254406636571957</v>
      </c>
      <c r="BB649" s="8">
        <v>1</v>
      </c>
      <c r="BC649" s="8">
        <v>143</v>
      </c>
      <c r="BD649" s="8">
        <v>4.3</v>
      </c>
      <c r="BE649" s="8">
        <v>6</v>
      </c>
      <c r="BF649" s="8">
        <v>412.2</v>
      </c>
      <c r="BG649" s="8">
        <v>82</v>
      </c>
      <c r="BH649" s="8">
        <v>5.0999999999999996</v>
      </c>
      <c r="BI649" s="8">
        <v>0</v>
      </c>
      <c r="BJ649" s="8">
        <v>1</v>
      </c>
      <c r="BK649" s="8">
        <v>1</v>
      </c>
      <c r="BL649" s="8">
        <v>0</v>
      </c>
      <c r="BM649" s="8">
        <v>0</v>
      </c>
      <c r="BN649" s="8">
        <v>0</v>
      </c>
      <c r="BO649" s="8">
        <v>0</v>
      </c>
      <c r="BP649" s="8">
        <v>1</v>
      </c>
      <c r="BQ649" s="8">
        <v>0</v>
      </c>
      <c r="BR649" s="8">
        <v>0</v>
      </c>
      <c r="BS649" s="8">
        <v>0</v>
      </c>
      <c r="BT649" s="8">
        <v>0</v>
      </c>
    </row>
    <row r="650" spans="1:72" x14ac:dyDescent="0.2">
      <c r="A650" s="4">
        <v>649</v>
      </c>
      <c r="B650" s="30">
        <v>77</v>
      </c>
      <c r="C650" s="19">
        <v>1</v>
      </c>
      <c r="D650" s="19">
        <v>1</v>
      </c>
      <c r="E650" s="19">
        <v>0</v>
      </c>
      <c r="F650">
        <v>0</v>
      </c>
      <c r="H650">
        <v>0</v>
      </c>
      <c r="I650" s="19">
        <v>854</v>
      </c>
      <c r="J650" s="19">
        <v>854</v>
      </c>
      <c r="K650" s="19">
        <v>854</v>
      </c>
      <c r="L650" s="19">
        <v>854</v>
      </c>
      <c r="M650">
        <v>4</v>
      </c>
      <c r="N650">
        <v>51</v>
      </c>
      <c r="O650">
        <v>9</v>
      </c>
      <c r="P650">
        <v>46</v>
      </c>
      <c r="Q650">
        <v>19</v>
      </c>
      <c r="R650">
        <v>30</v>
      </c>
      <c r="S650">
        <v>15</v>
      </c>
      <c r="T650">
        <v>4.2</v>
      </c>
      <c r="U650">
        <v>3.34</v>
      </c>
      <c r="V650">
        <v>54</v>
      </c>
      <c r="W650">
        <f t="shared" si="66"/>
        <v>3.5714285714285712</v>
      </c>
      <c r="X650" s="7">
        <v>3</v>
      </c>
      <c r="Y650" s="7">
        <v>3</v>
      </c>
      <c r="Z650" s="7">
        <v>0</v>
      </c>
      <c r="AA650" s="19">
        <v>52</v>
      </c>
      <c r="AB650" s="19">
        <v>13</v>
      </c>
      <c r="AC650" s="19">
        <v>12</v>
      </c>
      <c r="AD650" s="19">
        <v>48</v>
      </c>
      <c r="AE650" s="19">
        <v>32</v>
      </c>
      <c r="AF650" s="19">
        <v>55.5</v>
      </c>
      <c r="AG650" s="19">
        <v>21</v>
      </c>
      <c r="AH650" s="19">
        <v>15</v>
      </c>
      <c r="AI650" s="19">
        <v>46</v>
      </c>
      <c r="AJ650" s="19">
        <v>15</v>
      </c>
      <c r="AK650">
        <f t="shared" si="67"/>
        <v>61</v>
      </c>
      <c r="AL650">
        <v>1</v>
      </c>
      <c r="AM650">
        <v>0</v>
      </c>
      <c r="AN650">
        <v>1</v>
      </c>
      <c r="AO650">
        <v>1</v>
      </c>
      <c r="AP650">
        <v>0</v>
      </c>
      <c r="AQ650">
        <v>127</v>
      </c>
      <c r="AR650">
        <v>60</v>
      </c>
      <c r="AS650">
        <v>66</v>
      </c>
      <c r="AT650" s="8">
        <v>153</v>
      </c>
      <c r="AU650" s="8">
        <v>55.7</v>
      </c>
      <c r="AV650" s="8">
        <f t="shared" si="64"/>
        <v>23.794267162202573</v>
      </c>
      <c r="AW650" s="8">
        <v>13.7</v>
      </c>
      <c r="AX650" s="8">
        <v>0</v>
      </c>
      <c r="AY650">
        <v>19</v>
      </c>
      <c r="AZ650">
        <v>0.87</v>
      </c>
      <c r="BA650">
        <f>194*AZ650^-1.094*B650^-0.287*0.739</f>
        <v>47.994256457848195</v>
      </c>
      <c r="BB650" s="8">
        <v>1</v>
      </c>
      <c r="BC650">
        <v>143</v>
      </c>
      <c r="BD650">
        <v>4.5999999999999996</v>
      </c>
      <c r="BE650">
        <v>6.4</v>
      </c>
      <c r="BF650">
        <v>401.9</v>
      </c>
      <c r="BG650">
        <v>122</v>
      </c>
      <c r="BH650">
        <v>8.3000000000000007</v>
      </c>
      <c r="BI650">
        <v>0</v>
      </c>
      <c r="BJ650">
        <v>1</v>
      </c>
      <c r="BK650">
        <v>1</v>
      </c>
      <c r="BL650">
        <v>0</v>
      </c>
      <c r="BM650">
        <v>0</v>
      </c>
      <c r="BN650">
        <v>0</v>
      </c>
      <c r="BO650">
        <v>1</v>
      </c>
      <c r="BP650">
        <v>0</v>
      </c>
      <c r="BQ650">
        <v>0</v>
      </c>
      <c r="BR650">
        <v>0</v>
      </c>
      <c r="BS650">
        <v>0</v>
      </c>
      <c r="BT650">
        <v>1</v>
      </c>
    </row>
    <row r="651" spans="1:72" x14ac:dyDescent="0.2">
      <c r="A651" s="4">
        <v>650</v>
      </c>
      <c r="B651" s="16">
        <v>68</v>
      </c>
      <c r="C651" s="2">
        <v>0</v>
      </c>
      <c r="D651" s="2">
        <v>1</v>
      </c>
      <c r="E651" s="2">
        <v>0</v>
      </c>
      <c r="F651" s="1">
        <v>0</v>
      </c>
      <c r="H651" s="1">
        <v>0</v>
      </c>
      <c r="I651" s="19">
        <v>214</v>
      </c>
      <c r="J651" s="19">
        <v>214</v>
      </c>
      <c r="K651" s="19">
        <v>214</v>
      </c>
      <c r="L651" s="19">
        <v>214</v>
      </c>
      <c r="M651">
        <v>6</v>
      </c>
      <c r="N651">
        <v>36</v>
      </c>
      <c r="O651">
        <v>7</v>
      </c>
      <c r="P651">
        <v>39</v>
      </c>
      <c r="Q651">
        <v>22</v>
      </c>
      <c r="R651">
        <v>26</v>
      </c>
      <c r="S651">
        <v>16</v>
      </c>
      <c r="T651">
        <v>4.3</v>
      </c>
      <c r="U651">
        <v>2.8</v>
      </c>
      <c r="V651">
        <v>127</v>
      </c>
      <c r="W651">
        <f t="shared" si="66"/>
        <v>2.3255813953488373</v>
      </c>
      <c r="X651" s="7">
        <v>4</v>
      </c>
      <c r="Y651" s="6">
        <v>1</v>
      </c>
      <c r="Z651" s="6">
        <v>1</v>
      </c>
      <c r="AA651" s="19">
        <v>41</v>
      </c>
      <c r="AB651" s="19">
        <v>9</v>
      </c>
      <c r="AC651" s="19">
        <v>9</v>
      </c>
      <c r="AD651" s="19">
        <v>49</v>
      </c>
      <c r="AE651" s="19">
        <v>34</v>
      </c>
      <c r="AF651" s="19">
        <v>30.6</v>
      </c>
      <c r="AG651" s="19">
        <v>12.6</v>
      </c>
      <c r="AH651" s="19">
        <v>15.3</v>
      </c>
      <c r="AI651" s="19">
        <v>23</v>
      </c>
      <c r="AJ651" s="19">
        <v>3</v>
      </c>
      <c r="AK651" s="8">
        <f t="shared" si="67"/>
        <v>26</v>
      </c>
      <c r="AL651" s="8">
        <v>1</v>
      </c>
      <c r="AM651" s="8">
        <v>0</v>
      </c>
      <c r="AN651" s="8">
        <v>1</v>
      </c>
      <c r="AO651" s="8">
        <v>1</v>
      </c>
      <c r="AP651" s="8">
        <v>0</v>
      </c>
      <c r="AQ651" s="8">
        <v>170</v>
      </c>
      <c r="AR651" s="8">
        <v>110</v>
      </c>
      <c r="AS651" s="8">
        <v>144</v>
      </c>
      <c r="AT651" s="8">
        <v>156.5</v>
      </c>
      <c r="AU651" s="8">
        <v>56.5</v>
      </c>
      <c r="AV651" s="8">
        <f t="shared" si="64"/>
        <v>23.068521675223799</v>
      </c>
      <c r="AW651" s="8">
        <v>11</v>
      </c>
      <c r="AX651" s="8">
        <v>1</v>
      </c>
      <c r="AY651" s="8">
        <v>14</v>
      </c>
      <c r="AZ651" s="8">
        <v>0.98</v>
      </c>
      <c r="BA651" s="8">
        <f>194*AZ651^-1.094*B651^-0.287</f>
        <v>59.084061997157249</v>
      </c>
      <c r="BB651" s="8">
        <v>1</v>
      </c>
      <c r="BC651" s="8">
        <v>134</v>
      </c>
      <c r="BD651" s="8">
        <v>3.8</v>
      </c>
      <c r="BE651" s="8">
        <v>5.9</v>
      </c>
      <c r="BF651" s="8">
        <v>812.1</v>
      </c>
      <c r="BG651" s="8">
        <v>78</v>
      </c>
      <c r="BH651" s="8">
        <v>7.7</v>
      </c>
      <c r="BI651" s="7">
        <v>1</v>
      </c>
      <c r="BJ651" s="7">
        <v>0</v>
      </c>
      <c r="BK651" s="7">
        <v>1</v>
      </c>
      <c r="BL651" s="7">
        <v>0</v>
      </c>
      <c r="BM651" s="7">
        <v>0</v>
      </c>
      <c r="BN651" s="7">
        <v>0</v>
      </c>
      <c r="BO651" s="7">
        <v>1</v>
      </c>
      <c r="BP651" s="7">
        <v>0</v>
      </c>
      <c r="BQ651" s="7">
        <v>0</v>
      </c>
      <c r="BR651" s="7">
        <v>0</v>
      </c>
      <c r="BS651" s="7">
        <v>0</v>
      </c>
      <c r="BT651" s="7">
        <v>1</v>
      </c>
    </row>
    <row r="652" spans="1:72" x14ac:dyDescent="0.2">
      <c r="A652" s="4">
        <v>651</v>
      </c>
      <c r="B652" s="30">
        <v>64</v>
      </c>
      <c r="C652" s="21">
        <v>0</v>
      </c>
      <c r="D652" s="21">
        <v>2</v>
      </c>
      <c r="E652" s="21">
        <v>0</v>
      </c>
      <c r="F652" s="1">
        <v>0</v>
      </c>
      <c r="H652" s="1">
        <v>0</v>
      </c>
      <c r="I652" s="19">
        <v>844</v>
      </c>
      <c r="J652" s="19">
        <v>844</v>
      </c>
      <c r="K652" s="19">
        <v>844</v>
      </c>
      <c r="L652" s="19">
        <v>844</v>
      </c>
      <c r="M652">
        <v>10</v>
      </c>
      <c r="N652">
        <v>34</v>
      </c>
      <c r="O652">
        <v>10</v>
      </c>
      <c r="P652">
        <v>38</v>
      </c>
      <c r="Q652">
        <v>15</v>
      </c>
      <c r="R652">
        <v>22</v>
      </c>
      <c r="S652">
        <v>15</v>
      </c>
      <c r="T652">
        <v>4.6500000000000004</v>
      </c>
      <c r="U652">
        <v>2.94</v>
      </c>
      <c r="V652">
        <v>57</v>
      </c>
      <c r="W652">
        <f t="shared" si="66"/>
        <v>1.5053763440860215</v>
      </c>
      <c r="X652" s="7">
        <v>4</v>
      </c>
      <c r="Y652">
        <v>1</v>
      </c>
      <c r="Z652">
        <v>1</v>
      </c>
      <c r="AA652">
        <v>53</v>
      </c>
      <c r="AB652">
        <v>9</v>
      </c>
      <c r="AC652">
        <v>8</v>
      </c>
      <c r="AD652">
        <v>61</v>
      </c>
      <c r="AE652">
        <v>49</v>
      </c>
      <c r="AF652">
        <v>22.2</v>
      </c>
      <c r="AG652">
        <v>15</v>
      </c>
      <c r="AH652">
        <v>11.5</v>
      </c>
      <c r="AI652">
        <v>26.9</v>
      </c>
      <c r="AJ652">
        <v>3</v>
      </c>
      <c r="AK652" s="8">
        <f t="shared" si="67"/>
        <v>29.9</v>
      </c>
      <c r="AL652" s="8">
        <v>0</v>
      </c>
      <c r="AM652" s="8">
        <v>1</v>
      </c>
      <c r="AN652" s="8">
        <v>1</v>
      </c>
      <c r="AO652" s="8">
        <v>1</v>
      </c>
      <c r="AP652" s="8">
        <v>0</v>
      </c>
      <c r="AQ652" s="8">
        <v>102</v>
      </c>
      <c r="AR652" s="8">
        <v>89</v>
      </c>
      <c r="AS652" s="8">
        <v>109</v>
      </c>
      <c r="AT652" s="8">
        <v>168</v>
      </c>
      <c r="AU652" s="8">
        <v>68</v>
      </c>
      <c r="AV652" s="8">
        <f t="shared" si="64"/>
        <v>24.092970521541954</v>
      </c>
      <c r="AW652" s="8">
        <v>16.2</v>
      </c>
      <c r="AX652" s="8">
        <v>0</v>
      </c>
      <c r="AY652" s="8">
        <v>45</v>
      </c>
      <c r="AZ652" s="8">
        <v>1.1299999999999999</v>
      </c>
      <c r="BA652" s="8">
        <f>194*AZ652^-1.094*B652^-0.287</f>
        <v>51.447024303396411</v>
      </c>
      <c r="BB652" s="8">
        <v>1</v>
      </c>
      <c r="BC652" s="8">
        <v>132</v>
      </c>
      <c r="BD652" s="8">
        <v>5.2</v>
      </c>
      <c r="BE652" s="8">
        <v>6.5</v>
      </c>
      <c r="BF652" s="8">
        <v>2719.5</v>
      </c>
      <c r="BG652" s="8">
        <v>164</v>
      </c>
      <c r="BH652" s="8">
        <v>12.7</v>
      </c>
      <c r="BI652" s="8">
        <v>1</v>
      </c>
      <c r="BJ652" s="8">
        <v>0</v>
      </c>
      <c r="BK652" s="8">
        <v>1</v>
      </c>
      <c r="BL652" s="8">
        <v>0</v>
      </c>
      <c r="BM652" s="8">
        <v>0</v>
      </c>
      <c r="BN652" s="8">
        <v>0</v>
      </c>
      <c r="BO652" s="8">
        <v>1</v>
      </c>
      <c r="BP652" s="8">
        <v>0</v>
      </c>
      <c r="BQ652" s="8">
        <v>0</v>
      </c>
      <c r="BR652" s="8">
        <v>0</v>
      </c>
      <c r="BS652" s="8">
        <v>1</v>
      </c>
      <c r="BT652" s="8">
        <v>1</v>
      </c>
    </row>
    <row r="653" spans="1:72" x14ac:dyDescent="0.2">
      <c r="A653" s="4">
        <v>652</v>
      </c>
      <c r="B653" s="16">
        <v>75</v>
      </c>
      <c r="C653" s="2">
        <v>1</v>
      </c>
      <c r="D653" s="2">
        <v>2</v>
      </c>
      <c r="E653" s="2">
        <v>0</v>
      </c>
      <c r="F653" s="1">
        <v>0</v>
      </c>
      <c r="H653" s="1">
        <v>0</v>
      </c>
      <c r="I653" s="19">
        <v>838</v>
      </c>
      <c r="J653" s="19">
        <v>838</v>
      </c>
      <c r="K653" s="19">
        <v>838</v>
      </c>
      <c r="L653" s="19">
        <v>838</v>
      </c>
      <c r="M653">
        <v>15</v>
      </c>
      <c r="N653">
        <v>36</v>
      </c>
      <c r="O653">
        <v>6</v>
      </c>
      <c r="P653">
        <v>34</v>
      </c>
      <c r="Q653">
        <v>19</v>
      </c>
      <c r="R653">
        <v>26</v>
      </c>
      <c r="S653">
        <v>19</v>
      </c>
      <c r="T653">
        <v>4.37</v>
      </c>
      <c r="U653">
        <v>2.96</v>
      </c>
      <c r="V653">
        <v>71</v>
      </c>
      <c r="W653">
        <f t="shared" si="66"/>
        <v>1.6018306636155606</v>
      </c>
      <c r="X653" s="7">
        <v>4</v>
      </c>
      <c r="Y653" s="8">
        <v>3</v>
      </c>
      <c r="Z653" s="8">
        <v>1</v>
      </c>
      <c r="AA653" s="19">
        <v>50</v>
      </c>
      <c r="AB653" s="19">
        <v>10</v>
      </c>
      <c r="AC653" s="19">
        <v>10</v>
      </c>
      <c r="AD653" s="19">
        <v>35</v>
      </c>
      <c r="AE653" s="19">
        <v>21</v>
      </c>
      <c r="AF653" s="19">
        <v>73.400000000000006</v>
      </c>
      <c r="AG653" s="19">
        <v>18.5</v>
      </c>
      <c r="AH653" s="19">
        <v>18</v>
      </c>
      <c r="AI653" s="19">
        <v>38.799999999999997</v>
      </c>
      <c r="AJ653" s="19">
        <v>15</v>
      </c>
      <c r="AK653" s="8">
        <f t="shared" si="67"/>
        <v>53.8</v>
      </c>
      <c r="AL653" s="8">
        <v>0</v>
      </c>
      <c r="AM653" s="8">
        <v>0</v>
      </c>
      <c r="AN653" s="8">
        <v>0</v>
      </c>
      <c r="AO653" s="8">
        <v>0</v>
      </c>
      <c r="AP653" s="8">
        <v>0</v>
      </c>
      <c r="AQ653" s="8">
        <v>120</v>
      </c>
      <c r="AR653" s="8">
        <v>78</v>
      </c>
      <c r="AS653" s="8">
        <v>77</v>
      </c>
      <c r="AT653" s="8">
        <v>151</v>
      </c>
      <c r="AU653" s="8">
        <v>54.2</v>
      </c>
      <c r="AV653" s="8">
        <f t="shared" si="64"/>
        <v>23.770887241787641</v>
      </c>
      <c r="AW653" s="8">
        <v>12.4</v>
      </c>
      <c r="AX653" s="8">
        <v>0</v>
      </c>
      <c r="AY653" s="8">
        <v>16</v>
      </c>
      <c r="AZ653" s="8">
        <v>0.55000000000000004</v>
      </c>
      <c r="BA653" s="8">
        <f>194*AZ653^-1.094*B653^-0.287*0.739</f>
        <v>79.863217595152022</v>
      </c>
      <c r="BB653" s="8">
        <v>0</v>
      </c>
      <c r="BC653" s="8">
        <v>143</v>
      </c>
      <c r="BD653" s="8">
        <v>3.6</v>
      </c>
      <c r="BE653" s="8">
        <v>5.9</v>
      </c>
      <c r="BF653" s="8">
        <v>100.7</v>
      </c>
      <c r="BG653" s="8">
        <v>96</v>
      </c>
      <c r="BH653" s="8">
        <v>4.8</v>
      </c>
      <c r="BI653" s="7">
        <v>0</v>
      </c>
      <c r="BJ653" s="7">
        <v>0</v>
      </c>
      <c r="BK653" s="7">
        <v>0</v>
      </c>
      <c r="BL653" s="7">
        <v>0</v>
      </c>
      <c r="BM653" s="7">
        <v>0</v>
      </c>
      <c r="BN653" s="7">
        <v>0</v>
      </c>
      <c r="BO653" s="7">
        <v>1</v>
      </c>
      <c r="BP653" s="7">
        <v>0</v>
      </c>
      <c r="BQ653" s="7">
        <v>0</v>
      </c>
      <c r="BR653" s="7">
        <v>0</v>
      </c>
      <c r="BS653" s="7">
        <v>0</v>
      </c>
      <c r="BT653" s="7">
        <v>0</v>
      </c>
    </row>
    <row r="654" spans="1:72" x14ac:dyDescent="0.2">
      <c r="A654" s="4">
        <v>653</v>
      </c>
      <c r="B654" s="30">
        <v>77</v>
      </c>
      <c r="C654" s="21">
        <v>1</v>
      </c>
      <c r="D654" s="21">
        <v>1</v>
      </c>
      <c r="E654" s="21">
        <v>0</v>
      </c>
      <c r="F654" s="1">
        <v>0</v>
      </c>
      <c r="H654" s="1">
        <v>0</v>
      </c>
      <c r="I654" s="19">
        <v>826</v>
      </c>
      <c r="J654" s="19">
        <v>826</v>
      </c>
      <c r="K654" s="19">
        <v>826</v>
      </c>
      <c r="L654" s="19">
        <v>826</v>
      </c>
      <c r="M654">
        <v>7</v>
      </c>
      <c r="N654">
        <v>35</v>
      </c>
      <c r="O654">
        <v>12</v>
      </c>
      <c r="P654">
        <v>33</v>
      </c>
      <c r="Q654">
        <v>13</v>
      </c>
      <c r="R654">
        <v>20</v>
      </c>
      <c r="S654">
        <v>7</v>
      </c>
      <c r="T654">
        <v>4.82</v>
      </c>
      <c r="U654">
        <v>3.11</v>
      </c>
      <c r="V654">
        <v>53</v>
      </c>
      <c r="W654">
        <f t="shared" si="66"/>
        <v>2.697095435684647</v>
      </c>
      <c r="X654" s="7">
        <v>4</v>
      </c>
      <c r="Y654" s="6">
        <v>3</v>
      </c>
      <c r="Z654" s="6">
        <v>0</v>
      </c>
      <c r="AA654">
        <v>41</v>
      </c>
      <c r="AB654">
        <v>9</v>
      </c>
      <c r="AC654">
        <v>10</v>
      </c>
      <c r="AD654">
        <v>43</v>
      </c>
      <c r="AE654">
        <v>25</v>
      </c>
      <c r="AF654">
        <v>65.2</v>
      </c>
      <c r="AG654">
        <v>18.3</v>
      </c>
      <c r="AI654">
        <v>32.5</v>
      </c>
      <c r="AJ654">
        <v>3</v>
      </c>
      <c r="AK654" s="8">
        <f t="shared" si="67"/>
        <v>35.5</v>
      </c>
      <c r="AL654" s="8">
        <v>1</v>
      </c>
      <c r="AM654" s="8">
        <v>0</v>
      </c>
      <c r="AN654" s="8">
        <v>1</v>
      </c>
      <c r="AO654" s="8">
        <v>0</v>
      </c>
      <c r="AP654" s="8">
        <v>0</v>
      </c>
      <c r="AQ654" s="8">
        <v>137</v>
      </c>
      <c r="AR654" s="8">
        <v>84</v>
      </c>
      <c r="AS654" s="8">
        <v>59</v>
      </c>
      <c r="AT654" s="8">
        <v>153</v>
      </c>
      <c r="AU654" s="8">
        <v>54.8</v>
      </c>
      <c r="AV654" s="8">
        <f t="shared" si="64"/>
        <v>23.409799649707377</v>
      </c>
      <c r="AW654" s="8">
        <v>12.8</v>
      </c>
      <c r="AX654" s="8">
        <v>0</v>
      </c>
      <c r="AY654" s="8">
        <v>35</v>
      </c>
      <c r="AZ654" s="8">
        <v>1</v>
      </c>
      <c r="BA654" s="8">
        <f>194*AZ654^-1.094*B654^-0.287*0.739</f>
        <v>41.211965747672764</v>
      </c>
      <c r="BB654" s="8">
        <v>1</v>
      </c>
      <c r="BC654" s="8">
        <v>140</v>
      </c>
      <c r="BD654" s="8">
        <v>4.3</v>
      </c>
      <c r="BE654" s="8">
        <v>5.3</v>
      </c>
      <c r="BF654" s="8">
        <v>162.6</v>
      </c>
      <c r="BG654" s="8">
        <v>67</v>
      </c>
      <c r="BH654" s="8">
        <v>6</v>
      </c>
      <c r="BI654" s="8">
        <v>0</v>
      </c>
      <c r="BJ654" s="8">
        <v>1</v>
      </c>
      <c r="BK654" s="8">
        <v>0</v>
      </c>
      <c r="BL654" s="8">
        <v>0</v>
      </c>
      <c r="BM654" s="8">
        <v>1</v>
      </c>
      <c r="BN654" s="8">
        <v>0</v>
      </c>
      <c r="BO654" s="8">
        <v>0</v>
      </c>
      <c r="BP654" s="8">
        <v>1</v>
      </c>
      <c r="BQ654" s="8">
        <v>0</v>
      </c>
      <c r="BR654" s="8">
        <v>0</v>
      </c>
      <c r="BS654" s="8">
        <v>0</v>
      </c>
      <c r="BT654" s="8">
        <v>1</v>
      </c>
    </row>
    <row r="655" spans="1:72" x14ac:dyDescent="0.2">
      <c r="A655" s="4">
        <v>654</v>
      </c>
      <c r="B655" s="16">
        <v>64</v>
      </c>
      <c r="C655" s="2">
        <v>1</v>
      </c>
      <c r="D655" s="2">
        <v>3</v>
      </c>
      <c r="E655" s="2">
        <v>0</v>
      </c>
      <c r="F655" s="1">
        <v>0</v>
      </c>
      <c r="H655" s="1">
        <v>0</v>
      </c>
      <c r="I655" s="19">
        <v>3</v>
      </c>
      <c r="J655" s="19">
        <v>3</v>
      </c>
      <c r="K655" s="19">
        <v>3</v>
      </c>
      <c r="L655" s="19">
        <v>3</v>
      </c>
      <c r="M655">
        <v>6</v>
      </c>
      <c r="N655">
        <v>33</v>
      </c>
      <c r="O655">
        <v>8</v>
      </c>
      <c r="P655">
        <v>37</v>
      </c>
      <c r="Q655">
        <v>16</v>
      </c>
      <c r="R655">
        <v>25</v>
      </c>
      <c r="S655">
        <v>23</v>
      </c>
      <c r="T655">
        <v>2.73</v>
      </c>
      <c r="U655">
        <v>2.25</v>
      </c>
      <c r="V655">
        <v>58</v>
      </c>
      <c r="W655">
        <f t="shared" si="66"/>
        <v>0.73260073260073255</v>
      </c>
      <c r="X655" s="8">
        <v>1</v>
      </c>
      <c r="Y655">
        <v>1</v>
      </c>
      <c r="Z655">
        <v>0</v>
      </c>
      <c r="AA655" s="19">
        <v>37</v>
      </c>
      <c r="AB655" s="19">
        <v>13</v>
      </c>
      <c r="AC655" s="19">
        <v>12</v>
      </c>
      <c r="AD655" s="19">
        <v>47</v>
      </c>
      <c r="AE655" s="19">
        <v>40</v>
      </c>
      <c r="AF655" s="19">
        <v>31.9</v>
      </c>
      <c r="AG655" s="19">
        <v>24.8</v>
      </c>
      <c r="AH655" s="19">
        <v>16.399999999999999</v>
      </c>
      <c r="AI655" s="19">
        <v>36.1</v>
      </c>
      <c r="AJ655" s="19">
        <v>3</v>
      </c>
      <c r="AK655" s="8">
        <f t="shared" si="67"/>
        <v>39.1</v>
      </c>
      <c r="AL655" s="8">
        <v>0</v>
      </c>
      <c r="AM655" s="8">
        <v>1</v>
      </c>
      <c r="AN655" s="8">
        <v>1</v>
      </c>
      <c r="AO655" s="8">
        <v>0</v>
      </c>
      <c r="AP655" s="8">
        <v>0</v>
      </c>
      <c r="AQ655" s="8">
        <v>122</v>
      </c>
      <c r="AR655" s="8">
        <v>79</v>
      </c>
      <c r="AS655" s="8">
        <v>127</v>
      </c>
      <c r="AT655" s="8">
        <v>150</v>
      </c>
      <c r="AU655" s="8">
        <v>36</v>
      </c>
      <c r="AV655" s="8">
        <f t="shared" si="64"/>
        <v>16</v>
      </c>
      <c r="AW655" s="8">
        <v>10.8</v>
      </c>
      <c r="AX655" s="8">
        <v>1</v>
      </c>
      <c r="AY655" s="8">
        <v>13</v>
      </c>
      <c r="AZ655" s="8">
        <v>0.64</v>
      </c>
      <c r="BA655" s="8">
        <f>194*AZ655^-1.094*B655^-0.287*0.739</f>
        <v>70.812776706929796</v>
      </c>
      <c r="BB655" s="8">
        <v>0</v>
      </c>
      <c r="BC655" s="8">
        <v>137</v>
      </c>
      <c r="BD655" s="8">
        <v>5.0999999999999996</v>
      </c>
      <c r="BE655" s="8">
        <v>7.4</v>
      </c>
      <c r="BF655" s="8">
        <v>778</v>
      </c>
      <c r="BG655" s="8">
        <v>45</v>
      </c>
      <c r="BH655" s="8">
        <v>4.8</v>
      </c>
      <c r="BI655" s="7">
        <v>1</v>
      </c>
      <c r="BJ655" s="7">
        <v>0</v>
      </c>
      <c r="BK655" s="7">
        <v>1</v>
      </c>
      <c r="BL655" s="7">
        <v>0</v>
      </c>
      <c r="BM655" s="7">
        <v>0</v>
      </c>
      <c r="BN655" s="7">
        <v>0</v>
      </c>
      <c r="BO655" s="7">
        <v>1</v>
      </c>
      <c r="BP655" s="7">
        <v>0</v>
      </c>
      <c r="BQ655" s="7">
        <v>0</v>
      </c>
      <c r="BR655" s="7">
        <v>0</v>
      </c>
      <c r="BS655" s="7">
        <v>0</v>
      </c>
      <c r="BT655" s="7">
        <v>1</v>
      </c>
    </row>
    <row r="656" spans="1:72" x14ac:dyDescent="0.2">
      <c r="A656" s="4">
        <v>655</v>
      </c>
      <c r="B656" s="30">
        <v>31</v>
      </c>
      <c r="C656" s="21">
        <v>0</v>
      </c>
      <c r="D656" s="21">
        <v>1</v>
      </c>
      <c r="E656" s="21">
        <v>0</v>
      </c>
      <c r="F656" s="1">
        <v>0</v>
      </c>
      <c r="H656" s="1">
        <v>0</v>
      </c>
      <c r="I656" s="19">
        <v>823</v>
      </c>
      <c r="J656" s="19">
        <v>823</v>
      </c>
      <c r="K656" s="19">
        <v>823</v>
      </c>
      <c r="L656" s="19">
        <v>823</v>
      </c>
      <c r="M656">
        <v>6</v>
      </c>
      <c r="N656">
        <v>28</v>
      </c>
      <c r="O656">
        <v>9</v>
      </c>
      <c r="P656">
        <v>25</v>
      </c>
      <c r="Q656">
        <v>11</v>
      </c>
      <c r="R656">
        <v>16</v>
      </c>
      <c r="S656">
        <v>11</v>
      </c>
      <c r="T656">
        <v>5.45</v>
      </c>
      <c r="U656">
        <v>3.39</v>
      </c>
      <c r="V656">
        <v>62</v>
      </c>
      <c r="W656">
        <f t="shared" si="66"/>
        <v>0.9174311926605504</v>
      </c>
      <c r="X656" s="7">
        <v>4</v>
      </c>
      <c r="Y656">
        <v>3</v>
      </c>
      <c r="Z656">
        <v>0</v>
      </c>
      <c r="AA656">
        <v>28</v>
      </c>
      <c r="AB656">
        <v>8</v>
      </c>
      <c r="AC656">
        <v>11</v>
      </c>
      <c r="AD656">
        <v>56</v>
      </c>
      <c r="AE656">
        <v>45</v>
      </c>
      <c r="AF656">
        <v>54.2</v>
      </c>
      <c r="AG656">
        <v>16</v>
      </c>
      <c r="AH656">
        <v>5.9</v>
      </c>
      <c r="AI656">
        <v>10.6</v>
      </c>
      <c r="AJ656">
        <v>3</v>
      </c>
      <c r="AK656" s="8">
        <f t="shared" si="67"/>
        <v>13.6</v>
      </c>
      <c r="AL656" s="8">
        <v>0</v>
      </c>
      <c r="AM656" s="8">
        <v>0</v>
      </c>
      <c r="AN656" s="8">
        <v>0</v>
      </c>
      <c r="AO656" s="8">
        <v>1</v>
      </c>
      <c r="AP656" s="8">
        <v>0</v>
      </c>
      <c r="AQ656" s="8">
        <v>100</v>
      </c>
      <c r="AR656" s="8">
        <v>74</v>
      </c>
      <c r="AS656" s="8">
        <v>134</v>
      </c>
      <c r="AT656" s="8">
        <v>177.3</v>
      </c>
      <c r="AU656" s="8">
        <v>55.1</v>
      </c>
      <c r="AV656" s="8">
        <f t="shared" si="64"/>
        <v>17.528071158242852</v>
      </c>
      <c r="AW656" s="8">
        <v>18.399999999999999</v>
      </c>
      <c r="AX656" s="8">
        <v>0</v>
      </c>
      <c r="AY656" s="8">
        <v>16</v>
      </c>
      <c r="AZ656" s="8">
        <v>1.1000000000000001</v>
      </c>
      <c r="BA656" s="8">
        <f>194*AZ656^-1.094*B656^-0.287</f>
        <v>65.237502459494763</v>
      </c>
      <c r="BB656" s="8">
        <v>0</v>
      </c>
      <c r="BC656" s="8">
        <v>143</v>
      </c>
      <c r="BD656" s="8">
        <v>4</v>
      </c>
      <c r="BE656" s="8">
        <v>5.0999999999999996</v>
      </c>
      <c r="BF656" s="8">
        <v>44</v>
      </c>
      <c r="BG656" s="8">
        <v>102</v>
      </c>
      <c r="BH656" s="8">
        <v>9.8000000000000007</v>
      </c>
      <c r="BI656" s="8">
        <v>1</v>
      </c>
      <c r="BJ656" s="8">
        <v>0</v>
      </c>
      <c r="BK656" s="8">
        <v>1</v>
      </c>
      <c r="BL656" s="8">
        <v>0</v>
      </c>
      <c r="BM656" s="8">
        <v>0</v>
      </c>
      <c r="BN656" s="8">
        <v>1</v>
      </c>
      <c r="BO656" s="8">
        <v>0</v>
      </c>
      <c r="BP656" s="8">
        <v>0</v>
      </c>
      <c r="BQ656" s="8">
        <v>0</v>
      </c>
      <c r="BR656" s="8">
        <v>0</v>
      </c>
      <c r="BS656" s="8">
        <v>1</v>
      </c>
      <c r="BT656" s="8">
        <v>0</v>
      </c>
    </row>
    <row r="657" spans="1:72" x14ac:dyDescent="0.2">
      <c r="A657" s="4">
        <v>656</v>
      </c>
      <c r="B657" s="30">
        <v>81</v>
      </c>
      <c r="C657" s="21">
        <v>1</v>
      </c>
      <c r="D657" s="21">
        <v>2</v>
      </c>
      <c r="E657" s="21">
        <v>0</v>
      </c>
      <c r="F657" s="1">
        <v>0</v>
      </c>
      <c r="H657" s="1">
        <v>0</v>
      </c>
      <c r="I657" s="19">
        <v>819</v>
      </c>
      <c r="J657" s="19">
        <v>819</v>
      </c>
      <c r="K657" s="19">
        <v>819</v>
      </c>
      <c r="L657" s="19">
        <v>819</v>
      </c>
      <c r="M657">
        <v>9</v>
      </c>
      <c r="N657">
        <v>29</v>
      </c>
      <c r="O657">
        <v>8</v>
      </c>
      <c r="P657">
        <v>33</v>
      </c>
      <c r="Q657">
        <v>18</v>
      </c>
      <c r="R657">
        <v>24</v>
      </c>
      <c r="S657">
        <v>15</v>
      </c>
      <c r="T657">
        <v>3.79</v>
      </c>
      <c r="U657">
        <v>2.5299999999999998</v>
      </c>
      <c r="V657">
        <v>70</v>
      </c>
      <c r="W657">
        <f t="shared" si="66"/>
        <v>2.3746701846965701</v>
      </c>
      <c r="X657" s="7">
        <v>2</v>
      </c>
      <c r="Y657" s="6">
        <v>3</v>
      </c>
      <c r="Z657" s="6">
        <v>1</v>
      </c>
      <c r="AA657">
        <v>53</v>
      </c>
      <c r="AB657">
        <v>12</v>
      </c>
      <c r="AC657">
        <v>10</v>
      </c>
      <c r="AD657">
        <v>45</v>
      </c>
      <c r="AE657">
        <v>25</v>
      </c>
      <c r="AF657">
        <v>76</v>
      </c>
      <c r="AG657">
        <v>19</v>
      </c>
      <c r="AH657">
        <v>17</v>
      </c>
      <c r="AI657">
        <v>40.1</v>
      </c>
      <c r="AJ657">
        <v>3</v>
      </c>
      <c r="AK657" s="8">
        <f t="shared" si="67"/>
        <v>43.1</v>
      </c>
      <c r="AL657" s="8">
        <v>1</v>
      </c>
      <c r="AM657" s="8">
        <v>0</v>
      </c>
      <c r="AN657" s="8">
        <v>1</v>
      </c>
      <c r="AO657" s="8">
        <v>0</v>
      </c>
      <c r="AP657" s="8">
        <v>0</v>
      </c>
      <c r="AQ657" s="8">
        <v>99</v>
      </c>
      <c r="AR657" s="8">
        <v>77</v>
      </c>
      <c r="AS657" s="8">
        <v>80</v>
      </c>
      <c r="AT657" s="8">
        <v>152</v>
      </c>
      <c r="AU657" s="8">
        <v>45</v>
      </c>
      <c r="AV657" s="8">
        <f t="shared" si="64"/>
        <v>19.477146814404431</v>
      </c>
      <c r="AW657" s="8">
        <v>10.6</v>
      </c>
      <c r="AX657" s="8">
        <v>1</v>
      </c>
      <c r="AY657" s="8">
        <v>19</v>
      </c>
      <c r="AZ657" s="8">
        <v>0.8</v>
      </c>
      <c r="BA657" s="8">
        <f>194*AZ657^-1.094*B657^-0.287*0.739</f>
        <v>51.847822558338869</v>
      </c>
      <c r="BB657" s="8">
        <v>1</v>
      </c>
      <c r="BC657" s="8">
        <v>137</v>
      </c>
      <c r="BD657" s="8">
        <v>3.6</v>
      </c>
      <c r="BE657" s="8">
        <v>6.2</v>
      </c>
      <c r="BF657" s="8">
        <v>817.8</v>
      </c>
      <c r="BG657" s="8">
        <v>89.6</v>
      </c>
      <c r="BH657" s="8">
        <v>6.4</v>
      </c>
      <c r="BI657" s="8">
        <v>0</v>
      </c>
      <c r="BJ657" s="8">
        <v>0</v>
      </c>
      <c r="BK657" s="8">
        <v>1</v>
      </c>
      <c r="BL657" s="8">
        <v>0</v>
      </c>
      <c r="BM657" s="8">
        <v>1</v>
      </c>
      <c r="BN657" s="8">
        <v>1</v>
      </c>
      <c r="BO657" s="8">
        <v>1</v>
      </c>
      <c r="BP657" s="8">
        <v>0</v>
      </c>
      <c r="BQ657" s="8">
        <v>0</v>
      </c>
      <c r="BR657" s="8">
        <v>0</v>
      </c>
      <c r="BS657" s="8">
        <v>0</v>
      </c>
      <c r="BT657" s="8">
        <v>1</v>
      </c>
    </row>
    <row r="658" spans="1:72" x14ac:dyDescent="0.2">
      <c r="A658" s="4">
        <v>657</v>
      </c>
      <c r="B658" s="16">
        <v>67</v>
      </c>
      <c r="C658" s="2">
        <v>0</v>
      </c>
      <c r="D658" s="2">
        <v>4</v>
      </c>
      <c r="E658" s="2">
        <v>1</v>
      </c>
      <c r="F658">
        <v>1</v>
      </c>
      <c r="G658">
        <v>1</v>
      </c>
      <c r="H658" s="1">
        <v>0</v>
      </c>
      <c r="I658" s="19">
        <v>109</v>
      </c>
      <c r="J658" s="19">
        <v>109</v>
      </c>
      <c r="K658" s="19">
        <v>109</v>
      </c>
      <c r="L658" s="19">
        <v>109</v>
      </c>
      <c r="M658">
        <v>13</v>
      </c>
      <c r="N658">
        <v>51</v>
      </c>
      <c r="O658">
        <v>13</v>
      </c>
      <c r="P658">
        <v>50</v>
      </c>
      <c r="Q658">
        <v>28</v>
      </c>
      <c r="R658">
        <v>36</v>
      </c>
      <c r="S658">
        <v>25</v>
      </c>
      <c r="T658">
        <v>3.13</v>
      </c>
      <c r="U658">
        <v>1.87</v>
      </c>
      <c r="V658">
        <v>79</v>
      </c>
      <c r="W658">
        <f t="shared" si="66"/>
        <v>3.5143769968051117</v>
      </c>
      <c r="X658" s="7">
        <v>4</v>
      </c>
      <c r="Y658">
        <v>1</v>
      </c>
      <c r="Z658">
        <v>0</v>
      </c>
      <c r="AA658" s="19">
        <v>47</v>
      </c>
      <c r="AB658" s="19">
        <v>8</v>
      </c>
      <c r="AC658" s="19">
        <v>8</v>
      </c>
      <c r="AD658" s="19">
        <v>67</v>
      </c>
      <c r="AE658" s="19">
        <v>55</v>
      </c>
      <c r="AF658" s="19">
        <v>28</v>
      </c>
      <c r="AG658" s="19">
        <v>23.4</v>
      </c>
      <c r="AH658" s="19">
        <v>15</v>
      </c>
      <c r="AI658" s="19">
        <v>38.1</v>
      </c>
      <c r="AJ658" s="19">
        <v>3</v>
      </c>
      <c r="AK658" s="8">
        <f t="shared" si="67"/>
        <v>41.1</v>
      </c>
      <c r="AL658" s="8">
        <v>0</v>
      </c>
      <c r="AM658" s="8">
        <v>0</v>
      </c>
      <c r="AN658" s="8">
        <v>0</v>
      </c>
      <c r="AO658" s="8">
        <v>1</v>
      </c>
      <c r="AP658" s="8">
        <v>0</v>
      </c>
      <c r="AQ658" s="8">
        <v>91</v>
      </c>
      <c r="AR658" s="8">
        <v>56</v>
      </c>
      <c r="AS658" s="8">
        <v>82</v>
      </c>
      <c r="AT658" s="8">
        <v>162.5</v>
      </c>
      <c r="AU658" s="8">
        <v>60.8</v>
      </c>
      <c r="AV658" s="8">
        <f t="shared" si="64"/>
        <v>23.024852071005917</v>
      </c>
      <c r="AW658" s="8">
        <v>12.7</v>
      </c>
      <c r="AX658" s="8">
        <v>1</v>
      </c>
      <c r="AY658" s="8">
        <v>32</v>
      </c>
      <c r="AZ658" s="8">
        <v>0.89</v>
      </c>
      <c r="BA658" s="8">
        <f>194*AZ658^-1.094*B658^-0.287</f>
        <v>65.930382339524598</v>
      </c>
      <c r="BB658" s="8">
        <v>0</v>
      </c>
      <c r="BC658" s="8">
        <v>129</v>
      </c>
      <c r="BD658" s="8">
        <v>3.9</v>
      </c>
      <c r="BF658" s="8">
        <v>1178.2</v>
      </c>
      <c r="BH658" s="8">
        <v>11.7</v>
      </c>
      <c r="BI658">
        <v>1</v>
      </c>
      <c r="BJ658">
        <v>0</v>
      </c>
      <c r="BK658">
        <v>1</v>
      </c>
      <c r="BL658">
        <v>0</v>
      </c>
      <c r="BM658">
        <v>0</v>
      </c>
      <c r="BN658">
        <v>1</v>
      </c>
      <c r="BO658">
        <v>0</v>
      </c>
      <c r="BP658">
        <v>0</v>
      </c>
      <c r="BQ658">
        <v>0</v>
      </c>
      <c r="BR658">
        <v>0</v>
      </c>
      <c r="BS658">
        <v>0</v>
      </c>
      <c r="BT658">
        <v>0</v>
      </c>
    </row>
    <row r="659" spans="1:72" x14ac:dyDescent="0.2">
      <c r="A659" s="4">
        <v>658</v>
      </c>
      <c r="B659" s="16">
        <v>79</v>
      </c>
      <c r="C659" s="2">
        <v>0</v>
      </c>
      <c r="D659" s="2">
        <v>4</v>
      </c>
      <c r="E659" s="2">
        <v>0</v>
      </c>
      <c r="F659" s="1">
        <v>0</v>
      </c>
      <c r="H659" s="1">
        <v>0</v>
      </c>
      <c r="I659" s="19">
        <v>121</v>
      </c>
      <c r="J659" s="19">
        <v>121</v>
      </c>
      <c r="K659" s="19">
        <v>121</v>
      </c>
      <c r="L659" s="19">
        <v>121</v>
      </c>
      <c r="M659">
        <v>14</v>
      </c>
      <c r="N659">
        <v>63</v>
      </c>
      <c r="O659">
        <v>14</v>
      </c>
      <c r="P659">
        <v>73</v>
      </c>
      <c r="Q659">
        <v>40</v>
      </c>
      <c r="R659">
        <v>54</v>
      </c>
      <c r="S659">
        <v>26</v>
      </c>
      <c r="T659">
        <v>3.55</v>
      </c>
      <c r="U659">
        <v>2.1800000000000002</v>
      </c>
      <c r="V659">
        <v>97</v>
      </c>
      <c r="W659">
        <f t="shared" si="66"/>
        <v>7.887323943661972</v>
      </c>
      <c r="X659" s="7">
        <v>2</v>
      </c>
      <c r="Y659" s="6">
        <v>3</v>
      </c>
      <c r="Z659" s="6">
        <v>1</v>
      </c>
      <c r="AA659" s="19">
        <v>67</v>
      </c>
      <c r="AB659" s="19">
        <v>11</v>
      </c>
      <c r="AC659" s="19">
        <v>10</v>
      </c>
      <c r="AD659" s="19">
        <v>60</v>
      </c>
      <c r="AE659" s="19">
        <v>33</v>
      </c>
      <c r="AF659" s="19">
        <v>73.5</v>
      </c>
      <c r="AG659" s="19">
        <v>26</v>
      </c>
      <c r="AH659" s="19">
        <v>22.2</v>
      </c>
      <c r="AI659" s="19">
        <v>81</v>
      </c>
      <c r="AJ659" s="19">
        <v>15</v>
      </c>
      <c r="AK659" s="8">
        <f t="shared" si="67"/>
        <v>96</v>
      </c>
      <c r="AL659" s="8">
        <v>0</v>
      </c>
      <c r="AM659" s="8">
        <v>1</v>
      </c>
      <c r="AN659" s="8">
        <v>1</v>
      </c>
      <c r="AO659" s="8">
        <v>1</v>
      </c>
      <c r="AP659" s="8">
        <v>0</v>
      </c>
      <c r="AQ659" s="8">
        <v>117</v>
      </c>
      <c r="AR659" s="8">
        <v>72</v>
      </c>
      <c r="AS659" s="8">
        <v>51</v>
      </c>
      <c r="AT659" s="8">
        <v>161</v>
      </c>
      <c r="AU659" s="8">
        <v>62.4</v>
      </c>
      <c r="AV659" s="8">
        <f t="shared" si="64"/>
        <v>24.073145326183401</v>
      </c>
      <c r="AW659" s="8">
        <v>12.9</v>
      </c>
      <c r="AX659" s="8">
        <v>1</v>
      </c>
      <c r="AY659" s="8">
        <v>19</v>
      </c>
      <c r="AZ659" s="8">
        <v>1.01</v>
      </c>
      <c r="BA659" s="8">
        <f>194*AZ659^-1.094*B659^-0.287</f>
        <v>54.758957545537363</v>
      </c>
      <c r="BB659" s="8">
        <v>1</v>
      </c>
      <c r="BC659" s="8">
        <v>137</v>
      </c>
      <c r="BD659" s="8">
        <v>4</v>
      </c>
      <c r="BE659" s="8">
        <v>7.7</v>
      </c>
      <c r="BF659" s="8">
        <v>691.5</v>
      </c>
      <c r="BG659" s="8">
        <v>161</v>
      </c>
      <c r="BH659" s="8">
        <v>6.7</v>
      </c>
      <c r="BI659" s="7">
        <v>0</v>
      </c>
      <c r="BJ659" s="7">
        <v>0</v>
      </c>
      <c r="BK659" s="7">
        <v>1</v>
      </c>
      <c r="BL659" s="7">
        <v>0</v>
      </c>
      <c r="BM659" s="7">
        <v>0</v>
      </c>
      <c r="BN659" s="7">
        <v>1</v>
      </c>
      <c r="BO659" s="7">
        <v>1</v>
      </c>
      <c r="BP659" s="7">
        <v>0</v>
      </c>
      <c r="BQ659" s="7">
        <v>0</v>
      </c>
      <c r="BR659" s="7">
        <v>0</v>
      </c>
      <c r="BS659" s="7">
        <v>0</v>
      </c>
      <c r="BT659" s="7">
        <v>1</v>
      </c>
    </row>
    <row r="660" spans="1:72" x14ac:dyDescent="0.2">
      <c r="A660" s="4">
        <v>659</v>
      </c>
      <c r="B660" s="30">
        <v>75</v>
      </c>
      <c r="C660" s="21">
        <v>1</v>
      </c>
      <c r="D660" s="21">
        <v>2</v>
      </c>
      <c r="E660" s="21">
        <v>0</v>
      </c>
      <c r="F660" s="1">
        <v>0</v>
      </c>
      <c r="H660" s="1">
        <v>0</v>
      </c>
      <c r="I660" s="19">
        <v>810</v>
      </c>
      <c r="J660" s="19">
        <v>810</v>
      </c>
      <c r="K660" s="19">
        <v>810</v>
      </c>
      <c r="L660" s="19">
        <v>810</v>
      </c>
      <c r="M660">
        <v>21</v>
      </c>
      <c r="N660">
        <v>36</v>
      </c>
      <c r="O660">
        <v>12</v>
      </c>
      <c r="P660">
        <v>31</v>
      </c>
      <c r="Q660">
        <v>15</v>
      </c>
      <c r="R660">
        <v>21</v>
      </c>
      <c r="S660">
        <v>16</v>
      </c>
      <c r="T660">
        <v>3.47</v>
      </c>
      <c r="U660">
        <v>2.59</v>
      </c>
      <c r="V660">
        <v>52</v>
      </c>
      <c r="W660">
        <f t="shared" si="66"/>
        <v>1.4409221902017291</v>
      </c>
      <c r="X660" s="7">
        <v>2</v>
      </c>
      <c r="Y660" s="6">
        <v>3</v>
      </c>
      <c r="Z660" s="6">
        <v>1</v>
      </c>
      <c r="AA660">
        <v>69</v>
      </c>
      <c r="AB660">
        <v>15</v>
      </c>
      <c r="AC660">
        <v>15</v>
      </c>
      <c r="AD660">
        <v>57</v>
      </c>
      <c r="AE660">
        <v>37</v>
      </c>
      <c r="AF660">
        <v>57.2</v>
      </c>
      <c r="AI660">
        <v>41.8</v>
      </c>
      <c r="AJ660">
        <v>3</v>
      </c>
      <c r="AK660" s="8">
        <f t="shared" si="67"/>
        <v>44.8</v>
      </c>
      <c r="AL660" s="8">
        <v>1</v>
      </c>
      <c r="AM660" s="8">
        <v>0</v>
      </c>
      <c r="AN660" s="8">
        <v>1</v>
      </c>
      <c r="AO660" s="8">
        <v>1</v>
      </c>
      <c r="AP660" s="8">
        <v>0</v>
      </c>
      <c r="AQ660" s="8">
        <v>138</v>
      </c>
      <c r="AR660" s="8">
        <v>36</v>
      </c>
      <c r="AS660" s="8">
        <v>85</v>
      </c>
      <c r="AT660" s="8">
        <v>145.5</v>
      </c>
      <c r="AU660" s="8">
        <v>46.7</v>
      </c>
      <c r="AV660" s="8">
        <f t="shared" si="64"/>
        <v>22.059257684722663</v>
      </c>
      <c r="AW660" s="8">
        <v>7</v>
      </c>
      <c r="AX660" s="8">
        <v>1</v>
      </c>
      <c r="AY660" s="8">
        <v>67</v>
      </c>
      <c r="AZ660" s="8">
        <v>1.33</v>
      </c>
      <c r="BA660" s="8">
        <f>194*AZ660^-1.094*B660^-0.287*0.739</f>
        <v>30.395541900269247</v>
      </c>
      <c r="BB660" s="8">
        <v>1</v>
      </c>
      <c r="BC660" s="8">
        <v>142</v>
      </c>
      <c r="BD660" s="8">
        <v>4.9000000000000004</v>
      </c>
      <c r="BE660" s="8">
        <v>5.7</v>
      </c>
      <c r="BF660" s="8">
        <v>488.6</v>
      </c>
      <c r="BG660" s="8">
        <v>147</v>
      </c>
      <c r="BH660" s="8">
        <v>7.3</v>
      </c>
      <c r="BI660" s="8">
        <v>1</v>
      </c>
      <c r="BJ660" s="8">
        <v>0</v>
      </c>
      <c r="BK660" s="8">
        <v>1</v>
      </c>
      <c r="BL660" s="8">
        <v>0</v>
      </c>
      <c r="BM660" s="8">
        <v>0</v>
      </c>
      <c r="BN660" s="8">
        <v>0</v>
      </c>
      <c r="BO660" s="8">
        <v>1</v>
      </c>
      <c r="BP660" s="8">
        <v>0</v>
      </c>
      <c r="BQ660" s="8">
        <v>0</v>
      </c>
      <c r="BR660" s="8">
        <v>0</v>
      </c>
      <c r="BS660" s="8">
        <v>0</v>
      </c>
      <c r="BT660" s="8">
        <v>0</v>
      </c>
    </row>
    <row r="661" spans="1:72" x14ac:dyDescent="0.2">
      <c r="A661" s="4">
        <v>660</v>
      </c>
      <c r="B661" s="30">
        <v>69</v>
      </c>
      <c r="C661" s="21">
        <v>0</v>
      </c>
      <c r="D661" s="21">
        <v>4</v>
      </c>
      <c r="E661" s="21">
        <v>0</v>
      </c>
      <c r="F661" s="1">
        <v>0</v>
      </c>
      <c r="H661" s="1">
        <v>0</v>
      </c>
      <c r="I661" s="19">
        <v>808</v>
      </c>
      <c r="J661" s="19">
        <v>808</v>
      </c>
      <c r="K661" s="19">
        <v>808</v>
      </c>
      <c r="L661" s="19">
        <v>808</v>
      </c>
      <c r="M661">
        <v>11</v>
      </c>
      <c r="N661">
        <v>31</v>
      </c>
      <c r="O661">
        <v>10</v>
      </c>
      <c r="P661">
        <v>30</v>
      </c>
      <c r="Q661">
        <v>17</v>
      </c>
      <c r="R661">
        <v>22</v>
      </c>
      <c r="S661">
        <v>19</v>
      </c>
      <c r="T661">
        <v>3</v>
      </c>
      <c r="U661">
        <v>1.69</v>
      </c>
      <c r="V661">
        <v>54</v>
      </c>
      <c r="W661">
        <f t="shared" si="66"/>
        <v>1</v>
      </c>
      <c r="X661" s="7">
        <v>2</v>
      </c>
      <c r="Y661">
        <v>2</v>
      </c>
      <c r="Z661">
        <v>0</v>
      </c>
      <c r="AA661">
        <v>51</v>
      </c>
      <c r="AB661">
        <v>9</v>
      </c>
      <c r="AC661">
        <v>8</v>
      </c>
      <c r="AD661">
        <v>66</v>
      </c>
      <c r="AE661">
        <v>53</v>
      </c>
      <c r="AF661">
        <v>42</v>
      </c>
      <c r="AG661">
        <v>29.1</v>
      </c>
      <c r="AH661">
        <v>10.1</v>
      </c>
      <c r="AI661">
        <v>18</v>
      </c>
      <c r="AJ661">
        <v>3</v>
      </c>
      <c r="AK661" s="8">
        <f t="shared" si="67"/>
        <v>21</v>
      </c>
      <c r="AL661" s="8">
        <v>1</v>
      </c>
      <c r="AM661" s="8">
        <v>0</v>
      </c>
      <c r="AN661" s="8">
        <v>1</v>
      </c>
      <c r="AO661" s="8">
        <v>1</v>
      </c>
      <c r="AP661" s="8">
        <v>0</v>
      </c>
      <c r="AQ661" s="8">
        <v>122</v>
      </c>
      <c r="AR661" s="8">
        <v>55</v>
      </c>
      <c r="AS661" s="8">
        <v>50</v>
      </c>
      <c r="AT661" s="8">
        <v>168</v>
      </c>
      <c r="AU661" s="8">
        <v>68.2</v>
      </c>
      <c r="AV661" s="8">
        <f t="shared" si="64"/>
        <v>24.163832199546491</v>
      </c>
      <c r="AW661" s="8">
        <v>16.3</v>
      </c>
      <c r="AX661" s="8">
        <v>0</v>
      </c>
      <c r="AY661" s="8">
        <v>21</v>
      </c>
      <c r="AZ661" s="8">
        <v>1.1399999999999999</v>
      </c>
      <c r="BA661" s="8">
        <f>194*AZ661^-1.094*B661^-0.287</f>
        <v>49.865265248471488</v>
      </c>
      <c r="BB661" s="8">
        <v>1</v>
      </c>
      <c r="BC661" s="8">
        <v>138</v>
      </c>
      <c r="BD661" s="8">
        <v>4.7</v>
      </c>
      <c r="BE661" s="8">
        <v>6.2</v>
      </c>
      <c r="BF661" s="8">
        <v>231.4</v>
      </c>
      <c r="BG661" s="8">
        <v>174</v>
      </c>
      <c r="BH661" s="8">
        <v>9.1999999999999993</v>
      </c>
      <c r="BI661" s="8">
        <v>1</v>
      </c>
      <c r="BJ661" s="8">
        <v>0</v>
      </c>
      <c r="BK661" s="8">
        <v>1</v>
      </c>
      <c r="BL661" s="8">
        <v>0</v>
      </c>
      <c r="BM661" s="8">
        <v>0</v>
      </c>
      <c r="BN661" s="8">
        <v>1</v>
      </c>
      <c r="BO661" s="8">
        <v>1</v>
      </c>
      <c r="BP661" s="8">
        <v>0</v>
      </c>
      <c r="BQ661" s="8">
        <v>0</v>
      </c>
      <c r="BR661" s="8">
        <v>0</v>
      </c>
      <c r="BS661" s="8">
        <v>0</v>
      </c>
      <c r="BT661" s="8">
        <v>0</v>
      </c>
    </row>
    <row r="662" spans="1:72" x14ac:dyDescent="0.2">
      <c r="A662" s="4">
        <v>661</v>
      </c>
      <c r="B662" s="30">
        <v>41</v>
      </c>
      <c r="C662" s="21">
        <v>0</v>
      </c>
      <c r="D662" s="21">
        <v>1</v>
      </c>
      <c r="E662" s="21">
        <v>0</v>
      </c>
      <c r="F662" s="1">
        <v>0</v>
      </c>
      <c r="H662" s="1">
        <v>0</v>
      </c>
      <c r="I662" s="19">
        <v>805</v>
      </c>
      <c r="J662" s="19">
        <v>805</v>
      </c>
      <c r="K662" s="19">
        <v>805</v>
      </c>
      <c r="L662" s="19">
        <v>805</v>
      </c>
      <c r="M662">
        <v>7</v>
      </c>
      <c r="N662">
        <v>46</v>
      </c>
      <c r="O662">
        <v>10</v>
      </c>
      <c r="P662">
        <v>32</v>
      </c>
      <c r="Q662">
        <v>14</v>
      </c>
      <c r="R662">
        <v>21</v>
      </c>
      <c r="S662">
        <v>15</v>
      </c>
      <c r="T662">
        <v>8.9700000000000006</v>
      </c>
      <c r="U662">
        <v>4.7300000000000004</v>
      </c>
      <c r="V662">
        <v>76</v>
      </c>
      <c r="W662">
        <f t="shared" si="66"/>
        <v>0.66889632107023411</v>
      </c>
      <c r="X662" s="7">
        <v>2</v>
      </c>
      <c r="Y662" s="6">
        <v>3</v>
      </c>
      <c r="Z662" s="6">
        <v>0</v>
      </c>
      <c r="AA662">
        <v>42</v>
      </c>
      <c r="AB662">
        <v>9</v>
      </c>
      <c r="AC662">
        <v>9</v>
      </c>
      <c r="AD662">
        <v>59</v>
      </c>
      <c r="AE662">
        <v>33</v>
      </c>
      <c r="AF662">
        <v>74.400000000000006</v>
      </c>
      <c r="AG662">
        <v>9.9</v>
      </c>
      <c r="AI662">
        <v>20.100000000000001</v>
      </c>
      <c r="AJ662">
        <v>3</v>
      </c>
      <c r="AK662" s="8">
        <f t="shared" si="67"/>
        <v>23.1</v>
      </c>
      <c r="AL662" s="8">
        <v>0</v>
      </c>
      <c r="AM662" s="8">
        <v>0</v>
      </c>
      <c r="AN662" s="8">
        <v>0</v>
      </c>
      <c r="AO662" s="8">
        <v>0</v>
      </c>
      <c r="AP662" s="8">
        <v>0</v>
      </c>
      <c r="AQ662" s="8">
        <v>160</v>
      </c>
      <c r="AR662" s="8">
        <v>87</v>
      </c>
      <c r="AS662" s="8">
        <v>96</v>
      </c>
      <c r="AT662" s="8">
        <v>176.7</v>
      </c>
      <c r="AU662" s="8">
        <v>73.599999999999994</v>
      </c>
      <c r="AV662" s="8">
        <f t="shared" si="64"/>
        <v>23.572449571452225</v>
      </c>
      <c r="AW662" s="8">
        <v>14.1</v>
      </c>
      <c r="AX662" s="8">
        <v>0</v>
      </c>
      <c r="AY662" s="8">
        <v>11</v>
      </c>
      <c r="AZ662" s="8">
        <v>0.88</v>
      </c>
      <c r="BA662" s="8">
        <f>194*AZ662^-1.094*B662^-0.287</f>
        <v>76.854397049843925</v>
      </c>
      <c r="BB662" s="8">
        <v>0</v>
      </c>
      <c r="BC662" s="8">
        <v>141</v>
      </c>
      <c r="BD662" s="8">
        <v>4</v>
      </c>
      <c r="BE662" s="8">
        <v>5.4</v>
      </c>
      <c r="BF662" s="8">
        <v>8.9</v>
      </c>
      <c r="BG662" s="8">
        <v>85.8</v>
      </c>
      <c r="BH662" s="8">
        <v>6.1</v>
      </c>
      <c r="BI662" s="8">
        <v>0</v>
      </c>
      <c r="BJ662" s="8">
        <v>0</v>
      </c>
      <c r="BK662" s="8">
        <v>0</v>
      </c>
      <c r="BL662" s="8">
        <v>0</v>
      </c>
      <c r="BM662" s="8">
        <v>0</v>
      </c>
      <c r="BN662" s="8">
        <v>0</v>
      </c>
      <c r="BO662" s="8">
        <v>0</v>
      </c>
      <c r="BP662" s="8">
        <v>0</v>
      </c>
      <c r="BQ662" s="8">
        <v>0</v>
      </c>
      <c r="BR662" s="8">
        <v>0</v>
      </c>
      <c r="BS662" s="8">
        <v>0</v>
      </c>
      <c r="BT662" s="8">
        <v>0</v>
      </c>
    </row>
    <row r="663" spans="1:72" x14ac:dyDescent="0.2">
      <c r="A663" s="4">
        <v>662</v>
      </c>
      <c r="B663" s="30">
        <v>41</v>
      </c>
      <c r="C663" s="21">
        <v>1</v>
      </c>
      <c r="D663" s="21">
        <v>1</v>
      </c>
      <c r="E663" s="21">
        <v>0</v>
      </c>
      <c r="F663" s="1">
        <v>0</v>
      </c>
      <c r="H663" s="1">
        <v>0</v>
      </c>
      <c r="I663" s="19">
        <v>217</v>
      </c>
      <c r="J663" s="19">
        <v>217</v>
      </c>
      <c r="K663" s="19">
        <v>217</v>
      </c>
      <c r="L663" s="19">
        <v>217</v>
      </c>
      <c r="M663">
        <v>6</v>
      </c>
      <c r="N663">
        <v>22</v>
      </c>
      <c r="O663">
        <v>8</v>
      </c>
      <c r="P663" s="5">
        <v>21</v>
      </c>
      <c r="Q663" s="5">
        <v>9</v>
      </c>
      <c r="R663" s="5">
        <v>14</v>
      </c>
      <c r="S663">
        <v>9</v>
      </c>
      <c r="T663">
        <v>6.25</v>
      </c>
      <c r="U663">
        <v>3.57</v>
      </c>
      <c r="V663">
        <v>63</v>
      </c>
      <c r="W663">
        <f t="shared" si="66"/>
        <v>0.8</v>
      </c>
      <c r="X663" s="7">
        <v>4</v>
      </c>
      <c r="Y663" s="7">
        <v>1</v>
      </c>
      <c r="Z663" s="7">
        <v>0</v>
      </c>
      <c r="AA663">
        <v>30</v>
      </c>
      <c r="AB663">
        <v>9</v>
      </c>
      <c r="AC663">
        <v>8</v>
      </c>
      <c r="AD663">
        <v>54</v>
      </c>
      <c r="AE663">
        <v>41</v>
      </c>
      <c r="AF663">
        <v>37.700000000000003</v>
      </c>
      <c r="AG663">
        <v>12.7</v>
      </c>
      <c r="AI663">
        <v>15</v>
      </c>
      <c r="AJ663">
        <v>3</v>
      </c>
      <c r="AK663" s="8">
        <f t="shared" si="67"/>
        <v>18</v>
      </c>
      <c r="AL663" s="8">
        <v>0</v>
      </c>
      <c r="AM663" s="8">
        <v>0</v>
      </c>
      <c r="AN663" s="8">
        <v>0</v>
      </c>
      <c r="AO663" s="8">
        <v>1</v>
      </c>
      <c r="AP663" s="8">
        <v>0</v>
      </c>
      <c r="AQ663" s="8">
        <v>115</v>
      </c>
      <c r="AR663" s="8">
        <v>72</v>
      </c>
      <c r="AS663" s="8">
        <v>65</v>
      </c>
      <c r="AT663" s="8">
        <v>158.69999999999999</v>
      </c>
      <c r="AU663" s="8">
        <v>73.5</v>
      </c>
      <c r="AV663" s="8">
        <f t="shared" si="64"/>
        <v>29.183238577144405</v>
      </c>
      <c r="AW663" s="8">
        <v>12.4</v>
      </c>
      <c r="AX663" s="8">
        <v>0</v>
      </c>
      <c r="AY663" s="8">
        <v>12</v>
      </c>
      <c r="AZ663" s="8">
        <v>0.6</v>
      </c>
      <c r="BA663" s="8">
        <f>194*AZ663^-1.094*B663^-0.287*0.739</f>
        <v>86.353458014791642</v>
      </c>
      <c r="BB663" s="8">
        <v>0</v>
      </c>
      <c r="BC663" s="8">
        <v>140</v>
      </c>
      <c r="BD663" s="8">
        <v>4.2</v>
      </c>
      <c r="BE663" s="8">
        <v>5.8</v>
      </c>
      <c r="BF663" s="8">
        <v>5.8</v>
      </c>
      <c r="BG663" s="8">
        <v>135.6</v>
      </c>
      <c r="BH663" s="8">
        <v>7.1</v>
      </c>
      <c r="BI663" s="8">
        <v>1</v>
      </c>
      <c r="BJ663" s="8">
        <v>0</v>
      </c>
      <c r="BK663" s="8">
        <v>1</v>
      </c>
      <c r="BL663" s="8">
        <v>0</v>
      </c>
      <c r="BM663" s="8">
        <v>0</v>
      </c>
      <c r="BN663" s="8">
        <v>0</v>
      </c>
      <c r="BO663" s="8">
        <v>1</v>
      </c>
      <c r="BP663" s="8">
        <v>0</v>
      </c>
      <c r="BQ663" s="8">
        <v>0</v>
      </c>
      <c r="BR663" s="8">
        <v>0</v>
      </c>
      <c r="BS663" s="8">
        <v>0</v>
      </c>
      <c r="BT663" s="8">
        <v>0</v>
      </c>
    </row>
    <row r="664" spans="1:72" x14ac:dyDescent="0.2">
      <c r="A664" s="4">
        <v>663</v>
      </c>
      <c r="B664" s="30">
        <v>62</v>
      </c>
      <c r="C664" s="21">
        <v>0</v>
      </c>
      <c r="D664" s="21">
        <v>3</v>
      </c>
      <c r="E664" s="21">
        <v>0</v>
      </c>
      <c r="F664" s="1">
        <v>0</v>
      </c>
      <c r="H664" s="1">
        <v>0</v>
      </c>
      <c r="I664" s="19">
        <v>798</v>
      </c>
      <c r="J664" s="19">
        <v>798</v>
      </c>
      <c r="K664" s="19">
        <v>798</v>
      </c>
      <c r="L664" s="19">
        <v>798</v>
      </c>
      <c r="M664">
        <v>3</v>
      </c>
      <c r="N664">
        <v>26</v>
      </c>
      <c r="O664">
        <v>5</v>
      </c>
      <c r="P664" s="5">
        <v>25</v>
      </c>
      <c r="Q664" s="5">
        <v>8</v>
      </c>
      <c r="R664" s="5">
        <v>15</v>
      </c>
      <c r="S664">
        <v>9</v>
      </c>
      <c r="T664">
        <v>3.75</v>
      </c>
      <c r="U664">
        <v>2.16</v>
      </c>
      <c r="V664">
        <v>60</v>
      </c>
      <c r="W664">
        <f t="shared" si="66"/>
        <v>1.6</v>
      </c>
      <c r="X664" s="7">
        <v>2</v>
      </c>
      <c r="Y664" s="6">
        <v>3</v>
      </c>
      <c r="Z664" s="6">
        <v>1</v>
      </c>
      <c r="AA664">
        <v>62</v>
      </c>
      <c r="AB664">
        <v>11</v>
      </c>
      <c r="AC664">
        <v>11</v>
      </c>
      <c r="AD664">
        <v>65</v>
      </c>
      <c r="AE664">
        <v>42</v>
      </c>
      <c r="AF664">
        <v>56.7</v>
      </c>
      <c r="AG664">
        <v>14.7</v>
      </c>
      <c r="AH664">
        <v>15</v>
      </c>
      <c r="AI664">
        <v>29.8</v>
      </c>
      <c r="AJ664">
        <v>3</v>
      </c>
      <c r="AK664" s="8">
        <f t="shared" si="67"/>
        <v>32.799999999999997</v>
      </c>
      <c r="AL664" s="8">
        <v>1</v>
      </c>
      <c r="AM664" s="8">
        <v>1</v>
      </c>
      <c r="AN664" s="8">
        <v>0</v>
      </c>
      <c r="AO664" s="8">
        <v>0</v>
      </c>
      <c r="AP664" s="8">
        <v>0</v>
      </c>
      <c r="AQ664" s="8">
        <v>105</v>
      </c>
      <c r="AR664" s="8">
        <v>76</v>
      </c>
      <c r="AS664" s="8">
        <v>64</v>
      </c>
      <c r="AT664" s="8">
        <v>167</v>
      </c>
      <c r="AU664" s="8">
        <v>65</v>
      </c>
      <c r="AV664" s="8">
        <f t="shared" si="64"/>
        <v>23.306680053067517</v>
      </c>
      <c r="AW664" s="8">
        <v>15.4</v>
      </c>
      <c r="AX664" s="8">
        <v>0</v>
      </c>
      <c r="AY664" s="8">
        <v>15</v>
      </c>
      <c r="AZ664" s="8">
        <v>0.73</v>
      </c>
      <c r="BA664" s="8">
        <f>194*AZ664^-1.094*B664^-0.287</f>
        <v>83.735594120653957</v>
      </c>
      <c r="BB664" s="8">
        <v>0</v>
      </c>
      <c r="BC664" s="8">
        <v>144</v>
      </c>
      <c r="BD664" s="8">
        <v>4</v>
      </c>
      <c r="BE664" s="8">
        <v>6.6</v>
      </c>
      <c r="BF664" s="8">
        <v>141.9</v>
      </c>
      <c r="BG664" s="8">
        <v>133</v>
      </c>
      <c r="BH664" s="8">
        <v>6.7</v>
      </c>
      <c r="BI664" s="8">
        <v>0</v>
      </c>
      <c r="BJ664" s="8">
        <v>1</v>
      </c>
      <c r="BK664" s="8">
        <v>1</v>
      </c>
      <c r="BL664" s="8">
        <v>0</v>
      </c>
      <c r="BM664" s="8">
        <v>1</v>
      </c>
      <c r="BN664" s="8">
        <v>0</v>
      </c>
      <c r="BO664" s="8">
        <v>1</v>
      </c>
      <c r="BP664" s="8">
        <v>0</v>
      </c>
      <c r="BQ664" s="8">
        <v>0</v>
      </c>
      <c r="BR664" s="8">
        <v>0</v>
      </c>
      <c r="BS664" s="8">
        <v>0</v>
      </c>
      <c r="BT664" s="8">
        <v>0</v>
      </c>
    </row>
    <row r="665" spans="1:72" x14ac:dyDescent="0.2">
      <c r="A665" s="4">
        <v>664</v>
      </c>
      <c r="B665" s="16">
        <v>78</v>
      </c>
      <c r="C665" s="2">
        <v>0</v>
      </c>
      <c r="D665" s="2">
        <v>4</v>
      </c>
      <c r="E665" s="2">
        <v>0</v>
      </c>
      <c r="F665" s="1">
        <v>0</v>
      </c>
      <c r="H665" s="1">
        <v>0</v>
      </c>
      <c r="I665" s="19">
        <v>798</v>
      </c>
      <c r="J665" s="19">
        <v>798</v>
      </c>
      <c r="K665" s="19">
        <v>798</v>
      </c>
      <c r="L665" s="19">
        <v>798</v>
      </c>
      <c r="M665">
        <v>11</v>
      </c>
      <c r="N665">
        <v>41</v>
      </c>
      <c r="O665">
        <v>10</v>
      </c>
      <c r="P665">
        <v>50</v>
      </c>
      <c r="Q665">
        <v>27</v>
      </c>
      <c r="R665">
        <v>35</v>
      </c>
      <c r="S665">
        <v>26</v>
      </c>
      <c r="T665">
        <v>3.8</v>
      </c>
      <c r="U665">
        <v>2.31</v>
      </c>
      <c r="V665">
        <v>98</v>
      </c>
      <c r="W665">
        <f t="shared" si="66"/>
        <v>2.3684210526315792</v>
      </c>
      <c r="X665" s="7">
        <v>4</v>
      </c>
      <c r="Y665">
        <v>1</v>
      </c>
      <c r="Z665">
        <v>1</v>
      </c>
      <c r="AA665" s="19">
        <v>41</v>
      </c>
      <c r="AB665" s="19">
        <v>11</v>
      </c>
      <c r="AC665" s="19">
        <v>9</v>
      </c>
      <c r="AD665" s="19">
        <v>53</v>
      </c>
      <c r="AE665" s="19">
        <v>44</v>
      </c>
      <c r="AF665" s="19">
        <v>30.1</v>
      </c>
      <c r="AG665" s="19">
        <v>25.5</v>
      </c>
      <c r="AH665" s="19">
        <v>10</v>
      </c>
      <c r="AI665" s="19">
        <v>42.1</v>
      </c>
      <c r="AJ665" s="19">
        <v>3</v>
      </c>
      <c r="AK665" s="8">
        <f t="shared" si="67"/>
        <v>45.1</v>
      </c>
      <c r="AL665" s="8">
        <v>0</v>
      </c>
      <c r="AM665" s="8">
        <v>0</v>
      </c>
      <c r="AN665" s="8">
        <v>0</v>
      </c>
      <c r="AO665" s="8">
        <v>0</v>
      </c>
      <c r="AP665" s="8">
        <v>0</v>
      </c>
      <c r="AQ665" s="8">
        <v>121</v>
      </c>
      <c r="AR665" s="8">
        <v>78</v>
      </c>
      <c r="AS665" s="8">
        <v>135</v>
      </c>
      <c r="AT665" s="8">
        <v>160</v>
      </c>
      <c r="AU665" s="8">
        <v>64.2</v>
      </c>
      <c r="AV665" s="8">
        <f t="shared" si="64"/>
        <v>25.078124999999996</v>
      </c>
      <c r="AW665" s="8">
        <v>13.9</v>
      </c>
      <c r="AX665" s="8">
        <v>0</v>
      </c>
      <c r="AY665" s="8">
        <v>18</v>
      </c>
      <c r="AZ665" s="8">
        <v>0.95</v>
      </c>
      <c r="BA665" s="8">
        <f>194*AZ665^-1.094*B665^-0.287</f>
        <v>58.768005922996899</v>
      </c>
      <c r="BB665" s="8">
        <v>1</v>
      </c>
      <c r="BC665" s="8">
        <v>142</v>
      </c>
      <c r="BD665" s="8">
        <v>4.0999999999999996</v>
      </c>
      <c r="BE665" s="8">
        <v>6</v>
      </c>
      <c r="BF665" s="8">
        <v>307.10000000000002</v>
      </c>
      <c r="BG665" s="8">
        <v>114</v>
      </c>
      <c r="BH665" s="8">
        <v>6.5</v>
      </c>
      <c r="BI665" s="7">
        <v>1</v>
      </c>
      <c r="BJ665" s="7">
        <v>0</v>
      </c>
      <c r="BK665" s="7">
        <v>1</v>
      </c>
      <c r="BL665" s="7">
        <v>0</v>
      </c>
      <c r="BM665" s="7">
        <v>0</v>
      </c>
      <c r="BN665" s="7">
        <v>1</v>
      </c>
      <c r="BO665" s="7">
        <v>1</v>
      </c>
      <c r="BP665" s="7">
        <v>0</v>
      </c>
      <c r="BQ665" s="7">
        <v>0</v>
      </c>
      <c r="BR665" s="7">
        <v>0</v>
      </c>
      <c r="BS665" s="7">
        <v>0</v>
      </c>
      <c r="BT665" s="7">
        <v>1</v>
      </c>
    </row>
    <row r="666" spans="1:72" x14ac:dyDescent="0.2">
      <c r="A666" s="4">
        <v>665</v>
      </c>
      <c r="B666" s="30">
        <v>90</v>
      </c>
      <c r="C666" s="21">
        <v>0</v>
      </c>
      <c r="D666" s="21">
        <v>1</v>
      </c>
      <c r="E666" s="21">
        <v>0</v>
      </c>
      <c r="F666" s="1">
        <v>0</v>
      </c>
      <c r="H666" s="1">
        <v>0</v>
      </c>
      <c r="I666" s="19">
        <v>359</v>
      </c>
      <c r="J666" s="19">
        <v>359</v>
      </c>
      <c r="K666" s="19">
        <v>359</v>
      </c>
      <c r="L666" s="19">
        <v>359</v>
      </c>
      <c r="M666">
        <v>3</v>
      </c>
      <c r="N666">
        <v>32</v>
      </c>
      <c r="O666">
        <v>0</v>
      </c>
      <c r="P666">
        <v>34</v>
      </c>
      <c r="Q666">
        <v>12</v>
      </c>
      <c r="R666">
        <v>20</v>
      </c>
      <c r="S666">
        <v>10</v>
      </c>
      <c r="T666">
        <v>5.4</v>
      </c>
      <c r="U666">
        <v>3.65</v>
      </c>
      <c r="V666">
        <v>73</v>
      </c>
      <c r="W666">
        <f t="shared" si="66"/>
        <v>1.8518518518518516</v>
      </c>
      <c r="X666" s="6">
        <v>2</v>
      </c>
      <c r="Y666" s="6">
        <v>3</v>
      </c>
      <c r="Z666" s="6">
        <v>0</v>
      </c>
      <c r="AA666">
        <v>40</v>
      </c>
      <c r="AB666">
        <v>11</v>
      </c>
      <c r="AC666">
        <v>14</v>
      </c>
      <c r="AD666">
        <v>50</v>
      </c>
      <c r="AE666">
        <v>30</v>
      </c>
      <c r="AF666">
        <v>71.900000000000006</v>
      </c>
      <c r="AG666">
        <v>27.5</v>
      </c>
      <c r="AI666">
        <v>16.8</v>
      </c>
      <c r="AJ666">
        <v>3</v>
      </c>
      <c r="AK666" s="8">
        <f t="shared" si="67"/>
        <v>19.8</v>
      </c>
      <c r="AL666" s="8">
        <v>1</v>
      </c>
      <c r="AM666" s="8">
        <v>0</v>
      </c>
      <c r="AN666" s="8">
        <v>0</v>
      </c>
      <c r="AO666" s="8">
        <v>0</v>
      </c>
      <c r="AP666" s="8">
        <v>0</v>
      </c>
      <c r="AQ666" s="8">
        <v>116</v>
      </c>
      <c r="AR666" s="8">
        <v>46</v>
      </c>
      <c r="AS666" s="8">
        <v>75</v>
      </c>
      <c r="AT666" s="8">
        <v>154</v>
      </c>
      <c r="AU666" s="8">
        <v>51.6</v>
      </c>
      <c r="AV666" s="8">
        <f t="shared" si="64"/>
        <v>21.757463315904875</v>
      </c>
      <c r="AW666" s="8">
        <v>11.5</v>
      </c>
      <c r="AX666" s="8">
        <v>1</v>
      </c>
      <c r="AY666" s="8">
        <v>25</v>
      </c>
      <c r="AZ666" s="8">
        <v>1.04</v>
      </c>
      <c r="BA666" s="8">
        <f>194*AZ666^-1.094*B666^-0.287</f>
        <v>51.085736213996547</v>
      </c>
      <c r="BB666" s="8">
        <v>1</v>
      </c>
      <c r="BC666" s="8">
        <v>132</v>
      </c>
      <c r="BD666" s="8">
        <v>5</v>
      </c>
      <c r="BE666" s="8">
        <v>5.8</v>
      </c>
      <c r="BF666" s="8">
        <v>329.7</v>
      </c>
      <c r="BG666" s="8">
        <v>89</v>
      </c>
      <c r="BH666" s="8">
        <v>5.0999999999999996</v>
      </c>
      <c r="BI666" s="8">
        <v>0</v>
      </c>
      <c r="BJ666" s="8">
        <v>0</v>
      </c>
      <c r="BK666" s="8">
        <v>1</v>
      </c>
      <c r="BL666" s="8">
        <v>0</v>
      </c>
      <c r="BM666" s="8">
        <v>0</v>
      </c>
      <c r="BN666" s="8">
        <v>0</v>
      </c>
      <c r="BO666" s="8">
        <v>0</v>
      </c>
      <c r="BP666" s="8">
        <v>0</v>
      </c>
      <c r="BQ666" s="8">
        <v>0</v>
      </c>
      <c r="BR666" s="8">
        <v>0</v>
      </c>
      <c r="BS666" s="8">
        <v>0</v>
      </c>
      <c r="BT666" s="8">
        <v>0</v>
      </c>
    </row>
    <row r="667" spans="1:72" x14ac:dyDescent="0.2">
      <c r="A667" s="4">
        <v>666</v>
      </c>
      <c r="B667" s="30">
        <v>82</v>
      </c>
      <c r="C667" s="21">
        <v>0</v>
      </c>
      <c r="D667" s="21">
        <v>1</v>
      </c>
      <c r="E667" s="21">
        <v>0</v>
      </c>
      <c r="F667" s="1">
        <v>0</v>
      </c>
      <c r="H667" s="1">
        <v>0</v>
      </c>
      <c r="I667" s="19">
        <v>1</v>
      </c>
      <c r="J667" s="19">
        <v>1</v>
      </c>
      <c r="K667" s="19">
        <v>1</v>
      </c>
      <c r="L667" s="19">
        <v>1</v>
      </c>
      <c r="M667">
        <v>5</v>
      </c>
      <c r="N667">
        <v>23</v>
      </c>
      <c r="O667">
        <v>6</v>
      </c>
      <c r="P667">
        <v>27</v>
      </c>
      <c r="Q667">
        <v>14</v>
      </c>
      <c r="R667">
        <v>19</v>
      </c>
      <c r="S667">
        <v>9</v>
      </c>
      <c r="T667">
        <v>4.0999999999999996</v>
      </c>
      <c r="U667">
        <v>2.82</v>
      </c>
      <c r="V667">
        <v>80</v>
      </c>
      <c r="W667">
        <f t="shared" si="66"/>
        <v>2.4390243902439028</v>
      </c>
      <c r="X667" s="7">
        <v>4</v>
      </c>
      <c r="Y667">
        <v>1</v>
      </c>
      <c r="Z667">
        <v>1</v>
      </c>
      <c r="AA667">
        <v>43</v>
      </c>
      <c r="AB667">
        <v>8</v>
      </c>
      <c r="AC667">
        <v>8</v>
      </c>
      <c r="AD667">
        <v>65</v>
      </c>
      <c r="AE667">
        <v>54</v>
      </c>
      <c r="AF667">
        <v>20.399999999999999</v>
      </c>
      <c r="AG667">
        <v>13.8</v>
      </c>
      <c r="AH667">
        <v>11</v>
      </c>
      <c r="AI667">
        <v>18.2</v>
      </c>
      <c r="AJ667">
        <v>3</v>
      </c>
      <c r="AK667" s="8">
        <f t="shared" si="67"/>
        <v>21.2</v>
      </c>
      <c r="AL667" s="8">
        <v>0</v>
      </c>
      <c r="AM667" s="8">
        <v>1</v>
      </c>
      <c r="AN667" s="8">
        <v>0</v>
      </c>
      <c r="AO667" s="8">
        <v>1</v>
      </c>
      <c r="AP667" s="8">
        <v>0</v>
      </c>
      <c r="AQ667" s="8">
        <v>98</v>
      </c>
      <c r="AR667" s="8">
        <v>52</v>
      </c>
      <c r="AS667" s="8">
        <v>74</v>
      </c>
      <c r="AT667" s="8">
        <v>150.5</v>
      </c>
      <c r="AU667" s="8">
        <v>47.6</v>
      </c>
      <c r="AV667" s="8">
        <f t="shared" si="64"/>
        <v>21.015220582554281</v>
      </c>
      <c r="AW667" s="8">
        <v>13.5</v>
      </c>
      <c r="AX667" s="8">
        <v>0</v>
      </c>
      <c r="AY667" s="8">
        <v>26</v>
      </c>
      <c r="AZ667" s="8">
        <v>1.4</v>
      </c>
      <c r="BA667" s="8">
        <f>194*AZ667^-1.094*B667^-0.287</f>
        <v>37.90295616923575</v>
      </c>
      <c r="BB667" s="8">
        <v>1</v>
      </c>
      <c r="BC667" s="8">
        <v>140</v>
      </c>
      <c r="BD667" s="8">
        <v>4.5</v>
      </c>
      <c r="BE667" s="8">
        <v>6.5</v>
      </c>
      <c r="BF667" s="8">
        <v>765.8</v>
      </c>
      <c r="BG667" s="8">
        <v>125</v>
      </c>
      <c r="BH667" s="8">
        <v>9.1</v>
      </c>
      <c r="BI667" s="8">
        <v>0</v>
      </c>
      <c r="BJ667" s="8">
        <v>0</v>
      </c>
      <c r="BK667" s="8">
        <v>1</v>
      </c>
      <c r="BL667" s="8">
        <v>0</v>
      </c>
      <c r="BM667" s="8">
        <v>0</v>
      </c>
      <c r="BN667" s="8">
        <v>0</v>
      </c>
      <c r="BO667" s="8">
        <v>1</v>
      </c>
      <c r="BP667" s="8">
        <v>1</v>
      </c>
      <c r="BQ667" s="8">
        <v>0</v>
      </c>
      <c r="BR667" s="8">
        <v>0</v>
      </c>
      <c r="BS667" s="8">
        <v>0</v>
      </c>
      <c r="BT667" s="8">
        <v>0</v>
      </c>
    </row>
    <row r="668" spans="1:72" x14ac:dyDescent="0.2">
      <c r="A668" s="4">
        <v>667</v>
      </c>
      <c r="B668" s="30">
        <v>66</v>
      </c>
      <c r="C668" s="21">
        <v>1</v>
      </c>
      <c r="D668" s="21">
        <v>1</v>
      </c>
      <c r="E668" s="21">
        <v>0</v>
      </c>
      <c r="F668" s="1">
        <v>0</v>
      </c>
      <c r="H668" s="1">
        <v>0</v>
      </c>
      <c r="I668" s="19">
        <v>784</v>
      </c>
      <c r="J668" s="19">
        <v>784</v>
      </c>
      <c r="K668" s="19">
        <v>784</v>
      </c>
      <c r="L668" s="19">
        <v>784</v>
      </c>
      <c r="M668">
        <v>6</v>
      </c>
      <c r="N668">
        <v>29</v>
      </c>
      <c r="O668">
        <v>6</v>
      </c>
      <c r="P668">
        <v>30</v>
      </c>
      <c r="Q668">
        <v>12</v>
      </c>
      <c r="R668">
        <v>20</v>
      </c>
      <c r="S668">
        <v>13</v>
      </c>
      <c r="T668">
        <v>5.3</v>
      </c>
      <c r="U668">
        <v>3.35</v>
      </c>
      <c r="V668">
        <v>100</v>
      </c>
      <c r="W668">
        <f t="shared" si="66"/>
        <v>1.3207547169811322</v>
      </c>
      <c r="X668" s="7">
        <v>2</v>
      </c>
      <c r="Y668" s="8">
        <v>3</v>
      </c>
      <c r="Z668" s="8">
        <v>0</v>
      </c>
      <c r="AA668">
        <v>62</v>
      </c>
      <c r="AB668">
        <v>11</v>
      </c>
      <c r="AC668">
        <v>9</v>
      </c>
      <c r="AD668">
        <v>52</v>
      </c>
      <c r="AE668">
        <v>35</v>
      </c>
      <c r="AF668">
        <v>61</v>
      </c>
      <c r="AG668">
        <v>9.6999999999999993</v>
      </c>
      <c r="AI668">
        <v>38.6</v>
      </c>
      <c r="AJ668">
        <v>3</v>
      </c>
      <c r="AK668" s="8">
        <f t="shared" si="67"/>
        <v>41.6</v>
      </c>
      <c r="AL668" s="8">
        <v>0</v>
      </c>
      <c r="AM668" s="8">
        <v>0</v>
      </c>
      <c r="AN668" s="8">
        <v>1</v>
      </c>
      <c r="AO668" s="8">
        <v>0</v>
      </c>
      <c r="AP668" s="8">
        <v>0</v>
      </c>
      <c r="AQ668" s="8">
        <v>125</v>
      </c>
      <c r="AR668" s="8">
        <v>81</v>
      </c>
      <c r="AS668" s="8">
        <v>88</v>
      </c>
      <c r="AT668" s="8">
        <v>160</v>
      </c>
      <c r="AU668" s="8">
        <v>56.5</v>
      </c>
      <c r="AV668" s="8">
        <f t="shared" si="64"/>
        <v>22.070312499999996</v>
      </c>
      <c r="AW668" s="8">
        <v>13.9</v>
      </c>
      <c r="AX668" s="8">
        <v>0</v>
      </c>
      <c r="AY668" s="8">
        <v>18</v>
      </c>
      <c r="AZ668" s="8">
        <v>0.71</v>
      </c>
      <c r="BA668" s="8">
        <f>194*AZ668^-1.094*B668^-0.287*0.739</f>
        <v>62.655676767773819</v>
      </c>
      <c r="BB668" s="8">
        <v>0</v>
      </c>
      <c r="BC668" s="8">
        <v>142</v>
      </c>
      <c r="BD668" s="8">
        <v>4.4000000000000004</v>
      </c>
      <c r="BE668" s="8">
        <v>5.6</v>
      </c>
      <c r="BF668" s="8">
        <v>322.10000000000002</v>
      </c>
      <c r="BG668" s="8">
        <v>119</v>
      </c>
      <c r="BH668" s="8">
        <v>4.0999999999999996</v>
      </c>
      <c r="BI668" s="8">
        <v>1</v>
      </c>
      <c r="BJ668" s="8">
        <v>0</v>
      </c>
      <c r="BK668" s="8">
        <v>1</v>
      </c>
      <c r="BL668" s="8">
        <v>0</v>
      </c>
      <c r="BM668" s="8">
        <v>0</v>
      </c>
      <c r="BN668" s="8">
        <v>0</v>
      </c>
      <c r="BO668" s="8">
        <v>1</v>
      </c>
      <c r="BP668" s="8">
        <v>0</v>
      </c>
      <c r="BQ668" s="8">
        <v>0</v>
      </c>
      <c r="BR668" s="8">
        <v>0</v>
      </c>
      <c r="BS668" s="8">
        <v>0</v>
      </c>
      <c r="BT668" s="8">
        <v>0</v>
      </c>
    </row>
    <row r="669" spans="1:72" x14ac:dyDescent="0.2">
      <c r="A669" s="4">
        <v>668</v>
      </c>
      <c r="B669" s="30">
        <v>74</v>
      </c>
      <c r="C669" s="21">
        <v>1</v>
      </c>
      <c r="D669" s="21">
        <v>2</v>
      </c>
      <c r="E669" s="21">
        <v>0</v>
      </c>
      <c r="F669" s="1">
        <v>0</v>
      </c>
      <c r="H669" s="1">
        <v>0</v>
      </c>
      <c r="I669" s="19">
        <v>782</v>
      </c>
      <c r="J669" s="19">
        <v>782</v>
      </c>
      <c r="K669" s="19">
        <v>782</v>
      </c>
      <c r="L669" s="19">
        <v>782</v>
      </c>
      <c r="M669">
        <v>10</v>
      </c>
      <c r="N669">
        <v>40</v>
      </c>
      <c r="O669">
        <v>11</v>
      </c>
      <c r="P669">
        <v>38</v>
      </c>
      <c r="Q669">
        <v>11</v>
      </c>
      <c r="R669">
        <v>20</v>
      </c>
      <c r="S669">
        <v>14</v>
      </c>
      <c r="T669">
        <v>4</v>
      </c>
      <c r="U669">
        <v>2.75</v>
      </c>
      <c r="V669">
        <v>40</v>
      </c>
      <c r="W669">
        <f t="shared" si="66"/>
        <v>1.5</v>
      </c>
      <c r="X669" s="7">
        <v>4</v>
      </c>
      <c r="Y669" s="7">
        <v>1</v>
      </c>
      <c r="Z669" s="7">
        <v>0</v>
      </c>
      <c r="AA669">
        <v>41</v>
      </c>
      <c r="AB669">
        <v>9</v>
      </c>
      <c r="AC669">
        <v>8</v>
      </c>
      <c r="AD669">
        <v>65</v>
      </c>
      <c r="AE669">
        <v>58</v>
      </c>
      <c r="AF669">
        <v>22.8</v>
      </c>
      <c r="AG669">
        <v>17.8</v>
      </c>
      <c r="AH669">
        <v>25.4</v>
      </c>
      <c r="AI669">
        <v>18.899999999999999</v>
      </c>
      <c r="AJ669">
        <v>8</v>
      </c>
      <c r="AK669" s="8">
        <f t="shared" si="67"/>
        <v>26.9</v>
      </c>
      <c r="AL669" s="8">
        <v>0</v>
      </c>
      <c r="AM669" s="8">
        <v>0</v>
      </c>
      <c r="AN669" s="8">
        <v>0</v>
      </c>
      <c r="AO669" s="8">
        <v>0</v>
      </c>
      <c r="AP669" s="8">
        <v>0</v>
      </c>
      <c r="AQ669" s="8">
        <v>178</v>
      </c>
      <c r="AR669" s="8">
        <v>104</v>
      </c>
      <c r="AS669" s="8">
        <v>130</v>
      </c>
      <c r="AT669" s="8">
        <v>153</v>
      </c>
      <c r="AU669" s="8">
        <v>50.1</v>
      </c>
      <c r="AV669" s="8">
        <f t="shared" si="64"/>
        <v>21.402024862232476</v>
      </c>
      <c r="AW669" s="8">
        <v>13.3</v>
      </c>
      <c r="AX669" s="8">
        <v>0</v>
      </c>
      <c r="AY669" s="8">
        <v>16</v>
      </c>
      <c r="AZ669" s="8">
        <v>0.79</v>
      </c>
      <c r="BA669" s="8">
        <f>194*AZ669^-1.094*B669^-0.287*0.739</f>
        <v>53.947661881820437</v>
      </c>
      <c r="BB669" s="8">
        <v>1</v>
      </c>
      <c r="BC669" s="8">
        <v>141</v>
      </c>
      <c r="BD669" s="8">
        <v>4.2</v>
      </c>
      <c r="BE669" s="8">
        <v>5.5</v>
      </c>
      <c r="BF669" s="8">
        <v>1382.6</v>
      </c>
      <c r="BG669" s="8">
        <v>82</v>
      </c>
      <c r="BH669" s="8">
        <v>6.3</v>
      </c>
      <c r="BI669" s="8">
        <v>1</v>
      </c>
      <c r="BJ669" s="8">
        <v>0</v>
      </c>
      <c r="BK669" s="8">
        <v>0</v>
      </c>
      <c r="BL669" s="8">
        <v>0</v>
      </c>
      <c r="BM669" s="8">
        <v>0</v>
      </c>
      <c r="BN669" s="8">
        <v>1</v>
      </c>
      <c r="BO669" s="8">
        <v>1</v>
      </c>
      <c r="BP669" s="8">
        <v>0</v>
      </c>
      <c r="BQ669" s="8">
        <v>0</v>
      </c>
      <c r="BR669" s="8">
        <v>0</v>
      </c>
      <c r="BS669" s="8">
        <v>0</v>
      </c>
      <c r="BT669" s="8">
        <v>0</v>
      </c>
    </row>
    <row r="670" spans="1:72" x14ac:dyDescent="0.2">
      <c r="A670" s="4">
        <v>669</v>
      </c>
      <c r="B670" s="30">
        <v>84</v>
      </c>
      <c r="C670" s="21">
        <v>0</v>
      </c>
      <c r="D670" s="21">
        <v>1</v>
      </c>
      <c r="E670" s="21">
        <v>0</v>
      </c>
      <c r="F670" s="1">
        <v>0</v>
      </c>
      <c r="H670" s="1">
        <v>0</v>
      </c>
      <c r="I670" s="19">
        <v>349</v>
      </c>
      <c r="J670" s="19">
        <v>349</v>
      </c>
      <c r="K670" s="19">
        <v>349</v>
      </c>
      <c r="L670" s="19">
        <v>349</v>
      </c>
      <c r="M670">
        <v>4</v>
      </c>
      <c r="N670">
        <v>26</v>
      </c>
      <c r="O670">
        <v>6</v>
      </c>
      <c r="P670">
        <v>25</v>
      </c>
      <c r="Q670">
        <v>8</v>
      </c>
      <c r="R670">
        <v>14</v>
      </c>
      <c r="S670">
        <v>6</v>
      </c>
      <c r="T670">
        <v>6</v>
      </c>
      <c r="U670">
        <v>3.38</v>
      </c>
      <c r="V670">
        <v>62</v>
      </c>
      <c r="W670">
        <f t="shared" si="66"/>
        <v>1.3333333333333333</v>
      </c>
      <c r="X670" s="6">
        <v>1</v>
      </c>
      <c r="Y670" s="6">
        <v>1</v>
      </c>
      <c r="Z670" s="6">
        <v>0</v>
      </c>
      <c r="AA670">
        <v>43</v>
      </c>
      <c r="AB670">
        <v>6</v>
      </c>
      <c r="AC670">
        <v>7</v>
      </c>
      <c r="AD670">
        <v>72</v>
      </c>
      <c r="AE670">
        <v>65</v>
      </c>
      <c r="AF670">
        <v>26.9</v>
      </c>
      <c r="AG670">
        <v>30.4</v>
      </c>
      <c r="AH670">
        <v>15</v>
      </c>
      <c r="AI670">
        <v>43.8</v>
      </c>
      <c r="AJ670">
        <v>15</v>
      </c>
      <c r="AK670" s="8">
        <f t="shared" si="67"/>
        <v>58.8</v>
      </c>
      <c r="AL670" s="8">
        <v>0</v>
      </c>
      <c r="AM670" s="8">
        <v>1</v>
      </c>
      <c r="AN670" s="8">
        <v>0</v>
      </c>
      <c r="AO670" s="8">
        <v>0</v>
      </c>
      <c r="AP670" s="8">
        <v>0</v>
      </c>
      <c r="AQ670" s="8">
        <v>135</v>
      </c>
      <c r="AR670" s="8">
        <v>89</v>
      </c>
      <c r="AS670" s="8">
        <v>109</v>
      </c>
      <c r="AT670" s="8">
        <v>165</v>
      </c>
      <c r="AU670" s="8">
        <v>60</v>
      </c>
      <c r="AV670" s="8">
        <f t="shared" si="64"/>
        <v>22.03856749311295</v>
      </c>
      <c r="AW670" s="8">
        <v>10.9</v>
      </c>
      <c r="AX670" s="8">
        <v>1</v>
      </c>
      <c r="AY670" s="8">
        <v>11</v>
      </c>
      <c r="AZ670" s="8">
        <v>0.63</v>
      </c>
      <c r="BA670" s="8">
        <f>194*AZ670^-1.094*B670^-0.287</f>
        <v>90.168535027315173</v>
      </c>
      <c r="BB670" s="8">
        <v>0</v>
      </c>
      <c r="BC670" s="8">
        <v>139</v>
      </c>
      <c r="BD670" s="8">
        <v>3.5</v>
      </c>
      <c r="BE670" s="8">
        <v>10.7</v>
      </c>
      <c r="BF670" s="8">
        <v>1871.2</v>
      </c>
      <c r="BG670" s="8">
        <v>92.4</v>
      </c>
      <c r="BH670" s="8">
        <v>6.5</v>
      </c>
      <c r="BI670" s="8">
        <v>1</v>
      </c>
      <c r="BJ670" s="8">
        <v>0</v>
      </c>
      <c r="BK670" s="8">
        <v>1</v>
      </c>
      <c r="BL670" s="8">
        <v>0</v>
      </c>
      <c r="BM670" s="8">
        <v>0</v>
      </c>
      <c r="BN670" s="8">
        <v>1</v>
      </c>
      <c r="BO670" s="8">
        <v>1</v>
      </c>
      <c r="BP670" s="8">
        <v>0</v>
      </c>
      <c r="BQ670" s="8">
        <v>0</v>
      </c>
      <c r="BR670" s="8">
        <v>0</v>
      </c>
      <c r="BS670" s="8">
        <v>0</v>
      </c>
      <c r="BT670" s="8">
        <v>0</v>
      </c>
    </row>
    <row r="671" spans="1:72" x14ac:dyDescent="0.2">
      <c r="A671" s="4">
        <v>670</v>
      </c>
      <c r="B671" s="30">
        <v>48</v>
      </c>
      <c r="C671" s="21">
        <v>1</v>
      </c>
      <c r="D671" s="21">
        <v>3</v>
      </c>
      <c r="E671" s="21">
        <v>0</v>
      </c>
      <c r="F671" s="1">
        <v>0</v>
      </c>
      <c r="H671" s="1">
        <v>0</v>
      </c>
      <c r="I671" s="19">
        <v>2</v>
      </c>
      <c r="J671" s="19">
        <v>2</v>
      </c>
      <c r="K671" s="19">
        <v>2</v>
      </c>
      <c r="L671" s="19">
        <v>2</v>
      </c>
      <c r="M671">
        <v>5</v>
      </c>
      <c r="N671">
        <v>28</v>
      </c>
      <c r="O671">
        <v>6</v>
      </c>
      <c r="P671">
        <v>25</v>
      </c>
      <c r="Q671">
        <v>12</v>
      </c>
      <c r="R671">
        <v>17</v>
      </c>
      <c r="S671">
        <v>13</v>
      </c>
      <c r="T671">
        <v>3.43</v>
      </c>
      <c r="U671">
        <v>2.4500000000000002</v>
      </c>
      <c r="V671">
        <v>98</v>
      </c>
      <c r="W671">
        <f t="shared" si="66"/>
        <v>1.1661807580174925</v>
      </c>
      <c r="X671" s="7">
        <v>4</v>
      </c>
      <c r="Y671">
        <v>1</v>
      </c>
      <c r="Z671">
        <v>1</v>
      </c>
      <c r="AA671">
        <v>46</v>
      </c>
      <c r="AB671">
        <v>7</v>
      </c>
      <c r="AC671">
        <v>10</v>
      </c>
      <c r="AD671">
        <v>56</v>
      </c>
      <c r="AE671">
        <v>47</v>
      </c>
      <c r="AF671">
        <v>24.1</v>
      </c>
      <c r="AG671">
        <v>20.5</v>
      </c>
      <c r="AH671">
        <v>14</v>
      </c>
      <c r="AI671">
        <v>28.5</v>
      </c>
      <c r="AJ671">
        <v>3</v>
      </c>
      <c r="AK671" s="8">
        <f t="shared" si="67"/>
        <v>31.5</v>
      </c>
      <c r="AL671" s="8">
        <v>1</v>
      </c>
      <c r="AM671" s="8">
        <v>0</v>
      </c>
      <c r="AN671" s="8">
        <v>1</v>
      </c>
      <c r="AO671" s="8">
        <v>0</v>
      </c>
      <c r="AP671" s="8">
        <v>0</v>
      </c>
      <c r="AQ671" s="8">
        <v>103</v>
      </c>
      <c r="AR671" s="8">
        <v>77</v>
      </c>
      <c r="AS671" s="8">
        <v>120</v>
      </c>
      <c r="AT671" s="8">
        <v>155.80000000000001</v>
      </c>
      <c r="AU671" s="8">
        <v>47</v>
      </c>
      <c r="AV671" s="8">
        <f t="shared" si="64"/>
        <v>19.362567789585736</v>
      </c>
      <c r="AW671" s="8">
        <v>13</v>
      </c>
      <c r="AX671" s="8">
        <v>0</v>
      </c>
      <c r="AY671" s="8">
        <v>13</v>
      </c>
      <c r="AZ671" s="8">
        <v>0.7</v>
      </c>
      <c r="BA671" s="8">
        <f>194*AZ671^-1.094*B671^-0.287*0.739</f>
        <v>69.725666996322758</v>
      </c>
      <c r="BB671" s="8">
        <v>0</v>
      </c>
      <c r="BC671" s="8">
        <v>141</v>
      </c>
      <c r="BD671" s="8">
        <v>4</v>
      </c>
      <c r="BE671" s="8">
        <v>5.7</v>
      </c>
      <c r="BF671" s="8">
        <v>885.2</v>
      </c>
      <c r="BG671" s="8">
        <v>140</v>
      </c>
      <c r="BH671" s="8">
        <v>5.3</v>
      </c>
      <c r="BI671" s="8">
        <v>1</v>
      </c>
      <c r="BJ671" s="8">
        <v>0</v>
      </c>
      <c r="BK671" s="8">
        <v>1</v>
      </c>
      <c r="BL671" s="8">
        <v>0</v>
      </c>
      <c r="BM671" s="8">
        <v>0</v>
      </c>
      <c r="BN671" s="8">
        <v>1</v>
      </c>
      <c r="BO671" s="8">
        <v>1</v>
      </c>
      <c r="BP671" s="8">
        <v>0</v>
      </c>
      <c r="BQ671" s="8">
        <v>0</v>
      </c>
      <c r="BR671" s="8">
        <v>0</v>
      </c>
      <c r="BS671" s="8">
        <v>0</v>
      </c>
      <c r="BT671" s="8">
        <v>1</v>
      </c>
    </row>
    <row r="672" spans="1:72" x14ac:dyDescent="0.2">
      <c r="A672" s="4">
        <v>671</v>
      </c>
      <c r="B672" s="30">
        <v>79</v>
      </c>
      <c r="C672" s="21">
        <v>1</v>
      </c>
      <c r="D672" s="21">
        <v>1</v>
      </c>
      <c r="E672" s="21">
        <v>1</v>
      </c>
      <c r="F672" s="1">
        <v>0</v>
      </c>
      <c r="H672" s="1">
        <v>1</v>
      </c>
      <c r="I672" s="19">
        <v>35</v>
      </c>
      <c r="J672" s="19">
        <v>780</v>
      </c>
      <c r="K672" s="19">
        <v>35</v>
      </c>
      <c r="L672" s="19">
        <v>780</v>
      </c>
      <c r="M672">
        <v>5</v>
      </c>
      <c r="N672">
        <v>36</v>
      </c>
      <c r="O672">
        <v>7</v>
      </c>
      <c r="P672">
        <v>36</v>
      </c>
      <c r="Q672">
        <v>8</v>
      </c>
      <c r="R672">
        <v>20</v>
      </c>
      <c r="S672">
        <v>10</v>
      </c>
      <c r="T672">
        <v>4.57</v>
      </c>
      <c r="U672">
        <v>3.25</v>
      </c>
      <c r="V672">
        <v>59</v>
      </c>
      <c r="W672">
        <f t="shared" si="66"/>
        <v>2.1881838074398248</v>
      </c>
      <c r="X672" s="7">
        <v>4</v>
      </c>
      <c r="Y672" s="8">
        <v>3</v>
      </c>
      <c r="Z672" s="8">
        <v>1</v>
      </c>
      <c r="AA672">
        <v>55</v>
      </c>
      <c r="AB672">
        <v>8</v>
      </c>
      <c r="AC672">
        <v>9</v>
      </c>
      <c r="AD672">
        <v>39</v>
      </c>
      <c r="AE672">
        <v>26</v>
      </c>
      <c r="AF672">
        <v>57.4</v>
      </c>
      <c r="AG672">
        <v>21.2</v>
      </c>
      <c r="AH672">
        <v>12.7</v>
      </c>
      <c r="AI672">
        <v>28.2</v>
      </c>
      <c r="AJ672">
        <v>3</v>
      </c>
      <c r="AK672" s="8">
        <f t="shared" si="67"/>
        <v>31.2</v>
      </c>
      <c r="AL672" s="8">
        <v>1</v>
      </c>
      <c r="AM672" s="8">
        <v>1</v>
      </c>
      <c r="AN672" s="8">
        <v>1</v>
      </c>
      <c r="AO672" s="8">
        <v>0</v>
      </c>
      <c r="AP672" s="8">
        <v>0</v>
      </c>
      <c r="AQ672" s="8">
        <v>130</v>
      </c>
      <c r="AR672" s="8">
        <v>57</v>
      </c>
      <c r="AS672" s="8">
        <v>68</v>
      </c>
      <c r="AT672" s="8">
        <v>146</v>
      </c>
      <c r="AU672" s="8">
        <v>54.6</v>
      </c>
      <c r="AV672" s="8">
        <f t="shared" si="64"/>
        <v>25.614561831488089</v>
      </c>
      <c r="AW672" s="8">
        <v>9.1999999999999993</v>
      </c>
      <c r="AX672" s="8">
        <v>1</v>
      </c>
      <c r="AY672" s="8">
        <v>28</v>
      </c>
      <c r="AZ672" s="8">
        <v>1.49</v>
      </c>
      <c r="BA672" s="8">
        <f>194*AZ672^-1.094*B672^-0.287*0.739</f>
        <v>26.446086584434767</v>
      </c>
      <c r="BB672" s="8">
        <v>1</v>
      </c>
      <c r="BC672" s="8">
        <v>141</v>
      </c>
      <c r="BD672" s="8">
        <v>4</v>
      </c>
      <c r="BE672" s="8">
        <v>7.6</v>
      </c>
      <c r="BF672" s="8">
        <v>851.6</v>
      </c>
      <c r="BG672" s="8">
        <v>74</v>
      </c>
      <c r="BH672" s="8">
        <v>6</v>
      </c>
      <c r="BI672" s="8">
        <v>0</v>
      </c>
      <c r="BJ672" s="8">
        <v>0</v>
      </c>
      <c r="BK672" s="8">
        <v>1</v>
      </c>
      <c r="BL672" s="8">
        <v>0</v>
      </c>
      <c r="BM672" s="8">
        <v>1</v>
      </c>
      <c r="BN672" s="8">
        <v>0</v>
      </c>
      <c r="BO672" s="8">
        <v>1</v>
      </c>
      <c r="BP672" s="8">
        <v>0</v>
      </c>
      <c r="BQ672" s="8">
        <v>0</v>
      </c>
      <c r="BR672" s="8">
        <v>0</v>
      </c>
      <c r="BS672" s="8">
        <v>0</v>
      </c>
      <c r="BT672" s="8">
        <v>1</v>
      </c>
    </row>
    <row r="673" spans="1:72" x14ac:dyDescent="0.2">
      <c r="A673" s="4">
        <v>672</v>
      </c>
      <c r="B673" s="30">
        <v>62</v>
      </c>
      <c r="C673" s="21">
        <v>0</v>
      </c>
      <c r="D673" s="21">
        <v>1</v>
      </c>
      <c r="E673" s="21">
        <v>0</v>
      </c>
      <c r="F673" s="1">
        <v>0</v>
      </c>
      <c r="H673" s="1">
        <v>0</v>
      </c>
      <c r="I673" s="19">
        <v>101</v>
      </c>
      <c r="J673" s="19">
        <v>101</v>
      </c>
      <c r="K673" s="19">
        <v>101</v>
      </c>
      <c r="L673" s="19">
        <v>101</v>
      </c>
      <c r="M673">
        <v>5</v>
      </c>
      <c r="N673">
        <v>34</v>
      </c>
      <c r="O673">
        <v>5</v>
      </c>
      <c r="P673">
        <v>32</v>
      </c>
      <c r="Q673">
        <v>13</v>
      </c>
      <c r="R673">
        <v>20</v>
      </c>
      <c r="S673">
        <v>13</v>
      </c>
      <c r="T673">
        <v>6.9</v>
      </c>
      <c r="U673">
        <v>3.59</v>
      </c>
      <c r="V673">
        <v>86</v>
      </c>
      <c r="W673">
        <f t="shared" si="66"/>
        <v>1.0144927536231882</v>
      </c>
      <c r="X673" s="7">
        <v>2</v>
      </c>
      <c r="Y673" s="6">
        <v>3</v>
      </c>
      <c r="Z673" s="6">
        <v>0</v>
      </c>
      <c r="AA673">
        <v>60</v>
      </c>
      <c r="AB673">
        <v>10</v>
      </c>
      <c r="AC673">
        <v>11</v>
      </c>
      <c r="AD673">
        <v>64</v>
      </c>
      <c r="AE673">
        <v>40</v>
      </c>
      <c r="AF673">
        <v>51.8</v>
      </c>
      <c r="AG673">
        <v>21.2</v>
      </c>
      <c r="AI673">
        <v>27.4</v>
      </c>
      <c r="AJ673">
        <v>3</v>
      </c>
      <c r="AK673" s="8">
        <f t="shared" si="67"/>
        <v>30.4</v>
      </c>
      <c r="AL673" s="8">
        <v>0</v>
      </c>
      <c r="AM673" s="8">
        <v>0</v>
      </c>
      <c r="AN673" s="8">
        <v>0</v>
      </c>
      <c r="AO673" s="8">
        <v>1</v>
      </c>
      <c r="AP673" s="8">
        <v>0</v>
      </c>
      <c r="AQ673" s="8">
        <v>127</v>
      </c>
      <c r="AR673" s="8">
        <v>93</v>
      </c>
      <c r="AS673" s="8">
        <v>103</v>
      </c>
      <c r="AT673" s="8">
        <v>174</v>
      </c>
      <c r="AU673" s="8">
        <v>77.5</v>
      </c>
      <c r="AV673" s="8">
        <f t="shared" si="64"/>
        <v>25.597833267274407</v>
      </c>
      <c r="AW673" s="8">
        <v>17.3</v>
      </c>
      <c r="AX673" s="8">
        <v>0</v>
      </c>
      <c r="AY673" s="8">
        <v>19</v>
      </c>
      <c r="AZ673" s="8">
        <v>0.71</v>
      </c>
      <c r="BA673" s="8">
        <f>194*AZ673^-1.094*B673^-0.287</f>
        <v>86.319453388382655</v>
      </c>
      <c r="BB673" s="8">
        <v>0</v>
      </c>
      <c r="BC673" s="8">
        <v>140</v>
      </c>
      <c r="BD673" s="8">
        <v>4.0999999999999996</v>
      </c>
      <c r="BE673" s="8">
        <v>5.5</v>
      </c>
      <c r="BF673" s="8">
        <v>54.7</v>
      </c>
      <c r="BG673" s="8">
        <v>82.2</v>
      </c>
      <c r="BH673" s="8">
        <v>8.6</v>
      </c>
      <c r="BI673" s="8">
        <v>0</v>
      </c>
      <c r="BJ673" s="8">
        <v>0</v>
      </c>
      <c r="BK673" s="8">
        <v>1</v>
      </c>
      <c r="BL673" s="8">
        <v>0</v>
      </c>
      <c r="BM673" s="8">
        <v>0</v>
      </c>
      <c r="BN673" s="8">
        <v>0</v>
      </c>
      <c r="BO673" s="8">
        <v>1</v>
      </c>
      <c r="BP673" s="8">
        <v>0</v>
      </c>
      <c r="BQ673" s="8">
        <v>0</v>
      </c>
      <c r="BR673" s="8">
        <v>0</v>
      </c>
      <c r="BS673" s="8">
        <v>0</v>
      </c>
      <c r="BT673" s="8">
        <v>0</v>
      </c>
    </row>
    <row r="674" spans="1:72" x14ac:dyDescent="0.2">
      <c r="A674" s="4">
        <v>673</v>
      </c>
      <c r="B674" s="30">
        <v>70</v>
      </c>
      <c r="C674" s="21">
        <v>0</v>
      </c>
      <c r="D674" s="21">
        <v>3</v>
      </c>
      <c r="E674" s="21">
        <v>0</v>
      </c>
      <c r="F674" s="1">
        <v>0</v>
      </c>
      <c r="H674" s="1">
        <v>0</v>
      </c>
      <c r="I674" s="19">
        <v>593</v>
      </c>
      <c r="J674" s="19">
        <v>593</v>
      </c>
      <c r="K674" s="19">
        <v>593</v>
      </c>
      <c r="L674" s="19">
        <v>593</v>
      </c>
      <c r="M674">
        <v>7</v>
      </c>
      <c r="N674">
        <v>35</v>
      </c>
      <c r="O674">
        <v>8</v>
      </c>
      <c r="P674">
        <v>32</v>
      </c>
      <c r="Q674">
        <v>13</v>
      </c>
      <c r="R674">
        <v>21</v>
      </c>
      <c r="S674">
        <v>14</v>
      </c>
      <c r="T674">
        <v>3.9</v>
      </c>
      <c r="U674">
        <v>2.21</v>
      </c>
      <c r="V674">
        <v>73</v>
      </c>
      <c r="W674">
        <f t="shared" si="66"/>
        <v>1.7948717948717949</v>
      </c>
      <c r="X674" s="7">
        <v>2</v>
      </c>
      <c r="Y674" s="7">
        <v>3</v>
      </c>
      <c r="Z674" s="7">
        <v>1</v>
      </c>
      <c r="AA674">
        <v>73</v>
      </c>
      <c r="AB674">
        <v>14</v>
      </c>
      <c r="AC674">
        <v>12</v>
      </c>
      <c r="AD674">
        <v>57</v>
      </c>
      <c r="AE674">
        <v>38</v>
      </c>
      <c r="AF674">
        <v>64.7</v>
      </c>
      <c r="AG674">
        <v>14.6</v>
      </c>
      <c r="AH674">
        <v>13</v>
      </c>
      <c r="AI674">
        <v>70.900000000000006</v>
      </c>
      <c r="AJ674">
        <v>15</v>
      </c>
      <c r="AK674" s="8">
        <f t="shared" si="67"/>
        <v>85.9</v>
      </c>
      <c r="AL674" s="8">
        <v>1</v>
      </c>
      <c r="AM674" s="8">
        <v>0</v>
      </c>
      <c r="AN674" s="8">
        <v>0</v>
      </c>
      <c r="AO674" s="8">
        <v>0</v>
      </c>
      <c r="AP674" s="8">
        <v>0</v>
      </c>
      <c r="AQ674" s="8">
        <v>125</v>
      </c>
      <c r="AR674" s="8">
        <v>87</v>
      </c>
      <c r="AS674" s="8">
        <v>84</v>
      </c>
      <c r="AT674" s="8">
        <v>170.8</v>
      </c>
      <c r="AU674" s="8">
        <v>72.400000000000006</v>
      </c>
      <c r="AV674" s="8">
        <f t="shared" si="64"/>
        <v>24.81777446264719</v>
      </c>
      <c r="AW674" s="8">
        <v>11.6</v>
      </c>
      <c r="AX674" s="8">
        <v>1</v>
      </c>
      <c r="AY674" s="8">
        <v>12</v>
      </c>
      <c r="AZ674" s="8">
        <v>0.86</v>
      </c>
      <c r="BA674" s="8">
        <f>194*AZ674^-1.094*B674^-0.287</f>
        <v>67.595422480103267</v>
      </c>
      <c r="BB674" s="8">
        <v>0</v>
      </c>
      <c r="BC674" s="8">
        <v>143</v>
      </c>
      <c r="BD674" s="8">
        <v>3.4</v>
      </c>
      <c r="BE674" s="8">
        <v>6.4</v>
      </c>
      <c r="BF674" s="8">
        <v>309.10000000000002</v>
      </c>
      <c r="BG674" s="8">
        <v>58</v>
      </c>
      <c r="BH674" s="8">
        <v>5.5</v>
      </c>
      <c r="BI674" s="8">
        <v>0</v>
      </c>
      <c r="BJ674" s="8">
        <v>1</v>
      </c>
      <c r="BK674" s="8">
        <v>1</v>
      </c>
      <c r="BL674" s="8">
        <v>0</v>
      </c>
      <c r="BM674" s="8">
        <v>0</v>
      </c>
      <c r="BN674" s="8">
        <v>1</v>
      </c>
      <c r="BO674" s="8">
        <v>1</v>
      </c>
      <c r="BP674" s="8">
        <v>0</v>
      </c>
      <c r="BQ674" s="8">
        <v>0</v>
      </c>
      <c r="BR674" s="8">
        <v>0</v>
      </c>
      <c r="BS674" s="8">
        <v>0</v>
      </c>
      <c r="BT674" s="8">
        <v>0</v>
      </c>
    </row>
    <row r="675" spans="1:72" x14ac:dyDescent="0.2">
      <c r="A675" s="4">
        <v>674</v>
      </c>
      <c r="B675" s="16">
        <v>80</v>
      </c>
      <c r="C675" s="2">
        <v>0</v>
      </c>
      <c r="D675" s="2">
        <v>2</v>
      </c>
      <c r="E675" s="2">
        <v>1</v>
      </c>
      <c r="F675" s="1">
        <v>1</v>
      </c>
      <c r="G675">
        <v>2</v>
      </c>
      <c r="H675" s="1">
        <v>0</v>
      </c>
      <c r="I675" s="19">
        <v>16</v>
      </c>
      <c r="J675" s="19">
        <v>16</v>
      </c>
      <c r="K675" s="19">
        <v>16</v>
      </c>
      <c r="L675" s="19">
        <v>16</v>
      </c>
      <c r="M675">
        <v>11</v>
      </c>
      <c r="N675">
        <v>54</v>
      </c>
      <c r="O675">
        <v>12</v>
      </c>
      <c r="P675">
        <v>56</v>
      </c>
      <c r="Q675">
        <v>27</v>
      </c>
      <c r="R675">
        <v>36</v>
      </c>
      <c r="S675">
        <v>21</v>
      </c>
      <c r="T675">
        <v>5.45</v>
      </c>
      <c r="U675">
        <v>2.99</v>
      </c>
      <c r="V675">
        <v>66</v>
      </c>
      <c r="W675">
        <f t="shared" si="66"/>
        <v>2.7522935779816513</v>
      </c>
      <c r="X675" s="7">
        <v>4</v>
      </c>
      <c r="Y675" s="6">
        <v>3</v>
      </c>
      <c r="Z675" s="6">
        <v>1</v>
      </c>
      <c r="AA675" s="19">
        <v>58</v>
      </c>
      <c r="AB675" s="19">
        <v>9</v>
      </c>
      <c r="AC675" s="19">
        <v>10</v>
      </c>
      <c r="AD675" s="19">
        <v>57</v>
      </c>
      <c r="AE675" s="19">
        <v>31</v>
      </c>
      <c r="AF675">
        <v>77</v>
      </c>
      <c r="AG675" s="19">
        <v>17.399999999999999</v>
      </c>
      <c r="AH675" s="19">
        <v>14.5</v>
      </c>
      <c r="AI675" s="19">
        <v>49.6</v>
      </c>
      <c r="AJ675" s="19">
        <v>3</v>
      </c>
      <c r="AK675" s="8">
        <f t="shared" si="67"/>
        <v>52.6</v>
      </c>
      <c r="AL675" s="8">
        <v>0</v>
      </c>
      <c r="AM675" s="8">
        <v>0</v>
      </c>
      <c r="AN675" s="8">
        <v>0</v>
      </c>
      <c r="AO675" s="8">
        <v>0</v>
      </c>
      <c r="AP675" s="8">
        <v>0</v>
      </c>
      <c r="AQ675" s="8">
        <v>191</v>
      </c>
      <c r="AR675" s="8">
        <v>113</v>
      </c>
      <c r="AS675" s="8">
        <v>90</v>
      </c>
      <c r="AT675" s="8">
        <v>161.5</v>
      </c>
      <c r="AU675" s="8">
        <v>79.2</v>
      </c>
      <c r="AV675" s="8">
        <f t="shared" ref="AV675:AV738" si="68">AU675/(AT675/100)^2</f>
        <v>30.365478438401595</v>
      </c>
      <c r="AW675" s="8">
        <v>13.1</v>
      </c>
      <c r="AX675" s="8">
        <v>0</v>
      </c>
      <c r="AY675" s="8">
        <v>49</v>
      </c>
      <c r="AZ675" s="8">
        <v>1.75</v>
      </c>
      <c r="BA675" s="8">
        <f>194*AZ675^-1.094*B675^-0.287</f>
        <v>29.904137325385314</v>
      </c>
      <c r="BB675" s="8">
        <v>1</v>
      </c>
      <c r="BC675" s="8">
        <v>142</v>
      </c>
      <c r="BD675" s="8">
        <v>3.9</v>
      </c>
      <c r="BE675" s="8">
        <v>5.3</v>
      </c>
      <c r="BF675" s="8">
        <v>454.1</v>
      </c>
      <c r="BG675" s="8">
        <v>68</v>
      </c>
      <c r="BH675" s="8">
        <v>4.5999999999999996</v>
      </c>
      <c r="BI675" s="7">
        <v>0</v>
      </c>
      <c r="BJ675" s="7">
        <v>1</v>
      </c>
      <c r="BK675" s="7">
        <v>1</v>
      </c>
      <c r="BL675" s="7">
        <v>0</v>
      </c>
      <c r="BM675" s="7">
        <v>1</v>
      </c>
      <c r="BN675" s="7">
        <v>0</v>
      </c>
      <c r="BO675" s="7">
        <v>1</v>
      </c>
      <c r="BP675" s="7">
        <v>0</v>
      </c>
      <c r="BQ675" s="7">
        <v>0</v>
      </c>
      <c r="BR675" s="7">
        <v>0</v>
      </c>
      <c r="BS675" s="7">
        <v>0</v>
      </c>
      <c r="BT675" s="7">
        <v>0</v>
      </c>
    </row>
    <row r="676" spans="1:72" x14ac:dyDescent="0.2">
      <c r="A676" s="4">
        <v>675</v>
      </c>
      <c r="B676" s="30">
        <v>79</v>
      </c>
      <c r="C676" s="21">
        <v>1</v>
      </c>
      <c r="D676" s="21">
        <v>3</v>
      </c>
      <c r="E676" s="21">
        <v>0</v>
      </c>
      <c r="F676" s="1">
        <v>0</v>
      </c>
      <c r="H676" s="1">
        <v>0</v>
      </c>
      <c r="I676" s="19">
        <v>8</v>
      </c>
      <c r="J676" s="19">
        <v>8</v>
      </c>
      <c r="K676" s="19">
        <v>8</v>
      </c>
      <c r="L676" s="19">
        <v>8</v>
      </c>
      <c r="M676">
        <v>4</v>
      </c>
      <c r="N676">
        <v>25</v>
      </c>
      <c r="O676">
        <v>3</v>
      </c>
      <c r="P676">
        <v>24</v>
      </c>
      <c r="Q676">
        <v>13</v>
      </c>
      <c r="R676">
        <v>17</v>
      </c>
      <c r="S676">
        <v>9</v>
      </c>
      <c r="T676">
        <v>3.15</v>
      </c>
      <c r="U676">
        <v>2.2200000000000002</v>
      </c>
      <c r="V676">
        <v>98</v>
      </c>
      <c r="W676">
        <f t="shared" si="66"/>
        <v>2.5396825396825395</v>
      </c>
      <c r="X676" s="7">
        <v>3</v>
      </c>
      <c r="Y676" s="6">
        <v>3</v>
      </c>
      <c r="Z676" s="6">
        <v>1</v>
      </c>
      <c r="AA676">
        <v>51</v>
      </c>
      <c r="AB676">
        <v>10</v>
      </c>
      <c r="AC676">
        <v>10</v>
      </c>
      <c r="AD676">
        <v>43</v>
      </c>
      <c r="AE676">
        <v>26</v>
      </c>
      <c r="AF676">
        <v>57.5</v>
      </c>
      <c r="AG676">
        <v>10.3</v>
      </c>
      <c r="AI676">
        <v>27.1</v>
      </c>
      <c r="AJ676">
        <v>3</v>
      </c>
      <c r="AK676" s="8">
        <f t="shared" si="67"/>
        <v>30.1</v>
      </c>
      <c r="AL676" s="8">
        <v>0</v>
      </c>
      <c r="AM676" s="8">
        <v>0</v>
      </c>
      <c r="AN676" s="8">
        <v>0</v>
      </c>
      <c r="AO676" s="8">
        <v>0</v>
      </c>
      <c r="AP676" s="8">
        <v>0</v>
      </c>
      <c r="AQ676" s="8">
        <v>186</v>
      </c>
      <c r="AR676" s="8">
        <v>112</v>
      </c>
      <c r="AS676" s="8">
        <v>124</v>
      </c>
      <c r="AT676" s="8">
        <v>155</v>
      </c>
      <c r="AU676" s="8">
        <v>50.4</v>
      </c>
      <c r="AV676" s="8">
        <f t="shared" si="68"/>
        <v>20.978147762747135</v>
      </c>
      <c r="AW676" s="8">
        <v>12.4</v>
      </c>
      <c r="AX676" s="8">
        <v>0</v>
      </c>
      <c r="AY676" s="8">
        <v>37</v>
      </c>
      <c r="AZ676" s="8">
        <v>2.12</v>
      </c>
      <c r="BA676" s="8">
        <f>194*AZ676^-1.094*B676^-0.287*0.739</f>
        <v>17.981079503196881</v>
      </c>
      <c r="BB676" s="8">
        <v>1</v>
      </c>
      <c r="BC676" s="8">
        <v>138</v>
      </c>
      <c r="BD676" s="8">
        <v>4.3</v>
      </c>
      <c r="BE676" s="8">
        <v>5.4</v>
      </c>
      <c r="BF676" s="8">
        <v>1065.4000000000001</v>
      </c>
      <c r="BG676" s="8">
        <v>98</v>
      </c>
      <c r="BH676" s="8">
        <v>4.7</v>
      </c>
      <c r="BI676" s="8">
        <v>1</v>
      </c>
      <c r="BJ676" s="8">
        <v>0</v>
      </c>
      <c r="BK676" s="8">
        <v>1</v>
      </c>
      <c r="BL676" s="8">
        <v>0</v>
      </c>
      <c r="BM676" s="8">
        <v>0</v>
      </c>
      <c r="BN676" s="8">
        <v>0</v>
      </c>
      <c r="BO676" s="8">
        <v>1</v>
      </c>
      <c r="BP676" s="8">
        <v>0</v>
      </c>
      <c r="BQ676" s="8">
        <v>0</v>
      </c>
      <c r="BR676" s="8">
        <v>0</v>
      </c>
      <c r="BS676" s="8">
        <v>0</v>
      </c>
      <c r="BT676" s="8">
        <v>0</v>
      </c>
    </row>
    <row r="677" spans="1:72" x14ac:dyDescent="0.2">
      <c r="A677" s="4">
        <v>676</v>
      </c>
      <c r="B677" s="30">
        <v>74</v>
      </c>
      <c r="C677" s="19">
        <v>0</v>
      </c>
      <c r="D677" s="19">
        <v>2</v>
      </c>
      <c r="E677" s="19">
        <v>0</v>
      </c>
      <c r="F677">
        <v>0</v>
      </c>
      <c r="H677">
        <v>0</v>
      </c>
      <c r="I677" s="19">
        <v>81</v>
      </c>
      <c r="J677" s="19">
        <v>81</v>
      </c>
      <c r="K677" s="19">
        <v>81</v>
      </c>
      <c r="L677" s="19">
        <v>81</v>
      </c>
      <c r="M677">
        <v>8</v>
      </c>
      <c r="N677">
        <v>41</v>
      </c>
      <c r="O677">
        <v>8</v>
      </c>
      <c r="P677">
        <v>40</v>
      </c>
      <c r="Q677">
        <v>17</v>
      </c>
      <c r="R677">
        <v>27</v>
      </c>
      <c r="S677">
        <v>13</v>
      </c>
      <c r="T677">
        <v>5.17</v>
      </c>
      <c r="U677">
        <v>3.38</v>
      </c>
      <c r="V677">
        <v>71</v>
      </c>
      <c r="W677">
        <f t="shared" si="66"/>
        <v>2.7079303675048356</v>
      </c>
      <c r="X677" s="7">
        <v>2</v>
      </c>
      <c r="Y677" s="7">
        <v>1</v>
      </c>
      <c r="Z677" s="7">
        <v>0</v>
      </c>
      <c r="AA677" s="19">
        <v>57</v>
      </c>
      <c r="AB677" s="19">
        <v>10</v>
      </c>
      <c r="AC677" s="19">
        <v>10</v>
      </c>
      <c r="AD677" s="19">
        <v>63</v>
      </c>
      <c r="AE677" s="19">
        <v>56</v>
      </c>
      <c r="AF677" s="19">
        <v>35.200000000000003</v>
      </c>
      <c r="AG677" s="19">
        <v>18.3</v>
      </c>
      <c r="AH677" s="19">
        <v>14.7</v>
      </c>
      <c r="AI677" s="19">
        <v>53.8</v>
      </c>
      <c r="AJ677" s="19">
        <v>3</v>
      </c>
      <c r="AK677">
        <f t="shared" si="67"/>
        <v>56.8</v>
      </c>
      <c r="AL677">
        <v>1</v>
      </c>
      <c r="AM677">
        <v>1</v>
      </c>
      <c r="AN677">
        <v>1</v>
      </c>
      <c r="AO677">
        <v>1</v>
      </c>
      <c r="AP677">
        <v>0</v>
      </c>
      <c r="AQ677">
        <v>122</v>
      </c>
      <c r="AR677">
        <v>61</v>
      </c>
      <c r="AS677">
        <v>101</v>
      </c>
      <c r="AT677" s="8">
        <v>157</v>
      </c>
      <c r="AU677" s="8">
        <v>57.7</v>
      </c>
      <c r="AV677" s="8">
        <f t="shared" si="68"/>
        <v>23.408657552030508</v>
      </c>
      <c r="AW677" s="8">
        <v>8.8000000000000007</v>
      </c>
      <c r="AX677" s="8">
        <v>1</v>
      </c>
      <c r="AY677">
        <v>52</v>
      </c>
      <c r="AZ677">
        <v>1.47</v>
      </c>
      <c r="BA677">
        <f>194*AZ677^-1.094*B677^-0.287</f>
        <v>37.007271147928392</v>
      </c>
      <c r="BB677" s="8">
        <v>1</v>
      </c>
      <c r="BC677">
        <v>139</v>
      </c>
      <c r="BD677">
        <v>3.2</v>
      </c>
      <c r="BE677">
        <v>6.8</v>
      </c>
      <c r="BF677">
        <v>583.9</v>
      </c>
      <c r="BG677">
        <v>74</v>
      </c>
      <c r="BH677">
        <v>7.6</v>
      </c>
      <c r="BI677">
        <v>1</v>
      </c>
      <c r="BJ677">
        <v>0</v>
      </c>
      <c r="BK677">
        <v>1</v>
      </c>
      <c r="BL677">
        <v>0</v>
      </c>
      <c r="BM677">
        <v>1</v>
      </c>
      <c r="BN677">
        <v>0</v>
      </c>
      <c r="BO677">
        <v>1</v>
      </c>
      <c r="BP677">
        <v>0</v>
      </c>
      <c r="BQ677">
        <v>0</v>
      </c>
      <c r="BR677">
        <v>0</v>
      </c>
      <c r="BS677">
        <v>0</v>
      </c>
      <c r="BT677">
        <v>1</v>
      </c>
    </row>
    <row r="678" spans="1:72" x14ac:dyDescent="0.2">
      <c r="A678" s="4">
        <v>677</v>
      </c>
      <c r="B678" s="16">
        <v>74</v>
      </c>
      <c r="C678" s="2">
        <v>1</v>
      </c>
      <c r="D678" s="2">
        <v>3</v>
      </c>
      <c r="E678" s="2">
        <v>1</v>
      </c>
      <c r="F678" s="1">
        <v>1</v>
      </c>
      <c r="G678">
        <v>1</v>
      </c>
      <c r="H678" s="1">
        <v>0</v>
      </c>
      <c r="I678" s="19">
        <v>357</v>
      </c>
      <c r="J678" s="19">
        <v>357</v>
      </c>
      <c r="K678" s="19">
        <v>357</v>
      </c>
      <c r="L678" s="19">
        <v>357</v>
      </c>
      <c r="M678">
        <v>7</v>
      </c>
      <c r="N678">
        <v>61</v>
      </c>
      <c r="O678">
        <v>7</v>
      </c>
      <c r="P678">
        <v>58</v>
      </c>
      <c r="Q678">
        <v>20</v>
      </c>
      <c r="R678">
        <v>33</v>
      </c>
      <c r="S678">
        <v>22</v>
      </c>
      <c r="T678">
        <v>2.85</v>
      </c>
      <c r="U678">
        <v>2.38</v>
      </c>
      <c r="V678">
        <v>77</v>
      </c>
      <c r="W678">
        <f t="shared" si="66"/>
        <v>3.8596491228070176</v>
      </c>
      <c r="X678" s="7">
        <v>4</v>
      </c>
      <c r="Y678" s="6">
        <v>3</v>
      </c>
      <c r="Z678" s="6">
        <v>1</v>
      </c>
      <c r="AA678" s="19">
        <v>46</v>
      </c>
      <c r="AB678" s="19">
        <v>10</v>
      </c>
      <c r="AC678" s="19">
        <v>11</v>
      </c>
      <c r="AD678" s="19">
        <v>31</v>
      </c>
      <c r="AE678" s="19">
        <v>19</v>
      </c>
      <c r="AF678">
        <v>73</v>
      </c>
      <c r="AG678" s="19">
        <v>15.7</v>
      </c>
      <c r="AI678" s="19">
        <v>75.8</v>
      </c>
      <c r="AJ678" s="19">
        <v>15</v>
      </c>
      <c r="AK678" s="8">
        <f t="shared" si="67"/>
        <v>90.8</v>
      </c>
      <c r="AL678" s="8">
        <v>1</v>
      </c>
      <c r="AM678" s="8">
        <v>1</v>
      </c>
      <c r="AN678" s="8">
        <v>0</v>
      </c>
      <c r="AO678" s="8">
        <v>0</v>
      </c>
      <c r="AP678" s="8">
        <v>0</v>
      </c>
      <c r="AQ678" s="8">
        <v>127</v>
      </c>
      <c r="AR678" s="8">
        <v>65</v>
      </c>
      <c r="AS678" s="8">
        <v>40</v>
      </c>
      <c r="AT678" s="8">
        <v>145</v>
      </c>
      <c r="AU678" s="8">
        <v>35</v>
      </c>
      <c r="AV678" s="8">
        <f t="shared" si="68"/>
        <v>16.646848989298455</v>
      </c>
      <c r="AW678" s="8">
        <v>12.9</v>
      </c>
      <c r="AX678" s="8">
        <v>0</v>
      </c>
      <c r="AY678" s="8">
        <v>17</v>
      </c>
      <c r="AZ678" s="8">
        <v>0.45</v>
      </c>
      <c r="BA678" s="8">
        <f>194*AZ678^-1.094*B678^-0.287*0.739</f>
        <v>99.853243088825366</v>
      </c>
      <c r="BB678" s="8">
        <v>0</v>
      </c>
      <c r="BC678" s="8">
        <v>140</v>
      </c>
      <c r="BD678" s="8">
        <v>4</v>
      </c>
      <c r="BE678" s="8">
        <v>6.4</v>
      </c>
      <c r="BF678" s="8">
        <v>379.7</v>
      </c>
      <c r="BG678" s="8">
        <v>83</v>
      </c>
      <c r="BH678" s="8">
        <v>5.7</v>
      </c>
      <c r="BI678" s="7">
        <v>0</v>
      </c>
      <c r="BJ678" s="7">
        <v>0</v>
      </c>
      <c r="BK678" s="7">
        <v>0</v>
      </c>
      <c r="BL678" s="7">
        <v>0</v>
      </c>
      <c r="BM678" s="7">
        <v>0</v>
      </c>
      <c r="BN678" s="7">
        <v>0</v>
      </c>
      <c r="BO678" s="7">
        <v>0</v>
      </c>
      <c r="BP678" s="7">
        <v>0</v>
      </c>
      <c r="BQ678" s="7">
        <v>0</v>
      </c>
      <c r="BR678" s="7">
        <v>0</v>
      </c>
      <c r="BS678" s="7">
        <v>0</v>
      </c>
      <c r="BT678" s="7">
        <v>0</v>
      </c>
    </row>
    <row r="679" spans="1:72" x14ac:dyDescent="0.2">
      <c r="A679" s="4">
        <v>678</v>
      </c>
      <c r="B679" s="16">
        <v>66</v>
      </c>
      <c r="C679" s="2">
        <v>0</v>
      </c>
      <c r="D679" s="2">
        <v>4</v>
      </c>
      <c r="E679" s="2">
        <v>1</v>
      </c>
      <c r="F679" s="1">
        <v>0</v>
      </c>
      <c r="H679" s="1">
        <v>1</v>
      </c>
      <c r="I679" s="19">
        <v>54</v>
      </c>
      <c r="J679" s="19">
        <v>749</v>
      </c>
      <c r="K679" s="19">
        <v>54</v>
      </c>
      <c r="L679" s="19">
        <v>749</v>
      </c>
      <c r="M679">
        <v>8</v>
      </c>
      <c r="N679">
        <v>34</v>
      </c>
      <c r="O679">
        <v>6</v>
      </c>
      <c r="P679">
        <v>36</v>
      </c>
      <c r="Q679">
        <v>22</v>
      </c>
      <c r="R679">
        <v>29</v>
      </c>
      <c r="S679">
        <v>19</v>
      </c>
      <c r="T679">
        <v>4.74</v>
      </c>
      <c r="U679">
        <v>2.21</v>
      </c>
      <c r="V679">
        <v>99</v>
      </c>
      <c r="W679">
        <f t="shared" si="66"/>
        <v>2.109704641350211</v>
      </c>
      <c r="X679" s="7">
        <v>4</v>
      </c>
      <c r="Y679" s="7">
        <v>2</v>
      </c>
      <c r="Z679" s="7">
        <v>1</v>
      </c>
      <c r="AA679" s="19">
        <v>65</v>
      </c>
      <c r="AB679" s="19">
        <v>10</v>
      </c>
      <c r="AC679" s="19">
        <v>10</v>
      </c>
      <c r="AD679" s="19">
        <v>52</v>
      </c>
      <c r="AE679" s="19">
        <v>41</v>
      </c>
      <c r="AF679" s="19">
        <v>49.8</v>
      </c>
      <c r="AG679" s="19">
        <v>25.7</v>
      </c>
      <c r="AI679" s="19">
        <v>33.9</v>
      </c>
      <c r="AJ679" s="19">
        <v>3</v>
      </c>
      <c r="AK679" s="8">
        <f t="shared" ref="AK679:AK705" si="69">AI679+AJ679</f>
        <v>36.9</v>
      </c>
      <c r="AL679" s="8">
        <v>1</v>
      </c>
      <c r="AM679" s="8">
        <v>1</v>
      </c>
      <c r="AN679" s="8">
        <v>0</v>
      </c>
      <c r="AO679" s="8">
        <v>0</v>
      </c>
      <c r="AP679" s="8">
        <v>0</v>
      </c>
      <c r="AQ679" s="8">
        <v>152</v>
      </c>
      <c r="AR679" s="8">
        <v>88</v>
      </c>
      <c r="AS679" s="8">
        <v>111</v>
      </c>
      <c r="AT679" s="8">
        <v>180</v>
      </c>
      <c r="AU679" s="8">
        <v>98</v>
      </c>
      <c r="AV679" s="8">
        <f t="shared" si="68"/>
        <v>30.246913580246911</v>
      </c>
      <c r="AW679" s="8">
        <v>14.3</v>
      </c>
      <c r="AX679" s="8">
        <v>0</v>
      </c>
      <c r="AY679" s="8">
        <v>14</v>
      </c>
      <c r="AZ679" s="8">
        <v>0.65</v>
      </c>
      <c r="BA679" s="8">
        <f>194*AZ679^-1.094*B679^-0.287</f>
        <v>93.382481024150209</v>
      </c>
      <c r="BB679" s="8">
        <v>0</v>
      </c>
      <c r="BC679" s="8">
        <v>142</v>
      </c>
      <c r="BD679" s="8">
        <v>3.9</v>
      </c>
      <c r="BE679" s="8">
        <v>6.5</v>
      </c>
      <c r="BF679" s="8">
        <v>299.2</v>
      </c>
      <c r="BG679" s="8">
        <v>128</v>
      </c>
      <c r="BH679" s="8">
        <v>6.6</v>
      </c>
      <c r="BI679" s="7">
        <v>0</v>
      </c>
      <c r="BJ679" s="7">
        <v>0</v>
      </c>
      <c r="BK679" s="7">
        <v>1</v>
      </c>
      <c r="BL679" s="7">
        <v>0</v>
      </c>
      <c r="BM679" s="7">
        <v>0</v>
      </c>
      <c r="BN679" s="7">
        <v>1</v>
      </c>
      <c r="BO679" s="7">
        <v>0</v>
      </c>
      <c r="BP679" s="7">
        <v>0</v>
      </c>
      <c r="BQ679" s="7">
        <v>0</v>
      </c>
      <c r="BR679" s="7">
        <v>0</v>
      </c>
      <c r="BS679" s="7">
        <v>0</v>
      </c>
      <c r="BT679" s="7">
        <v>0</v>
      </c>
    </row>
    <row r="680" spans="1:72" x14ac:dyDescent="0.2">
      <c r="A680" s="4">
        <v>679</v>
      </c>
      <c r="B680" s="30">
        <v>79</v>
      </c>
      <c r="C680" s="21">
        <v>0</v>
      </c>
      <c r="D680" s="21">
        <v>3</v>
      </c>
      <c r="E680" s="21">
        <v>0</v>
      </c>
      <c r="F680" s="1">
        <v>0</v>
      </c>
      <c r="H680" s="1">
        <v>0</v>
      </c>
      <c r="I680" s="19">
        <v>749</v>
      </c>
      <c r="J680" s="19">
        <v>749</v>
      </c>
      <c r="K680" s="19">
        <v>749</v>
      </c>
      <c r="L680" s="19">
        <v>749</v>
      </c>
      <c r="M680">
        <v>5</v>
      </c>
      <c r="N680">
        <v>27</v>
      </c>
      <c r="O680">
        <v>9</v>
      </c>
      <c r="P680">
        <v>31</v>
      </c>
      <c r="Q680">
        <v>11</v>
      </c>
      <c r="R680">
        <v>17</v>
      </c>
      <c r="S680">
        <v>11</v>
      </c>
      <c r="T680">
        <v>3.8</v>
      </c>
      <c r="U680">
        <v>2.33</v>
      </c>
      <c r="V680">
        <v>47</v>
      </c>
      <c r="W680">
        <f t="shared" si="66"/>
        <v>1.5789473684210527</v>
      </c>
      <c r="X680" s="6">
        <v>2</v>
      </c>
      <c r="Y680" s="8">
        <v>2</v>
      </c>
      <c r="Z680" s="8">
        <v>0</v>
      </c>
      <c r="AA680">
        <v>53</v>
      </c>
      <c r="AB680">
        <v>16</v>
      </c>
      <c r="AC680">
        <v>15</v>
      </c>
      <c r="AD680">
        <v>56</v>
      </c>
      <c r="AE680">
        <v>45</v>
      </c>
      <c r="AF680">
        <v>40</v>
      </c>
      <c r="AG680">
        <v>12.7</v>
      </c>
      <c r="AH680">
        <v>14</v>
      </c>
      <c r="AI680">
        <v>19.899999999999999</v>
      </c>
      <c r="AJ680">
        <v>3</v>
      </c>
      <c r="AK680" s="8">
        <f t="shared" si="69"/>
        <v>22.9</v>
      </c>
      <c r="AL680" s="8">
        <v>1</v>
      </c>
      <c r="AM680" s="8">
        <v>1</v>
      </c>
      <c r="AN680" s="8">
        <v>0</v>
      </c>
      <c r="AO680" s="8">
        <v>0</v>
      </c>
      <c r="AP680" s="8">
        <v>0</v>
      </c>
      <c r="AQ680" s="8">
        <v>244</v>
      </c>
      <c r="AR680" s="8">
        <v>119</v>
      </c>
      <c r="AS680" s="8">
        <v>120</v>
      </c>
      <c r="AT680" s="8">
        <v>166</v>
      </c>
      <c r="AU680" s="8">
        <v>60.2</v>
      </c>
      <c r="AV680" s="8">
        <f t="shared" si="68"/>
        <v>21.846421831905939</v>
      </c>
      <c r="AW680" s="8">
        <v>13.7</v>
      </c>
      <c r="AX680" s="8">
        <v>0</v>
      </c>
      <c r="AY680" s="8">
        <v>16</v>
      </c>
      <c r="AZ680" s="8">
        <v>0.84</v>
      </c>
      <c r="BA680" s="8">
        <f>194*AZ680^-1.094*B680^-0.287</f>
        <v>66.991733483904611</v>
      </c>
      <c r="BB680" s="8">
        <v>0</v>
      </c>
      <c r="BC680" s="8">
        <v>142</v>
      </c>
      <c r="BD680" s="8">
        <v>4</v>
      </c>
      <c r="BE680" s="8">
        <v>7.5</v>
      </c>
      <c r="BF680" s="8">
        <v>969.7</v>
      </c>
      <c r="BG680" s="8">
        <v>89</v>
      </c>
      <c r="BH680" s="8">
        <v>5.4</v>
      </c>
      <c r="BI680" s="8">
        <v>1</v>
      </c>
      <c r="BJ680" s="8">
        <v>0</v>
      </c>
      <c r="BK680" s="8">
        <v>0</v>
      </c>
      <c r="BL680" s="8">
        <v>0</v>
      </c>
      <c r="BM680" s="8">
        <v>1</v>
      </c>
      <c r="BN680" s="8">
        <v>1</v>
      </c>
      <c r="BO680" s="8">
        <v>1</v>
      </c>
      <c r="BP680" s="8">
        <v>0</v>
      </c>
      <c r="BQ680" s="8">
        <v>0</v>
      </c>
      <c r="BR680" s="8">
        <v>0</v>
      </c>
      <c r="BS680" s="8">
        <v>0</v>
      </c>
      <c r="BT680" s="8">
        <v>0</v>
      </c>
    </row>
    <row r="681" spans="1:72" x14ac:dyDescent="0.2">
      <c r="A681" s="4">
        <v>680</v>
      </c>
      <c r="B681" s="30">
        <v>33</v>
      </c>
      <c r="C681" s="2">
        <v>0</v>
      </c>
      <c r="D681" s="2">
        <v>1</v>
      </c>
      <c r="E681" s="2">
        <v>0</v>
      </c>
      <c r="F681">
        <v>0</v>
      </c>
      <c r="H681">
        <v>0</v>
      </c>
      <c r="I681" s="19">
        <v>746</v>
      </c>
      <c r="J681" s="19">
        <v>746</v>
      </c>
      <c r="K681" s="19">
        <v>746</v>
      </c>
      <c r="L681" s="19">
        <v>746</v>
      </c>
      <c r="M681">
        <v>3</v>
      </c>
      <c r="N681">
        <v>41</v>
      </c>
      <c r="O681">
        <v>4</v>
      </c>
      <c r="P681">
        <v>51</v>
      </c>
      <c r="Q681">
        <v>24</v>
      </c>
      <c r="R681">
        <v>38</v>
      </c>
      <c r="S681">
        <v>20</v>
      </c>
      <c r="T681">
        <v>4.97</v>
      </c>
      <c r="U681">
        <v>3.1</v>
      </c>
      <c r="V681">
        <v>85</v>
      </c>
      <c r="W681">
        <f t="shared" si="66"/>
        <v>3.6217303822937628</v>
      </c>
      <c r="X681">
        <v>3</v>
      </c>
      <c r="Y681">
        <v>1</v>
      </c>
      <c r="Z681">
        <v>0</v>
      </c>
      <c r="AA681" s="19">
        <v>55</v>
      </c>
      <c r="AB681">
        <v>7</v>
      </c>
      <c r="AC681">
        <v>8</v>
      </c>
      <c r="AD681">
        <v>64</v>
      </c>
      <c r="AE681">
        <v>53</v>
      </c>
      <c r="AF681">
        <v>16.399999999999999</v>
      </c>
      <c r="AH681">
        <v>14.9</v>
      </c>
      <c r="AI681">
        <v>24.5</v>
      </c>
      <c r="AJ681" s="19">
        <v>3</v>
      </c>
      <c r="AK681" s="8">
        <f t="shared" si="69"/>
        <v>27.5</v>
      </c>
      <c r="AL681">
        <v>0</v>
      </c>
      <c r="AM681">
        <v>0</v>
      </c>
      <c r="AN681">
        <v>0</v>
      </c>
      <c r="AO681">
        <v>1</v>
      </c>
      <c r="AP681">
        <v>0</v>
      </c>
      <c r="AQ681">
        <v>141</v>
      </c>
      <c r="AR681">
        <v>96</v>
      </c>
      <c r="AS681">
        <v>103</v>
      </c>
      <c r="AT681" s="8">
        <v>164.5</v>
      </c>
      <c r="AU681" s="8">
        <v>102.4</v>
      </c>
      <c r="AV681" s="8">
        <f t="shared" si="68"/>
        <v>37.841483356583922</v>
      </c>
      <c r="AW681">
        <v>16.600000000000001</v>
      </c>
      <c r="AX681" s="8">
        <v>0</v>
      </c>
      <c r="AY681">
        <v>12</v>
      </c>
      <c r="AZ681">
        <v>0.82</v>
      </c>
      <c r="BA681" s="8">
        <f>194*AZ681^-1.094*B681^-0.287</f>
        <v>88.364103298140947</v>
      </c>
      <c r="BB681" s="8">
        <v>0</v>
      </c>
      <c r="BC681">
        <v>139</v>
      </c>
      <c r="BD681">
        <v>4.0999999999999996</v>
      </c>
      <c r="BE681">
        <v>5.8</v>
      </c>
      <c r="BF681">
        <v>140.80000000000001</v>
      </c>
      <c r="BG681">
        <v>112.6</v>
      </c>
      <c r="BH681">
        <v>7.9</v>
      </c>
      <c r="BI681">
        <v>1</v>
      </c>
      <c r="BJ681">
        <v>0</v>
      </c>
      <c r="BK681">
        <v>1</v>
      </c>
      <c r="BL681">
        <v>0</v>
      </c>
      <c r="BM681">
        <v>0</v>
      </c>
      <c r="BN681">
        <v>1</v>
      </c>
      <c r="BO681">
        <v>1</v>
      </c>
      <c r="BP681">
        <v>0</v>
      </c>
      <c r="BQ681">
        <v>0</v>
      </c>
      <c r="BR681">
        <v>0</v>
      </c>
      <c r="BS681">
        <v>0</v>
      </c>
      <c r="BT681">
        <v>0</v>
      </c>
    </row>
    <row r="682" spans="1:72" x14ac:dyDescent="0.2">
      <c r="A682" s="4">
        <v>681</v>
      </c>
      <c r="B682" s="30">
        <v>65</v>
      </c>
      <c r="C682" s="21">
        <v>0</v>
      </c>
      <c r="D682" s="21">
        <v>2</v>
      </c>
      <c r="E682" s="21">
        <v>1</v>
      </c>
      <c r="F682" s="1">
        <v>0</v>
      </c>
      <c r="H682" s="1">
        <v>1</v>
      </c>
      <c r="I682" s="19">
        <v>406</v>
      </c>
      <c r="J682" s="19">
        <v>742</v>
      </c>
      <c r="K682" s="19">
        <v>406</v>
      </c>
      <c r="L682" s="19">
        <v>742</v>
      </c>
      <c r="M682">
        <v>8</v>
      </c>
      <c r="N682">
        <v>34</v>
      </c>
      <c r="O682">
        <v>5</v>
      </c>
      <c r="P682">
        <v>33</v>
      </c>
      <c r="Q682">
        <v>17</v>
      </c>
      <c r="R682">
        <v>24</v>
      </c>
      <c r="S682">
        <v>17</v>
      </c>
      <c r="T682">
        <v>5.3</v>
      </c>
      <c r="U682">
        <v>2.86</v>
      </c>
      <c r="V682">
        <v>82</v>
      </c>
      <c r="W682">
        <f t="shared" si="66"/>
        <v>1.3207547169811322</v>
      </c>
      <c r="X682" s="7">
        <v>4</v>
      </c>
      <c r="Y682" s="7">
        <v>1</v>
      </c>
      <c r="Z682" s="7">
        <v>1</v>
      </c>
      <c r="AA682">
        <v>68</v>
      </c>
      <c r="AB682">
        <v>9</v>
      </c>
      <c r="AC682">
        <v>9</v>
      </c>
      <c r="AD682">
        <v>73</v>
      </c>
      <c r="AE682">
        <v>67</v>
      </c>
      <c r="AF682">
        <v>18</v>
      </c>
      <c r="AG682">
        <v>20</v>
      </c>
      <c r="AH682">
        <v>15</v>
      </c>
      <c r="AI682">
        <v>32.700000000000003</v>
      </c>
      <c r="AJ682">
        <v>3</v>
      </c>
      <c r="AK682" s="8">
        <f t="shared" si="69"/>
        <v>35.700000000000003</v>
      </c>
      <c r="AL682" s="8">
        <v>0</v>
      </c>
      <c r="AM682" s="8">
        <v>0</v>
      </c>
      <c r="AN682" s="8">
        <v>0</v>
      </c>
      <c r="AO682" s="8">
        <v>1</v>
      </c>
      <c r="AP682" s="8">
        <v>0</v>
      </c>
      <c r="AQ682" s="8">
        <v>112</v>
      </c>
      <c r="AR682" s="8">
        <v>70</v>
      </c>
      <c r="AS682" s="8">
        <v>65</v>
      </c>
      <c r="AT682" s="8">
        <v>176</v>
      </c>
      <c r="AU682" s="8">
        <v>73</v>
      </c>
      <c r="AV682" s="8">
        <f t="shared" si="68"/>
        <v>23.566632231404959</v>
      </c>
      <c r="AW682" s="8">
        <v>14.4</v>
      </c>
      <c r="AX682" s="8">
        <v>0</v>
      </c>
      <c r="AY682" s="8">
        <v>13</v>
      </c>
      <c r="AZ682" s="8">
        <v>0.99</v>
      </c>
      <c r="BA682" s="8">
        <f>194*AZ682^-1.094*B682^-0.287</f>
        <v>59.193046666097203</v>
      </c>
      <c r="BB682" s="8">
        <v>1</v>
      </c>
      <c r="BC682" s="8">
        <v>141</v>
      </c>
      <c r="BD682" s="8">
        <v>4.3</v>
      </c>
      <c r="BE682" s="8">
        <v>5.4</v>
      </c>
      <c r="BF682" s="8">
        <v>259.2</v>
      </c>
      <c r="BG682" s="8">
        <v>115</v>
      </c>
      <c r="BH682" s="8">
        <v>7.3</v>
      </c>
      <c r="BI682" s="8">
        <v>1</v>
      </c>
      <c r="BJ682" s="8">
        <v>0</v>
      </c>
      <c r="BK682" s="8">
        <v>1</v>
      </c>
      <c r="BL682" s="8">
        <v>0</v>
      </c>
      <c r="BM682" s="8">
        <v>0</v>
      </c>
      <c r="BN682" s="8">
        <v>1</v>
      </c>
      <c r="BO682" s="8">
        <v>1</v>
      </c>
      <c r="BP682" s="8">
        <v>0</v>
      </c>
      <c r="BQ682" s="8">
        <v>0</v>
      </c>
      <c r="BR682" s="8">
        <v>0</v>
      </c>
      <c r="BS682" s="8">
        <v>0</v>
      </c>
      <c r="BT682" s="8">
        <v>1</v>
      </c>
    </row>
    <row r="683" spans="1:72" x14ac:dyDescent="0.2">
      <c r="A683" s="4">
        <v>682</v>
      </c>
      <c r="B683" s="30">
        <v>84</v>
      </c>
      <c r="C683" s="21">
        <v>1</v>
      </c>
      <c r="D683" s="21">
        <v>2</v>
      </c>
      <c r="E683" s="21">
        <v>0</v>
      </c>
      <c r="F683" s="1">
        <v>0</v>
      </c>
      <c r="H683" s="1">
        <v>0</v>
      </c>
      <c r="I683" s="19">
        <v>3</v>
      </c>
      <c r="J683" s="19">
        <v>3</v>
      </c>
      <c r="K683" s="19">
        <v>3</v>
      </c>
      <c r="L683" s="19">
        <v>3</v>
      </c>
      <c r="M683">
        <v>8</v>
      </c>
      <c r="N683">
        <v>32</v>
      </c>
      <c r="O683">
        <v>5</v>
      </c>
      <c r="P683">
        <v>34</v>
      </c>
      <c r="Q683">
        <v>18</v>
      </c>
      <c r="R683">
        <v>24</v>
      </c>
      <c r="S683">
        <v>15</v>
      </c>
      <c r="T683">
        <v>4.0999999999999996</v>
      </c>
      <c r="U683">
        <v>3.1</v>
      </c>
      <c r="V683">
        <v>101</v>
      </c>
      <c r="W683">
        <f t="shared" si="66"/>
        <v>2.1951219512195124</v>
      </c>
      <c r="X683" s="7">
        <v>4</v>
      </c>
      <c r="Y683" s="7">
        <v>1</v>
      </c>
      <c r="Z683" s="7">
        <v>1</v>
      </c>
      <c r="AA683">
        <v>45</v>
      </c>
      <c r="AB683">
        <v>9</v>
      </c>
      <c r="AC683">
        <v>10</v>
      </c>
      <c r="AD683">
        <v>44</v>
      </c>
      <c r="AE683">
        <v>34</v>
      </c>
      <c r="AF683">
        <v>29.4</v>
      </c>
      <c r="AG683">
        <v>23.8</v>
      </c>
      <c r="AH683">
        <v>13.6</v>
      </c>
      <c r="AI683">
        <v>29.2</v>
      </c>
      <c r="AJ683">
        <v>3</v>
      </c>
      <c r="AK683" s="8">
        <f t="shared" si="69"/>
        <v>32.200000000000003</v>
      </c>
      <c r="AL683" s="8">
        <v>1</v>
      </c>
      <c r="AM683" s="8">
        <v>0</v>
      </c>
      <c r="AN683" s="8">
        <v>0</v>
      </c>
      <c r="AO683" s="8">
        <v>0</v>
      </c>
      <c r="AP683" s="8">
        <v>0</v>
      </c>
      <c r="AQ683" s="8">
        <v>117</v>
      </c>
      <c r="AR683" s="8">
        <v>70</v>
      </c>
      <c r="AS683" s="8">
        <v>69</v>
      </c>
      <c r="AT683" s="8">
        <v>147.19999999999999</v>
      </c>
      <c r="AU683" s="8">
        <v>43.3</v>
      </c>
      <c r="AV683" s="8">
        <f t="shared" si="68"/>
        <v>19.983533199432891</v>
      </c>
      <c r="AW683" s="8">
        <v>13.1</v>
      </c>
      <c r="AX683" s="8">
        <v>0</v>
      </c>
      <c r="AY683" s="8">
        <v>14</v>
      </c>
      <c r="AZ683" s="8">
        <v>0.64</v>
      </c>
      <c r="BA683" s="8">
        <f>194*AZ683^-1.094*B683^-0.287*0.739</f>
        <v>65.49635354591959</v>
      </c>
      <c r="BB683" s="8">
        <v>0</v>
      </c>
      <c r="BC683" s="8">
        <v>139</v>
      </c>
      <c r="BD683" s="8">
        <v>3.7</v>
      </c>
      <c r="BE683" s="8">
        <v>5.7</v>
      </c>
      <c r="BF683" s="8">
        <v>218.4</v>
      </c>
      <c r="BG683" s="8">
        <v>111</v>
      </c>
      <c r="BH683" s="8">
        <v>6</v>
      </c>
      <c r="BI683" s="8">
        <v>1</v>
      </c>
      <c r="BJ683" s="8">
        <v>0</v>
      </c>
      <c r="BK683" s="8">
        <v>1</v>
      </c>
      <c r="BL683" s="8">
        <v>0</v>
      </c>
      <c r="BM683" s="8">
        <v>0</v>
      </c>
      <c r="BN683" s="8">
        <v>0</v>
      </c>
      <c r="BO683" s="8">
        <v>1</v>
      </c>
      <c r="BP683" s="8">
        <v>0</v>
      </c>
      <c r="BQ683" s="8">
        <v>0</v>
      </c>
      <c r="BR683" s="8">
        <v>0</v>
      </c>
      <c r="BS683" s="8">
        <v>0</v>
      </c>
      <c r="BT683" s="8">
        <v>0</v>
      </c>
    </row>
    <row r="684" spans="1:72" x14ac:dyDescent="0.2">
      <c r="A684" s="4">
        <v>683</v>
      </c>
      <c r="B684" s="30">
        <v>66</v>
      </c>
      <c r="C684" s="2">
        <v>1</v>
      </c>
      <c r="D684" s="2">
        <v>2</v>
      </c>
      <c r="E684" s="2">
        <v>0</v>
      </c>
      <c r="F684">
        <v>0</v>
      </c>
      <c r="H684">
        <v>0</v>
      </c>
      <c r="I684" s="19">
        <v>734</v>
      </c>
      <c r="J684" s="19">
        <v>734</v>
      </c>
      <c r="K684" s="19">
        <v>734</v>
      </c>
      <c r="L684" s="19">
        <v>734</v>
      </c>
      <c r="M684">
        <v>9</v>
      </c>
      <c r="N684">
        <v>42</v>
      </c>
      <c r="O684">
        <v>11</v>
      </c>
      <c r="P684">
        <v>40</v>
      </c>
      <c r="Q684">
        <v>19</v>
      </c>
      <c r="R684">
        <v>28</v>
      </c>
      <c r="S684">
        <v>19</v>
      </c>
      <c r="T684">
        <v>6.7</v>
      </c>
      <c r="U684">
        <v>4.84</v>
      </c>
      <c r="V684">
        <v>68</v>
      </c>
      <c r="W684">
        <f t="shared" si="66"/>
        <v>1.3432835820895521</v>
      </c>
      <c r="X684" s="7">
        <v>2</v>
      </c>
      <c r="Y684">
        <v>1</v>
      </c>
      <c r="Z684">
        <v>0</v>
      </c>
      <c r="AA684" s="19">
        <v>47</v>
      </c>
      <c r="AB684">
        <v>9</v>
      </c>
      <c r="AC684">
        <v>9</v>
      </c>
      <c r="AD684">
        <v>66</v>
      </c>
      <c r="AE684">
        <v>54</v>
      </c>
      <c r="AF684">
        <v>36</v>
      </c>
      <c r="AG684">
        <v>27</v>
      </c>
      <c r="AH684">
        <v>23.6</v>
      </c>
      <c r="AI684">
        <v>40.200000000000003</v>
      </c>
      <c r="AJ684" s="19">
        <v>3</v>
      </c>
      <c r="AK684" s="8">
        <f t="shared" si="69"/>
        <v>43.2</v>
      </c>
      <c r="AL684">
        <v>0</v>
      </c>
      <c r="AM684">
        <v>0</v>
      </c>
      <c r="AN684">
        <v>1</v>
      </c>
      <c r="AO684">
        <v>0</v>
      </c>
      <c r="AP684">
        <v>0</v>
      </c>
      <c r="AQ684">
        <v>130</v>
      </c>
      <c r="AR684">
        <v>86</v>
      </c>
      <c r="AS684">
        <v>68</v>
      </c>
      <c r="AT684" s="8">
        <v>152</v>
      </c>
      <c r="AU684" s="8">
        <v>46</v>
      </c>
      <c r="AV684" s="8">
        <f t="shared" si="68"/>
        <v>19.909972299168974</v>
      </c>
      <c r="AW684">
        <v>11.1</v>
      </c>
      <c r="AX684">
        <v>1</v>
      </c>
      <c r="AY684">
        <v>22</v>
      </c>
      <c r="AZ684">
        <v>1.27</v>
      </c>
      <c r="BA684" s="8">
        <f>194*AZ684^-1.094*B684^-0.287*0.739</f>
        <v>33.164678233920434</v>
      </c>
      <c r="BB684" s="8">
        <v>1</v>
      </c>
      <c r="BC684">
        <v>141</v>
      </c>
      <c r="BD684">
        <v>3.1</v>
      </c>
      <c r="BE684">
        <v>5.0999999999999996</v>
      </c>
      <c r="BF684">
        <v>413.5</v>
      </c>
      <c r="BH684">
        <v>6.2</v>
      </c>
      <c r="BI684">
        <v>0</v>
      </c>
      <c r="BJ684">
        <v>0</v>
      </c>
      <c r="BK684">
        <v>0</v>
      </c>
      <c r="BL684">
        <v>0</v>
      </c>
      <c r="BM684">
        <v>1</v>
      </c>
      <c r="BN684">
        <v>0</v>
      </c>
      <c r="BO684">
        <v>0</v>
      </c>
      <c r="BP684">
        <v>0</v>
      </c>
      <c r="BQ684">
        <v>0</v>
      </c>
      <c r="BR684">
        <v>0</v>
      </c>
      <c r="BS684">
        <v>0</v>
      </c>
      <c r="BT684">
        <v>1</v>
      </c>
    </row>
    <row r="685" spans="1:72" x14ac:dyDescent="0.2">
      <c r="A685" s="4">
        <v>684</v>
      </c>
      <c r="B685" s="30">
        <v>67</v>
      </c>
      <c r="C685" s="2">
        <v>0</v>
      </c>
      <c r="D685" s="2">
        <v>1</v>
      </c>
      <c r="E685" s="2">
        <v>0</v>
      </c>
      <c r="F685">
        <v>0</v>
      </c>
      <c r="H685">
        <v>0</v>
      </c>
      <c r="I685" s="19">
        <v>733</v>
      </c>
      <c r="J685" s="19">
        <v>733</v>
      </c>
      <c r="K685" s="19">
        <v>733</v>
      </c>
      <c r="L685" s="19">
        <v>733</v>
      </c>
      <c r="M685">
        <v>7</v>
      </c>
      <c r="N685">
        <v>38</v>
      </c>
      <c r="O685">
        <v>9</v>
      </c>
      <c r="P685">
        <v>66</v>
      </c>
      <c r="Q685">
        <v>18</v>
      </c>
      <c r="R685">
        <v>34</v>
      </c>
      <c r="S685">
        <v>16</v>
      </c>
      <c r="T685">
        <v>5.07</v>
      </c>
      <c r="U685">
        <v>2.79</v>
      </c>
      <c r="V685">
        <v>75</v>
      </c>
      <c r="W685">
        <f t="shared" si="66"/>
        <v>3.5502958579881656</v>
      </c>
      <c r="X685" s="7">
        <v>2</v>
      </c>
      <c r="Y685" s="7">
        <v>3</v>
      </c>
      <c r="Z685" s="7">
        <v>1</v>
      </c>
      <c r="AA685" s="19">
        <v>62</v>
      </c>
      <c r="AB685">
        <v>10</v>
      </c>
      <c r="AC685">
        <v>12</v>
      </c>
      <c r="AD685">
        <v>58</v>
      </c>
      <c r="AE685">
        <v>36</v>
      </c>
      <c r="AF685">
        <v>68.5</v>
      </c>
      <c r="AG685">
        <v>17.100000000000001</v>
      </c>
      <c r="AH685">
        <v>18.5</v>
      </c>
      <c r="AI685">
        <v>94</v>
      </c>
      <c r="AJ685" s="19">
        <v>8</v>
      </c>
      <c r="AK685" s="8">
        <f t="shared" si="69"/>
        <v>102</v>
      </c>
      <c r="AL685">
        <v>0</v>
      </c>
      <c r="AM685">
        <v>0</v>
      </c>
      <c r="AN685">
        <v>1</v>
      </c>
      <c r="AO685">
        <v>0</v>
      </c>
      <c r="AP685">
        <v>0</v>
      </c>
      <c r="AQ685">
        <v>122</v>
      </c>
      <c r="AR685">
        <v>68</v>
      </c>
      <c r="AS685">
        <v>57</v>
      </c>
      <c r="AT685" s="8">
        <v>168</v>
      </c>
      <c r="AU685" s="8">
        <v>72</v>
      </c>
      <c r="AV685" s="8">
        <f t="shared" si="68"/>
        <v>25.510204081632658</v>
      </c>
      <c r="AW685">
        <v>14.2</v>
      </c>
      <c r="AX685">
        <v>0</v>
      </c>
      <c r="AY685">
        <v>16</v>
      </c>
      <c r="AZ685">
        <v>0.83</v>
      </c>
      <c r="BA685" s="8">
        <f t="shared" ref="BA685:BA693" si="70">194*AZ685^-1.094*B685^-0.287</f>
        <v>71.161784220035145</v>
      </c>
      <c r="BB685" s="8">
        <v>0</v>
      </c>
      <c r="BC685">
        <v>142</v>
      </c>
      <c r="BD685">
        <v>3.7</v>
      </c>
      <c r="BE685">
        <v>5.6</v>
      </c>
      <c r="BF685">
        <v>183.2</v>
      </c>
      <c r="BG685">
        <v>89.6</v>
      </c>
      <c r="BH685">
        <v>5.6</v>
      </c>
      <c r="BI685">
        <v>0</v>
      </c>
      <c r="BJ685">
        <v>0</v>
      </c>
      <c r="BK685">
        <v>0</v>
      </c>
      <c r="BL685">
        <v>0</v>
      </c>
      <c r="BM685">
        <v>0</v>
      </c>
      <c r="BN685">
        <v>0</v>
      </c>
      <c r="BO685">
        <v>1</v>
      </c>
      <c r="BP685">
        <v>0</v>
      </c>
      <c r="BQ685">
        <v>0</v>
      </c>
      <c r="BR685">
        <v>0</v>
      </c>
      <c r="BS685">
        <v>0</v>
      </c>
      <c r="BT685">
        <v>0</v>
      </c>
    </row>
    <row r="686" spans="1:72" x14ac:dyDescent="0.2">
      <c r="A686" s="4">
        <v>685</v>
      </c>
      <c r="B686" s="30">
        <v>78</v>
      </c>
      <c r="C686" s="19">
        <v>0</v>
      </c>
      <c r="D686" s="19">
        <v>3</v>
      </c>
      <c r="E686" s="19">
        <v>1</v>
      </c>
      <c r="F686">
        <v>0</v>
      </c>
      <c r="H686">
        <v>1</v>
      </c>
      <c r="I686" s="19">
        <v>648</v>
      </c>
      <c r="J686" s="19">
        <v>718</v>
      </c>
      <c r="K686" s="19">
        <v>648</v>
      </c>
      <c r="L686" s="19">
        <v>718</v>
      </c>
      <c r="M686">
        <v>7</v>
      </c>
      <c r="N686">
        <v>26</v>
      </c>
      <c r="O686">
        <v>10</v>
      </c>
      <c r="P686">
        <v>26</v>
      </c>
      <c r="Q686">
        <v>7</v>
      </c>
      <c r="R686">
        <v>14</v>
      </c>
      <c r="S686">
        <v>7</v>
      </c>
      <c r="T686">
        <v>3.3</v>
      </c>
      <c r="U686">
        <v>2.34</v>
      </c>
      <c r="V686">
        <v>59</v>
      </c>
      <c r="W686">
        <f t="shared" si="66"/>
        <v>2.1212121212121211</v>
      </c>
      <c r="X686" s="6">
        <v>1</v>
      </c>
      <c r="Y686" s="8">
        <v>1</v>
      </c>
      <c r="Z686" s="8">
        <v>1</v>
      </c>
      <c r="AA686" s="19">
        <v>46</v>
      </c>
      <c r="AB686">
        <v>9</v>
      </c>
      <c r="AC686">
        <v>5</v>
      </c>
      <c r="AD686">
        <v>56</v>
      </c>
      <c r="AE686">
        <v>47</v>
      </c>
      <c r="AF686">
        <v>31.6</v>
      </c>
      <c r="AG686">
        <v>16.7</v>
      </c>
      <c r="AH686">
        <v>15</v>
      </c>
      <c r="AI686">
        <v>23.4</v>
      </c>
      <c r="AJ686" s="19">
        <v>8</v>
      </c>
      <c r="AK686" s="8">
        <f t="shared" si="69"/>
        <v>31.4</v>
      </c>
      <c r="AL686">
        <v>1</v>
      </c>
      <c r="AM686">
        <v>0</v>
      </c>
      <c r="AN686">
        <v>1</v>
      </c>
      <c r="AO686">
        <v>1</v>
      </c>
      <c r="AP686">
        <v>0</v>
      </c>
      <c r="AQ686">
        <v>110</v>
      </c>
      <c r="AR686">
        <v>65</v>
      </c>
      <c r="AS686">
        <v>66</v>
      </c>
      <c r="AT686">
        <v>148</v>
      </c>
      <c r="AU686">
        <v>52.8</v>
      </c>
      <c r="AV686" s="8">
        <f t="shared" si="68"/>
        <v>24.105186267348429</v>
      </c>
      <c r="AW686">
        <v>12.2</v>
      </c>
      <c r="AX686" s="8">
        <v>1</v>
      </c>
      <c r="AY686">
        <v>31</v>
      </c>
      <c r="AZ686">
        <v>1.37</v>
      </c>
      <c r="BA686" s="8">
        <f t="shared" si="70"/>
        <v>39.37297929821186</v>
      </c>
      <c r="BB686" s="8">
        <v>1</v>
      </c>
      <c r="BC686">
        <v>137</v>
      </c>
      <c r="BD686">
        <v>3.9</v>
      </c>
      <c r="BF686">
        <v>909.8</v>
      </c>
      <c r="BG686">
        <v>73.599999999999994</v>
      </c>
      <c r="BH686">
        <v>9.5</v>
      </c>
      <c r="BI686">
        <v>1</v>
      </c>
      <c r="BJ686">
        <v>0</v>
      </c>
      <c r="BK686">
        <v>1</v>
      </c>
      <c r="BL686">
        <v>0</v>
      </c>
      <c r="BM686">
        <v>0</v>
      </c>
      <c r="BN686">
        <v>1</v>
      </c>
      <c r="BO686">
        <v>1</v>
      </c>
      <c r="BP686">
        <v>0</v>
      </c>
      <c r="BQ686">
        <v>0</v>
      </c>
      <c r="BR686">
        <v>0</v>
      </c>
      <c r="BS686">
        <v>0</v>
      </c>
      <c r="BT686">
        <v>1</v>
      </c>
    </row>
    <row r="687" spans="1:72" x14ac:dyDescent="0.2">
      <c r="A687" s="4">
        <v>686</v>
      </c>
      <c r="B687" s="30">
        <v>82</v>
      </c>
      <c r="C687" s="19">
        <v>0</v>
      </c>
      <c r="D687" s="19">
        <v>2</v>
      </c>
      <c r="E687" s="19">
        <v>0</v>
      </c>
      <c r="F687">
        <v>0</v>
      </c>
      <c r="H687">
        <v>0</v>
      </c>
      <c r="I687" s="19">
        <v>658</v>
      </c>
      <c r="J687" s="19">
        <v>658</v>
      </c>
      <c r="K687" s="19">
        <v>658</v>
      </c>
      <c r="L687" s="19">
        <v>658</v>
      </c>
      <c r="M687">
        <v>11</v>
      </c>
      <c r="N687">
        <v>39</v>
      </c>
      <c r="O687">
        <v>11</v>
      </c>
      <c r="P687">
        <v>39</v>
      </c>
      <c r="Q687">
        <v>16</v>
      </c>
      <c r="R687">
        <v>25</v>
      </c>
      <c r="S687">
        <v>15</v>
      </c>
      <c r="T687">
        <v>5.67</v>
      </c>
      <c r="U687">
        <v>3.59</v>
      </c>
      <c r="V687">
        <v>60</v>
      </c>
      <c r="W687">
        <f t="shared" si="66"/>
        <v>1.7636684303350971</v>
      </c>
      <c r="X687" s="8">
        <v>1</v>
      </c>
      <c r="Y687" s="8">
        <v>2</v>
      </c>
      <c r="Z687" s="8">
        <v>0</v>
      </c>
      <c r="AA687" s="19">
        <v>44</v>
      </c>
      <c r="AB687">
        <v>14</v>
      </c>
      <c r="AC687">
        <v>10</v>
      </c>
      <c r="AD687">
        <v>49</v>
      </c>
      <c r="AE687">
        <v>38</v>
      </c>
      <c r="AF687">
        <v>46</v>
      </c>
      <c r="AG687">
        <v>13.2</v>
      </c>
      <c r="AI687">
        <v>59</v>
      </c>
      <c r="AJ687" s="19">
        <v>15</v>
      </c>
      <c r="AK687" s="8">
        <f t="shared" si="69"/>
        <v>74</v>
      </c>
      <c r="AL687">
        <v>0</v>
      </c>
      <c r="AM687">
        <v>1</v>
      </c>
      <c r="AN687">
        <v>0</v>
      </c>
      <c r="AO687">
        <v>0</v>
      </c>
      <c r="AP687">
        <v>0</v>
      </c>
      <c r="AQ687">
        <v>192</v>
      </c>
      <c r="AR687">
        <v>90</v>
      </c>
      <c r="AS687">
        <v>72</v>
      </c>
      <c r="AT687">
        <v>157</v>
      </c>
      <c r="AU687">
        <v>65.099999999999994</v>
      </c>
      <c r="AV687" s="8">
        <f t="shared" si="68"/>
        <v>26.410807740679132</v>
      </c>
      <c r="AW687">
        <v>8.9</v>
      </c>
      <c r="AX687" s="8">
        <v>1</v>
      </c>
      <c r="AY687">
        <v>21</v>
      </c>
      <c r="AZ687">
        <v>1.57</v>
      </c>
      <c r="BA687">
        <f t="shared" si="70"/>
        <v>33.436663499917771</v>
      </c>
      <c r="BB687" s="8">
        <v>1</v>
      </c>
      <c r="BC687">
        <v>144</v>
      </c>
      <c r="BD687">
        <v>4.4000000000000004</v>
      </c>
      <c r="BE687">
        <v>6.6</v>
      </c>
      <c r="BF687">
        <v>658.4</v>
      </c>
      <c r="BG687">
        <v>69.2</v>
      </c>
      <c r="BH687">
        <v>4.5</v>
      </c>
      <c r="BI687">
        <v>1</v>
      </c>
      <c r="BJ687">
        <v>0</v>
      </c>
      <c r="BK687">
        <v>1</v>
      </c>
      <c r="BL687">
        <v>0</v>
      </c>
      <c r="BM687">
        <v>1</v>
      </c>
      <c r="BN687">
        <v>0</v>
      </c>
      <c r="BO687">
        <v>1</v>
      </c>
      <c r="BP687">
        <v>1</v>
      </c>
      <c r="BQ687">
        <v>0</v>
      </c>
      <c r="BR687">
        <v>0</v>
      </c>
      <c r="BS687">
        <v>0</v>
      </c>
      <c r="BT687">
        <v>1</v>
      </c>
    </row>
    <row r="688" spans="1:72" x14ac:dyDescent="0.2">
      <c r="A688" s="4">
        <v>687</v>
      </c>
      <c r="B688" s="30">
        <v>62</v>
      </c>
      <c r="C688" s="19">
        <v>0</v>
      </c>
      <c r="D688" s="19">
        <v>1</v>
      </c>
      <c r="E688" s="19">
        <v>0</v>
      </c>
      <c r="F688">
        <v>0</v>
      </c>
      <c r="H688">
        <v>0</v>
      </c>
      <c r="I688" s="19">
        <v>39</v>
      </c>
      <c r="J688" s="19">
        <v>39</v>
      </c>
      <c r="K688" s="19">
        <v>39</v>
      </c>
      <c r="L688" s="19">
        <v>39</v>
      </c>
      <c r="M688">
        <v>5</v>
      </c>
      <c r="N688">
        <v>25</v>
      </c>
      <c r="O688">
        <v>5</v>
      </c>
      <c r="P688">
        <v>25</v>
      </c>
      <c r="Q688">
        <v>9</v>
      </c>
      <c r="R688">
        <v>15</v>
      </c>
      <c r="S688">
        <v>10</v>
      </c>
      <c r="T688">
        <v>4.5999999999999996</v>
      </c>
      <c r="U688">
        <v>2.97</v>
      </c>
      <c r="V688">
        <v>56</v>
      </c>
      <c r="W688">
        <f t="shared" si="66"/>
        <v>1.0869565217391306</v>
      </c>
      <c r="X688" s="7">
        <v>4</v>
      </c>
      <c r="Y688">
        <v>1</v>
      </c>
      <c r="Z688">
        <v>0</v>
      </c>
      <c r="AA688" s="19">
        <v>40</v>
      </c>
      <c r="AB688">
        <v>10</v>
      </c>
      <c r="AC688">
        <v>11</v>
      </c>
      <c r="AD688">
        <v>63</v>
      </c>
      <c r="AE688">
        <v>55</v>
      </c>
      <c r="AF688">
        <v>21.3</v>
      </c>
      <c r="AG688">
        <v>11.9</v>
      </c>
      <c r="AI688">
        <v>28.7</v>
      </c>
      <c r="AJ688" s="19">
        <v>3</v>
      </c>
      <c r="AK688" s="8">
        <f t="shared" si="69"/>
        <v>31.7</v>
      </c>
      <c r="AL688">
        <v>1</v>
      </c>
      <c r="AM688">
        <v>0</v>
      </c>
      <c r="AN688">
        <v>0</v>
      </c>
      <c r="AO688">
        <v>0</v>
      </c>
      <c r="AP688">
        <v>0</v>
      </c>
      <c r="AQ688">
        <v>118</v>
      </c>
      <c r="AR688">
        <v>54</v>
      </c>
      <c r="AS688">
        <v>76</v>
      </c>
      <c r="AT688">
        <v>160</v>
      </c>
      <c r="AU688">
        <v>54</v>
      </c>
      <c r="AV688" s="8">
        <f t="shared" si="68"/>
        <v>21.093749999999996</v>
      </c>
      <c r="AW688">
        <v>15.9</v>
      </c>
      <c r="AX688" s="8">
        <v>0</v>
      </c>
      <c r="AY688">
        <v>13</v>
      </c>
      <c r="AZ688">
        <v>0.84</v>
      </c>
      <c r="BA688" s="8">
        <f t="shared" si="70"/>
        <v>71.816423976874034</v>
      </c>
      <c r="BB688" s="8">
        <v>0</v>
      </c>
      <c r="BC688">
        <v>139</v>
      </c>
      <c r="BD688">
        <v>4</v>
      </c>
      <c r="BE688">
        <v>5.7</v>
      </c>
      <c r="BF688">
        <v>445.8</v>
      </c>
      <c r="BG688">
        <v>98.6</v>
      </c>
      <c r="BH688">
        <v>5.5</v>
      </c>
      <c r="BI688">
        <v>1</v>
      </c>
      <c r="BJ688">
        <v>0</v>
      </c>
      <c r="BK688">
        <v>1</v>
      </c>
      <c r="BL688">
        <v>0</v>
      </c>
      <c r="BM688">
        <v>0</v>
      </c>
      <c r="BN688">
        <v>0</v>
      </c>
      <c r="BO688">
        <v>1</v>
      </c>
      <c r="BP688">
        <v>0</v>
      </c>
      <c r="BQ688">
        <v>0</v>
      </c>
      <c r="BR688">
        <v>0</v>
      </c>
      <c r="BS688">
        <v>0</v>
      </c>
      <c r="BT688">
        <v>0</v>
      </c>
    </row>
    <row r="689" spans="1:72" x14ac:dyDescent="0.2">
      <c r="A689" s="4">
        <v>688</v>
      </c>
      <c r="B689" s="30">
        <v>48</v>
      </c>
      <c r="C689" s="19">
        <v>0</v>
      </c>
      <c r="D689" s="19">
        <v>2</v>
      </c>
      <c r="E689" s="19">
        <v>0</v>
      </c>
      <c r="F689">
        <v>0</v>
      </c>
      <c r="H689">
        <v>0</v>
      </c>
      <c r="I689" s="19">
        <v>714</v>
      </c>
      <c r="J689" s="19">
        <v>714</v>
      </c>
      <c r="K689" s="19">
        <v>714</v>
      </c>
      <c r="L689" s="19">
        <v>714</v>
      </c>
      <c r="M689">
        <v>8</v>
      </c>
      <c r="N689">
        <v>52</v>
      </c>
      <c r="O689">
        <v>13</v>
      </c>
      <c r="P689">
        <v>52</v>
      </c>
      <c r="Q689">
        <v>22</v>
      </c>
      <c r="R689">
        <v>34</v>
      </c>
      <c r="S689">
        <v>11</v>
      </c>
      <c r="T689">
        <v>7.76</v>
      </c>
      <c r="U689">
        <v>4.63</v>
      </c>
      <c r="V689">
        <v>80</v>
      </c>
      <c r="W689">
        <f t="shared" si="66"/>
        <v>2.963917525773196</v>
      </c>
      <c r="X689" s="7">
        <v>4</v>
      </c>
      <c r="Y689">
        <v>1</v>
      </c>
      <c r="Z689">
        <v>0</v>
      </c>
      <c r="AA689" s="19">
        <v>51</v>
      </c>
      <c r="AB689">
        <v>16</v>
      </c>
      <c r="AC689">
        <v>14</v>
      </c>
      <c r="AD689">
        <v>47</v>
      </c>
      <c r="AE689">
        <v>40</v>
      </c>
      <c r="AF689">
        <v>33.700000000000003</v>
      </c>
      <c r="AG689">
        <v>15.7</v>
      </c>
      <c r="AH689">
        <v>12</v>
      </c>
      <c r="AI689">
        <v>33.9</v>
      </c>
      <c r="AJ689" s="19">
        <v>3</v>
      </c>
      <c r="AK689" s="8">
        <f t="shared" si="69"/>
        <v>36.9</v>
      </c>
      <c r="AL689">
        <v>1</v>
      </c>
      <c r="AM689">
        <v>0</v>
      </c>
      <c r="AN689">
        <v>0</v>
      </c>
      <c r="AO689">
        <v>0</v>
      </c>
      <c r="AP689">
        <v>0</v>
      </c>
      <c r="AQ689">
        <v>213</v>
      </c>
      <c r="AR689">
        <v>154</v>
      </c>
      <c r="AS689">
        <v>125</v>
      </c>
      <c r="AT689">
        <v>160</v>
      </c>
      <c r="AU689">
        <v>64</v>
      </c>
      <c r="AV689" s="8">
        <f t="shared" si="68"/>
        <v>24.999999999999996</v>
      </c>
      <c r="AW689">
        <v>11.8</v>
      </c>
      <c r="AX689" s="8">
        <v>1</v>
      </c>
      <c r="AY689">
        <v>34</v>
      </c>
      <c r="AZ689">
        <v>2.36</v>
      </c>
      <c r="BA689" s="8">
        <f t="shared" si="70"/>
        <v>24.964321304572902</v>
      </c>
      <c r="BB689" s="8">
        <v>1</v>
      </c>
      <c r="BC689">
        <v>130</v>
      </c>
      <c r="BD689">
        <v>4</v>
      </c>
      <c r="BE689">
        <v>6.2</v>
      </c>
      <c r="BF689">
        <v>1722.5</v>
      </c>
      <c r="BG689">
        <v>90.8</v>
      </c>
      <c r="BH689">
        <v>5.7</v>
      </c>
      <c r="BI689">
        <v>0</v>
      </c>
      <c r="BJ689">
        <v>1</v>
      </c>
      <c r="BK689">
        <v>1</v>
      </c>
      <c r="BL689">
        <v>0</v>
      </c>
      <c r="BM689">
        <v>1</v>
      </c>
      <c r="BN689">
        <v>1</v>
      </c>
      <c r="BO689">
        <v>0</v>
      </c>
      <c r="BP689">
        <v>0</v>
      </c>
      <c r="BQ689">
        <v>0</v>
      </c>
      <c r="BR689">
        <v>0</v>
      </c>
      <c r="BS689">
        <v>0</v>
      </c>
      <c r="BT689">
        <v>0</v>
      </c>
    </row>
    <row r="690" spans="1:72" x14ac:dyDescent="0.2">
      <c r="A690" s="4">
        <v>689</v>
      </c>
      <c r="B690" s="30">
        <v>71</v>
      </c>
      <c r="C690" s="19">
        <v>0</v>
      </c>
      <c r="D690" s="19">
        <v>1</v>
      </c>
      <c r="E690" s="19">
        <v>0</v>
      </c>
      <c r="F690">
        <v>0</v>
      </c>
      <c r="H690">
        <v>0</v>
      </c>
      <c r="I690" s="19">
        <v>687</v>
      </c>
      <c r="J690" s="19">
        <v>687</v>
      </c>
      <c r="K690" s="19">
        <v>687</v>
      </c>
      <c r="L690" s="19">
        <v>687</v>
      </c>
      <c r="M690">
        <v>6</v>
      </c>
      <c r="N690">
        <v>29</v>
      </c>
      <c r="O690">
        <v>7</v>
      </c>
      <c r="P690">
        <v>20</v>
      </c>
      <c r="Q690">
        <v>9</v>
      </c>
      <c r="R690">
        <v>13</v>
      </c>
      <c r="S690">
        <v>7</v>
      </c>
      <c r="T690">
        <v>6.37</v>
      </c>
      <c r="U690">
        <v>3.71</v>
      </c>
      <c r="V690">
        <v>67</v>
      </c>
      <c r="W690">
        <f t="shared" si="66"/>
        <v>0.9419152276295133</v>
      </c>
      <c r="X690" s="7">
        <v>4</v>
      </c>
      <c r="Y690" s="8">
        <v>2</v>
      </c>
      <c r="Z690" s="8">
        <v>0</v>
      </c>
      <c r="AA690" s="19">
        <v>39</v>
      </c>
      <c r="AB690">
        <v>11</v>
      </c>
      <c r="AC690">
        <v>11</v>
      </c>
      <c r="AD690">
        <v>60</v>
      </c>
      <c r="AE690">
        <v>47</v>
      </c>
      <c r="AF690">
        <v>42.1</v>
      </c>
      <c r="AG690">
        <v>13.7</v>
      </c>
      <c r="AH690">
        <v>22.8</v>
      </c>
      <c r="AI690">
        <v>22.9</v>
      </c>
      <c r="AJ690" s="19">
        <v>3</v>
      </c>
      <c r="AK690" s="8">
        <f t="shared" si="69"/>
        <v>25.9</v>
      </c>
      <c r="AL690">
        <v>1</v>
      </c>
      <c r="AM690">
        <v>0</v>
      </c>
      <c r="AN690">
        <v>0</v>
      </c>
      <c r="AO690">
        <v>1</v>
      </c>
      <c r="AP690">
        <v>0</v>
      </c>
      <c r="AQ690">
        <v>138</v>
      </c>
      <c r="AR690">
        <v>75</v>
      </c>
      <c r="AS690">
        <v>74</v>
      </c>
      <c r="AT690">
        <v>171</v>
      </c>
      <c r="AU690">
        <v>61.1</v>
      </c>
      <c r="AV690" s="8">
        <f t="shared" si="68"/>
        <v>20.895318217571223</v>
      </c>
      <c r="AW690">
        <v>13.4</v>
      </c>
      <c r="AX690" s="8">
        <v>0</v>
      </c>
      <c r="AY690">
        <v>16</v>
      </c>
      <c r="AZ690">
        <v>0.84</v>
      </c>
      <c r="BA690" s="8">
        <f t="shared" si="70"/>
        <v>69.076296486324878</v>
      </c>
      <c r="BB690" s="8">
        <v>0</v>
      </c>
      <c r="BC690">
        <v>140</v>
      </c>
      <c r="BD690">
        <v>4.2</v>
      </c>
      <c r="BE690">
        <v>5.2</v>
      </c>
      <c r="BF690">
        <v>75.599999999999994</v>
      </c>
      <c r="BG690">
        <v>122.4</v>
      </c>
      <c r="BH690">
        <v>5</v>
      </c>
      <c r="BI690">
        <v>0</v>
      </c>
      <c r="BJ690">
        <v>1</v>
      </c>
      <c r="BK690">
        <v>1</v>
      </c>
      <c r="BL690">
        <v>0</v>
      </c>
      <c r="BM690">
        <v>0</v>
      </c>
      <c r="BN690">
        <v>1</v>
      </c>
      <c r="BO690">
        <v>0</v>
      </c>
      <c r="BP690">
        <v>0</v>
      </c>
      <c r="BQ690">
        <v>0</v>
      </c>
      <c r="BR690">
        <v>0</v>
      </c>
      <c r="BS690">
        <v>0</v>
      </c>
      <c r="BT690">
        <v>0</v>
      </c>
    </row>
    <row r="691" spans="1:72" x14ac:dyDescent="0.2">
      <c r="A691" s="4">
        <v>690</v>
      </c>
      <c r="B691" s="30">
        <v>70</v>
      </c>
      <c r="C691" s="19">
        <v>0</v>
      </c>
      <c r="D691" s="19">
        <v>1</v>
      </c>
      <c r="E691" s="19">
        <v>1</v>
      </c>
      <c r="F691">
        <v>0</v>
      </c>
      <c r="H691">
        <v>1</v>
      </c>
      <c r="I691" s="19">
        <v>329</v>
      </c>
      <c r="J691" s="19">
        <v>713</v>
      </c>
      <c r="K691" s="19">
        <v>329</v>
      </c>
      <c r="L691" s="19">
        <v>713</v>
      </c>
      <c r="M691">
        <v>6</v>
      </c>
      <c r="N691">
        <v>36</v>
      </c>
      <c r="O691">
        <v>10</v>
      </c>
      <c r="P691">
        <v>34</v>
      </c>
      <c r="Q691">
        <v>15</v>
      </c>
      <c r="R691">
        <v>22</v>
      </c>
      <c r="S691">
        <v>20</v>
      </c>
      <c r="T691">
        <v>4.53</v>
      </c>
      <c r="U691">
        <v>2.75</v>
      </c>
      <c r="V691">
        <v>83</v>
      </c>
      <c r="W691">
        <f t="shared" si="66"/>
        <v>0.44150110375275936</v>
      </c>
      <c r="X691" s="6">
        <v>1</v>
      </c>
      <c r="Y691" s="7">
        <v>1</v>
      </c>
      <c r="Z691" s="7">
        <v>0</v>
      </c>
      <c r="AA691" s="19">
        <v>56</v>
      </c>
      <c r="AB691">
        <v>9</v>
      </c>
      <c r="AC691">
        <v>9</v>
      </c>
      <c r="AD691">
        <v>71</v>
      </c>
      <c r="AE691">
        <v>62</v>
      </c>
      <c r="AF691">
        <v>25.9</v>
      </c>
      <c r="AG691">
        <v>22.5</v>
      </c>
      <c r="AH691">
        <v>17.100000000000001</v>
      </c>
      <c r="AI691">
        <v>25.7</v>
      </c>
      <c r="AJ691" s="19">
        <v>3</v>
      </c>
      <c r="AK691" s="8">
        <f t="shared" si="69"/>
        <v>28.7</v>
      </c>
      <c r="AL691">
        <v>1</v>
      </c>
      <c r="AM691">
        <v>1</v>
      </c>
      <c r="AN691">
        <v>0</v>
      </c>
      <c r="AO691">
        <v>1</v>
      </c>
      <c r="AP691">
        <v>0</v>
      </c>
      <c r="AQ691">
        <v>121</v>
      </c>
      <c r="AR691">
        <v>73</v>
      </c>
      <c r="AS691">
        <v>100</v>
      </c>
      <c r="AT691">
        <v>164.9</v>
      </c>
      <c r="AU691">
        <v>64.7</v>
      </c>
      <c r="AV691" s="8">
        <f t="shared" si="68"/>
        <v>23.793754121155445</v>
      </c>
      <c r="AW691">
        <v>10.6</v>
      </c>
      <c r="AX691" s="8">
        <v>1</v>
      </c>
      <c r="AY691">
        <v>36</v>
      </c>
      <c r="AZ691">
        <v>2.25</v>
      </c>
      <c r="BA691" s="8">
        <f t="shared" si="70"/>
        <v>23.603201699301231</v>
      </c>
      <c r="BB691" s="8">
        <v>1</v>
      </c>
      <c r="BC691">
        <v>142</v>
      </c>
      <c r="BD691">
        <v>5.3</v>
      </c>
      <c r="BE691">
        <v>8</v>
      </c>
      <c r="BF691">
        <v>2967.7</v>
      </c>
      <c r="BG691">
        <v>93</v>
      </c>
      <c r="BH691">
        <v>8.1999999999999993</v>
      </c>
      <c r="BI691">
        <v>0</v>
      </c>
      <c r="BJ691">
        <v>0</v>
      </c>
      <c r="BK691">
        <v>1</v>
      </c>
      <c r="BL691">
        <v>0</v>
      </c>
      <c r="BM691">
        <v>0</v>
      </c>
      <c r="BN691">
        <v>0</v>
      </c>
      <c r="BO691">
        <v>1</v>
      </c>
      <c r="BP691">
        <v>0</v>
      </c>
      <c r="BQ691">
        <v>0</v>
      </c>
      <c r="BR691">
        <v>0</v>
      </c>
      <c r="BS691">
        <v>0</v>
      </c>
      <c r="BT691">
        <v>1</v>
      </c>
    </row>
    <row r="692" spans="1:72" x14ac:dyDescent="0.2">
      <c r="A692" s="4">
        <v>691</v>
      </c>
      <c r="B692" s="30">
        <v>71</v>
      </c>
      <c r="C692" s="19">
        <v>0</v>
      </c>
      <c r="D692" s="19">
        <v>2</v>
      </c>
      <c r="E692" s="19">
        <v>0</v>
      </c>
      <c r="F692">
        <v>0</v>
      </c>
      <c r="H692">
        <v>0</v>
      </c>
      <c r="I692" s="19">
        <v>171</v>
      </c>
      <c r="J692" s="19">
        <v>171</v>
      </c>
      <c r="K692" s="19">
        <v>171</v>
      </c>
      <c r="L692" s="19">
        <v>171</v>
      </c>
      <c r="M692">
        <v>23</v>
      </c>
      <c r="N692">
        <v>52</v>
      </c>
      <c r="O692">
        <v>20</v>
      </c>
      <c r="P692">
        <v>54</v>
      </c>
      <c r="Q692">
        <v>27</v>
      </c>
      <c r="R692">
        <v>37</v>
      </c>
      <c r="S692">
        <v>25</v>
      </c>
      <c r="T692">
        <v>5.95</v>
      </c>
      <c r="U692">
        <v>2.95</v>
      </c>
      <c r="V692">
        <v>70</v>
      </c>
      <c r="W692">
        <f t="shared" si="66"/>
        <v>2.0168067226890756</v>
      </c>
      <c r="X692" s="7">
        <v>4</v>
      </c>
      <c r="Y692" s="7">
        <v>3</v>
      </c>
      <c r="Z692" s="7">
        <v>1</v>
      </c>
      <c r="AA692" s="19">
        <v>84</v>
      </c>
      <c r="AB692">
        <v>13</v>
      </c>
      <c r="AC692">
        <v>13</v>
      </c>
      <c r="AD692">
        <v>60</v>
      </c>
      <c r="AE692">
        <v>40</v>
      </c>
      <c r="AF692">
        <v>60.6</v>
      </c>
      <c r="AG692">
        <v>13.5</v>
      </c>
      <c r="AH692">
        <v>14</v>
      </c>
      <c r="AI692">
        <v>36.5</v>
      </c>
      <c r="AJ692" s="19">
        <v>15</v>
      </c>
      <c r="AK692" s="8">
        <f t="shared" si="69"/>
        <v>51.5</v>
      </c>
      <c r="AL692">
        <v>1</v>
      </c>
      <c r="AM692">
        <v>0</v>
      </c>
      <c r="AN692">
        <v>0</v>
      </c>
      <c r="AO692">
        <v>1</v>
      </c>
      <c r="AP692">
        <v>0</v>
      </c>
      <c r="AQ692">
        <v>124</v>
      </c>
      <c r="AR692">
        <v>70</v>
      </c>
      <c r="AS692">
        <v>70</v>
      </c>
      <c r="AT692">
        <v>171.5</v>
      </c>
      <c r="AU692">
        <v>88.7</v>
      </c>
      <c r="AV692" s="8">
        <f t="shared" si="68"/>
        <v>30.15750240121038</v>
      </c>
      <c r="AW692">
        <v>7.3</v>
      </c>
      <c r="AX692" s="8">
        <v>1</v>
      </c>
      <c r="AY692">
        <v>38</v>
      </c>
      <c r="AZ692">
        <v>2.4900000000000002</v>
      </c>
      <c r="BA692" s="8">
        <f t="shared" si="70"/>
        <v>21.040133840526966</v>
      </c>
      <c r="BB692" s="8">
        <v>1</v>
      </c>
      <c r="BC692">
        <v>141</v>
      </c>
      <c r="BD692">
        <v>4.2</v>
      </c>
      <c r="BE692">
        <v>5.5</v>
      </c>
      <c r="BF692">
        <v>401.3</v>
      </c>
      <c r="BG692">
        <v>73</v>
      </c>
      <c r="BH692">
        <v>9.6999999999999993</v>
      </c>
      <c r="BI692">
        <v>0</v>
      </c>
      <c r="BJ692">
        <v>1</v>
      </c>
      <c r="BK692">
        <v>1</v>
      </c>
      <c r="BL692">
        <v>0</v>
      </c>
      <c r="BM692">
        <v>1</v>
      </c>
      <c r="BN692">
        <v>0</v>
      </c>
      <c r="BO692">
        <v>1</v>
      </c>
      <c r="BP692">
        <v>1</v>
      </c>
      <c r="BQ692">
        <v>0</v>
      </c>
      <c r="BR692">
        <v>0</v>
      </c>
      <c r="BS692">
        <v>0</v>
      </c>
      <c r="BT692">
        <v>0</v>
      </c>
    </row>
    <row r="693" spans="1:72" x14ac:dyDescent="0.2">
      <c r="A693" s="4">
        <v>692</v>
      </c>
      <c r="B693" s="30">
        <v>56</v>
      </c>
      <c r="C693" s="19">
        <v>0</v>
      </c>
      <c r="D693" s="19">
        <v>4</v>
      </c>
      <c r="E693" s="19">
        <v>0</v>
      </c>
      <c r="F693">
        <v>0</v>
      </c>
      <c r="H693">
        <v>0</v>
      </c>
      <c r="I693" s="19">
        <v>706</v>
      </c>
      <c r="J693" s="19">
        <v>706</v>
      </c>
      <c r="K693" s="19">
        <v>706</v>
      </c>
      <c r="L693" s="19">
        <v>706</v>
      </c>
      <c r="M693">
        <v>18</v>
      </c>
      <c r="N693">
        <v>50</v>
      </c>
      <c r="O693">
        <v>17</v>
      </c>
      <c r="P693">
        <v>51</v>
      </c>
      <c r="Q693">
        <v>33</v>
      </c>
      <c r="R693">
        <v>41</v>
      </c>
      <c r="S693">
        <v>30</v>
      </c>
      <c r="T693">
        <v>4.03</v>
      </c>
      <c r="U693">
        <v>1.93</v>
      </c>
      <c r="V693">
        <v>119</v>
      </c>
      <c r="W693">
        <f t="shared" si="66"/>
        <v>2.7295285359801489</v>
      </c>
      <c r="X693" s="7">
        <v>4</v>
      </c>
      <c r="Y693" s="7">
        <v>1</v>
      </c>
      <c r="Z693" s="7">
        <v>1</v>
      </c>
      <c r="AA693" s="19">
        <v>64</v>
      </c>
      <c r="AB693">
        <v>8</v>
      </c>
      <c r="AC693">
        <v>9</v>
      </c>
      <c r="AD693">
        <v>75</v>
      </c>
      <c r="AE693">
        <v>66</v>
      </c>
      <c r="AF693">
        <v>10.7</v>
      </c>
      <c r="AG693">
        <v>23.3</v>
      </c>
      <c r="AH693">
        <v>11.9</v>
      </c>
      <c r="AI693">
        <v>40.799999999999997</v>
      </c>
      <c r="AJ693" s="19">
        <v>15</v>
      </c>
      <c r="AK693" s="8">
        <f t="shared" si="69"/>
        <v>55.8</v>
      </c>
      <c r="AL693">
        <v>1</v>
      </c>
      <c r="AM693">
        <v>1</v>
      </c>
      <c r="AN693">
        <v>1</v>
      </c>
      <c r="AO693">
        <v>1</v>
      </c>
      <c r="AP693">
        <v>0</v>
      </c>
      <c r="AQ693">
        <v>106</v>
      </c>
      <c r="AR693">
        <v>88</v>
      </c>
      <c r="AS693">
        <v>100</v>
      </c>
      <c r="AT693">
        <v>173</v>
      </c>
      <c r="AU693">
        <v>98.1</v>
      </c>
      <c r="AV693" s="8">
        <f t="shared" si="68"/>
        <v>32.777573590831629</v>
      </c>
      <c r="AW693">
        <v>13.5</v>
      </c>
      <c r="AX693" s="8">
        <v>0</v>
      </c>
      <c r="AY693">
        <v>24</v>
      </c>
      <c r="AZ693">
        <v>1.47</v>
      </c>
      <c r="BA693" s="8">
        <f t="shared" si="70"/>
        <v>40.089127278380943</v>
      </c>
      <c r="BB693" s="8">
        <v>1</v>
      </c>
      <c r="BC693">
        <v>137</v>
      </c>
      <c r="BD693">
        <v>4.5999999999999996</v>
      </c>
      <c r="BE693">
        <v>7.9</v>
      </c>
      <c r="BF693">
        <v>713.8</v>
      </c>
      <c r="BG693">
        <v>36.4</v>
      </c>
      <c r="BH693">
        <v>9.8000000000000007</v>
      </c>
      <c r="BI693">
        <v>1</v>
      </c>
      <c r="BJ693">
        <v>0</v>
      </c>
      <c r="BK693">
        <v>1</v>
      </c>
      <c r="BL693">
        <v>0</v>
      </c>
      <c r="BM693">
        <v>0</v>
      </c>
      <c r="BN693">
        <v>1</v>
      </c>
      <c r="BO693">
        <v>1</v>
      </c>
      <c r="BP693">
        <v>0</v>
      </c>
      <c r="BQ693">
        <v>0</v>
      </c>
      <c r="BR693">
        <v>0</v>
      </c>
      <c r="BS693">
        <v>1</v>
      </c>
      <c r="BT693">
        <v>1</v>
      </c>
    </row>
    <row r="694" spans="1:72" x14ac:dyDescent="0.2">
      <c r="A694" s="4">
        <v>693</v>
      </c>
      <c r="B694" s="30">
        <v>83</v>
      </c>
      <c r="C694" s="19">
        <v>1</v>
      </c>
      <c r="D694" s="19">
        <v>4</v>
      </c>
      <c r="E694" s="19">
        <v>0</v>
      </c>
      <c r="F694">
        <v>0</v>
      </c>
      <c r="H694">
        <v>0</v>
      </c>
      <c r="I694" s="19">
        <v>539</v>
      </c>
      <c r="J694" s="19">
        <v>539</v>
      </c>
      <c r="K694" s="19">
        <v>539</v>
      </c>
      <c r="L694" s="19">
        <v>539</v>
      </c>
      <c r="M694">
        <v>13</v>
      </c>
      <c r="N694">
        <v>31</v>
      </c>
      <c r="O694">
        <v>11</v>
      </c>
      <c r="P694">
        <v>30</v>
      </c>
      <c r="Q694">
        <v>23</v>
      </c>
      <c r="R694">
        <v>24</v>
      </c>
      <c r="S694">
        <v>16</v>
      </c>
      <c r="T694">
        <v>3.45</v>
      </c>
      <c r="U694">
        <v>2.35</v>
      </c>
      <c r="V694">
        <v>103</v>
      </c>
      <c r="W694">
        <f t="shared" si="66"/>
        <v>2.318840579710145</v>
      </c>
      <c r="X694" s="7">
        <v>4</v>
      </c>
      <c r="Y694" s="7">
        <v>2</v>
      </c>
      <c r="Z694" s="7">
        <v>1</v>
      </c>
      <c r="AA694" s="19">
        <v>40</v>
      </c>
      <c r="AB694">
        <v>10</v>
      </c>
      <c r="AC694">
        <v>9</v>
      </c>
      <c r="AD694">
        <v>44</v>
      </c>
      <c r="AE694">
        <v>32</v>
      </c>
      <c r="AF694">
        <v>47</v>
      </c>
      <c r="AG694">
        <v>13.1</v>
      </c>
      <c r="AI694">
        <v>28.4</v>
      </c>
      <c r="AJ694" s="19">
        <v>15</v>
      </c>
      <c r="AK694" s="8">
        <f t="shared" si="69"/>
        <v>43.4</v>
      </c>
      <c r="AL694">
        <v>0</v>
      </c>
      <c r="AM694">
        <v>0</v>
      </c>
      <c r="AN694">
        <v>0</v>
      </c>
      <c r="AO694">
        <v>0</v>
      </c>
      <c r="AP694">
        <v>0</v>
      </c>
      <c r="AQ694">
        <v>132</v>
      </c>
      <c r="AR694">
        <v>97</v>
      </c>
      <c r="AS694">
        <v>160</v>
      </c>
      <c r="AT694">
        <v>154.6</v>
      </c>
      <c r="AU694">
        <v>57</v>
      </c>
      <c r="AV694" s="8">
        <f t="shared" si="68"/>
        <v>23.8482148983564</v>
      </c>
      <c r="AW694">
        <v>11.9</v>
      </c>
      <c r="AX694" s="8">
        <v>1</v>
      </c>
      <c r="AY694">
        <v>18</v>
      </c>
      <c r="AZ694">
        <v>0.44</v>
      </c>
      <c r="BA694" s="8">
        <f>194*AZ694^-1.094*B694^-0.287*0.739</f>
        <v>99.022418159604612</v>
      </c>
      <c r="BB694" s="8">
        <v>0</v>
      </c>
      <c r="BC694">
        <v>129</v>
      </c>
      <c r="BD694">
        <v>4.3</v>
      </c>
      <c r="BE694">
        <v>6.3</v>
      </c>
      <c r="BF694">
        <v>403.4</v>
      </c>
      <c r="BG694">
        <v>125.2</v>
      </c>
      <c r="BH694">
        <v>2.2000000000000002</v>
      </c>
      <c r="BI694">
        <v>1</v>
      </c>
      <c r="BJ694">
        <v>0</v>
      </c>
      <c r="BK694">
        <v>1</v>
      </c>
      <c r="BL694">
        <v>0</v>
      </c>
      <c r="BM694">
        <v>0</v>
      </c>
      <c r="BN694">
        <v>1</v>
      </c>
      <c r="BO694">
        <v>1</v>
      </c>
      <c r="BP694">
        <v>0</v>
      </c>
      <c r="BQ694">
        <v>0</v>
      </c>
      <c r="BR694">
        <v>0</v>
      </c>
      <c r="BS694">
        <v>0</v>
      </c>
      <c r="BT694">
        <v>0</v>
      </c>
    </row>
    <row r="695" spans="1:72" x14ac:dyDescent="0.2">
      <c r="A695" s="4">
        <v>694</v>
      </c>
      <c r="B695" s="30">
        <v>81</v>
      </c>
      <c r="C695" s="19">
        <v>0</v>
      </c>
      <c r="D695" s="19">
        <v>4</v>
      </c>
      <c r="E695" s="19">
        <v>1</v>
      </c>
      <c r="F695">
        <v>1</v>
      </c>
      <c r="G695">
        <v>2</v>
      </c>
      <c r="H695">
        <v>1</v>
      </c>
      <c r="I695" s="19">
        <v>64</v>
      </c>
      <c r="J695" s="19">
        <v>306</v>
      </c>
      <c r="K695" s="19">
        <v>64</v>
      </c>
      <c r="L695" s="19">
        <v>306</v>
      </c>
      <c r="M695">
        <v>8</v>
      </c>
      <c r="N695">
        <v>39</v>
      </c>
      <c r="O695">
        <v>8</v>
      </c>
      <c r="P695">
        <v>35</v>
      </c>
      <c r="Q695">
        <v>17</v>
      </c>
      <c r="R695">
        <v>23</v>
      </c>
      <c r="S695">
        <v>16</v>
      </c>
      <c r="T695">
        <v>3.63</v>
      </c>
      <c r="U695">
        <v>2.19</v>
      </c>
      <c r="V695">
        <v>55</v>
      </c>
      <c r="W695">
        <f t="shared" si="66"/>
        <v>1.9283746556473831</v>
      </c>
      <c r="X695" s="7">
        <v>3</v>
      </c>
      <c r="Y695">
        <v>1</v>
      </c>
      <c r="Z695">
        <v>1</v>
      </c>
      <c r="AA695" s="19">
        <v>45</v>
      </c>
      <c r="AB695">
        <v>9</v>
      </c>
      <c r="AC695">
        <v>6</v>
      </c>
      <c r="AD695">
        <v>70</v>
      </c>
      <c r="AE695">
        <v>63</v>
      </c>
      <c r="AF695">
        <v>27.3</v>
      </c>
      <c r="AG695">
        <v>43.9</v>
      </c>
      <c r="AH695">
        <v>18.100000000000001</v>
      </c>
      <c r="AI695">
        <v>50.2</v>
      </c>
      <c r="AJ695" s="19">
        <v>3</v>
      </c>
      <c r="AK695" s="8">
        <f t="shared" si="69"/>
        <v>53.2</v>
      </c>
      <c r="AL695">
        <v>0</v>
      </c>
      <c r="AM695">
        <v>1</v>
      </c>
      <c r="AN695">
        <v>0</v>
      </c>
      <c r="AO695">
        <v>0</v>
      </c>
      <c r="AP695">
        <v>1</v>
      </c>
      <c r="AQ695">
        <v>104</v>
      </c>
      <c r="AR695">
        <v>76</v>
      </c>
      <c r="AS695">
        <v>78</v>
      </c>
      <c r="AT695">
        <v>171</v>
      </c>
      <c r="AU695">
        <v>58.9</v>
      </c>
      <c r="AV695" s="8">
        <f t="shared" si="68"/>
        <v>20.142949967511374</v>
      </c>
      <c r="AW695">
        <v>15.7</v>
      </c>
      <c r="AX695" s="8">
        <v>0</v>
      </c>
      <c r="AY695">
        <v>24</v>
      </c>
      <c r="AZ695">
        <v>1.34</v>
      </c>
      <c r="BA695" s="8">
        <f>194*AZ695^-1.094*B695^-0.287</f>
        <v>39.903765544712314</v>
      </c>
      <c r="BB695" s="8">
        <v>1</v>
      </c>
      <c r="BC695">
        <v>138</v>
      </c>
      <c r="BD695">
        <v>4.9000000000000004</v>
      </c>
      <c r="BE695">
        <v>7.9</v>
      </c>
      <c r="BF695">
        <v>4367.1000000000004</v>
      </c>
      <c r="BG695">
        <v>97</v>
      </c>
      <c r="BH695">
        <v>6</v>
      </c>
      <c r="BI695">
        <v>0</v>
      </c>
      <c r="BJ695">
        <v>1</v>
      </c>
      <c r="BK695">
        <v>1</v>
      </c>
      <c r="BL695">
        <v>0</v>
      </c>
      <c r="BM695">
        <v>0</v>
      </c>
      <c r="BN695">
        <v>0</v>
      </c>
      <c r="BO695">
        <v>1</v>
      </c>
      <c r="BP695">
        <v>0</v>
      </c>
      <c r="BQ695">
        <v>0</v>
      </c>
      <c r="BR695">
        <v>0</v>
      </c>
      <c r="BS695">
        <v>0</v>
      </c>
      <c r="BT695">
        <v>0</v>
      </c>
    </row>
    <row r="696" spans="1:72" x14ac:dyDescent="0.2">
      <c r="A696" s="4">
        <v>695</v>
      </c>
      <c r="B696" s="30">
        <v>78</v>
      </c>
      <c r="C696" s="19">
        <v>0</v>
      </c>
      <c r="D696" s="19">
        <v>1</v>
      </c>
      <c r="E696" s="19">
        <v>0</v>
      </c>
      <c r="F696">
        <v>0</v>
      </c>
      <c r="H696">
        <v>0</v>
      </c>
      <c r="I696" s="19">
        <v>708</v>
      </c>
      <c r="J696" s="19">
        <v>708</v>
      </c>
      <c r="K696" s="19">
        <v>708</v>
      </c>
      <c r="L696" s="19">
        <v>708</v>
      </c>
      <c r="M696">
        <v>7</v>
      </c>
      <c r="N696">
        <v>27</v>
      </c>
      <c r="O696">
        <v>8</v>
      </c>
      <c r="P696">
        <v>20</v>
      </c>
      <c r="Q696">
        <v>10</v>
      </c>
      <c r="R696">
        <v>14</v>
      </c>
      <c r="S696">
        <v>9</v>
      </c>
      <c r="T696">
        <v>4.4000000000000004</v>
      </c>
      <c r="U696">
        <v>2.82</v>
      </c>
      <c r="V696">
        <v>65</v>
      </c>
      <c r="W696">
        <f t="shared" si="66"/>
        <v>1.1363636363636362</v>
      </c>
      <c r="X696" s="6">
        <v>1</v>
      </c>
      <c r="Y696" s="7">
        <v>1</v>
      </c>
      <c r="Z696" s="7">
        <v>0</v>
      </c>
      <c r="AA696" s="19">
        <v>38</v>
      </c>
      <c r="AB696">
        <v>13</v>
      </c>
      <c r="AC696">
        <v>11</v>
      </c>
      <c r="AD696">
        <v>49</v>
      </c>
      <c r="AE696">
        <v>37</v>
      </c>
      <c r="AF696">
        <v>25</v>
      </c>
      <c r="AG696">
        <v>15.2</v>
      </c>
      <c r="AI696">
        <v>20.100000000000001</v>
      </c>
      <c r="AJ696" s="19">
        <v>3</v>
      </c>
      <c r="AK696" s="8">
        <f t="shared" si="69"/>
        <v>23.1</v>
      </c>
      <c r="AL696">
        <v>1</v>
      </c>
      <c r="AM696">
        <v>1</v>
      </c>
      <c r="AN696">
        <v>1</v>
      </c>
      <c r="AO696">
        <v>0</v>
      </c>
      <c r="AP696">
        <v>0</v>
      </c>
      <c r="AQ696">
        <v>115</v>
      </c>
      <c r="AR696">
        <v>70</v>
      </c>
      <c r="AS696">
        <v>90</v>
      </c>
      <c r="AT696">
        <v>161</v>
      </c>
      <c r="AU696">
        <v>54.1</v>
      </c>
      <c r="AV696" s="8">
        <f t="shared" si="68"/>
        <v>20.871108367732724</v>
      </c>
      <c r="AW696">
        <v>11.6</v>
      </c>
      <c r="AX696" s="8">
        <v>1</v>
      </c>
      <c r="AY696">
        <v>16</v>
      </c>
      <c r="AZ696">
        <v>0.69</v>
      </c>
      <c r="BA696" s="8">
        <f>194*AZ696^-1.094*B696^-0.287</f>
        <v>83.381494249053915</v>
      </c>
      <c r="BB696" s="8">
        <v>0</v>
      </c>
      <c r="BC696">
        <v>136</v>
      </c>
      <c r="BD696">
        <v>3.8</v>
      </c>
      <c r="BE696">
        <v>8</v>
      </c>
      <c r="BF696">
        <v>283.60000000000002</v>
      </c>
      <c r="BG696">
        <v>87.4</v>
      </c>
      <c r="BH696">
        <v>6.8</v>
      </c>
      <c r="BI696">
        <v>0</v>
      </c>
      <c r="BJ696">
        <v>0</v>
      </c>
      <c r="BK696">
        <v>0</v>
      </c>
      <c r="BL696">
        <v>0</v>
      </c>
      <c r="BM696">
        <v>1</v>
      </c>
      <c r="BN696">
        <v>1</v>
      </c>
      <c r="BO696">
        <v>1</v>
      </c>
      <c r="BP696">
        <v>0</v>
      </c>
      <c r="BQ696">
        <v>0</v>
      </c>
      <c r="BR696">
        <v>0</v>
      </c>
      <c r="BS696">
        <v>0</v>
      </c>
      <c r="BT696">
        <v>0</v>
      </c>
    </row>
    <row r="697" spans="1:72" x14ac:dyDescent="0.2">
      <c r="A697" s="4">
        <v>696</v>
      </c>
      <c r="B697" s="30">
        <v>71</v>
      </c>
      <c r="C697" s="19">
        <v>1</v>
      </c>
      <c r="D697" s="19">
        <v>2</v>
      </c>
      <c r="E697" s="19">
        <v>0</v>
      </c>
      <c r="F697">
        <v>0</v>
      </c>
      <c r="H697">
        <v>0</v>
      </c>
      <c r="I697" s="19">
        <v>540</v>
      </c>
      <c r="J697" s="19">
        <v>540</v>
      </c>
      <c r="K697" s="19">
        <v>540</v>
      </c>
      <c r="L697" s="19">
        <v>540</v>
      </c>
      <c r="M697">
        <v>8</v>
      </c>
      <c r="N697">
        <v>23</v>
      </c>
      <c r="O697">
        <v>10</v>
      </c>
      <c r="P697">
        <v>25</v>
      </c>
      <c r="Q697">
        <v>8</v>
      </c>
      <c r="R697">
        <v>16</v>
      </c>
      <c r="S697">
        <v>10</v>
      </c>
      <c r="T697">
        <v>5.45</v>
      </c>
      <c r="U697">
        <v>3.98</v>
      </c>
      <c r="V697">
        <v>68</v>
      </c>
      <c r="W697">
        <f t="shared" si="66"/>
        <v>1.1009174311926606</v>
      </c>
      <c r="X697" s="7">
        <v>4</v>
      </c>
      <c r="Y697">
        <v>1</v>
      </c>
      <c r="Z697">
        <v>0</v>
      </c>
      <c r="AA697" s="19">
        <v>45</v>
      </c>
      <c r="AB697">
        <v>9</v>
      </c>
      <c r="AC697">
        <v>7</v>
      </c>
      <c r="AD697">
        <v>60</v>
      </c>
      <c r="AE697">
        <v>54</v>
      </c>
      <c r="AF697">
        <v>36.5</v>
      </c>
      <c r="AG697">
        <v>12.6</v>
      </c>
      <c r="AH697">
        <v>22.3</v>
      </c>
      <c r="AI697">
        <v>15.5</v>
      </c>
      <c r="AJ697" s="19">
        <v>3</v>
      </c>
      <c r="AK697" s="8">
        <f t="shared" si="69"/>
        <v>18.5</v>
      </c>
      <c r="AL697">
        <v>0</v>
      </c>
      <c r="AM697">
        <v>0</v>
      </c>
      <c r="AN697">
        <v>0</v>
      </c>
      <c r="AO697">
        <v>0</v>
      </c>
      <c r="AP697">
        <v>0</v>
      </c>
      <c r="AQ697">
        <v>106</v>
      </c>
      <c r="AR697">
        <v>71</v>
      </c>
      <c r="AS697">
        <v>61</v>
      </c>
      <c r="AT697">
        <v>154.4</v>
      </c>
      <c r="AU697">
        <v>43.1</v>
      </c>
      <c r="AV697" s="8">
        <f t="shared" si="68"/>
        <v>18.079344411930521</v>
      </c>
      <c r="AW697">
        <v>13.8</v>
      </c>
      <c r="AX697" s="8">
        <v>0</v>
      </c>
      <c r="AY697">
        <v>26</v>
      </c>
      <c r="AZ697">
        <v>0.53</v>
      </c>
      <c r="BA697" s="8">
        <f>194*AZ697^-1.094*B697^-0.287*0.739</f>
        <v>84.484535549287159</v>
      </c>
      <c r="BB697" s="8">
        <v>0</v>
      </c>
      <c r="BC697">
        <v>142</v>
      </c>
      <c r="BD697">
        <v>4</v>
      </c>
      <c r="BE697">
        <v>5.7</v>
      </c>
      <c r="BF697">
        <v>296.60000000000002</v>
      </c>
      <c r="BG697">
        <v>111.2</v>
      </c>
      <c r="BH697">
        <v>4.2</v>
      </c>
      <c r="BI697">
        <v>0</v>
      </c>
      <c r="BJ697">
        <v>1</v>
      </c>
      <c r="BK697">
        <v>1</v>
      </c>
      <c r="BL697">
        <v>0</v>
      </c>
      <c r="BM697">
        <v>0</v>
      </c>
      <c r="BN697">
        <v>0</v>
      </c>
      <c r="BO697">
        <v>0</v>
      </c>
      <c r="BP697">
        <v>0</v>
      </c>
      <c r="BQ697">
        <v>0</v>
      </c>
      <c r="BR697">
        <v>0</v>
      </c>
      <c r="BS697">
        <v>0</v>
      </c>
      <c r="BT697">
        <v>0</v>
      </c>
    </row>
    <row r="698" spans="1:72" x14ac:dyDescent="0.2">
      <c r="A698" s="4">
        <v>697</v>
      </c>
      <c r="B698" s="30">
        <v>57</v>
      </c>
      <c r="C698" s="19">
        <v>0</v>
      </c>
      <c r="D698" s="19">
        <v>2</v>
      </c>
      <c r="E698" s="19">
        <v>0</v>
      </c>
      <c r="F698">
        <v>0</v>
      </c>
      <c r="H698">
        <v>0</v>
      </c>
      <c r="I698" s="19">
        <v>700</v>
      </c>
      <c r="J698" s="19">
        <v>700</v>
      </c>
      <c r="K698" s="19">
        <v>700</v>
      </c>
      <c r="L698" s="19">
        <v>700</v>
      </c>
      <c r="M698">
        <v>9</v>
      </c>
      <c r="N698">
        <v>31</v>
      </c>
      <c r="O698">
        <v>10</v>
      </c>
      <c r="P698">
        <v>34</v>
      </c>
      <c r="Q698">
        <v>17</v>
      </c>
      <c r="R698">
        <v>23</v>
      </c>
      <c r="S698">
        <v>20</v>
      </c>
      <c r="T698">
        <v>4.1500000000000004</v>
      </c>
      <c r="U698">
        <v>2.57</v>
      </c>
      <c r="V698">
        <v>62</v>
      </c>
      <c r="W698">
        <f t="shared" si="66"/>
        <v>0.72289156626506013</v>
      </c>
      <c r="X698" s="7">
        <v>4</v>
      </c>
      <c r="Y698">
        <v>1</v>
      </c>
      <c r="Z698">
        <v>0</v>
      </c>
      <c r="AA698" s="19">
        <v>47</v>
      </c>
      <c r="AB698">
        <v>8</v>
      </c>
      <c r="AC698">
        <v>9</v>
      </c>
      <c r="AD698">
        <v>74</v>
      </c>
      <c r="AE698">
        <v>69</v>
      </c>
      <c r="AF698">
        <v>20.8</v>
      </c>
      <c r="AG698">
        <v>18.2</v>
      </c>
      <c r="AH698">
        <v>17</v>
      </c>
      <c r="AI698">
        <v>32</v>
      </c>
      <c r="AJ698" s="19">
        <v>3</v>
      </c>
      <c r="AK698" s="8">
        <f t="shared" si="69"/>
        <v>35</v>
      </c>
      <c r="AL698">
        <v>0</v>
      </c>
      <c r="AM698">
        <v>0</v>
      </c>
      <c r="AN698">
        <v>0</v>
      </c>
      <c r="AO698">
        <v>0</v>
      </c>
      <c r="AP698">
        <v>0</v>
      </c>
      <c r="AQ698">
        <v>101</v>
      </c>
      <c r="AR698">
        <v>66</v>
      </c>
      <c r="AS698">
        <v>71</v>
      </c>
      <c r="AT698">
        <v>166.3</v>
      </c>
      <c r="AU698">
        <v>56.6</v>
      </c>
      <c r="AV698" s="8">
        <f t="shared" si="68"/>
        <v>20.465951129767507</v>
      </c>
      <c r="AW698">
        <v>12.4</v>
      </c>
      <c r="AX698" s="8">
        <v>1</v>
      </c>
      <c r="AY698">
        <v>30</v>
      </c>
      <c r="AZ698">
        <v>1.08</v>
      </c>
      <c r="BA698" s="8">
        <f>194*AZ698^-1.094*B698^-0.287</f>
        <v>55.885617999547804</v>
      </c>
      <c r="BB698" s="8">
        <v>1</v>
      </c>
      <c r="BC698">
        <v>141</v>
      </c>
      <c r="BD698">
        <v>5.0999999999999996</v>
      </c>
      <c r="BE698">
        <v>6</v>
      </c>
      <c r="BF698">
        <v>414.5</v>
      </c>
      <c r="BG698">
        <v>96.6</v>
      </c>
      <c r="BH698">
        <v>6.7</v>
      </c>
      <c r="BI698">
        <v>1</v>
      </c>
      <c r="BJ698">
        <v>0</v>
      </c>
      <c r="BK698">
        <v>0</v>
      </c>
      <c r="BL698">
        <v>0</v>
      </c>
      <c r="BM698">
        <v>0</v>
      </c>
      <c r="BN698">
        <v>0</v>
      </c>
      <c r="BO698">
        <v>1</v>
      </c>
      <c r="BP698">
        <v>0</v>
      </c>
      <c r="BQ698">
        <v>0</v>
      </c>
      <c r="BR698">
        <v>0</v>
      </c>
      <c r="BS698">
        <v>0</v>
      </c>
      <c r="BT698">
        <v>0</v>
      </c>
    </row>
    <row r="699" spans="1:72" x14ac:dyDescent="0.2">
      <c r="A699" s="4">
        <v>698</v>
      </c>
      <c r="B699" s="30">
        <v>43</v>
      </c>
      <c r="C699" s="19">
        <v>0</v>
      </c>
      <c r="D699" s="19">
        <v>1</v>
      </c>
      <c r="E699" s="19">
        <v>0</v>
      </c>
      <c r="F699">
        <v>0</v>
      </c>
      <c r="H699">
        <v>0</v>
      </c>
      <c r="I699" s="19">
        <v>699</v>
      </c>
      <c r="J699" s="19">
        <v>699</v>
      </c>
      <c r="K699" s="19">
        <v>699</v>
      </c>
      <c r="L699" s="19">
        <v>699</v>
      </c>
      <c r="M699">
        <v>6</v>
      </c>
      <c r="N699">
        <v>26</v>
      </c>
      <c r="O699">
        <v>7</v>
      </c>
      <c r="P699">
        <v>23</v>
      </c>
      <c r="Q699">
        <v>11</v>
      </c>
      <c r="R699">
        <v>16</v>
      </c>
      <c r="S699">
        <v>8</v>
      </c>
      <c r="T699">
        <v>7.2</v>
      </c>
      <c r="U699">
        <v>4.1399999999999997</v>
      </c>
      <c r="V699">
        <v>68</v>
      </c>
      <c r="W699">
        <f t="shared" si="66"/>
        <v>1.1111111111111112</v>
      </c>
      <c r="X699" s="7">
        <v>4</v>
      </c>
      <c r="Y699" s="7">
        <v>1</v>
      </c>
      <c r="Z699" s="7">
        <v>0</v>
      </c>
      <c r="AA699" s="19">
        <v>50</v>
      </c>
      <c r="AB699">
        <v>11</v>
      </c>
      <c r="AC699">
        <v>12</v>
      </c>
      <c r="AD699">
        <v>57</v>
      </c>
      <c r="AE699">
        <v>47</v>
      </c>
      <c r="AF699">
        <v>24.6</v>
      </c>
      <c r="AG699">
        <v>20</v>
      </c>
      <c r="AH699">
        <v>13.8</v>
      </c>
      <c r="AI699">
        <v>30.5</v>
      </c>
      <c r="AJ699" s="19">
        <v>15</v>
      </c>
      <c r="AK699" s="8">
        <f t="shared" si="69"/>
        <v>45.5</v>
      </c>
      <c r="AL699">
        <v>1</v>
      </c>
      <c r="AM699">
        <v>1</v>
      </c>
      <c r="AN699">
        <v>0</v>
      </c>
      <c r="AO699">
        <v>1</v>
      </c>
      <c r="AP699">
        <v>0</v>
      </c>
      <c r="AQ699">
        <v>141</v>
      </c>
      <c r="AR699">
        <v>84</v>
      </c>
      <c r="AS699">
        <v>96</v>
      </c>
      <c r="AT699">
        <v>164.7</v>
      </c>
      <c r="AU699">
        <v>84.4</v>
      </c>
      <c r="AV699" s="8">
        <f t="shared" si="68"/>
        <v>31.113957079697087</v>
      </c>
      <c r="AW699">
        <v>15</v>
      </c>
      <c r="AX699" s="8">
        <v>0</v>
      </c>
      <c r="AY699">
        <v>43</v>
      </c>
      <c r="AZ699">
        <v>3.18</v>
      </c>
      <c r="BA699" s="8">
        <f>194*AZ699^-1.094*B699^-0.287</f>
        <v>18.592638012145464</v>
      </c>
      <c r="BB699" s="8">
        <v>1</v>
      </c>
      <c r="BC699">
        <v>138</v>
      </c>
      <c r="BD699">
        <v>3.8</v>
      </c>
      <c r="BE699">
        <v>7</v>
      </c>
      <c r="BF699">
        <v>7114.5</v>
      </c>
      <c r="BG699">
        <v>121.4</v>
      </c>
      <c r="BH699">
        <v>12.4</v>
      </c>
      <c r="BI699">
        <v>1</v>
      </c>
      <c r="BJ699">
        <v>0</v>
      </c>
      <c r="BK699">
        <v>1</v>
      </c>
      <c r="BL699">
        <v>0</v>
      </c>
      <c r="BM699">
        <v>1</v>
      </c>
      <c r="BN699">
        <v>0</v>
      </c>
      <c r="BO699">
        <v>1</v>
      </c>
      <c r="BP699">
        <v>0</v>
      </c>
      <c r="BQ699">
        <v>0</v>
      </c>
      <c r="BR699">
        <v>0</v>
      </c>
      <c r="BS699">
        <v>0</v>
      </c>
      <c r="BT699">
        <v>0</v>
      </c>
    </row>
    <row r="700" spans="1:72" x14ac:dyDescent="0.2">
      <c r="A700" s="4">
        <v>699</v>
      </c>
      <c r="B700" s="30">
        <v>76</v>
      </c>
      <c r="C700" s="19">
        <v>0</v>
      </c>
      <c r="D700" s="19">
        <v>1</v>
      </c>
      <c r="E700" s="19">
        <v>1</v>
      </c>
      <c r="F700">
        <v>0</v>
      </c>
      <c r="H700">
        <v>1</v>
      </c>
      <c r="I700" s="19">
        <v>118</v>
      </c>
      <c r="J700" s="19">
        <v>169</v>
      </c>
      <c r="K700" s="19">
        <v>118</v>
      </c>
      <c r="L700" s="19">
        <v>169</v>
      </c>
      <c r="M700">
        <v>5</v>
      </c>
      <c r="N700">
        <v>31</v>
      </c>
      <c r="O700">
        <v>8</v>
      </c>
      <c r="P700">
        <v>35</v>
      </c>
      <c r="Q700">
        <v>20</v>
      </c>
      <c r="R700">
        <v>25</v>
      </c>
      <c r="S700">
        <v>15</v>
      </c>
      <c r="T700">
        <v>4.3</v>
      </c>
      <c r="U700">
        <v>2.6</v>
      </c>
      <c r="V700">
        <v>64</v>
      </c>
      <c r="W700">
        <f t="shared" si="66"/>
        <v>2.3255813953488373</v>
      </c>
      <c r="X700" s="7">
        <v>4</v>
      </c>
      <c r="Y700">
        <v>1</v>
      </c>
      <c r="Z700">
        <v>1</v>
      </c>
      <c r="AA700" s="19">
        <v>38</v>
      </c>
      <c r="AB700">
        <v>7</v>
      </c>
      <c r="AC700">
        <v>8</v>
      </c>
      <c r="AD700">
        <v>49</v>
      </c>
      <c r="AE700">
        <v>40</v>
      </c>
      <c r="AF700">
        <v>38.6</v>
      </c>
      <c r="AG700">
        <v>10.7</v>
      </c>
      <c r="AH700">
        <v>19.899999999999999</v>
      </c>
      <c r="AI700">
        <v>28.7</v>
      </c>
      <c r="AJ700" s="19">
        <v>3</v>
      </c>
      <c r="AK700" s="8">
        <f t="shared" si="69"/>
        <v>31.7</v>
      </c>
      <c r="AL700">
        <v>1</v>
      </c>
      <c r="AM700">
        <v>0</v>
      </c>
      <c r="AN700">
        <v>0</v>
      </c>
      <c r="AO700">
        <v>0</v>
      </c>
      <c r="AP700">
        <v>1</v>
      </c>
      <c r="AQ700">
        <v>138</v>
      </c>
      <c r="AR700">
        <v>94</v>
      </c>
      <c r="AS700">
        <v>71</v>
      </c>
      <c r="AT700">
        <v>172</v>
      </c>
      <c r="AU700">
        <v>56.8</v>
      </c>
      <c r="AV700" s="8">
        <f t="shared" si="68"/>
        <v>19.199567333693889</v>
      </c>
      <c r="AW700">
        <v>15</v>
      </c>
      <c r="AX700" s="8">
        <v>0</v>
      </c>
      <c r="AY700">
        <v>32</v>
      </c>
      <c r="AZ700">
        <v>0.76</v>
      </c>
      <c r="BA700" s="8">
        <f>194*AZ700^-1.094*B700^-0.287</f>
        <v>75.578480984052931</v>
      </c>
      <c r="BB700" s="8">
        <v>0</v>
      </c>
      <c r="BC700">
        <v>143</v>
      </c>
      <c r="BD700">
        <v>4.2</v>
      </c>
      <c r="BE700">
        <v>6</v>
      </c>
      <c r="BF700">
        <v>446.7</v>
      </c>
      <c r="BG700">
        <v>128.4</v>
      </c>
      <c r="BH700">
        <v>6.6</v>
      </c>
      <c r="BI700">
        <v>1</v>
      </c>
      <c r="BJ700">
        <v>0</v>
      </c>
      <c r="BK700">
        <v>1</v>
      </c>
      <c r="BL700">
        <v>0</v>
      </c>
      <c r="BM700">
        <v>0</v>
      </c>
      <c r="BN700">
        <v>0</v>
      </c>
      <c r="BO700">
        <v>0</v>
      </c>
      <c r="BP700">
        <v>0</v>
      </c>
      <c r="BQ700">
        <v>0</v>
      </c>
      <c r="BR700">
        <v>0</v>
      </c>
      <c r="BS700">
        <v>0</v>
      </c>
      <c r="BT700">
        <v>0</v>
      </c>
    </row>
    <row r="701" spans="1:72" x14ac:dyDescent="0.2">
      <c r="A701" s="4">
        <v>700</v>
      </c>
      <c r="B701" s="30">
        <v>65</v>
      </c>
      <c r="C701" s="19">
        <v>0</v>
      </c>
      <c r="D701" s="19">
        <v>2</v>
      </c>
      <c r="E701" s="19">
        <v>0</v>
      </c>
      <c r="F701">
        <v>0</v>
      </c>
      <c r="H701">
        <v>0</v>
      </c>
      <c r="I701" s="19">
        <v>62</v>
      </c>
      <c r="J701" s="19">
        <v>62</v>
      </c>
      <c r="K701" s="19">
        <v>62</v>
      </c>
      <c r="L701" s="19">
        <v>62</v>
      </c>
      <c r="M701">
        <v>8</v>
      </c>
      <c r="N701">
        <v>36</v>
      </c>
      <c r="O701">
        <v>11</v>
      </c>
      <c r="P701">
        <v>39</v>
      </c>
      <c r="Q701">
        <v>11</v>
      </c>
      <c r="R701">
        <v>23</v>
      </c>
      <c r="S701">
        <v>19</v>
      </c>
      <c r="T701">
        <v>4.5</v>
      </c>
      <c r="U701">
        <v>2.91</v>
      </c>
      <c r="V701">
        <v>58</v>
      </c>
      <c r="W701">
        <f t="shared" si="66"/>
        <v>0.88888888888888884</v>
      </c>
      <c r="X701" s="7">
        <v>2</v>
      </c>
      <c r="Y701" s="6">
        <v>3</v>
      </c>
      <c r="Z701" s="6">
        <v>0</v>
      </c>
      <c r="AA701" s="19">
        <v>43</v>
      </c>
      <c r="AB701">
        <v>12</v>
      </c>
      <c r="AC701">
        <v>12</v>
      </c>
      <c r="AD701">
        <v>51</v>
      </c>
      <c r="AE701">
        <v>31</v>
      </c>
      <c r="AF701">
        <v>69.900000000000006</v>
      </c>
      <c r="AG701">
        <v>34.4</v>
      </c>
      <c r="AI701">
        <v>33.200000000000003</v>
      </c>
      <c r="AJ701" s="19">
        <v>3</v>
      </c>
      <c r="AK701" s="8">
        <f t="shared" si="69"/>
        <v>36.200000000000003</v>
      </c>
      <c r="AL701">
        <v>0</v>
      </c>
      <c r="AM701">
        <v>0</v>
      </c>
      <c r="AN701">
        <v>0</v>
      </c>
      <c r="AO701">
        <v>0</v>
      </c>
      <c r="AP701">
        <v>0</v>
      </c>
      <c r="AQ701">
        <v>121</v>
      </c>
      <c r="AR701">
        <v>79</v>
      </c>
      <c r="AS701">
        <v>72</v>
      </c>
      <c r="AT701">
        <v>157.5</v>
      </c>
      <c r="AU701">
        <v>55.4</v>
      </c>
      <c r="AV701" s="8">
        <f t="shared" si="68"/>
        <v>22.333081380700428</v>
      </c>
      <c r="AW701">
        <v>15.1</v>
      </c>
      <c r="AX701" s="8">
        <v>0</v>
      </c>
      <c r="AY701">
        <v>13</v>
      </c>
      <c r="AZ701">
        <v>0.7</v>
      </c>
      <c r="BA701" s="8">
        <f>194*AZ701^-1.094*B701^-0.287</f>
        <v>86.48849516958839</v>
      </c>
      <c r="BB701" s="8">
        <v>0</v>
      </c>
      <c r="BC701">
        <v>141</v>
      </c>
      <c r="BD701">
        <v>4.0999999999999996</v>
      </c>
      <c r="BE701">
        <v>5.7</v>
      </c>
      <c r="BF701">
        <v>44.5</v>
      </c>
      <c r="BG701">
        <v>129.6</v>
      </c>
      <c r="BH701">
        <v>5.7</v>
      </c>
      <c r="BI701">
        <v>0</v>
      </c>
      <c r="BJ701">
        <v>0</v>
      </c>
      <c r="BK701">
        <v>1</v>
      </c>
      <c r="BL701">
        <v>0</v>
      </c>
      <c r="BM701">
        <v>0</v>
      </c>
      <c r="BN701">
        <v>1</v>
      </c>
      <c r="BO701">
        <v>1</v>
      </c>
      <c r="BP701">
        <v>0</v>
      </c>
      <c r="BQ701">
        <v>0</v>
      </c>
      <c r="BR701">
        <v>0</v>
      </c>
      <c r="BS701">
        <v>0</v>
      </c>
      <c r="BT701">
        <v>0</v>
      </c>
    </row>
    <row r="702" spans="1:72" x14ac:dyDescent="0.2">
      <c r="A702" s="4">
        <v>701</v>
      </c>
      <c r="B702" s="30">
        <v>74</v>
      </c>
      <c r="C702" s="19">
        <v>0</v>
      </c>
      <c r="D702" s="19">
        <v>2</v>
      </c>
      <c r="E702" s="19">
        <v>1</v>
      </c>
      <c r="F702">
        <v>0</v>
      </c>
      <c r="H702">
        <v>1</v>
      </c>
      <c r="I702" s="19">
        <v>40</v>
      </c>
      <c r="J702" s="19">
        <v>689</v>
      </c>
      <c r="K702" s="19">
        <v>40</v>
      </c>
      <c r="L702" s="19">
        <v>689</v>
      </c>
      <c r="M702">
        <v>8</v>
      </c>
      <c r="N702">
        <v>34</v>
      </c>
      <c r="O702">
        <v>9</v>
      </c>
      <c r="P702">
        <v>30</v>
      </c>
      <c r="Q702">
        <v>14</v>
      </c>
      <c r="R702">
        <v>20</v>
      </c>
      <c r="S702">
        <v>18</v>
      </c>
      <c r="T702">
        <v>6.63</v>
      </c>
      <c r="U702">
        <v>3.77</v>
      </c>
      <c r="V702">
        <v>81</v>
      </c>
      <c r="W702">
        <f t="shared" si="66"/>
        <v>0.30165912518853694</v>
      </c>
      <c r="X702" s="8">
        <v>1</v>
      </c>
      <c r="Y702" s="7">
        <v>1</v>
      </c>
      <c r="Z702" s="7">
        <v>0</v>
      </c>
      <c r="AA702" s="19">
        <v>41</v>
      </c>
      <c r="AB702">
        <v>10</v>
      </c>
      <c r="AC702">
        <v>10</v>
      </c>
      <c r="AD702">
        <v>72</v>
      </c>
      <c r="AE702">
        <v>65</v>
      </c>
      <c r="AF702">
        <v>23.6</v>
      </c>
      <c r="AG702">
        <v>19.7</v>
      </c>
      <c r="AH702">
        <v>19.2</v>
      </c>
      <c r="AI702">
        <v>18</v>
      </c>
      <c r="AJ702" s="19">
        <v>3</v>
      </c>
      <c r="AK702" s="8">
        <f t="shared" si="69"/>
        <v>21</v>
      </c>
      <c r="AL702">
        <v>1</v>
      </c>
      <c r="AM702">
        <v>0</v>
      </c>
      <c r="AN702">
        <v>0</v>
      </c>
      <c r="AO702">
        <v>0</v>
      </c>
      <c r="AP702">
        <v>0</v>
      </c>
      <c r="AQ702">
        <v>113</v>
      </c>
      <c r="AR702">
        <v>82</v>
      </c>
      <c r="AS702">
        <v>100</v>
      </c>
      <c r="AT702">
        <v>170.4</v>
      </c>
      <c r="AU702">
        <v>56.2</v>
      </c>
      <c r="AV702" s="8">
        <f t="shared" si="68"/>
        <v>19.355176442063964</v>
      </c>
      <c r="AW702">
        <v>12.7</v>
      </c>
      <c r="AX702" s="8">
        <v>1</v>
      </c>
      <c r="AY702">
        <v>21</v>
      </c>
      <c r="AZ702">
        <v>0.91</v>
      </c>
      <c r="BA702" s="8">
        <f>194*AZ702^-1.094*B702^-0.287</f>
        <v>62.537561526983417</v>
      </c>
      <c r="BB702" s="8">
        <v>0</v>
      </c>
      <c r="BC702">
        <v>142</v>
      </c>
      <c r="BD702">
        <v>4.5</v>
      </c>
      <c r="BE702">
        <v>6</v>
      </c>
      <c r="BF702">
        <v>255.4</v>
      </c>
      <c r="BG702">
        <v>119.2</v>
      </c>
      <c r="BH702">
        <v>6.1</v>
      </c>
      <c r="BI702">
        <v>0</v>
      </c>
      <c r="BJ702">
        <v>1</v>
      </c>
      <c r="BK702">
        <v>1</v>
      </c>
      <c r="BL702">
        <v>0</v>
      </c>
      <c r="BM702">
        <v>0</v>
      </c>
      <c r="BN702">
        <v>1</v>
      </c>
      <c r="BO702">
        <v>1</v>
      </c>
      <c r="BP702">
        <v>0</v>
      </c>
      <c r="BQ702">
        <v>0</v>
      </c>
      <c r="BR702">
        <v>0</v>
      </c>
      <c r="BS702">
        <v>0</v>
      </c>
      <c r="BT702">
        <v>1</v>
      </c>
    </row>
    <row r="703" spans="1:72" x14ac:dyDescent="0.2">
      <c r="A703" s="4">
        <v>702</v>
      </c>
      <c r="B703" s="30">
        <v>74</v>
      </c>
      <c r="C703" s="19">
        <v>1</v>
      </c>
      <c r="D703" s="19">
        <v>2</v>
      </c>
      <c r="E703" s="19">
        <v>0</v>
      </c>
      <c r="F703">
        <v>0</v>
      </c>
      <c r="H703">
        <v>0</v>
      </c>
      <c r="I703" s="19">
        <v>179</v>
      </c>
      <c r="J703" s="19">
        <v>179</v>
      </c>
      <c r="K703" s="19">
        <v>179</v>
      </c>
      <c r="L703" s="19">
        <v>179</v>
      </c>
      <c r="M703">
        <v>16</v>
      </c>
      <c r="N703">
        <v>48</v>
      </c>
      <c r="O703">
        <v>26</v>
      </c>
      <c r="P703">
        <v>46</v>
      </c>
      <c r="Q703">
        <v>21</v>
      </c>
      <c r="R703">
        <v>32</v>
      </c>
      <c r="S703">
        <v>23</v>
      </c>
      <c r="T703">
        <v>4.1500000000000004</v>
      </c>
      <c r="U703">
        <v>2.64</v>
      </c>
      <c r="V703">
        <v>88</v>
      </c>
      <c r="W703">
        <f t="shared" si="66"/>
        <v>2.1686746987951806</v>
      </c>
      <c r="X703" s="7">
        <v>4</v>
      </c>
      <c r="Y703" s="6">
        <v>3</v>
      </c>
      <c r="Z703" s="6">
        <v>0</v>
      </c>
      <c r="AA703" s="19">
        <v>51</v>
      </c>
      <c r="AB703">
        <v>10</v>
      </c>
      <c r="AC703">
        <v>11</v>
      </c>
      <c r="AD703">
        <v>33</v>
      </c>
      <c r="AE703">
        <v>21</v>
      </c>
      <c r="AF703">
        <v>68</v>
      </c>
      <c r="AG703">
        <v>14.8</v>
      </c>
      <c r="AI703">
        <v>21.6</v>
      </c>
      <c r="AJ703" s="19">
        <v>15</v>
      </c>
      <c r="AK703" s="8">
        <f t="shared" si="69"/>
        <v>36.6</v>
      </c>
      <c r="AL703">
        <v>1</v>
      </c>
      <c r="AM703">
        <v>1</v>
      </c>
      <c r="AN703">
        <v>0</v>
      </c>
      <c r="AO703">
        <v>0</v>
      </c>
      <c r="AP703">
        <v>0</v>
      </c>
      <c r="AQ703">
        <v>102</v>
      </c>
      <c r="AR703">
        <v>63</v>
      </c>
      <c r="AS703">
        <v>86</v>
      </c>
      <c r="AT703">
        <v>144.5</v>
      </c>
      <c r="AU703">
        <v>69.400000000000006</v>
      </c>
      <c r="AV703" s="8">
        <f t="shared" si="68"/>
        <v>33.237149938338867</v>
      </c>
      <c r="AW703">
        <v>10.7</v>
      </c>
      <c r="AX703" s="7">
        <v>1</v>
      </c>
      <c r="AY703">
        <v>15</v>
      </c>
      <c r="AZ703">
        <v>0.63</v>
      </c>
      <c r="BA703" s="8">
        <f>194*AZ703^-1.094*B703^-0.287*0.739</f>
        <v>69.103191201848531</v>
      </c>
      <c r="BB703" s="8">
        <v>0</v>
      </c>
      <c r="BC703">
        <v>142</v>
      </c>
      <c r="BD703">
        <v>3.6</v>
      </c>
      <c r="BE703">
        <v>7.1</v>
      </c>
      <c r="BF703">
        <v>484.6</v>
      </c>
      <c r="BG703">
        <v>56.2</v>
      </c>
      <c r="BH703">
        <v>6.7</v>
      </c>
      <c r="BI703">
        <v>1</v>
      </c>
      <c r="BJ703">
        <v>0</v>
      </c>
      <c r="BK703">
        <v>1</v>
      </c>
      <c r="BL703">
        <v>0</v>
      </c>
      <c r="BM703">
        <v>1</v>
      </c>
      <c r="BN703">
        <v>1</v>
      </c>
      <c r="BO703">
        <v>1</v>
      </c>
      <c r="BP703">
        <v>0</v>
      </c>
      <c r="BQ703">
        <v>0</v>
      </c>
      <c r="BR703">
        <v>0</v>
      </c>
      <c r="BS703">
        <v>0</v>
      </c>
      <c r="BT703">
        <v>1</v>
      </c>
    </row>
    <row r="704" spans="1:72" x14ac:dyDescent="0.2">
      <c r="A704" s="4">
        <v>703</v>
      </c>
      <c r="B704" s="30">
        <v>60</v>
      </c>
      <c r="C704" s="19">
        <v>1</v>
      </c>
      <c r="D704" s="19">
        <v>2</v>
      </c>
      <c r="E704" s="19">
        <v>0</v>
      </c>
      <c r="F704">
        <v>0</v>
      </c>
      <c r="H704">
        <v>0</v>
      </c>
      <c r="I704" s="19">
        <v>426</v>
      </c>
      <c r="J704" s="19">
        <v>426</v>
      </c>
      <c r="K704" s="19">
        <v>426</v>
      </c>
      <c r="L704" s="19">
        <v>426</v>
      </c>
      <c r="M704">
        <v>10</v>
      </c>
      <c r="N704">
        <v>48</v>
      </c>
      <c r="O704">
        <v>11</v>
      </c>
      <c r="P704">
        <v>45</v>
      </c>
      <c r="Q704">
        <v>22</v>
      </c>
      <c r="R704">
        <v>32</v>
      </c>
      <c r="S704">
        <v>28</v>
      </c>
      <c r="T704">
        <v>5.43</v>
      </c>
      <c r="U704">
        <v>3.27</v>
      </c>
      <c r="V704">
        <v>72</v>
      </c>
      <c r="W704">
        <f t="shared" si="66"/>
        <v>0.73664825046040516</v>
      </c>
      <c r="X704" s="7">
        <v>2</v>
      </c>
      <c r="Y704" s="7">
        <v>3</v>
      </c>
      <c r="Z704" s="7">
        <v>0</v>
      </c>
      <c r="AA704" s="19">
        <v>57</v>
      </c>
      <c r="AB704">
        <v>10</v>
      </c>
      <c r="AC704">
        <v>7</v>
      </c>
      <c r="AD704">
        <v>48</v>
      </c>
      <c r="AE704">
        <v>30</v>
      </c>
      <c r="AF704">
        <v>65.599999999999994</v>
      </c>
      <c r="AG704">
        <v>65.099999999999994</v>
      </c>
      <c r="AI704">
        <v>44.6</v>
      </c>
      <c r="AJ704" s="19">
        <v>3</v>
      </c>
      <c r="AK704" s="8">
        <f t="shared" si="69"/>
        <v>47.6</v>
      </c>
      <c r="AL704">
        <v>0</v>
      </c>
      <c r="AM704">
        <v>0</v>
      </c>
      <c r="AN704">
        <v>1</v>
      </c>
      <c r="AO704">
        <v>0</v>
      </c>
      <c r="AP704">
        <v>0</v>
      </c>
      <c r="AQ704">
        <v>99</v>
      </c>
      <c r="AR704">
        <v>56</v>
      </c>
      <c r="AS704">
        <v>66</v>
      </c>
      <c r="AT704">
        <v>158.4</v>
      </c>
      <c r="AU704">
        <v>65.8</v>
      </c>
      <c r="AV704" s="8">
        <f t="shared" si="68"/>
        <v>26.225002550760124</v>
      </c>
      <c r="AW704">
        <v>12.9</v>
      </c>
      <c r="AX704" s="8">
        <v>0</v>
      </c>
      <c r="AY704">
        <v>12</v>
      </c>
      <c r="AZ704">
        <v>0.72</v>
      </c>
      <c r="BA704" s="8">
        <f>194*AZ704^-1.094*B704^-0.287*0.739</f>
        <v>63.415439747747719</v>
      </c>
      <c r="BB704" s="8">
        <v>0</v>
      </c>
      <c r="BC704">
        <v>141</v>
      </c>
      <c r="BD704">
        <v>4.5999999999999996</v>
      </c>
      <c r="BE704">
        <v>5.9</v>
      </c>
      <c r="BF704">
        <v>252.2</v>
      </c>
      <c r="BG704">
        <v>141.19999999999999</v>
      </c>
      <c r="BH704">
        <v>5.3</v>
      </c>
      <c r="BI704">
        <v>0</v>
      </c>
      <c r="BJ704">
        <v>0</v>
      </c>
      <c r="BK704">
        <v>0</v>
      </c>
      <c r="BL704">
        <v>0</v>
      </c>
      <c r="BM704">
        <v>0</v>
      </c>
      <c r="BN704">
        <v>0</v>
      </c>
      <c r="BO704">
        <v>0</v>
      </c>
      <c r="BP704">
        <v>0</v>
      </c>
      <c r="BQ704">
        <v>0</v>
      </c>
      <c r="BR704">
        <v>0</v>
      </c>
      <c r="BS704">
        <v>0</v>
      </c>
      <c r="BT704">
        <v>0</v>
      </c>
    </row>
    <row r="705" spans="1:72" x14ac:dyDescent="0.2">
      <c r="A705" s="4">
        <v>704</v>
      </c>
      <c r="B705" s="30">
        <v>57</v>
      </c>
      <c r="C705" s="19">
        <v>0</v>
      </c>
      <c r="D705" s="19">
        <v>3</v>
      </c>
      <c r="E705" s="19">
        <v>0</v>
      </c>
      <c r="F705">
        <v>0</v>
      </c>
      <c r="H705">
        <v>0</v>
      </c>
      <c r="I705" s="19">
        <v>669</v>
      </c>
      <c r="J705" s="19">
        <v>669</v>
      </c>
      <c r="K705" s="19">
        <v>669</v>
      </c>
      <c r="L705" s="19">
        <v>669</v>
      </c>
      <c r="M705">
        <v>6</v>
      </c>
      <c r="N705">
        <v>36</v>
      </c>
      <c r="O705">
        <v>9</v>
      </c>
      <c r="P705" s="5">
        <v>37</v>
      </c>
      <c r="Q705" s="5">
        <v>15</v>
      </c>
      <c r="R705" s="5">
        <v>24</v>
      </c>
      <c r="S705">
        <v>14</v>
      </c>
      <c r="T705">
        <v>2.67</v>
      </c>
      <c r="U705">
        <v>2.16</v>
      </c>
      <c r="V705">
        <v>55</v>
      </c>
      <c r="W705" s="5">
        <f t="shared" si="66"/>
        <v>3.7453183520599254</v>
      </c>
      <c r="X705" s="7">
        <v>3</v>
      </c>
      <c r="Y705" s="7">
        <v>1</v>
      </c>
      <c r="Z705" s="7">
        <v>0</v>
      </c>
      <c r="AA705" s="19">
        <v>33</v>
      </c>
      <c r="AB705">
        <v>13</v>
      </c>
      <c r="AC705">
        <v>13</v>
      </c>
      <c r="AD705">
        <v>48</v>
      </c>
      <c r="AE705">
        <v>42</v>
      </c>
      <c r="AF705">
        <v>19.899999999999999</v>
      </c>
      <c r="AG705">
        <v>15.8</v>
      </c>
      <c r="AH705">
        <v>9.5</v>
      </c>
      <c r="AI705">
        <v>19.2</v>
      </c>
      <c r="AJ705" s="19">
        <v>3</v>
      </c>
      <c r="AK705" s="8">
        <f t="shared" si="69"/>
        <v>22.2</v>
      </c>
      <c r="AL705">
        <v>0</v>
      </c>
      <c r="AM705">
        <v>1</v>
      </c>
      <c r="AN705">
        <v>1</v>
      </c>
      <c r="AO705">
        <v>1</v>
      </c>
      <c r="AP705">
        <v>0</v>
      </c>
      <c r="AQ705">
        <v>84</v>
      </c>
      <c r="AR705">
        <v>63</v>
      </c>
      <c r="AS705">
        <v>86</v>
      </c>
      <c r="AT705">
        <v>156.5</v>
      </c>
      <c r="AU705">
        <v>40.5</v>
      </c>
      <c r="AV705" s="8">
        <f t="shared" si="68"/>
        <v>16.535842970735644</v>
      </c>
      <c r="AW705">
        <v>16.7</v>
      </c>
      <c r="AX705" s="8">
        <v>0</v>
      </c>
      <c r="AY705">
        <v>59</v>
      </c>
      <c r="AZ705">
        <v>1.58</v>
      </c>
      <c r="BA705" s="8">
        <f>194*AZ705^-1.094*B705^-0.287</f>
        <v>36.858256942600093</v>
      </c>
      <c r="BB705" s="8">
        <v>1</v>
      </c>
      <c r="BC705">
        <v>135</v>
      </c>
      <c r="BD705">
        <v>5.2</v>
      </c>
      <c r="BE705">
        <v>8.4</v>
      </c>
      <c r="BF705">
        <v>5695.5</v>
      </c>
      <c r="BG705">
        <v>103</v>
      </c>
      <c r="BH705">
        <v>6.6</v>
      </c>
      <c r="BI705">
        <v>0</v>
      </c>
      <c r="BJ705">
        <v>0</v>
      </c>
      <c r="BK705">
        <v>1</v>
      </c>
      <c r="BL705">
        <v>0</v>
      </c>
      <c r="BM705">
        <v>0</v>
      </c>
      <c r="BN705">
        <v>1</v>
      </c>
      <c r="BO705">
        <v>1</v>
      </c>
      <c r="BP705">
        <v>0</v>
      </c>
      <c r="BQ705">
        <v>0</v>
      </c>
      <c r="BR705">
        <v>0</v>
      </c>
      <c r="BS705">
        <v>0</v>
      </c>
      <c r="BT705">
        <v>1</v>
      </c>
    </row>
    <row r="706" spans="1:72" x14ac:dyDescent="0.2">
      <c r="A706" s="4">
        <v>705</v>
      </c>
      <c r="B706" s="30">
        <v>70</v>
      </c>
      <c r="C706" s="19">
        <v>0</v>
      </c>
      <c r="D706" s="19">
        <v>2</v>
      </c>
      <c r="E706" s="19">
        <v>0</v>
      </c>
      <c r="F706">
        <v>0</v>
      </c>
      <c r="H706">
        <v>0</v>
      </c>
      <c r="I706" s="19">
        <v>669</v>
      </c>
      <c r="J706" s="19">
        <v>669</v>
      </c>
      <c r="K706" s="19">
        <v>669</v>
      </c>
      <c r="L706" s="19">
        <v>669</v>
      </c>
      <c r="M706">
        <v>8</v>
      </c>
      <c r="N706">
        <v>29</v>
      </c>
      <c r="O706">
        <v>8</v>
      </c>
      <c r="P706">
        <v>30</v>
      </c>
      <c r="Q706">
        <v>12</v>
      </c>
      <c r="R706">
        <v>20</v>
      </c>
      <c r="S706">
        <v>11</v>
      </c>
      <c r="T706">
        <v>4.7</v>
      </c>
      <c r="U706">
        <v>2.7</v>
      </c>
      <c r="V706">
        <v>57</v>
      </c>
      <c r="W706">
        <f t="shared" ref="W706:W769" si="71">(R706-S706)/T706</f>
        <v>1.9148936170212765</v>
      </c>
      <c r="X706" s="7">
        <v>4</v>
      </c>
      <c r="Y706" s="7">
        <v>1</v>
      </c>
      <c r="Z706" s="7">
        <v>0</v>
      </c>
      <c r="AA706" s="19">
        <v>45</v>
      </c>
      <c r="AB706">
        <v>9</v>
      </c>
      <c r="AC706">
        <v>9</v>
      </c>
      <c r="AD706">
        <v>67</v>
      </c>
      <c r="AE706">
        <v>56</v>
      </c>
      <c r="AF706">
        <v>22.8</v>
      </c>
      <c r="AG706">
        <v>14.1</v>
      </c>
      <c r="AH706">
        <v>15.4</v>
      </c>
      <c r="AI706">
        <v>22.9</v>
      </c>
      <c r="AL706">
        <v>1</v>
      </c>
      <c r="AM706">
        <v>1</v>
      </c>
      <c r="AN706">
        <v>1</v>
      </c>
      <c r="AO706">
        <v>0</v>
      </c>
      <c r="AP706">
        <v>0</v>
      </c>
      <c r="AQ706">
        <v>104</v>
      </c>
      <c r="AR706">
        <v>62</v>
      </c>
      <c r="AS706">
        <v>71</v>
      </c>
      <c r="AT706">
        <v>163</v>
      </c>
      <c r="AU706">
        <v>68.400000000000006</v>
      </c>
      <c r="AV706" s="8">
        <f t="shared" si="68"/>
        <v>25.744288456471832</v>
      </c>
      <c r="AW706">
        <v>14.8</v>
      </c>
      <c r="AX706" s="8">
        <v>0</v>
      </c>
      <c r="AY706">
        <v>14</v>
      </c>
      <c r="AZ706">
        <v>0.82</v>
      </c>
      <c r="BA706" s="8">
        <f>194*AZ706^-1.094*B706^-0.287</f>
        <v>71.210861187971616</v>
      </c>
      <c r="BB706" s="8">
        <v>0</v>
      </c>
      <c r="BC706">
        <v>141</v>
      </c>
      <c r="BD706">
        <v>4.2</v>
      </c>
      <c r="BE706">
        <v>6.5</v>
      </c>
      <c r="BF706">
        <v>78</v>
      </c>
      <c r="BG706">
        <v>85.4</v>
      </c>
      <c r="BH706">
        <v>5.5</v>
      </c>
      <c r="BI706">
        <v>1</v>
      </c>
      <c r="BJ706">
        <v>0</v>
      </c>
      <c r="BK706">
        <v>1</v>
      </c>
      <c r="BL706">
        <v>0</v>
      </c>
      <c r="BM706">
        <v>0</v>
      </c>
      <c r="BN706">
        <v>0</v>
      </c>
      <c r="BO706">
        <v>1</v>
      </c>
      <c r="BP706">
        <v>0</v>
      </c>
      <c r="BQ706">
        <v>0</v>
      </c>
      <c r="BR706">
        <v>0</v>
      </c>
      <c r="BS706">
        <v>0</v>
      </c>
      <c r="BT706">
        <v>1</v>
      </c>
    </row>
    <row r="707" spans="1:72" x14ac:dyDescent="0.2">
      <c r="A707" s="4">
        <v>706</v>
      </c>
      <c r="B707" s="30">
        <v>75</v>
      </c>
      <c r="C707" s="19">
        <v>0</v>
      </c>
      <c r="D707" s="19">
        <v>2</v>
      </c>
      <c r="E707" s="19">
        <v>0</v>
      </c>
      <c r="F707">
        <v>0</v>
      </c>
      <c r="H707">
        <v>0</v>
      </c>
      <c r="I707" s="19">
        <v>668</v>
      </c>
      <c r="J707" s="19">
        <v>668</v>
      </c>
      <c r="K707" s="19">
        <v>668</v>
      </c>
      <c r="L707" s="19">
        <v>668</v>
      </c>
      <c r="M707">
        <v>11</v>
      </c>
      <c r="N707">
        <v>41</v>
      </c>
      <c r="O707">
        <v>11</v>
      </c>
      <c r="P707">
        <v>43</v>
      </c>
      <c r="Q707">
        <v>20</v>
      </c>
      <c r="R707">
        <v>30</v>
      </c>
      <c r="S707">
        <v>24</v>
      </c>
      <c r="T707">
        <v>4.6500000000000004</v>
      </c>
      <c r="U707">
        <v>2.84</v>
      </c>
      <c r="V707">
        <v>88</v>
      </c>
      <c r="W707">
        <f t="shared" si="71"/>
        <v>1.2903225806451613</v>
      </c>
      <c r="X707" s="7">
        <v>4</v>
      </c>
      <c r="Y707">
        <v>1</v>
      </c>
      <c r="Z707">
        <v>1</v>
      </c>
      <c r="AA707" s="19">
        <v>44</v>
      </c>
      <c r="AB707">
        <v>11</v>
      </c>
      <c r="AC707">
        <v>11</v>
      </c>
      <c r="AD707">
        <v>53</v>
      </c>
      <c r="AE707">
        <v>40</v>
      </c>
      <c r="AF707">
        <v>38.799999999999997</v>
      </c>
      <c r="AG707">
        <v>18.3</v>
      </c>
      <c r="AH707">
        <v>16.8</v>
      </c>
      <c r="AI707">
        <v>28.9</v>
      </c>
      <c r="AJ707" s="19">
        <v>15</v>
      </c>
      <c r="AK707" s="8">
        <f t="shared" ref="AK707:AK752" si="72">AI707+AJ707</f>
        <v>43.9</v>
      </c>
      <c r="AL707">
        <v>0</v>
      </c>
      <c r="AM707">
        <v>1</v>
      </c>
      <c r="AN707">
        <v>0</v>
      </c>
      <c r="AO707">
        <v>0</v>
      </c>
      <c r="AP707">
        <v>0</v>
      </c>
      <c r="AQ707">
        <v>125</v>
      </c>
      <c r="AR707">
        <v>85</v>
      </c>
      <c r="AS707">
        <v>92</v>
      </c>
      <c r="AT707">
        <v>159</v>
      </c>
      <c r="AU707">
        <v>62.2</v>
      </c>
      <c r="AV707" s="8">
        <f t="shared" si="68"/>
        <v>24.603457141726988</v>
      </c>
      <c r="AW707">
        <v>12.8</v>
      </c>
      <c r="AX707" s="8">
        <v>1</v>
      </c>
      <c r="AY707">
        <v>12</v>
      </c>
      <c r="AZ707">
        <v>0.91</v>
      </c>
      <c r="BA707" s="8">
        <f>194*AZ707^-1.094*B707^-0.287</f>
        <v>62.297104863325181</v>
      </c>
      <c r="BB707" s="8">
        <v>0</v>
      </c>
      <c r="BC707">
        <v>139</v>
      </c>
      <c r="BD707">
        <v>4.2</v>
      </c>
      <c r="BE707">
        <v>6.7</v>
      </c>
      <c r="BF707">
        <v>980</v>
      </c>
      <c r="BG707">
        <v>115.2</v>
      </c>
      <c r="BH707">
        <v>4.7</v>
      </c>
      <c r="BI707">
        <v>1</v>
      </c>
      <c r="BJ707">
        <v>0</v>
      </c>
      <c r="BK707">
        <v>1</v>
      </c>
      <c r="BL707">
        <v>0</v>
      </c>
      <c r="BM707">
        <v>0</v>
      </c>
      <c r="BN707">
        <v>1</v>
      </c>
      <c r="BO707">
        <v>1</v>
      </c>
      <c r="BP707">
        <v>0</v>
      </c>
      <c r="BQ707">
        <v>0</v>
      </c>
      <c r="BR707">
        <v>0</v>
      </c>
      <c r="BS707">
        <v>0</v>
      </c>
      <c r="BT707">
        <v>1</v>
      </c>
    </row>
    <row r="708" spans="1:72" x14ac:dyDescent="0.2">
      <c r="A708" s="4">
        <v>707</v>
      </c>
      <c r="B708" s="30">
        <v>74</v>
      </c>
      <c r="C708" s="19">
        <v>0</v>
      </c>
      <c r="D708" s="19">
        <v>3</v>
      </c>
      <c r="E708" s="19">
        <v>1</v>
      </c>
      <c r="F708">
        <v>0</v>
      </c>
      <c r="H708">
        <v>1</v>
      </c>
      <c r="I708" s="19">
        <v>484</v>
      </c>
      <c r="J708" s="19">
        <v>665</v>
      </c>
      <c r="K708" s="19">
        <v>484</v>
      </c>
      <c r="L708" s="19">
        <v>665</v>
      </c>
      <c r="M708">
        <v>6</v>
      </c>
      <c r="N708">
        <v>24</v>
      </c>
      <c r="O708">
        <v>6</v>
      </c>
      <c r="P708">
        <v>25</v>
      </c>
      <c r="Q708">
        <v>12</v>
      </c>
      <c r="R708">
        <v>17</v>
      </c>
      <c r="S708">
        <v>10</v>
      </c>
      <c r="T708">
        <v>4.8499999999999996</v>
      </c>
      <c r="U708">
        <v>2.48</v>
      </c>
      <c r="V708">
        <v>62</v>
      </c>
      <c r="W708">
        <f t="shared" si="71"/>
        <v>1.4432989690721651</v>
      </c>
      <c r="X708" s="7">
        <v>4</v>
      </c>
      <c r="Y708">
        <v>1</v>
      </c>
      <c r="Z708">
        <v>1</v>
      </c>
      <c r="AA708" s="19">
        <v>66</v>
      </c>
      <c r="AB708">
        <v>11</v>
      </c>
      <c r="AC708">
        <v>11</v>
      </c>
      <c r="AD708">
        <v>77</v>
      </c>
      <c r="AE708">
        <v>62</v>
      </c>
      <c r="AF708">
        <v>29.8</v>
      </c>
      <c r="AG708">
        <v>16.5</v>
      </c>
      <c r="AH708">
        <v>19.5</v>
      </c>
      <c r="AI708">
        <v>29.9</v>
      </c>
      <c r="AJ708" s="19">
        <v>3</v>
      </c>
      <c r="AK708" s="8">
        <f t="shared" si="72"/>
        <v>32.9</v>
      </c>
      <c r="AL708">
        <v>1</v>
      </c>
      <c r="AM708">
        <v>1</v>
      </c>
      <c r="AN708">
        <v>0</v>
      </c>
      <c r="AO708">
        <v>1</v>
      </c>
      <c r="AP708">
        <v>0</v>
      </c>
      <c r="AQ708">
        <v>122</v>
      </c>
      <c r="AR708">
        <v>61</v>
      </c>
      <c r="AS708">
        <v>67</v>
      </c>
      <c r="AT708">
        <v>176.5</v>
      </c>
      <c r="AU708">
        <v>78.5</v>
      </c>
      <c r="AV708" s="8">
        <f t="shared" si="68"/>
        <v>25.198821914949967</v>
      </c>
      <c r="AW708">
        <v>15.4</v>
      </c>
      <c r="AX708" s="8">
        <v>0</v>
      </c>
      <c r="AY708">
        <v>24</v>
      </c>
      <c r="AZ708">
        <v>1.19</v>
      </c>
      <c r="BA708" s="8">
        <f>194*AZ708^-1.094*B708^-0.287</f>
        <v>46.631979415587793</v>
      </c>
      <c r="BB708" s="8">
        <v>1</v>
      </c>
      <c r="BC708">
        <v>138</v>
      </c>
      <c r="BD708">
        <v>4.0999999999999996</v>
      </c>
      <c r="BE708">
        <v>6.6</v>
      </c>
      <c r="BF708">
        <v>72</v>
      </c>
      <c r="BG708">
        <v>122.8</v>
      </c>
      <c r="BH708">
        <v>9.3000000000000007</v>
      </c>
      <c r="BI708">
        <v>0</v>
      </c>
      <c r="BJ708">
        <v>1</v>
      </c>
      <c r="BK708">
        <v>1</v>
      </c>
      <c r="BL708">
        <v>0</v>
      </c>
      <c r="BM708">
        <v>0</v>
      </c>
      <c r="BN708">
        <v>1</v>
      </c>
      <c r="BO708">
        <v>1</v>
      </c>
      <c r="BP708">
        <v>0</v>
      </c>
      <c r="BQ708">
        <v>0</v>
      </c>
      <c r="BR708">
        <v>0</v>
      </c>
      <c r="BS708">
        <v>0</v>
      </c>
      <c r="BT708">
        <v>0</v>
      </c>
    </row>
    <row r="709" spans="1:72" x14ac:dyDescent="0.2">
      <c r="A709" s="4">
        <v>708</v>
      </c>
      <c r="B709" s="30">
        <v>82</v>
      </c>
      <c r="C709" s="19">
        <v>1</v>
      </c>
      <c r="D709" s="19">
        <v>2</v>
      </c>
      <c r="E709" s="19">
        <v>0</v>
      </c>
      <c r="F709">
        <v>0</v>
      </c>
      <c r="H709">
        <v>0</v>
      </c>
      <c r="I709" s="19">
        <v>663</v>
      </c>
      <c r="J709" s="19">
        <v>663</v>
      </c>
      <c r="K709" s="19">
        <v>663</v>
      </c>
      <c r="L709" s="19">
        <v>663</v>
      </c>
      <c r="M709">
        <v>13</v>
      </c>
      <c r="N709">
        <v>36</v>
      </c>
      <c r="O709">
        <v>14</v>
      </c>
      <c r="P709">
        <v>36</v>
      </c>
      <c r="Q709">
        <v>9</v>
      </c>
      <c r="R709">
        <v>14</v>
      </c>
      <c r="S709">
        <v>13</v>
      </c>
      <c r="T709">
        <v>4.8</v>
      </c>
      <c r="U709">
        <v>2.92</v>
      </c>
      <c r="V709">
        <v>60</v>
      </c>
      <c r="W709">
        <f t="shared" si="71"/>
        <v>0.20833333333333334</v>
      </c>
      <c r="X709" s="7">
        <v>4</v>
      </c>
      <c r="Y709" s="6">
        <v>3</v>
      </c>
      <c r="Z709" s="6">
        <v>0</v>
      </c>
      <c r="AA709" s="19">
        <v>41</v>
      </c>
      <c r="AB709">
        <v>12</v>
      </c>
      <c r="AC709">
        <v>11</v>
      </c>
      <c r="AD709">
        <v>43</v>
      </c>
      <c r="AE709">
        <v>25</v>
      </c>
      <c r="AF709">
        <v>57.5</v>
      </c>
      <c r="AG709">
        <v>8.4</v>
      </c>
      <c r="AI709">
        <v>28.7</v>
      </c>
      <c r="AJ709" s="19">
        <v>3</v>
      </c>
      <c r="AK709" s="8">
        <f t="shared" si="72"/>
        <v>31.7</v>
      </c>
      <c r="AL709">
        <v>1</v>
      </c>
      <c r="AM709">
        <v>0</v>
      </c>
      <c r="AN709">
        <v>0</v>
      </c>
      <c r="AO709">
        <v>0</v>
      </c>
      <c r="AP709">
        <v>0</v>
      </c>
      <c r="AQ709">
        <v>133</v>
      </c>
      <c r="AR709">
        <v>81</v>
      </c>
      <c r="AS709">
        <v>62</v>
      </c>
      <c r="AT709">
        <v>150.6</v>
      </c>
      <c r="AU709">
        <v>67.900000000000006</v>
      </c>
      <c r="AV709" s="8">
        <f t="shared" si="68"/>
        <v>29.937796401820787</v>
      </c>
      <c r="AW709">
        <v>12.6</v>
      </c>
      <c r="AX709" s="8">
        <v>0</v>
      </c>
      <c r="AY709">
        <v>13</v>
      </c>
      <c r="AZ709">
        <v>0.68</v>
      </c>
      <c r="BA709" s="8">
        <f>194*AZ709^-1.094*B709^-0.287*0.739</f>
        <v>61.718710286303427</v>
      </c>
      <c r="BB709" s="8">
        <v>0</v>
      </c>
      <c r="BC709">
        <v>141</v>
      </c>
      <c r="BD709">
        <v>4.0999999999999996</v>
      </c>
      <c r="BE709">
        <v>5.6</v>
      </c>
      <c r="BF709">
        <v>141.19999999999999</v>
      </c>
      <c r="BG709">
        <v>101.2</v>
      </c>
      <c r="BH709">
        <v>5.4</v>
      </c>
      <c r="BI709">
        <v>0</v>
      </c>
      <c r="BJ709">
        <v>0</v>
      </c>
      <c r="BK709">
        <v>0</v>
      </c>
      <c r="BL709">
        <v>0</v>
      </c>
      <c r="BM709">
        <v>1</v>
      </c>
      <c r="BN709">
        <v>0</v>
      </c>
      <c r="BO709">
        <v>0</v>
      </c>
      <c r="BP709">
        <v>0</v>
      </c>
      <c r="BQ709">
        <v>0</v>
      </c>
      <c r="BR709">
        <v>0</v>
      </c>
      <c r="BS709">
        <v>0</v>
      </c>
      <c r="BT709">
        <v>0</v>
      </c>
    </row>
    <row r="710" spans="1:72" x14ac:dyDescent="0.2">
      <c r="A710" s="4">
        <v>709</v>
      </c>
      <c r="B710" s="30">
        <v>55</v>
      </c>
      <c r="C710" s="19">
        <v>0</v>
      </c>
      <c r="D710" s="19">
        <v>1</v>
      </c>
      <c r="E710" s="19">
        <v>0</v>
      </c>
      <c r="F710">
        <v>0</v>
      </c>
      <c r="H710">
        <v>0</v>
      </c>
      <c r="I710" s="19">
        <v>662</v>
      </c>
      <c r="J710" s="19">
        <v>662</v>
      </c>
      <c r="K710" s="19">
        <v>662</v>
      </c>
      <c r="L710" s="19">
        <v>662</v>
      </c>
      <c r="M710">
        <v>6</v>
      </c>
      <c r="N710">
        <v>29</v>
      </c>
      <c r="O710">
        <v>7</v>
      </c>
      <c r="P710">
        <v>28</v>
      </c>
      <c r="Q710">
        <v>10</v>
      </c>
      <c r="R710">
        <v>18</v>
      </c>
      <c r="S710">
        <v>11</v>
      </c>
      <c r="T710">
        <v>6.15</v>
      </c>
      <c r="U710">
        <v>3.66</v>
      </c>
      <c r="V710">
        <v>101</v>
      </c>
      <c r="W710">
        <f t="shared" si="71"/>
        <v>1.1382113821138211</v>
      </c>
      <c r="X710" s="7">
        <v>4</v>
      </c>
      <c r="Y710">
        <v>1</v>
      </c>
      <c r="Z710">
        <v>1</v>
      </c>
      <c r="AA710" s="19">
        <v>37</v>
      </c>
      <c r="AB710">
        <v>10</v>
      </c>
      <c r="AC710">
        <v>11</v>
      </c>
      <c r="AD710">
        <v>62</v>
      </c>
      <c r="AE710">
        <v>56</v>
      </c>
      <c r="AF710">
        <v>20.5</v>
      </c>
      <c r="AG710">
        <v>7.1</v>
      </c>
      <c r="AI710">
        <v>23.6</v>
      </c>
      <c r="AJ710" s="19">
        <v>3</v>
      </c>
      <c r="AK710" s="8">
        <f t="shared" si="72"/>
        <v>26.6</v>
      </c>
      <c r="AL710">
        <v>0</v>
      </c>
      <c r="AM710">
        <v>1</v>
      </c>
      <c r="AN710">
        <v>0</v>
      </c>
      <c r="AO710">
        <v>1</v>
      </c>
      <c r="AP710">
        <v>0</v>
      </c>
      <c r="AQ710">
        <v>115</v>
      </c>
      <c r="AR710">
        <v>85</v>
      </c>
      <c r="AS710">
        <v>129</v>
      </c>
      <c r="AT710">
        <v>174</v>
      </c>
      <c r="AU710">
        <v>72.400000000000006</v>
      </c>
      <c r="AV710" s="8">
        <f t="shared" si="68"/>
        <v>23.913330690976352</v>
      </c>
      <c r="AW710">
        <v>14.4</v>
      </c>
      <c r="AX710" s="8">
        <v>0</v>
      </c>
      <c r="AY710">
        <v>76</v>
      </c>
      <c r="AZ710">
        <v>2.09</v>
      </c>
      <c r="BA710" s="8">
        <f>194*AZ710^-1.094*B710^-0.287</f>
        <v>27.420640883877422</v>
      </c>
      <c r="BB710" s="8">
        <v>1</v>
      </c>
      <c r="BC710">
        <v>134</v>
      </c>
      <c r="BD710">
        <v>4.8</v>
      </c>
      <c r="BE710">
        <v>6.6</v>
      </c>
      <c r="BF710">
        <v>1725.1</v>
      </c>
      <c r="BG710">
        <v>66.2</v>
      </c>
      <c r="BH710">
        <v>17</v>
      </c>
      <c r="BI710">
        <v>1</v>
      </c>
      <c r="BJ710">
        <v>0</v>
      </c>
      <c r="BK710">
        <v>1</v>
      </c>
      <c r="BL710">
        <v>0</v>
      </c>
      <c r="BM710">
        <v>0</v>
      </c>
      <c r="BN710">
        <v>1</v>
      </c>
      <c r="BO710">
        <v>0</v>
      </c>
      <c r="BP710">
        <v>0</v>
      </c>
      <c r="BQ710">
        <v>1</v>
      </c>
      <c r="BR710">
        <v>0</v>
      </c>
      <c r="BS710">
        <v>0</v>
      </c>
      <c r="BT710">
        <v>1</v>
      </c>
    </row>
    <row r="711" spans="1:72" x14ac:dyDescent="0.2">
      <c r="A711" s="4">
        <v>710</v>
      </c>
      <c r="B711" s="30">
        <v>67</v>
      </c>
      <c r="C711" s="19">
        <v>1</v>
      </c>
      <c r="D711" s="19">
        <v>1</v>
      </c>
      <c r="E711" s="19">
        <v>0</v>
      </c>
      <c r="F711">
        <v>0</v>
      </c>
      <c r="H711">
        <v>0</v>
      </c>
      <c r="I711" s="19">
        <v>657</v>
      </c>
      <c r="J711" s="19">
        <v>657</v>
      </c>
      <c r="K711" s="19">
        <v>657</v>
      </c>
      <c r="L711" s="19">
        <v>657</v>
      </c>
      <c r="M711">
        <v>6</v>
      </c>
      <c r="N711">
        <v>30</v>
      </c>
      <c r="O711">
        <v>9</v>
      </c>
      <c r="P711">
        <v>27</v>
      </c>
      <c r="Q711">
        <v>11</v>
      </c>
      <c r="R711">
        <v>18</v>
      </c>
      <c r="S711">
        <v>6</v>
      </c>
      <c r="T711">
        <v>6.05</v>
      </c>
      <c r="U711">
        <v>3.61</v>
      </c>
      <c r="V711">
        <v>61</v>
      </c>
      <c r="W711">
        <f t="shared" si="71"/>
        <v>1.9834710743801653</v>
      </c>
      <c r="X711" s="7">
        <v>4</v>
      </c>
      <c r="Y711">
        <v>1</v>
      </c>
      <c r="Z711">
        <v>0</v>
      </c>
      <c r="AA711" s="19">
        <v>48</v>
      </c>
      <c r="AB711">
        <v>10</v>
      </c>
      <c r="AC711">
        <v>10</v>
      </c>
      <c r="AD711">
        <v>58</v>
      </c>
      <c r="AE711">
        <v>46</v>
      </c>
      <c r="AF711">
        <v>39</v>
      </c>
      <c r="AG711">
        <v>14.1</v>
      </c>
      <c r="AH711">
        <v>18.899999999999999</v>
      </c>
      <c r="AI711">
        <v>12.2</v>
      </c>
      <c r="AJ711" s="19">
        <v>3</v>
      </c>
      <c r="AK711" s="8">
        <f t="shared" si="72"/>
        <v>15.2</v>
      </c>
      <c r="AL711">
        <v>0</v>
      </c>
      <c r="AM711">
        <v>0</v>
      </c>
      <c r="AN711">
        <v>1</v>
      </c>
      <c r="AO711">
        <v>0</v>
      </c>
      <c r="AP711">
        <v>0</v>
      </c>
      <c r="AQ711">
        <v>110</v>
      </c>
      <c r="AR711">
        <v>59</v>
      </c>
      <c r="AS711">
        <v>68</v>
      </c>
      <c r="AT711">
        <v>148.19999999999999</v>
      </c>
      <c r="AU711">
        <v>74.2</v>
      </c>
      <c r="AV711" s="8">
        <f t="shared" si="68"/>
        <v>33.783722255914881</v>
      </c>
      <c r="AW711">
        <v>13.5</v>
      </c>
      <c r="AX711" s="8">
        <v>0</v>
      </c>
      <c r="AY711">
        <v>20</v>
      </c>
      <c r="AZ711">
        <v>0.98</v>
      </c>
      <c r="BA711" s="8">
        <f>194*AZ711^-1.094*B711^-0.287*0.739</f>
        <v>43.849169587585223</v>
      </c>
      <c r="BB711" s="8">
        <v>1</v>
      </c>
      <c r="BC711">
        <v>143</v>
      </c>
      <c r="BD711">
        <v>4.7</v>
      </c>
      <c r="BE711">
        <v>6</v>
      </c>
      <c r="BF711">
        <v>137.80000000000001</v>
      </c>
      <c r="BG711">
        <v>159</v>
      </c>
      <c r="BH711">
        <v>6</v>
      </c>
      <c r="BI711">
        <v>0</v>
      </c>
      <c r="BJ711">
        <v>1</v>
      </c>
      <c r="BK711">
        <v>1</v>
      </c>
      <c r="BL711">
        <v>0</v>
      </c>
      <c r="BM711">
        <v>0</v>
      </c>
      <c r="BN711">
        <v>0</v>
      </c>
      <c r="BO711">
        <v>1</v>
      </c>
      <c r="BP711">
        <v>0</v>
      </c>
      <c r="BQ711">
        <v>0</v>
      </c>
      <c r="BR711">
        <v>0</v>
      </c>
      <c r="BS711">
        <v>0</v>
      </c>
      <c r="BT711">
        <v>1</v>
      </c>
    </row>
    <row r="712" spans="1:72" x14ac:dyDescent="0.2">
      <c r="A712" s="4">
        <v>711</v>
      </c>
      <c r="B712" s="30">
        <v>60</v>
      </c>
      <c r="C712" s="19">
        <v>0</v>
      </c>
      <c r="D712" s="19">
        <v>1</v>
      </c>
      <c r="E712" s="19">
        <v>0</v>
      </c>
      <c r="F712">
        <v>0</v>
      </c>
      <c r="H712">
        <v>0</v>
      </c>
      <c r="I712" s="19">
        <v>656</v>
      </c>
      <c r="J712" s="19">
        <v>656</v>
      </c>
      <c r="K712" s="19">
        <v>656</v>
      </c>
      <c r="L712" s="19">
        <v>656</v>
      </c>
      <c r="M712">
        <v>5</v>
      </c>
      <c r="N712">
        <v>48</v>
      </c>
      <c r="O712">
        <v>12</v>
      </c>
      <c r="P712">
        <v>47</v>
      </c>
      <c r="Q712">
        <v>19</v>
      </c>
      <c r="R712">
        <v>29</v>
      </c>
      <c r="S712">
        <v>20</v>
      </c>
      <c r="T712">
        <v>4.45</v>
      </c>
      <c r="U712">
        <v>2.73</v>
      </c>
      <c r="V712">
        <v>61</v>
      </c>
      <c r="W712">
        <f t="shared" si="71"/>
        <v>2.0224719101123596</v>
      </c>
      <c r="X712" s="7">
        <v>4</v>
      </c>
      <c r="Y712" s="6">
        <v>3</v>
      </c>
      <c r="Z712" s="6">
        <v>0</v>
      </c>
      <c r="AA712" s="19">
        <v>57</v>
      </c>
      <c r="AB712">
        <v>13</v>
      </c>
      <c r="AC712">
        <v>11</v>
      </c>
      <c r="AD712">
        <v>41</v>
      </c>
      <c r="AE712">
        <v>25</v>
      </c>
      <c r="AF712">
        <v>67.7</v>
      </c>
      <c r="AG712">
        <v>20.5</v>
      </c>
      <c r="AH712">
        <v>18.5</v>
      </c>
      <c r="AI712">
        <v>69.900000000000006</v>
      </c>
      <c r="AJ712" s="19">
        <v>3</v>
      </c>
      <c r="AK712" s="8">
        <f t="shared" si="72"/>
        <v>72.900000000000006</v>
      </c>
      <c r="AL712">
        <v>0</v>
      </c>
      <c r="AM712">
        <v>0</v>
      </c>
      <c r="AN712">
        <v>1</v>
      </c>
      <c r="AO712">
        <v>1</v>
      </c>
      <c r="AP712">
        <v>0</v>
      </c>
      <c r="AQ712">
        <v>146</v>
      </c>
      <c r="AR712">
        <v>92</v>
      </c>
      <c r="AS712">
        <v>64</v>
      </c>
      <c r="AT712">
        <v>161</v>
      </c>
      <c r="AU712">
        <v>60.5</v>
      </c>
      <c r="AV712" s="8">
        <f t="shared" si="68"/>
        <v>23.340148914007944</v>
      </c>
      <c r="AW712">
        <v>16.2</v>
      </c>
      <c r="AX712" s="8">
        <v>0</v>
      </c>
      <c r="AY712">
        <v>10</v>
      </c>
      <c r="AZ712">
        <v>0.91</v>
      </c>
      <c r="BA712" s="8">
        <f>194*AZ712^-1.094*B712^-0.287</f>
        <v>66.417272658080549</v>
      </c>
      <c r="BB712" s="8">
        <v>0</v>
      </c>
      <c r="BC712">
        <v>142</v>
      </c>
      <c r="BD712">
        <v>4.0999999999999996</v>
      </c>
      <c r="BE712">
        <v>6.2</v>
      </c>
      <c r="BF712">
        <v>1242</v>
      </c>
      <c r="BG712">
        <v>162.4</v>
      </c>
      <c r="BH712">
        <v>7.2</v>
      </c>
      <c r="BI712">
        <v>0</v>
      </c>
      <c r="BJ712">
        <v>0</v>
      </c>
      <c r="BK712">
        <v>1</v>
      </c>
      <c r="BL712">
        <v>0</v>
      </c>
      <c r="BM712">
        <v>0</v>
      </c>
      <c r="BN712">
        <v>1</v>
      </c>
      <c r="BO712">
        <v>1</v>
      </c>
      <c r="BP712">
        <v>0</v>
      </c>
      <c r="BQ712">
        <v>0</v>
      </c>
      <c r="BR712">
        <v>0</v>
      </c>
      <c r="BS712">
        <v>0</v>
      </c>
      <c r="BT712">
        <v>0</v>
      </c>
    </row>
    <row r="713" spans="1:72" x14ac:dyDescent="0.2">
      <c r="A713" s="4">
        <v>712</v>
      </c>
      <c r="B713" s="30">
        <v>86</v>
      </c>
      <c r="C713" s="19">
        <v>1</v>
      </c>
      <c r="D713" s="19">
        <v>3</v>
      </c>
      <c r="E713" s="19">
        <v>1</v>
      </c>
      <c r="F713">
        <v>0</v>
      </c>
      <c r="H713">
        <v>1</v>
      </c>
      <c r="I713" s="19">
        <v>42</v>
      </c>
      <c r="J713" s="19">
        <v>650</v>
      </c>
      <c r="K713" s="19">
        <v>42</v>
      </c>
      <c r="L713" s="19">
        <v>650</v>
      </c>
      <c r="M713">
        <v>1</v>
      </c>
      <c r="N713">
        <v>20</v>
      </c>
      <c r="O713">
        <v>4</v>
      </c>
      <c r="P713">
        <v>18</v>
      </c>
      <c r="Q713">
        <v>8</v>
      </c>
      <c r="R713">
        <v>12</v>
      </c>
      <c r="S713">
        <v>10</v>
      </c>
      <c r="T713">
        <v>2.97</v>
      </c>
      <c r="U713">
        <v>1.78</v>
      </c>
      <c r="V713">
        <v>71</v>
      </c>
      <c r="W713">
        <f t="shared" si="71"/>
        <v>0.67340067340067333</v>
      </c>
      <c r="X713" s="7">
        <v>2</v>
      </c>
      <c r="Y713">
        <v>1</v>
      </c>
      <c r="Z713">
        <v>0</v>
      </c>
      <c r="AA713" s="19">
        <v>45</v>
      </c>
      <c r="AB713">
        <v>13</v>
      </c>
      <c r="AC713">
        <v>14</v>
      </c>
      <c r="AD713">
        <v>47</v>
      </c>
      <c r="AE713">
        <v>37</v>
      </c>
      <c r="AF713">
        <v>32.1</v>
      </c>
      <c r="AG713">
        <v>28.4</v>
      </c>
      <c r="AI713">
        <v>14.9</v>
      </c>
      <c r="AJ713" s="19">
        <v>3</v>
      </c>
      <c r="AK713" s="8">
        <f t="shared" si="72"/>
        <v>17.899999999999999</v>
      </c>
      <c r="AL713">
        <v>1</v>
      </c>
      <c r="AM713">
        <v>0</v>
      </c>
      <c r="AN713">
        <v>1</v>
      </c>
      <c r="AO713">
        <v>0</v>
      </c>
      <c r="AP713">
        <v>0</v>
      </c>
      <c r="AQ713">
        <v>105</v>
      </c>
      <c r="AR713">
        <v>76</v>
      </c>
      <c r="AS713">
        <v>73</v>
      </c>
      <c r="AT713">
        <v>148.19999999999999</v>
      </c>
      <c r="AU713">
        <v>40.9</v>
      </c>
      <c r="AV713" s="8">
        <f t="shared" si="68"/>
        <v>18.622024801440951</v>
      </c>
      <c r="AW713">
        <v>12.5</v>
      </c>
      <c r="AX713" s="8">
        <v>0</v>
      </c>
      <c r="AY713">
        <v>21</v>
      </c>
      <c r="AZ713">
        <v>0.78</v>
      </c>
      <c r="BA713" s="8">
        <f>194*AZ713^-1.094*B713^-0.287*0.739</f>
        <v>52.395455165216482</v>
      </c>
      <c r="BB713" s="8">
        <v>1</v>
      </c>
      <c r="BC713">
        <v>141</v>
      </c>
      <c r="BD713">
        <v>3.9</v>
      </c>
      <c r="BE713">
        <v>6.2</v>
      </c>
      <c r="BF713">
        <v>1010.1</v>
      </c>
      <c r="BG713">
        <v>88</v>
      </c>
      <c r="BH713">
        <v>5.9</v>
      </c>
      <c r="BI713">
        <v>0</v>
      </c>
      <c r="BJ713">
        <v>0</v>
      </c>
      <c r="BK713">
        <v>0</v>
      </c>
      <c r="BL713">
        <v>0</v>
      </c>
      <c r="BM713">
        <v>0</v>
      </c>
      <c r="BN713">
        <v>1</v>
      </c>
      <c r="BO713">
        <v>1</v>
      </c>
      <c r="BP713">
        <v>0</v>
      </c>
      <c r="BQ713">
        <v>0</v>
      </c>
      <c r="BR713">
        <v>0</v>
      </c>
      <c r="BS713">
        <v>0</v>
      </c>
      <c r="BT713">
        <v>1</v>
      </c>
    </row>
    <row r="714" spans="1:72" x14ac:dyDescent="0.2">
      <c r="A714" s="4">
        <v>713</v>
      </c>
      <c r="B714" s="30">
        <v>73</v>
      </c>
      <c r="C714" s="19">
        <v>1</v>
      </c>
      <c r="D714" s="19">
        <v>1</v>
      </c>
      <c r="E714" s="19">
        <v>0</v>
      </c>
      <c r="F714">
        <v>0</v>
      </c>
      <c r="H714">
        <v>0</v>
      </c>
      <c r="I714" s="19">
        <v>648</v>
      </c>
      <c r="J714" s="19">
        <v>648</v>
      </c>
      <c r="K714" s="19">
        <v>648</v>
      </c>
      <c r="L714" s="19">
        <v>648</v>
      </c>
      <c r="M714">
        <v>3</v>
      </c>
      <c r="N714">
        <v>22</v>
      </c>
      <c r="O714">
        <v>4</v>
      </c>
      <c r="P714">
        <v>23</v>
      </c>
      <c r="Q714">
        <v>9</v>
      </c>
      <c r="R714">
        <v>14</v>
      </c>
      <c r="S714">
        <v>7</v>
      </c>
      <c r="T714">
        <v>4.0999999999999996</v>
      </c>
      <c r="U714">
        <v>2.69</v>
      </c>
      <c r="V714">
        <v>96</v>
      </c>
      <c r="W714">
        <f t="shared" si="71"/>
        <v>1.7073170731707319</v>
      </c>
      <c r="X714" s="7">
        <v>4</v>
      </c>
      <c r="Y714" s="8">
        <v>2</v>
      </c>
      <c r="Z714" s="8">
        <v>1</v>
      </c>
      <c r="AA714" s="19">
        <v>55</v>
      </c>
      <c r="AB714">
        <v>8</v>
      </c>
      <c r="AC714">
        <v>8</v>
      </c>
      <c r="AD714">
        <v>50</v>
      </c>
      <c r="AE714">
        <v>32</v>
      </c>
      <c r="AF714">
        <v>46.3</v>
      </c>
      <c r="AG714">
        <v>12.8</v>
      </c>
      <c r="AH714">
        <v>18.399999999999999</v>
      </c>
      <c r="AI714">
        <v>34.9</v>
      </c>
      <c r="AJ714" s="19">
        <v>3</v>
      </c>
      <c r="AK714" s="8">
        <f t="shared" si="72"/>
        <v>37.9</v>
      </c>
      <c r="AL714">
        <v>1</v>
      </c>
      <c r="AM714">
        <v>0</v>
      </c>
      <c r="AN714">
        <v>0</v>
      </c>
      <c r="AO714">
        <v>0</v>
      </c>
      <c r="AP714">
        <v>0</v>
      </c>
      <c r="AQ714">
        <v>140</v>
      </c>
      <c r="AR714">
        <v>89</v>
      </c>
      <c r="AS714">
        <v>80</v>
      </c>
      <c r="AT714">
        <v>158</v>
      </c>
      <c r="AU714">
        <v>54.3</v>
      </c>
      <c r="AV714" s="8">
        <f t="shared" si="68"/>
        <v>21.751321903541093</v>
      </c>
      <c r="AW714">
        <v>15.8</v>
      </c>
      <c r="AX714" s="8">
        <v>0</v>
      </c>
      <c r="AY714">
        <v>18</v>
      </c>
      <c r="AZ714">
        <v>0.75</v>
      </c>
      <c r="BA714" s="8">
        <f>194*AZ714^-1.094*B714^-0.287*0.739</f>
        <v>57.326507663776376</v>
      </c>
      <c r="BB714" s="8">
        <v>1</v>
      </c>
      <c r="BC714">
        <v>142</v>
      </c>
      <c r="BD714">
        <v>4.5999999999999996</v>
      </c>
      <c r="BE714">
        <v>6.1</v>
      </c>
      <c r="BF714">
        <v>207.1</v>
      </c>
      <c r="BG714">
        <v>107.2</v>
      </c>
      <c r="BH714">
        <v>5.9</v>
      </c>
      <c r="BI714">
        <v>0</v>
      </c>
      <c r="BJ714">
        <v>1</v>
      </c>
      <c r="BK714">
        <v>1</v>
      </c>
      <c r="BL714">
        <v>0</v>
      </c>
      <c r="BM714">
        <v>0</v>
      </c>
      <c r="BN714">
        <v>1</v>
      </c>
      <c r="BO714">
        <v>1</v>
      </c>
      <c r="BP714">
        <v>0</v>
      </c>
      <c r="BQ714">
        <v>1</v>
      </c>
      <c r="BR714">
        <v>0</v>
      </c>
      <c r="BS714">
        <v>0</v>
      </c>
      <c r="BT714">
        <v>0</v>
      </c>
    </row>
    <row r="715" spans="1:72" x14ac:dyDescent="0.2">
      <c r="A715" s="4">
        <v>714</v>
      </c>
      <c r="B715" s="30">
        <v>59</v>
      </c>
      <c r="C715" s="19">
        <v>1</v>
      </c>
      <c r="D715" s="19">
        <v>3</v>
      </c>
      <c r="E715" s="19">
        <v>0</v>
      </c>
      <c r="F715">
        <v>0</v>
      </c>
      <c r="H715">
        <v>0</v>
      </c>
      <c r="I715" s="19">
        <v>275</v>
      </c>
      <c r="J715" s="19">
        <v>275</v>
      </c>
      <c r="K715" s="19">
        <v>275</v>
      </c>
      <c r="L715" s="19">
        <v>275</v>
      </c>
      <c r="M715">
        <v>7</v>
      </c>
      <c r="N715">
        <v>26</v>
      </c>
      <c r="O715">
        <v>8</v>
      </c>
      <c r="P715">
        <v>25</v>
      </c>
      <c r="Q715">
        <v>11</v>
      </c>
      <c r="R715">
        <v>16</v>
      </c>
      <c r="S715">
        <v>11</v>
      </c>
      <c r="T715">
        <v>3.4</v>
      </c>
      <c r="U715">
        <v>2.2400000000000002</v>
      </c>
      <c r="V715">
        <v>52</v>
      </c>
      <c r="W715">
        <f t="shared" si="71"/>
        <v>1.4705882352941178</v>
      </c>
      <c r="X715" s="7">
        <v>2</v>
      </c>
      <c r="Y715" s="6">
        <v>3</v>
      </c>
      <c r="Z715" s="6">
        <v>1</v>
      </c>
      <c r="AA715" s="19">
        <v>55</v>
      </c>
      <c r="AB715">
        <v>8</v>
      </c>
      <c r="AC715">
        <v>8</v>
      </c>
      <c r="AD715">
        <v>48</v>
      </c>
      <c r="AE715">
        <v>29</v>
      </c>
      <c r="AF715">
        <v>58.3</v>
      </c>
      <c r="AG715">
        <v>34.200000000000003</v>
      </c>
      <c r="AI715">
        <v>25.4</v>
      </c>
      <c r="AJ715" s="19">
        <v>3</v>
      </c>
      <c r="AK715" s="8">
        <f t="shared" si="72"/>
        <v>28.4</v>
      </c>
      <c r="AL715">
        <v>0</v>
      </c>
      <c r="AM715">
        <v>1</v>
      </c>
      <c r="AN715">
        <v>0</v>
      </c>
      <c r="AO715">
        <v>0</v>
      </c>
      <c r="AP715">
        <v>0</v>
      </c>
      <c r="AQ715">
        <v>99</v>
      </c>
      <c r="AR715">
        <v>65</v>
      </c>
      <c r="AS715">
        <v>62</v>
      </c>
      <c r="AT715">
        <v>150</v>
      </c>
      <c r="AU715">
        <v>49.3</v>
      </c>
      <c r="AV715" s="8">
        <f t="shared" si="68"/>
        <v>21.911111111111111</v>
      </c>
      <c r="AW715">
        <v>13.8</v>
      </c>
      <c r="AX715" s="8">
        <v>0</v>
      </c>
      <c r="AY715">
        <v>11</v>
      </c>
      <c r="AZ715">
        <v>0.68</v>
      </c>
      <c r="BA715" s="8">
        <f>194*AZ715^-1.094*B715^-0.287*0.739</f>
        <v>67.833916188478142</v>
      </c>
      <c r="BB715" s="8">
        <v>0</v>
      </c>
      <c r="BC715">
        <v>143</v>
      </c>
      <c r="BD715">
        <v>4.4000000000000004</v>
      </c>
      <c r="BE715">
        <v>8</v>
      </c>
      <c r="BF715">
        <v>289.60000000000002</v>
      </c>
      <c r="BG715">
        <v>108.6</v>
      </c>
      <c r="BH715">
        <v>4.7</v>
      </c>
      <c r="BI715">
        <v>0</v>
      </c>
      <c r="BJ715">
        <v>0</v>
      </c>
      <c r="BK715">
        <v>0</v>
      </c>
      <c r="BL715">
        <v>0</v>
      </c>
      <c r="BM715">
        <v>0</v>
      </c>
      <c r="BN715">
        <v>0</v>
      </c>
      <c r="BO715">
        <v>1</v>
      </c>
      <c r="BP715">
        <v>0</v>
      </c>
      <c r="BQ715">
        <v>0</v>
      </c>
      <c r="BR715">
        <v>0</v>
      </c>
      <c r="BS715">
        <v>0</v>
      </c>
      <c r="BT715">
        <v>0</v>
      </c>
    </row>
    <row r="716" spans="1:72" x14ac:dyDescent="0.2">
      <c r="A716" s="4">
        <v>715</v>
      </c>
      <c r="B716" s="30">
        <v>75</v>
      </c>
      <c r="C716" s="19">
        <v>0</v>
      </c>
      <c r="D716" s="19">
        <v>2</v>
      </c>
      <c r="E716" s="19">
        <v>0</v>
      </c>
      <c r="F716">
        <v>0</v>
      </c>
      <c r="H716">
        <v>0</v>
      </c>
      <c r="I716" s="19">
        <v>643</v>
      </c>
      <c r="J716" s="19">
        <v>643</v>
      </c>
      <c r="K716" s="19">
        <v>643</v>
      </c>
      <c r="L716" s="19">
        <v>643</v>
      </c>
      <c r="M716">
        <v>12</v>
      </c>
      <c r="N716">
        <v>35</v>
      </c>
      <c r="O716">
        <v>12</v>
      </c>
      <c r="P716">
        <v>35</v>
      </c>
      <c r="Q716">
        <v>15</v>
      </c>
      <c r="R716">
        <v>22</v>
      </c>
      <c r="S716">
        <v>13</v>
      </c>
      <c r="T716">
        <v>5.05</v>
      </c>
      <c r="U716">
        <v>3.09</v>
      </c>
      <c r="V716">
        <v>73</v>
      </c>
      <c r="W716">
        <f t="shared" si="71"/>
        <v>1.7821782178217822</v>
      </c>
      <c r="X716" s="7">
        <v>4</v>
      </c>
      <c r="Y716" s="7">
        <v>3</v>
      </c>
      <c r="Z716" s="7">
        <v>1</v>
      </c>
      <c r="AA716" s="19">
        <v>54</v>
      </c>
      <c r="AB716">
        <v>10</v>
      </c>
      <c r="AC716">
        <v>11</v>
      </c>
      <c r="AD716">
        <v>63</v>
      </c>
      <c r="AE716">
        <v>45</v>
      </c>
      <c r="AF716">
        <v>54</v>
      </c>
      <c r="AG716">
        <v>8.1999999999999993</v>
      </c>
      <c r="AI716">
        <v>26.4</v>
      </c>
      <c r="AJ716" s="19">
        <v>3</v>
      </c>
      <c r="AK716" s="8">
        <f t="shared" si="72"/>
        <v>29.4</v>
      </c>
      <c r="AL716">
        <v>1</v>
      </c>
      <c r="AM716">
        <v>1</v>
      </c>
      <c r="AN716">
        <v>0</v>
      </c>
      <c r="AO716">
        <v>0</v>
      </c>
      <c r="AP716">
        <v>0</v>
      </c>
      <c r="AQ716">
        <v>105</v>
      </c>
      <c r="AR716">
        <v>65</v>
      </c>
      <c r="AS716">
        <v>81</v>
      </c>
      <c r="AT716">
        <v>155</v>
      </c>
      <c r="AU716">
        <v>64.7</v>
      </c>
      <c r="AV716" s="8">
        <f t="shared" si="68"/>
        <v>26.930280957336105</v>
      </c>
      <c r="AW716">
        <v>10.3</v>
      </c>
      <c r="AX716" s="8">
        <v>1</v>
      </c>
      <c r="AY716">
        <v>26</v>
      </c>
      <c r="AZ716">
        <v>1</v>
      </c>
      <c r="BA716" s="8">
        <f>194*AZ716^-1.094*B716^-0.287</f>
        <v>56.190014910260125</v>
      </c>
      <c r="BB716" s="8">
        <v>1</v>
      </c>
      <c r="BC716">
        <v>138</v>
      </c>
      <c r="BD716">
        <v>4.4000000000000004</v>
      </c>
      <c r="BE716">
        <v>6.7</v>
      </c>
      <c r="BF716">
        <v>239</v>
      </c>
      <c r="BG716">
        <v>105.6</v>
      </c>
      <c r="BH716">
        <v>5.6</v>
      </c>
      <c r="BI716">
        <v>1</v>
      </c>
      <c r="BJ716">
        <v>0</v>
      </c>
      <c r="BK716">
        <v>1</v>
      </c>
      <c r="BL716">
        <v>0</v>
      </c>
      <c r="BM716">
        <v>0</v>
      </c>
      <c r="BN716">
        <v>0</v>
      </c>
      <c r="BO716">
        <v>0</v>
      </c>
      <c r="BP716">
        <v>1</v>
      </c>
      <c r="BQ716">
        <v>0</v>
      </c>
      <c r="BR716">
        <v>0</v>
      </c>
      <c r="BS716">
        <v>0</v>
      </c>
      <c r="BT716">
        <v>0</v>
      </c>
    </row>
    <row r="717" spans="1:72" x14ac:dyDescent="0.2">
      <c r="A717" s="4">
        <v>716</v>
      </c>
      <c r="B717" s="30">
        <v>83</v>
      </c>
      <c r="C717" s="19">
        <v>1</v>
      </c>
      <c r="D717" s="19">
        <v>2</v>
      </c>
      <c r="E717" s="19">
        <v>0</v>
      </c>
      <c r="F717">
        <v>0</v>
      </c>
      <c r="H717">
        <v>0</v>
      </c>
      <c r="I717" s="19">
        <v>6</v>
      </c>
      <c r="J717" s="19">
        <v>6</v>
      </c>
      <c r="K717" s="19">
        <v>6</v>
      </c>
      <c r="L717" s="19">
        <v>6</v>
      </c>
      <c r="M717">
        <v>8</v>
      </c>
      <c r="N717">
        <v>21</v>
      </c>
      <c r="O717">
        <v>12</v>
      </c>
      <c r="P717">
        <v>27</v>
      </c>
      <c r="Q717">
        <v>14</v>
      </c>
      <c r="R717">
        <v>20</v>
      </c>
      <c r="S717">
        <v>11</v>
      </c>
      <c r="T717">
        <v>3.75</v>
      </c>
      <c r="U717">
        <v>2.62</v>
      </c>
      <c r="V717">
        <v>63</v>
      </c>
      <c r="W717">
        <f t="shared" si="71"/>
        <v>2.4</v>
      </c>
      <c r="X717" s="7">
        <v>4</v>
      </c>
      <c r="Y717" s="7">
        <v>1</v>
      </c>
      <c r="Z717" s="7">
        <v>0</v>
      </c>
      <c r="AA717" s="19">
        <v>52</v>
      </c>
      <c r="AB717">
        <v>10</v>
      </c>
      <c r="AC717">
        <v>9</v>
      </c>
      <c r="AD717">
        <v>64</v>
      </c>
      <c r="AE717">
        <v>53</v>
      </c>
      <c r="AF717">
        <v>32.9</v>
      </c>
      <c r="AG717">
        <v>27.9</v>
      </c>
      <c r="AH717">
        <v>23</v>
      </c>
      <c r="AI717">
        <v>17.5</v>
      </c>
      <c r="AJ717" s="19">
        <v>3</v>
      </c>
      <c r="AK717" s="8">
        <f t="shared" si="72"/>
        <v>20.5</v>
      </c>
      <c r="AL717">
        <v>1</v>
      </c>
      <c r="AM717">
        <v>1</v>
      </c>
      <c r="AN717">
        <v>0</v>
      </c>
      <c r="AO717">
        <v>0</v>
      </c>
      <c r="AP717">
        <v>0</v>
      </c>
      <c r="AQ717">
        <v>194</v>
      </c>
      <c r="AR717">
        <v>116</v>
      </c>
      <c r="AS717">
        <v>137</v>
      </c>
      <c r="AT717">
        <v>146</v>
      </c>
      <c r="AU717">
        <v>57.6</v>
      </c>
      <c r="AV717" s="8">
        <f t="shared" si="68"/>
        <v>27.021955338712708</v>
      </c>
      <c r="AW717">
        <v>12.3</v>
      </c>
      <c r="AX717" s="8">
        <v>0</v>
      </c>
      <c r="AY717">
        <v>14</v>
      </c>
      <c r="AZ717">
        <v>0.6</v>
      </c>
      <c r="BA717" s="8">
        <f>194*AZ717^-1.094*B717^-0.287*0.739</f>
        <v>70.529903216802666</v>
      </c>
      <c r="BB717" s="8">
        <v>0</v>
      </c>
      <c r="BC717">
        <v>140</v>
      </c>
      <c r="BD717">
        <v>3.7</v>
      </c>
      <c r="BE717">
        <v>6.1</v>
      </c>
      <c r="BF717">
        <v>1453.5</v>
      </c>
      <c r="BG717">
        <v>102.8</v>
      </c>
      <c r="BH717">
        <v>5.9</v>
      </c>
      <c r="BI717">
        <v>0</v>
      </c>
      <c r="BJ717">
        <v>1</v>
      </c>
      <c r="BK717">
        <v>1</v>
      </c>
      <c r="BL717">
        <v>0</v>
      </c>
      <c r="BM717">
        <v>0</v>
      </c>
      <c r="BN717">
        <v>0</v>
      </c>
      <c r="BO717">
        <v>1</v>
      </c>
      <c r="BP717">
        <v>0</v>
      </c>
      <c r="BQ717">
        <v>0</v>
      </c>
      <c r="BR717">
        <v>0</v>
      </c>
      <c r="BS717">
        <v>0</v>
      </c>
      <c r="BT717">
        <v>0</v>
      </c>
    </row>
    <row r="718" spans="1:72" x14ac:dyDescent="0.2">
      <c r="A718" s="4">
        <v>717</v>
      </c>
      <c r="B718" s="30">
        <v>68</v>
      </c>
      <c r="C718" s="19">
        <v>0</v>
      </c>
      <c r="D718" s="19">
        <v>4</v>
      </c>
      <c r="E718" s="19">
        <v>0</v>
      </c>
      <c r="F718">
        <v>0</v>
      </c>
      <c r="H718">
        <v>0</v>
      </c>
      <c r="I718" s="19">
        <v>641</v>
      </c>
      <c r="J718" s="19">
        <v>641</v>
      </c>
      <c r="K718" s="19">
        <v>641</v>
      </c>
      <c r="L718" s="19">
        <v>641</v>
      </c>
      <c r="M718">
        <v>12</v>
      </c>
      <c r="N718">
        <v>41</v>
      </c>
      <c r="O718">
        <v>12</v>
      </c>
      <c r="P718">
        <v>39</v>
      </c>
      <c r="Q718">
        <v>20</v>
      </c>
      <c r="R718">
        <v>28</v>
      </c>
      <c r="S718">
        <v>24</v>
      </c>
      <c r="T718">
        <v>4.45</v>
      </c>
      <c r="U718">
        <v>2.2799999999999998</v>
      </c>
      <c r="V718">
        <v>93</v>
      </c>
      <c r="W718">
        <f t="shared" si="71"/>
        <v>0.898876404494382</v>
      </c>
      <c r="X718" s="7">
        <v>4</v>
      </c>
      <c r="Y718" s="7">
        <v>1</v>
      </c>
      <c r="Z718" s="7">
        <v>1</v>
      </c>
      <c r="AA718" s="19">
        <v>46</v>
      </c>
      <c r="AB718">
        <v>7</v>
      </c>
      <c r="AC718">
        <v>7</v>
      </c>
      <c r="AD718">
        <v>64</v>
      </c>
      <c r="AE718">
        <v>54</v>
      </c>
      <c r="AF718">
        <v>25.4</v>
      </c>
      <c r="AG718">
        <v>17.899999999999999</v>
      </c>
      <c r="AH718">
        <v>13.4</v>
      </c>
      <c r="AI718">
        <v>30.3</v>
      </c>
      <c r="AJ718" s="19">
        <v>15</v>
      </c>
      <c r="AK718" s="8">
        <f t="shared" si="72"/>
        <v>45.3</v>
      </c>
      <c r="AL718">
        <v>0</v>
      </c>
      <c r="AM718">
        <v>1</v>
      </c>
      <c r="AN718">
        <v>1</v>
      </c>
      <c r="AO718">
        <v>1</v>
      </c>
      <c r="AP718">
        <v>0</v>
      </c>
      <c r="AQ718">
        <v>115</v>
      </c>
      <c r="AR718">
        <v>65</v>
      </c>
      <c r="AS718">
        <v>142</v>
      </c>
      <c r="AT718">
        <v>178.5</v>
      </c>
      <c r="AU718">
        <v>80</v>
      </c>
      <c r="AV718" s="8">
        <f t="shared" si="68"/>
        <v>25.108082448665741</v>
      </c>
      <c r="AW718">
        <v>15</v>
      </c>
      <c r="AX718" s="8">
        <v>0</v>
      </c>
      <c r="AY718">
        <v>17</v>
      </c>
      <c r="AZ718">
        <v>1.1299999999999999</v>
      </c>
      <c r="BA718" s="8">
        <f>194*AZ718^-1.094*B718^-0.287</f>
        <v>50.55962624360199</v>
      </c>
      <c r="BB718" s="8">
        <v>1</v>
      </c>
      <c r="BC718">
        <v>141</v>
      </c>
      <c r="BD718">
        <v>3.6</v>
      </c>
      <c r="BE718">
        <v>6.5</v>
      </c>
      <c r="BF718">
        <v>417.7</v>
      </c>
      <c r="BG718">
        <v>93.4</v>
      </c>
      <c r="BH718">
        <v>9.3000000000000007</v>
      </c>
      <c r="BI718">
        <v>1</v>
      </c>
      <c r="BJ718">
        <v>0</v>
      </c>
      <c r="BK718">
        <v>1</v>
      </c>
      <c r="BL718">
        <v>0</v>
      </c>
      <c r="BM718">
        <v>0</v>
      </c>
      <c r="BN718">
        <v>1</v>
      </c>
      <c r="BO718">
        <v>1</v>
      </c>
      <c r="BP718">
        <v>0</v>
      </c>
      <c r="BQ718">
        <v>0</v>
      </c>
      <c r="BR718">
        <v>0</v>
      </c>
      <c r="BS718">
        <v>0</v>
      </c>
      <c r="BT718">
        <v>1</v>
      </c>
    </row>
    <row r="719" spans="1:72" x14ac:dyDescent="0.2">
      <c r="A719" s="4">
        <v>718</v>
      </c>
      <c r="B719" s="30">
        <v>70</v>
      </c>
      <c r="C719" s="19">
        <v>0</v>
      </c>
      <c r="D719" s="19">
        <v>4</v>
      </c>
      <c r="E719" s="19">
        <v>0</v>
      </c>
      <c r="F719">
        <v>0</v>
      </c>
      <c r="H719">
        <v>0</v>
      </c>
      <c r="I719" s="19">
        <v>636</v>
      </c>
      <c r="J719" s="19">
        <v>636</v>
      </c>
      <c r="K719" s="19">
        <v>636</v>
      </c>
      <c r="L719" s="19">
        <v>636</v>
      </c>
      <c r="M719">
        <v>20</v>
      </c>
      <c r="N719">
        <v>46</v>
      </c>
      <c r="O719">
        <v>18</v>
      </c>
      <c r="P719">
        <v>43</v>
      </c>
      <c r="Q719">
        <v>21</v>
      </c>
      <c r="R719">
        <v>31</v>
      </c>
      <c r="S719">
        <v>23</v>
      </c>
      <c r="T719">
        <v>3.2</v>
      </c>
      <c r="U719">
        <v>2.09</v>
      </c>
      <c r="V719">
        <v>60</v>
      </c>
      <c r="W719">
        <f t="shared" si="71"/>
        <v>2.5</v>
      </c>
      <c r="X719">
        <v>2</v>
      </c>
      <c r="Y719" s="8">
        <v>2</v>
      </c>
      <c r="Z719" s="8">
        <v>1</v>
      </c>
      <c r="AA719" s="19">
        <v>40</v>
      </c>
      <c r="AB719">
        <v>12</v>
      </c>
      <c r="AC719">
        <v>9</v>
      </c>
      <c r="AD719">
        <v>52</v>
      </c>
      <c r="AE719">
        <v>37</v>
      </c>
      <c r="AF719">
        <v>45</v>
      </c>
      <c r="AI719">
        <v>17.3</v>
      </c>
      <c r="AJ719" s="19">
        <v>15</v>
      </c>
      <c r="AK719" s="8">
        <f t="shared" si="72"/>
        <v>32.299999999999997</v>
      </c>
      <c r="AL719">
        <v>1</v>
      </c>
      <c r="AM719">
        <v>0</v>
      </c>
      <c r="AN719">
        <v>1</v>
      </c>
      <c r="AO719">
        <v>1</v>
      </c>
      <c r="AP719">
        <v>0</v>
      </c>
      <c r="AQ719">
        <v>90</v>
      </c>
      <c r="AR719">
        <v>61</v>
      </c>
      <c r="AS719">
        <v>141</v>
      </c>
      <c r="AT719">
        <v>161</v>
      </c>
      <c r="AU719">
        <v>61.7</v>
      </c>
      <c r="AV719" s="8">
        <f t="shared" si="68"/>
        <v>23.803094016434549</v>
      </c>
      <c r="AW719">
        <v>10.4</v>
      </c>
      <c r="AX719" s="7">
        <v>1</v>
      </c>
      <c r="AY719">
        <v>19</v>
      </c>
      <c r="AZ719">
        <v>0.61</v>
      </c>
      <c r="BA719" s="8">
        <f>194*AZ719^-1.094*B719^-0.287</f>
        <v>98.425527936455509</v>
      </c>
      <c r="BB719" s="8">
        <v>0</v>
      </c>
      <c r="BC719">
        <v>144</v>
      </c>
      <c r="BD719">
        <v>4</v>
      </c>
      <c r="BE719">
        <v>5.9</v>
      </c>
      <c r="BF719">
        <v>1229.3</v>
      </c>
      <c r="BG719">
        <v>86.8</v>
      </c>
      <c r="BH719">
        <v>3.4</v>
      </c>
      <c r="BI719">
        <v>1</v>
      </c>
      <c r="BJ719">
        <v>0</v>
      </c>
      <c r="BK719">
        <v>0</v>
      </c>
      <c r="BL719">
        <v>0</v>
      </c>
      <c r="BM719">
        <v>0</v>
      </c>
      <c r="BN719">
        <v>0</v>
      </c>
      <c r="BO719">
        <v>1</v>
      </c>
      <c r="BP719">
        <v>0</v>
      </c>
      <c r="BQ719">
        <v>0</v>
      </c>
      <c r="BR719">
        <v>0</v>
      </c>
      <c r="BS719">
        <v>0</v>
      </c>
      <c r="BT719">
        <v>1</v>
      </c>
    </row>
    <row r="720" spans="1:72" x14ac:dyDescent="0.2">
      <c r="A720" s="4">
        <v>719</v>
      </c>
      <c r="B720" s="30">
        <v>77</v>
      </c>
      <c r="C720" s="19">
        <v>0</v>
      </c>
      <c r="D720" s="19">
        <v>2</v>
      </c>
      <c r="E720" s="19">
        <v>0</v>
      </c>
      <c r="F720">
        <v>0</v>
      </c>
      <c r="H720">
        <v>0</v>
      </c>
      <c r="I720" s="19">
        <v>635</v>
      </c>
      <c r="J720" s="19">
        <v>635</v>
      </c>
      <c r="K720" s="19">
        <v>635</v>
      </c>
      <c r="L720" s="19">
        <v>635</v>
      </c>
      <c r="M720">
        <v>11</v>
      </c>
      <c r="N720">
        <v>35</v>
      </c>
      <c r="O720">
        <v>13</v>
      </c>
      <c r="P720">
        <v>29</v>
      </c>
      <c r="Q720">
        <v>14</v>
      </c>
      <c r="R720">
        <v>20</v>
      </c>
      <c r="S720">
        <v>16</v>
      </c>
      <c r="T720">
        <v>5.77</v>
      </c>
      <c r="U720">
        <v>3.28</v>
      </c>
      <c r="V720">
        <v>49</v>
      </c>
      <c r="W720">
        <f t="shared" si="71"/>
        <v>0.69324090121317161</v>
      </c>
      <c r="X720" s="7">
        <v>4</v>
      </c>
      <c r="Y720" s="6">
        <v>3</v>
      </c>
      <c r="Z720" s="6">
        <v>0</v>
      </c>
      <c r="AA720" s="19">
        <v>45</v>
      </c>
      <c r="AB720">
        <v>9</v>
      </c>
      <c r="AC720">
        <v>11</v>
      </c>
      <c r="AD720">
        <v>53</v>
      </c>
      <c r="AE720">
        <v>33</v>
      </c>
      <c r="AF720">
        <v>57.2</v>
      </c>
      <c r="AG720">
        <v>16.7</v>
      </c>
      <c r="AI720">
        <v>33.9</v>
      </c>
      <c r="AJ720" s="19">
        <v>3</v>
      </c>
      <c r="AK720" s="8">
        <f t="shared" si="72"/>
        <v>36.9</v>
      </c>
      <c r="AL720">
        <v>1</v>
      </c>
      <c r="AM720">
        <v>0</v>
      </c>
      <c r="AN720">
        <v>1</v>
      </c>
      <c r="AO720">
        <v>1</v>
      </c>
      <c r="AP720">
        <v>0</v>
      </c>
      <c r="AQ720">
        <v>128</v>
      </c>
      <c r="AR720">
        <v>54</v>
      </c>
      <c r="AS720">
        <v>77</v>
      </c>
      <c r="AT720">
        <v>172</v>
      </c>
      <c r="AU720">
        <v>65.400000000000006</v>
      </c>
      <c r="AV720" s="8">
        <f t="shared" si="68"/>
        <v>22.106544077879938</v>
      </c>
      <c r="AW720">
        <v>8.3000000000000007</v>
      </c>
      <c r="AX720" s="8">
        <v>1</v>
      </c>
      <c r="AY720">
        <v>19</v>
      </c>
      <c r="AZ720">
        <v>1.75</v>
      </c>
      <c r="BA720" s="8">
        <f>194*AZ720^-1.094*B720^-0.287</f>
        <v>30.233976177535805</v>
      </c>
      <c r="BB720" s="8">
        <v>1</v>
      </c>
      <c r="BC720">
        <v>138</v>
      </c>
      <c r="BD720">
        <v>4.5999999999999996</v>
      </c>
      <c r="BE720">
        <v>6.1</v>
      </c>
      <c r="BF720">
        <v>2193.9</v>
      </c>
      <c r="BG720">
        <v>86.2</v>
      </c>
      <c r="BH720">
        <v>8.1</v>
      </c>
      <c r="BI720">
        <v>0</v>
      </c>
      <c r="BJ720">
        <v>0</v>
      </c>
      <c r="BK720">
        <v>1</v>
      </c>
      <c r="BL720">
        <v>0</v>
      </c>
      <c r="BM720">
        <v>1</v>
      </c>
      <c r="BN720">
        <v>1</v>
      </c>
      <c r="BO720">
        <v>1</v>
      </c>
      <c r="BP720">
        <v>0</v>
      </c>
      <c r="BQ720">
        <v>0</v>
      </c>
      <c r="BR720">
        <v>0</v>
      </c>
      <c r="BS720">
        <v>0</v>
      </c>
      <c r="BT720">
        <v>1</v>
      </c>
    </row>
    <row r="721" spans="1:72" x14ac:dyDescent="0.2">
      <c r="A721" s="4">
        <v>720</v>
      </c>
      <c r="B721" s="30">
        <v>54</v>
      </c>
      <c r="C721" s="19">
        <v>0</v>
      </c>
      <c r="D721" s="19">
        <v>4</v>
      </c>
      <c r="E721" s="19">
        <v>1</v>
      </c>
      <c r="F721">
        <v>0</v>
      </c>
      <c r="H721">
        <v>1</v>
      </c>
      <c r="I721" s="19">
        <v>569</v>
      </c>
      <c r="J721" s="19">
        <v>629</v>
      </c>
      <c r="K721" s="19">
        <v>569</v>
      </c>
      <c r="L721" s="19">
        <v>629</v>
      </c>
      <c r="M721">
        <v>8</v>
      </c>
      <c r="N721">
        <v>31</v>
      </c>
      <c r="O721">
        <v>10</v>
      </c>
      <c r="P721">
        <v>30</v>
      </c>
      <c r="Q721">
        <v>14</v>
      </c>
      <c r="R721">
        <v>20</v>
      </c>
      <c r="S721">
        <v>15</v>
      </c>
      <c r="T721">
        <v>3.55</v>
      </c>
      <c r="U721">
        <v>2.17</v>
      </c>
      <c r="V721">
        <v>54</v>
      </c>
      <c r="W721">
        <f t="shared" si="71"/>
        <v>1.4084507042253522</v>
      </c>
      <c r="X721" s="7">
        <v>4</v>
      </c>
      <c r="Y721" s="8">
        <v>1</v>
      </c>
      <c r="Z721" s="8">
        <v>0</v>
      </c>
      <c r="AA721" s="19">
        <v>57</v>
      </c>
      <c r="AB721">
        <v>6</v>
      </c>
      <c r="AC721">
        <v>11</v>
      </c>
      <c r="AD721">
        <v>73</v>
      </c>
      <c r="AE721">
        <v>66</v>
      </c>
      <c r="AF721">
        <v>28.9</v>
      </c>
      <c r="AG721">
        <v>12.1</v>
      </c>
      <c r="AH721">
        <v>17</v>
      </c>
      <c r="AI721">
        <v>9.9</v>
      </c>
      <c r="AJ721" s="19">
        <v>3</v>
      </c>
      <c r="AK721" s="8">
        <f t="shared" si="72"/>
        <v>12.9</v>
      </c>
      <c r="AL721">
        <v>0</v>
      </c>
      <c r="AM721">
        <v>0</v>
      </c>
      <c r="AN721">
        <v>1</v>
      </c>
      <c r="AO721">
        <v>1</v>
      </c>
      <c r="AP721">
        <v>0</v>
      </c>
      <c r="AQ721">
        <v>90</v>
      </c>
      <c r="AR721">
        <v>60</v>
      </c>
      <c r="AS721">
        <v>67</v>
      </c>
      <c r="AT721">
        <v>162</v>
      </c>
      <c r="AU721">
        <v>60.4</v>
      </c>
      <c r="AV721" s="8">
        <f t="shared" si="68"/>
        <v>23.014784331656756</v>
      </c>
      <c r="AW721">
        <v>14.1</v>
      </c>
      <c r="AX721" s="8">
        <v>0</v>
      </c>
      <c r="AY721">
        <v>13</v>
      </c>
      <c r="AZ721">
        <v>0.88</v>
      </c>
      <c r="BA721" s="8">
        <f>194*AZ721^-1.094*B721^-0.287</f>
        <v>71.013460681205714</v>
      </c>
      <c r="BB721" s="8">
        <v>0</v>
      </c>
      <c r="BC721">
        <v>140</v>
      </c>
      <c r="BD721">
        <v>4</v>
      </c>
      <c r="BE721">
        <v>5.6</v>
      </c>
      <c r="BF721">
        <v>316.8</v>
      </c>
      <c r="BG721">
        <v>169</v>
      </c>
      <c r="BH721">
        <v>10.7</v>
      </c>
      <c r="BI721">
        <v>1</v>
      </c>
      <c r="BJ721">
        <v>0</v>
      </c>
      <c r="BK721">
        <v>1</v>
      </c>
      <c r="BL721">
        <v>0</v>
      </c>
      <c r="BM721">
        <v>0</v>
      </c>
      <c r="BN721">
        <v>0</v>
      </c>
      <c r="BO721">
        <v>1</v>
      </c>
      <c r="BP721">
        <v>0</v>
      </c>
      <c r="BQ721">
        <v>0</v>
      </c>
      <c r="BR721">
        <v>0</v>
      </c>
      <c r="BS721">
        <v>0</v>
      </c>
      <c r="BT721">
        <v>1</v>
      </c>
    </row>
    <row r="722" spans="1:72" x14ac:dyDescent="0.2">
      <c r="A722" s="4">
        <v>721</v>
      </c>
      <c r="B722" s="30">
        <v>41</v>
      </c>
      <c r="C722" s="19">
        <v>0</v>
      </c>
      <c r="D722" s="19">
        <v>2</v>
      </c>
      <c r="E722" s="19">
        <v>0</v>
      </c>
      <c r="F722">
        <v>0</v>
      </c>
      <c r="H722">
        <v>0</v>
      </c>
      <c r="I722" s="19">
        <v>623</v>
      </c>
      <c r="J722" s="19">
        <v>623</v>
      </c>
      <c r="K722" s="19">
        <v>623</v>
      </c>
      <c r="L722" s="19">
        <v>623</v>
      </c>
      <c r="M722">
        <v>8</v>
      </c>
      <c r="N722">
        <v>39</v>
      </c>
      <c r="O722">
        <v>8</v>
      </c>
      <c r="P722">
        <v>34</v>
      </c>
      <c r="Q722">
        <v>16</v>
      </c>
      <c r="R722">
        <v>24</v>
      </c>
      <c r="S722">
        <v>12</v>
      </c>
      <c r="T722">
        <v>5.2</v>
      </c>
      <c r="U722">
        <v>3.33</v>
      </c>
      <c r="V722">
        <v>80</v>
      </c>
      <c r="W722">
        <f t="shared" si="71"/>
        <v>2.3076923076923075</v>
      </c>
      <c r="X722" s="7">
        <v>3</v>
      </c>
      <c r="Y722" s="7">
        <v>1</v>
      </c>
      <c r="Z722" s="7">
        <v>0</v>
      </c>
      <c r="AA722" s="19">
        <v>46</v>
      </c>
      <c r="AB722">
        <v>9</v>
      </c>
      <c r="AC722">
        <v>10</v>
      </c>
      <c r="AD722">
        <v>72</v>
      </c>
      <c r="AE722">
        <v>64</v>
      </c>
      <c r="AF722">
        <v>15.7</v>
      </c>
      <c r="AG722">
        <v>31.4</v>
      </c>
      <c r="AH722">
        <v>16</v>
      </c>
      <c r="AI722">
        <v>57.7</v>
      </c>
      <c r="AJ722" s="19">
        <v>15</v>
      </c>
      <c r="AK722" s="8">
        <f t="shared" si="72"/>
        <v>72.7</v>
      </c>
      <c r="AL722">
        <v>0</v>
      </c>
      <c r="AM722">
        <v>0</v>
      </c>
      <c r="AN722">
        <v>0</v>
      </c>
      <c r="AO722">
        <v>1</v>
      </c>
      <c r="AP722">
        <v>0</v>
      </c>
      <c r="AQ722">
        <v>88</v>
      </c>
      <c r="AR722">
        <v>56</v>
      </c>
      <c r="AS722">
        <v>68</v>
      </c>
      <c r="AT722">
        <v>165</v>
      </c>
      <c r="AU722">
        <v>52.9</v>
      </c>
      <c r="AV722" s="8">
        <f t="shared" si="68"/>
        <v>19.430670339761249</v>
      </c>
      <c r="AW722">
        <v>13.5</v>
      </c>
      <c r="AX722" s="7">
        <v>0</v>
      </c>
      <c r="AY722">
        <v>14</v>
      </c>
      <c r="AZ722">
        <v>0.9</v>
      </c>
      <c r="BA722" s="8">
        <f>194*AZ722^-1.094*B722^-0.287</f>
        <v>74.987945957210869</v>
      </c>
      <c r="BB722" s="8">
        <v>0</v>
      </c>
      <c r="BC722">
        <v>140</v>
      </c>
      <c r="BD722">
        <v>4.2</v>
      </c>
      <c r="BE722">
        <v>6.2</v>
      </c>
      <c r="BF722">
        <v>159.5</v>
      </c>
      <c r="BG722">
        <v>136</v>
      </c>
      <c r="BH722">
        <v>7.9</v>
      </c>
      <c r="BI722">
        <v>1</v>
      </c>
      <c r="BJ722">
        <v>0</v>
      </c>
      <c r="BK722">
        <v>1</v>
      </c>
      <c r="BL722">
        <v>0</v>
      </c>
      <c r="BM722">
        <v>0</v>
      </c>
      <c r="BN722">
        <v>1</v>
      </c>
      <c r="BO722">
        <v>1</v>
      </c>
      <c r="BP722">
        <v>0</v>
      </c>
      <c r="BQ722">
        <v>0</v>
      </c>
      <c r="BR722">
        <v>0</v>
      </c>
      <c r="BS722">
        <v>0</v>
      </c>
      <c r="BT722">
        <v>0</v>
      </c>
    </row>
    <row r="723" spans="1:72" x14ac:dyDescent="0.2">
      <c r="A723" s="4">
        <v>722</v>
      </c>
      <c r="B723" s="30">
        <v>83</v>
      </c>
      <c r="C723" s="19">
        <v>1</v>
      </c>
      <c r="D723" s="19">
        <v>3</v>
      </c>
      <c r="E723" s="19">
        <v>0</v>
      </c>
      <c r="F723">
        <v>0</v>
      </c>
      <c r="H723">
        <v>0</v>
      </c>
      <c r="I723" s="19">
        <v>1</v>
      </c>
      <c r="J723" s="19">
        <v>1</v>
      </c>
      <c r="K723" s="19">
        <v>1</v>
      </c>
      <c r="L723" s="19">
        <v>1</v>
      </c>
      <c r="M723">
        <v>4</v>
      </c>
      <c r="N723">
        <v>23</v>
      </c>
      <c r="O723">
        <v>8</v>
      </c>
      <c r="P723">
        <v>21</v>
      </c>
      <c r="Q723">
        <v>8</v>
      </c>
      <c r="R723">
        <v>14</v>
      </c>
      <c r="S723">
        <v>11</v>
      </c>
      <c r="T723">
        <v>2.85</v>
      </c>
      <c r="U723">
        <v>2.31</v>
      </c>
      <c r="V723">
        <v>73</v>
      </c>
      <c r="W723">
        <f t="shared" si="71"/>
        <v>1.0526315789473684</v>
      </c>
      <c r="X723" s="7">
        <v>2</v>
      </c>
      <c r="Y723" s="6">
        <v>3</v>
      </c>
      <c r="Z723" s="6">
        <v>1</v>
      </c>
      <c r="AA723" s="19">
        <v>64</v>
      </c>
      <c r="AB723">
        <v>8</v>
      </c>
      <c r="AC723">
        <v>10</v>
      </c>
      <c r="AD723">
        <v>54</v>
      </c>
      <c r="AE723">
        <v>33</v>
      </c>
      <c r="AF723">
        <v>68.599999999999994</v>
      </c>
      <c r="AG723">
        <v>41.8</v>
      </c>
      <c r="AH723">
        <v>11.9</v>
      </c>
      <c r="AI723">
        <v>65.5</v>
      </c>
      <c r="AJ723" s="19">
        <v>3</v>
      </c>
      <c r="AK723" s="8">
        <f t="shared" si="72"/>
        <v>68.5</v>
      </c>
      <c r="AL723">
        <v>1</v>
      </c>
      <c r="AM723">
        <v>1</v>
      </c>
      <c r="AN723">
        <v>1</v>
      </c>
      <c r="AO723">
        <v>1</v>
      </c>
      <c r="AP723">
        <v>0</v>
      </c>
      <c r="AQ723">
        <v>104</v>
      </c>
      <c r="AR723">
        <v>62</v>
      </c>
      <c r="AS723">
        <v>75</v>
      </c>
      <c r="AT723">
        <v>133</v>
      </c>
      <c r="AU723">
        <v>45.1</v>
      </c>
      <c r="AV723" s="8">
        <f t="shared" si="68"/>
        <v>25.496071004579115</v>
      </c>
      <c r="AW723">
        <v>11.7</v>
      </c>
      <c r="AX723" s="8">
        <v>1</v>
      </c>
      <c r="AY723">
        <v>22</v>
      </c>
      <c r="AZ723">
        <v>0.8</v>
      </c>
      <c r="BA723" s="8">
        <f>194*AZ723^-1.094*B723^-0.287*0.739</f>
        <v>51.486137245201967</v>
      </c>
      <c r="BB723" s="8">
        <v>1</v>
      </c>
      <c r="BC723">
        <v>139</v>
      </c>
      <c r="BD723">
        <v>4.0999999999999996</v>
      </c>
      <c r="BE723">
        <v>6.5</v>
      </c>
      <c r="BF723">
        <v>511</v>
      </c>
      <c r="BG723">
        <v>102.4</v>
      </c>
      <c r="BH723">
        <v>7.8</v>
      </c>
      <c r="BI723">
        <v>0</v>
      </c>
      <c r="BJ723">
        <v>0</v>
      </c>
      <c r="BK723">
        <v>1</v>
      </c>
      <c r="BL723">
        <v>0</v>
      </c>
      <c r="BM723">
        <v>0</v>
      </c>
      <c r="BN723">
        <v>1</v>
      </c>
      <c r="BO723">
        <v>1</v>
      </c>
      <c r="BP723">
        <v>0</v>
      </c>
      <c r="BQ723">
        <v>0</v>
      </c>
      <c r="BR723">
        <v>0</v>
      </c>
      <c r="BS723">
        <v>0</v>
      </c>
      <c r="BT723">
        <v>1</v>
      </c>
    </row>
    <row r="724" spans="1:72" x14ac:dyDescent="0.2">
      <c r="A724" s="4">
        <v>723</v>
      </c>
      <c r="B724" s="30">
        <v>65</v>
      </c>
      <c r="C724" s="19">
        <v>1</v>
      </c>
      <c r="D724" s="19">
        <v>2</v>
      </c>
      <c r="E724" s="19">
        <v>1</v>
      </c>
      <c r="F724">
        <v>0</v>
      </c>
      <c r="H724">
        <v>1</v>
      </c>
      <c r="I724" s="19">
        <v>302</v>
      </c>
      <c r="J724" s="19">
        <v>599</v>
      </c>
      <c r="K724" s="19">
        <v>302</v>
      </c>
      <c r="L724" s="19">
        <v>599</v>
      </c>
      <c r="M724">
        <v>8</v>
      </c>
      <c r="N724">
        <v>42</v>
      </c>
      <c r="O724">
        <v>11</v>
      </c>
      <c r="P724">
        <v>38</v>
      </c>
      <c r="Q724">
        <v>21</v>
      </c>
      <c r="R724">
        <v>29</v>
      </c>
      <c r="S724">
        <v>21</v>
      </c>
      <c r="T724">
        <v>5.4</v>
      </c>
      <c r="U724">
        <v>4.45</v>
      </c>
      <c r="V724">
        <v>110</v>
      </c>
      <c r="W724">
        <f t="shared" si="71"/>
        <v>1.4814814814814814</v>
      </c>
      <c r="X724" s="7">
        <v>2</v>
      </c>
      <c r="Y724" s="6">
        <v>3</v>
      </c>
      <c r="Z724" s="6">
        <v>1</v>
      </c>
      <c r="AA724" s="19">
        <v>58</v>
      </c>
      <c r="AB724">
        <v>9</v>
      </c>
      <c r="AC724">
        <v>8</v>
      </c>
      <c r="AD724">
        <v>52</v>
      </c>
      <c r="AE724">
        <v>33</v>
      </c>
      <c r="AF724">
        <v>66</v>
      </c>
      <c r="AG724">
        <v>31.6</v>
      </c>
      <c r="AH724">
        <v>21.4</v>
      </c>
      <c r="AI724">
        <v>34.1</v>
      </c>
      <c r="AJ724" s="19">
        <v>3</v>
      </c>
      <c r="AK724" s="8">
        <f t="shared" si="72"/>
        <v>37.1</v>
      </c>
      <c r="AL724">
        <v>1</v>
      </c>
      <c r="AM724">
        <v>0</v>
      </c>
      <c r="AN724">
        <v>0</v>
      </c>
      <c r="AO724">
        <v>0</v>
      </c>
      <c r="AP724">
        <v>0</v>
      </c>
      <c r="AQ724">
        <v>118</v>
      </c>
      <c r="AR724">
        <v>68</v>
      </c>
      <c r="AS724">
        <v>81</v>
      </c>
      <c r="AT724">
        <v>149.5</v>
      </c>
      <c r="AU724">
        <v>40.4</v>
      </c>
      <c r="AV724" s="8">
        <f t="shared" si="68"/>
        <v>18.075860448988262</v>
      </c>
      <c r="AW724">
        <v>10</v>
      </c>
      <c r="AX724" s="8">
        <v>1</v>
      </c>
      <c r="AY724">
        <v>19</v>
      </c>
      <c r="AZ724">
        <v>1.01</v>
      </c>
      <c r="BA724" s="8">
        <f>194*AZ724^-1.094*B724^-0.287*0.739</f>
        <v>42.796913804482244</v>
      </c>
      <c r="BB724" s="8">
        <v>1</v>
      </c>
      <c r="BC724">
        <v>141</v>
      </c>
      <c r="BD724">
        <v>4.2</v>
      </c>
      <c r="BE724">
        <v>5.5</v>
      </c>
      <c r="BF724">
        <v>197.8</v>
      </c>
      <c r="BG724">
        <v>103.6</v>
      </c>
      <c r="BH724">
        <v>6.6</v>
      </c>
      <c r="BI724">
        <v>0</v>
      </c>
      <c r="BJ724">
        <v>0</v>
      </c>
      <c r="BK724">
        <v>1</v>
      </c>
      <c r="BL724">
        <v>0</v>
      </c>
      <c r="BM724">
        <v>0</v>
      </c>
      <c r="BN724">
        <v>0</v>
      </c>
      <c r="BO724">
        <v>1</v>
      </c>
      <c r="BP724">
        <v>0</v>
      </c>
      <c r="BQ724">
        <v>0</v>
      </c>
      <c r="BR724">
        <v>0</v>
      </c>
      <c r="BS724">
        <v>0</v>
      </c>
      <c r="BT724">
        <v>0</v>
      </c>
    </row>
    <row r="725" spans="1:72" x14ac:dyDescent="0.2">
      <c r="A725" s="4">
        <v>724</v>
      </c>
      <c r="B725" s="30">
        <v>77</v>
      </c>
      <c r="C725" s="19">
        <v>0</v>
      </c>
      <c r="D725" s="19">
        <v>4</v>
      </c>
      <c r="E725" s="19">
        <v>1</v>
      </c>
      <c r="F725">
        <v>1</v>
      </c>
      <c r="H725">
        <v>1</v>
      </c>
      <c r="I725" s="19">
        <v>77</v>
      </c>
      <c r="J725" s="19">
        <v>107</v>
      </c>
      <c r="K725" s="19">
        <v>77</v>
      </c>
      <c r="L725" s="19">
        <v>107</v>
      </c>
      <c r="M725">
        <v>15</v>
      </c>
      <c r="N725">
        <v>53</v>
      </c>
      <c r="O725">
        <v>20</v>
      </c>
      <c r="P725">
        <v>55</v>
      </c>
      <c r="Q725">
        <v>27</v>
      </c>
      <c r="R725">
        <v>38</v>
      </c>
      <c r="S725">
        <v>26</v>
      </c>
      <c r="T725">
        <v>3.7</v>
      </c>
      <c r="U725">
        <v>2.4</v>
      </c>
      <c r="V725">
        <v>55</v>
      </c>
      <c r="W725">
        <f t="shared" si="71"/>
        <v>3.243243243243243</v>
      </c>
      <c r="X725" s="6">
        <v>1</v>
      </c>
      <c r="Y725" s="8">
        <v>1</v>
      </c>
      <c r="Z725" s="8">
        <v>0</v>
      </c>
      <c r="AA725" s="19">
        <v>51</v>
      </c>
      <c r="AB725">
        <v>10</v>
      </c>
      <c r="AC725">
        <v>7</v>
      </c>
      <c r="AD725">
        <v>61</v>
      </c>
      <c r="AE725">
        <v>51</v>
      </c>
      <c r="AF725">
        <v>28.8</v>
      </c>
      <c r="AG725">
        <v>17.8</v>
      </c>
      <c r="AH725">
        <v>16.3</v>
      </c>
      <c r="AI725">
        <v>38.1</v>
      </c>
      <c r="AJ725" s="19">
        <v>15</v>
      </c>
      <c r="AK725" s="8">
        <f t="shared" si="72"/>
        <v>53.1</v>
      </c>
      <c r="AL725">
        <v>1</v>
      </c>
      <c r="AM725">
        <v>0</v>
      </c>
      <c r="AN725">
        <v>0</v>
      </c>
      <c r="AO725">
        <v>1</v>
      </c>
      <c r="AP725">
        <v>0</v>
      </c>
      <c r="AQ725">
        <v>146</v>
      </c>
      <c r="AR725">
        <v>86</v>
      </c>
      <c r="AS725">
        <v>72</v>
      </c>
      <c r="AT725">
        <v>155</v>
      </c>
      <c r="AU725">
        <v>54.5</v>
      </c>
      <c r="AV725" s="8">
        <f t="shared" si="68"/>
        <v>22.684703433922994</v>
      </c>
      <c r="AW725">
        <v>11.2</v>
      </c>
      <c r="AX725" s="8">
        <v>1</v>
      </c>
      <c r="AY725">
        <v>30</v>
      </c>
      <c r="AZ725">
        <v>2.02</v>
      </c>
      <c r="BA725" s="8">
        <f>194*AZ725^-1.094*B725^-0.287</f>
        <v>25.841903097988236</v>
      </c>
      <c r="BB725" s="8">
        <v>1</v>
      </c>
      <c r="BC725">
        <v>136</v>
      </c>
      <c r="BD725">
        <v>5</v>
      </c>
      <c r="BE725">
        <v>6.3</v>
      </c>
      <c r="BF725">
        <v>1837.2</v>
      </c>
      <c r="BG725">
        <v>68.599999999999994</v>
      </c>
      <c r="BH725">
        <v>10.7</v>
      </c>
      <c r="BI725">
        <v>1</v>
      </c>
      <c r="BJ725">
        <v>0</v>
      </c>
      <c r="BK725">
        <v>1</v>
      </c>
      <c r="BL725">
        <v>0</v>
      </c>
      <c r="BM725">
        <v>1</v>
      </c>
      <c r="BN725">
        <v>0</v>
      </c>
      <c r="BO725">
        <v>1</v>
      </c>
      <c r="BP725">
        <v>0</v>
      </c>
      <c r="BQ725">
        <v>0</v>
      </c>
      <c r="BR725">
        <v>0</v>
      </c>
      <c r="BS725">
        <v>0</v>
      </c>
      <c r="BT725">
        <v>1</v>
      </c>
    </row>
    <row r="726" spans="1:72" x14ac:dyDescent="0.2">
      <c r="A726" s="4">
        <v>725</v>
      </c>
      <c r="B726" s="30">
        <v>86</v>
      </c>
      <c r="C726" s="19">
        <v>0</v>
      </c>
      <c r="D726" s="19">
        <v>2</v>
      </c>
      <c r="E726" s="19">
        <v>0</v>
      </c>
      <c r="F726">
        <v>0</v>
      </c>
      <c r="H726">
        <v>0</v>
      </c>
      <c r="I726" s="19">
        <v>595</v>
      </c>
      <c r="J726" s="19">
        <v>595</v>
      </c>
      <c r="K726" s="19">
        <v>595</v>
      </c>
      <c r="L726" s="19">
        <v>595</v>
      </c>
      <c r="M726">
        <v>10</v>
      </c>
      <c r="N726">
        <v>27</v>
      </c>
      <c r="O726">
        <v>9</v>
      </c>
      <c r="P726">
        <v>23</v>
      </c>
      <c r="Q726">
        <v>10</v>
      </c>
      <c r="R726">
        <v>15</v>
      </c>
      <c r="S726">
        <v>14</v>
      </c>
      <c r="T726">
        <v>5.55</v>
      </c>
      <c r="U726">
        <v>3.15</v>
      </c>
      <c r="V726">
        <v>80</v>
      </c>
      <c r="W726">
        <f t="shared" si="71"/>
        <v>0.1801801801801802</v>
      </c>
      <c r="X726" s="7">
        <v>4</v>
      </c>
      <c r="Y726" s="7">
        <v>3</v>
      </c>
      <c r="Z726" s="7">
        <v>1</v>
      </c>
      <c r="AA726" s="19">
        <v>62</v>
      </c>
      <c r="AB726">
        <v>11</v>
      </c>
      <c r="AC726">
        <v>12</v>
      </c>
      <c r="AD726">
        <v>43</v>
      </c>
      <c r="AE726">
        <v>25</v>
      </c>
      <c r="AF726">
        <v>72.400000000000006</v>
      </c>
      <c r="AG726">
        <v>12.7</v>
      </c>
      <c r="AI726">
        <v>39.200000000000003</v>
      </c>
      <c r="AJ726" s="19">
        <v>3</v>
      </c>
      <c r="AK726" s="8">
        <f t="shared" si="72"/>
        <v>42.2</v>
      </c>
      <c r="AL726">
        <v>1</v>
      </c>
      <c r="AM726">
        <v>1</v>
      </c>
      <c r="AN726">
        <v>0</v>
      </c>
      <c r="AO726">
        <v>0</v>
      </c>
      <c r="AP726">
        <v>0</v>
      </c>
      <c r="AQ726">
        <v>146</v>
      </c>
      <c r="AR726">
        <v>75</v>
      </c>
      <c r="AS726">
        <v>92</v>
      </c>
      <c r="AT726">
        <v>172.5</v>
      </c>
      <c r="AU726">
        <v>71</v>
      </c>
      <c r="AV726" s="8">
        <f t="shared" si="68"/>
        <v>23.860533501365257</v>
      </c>
      <c r="AW726">
        <v>8.3000000000000007</v>
      </c>
      <c r="AX726" s="8">
        <v>1</v>
      </c>
      <c r="AY726">
        <v>24</v>
      </c>
      <c r="AZ726">
        <v>1.28</v>
      </c>
      <c r="BA726" s="8">
        <f>194*AZ726^-1.094*B726^-0.287</f>
        <v>41.239459785631752</v>
      </c>
      <c r="BB726" s="8">
        <v>1</v>
      </c>
      <c r="BC726">
        <v>136</v>
      </c>
      <c r="BD726">
        <v>5.3</v>
      </c>
      <c r="BE726">
        <v>6.8</v>
      </c>
      <c r="BF726">
        <v>127.1</v>
      </c>
      <c r="BG726">
        <v>79.8</v>
      </c>
      <c r="BH726">
        <v>5.4</v>
      </c>
      <c r="BI726">
        <v>0</v>
      </c>
      <c r="BJ726">
        <v>1</v>
      </c>
      <c r="BK726">
        <v>0</v>
      </c>
      <c r="BL726">
        <v>0</v>
      </c>
      <c r="BM726">
        <v>0</v>
      </c>
      <c r="BN726">
        <v>0</v>
      </c>
      <c r="BO726">
        <v>1</v>
      </c>
      <c r="BP726">
        <v>0</v>
      </c>
      <c r="BQ726">
        <v>0</v>
      </c>
      <c r="BR726">
        <v>0</v>
      </c>
      <c r="BS726">
        <v>0</v>
      </c>
      <c r="BT726">
        <v>0</v>
      </c>
    </row>
    <row r="727" spans="1:72" x14ac:dyDescent="0.2">
      <c r="A727" s="4">
        <v>726</v>
      </c>
      <c r="B727" s="30">
        <v>80</v>
      </c>
      <c r="C727" s="19">
        <v>0</v>
      </c>
      <c r="D727" s="19">
        <v>2</v>
      </c>
      <c r="E727" s="19">
        <v>0</v>
      </c>
      <c r="F727">
        <v>0</v>
      </c>
      <c r="H727">
        <v>0</v>
      </c>
      <c r="I727" s="19">
        <v>592</v>
      </c>
      <c r="J727" s="19">
        <v>592</v>
      </c>
      <c r="K727" s="19">
        <v>592</v>
      </c>
      <c r="L727" s="19">
        <v>592</v>
      </c>
      <c r="M727">
        <v>17</v>
      </c>
      <c r="N727">
        <v>53</v>
      </c>
      <c r="O727">
        <v>19</v>
      </c>
      <c r="P727">
        <v>55</v>
      </c>
      <c r="Q727">
        <v>27</v>
      </c>
      <c r="R727">
        <v>37</v>
      </c>
      <c r="S727">
        <v>28</v>
      </c>
      <c r="T727">
        <v>4.8</v>
      </c>
      <c r="U727">
        <v>2.62</v>
      </c>
      <c r="V727">
        <v>89</v>
      </c>
      <c r="W727">
        <f t="shared" si="71"/>
        <v>1.875</v>
      </c>
      <c r="X727" s="7">
        <v>4</v>
      </c>
      <c r="Y727">
        <v>1</v>
      </c>
      <c r="Z727">
        <v>1</v>
      </c>
      <c r="AA727" s="19">
        <v>51</v>
      </c>
      <c r="AB727">
        <v>9</v>
      </c>
      <c r="AC727">
        <v>9</v>
      </c>
      <c r="AD727">
        <v>65</v>
      </c>
      <c r="AE727">
        <v>53</v>
      </c>
      <c r="AF727">
        <v>27.5</v>
      </c>
      <c r="AG727">
        <v>21.9</v>
      </c>
      <c r="AH727">
        <v>11.7</v>
      </c>
      <c r="AI727">
        <v>34.4</v>
      </c>
      <c r="AJ727" s="19">
        <v>3</v>
      </c>
      <c r="AK727" s="8">
        <f t="shared" si="72"/>
        <v>37.4</v>
      </c>
      <c r="AL727">
        <v>1</v>
      </c>
      <c r="AM727">
        <v>1</v>
      </c>
      <c r="AN727">
        <v>1</v>
      </c>
      <c r="AO727">
        <v>0</v>
      </c>
      <c r="AP727">
        <v>0</v>
      </c>
      <c r="AQ727">
        <v>134</v>
      </c>
      <c r="AR727">
        <v>81</v>
      </c>
      <c r="AS727">
        <v>105</v>
      </c>
      <c r="AT727">
        <v>165.7</v>
      </c>
      <c r="AU727">
        <v>78.2</v>
      </c>
      <c r="AV727" s="8">
        <f t="shared" si="68"/>
        <v>28.481426431419319</v>
      </c>
      <c r="AW727">
        <v>15.9</v>
      </c>
      <c r="AX727" s="8">
        <v>0</v>
      </c>
      <c r="AY727">
        <v>23</v>
      </c>
      <c r="AZ727">
        <v>1.19</v>
      </c>
      <c r="BA727" s="8">
        <f>194*AZ727^-1.094*B727^-0.287</f>
        <v>45.600176946516854</v>
      </c>
      <c r="BB727" s="8">
        <v>1</v>
      </c>
      <c r="BC727">
        <v>142</v>
      </c>
      <c r="BD727">
        <v>4.5999999999999996</v>
      </c>
      <c r="BE727">
        <v>6.8</v>
      </c>
      <c r="BF727">
        <v>472.8</v>
      </c>
      <c r="BG727">
        <v>61.4</v>
      </c>
      <c r="BH727">
        <v>5.0999999999999996</v>
      </c>
      <c r="BI727">
        <v>0</v>
      </c>
      <c r="BJ727">
        <v>1</v>
      </c>
      <c r="BK727">
        <v>1</v>
      </c>
      <c r="BL727">
        <v>0</v>
      </c>
      <c r="BM727">
        <v>0</v>
      </c>
      <c r="BN727">
        <v>1</v>
      </c>
      <c r="BO727">
        <v>1</v>
      </c>
      <c r="BP727">
        <v>0</v>
      </c>
      <c r="BQ727">
        <v>0</v>
      </c>
      <c r="BR727">
        <v>0</v>
      </c>
      <c r="BS727">
        <v>0</v>
      </c>
      <c r="BT727">
        <v>1</v>
      </c>
    </row>
    <row r="728" spans="1:72" x14ac:dyDescent="0.2">
      <c r="A728" s="4">
        <v>727</v>
      </c>
      <c r="B728" s="30">
        <v>72</v>
      </c>
      <c r="C728" s="19">
        <v>0</v>
      </c>
      <c r="D728" s="19">
        <v>1</v>
      </c>
      <c r="E728" s="19">
        <v>0</v>
      </c>
      <c r="F728">
        <v>0</v>
      </c>
      <c r="H728">
        <v>0</v>
      </c>
      <c r="I728" s="19">
        <v>588</v>
      </c>
      <c r="J728" s="19">
        <v>588</v>
      </c>
      <c r="K728" s="19">
        <v>588</v>
      </c>
      <c r="L728" s="19">
        <v>588</v>
      </c>
      <c r="M728">
        <v>5</v>
      </c>
      <c r="N728">
        <v>37</v>
      </c>
      <c r="O728">
        <v>8</v>
      </c>
      <c r="P728">
        <v>36</v>
      </c>
      <c r="Q728">
        <v>20</v>
      </c>
      <c r="R728">
        <v>27</v>
      </c>
      <c r="S728">
        <v>17</v>
      </c>
      <c r="T728">
        <v>3.25</v>
      </c>
      <c r="U728">
        <v>2.88</v>
      </c>
      <c r="V728">
        <v>74</v>
      </c>
      <c r="W728">
        <f t="shared" si="71"/>
        <v>3.0769230769230771</v>
      </c>
      <c r="X728" s="6">
        <v>1</v>
      </c>
      <c r="Y728" s="7">
        <v>1</v>
      </c>
      <c r="Z728" s="7">
        <v>0</v>
      </c>
      <c r="AA728" s="19">
        <v>61</v>
      </c>
      <c r="AB728">
        <v>8</v>
      </c>
      <c r="AC728">
        <v>10</v>
      </c>
      <c r="AD728">
        <v>90</v>
      </c>
      <c r="AE728">
        <v>85</v>
      </c>
      <c r="AF728">
        <v>10.8</v>
      </c>
      <c r="AG728">
        <v>27.8</v>
      </c>
      <c r="AH728">
        <v>23.6</v>
      </c>
      <c r="AI728">
        <v>13.8</v>
      </c>
      <c r="AJ728" s="19">
        <v>3</v>
      </c>
      <c r="AK728" s="8">
        <f t="shared" si="72"/>
        <v>16.8</v>
      </c>
      <c r="AL728">
        <v>1</v>
      </c>
      <c r="AM728">
        <v>1</v>
      </c>
      <c r="AN728">
        <v>1</v>
      </c>
      <c r="AO728">
        <v>1</v>
      </c>
      <c r="AP728">
        <v>0</v>
      </c>
      <c r="AQ728">
        <v>102</v>
      </c>
      <c r="AR728">
        <v>48</v>
      </c>
      <c r="AS728">
        <v>60</v>
      </c>
      <c r="AT728">
        <v>167</v>
      </c>
      <c r="AU728">
        <v>75.099999999999994</v>
      </c>
      <c r="AV728" s="8">
        <f t="shared" si="68"/>
        <v>26.9281795690057</v>
      </c>
      <c r="AW728">
        <v>13.5</v>
      </c>
      <c r="AX728" s="7">
        <v>0</v>
      </c>
      <c r="AY728">
        <v>13</v>
      </c>
      <c r="AZ728">
        <v>1.03</v>
      </c>
      <c r="BA728" s="8">
        <f>194*AZ728^-1.094*B728^-0.287</f>
        <v>55.043162668808193</v>
      </c>
      <c r="BB728" s="8">
        <v>1</v>
      </c>
      <c r="BC728">
        <v>140</v>
      </c>
      <c r="BD728">
        <v>3.9</v>
      </c>
      <c r="BE728">
        <v>6.1</v>
      </c>
      <c r="BF728">
        <v>411.2</v>
      </c>
      <c r="BG728">
        <v>87.4</v>
      </c>
      <c r="BH728">
        <v>7.3</v>
      </c>
      <c r="BI728">
        <v>1</v>
      </c>
      <c r="BJ728">
        <v>0</v>
      </c>
      <c r="BK728">
        <v>1</v>
      </c>
      <c r="BL728">
        <v>0</v>
      </c>
      <c r="BM728">
        <v>0</v>
      </c>
      <c r="BN728">
        <v>1</v>
      </c>
      <c r="BO728">
        <v>1</v>
      </c>
      <c r="BP728">
        <v>0</v>
      </c>
      <c r="BQ728">
        <v>0</v>
      </c>
      <c r="BR728">
        <v>0</v>
      </c>
      <c r="BS728">
        <v>0</v>
      </c>
      <c r="BT728">
        <v>1</v>
      </c>
    </row>
    <row r="729" spans="1:72" x14ac:dyDescent="0.2">
      <c r="A729" s="4">
        <v>728</v>
      </c>
      <c r="B729" s="30">
        <v>89</v>
      </c>
      <c r="C729" s="19">
        <v>1</v>
      </c>
      <c r="D729" s="19">
        <v>3</v>
      </c>
      <c r="E729" s="19">
        <v>0</v>
      </c>
      <c r="F729">
        <v>0</v>
      </c>
      <c r="H729">
        <v>0</v>
      </c>
      <c r="I729" s="19">
        <v>2</v>
      </c>
      <c r="J729" s="19">
        <v>2</v>
      </c>
      <c r="K729" s="19">
        <v>2</v>
      </c>
      <c r="L729" s="19">
        <v>2</v>
      </c>
      <c r="M729">
        <v>3</v>
      </c>
      <c r="N729">
        <v>28</v>
      </c>
      <c r="O729">
        <v>4</v>
      </c>
      <c r="P729">
        <v>28</v>
      </c>
      <c r="Q729">
        <v>12</v>
      </c>
      <c r="R729">
        <v>17</v>
      </c>
      <c r="S729">
        <v>9</v>
      </c>
      <c r="T729">
        <v>3.37</v>
      </c>
      <c r="U729">
        <v>2.2400000000000002</v>
      </c>
      <c r="V729">
        <v>62</v>
      </c>
      <c r="W729">
        <f t="shared" si="71"/>
        <v>2.3738872403560829</v>
      </c>
      <c r="X729" s="7">
        <v>4</v>
      </c>
      <c r="Y729" s="8">
        <v>1</v>
      </c>
      <c r="Z729" s="8">
        <v>1</v>
      </c>
      <c r="AA729" s="19">
        <v>48</v>
      </c>
      <c r="AB729">
        <v>9</v>
      </c>
      <c r="AC729">
        <v>10</v>
      </c>
      <c r="AD729">
        <v>54</v>
      </c>
      <c r="AE729">
        <v>46</v>
      </c>
      <c r="AF729">
        <v>28.5</v>
      </c>
      <c r="AG729">
        <v>23.5</v>
      </c>
      <c r="AI729">
        <v>21.3</v>
      </c>
      <c r="AJ729" s="19">
        <v>3</v>
      </c>
      <c r="AK729" s="8">
        <f t="shared" si="72"/>
        <v>24.3</v>
      </c>
      <c r="AL729">
        <v>1</v>
      </c>
      <c r="AM729">
        <v>0</v>
      </c>
      <c r="AN729">
        <v>0</v>
      </c>
      <c r="AO729">
        <v>0</v>
      </c>
      <c r="AP729">
        <v>0</v>
      </c>
      <c r="AQ729">
        <v>142</v>
      </c>
      <c r="AR729">
        <v>99</v>
      </c>
      <c r="AS729">
        <v>92</v>
      </c>
      <c r="AT729">
        <v>152</v>
      </c>
      <c r="AU729">
        <v>56.8</v>
      </c>
      <c r="AV729" s="8">
        <f t="shared" si="68"/>
        <v>24.584487534626039</v>
      </c>
      <c r="AW729">
        <v>12.5</v>
      </c>
      <c r="AX729" s="8">
        <v>0</v>
      </c>
      <c r="AY729">
        <v>19</v>
      </c>
      <c r="AZ729">
        <v>0.6</v>
      </c>
      <c r="BA729" s="8">
        <f>194*AZ729^-1.094*B729^-0.287*0.739</f>
        <v>69.131147938004759</v>
      </c>
      <c r="BB729" s="8">
        <v>0</v>
      </c>
      <c r="BC729">
        <v>145</v>
      </c>
      <c r="BD729">
        <v>4.3</v>
      </c>
      <c r="BE729">
        <v>5.8</v>
      </c>
      <c r="BF729">
        <v>612.4</v>
      </c>
      <c r="BG729">
        <v>113</v>
      </c>
      <c r="BH729">
        <v>5.9</v>
      </c>
      <c r="BI729">
        <v>0</v>
      </c>
      <c r="BJ729">
        <v>1</v>
      </c>
      <c r="BK729">
        <v>1</v>
      </c>
      <c r="BL729">
        <v>0</v>
      </c>
      <c r="BM729">
        <v>0</v>
      </c>
      <c r="BN729">
        <v>0</v>
      </c>
      <c r="BO729">
        <v>1</v>
      </c>
      <c r="BP729">
        <v>0</v>
      </c>
      <c r="BQ729">
        <v>0</v>
      </c>
      <c r="BR729">
        <v>0</v>
      </c>
      <c r="BS729">
        <v>0</v>
      </c>
      <c r="BT729">
        <v>0</v>
      </c>
    </row>
    <row r="730" spans="1:72" x14ac:dyDescent="0.2">
      <c r="A730" s="4">
        <v>729</v>
      </c>
      <c r="B730" s="30">
        <v>82</v>
      </c>
      <c r="C730" s="19">
        <v>0</v>
      </c>
      <c r="D730" s="19">
        <v>1</v>
      </c>
      <c r="E730" s="19">
        <v>0</v>
      </c>
      <c r="F730">
        <v>0</v>
      </c>
      <c r="H730">
        <v>0</v>
      </c>
      <c r="I730" s="19">
        <v>588</v>
      </c>
      <c r="J730" s="19">
        <v>588</v>
      </c>
      <c r="K730" s="19">
        <v>588</v>
      </c>
      <c r="L730" s="19">
        <v>588</v>
      </c>
      <c r="M730">
        <v>2</v>
      </c>
      <c r="N730">
        <v>26</v>
      </c>
      <c r="O730">
        <v>6</v>
      </c>
      <c r="P730">
        <v>28</v>
      </c>
      <c r="Q730">
        <v>14</v>
      </c>
      <c r="R730">
        <v>18</v>
      </c>
      <c r="S730">
        <v>9</v>
      </c>
      <c r="T730">
        <v>4.25</v>
      </c>
      <c r="U730">
        <v>2.61</v>
      </c>
      <c r="V730">
        <v>48</v>
      </c>
      <c r="W730">
        <f t="shared" si="71"/>
        <v>2.1176470588235294</v>
      </c>
      <c r="X730" s="8">
        <v>1</v>
      </c>
      <c r="Y730">
        <v>1</v>
      </c>
      <c r="Z730">
        <v>0</v>
      </c>
      <c r="AA730" s="19">
        <v>51</v>
      </c>
      <c r="AB730">
        <v>10</v>
      </c>
      <c r="AC730">
        <v>7</v>
      </c>
      <c r="AD730">
        <v>71</v>
      </c>
      <c r="AE730">
        <v>64</v>
      </c>
      <c r="AF730">
        <v>20.7</v>
      </c>
      <c r="AG730">
        <v>22.1</v>
      </c>
      <c r="AH730">
        <v>21</v>
      </c>
      <c r="AI730">
        <v>41.2</v>
      </c>
      <c r="AJ730" s="19">
        <v>3</v>
      </c>
      <c r="AK730" s="8">
        <f t="shared" si="72"/>
        <v>44.2</v>
      </c>
      <c r="AL730">
        <v>0</v>
      </c>
      <c r="AM730">
        <v>0</v>
      </c>
      <c r="AN730">
        <v>1</v>
      </c>
      <c r="AO730">
        <v>1</v>
      </c>
      <c r="AP730">
        <v>0</v>
      </c>
      <c r="AQ730">
        <v>99</v>
      </c>
      <c r="AR730">
        <v>62</v>
      </c>
      <c r="AS730">
        <v>66</v>
      </c>
      <c r="AT730">
        <v>171</v>
      </c>
      <c r="AU730">
        <v>56.8</v>
      </c>
      <c r="AV730" s="8">
        <f t="shared" si="68"/>
        <v>19.424780274272425</v>
      </c>
      <c r="AW730">
        <v>14.9</v>
      </c>
      <c r="AX730" s="8">
        <v>0</v>
      </c>
      <c r="AY730">
        <v>21</v>
      </c>
      <c r="AZ730">
        <v>0.77</v>
      </c>
      <c r="BA730" s="8">
        <f>194*AZ730^-1.094*B730^-0.287</f>
        <v>72.898115416980403</v>
      </c>
      <c r="BB730" s="8">
        <v>0</v>
      </c>
      <c r="BC730">
        <v>140</v>
      </c>
      <c r="BD730">
        <v>4.3</v>
      </c>
      <c r="BE730">
        <v>5.7</v>
      </c>
      <c r="BF730">
        <v>421</v>
      </c>
      <c r="BG730">
        <v>141.80000000000001</v>
      </c>
      <c r="BH730">
        <v>8.6</v>
      </c>
      <c r="BI730">
        <v>1</v>
      </c>
      <c r="BJ730">
        <v>0</v>
      </c>
      <c r="BK730">
        <v>1</v>
      </c>
      <c r="BL730">
        <v>0</v>
      </c>
      <c r="BM730">
        <v>0</v>
      </c>
      <c r="BN730">
        <v>1</v>
      </c>
      <c r="BO730">
        <v>1</v>
      </c>
      <c r="BP730">
        <v>0</v>
      </c>
      <c r="BQ730">
        <v>0</v>
      </c>
      <c r="BR730">
        <v>0</v>
      </c>
      <c r="BS730">
        <v>0</v>
      </c>
      <c r="BT730">
        <v>1</v>
      </c>
    </row>
    <row r="731" spans="1:72" x14ac:dyDescent="0.2">
      <c r="A731" s="4">
        <v>730</v>
      </c>
      <c r="B731" s="30">
        <v>36</v>
      </c>
      <c r="C731" s="19">
        <v>1</v>
      </c>
      <c r="D731" s="19">
        <v>2</v>
      </c>
      <c r="E731" s="19">
        <v>0</v>
      </c>
      <c r="F731">
        <v>0</v>
      </c>
      <c r="H731">
        <v>0</v>
      </c>
      <c r="I731" s="19">
        <v>310</v>
      </c>
      <c r="J731" s="19">
        <v>310</v>
      </c>
      <c r="K731" s="19">
        <v>310</v>
      </c>
      <c r="L731" s="19">
        <v>310</v>
      </c>
      <c r="M731">
        <v>12</v>
      </c>
      <c r="N731">
        <v>45</v>
      </c>
      <c r="O731">
        <v>18</v>
      </c>
      <c r="P731">
        <v>42</v>
      </c>
      <c r="Q731">
        <v>20</v>
      </c>
      <c r="R731">
        <v>30</v>
      </c>
      <c r="S731">
        <v>27</v>
      </c>
      <c r="T731">
        <v>5.8</v>
      </c>
      <c r="U731">
        <v>3.09</v>
      </c>
      <c r="V731">
        <v>85</v>
      </c>
      <c r="W731">
        <f t="shared" si="71"/>
        <v>0.51724137931034486</v>
      </c>
      <c r="X731" s="7">
        <v>4</v>
      </c>
      <c r="Y731" s="7">
        <v>1</v>
      </c>
      <c r="Z731" s="7">
        <v>0</v>
      </c>
      <c r="AA731" s="19">
        <v>56</v>
      </c>
      <c r="AB731">
        <v>9</v>
      </c>
      <c r="AC731">
        <v>9</v>
      </c>
      <c r="AD731">
        <v>63</v>
      </c>
      <c r="AE731">
        <v>54</v>
      </c>
      <c r="AF731">
        <v>19.8</v>
      </c>
      <c r="AG731">
        <v>18.7</v>
      </c>
      <c r="AH731">
        <v>14</v>
      </c>
      <c r="AI731">
        <v>33.200000000000003</v>
      </c>
      <c r="AJ731" s="19">
        <v>15</v>
      </c>
      <c r="AK731" s="8">
        <f t="shared" si="72"/>
        <v>48.2</v>
      </c>
      <c r="AL731">
        <v>0</v>
      </c>
      <c r="AM731">
        <v>1</v>
      </c>
      <c r="AN731">
        <v>0</v>
      </c>
      <c r="AO731">
        <v>1</v>
      </c>
      <c r="AP731">
        <v>0</v>
      </c>
      <c r="AQ731">
        <v>158</v>
      </c>
      <c r="AR731">
        <v>119</v>
      </c>
      <c r="AS731">
        <v>118</v>
      </c>
      <c r="AT731">
        <v>150</v>
      </c>
      <c r="AU731">
        <v>104.6</v>
      </c>
      <c r="AV731" s="8">
        <f t="shared" si="68"/>
        <v>46.488888888888887</v>
      </c>
      <c r="AW731">
        <v>14.2</v>
      </c>
      <c r="AX731" s="8">
        <v>0</v>
      </c>
      <c r="AY731">
        <v>12</v>
      </c>
      <c r="AZ731">
        <v>0.85</v>
      </c>
      <c r="BA731" s="8">
        <f>194*AZ731^-1.094*B731^-0.287*0.739</f>
        <v>61.235468638747435</v>
      </c>
      <c r="BB731" s="8">
        <v>0</v>
      </c>
      <c r="BC731">
        <v>142</v>
      </c>
      <c r="BD731">
        <v>4.5</v>
      </c>
      <c r="BE731">
        <v>6.8</v>
      </c>
      <c r="BF731">
        <v>389.5</v>
      </c>
      <c r="BG731">
        <v>113.4</v>
      </c>
      <c r="BH731">
        <v>13.5</v>
      </c>
      <c r="BI731">
        <v>1</v>
      </c>
      <c r="BJ731">
        <v>0</v>
      </c>
      <c r="BK731">
        <v>1</v>
      </c>
      <c r="BL731">
        <v>0</v>
      </c>
      <c r="BM731">
        <v>0</v>
      </c>
      <c r="BN731">
        <v>1</v>
      </c>
      <c r="BO731">
        <v>1</v>
      </c>
      <c r="BP731">
        <v>0</v>
      </c>
      <c r="BQ731">
        <v>0</v>
      </c>
      <c r="BR731">
        <v>0</v>
      </c>
      <c r="BS731">
        <v>0</v>
      </c>
      <c r="BT731">
        <v>0</v>
      </c>
    </row>
    <row r="732" spans="1:72" x14ac:dyDescent="0.2">
      <c r="A732" s="4">
        <v>731</v>
      </c>
      <c r="B732" s="30">
        <v>80</v>
      </c>
      <c r="C732" s="19">
        <v>0</v>
      </c>
      <c r="D732" s="19">
        <v>2</v>
      </c>
      <c r="E732" s="19">
        <v>0</v>
      </c>
      <c r="F732">
        <v>0</v>
      </c>
      <c r="H732">
        <v>0</v>
      </c>
      <c r="I732" s="19">
        <v>585</v>
      </c>
      <c r="J732" s="19">
        <v>585</v>
      </c>
      <c r="K732" s="19">
        <v>585</v>
      </c>
      <c r="L732" s="19">
        <v>585</v>
      </c>
      <c r="M732">
        <v>8</v>
      </c>
      <c r="N732">
        <v>37</v>
      </c>
      <c r="O732">
        <v>10</v>
      </c>
      <c r="P732">
        <v>27</v>
      </c>
      <c r="Q732">
        <v>14</v>
      </c>
      <c r="R732">
        <v>20</v>
      </c>
      <c r="S732">
        <v>17</v>
      </c>
      <c r="T732">
        <v>4.7699999999999996</v>
      </c>
      <c r="U732">
        <v>2.58</v>
      </c>
      <c r="V732">
        <v>67</v>
      </c>
      <c r="W732">
        <f t="shared" si="71"/>
        <v>0.62893081761006298</v>
      </c>
      <c r="X732" s="7">
        <v>4</v>
      </c>
      <c r="Y732" s="6">
        <v>3</v>
      </c>
      <c r="Z732" s="6">
        <v>1</v>
      </c>
      <c r="AA732" s="19">
        <v>51</v>
      </c>
      <c r="AB732">
        <v>9</v>
      </c>
      <c r="AC732">
        <v>9</v>
      </c>
      <c r="AD732">
        <v>51</v>
      </c>
      <c r="AE732">
        <v>30</v>
      </c>
      <c r="AF732">
        <v>58.6</v>
      </c>
      <c r="AG732">
        <v>15.2</v>
      </c>
      <c r="AH732">
        <v>18.600000000000001</v>
      </c>
      <c r="AI732">
        <v>36.200000000000003</v>
      </c>
      <c r="AJ732" s="19">
        <v>3</v>
      </c>
      <c r="AK732" s="8">
        <f t="shared" si="72"/>
        <v>39.200000000000003</v>
      </c>
      <c r="AL732">
        <v>1</v>
      </c>
      <c r="AM732">
        <v>0</v>
      </c>
      <c r="AN732">
        <v>0</v>
      </c>
      <c r="AO732">
        <v>0</v>
      </c>
      <c r="AP732">
        <v>0</v>
      </c>
      <c r="AQ732">
        <v>126</v>
      </c>
      <c r="AR732">
        <v>68</v>
      </c>
      <c r="AS732">
        <v>72</v>
      </c>
      <c r="AT732">
        <v>174.5</v>
      </c>
      <c r="AU732">
        <v>69.400000000000006</v>
      </c>
      <c r="AV732" s="8">
        <f t="shared" si="68"/>
        <v>22.791274291672483</v>
      </c>
      <c r="AW732">
        <v>13.2</v>
      </c>
      <c r="AX732" s="8">
        <v>0</v>
      </c>
      <c r="AY732">
        <v>24</v>
      </c>
      <c r="AZ732">
        <v>1.45</v>
      </c>
      <c r="BA732" s="8">
        <f>194*AZ732^-1.094*B732^-0.287</f>
        <v>36.734853247735202</v>
      </c>
      <c r="BB732" s="8">
        <v>1</v>
      </c>
      <c r="BC732">
        <v>140</v>
      </c>
      <c r="BD732">
        <v>4.2</v>
      </c>
      <c r="BE732">
        <v>6</v>
      </c>
      <c r="BF732">
        <v>291.8</v>
      </c>
      <c r="BG732">
        <v>110.6</v>
      </c>
      <c r="BH732">
        <v>5.8</v>
      </c>
      <c r="BI732">
        <v>0</v>
      </c>
      <c r="BJ732">
        <v>0</v>
      </c>
      <c r="BK732">
        <v>1</v>
      </c>
      <c r="BL732">
        <v>0</v>
      </c>
      <c r="BM732">
        <v>1</v>
      </c>
      <c r="BN732">
        <v>0</v>
      </c>
      <c r="BO732">
        <v>1</v>
      </c>
      <c r="BP732">
        <v>0</v>
      </c>
      <c r="BQ732">
        <v>0</v>
      </c>
      <c r="BR732">
        <v>0</v>
      </c>
      <c r="BS732">
        <v>0</v>
      </c>
      <c r="BT732">
        <v>1</v>
      </c>
    </row>
    <row r="733" spans="1:72" x14ac:dyDescent="0.2">
      <c r="A733" s="4">
        <v>732</v>
      </c>
      <c r="B733" s="30">
        <v>73</v>
      </c>
      <c r="C733" s="19">
        <v>0</v>
      </c>
      <c r="D733" s="19">
        <v>1</v>
      </c>
      <c r="E733" s="19">
        <v>0</v>
      </c>
      <c r="F733">
        <v>0</v>
      </c>
      <c r="H733">
        <v>0</v>
      </c>
      <c r="I733" s="19">
        <v>233</v>
      </c>
      <c r="J733" s="19">
        <v>233</v>
      </c>
      <c r="K733" s="19">
        <v>233</v>
      </c>
      <c r="L733" s="19">
        <v>233</v>
      </c>
      <c r="M733">
        <v>3</v>
      </c>
      <c r="N733">
        <v>19</v>
      </c>
      <c r="O733">
        <v>3</v>
      </c>
      <c r="P733">
        <v>19</v>
      </c>
      <c r="Q733">
        <v>7</v>
      </c>
      <c r="R733">
        <v>12</v>
      </c>
      <c r="S733">
        <v>5</v>
      </c>
      <c r="T733">
        <v>4.55</v>
      </c>
      <c r="U733">
        <v>3.13</v>
      </c>
      <c r="V733">
        <v>82</v>
      </c>
      <c r="W733">
        <f t="shared" si="71"/>
        <v>1.5384615384615385</v>
      </c>
      <c r="X733" s="7">
        <v>4</v>
      </c>
      <c r="Y733" s="7">
        <v>1</v>
      </c>
      <c r="Z733" s="7">
        <v>0</v>
      </c>
      <c r="AA733" s="19">
        <v>46</v>
      </c>
      <c r="AB733">
        <v>7</v>
      </c>
      <c r="AC733">
        <v>8</v>
      </c>
      <c r="AD733">
        <v>71</v>
      </c>
      <c r="AE733">
        <v>62</v>
      </c>
      <c r="AF733">
        <v>20.3</v>
      </c>
      <c r="AG733">
        <v>11.2</v>
      </c>
      <c r="AI733">
        <v>12.6</v>
      </c>
      <c r="AJ733" s="19">
        <v>3</v>
      </c>
      <c r="AK733" s="8">
        <f t="shared" si="72"/>
        <v>15.6</v>
      </c>
      <c r="AL733">
        <v>1</v>
      </c>
      <c r="AM733">
        <v>1</v>
      </c>
      <c r="AN733">
        <v>1</v>
      </c>
      <c r="AO733">
        <v>1</v>
      </c>
      <c r="AP733">
        <v>0</v>
      </c>
      <c r="AQ733">
        <v>102</v>
      </c>
      <c r="AR733">
        <v>66</v>
      </c>
      <c r="AS733">
        <v>92</v>
      </c>
      <c r="AT733">
        <v>153.6</v>
      </c>
      <c r="AU733">
        <v>50.9</v>
      </c>
      <c r="AV733" s="8">
        <f t="shared" si="68"/>
        <v>21.574232313368054</v>
      </c>
      <c r="AW733">
        <v>12.8</v>
      </c>
      <c r="AX733" s="8">
        <v>1</v>
      </c>
      <c r="AY733">
        <v>21</v>
      </c>
      <c r="AZ733">
        <v>0.82</v>
      </c>
      <c r="BA733" s="8">
        <f>194*AZ733^-1.094*B733^-0.287</f>
        <v>70.358361091823696</v>
      </c>
      <c r="BB733" s="8">
        <v>0</v>
      </c>
      <c r="BC733">
        <v>138</v>
      </c>
      <c r="BD733">
        <v>3.9</v>
      </c>
      <c r="BE733">
        <v>6.1</v>
      </c>
      <c r="BF733">
        <v>189.4</v>
      </c>
      <c r="BG733">
        <v>146.19999999999999</v>
      </c>
      <c r="BH733">
        <v>9.6</v>
      </c>
      <c r="BI733">
        <v>1</v>
      </c>
      <c r="BJ733">
        <v>0</v>
      </c>
      <c r="BK733">
        <v>1</v>
      </c>
      <c r="BL733">
        <v>0</v>
      </c>
      <c r="BM733">
        <v>0</v>
      </c>
      <c r="BN733">
        <v>1</v>
      </c>
      <c r="BO733">
        <v>1</v>
      </c>
      <c r="BP733">
        <v>0</v>
      </c>
      <c r="BQ733">
        <v>0</v>
      </c>
      <c r="BR733">
        <v>0</v>
      </c>
      <c r="BS733">
        <v>0</v>
      </c>
      <c r="BT733">
        <v>0</v>
      </c>
    </row>
    <row r="734" spans="1:72" x14ac:dyDescent="0.2">
      <c r="A734" s="4">
        <v>733</v>
      </c>
      <c r="B734" s="30">
        <v>78</v>
      </c>
      <c r="C734" s="19">
        <v>1</v>
      </c>
      <c r="D734" s="19">
        <v>1</v>
      </c>
      <c r="E734" s="19">
        <v>1</v>
      </c>
      <c r="F734">
        <v>0</v>
      </c>
      <c r="H734">
        <v>1</v>
      </c>
      <c r="I734" s="19">
        <v>306</v>
      </c>
      <c r="J734" s="19">
        <v>467</v>
      </c>
      <c r="K734" s="19">
        <v>306</v>
      </c>
      <c r="L734" s="19">
        <v>467</v>
      </c>
      <c r="M734">
        <v>5</v>
      </c>
      <c r="N734">
        <v>43</v>
      </c>
      <c r="O734">
        <v>5</v>
      </c>
      <c r="P734">
        <v>33</v>
      </c>
      <c r="Q734">
        <v>15</v>
      </c>
      <c r="R734">
        <v>23</v>
      </c>
      <c r="S734">
        <v>6</v>
      </c>
      <c r="T734">
        <v>3.85</v>
      </c>
      <c r="U734">
        <v>2.62</v>
      </c>
      <c r="V734">
        <v>70</v>
      </c>
      <c r="W734">
        <f t="shared" si="71"/>
        <v>4.4155844155844157</v>
      </c>
      <c r="X734" s="7">
        <v>4</v>
      </c>
      <c r="Y734" s="6">
        <v>3</v>
      </c>
      <c r="Z734" s="6">
        <v>0</v>
      </c>
      <c r="AA734" s="19">
        <v>31</v>
      </c>
      <c r="AB734">
        <v>11</v>
      </c>
      <c r="AC734">
        <v>10</v>
      </c>
      <c r="AD734">
        <v>37</v>
      </c>
      <c r="AE734">
        <v>23</v>
      </c>
      <c r="AF734">
        <v>69</v>
      </c>
      <c r="AG734">
        <v>12.7</v>
      </c>
      <c r="AH734">
        <v>22</v>
      </c>
      <c r="AI734">
        <v>87.2</v>
      </c>
      <c r="AJ734" s="19">
        <v>3</v>
      </c>
      <c r="AK734" s="8">
        <f t="shared" si="72"/>
        <v>90.2</v>
      </c>
      <c r="AL734">
        <v>1</v>
      </c>
      <c r="AM734">
        <v>0</v>
      </c>
      <c r="AN734">
        <v>1</v>
      </c>
      <c r="AO734">
        <v>0</v>
      </c>
      <c r="AP734">
        <v>0</v>
      </c>
      <c r="AQ734">
        <v>130</v>
      </c>
      <c r="AR734">
        <v>87</v>
      </c>
      <c r="AS734">
        <v>82</v>
      </c>
      <c r="AT734">
        <v>151.1</v>
      </c>
      <c r="AU734">
        <v>44.1</v>
      </c>
      <c r="AV734" s="8">
        <f t="shared" si="68"/>
        <v>19.315664828977532</v>
      </c>
      <c r="AW734">
        <v>14</v>
      </c>
      <c r="AX734" s="8">
        <v>0</v>
      </c>
      <c r="AY734">
        <v>20</v>
      </c>
      <c r="AZ734">
        <v>0.47</v>
      </c>
      <c r="BA734" s="8">
        <f>194*AZ734^-1.094*B734^-0.287*0.739</f>
        <v>93.786420521259885</v>
      </c>
      <c r="BB734" s="8">
        <v>0</v>
      </c>
      <c r="BC734">
        <v>142</v>
      </c>
      <c r="BD734">
        <v>4.3</v>
      </c>
      <c r="BE734">
        <v>5.9</v>
      </c>
      <c r="BF734">
        <v>61.2</v>
      </c>
      <c r="BG734">
        <v>118.2</v>
      </c>
      <c r="BH734">
        <v>3.9</v>
      </c>
      <c r="BI734">
        <v>0</v>
      </c>
      <c r="BJ734">
        <v>1</v>
      </c>
      <c r="BK734">
        <v>1</v>
      </c>
      <c r="BL734">
        <v>0</v>
      </c>
      <c r="BM734">
        <v>1</v>
      </c>
      <c r="BN734">
        <v>0</v>
      </c>
      <c r="BO734">
        <v>0</v>
      </c>
      <c r="BP734">
        <v>0</v>
      </c>
      <c r="BQ734">
        <v>0</v>
      </c>
      <c r="BR734">
        <v>0</v>
      </c>
      <c r="BS734">
        <v>0</v>
      </c>
      <c r="BT734">
        <v>1</v>
      </c>
    </row>
    <row r="735" spans="1:72" x14ac:dyDescent="0.2">
      <c r="A735" s="4">
        <v>734</v>
      </c>
      <c r="B735" s="30">
        <v>69</v>
      </c>
      <c r="C735" s="19">
        <v>0</v>
      </c>
      <c r="D735" s="19">
        <v>1</v>
      </c>
      <c r="E735" s="19">
        <v>0</v>
      </c>
      <c r="F735">
        <v>0</v>
      </c>
      <c r="H735">
        <v>0</v>
      </c>
      <c r="I735" s="19">
        <v>581</v>
      </c>
      <c r="J735" s="19">
        <v>581</v>
      </c>
      <c r="K735" s="19">
        <v>581</v>
      </c>
      <c r="L735" s="19">
        <v>581</v>
      </c>
      <c r="M735">
        <v>6</v>
      </c>
      <c r="N735">
        <v>30</v>
      </c>
      <c r="O735">
        <v>6</v>
      </c>
      <c r="P735">
        <v>35</v>
      </c>
      <c r="Q735">
        <v>19</v>
      </c>
      <c r="R735">
        <v>25</v>
      </c>
      <c r="S735">
        <v>14</v>
      </c>
      <c r="T735">
        <v>4.5999999999999996</v>
      </c>
      <c r="U735">
        <v>2.61</v>
      </c>
      <c r="V735">
        <v>94</v>
      </c>
      <c r="W735">
        <f t="shared" si="71"/>
        <v>2.3913043478260874</v>
      </c>
      <c r="X735" s="7">
        <v>2</v>
      </c>
      <c r="Y735" s="8">
        <v>2</v>
      </c>
      <c r="Z735" s="8">
        <v>1</v>
      </c>
      <c r="AA735" s="19">
        <v>55</v>
      </c>
      <c r="AB735">
        <v>11</v>
      </c>
      <c r="AC735">
        <v>11</v>
      </c>
      <c r="AD735">
        <v>61</v>
      </c>
      <c r="AE735">
        <v>46</v>
      </c>
      <c r="AF735">
        <v>46.1</v>
      </c>
      <c r="AG735">
        <v>16.600000000000001</v>
      </c>
      <c r="AH735">
        <v>13</v>
      </c>
      <c r="AI735">
        <v>15.1</v>
      </c>
      <c r="AJ735" s="19">
        <v>3</v>
      </c>
      <c r="AK735" s="8">
        <f t="shared" si="72"/>
        <v>18.100000000000001</v>
      </c>
      <c r="AL735">
        <v>1</v>
      </c>
      <c r="AM735">
        <v>1</v>
      </c>
      <c r="AN735">
        <v>0</v>
      </c>
      <c r="AO735">
        <v>0</v>
      </c>
      <c r="AP735">
        <v>0</v>
      </c>
      <c r="AQ735">
        <v>131</v>
      </c>
      <c r="AR735">
        <v>82</v>
      </c>
      <c r="AS735">
        <v>113</v>
      </c>
      <c r="AT735">
        <v>173</v>
      </c>
      <c r="AU735">
        <v>71.3</v>
      </c>
      <c r="AV735" s="8">
        <f t="shared" si="68"/>
        <v>23.823047879982624</v>
      </c>
      <c r="AW735">
        <v>14.7</v>
      </c>
      <c r="AX735" s="8">
        <v>0</v>
      </c>
      <c r="AY735">
        <v>16</v>
      </c>
      <c r="AZ735">
        <v>0.76</v>
      </c>
      <c r="BA735" s="8">
        <f>194*AZ735^-1.094*B735^-0.287</f>
        <v>77.703748654511074</v>
      </c>
      <c r="BB735" s="8">
        <v>0</v>
      </c>
      <c r="BC735">
        <v>141</v>
      </c>
      <c r="BD735">
        <v>4.3</v>
      </c>
      <c r="BE735">
        <v>7.1</v>
      </c>
      <c r="BF735">
        <v>320</v>
      </c>
      <c r="BG735">
        <v>105.2</v>
      </c>
      <c r="BH735">
        <v>5.0999999999999996</v>
      </c>
      <c r="BI735">
        <v>0</v>
      </c>
      <c r="BJ735">
        <v>1</v>
      </c>
      <c r="BK735">
        <v>1</v>
      </c>
      <c r="BL735">
        <v>0</v>
      </c>
      <c r="BM735">
        <v>1</v>
      </c>
      <c r="BN735">
        <v>1</v>
      </c>
      <c r="BO735">
        <v>1</v>
      </c>
      <c r="BP735">
        <v>0</v>
      </c>
      <c r="BQ735">
        <v>0</v>
      </c>
      <c r="BR735">
        <v>0</v>
      </c>
      <c r="BS735">
        <v>0</v>
      </c>
      <c r="BT735">
        <v>1</v>
      </c>
    </row>
    <row r="736" spans="1:72" x14ac:dyDescent="0.2">
      <c r="A736" s="4">
        <v>735</v>
      </c>
      <c r="B736" s="30">
        <v>82</v>
      </c>
      <c r="C736" s="19">
        <v>0</v>
      </c>
      <c r="D736" s="19">
        <v>3</v>
      </c>
      <c r="E736" s="19">
        <v>1</v>
      </c>
      <c r="F736">
        <v>0</v>
      </c>
      <c r="H736">
        <v>1</v>
      </c>
      <c r="I736" s="19">
        <v>111</v>
      </c>
      <c r="J736" s="19">
        <v>577</v>
      </c>
      <c r="K736" s="19">
        <v>111</v>
      </c>
      <c r="L736" s="19">
        <v>577</v>
      </c>
      <c r="M736">
        <v>6</v>
      </c>
      <c r="N736">
        <v>26</v>
      </c>
      <c r="O736">
        <v>6</v>
      </c>
      <c r="P736">
        <v>27</v>
      </c>
      <c r="Q736">
        <v>12</v>
      </c>
      <c r="R736">
        <v>18</v>
      </c>
      <c r="S736">
        <v>10</v>
      </c>
      <c r="T736">
        <v>3.73</v>
      </c>
      <c r="U736">
        <v>2.29</v>
      </c>
      <c r="V736">
        <v>80</v>
      </c>
      <c r="W736">
        <f t="shared" si="71"/>
        <v>2.1447721179624666</v>
      </c>
      <c r="X736" s="8">
        <v>3</v>
      </c>
      <c r="Y736" s="6">
        <v>3</v>
      </c>
      <c r="Z736" s="6">
        <v>1</v>
      </c>
      <c r="AA736" s="19">
        <v>57</v>
      </c>
      <c r="AB736">
        <v>12</v>
      </c>
      <c r="AC736">
        <v>11</v>
      </c>
      <c r="AD736">
        <v>45</v>
      </c>
      <c r="AE736">
        <v>28</v>
      </c>
      <c r="AF736">
        <v>68</v>
      </c>
      <c r="AG736">
        <v>18.8</v>
      </c>
      <c r="AH736">
        <v>22.7</v>
      </c>
      <c r="AI736">
        <v>45.9</v>
      </c>
      <c r="AJ736" s="19">
        <v>15</v>
      </c>
      <c r="AK736" s="8">
        <f t="shared" si="72"/>
        <v>60.9</v>
      </c>
      <c r="AL736">
        <v>1</v>
      </c>
      <c r="AM736">
        <v>0</v>
      </c>
      <c r="AN736">
        <v>0</v>
      </c>
      <c r="AO736">
        <v>0</v>
      </c>
      <c r="AP736">
        <v>0</v>
      </c>
      <c r="AQ736">
        <v>134</v>
      </c>
      <c r="AR736">
        <v>63</v>
      </c>
      <c r="AS736">
        <v>70</v>
      </c>
      <c r="AT736">
        <v>170.5</v>
      </c>
      <c r="AU736">
        <v>62.1</v>
      </c>
      <c r="AV736" s="8">
        <f t="shared" si="68"/>
        <v>21.362045390046521</v>
      </c>
      <c r="AW736">
        <v>12.6</v>
      </c>
      <c r="AX736" s="8">
        <v>1</v>
      </c>
      <c r="AY736">
        <v>28</v>
      </c>
      <c r="AZ736">
        <v>1.74</v>
      </c>
      <c r="BA736" s="8">
        <f>194*AZ736^-1.094*B736^-0.287</f>
        <v>29.879703023084577</v>
      </c>
      <c r="BB736" s="8">
        <v>1</v>
      </c>
      <c r="BC736">
        <v>131</v>
      </c>
      <c r="BD736">
        <v>4.5999999999999996</v>
      </c>
      <c r="BE736">
        <v>6.4</v>
      </c>
      <c r="BF736">
        <v>548.79999999999995</v>
      </c>
      <c r="BG736">
        <v>105.2</v>
      </c>
      <c r="BH736">
        <v>4.7</v>
      </c>
      <c r="BI736">
        <v>0</v>
      </c>
      <c r="BJ736">
        <v>0</v>
      </c>
      <c r="BK736">
        <v>1</v>
      </c>
      <c r="BL736">
        <v>0</v>
      </c>
      <c r="BM736">
        <v>1</v>
      </c>
      <c r="BN736">
        <v>0</v>
      </c>
      <c r="BO736">
        <v>0</v>
      </c>
      <c r="BP736">
        <v>1</v>
      </c>
      <c r="BQ736">
        <v>0</v>
      </c>
      <c r="BR736">
        <v>0</v>
      </c>
      <c r="BS736">
        <v>0</v>
      </c>
      <c r="BT736">
        <v>0</v>
      </c>
    </row>
    <row r="737" spans="1:72" x14ac:dyDescent="0.2">
      <c r="A737" s="4">
        <v>736</v>
      </c>
      <c r="B737" s="30">
        <v>56</v>
      </c>
      <c r="C737" s="19">
        <v>0</v>
      </c>
      <c r="D737" s="19">
        <v>3</v>
      </c>
      <c r="E737" s="19">
        <v>0</v>
      </c>
      <c r="F737">
        <v>0</v>
      </c>
      <c r="H737">
        <v>0</v>
      </c>
      <c r="I737" s="19">
        <v>574</v>
      </c>
      <c r="J737" s="19">
        <v>574</v>
      </c>
      <c r="K737" s="19">
        <v>574</v>
      </c>
      <c r="L737" s="19">
        <v>574</v>
      </c>
      <c r="M737">
        <v>4</v>
      </c>
      <c r="N737">
        <v>22</v>
      </c>
      <c r="O737">
        <v>7</v>
      </c>
      <c r="P737">
        <v>26</v>
      </c>
      <c r="Q737">
        <v>11</v>
      </c>
      <c r="R737">
        <v>18</v>
      </c>
      <c r="S737">
        <v>13</v>
      </c>
      <c r="T737">
        <v>4.9800000000000004</v>
      </c>
      <c r="U737">
        <v>2.4700000000000002</v>
      </c>
      <c r="V737">
        <v>88</v>
      </c>
      <c r="W737">
        <f t="shared" si="71"/>
        <v>1.0040160642570279</v>
      </c>
      <c r="X737" s="7">
        <v>4</v>
      </c>
      <c r="Y737" s="7">
        <v>1</v>
      </c>
      <c r="Z737" s="7">
        <v>1</v>
      </c>
      <c r="AA737" s="19">
        <v>53</v>
      </c>
      <c r="AB737">
        <v>9</v>
      </c>
      <c r="AC737">
        <v>10</v>
      </c>
      <c r="AD737">
        <v>72</v>
      </c>
      <c r="AE737">
        <v>67</v>
      </c>
      <c r="AF737">
        <v>24.6</v>
      </c>
      <c r="AG737">
        <v>16.8</v>
      </c>
      <c r="AH737">
        <v>14.4</v>
      </c>
      <c r="AI737">
        <v>24.2</v>
      </c>
      <c r="AJ737" s="19">
        <v>3</v>
      </c>
      <c r="AK737" s="8">
        <f t="shared" si="72"/>
        <v>27.2</v>
      </c>
      <c r="AL737">
        <v>0</v>
      </c>
      <c r="AM737">
        <v>0</v>
      </c>
      <c r="AN737">
        <v>1</v>
      </c>
      <c r="AO737">
        <v>1</v>
      </c>
      <c r="AP737">
        <v>0</v>
      </c>
      <c r="AQ737">
        <v>113</v>
      </c>
      <c r="AR737">
        <v>77</v>
      </c>
      <c r="AS737">
        <v>78</v>
      </c>
      <c r="AT737">
        <v>179</v>
      </c>
      <c r="AU737">
        <v>83</v>
      </c>
      <c r="AV737" s="8">
        <f t="shared" si="68"/>
        <v>25.904310102680942</v>
      </c>
      <c r="AW737">
        <v>15.3</v>
      </c>
      <c r="AX737" s="8">
        <v>0</v>
      </c>
      <c r="AY737">
        <v>15</v>
      </c>
      <c r="AZ737">
        <v>1.1000000000000001</v>
      </c>
      <c r="BA737" s="8">
        <f>194*AZ737^-1.094*B737^-0.287</f>
        <v>55.053910007172419</v>
      </c>
      <c r="BB737" s="8">
        <v>1</v>
      </c>
      <c r="BC737">
        <v>138</v>
      </c>
      <c r="BD737">
        <v>4.7</v>
      </c>
      <c r="BE737">
        <v>6</v>
      </c>
      <c r="BF737">
        <v>897.8</v>
      </c>
      <c r="BG737">
        <v>113</v>
      </c>
      <c r="BH737">
        <v>8.8000000000000007</v>
      </c>
      <c r="BI737">
        <v>1</v>
      </c>
      <c r="BJ737">
        <v>0</v>
      </c>
      <c r="BK737">
        <v>1</v>
      </c>
      <c r="BL737">
        <v>0</v>
      </c>
      <c r="BM737">
        <v>0</v>
      </c>
      <c r="BN737">
        <v>1</v>
      </c>
      <c r="BO737">
        <v>1</v>
      </c>
      <c r="BP737">
        <v>0</v>
      </c>
      <c r="BQ737">
        <v>0</v>
      </c>
      <c r="BR737">
        <v>0</v>
      </c>
      <c r="BS737">
        <v>0</v>
      </c>
      <c r="BT737">
        <v>1</v>
      </c>
    </row>
    <row r="738" spans="1:72" x14ac:dyDescent="0.2">
      <c r="A738" s="4">
        <v>737</v>
      </c>
      <c r="B738" s="30">
        <v>60</v>
      </c>
      <c r="C738" s="19">
        <v>1</v>
      </c>
      <c r="D738" s="19">
        <v>1</v>
      </c>
      <c r="E738" s="19">
        <v>0</v>
      </c>
      <c r="F738">
        <v>0</v>
      </c>
      <c r="H738">
        <v>0</v>
      </c>
      <c r="I738" s="19">
        <v>571</v>
      </c>
      <c r="J738" s="19">
        <v>571</v>
      </c>
      <c r="K738" s="19">
        <v>571</v>
      </c>
      <c r="L738" s="19">
        <v>571</v>
      </c>
      <c r="M738">
        <v>5</v>
      </c>
      <c r="N738">
        <v>34</v>
      </c>
      <c r="O738">
        <v>8</v>
      </c>
      <c r="P738">
        <v>32</v>
      </c>
      <c r="Q738">
        <v>12</v>
      </c>
      <c r="R738">
        <v>19</v>
      </c>
      <c r="S738">
        <v>12</v>
      </c>
      <c r="T738">
        <v>5.5</v>
      </c>
      <c r="U738">
        <v>3.43</v>
      </c>
      <c r="V738">
        <v>57</v>
      </c>
      <c r="W738">
        <f t="shared" si="71"/>
        <v>1.2727272727272727</v>
      </c>
      <c r="X738" s="7">
        <v>2</v>
      </c>
      <c r="Y738" s="7">
        <v>3</v>
      </c>
      <c r="Z738" s="7">
        <v>0</v>
      </c>
      <c r="AA738" s="19">
        <v>50</v>
      </c>
      <c r="AB738">
        <v>9</v>
      </c>
      <c r="AC738">
        <v>9</v>
      </c>
      <c r="AD738">
        <v>61</v>
      </c>
      <c r="AE738">
        <v>37</v>
      </c>
      <c r="AF738">
        <v>65.599999999999994</v>
      </c>
      <c r="AG738">
        <v>20</v>
      </c>
      <c r="AH738">
        <v>25</v>
      </c>
      <c r="AI738">
        <v>31</v>
      </c>
      <c r="AJ738" s="19">
        <v>3</v>
      </c>
      <c r="AK738" s="8">
        <f t="shared" si="72"/>
        <v>34</v>
      </c>
      <c r="AL738">
        <v>1</v>
      </c>
      <c r="AM738">
        <v>0</v>
      </c>
      <c r="AN738">
        <v>1</v>
      </c>
      <c r="AO738">
        <v>0</v>
      </c>
      <c r="AP738">
        <v>0</v>
      </c>
      <c r="AQ738">
        <v>150</v>
      </c>
      <c r="AR738">
        <v>82</v>
      </c>
      <c r="AS738">
        <v>63</v>
      </c>
      <c r="AT738">
        <v>164</v>
      </c>
      <c r="AU738">
        <v>59.8</v>
      </c>
      <c r="AV738" s="8">
        <f t="shared" si="68"/>
        <v>22.233789411064844</v>
      </c>
      <c r="AW738">
        <v>13.2</v>
      </c>
      <c r="AX738" s="8">
        <v>0</v>
      </c>
      <c r="AY738">
        <v>15</v>
      </c>
      <c r="AZ738">
        <v>0.75</v>
      </c>
      <c r="BA738" s="8">
        <f>194*AZ738^-1.094*B738^-0.287*0.739</f>
        <v>60.645661469117265</v>
      </c>
      <c r="BB738" s="8">
        <v>0</v>
      </c>
      <c r="BC738">
        <v>141</v>
      </c>
      <c r="BD738">
        <v>4.2</v>
      </c>
      <c r="BE738">
        <v>5.9</v>
      </c>
      <c r="BF738">
        <v>154.69999999999999</v>
      </c>
      <c r="BG738">
        <v>142.6</v>
      </c>
      <c r="BH738">
        <v>6</v>
      </c>
      <c r="BI738">
        <v>0</v>
      </c>
      <c r="BJ738">
        <v>0</v>
      </c>
      <c r="BK738">
        <v>1</v>
      </c>
      <c r="BL738">
        <v>0</v>
      </c>
      <c r="BM738">
        <v>1</v>
      </c>
      <c r="BN738">
        <v>0</v>
      </c>
      <c r="BO738">
        <v>0</v>
      </c>
      <c r="BP738">
        <v>0</v>
      </c>
      <c r="BQ738">
        <v>0</v>
      </c>
      <c r="BR738">
        <v>0</v>
      </c>
      <c r="BS738">
        <v>0</v>
      </c>
      <c r="BT738">
        <v>0</v>
      </c>
    </row>
    <row r="739" spans="1:72" x14ac:dyDescent="0.2">
      <c r="A739" s="4">
        <v>738</v>
      </c>
      <c r="B739" s="30">
        <v>45</v>
      </c>
      <c r="C739" s="19">
        <v>0</v>
      </c>
      <c r="D739" s="19">
        <v>2</v>
      </c>
      <c r="E739" s="19">
        <v>0</v>
      </c>
      <c r="F739">
        <v>0</v>
      </c>
      <c r="H739">
        <v>0</v>
      </c>
      <c r="I739" s="19">
        <v>564</v>
      </c>
      <c r="J739" s="19">
        <v>564</v>
      </c>
      <c r="K739" s="19">
        <v>564</v>
      </c>
      <c r="L739" s="19">
        <v>564</v>
      </c>
      <c r="M739">
        <v>12</v>
      </c>
      <c r="N739">
        <v>48</v>
      </c>
      <c r="O739">
        <v>17</v>
      </c>
      <c r="P739">
        <v>53</v>
      </c>
      <c r="Q739">
        <v>26</v>
      </c>
      <c r="R739">
        <v>38</v>
      </c>
      <c r="S739">
        <v>23</v>
      </c>
      <c r="T739">
        <v>5.95</v>
      </c>
      <c r="U739">
        <v>3.6</v>
      </c>
      <c r="V739">
        <v>78</v>
      </c>
      <c r="W739">
        <f t="shared" si="71"/>
        <v>2.5210084033613445</v>
      </c>
      <c r="X739">
        <v>3</v>
      </c>
      <c r="Y739">
        <v>1</v>
      </c>
      <c r="Z739">
        <v>0</v>
      </c>
      <c r="AA739" s="19">
        <v>47</v>
      </c>
      <c r="AB739">
        <v>14</v>
      </c>
      <c r="AC739">
        <v>14</v>
      </c>
      <c r="AD739">
        <v>60</v>
      </c>
      <c r="AE739">
        <v>49</v>
      </c>
      <c r="AF739">
        <v>23</v>
      </c>
      <c r="AG739">
        <v>13.2</v>
      </c>
      <c r="AH739">
        <v>21.8</v>
      </c>
      <c r="AI739">
        <v>27.1</v>
      </c>
      <c r="AJ739" s="19">
        <v>15</v>
      </c>
      <c r="AK739" s="8">
        <f t="shared" si="72"/>
        <v>42.1</v>
      </c>
      <c r="AL739">
        <v>1</v>
      </c>
      <c r="AM739">
        <v>0</v>
      </c>
      <c r="AN739">
        <v>0</v>
      </c>
      <c r="AO739">
        <v>1</v>
      </c>
      <c r="AP739">
        <v>0</v>
      </c>
      <c r="AQ739">
        <v>219</v>
      </c>
      <c r="AR739">
        <v>63</v>
      </c>
      <c r="AS739">
        <v>127</v>
      </c>
      <c r="AT739">
        <v>169</v>
      </c>
      <c r="AU739">
        <v>57.1</v>
      </c>
      <c r="AV739" s="8">
        <f t="shared" ref="AV739:AV788" si="73">AU739/(AT739/100)^2</f>
        <v>19.992297188473795</v>
      </c>
      <c r="AW739">
        <v>14</v>
      </c>
      <c r="AX739" s="8">
        <v>0</v>
      </c>
      <c r="AY739">
        <v>40</v>
      </c>
      <c r="AZ739">
        <v>3.5</v>
      </c>
      <c r="BA739" s="8">
        <f t="shared" ref="BA739:BA744" si="74">194*AZ739^-1.094*B739^-0.287</f>
        <v>16.524156440567015</v>
      </c>
      <c r="BB739" s="8">
        <v>1</v>
      </c>
      <c r="BC739">
        <v>136</v>
      </c>
      <c r="BD739">
        <v>2.9</v>
      </c>
      <c r="BE739">
        <v>6.1</v>
      </c>
      <c r="BF739">
        <v>5332.5</v>
      </c>
      <c r="BG739">
        <v>130.19999999999999</v>
      </c>
      <c r="BH739">
        <v>13.5</v>
      </c>
      <c r="BI739">
        <v>1</v>
      </c>
      <c r="BJ739">
        <v>0</v>
      </c>
      <c r="BK739">
        <v>1</v>
      </c>
      <c r="BL739">
        <v>0</v>
      </c>
      <c r="BM739">
        <v>1</v>
      </c>
      <c r="BN739">
        <v>0</v>
      </c>
      <c r="BO739">
        <v>1</v>
      </c>
      <c r="BP739">
        <v>1</v>
      </c>
      <c r="BQ739">
        <v>0</v>
      </c>
      <c r="BR739">
        <v>0</v>
      </c>
      <c r="BS739">
        <v>0</v>
      </c>
      <c r="BT739">
        <v>0</v>
      </c>
    </row>
    <row r="740" spans="1:72" x14ac:dyDescent="0.2">
      <c r="A740" s="4">
        <v>739</v>
      </c>
      <c r="B740" s="30">
        <v>54</v>
      </c>
      <c r="C740" s="19">
        <v>0</v>
      </c>
      <c r="D740" s="19">
        <v>4</v>
      </c>
      <c r="E740" s="19">
        <v>0</v>
      </c>
      <c r="F740">
        <v>0</v>
      </c>
      <c r="H740">
        <v>0</v>
      </c>
      <c r="I740" s="19">
        <v>557</v>
      </c>
      <c r="J740" s="19">
        <v>557</v>
      </c>
      <c r="K740" s="19">
        <v>557</v>
      </c>
      <c r="L740" s="19">
        <v>557</v>
      </c>
      <c r="M740">
        <v>9</v>
      </c>
      <c r="N740">
        <v>30</v>
      </c>
      <c r="O740">
        <v>13</v>
      </c>
      <c r="P740">
        <v>29</v>
      </c>
      <c r="Q740">
        <v>20</v>
      </c>
      <c r="R740">
        <v>24</v>
      </c>
      <c r="S740">
        <v>15</v>
      </c>
      <c r="T740">
        <v>4.4000000000000004</v>
      </c>
      <c r="U740">
        <v>2.39</v>
      </c>
      <c r="V740">
        <v>56</v>
      </c>
      <c r="W740">
        <f t="shared" si="71"/>
        <v>2.0454545454545454</v>
      </c>
      <c r="X740" s="7">
        <v>4</v>
      </c>
      <c r="Y740">
        <v>1</v>
      </c>
      <c r="Z740">
        <v>1</v>
      </c>
      <c r="AA740" s="19">
        <v>62</v>
      </c>
      <c r="AB740">
        <v>10</v>
      </c>
      <c r="AC740">
        <v>10</v>
      </c>
      <c r="AD740">
        <v>64</v>
      </c>
      <c r="AE740">
        <v>52</v>
      </c>
      <c r="AF740">
        <v>33.700000000000003</v>
      </c>
      <c r="AG740">
        <v>14.4</v>
      </c>
      <c r="AH740">
        <v>16</v>
      </c>
      <c r="AI740">
        <v>21</v>
      </c>
      <c r="AJ740" s="19">
        <v>15</v>
      </c>
      <c r="AK740" s="8">
        <f t="shared" si="72"/>
        <v>36</v>
      </c>
      <c r="AL740">
        <v>1</v>
      </c>
      <c r="AM740">
        <v>1</v>
      </c>
      <c r="AN740">
        <v>0</v>
      </c>
      <c r="AO740">
        <v>1</v>
      </c>
      <c r="AP740">
        <v>0</v>
      </c>
      <c r="AQ740">
        <v>109</v>
      </c>
      <c r="AR740">
        <v>83</v>
      </c>
      <c r="AS740">
        <v>142</v>
      </c>
      <c r="AT740">
        <v>174</v>
      </c>
      <c r="AU740">
        <v>91.5</v>
      </c>
      <c r="AV740" s="8">
        <f t="shared" si="73"/>
        <v>30.221957986523979</v>
      </c>
      <c r="AW740">
        <v>13.9</v>
      </c>
      <c r="AX740" s="8">
        <v>0</v>
      </c>
      <c r="AY740">
        <v>25</v>
      </c>
      <c r="AZ740">
        <v>0.96</v>
      </c>
      <c r="BA740" s="8">
        <f t="shared" si="74"/>
        <v>64.565421701600741</v>
      </c>
      <c r="BB740" s="8">
        <v>0</v>
      </c>
      <c r="BC740">
        <v>132</v>
      </c>
      <c r="BD740">
        <v>4.3</v>
      </c>
      <c r="BE740">
        <v>8.6999999999999993</v>
      </c>
      <c r="BF740">
        <v>703.6</v>
      </c>
      <c r="BG740">
        <v>75.2</v>
      </c>
      <c r="BH740">
        <v>9.1</v>
      </c>
      <c r="BI740">
        <v>1</v>
      </c>
      <c r="BJ740">
        <v>0</v>
      </c>
      <c r="BK740">
        <v>1</v>
      </c>
      <c r="BL740">
        <v>0</v>
      </c>
      <c r="BM740">
        <v>0</v>
      </c>
      <c r="BN740">
        <v>1</v>
      </c>
      <c r="BO740">
        <v>1</v>
      </c>
      <c r="BP740">
        <v>0</v>
      </c>
      <c r="BQ740">
        <v>0</v>
      </c>
      <c r="BR740">
        <v>0</v>
      </c>
      <c r="BS740">
        <v>0</v>
      </c>
      <c r="BT740">
        <v>0</v>
      </c>
    </row>
    <row r="741" spans="1:72" x14ac:dyDescent="0.2">
      <c r="A741" s="4">
        <v>740</v>
      </c>
      <c r="B741" s="30">
        <v>81</v>
      </c>
      <c r="C741" s="19">
        <v>0</v>
      </c>
      <c r="D741" s="19">
        <v>3</v>
      </c>
      <c r="E741" s="19">
        <v>0</v>
      </c>
      <c r="F741">
        <v>0</v>
      </c>
      <c r="H741">
        <v>0</v>
      </c>
      <c r="I741" s="19">
        <v>556</v>
      </c>
      <c r="J741" s="19">
        <v>556</v>
      </c>
      <c r="K741" s="19">
        <v>556</v>
      </c>
      <c r="L741" s="19">
        <v>556</v>
      </c>
      <c r="M741">
        <v>5</v>
      </c>
      <c r="N741">
        <v>35</v>
      </c>
      <c r="O741">
        <v>4</v>
      </c>
      <c r="P741">
        <v>37</v>
      </c>
      <c r="Q741">
        <v>16</v>
      </c>
      <c r="R741">
        <v>24</v>
      </c>
      <c r="S741">
        <v>18</v>
      </c>
      <c r="T741">
        <v>3.45</v>
      </c>
      <c r="U741">
        <v>2.0699999999999998</v>
      </c>
      <c r="V741">
        <v>81</v>
      </c>
      <c r="W741">
        <f t="shared" si="71"/>
        <v>1.7391304347826086</v>
      </c>
      <c r="X741" s="7">
        <v>2</v>
      </c>
      <c r="Y741" s="8">
        <v>2</v>
      </c>
      <c r="Z741" s="8">
        <v>1</v>
      </c>
      <c r="AA741" s="19">
        <v>54</v>
      </c>
      <c r="AB741">
        <v>10</v>
      </c>
      <c r="AC741">
        <v>11</v>
      </c>
      <c r="AD741">
        <v>50</v>
      </c>
      <c r="AE741">
        <v>37</v>
      </c>
      <c r="AF741">
        <v>49.9</v>
      </c>
      <c r="AG741">
        <v>20.6</v>
      </c>
      <c r="AI741">
        <v>34.1</v>
      </c>
      <c r="AJ741" s="19">
        <v>3</v>
      </c>
      <c r="AK741" s="8">
        <f t="shared" si="72"/>
        <v>37.1</v>
      </c>
      <c r="AL741">
        <v>1</v>
      </c>
      <c r="AM741">
        <v>1</v>
      </c>
      <c r="AN741">
        <v>1</v>
      </c>
      <c r="AO741">
        <v>0</v>
      </c>
      <c r="AP741">
        <v>0</v>
      </c>
      <c r="AQ741">
        <v>129</v>
      </c>
      <c r="AR741">
        <v>96</v>
      </c>
      <c r="AS741">
        <v>101</v>
      </c>
      <c r="AT741">
        <v>171</v>
      </c>
      <c r="AU741">
        <v>60.1</v>
      </c>
      <c r="AV741" s="8">
        <f t="shared" si="73"/>
        <v>20.553332649362201</v>
      </c>
      <c r="AW741">
        <v>12</v>
      </c>
      <c r="AX741" s="8">
        <v>1</v>
      </c>
      <c r="AY741">
        <v>28</v>
      </c>
      <c r="AZ741">
        <v>1.53</v>
      </c>
      <c r="BA741" s="8">
        <f t="shared" si="74"/>
        <v>34.51549484456892</v>
      </c>
      <c r="BB741" s="8">
        <v>1</v>
      </c>
      <c r="BC741">
        <v>140</v>
      </c>
      <c r="BD741">
        <v>4.5999999999999996</v>
      </c>
      <c r="BE741">
        <v>6.7</v>
      </c>
      <c r="BF741">
        <v>689.6</v>
      </c>
      <c r="BG741">
        <v>143.4</v>
      </c>
      <c r="BH741">
        <v>5.7</v>
      </c>
      <c r="BI741">
        <v>1</v>
      </c>
      <c r="BJ741">
        <v>0</v>
      </c>
      <c r="BK741">
        <v>1</v>
      </c>
      <c r="BL741">
        <v>0</v>
      </c>
      <c r="BM741">
        <v>1</v>
      </c>
      <c r="BN741">
        <v>0</v>
      </c>
      <c r="BO741">
        <v>1</v>
      </c>
      <c r="BP741">
        <v>0</v>
      </c>
      <c r="BQ741">
        <v>0</v>
      </c>
      <c r="BR741">
        <v>0</v>
      </c>
      <c r="BS741">
        <v>0</v>
      </c>
      <c r="BT741">
        <v>1</v>
      </c>
    </row>
    <row r="742" spans="1:72" x14ac:dyDescent="0.2">
      <c r="A742" s="4">
        <v>741</v>
      </c>
      <c r="B742" s="30">
        <v>74</v>
      </c>
      <c r="C742" s="19">
        <v>0</v>
      </c>
      <c r="D742" s="19">
        <v>3</v>
      </c>
      <c r="E742" s="19">
        <v>0</v>
      </c>
      <c r="F742">
        <v>0</v>
      </c>
      <c r="H742">
        <v>0</v>
      </c>
      <c r="I742" s="19">
        <v>553</v>
      </c>
      <c r="J742" s="19">
        <v>553</v>
      </c>
      <c r="K742" s="19">
        <v>553</v>
      </c>
      <c r="L742" s="19">
        <v>553</v>
      </c>
      <c r="M742">
        <v>6</v>
      </c>
      <c r="N742">
        <v>38</v>
      </c>
      <c r="O742">
        <v>6</v>
      </c>
      <c r="P742">
        <v>39</v>
      </c>
      <c r="Q742">
        <v>15</v>
      </c>
      <c r="R742">
        <v>22</v>
      </c>
      <c r="S742">
        <v>16</v>
      </c>
      <c r="T742">
        <v>3.6</v>
      </c>
      <c r="U742">
        <v>2.35</v>
      </c>
      <c r="V742">
        <v>40</v>
      </c>
      <c r="W742">
        <f t="shared" si="71"/>
        <v>1.6666666666666665</v>
      </c>
      <c r="X742" s="7">
        <v>4</v>
      </c>
      <c r="Y742" s="6">
        <v>1</v>
      </c>
      <c r="Z742" s="6">
        <v>0</v>
      </c>
      <c r="AA742" s="19">
        <v>48</v>
      </c>
      <c r="AB742">
        <v>8</v>
      </c>
      <c r="AC742">
        <v>10</v>
      </c>
      <c r="AD742">
        <v>60</v>
      </c>
      <c r="AE742">
        <v>51</v>
      </c>
      <c r="AF742">
        <v>26.5</v>
      </c>
      <c r="AG742">
        <v>19.600000000000001</v>
      </c>
      <c r="AI742">
        <v>49.4</v>
      </c>
      <c r="AJ742" s="19">
        <v>3</v>
      </c>
      <c r="AK742" s="8">
        <f t="shared" si="72"/>
        <v>52.4</v>
      </c>
      <c r="AL742">
        <v>1</v>
      </c>
      <c r="AM742">
        <v>1</v>
      </c>
      <c r="AN742">
        <v>1</v>
      </c>
      <c r="AO742">
        <v>0</v>
      </c>
      <c r="AP742">
        <v>0</v>
      </c>
      <c r="AQ742">
        <v>148</v>
      </c>
      <c r="AR742">
        <v>81</v>
      </c>
      <c r="AS742">
        <v>75</v>
      </c>
      <c r="AT742">
        <v>160.1</v>
      </c>
      <c r="AU742">
        <v>53.2</v>
      </c>
      <c r="AV742" s="8">
        <f t="shared" si="73"/>
        <v>20.755297770249001</v>
      </c>
      <c r="AW742">
        <v>11.3</v>
      </c>
      <c r="AX742" s="8">
        <v>1</v>
      </c>
      <c r="AY742">
        <v>23</v>
      </c>
      <c r="AZ742">
        <v>1.0900000000000001</v>
      </c>
      <c r="BA742" s="8">
        <f t="shared" si="74"/>
        <v>51.331935231571883</v>
      </c>
      <c r="BB742" s="8">
        <v>1</v>
      </c>
      <c r="BC742">
        <v>143</v>
      </c>
      <c r="BD742">
        <v>3.9</v>
      </c>
      <c r="BE742">
        <v>6.8</v>
      </c>
      <c r="BF742">
        <v>919.2</v>
      </c>
      <c r="BG742">
        <v>79.400000000000006</v>
      </c>
      <c r="BH742">
        <v>6.6</v>
      </c>
      <c r="BI742">
        <v>0</v>
      </c>
      <c r="BJ742">
        <v>1</v>
      </c>
      <c r="BK742">
        <v>1</v>
      </c>
      <c r="BL742">
        <v>0</v>
      </c>
      <c r="BM742">
        <v>1</v>
      </c>
      <c r="BN742">
        <v>1</v>
      </c>
      <c r="BO742">
        <v>1</v>
      </c>
      <c r="BP742">
        <v>0</v>
      </c>
      <c r="BQ742">
        <v>0</v>
      </c>
      <c r="BR742">
        <v>0</v>
      </c>
      <c r="BS742">
        <v>0</v>
      </c>
      <c r="BT742">
        <v>1</v>
      </c>
    </row>
    <row r="743" spans="1:72" x14ac:dyDescent="0.2">
      <c r="A743" s="4">
        <v>742</v>
      </c>
      <c r="B743" s="30">
        <v>69</v>
      </c>
      <c r="C743" s="19">
        <v>0</v>
      </c>
      <c r="D743" s="19">
        <v>1</v>
      </c>
      <c r="E743" s="19">
        <v>0</v>
      </c>
      <c r="F743">
        <v>0</v>
      </c>
      <c r="H743">
        <v>0</v>
      </c>
      <c r="I743" s="19">
        <v>553</v>
      </c>
      <c r="J743" s="19">
        <v>553</v>
      </c>
      <c r="K743" s="19">
        <v>553</v>
      </c>
      <c r="L743" s="19">
        <v>553</v>
      </c>
      <c r="M743">
        <v>6</v>
      </c>
      <c r="N743">
        <v>63</v>
      </c>
      <c r="O743">
        <v>9</v>
      </c>
      <c r="P743">
        <v>62</v>
      </c>
      <c r="Q743">
        <v>21</v>
      </c>
      <c r="R743">
        <v>36</v>
      </c>
      <c r="S743">
        <v>9</v>
      </c>
      <c r="T743">
        <v>7</v>
      </c>
      <c r="U743">
        <v>4.51</v>
      </c>
      <c r="V743">
        <v>88</v>
      </c>
      <c r="W743">
        <f t="shared" si="71"/>
        <v>3.8571428571428572</v>
      </c>
      <c r="X743" s="6">
        <v>1</v>
      </c>
      <c r="Y743" s="7">
        <v>1</v>
      </c>
      <c r="Z743" s="7">
        <v>0</v>
      </c>
      <c r="AA743" s="19">
        <v>49</v>
      </c>
      <c r="AB743">
        <v>11</v>
      </c>
      <c r="AC743">
        <v>11</v>
      </c>
      <c r="AD743">
        <v>55</v>
      </c>
      <c r="AE743">
        <v>48</v>
      </c>
      <c r="AF743">
        <v>23.3</v>
      </c>
      <c r="AG743">
        <v>15.2</v>
      </c>
      <c r="AI743">
        <v>79.2</v>
      </c>
      <c r="AJ743" s="19">
        <v>8</v>
      </c>
      <c r="AK743" s="8">
        <f t="shared" si="72"/>
        <v>87.2</v>
      </c>
      <c r="AL743">
        <v>1</v>
      </c>
      <c r="AM743">
        <v>1</v>
      </c>
      <c r="AN743">
        <v>1</v>
      </c>
      <c r="AO743">
        <v>1</v>
      </c>
      <c r="AP743">
        <v>0</v>
      </c>
      <c r="AQ743">
        <v>135</v>
      </c>
      <c r="AR743">
        <v>73</v>
      </c>
      <c r="AS743">
        <v>83</v>
      </c>
      <c r="AT743">
        <v>164</v>
      </c>
      <c r="AU743">
        <v>52.3</v>
      </c>
      <c r="AV743" s="8">
        <f t="shared" si="73"/>
        <v>19.445270672218921</v>
      </c>
      <c r="AW743">
        <v>13.7</v>
      </c>
      <c r="AX743" s="8">
        <v>0</v>
      </c>
      <c r="AY743">
        <v>42</v>
      </c>
      <c r="AZ743">
        <v>1.37</v>
      </c>
      <c r="BA743" s="8">
        <f t="shared" si="74"/>
        <v>40.783053627443088</v>
      </c>
      <c r="BB743" s="8">
        <v>1</v>
      </c>
      <c r="BC743">
        <v>139</v>
      </c>
      <c r="BD743">
        <v>5</v>
      </c>
      <c r="BE743">
        <v>6.5</v>
      </c>
      <c r="BF743">
        <v>390.3</v>
      </c>
      <c r="BG743">
        <v>122.2</v>
      </c>
      <c r="BH743">
        <v>7.9</v>
      </c>
      <c r="BI743">
        <v>1</v>
      </c>
      <c r="BJ743">
        <v>0</v>
      </c>
      <c r="BK743">
        <v>1</v>
      </c>
      <c r="BL743">
        <v>0</v>
      </c>
      <c r="BM743">
        <v>0</v>
      </c>
      <c r="BN743">
        <v>0</v>
      </c>
      <c r="BO743">
        <v>0</v>
      </c>
      <c r="BP743">
        <v>0</v>
      </c>
      <c r="BQ743">
        <v>0</v>
      </c>
      <c r="BR743">
        <v>0</v>
      </c>
      <c r="BS743">
        <v>0</v>
      </c>
      <c r="BT743">
        <v>1</v>
      </c>
    </row>
    <row r="744" spans="1:72" x14ac:dyDescent="0.2">
      <c r="A744" s="4">
        <v>743</v>
      </c>
      <c r="B744" s="30">
        <v>60</v>
      </c>
      <c r="C744" s="19">
        <v>0</v>
      </c>
      <c r="D744" s="19">
        <v>3</v>
      </c>
      <c r="E744" s="19">
        <v>0</v>
      </c>
      <c r="F744">
        <v>0</v>
      </c>
      <c r="H744">
        <v>0</v>
      </c>
      <c r="I744" s="19">
        <v>550</v>
      </c>
      <c r="J744" s="19">
        <v>550</v>
      </c>
      <c r="K744" s="19">
        <v>550</v>
      </c>
      <c r="L744" s="19">
        <v>550</v>
      </c>
      <c r="M744">
        <v>4</v>
      </c>
      <c r="N744">
        <v>26</v>
      </c>
      <c r="O744">
        <v>8</v>
      </c>
      <c r="P744">
        <v>20</v>
      </c>
      <c r="Q744">
        <v>11</v>
      </c>
      <c r="R744">
        <v>15</v>
      </c>
      <c r="S744">
        <v>8</v>
      </c>
      <c r="T744">
        <v>3.35</v>
      </c>
      <c r="U744">
        <v>2.12</v>
      </c>
      <c r="V744">
        <v>73</v>
      </c>
      <c r="W744">
        <f t="shared" si="71"/>
        <v>2.08955223880597</v>
      </c>
      <c r="X744" s="7">
        <v>4</v>
      </c>
      <c r="Y744" s="7">
        <v>1</v>
      </c>
      <c r="Z744" s="7">
        <v>1</v>
      </c>
      <c r="AA744" s="19">
        <v>45</v>
      </c>
      <c r="AB744">
        <v>9</v>
      </c>
      <c r="AC744">
        <v>8</v>
      </c>
      <c r="AD744">
        <v>62</v>
      </c>
      <c r="AE744">
        <v>59</v>
      </c>
      <c r="AF744">
        <v>16.5</v>
      </c>
      <c r="AG744">
        <v>17.5</v>
      </c>
      <c r="AH744">
        <v>9</v>
      </c>
      <c r="AI744">
        <v>31.1</v>
      </c>
      <c r="AJ744" s="19">
        <v>15</v>
      </c>
      <c r="AK744" s="8">
        <f t="shared" si="72"/>
        <v>46.1</v>
      </c>
      <c r="AL744">
        <v>0</v>
      </c>
      <c r="AM744">
        <v>0</v>
      </c>
      <c r="AN744">
        <v>0</v>
      </c>
      <c r="AO744">
        <v>1</v>
      </c>
      <c r="AP744">
        <v>0</v>
      </c>
      <c r="AQ744">
        <v>107</v>
      </c>
      <c r="AR744">
        <v>84</v>
      </c>
      <c r="AS744">
        <v>170</v>
      </c>
      <c r="AT744">
        <v>171.5</v>
      </c>
      <c r="AU744">
        <v>57.1</v>
      </c>
      <c r="AV744" s="8">
        <f t="shared" si="73"/>
        <v>19.413679674285373</v>
      </c>
      <c r="AW744">
        <v>12.5</v>
      </c>
      <c r="AX744" s="7">
        <v>1</v>
      </c>
      <c r="AY744">
        <v>40</v>
      </c>
      <c r="AZ744">
        <v>1.7</v>
      </c>
      <c r="BA744" s="8">
        <f t="shared" si="74"/>
        <v>33.524414453300778</v>
      </c>
      <c r="BB744" s="8">
        <v>1</v>
      </c>
      <c r="BC744">
        <v>137</v>
      </c>
      <c r="BD744">
        <v>3.7</v>
      </c>
      <c r="BE744">
        <v>5.7</v>
      </c>
      <c r="BF744">
        <v>2650.4</v>
      </c>
      <c r="BG744">
        <v>56.8</v>
      </c>
      <c r="BH744">
        <v>13.5</v>
      </c>
      <c r="BI744">
        <v>1</v>
      </c>
      <c r="BJ744">
        <v>0</v>
      </c>
      <c r="BK744">
        <v>1</v>
      </c>
      <c r="BL744">
        <v>0</v>
      </c>
      <c r="BM744">
        <v>0</v>
      </c>
      <c r="BN744">
        <v>1</v>
      </c>
      <c r="BO744">
        <v>1</v>
      </c>
      <c r="BP744">
        <v>0</v>
      </c>
      <c r="BQ744">
        <v>0</v>
      </c>
      <c r="BR744">
        <v>0</v>
      </c>
      <c r="BS744">
        <v>0</v>
      </c>
      <c r="BT744">
        <v>0</v>
      </c>
    </row>
    <row r="745" spans="1:72" x14ac:dyDescent="0.2">
      <c r="A745" s="4">
        <v>744</v>
      </c>
      <c r="B745" s="30">
        <v>83</v>
      </c>
      <c r="C745" s="19">
        <v>1</v>
      </c>
      <c r="D745" s="19">
        <v>2</v>
      </c>
      <c r="E745" s="19">
        <v>0</v>
      </c>
      <c r="F745">
        <v>0</v>
      </c>
      <c r="H745">
        <v>0</v>
      </c>
      <c r="I745" s="19">
        <v>33</v>
      </c>
      <c r="J745" s="19">
        <v>33</v>
      </c>
      <c r="K745" s="19">
        <v>33</v>
      </c>
      <c r="L745" s="19">
        <v>33</v>
      </c>
      <c r="M745">
        <v>9</v>
      </c>
      <c r="N745">
        <v>30</v>
      </c>
      <c r="O745">
        <v>9</v>
      </c>
      <c r="P745">
        <v>26</v>
      </c>
      <c r="Q745">
        <v>12</v>
      </c>
      <c r="R745">
        <v>18</v>
      </c>
      <c r="S745">
        <v>11</v>
      </c>
      <c r="T745">
        <v>5.6</v>
      </c>
      <c r="U745">
        <v>3.64</v>
      </c>
      <c r="V745">
        <v>89</v>
      </c>
      <c r="W745">
        <f t="shared" si="71"/>
        <v>1.25</v>
      </c>
      <c r="X745" s="6">
        <v>1</v>
      </c>
      <c r="Y745" s="7">
        <v>2</v>
      </c>
      <c r="Z745" s="7">
        <v>0</v>
      </c>
      <c r="AA745" s="19">
        <v>51</v>
      </c>
      <c r="AB745">
        <v>14</v>
      </c>
      <c r="AC745">
        <v>8</v>
      </c>
      <c r="AD745">
        <v>57</v>
      </c>
      <c r="AE745">
        <v>47</v>
      </c>
      <c r="AF745">
        <v>47.4</v>
      </c>
      <c r="AG745">
        <v>7.8</v>
      </c>
      <c r="AH745">
        <v>25</v>
      </c>
      <c r="AI745">
        <v>20.8</v>
      </c>
      <c r="AJ745" s="19">
        <v>3</v>
      </c>
      <c r="AK745" s="8">
        <f t="shared" si="72"/>
        <v>23.8</v>
      </c>
      <c r="AL745">
        <v>1</v>
      </c>
      <c r="AM745">
        <v>1</v>
      </c>
      <c r="AN745">
        <v>1</v>
      </c>
      <c r="AO745">
        <v>0</v>
      </c>
      <c r="AP745">
        <v>0</v>
      </c>
      <c r="AQ745">
        <v>151</v>
      </c>
      <c r="AR745">
        <v>74</v>
      </c>
      <c r="AS745">
        <v>90</v>
      </c>
      <c r="AT745">
        <v>144</v>
      </c>
      <c r="AU745">
        <v>56.7</v>
      </c>
      <c r="AV745" s="8">
        <f t="shared" si="73"/>
        <v>27.343750000000004</v>
      </c>
      <c r="AW745">
        <v>11.3</v>
      </c>
      <c r="AX745" s="8">
        <v>1</v>
      </c>
      <c r="AY745">
        <v>23</v>
      </c>
      <c r="AZ745">
        <v>1.1100000000000001</v>
      </c>
      <c r="BA745" s="8">
        <f>194*AZ745^-1.094*B745^-0.287*0.739</f>
        <v>35.982175463506699</v>
      </c>
      <c r="BB745" s="8">
        <v>1</v>
      </c>
      <c r="BC745">
        <v>137</v>
      </c>
      <c r="BD745">
        <v>5.6</v>
      </c>
      <c r="BE745">
        <v>7.9</v>
      </c>
      <c r="BF745">
        <v>228.8</v>
      </c>
      <c r="BG745">
        <v>81.8</v>
      </c>
      <c r="BH745">
        <v>5.9</v>
      </c>
      <c r="BI745">
        <v>0</v>
      </c>
      <c r="BJ745">
        <v>1</v>
      </c>
      <c r="BK745">
        <v>1</v>
      </c>
      <c r="BL745">
        <v>0</v>
      </c>
      <c r="BM745">
        <v>0</v>
      </c>
      <c r="BN745">
        <v>0</v>
      </c>
      <c r="BO745">
        <v>1</v>
      </c>
      <c r="BP745">
        <v>0</v>
      </c>
      <c r="BQ745">
        <v>0</v>
      </c>
      <c r="BR745">
        <v>0</v>
      </c>
      <c r="BS745">
        <v>0</v>
      </c>
      <c r="BT745">
        <v>1</v>
      </c>
    </row>
    <row r="746" spans="1:72" x14ac:dyDescent="0.2">
      <c r="A746" s="4">
        <v>745</v>
      </c>
      <c r="B746" s="30">
        <v>65</v>
      </c>
      <c r="C746" s="19">
        <v>0</v>
      </c>
      <c r="D746" s="19">
        <v>2</v>
      </c>
      <c r="E746" s="19">
        <v>0</v>
      </c>
      <c r="F746">
        <v>0</v>
      </c>
      <c r="H746">
        <v>0</v>
      </c>
      <c r="I746" s="19">
        <v>542</v>
      </c>
      <c r="J746" s="19">
        <v>542</v>
      </c>
      <c r="K746" s="19">
        <v>542</v>
      </c>
      <c r="L746" s="19">
        <v>542</v>
      </c>
      <c r="M746">
        <v>8</v>
      </c>
      <c r="N746">
        <v>31</v>
      </c>
      <c r="O746">
        <v>8</v>
      </c>
      <c r="P746">
        <v>30</v>
      </c>
      <c r="Q746">
        <v>15</v>
      </c>
      <c r="R746">
        <v>21</v>
      </c>
      <c r="S746">
        <v>15</v>
      </c>
      <c r="T746">
        <v>7.28</v>
      </c>
      <c r="U746">
        <v>3.96</v>
      </c>
      <c r="V746">
        <v>82</v>
      </c>
      <c r="W746">
        <f t="shared" si="71"/>
        <v>0.82417582417582413</v>
      </c>
      <c r="X746" s="7">
        <v>4</v>
      </c>
      <c r="Y746">
        <v>1</v>
      </c>
      <c r="Z746">
        <v>1</v>
      </c>
      <c r="AA746" s="19">
        <v>53</v>
      </c>
      <c r="AB746">
        <v>11</v>
      </c>
      <c r="AC746">
        <v>10</v>
      </c>
      <c r="AD746">
        <v>60</v>
      </c>
      <c r="AE746">
        <v>42</v>
      </c>
      <c r="AF746">
        <v>27.7</v>
      </c>
      <c r="AG746">
        <v>14.6</v>
      </c>
      <c r="AI746">
        <v>26.1</v>
      </c>
      <c r="AJ746" s="19">
        <v>3</v>
      </c>
      <c r="AK746" s="8">
        <f t="shared" si="72"/>
        <v>29.1</v>
      </c>
      <c r="AL746">
        <v>1</v>
      </c>
      <c r="AM746">
        <v>0</v>
      </c>
      <c r="AN746">
        <v>0</v>
      </c>
      <c r="AO746">
        <v>1</v>
      </c>
      <c r="AP746">
        <v>0</v>
      </c>
      <c r="AQ746">
        <v>160</v>
      </c>
      <c r="AR746">
        <v>104</v>
      </c>
      <c r="AS746">
        <v>102</v>
      </c>
      <c r="AT746">
        <v>170</v>
      </c>
      <c r="AU746">
        <v>83</v>
      </c>
      <c r="AV746" s="8">
        <f t="shared" si="73"/>
        <v>28.719723183391007</v>
      </c>
      <c r="AW746">
        <v>13.5</v>
      </c>
      <c r="AX746" s="8">
        <v>0</v>
      </c>
      <c r="AY746">
        <v>30</v>
      </c>
      <c r="AZ746">
        <v>0.98</v>
      </c>
      <c r="BA746" s="8">
        <f>194*AZ746^-1.094*B746^-0.287</f>
        <v>59.854150286812946</v>
      </c>
      <c r="BB746" s="8">
        <v>1</v>
      </c>
      <c r="BC746">
        <v>139</v>
      </c>
      <c r="BD746">
        <v>3.6</v>
      </c>
      <c r="BE746">
        <v>5.9</v>
      </c>
      <c r="BF746">
        <v>1544.7</v>
      </c>
      <c r="BG746">
        <v>82</v>
      </c>
      <c r="BH746">
        <v>9.8000000000000007</v>
      </c>
      <c r="BI746">
        <v>1</v>
      </c>
      <c r="BJ746">
        <v>0</v>
      </c>
      <c r="BK746">
        <v>1</v>
      </c>
      <c r="BL746">
        <v>0</v>
      </c>
      <c r="BM746">
        <v>0</v>
      </c>
      <c r="BN746">
        <v>1</v>
      </c>
      <c r="BO746">
        <v>1</v>
      </c>
      <c r="BP746">
        <v>0</v>
      </c>
      <c r="BQ746">
        <v>0</v>
      </c>
      <c r="BR746">
        <v>0</v>
      </c>
      <c r="BS746">
        <v>0</v>
      </c>
      <c r="BT746">
        <v>0</v>
      </c>
    </row>
    <row r="747" spans="1:72" x14ac:dyDescent="0.2">
      <c r="A747" s="4">
        <v>746</v>
      </c>
      <c r="B747" s="30">
        <v>56</v>
      </c>
      <c r="C747" s="19">
        <v>0</v>
      </c>
      <c r="D747" s="19">
        <v>3</v>
      </c>
      <c r="E747" s="19">
        <v>0</v>
      </c>
      <c r="F747">
        <v>0</v>
      </c>
      <c r="H747">
        <v>0</v>
      </c>
      <c r="I747" s="19">
        <v>16</v>
      </c>
      <c r="J747" s="19">
        <v>16</v>
      </c>
      <c r="K747" s="19">
        <v>16</v>
      </c>
      <c r="L747" s="19">
        <v>16</v>
      </c>
      <c r="M747">
        <v>4</v>
      </c>
      <c r="N747">
        <v>23</v>
      </c>
      <c r="O747">
        <v>6</v>
      </c>
      <c r="P747">
        <v>20</v>
      </c>
      <c r="Q747">
        <v>10</v>
      </c>
      <c r="R747">
        <v>15</v>
      </c>
      <c r="S747">
        <v>7</v>
      </c>
      <c r="T747">
        <v>5.35</v>
      </c>
      <c r="U747">
        <v>2.4700000000000002</v>
      </c>
      <c r="V747">
        <v>53</v>
      </c>
      <c r="W747">
        <f t="shared" si="71"/>
        <v>1.4953271028037385</v>
      </c>
      <c r="X747" s="7">
        <v>4</v>
      </c>
      <c r="Y747">
        <v>1</v>
      </c>
      <c r="Z747">
        <v>0</v>
      </c>
      <c r="AA747" s="19">
        <v>53</v>
      </c>
      <c r="AB747">
        <v>8</v>
      </c>
      <c r="AC747">
        <v>10</v>
      </c>
      <c r="AD747">
        <v>64</v>
      </c>
      <c r="AE747">
        <v>52</v>
      </c>
      <c r="AF747">
        <v>33.799999999999997</v>
      </c>
      <c r="AG747">
        <v>13.8</v>
      </c>
      <c r="AI747">
        <v>6.4</v>
      </c>
      <c r="AJ747" s="19">
        <v>3</v>
      </c>
      <c r="AK747" s="8">
        <f t="shared" si="72"/>
        <v>9.4</v>
      </c>
      <c r="AL747">
        <v>1</v>
      </c>
      <c r="AM747">
        <v>1</v>
      </c>
      <c r="AN747">
        <v>1</v>
      </c>
      <c r="AO747">
        <v>1</v>
      </c>
      <c r="AP747">
        <v>0</v>
      </c>
      <c r="AQ747">
        <v>116</v>
      </c>
      <c r="AR747">
        <v>80</v>
      </c>
      <c r="AS747">
        <v>71</v>
      </c>
      <c r="AT747">
        <v>168</v>
      </c>
      <c r="AU747">
        <v>111.5</v>
      </c>
      <c r="AV747" s="8">
        <f t="shared" si="73"/>
        <v>39.505385487528351</v>
      </c>
      <c r="AW747">
        <v>20.8</v>
      </c>
      <c r="AX747">
        <v>0</v>
      </c>
      <c r="AY747">
        <v>17</v>
      </c>
      <c r="AZ747">
        <v>0.98</v>
      </c>
      <c r="BA747" s="8">
        <f>194*AZ747^-1.094*B747^-0.287</f>
        <v>62.46984658150398</v>
      </c>
      <c r="BB747" s="8">
        <v>0</v>
      </c>
      <c r="BC747">
        <v>138</v>
      </c>
      <c r="BD747">
        <v>4.9000000000000004</v>
      </c>
      <c r="BE747">
        <v>7.6</v>
      </c>
      <c r="BF747">
        <v>16.2</v>
      </c>
      <c r="BG747">
        <v>137</v>
      </c>
      <c r="BH747">
        <v>8.3000000000000007</v>
      </c>
      <c r="BI747">
        <v>1</v>
      </c>
      <c r="BJ747">
        <v>0</v>
      </c>
      <c r="BK747">
        <v>1</v>
      </c>
      <c r="BL747">
        <v>0</v>
      </c>
      <c r="BM747">
        <v>0</v>
      </c>
      <c r="BN747">
        <v>1</v>
      </c>
      <c r="BO747">
        <v>1</v>
      </c>
      <c r="BP747">
        <v>0</v>
      </c>
      <c r="BQ747">
        <v>0</v>
      </c>
      <c r="BR747">
        <v>0</v>
      </c>
      <c r="BS747">
        <v>1</v>
      </c>
      <c r="BT747">
        <v>0</v>
      </c>
    </row>
    <row r="748" spans="1:72" x14ac:dyDescent="0.2">
      <c r="A748" s="4">
        <v>747</v>
      </c>
      <c r="B748" s="30">
        <v>44</v>
      </c>
      <c r="C748" s="19">
        <v>0</v>
      </c>
      <c r="D748" s="19">
        <v>2</v>
      </c>
      <c r="E748" s="19">
        <v>0</v>
      </c>
      <c r="F748">
        <v>0</v>
      </c>
      <c r="H748">
        <v>0</v>
      </c>
      <c r="I748" s="19">
        <v>536</v>
      </c>
      <c r="J748" s="19">
        <v>536</v>
      </c>
      <c r="K748" s="19">
        <v>536</v>
      </c>
      <c r="L748" s="19">
        <v>536</v>
      </c>
      <c r="M748">
        <v>15</v>
      </c>
      <c r="N748">
        <v>54</v>
      </c>
      <c r="O748">
        <v>16</v>
      </c>
      <c r="P748">
        <v>53</v>
      </c>
      <c r="Q748">
        <v>29</v>
      </c>
      <c r="R748">
        <v>35</v>
      </c>
      <c r="S748">
        <v>29</v>
      </c>
      <c r="T748">
        <v>5.0999999999999996</v>
      </c>
      <c r="U748">
        <v>2.71</v>
      </c>
      <c r="V748">
        <v>87</v>
      </c>
      <c r="W748">
        <f t="shared" si="71"/>
        <v>1.1764705882352942</v>
      </c>
      <c r="X748" s="7">
        <v>4</v>
      </c>
      <c r="Y748" s="7">
        <v>1</v>
      </c>
      <c r="Z748" s="7">
        <v>0</v>
      </c>
      <c r="AA748" s="19">
        <v>56</v>
      </c>
      <c r="AB748">
        <v>8</v>
      </c>
      <c r="AC748">
        <v>11</v>
      </c>
      <c r="AD748">
        <v>66</v>
      </c>
      <c r="AE748">
        <v>60</v>
      </c>
      <c r="AF748">
        <v>24.8</v>
      </c>
      <c r="AG748">
        <v>13.6</v>
      </c>
      <c r="AH748">
        <v>11</v>
      </c>
      <c r="AI748">
        <v>54.8</v>
      </c>
      <c r="AJ748" s="19">
        <v>15</v>
      </c>
      <c r="AK748" s="8">
        <f t="shared" si="72"/>
        <v>69.8</v>
      </c>
      <c r="AL748">
        <v>1</v>
      </c>
      <c r="AM748">
        <v>0</v>
      </c>
      <c r="AN748">
        <v>1</v>
      </c>
      <c r="AO748">
        <v>1</v>
      </c>
      <c r="AP748">
        <v>0</v>
      </c>
      <c r="AQ748">
        <v>158</v>
      </c>
      <c r="AR748">
        <v>115</v>
      </c>
      <c r="AS748">
        <v>110</v>
      </c>
      <c r="AT748">
        <v>172.4</v>
      </c>
      <c r="AU748">
        <v>77.099999999999994</v>
      </c>
      <c r="AV748" s="8">
        <f t="shared" si="73"/>
        <v>25.940590328432773</v>
      </c>
      <c r="AW748">
        <v>16.8</v>
      </c>
      <c r="AX748" s="8">
        <v>0</v>
      </c>
      <c r="AY748">
        <v>18</v>
      </c>
      <c r="AZ748">
        <v>0.82</v>
      </c>
      <c r="BA748" s="8">
        <f>194*AZ748^-1.094*B748^-0.287</f>
        <v>81.361408301096532</v>
      </c>
      <c r="BB748" s="8">
        <v>0</v>
      </c>
      <c r="BC748">
        <v>141</v>
      </c>
      <c r="BD748">
        <v>3.9</v>
      </c>
      <c r="BE748">
        <v>6.4</v>
      </c>
      <c r="BF748">
        <v>1389.1</v>
      </c>
      <c r="BG748">
        <v>159.80000000000001</v>
      </c>
      <c r="BH748">
        <v>9.3000000000000007</v>
      </c>
      <c r="BI748">
        <v>1</v>
      </c>
      <c r="BJ748">
        <v>0</v>
      </c>
      <c r="BK748">
        <v>1</v>
      </c>
      <c r="BL748">
        <v>0</v>
      </c>
      <c r="BM748">
        <v>0</v>
      </c>
      <c r="BN748">
        <v>1</v>
      </c>
      <c r="BO748">
        <v>1</v>
      </c>
      <c r="BP748">
        <v>0</v>
      </c>
      <c r="BQ748">
        <v>0</v>
      </c>
      <c r="BR748">
        <v>0</v>
      </c>
      <c r="BS748">
        <v>0</v>
      </c>
      <c r="BT748">
        <v>0</v>
      </c>
    </row>
    <row r="749" spans="1:72" x14ac:dyDescent="0.2">
      <c r="A749" s="4">
        <v>748</v>
      </c>
      <c r="B749" s="30">
        <v>53</v>
      </c>
      <c r="C749" s="19">
        <v>1</v>
      </c>
      <c r="D749" s="19">
        <v>2</v>
      </c>
      <c r="E749" s="19">
        <v>0</v>
      </c>
      <c r="F749">
        <v>0</v>
      </c>
      <c r="H749">
        <v>0</v>
      </c>
      <c r="I749" s="19">
        <v>504</v>
      </c>
      <c r="J749" s="19">
        <v>504</v>
      </c>
      <c r="K749" s="19">
        <v>504</v>
      </c>
      <c r="L749" s="19">
        <v>504</v>
      </c>
      <c r="M749">
        <v>8</v>
      </c>
      <c r="N749">
        <v>30</v>
      </c>
      <c r="O749">
        <v>10</v>
      </c>
      <c r="P749">
        <v>26</v>
      </c>
      <c r="Q749">
        <v>17</v>
      </c>
      <c r="R749">
        <v>22</v>
      </c>
      <c r="S749">
        <v>14</v>
      </c>
      <c r="T749">
        <v>5.35</v>
      </c>
      <c r="U749">
        <v>2.97</v>
      </c>
      <c r="V749">
        <v>58</v>
      </c>
      <c r="W749">
        <f t="shared" si="71"/>
        <v>1.4953271028037385</v>
      </c>
      <c r="X749" s="7">
        <v>4</v>
      </c>
      <c r="Y749" s="8">
        <v>2</v>
      </c>
      <c r="Z749" s="8">
        <v>0</v>
      </c>
      <c r="AA749" s="19">
        <v>49</v>
      </c>
      <c r="AB749">
        <v>13</v>
      </c>
      <c r="AC749">
        <v>13</v>
      </c>
      <c r="AD749">
        <v>64</v>
      </c>
      <c r="AE749">
        <v>47</v>
      </c>
      <c r="AF749">
        <v>49</v>
      </c>
      <c r="AI749">
        <v>18.5</v>
      </c>
      <c r="AJ749" s="19">
        <v>3</v>
      </c>
      <c r="AK749" s="8">
        <f t="shared" si="72"/>
        <v>21.5</v>
      </c>
      <c r="AL749">
        <v>0</v>
      </c>
      <c r="AM749">
        <v>0</v>
      </c>
      <c r="AN749">
        <v>0</v>
      </c>
      <c r="AO749">
        <v>0</v>
      </c>
      <c r="AP749">
        <v>0</v>
      </c>
      <c r="AQ749">
        <v>97</v>
      </c>
      <c r="AR749">
        <v>41</v>
      </c>
      <c r="AS749">
        <v>63</v>
      </c>
      <c r="AT749">
        <v>155.5</v>
      </c>
      <c r="AU749">
        <v>79.900000000000006</v>
      </c>
      <c r="AV749" s="8">
        <f t="shared" si="73"/>
        <v>33.043496241767564</v>
      </c>
      <c r="AW749">
        <v>10.7</v>
      </c>
      <c r="AX749" s="8">
        <v>1</v>
      </c>
      <c r="AY749">
        <v>18</v>
      </c>
      <c r="AZ749">
        <v>0.67</v>
      </c>
      <c r="BA749" s="8">
        <f>194*AZ749^-1.094*B749^-0.287*0.739</f>
        <v>71.097308410284583</v>
      </c>
      <c r="BB749" s="8">
        <v>0</v>
      </c>
      <c r="BC749">
        <v>139</v>
      </c>
      <c r="BD749">
        <v>4.5</v>
      </c>
      <c r="BE749">
        <v>5.3</v>
      </c>
      <c r="BF749">
        <v>245.6</v>
      </c>
      <c r="BG749">
        <v>113.2</v>
      </c>
      <c r="BH749">
        <v>5.2</v>
      </c>
      <c r="BI749">
        <v>0</v>
      </c>
      <c r="BJ749">
        <v>0</v>
      </c>
      <c r="BK749">
        <v>0</v>
      </c>
      <c r="BL749">
        <v>0</v>
      </c>
      <c r="BM749">
        <v>0</v>
      </c>
      <c r="BN749">
        <v>1</v>
      </c>
      <c r="BO749">
        <v>1</v>
      </c>
      <c r="BP749">
        <v>0</v>
      </c>
      <c r="BQ749">
        <v>0</v>
      </c>
      <c r="BR749">
        <v>0</v>
      </c>
      <c r="BS749">
        <v>0</v>
      </c>
      <c r="BT749">
        <v>0</v>
      </c>
    </row>
    <row r="750" spans="1:72" x14ac:dyDescent="0.2">
      <c r="A750" s="4">
        <v>749</v>
      </c>
      <c r="B750" s="30">
        <v>76</v>
      </c>
      <c r="C750" s="19">
        <v>1</v>
      </c>
      <c r="D750" s="19">
        <v>2</v>
      </c>
      <c r="E750" s="19">
        <v>0</v>
      </c>
      <c r="F750">
        <v>0</v>
      </c>
      <c r="H750">
        <v>0</v>
      </c>
      <c r="I750" s="19">
        <v>525</v>
      </c>
      <c r="J750" s="19">
        <v>525</v>
      </c>
      <c r="K750" s="19">
        <v>525</v>
      </c>
      <c r="L750" s="19">
        <v>525</v>
      </c>
      <c r="M750">
        <v>8</v>
      </c>
      <c r="N750">
        <v>35</v>
      </c>
      <c r="O750">
        <v>11</v>
      </c>
      <c r="P750">
        <v>29</v>
      </c>
      <c r="Q750">
        <v>14</v>
      </c>
      <c r="R750">
        <v>20</v>
      </c>
      <c r="S750">
        <v>10</v>
      </c>
      <c r="T750">
        <v>6.27</v>
      </c>
      <c r="U750">
        <v>4.47</v>
      </c>
      <c r="V750">
        <v>57</v>
      </c>
      <c r="W750">
        <f t="shared" si="71"/>
        <v>1.594896331738437</v>
      </c>
      <c r="X750" s="7">
        <v>4</v>
      </c>
      <c r="Y750" s="6">
        <v>3</v>
      </c>
      <c r="Z750" s="6">
        <v>0</v>
      </c>
      <c r="AA750" s="19">
        <v>46</v>
      </c>
      <c r="AB750">
        <v>11</v>
      </c>
      <c r="AC750">
        <v>12</v>
      </c>
      <c r="AD750">
        <v>53</v>
      </c>
      <c r="AE750">
        <v>33</v>
      </c>
      <c r="AF750">
        <v>64.400000000000006</v>
      </c>
      <c r="AG750">
        <v>19.600000000000001</v>
      </c>
      <c r="AH750">
        <v>23</v>
      </c>
      <c r="AI750">
        <v>35.9</v>
      </c>
      <c r="AJ750" s="19">
        <v>3</v>
      </c>
      <c r="AK750" s="8">
        <f t="shared" si="72"/>
        <v>38.9</v>
      </c>
      <c r="AL750">
        <v>1</v>
      </c>
      <c r="AM750">
        <v>0</v>
      </c>
      <c r="AN750">
        <v>1</v>
      </c>
      <c r="AO750">
        <v>1</v>
      </c>
      <c r="AP750">
        <v>0</v>
      </c>
      <c r="AQ750">
        <v>155</v>
      </c>
      <c r="AR750">
        <v>84</v>
      </c>
      <c r="AS750">
        <v>63</v>
      </c>
      <c r="AT750">
        <v>138.30000000000001</v>
      </c>
      <c r="AU750">
        <v>54.8</v>
      </c>
      <c r="AV750" s="8">
        <f t="shared" si="73"/>
        <v>28.650763401682131</v>
      </c>
      <c r="AW750">
        <v>8.5</v>
      </c>
      <c r="AX750" s="8">
        <v>1</v>
      </c>
      <c r="AY750">
        <v>58</v>
      </c>
      <c r="AZ750">
        <v>1.93</v>
      </c>
      <c r="BA750" s="8">
        <f>194*AZ750^-1.094*B750^-0.287*0.739</f>
        <v>20.14897561582822</v>
      </c>
      <c r="BB750" s="8">
        <v>1</v>
      </c>
      <c r="BC750">
        <v>139</v>
      </c>
      <c r="BD750">
        <v>4.4000000000000004</v>
      </c>
      <c r="BE750">
        <v>4.9000000000000004</v>
      </c>
      <c r="BF750">
        <v>254.3</v>
      </c>
      <c r="BG750">
        <v>153.19999999999999</v>
      </c>
      <c r="BH750">
        <v>8.6999999999999993</v>
      </c>
      <c r="BI750">
        <v>0</v>
      </c>
      <c r="BJ750">
        <v>1</v>
      </c>
      <c r="BK750">
        <v>0</v>
      </c>
      <c r="BL750">
        <v>0</v>
      </c>
      <c r="BM750">
        <v>1</v>
      </c>
      <c r="BN750">
        <v>0</v>
      </c>
      <c r="BO750">
        <v>1</v>
      </c>
      <c r="BP750">
        <v>1</v>
      </c>
      <c r="BQ750">
        <v>0</v>
      </c>
      <c r="BR750">
        <v>0</v>
      </c>
      <c r="BS750">
        <v>0</v>
      </c>
      <c r="BT750">
        <v>0</v>
      </c>
    </row>
    <row r="751" spans="1:72" x14ac:dyDescent="0.2">
      <c r="A751" s="4">
        <v>750</v>
      </c>
      <c r="B751" s="30">
        <v>66</v>
      </c>
      <c r="C751" s="19">
        <v>1</v>
      </c>
      <c r="D751" s="19">
        <v>4</v>
      </c>
      <c r="E751" s="19">
        <v>0</v>
      </c>
      <c r="F751">
        <v>0</v>
      </c>
      <c r="H751">
        <v>0</v>
      </c>
      <c r="I751" s="19">
        <v>524</v>
      </c>
      <c r="J751" s="19">
        <v>524</v>
      </c>
      <c r="K751" s="19">
        <v>524</v>
      </c>
      <c r="L751" s="19">
        <v>524</v>
      </c>
      <c r="M751">
        <v>13</v>
      </c>
      <c r="N751">
        <v>52</v>
      </c>
      <c r="O751">
        <v>12</v>
      </c>
      <c r="P751">
        <v>49</v>
      </c>
      <c r="Q751">
        <v>17</v>
      </c>
      <c r="R751">
        <v>30</v>
      </c>
      <c r="S751">
        <v>22</v>
      </c>
      <c r="T751">
        <v>3.85</v>
      </c>
      <c r="U751">
        <v>2.41</v>
      </c>
      <c r="V751">
        <v>60</v>
      </c>
      <c r="W751">
        <f t="shared" si="71"/>
        <v>2.0779220779220777</v>
      </c>
      <c r="X751" s="8">
        <v>1</v>
      </c>
      <c r="Y751">
        <v>1</v>
      </c>
      <c r="Z751">
        <v>1</v>
      </c>
      <c r="AA751" s="19">
        <v>36</v>
      </c>
      <c r="AB751">
        <v>9</v>
      </c>
      <c r="AC751">
        <v>10</v>
      </c>
      <c r="AD751">
        <v>41</v>
      </c>
      <c r="AE751">
        <v>34</v>
      </c>
      <c r="AF751">
        <v>37</v>
      </c>
      <c r="AG751">
        <v>33.200000000000003</v>
      </c>
      <c r="AI751">
        <v>29.8</v>
      </c>
      <c r="AJ751" s="19">
        <v>15</v>
      </c>
      <c r="AK751" s="8">
        <f t="shared" si="72"/>
        <v>44.8</v>
      </c>
      <c r="AL751">
        <v>1</v>
      </c>
      <c r="AM751">
        <v>1</v>
      </c>
      <c r="AN751">
        <v>1</v>
      </c>
      <c r="AO751">
        <v>1</v>
      </c>
      <c r="AP751">
        <v>0</v>
      </c>
      <c r="AQ751">
        <v>122</v>
      </c>
      <c r="AR751">
        <v>81</v>
      </c>
      <c r="AS751">
        <v>103</v>
      </c>
      <c r="AT751">
        <v>154</v>
      </c>
      <c r="AU751">
        <v>50</v>
      </c>
      <c r="AV751" s="8">
        <f t="shared" si="73"/>
        <v>21.0828132906055</v>
      </c>
      <c r="AW751">
        <v>10.3</v>
      </c>
      <c r="AX751" s="7">
        <v>1</v>
      </c>
      <c r="AY751">
        <v>35</v>
      </c>
      <c r="AZ751">
        <v>1.21</v>
      </c>
      <c r="BA751" s="8">
        <f>194*AZ751^-1.094*B751^-0.287*0.739</f>
        <v>34.967925136911752</v>
      </c>
      <c r="BB751" s="8">
        <v>1</v>
      </c>
      <c r="BC751">
        <v>139</v>
      </c>
      <c r="BD751">
        <v>5.2</v>
      </c>
      <c r="BE751">
        <v>7.3</v>
      </c>
      <c r="BF751">
        <v>512.29999999999995</v>
      </c>
      <c r="BG751">
        <v>76.400000000000006</v>
      </c>
      <c r="BH751">
        <v>10.1</v>
      </c>
      <c r="BI751">
        <v>1</v>
      </c>
      <c r="BJ751">
        <v>0</v>
      </c>
      <c r="BK751">
        <v>1</v>
      </c>
      <c r="BL751">
        <v>0</v>
      </c>
      <c r="BM751">
        <v>0</v>
      </c>
      <c r="BN751">
        <v>1</v>
      </c>
      <c r="BO751">
        <v>1</v>
      </c>
      <c r="BP751">
        <v>0</v>
      </c>
      <c r="BQ751">
        <v>0</v>
      </c>
      <c r="BR751">
        <v>0</v>
      </c>
      <c r="BS751">
        <v>1</v>
      </c>
      <c r="BT751">
        <v>1</v>
      </c>
    </row>
    <row r="752" spans="1:72" x14ac:dyDescent="0.2">
      <c r="A752" s="4">
        <v>751</v>
      </c>
      <c r="B752" s="30">
        <v>80</v>
      </c>
      <c r="C752" s="19">
        <v>1</v>
      </c>
      <c r="D752" s="19">
        <v>3</v>
      </c>
      <c r="E752" s="19">
        <v>0</v>
      </c>
      <c r="F752">
        <v>0</v>
      </c>
      <c r="H752">
        <v>0</v>
      </c>
      <c r="I752" s="19">
        <v>522</v>
      </c>
      <c r="J752" s="19">
        <v>522</v>
      </c>
      <c r="K752" s="19">
        <v>522</v>
      </c>
      <c r="L752" s="19">
        <v>522</v>
      </c>
      <c r="M752">
        <v>5</v>
      </c>
      <c r="N752">
        <v>34</v>
      </c>
      <c r="O752">
        <v>7</v>
      </c>
      <c r="P752">
        <v>39</v>
      </c>
      <c r="Q752">
        <v>18</v>
      </c>
      <c r="R752">
        <v>27</v>
      </c>
      <c r="S752">
        <v>14</v>
      </c>
      <c r="T752">
        <v>3.08</v>
      </c>
      <c r="U752">
        <v>2.17</v>
      </c>
      <c r="V752">
        <v>76</v>
      </c>
      <c r="W752">
        <f t="shared" si="71"/>
        <v>4.220779220779221</v>
      </c>
      <c r="X752" s="7">
        <v>4</v>
      </c>
      <c r="Y752">
        <v>1</v>
      </c>
      <c r="Z752">
        <v>1</v>
      </c>
      <c r="AA752" s="19">
        <v>62</v>
      </c>
      <c r="AB752">
        <v>9</v>
      </c>
      <c r="AC752">
        <v>10</v>
      </c>
      <c r="AD752">
        <v>49</v>
      </c>
      <c r="AE752">
        <v>45</v>
      </c>
      <c r="AF752">
        <v>20.5</v>
      </c>
      <c r="AG752">
        <v>21.4</v>
      </c>
      <c r="AH752">
        <v>14</v>
      </c>
      <c r="AI752">
        <v>41.5</v>
      </c>
      <c r="AJ752" s="19">
        <v>3</v>
      </c>
      <c r="AK752" s="8">
        <f t="shared" si="72"/>
        <v>44.5</v>
      </c>
      <c r="AL752">
        <v>1</v>
      </c>
      <c r="AM752">
        <v>1</v>
      </c>
      <c r="AN752">
        <v>1</v>
      </c>
      <c r="AO752">
        <v>1</v>
      </c>
      <c r="AP752">
        <v>0</v>
      </c>
      <c r="AQ752">
        <v>112</v>
      </c>
      <c r="AR752">
        <v>90</v>
      </c>
      <c r="AS752">
        <v>114</v>
      </c>
      <c r="AT752">
        <v>151</v>
      </c>
      <c r="AU752">
        <v>51</v>
      </c>
      <c r="AV752" s="8">
        <f t="shared" si="73"/>
        <v>22.367440024560327</v>
      </c>
      <c r="AW752">
        <v>13</v>
      </c>
      <c r="AX752" s="8">
        <v>0</v>
      </c>
      <c r="AY752">
        <v>20</v>
      </c>
      <c r="AZ752">
        <v>0.83</v>
      </c>
      <c r="BA752" s="8">
        <f>194*AZ752^-1.094*B752^-0.287*0.739</f>
        <v>49.979039894055418</v>
      </c>
      <c r="BB752" s="8">
        <v>1</v>
      </c>
      <c r="BC752">
        <v>145</v>
      </c>
      <c r="BD752">
        <v>4.7</v>
      </c>
      <c r="BE752">
        <v>6.6</v>
      </c>
      <c r="BF752">
        <v>2953.6</v>
      </c>
      <c r="BG752">
        <v>124</v>
      </c>
      <c r="BH752">
        <v>7.8</v>
      </c>
      <c r="BI752">
        <v>1</v>
      </c>
      <c r="BJ752">
        <v>0</v>
      </c>
      <c r="BK752">
        <v>1</v>
      </c>
      <c r="BL752">
        <v>0</v>
      </c>
      <c r="BM752">
        <v>0</v>
      </c>
      <c r="BN752">
        <v>1</v>
      </c>
      <c r="BO752">
        <v>1</v>
      </c>
      <c r="BP752">
        <v>0</v>
      </c>
      <c r="BQ752">
        <v>0</v>
      </c>
      <c r="BR752">
        <v>0</v>
      </c>
      <c r="BS752">
        <v>1</v>
      </c>
      <c r="BT752">
        <v>1</v>
      </c>
    </row>
    <row r="753" spans="1:73" x14ac:dyDescent="0.2">
      <c r="A753" s="4">
        <v>752</v>
      </c>
      <c r="B753" s="30">
        <v>70</v>
      </c>
      <c r="C753" s="19">
        <v>0</v>
      </c>
      <c r="D753" s="19">
        <v>1</v>
      </c>
      <c r="E753" s="19">
        <v>0</v>
      </c>
      <c r="F753">
        <v>0</v>
      </c>
      <c r="H753">
        <v>0</v>
      </c>
      <c r="I753" s="19">
        <v>521</v>
      </c>
      <c r="J753" s="19">
        <v>521</v>
      </c>
      <c r="K753" s="19">
        <v>521</v>
      </c>
      <c r="L753" s="19">
        <v>521</v>
      </c>
      <c r="M753">
        <v>3</v>
      </c>
      <c r="N753">
        <v>69</v>
      </c>
      <c r="O753">
        <v>8</v>
      </c>
      <c r="P753">
        <v>76</v>
      </c>
      <c r="Q753">
        <v>36</v>
      </c>
      <c r="R753">
        <v>53</v>
      </c>
      <c r="S753">
        <v>34</v>
      </c>
      <c r="T753">
        <v>4.3499999999999996</v>
      </c>
      <c r="U753">
        <v>3</v>
      </c>
      <c r="V753">
        <v>116</v>
      </c>
      <c r="W753">
        <f t="shared" si="71"/>
        <v>4.3678160919540234</v>
      </c>
      <c r="X753" s="7">
        <v>2</v>
      </c>
      <c r="Y753" s="7">
        <v>3</v>
      </c>
      <c r="Z753" s="7">
        <v>0</v>
      </c>
      <c r="AA753" s="19">
        <v>33</v>
      </c>
      <c r="AB753">
        <v>15</v>
      </c>
      <c r="AC753">
        <v>14</v>
      </c>
      <c r="AD753">
        <v>47</v>
      </c>
      <c r="AE753">
        <v>33</v>
      </c>
      <c r="AF753">
        <v>55.1</v>
      </c>
      <c r="AG753">
        <v>16.399999999999999</v>
      </c>
      <c r="AJ753" s="19">
        <v>3</v>
      </c>
      <c r="AK753" s="8"/>
      <c r="AL753">
        <v>1</v>
      </c>
      <c r="AM753">
        <v>0</v>
      </c>
      <c r="AN753">
        <v>0</v>
      </c>
      <c r="AO753">
        <v>0</v>
      </c>
      <c r="AP753">
        <v>1</v>
      </c>
      <c r="AQ753">
        <v>77</v>
      </c>
      <c r="AR753">
        <v>58</v>
      </c>
      <c r="AS753">
        <v>102</v>
      </c>
      <c r="AT753">
        <v>161</v>
      </c>
      <c r="AU753">
        <v>42.4</v>
      </c>
      <c r="AV753" s="8">
        <f t="shared" si="73"/>
        <v>16.357393619073335</v>
      </c>
      <c r="AW753">
        <v>12.5</v>
      </c>
      <c r="AX753" s="8">
        <v>1</v>
      </c>
      <c r="AY753">
        <v>26</v>
      </c>
      <c r="AZ753">
        <v>0.52</v>
      </c>
      <c r="BA753" s="8">
        <f>194*AZ753^-1.094*B753^-0.287</f>
        <v>117.2062941365953</v>
      </c>
      <c r="BB753" s="7">
        <v>0</v>
      </c>
      <c r="BC753">
        <v>133</v>
      </c>
      <c r="BD753">
        <v>3.6</v>
      </c>
      <c r="BE753">
        <v>6</v>
      </c>
      <c r="BF753">
        <v>4325.7</v>
      </c>
      <c r="BG753">
        <v>104.6</v>
      </c>
      <c r="BH753">
        <v>5.4</v>
      </c>
      <c r="BI753">
        <v>1</v>
      </c>
      <c r="BJ753">
        <v>0</v>
      </c>
      <c r="BK753">
        <v>1</v>
      </c>
      <c r="BL753">
        <v>0</v>
      </c>
      <c r="BM753">
        <v>0</v>
      </c>
      <c r="BN753">
        <v>1</v>
      </c>
      <c r="BO753">
        <v>1</v>
      </c>
      <c r="BP753">
        <v>0</v>
      </c>
      <c r="BQ753">
        <v>0</v>
      </c>
      <c r="BR753">
        <v>0</v>
      </c>
      <c r="BS753">
        <v>0</v>
      </c>
      <c r="BT753">
        <v>0</v>
      </c>
    </row>
    <row r="754" spans="1:73" x14ac:dyDescent="0.2">
      <c r="A754" s="4">
        <v>753</v>
      </c>
      <c r="B754" s="30">
        <v>79</v>
      </c>
      <c r="C754" s="19">
        <v>0</v>
      </c>
      <c r="D754" s="19">
        <v>1</v>
      </c>
      <c r="E754" s="19">
        <v>0</v>
      </c>
      <c r="F754">
        <v>0</v>
      </c>
      <c r="H754">
        <v>0</v>
      </c>
      <c r="I754" s="19">
        <v>515</v>
      </c>
      <c r="J754" s="19">
        <v>515</v>
      </c>
      <c r="K754" s="19">
        <v>515</v>
      </c>
      <c r="L754" s="19">
        <v>515</v>
      </c>
      <c r="M754">
        <v>7</v>
      </c>
      <c r="N754">
        <v>33</v>
      </c>
      <c r="O754">
        <v>2</v>
      </c>
      <c r="P754">
        <v>29</v>
      </c>
      <c r="Q754">
        <v>14</v>
      </c>
      <c r="R754">
        <v>19</v>
      </c>
      <c r="S754">
        <v>10</v>
      </c>
      <c r="T754">
        <v>4.25</v>
      </c>
      <c r="U754">
        <v>2.61</v>
      </c>
      <c r="V754">
        <v>91</v>
      </c>
      <c r="W754">
        <f t="shared" si="71"/>
        <v>2.1176470588235294</v>
      </c>
      <c r="X754" s="7">
        <v>4</v>
      </c>
      <c r="Y754" s="7">
        <v>1</v>
      </c>
      <c r="Z754" s="7">
        <v>1</v>
      </c>
      <c r="AA754" s="19">
        <v>53</v>
      </c>
      <c r="AB754">
        <v>8</v>
      </c>
      <c r="AC754">
        <v>8</v>
      </c>
      <c r="AD754">
        <v>64</v>
      </c>
      <c r="AE754">
        <v>57</v>
      </c>
      <c r="AF754">
        <v>19</v>
      </c>
      <c r="AG754">
        <v>20.399999999999999</v>
      </c>
      <c r="AI754">
        <v>28.5</v>
      </c>
      <c r="AJ754" s="19">
        <v>3</v>
      </c>
      <c r="AK754" s="8">
        <f t="shared" ref="AK754:AK788" si="75">AI754+AJ754</f>
        <v>31.5</v>
      </c>
      <c r="AL754">
        <v>1</v>
      </c>
      <c r="AM754">
        <v>1</v>
      </c>
      <c r="AN754">
        <v>1</v>
      </c>
      <c r="AO754">
        <v>0</v>
      </c>
      <c r="AP754">
        <v>0</v>
      </c>
      <c r="AQ754">
        <v>123</v>
      </c>
      <c r="AR754">
        <v>70</v>
      </c>
      <c r="AS754">
        <v>71</v>
      </c>
      <c r="AT754">
        <v>170</v>
      </c>
      <c r="AU754">
        <v>61.1</v>
      </c>
      <c r="AV754" s="8">
        <f t="shared" si="73"/>
        <v>21.141868512110729</v>
      </c>
      <c r="AW754">
        <v>14.7</v>
      </c>
      <c r="AX754" s="8">
        <v>0</v>
      </c>
      <c r="AY754">
        <v>14</v>
      </c>
      <c r="AZ754">
        <v>0.98</v>
      </c>
      <c r="BA754" s="8">
        <f>194*AZ754^-1.094*B754^-0.287</f>
        <v>56.595438337119063</v>
      </c>
      <c r="BB754" s="8">
        <v>1</v>
      </c>
      <c r="BC754">
        <v>134</v>
      </c>
      <c r="BD754">
        <v>6.1</v>
      </c>
      <c r="BE754">
        <v>6.7</v>
      </c>
      <c r="BF754">
        <v>1001.2</v>
      </c>
      <c r="BG754">
        <v>74.2</v>
      </c>
      <c r="BH754">
        <v>6.8</v>
      </c>
      <c r="BI754">
        <v>1</v>
      </c>
      <c r="BJ754">
        <v>0</v>
      </c>
      <c r="BK754">
        <v>1</v>
      </c>
      <c r="BL754">
        <v>0</v>
      </c>
      <c r="BM754">
        <v>0</v>
      </c>
      <c r="BN754">
        <v>0</v>
      </c>
      <c r="BO754">
        <v>1</v>
      </c>
      <c r="BP754">
        <v>0</v>
      </c>
      <c r="BQ754">
        <v>0</v>
      </c>
      <c r="BR754">
        <v>0</v>
      </c>
      <c r="BS754">
        <v>0</v>
      </c>
      <c r="BT754">
        <v>1</v>
      </c>
    </row>
    <row r="755" spans="1:73" x14ac:dyDescent="0.2">
      <c r="A755" s="4">
        <v>754</v>
      </c>
      <c r="B755" s="30">
        <v>64</v>
      </c>
      <c r="C755" s="19">
        <v>0</v>
      </c>
      <c r="D755" s="19">
        <v>3</v>
      </c>
      <c r="E755" s="19">
        <v>0</v>
      </c>
      <c r="F755">
        <v>0</v>
      </c>
      <c r="H755">
        <v>0</v>
      </c>
      <c r="I755" s="19">
        <v>515</v>
      </c>
      <c r="J755" s="19">
        <v>515</v>
      </c>
      <c r="K755" s="19">
        <v>515</v>
      </c>
      <c r="L755" s="19">
        <v>515</v>
      </c>
      <c r="M755">
        <v>5</v>
      </c>
      <c r="N755">
        <v>35</v>
      </c>
      <c r="O755">
        <v>7</v>
      </c>
      <c r="P755">
        <v>33</v>
      </c>
      <c r="Q755">
        <v>12</v>
      </c>
      <c r="R755">
        <v>19</v>
      </c>
      <c r="S755">
        <v>10</v>
      </c>
      <c r="T755">
        <v>3.4</v>
      </c>
      <c r="U755">
        <v>2.21</v>
      </c>
      <c r="V755">
        <v>62</v>
      </c>
      <c r="W755">
        <f t="shared" si="71"/>
        <v>2.6470588235294117</v>
      </c>
      <c r="X755" s="7">
        <v>4</v>
      </c>
      <c r="Y755">
        <v>1</v>
      </c>
      <c r="Z755">
        <v>0</v>
      </c>
      <c r="AA755" s="19">
        <v>54</v>
      </c>
      <c r="AB755">
        <v>8</v>
      </c>
      <c r="AC755">
        <v>9</v>
      </c>
      <c r="AD755">
        <v>65</v>
      </c>
      <c r="AE755">
        <v>61</v>
      </c>
      <c r="AF755">
        <v>15.5</v>
      </c>
      <c r="AG755">
        <v>27.4</v>
      </c>
      <c r="AH755">
        <v>11</v>
      </c>
      <c r="AI755">
        <v>33.200000000000003</v>
      </c>
      <c r="AJ755" s="19">
        <v>3</v>
      </c>
      <c r="AK755" s="8">
        <f t="shared" si="75"/>
        <v>36.200000000000003</v>
      </c>
      <c r="AL755">
        <v>0</v>
      </c>
      <c r="AM755">
        <v>1</v>
      </c>
      <c r="AN755">
        <v>1</v>
      </c>
      <c r="AO755">
        <v>1</v>
      </c>
      <c r="AP755">
        <v>0</v>
      </c>
      <c r="AQ755">
        <v>133</v>
      </c>
      <c r="AR755">
        <v>104</v>
      </c>
      <c r="AS755">
        <v>108</v>
      </c>
      <c r="AT755">
        <v>167</v>
      </c>
      <c r="AU755">
        <v>58.1</v>
      </c>
      <c r="AV755" s="8">
        <f t="shared" si="73"/>
        <v>20.832586324357276</v>
      </c>
      <c r="AW755">
        <v>15.6</v>
      </c>
      <c r="AX755" s="8">
        <v>0</v>
      </c>
      <c r="AY755">
        <v>28</v>
      </c>
      <c r="AZ755">
        <v>1.03</v>
      </c>
      <c r="BA755" s="8">
        <f>194*AZ755^-1.094*B755^-0.287</f>
        <v>56.935633019618663</v>
      </c>
      <c r="BB755" s="8">
        <v>1</v>
      </c>
      <c r="BC755">
        <v>137</v>
      </c>
      <c r="BD755">
        <v>5.5</v>
      </c>
      <c r="BE755">
        <v>6.8</v>
      </c>
      <c r="BF755">
        <v>5123.8999999999996</v>
      </c>
      <c r="BG755">
        <v>128.80000000000001</v>
      </c>
      <c r="BH755">
        <v>8.1999999999999993</v>
      </c>
      <c r="BI755">
        <v>1</v>
      </c>
      <c r="BJ755">
        <v>0</v>
      </c>
      <c r="BK755">
        <v>1</v>
      </c>
      <c r="BL755">
        <v>0</v>
      </c>
      <c r="BM755">
        <v>0</v>
      </c>
      <c r="BN755">
        <v>1</v>
      </c>
      <c r="BO755">
        <v>1</v>
      </c>
      <c r="BP755">
        <v>0</v>
      </c>
      <c r="BQ755">
        <v>0</v>
      </c>
      <c r="BR755">
        <v>0</v>
      </c>
      <c r="BS755">
        <v>0</v>
      </c>
      <c r="BT755">
        <v>1</v>
      </c>
    </row>
    <row r="756" spans="1:73" x14ac:dyDescent="0.2">
      <c r="A756" s="4">
        <v>755</v>
      </c>
      <c r="B756" s="30">
        <v>64</v>
      </c>
      <c r="C756" s="19">
        <v>0</v>
      </c>
      <c r="D756" s="19">
        <v>4</v>
      </c>
      <c r="E756" s="19">
        <v>0</v>
      </c>
      <c r="F756">
        <v>0</v>
      </c>
      <c r="H756">
        <v>0</v>
      </c>
      <c r="I756" s="19">
        <v>503</v>
      </c>
      <c r="J756" s="19">
        <v>503</v>
      </c>
      <c r="K756" s="19">
        <v>503</v>
      </c>
      <c r="L756" s="19">
        <v>503</v>
      </c>
      <c r="M756">
        <v>17</v>
      </c>
      <c r="N756">
        <v>48</v>
      </c>
      <c r="O756">
        <v>15</v>
      </c>
      <c r="P756">
        <v>48</v>
      </c>
      <c r="Q756">
        <v>28</v>
      </c>
      <c r="R756">
        <v>30</v>
      </c>
      <c r="S756">
        <v>24</v>
      </c>
      <c r="T756">
        <v>3.1</v>
      </c>
      <c r="U756">
        <v>1.86</v>
      </c>
      <c r="V756">
        <v>66</v>
      </c>
      <c r="W756">
        <f t="shared" si="71"/>
        <v>1.9354838709677418</v>
      </c>
      <c r="X756" s="7">
        <v>4</v>
      </c>
      <c r="Y756" s="7">
        <v>1</v>
      </c>
      <c r="Z756" s="7">
        <v>1</v>
      </c>
      <c r="AA756" s="19">
        <v>48</v>
      </c>
      <c r="AB756">
        <v>8</v>
      </c>
      <c r="AC756">
        <v>8</v>
      </c>
      <c r="AD756">
        <v>64</v>
      </c>
      <c r="AE756">
        <v>58</v>
      </c>
      <c r="AF756">
        <v>25.7</v>
      </c>
      <c r="AG756">
        <v>19.600000000000001</v>
      </c>
      <c r="AI756">
        <v>25.4</v>
      </c>
      <c r="AJ756" s="19">
        <v>15</v>
      </c>
      <c r="AK756" s="8">
        <f t="shared" si="75"/>
        <v>40.4</v>
      </c>
      <c r="AL756">
        <v>1</v>
      </c>
      <c r="AM756">
        <v>1</v>
      </c>
      <c r="AN756">
        <v>1</v>
      </c>
      <c r="AO756">
        <v>1</v>
      </c>
      <c r="AP756">
        <v>0</v>
      </c>
      <c r="AQ756">
        <v>91</v>
      </c>
      <c r="AR756">
        <v>69</v>
      </c>
      <c r="AS756">
        <v>62</v>
      </c>
      <c r="AT756">
        <v>164</v>
      </c>
      <c r="AU756">
        <v>68.900000000000006</v>
      </c>
      <c r="AV756" s="8">
        <f t="shared" si="73"/>
        <v>25.617192147531238</v>
      </c>
      <c r="AW756">
        <v>18.899999999999999</v>
      </c>
      <c r="AX756">
        <v>0</v>
      </c>
      <c r="AY756">
        <v>31</v>
      </c>
      <c r="AZ756">
        <v>1.97</v>
      </c>
      <c r="BA756" s="8">
        <f>194*AZ756^-1.094*B756^-0.287</f>
        <v>28.007995370791942</v>
      </c>
      <c r="BB756" s="8">
        <v>1</v>
      </c>
      <c r="BC756">
        <v>141</v>
      </c>
      <c r="BD756">
        <v>5.0999999999999996</v>
      </c>
      <c r="BE756">
        <v>6.8</v>
      </c>
      <c r="BF756">
        <v>726.5</v>
      </c>
      <c r="BG756">
        <v>88.4</v>
      </c>
      <c r="BH756">
        <v>10.3</v>
      </c>
      <c r="BI756">
        <v>1</v>
      </c>
      <c r="BJ756">
        <v>0</v>
      </c>
      <c r="BK756">
        <v>1</v>
      </c>
      <c r="BL756">
        <v>0</v>
      </c>
      <c r="BM756">
        <v>0</v>
      </c>
      <c r="BN756">
        <v>0</v>
      </c>
      <c r="BO756">
        <v>1</v>
      </c>
      <c r="BP756">
        <v>0</v>
      </c>
      <c r="BQ756">
        <v>0</v>
      </c>
      <c r="BR756">
        <v>0</v>
      </c>
      <c r="BS756">
        <v>1</v>
      </c>
      <c r="BT756">
        <v>0</v>
      </c>
      <c r="BU756">
        <v>11.4</v>
      </c>
    </row>
    <row r="757" spans="1:73" x14ac:dyDescent="0.2">
      <c r="A757" s="4">
        <v>756</v>
      </c>
      <c r="B757" s="30">
        <v>43</v>
      </c>
      <c r="C757" s="19">
        <v>1</v>
      </c>
      <c r="D757" s="19">
        <v>2</v>
      </c>
      <c r="E757" s="19">
        <v>0</v>
      </c>
      <c r="F757">
        <v>0</v>
      </c>
      <c r="H757">
        <v>0</v>
      </c>
      <c r="I757" s="19">
        <v>501</v>
      </c>
      <c r="J757" s="19">
        <v>501</v>
      </c>
      <c r="K757" s="19">
        <v>501</v>
      </c>
      <c r="L757" s="19">
        <v>501</v>
      </c>
      <c r="M757">
        <v>9</v>
      </c>
      <c r="N757">
        <v>10</v>
      </c>
      <c r="O757">
        <v>5</v>
      </c>
      <c r="P757">
        <v>31</v>
      </c>
      <c r="Q757">
        <v>13</v>
      </c>
      <c r="R757">
        <v>22</v>
      </c>
      <c r="S757">
        <v>18</v>
      </c>
      <c r="T757">
        <v>6.05</v>
      </c>
      <c r="U757">
        <v>3.19</v>
      </c>
      <c r="V757">
        <v>80</v>
      </c>
      <c r="W757">
        <f t="shared" si="71"/>
        <v>0.66115702479338845</v>
      </c>
      <c r="X757" s="7">
        <v>4</v>
      </c>
      <c r="Y757" s="7">
        <v>1</v>
      </c>
      <c r="Z757" s="7">
        <v>0</v>
      </c>
      <c r="AA757" s="19">
        <v>56</v>
      </c>
      <c r="AB757">
        <v>8</v>
      </c>
      <c r="AC757">
        <v>8</v>
      </c>
      <c r="AD757">
        <v>59</v>
      </c>
      <c r="AE757">
        <v>53</v>
      </c>
      <c r="AF757">
        <v>32.9</v>
      </c>
      <c r="AG757">
        <v>15.7</v>
      </c>
      <c r="AH757">
        <v>22</v>
      </c>
      <c r="AI757">
        <v>28</v>
      </c>
      <c r="AJ757" s="19">
        <v>3</v>
      </c>
      <c r="AK757" s="8">
        <f t="shared" si="75"/>
        <v>31</v>
      </c>
      <c r="AL757">
        <v>0</v>
      </c>
      <c r="AM757">
        <v>0</v>
      </c>
      <c r="AN757">
        <v>0</v>
      </c>
      <c r="AO757">
        <v>0</v>
      </c>
      <c r="AP757">
        <v>0</v>
      </c>
      <c r="AQ757">
        <v>102</v>
      </c>
      <c r="AR757">
        <v>54</v>
      </c>
      <c r="AS757">
        <v>101</v>
      </c>
      <c r="AT757">
        <v>165</v>
      </c>
      <c r="AU757">
        <v>81.400000000000006</v>
      </c>
      <c r="AV757" s="8">
        <f t="shared" si="73"/>
        <v>29.898989898989903</v>
      </c>
      <c r="AW757">
        <v>13.2</v>
      </c>
      <c r="AX757" s="8">
        <v>0</v>
      </c>
      <c r="AY757">
        <v>9</v>
      </c>
      <c r="AZ757">
        <v>0.79</v>
      </c>
      <c r="BA757" s="8">
        <f>194*AZ757^-1.094*B757^-0.287*0.739</f>
        <v>63.042972730604468</v>
      </c>
      <c r="BB757" s="8">
        <v>0</v>
      </c>
      <c r="BC757">
        <v>138</v>
      </c>
      <c r="BD757">
        <v>3.8</v>
      </c>
      <c r="BE757">
        <v>5.6</v>
      </c>
      <c r="BF757">
        <v>146.4</v>
      </c>
      <c r="BG757">
        <v>79.8</v>
      </c>
      <c r="BH757">
        <v>5.8</v>
      </c>
      <c r="BI757">
        <v>1</v>
      </c>
      <c r="BJ757">
        <v>0</v>
      </c>
      <c r="BK757">
        <v>1</v>
      </c>
      <c r="BL757">
        <v>0</v>
      </c>
      <c r="BM757">
        <v>0</v>
      </c>
      <c r="BN757">
        <v>0</v>
      </c>
      <c r="BO757">
        <v>1</v>
      </c>
      <c r="BP757">
        <v>0</v>
      </c>
      <c r="BQ757">
        <v>0</v>
      </c>
      <c r="BR757">
        <v>0</v>
      </c>
      <c r="BS757">
        <v>0</v>
      </c>
      <c r="BT757">
        <v>0</v>
      </c>
    </row>
    <row r="758" spans="1:73" x14ac:dyDescent="0.2">
      <c r="A758" s="4">
        <v>757</v>
      </c>
      <c r="B758" s="30">
        <v>61</v>
      </c>
      <c r="C758" s="19">
        <v>0</v>
      </c>
      <c r="D758" s="19">
        <v>1</v>
      </c>
      <c r="E758" s="19">
        <v>0</v>
      </c>
      <c r="F758">
        <v>0</v>
      </c>
      <c r="H758">
        <v>0</v>
      </c>
      <c r="I758" s="19">
        <v>494</v>
      </c>
      <c r="J758" s="19">
        <v>494</v>
      </c>
      <c r="K758" s="19">
        <v>494</v>
      </c>
      <c r="L758" s="19">
        <v>494</v>
      </c>
      <c r="M758">
        <v>5</v>
      </c>
      <c r="N758">
        <v>31</v>
      </c>
      <c r="O758">
        <v>8</v>
      </c>
      <c r="P758">
        <v>30</v>
      </c>
      <c r="Q758">
        <v>10</v>
      </c>
      <c r="R758">
        <v>19</v>
      </c>
      <c r="S758">
        <v>10</v>
      </c>
      <c r="T758">
        <v>7.1</v>
      </c>
      <c r="U758">
        <v>4.3499999999999996</v>
      </c>
      <c r="V758">
        <v>72</v>
      </c>
      <c r="W758">
        <f t="shared" si="71"/>
        <v>1.267605633802817</v>
      </c>
      <c r="X758" s="7">
        <v>4</v>
      </c>
      <c r="Y758">
        <v>1</v>
      </c>
      <c r="Z758">
        <v>0</v>
      </c>
      <c r="AA758" s="19">
        <v>36</v>
      </c>
      <c r="AB758">
        <v>11</v>
      </c>
      <c r="AC758">
        <v>11</v>
      </c>
      <c r="AD758">
        <v>55</v>
      </c>
      <c r="AE758">
        <v>46</v>
      </c>
      <c r="AF758">
        <v>30.9</v>
      </c>
      <c r="AG758">
        <v>13.3</v>
      </c>
      <c r="AI758">
        <v>21.2</v>
      </c>
      <c r="AJ758" s="19">
        <v>3</v>
      </c>
      <c r="AK758" s="8">
        <f t="shared" si="75"/>
        <v>24.2</v>
      </c>
      <c r="AL758">
        <v>1</v>
      </c>
      <c r="AM758">
        <v>0</v>
      </c>
      <c r="AN758">
        <v>0</v>
      </c>
      <c r="AO758">
        <v>0</v>
      </c>
      <c r="AP758">
        <v>0</v>
      </c>
      <c r="AQ758">
        <v>154</v>
      </c>
      <c r="AR758">
        <v>92</v>
      </c>
      <c r="AS758">
        <v>81</v>
      </c>
      <c r="AT758">
        <v>165</v>
      </c>
      <c r="AU758">
        <v>57.8</v>
      </c>
      <c r="AV758" s="8">
        <f t="shared" si="73"/>
        <v>21.23048668503214</v>
      </c>
      <c r="AW758">
        <v>14.4</v>
      </c>
      <c r="AX758" s="8">
        <v>0</v>
      </c>
      <c r="AY758">
        <v>17</v>
      </c>
      <c r="AZ758">
        <v>0.94</v>
      </c>
      <c r="BA758" s="8">
        <f>194*AZ758^-1.094*B758^-0.287</f>
        <v>63.798459973510269</v>
      </c>
      <c r="BB758" s="8">
        <v>0</v>
      </c>
      <c r="BC758">
        <v>140</v>
      </c>
      <c r="BD758">
        <v>4.0999999999999996</v>
      </c>
      <c r="BE758">
        <v>5.4</v>
      </c>
      <c r="BF758">
        <v>102.2</v>
      </c>
      <c r="BG758">
        <v>112.2</v>
      </c>
      <c r="BH758">
        <v>5.9</v>
      </c>
      <c r="BI758">
        <v>1</v>
      </c>
      <c r="BJ758">
        <v>0</v>
      </c>
      <c r="BK758">
        <v>0</v>
      </c>
      <c r="BL758">
        <v>0</v>
      </c>
      <c r="BM758">
        <v>1</v>
      </c>
      <c r="BN758">
        <v>0</v>
      </c>
      <c r="BO758">
        <v>0</v>
      </c>
      <c r="BP758">
        <v>0</v>
      </c>
      <c r="BQ758">
        <v>0</v>
      </c>
      <c r="BR758">
        <v>0</v>
      </c>
      <c r="BS758">
        <v>0</v>
      </c>
      <c r="BT758">
        <v>1</v>
      </c>
    </row>
    <row r="759" spans="1:73" x14ac:dyDescent="0.2">
      <c r="A759" s="4">
        <v>758</v>
      </c>
      <c r="B759" s="30">
        <v>45</v>
      </c>
      <c r="C759" s="19">
        <v>1</v>
      </c>
      <c r="D759" s="19">
        <v>2</v>
      </c>
      <c r="E759" s="19">
        <v>0</v>
      </c>
      <c r="F759">
        <v>0</v>
      </c>
      <c r="H759">
        <v>0</v>
      </c>
      <c r="I759" s="19">
        <v>483</v>
      </c>
      <c r="J759" s="19">
        <v>483</v>
      </c>
      <c r="K759" s="19">
        <v>483</v>
      </c>
      <c r="L759" s="19">
        <v>483</v>
      </c>
      <c r="M759">
        <v>10</v>
      </c>
      <c r="N759">
        <v>52</v>
      </c>
      <c r="O759">
        <v>14</v>
      </c>
      <c r="P759">
        <v>52</v>
      </c>
      <c r="Q759">
        <v>23</v>
      </c>
      <c r="R759">
        <v>34</v>
      </c>
      <c r="S759">
        <v>27</v>
      </c>
      <c r="T759">
        <v>5.35</v>
      </c>
      <c r="U759">
        <v>3.41</v>
      </c>
      <c r="V759">
        <v>54</v>
      </c>
      <c r="W759">
        <f t="shared" si="71"/>
        <v>1.3084112149532712</v>
      </c>
      <c r="X759" s="7">
        <v>2</v>
      </c>
      <c r="Y759" s="6">
        <v>3</v>
      </c>
      <c r="Z759" s="6">
        <v>0</v>
      </c>
      <c r="AA759" s="19">
        <v>50</v>
      </c>
      <c r="AB759">
        <v>9</v>
      </c>
      <c r="AC759">
        <v>10</v>
      </c>
      <c r="AD759">
        <v>51</v>
      </c>
      <c r="AE759">
        <v>32</v>
      </c>
      <c r="AF759">
        <v>67</v>
      </c>
      <c r="AI759">
        <v>35.5</v>
      </c>
      <c r="AJ759" s="19">
        <v>3</v>
      </c>
      <c r="AK759" s="8">
        <f t="shared" si="75"/>
        <v>38.5</v>
      </c>
      <c r="AL759">
        <v>0</v>
      </c>
      <c r="AM759">
        <v>0</v>
      </c>
      <c r="AN759">
        <v>1</v>
      </c>
      <c r="AO759">
        <v>0</v>
      </c>
      <c r="AP759">
        <v>0</v>
      </c>
      <c r="AQ759">
        <v>101</v>
      </c>
      <c r="AR759">
        <v>55</v>
      </c>
      <c r="AS759">
        <v>67</v>
      </c>
      <c r="AT759">
        <v>158.9</v>
      </c>
      <c r="AU759">
        <v>55.8</v>
      </c>
      <c r="AV759" s="8">
        <f t="shared" si="73"/>
        <v>22.09970133719035</v>
      </c>
      <c r="AW759">
        <v>10.7</v>
      </c>
      <c r="AX759" s="8">
        <v>1</v>
      </c>
      <c r="AY759">
        <v>12</v>
      </c>
      <c r="AZ759">
        <v>0.5</v>
      </c>
      <c r="BA759" s="8">
        <f>194*AZ759^-1.094*B759^-0.287*0.739</f>
        <v>102.63630109456555</v>
      </c>
      <c r="BB759" s="8">
        <v>0</v>
      </c>
      <c r="BC759">
        <v>140</v>
      </c>
      <c r="BD759">
        <v>4.0999999999999996</v>
      </c>
      <c r="BE759">
        <v>5.3</v>
      </c>
      <c r="BF759">
        <v>191.8</v>
      </c>
      <c r="BG759">
        <v>148.6</v>
      </c>
      <c r="BH759">
        <v>3.8</v>
      </c>
      <c r="BI759">
        <v>0</v>
      </c>
      <c r="BJ759">
        <v>0</v>
      </c>
      <c r="BK759">
        <v>0</v>
      </c>
      <c r="BL759">
        <v>0</v>
      </c>
      <c r="BM759">
        <v>0</v>
      </c>
      <c r="BN759">
        <v>0</v>
      </c>
      <c r="BO759">
        <v>1</v>
      </c>
      <c r="BP759">
        <v>0</v>
      </c>
      <c r="BQ759">
        <v>0</v>
      </c>
      <c r="BR759">
        <v>0</v>
      </c>
      <c r="BS759">
        <v>0</v>
      </c>
      <c r="BT759">
        <v>0</v>
      </c>
    </row>
    <row r="760" spans="1:73" x14ac:dyDescent="0.2">
      <c r="A760" s="4">
        <v>759</v>
      </c>
      <c r="B760" s="30">
        <v>83</v>
      </c>
      <c r="C760" s="19">
        <v>1</v>
      </c>
      <c r="D760" s="19">
        <v>1</v>
      </c>
      <c r="E760" s="19">
        <v>0</v>
      </c>
      <c r="F760">
        <v>0</v>
      </c>
      <c r="H760">
        <v>0</v>
      </c>
      <c r="I760" s="19">
        <v>107</v>
      </c>
      <c r="J760" s="19">
        <v>107</v>
      </c>
      <c r="K760" s="19">
        <v>107</v>
      </c>
      <c r="L760" s="19">
        <v>107</v>
      </c>
      <c r="M760">
        <v>5</v>
      </c>
      <c r="N760">
        <v>28</v>
      </c>
      <c r="O760">
        <v>7</v>
      </c>
      <c r="P760">
        <v>28</v>
      </c>
      <c r="Q760">
        <v>11</v>
      </c>
      <c r="R760">
        <v>17</v>
      </c>
      <c r="S760">
        <v>9</v>
      </c>
      <c r="T760">
        <v>4.53</v>
      </c>
      <c r="U760">
        <v>3.29</v>
      </c>
      <c r="V760">
        <v>66</v>
      </c>
      <c r="W760">
        <f t="shared" si="71"/>
        <v>1.7660044150110374</v>
      </c>
      <c r="X760" s="7">
        <v>2</v>
      </c>
      <c r="Y760" s="8">
        <v>2</v>
      </c>
      <c r="Z760" s="8">
        <v>0</v>
      </c>
      <c r="AA760" s="19">
        <v>48</v>
      </c>
      <c r="AB760">
        <v>12</v>
      </c>
      <c r="AC760">
        <v>11</v>
      </c>
      <c r="AD760">
        <v>52</v>
      </c>
      <c r="AE760">
        <v>32</v>
      </c>
      <c r="AF760">
        <v>45</v>
      </c>
      <c r="AG760">
        <v>15.1</v>
      </c>
      <c r="AH760">
        <v>23</v>
      </c>
      <c r="AI760">
        <v>29.7</v>
      </c>
      <c r="AJ760" s="19">
        <v>3</v>
      </c>
      <c r="AK760" s="8">
        <f t="shared" si="75"/>
        <v>32.700000000000003</v>
      </c>
      <c r="AL760">
        <v>0</v>
      </c>
      <c r="AM760">
        <v>0</v>
      </c>
      <c r="AN760">
        <v>0</v>
      </c>
      <c r="AO760">
        <v>0</v>
      </c>
      <c r="AP760">
        <v>0</v>
      </c>
      <c r="AQ760">
        <v>134</v>
      </c>
      <c r="AR760">
        <v>74</v>
      </c>
      <c r="AS760">
        <v>79</v>
      </c>
      <c r="AT760">
        <v>146.69999999999999</v>
      </c>
      <c r="AU760">
        <v>48.6</v>
      </c>
      <c r="AV760" s="8">
        <f t="shared" si="73"/>
        <v>22.582709172343712</v>
      </c>
      <c r="AW760">
        <v>13</v>
      </c>
      <c r="AX760" s="8">
        <v>0</v>
      </c>
      <c r="AY760">
        <v>20</v>
      </c>
      <c r="AZ760">
        <v>0.63</v>
      </c>
      <c r="BA760" s="8">
        <f>194*AZ760^-1.094*B760^-0.287*0.739</f>
        <v>66.863975506707959</v>
      </c>
      <c r="BB760" s="8">
        <v>0</v>
      </c>
      <c r="BC760">
        <v>140</v>
      </c>
      <c r="BD760">
        <v>4</v>
      </c>
      <c r="BE760">
        <v>5.4</v>
      </c>
      <c r="BF760">
        <v>1787.4</v>
      </c>
      <c r="BG760">
        <v>135.4</v>
      </c>
      <c r="BH760">
        <v>3.8</v>
      </c>
      <c r="BI760">
        <v>0</v>
      </c>
      <c r="BJ760">
        <v>0</v>
      </c>
      <c r="BK760">
        <v>1</v>
      </c>
      <c r="BL760">
        <v>0</v>
      </c>
      <c r="BM760">
        <v>0</v>
      </c>
      <c r="BN760">
        <v>0</v>
      </c>
      <c r="BO760">
        <v>0</v>
      </c>
      <c r="BP760">
        <v>0</v>
      </c>
      <c r="BQ760">
        <v>0</v>
      </c>
      <c r="BR760">
        <v>0</v>
      </c>
      <c r="BS760">
        <v>0</v>
      </c>
      <c r="BT760">
        <v>0</v>
      </c>
    </row>
    <row r="761" spans="1:73" x14ac:dyDescent="0.2">
      <c r="A761" s="4">
        <v>760</v>
      </c>
      <c r="B761" s="30">
        <v>65</v>
      </c>
      <c r="C761" s="19">
        <v>0</v>
      </c>
      <c r="D761" s="19">
        <v>4</v>
      </c>
      <c r="E761" s="19">
        <v>0</v>
      </c>
      <c r="F761">
        <v>0</v>
      </c>
      <c r="H761">
        <v>0</v>
      </c>
      <c r="I761" s="19">
        <v>473</v>
      </c>
      <c r="J761" s="19">
        <v>473</v>
      </c>
      <c r="K761" s="19">
        <v>473</v>
      </c>
      <c r="L761" s="19">
        <v>473</v>
      </c>
      <c r="M761">
        <v>10</v>
      </c>
      <c r="N761">
        <v>40</v>
      </c>
      <c r="O761">
        <v>14</v>
      </c>
      <c r="P761">
        <v>42</v>
      </c>
      <c r="Q761">
        <v>19</v>
      </c>
      <c r="R761">
        <v>28</v>
      </c>
      <c r="S761">
        <v>20</v>
      </c>
      <c r="T761">
        <v>3.35</v>
      </c>
      <c r="U761">
        <v>2.2400000000000002</v>
      </c>
      <c r="V761">
        <v>67</v>
      </c>
      <c r="W761">
        <f t="shared" si="71"/>
        <v>2.3880597014925371</v>
      </c>
      <c r="X761" s="7">
        <v>4</v>
      </c>
      <c r="Y761" s="7">
        <v>1</v>
      </c>
      <c r="Z761" s="7">
        <v>1</v>
      </c>
      <c r="AA761" s="19">
        <v>31</v>
      </c>
      <c r="AB761">
        <v>7</v>
      </c>
      <c r="AC761">
        <v>8</v>
      </c>
      <c r="AD761">
        <v>68</v>
      </c>
      <c r="AE761">
        <v>58</v>
      </c>
      <c r="AF761">
        <v>30</v>
      </c>
      <c r="AG761">
        <v>15.4</v>
      </c>
      <c r="AI761">
        <v>26.6</v>
      </c>
      <c r="AJ761" s="19">
        <v>3</v>
      </c>
      <c r="AK761" s="8">
        <f t="shared" si="75"/>
        <v>29.6</v>
      </c>
      <c r="AL761">
        <v>0</v>
      </c>
      <c r="AM761">
        <v>0</v>
      </c>
      <c r="AN761">
        <v>0</v>
      </c>
      <c r="AO761">
        <v>1</v>
      </c>
      <c r="AP761">
        <v>0</v>
      </c>
      <c r="AQ761">
        <v>109</v>
      </c>
      <c r="AR761">
        <v>63</v>
      </c>
      <c r="AS761">
        <v>97</v>
      </c>
      <c r="AT761">
        <v>168</v>
      </c>
      <c r="AU761">
        <v>52</v>
      </c>
      <c r="AV761" s="8">
        <f t="shared" si="73"/>
        <v>18.424036281179141</v>
      </c>
      <c r="AW761">
        <v>15.7</v>
      </c>
      <c r="AX761" s="8">
        <v>0</v>
      </c>
      <c r="AY761">
        <v>20</v>
      </c>
      <c r="AZ761">
        <v>1.1399999999999999</v>
      </c>
      <c r="BA761" s="8">
        <f>194*AZ761^-1.094*B761^-0.287</f>
        <v>50.727293218443741</v>
      </c>
      <c r="BB761" s="8">
        <v>1</v>
      </c>
      <c r="BC761">
        <v>139</v>
      </c>
      <c r="BD761">
        <v>4.0999999999999996</v>
      </c>
      <c r="BE761">
        <v>5.4</v>
      </c>
      <c r="BF761">
        <v>487.1</v>
      </c>
      <c r="BG761">
        <v>118.6</v>
      </c>
      <c r="BH761">
        <v>8.4</v>
      </c>
      <c r="BI761">
        <v>1</v>
      </c>
      <c r="BJ761">
        <v>0</v>
      </c>
      <c r="BK761">
        <v>1</v>
      </c>
      <c r="BL761">
        <v>0</v>
      </c>
      <c r="BM761">
        <v>0</v>
      </c>
      <c r="BN761">
        <v>1</v>
      </c>
      <c r="BO761">
        <v>1</v>
      </c>
      <c r="BP761">
        <v>0</v>
      </c>
      <c r="BQ761">
        <v>0</v>
      </c>
      <c r="BR761">
        <v>0</v>
      </c>
      <c r="BS761">
        <v>1</v>
      </c>
      <c r="BT761">
        <v>0</v>
      </c>
    </row>
    <row r="762" spans="1:73" x14ac:dyDescent="0.2">
      <c r="A762" s="4">
        <v>761</v>
      </c>
      <c r="B762" s="30">
        <v>47</v>
      </c>
      <c r="C762" s="19">
        <v>0</v>
      </c>
      <c r="D762" s="19">
        <v>2</v>
      </c>
      <c r="E762" s="19">
        <v>0</v>
      </c>
      <c r="F762">
        <v>0</v>
      </c>
      <c r="H762">
        <v>0</v>
      </c>
      <c r="I762" s="19">
        <v>462</v>
      </c>
      <c r="J762" s="19">
        <v>462</v>
      </c>
      <c r="K762" s="19">
        <v>462</v>
      </c>
      <c r="L762" s="19">
        <v>462</v>
      </c>
      <c r="M762">
        <v>17</v>
      </c>
      <c r="N762">
        <v>50</v>
      </c>
      <c r="O762">
        <v>18</v>
      </c>
      <c r="P762">
        <v>52</v>
      </c>
      <c r="Q762">
        <v>23</v>
      </c>
      <c r="R762">
        <v>35</v>
      </c>
      <c r="S762">
        <v>25</v>
      </c>
      <c r="T762">
        <v>9.8699999999999992</v>
      </c>
      <c r="U762">
        <v>4.8099999999999996</v>
      </c>
      <c r="V762">
        <v>63</v>
      </c>
      <c r="W762">
        <f t="shared" si="71"/>
        <v>1.0131712259371835</v>
      </c>
      <c r="X762" s="7">
        <v>4</v>
      </c>
      <c r="Y762" s="8">
        <v>2</v>
      </c>
      <c r="Z762" s="8">
        <v>0</v>
      </c>
      <c r="AA762" s="19">
        <v>56</v>
      </c>
      <c r="AB762">
        <v>15</v>
      </c>
      <c r="AC762">
        <v>17</v>
      </c>
      <c r="AD762">
        <v>48</v>
      </c>
      <c r="AE762">
        <v>34</v>
      </c>
      <c r="AF762">
        <v>42.3</v>
      </c>
      <c r="AG762">
        <v>33.4</v>
      </c>
      <c r="AH762">
        <v>17</v>
      </c>
      <c r="AI762">
        <v>41.5</v>
      </c>
      <c r="AJ762" s="19">
        <v>15</v>
      </c>
      <c r="AK762" s="8">
        <f t="shared" si="75"/>
        <v>56.5</v>
      </c>
      <c r="AL762">
        <v>1</v>
      </c>
      <c r="AM762">
        <v>1</v>
      </c>
      <c r="AN762">
        <v>1</v>
      </c>
      <c r="AO762">
        <v>0</v>
      </c>
      <c r="AP762">
        <v>0</v>
      </c>
      <c r="AQ762">
        <v>198</v>
      </c>
      <c r="AR762">
        <v>99</v>
      </c>
      <c r="AS762">
        <v>95</v>
      </c>
      <c r="AT762">
        <v>163</v>
      </c>
      <c r="AU762">
        <v>110.8</v>
      </c>
      <c r="AV762" s="8">
        <f t="shared" si="73"/>
        <v>41.702736271594716</v>
      </c>
      <c r="AW762">
        <v>9.8000000000000007</v>
      </c>
      <c r="AX762" s="8">
        <v>1</v>
      </c>
      <c r="AY762">
        <v>20</v>
      </c>
      <c r="AZ762">
        <v>1.23</v>
      </c>
      <c r="BA762" s="8">
        <f>194*AZ762^-1.094*B762^-0.287</f>
        <v>51.233432428412137</v>
      </c>
      <c r="BB762" s="8">
        <v>1</v>
      </c>
      <c r="BC762">
        <v>142</v>
      </c>
      <c r="BD762">
        <v>5</v>
      </c>
      <c r="BE762">
        <v>6.5</v>
      </c>
      <c r="BF762">
        <v>628.9</v>
      </c>
      <c r="BG762">
        <v>147.6</v>
      </c>
      <c r="BH762">
        <v>6.1</v>
      </c>
      <c r="BI762">
        <v>0</v>
      </c>
      <c r="BJ762">
        <v>1</v>
      </c>
      <c r="BK762">
        <v>1</v>
      </c>
      <c r="BL762">
        <v>0</v>
      </c>
      <c r="BM762">
        <v>1</v>
      </c>
      <c r="BN762">
        <v>0</v>
      </c>
      <c r="BO762">
        <v>1</v>
      </c>
      <c r="BP762">
        <v>0</v>
      </c>
      <c r="BQ762">
        <v>0</v>
      </c>
      <c r="BR762">
        <v>0</v>
      </c>
      <c r="BS762">
        <v>0</v>
      </c>
      <c r="BT762">
        <v>0</v>
      </c>
    </row>
    <row r="763" spans="1:73" x14ac:dyDescent="0.2">
      <c r="A763" s="4">
        <v>762</v>
      </c>
      <c r="B763" s="30">
        <v>55</v>
      </c>
      <c r="C763" s="19">
        <v>0</v>
      </c>
      <c r="D763" s="19">
        <v>2</v>
      </c>
      <c r="E763" s="19">
        <v>0</v>
      </c>
      <c r="F763">
        <v>0</v>
      </c>
      <c r="H763">
        <v>0</v>
      </c>
      <c r="I763" s="19">
        <v>462</v>
      </c>
      <c r="J763" s="19">
        <v>462</v>
      </c>
      <c r="K763" s="19">
        <v>462</v>
      </c>
      <c r="L763" s="19">
        <v>462</v>
      </c>
      <c r="M763">
        <v>13</v>
      </c>
      <c r="N763">
        <v>30</v>
      </c>
      <c r="O763">
        <v>11</v>
      </c>
      <c r="P763">
        <v>33</v>
      </c>
      <c r="Q763">
        <v>25</v>
      </c>
      <c r="R763">
        <v>29</v>
      </c>
      <c r="S763">
        <v>22</v>
      </c>
      <c r="T763">
        <v>6.93</v>
      </c>
      <c r="U763">
        <v>3.56</v>
      </c>
      <c r="V763">
        <v>74</v>
      </c>
      <c r="W763">
        <f t="shared" si="71"/>
        <v>1.0101010101010102</v>
      </c>
      <c r="X763" s="7">
        <v>4</v>
      </c>
      <c r="Y763" s="7">
        <v>1</v>
      </c>
      <c r="Z763" s="7">
        <v>0</v>
      </c>
      <c r="AA763" s="19">
        <v>56</v>
      </c>
      <c r="AB763">
        <v>10</v>
      </c>
      <c r="AC763">
        <v>12</v>
      </c>
      <c r="AD763">
        <v>73</v>
      </c>
      <c r="AE763">
        <v>63</v>
      </c>
      <c r="AF763">
        <v>24.2</v>
      </c>
      <c r="AG763">
        <v>25.7</v>
      </c>
      <c r="AI763">
        <v>36.9</v>
      </c>
      <c r="AJ763" s="19">
        <v>3</v>
      </c>
      <c r="AK763" s="8">
        <f t="shared" si="75"/>
        <v>39.9</v>
      </c>
      <c r="AL763">
        <v>1</v>
      </c>
      <c r="AM763">
        <v>0</v>
      </c>
      <c r="AN763">
        <v>1</v>
      </c>
      <c r="AO763">
        <v>1</v>
      </c>
      <c r="AP763">
        <v>0</v>
      </c>
      <c r="AQ763">
        <v>180</v>
      </c>
      <c r="AR763">
        <v>110</v>
      </c>
      <c r="AS763">
        <v>117</v>
      </c>
      <c r="AT763">
        <v>167</v>
      </c>
      <c r="AU763">
        <v>90.2</v>
      </c>
      <c r="AV763" s="8">
        <f t="shared" si="73"/>
        <v>32.342500627487539</v>
      </c>
      <c r="AW763">
        <v>14.4</v>
      </c>
      <c r="AX763" s="8">
        <v>0</v>
      </c>
      <c r="AY763">
        <v>20</v>
      </c>
      <c r="AZ763">
        <v>1.06</v>
      </c>
      <c r="BA763" s="8">
        <f>194*AZ763^-1.094*B763^-0.287</f>
        <v>57.627930196096052</v>
      </c>
      <c r="BB763" s="8">
        <v>1</v>
      </c>
      <c r="BC763">
        <v>140</v>
      </c>
      <c r="BD763">
        <v>4.3</v>
      </c>
      <c r="BE763">
        <v>5.3</v>
      </c>
      <c r="BF763">
        <v>186</v>
      </c>
      <c r="BG763">
        <v>70.2</v>
      </c>
      <c r="BH763">
        <v>9.1</v>
      </c>
      <c r="BI763">
        <v>1</v>
      </c>
      <c r="BJ763">
        <v>0</v>
      </c>
      <c r="BK763">
        <v>1</v>
      </c>
      <c r="BL763">
        <v>0</v>
      </c>
      <c r="BM763">
        <v>1</v>
      </c>
      <c r="BN763">
        <v>1</v>
      </c>
      <c r="BO763">
        <v>1</v>
      </c>
      <c r="BP763">
        <v>0</v>
      </c>
      <c r="BQ763">
        <v>0</v>
      </c>
      <c r="BR763">
        <v>0</v>
      </c>
      <c r="BS763">
        <v>0</v>
      </c>
      <c r="BT763">
        <v>0</v>
      </c>
    </row>
    <row r="764" spans="1:73" x14ac:dyDescent="0.2">
      <c r="A764" s="4">
        <v>763</v>
      </c>
      <c r="B764" s="30">
        <v>64</v>
      </c>
      <c r="C764" s="19">
        <v>0</v>
      </c>
      <c r="D764" s="19">
        <v>4</v>
      </c>
      <c r="E764" s="19">
        <v>0</v>
      </c>
      <c r="F764">
        <v>0</v>
      </c>
      <c r="H764">
        <v>0</v>
      </c>
      <c r="I764" s="19">
        <v>447</v>
      </c>
      <c r="J764" s="19">
        <v>447</v>
      </c>
      <c r="K764" s="19">
        <v>447</v>
      </c>
      <c r="L764" s="19">
        <v>447</v>
      </c>
      <c r="M764">
        <v>12</v>
      </c>
      <c r="N764">
        <v>46</v>
      </c>
      <c r="O764">
        <v>16</v>
      </c>
      <c r="P764">
        <v>46</v>
      </c>
      <c r="Q764">
        <v>26</v>
      </c>
      <c r="R764">
        <v>34</v>
      </c>
      <c r="S764">
        <v>22</v>
      </c>
      <c r="T764">
        <v>3.85</v>
      </c>
      <c r="U764">
        <v>1.96</v>
      </c>
      <c r="V764">
        <v>62</v>
      </c>
      <c r="W764">
        <f t="shared" si="71"/>
        <v>3.116883116883117</v>
      </c>
      <c r="X764" s="7">
        <v>4</v>
      </c>
      <c r="Y764" s="7">
        <v>1</v>
      </c>
      <c r="Z764" s="7">
        <v>1</v>
      </c>
      <c r="AA764" s="19">
        <v>85</v>
      </c>
      <c r="AB764">
        <v>10</v>
      </c>
      <c r="AC764">
        <v>9</v>
      </c>
      <c r="AD764">
        <v>76</v>
      </c>
      <c r="AE764">
        <v>61</v>
      </c>
      <c r="AF764">
        <v>19.7</v>
      </c>
      <c r="AG764">
        <v>26</v>
      </c>
      <c r="AH764">
        <v>12</v>
      </c>
      <c r="AI764">
        <v>36.200000000000003</v>
      </c>
      <c r="AJ764" s="19">
        <v>15</v>
      </c>
      <c r="AK764" s="8">
        <f t="shared" si="75"/>
        <v>51.2</v>
      </c>
      <c r="AL764">
        <v>1</v>
      </c>
      <c r="AM764">
        <v>1</v>
      </c>
      <c r="AN764">
        <v>0</v>
      </c>
      <c r="AO764">
        <v>0</v>
      </c>
      <c r="AP764">
        <v>0</v>
      </c>
      <c r="AQ764">
        <v>133</v>
      </c>
      <c r="AR764">
        <v>93</v>
      </c>
      <c r="AS764">
        <v>72</v>
      </c>
      <c r="AT764">
        <v>173.5</v>
      </c>
      <c r="AU764">
        <v>85.2</v>
      </c>
      <c r="AV764" s="8">
        <f t="shared" si="73"/>
        <v>28.303532127997077</v>
      </c>
      <c r="AW764">
        <v>13.1</v>
      </c>
      <c r="AX764" s="7">
        <v>0</v>
      </c>
      <c r="AY764">
        <v>16</v>
      </c>
      <c r="AZ764">
        <v>1.34</v>
      </c>
      <c r="BA764" s="8">
        <f>194*AZ764^-1.094*B764^-0.287</f>
        <v>42.69484369834025</v>
      </c>
      <c r="BB764" s="8">
        <v>1</v>
      </c>
      <c r="BC764">
        <v>144</v>
      </c>
      <c r="BD764">
        <v>4.7</v>
      </c>
      <c r="BE764">
        <v>6.6</v>
      </c>
      <c r="BF764">
        <v>722.8</v>
      </c>
      <c r="BG764">
        <v>99.4</v>
      </c>
      <c r="BH764">
        <v>6.7</v>
      </c>
      <c r="BI764">
        <v>0</v>
      </c>
      <c r="BJ764">
        <v>1</v>
      </c>
      <c r="BK764">
        <v>1</v>
      </c>
      <c r="BL764">
        <v>0</v>
      </c>
      <c r="BM764">
        <v>1</v>
      </c>
      <c r="BN764">
        <v>1</v>
      </c>
      <c r="BO764">
        <v>1</v>
      </c>
      <c r="BP764">
        <v>0</v>
      </c>
      <c r="BQ764">
        <v>0</v>
      </c>
      <c r="BR764">
        <v>0</v>
      </c>
      <c r="BS764">
        <v>0</v>
      </c>
      <c r="BT764">
        <v>0</v>
      </c>
    </row>
    <row r="765" spans="1:73" x14ac:dyDescent="0.2">
      <c r="A765" s="4">
        <v>764</v>
      </c>
      <c r="B765" s="30">
        <v>25</v>
      </c>
      <c r="C765" s="19">
        <v>0</v>
      </c>
      <c r="D765" s="19">
        <v>2</v>
      </c>
      <c r="E765" s="19">
        <v>0</v>
      </c>
      <c r="F765">
        <v>0</v>
      </c>
      <c r="H765">
        <v>0</v>
      </c>
      <c r="I765" s="19">
        <v>15</v>
      </c>
      <c r="J765" s="19">
        <v>15</v>
      </c>
      <c r="K765" s="19">
        <v>15</v>
      </c>
      <c r="L765" s="19">
        <v>15</v>
      </c>
      <c r="M765">
        <v>11</v>
      </c>
      <c r="N765">
        <v>56</v>
      </c>
      <c r="O765">
        <v>18</v>
      </c>
      <c r="P765">
        <v>50</v>
      </c>
      <c r="Q765">
        <v>27</v>
      </c>
      <c r="R765">
        <v>36</v>
      </c>
      <c r="S765">
        <v>22</v>
      </c>
      <c r="T765">
        <v>5.5</v>
      </c>
      <c r="U765">
        <v>2.76</v>
      </c>
      <c r="V765">
        <v>91</v>
      </c>
      <c r="W765">
        <f t="shared" si="71"/>
        <v>2.5454545454545454</v>
      </c>
      <c r="X765" s="7">
        <v>4</v>
      </c>
      <c r="Y765" s="7">
        <v>1</v>
      </c>
      <c r="Z765" s="7">
        <v>0</v>
      </c>
      <c r="AA765" s="19">
        <v>56</v>
      </c>
      <c r="AB765">
        <v>10</v>
      </c>
      <c r="AC765">
        <v>10</v>
      </c>
      <c r="AD765">
        <v>71</v>
      </c>
      <c r="AE765">
        <v>62</v>
      </c>
      <c r="AF765">
        <v>26</v>
      </c>
      <c r="AH765">
        <v>9</v>
      </c>
      <c r="AI765">
        <v>32.6</v>
      </c>
      <c r="AJ765" s="19">
        <v>15</v>
      </c>
      <c r="AK765" s="8">
        <f t="shared" si="75"/>
        <v>47.6</v>
      </c>
      <c r="AL765">
        <v>0</v>
      </c>
      <c r="AM765">
        <v>1</v>
      </c>
      <c r="AN765">
        <v>0</v>
      </c>
      <c r="AO765">
        <v>1</v>
      </c>
      <c r="AP765">
        <v>0</v>
      </c>
      <c r="AQ765">
        <v>157</v>
      </c>
      <c r="AR765">
        <v>120</v>
      </c>
      <c r="AS765">
        <v>139</v>
      </c>
      <c r="AT765">
        <v>172</v>
      </c>
      <c r="AU765">
        <v>109.1</v>
      </c>
      <c r="AV765" s="8">
        <f t="shared" si="73"/>
        <v>36.878042184964848</v>
      </c>
      <c r="AW765">
        <v>17.399999999999999</v>
      </c>
      <c r="AX765" s="8">
        <v>0</v>
      </c>
      <c r="AY765">
        <v>16</v>
      </c>
      <c r="AZ765">
        <v>0.75</v>
      </c>
      <c r="BA765">
        <f>194*AZ765^-1.094*B765^-0.287</f>
        <v>105.505700495428</v>
      </c>
      <c r="BB765" s="7">
        <v>0</v>
      </c>
      <c r="BC765">
        <v>136</v>
      </c>
      <c r="BD765">
        <v>4.9000000000000004</v>
      </c>
      <c r="BE765">
        <v>9.6</v>
      </c>
      <c r="BF765">
        <v>467.3</v>
      </c>
      <c r="BG765">
        <v>116.6</v>
      </c>
      <c r="BH765">
        <v>13.6</v>
      </c>
      <c r="BI765">
        <v>1</v>
      </c>
      <c r="BJ765">
        <v>0</v>
      </c>
      <c r="BK765">
        <v>1</v>
      </c>
      <c r="BL765">
        <v>0</v>
      </c>
      <c r="BM765">
        <v>0</v>
      </c>
      <c r="BN765">
        <v>1</v>
      </c>
      <c r="BO765">
        <v>1</v>
      </c>
      <c r="BP765">
        <v>0</v>
      </c>
      <c r="BQ765">
        <v>0</v>
      </c>
      <c r="BR765">
        <v>0</v>
      </c>
      <c r="BS765">
        <v>0</v>
      </c>
      <c r="BT765">
        <v>0</v>
      </c>
    </row>
    <row r="766" spans="1:73" x14ac:dyDescent="0.2">
      <c r="A766" s="4">
        <v>765</v>
      </c>
      <c r="B766" s="30">
        <v>73</v>
      </c>
      <c r="C766" s="19">
        <v>1</v>
      </c>
      <c r="D766" s="19">
        <v>4</v>
      </c>
      <c r="E766" s="19">
        <v>0</v>
      </c>
      <c r="F766">
        <v>0</v>
      </c>
      <c r="H766">
        <v>0</v>
      </c>
      <c r="I766" s="19">
        <v>427</v>
      </c>
      <c r="J766" s="19">
        <v>427</v>
      </c>
      <c r="K766" s="19">
        <v>427</v>
      </c>
      <c r="L766" s="19">
        <v>427</v>
      </c>
      <c r="M766">
        <v>11</v>
      </c>
      <c r="N766">
        <v>33</v>
      </c>
      <c r="O766">
        <v>10</v>
      </c>
      <c r="P766">
        <v>36</v>
      </c>
      <c r="Q766">
        <v>19</v>
      </c>
      <c r="R766">
        <v>27</v>
      </c>
      <c r="S766">
        <v>20</v>
      </c>
      <c r="T766">
        <v>3.95</v>
      </c>
      <c r="U766">
        <v>2.4300000000000002</v>
      </c>
      <c r="V766">
        <v>51</v>
      </c>
      <c r="W766">
        <f t="shared" si="71"/>
        <v>1.7721518987341771</v>
      </c>
      <c r="X766" s="7">
        <v>2</v>
      </c>
      <c r="Y766" s="7">
        <v>3</v>
      </c>
      <c r="Z766" s="7">
        <v>1</v>
      </c>
      <c r="AA766" s="19">
        <v>57</v>
      </c>
      <c r="AB766">
        <v>10</v>
      </c>
      <c r="AC766">
        <v>8</v>
      </c>
      <c r="AD766">
        <v>64</v>
      </c>
      <c r="AE766">
        <v>43</v>
      </c>
      <c r="AF766">
        <v>65.400000000000006</v>
      </c>
      <c r="AG766">
        <v>19.100000000000001</v>
      </c>
      <c r="AI766">
        <v>32.1</v>
      </c>
      <c r="AJ766" s="19">
        <v>3</v>
      </c>
      <c r="AK766" s="8">
        <f t="shared" si="75"/>
        <v>35.1</v>
      </c>
      <c r="AL766">
        <v>0</v>
      </c>
      <c r="AM766">
        <v>1</v>
      </c>
      <c r="AN766">
        <v>1</v>
      </c>
      <c r="AO766">
        <v>0</v>
      </c>
      <c r="AP766">
        <v>0</v>
      </c>
      <c r="AQ766">
        <v>135</v>
      </c>
      <c r="AR766">
        <v>91</v>
      </c>
      <c r="AS766">
        <v>145</v>
      </c>
      <c r="AT766">
        <v>160</v>
      </c>
      <c r="AU766">
        <v>64</v>
      </c>
      <c r="AV766" s="8">
        <f t="shared" si="73"/>
        <v>24.999999999999996</v>
      </c>
      <c r="AW766">
        <v>13.5</v>
      </c>
      <c r="AX766" s="8">
        <v>0</v>
      </c>
      <c r="AY766">
        <v>18</v>
      </c>
      <c r="AZ766">
        <v>0.74</v>
      </c>
      <c r="BA766" s="8">
        <f>194*AZ766^-1.094*B766^-0.287*0.739</f>
        <v>58.174546454171427</v>
      </c>
      <c r="BB766" s="8">
        <v>1</v>
      </c>
      <c r="BC766">
        <v>141</v>
      </c>
      <c r="BD766">
        <v>4.4000000000000004</v>
      </c>
      <c r="BE766">
        <v>7.1</v>
      </c>
      <c r="BF766">
        <v>554.70000000000005</v>
      </c>
      <c r="BG766">
        <v>172.6</v>
      </c>
      <c r="BH766">
        <v>4.5999999999999996</v>
      </c>
      <c r="BI766">
        <v>0</v>
      </c>
      <c r="BJ766">
        <v>0</v>
      </c>
      <c r="BK766">
        <v>1</v>
      </c>
      <c r="BL766">
        <v>0</v>
      </c>
      <c r="BM766">
        <v>0</v>
      </c>
      <c r="BN766">
        <v>1</v>
      </c>
      <c r="BO766">
        <v>1</v>
      </c>
      <c r="BP766">
        <v>0</v>
      </c>
      <c r="BQ766">
        <v>0</v>
      </c>
      <c r="BR766">
        <v>0</v>
      </c>
      <c r="BS766">
        <v>0</v>
      </c>
      <c r="BT766">
        <v>0</v>
      </c>
    </row>
    <row r="767" spans="1:73" x14ac:dyDescent="0.2">
      <c r="A767" s="4">
        <v>766</v>
      </c>
      <c r="B767" s="30">
        <v>75</v>
      </c>
      <c r="C767" s="19">
        <v>1</v>
      </c>
      <c r="D767" s="19">
        <v>1</v>
      </c>
      <c r="E767" s="19">
        <v>0</v>
      </c>
      <c r="F767">
        <v>0</v>
      </c>
      <c r="H767">
        <v>0</v>
      </c>
      <c r="I767" s="19">
        <v>64</v>
      </c>
      <c r="J767" s="19">
        <v>64</v>
      </c>
      <c r="K767" s="19">
        <v>64</v>
      </c>
      <c r="L767" s="19">
        <v>64</v>
      </c>
      <c r="M767">
        <v>7</v>
      </c>
      <c r="N767">
        <v>80</v>
      </c>
      <c r="O767">
        <v>13</v>
      </c>
      <c r="P767">
        <v>80</v>
      </c>
      <c r="Q767">
        <v>24</v>
      </c>
      <c r="R767">
        <v>46</v>
      </c>
      <c r="S767">
        <v>24</v>
      </c>
      <c r="T767">
        <v>3.57</v>
      </c>
      <c r="U767">
        <v>2.7</v>
      </c>
      <c r="V767">
        <v>77</v>
      </c>
      <c r="W767">
        <f t="shared" si="71"/>
        <v>6.1624649859943981</v>
      </c>
      <c r="X767" s="7">
        <v>2</v>
      </c>
      <c r="Y767" s="8">
        <v>2</v>
      </c>
      <c r="Z767" s="8">
        <v>0</v>
      </c>
      <c r="AA767" s="19">
        <v>42</v>
      </c>
      <c r="AB767">
        <v>7</v>
      </c>
      <c r="AC767">
        <v>7</v>
      </c>
      <c r="AD767">
        <v>55</v>
      </c>
      <c r="AE767">
        <v>42</v>
      </c>
      <c r="AF767">
        <v>48.8</v>
      </c>
      <c r="AG767">
        <v>79.400000000000006</v>
      </c>
      <c r="AH767">
        <v>15</v>
      </c>
      <c r="AI767">
        <v>76</v>
      </c>
      <c r="AJ767" s="19">
        <v>15</v>
      </c>
      <c r="AK767" s="8">
        <f t="shared" si="75"/>
        <v>91</v>
      </c>
      <c r="AL767">
        <v>1</v>
      </c>
      <c r="AM767">
        <v>0</v>
      </c>
      <c r="AN767">
        <v>1</v>
      </c>
      <c r="AO767">
        <v>1</v>
      </c>
      <c r="AP767">
        <v>0</v>
      </c>
      <c r="AQ767">
        <v>129</v>
      </c>
      <c r="AR767">
        <v>65</v>
      </c>
      <c r="AS767">
        <v>80</v>
      </c>
      <c r="AT767">
        <v>148</v>
      </c>
      <c r="AU767">
        <v>45.1</v>
      </c>
      <c r="AV767" s="8">
        <f t="shared" si="73"/>
        <v>20.589846603360119</v>
      </c>
      <c r="AW767">
        <v>13.2</v>
      </c>
      <c r="AX767" s="7">
        <v>0</v>
      </c>
      <c r="AY767">
        <v>34</v>
      </c>
      <c r="AZ767">
        <v>0.91</v>
      </c>
      <c r="BA767" s="8">
        <f>194*AZ767^-1.094*B767^-0.287*0.739</f>
        <v>46.037560493997312</v>
      </c>
      <c r="BB767" s="8">
        <v>1</v>
      </c>
      <c r="BC767">
        <v>142</v>
      </c>
      <c r="BD767">
        <v>4.0999999999999996</v>
      </c>
      <c r="BF767">
        <v>469.9</v>
      </c>
      <c r="BG767">
        <v>68</v>
      </c>
      <c r="BH767">
        <v>7</v>
      </c>
      <c r="BI767">
        <v>0</v>
      </c>
      <c r="BJ767">
        <v>0</v>
      </c>
      <c r="BK767">
        <v>1</v>
      </c>
      <c r="BL767">
        <v>0</v>
      </c>
      <c r="BM767">
        <v>0</v>
      </c>
      <c r="BN767">
        <v>1</v>
      </c>
      <c r="BO767">
        <v>1</v>
      </c>
      <c r="BP767">
        <v>0</v>
      </c>
      <c r="BQ767">
        <v>0</v>
      </c>
      <c r="BR767">
        <v>0</v>
      </c>
      <c r="BS767">
        <v>0</v>
      </c>
      <c r="BT767">
        <v>1</v>
      </c>
    </row>
    <row r="768" spans="1:73" x14ac:dyDescent="0.2">
      <c r="A768" s="4">
        <v>767</v>
      </c>
      <c r="B768" s="30">
        <v>76</v>
      </c>
      <c r="C768" s="19">
        <v>1</v>
      </c>
      <c r="D768" s="19">
        <v>1</v>
      </c>
      <c r="E768" s="19">
        <v>0</v>
      </c>
      <c r="F768">
        <v>0</v>
      </c>
      <c r="H768">
        <v>0</v>
      </c>
      <c r="I768" s="19">
        <v>424</v>
      </c>
      <c r="J768" s="19">
        <v>424</v>
      </c>
      <c r="K768" s="19">
        <v>424</v>
      </c>
      <c r="L768" s="19">
        <v>424</v>
      </c>
      <c r="M768">
        <v>5</v>
      </c>
      <c r="N768">
        <v>34</v>
      </c>
      <c r="O768">
        <v>8</v>
      </c>
      <c r="P768">
        <v>34</v>
      </c>
      <c r="Q768">
        <v>11</v>
      </c>
      <c r="R768">
        <v>18</v>
      </c>
      <c r="S768">
        <v>12</v>
      </c>
      <c r="T768">
        <v>4.1500000000000004</v>
      </c>
      <c r="U768">
        <v>3.04</v>
      </c>
      <c r="V768">
        <v>87</v>
      </c>
      <c r="W768">
        <f t="shared" si="71"/>
        <v>1.4457831325301203</v>
      </c>
      <c r="X768" s="7">
        <v>2</v>
      </c>
      <c r="Y768" s="7">
        <v>3</v>
      </c>
      <c r="Z768" s="7">
        <v>0</v>
      </c>
      <c r="AA768" s="19">
        <v>55</v>
      </c>
      <c r="AB768">
        <v>12</v>
      </c>
      <c r="AC768">
        <v>12</v>
      </c>
      <c r="AD768">
        <v>47</v>
      </c>
      <c r="AE768">
        <v>25</v>
      </c>
      <c r="AF768">
        <v>74.3</v>
      </c>
      <c r="AG768">
        <v>19.600000000000001</v>
      </c>
      <c r="AH768">
        <v>22</v>
      </c>
      <c r="AI768">
        <v>45.3</v>
      </c>
      <c r="AJ768" s="19">
        <v>3</v>
      </c>
      <c r="AK768" s="8">
        <f t="shared" si="75"/>
        <v>48.3</v>
      </c>
      <c r="AL768">
        <v>1</v>
      </c>
      <c r="AM768">
        <v>0</v>
      </c>
      <c r="AN768">
        <v>1</v>
      </c>
      <c r="AO768">
        <v>1</v>
      </c>
      <c r="AP768">
        <v>0</v>
      </c>
      <c r="AQ768">
        <v>121</v>
      </c>
      <c r="AR768">
        <v>49</v>
      </c>
      <c r="AS768">
        <v>43</v>
      </c>
      <c r="AT768">
        <v>149.6</v>
      </c>
      <c r="AU768">
        <v>48.5</v>
      </c>
      <c r="AV768" s="8">
        <f t="shared" si="73"/>
        <v>21.670980010866767</v>
      </c>
      <c r="AW768">
        <v>12</v>
      </c>
      <c r="AX768" s="8">
        <v>0</v>
      </c>
      <c r="AY768">
        <v>45</v>
      </c>
      <c r="AZ768">
        <v>0.98</v>
      </c>
      <c r="BA768" s="8">
        <f>194*AZ768^-1.094*B768^-0.287*0.739</f>
        <v>42.291329732188409</v>
      </c>
      <c r="BB768" s="8">
        <v>1</v>
      </c>
      <c r="BC768">
        <v>144</v>
      </c>
      <c r="BD768">
        <v>4</v>
      </c>
      <c r="BE768">
        <v>6.3</v>
      </c>
      <c r="BF768">
        <v>441.5</v>
      </c>
      <c r="BG768">
        <v>111</v>
      </c>
      <c r="BH768">
        <v>8.5</v>
      </c>
      <c r="BI768">
        <v>0</v>
      </c>
      <c r="BJ768">
        <v>1</v>
      </c>
      <c r="BK768">
        <v>0</v>
      </c>
      <c r="BL768">
        <v>0</v>
      </c>
      <c r="BM768">
        <v>1</v>
      </c>
      <c r="BN768">
        <v>0</v>
      </c>
      <c r="BO768">
        <v>1</v>
      </c>
      <c r="BP768">
        <v>0</v>
      </c>
      <c r="BQ768">
        <v>0</v>
      </c>
      <c r="BR768">
        <v>0</v>
      </c>
      <c r="BS768">
        <v>0</v>
      </c>
      <c r="BT768">
        <v>1</v>
      </c>
    </row>
    <row r="769" spans="1:73" x14ac:dyDescent="0.2">
      <c r="A769" s="4">
        <v>768</v>
      </c>
      <c r="B769" s="30">
        <v>67</v>
      </c>
      <c r="C769" s="19">
        <v>1</v>
      </c>
      <c r="D769" s="19">
        <v>2</v>
      </c>
      <c r="E769" s="19">
        <v>1</v>
      </c>
      <c r="F769">
        <v>1</v>
      </c>
      <c r="G769">
        <v>2</v>
      </c>
      <c r="H769">
        <v>0</v>
      </c>
      <c r="I769" s="19">
        <v>89</v>
      </c>
      <c r="J769" s="19">
        <v>89</v>
      </c>
      <c r="K769" s="19">
        <v>89</v>
      </c>
      <c r="L769" s="19">
        <v>89</v>
      </c>
      <c r="M769">
        <v>8</v>
      </c>
      <c r="N769">
        <v>43</v>
      </c>
      <c r="O769">
        <v>11</v>
      </c>
      <c r="P769">
        <v>38</v>
      </c>
      <c r="Q769">
        <v>19</v>
      </c>
      <c r="R769">
        <v>27</v>
      </c>
      <c r="S769">
        <v>19</v>
      </c>
      <c r="T769">
        <v>7.35</v>
      </c>
      <c r="U769">
        <v>3.9</v>
      </c>
      <c r="V769">
        <v>86</v>
      </c>
      <c r="W769">
        <f t="shared" si="71"/>
        <v>1.08843537414966</v>
      </c>
      <c r="X769" s="7">
        <v>2</v>
      </c>
      <c r="Y769" s="7">
        <v>3</v>
      </c>
      <c r="Z769" s="7">
        <v>0</v>
      </c>
      <c r="AA769" s="19">
        <v>53</v>
      </c>
      <c r="AB769">
        <v>15</v>
      </c>
      <c r="AC769">
        <v>14</v>
      </c>
      <c r="AD769">
        <v>50</v>
      </c>
      <c r="AE769">
        <v>30</v>
      </c>
      <c r="AF769">
        <v>78.099999999999994</v>
      </c>
      <c r="AG769">
        <v>29.5</v>
      </c>
      <c r="AH769">
        <v>22</v>
      </c>
      <c r="AI769">
        <v>24.2</v>
      </c>
      <c r="AJ769" s="19">
        <v>3</v>
      </c>
      <c r="AK769" s="8">
        <f t="shared" si="75"/>
        <v>27.2</v>
      </c>
      <c r="AL769">
        <v>1</v>
      </c>
      <c r="AM769">
        <v>0</v>
      </c>
      <c r="AN769">
        <v>1</v>
      </c>
      <c r="AO769">
        <v>0</v>
      </c>
      <c r="AP769">
        <v>0</v>
      </c>
      <c r="AQ769">
        <v>124</v>
      </c>
      <c r="AR769">
        <v>88</v>
      </c>
      <c r="AS769">
        <v>88</v>
      </c>
      <c r="AT769">
        <v>156.1</v>
      </c>
      <c r="AU769">
        <v>89.6</v>
      </c>
      <c r="AV769" s="8">
        <f t="shared" si="73"/>
        <v>36.770725905838212</v>
      </c>
      <c r="AW769">
        <v>13.2</v>
      </c>
      <c r="AX769" s="8">
        <v>0</v>
      </c>
      <c r="AY769">
        <v>14</v>
      </c>
      <c r="AZ769">
        <v>0.55000000000000004</v>
      </c>
      <c r="BA769" s="8">
        <f>194*AZ769^-1.094*B769^-0.287*0.739</f>
        <v>82.49087639641435</v>
      </c>
      <c r="BB769" s="8">
        <v>0</v>
      </c>
      <c r="BC769">
        <v>141</v>
      </c>
      <c r="BD769">
        <v>4.3</v>
      </c>
      <c r="BE769">
        <v>5.7</v>
      </c>
      <c r="BF769">
        <v>78.2</v>
      </c>
      <c r="BG769">
        <v>156</v>
      </c>
      <c r="BH769">
        <v>3</v>
      </c>
      <c r="BI769">
        <v>0</v>
      </c>
      <c r="BJ769">
        <v>0</v>
      </c>
      <c r="BK769">
        <v>0</v>
      </c>
      <c r="BL769">
        <v>0</v>
      </c>
      <c r="BM769">
        <v>1</v>
      </c>
      <c r="BN769">
        <v>0</v>
      </c>
      <c r="BO769">
        <v>1</v>
      </c>
      <c r="BP769">
        <v>0</v>
      </c>
      <c r="BQ769">
        <v>0</v>
      </c>
      <c r="BR769">
        <v>0</v>
      </c>
      <c r="BS769">
        <v>0</v>
      </c>
      <c r="BT769">
        <v>0</v>
      </c>
    </row>
    <row r="770" spans="1:73" x14ac:dyDescent="0.2">
      <c r="A770" s="4">
        <v>769</v>
      </c>
      <c r="B770" s="30">
        <v>53</v>
      </c>
      <c r="C770" s="19">
        <v>0</v>
      </c>
      <c r="D770" s="19">
        <v>4</v>
      </c>
      <c r="E770" s="19">
        <v>0</v>
      </c>
      <c r="F770">
        <v>0</v>
      </c>
      <c r="H770">
        <v>0</v>
      </c>
      <c r="I770" s="19">
        <v>6</v>
      </c>
      <c r="J770" s="19">
        <v>6</v>
      </c>
      <c r="K770" s="19">
        <v>6</v>
      </c>
      <c r="L770" s="19">
        <v>6</v>
      </c>
      <c r="M770">
        <v>10</v>
      </c>
      <c r="N770">
        <v>53</v>
      </c>
      <c r="O770">
        <v>14</v>
      </c>
      <c r="P770">
        <v>54</v>
      </c>
      <c r="Q770">
        <v>19</v>
      </c>
      <c r="R770">
        <v>31</v>
      </c>
      <c r="S770">
        <v>24</v>
      </c>
      <c r="T770">
        <v>4.5</v>
      </c>
      <c r="U770">
        <v>2.42</v>
      </c>
      <c r="V770">
        <v>75</v>
      </c>
      <c r="W770">
        <f t="shared" ref="W770:W788" si="76">(R770-S770)/T770</f>
        <v>1.5555555555555556</v>
      </c>
      <c r="X770" s="7">
        <v>4</v>
      </c>
      <c r="Y770">
        <v>1</v>
      </c>
      <c r="Z770">
        <v>0</v>
      </c>
      <c r="AA770" s="19">
        <v>55</v>
      </c>
      <c r="AB770">
        <v>13</v>
      </c>
      <c r="AC770">
        <v>13</v>
      </c>
      <c r="AD770">
        <v>67</v>
      </c>
      <c r="AE770">
        <v>61</v>
      </c>
      <c r="AF770">
        <v>14.8</v>
      </c>
      <c r="AG770">
        <v>20.5</v>
      </c>
      <c r="AH770">
        <v>15</v>
      </c>
      <c r="AI770">
        <v>37.200000000000003</v>
      </c>
      <c r="AJ770" s="19">
        <v>3</v>
      </c>
      <c r="AK770" s="8">
        <f t="shared" si="75"/>
        <v>40.200000000000003</v>
      </c>
      <c r="AL770">
        <v>1</v>
      </c>
      <c r="AM770">
        <v>1</v>
      </c>
      <c r="AN770">
        <v>0</v>
      </c>
      <c r="AO770">
        <v>1</v>
      </c>
      <c r="AP770">
        <v>0</v>
      </c>
      <c r="AQ770">
        <v>157</v>
      </c>
      <c r="AR770">
        <v>124</v>
      </c>
      <c r="AS770">
        <v>115</v>
      </c>
      <c r="AT770">
        <v>157.30000000000001</v>
      </c>
      <c r="AU770">
        <v>101.3</v>
      </c>
      <c r="AV770" s="8">
        <f t="shared" si="73"/>
        <v>40.94039232454535</v>
      </c>
      <c r="AW770">
        <v>13.8</v>
      </c>
      <c r="AX770" s="8">
        <v>0</v>
      </c>
      <c r="AY770">
        <v>23</v>
      </c>
      <c r="AZ770">
        <v>2.16</v>
      </c>
      <c r="BA770" s="8">
        <f>194*AZ770^-1.094*B770^-0.287</f>
        <v>26.732658569364919</v>
      </c>
      <c r="BB770" s="8">
        <v>1</v>
      </c>
      <c r="BC770">
        <v>131</v>
      </c>
      <c r="BD770">
        <v>4.0999999999999996</v>
      </c>
      <c r="BE770">
        <v>6.4</v>
      </c>
      <c r="BF770">
        <v>2432.6</v>
      </c>
      <c r="BG770">
        <v>82.6</v>
      </c>
      <c r="BH770">
        <v>8.9</v>
      </c>
      <c r="BI770">
        <v>1</v>
      </c>
      <c r="BJ770">
        <v>0</v>
      </c>
      <c r="BK770">
        <v>1</v>
      </c>
      <c r="BL770">
        <v>0</v>
      </c>
      <c r="BM770">
        <v>0</v>
      </c>
      <c r="BN770">
        <v>1</v>
      </c>
      <c r="BO770">
        <v>1</v>
      </c>
      <c r="BP770">
        <v>0</v>
      </c>
      <c r="BQ770">
        <v>0</v>
      </c>
      <c r="BR770">
        <v>0</v>
      </c>
      <c r="BS770">
        <v>0</v>
      </c>
      <c r="BT770">
        <v>0</v>
      </c>
    </row>
    <row r="771" spans="1:73" x14ac:dyDescent="0.2">
      <c r="A771" s="4">
        <v>770</v>
      </c>
      <c r="B771" s="30">
        <v>39</v>
      </c>
      <c r="C771" s="19">
        <v>0</v>
      </c>
      <c r="D771" s="19">
        <v>4</v>
      </c>
      <c r="E771" s="19">
        <v>1</v>
      </c>
      <c r="F771">
        <v>0</v>
      </c>
      <c r="H771">
        <v>1</v>
      </c>
      <c r="I771" s="19">
        <v>15</v>
      </c>
      <c r="J771" s="19">
        <v>417</v>
      </c>
      <c r="K771" s="19">
        <v>15</v>
      </c>
      <c r="L771" s="19">
        <v>417</v>
      </c>
      <c r="M771">
        <v>15</v>
      </c>
      <c r="N771">
        <v>62</v>
      </c>
      <c r="O771">
        <v>19</v>
      </c>
      <c r="P771">
        <v>64</v>
      </c>
      <c r="Q771">
        <v>38</v>
      </c>
      <c r="R771">
        <v>49</v>
      </c>
      <c r="S771">
        <v>31</v>
      </c>
      <c r="T771">
        <v>5.41</v>
      </c>
      <c r="U771">
        <v>2.34</v>
      </c>
      <c r="V771">
        <v>97</v>
      </c>
      <c r="W771">
        <f t="shared" si="76"/>
        <v>3.3271719038817005</v>
      </c>
      <c r="X771" s="7">
        <v>3</v>
      </c>
      <c r="Y771" s="8">
        <v>1</v>
      </c>
      <c r="Z771" s="8">
        <v>0</v>
      </c>
      <c r="AA771" s="19">
        <v>61</v>
      </c>
      <c r="AB771">
        <v>10</v>
      </c>
      <c r="AC771">
        <v>11</v>
      </c>
      <c r="AD771">
        <v>82</v>
      </c>
      <c r="AE771">
        <v>71</v>
      </c>
      <c r="AF771">
        <v>17</v>
      </c>
      <c r="AG771">
        <v>30.7</v>
      </c>
      <c r="AH771">
        <v>12</v>
      </c>
      <c r="AI771">
        <v>24.6</v>
      </c>
      <c r="AJ771" s="19">
        <v>15</v>
      </c>
      <c r="AK771" s="8">
        <f t="shared" si="75"/>
        <v>39.6</v>
      </c>
      <c r="AL771">
        <v>1</v>
      </c>
      <c r="AM771">
        <v>1</v>
      </c>
      <c r="AN771">
        <v>1</v>
      </c>
      <c r="AO771">
        <v>1</v>
      </c>
      <c r="AP771">
        <v>0</v>
      </c>
      <c r="AQ771">
        <v>112</v>
      </c>
      <c r="AR771">
        <v>71</v>
      </c>
      <c r="AS771">
        <v>89</v>
      </c>
      <c r="AT771">
        <v>174.2</v>
      </c>
      <c r="AU771">
        <v>111</v>
      </c>
      <c r="AV771" s="8">
        <f t="shared" si="73"/>
        <v>36.578566146569983</v>
      </c>
      <c r="AW771">
        <v>14.4</v>
      </c>
      <c r="AX771" s="8">
        <v>0</v>
      </c>
      <c r="AY771">
        <v>20</v>
      </c>
      <c r="AZ771">
        <v>1.1000000000000001</v>
      </c>
      <c r="BA771" s="8">
        <f>194*AZ771^-1.094*B771^-0.287</f>
        <v>61.077688139351309</v>
      </c>
      <c r="BB771" s="8">
        <v>0</v>
      </c>
      <c r="BC771">
        <v>138</v>
      </c>
      <c r="BD771">
        <v>3.4</v>
      </c>
      <c r="BE771">
        <v>7.5</v>
      </c>
      <c r="BF771">
        <v>421.5</v>
      </c>
      <c r="BG771">
        <v>87</v>
      </c>
      <c r="BH771">
        <v>9.3000000000000007</v>
      </c>
      <c r="BI771">
        <v>0</v>
      </c>
      <c r="BJ771">
        <v>1</v>
      </c>
      <c r="BK771">
        <v>1</v>
      </c>
      <c r="BL771">
        <v>0</v>
      </c>
      <c r="BM771">
        <v>0</v>
      </c>
      <c r="BN771">
        <v>1</v>
      </c>
      <c r="BO771">
        <v>1</v>
      </c>
      <c r="BP771">
        <v>1</v>
      </c>
      <c r="BQ771">
        <v>0</v>
      </c>
      <c r="BR771">
        <v>0</v>
      </c>
      <c r="BS771">
        <v>0</v>
      </c>
      <c r="BT771">
        <v>1</v>
      </c>
    </row>
    <row r="772" spans="1:73" x14ac:dyDescent="0.2">
      <c r="A772" s="4">
        <v>771</v>
      </c>
      <c r="B772" s="30">
        <v>50</v>
      </c>
      <c r="C772" s="19">
        <v>1</v>
      </c>
      <c r="D772" s="19">
        <v>3</v>
      </c>
      <c r="E772" s="19">
        <v>1</v>
      </c>
      <c r="F772">
        <v>1</v>
      </c>
      <c r="G772">
        <v>1</v>
      </c>
      <c r="H772">
        <v>1</v>
      </c>
      <c r="I772" s="19">
        <v>85</v>
      </c>
      <c r="J772" s="19">
        <v>153</v>
      </c>
      <c r="K772" s="19">
        <v>85</v>
      </c>
      <c r="L772" s="19">
        <v>153</v>
      </c>
      <c r="M772">
        <v>7</v>
      </c>
      <c r="N772">
        <v>48</v>
      </c>
      <c r="O772">
        <v>9</v>
      </c>
      <c r="P772">
        <v>54</v>
      </c>
      <c r="Q772">
        <v>26</v>
      </c>
      <c r="R772">
        <v>38</v>
      </c>
      <c r="S772">
        <v>25</v>
      </c>
      <c r="T772">
        <v>2.96</v>
      </c>
      <c r="U772">
        <v>2.27</v>
      </c>
      <c r="V772">
        <v>65</v>
      </c>
      <c r="W772">
        <f t="shared" si="76"/>
        <v>4.3918918918918921</v>
      </c>
      <c r="X772">
        <v>3</v>
      </c>
      <c r="Y772" s="6">
        <v>3</v>
      </c>
      <c r="Z772" s="6">
        <v>1</v>
      </c>
      <c r="AA772" s="19">
        <v>33</v>
      </c>
      <c r="AB772">
        <v>12</v>
      </c>
      <c r="AC772">
        <v>13</v>
      </c>
      <c r="AD772">
        <v>40</v>
      </c>
      <c r="AE772">
        <v>27</v>
      </c>
      <c r="AF772">
        <v>66.7</v>
      </c>
      <c r="AG772">
        <v>63.2</v>
      </c>
      <c r="AH772">
        <v>19</v>
      </c>
      <c r="AI772">
        <v>61.2</v>
      </c>
      <c r="AJ772" s="19">
        <v>3</v>
      </c>
      <c r="AK772" s="8">
        <f t="shared" si="75"/>
        <v>64.2</v>
      </c>
      <c r="AL772">
        <v>0</v>
      </c>
      <c r="AM772">
        <v>0</v>
      </c>
      <c r="AN772">
        <v>1</v>
      </c>
      <c r="AO772">
        <v>1</v>
      </c>
      <c r="AP772">
        <v>0</v>
      </c>
      <c r="AQ772">
        <v>123</v>
      </c>
      <c r="AR772">
        <v>81</v>
      </c>
      <c r="AS772">
        <v>66</v>
      </c>
      <c r="AT772">
        <v>159.5</v>
      </c>
      <c r="AU772">
        <v>35.9</v>
      </c>
      <c r="AV772" s="8">
        <f t="shared" si="73"/>
        <v>14.111496545827968</v>
      </c>
      <c r="AW772">
        <v>11.3</v>
      </c>
      <c r="AX772" s="8">
        <v>1</v>
      </c>
      <c r="AY772">
        <v>55</v>
      </c>
      <c r="AZ772">
        <v>2.0699999999999998</v>
      </c>
      <c r="BA772" s="8">
        <f>194*AZ772^-1.094*B772^-0.287*0.739</f>
        <v>21.046031648820819</v>
      </c>
      <c r="BB772" s="8">
        <v>1</v>
      </c>
      <c r="BC772">
        <v>140</v>
      </c>
      <c r="BD772">
        <v>4.5999999999999996</v>
      </c>
      <c r="BE772">
        <v>6.3</v>
      </c>
      <c r="BF772">
        <v>2316.3000000000002</v>
      </c>
      <c r="BG772">
        <v>171.2</v>
      </c>
      <c r="BH772">
        <v>5.2</v>
      </c>
      <c r="BI772">
        <v>0</v>
      </c>
      <c r="BJ772">
        <v>0</v>
      </c>
      <c r="BK772">
        <v>1</v>
      </c>
      <c r="BL772">
        <v>0</v>
      </c>
      <c r="BM772">
        <v>0</v>
      </c>
      <c r="BN772">
        <v>0</v>
      </c>
      <c r="BO772">
        <v>1</v>
      </c>
      <c r="BP772">
        <v>0</v>
      </c>
      <c r="BQ772">
        <v>0</v>
      </c>
      <c r="BR772">
        <v>0</v>
      </c>
      <c r="BS772">
        <v>0</v>
      </c>
      <c r="BT772">
        <v>1</v>
      </c>
    </row>
    <row r="773" spans="1:73" x14ac:dyDescent="0.2">
      <c r="A773" s="4">
        <v>772</v>
      </c>
      <c r="B773" s="30">
        <v>77</v>
      </c>
      <c r="C773" s="19">
        <v>1</v>
      </c>
      <c r="D773" s="19">
        <v>1</v>
      </c>
      <c r="E773" s="19">
        <v>0</v>
      </c>
      <c r="F773">
        <v>0</v>
      </c>
      <c r="H773">
        <v>0</v>
      </c>
      <c r="I773" s="19">
        <v>406</v>
      </c>
      <c r="J773" s="19">
        <v>406</v>
      </c>
      <c r="K773" s="19">
        <v>406</v>
      </c>
      <c r="L773" s="19">
        <v>406</v>
      </c>
      <c r="M773">
        <v>7</v>
      </c>
      <c r="N773">
        <v>28</v>
      </c>
      <c r="O773">
        <v>8</v>
      </c>
      <c r="P773">
        <v>27</v>
      </c>
      <c r="Q773">
        <v>10</v>
      </c>
      <c r="R773">
        <v>17</v>
      </c>
      <c r="S773">
        <v>12</v>
      </c>
      <c r="T773">
        <v>3.5</v>
      </c>
      <c r="U773">
        <v>2.65</v>
      </c>
      <c r="V773">
        <v>51</v>
      </c>
      <c r="W773">
        <f t="shared" si="76"/>
        <v>1.4285714285714286</v>
      </c>
      <c r="X773" s="7">
        <v>4</v>
      </c>
      <c r="Y773" s="7">
        <v>3</v>
      </c>
      <c r="Z773" s="7">
        <v>1</v>
      </c>
      <c r="AA773" s="19">
        <v>43</v>
      </c>
      <c r="AB773">
        <v>9</v>
      </c>
      <c r="AC773">
        <v>8</v>
      </c>
      <c r="AD773">
        <v>43</v>
      </c>
      <c r="AE773">
        <v>30</v>
      </c>
      <c r="AF773">
        <v>60</v>
      </c>
      <c r="AG773">
        <v>9.9</v>
      </c>
      <c r="AH773">
        <v>14</v>
      </c>
      <c r="AI773">
        <v>30</v>
      </c>
      <c r="AJ773" s="19">
        <v>15</v>
      </c>
      <c r="AK773" s="8">
        <f t="shared" si="75"/>
        <v>45</v>
      </c>
      <c r="AL773">
        <v>0</v>
      </c>
      <c r="AM773">
        <v>0</v>
      </c>
      <c r="AN773">
        <v>0</v>
      </c>
      <c r="AO773">
        <v>0</v>
      </c>
      <c r="AP773">
        <v>0</v>
      </c>
      <c r="AQ773">
        <v>140</v>
      </c>
      <c r="AR773">
        <v>96</v>
      </c>
      <c r="AS773">
        <v>84</v>
      </c>
      <c r="AT773">
        <v>153</v>
      </c>
      <c r="AU773">
        <v>42</v>
      </c>
      <c r="AV773" s="8">
        <f t="shared" si="73"/>
        <v>17.941817249775728</v>
      </c>
      <c r="AW773">
        <v>9.6</v>
      </c>
      <c r="AX773" s="8">
        <v>1</v>
      </c>
      <c r="AY773">
        <v>16</v>
      </c>
      <c r="AZ773">
        <v>0.53</v>
      </c>
      <c r="BA773" s="8">
        <f>194*AZ773^-1.094*B773^-0.287*0.739</f>
        <v>82.540202279201779</v>
      </c>
      <c r="BB773" s="8">
        <v>0</v>
      </c>
      <c r="BC773">
        <v>142</v>
      </c>
      <c r="BD773">
        <v>4.9000000000000004</v>
      </c>
      <c r="BE773">
        <v>6</v>
      </c>
      <c r="BF773">
        <v>227.5</v>
      </c>
      <c r="BG773">
        <v>84.4</v>
      </c>
      <c r="BH773">
        <v>5.2</v>
      </c>
      <c r="BI773">
        <v>1</v>
      </c>
      <c r="BJ773">
        <v>0</v>
      </c>
      <c r="BK773">
        <v>1</v>
      </c>
      <c r="BL773">
        <v>0</v>
      </c>
      <c r="BM773">
        <v>0</v>
      </c>
      <c r="BN773">
        <v>0</v>
      </c>
      <c r="BO773">
        <v>1</v>
      </c>
      <c r="BP773">
        <v>0</v>
      </c>
      <c r="BQ773">
        <v>0</v>
      </c>
      <c r="BR773">
        <v>0</v>
      </c>
      <c r="BS773">
        <v>0</v>
      </c>
      <c r="BT773">
        <v>0</v>
      </c>
    </row>
    <row r="774" spans="1:73" x14ac:dyDescent="0.2">
      <c r="A774" s="4">
        <v>773</v>
      </c>
      <c r="B774" s="30">
        <v>69</v>
      </c>
      <c r="C774" s="19">
        <v>1</v>
      </c>
      <c r="D774" s="19">
        <v>4</v>
      </c>
      <c r="E774" s="19">
        <v>0</v>
      </c>
      <c r="F774">
        <v>0</v>
      </c>
      <c r="H774">
        <v>0</v>
      </c>
      <c r="I774" s="19">
        <v>406</v>
      </c>
      <c r="J774" s="19">
        <v>406</v>
      </c>
      <c r="K774" s="19">
        <v>406</v>
      </c>
      <c r="L774" s="19">
        <v>406</v>
      </c>
      <c r="M774">
        <v>12</v>
      </c>
      <c r="N774">
        <v>44</v>
      </c>
      <c r="O774">
        <v>15</v>
      </c>
      <c r="P774">
        <v>47</v>
      </c>
      <c r="Q774">
        <v>25</v>
      </c>
      <c r="R774">
        <v>35</v>
      </c>
      <c r="S774">
        <v>28</v>
      </c>
      <c r="T774">
        <v>3.25</v>
      </c>
      <c r="U774">
        <v>2.2000000000000002</v>
      </c>
      <c r="V774">
        <v>68</v>
      </c>
      <c r="W774">
        <f t="shared" si="76"/>
        <v>2.1538461538461537</v>
      </c>
      <c r="X774" s="7">
        <v>3</v>
      </c>
      <c r="Y774" s="7">
        <v>1</v>
      </c>
      <c r="Z774" s="7">
        <v>0</v>
      </c>
      <c r="AA774" s="19">
        <v>43</v>
      </c>
      <c r="AB774">
        <v>6</v>
      </c>
      <c r="AC774">
        <v>6</v>
      </c>
      <c r="AD774">
        <v>78</v>
      </c>
      <c r="AE774">
        <v>71</v>
      </c>
      <c r="AF774">
        <v>23.5</v>
      </c>
      <c r="AG774">
        <v>23.6</v>
      </c>
      <c r="AH774">
        <v>18</v>
      </c>
      <c r="AI774">
        <v>43.7</v>
      </c>
      <c r="AJ774" s="19">
        <v>3</v>
      </c>
      <c r="AK774" s="8">
        <f t="shared" si="75"/>
        <v>46.7</v>
      </c>
      <c r="AL774">
        <v>0</v>
      </c>
      <c r="AM774">
        <v>0</v>
      </c>
      <c r="AN774">
        <v>0</v>
      </c>
      <c r="AO774">
        <v>0</v>
      </c>
      <c r="AP774">
        <v>0</v>
      </c>
      <c r="AQ774">
        <v>100</v>
      </c>
      <c r="AR774">
        <v>69</v>
      </c>
      <c r="AS774">
        <v>82</v>
      </c>
      <c r="AT774">
        <v>148.4</v>
      </c>
      <c r="AU774">
        <v>54.8</v>
      </c>
      <c r="AV774" s="8">
        <f t="shared" si="73"/>
        <v>24.883573935092016</v>
      </c>
      <c r="AW774">
        <v>12.7</v>
      </c>
      <c r="AX774" s="8">
        <v>0</v>
      </c>
      <c r="AY774">
        <v>16</v>
      </c>
      <c r="AZ774">
        <v>0.93</v>
      </c>
      <c r="BA774" s="8">
        <f>194*AZ774^-1.094*B774^-0.287*0.739</f>
        <v>46.044327425503191</v>
      </c>
      <c r="BB774" s="8">
        <v>1</v>
      </c>
      <c r="BC774">
        <v>138</v>
      </c>
      <c r="BD774">
        <v>4</v>
      </c>
      <c r="BE774">
        <v>6.3</v>
      </c>
      <c r="BF774">
        <v>2589.1</v>
      </c>
      <c r="BG774">
        <v>96</v>
      </c>
      <c r="BH774">
        <v>5.9</v>
      </c>
      <c r="BI774">
        <v>1</v>
      </c>
      <c r="BJ774">
        <v>0</v>
      </c>
      <c r="BK774">
        <v>1</v>
      </c>
      <c r="BL774">
        <v>0</v>
      </c>
      <c r="BM774">
        <v>0</v>
      </c>
      <c r="BN774">
        <v>0</v>
      </c>
      <c r="BO774">
        <v>1</v>
      </c>
      <c r="BP774">
        <v>0</v>
      </c>
      <c r="BQ774">
        <v>0</v>
      </c>
      <c r="BR774">
        <v>0</v>
      </c>
      <c r="BS774">
        <v>0</v>
      </c>
      <c r="BT774">
        <v>0</v>
      </c>
    </row>
    <row r="775" spans="1:73" x14ac:dyDescent="0.2">
      <c r="A775" s="4">
        <v>774</v>
      </c>
      <c r="B775" s="30">
        <v>41</v>
      </c>
      <c r="C775" s="19">
        <v>0</v>
      </c>
      <c r="D775" s="19">
        <v>4</v>
      </c>
      <c r="E775" s="19">
        <v>0</v>
      </c>
      <c r="F775">
        <v>0</v>
      </c>
      <c r="H775">
        <v>0</v>
      </c>
      <c r="I775" s="19">
        <v>405</v>
      </c>
      <c r="J775" s="19">
        <v>405</v>
      </c>
      <c r="K775" s="19">
        <v>405</v>
      </c>
      <c r="L775" s="19">
        <v>405</v>
      </c>
      <c r="M775">
        <v>12</v>
      </c>
      <c r="N775">
        <v>51</v>
      </c>
      <c r="O775">
        <v>12</v>
      </c>
      <c r="P775">
        <v>51</v>
      </c>
      <c r="Q775">
        <v>28</v>
      </c>
      <c r="R775">
        <v>38</v>
      </c>
      <c r="S775">
        <v>29</v>
      </c>
      <c r="T775">
        <v>3.65</v>
      </c>
      <c r="U775">
        <v>1.96</v>
      </c>
      <c r="V775">
        <v>94</v>
      </c>
      <c r="W775">
        <f t="shared" si="76"/>
        <v>2.4657534246575343</v>
      </c>
      <c r="X775" s="7">
        <v>4</v>
      </c>
      <c r="Y775">
        <v>1</v>
      </c>
      <c r="Z775">
        <v>0</v>
      </c>
      <c r="AA775" s="19">
        <v>40</v>
      </c>
      <c r="AB775">
        <v>13</v>
      </c>
      <c r="AC775">
        <v>12</v>
      </c>
      <c r="AD775">
        <v>66</v>
      </c>
      <c r="AE775">
        <v>59</v>
      </c>
      <c r="AF775">
        <v>23</v>
      </c>
      <c r="AG775">
        <v>14.7</v>
      </c>
      <c r="AI775">
        <v>8</v>
      </c>
      <c r="AJ775" s="19">
        <v>3</v>
      </c>
      <c r="AK775" s="8">
        <f t="shared" si="75"/>
        <v>11</v>
      </c>
      <c r="AL775">
        <v>1</v>
      </c>
      <c r="AM775">
        <v>0</v>
      </c>
      <c r="AN775">
        <v>1</v>
      </c>
      <c r="AO775">
        <v>1</v>
      </c>
      <c r="AP775">
        <v>0</v>
      </c>
      <c r="AQ775">
        <v>207</v>
      </c>
      <c r="AR775">
        <v>139</v>
      </c>
      <c r="AS775">
        <v>118</v>
      </c>
      <c r="AT775">
        <v>167</v>
      </c>
      <c r="AU775">
        <v>80.599999999999994</v>
      </c>
      <c r="AV775" s="8">
        <f t="shared" si="73"/>
        <v>28.900283265803722</v>
      </c>
      <c r="AW775">
        <v>14.2</v>
      </c>
      <c r="AX775" s="7">
        <v>0</v>
      </c>
      <c r="AY775">
        <v>20</v>
      </c>
      <c r="AZ775">
        <v>0.88</v>
      </c>
      <c r="BA775" s="8">
        <f>194*AZ775^-1.094*B775^-0.287</f>
        <v>76.854397049843925</v>
      </c>
      <c r="BB775" s="8">
        <v>0</v>
      </c>
      <c r="BC775">
        <v>139</v>
      </c>
      <c r="BD775">
        <v>4.0999999999999996</v>
      </c>
      <c r="BE775">
        <v>6.2</v>
      </c>
      <c r="BF775">
        <v>1340.4</v>
      </c>
      <c r="BG775">
        <v>149.80000000000001</v>
      </c>
      <c r="BH775">
        <v>9.6999999999999993</v>
      </c>
      <c r="BI775">
        <v>0</v>
      </c>
      <c r="BJ775">
        <v>1</v>
      </c>
      <c r="BK775">
        <v>1</v>
      </c>
      <c r="BL775">
        <v>0</v>
      </c>
      <c r="BM775">
        <v>1</v>
      </c>
      <c r="BN775">
        <v>1</v>
      </c>
      <c r="BO775">
        <v>1</v>
      </c>
      <c r="BP775">
        <v>0</v>
      </c>
      <c r="BQ775">
        <v>0</v>
      </c>
      <c r="BR775">
        <v>0</v>
      </c>
      <c r="BS775">
        <v>0</v>
      </c>
      <c r="BT775">
        <v>1</v>
      </c>
    </row>
    <row r="776" spans="1:73" x14ac:dyDescent="0.2">
      <c r="A776" s="4">
        <v>775</v>
      </c>
      <c r="B776" s="30">
        <v>32</v>
      </c>
      <c r="C776" s="19">
        <v>0</v>
      </c>
      <c r="D776" s="19">
        <v>2</v>
      </c>
      <c r="E776" s="19">
        <v>0</v>
      </c>
      <c r="F776">
        <v>0</v>
      </c>
      <c r="H776">
        <v>0</v>
      </c>
      <c r="I776" s="19">
        <v>405</v>
      </c>
      <c r="J776" s="19">
        <v>405</v>
      </c>
      <c r="K776" s="19">
        <v>405</v>
      </c>
      <c r="L776" s="19">
        <v>405</v>
      </c>
      <c r="M776">
        <v>11</v>
      </c>
      <c r="N776">
        <v>45</v>
      </c>
      <c r="O776">
        <v>17</v>
      </c>
      <c r="P776">
        <v>43</v>
      </c>
      <c r="Q776">
        <v>19</v>
      </c>
      <c r="R776">
        <v>29</v>
      </c>
      <c r="S776">
        <v>21</v>
      </c>
      <c r="T776">
        <v>6.4</v>
      </c>
      <c r="U776">
        <v>2.97</v>
      </c>
      <c r="V776">
        <v>85</v>
      </c>
      <c r="W776">
        <f t="shared" si="76"/>
        <v>1.25</v>
      </c>
      <c r="X776" s="7">
        <v>4</v>
      </c>
      <c r="Y776" s="7">
        <v>1</v>
      </c>
      <c r="Z776" s="7">
        <v>0</v>
      </c>
      <c r="AA776" s="19">
        <v>48</v>
      </c>
      <c r="AB776">
        <v>9</v>
      </c>
      <c r="AC776">
        <v>11</v>
      </c>
      <c r="AD776">
        <v>68</v>
      </c>
      <c r="AE776">
        <v>63</v>
      </c>
      <c r="AF776">
        <v>9.6999999999999993</v>
      </c>
      <c r="AG776">
        <v>15.9</v>
      </c>
      <c r="AH776">
        <v>18</v>
      </c>
      <c r="AI776">
        <v>38.9</v>
      </c>
      <c r="AJ776" s="19">
        <v>15</v>
      </c>
      <c r="AK776" s="8">
        <f t="shared" si="75"/>
        <v>53.9</v>
      </c>
      <c r="AL776">
        <v>1</v>
      </c>
      <c r="AM776">
        <v>1</v>
      </c>
      <c r="AN776">
        <v>0</v>
      </c>
      <c r="AO776">
        <v>1</v>
      </c>
      <c r="AP776">
        <v>0</v>
      </c>
      <c r="AQ776">
        <v>160</v>
      </c>
      <c r="AR776">
        <v>110</v>
      </c>
      <c r="AS776">
        <v>111</v>
      </c>
      <c r="AT776">
        <v>187</v>
      </c>
      <c r="AU776">
        <v>88.6</v>
      </c>
      <c r="AV776" s="8">
        <f t="shared" si="73"/>
        <v>25.336726815179151</v>
      </c>
      <c r="AW776">
        <v>14.3</v>
      </c>
      <c r="AX776" s="7">
        <v>0</v>
      </c>
      <c r="AY776">
        <v>21</v>
      </c>
      <c r="AZ776">
        <v>1.1499999999999999</v>
      </c>
      <c r="BA776" s="8">
        <f>194*AZ776^-1.094*B776^-0.287</f>
        <v>61.577244203024534</v>
      </c>
      <c r="BB776" s="8">
        <v>0</v>
      </c>
      <c r="BC776">
        <v>142</v>
      </c>
      <c r="BD776">
        <v>4.5</v>
      </c>
      <c r="BE776">
        <v>6.6</v>
      </c>
      <c r="BF776">
        <v>971.1</v>
      </c>
      <c r="BG776">
        <v>132.4</v>
      </c>
      <c r="BH776">
        <v>10.3</v>
      </c>
      <c r="BI776">
        <v>1</v>
      </c>
      <c r="BJ776">
        <v>0</v>
      </c>
      <c r="BK776">
        <v>1</v>
      </c>
      <c r="BL776">
        <v>0</v>
      </c>
      <c r="BM776">
        <v>0</v>
      </c>
      <c r="BN776">
        <v>1</v>
      </c>
      <c r="BO776">
        <v>1</v>
      </c>
      <c r="BP776">
        <v>0</v>
      </c>
      <c r="BQ776">
        <v>0</v>
      </c>
      <c r="BR776">
        <v>0</v>
      </c>
      <c r="BS776">
        <v>0</v>
      </c>
      <c r="BT776">
        <v>0</v>
      </c>
      <c r="BU776">
        <v>17.7</v>
      </c>
    </row>
    <row r="777" spans="1:73" x14ac:dyDescent="0.2">
      <c r="A777" s="4">
        <v>776</v>
      </c>
      <c r="B777" s="30">
        <v>36</v>
      </c>
      <c r="C777" s="19">
        <v>0</v>
      </c>
      <c r="D777" s="19">
        <v>2</v>
      </c>
      <c r="E777" s="19">
        <v>0</v>
      </c>
      <c r="F777">
        <v>0</v>
      </c>
      <c r="H777">
        <v>0</v>
      </c>
      <c r="I777" s="19">
        <v>4</v>
      </c>
      <c r="J777" s="19">
        <v>4</v>
      </c>
      <c r="K777" s="19">
        <v>4</v>
      </c>
      <c r="L777" s="19">
        <v>4</v>
      </c>
      <c r="M777">
        <v>13</v>
      </c>
      <c r="N777">
        <v>44</v>
      </c>
      <c r="O777">
        <v>16</v>
      </c>
      <c r="P777">
        <v>49</v>
      </c>
      <c r="Q777">
        <v>20</v>
      </c>
      <c r="R777">
        <v>36</v>
      </c>
      <c r="S777">
        <v>23</v>
      </c>
      <c r="T777">
        <v>6.95</v>
      </c>
      <c r="U777">
        <v>3.17</v>
      </c>
      <c r="V777">
        <v>69</v>
      </c>
      <c r="W777">
        <f t="shared" si="76"/>
        <v>1.8705035971223021</v>
      </c>
      <c r="X777" s="7">
        <v>4</v>
      </c>
      <c r="Y777" s="7">
        <v>1</v>
      </c>
      <c r="Z777" s="7">
        <v>0</v>
      </c>
      <c r="AA777" s="19">
        <v>64</v>
      </c>
      <c r="AB777">
        <v>9</v>
      </c>
      <c r="AC777">
        <v>10</v>
      </c>
      <c r="AD777">
        <v>64</v>
      </c>
      <c r="AE777">
        <v>55</v>
      </c>
      <c r="AF777">
        <v>32.5</v>
      </c>
      <c r="AG777">
        <v>20.5</v>
      </c>
      <c r="AH777">
        <v>21</v>
      </c>
      <c r="AI777">
        <v>27.1</v>
      </c>
      <c r="AJ777" s="19">
        <v>15</v>
      </c>
      <c r="AK777" s="8">
        <f t="shared" si="75"/>
        <v>42.1</v>
      </c>
      <c r="AL777">
        <v>1</v>
      </c>
      <c r="AM777">
        <v>1</v>
      </c>
      <c r="AN777">
        <v>0</v>
      </c>
      <c r="AO777">
        <v>1</v>
      </c>
      <c r="AP777">
        <v>0</v>
      </c>
      <c r="AQ777">
        <v>186</v>
      </c>
      <c r="AR777">
        <v>139</v>
      </c>
      <c r="AS777">
        <v>114</v>
      </c>
      <c r="AT777">
        <v>170</v>
      </c>
      <c r="AU777">
        <v>127.8</v>
      </c>
      <c r="AV777" s="8">
        <f t="shared" si="73"/>
        <v>44.221453287197235</v>
      </c>
      <c r="AW777">
        <v>13.6</v>
      </c>
      <c r="AX777" s="8">
        <v>0</v>
      </c>
      <c r="AY777">
        <v>19</v>
      </c>
      <c r="AZ777">
        <v>1.41</v>
      </c>
      <c r="BA777" s="8">
        <f>194*AZ777^-1.094*B777^-0.287</f>
        <v>47.631822945052654</v>
      </c>
      <c r="BB777" s="8">
        <v>1</v>
      </c>
      <c r="BC777">
        <v>138</v>
      </c>
      <c r="BD777">
        <v>4.3</v>
      </c>
      <c r="BE777">
        <v>7.4</v>
      </c>
      <c r="BF777">
        <v>1420</v>
      </c>
      <c r="BG777">
        <v>95</v>
      </c>
      <c r="BH777">
        <v>12.2</v>
      </c>
      <c r="BI777">
        <v>1</v>
      </c>
      <c r="BJ777">
        <v>0</v>
      </c>
      <c r="BK777">
        <v>1</v>
      </c>
      <c r="BL777">
        <v>0</v>
      </c>
      <c r="BM777">
        <v>1</v>
      </c>
      <c r="BN777">
        <v>0</v>
      </c>
      <c r="BO777">
        <v>1</v>
      </c>
      <c r="BP777">
        <v>0</v>
      </c>
      <c r="BQ777">
        <v>0</v>
      </c>
      <c r="BR777">
        <v>0</v>
      </c>
      <c r="BS777">
        <v>0</v>
      </c>
      <c r="BT777">
        <v>0</v>
      </c>
    </row>
    <row r="778" spans="1:73" x14ac:dyDescent="0.2">
      <c r="A778" s="4">
        <v>777</v>
      </c>
      <c r="B778" s="30">
        <v>43</v>
      </c>
      <c r="C778" s="19">
        <v>0</v>
      </c>
      <c r="D778" s="19">
        <v>1</v>
      </c>
      <c r="E778" s="19">
        <v>0</v>
      </c>
      <c r="F778">
        <v>0</v>
      </c>
      <c r="H778">
        <v>0</v>
      </c>
      <c r="I778" s="19">
        <v>398</v>
      </c>
      <c r="J778" s="19">
        <v>398</v>
      </c>
      <c r="K778" s="19">
        <v>398</v>
      </c>
      <c r="L778" s="19">
        <v>398</v>
      </c>
      <c r="M778">
        <v>6</v>
      </c>
      <c r="N778">
        <v>51</v>
      </c>
      <c r="O778">
        <v>11</v>
      </c>
      <c r="P778">
        <v>50</v>
      </c>
      <c r="Q778">
        <v>21</v>
      </c>
      <c r="R778">
        <v>33</v>
      </c>
      <c r="S778">
        <v>19</v>
      </c>
      <c r="T778">
        <v>5.9</v>
      </c>
      <c r="U778">
        <v>3.35</v>
      </c>
      <c r="V778">
        <v>63</v>
      </c>
      <c r="W778">
        <f t="shared" si="76"/>
        <v>2.3728813559322033</v>
      </c>
      <c r="X778" s="7">
        <v>4</v>
      </c>
      <c r="Y778" s="7">
        <v>1</v>
      </c>
      <c r="Z778" s="7">
        <v>0</v>
      </c>
      <c r="AA778" s="19">
        <v>47</v>
      </c>
      <c r="AB778">
        <v>13</v>
      </c>
      <c r="AC778">
        <v>13</v>
      </c>
      <c r="AD778">
        <v>79</v>
      </c>
      <c r="AE778">
        <v>69</v>
      </c>
      <c r="AF778">
        <v>13.7</v>
      </c>
      <c r="AG778">
        <v>17.5</v>
      </c>
      <c r="AH778">
        <v>16</v>
      </c>
      <c r="AI778">
        <v>11.6</v>
      </c>
      <c r="AJ778" s="19">
        <v>3</v>
      </c>
      <c r="AK778" s="8">
        <f t="shared" si="75"/>
        <v>14.6</v>
      </c>
      <c r="AL778">
        <v>1</v>
      </c>
      <c r="AM778">
        <v>0</v>
      </c>
      <c r="AN778">
        <v>1</v>
      </c>
      <c r="AO778">
        <v>0</v>
      </c>
      <c r="AP778">
        <v>0</v>
      </c>
      <c r="AQ778">
        <v>251</v>
      </c>
      <c r="AR778">
        <v>159</v>
      </c>
      <c r="AS778">
        <v>141</v>
      </c>
      <c r="AT778">
        <v>168</v>
      </c>
      <c r="AU778">
        <v>68.5</v>
      </c>
      <c r="AV778" s="8">
        <f t="shared" si="73"/>
        <v>24.270124716553291</v>
      </c>
      <c r="AW778">
        <v>14.4</v>
      </c>
      <c r="AX778" s="8">
        <v>0</v>
      </c>
      <c r="AY778">
        <v>29</v>
      </c>
      <c r="AZ778">
        <v>1.66</v>
      </c>
      <c r="BA778" s="8">
        <f>194*AZ778^-1.094*B778^-0.287</f>
        <v>37.861519090549386</v>
      </c>
      <c r="BB778" s="8">
        <v>1</v>
      </c>
      <c r="BC778">
        <v>145</v>
      </c>
      <c r="BD778">
        <v>3</v>
      </c>
      <c r="BE778">
        <v>5.8</v>
      </c>
      <c r="BF778">
        <v>1917.1</v>
      </c>
      <c r="BG778">
        <v>152.4</v>
      </c>
      <c r="BH778">
        <v>6.8</v>
      </c>
      <c r="BI778">
        <v>1</v>
      </c>
      <c r="BJ778">
        <v>0</v>
      </c>
      <c r="BK778">
        <v>1</v>
      </c>
      <c r="BL778">
        <v>0</v>
      </c>
      <c r="BM778">
        <v>1</v>
      </c>
      <c r="BN778">
        <v>1</v>
      </c>
      <c r="BO778">
        <v>1</v>
      </c>
      <c r="BP778">
        <v>0</v>
      </c>
      <c r="BQ778">
        <v>0</v>
      </c>
      <c r="BR778">
        <v>0</v>
      </c>
      <c r="BS778">
        <v>0</v>
      </c>
      <c r="BT778">
        <v>0</v>
      </c>
    </row>
    <row r="779" spans="1:73" x14ac:dyDescent="0.2">
      <c r="A779" s="4">
        <v>778</v>
      </c>
      <c r="B779" s="30">
        <v>59</v>
      </c>
      <c r="C779" s="19">
        <v>1</v>
      </c>
      <c r="D779" s="19">
        <v>1</v>
      </c>
      <c r="E779" s="19">
        <v>0</v>
      </c>
      <c r="F779">
        <v>0</v>
      </c>
      <c r="H779">
        <v>0</v>
      </c>
      <c r="I779" s="19">
        <v>391</v>
      </c>
      <c r="J779" s="19">
        <v>391</v>
      </c>
      <c r="K779" s="19">
        <v>391</v>
      </c>
      <c r="L779" s="19">
        <v>391</v>
      </c>
      <c r="M779">
        <v>4</v>
      </c>
      <c r="N779">
        <v>30</v>
      </c>
      <c r="O779">
        <v>7</v>
      </c>
      <c r="P779">
        <v>27</v>
      </c>
      <c r="Q779">
        <v>10</v>
      </c>
      <c r="R779">
        <v>16</v>
      </c>
      <c r="S779">
        <v>10</v>
      </c>
      <c r="T779">
        <v>6.05</v>
      </c>
      <c r="U779">
        <v>3.89</v>
      </c>
      <c r="V779">
        <v>65</v>
      </c>
      <c r="W779">
        <f t="shared" si="76"/>
        <v>0.99173553719008267</v>
      </c>
      <c r="X779" s="7">
        <v>4</v>
      </c>
      <c r="Y779" s="7">
        <v>1</v>
      </c>
      <c r="Z779" s="7">
        <v>0</v>
      </c>
      <c r="AA779" s="19">
        <v>43</v>
      </c>
      <c r="AB779">
        <v>7</v>
      </c>
      <c r="AC779">
        <v>9</v>
      </c>
      <c r="AD779">
        <v>67</v>
      </c>
      <c r="AE779">
        <v>58</v>
      </c>
      <c r="AF779">
        <v>32.700000000000003</v>
      </c>
      <c r="AG779">
        <v>12.3</v>
      </c>
      <c r="AH779">
        <v>23</v>
      </c>
      <c r="AI779">
        <v>6.9</v>
      </c>
      <c r="AJ779" s="19">
        <v>3</v>
      </c>
      <c r="AK779" s="8">
        <f t="shared" si="75"/>
        <v>9.9</v>
      </c>
      <c r="AL779">
        <v>0</v>
      </c>
      <c r="AM779">
        <v>0</v>
      </c>
      <c r="AN779">
        <v>0</v>
      </c>
      <c r="AO779">
        <v>0</v>
      </c>
      <c r="AP779">
        <v>0</v>
      </c>
      <c r="AQ779">
        <v>120</v>
      </c>
      <c r="AR779">
        <v>66</v>
      </c>
      <c r="AS779">
        <v>73</v>
      </c>
      <c r="AT779">
        <v>157</v>
      </c>
      <c r="AU779">
        <v>56</v>
      </c>
      <c r="AV779" s="8">
        <f t="shared" si="73"/>
        <v>22.718974400584202</v>
      </c>
      <c r="AW779">
        <v>12.3</v>
      </c>
      <c r="AX779" s="8">
        <v>0</v>
      </c>
      <c r="AY779">
        <v>11</v>
      </c>
      <c r="AZ779">
        <v>0.5</v>
      </c>
      <c r="BA779">
        <f>194*AZ779^-1.094*B779^-0.287*0.739</f>
        <v>94.959508095143491</v>
      </c>
      <c r="BB779" s="8">
        <v>0</v>
      </c>
      <c r="BC779">
        <v>139</v>
      </c>
      <c r="BD779">
        <v>4.2</v>
      </c>
      <c r="BE779">
        <v>6</v>
      </c>
      <c r="BF779">
        <v>101.8</v>
      </c>
      <c r="BG779">
        <v>131</v>
      </c>
      <c r="BH779">
        <v>4.3</v>
      </c>
      <c r="BI779">
        <v>1</v>
      </c>
      <c r="BJ779">
        <v>0</v>
      </c>
      <c r="BK779">
        <v>1</v>
      </c>
      <c r="BL779">
        <v>0</v>
      </c>
      <c r="BM779">
        <v>0</v>
      </c>
      <c r="BN779">
        <v>0</v>
      </c>
      <c r="BO779">
        <v>0</v>
      </c>
      <c r="BP779">
        <v>0</v>
      </c>
      <c r="BQ779">
        <v>0</v>
      </c>
      <c r="BR779">
        <v>0</v>
      </c>
      <c r="BS779">
        <v>0</v>
      </c>
      <c r="BT779">
        <v>0</v>
      </c>
      <c r="BU779">
        <v>18.2</v>
      </c>
    </row>
    <row r="780" spans="1:73" x14ac:dyDescent="0.2">
      <c r="A780" s="4">
        <v>779</v>
      </c>
      <c r="B780" s="30">
        <v>75</v>
      </c>
      <c r="C780" s="19">
        <v>1</v>
      </c>
      <c r="D780" s="19">
        <v>1</v>
      </c>
      <c r="E780" s="19">
        <v>0</v>
      </c>
      <c r="F780">
        <v>0</v>
      </c>
      <c r="H780">
        <v>0</v>
      </c>
      <c r="I780" s="19">
        <v>389</v>
      </c>
      <c r="J780" s="19">
        <v>389</v>
      </c>
      <c r="K780" s="19">
        <v>389</v>
      </c>
      <c r="L780" s="19">
        <v>389</v>
      </c>
      <c r="M780">
        <v>7</v>
      </c>
      <c r="N780">
        <v>44</v>
      </c>
      <c r="O780">
        <v>7</v>
      </c>
      <c r="P780">
        <v>39</v>
      </c>
      <c r="Q780">
        <v>21</v>
      </c>
      <c r="R780">
        <v>29</v>
      </c>
      <c r="S780">
        <v>15</v>
      </c>
      <c r="T780">
        <v>3.75</v>
      </c>
      <c r="U780">
        <v>2.6</v>
      </c>
      <c r="V780">
        <v>86</v>
      </c>
      <c r="W780">
        <f t="shared" si="76"/>
        <v>3.7333333333333334</v>
      </c>
      <c r="X780" s="7">
        <v>2</v>
      </c>
      <c r="Y780" s="7">
        <v>3</v>
      </c>
      <c r="Z780" s="7">
        <v>1</v>
      </c>
      <c r="AA780" s="19">
        <v>49</v>
      </c>
      <c r="AB780">
        <v>13</v>
      </c>
      <c r="AC780">
        <v>12</v>
      </c>
      <c r="AD780">
        <v>39</v>
      </c>
      <c r="AE780">
        <v>24</v>
      </c>
      <c r="AF780">
        <v>63.5</v>
      </c>
      <c r="AG780">
        <v>29</v>
      </c>
      <c r="AH780">
        <v>12</v>
      </c>
      <c r="AI780">
        <v>53.4</v>
      </c>
      <c r="AJ780" s="19">
        <v>3</v>
      </c>
      <c r="AK780" s="8">
        <f t="shared" si="75"/>
        <v>56.4</v>
      </c>
      <c r="AL780">
        <v>1</v>
      </c>
      <c r="AM780">
        <v>0</v>
      </c>
      <c r="AN780">
        <v>1</v>
      </c>
      <c r="AO780">
        <v>0</v>
      </c>
      <c r="AP780">
        <v>0</v>
      </c>
      <c r="AQ780">
        <v>131</v>
      </c>
      <c r="AR780">
        <v>74</v>
      </c>
      <c r="AS780">
        <v>96</v>
      </c>
      <c r="AT780">
        <v>151</v>
      </c>
      <c r="AU780">
        <v>50.6</v>
      </c>
      <c r="AV780" s="8">
        <f t="shared" si="73"/>
        <v>22.192009122406912</v>
      </c>
      <c r="AW780">
        <v>13</v>
      </c>
      <c r="AX780" s="8">
        <v>0</v>
      </c>
      <c r="AY780">
        <v>27</v>
      </c>
      <c r="AZ780">
        <v>0.83</v>
      </c>
      <c r="BA780" s="8">
        <f>194*AZ780^-1.094*B780^-0.287*0.739</f>
        <v>50.913406149320984</v>
      </c>
      <c r="BB780" s="8">
        <v>1</v>
      </c>
      <c r="BC780">
        <v>142</v>
      </c>
      <c r="BD780">
        <v>3.8</v>
      </c>
      <c r="BE780">
        <v>6.2</v>
      </c>
      <c r="BF780">
        <v>488.2</v>
      </c>
      <c r="BG780">
        <v>120</v>
      </c>
      <c r="BH780">
        <v>6.2</v>
      </c>
      <c r="BI780">
        <v>0</v>
      </c>
      <c r="BJ780">
        <v>1</v>
      </c>
      <c r="BK780">
        <v>1</v>
      </c>
      <c r="BL780">
        <v>0</v>
      </c>
      <c r="BM780">
        <v>1</v>
      </c>
      <c r="BN780">
        <v>0</v>
      </c>
      <c r="BO780">
        <v>1</v>
      </c>
      <c r="BP780">
        <v>0</v>
      </c>
      <c r="BQ780">
        <v>0</v>
      </c>
      <c r="BR780">
        <v>0</v>
      </c>
      <c r="BS780">
        <v>0</v>
      </c>
      <c r="BT780">
        <v>1</v>
      </c>
    </row>
    <row r="781" spans="1:73" x14ac:dyDescent="0.2">
      <c r="A781" s="4">
        <v>780</v>
      </c>
      <c r="B781" s="30">
        <v>79</v>
      </c>
      <c r="C781" s="19">
        <v>0</v>
      </c>
      <c r="D781" s="19">
        <v>1</v>
      </c>
      <c r="E781" s="19">
        <v>0</v>
      </c>
      <c r="F781">
        <v>0</v>
      </c>
      <c r="H781">
        <v>0</v>
      </c>
      <c r="I781" s="19">
        <v>33</v>
      </c>
      <c r="J781" s="19">
        <v>33</v>
      </c>
      <c r="K781" s="19">
        <v>33</v>
      </c>
      <c r="L781" s="19">
        <v>33</v>
      </c>
      <c r="M781">
        <v>6</v>
      </c>
      <c r="N781">
        <v>21</v>
      </c>
      <c r="O781">
        <v>6</v>
      </c>
      <c r="P781">
        <v>23</v>
      </c>
      <c r="Q781">
        <v>12</v>
      </c>
      <c r="R781">
        <v>16</v>
      </c>
      <c r="S781">
        <v>8</v>
      </c>
      <c r="T781">
        <v>4.25</v>
      </c>
      <c r="U781">
        <v>2.5299999999999998</v>
      </c>
      <c r="V781">
        <v>82</v>
      </c>
      <c r="W781">
        <f t="shared" si="76"/>
        <v>1.8823529411764706</v>
      </c>
      <c r="X781" s="7">
        <v>4</v>
      </c>
      <c r="Y781" s="6">
        <v>3</v>
      </c>
      <c r="Z781" s="6">
        <v>1</v>
      </c>
      <c r="AA781" s="19">
        <v>57</v>
      </c>
      <c r="AB781">
        <v>9</v>
      </c>
      <c r="AC781">
        <v>10</v>
      </c>
      <c r="AD781">
        <v>46</v>
      </c>
      <c r="AE781">
        <v>25</v>
      </c>
      <c r="AF781">
        <v>66.8</v>
      </c>
      <c r="AG781">
        <v>12.2</v>
      </c>
      <c r="AI781">
        <v>29.5</v>
      </c>
      <c r="AJ781" s="19">
        <v>3</v>
      </c>
      <c r="AK781" s="8">
        <f t="shared" si="75"/>
        <v>32.5</v>
      </c>
      <c r="AL781">
        <v>0</v>
      </c>
      <c r="AM781">
        <v>0</v>
      </c>
      <c r="AN781">
        <v>0</v>
      </c>
      <c r="AO781">
        <v>0</v>
      </c>
      <c r="AP781">
        <v>0</v>
      </c>
      <c r="AQ781">
        <v>127</v>
      </c>
      <c r="AR781">
        <v>88</v>
      </c>
      <c r="AS781">
        <v>77</v>
      </c>
      <c r="AT781">
        <v>163</v>
      </c>
      <c r="AU781">
        <v>51.6</v>
      </c>
      <c r="AV781" s="8">
        <f t="shared" si="73"/>
        <v>19.421129888215592</v>
      </c>
      <c r="AW781">
        <v>13.2</v>
      </c>
      <c r="AX781" s="8">
        <v>0</v>
      </c>
      <c r="AY781">
        <v>20</v>
      </c>
      <c r="AZ781">
        <v>0.84</v>
      </c>
      <c r="BA781" s="8">
        <f>194*AZ781^-1.094*B781^-0.287</f>
        <v>66.991733483904611</v>
      </c>
      <c r="BB781" s="8">
        <v>0</v>
      </c>
      <c r="BC781">
        <v>141</v>
      </c>
      <c r="BD781">
        <v>5</v>
      </c>
      <c r="BE781">
        <v>6.1</v>
      </c>
      <c r="BF781">
        <v>67.599999999999994</v>
      </c>
      <c r="BG781">
        <v>76.400000000000006</v>
      </c>
      <c r="BH781">
        <v>5.7</v>
      </c>
      <c r="BI781">
        <v>0</v>
      </c>
      <c r="BJ781">
        <v>0</v>
      </c>
      <c r="BK781">
        <v>0</v>
      </c>
      <c r="BL781">
        <v>0</v>
      </c>
      <c r="BM781">
        <v>1</v>
      </c>
      <c r="BN781">
        <v>0</v>
      </c>
      <c r="BO781">
        <v>0</v>
      </c>
      <c r="BP781">
        <v>0</v>
      </c>
      <c r="BQ781">
        <v>0</v>
      </c>
      <c r="BR781">
        <v>0</v>
      </c>
      <c r="BS781">
        <v>0</v>
      </c>
      <c r="BT781">
        <v>0</v>
      </c>
    </row>
    <row r="782" spans="1:73" x14ac:dyDescent="0.2">
      <c r="A782" s="4">
        <v>781</v>
      </c>
      <c r="B782" s="30">
        <v>87</v>
      </c>
      <c r="C782" s="19">
        <v>1</v>
      </c>
      <c r="D782" s="19">
        <v>1</v>
      </c>
      <c r="E782" s="19">
        <v>0</v>
      </c>
      <c r="F782">
        <v>0</v>
      </c>
      <c r="H782">
        <v>0</v>
      </c>
      <c r="I782" s="19">
        <v>385</v>
      </c>
      <c r="J782" s="19">
        <v>385</v>
      </c>
      <c r="K782" s="19">
        <v>385</v>
      </c>
      <c r="L782" s="19">
        <v>385</v>
      </c>
      <c r="M782">
        <v>3</v>
      </c>
      <c r="N782">
        <v>45</v>
      </c>
      <c r="O782">
        <v>3</v>
      </c>
      <c r="P782">
        <v>40</v>
      </c>
      <c r="Q782">
        <v>14</v>
      </c>
      <c r="R782">
        <v>26</v>
      </c>
      <c r="S782">
        <v>16</v>
      </c>
      <c r="T782">
        <v>5.19</v>
      </c>
      <c r="U782">
        <v>3.62</v>
      </c>
      <c r="V782">
        <v>77</v>
      </c>
      <c r="W782">
        <f t="shared" si="76"/>
        <v>1.9267822736030826</v>
      </c>
      <c r="X782" s="7">
        <v>3</v>
      </c>
      <c r="Y782" s="8">
        <v>3</v>
      </c>
      <c r="Z782" s="8">
        <v>0</v>
      </c>
      <c r="AA782" s="19">
        <v>49</v>
      </c>
      <c r="AB782">
        <v>10</v>
      </c>
      <c r="AC782">
        <v>10</v>
      </c>
      <c r="AD782">
        <v>44</v>
      </c>
      <c r="AE782">
        <v>25</v>
      </c>
      <c r="AF782">
        <v>76.900000000000006</v>
      </c>
      <c r="AG782">
        <v>23.6</v>
      </c>
      <c r="AH782">
        <v>22</v>
      </c>
      <c r="AI782">
        <v>38.200000000000003</v>
      </c>
      <c r="AJ782" s="19">
        <v>3</v>
      </c>
      <c r="AK782" s="8">
        <f t="shared" si="75"/>
        <v>41.2</v>
      </c>
      <c r="AL782">
        <v>0</v>
      </c>
      <c r="AM782">
        <v>0</v>
      </c>
      <c r="AN782">
        <v>0</v>
      </c>
      <c r="AO782">
        <v>0</v>
      </c>
      <c r="AP782">
        <v>0</v>
      </c>
      <c r="AQ782">
        <v>114</v>
      </c>
      <c r="AR782">
        <v>59</v>
      </c>
      <c r="AS782">
        <v>75</v>
      </c>
      <c r="AT782">
        <v>143.30000000000001</v>
      </c>
      <c r="AU782">
        <v>51.2</v>
      </c>
      <c r="AV782" s="8">
        <f t="shared" si="73"/>
        <v>24.933174708995274</v>
      </c>
      <c r="AW782">
        <v>10.7</v>
      </c>
      <c r="AX782" s="8">
        <v>1</v>
      </c>
      <c r="AY782">
        <v>19</v>
      </c>
      <c r="AZ782">
        <v>0.71</v>
      </c>
      <c r="BA782" s="8">
        <f>194*AZ782^-1.094*B782^-0.287*0.739</f>
        <v>57.879864977694488</v>
      </c>
      <c r="BB782" s="8">
        <v>1</v>
      </c>
      <c r="BC782">
        <v>140</v>
      </c>
      <c r="BD782">
        <v>4.4000000000000004</v>
      </c>
      <c r="BE782">
        <v>5.6</v>
      </c>
      <c r="BF782">
        <v>389.5</v>
      </c>
      <c r="BG782">
        <v>86.2</v>
      </c>
      <c r="BH782">
        <v>5.6</v>
      </c>
      <c r="BI782">
        <v>0</v>
      </c>
      <c r="BJ782">
        <v>0</v>
      </c>
      <c r="BK782">
        <v>0</v>
      </c>
      <c r="BL782">
        <v>0</v>
      </c>
      <c r="BM782">
        <v>0</v>
      </c>
      <c r="BN782">
        <v>1</v>
      </c>
      <c r="BO782">
        <v>1</v>
      </c>
      <c r="BP782">
        <v>0</v>
      </c>
      <c r="BQ782">
        <v>0</v>
      </c>
      <c r="BR782">
        <v>0</v>
      </c>
      <c r="BS782">
        <v>0</v>
      </c>
      <c r="BT782">
        <v>0</v>
      </c>
    </row>
    <row r="783" spans="1:73" x14ac:dyDescent="0.2">
      <c r="A783" s="4">
        <v>782</v>
      </c>
      <c r="B783" s="30">
        <v>83</v>
      </c>
      <c r="C783" s="19">
        <v>1</v>
      </c>
      <c r="D783" s="19">
        <v>1</v>
      </c>
      <c r="E783" s="19">
        <v>0</v>
      </c>
      <c r="F783">
        <v>0</v>
      </c>
      <c r="H783">
        <v>0</v>
      </c>
      <c r="I783" s="19">
        <v>378</v>
      </c>
      <c r="J783" s="19">
        <v>378</v>
      </c>
      <c r="K783" s="19">
        <v>378</v>
      </c>
      <c r="L783" s="19">
        <v>378</v>
      </c>
      <c r="M783">
        <v>5</v>
      </c>
      <c r="N783">
        <v>29</v>
      </c>
      <c r="O783">
        <v>5</v>
      </c>
      <c r="P783">
        <v>30</v>
      </c>
      <c r="Q783">
        <v>12</v>
      </c>
      <c r="R783">
        <v>18</v>
      </c>
      <c r="S783">
        <v>11</v>
      </c>
      <c r="T783">
        <v>3.4</v>
      </c>
      <c r="U783">
        <v>2.57</v>
      </c>
      <c r="V783">
        <v>51</v>
      </c>
      <c r="W783">
        <f t="shared" si="76"/>
        <v>2.0588235294117649</v>
      </c>
      <c r="X783" s="6">
        <v>2</v>
      </c>
      <c r="Y783" s="7">
        <v>3</v>
      </c>
      <c r="Z783" s="7">
        <v>1</v>
      </c>
      <c r="AA783" s="19">
        <v>63</v>
      </c>
      <c r="AB783">
        <v>13</v>
      </c>
      <c r="AC783">
        <v>12</v>
      </c>
      <c r="AD783">
        <v>50</v>
      </c>
      <c r="AE783">
        <v>30</v>
      </c>
      <c r="AF783">
        <v>63</v>
      </c>
      <c r="AG783">
        <v>15.9</v>
      </c>
      <c r="AI783">
        <v>33.200000000000003</v>
      </c>
      <c r="AJ783" s="19">
        <v>3</v>
      </c>
      <c r="AK783" s="8">
        <f t="shared" si="75"/>
        <v>36.200000000000003</v>
      </c>
      <c r="AL783">
        <v>1</v>
      </c>
      <c r="AM783">
        <v>0</v>
      </c>
      <c r="AN783">
        <v>0</v>
      </c>
      <c r="AO783">
        <v>1</v>
      </c>
      <c r="AP783">
        <v>0</v>
      </c>
      <c r="AQ783">
        <v>103</v>
      </c>
      <c r="AR783">
        <v>56</v>
      </c>
      <c r="AS783">
        <v>65</v>
      </c>
      <c r="AT783">
        <v>142.6</v>
      </c>
      <c r="AU783">
        <v>46.1</v>
      </c>
      <c r="AV783" s="8">
        <f t="shared" si="73"/>
        <v>22.670540493224411</v>
      </c>
      <c r="AW783">
        <v>11.9</v>
      </c>
      <c r="AX783" s="8">
        <v>1</v>
      </c>
      <c r="AY783">
        <v>16</v>
      </c>
      <c r="AZ783">
        <v>0.69</v>
      </c>
      <c r="BA783" s="8">
        <f>194*AZ783^-1.094*B783^-0.287*0.739</f>
        <v>60.52988524308217</v>
      </c>
      <c r="BB783" s="8">
        <v>0</v>
      </c>
      <c r="BC783">
        <v>137</v>
      </c>
      <c r="BD783">
        <v>4.3</v>
      </c>
      <c r="BE783">
        <v>5.8</v>
      </c>
      <c r="BF783">
        <v>308.39999999999998</v>
      </c>
      <c r="BG783">
        <v>99.2</v>
      </c>
      <c r="BH783">
        <v>7.7</v>
      </c>
      <c r="BI783">
        <v>0</v>
      </c>
      <c r="BJ783">
        <v>1</v>
      </c>
      <c r="BK783">
        <v>1</v>
      </c>
      <c r="BL783">
        <v>0</v>
      </c>
      <c r="BM783">
        <v>0</v>
      </c>
      <c r="BN783">
        <v>0</v>
      </c>
      <c r="BO783">
        <v>1</v>
      </c>
      <c r="BP783">
        <v>1</v>
      </c>
      <c r="BQ783">
        <v>1</v>
      </c>
      <c r="BR783">
        <v>0</v>
      </c>
      <c r="BS783">
        <v>0</v>
      </c>
      <c r="BT783">
        <v>0</v>
      </c>
    </row>
    <row r="784" spans="1:73" x14ac:dyDescent="0.2">
      <c r="A784" s="4">
        <v>783</v>
      </c>
      <c r="B784" s="30">
        <v>79</v>
      </c>
      <c r="C784" s="19">
        <v>0</v>
      </c>
      <c r="D784" s="19">
        <v>4</v>
      </c>
      <c r="E784" s="19">
        <v>1</v>
      </c>
      <c r="F784">
        <v>0</v>
      </c>
      <c r="H784">
        <v>1</v>
      </c>
      <c r="I784" s="19">
        <v>114</v>
      </c>
      <c r="J784" s="19">
        <v>376</v>
      </c>
      <c r="K784" s="19">
        <v>114</v>
      </c>
      <c r="L784" s="19">
        <v>376</v>
      </c>
      <c r="M784">
        <v>8</v>
      </c>
      <c r="N784">
        <v>34</v>
      </c>
      <c r="O784">
        <v>9</v>
      </c>
      <c r="P784">
        <v>39</v>
      </c>
      <c r="Q784">
        <v>20</v>
      </c>
      <c r="R784">
        <v>27</v>
      </c>
      <c r="S784">
        <v>22</v>
      </c>
      <c r="T784">
        <v>3.87</v>
      </c>
      <c r="U784">
        <v>2.4700000000000002</v>
      </c>
      <c r="V784">
        <v>65</v>
      </c>
      <c r="W784">
        <f t="shared" si="76"/>
        <v>1.2919896640826873</v>
      </c>
      <c r="X784" s="6">
        <v>2</v>
      </c>
      <c r="Y784">
        <v>1</v>
      </c>
      <c r="Z784">
        <v>0</v>
      </c>
      <c r="AA784" s="19">
        <v>46</v>
      </c>
      <c r="AB784">
        <v>11</v>
      </c>
      <c r="AC784">
        <v>10</v>
      </c>
      <c r="AD784">
        <v>56</v>
      </c>
      <c r="AE784">
        <v>42</v>
      </c>
      <c r="AF784">
        <v>38.5</v>
      </c>
      <c r="AG784">
        <v>31.7</v>
      </c>
      <c r="AH784">
        <v>15</v>
      </c>
      <c r="AI784">
        <v>32.5</v>
      </c>
      <c r="AJ784" s="19">
        <v>3</v>
      </c>
      <c r="AK784" s="8">
        <f t="shared" si="75"/>
        <v>35.5</v>
      </c>
      <c r="AL784">
        <v>1</v>
      </c>
      <c r="AM784">
        <v>0</v>
      </c>
      <c r="AN784">
        <v>0</v>
      </c>
      <c r="AO784">
        <v>0</v>
      </c>
      <c r="AP784">
        <v>0</v>
      </c>
      <c r="AQ784">
        <v>141</v>
      </c>
      <c r="AR784">
        <v>83</v>
      </c>
      <c r="AS784">
        <v>113</v>
      </c>
      <c r="AT784">
        <v>159</v>
      </c>
      <c r="AU784">
        <v>55.4</v>
      </c>
      <c r="AV784" s="8">
        <f t="shared" si="73"/>
        <v>21.913690123017282</v>
      </c>
      <c r="AW784">
        <v>13.3</v>
      </c>
      <c r="AX784" s="8">
        <v>0</v>
      </c>
      <c r="AY784">
        <v>16</v>
      </c>
      <c r="AZ784">
        <v>0.98</v>
      </c>
      <c r="BA784" s="8">
        <f>194*AZ784^-1.094*B784^-0.287</f>
        <v>56.595438337119063</v>
      </c>
      <c r="BB784" s="8">
        <v>1</v>
      </c>
      <c r="BC784">
        <v>138</v>
      </c>
      <c r="BD784">
        <v>4.3</v>
      </c>
      <c r="BE784">
        <v>5.6</v>
      </c>
      <c r="BF784">
        <v>528.70000000000005</v>
      </c>
      <c r="BH784">
        <v>7</v>
      </c>
      <c r="BI784">
        <v>0</v>
      </c>
      <c r="BJ784">
        <v>1</v>
      </c>
      <c r="BK784">
        <v>1</v>
      </c>
      <c r="BL784">
        <v>0</v>
      </c>
      <c r="BM784">
        <v>1</v>
      </c>
      <c r="BN784">
        <v>0</v>
      </c>
      <c r="BO784">
        <v>1</v>
      </c>
      <c r="BP784">
        <v>0</v>
      </c>
      <c r="BQ784">
        <v>0</v>
      </c>
      <c r="BR784">
        <v>0</v>
      </c>
      <c r="BS784">
        <v>0</v>
      </c>
      <c r="BT784">
        <v>0</v>
      </c>
    </row>
    <row r="785" spans="1:72" x14ac:dyDescent="0.2">
      <c r="A785" s="4">
        <v>784</v>
      </c>
      <c r="B785" s="30">
        <v>80</v>
      </c>
      <c r="C785" s="19">
        <v>1</v>
      </c>
      <c r="D785" s="19">
        <v>3</v>
      </c>
      <c r="E785" s="19">
        <v>1</v>
      </c>
      <c r="F785">
        <v>0</v>
      </c>
      <c r="H785">
        <v>1</v>
      </c>
      <c r="I785" s="19">
        <v>26</v>
      </c>
      <c r="J785" s="19">
        <v>371</v>
      </c>
      <c r="K785" s="19">
        <v>26</v>
      </c>
      <c r="L785" s="19">
        <v>371</v>
      </c>
      <c r="M785">
        <v>3</v>
      </c>
      <c r="N785">
        <v>35</v>
      </c>
      <c r="O785">
        <v>5</v>
      </c>
      <c r="P785">
        <v>36</v>
      </c>
      <c r="Q785">
        <v>15</v>
      </c>
      <c r="R785">
        <v>22</v>
      </c>
      <c r="S785">
        <v>12</v>
      </c>
      <c r="T785">
        <v>3.42</v>
      </c>
      <c r="U785">
        <v>2.36</v>
      </c>
      <c r="V785">
        <v>94</v>
      </c>
      <c r="W785">
        <f t="shared" si="76"/>
        <v>2.9239766081871346</v>
      </c>
      <c r="X785" s="7">
        <v>4</v>
      </c>
      <c r="Y785" s="7">
        <v>1</v>
      </c>
      <c r="Z785" s="7">
        <v>0</v>
      </c>
      <c r="AA785" s="19">
        <v>42</v>
      </c>
      <c r="AB785">
        <v>7</v>
      </c>
      <c r="AC785">
        <v>9</v>
      </c>
      <c r="AD785">
        <v>67</v>
      </c>
      <c r="AE785">
        <v>61</v>
      </c>
      <c r="AF785">
        <v>25</v>
      </c>
      <c r="AG785">
        <v>12.2</v>
      </c>
      <c r="AH785">
        <v>11</v>
      </c>
      <c r="AI785">
        <v>24</v>
      </c>
      <c r="AJ785" s="19">
        <v>3</v>
      </c>
      <c r="AK785" s="8">
        <f t="shared" si="75"/>
        <v>27</v>
      </c>
      <c r="AL785">
        <v>0</v>
      </c>
      <c r="AM785">
        <v>1</v>
      </c>
      <c r="AN785">
        <v>1</v>
      </c>
      <c r="AO785">
        <v>1</v>
      </c>
      <c r="AP785">
        <v>0</v>
      </c>
      <c r="AQ785">
        <v>87</v>
      </c>
      <c r="AR785">
        <v>48</v>
      </c>
      <c r="AS785">
        <v>84</v>
      </c>
      <c r="AT785">
        <v>146</v>
      </c>
      <c r="AU785">
        <v>51</v>
      </c>
      <c r="AV785" s="8">
        <f t="shared" si="73"/>
        <v>23.925689622818542</v>
      </c>
      <c r="AW785">
        <v>11.1</v>
      </c>
      <c r="AX785" s="7">
        <v>1</v>
      </c>
      <c r="AY785">
        <v>43</v>
      </c>
      <c r="AZ785">
        <v>1.79</v>
      </c>
      <c r="BA785" s="8">
        <f>194*AZ785^-1.094*B785^-0.287*0.739</f>
        <v>21.559472276266888</v>
      </c>
      <c r="BB785" s="8">
        <v>1</v>
      </c>
      <c r="BC785">
        <v>138</v>
      </c>
      <c r="BD785">
        <v>4.9000000000000004</v>
      </c>
      <c r="BE785">
        <v>6.7</v>
      </c>
      <c r="BF785">
        <v>622.5</v>
      </c>
      <c r="BG785">
        <v>146.4</v>
      </c>
      <c r="BH785">
        <v>8.3000000000000007</v>
      </c>
      <c r="BI785">
        <v>1</v>
      </c>
      <c r="BJ785">
        <v>0</v>
      </c>
      <c r="BK785">
        <v>1</v>
      </c>
      <c r="BL785">
        <v>0</v>
      </c>
      <c r="BM785">
        <v>0</v>
      </c>
      <c r="BN785">
        <v>0</v>
      </c>
      <c r="BO785">
        <v>0</v>
      </c>
      <c r="BP785">
        <v>0</v>
      </c>
      <c r="BQ785">
        <v>0</v>
      </c>
      <c r="BR785">
        <v>0</v>
      </c>
      <c r="BS785">
        <v>0</v>
      </c>
      <c r="BT785">
        <v>1</v>
      </c>
    </row>
    <row r="786" spans="1:72" x14ac:dyDescent="0.2">
      <c r="A786" s="4">
        <v>785</v>
      </c>
      <c r="B786" s="30">
        <v>81</v>
      </c>
      <c r="C786" s="19">
        <v>0</v>
      </c>
      <c r="D786" s="19">
        <v>2</v>
      </c>
      <c r="E786" s="19">
        <v>0</v>
      </c>
      <c r="F786">
        <v>0</v>
      </c>
      <c r="H786">
        <v>0</v>
      </c>
      <c r="I786" s="19">
        <v>371</v>
      </c>
      <c r="J786" s="19">
        <v>371</v>
      </c>
      <c r="K786" s="19">
        <v>371</v>
      </c>
      <c r="L786" s="19">
        <v>371</v>
      </c>
      <c r="M786">
        <v>8</v>
      </c>
      <c r="N786">
        <v>43</v>
      </c>
      <c r="O786">
        <v>9</v>
      </c>
      <c r="P786">
        <v>40</v>
      </c>
      <c r="Q786">
        <v>13</v>
      </c>
      <c r="R786">
        <v>24</v>
      </c>
      <c r="S786">
        <v>14</v>
      </c>
      <c r="T786">
        <v>5.35</v>
      </c>
      <c r="U786">
        <v>3.36</v>
      </c>
      <c r="V786">
        <v>60</v>
      </c>
      <c r="W786">
        <f t="shared" si="76"/>
        <v>1.8691588785046731</v>
      </c>
      <c r="X786" s="7">
        <v>4</v>
      </c>
      <c r="Y786" s="7">
        <v>3</v>
      </c>
      <c r="Z786" s="7">
        <v>0</v>
      </c>
      <c r="AA786" s="19">
        <v>53</v>
      </c>
      <c r="AB786">
        <v>12</v>
      </c>
      <c r="AC786">
        <v>11</v>
      </c>
      <c r="AD786">
        <v>50</v>
      </c>
      <c r="AE786">
        <v>30</v>
      </c>
      <c r="AF786">
        <v>74.599999999999994</v>
      </c>
      <c r="AG786">
        <v>9</v>
      </c>
      <c r="AH786">
        <v>20</v>
      </c>
      <c r="AI786">
        <v>37.9</v>
      </c>
      <c r="AJ786" s="19">
        <v>3</v>
      </c>
      <c r="AK786" s="8">
        <f t="shared" si="75"/>
        <v>40.9</v>
      </c>
      <c r="AL786">
        <v>0</v>
      </c>
      <c r="AM786">
        <v>1</v>
      </c>
      <c r="AN786">
        <v>0</v>
      </c>
      <c r="AO786">
        <v>1</v>
      </c>
      <c r="AP786">
        <v>0</v>
      </c>
      <c r="AQ786">
        <v>113</v>
      </c>
      <c r="AR786">
        <v>51</v>
      </c>
      <c r="AS786">
        <v>60</v>
      </c>
      <c r="AT786">
        <v>160</v>
      </c>
      <c r="AU786">
        <v>57.4</v>
      </c>
      <c r="AV786" s="8">
        <f t="shared" si="73"/>
        <v>22.421874999999996</v>
      </c>
      <c r="AW786">
        <v>11.4</v>
      </c>
      <c r="AX786" s="8">
        <v>1</v>
      </c>
      <c r="AY786">
        <v>29</v>
      </c>
      <c r="AZ786">
        <v>1.07</v>
      </c>
      <c r="BA786" s="8">
        <f>194*AZ786^-1.094*B786^-0.287</f>
        <v>51.041176547086536</v>
      </c>
      <c r="BB786" s="8">
        <v>1</v>
      </c>
      <c r="BC786">
        <v>143</v>
      </c>
      <c r="BD786">
        <v>4.2</v>
      </c>
      <c r="BE786">
        <v>7.5</v>
      </c>
      <c r="BF786">
        <v>414.6</v>
      </c>
      <c r="BG786">
        <v>101</v>
      </c>
      <c r="BH786">
        <v>9.4</v>
      </c>
      <c r="BI786">
        <v>0</v>
      </c>
      <c r="BJ786">
        <v>1</v>
      </c>
      <c r="BK786">
        <v>1</v>
      </c>
      <c r="BL786">
        <v>0</v>
      </c>
      <c r="BM786">
        <v>0</v>
      </c>
      <c r="BN786">
        <v>0</v>
      </c>
      <c r="BO786">
        <v>1</v>
      </c>
      <c r="BP786">
        <v>0</v>
      </c>
      <c r="BQ786">
        <v>0</v>
      </c>
      <c r="BR786">
        <v>0</v>
      </c>
      <c r="BS786">
        <v>0</v>
      </c>
      <c r="BT786">
        <v>0</v>
      </c>
    </row>
    <row r="787" spans="1:72" x14ac:dyDescent="0.2">
      <c r="A787" s="4">
        <v>786</v>
      </c>
      <c r="B787" s="30">
        <v>76</v>
      </c>
      <c r="C787" s="19">
        <v>1</v>
      </c>
      <c r="D787" s="19">
        <v>1</v>
      </c>
      <c r="E787" s="19">
        <v>0</v>
      </c>
      <c r="F787">
        <v>0</v>
      </c>
      <c r="H787">
        <v>0</v>
      </c>
      <c r="I787" s="19">
        <v>279</v>
      </c>
      <c r="J787" s="19">
        <v>279</v>
      </c>
      <c r="K787" s="19">
        <v>279</v>
      </c>
      <c r="L787" s="19">
        <v>279</v>
      </c>
      <c r="M787">
        <v>6</v>
      </c>
      <c r="N787">
        <v>38</v>
      </c>
      <c r="O787">
        <v>9</v>
      </c>
      <c r="P787">
        <v>35</v>
      </c>
      <c r="Q787">
        <v>13</v>
      </c>
      <c r="R787">
        <v>21</v>
      </c>
      <c r="S787">
        <v>13</v>
      </c>
      <c r="T787">
        <v>3.55</v>
      </c>
      <c r="U787">
        <v>4.0999999999999996</v>
      </c>
      <c r="V787">
        <v>76</v>
      </c>
      <c r="W787">
        <f t="shared" si="76"/>
        <v>2.2535211267605635</v>
      </c>
      <c r="X787" s="7">
        <v>3</v>
      </c>
      <c r="Y787" s="6">
        <v>3</v>
      </c>
      <c r="Z787" s="6">
        <v>0</v>
      </c>
      <c r="AA787" s="19">
        <v>32</v>
      </c>
      <c r="AB787">
        <v>10</v>
      </c>
      <c r="AC787">
        <v>9</v>
      </c>
      <c r="AD787">
        <v>39</v>
      </c>
      <c r="AE787">
        <v>23</v>
      </c>
      <c r="AF787">
        <v>68.900000000000006</v>
      </c>
      <c r="AG787">
        <v>34.9</v>
      </c>
      <c r="AH787">
        <v>17</v>
      </c>
      <c r="AI787">
        <v>41.2</v>
      </c>
      <c r="AJ787" s="19">
        <v>3</v>
      </c>
      <c r="AK787" s="8">
        <f t="shared" si="75"/>
        <v>44.2</v>
      </c>
      <c r="AL787">
        <v>0</v>
      </c>
      <c r="AM787">
        <v>0</v>
      </c>
      <c r="AN787">
        <v>0</v>
      </c>
      <c r="AO787">
        <v>0</v>
      </c>
      <c r="AP787">
        <v>0</v>
      </c>
      <c r="AQ787">
        <v>113</v>
      </c>
      <c r="AR787">
        <v>62</v>
      </c>
      <c r="AS787">
        <v>90</v>
      </c>
      <c r="AT787">
        <v>143</v>
      </c>
      <c r="AU787">
        <v>34.5</v>
      </c>
      <c r="AV787" s="8">
        <f t="shared" si="73"/>
        <v>16.871240647464425</v>
      </c>
      <c r="AW787">
        <v>9.8000000000000007</v>
      </c>
      <c r="AX787" s="8">
        <v>1</v>
      </c>
      <c r="AY787">
        <v>20</v>
      </c>
      <c r="AZ787">
        <v>0.79</v>
      </c>
      <c r="BA787" s="8">
        <f>194*AZ787^-1.094*B787^-0.287*0.739</f>
        <v>53.536334088962725</v>
      </c>
      <c r="BB787" s="8">
        <v>1</v>
      </c>
      <c r="BC787">
        <v>140</v>
      </c>
      <c r="BD787">
        <v>3.8</v>
      </c>
      <c r="BF787">
        <v>987.9</v>
      </c>
      <c r="BG787">
        <v>104.4</v>
      </c>
      <c r="BH787">
        <v>4.7</v>
      </c>
      <c r="BI787">
        <v>0</v>
      </c>
      <c r="BJ787">
        <v>0</v>
      </c>
      <c r="BK787">
        <v>0</v>
      </c>
      <c r="BL787">
        <v>0</v>
      </c>
      <c r="BM787">
        <v>0</v>
      </c>
      <c r="BN787">
        <v>1</v>
      </c>
      <c r="BO787">
        <v>1</v>
      </c>
      <c r="BP787">
        <v>0</v>
      </c>
      <c r="BQ787">
        <v>0</v>
      </c>
      <c r="BR787">
        <v>0</v>
      </c>
      <c r="BS787">
        <v>0</v>
      </c>
      <c r="BT787">
        <v>0</v>
      </c>
    </row>
    <row r="788" spans="1:72" x14ac:dyDescent="0.2">
      <c r="A788" s="4">
        <v>787</v>
      </c>
      <c r="B788" s="30">
        <v>44</v>
      </c>
      <c r="C788" s="19">
        <v>0</v>
      </c>
      <c r="D788" s="19">
        <v>3</v>
      </c>
      <c r="E788" s="19">
        <v>0</v>
      </c>
      <c r="F788">
        <v>0</v>
      </c>
      <c r="H788">
        <v>0</v>
      </c>
      <c r="I788" s="19">
        <v>368</v>
      </c>
      <c r="J788" s="19">
        <v>368</v>
      </c>
      <c r="K788" s="19">
        <v>368</v>
      </c>
      <c r="L788" s="19">
        <v>368</v>
      </c>
      <c r="M788">
        <v>4</v>
      </c>
      <c r="N788">
        <v>21</v>
      </c>
      <c r="O788">
        <v>4</v>
      </c>
      <c r="P788">
        <v>19</v>
      </c>
      <c r="Q788">
        <v>10</v>
      </c>
      <c r="R788">
        <v>14</v>
      </c>
      <c r="S788">
        <v>11</v>
      </c>
      <c r="T788">
        <v>3.87</v>
      </c>
      <c r="U788">
        <v>2.16</v>
      </c>
      <c r="V788">
        <v>116</v>
      </c>
      <c r="W788">
        <f t="shared" si="76"/>
        <v>0.77519379844961234</v>
      </c>
      <c r="X788" s="7">
        <v>4</v>
      </c>
      <c r="Y788">
        <v>1</v>
      </c>
      <c r="Z788">
        <v>1</v>
      </c>
      <c r="AA788" s="19">
        <v>43</v>
      </c>
      <c r="AB788">
        <v>9</v>
      </c>
      <c r="AC788">
        <v>10</v>
      </c>
      <c r="AD788">
        <v>56</v>
      </c>
      <c r="AE788">
        <v>50</v>
      </c>
      <c r="AF788">
        <v>13.1</v>
      </c>
      <c r="AG788">
        <v>9.5</v>
      </c>
      <c r="AH788">
        <v>16</v>
      </c>
      <c r="AI788">
        <v>25.2</v>
      </c>
      <c r="AJ788" s="19">
        <v>15</v>
      </c>
      <c r="AK788" s="8">
        <f t="shared" si="75"/>
        <v>40.200000000000003</v>
      </c>
      <c r="AL788">
        <v>0</v>
      </c>
      <c r="AM788">
        <v>0</v>
      </c>
      <c r="AN788">
        <v>0</v>
      </c>
      <c r="AO788">
        <v>1</v>
      </c>
      <c r="AP788">
        <v>0</v>
      </c>
      <c r="AQ788">
        <v>89</v>
      </c>
      <c r="AR788">
        <v>55</v>
      </c>
      <c r="AS788">
        <v>57</v>
      </c>
      <c r="AT788">
        <v>172</v>
      </c>
      <c r="AU788">
        <v>66.7</v>
      </c>
      <c r="AV788" s="8">
        <f t="shared" si="73"/>
        <v>22.545970795024342</v>
      </c>
      <c r="AW788">
        <v>16.600000000000001</v>
      </c>
      <c r="AX788" s="8">
        <v>0</v>
      </c>
      <c r="AY788">
        <v>17</v>
      </c>
      <c r="AZ788">
        <v>1.1299999999999999</v>
      </c>
      <c r="BA788" s="8">
        <f>194*AZ788^-1.094*B788^-0.287</f>
        <v>57.287912133097592</v>
      </c>
      <c r="BB788" s="8">
        <v>1</v>
      </c>
      <c r="BC788">
        <v>141</v>
      </c>
      <c r="BD788">
        <v>4.9000000000000004</v>
      </c>
      <c r="BE788">
        <v>5.6</v>
      </c>
      <c r="BF788">
        <v>181.3</v>
      </c>
      <c r="BG788">
        <v>112.4</v>
      </c>
      <c r="BH788">
        <v>10.4</v>
      </c>
      <c r="BI788">
        <v>0</v>
      </c>
      <c r="BJ788">
        <v>0</v>
      </c>
      <c r="BK788">
        <v>1</v>
      </c>
      <c r="BL788">
        <v>0</v>
      </c>
      <c r="BM788">
        <v>0</v>
      </c>
      <c r="BN788">
        <v>0</v>
      </c>
      <c r="BO788">
        <v>1</v>
      </c>
      <c r="BP788">
        <v>0</v>
      </c>
      <c r="BQ788">
        <v>0</v>
      </c>
      <c r="BR788">
        <v>0</v>
      </c>
      <c r="BS788">
        <v>0</v>
      </c>
      <c r="BT788">
        <v>0</v>
      </c>
    </row>
  </sheetData>
  <sortState ref="A1:FM788">
    <sortCondition ref="A1"/>
  </sortState>
  <customSheetViews>
    <customSheetView guid="{37DD5ED0-3422-422F-84FC-30706B819B2D}" scale="70">
      <selection activeCell="F18" sqref="F18"/>
      <pageMargins left="0.7" right="0.7" top="0.75" bottom="0.75" header="0.3" footer="0.3"/>
      <pageSetup paperSize="9" orientation="portrait" horizontalDpi="4294967293" r:id="rId1"/>
    </customSheetView>
  </customSheetViews>
  <phoneticPr fontId="1"/>
  <pageMargins left="0.7" right="0.7" top="0.75" bottom="0.75" header="0.3" footer="0.3"/>
  <pageSetup paperSize="9" orientation="portrait" horizontalDpi="4294967293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解析用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suro Ibe</dc:creator>
  <cp:lastModifiedBy>tatsuro</cp:lastModifiedBy>
  <dcterms:created xsi:type="dcterms:W3CDTF">2012-04-11T13:12:36Z</dcterms:created>
  <dcterms:modified xsi:type="dcterms:W3CDTF">2021-05-09T13:35:23Z</dcterms:modified>
</cp:coreProperties>
</file>